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efaultThemeVersion="124226"/>
  <bookViews>
    <workbookView xWindow="1200" yWindow="870" windowWidth="12300" windowHeight="6270"/>
  </bookViews>
  <sheets>
    <sheet name="Sheet1" sheetId="1" r:id="rId1"/>
    <sheet name="Sheet2" sheetId="2" r:id="rId2"/>
    <sheet name="Sheet3" sheetId="3" r:id="rId3"/>
  </sheets>
  <definedNames>
    <definedName name="_xlnm._FilterDatabase" localSheetId="0" hidden="1">Sheet1!$A$2:$E$7560</definedName>
  </definedNames>
  <calcPr calcId="114210"/>
</workbook>
</file>

<file path=xl/sharedStrings.xml><?xml version="1.0" encoding="utf-8"?>
<sst xmlns="http://schemas.openxmlformats.org/spreadsheetml/2006/main" count="15122" uniqueCount="14265">
  <si>
    <t xml:space="preserve">NM_029851 </t>
  </si>
  <si>
    <t xml:space="preserve">Birc3 </t>
  </si>
  <si>
    <t xml:space="preserve">NM_007464 </t>
  </si>
  <si>
    <t xml:space="preserve">9030420J04Rik </t>
  </si>
  <si>
    <t xml:space="preserve">BC137891 </t>
  </si>
  <si>
    <t xml:space="preserve">Piwil4 </t>
  </si>
  <si>
    <t xml:space="preserve">NM_177905 </t>
  </si>
  <si>
    <t xml:space="preserve">Ankrd49 </t>
  </si>
  <si>
    <t xml:space="preserve">NM_019683 </t>
  </si>
  <si>
    <t xml:space="preserve">Med17 </t>
  </si>
  <si>
    <t xml:space="preserve">4931406C07Rik </t>
  </si>
  <si>
    <t xml:space="preserve">NM_144933 </t>
  </si>
  <si>
    <t xml:space="preserve">BC016078 </t>
  </si>
  <si>
    <t xml:space="preserve">Olfr24 </t>
  </si>
  <si>
    <t xml:space="preserve">NM_146606 </t>
  </si>
  <si>
    <t xml:space="preserve">ENSMUST00000086493 </t>
  </si>
  <si>
    <t xml:space="preserve">Zfp426 </t>
  </si>
  <si>
    <t xml:space="preserve">5730601F06Rik </t>
  </si>
  <si>
    <t xml:space="preserve">Fbxl12 </t>
  </si>
  <si>
    <t xml:space="preserve">NM_146221 </t>
  </si>
  <si>
    <t xml:space="preserve">NM_001082485 </t>
  </si>
  <si>
    <t xml:space="preserve">NM_001002846 </t>
  </si>
  <si>
    <t xml:space="preserve">Eif3g </t>
  </si>
  <si>
    <t xml:space="preserve">NM_016876 </t>
  </si>
  <si>
    <t xml:space="preserve">Fdx1l </t>
  </si>
  <si>
    <t xml:space="preserve">Raver1 </t>
  </si>
  <si>
    <t xml:space="preserve">NM_001039824 </t>
  </si>
  <si>
    <t xml:space="preserve">NM_027911 </t>
  </si>
  <si>
    <t xml:space="preserve">Cdc37 </t>
  </si>
  <si>
    <t xml:space="preserve">NM_016742 </t>
  </si>
  <si>
    <t xml:space="preserve">Dock6 </t>
  </si>
  <si>
    <t xml:space="preserve">Rab3d </t>
  </si>
  <si>
    <t xml:space="preserve">NM_177030 </t>
  </si>
  <si>
    <t xml:space="preserve">NM_031874 </t>
  </si>
  <si>
    <t xml:space="preserve">Ecsit </t>
  </si>
  <si>
    <t xml:space="preserve">Elof1 </t>
  </si>
  <si>
    <t xml:space="preserve">NM_012029 </t>
  </si>
  <si>
    <t xml:space="preserve">NM_170777 </t>
  </si>
  <si>
    <t xml:space="preserve">1810064F22Rik </t>
  </si>
  <si>
    <t xml:space="preserve">AK142481 </t>
  </si>
  <si>
    <t xml:space="preserve">Zfp810 </t>
  </si>
  <si>
    <t xml:space="preserve">NM_145612 </t>
  </si>
  <si>
    <t xml:space="preserve">rp9 </t>
  </si>
  <si>
    <t xml:space="preserve">NM_018739 </t>
  </si>
  <si>
    <t xml:space="preserve">Herpud2 </t>
  </si>
  <si>
    <t xml:space="preserve">ENSMUST00000089792 </t>
  </si>
  <si>
    <t xml:space="preserve">NM_020586 </t>
  </si>
  <si>
    <t xml:space="preserve">Acad8 </t>
  </si>
  <si>
    <t xml:space="preserve">Vps26b </t>
  </si>
  <si>
    <t xml:space="preserve">NM_025862 </t>
  </si>
  <si>
    <t xml:space="preserve">NM_178027 </t>
  </si>
  <si>
    <t xml:space="preserve">St14 </t>
  </si>
  <si>
    <t xml:space="preserve">NM_011176 </t>
  </si>
  <si>
    <t xml:space="preserve">A130066N16Rik </t>
  </si>
  <si>
    <t xml:space="preserve">St3gal4 </t>
  </si>
  <si>
    <t xml:space="preserve">ENSMUST00000066604 </t>
  </si>
  <si>
    <t xml:space="preserve">NM_009178 </t>
  </si>
  <si>
    <t xml:space="preserve">Tirap </t>
  </si>
  <si>
    <t xml:space="preserve">NM_054096 </t>
  </si>
  <si>
    <t xml:space="preserve">Fam118b </t>
  </si>
  <si>
    <t xml:space="preserve">NM_194257 </t>
  </si>
  <si>
    <t xml:space="preserve">Pate4 </t>
  </si>
  <si>
    <t xml:space="preserve">NM_020264 </t>
  </si>
  <si>
    <t xml:space="preserve">Stt3a </t>
  </si>
  <si>
    <t xml:space="preserve">Ei24 </t>
  </si>
  <si>
    <t xml:space="preserve">NM_008408 </t>
  </si>
  <si>
    <t xml:space="preserve">NM_007915 </t>
  </si>
  <si>
    <t xml:space="preserve">Slc37a2 </t>
  </si>
  <si>
    <t xml:space="preserve">NM_020258 </t>
  </si>
  <si>
    <t xml:space="preserve">Spa17 </t>
  </si>
  <si>
    <t xml:space="preserve">NM_011449 </t>
  </si>
  <si>
    <t xml:space="preserve">Olfr916 </t>
  </si>
  <si>
    <t xml:space="preserve">NM_146784 </t>
  </si>
  <si>
    <t xml:space="preserve">Gramd1b </t>
  </si>
  <si>
    <t xml:space="preserve">NM_172768 </t>
  </si>
  <si>
    <t xml:space="preserve">Crtam </t>
  </si>
  <si>
    <t xml:space="preserve">NM_019465 </t>
  </si>
  <si>
    <t xml:space="preserve">Sc5d </t>
  </si>
  <si>
    <t xml:space="preserve">NM_172769 </t>
  </si>
  <si>
    <t xml:space="preserve">Arhgef12 </t>
  </si>
  <si>
    <t xml:space="preserve">GENSCAN00000033936 </t>
  </si>
  <si>
    <t xml:space="preserve">NM_027144 </t>
  </si>
  <si>
    <t xml:space="preserve">Cbl </t>
  </si>
  <si>
    <t xml:space="preserve">NM_007619 </t>
  </si>
  <si>
    <t xml:space="preserve">Nlrx1 </t>
  </si>
  <si>
    <t xml:space="preserve">NM_178420 </t>
  </si>
  <si>
    <t xml:space="preserve">C2cd2l </t>
  </si>
  <si>
    <t xml:space="preserve">NM_027909 </t>
  </si>
  <si>
    <t xml:space="preserve">Ccdc84 </t>
  </si>
  <si>
    <t xml:space="preserve">NM_201372 </t>
  </si>
  <si>
    <t xml:space="preserve">Cxcr5 </t>
  </si>
  <si>
    <t xml:space="preserve">Phldb1 </t>
  </si>
  <si>
    <t xml:space="preserve">NM_007551 </t>
  </si>
  <si>
    <t xml:space="preserve">NM_153537 </t>
  </si>
  <si>
    <t xml:space="preserve">Tmem25 </t>
  </si>
  <si>
    <t xml:space="preserve">NM_027865 </t>
  </si>
  <si>
    <t xml:space="preserve">Mll1 </t>
  </si>
  <si>
    <t xml:space="preserve">NM_001081049 </t>
  </si>
  <si>
    <t xml:space="preserve">Ube4a </t>
  </si>
  <si>
    <t xml:space="preserve">NM_145400 </t>
  </si>
  <si>
    <t xml:space="preserve">Tmprss4 </t>
  </si>
  <si>
    <t xml:space="preserve">Il10ra </t>
  </si>
  <si>
    <t xml:space="preserve">NM_145403 </t>
  </si>
  <si>
    <t xml:space="preserve">NM_008348 </t>
  </si>
  <si>
    <t xml:space="preserve">Rnf214 </t>
  </si>
  <si>
    <t xml:space="preserve">NM_178709 </t>
  </si>
  <si>
    <t xml:space="preserve">Fam55b </t>
  </si>
  <si>
    <t xml:space="preserve">NM_030069 </t>
  </si>
  <si>
    <t xml:space="preserve">Nnmt </t>
  </si>
  <si>
    <t xml:space="preserve">Zbtb16 </t>
  </si>
  <si>
    <t xml:space="preserve">NM_010924 </t>
  </si>
  <si>
    <t xml:space="preserve">NM_001033324 </t>
  </si>
  <si>
    <t xml:space="preserve">Pts </t>
  </si>
  <si>
    <t xml:space="preserve">Bco2 </t>
  </si>
  <si>
    <t xml:space="preserve">NM_011220 </t>
  </si>
  <si>
    <t xml:space="preserve">NM_133217 </t>
  </si>
  <si>
    <t xml:space="preserve">Sdhd </t>
  </si>
  <si>
    <t xml:space="preserve">NM_025848 </t>
  </si>
  <si>
    <t xml:space="preserve">Dlat </t>
  </si>
  <si>
    <t xml:space="preserve">Dixdc1 </t>
  </si>
  <si>
    <t xml:space="preserve">2310030G06Rik </t>
  </si>
  <si>
    <t xml:space="preserve">NM_145614 </t>
  </si>
  <si>
    <t xml:space="preserve">NM_178118 </t>
  </si>
  <si>
    <t xml:space="preserve">BC027409 </t>
  </si>
  <si>
    <t xml:space="preserve">1110032A03Rik </t>
  </si>
  <si>
    <t xml:space="preserve">Sik2 </t>
  </si>
  <si>
    <t xml:space="preserve">AK004016 </t>
  </si>
  <si>
    <t xml:space="preserve">NM_178710 </t>
  </si>
  <si>
    <t xml:space="preserve">Fdx1 </t>
  </si>
  <si>
    <t xml:space="preserve">NM_007996 </t>
  </si>
  <si>
    <t xml:space="preserve">Ddx10 </t>
  </si>
  <si>
    <t xml:space="preserve">Atm </t>
  </si>
  <si>
    <t xml:space="preserve">NM_029936 </t>
  </si>
  <si>
    <t xml:space="preserve">NM_007499 </t>
  </si>
  <si>
    <t xml:space="preserve">Acat1 </t>
  </si>
  <si>
    <t xml:space="preserve">Cul5 </t>
  </si>
  <si>
    <t xml:space="preserve">NM_144784 </t>
  </si>
  <si>
    <t xml:space="preserve">NM_027807 </t>
  </si>
  <si>
    <t xml:space="preserve">Wdr61 </t>
  </si>
  <si>
    <t xml:space="preserve">NM_001025375 </t>
  </si>
  <si>
    <t xml:space="preserve">Chrna3 </t>
  </si>
  <si>
    <t xml:space="preserve">Chrnb4 </t>
  </si>
  <si>
    <t xml:space="preserve">NM_145129 </t>
  </si>
  <si>
    <t xml:space="preserve">NM_148944 </t>
  </si>
  <si>
    <t xml:space="preserve">Tspan3 </t>
  </si>
  <si>
    <t xml:space="preserve">C230081A13Rik </t>
  </si>
  <si>
    <t xml:space="preserve">NM_019793 </t>
  </si>
  <si>
    <t xml:space="preserve">NM_172924 </t>
  </si>
  <si>
    <t xml:space="preserve">1700017B05Rik </t>
  </si>
  <si>
    <t xml:space="preserve">Ppcdc </t>
  </si>
  <si>
    <t xml:space="preserve">Scamp5 </t>
  </si>
  <si>
    <t xml:space="preserve">NM_028820 </t>
  </si>
  <si>
    <t xml:space="preserve">NM_176831 </t>
  </si>
  <si>
    <t xml:space="preserve">NM_020270 </t>
  </si>
  <si>
    <t xml:space="preserve">Csk </t>
  </si>
  <si>
    <t xml:space="preserve">NM_007783 </t>
  </si>
  <si>
    <t xml:space="preserve">Arid3b </t>
  </si>
  <si>
    <t xml:space="preserve">NM_019689 </t>
  </si>
  <si>
    <t xml:space="preserve">Neo1 </t>
  </si>
  <si>
    <t xml:space="preserve">Bbs4 </t>
  </si>
  <si>
    <t xml:space="preserve">NM_008684 </t>
  </si>
  <si>
    <t xml:space="preserve">NM_175325 </t>
  </si>
  <si>
    <t xml:space="preserve">Senp8 </t>
  </si>
  <si>
    <t xml:space="preserve">EG665385 </t>
  </si>
  <si>
    <t xml:space="preserve">NM_027838 </t>
  </si>
  <si>
    <t xml:space="preserve">XR_034493 </t>
  </si>
  <si>
    <t xml:space="preserve">Paqr5 </t>
  </si>
  <si>
    <t xml:space="preserve">NM_028748 </t>
  </si>
  <si>
    <t xml:space="preserve">Fem1b </t>
  </si>
  <si>
    <t xml:space="preserve">NM_010193 </t>
  </si>
  <si>
    <t xml:space="preserve">Pias1 </t>
  </si>
  <si>
    <t xml:space="preserve">NM_019663 </t>
  </si>
  <si>
    <t xml:space="preserve">2300009A05Rik </t>
  </si>
  <si>
    <t xml:space="preserve">BC116242 </t>
  </si>
  <si>
    <t xml:space="preserve">Smad6 </t>
  </si>
  <si>
    <t xml:space="preserve">NM_008542 </t>
  </si>
  <si>
    <t xml:space="preserve">Map2k1 </t>
  </si>
  <si>
    <t xml:space="preserve">NM_008927 </t>
  </si>
  <si>
    <t xml:space="preserve">ENSMUST00000101817 </t>
  </si>
  <si>
    <t xml:space="preserve">Ostb </t>
  </si>
  <si>
    <t xml:space="preserve">NM_178933 </t>
  </si>
  <si>
    <t xml:space="preserve">Zfp609 </t>
  </si>
  <si>
    <t xml:space="preserve">NM_172536 </t>
  </si>
  <si>
    <t xml:space="preserve">Usp3 </t>
  </si>
  <si>
    <t xml:space="preserve">NM_144937 </t>
  </si>
  <si>
    <t xml:space="preserve">Rab8b </t>
  </si>
  <si>
    <t xml:space="preserve">NM_173413 </t>
  </si>
  <si>
    <t xml:space="preserve">Tpm1 </t>
  </si>
  <si>
    <t xml:space="preserve">NM_024427 </t>
  </si>
  <si>
    <t xml:space="preserve">EG244913 </t>
  </si>
  <si>
    <t xml:space="preserve">ENSMUST00000071565 </t>
  </si>
  <si>
    <t xml:space="preserve">Gcnt3 </t>
  </si>
  <si>
    <t xml:space="preserve">NM_028087 </t>
  </si>
  <si>
    <t xml:space="preserve">B230380D07Rik </t>
  </si>
  <si>
    <t xml:space="preserve">NM_172772 </t>
  </si>
  <si>
    <t xml:space="preserve">Grinl1a </t>
  </si>
  <si>
    <t xml:space="preserve">Gcom1 </t>
  </si>
  <si>
    <t xml:space="preserve">NM_178602 </t>
  </si>
  <si>
    <t xml:space="preserve">NM_001033208 </t>
  </si>
  <si>
    <t xml:space="preserve">Tcf12 </t>
  </si>
  <si>
    <t xml:space="preserve">NM_011544 </t>
  </si>
  <si>
    <t xml:space="preserve">Tex9 </t>
  </si>
  <si>
    <t xml:space="preserve">NM_009359 </t>
  </si>
  <si>
    <t xml:space="preserve">Unc13c </t>
  </si>
  <si>
    <t xml:space="preserve">NM_001081153 </t>
  </si>
  <si>
    <t xml:space="preserve">Fam83b </t>
  </si>
  <si>
    <t xml:space="preserve">BC120577 </t>
  </si>
  <si>
    <t xml:space="preserve">Tinag </t>
  </si>
  <si>
    <t xml:space="preserve">NM_012033 </t>
  </si>
  <si>
    <t xml:space="preserve">E330016A19Rik </t>
  </si>
  <si>
    <t xml:space="preserve">Eef1a1 </t>
  </si>
  <si>
    <t xml:space="preserve">Slc17a5 </t>
  </si>
  <si>
    <t xml:space="preserve">BC052196 </t>
  </si>
  <si>
    <t xml:space="preserve">NM_010106 </t>
  </si>
  <si>
    <t xml:space="preserve">NM_172773 </t>
  </si>
  <si>
    <t xml:space="preserve">Elovl4 </t>
  </si>
  <si>
    <t xml:space="preserve">NM_148941 </t>
  </si>
  <si>
    <t xml:space="preserve">ENSMUST00000117532 </t>
  </si>
  <si>
    <t xml:space="preserve">100039707 </t>
  </si>
  <si>
    <t xml:space="preserve">Bcl2a1d </t>
  </si>
  <si>
    <t xml:space="preserve">NM_001128601 </t>
  </si>
  <si>
    <t xml:space="preserve">NM_007536 </t>
  </si>
  <si>
    <t xml:space="preserve">Tbc1d2b </t>
  </si>
  <si>
    <t xml:space="preserve">NM_001039147 </t>
  </si>
  <si>
    <t xml:space="preserve">NM_194334 </t>
  </si>
  <si>
    <t xml:space="preserve">2610101N10Rik </t>
  </si>
  <si>
    <t xml:space="preserve">NM_001114977 </t>
  </si>
  <si>
    <t xml:space="preserve">Rnf7 </t>
  </si>
  <si>
    <t xml:space="preserve">Rasa2 </t>
  </si>
  <si>
    <t xml:space="preserve">Zbtb38 </t>
  </si>
  <si>
    <t xml:space="preserve">Acpl2 </t>
  </si>
  <si>
    <t xml:space="preserve">NM_011279 </t>
  </si>
  <si>
    <t xml:space="preserve">NM_053268 </t>
  </si>
  <si>
    <t xml:space="preserve">NM_175537 </t>
  </si>
  <si>
    <t xml:space="preserve">BC096603 </t>
  </si>
  <si>
    <t xml:space="preserve">NM_153420 </t>
  </si>
  <si>
    <t xml:space="preserve">Slc25a36 </t>
  </si>
  <si>
    <t xml:space="preserve">NM_138756 </t>
  </si>
  <si>
    <t xml:space="preserve">2610303G11Rik </t>
  </si>
  <si>
    <t xml:space="preserve">ENSMUST00000061643 </t>
  </si>
  <si>
    <t xml:space="preserve">Mrps22 </t>
  </si>
  <si>
    <t xml:space="preserve">NM_025485 </t>
  </si>
  <si>
    <t xml:space="preserve">Gm1123 </t>
  </si>
  <si>
    <t xml:space="preserve">NM_001080776 </t>
  </si>
  <si>
    <t xml:space="preserve">Nck1 </t>
  </si>
  <si>
    <t xml:space="preserve">Tmem22 </t>
  </si>
  <si>
    <t xml:space="preserve">Pccb </t>
  </si>
  <si>
    <t xml:space="preserve">3222402P14Rik </t>
  </si>
  <si>
    <t xml:space="preserve">NM_010878 </t>
  </si>
  <si>
    <t xml:space="preserve">NM_001101483 </t>
  </si>
  <si>
    <t xml:space="preserve">NM_025835 </t>
  </si>
  <si>
    <t xml:space="preserve">GENSCAN00000040996 </t>
  </si>
  <si>
    <t xml:space="preserve">BC151170 </t>
  </si>
  <si>
    <t xml:space="preserve">Cep63 </t>
  </si>
  <si>
    <t xml:space="preserve">NM_001081122 </t>
  </si>
  <si>
    <t xml:space="preserve">Trf </t>
  </si>
  <si>
    <t xml:space="preserve">NM_133977 </t>
  </si>
  <si>
    <t xml:space="preserve">Uba5 </t>
  </si>
  <si>
    <t xml:space="preserve">Ccrl1 </t>
  </si>
  <si>
    <t xml:space="preserve">NM_025692 </t>
  </si>
  <si>
    <t xml:space="preserve">NM_145700 </t>
  </si>
  <si>
    <t xml:space="preserve">Nudt16 </t>
  </si>
  <si>
    <t xml:space="preserve">NM_029385 </t>
  </si>
  <si>
    <t xml:space="preserve">Atp2c1 </t>
  </si>
  <si>
    <t xml:space="preserve">NM_175025 </t>
  </si>
  <si>
    <t xml:space="preserve">Ppm1m </t>
  </si>
  <si>
    <t xml:space="preserve">NM_198931 </t>
  </si>
  <si>
    <t xml:space="preserve">Acy1 </t>
  </si>
  <si>
    <t xml:space="preserve">NM_025371 </t>
  </si>
  <si>
    <t xml:space="preserve">Parp3 </t>
  </si>
  <si>
    <t xml:space="preserve">NM_145619 </t>
  </si>
  <si>
    <t xml:space="preserve">Rbm15b </t>
  </si>
  <si>
    <t xml:space="preserve">ENSMUST00000098424 </t>
  </si>
  <si>
    <t xml:space="preserve">Armet </t>
  </si>
  <si>
    <t xml:space="preserve">NM_029103 </t>
  </si>
  <si>
    <t xml:space="preserve">Mapkapk3 </t>
  </si>
  <si>
    <t xml:space="preserve">NM_178907 </t>
  </si>
  <si>
    <t xml:space="preserve">Rbm6 </t>
  </si>
  <si>
    <t xml:space="preserve">NM_029169 </t>
  </si>
  <si>
    <t xml:space="preserve">4733401H18Rik </t>
  </si>
  <si>
    <t xml:space="preserve">Wdr6 </t>
  </si>
  <si>
    <t xml:space="preserve">NM_023247 </t>
  </si>
  <si>
    <t xml:space="preserve">NM_031392 </t>
  </si>
  <si>
    <t xml:space="preserve">Trex1 </t>
  </si>
  <si>
    <t xml:space="preserve">NM_001012236 </t>
  </si>
  <si>
    <t xml:space="preserve">E330009P21Rik </t>
  </si>
  <si>
    <t xml:space="preserve">NM_177069 </t>
  </si>
  <si>
    <t xml:space="preserve">EG382106 </t>
  </si>
  <si>
    <t xml:space="preserve">NM_001013776 </t>
  </si>
  <si>
    <t xml:space="preserve">Camp </t>
  </si>
  <si>
    <t xml:space="preserve">Dhx30 </t>
  </si>
  <si>
    <t xml:space="preserve">NM_009921 </t>
  </si>
  <si>
    <t xml:space="preserve">NM_133347 </t>
  </si>
  <si>
    <t xml:space="preserve">Rtp3 </t>
  </si>
  <si>
    <t xml:space="preserve">Ccrl2 </t>
  </si>
  <si>
    <t xml:space="preserve">Mlh1 </t>
  </si>
  <si>
    <t xml:space="preserve">NM_153100 </t>
  </si>
  <si>
    <t xml:space="preserve">NM_017466 </t>
  </si>
  <si>
    <t xml:space="preserve">NM_026810 </t>
  </si>
  <si>
    <t xml:space="preserve">Ccr4 </t>
  </si>
  <si>
    <t xml:space="preserve">NM_009916 </t>
  </si>
  <si>
    <t xml:space="preserve">Cnot10 </t>
  </si>
  <si>
    <t xml:space="preserve">EG665772 </t>
  </si>
  <si>
    <t xml:space="preserve">NM_153585 </t>
  </si>
  <si>
    <t xml:space="preserve">XR_034988 </t>
  </si>
  <si>
    <t xml:space="preserve">Cmtm8 </t>
  </si>
  <si>
    <t xml:space="preserve">Gpd1l </t>
  </si>
  <si>
    <t xml:space="preserve">NM_027294 </t>
  </si>
  <si>
    <t xml:space="preserve">NM_175380 </t>
  </si>
  <si>
    <t xml:space="preserve">Tgfbr2 </t>
  </si>
  <si>
    <t xml:space="preserve">Rbms3 </t>
  </si>
  <si>
    <t xml:space="preserve">NM_009371 </t>
  </si>
  <si>
    <t xml:space="preserve">NM_178660 </t>
  </si>
  <si>
    <t xml:space="preserve">Plcd1 </t>
  </si>
  <si>
    <t xml:space="preserve">Acaa1b </t>
  </si>
  <si>
    <t xml:space="preserve">NM_019676 </t>
  </si>
  <si>
    <t xml:space="preserve">NM_146230 </t>
  </si>
  <si>
    <t xml:space="preserve">Oxsr1 </t>
  </si>
  <si>
    <t xml:space="preserve">Myd88 </t>
  </si>
  <si>
    <t xml:space="preserve">NM_133985 </t>
  </si>
  <si>
    <t xml:space="preserve">NM_010851 </t>
  </si>
  <si>
    <t xml:space="preserve">ENSMUST00000082463 </t>
  </si>
  <si>
    <t xml:space="preserve">Hhatl </t>
  </si>
  <si>
    <t xml:space="preserve">NM_029095 </t>
  </si>
  <si>
    <t xml:space="preserve">Higd1a </t>
  </si>
  <si>
    <t xml:space="preserve">NM_019814 </t>
  </si>
  <si>
    <t xml:space="preserve">C85492 </t>
  </si>
  <si>
    <t xml:space="preserve">Ano10 </t>
  </si>
  <si>
    <t xml:space="preserve">NM_153540 </t>
  </si>
  <si>
    <t xml:space="preserve">NM_133979 </t>
  </si>
  <si>
    <t xml:space="preserve">Zfp445 </t>
  </si>
  <si>
    <t xml:space="preserve">1110059G10Rik </t>
  </si>
  <si>
    <t xml:space="preserve">NM_173364 </t>
  </si>
  <si>
    <t xml:space="preserve">BC034133 </t>
  </si>
  <si>
    <t xml:space="preserve">Cdcp1 </t>
  </si>
  <si>
    <t xml:space="preserve">Tmem158 </t>
  </si>
  <si>
    <t xml:space="preserve">NM_133974 </t>
  </si>
  <si>
    <t xml:space="preserve">NM_001002267 </t>
  </si>
  <si>
    <t xml:space="preserve">Fyco1 </t>
  </si>
  <si>
    <t xml:space="preserve">NM_148925 </t>
  </si>
  <si>
    <t xml:space="preserve">Ccr1 </t>
  </si>
  <si>
    <t xml:space="preserve">NM_009912 </t>
  </si>
  <si>
    <t xml:space="preserve">Dhrsx </t>
  </si>
  <si>
    <t xml:space="preserve">NM_001033326 </t>
  </si>
  <si>
    <t xml:space="preserve">Disp1 </t>
  </si>
  <si>
    <t xml:space="preserve">BC085271 </t>
  </si>
  <si>
    <t xml:space="preserve">NM_026866 </t>
  </si>
  <si>
    <t xml:space="preserve">Mia3 </t>
  </si>
  <si>
    <t xml:space="preserve">NM_177389 </t>
  </si>
  <si>
    <t xml:space="preserve">Prickle3 </t>
  </si>
  <si>
    <t xml:space="preserve">NM_175097 </t>
  </si>
  <si>
    <t xml:space="preserve">Wdr45 </t>
  </si>
  <si>
    <t xml:space="preserve">Praf2 </t>
  </si>
  <si>
    <t xml:space="preserve">NM_172372 </t>
  </si>
  <si>
    <t xml:space="preserve">NM_138602 </t>
  </si>
  <si>
    <t xml:space="preserve">ENSMUST00000121084 </t>
  </si>
  <si>
    <t xml:space="preserve">Slc35a2 </t>
  </si>
  <si>
    <t xml:space="preserve">Timm17b </t>
  </si>
  <si>
    <t xml:space="preserve">NM_078484 </t>
  </si>
  <si>
    <t xml:space="preserve">NM_011591 </t>
  </si>
  <si>
    <t xml:space="preserve">ENSMUST00000119726 </t>
  </si>
  <si>
    <t xml:space="preserve">Lancl3 </t>
  </si>
  <si>
    <t xml:space="preserve">NM_173414 </t>
  </si>
  <si>
    <t xml:space="preserve">Otc </t>
  </si>
  <si>
    <t xml:space="preserve">NM_008769 </t>
  </si>
  <si>
    <t xml:space="preserve">Mid1ip1 </t>
  </si>
  <si>
    <t xml:space="preserve">NM_026524 </t>
  </si>
  <si>
    <t xml:space="preserve">Usp9x </t>
  </si>
  <si>
    <t xml:space="preserve">NM_009481 </t>
  </si>
  <si>
    <t xml:space="preserve">Maoa </t>
  </si>
  <si>
    <t xml:space="preserve">NM_173740 </t>
  </si>
  <si>
    <t xml:space="preserve">Dusp21 </t>
  </si>
  <si>
    <t xml:space="preserve">NM_028568 </t>
  </si>
  <si>
    <t xml:space="preserve">Rp2h </t>
  </si>
  <si>
    <t xml:space="preserve">NM_133669 </t>
  </si>
  <si>
    <t xml:space="preserve">Rbm10 </t>
  </si>
  <si>
    <t xml:space="preserve">NM_145627 </t>
  </si>
  <si>
    <t xml:space="preserve">Pctk1 </t>
  </si>
  <si>
    <t xml:space="preserve">NM_011049 </t>
  </si>
  <si>
    <t xml:space="preserve">ENSMUST00000082725 </t>
  </si>
  <si>
    <t xml:space="preserve">4930408F14Rik </t>
  </si>
  <si>
    <t xml:space="preserve">BC117726 </t>
  </si>
  <si>
    <t xml:space="preserve">Il13ra1 </t>
  </si>
  <si>
    <t xml:space="preserve">NM_133990 </t>
  </si>
  <si>
    <t xml:space="preserve">Pgrmc1 </t>
  </si>
  <si>
    <t xml:space="preserve">Slc25a43 </t>
  </si>
  <si>
    <t xml:space="preserve">NM_016783 </t>
  </si>
  <si>
    <t xml:space="preserve">ENSMUST00000118173 </t>
  </si>
  <si>
    <t xml:space="preserve">NM_001085497 </t>
  </si>
  <si>
    <t xml:space="preserve">Rnf113a1 </t>
  </si>
  <si>
    <t xml:space="preserve">NM_153503 </t>
  </si>
  <si>
    <t xml:space="preserve">Rhox4b </t>
  </si>
  <si>
    <t xml:space="preserve">NM_021300 </t>
  </si>
  <si>
    <t xml:space="preserve">Zbtb33 </t>
  </si>
  <si>
    <t xml:space="preserve">NM_020256 </t>
  </si>
  <si>
    <t xml:space="preserve">Mcts1 </t>
  </si>
  <si>
    <t xml:space="preserve">NM_026902 </t>
  </si>
  <si>
    <t xml:space="preserve">Polr2k </t>
  </si>
  <si>
    <t xml:space="preserve">NM_023127 </t>
  </si>
  <si>
    <t xml:space="preserve">ENSMUSG00000073231 </t>
  </si>
  <si>
    <t xml:space="preserve">ENSMUST00000101619 </t>
  </si>
  <si>
    <t xml:space="preserve">Actrt1 </t>
  </si>
  <si>
    <t xml:space="preserve">NM_028514 </t>
  </si>
  <si>
    <t xml:space="preserve">Ocrl </t>
  </si>
  <si>
    <t xml:space="preserve">NM_177215 </t>
  </si>
  <si>
    <t xml:space="preserve">Bcorl1 </t>
  </si>
  <si>
    <t xml:space="preserve">NM_178782 </t>
  </si>
  <si>
    <t xml:space="preserve">BC100439 </t>
  </si>
  <si>
    <t xml:space="preserve">2610018G03Rik </t>
  </si>
  <si>
    <t xml:space="preserve">NM_133729 </t>
  </si>
  <si>
    <t xml:space="preserve">Hprt1 </t>
  </si>
  <si>
    <t xml:space="preserve">NM_013556 </t>
  </si>
  <si>
    <t xml:space="preserve">Fhl1 </t>
  </si>
  <si>
    <t xml:space="preserve">NM_001077361 </t>
  </si>
  <si>
    <t xml:space="preserve">Htatsf1 </t>
  </si>
  <si>
    <t xml:space="preserve">NM_028242 </t>
  </si>
  <si>
    <t xml:space="preserve">Zic3 </t>
  </si>
  <si>
    <t xml:space="preserve">NM_009575 </t>
  </si>
  <si>
    <t xml:space="preserve">Eif4e </t>
  </si>
  <si>
    <t xml:space="preserve">BC010759 </t>
  </si>
  <si>
    <t xml:space="preserve">Aff2 </t>
  </si>
  <si>
    <t xml:space="preserve">NM_008032 </t>
  </si>
  <si>
    <t xml:space="preserve">1110012L19Rik </t>
  </si>
  <si>
    <t xml:space="preserve">BC024574 </t>
  </si>
  <si>
    <t xml:space="preserve">ENSMUST00000122134 </t>
  </si>
  <si>
    <t xml:space="preserve">BC085474 </t>
  </si>
  <si>
    <t xml:space="preserve">Nsdhl </t>
  </si>
  <si>
    <t xml:space="preserve">NM_010941 </t>
  </si>
  <si>
    <t xml:space="preserve">F8a </t>
  </si>
  <si>
    <t xml:space="preserve">NM_007978 </t>
  </si>
  <si>
    <t xml:space="preserve">Slc6a8 </t>
  </si>
  <si>
    <t xml:space="preserve">NM_133987 </t>
  </si>
  <si>
    <t xml:space="preserve">Opn1mw </t>
  </si>
  <si>
    <t xml:space="preserve">NM_008106 </t>
  </si>
  <si>
    <t xml:space="preserve">Atp6ap1 </t>
  </si>
  <si>
    <t xml:space="preserve">NM_018794 </t>
  </si>
  <si>
    <t xml:space="preserve">Fam50a </t>
  </si>
  <si>
    <t xml:space="preserve">NM_138607 </t>
  </si>
  <si>
    <t xml:space="preserve">ENSMUST00000118711 </t>
  </si>
  <si>
    <t xml:space="preserve">Brcc3 </t>
  </si>
  <si>
    <t xml:space="preserve">NM_145956 </t>
  </si>
  <si>
    <t xml:space="preserve">ENSMUST00000122186 </t>
  </si>
  <si>
    <t xml:space="preserve">Tbl1x </t>
  </si>
  <si>
    <t xml:space="preserve">NM_020601 </t>
  </si>
  <si>
    <t xml:space="preserve">ENSMUST00000121113 </t>
  </si>
  <si>
    <t xml:space="preserve">EG245506 </t>
  </si>
  <si>
    <t xml:space="preserve">Sec61g  // Sec61g  // Sec61g </t>
  </si>
  <si>
    <t xml:space="preserve">OTTMUSG00000017953 </t>
  </si>
  <si>
    <t xml:space="preserve">XM_111973 </t>
  </si>
  <si>
    <t xml:space="preserve">U11027 </t>
  </si>
  <si>
    <t xml:space="preserve">ENSMUST00000121467 </t>
  </si>
  <si>
    <t xml:space="preserve">ENSMUST00000073994 </t>
  </si>
  <si>
    <t xml:space="preserve">ENSMUST00000117902 </t>
  </si>
  <si>
    <t xml:space="preserve">ENSMUST00000117813 </t>
  </si>
  <si>
    <t xml:space="preserve">Heph </t>
  </si>
  <si>
    <t xml:space="preserve">NM_010417 </t>
  </si>
  <si>
    <t xml:space="preserve">Igbp1 </t>
  </si>
  <si>
    <t xml:space="preserve">NM_008784 </t>
  </si>
  <si>
    <t xml:space="preserve">Gdpd2 </t>
  </si>
  <si>
    <t xml:space="preserve">Dlg3 </t>
  </si>
  <si>
    <t xml:space="preserve">NM_023608 </t>
  </si>
  <si>
    <t xml:space="preserve">NM_016747 </t>
  </si>
  <si>
    <t xml:space="preserve">Foxo4 </t>
  </si>
  <si>
    <t xml:space="preserve">NM_018789 </t>
  </si>
  <si>
    <t xml:space="preserve">Nono </t>
  </si>
  <si>
    <t xml:space="preserve">NM_023144 </t>
  </si>
  <si>
    <t xml:space="preserve">Ogt </t>
  </si>
  <si>
    <t xml:space="preserve">NM_139144 </t>
  </si>
  <si>
    <t xml:space="preserve">Pin4 </t>
  </si>
  <si>
    <t xml:space="preserve">NM_027181 </t>
  </si>
  <si>
    <t xml:space="preserve">Cdx4 </t>
  </si>
  <si>
    <t xml:space="preserve">NM_007674 </t>
  </si>
  <si>
    <t xml:space="preserve">Zcchc13 </t>
  </si>
  <si>
    <t xml:space="preserve">Uprt </t>
  </si>
  <si>
    <t xml:space="preserve">ENSMUST00000120661 </t>
  </si>
  <si>
    <t xml:space="preserve">NM_029158 </t>
  </si>
  <si>
    <t xml:space="preserve">BC147845 </t>
  </si>
  <si>
    <t xml:space="preserve">Atp7a </t>
  </si>
  <si>
    <t xml:space="preserve">NM_001109757 </t>
  </si>
  <si>
    <t xml:space="preserve">Sh3bgrl </t>
  </si>
  <si>
    <t xml:space="preserve">NM_019989 </t>
  </si>
  <si>
    <t xml:space="preserve">Apool </t>
  </si>
  <si>
    <t xml:space="preserve">NM_026565 </t>
  </si>
  <si>
    <t xml:space="preserve">Cpxcr1 </t>
  </si>
  <si>
    <t xml:space="preserve">NM_001033471 </t>
  </si>
  <si>
    <t xml:space="preserve">4921511C20Rik </t>
  </si>
  <si>
    <t xml:space="preserve">NR_003646 </t>
  </si>
  <si>
    <t xml:space="preserve">Tnmd </t>
  </si>
  <si>
    <t xml:space="preserve">NM_022322 </t>
  </si>
  <si>
    <t xml:space="preserve">Tmem35 </t>
  </si>
  <si>
    <t xml:space="preserve">Cenpi </t>
  </si>
  <si>
    <t xml:space="preserve">NM_026239 </t>
  </si>
  <si>
    <t xml:space="preserve">NM_145924 </t>
  </si>
  <si>
    <t xml:space="preserve">Armcx1 </t>
  </si>
  <si>
    <t xml:space="preserve">NM_030066 </t>
  </si>
  <si>
    <t xml:space="preserve">Armcx5 </t>
  </si>
  <si>
    <t xml:space="preserve">NM_001009575 </t>
  </si>
  <si>
    <t xml:space="preserve">Bhlhb9 </t>
  </si>
  <si>
    <t xml:space="preserve">NM_198161 </t>
  </si>
  <si>
    <t xml:space="preserve">Bex4 </t>
  </si>
  <si>
    <t xml:space="preserve">Wbp5 </t>
  </si>
  <si>
    <t xml:space="preserve">NM_212457 </t>
  </si>
  <si>
    <t xml:space="preserve">NM_011712 </t>
  </si>
  <si>
    <t xml:space="preserve">ENSMUST00000120785 </t>
  </si>
  <si>
    <t xml:space="preserve">ENSMUST00000122107 </t>
  </si>
  <si>
    <t xml:space="preserve">Tceal1 </t>
  </si>
  <si>
    <t xml:space="preserve">NM_146236 </t>
  </si>
  <si>
    <t xml:space="preserve">BC031748 </t>
  </si>
  <si>
    <t xml:space="preserve">ENSMUST00000083161 </t>
  </si>
  <si>
    <t xml:space="preserve">D330045A20Rik </t>
  </si>
  <si>
    <t xml:space="preserve">Rnf128 </t>
  </si>
  <si>
    <t xml:space="preserve">BC113128 </t>
  </si>
  <si>
    <t xml:space="preserve">NM_023270 </t>
  </si>
  <si>
    <t xml:space="preserve">Vsig1 </t>
  </si>
  <si>
    <t xml:space="preserve">NM_030181 </t>
  </si>
  <si>
    <t xml:space="preserve">Nxt2 </t>
  </si>
  <si>
    <t xml:space="preserve">NM_172782 </t>
  </si>
  <si>
    <t xml:space="preserve">ENSMUST00000117647 </t>
  </si>
  <si>
    <t xml:space="preserve">ENSMUST00000121341 </t>
  </si>
  <si>
    <t xml:space="preserve">ENSMUST00000117169 </t>
  </si>
  <si>
    <t xml:space="preserve">ORF34 </t>
  </si>
  <si>
    <t xml:space="preserve">NM_198105 </t>
  </si>
  <si>
    <t xml:space="preserve">Hsd17b10 </t>
  </si>
  <si>
    <t xml:space="preserve">NM_016763 </t>
  </si>
  <si>
    <t xml:space="preserve">BC016624 </t>
  </si>
  <si>
    <t xml:space="preserve">Ubqln2 </t>
  </si>
  <si>
    <t xml:space="preserve">Cypt3 </t>
  </si>
  <si>
    <t xml:space="preserve">NM_018798 </t>
  </si>
  <si>
    <t xml:space="preserve">NM_173367 </t>
  </si>
  <si>
    <t xml:space="preserve">ENSMUST00000120127 </t>
  </si>
  <si>
    <t xml:space="preserve">Smpx </t>
  </si>
  <si>
    <t xml:space="preserve">Klhl34 </t>
  </si>
  <si>
    <t xml:space="preserve">NM_025357 </t>
  </si>
  <si>
    <t xml:space="preserve">NM_001081667 </t>
  </si>
  <si>
    <t xml:space="preserve">Eif1ay </t>
  </si>
  <si>
    <t xml:space="preserve">NM_025437 </t>
  </si>
  <si>
    <t xml:space="preserve">Sh3kbp1 </t>
  </si>
  <si>
    <t xml:space="preserve">NM_021389 </t>
  </si>
  <si>
    <t xml:space="preserve">Ctps2 </t>
  </si>
  <si>
    <t xml:space="preserve">Ap1s2 </t>
  </si>
  <si>
    <t xml:space="preserve">ENSMUST00000121443 </t>
  </si>
  <si>
    <t xml:space="preserve">NM_018737 </t>
  </si>
  <si>
    <t xml:space="preserve">NM_026887 </t>
  </si>
  <si>
    <t xml:space="preserve">Ace2 </t>
  </si>
  <si>
    <t xml:space="preserve">NM_027286 </t>
  </si>
  <si>
    <t xml:space="preserve">Piga </t>
  </si>
  <si>
    <t xml:space="preserve">Asb11 </t>
  </si>
  <si>
    <t xml:space="preserve">NM_011081 </t>
  </si>
  <si>
    <t xml:space="preserve">NM_026853 </t>
  </si>
  <si>
    <t xml:space="preserve">ENSMUST00000119890 </t>
  </si>
  <si>
    <t xml:space="preserve">Arhgap6 </t>
  </si>
  <si>
    <t xml:space="preserve">NM_009707 </t>
  </si>
  <si>
    <t xml:space="preserve">Mid1 </t>
  </si>
  <si>
    <t xml:space="preserve">NM_010797 </t>
  </si>
  <si>
    <t xml:space="preserve">GENSCAN00000041262 </t>
  </si>
  <si>
    <t xml:space="preserve">ENSMUST00000122467 </t>
  </si>
  <si>
    <t xml:space="preserve">Usp27x </t>
  </si>
  <si>
    <t xml:space="preserve">AF229643 </t>
  </si>
  <si>
    <t xml:space="preserve">Ccdc22 </t>
  </si>
  <si>
    <t xml:space="preserve">NM_138603 </t>
  </si>
  <si>
    <t xml:space="preserve">Ccdc120 </t>
  </si>
  <si>
    <t xml:space="preserve">Pqbp1 </t>
  </si>
  <si>
    <t xml:space="preserve">NM_207202 </t>
  </si>
  <si>
    <t xml:space="preserve">NM_019478 </t>
  </si>
  <si>
    <t xml:space="preserve">Glod5 </t>
  </si>
  <si>
    <t xml:space="preserve">NM_027227 </t>
  </si>
  <si>
    <t xml:space="preserve">Wdr13 </t>
  </si>
  <si>
    <t xml:space="preserve">NM_026137 </t>
  </si>
  <si>
    <t xml:space="preserve">Porcn </t>
  </si>
  <si>
    <t xml:space="preserve">NM_016913 </t>
  </si>
  <si>
    <t xml:space="preserve">Ssxb3 </t>
  </si>
  <si>
    <t xml:space="preserve">NM_198898 </t>
  </si>
  <si>
    <t xml:space="preserve">Cybb </t>
  </si>
  <si>
    <t xml:space="preserve">Dynlt3 </t>
  </si>
  <si>
    <t xml:space="preserve">NM_007807 </t>
  </si>
  <si>
    <t xml:space="preserve">NM_025975 </t>
  </si>
  <si>
    <t xml:space="preserve">Bcor </t>
  </si>
  <si>
    <t xml:space="preserve">1810030O07Rik </t>
  </si>
  <si>
    <t xml:space="preserve">NM_175045 </t>
  </si>
  <si>
    <t xml:space="preserve">ENSMUST00000119630 </t>
  </si>
  <si>
    <t xml:space="preserve">BC137660 </t>
  </si>
  <si>
    <t xml:space="preserve">Llph </t>
  </si>
  <si>
    <t xml:space="preserve">Cask </t>
  </si>
  <si>
    <t xml:space="preserve">BC024098 </t>
  </si>
  <si>
    <t xml:space="preserve">ENSMUST00000122542 </t>
  </si>
  <si>
    <t xml:space="preserve">ENSMUST00000118975 </t>
  </si>
  <si>
    <t xml:space="preserve">NM_009806 </t>
  </si>
  <si>
    <t xml:space="preserve">ENSMUST00000093745 </t>
  </si>
  <si>
    <t xml:space="preserve">Maob </t>
  </si>
  <si>
    <t xml:space="preserve">NM_172778 </t>
  </si>
  <si>
    <t xml:space="preserve">Ndufb11 </t>
  </si>
  <si>
    <t xml:space="preserve">NM_019435 </t>
  </si>
  <si>
    <t xml:space="preserve">Elk1 </t>
  </si>
  <si>
    <t xml:space="preserve">NM_007922 </t>
  </si>
  <si>
    <t xml:space="preserve">Klhl13 </t>
  </si>
  <si>
    <t xml:space="preserve">NM_026167 </t>
  </si>
  <si>
    <t xml:space="preserve">EG382275 </t>
  </si>
  <si>
    <t xml:space="preserve">382277 </t>
  </si>
  <si>
    <t xml:space="preserve">NM_001025607 </t>
  </si>
  <si>
    <t xml:space="preserve">NM_001040669 </t>
  </si>
  <si>
    <t xml:space="preserve">C330007P06Rik </t>
  </si>
  <si>
    <t xml:space="preserve">NM_029951 </t>
  </si>
  <si>
    <t xml:space="preserve">Upf3b </t>
  </si>
  <si>
    <t xml:space="preserve">NM_026573 </t>
  </si>
  <si>
    <t xml:space="preserve">Ndufa1 </t>
  </si>
  <si>
    <t xml:space="preserve">NM_019443 </t>
  </si>
  <si>
    <t xml:space="preserve">4930525M21Rik </t>
  </si>
  <si>
    <t xml:space="preserve">4930430D24Rik </t>
  </si>
  <si>
    <t xml:space="preserve">ENSMUST00000089286 </t>
  </si>
  <si>
    <t xml:space="preserve">NM_001034856 </t>
  </si>
  <si>
    <t xml:space="preserve">Fam70a </t>
  </si>
  <si>
    <t xml:space="preserve">BC062956 </t>
  </si>
  <si>
    <t xml:space="preserve">Cul4b </t>
  </si>
  <si>
    <t xml:space="preserve">NM_001110142 </t>
  </si>
  <si>
    <t xml:space="preserve">ENSMUST00000121100 </t>
  </si>
  <si>
    <t xml:space="preserve">ENSMUST00000118479 </t>
  </si>
  <si>
    <t xml:space="preserve">Zdhhc9 </t>
  </si>
  <si>
    <t xml:space="preserve">NM_172465 </t>
  </si>
  <si>
    <t xml:space="preserve">Zfp280c </t>
  </si>
  <si>
    <t xml:space="preserve">NM_153532 </t>
  </si>
  <si>
    <t xml:space="preserve">Enox2 </t>
  </si>
  <si>
    <t xml:space="preserve">Olfr1321 </t>
  </si>
  <si>
    <t xml:space="preserve">NM_145951 </t>
  </si>
  <si>
    <t xml:space="preserve">NM_207631 </t>
  </si>
  <si>
    <t xml:space="preserve">Rap2c </t>
  </si>
  <si>
    <t xml:space="preserve">NM_172413 </t>
  </si>
  <si>
    <t xml:space="preserve">Gpc4 </t>
  </si>
  <si>
    <t xml:space="preserve">NM_008150 </t>
  </si>
  <si>
    <t xml:space="preserve">Fam122b </t>
  </si>
  <si>
    <t xml:space="preserve">Mospd1 </t>
  </si>
  <si>
    <t xml:space="preserve">Cxx1b </t>
  </si>
  <si>
    <t xml:space="preserve">NM_030167 </t>
  </si>
  <si>
    <t xml:space="preserve">NM_027409 </t>
  </si>
  <si>
    <t xml:space="preserve">NM_001018063 </t>
  </si>
  <si>
    <t xml:space="preserve">Snord61 </t>
  </si>
  <si>
    <t xml:space="preserve">NR_002903 </t>
  </si>
  <si>
    <t xml:space="preserve">ENSMUST00000118749 </t>
  </si>
  <si>
    <t xml:space="preserve">ENSMUST00000118822 </t>
  </si>
  <si>
    <t xml:space="preserve">Ids </t>
  </si>
  <si>
    <t xml:space="preserve">NM_010498 </t>
  </si>
  <si>
    <t xml:space="preserve">BC023829 </t>
  </si>
  <si>
    <t xml:space="preserve">NM_001033328 </t>
  </si>
  <si>
    <t xml:space="preserve">Cd99l2 </t>
  </si>
  <si>
    <t xml:space="preserve">NM_138309 </t>
  </si>
  <si>
    <t xml:space="preserve">Idh3g </t>
  </si>
  <si>
    <t xml:space="preserve">NM_008323 </t>
  </si>
  <si>
    <t xml:space="preserve">L1cam </t>
  </si>
  <si>
    <t xml:space="preserve">NM_008478 </t>
  </si>
  <si>
    <t xml:space="preserve">Tex28 </t>
  </si>
  <si>
    <t xml:space="preserve">NM_001126488 </t>
  </si>
  <si>
    <t xml:space="preserve">Dnase1l1 </t>
  </si>
  <si>
    <t xml:space="preserve">Lage3 </t>
  </si>
  <si>
    <t xml:space="preserve">Ubl4 </t>
  </si>
  <si>
    <t xml:space="preserve">NM_027109 </t>
  </si>
  <si>
    <t xml:space="preserve">NM_025410 </t>
  </si>
  <si>
    <t xml:space="preserve">NM_145405 </t>
  </si>
  <si>
    <t xml:space="preserve">Mpp1 </t>
  </si>
  <si>
    <t xml:space="preserve">4930428E23Rik </t>
  </si>
  <si>
    <t xml:space="preserve">NM_008621 </t>
  </si>
  <si>
    <t xml:space="preserve">ENSMUST00000101433 </t>
  </si>
  <si>
    <t xml:space="preserve">Mtcp1 </t>
  </si>
  <si>
    <t xml:space="preserve">NM_001039373 </t>
  </si>
  <si>
    <t xml:space="preserve">Prkx </t>
  </si>
  <si>
    <t xml:space="preserve">NM_016979 </t>
  </si>
  <si>
    <t xml:space="preserve">3426406K10Rik </t>
  </si>
  <si>
    <t xml:space="preserve">AK132212 </t>
  </si>
  <si>
    <t xml:space="preserve">GENSCAN00000019883 </t>
  </si>
  <si>
    <t xml:space="preserve">ENSMUST00000121507 </t>
  </si>
  <si>
    <t xml:space="preserve">ENSMUST00000119613 </t>
  </si>
  <si>
    <t xml:space="preserve">Gyk </t>
  </si>
  <si>
    <t xml:space="preserve">NM_212444 </t>
  </si>
  <si>
    <t xml:space="preserve">ENSMUST00000119203 </t>
  </si>
  <si>
    <t xml:space="preserve">ENSMUST00000121568 </t>
  </si>
  <si>
    <t xml:space="preserve">ENSMUST00000118585 </t>
  </si>
  <si>
    <t xml:space="preserve">Eif2s3x </t>
  </si>
  <si>
    <t xml:space="preserve">NM_012010 </t>
  </si>
  <si>
    <t xml:space="preserve">Maged1 </t>
  </si>
  <si>
    <t xml:space="preserve">NM_019791 </t>
  </si>
  <si>
    <t xml:space="preserve">ENSMUST00000119908 </t>
  </si>
  <si>
    <t xml:space="preserve">ENSMUST00000121899 </t>
  </si>
  <si>
    <t xml:space="preserve">Gm371 </t>
  </si>
  <si>
    <t xml:space="preserve">XM_905158 </t>
  </si>
  <si>
    <t xml:space="preserve">Fam123b </t>
  </si>
  <si>
    <t xml:space="preserve">NM_175179 </t>
  </si>
  <si>
    <t xml:space="preserve">Las1l </t>
  </si>
  <si>
    <t xml:space="preserve">NM_152822 </t>
  </si>
  <si>
    <t xml:space="preserve">Ophn1 </t>
  </si>
  <si>
    <t xml:space="preserve">NM_052976 </t>
  </si>
  <si>
    <t xml:space="preserve">Pja1 </t>
  </si>
  <si>
    <t xml:space="preserve">NM_001083110 </t>
  </si>
  <si>
    <t xml:space="preserve">Pdzd11 </t>
  </si>
  <si>
    <t xml:space="preserve">NM_028303 </t>
  </si>
  <si>
    <t xml:space="preserve">Tex11 </t>
  </si>
  <si>
    <t xml:space="preserve">NM_031384 </t>
  </si>
  <si>
    <t xml:space="preserve">Snx12 </t>
  </si>
  <si>
    <t xml:space="preserve">NM_001110310 </t>
  </si>
  <si>
    <t xml:space="preserve">Il2rg </t>
  </si>
  <si>
    <t xml:space="preserve">Zmym3 </t>
  </si>
  <si>
    <t xml:space="preserve">NM_013563 </t>
  </si>
  <si>
    <t xml:space="preserve">NM_019831 </t>
  </si>
  <si>
    <t xml:space="preserve">Hdac8 </t>
  </si>
  <si>
    <t xml:space="preserve">NM_027382 </t>
  </si>
  <si>
    <t xml:space="preserve">Rfwd2  // Rfwd2  // Rfwd2  // Rfwd2  // Rfwd2  // Rfwd2  // Rfwd2  // Rfwd2 </t>
  </si>
  <si>
    <t xml:space="preserve">AF151110 </t>
  </si>
  <si>
    <t xml:space="preserve">Xist </t>
  </si>
  <si>
    <t xml:space="preserve">NR_001463 </t>
  </si>
  <si>
    <t xml:space="preserve">ENSMUST00000082942 </t>
  </si>
  <si>
    <t xml:space="preserve">Zdhhc15 </t>
  </si>
  <si>
    <t xml:space="preserve">NM_175358 </t>
  </si>
  <si>
    <t xml:space="preserve">Atrx </t>
  </si>
  <si>
    <t xml:space="preserve">ENSMUST00000117322 </t>
  </si>
  <si>
    <t xml:space="preserve">NM_009530 </t>
  </si>
  <si>
    <t xml:space="preserve">Gm379 </t>
  </si>
  <si>
    <t xml:space="preserve">XM_908711 </t>
  </si>
  <si>
    <t xml:space="preserve">Nsbp1 </t>
  </si>
  <si>
    <t xml:space="preserve">NM_016710 </t>
  </si>
  <si>
    <t xml:space="preserve">ENSMUST00000083973 </t>
  </si>
  <si>
    <t xml:space="preserve">Hdx </t>
  </si>
  <si>
    <t xml:space="preserve">NM_001080549 </t>
  </si>
  <si>
    <t xml:space="preserve">ENSMUST00000120046 </t>
  </si>
  <si>
    <t xml:space="preserve">Tspan6 </t>
  </si>
  <si>
    <t xml:space="preserve">Sytl4 </t>
  </si>
  <si>
    <t xml:space="preserve">Nox1 </t>
  </si>
  <si>
    <t xml:space="preserve">Xkrx </t>
  </si>
  <si>
    <t xml:space="preserve">Trmt2b </t>
  </si>
  <si>
    <t xml:space="preserve">NM_019656 </t>
  </si>
  <si>
    <t xml:space="preserve">NM_013757 </t>
  </si>
  <si>
    <t xml:space="preserve">NM_172203 </t>
  </si>
  <si>
    <t xml:space="preserve">NM_183319 </t>
  </si>
  <si>
    <t xml:space="preserve">NM_172540 </t>
  </si>
  <si>
    <t xml:space="preserve">Tceal8 </t>
  </si>
  <si>
    <t xml:space="preserve">NM_025703 </t>
  </si>
  <si>
    <t xml:space="preserve">Bex1 </t>
  </si>
  <si>
    <t xml:space="preserve">NM_009052 </t>
  </si>
  <si>
    <t xml:space="preserve">Serpina7 </t>
  </si>
  <si>
    <t xml:space="preserve">NM_177920 </t>
  </si>
  <si>
    <t xml:space="preserve">Tsc22d3 </t>
  </si>
  <si>
    <t xml:space="preserve">NM_001077364 </t>
  </si>
  <si>
    <t xml:space="preserve">ENSMUST00000116438 </t>
  </si>
  <si>
    <t xml:space="preserve">Kcne1l </t>
  </si>
  <si>
    <t xml:space="preserve">NM_021487 </t>
  </si>
  <si>
    <t xml:space="preserve">Amot </t>
  </si>
  <si>
    <t xml:space="preserve">NM_153319 </t>
  </si>
  <si>
    <t xml:space="preserve">ENSMUST00000119275 </t>
  </si>
  <si>
    <t xml:space="preserve">Apex2 </t>
  </si>
  <si>
    <t xml:space="preserve">NM_029943 </t>
  </si>
  <si>
    <t xml:space="preserve">Maged2 </t>
  </si>
  <si>
    <t xml:space="preserve">ENSMUSG00000072913 </t>
  </si>
  <si>
    <t xml:space="preserve">Gnl3l </t>
  </si>
  <si>
    <t xml:space="preserve">Tsr2 </t>
  </si>
  <si>
    <t xml:space="preserve">NM_030700 </t>
  </si>
  <si>
    <t xml:space="preserve">ENSMUST00000101174 </t>
  </si>
  <si>
    <t xml:space="preserve">NM_198110 </t>
  </si>
  <si>
    <t xml:space="preserve">NM_175146 </t>
  </si>
  <si>
    <t xml:space="preserve">ENSMUST00000120384 </t>
  </si>
  <si>
    <t xml:space="preserve">Mageh1 </t>
  </si>
  <si>
    <t xml:space="preserve">NM_023788 </t>
  </si>
  <si>
    <t xml:space="preserve">ENSMUST00000053282 </t>
  </si>
  <si>
    <t xml:space="preserve">ENSMUST00000118798 </t>
  </si>
  <si>
    <t xml:space="preserve">Pdha1 </t>
  </si>
  <si>
    <t xml:space="preserve">Ppef1 </t>
  </si>
  <si>
    <t xml:space="preserve">Cdkl5 </t>
  </si>
  <si>
    <t xml:space="preserve">Gja6 </t>
  </si>
  <si>
    <t xml:space="preserve">NM_008810 </t>
  </si>
  <si>
    <t xml:space="preserve">ENSMUST00000118775 </t>
  </si>
  <si>
    <t xml:space="preserve">NM_011147 </t>
  </si>
  <si>
    <t xml:space="preserve">NM_001024624 </t>
  </si>
  <si>
    <t xml:space="preserve">NM_001001496 </t>
  </si>
  <si>
    <t xml:space="preserve">Reps2 </t>
  </si>
  <si>
    <t xml:space="preserve">NM_178256 </t>
  </si>
  <si>
    <t xml:space="preserve">S100g </t>
  </si>
  <si>
    <t xml:space="preserve">NM_009789 </t>
  </si>
  <si>
    <t xml:space="preserve">Rab9 </t>
  </si>
  <si>
    <t xml:space="preserve">NM_019773 </t>
  </si>
  <si>
    <t xml:space="preserve">A630018P17Rik </t>
  </si>
  <si>
    <t xml:space="preserve">NM_001007577 </t>
  </si>
  <si>
    <t xml:space="preserve">Tmsb4x </t>
  </si>
  <si>
    <t xml:space="preserve">NM_021278 </t>
  </si>
  <si>
    <t xml:space="preserve">Tlr7 </t>
  </si>
  <si>
    <t xml:space="preserve">Prps2 </t>
  </si>
  <si>
    <t xml:space="preserve">NM_133211 </t>
  </si>
  <si>
    <t xml:space="preserve">NM_026662 </t>
  </si>
  <si>
    <t xml:space="preserve">Msl3 </t>
  </si>
  <si>
    <t xml:space="preserve">NM_010832 </t>
  </si>
  <si>
    <t xml:space="preserve">Ube1y1 </t>
  </si>
  <si>
    <t xml:space="preserve">NM_011667 </t>
  </si>
  <si>
    <t xml:space="preserve">GENSCAN00000028769 </t>
  </si>
  <si>
    <t xml:space="preserve">Sry </t>
  </si>
  <si>
    <t xml:space="preserve">NM_011564 </t>
  </si>
  <si>
    <t xml:space="preserve">LOC664934 </t>
  </si>
  <si>
    <t xml:space="preserve">XR_031164 </t>
  </si>
  <si>
    <t xml:space="preserve">LOC100041587  // LOC100041587 </t>
  </si>
  <si>
    <t xml:space="preserve">XR_032509 </t>
  </si>
  <si>
    <t xml:space="preserve">Ssty2 </t>
  </si>
  <si>
    <t xml:space="preserve">NM_023546 </t>
  </si>
  <si>
    <t xml:space="preserve">BC037694 </t>
  </si>
  <si>
    <t xml:space="preserve">LOC100040134 </t>
  </si>
  <si>
    <t xml:space="preserve">XR_031589 </t>
  </si>
  <si>
    <t xml:space="preserve">GENSCAN00000012438 </t>
  </si>
  <si>
    <t xml:space="preserve">LOC100039693  // LOC100041550  // LOC100045929 </t>
  </si>
  <si>
    <t xml:space="preserve">ENSMUST00000115886 </t>
  </si>
  <si>
    <t xml:space="preserve">LOC100045342 </t>
  </si>
  <si>
    <t xml:space="preserve">XR_030763 </t>
  </si>
  <si>
    <t xml:space="preserve">NM_001082547.1 </t>
  </si>
  <si>
    <t xml:space="preserve">NM_001082620.1 </t>
  </si>
  <si>
    <t xml:space="preserve">NM_001013828.1 </t>
  </si>
  <si>
    <t xml:space="preserve">NM_013725.2 </t>
  </si>
  <si>
    <t xml:space="preserve">NM_010399.2 </t>
  </si>
  <si>
    <t xml:space="preserve">NM_153780.1 </t>
  </si>
  <si>
    <t xml:space="preserve">NM_001025575.1 </t>
  </si>
  <si>
    <t xml:space="preserve">NM_024475.3 </t>
  </si>
  <si>
    <t xml:space="preserve">NM_026007.3 </t>
  </si>
  <si>
    <t xml:space="preserve">NM_198322.1 </t>
  </si>
  <si>
    <t xml:space="preserve">NM_016884.1 </t>
  </si>
  <si>
    <t xml:space="preserve">NM_145443.1 </t>
  </si>
  <si>
    <t xml:space="preserve">NM_010395.5 </t>
  </si>
  <si>
    <t xml:space="preserve">NM_001034859.1 </t>
  </si>
  <si>
    <t xml:space="preserve">NM_025969.1 </t>
  </si>
  <si>
    <t xml:space="preserve">NR_003280.1 </t>
  </si>
  <si>
    <t xml:space="preserve">NM_001024731.1 </t>
  </si>
  <si>
    <t xml:space="preserve">NM_016928.2 </t>
  </si>
  <si>
    <t xml:space="preserve">NM_001081226.1 </t>
  </si>
  <si>
    <t xml:space="preserve">NM_001081962.1 </t>
  </si>
  <si>
    <t xml:space="preserve">NM_025841.1 </t>
  </si>
  <si>
    <t xml:space="preserve">NM_025998.1 </t>
  </si>
  <si>
    <t xml:space="preserve">NM_198305.1 </t>
  </si>
  <si>
    <t xml:space="preserve">NM_001008233.1 </t>
  </si>
  <si>
    <t xml:space="preserve">NM_025534.2 </t>
  </si>
  <si>
    <t>34(SL1344 4 days)/ C4(Control 4 days)</t>
  </si>
  <si>
    <t>Table S3:The list of differentially expressed genes (Fold times ≥1.2; P&lt;0.05) between the SL1344 infection and the control group at four days</t>
  </si>
  <si>
    <t xml:space="preserve">Zfp444 </t>
  </si>
  <si>
    <t xml:space="preserve">NM_031389 </t>
  </si>
  <si>
    <t xml:space="preserve">NM_028316 </t>
  </si>
  <si>
    <t xml:space="preserve">Zfp667 </t>
  </si>
  <si>
    <t xml:space="preserve">Zfp78 </t>
  </si>
  <si>
    <t xml:space="preserve">NM_001024928 </t>
  </si>
  <si>
    <t xml:space="preserve">NM_001025163 </t>
  </si>
  <si>
    <t xml:space="preserve">Zfp418 </t>
  </si>
  <si>
    <t xml:space="preserve">NM_146179 </t>
  </si>
  <si>
    <t xml:space="preserve">NM_198961 </t>
  </si>
  <si>
    <t xml:space="preserve">Vmn2r33 </t>
  </si>
  <si>
    <t xml:space="preserve">NM_001105065 </t>
  </si>
  <si>
    <t xml:space="preserve">V1rg2 </t>
  </si>
  <si>
    <t xml:space="preserve">NM_134203 </t>
  </si>
  <si>
    <t xml:space="preserve">Zfp606 </t>
  </si>
  <si>
    <t xml:space="preserve">GENSCAN00000013928 </t>
  </si>
  <si>
    <t xml:space="preserve">NM_026112 </t>
  </si>
  <si>
    <t xml:space="preserve">Zfp110 </t>
  </si>
  <si>
    <t xml:space="preserve">NM_022981 </t>
  </si>
  <si>
    <t xml:space="preserve">Rps5 </t>
  </si>
  <si>
    <t xml:space="preserve">NM_009095 </t>
  </si>
  <si>
    <t xml:space="preserve">Trim28 </t>
  </si>
  <si>
    <t xml:space="preserve">NM_011588 </t>
  </si>
  <si>
    <t xml:space="preserve">ENSMUST00000102013 </t>
  </si>
  <si>
    <t xml:space="preserve">Napa </t>
  </si>
  <si>
    <t xml:space="preserve">Kptn </t>
  </si>
  <si>
    <t xml:space="preserve">Slc8a2 </t>
  </si>
  <si>
    <t xml:space="preserve">NM_025898 </t>
  </si>
  <si>
    <t xml:space="preserve">NM_133727 </t>
  </si>
  <si>
    <t xml:space="preserve">NM_148946 </t>
  </si>
  <si>
    <t xml:space="preserve">Tmem160 </t>
  </si>
  <si>
    <t xml:space="preserve">NM_026938 </t>
  </si>
  <si>
    <t xml:space="preserve">Strn4 </t>
  </si>
  <si>
    <t xml:space="preserve">Prkd2 </t>
  </si>
  <si>
    <t xml:space="preserve">NM_133789 </t>
  </si>
  <si>
    <t xml:space="preserve">NM_178900 </t>
  </si>
  <si>
    <t xml:space="preserve">Psg16 </t>
  </si>
  <si>
    <t xml:space="preserve">NM_007676 </t>
  </si>
  <si>
    <t xml:space="preserve">Psg-ps1 </t>
  </si>
  <si>
    <t xml:space="preserve">NR_002857 </t>
  </si>
  <si>
    <t xml:space="preserve">ENSMUST00000081336 </t>
  </si>
  <si>
    <t xml:space="preserve">Ceacam11 </t>
  </si>
  <si>
    <t xml:space="preserve">NM_023289 </t>
  </si>
  <si>
    <t xml:space="preserve">Pglyrp1 </t>
  </si>
  <si>
    <t xml:space="preserve">NM_009402 </t>
  </si>
  <si>
    <t xml:space="preserve">Irf2bp1 </t>
  </si>
  <si>
    <t xml:space="preserve">NM_178757 </t>
  </si>
  <si>
    <t xml:space="preserve">Opa3 </t>
  </si>
  <si>
    <t xml:space="preserve">NM_207525 </t>
  </si>
  <si>
    <t xml:space="preserve">Rtn2 </t>
  </si>
  <si>
    <t xml:space="preserve">Ercc1 </t>
  </si>
  <si>
    <t xml:space="preserve">NM_013648 </t>
  </si>
  <si>
    <t xml:space="preserve">NM_007948 </t>
  </si>
  <si>
    <t xml:space="preserve">Ercc2 </t>
  </si>
  <si>
    <t xml:space="preserve">NM_007949 </t>
  </si>
  <si>
    <t xml:space="preserve">Trappc6a </t>
  </si>
  <si>
    <t xml:space="preserve">Nkpd1 </t>
  </si>
  <si>
    <t xml:space="preserve">NM_025960 </t>
  </si>
  <si>
    <t xml:space="preserve">BC118925 </t>
  </si>
  <si>
    <t xml:space="preserve">EG243872 </t>
  </si>
  <si>
    <t xml:space="preserve">Ceacam20 </t>
  </si>
  <si>
    <t xml:space="preserve">ENSMUST00000094754 </t>
  </si>
  <si>
    <t xml:space="preserve">NM_027839 </t>
  </si>
  <si>
    <t xml:space="preserve">GENSCAN00000029611 </t>
  </si>
  <si>
    <t xml:space="preserve">NM_001122682 </t>
  </si>
  <si>
    <t xml:space="preserve">EG667283 </t>
  </si>
  <si>
    <t xml:space="preserve">EG546944 </t>
  </si>
  <si>
    <t xml:space="preserve">XM_905801 </t>
  </si>
  <si>
    <t xml:space="preserve">V1rd16 </t>
  </si>
  <si>
    <t xml:space="preserve">NM_206869 </t>
  </si>
  <si>
    <t xml:space="preserve">V1rd18 </t>
  </si>
  <si>
    <t xml:space="preserve">NM_207618 </t>
  </si>
  <si>
    <t xml:space="preserve">Zfp180 </t>
  </si>
  <si>
    <t xml:space="preserve">NM_001045486 </t>
  </si>
  <si>
    <t xml:space="preserve">Zfp93 </t>
  </si>
  <si>
    <t xml:space="preserve">NM_009567 </t>
  </si>
  <si>
    <t xml:space="preserve">Kcnn4 </t>
  </si>
  <si>
    <t xml:space="preserve">NM_008433 </t>
  </si>
  <si>
    <t xml:space="preserve">Plaur </t>
  </si>
  <si>
    <t xml:space="preserve">NM_011113 </t>
  </si>
  <si>
    <t xml:space="preserve">Xrcc1 </t>
  </si>
  <si>
    <t xml:space="preserve">Ethe1 </t>
  </si>
  <si>
    <t xml:space="preserve">NM_009532 </t>
  </si>
  <si>
    <t xml:space="preserve">NM_023154 </t>
  </si>
  <si>
    <t xml:space="preserve">Rps19 </t>
  </si>
  <si>
    <t xml:space="preserve">NM_023133 </t>
  </si>
  <si>
    <t xml:space="preserve">Zfp574 </t>
  </si>
  <si>
    <t xml:space="preserve">NM_175477 </t>
  </si>
  <si>
    <t xml:space="preserve">Prr19 </t>
  </si>
  <si>
    <t xml:space="preserve">BC147639 </t>
  </si>
  <si>
    <t xml:space="preserve">Atp5sl </t>
  </si>
  <si>
    <t xml:space="preserve">NM_025504 </t>
  </si>
  <si>
    <t xml:space="preserve">Exosc5 </t>
  </si>
  <si>
    <t xml:space="preserve">NM_138586 </t>
  </si>
  <si>
    <t xml:space="preserve">ENSMUST00000104321 </t>
  </si>
  <si>
    <t xml:space="preserve">Cyp2f2 </t>
  </si>
  <si>
    <t xml:space="preserve">NM_007817 </t>
  </si>
  <si>
    <t xml:space="preserve">BC024978 </t>
  </si>
  <si>
    <t xml:space="preserve">Blvrb </t>
  </si>
  <si>
    <t xml:space="preserve">NM_144923 </t>
  </si>
  <si>
    <t xml:space="preserve">Sertad1 </t>
  </si>
  <si>
    <t xml:space="preserve">NM_018820 </t>
  </si>
  <si>
    <t xml:space="preserve">C030039L03Rik </t>
  </si>
  <si>
    <t xml:space="preserve">Zfp60 </t>
  </si>
  <si>
    <t xml:space="preserve">Zfp59 </t>
  </si>
  <si>
    <t xml:space="preserve">4933426I21Rik </t>
  </si>
  <si>
    <t xml:space="preserve">NM_198417 </t>
  </si>
  <si>
    <t xml:space="preserve">NM_009560 </t>
  </si>
  <si>
    <t xml:space="preserve">NM_011762 </t>
  </si>
  <si>
    <t xml:space="preserve">BC094367 </t>
  </si>
  <si>
    <t xml:space="preserve">BC024577 </t>
  </si>
  <si>
    <t xml:space="preserve">NM_001112731 </t>
  </si>
  <si>
    <t xml:space="preserve">Dyrk1b </t>
  </si>
  <si>
    <t xml:space="preserve">NM_001037957 </t>
  </si>
  <si>
    <t xml:space="preserve">LOC434156 </t>
  </si>
  <si>
    <t xml:space="preserve">ENSMUST00000094651 </t>
  </si>
  <si>
    <t xml:space="preserve">Sycn </t>
  </si>
  <si>
    <t xml:space="preserve">ENSMUST00000075698 </t>
  </si>
  <si>
    <t xml:space="preserve">NM_026716 </t>
  </si>
  <si>
    <t xml:space="preserve">Sirt2 </t>
  </si>
  <si>
    <t xml:space="preserve">NM_022432 </t>
  </si>
  <si>
    <t xml:space="preserve">Ech1 </t>
  </si>
  <si>
    <t xml:space="preserve">NM_016772 </t>
  </si>
  <si>
    <t xml:space="preserve">ENSMUST00000053062 </t>
  </si>
  <si>
    <t xml:space="preserve">Ppp1r14a </t>
  </si>
  <si>
    <t xml:space="preserve">NM_026731 </t>
  </si>
  <si>
    <t xml:space="preserve">Zfp84 </t>
  </si>
  <si>
    <t xml:space="preserve">NM_023750 </t>
  </si>
  <si>
    <t xml:space="preserve">Zfp790 </t>
  </si>
  <si>
    <t xml:space="preserve">NM_146185 </t>
  </si>
  <si>
    <t xml:space="preserve">Zfp260 </t>
  </si>
  <si>
    <t xml:space="preserve">NM_011981 </t>
  </si>
  <si>
    <t xml:space="preserve">EG330503 </t>
  </si>
  <si>
    <t xml:space="preserve">Cox7a1 </t>
  </si>
  <si>
    <t xml:space="preserve">Polr2i </t>
  </si>
  <si>
    <t xml:space="preserve">NM_001033540 </t>
  </si>
  <si>
    <t xml:space="preserve">NM_009944 </t>
  </si>
  <si>
    <t xml:space="preserve">NM_027259 </t>
  </si>
  <si>
    <t xml:space="preserve">Alkbh6 </t>
  </si>
  <si>
    <t xml:space="preserve">AI428936 </t>
  </si>
  <si>
    <t xml:space="preserve">NM_198027 </t>
  </si>
  <si>
    <t xml:space="preserve">NM_153577 </t>
  </si>
  <si>
    <t xml:space="preserve">U2af1l4 </t>
  </si>
  <si>
    <t xml:space="preserve">NM_170760 </t>
  </si>
  <si>
    <t xml:space="preserve">EG233075 </t>
  </si>
  <si>
    <t xml:space="preserve">ENSMUST00000085702 </t>
  </si>
  <si>
    <t xml:space="preserve">C630016N16Rik </t>
  </si>
  <si>
    <t xml:space="preserve">AK049951 </t>
  </si>
  <si>
    <t xml:space="preserve">Abpa </t>
  </si>
  <si>
    <t xml:space="preserve">ENSMUST00000122297 </t>
  </si>
  <si>
    <t xml:space="preserve">NM_009596 </t>
  </si>
  <si>
    <t xml:space="preserve">Slc7a9 </t>
  </si>
  <si>
    <t xml:space="preserve">NM_021291 </t>
  </si>
  <si>
    <t xml:space="preserve">GENSCAN00000040496 </t>
  </si>
  <si>
    <t xml:space="preserve">ENSMUST00000119135 </t>
  </si>
  <si>
    <t xml:space="preserve">EU599041 </t>
  </si>
  <si>
    <t xml:space="preserve">C330019L16Rik </t>
  </si>
  <si>
    <t xml:space="preserve">NM_001034857 </t>
  </si>
  <si>
    <t xml:space="preserve">Atpbd3 </t>
  </si>
  <si>
    <t xml:space="preserve">NM_145582 </t>
  </si>
  <si>
    <t xml:space="preserve">Klk1 </t>
  </si>
  <si>
    <t xml:space="preserve">1700127D06Rik </t>
  </si>
  <si>
    <t xml:space="preserve">NM_010639 </t>
  </si>
  <si>
    <t xml:space="preserve">NM_029831 </t>
  </si>
  <si>
    <t xml:space="preserve">Klk1b1 </t>
  </si>
  <si>
    <t xml:space="preserve">Klk1b9 </t>
  </si>
  <si>
    <t xml:space="preserve">NM_010645 </t>
  </si>
  <si>
    <t xml:space="preserve">NM_010116 </t>
  </si>
  <si>
    <t xml:space="preserve">Klk1b26 </t>
  </si>
  <si>
    <t xml:space="preserve">NM_010644 </t>
  </si>
  <si>
    <t xml:space="preserve">Klk1b21 </t>
  </si>
  <si>
    <t xml:space="preserve">Klk1b22 </t>
  </si>
  <si>
    <t xml:space="preserve">NM_010642 </t>
  </si>
  <si>
    <t xml:space="preserve">NM_010114 </t>
  </si>
  <si>
    <t xml:space="preserve">Klk1b24 </t>
  </si>
  <si>
    <t xml:space="preserve">NM_010643 </t>
  </si>
  <si>
    <t xml:space="preserve">Klk1b4 </t>
  </si>
  <si>
    <t xml:space="preserve">Klk1b5 </t>
  </si>
  <si>
    <t xml:space="preserve">NM_010915 </t>
  </si>
  <si>
    <t xml:space="preserve">NM_008456 </t>
  </si>
  <si>
    <t xml:space="preserve">BC059896 </t>
  </si>
  <si>
    <t xml:space="preserve">Napsa </t>
  </si>
  <si>
    <t xml:space="preserve">NM_008437 </t>
  </si>
  <si>
    <t xml:space="preserve">Il4i1 </t>
  </si>
  <si>
    <t xml:space="preserve">Akt1s1 </t>
  </si>
  <si>
    <t xml:space="preserve">NM_010215 </t>
  </si>
  <si>
    <t xml:space="preserve">NM_026270 </t>
  </si>
  <si>
    <t xml:space="preserve">Irf3 </t>
  </si>
  <si>
    <t xml:space="preserve">NM_016849 </t>
  </si>
  <si>
    <t xml:space="preserve">Nosip </t>
  </si>
  <si>
    <t xml:space="preserve">NM_025533 </t>
  </si>
  <si>
    <t xml:space="preserve">Pih1d1 </t>
  </si>
  <si>
    <t xml:space="preserve">NM_029406 </t>
  </si>
  <si>
    <t xml:space="preserve">Rpl14 </t>
  </si>
  <si>
    <t xml:space="preserve">BC092249 </t>
  </si>
  <si>
    <t xml:space="preserve">Tmem143 </t>
  </si>
  <si>
    <t xml:space="preserve">NM_144801 </t>
  </si>
  <si>
    <t xml:space="preserve">Saa2 </t>
  </si>
  <si>
    <t xml:space="preserve">NM_011314 </t>
  </si>
  <si>
    <t xml:space="preserve">ENSMUSG00000056509 </t>
  </si>
  <si>
    <t xml:space="preserve">ENSMUST00000070660 </t>
  </si>
  <si>
    <t xml:space="preserve">Mrgprb8 </t>
  </si>
  <si>
    <t xml:space="preserve">Zdhhc13 </t>
  </si>
  <si>
    <t xml:space="preserve">NM_207539 </t>
  </si>
  <si>
    <t xml:space="preserve">NM_028031 </t>
  </si>
  <si>
    <t xml:space="preserve">Prmt3 </t>
  </si>
  <si>
    <t xml:space="preserve">NM_133740 </t>
  </si>
  <si>
    <t xml:space="preserve">Cyfip1 </t>
  </si>
  <si>
    <t xml:space="preserve">A230056P14Rik </t>
  </si>
  <si>
    <t xml:space="preserve">NM_011370 </t>
  </si>
  <si>
    <t xml:space="preserve">AK140288 </t>
  </si>
  <si>
    <t xml:space="preserve">Atp10a </t>
  </si>
  <si>
    <t xml:space="preserve">NM_009728 </t>
  </si>
  <si>
    <t xml:space="preserve">100041386 </t>
  </si>
  <si>
    <t xml:space="preserve">XR_032661 </t>
  </si>
  <si>
    <t xml:space="preserve">Mtmr10 </t>
  </si>
  <si>
    <t xml:space="preserve">Mcee </t>
  </si>
  <si>
    <t xml:space="preserve">Apba2 </t>
  </si>
  <si>
    <t xml:space="preserve">Tarsl2 </t>
  </si>
  <si>
    <t xml:space="preserve">NM_172742 </t>
  </si>
  <si>
    <t xml:space="preserve">NM_028626 </t>
  </si>
  <si>
    <t xml:space="preserve">NM_007461 </t>
  </si>
  <si>
    <t xml:space="preserve">NM_172310 </t>
  </si>
  <si>
    <t xml:space="preserve">Lins2 </t>
  </si>
  <si>
    <t xml:space="preserve">NM_152815 </t>
  </si>
  <si>
    <t xml:space="preserve">Lass3 </t>
  </si>
  <si>
    <t xml:space="preserve">DQ646881 </t>
  </si>
  <si>
    <t xml:space="preserve">ENSMUSG00000074077 </t>
  </si>
  <si>
    <t xml:space="preserve">ENSMUST00000098385 </t>
  </si>
  <si>
    <t xml:space="preserve">Ttc23 </t>
  </si>
  <si>
    <t xml:space="preserve">NM_025905 </t>
  </si>
  <si>
    <t xml:space="preserve">Rgma </t>
  </si>
  <si>
    <t xml:space="preserve">Fam174b </t>
  </si>
  <si>
    <t xml:space="preserve">NM_177740 </t>
  </si>
  <si>
    <t xml:space="preserve">BC034069 </t>
  </si>
  <si>
    <t xml:space="preserve">ENSMUSG00000066407  // LOC100047563 </t>
  </si>
  <si>
    <t xml:space="preserve">Akap13 </t>
  </si>
  <si>
    <t xml:space="preserve">ENSMUST00000085163 </t>
  </si>
  <si>
    <t xml:space="preserve">NM_029332 </t>
  </si>
  <si>
    <t xml:space="preserve">Agbl1 </t>
  </si>
  <si>
    <t xml:space="preserve">DQ867033 </t>
  </si>
  <si>
    <t xml:space="preserve">Isg20 </t>
  </si>
  <si>
    <t xml:space="preserve">NM_020583 </t>
  </si>
  <si>
    <t xml:space="preserve">Abhd2 </t>
  </si>
  <si>
    <t xml:space="preserve">NM_018811 </t>
  </si>
  <si>
    <t xml:space="preserve">Zfp710 </t>
  </si>
  <si>
    <t xml:space="preserve">NM_175433 </t>
  </si>
  <si>
    <t xml:space="preserve">D330012F22Rik </t>
  </si>
  <si>
    <t xml:space="preserve">NM_178752 </t>
  </si>
  <si>
    <t xml:space="preserve">Ngrn </t>
  </si>
  <si>
    <t xml:space="preserve">Vps33b </t>
  </si>
  <si>
    <t xml:space="preserve">NM_031375 </t>
  </si>
  <si>
    <t xml:space="preserve">NM_178070 </t>
  </si>
  <si>
    <t xml:space="preserve">Hddc3 </t>
  </si>
  <si>
    <t xml:space="preserve">NM_026812 </t>
  </si>
  <si>
    <t xml:space="preserve">Zfp592 </t>
  </si>
  <si>
    <t xml:space="preserve">NM_178707 </t>
  </si>
  <si>
    <t xml:space="preserve">Pde8a </t>
  </si>
  <si>
    <t xml:space="preserve">NM_008803 </t>
  </si>
  <si>
    <t xml:space="preserve">ENSMUST00000117118 </t>
  </si>
  <si>
    <t xml:space="preserve">Whdc1 </t>
  </si>
  <si>
    <t xml:space="preserve">2610204K14Rik </t>
  </si>
  <si>
    <t xml:space="preserve">NM_001004185 </t>
  </si>
  <si>
    <t xml:space="preserve">BC096399 </t>
  </si>
  <si>
    <t xml:space="preserve">Stard5 </t>
  </si>
  <si>
    <t xml:space="preserve">NM_023377 </t>
  </si>
  <si>
    <t xml:space="preserve">Olfr295 </t>
  </si>
  <si>
    <t xml:space="preserve">Olfr293 </t>
  </si>
  <si>
    <t xml:space="preserve">NM_146851 </t>
  </si>
  <si>
    <t xml:space="preserve">NM_001011752 </t>
  </si>
  <si>
    <t xml:space="preserve">Vmn2r77 </t>
  </si>
  <si>
    <t xml:space="preserve">NM_001105188 </t>
  </si>
  <si>
    <t xml:space="preserve">Nox4 </t>
  </si>
  <si>
    <t xml:space="preserve">NM_015760 </t>
  </si>
  <si>
    <t xml:space="preserve">Ctsc </t>
  </si>
  <si>
    <t xml:space="preserve">NM_009982 </t>
  </si>
  <si>
    <t xml:space="preserve">Fzd4 </t>
  </si>
  <si>
    <t xml:space="preserve">NM_008055 </t>
  </si>
  <si>
    <t xml:space="preserve">ENSMUST00000032858 </t>
  </si>
  <si>
    <t xml:space="preserve">Sytl2 </t>
  </si>
  <si>
    <t xml:space="preserve">NM_001040085 </t>
  </si>
  <si>
    <t xml:space="preserve">Ccdc90b </t>
  </si>
  <si>
    <t xml:space="preserve">NM_025515 </t>
  </si>
  <si>
    <t xml:space="preserve">Prcp </t>
  </si>
  <si>
    <t xml:space="preserve">NM_028243 </t>
  </si>
  <si>
    <t xml:space="preserve">ENSMUST00000079808 </t>
  </si>
  <si>
    <t xml:space="preserve">Odz4 </t>
  </si>
  <si>
    <t xml:space="preserve">NM_011858 </t>
  </si>
  <si>
    <t xml:space="preserve">Kctd21 </t>
  </si>
  <si>
    <t xml:space="preserve">NM_001039039 </t>
  </si>
  <si>
    <t xml:space="preserve">Kctd14 </t>
  </si>
  <si>
    <t xml:space="preserve">Ints4 </t>
  </si>
  <si>
    <t xml:space="preserve">Rsf1 </t>
  </si>
  <si>
    <t xml:space="preserve">Clns1a </t>
  </si>
  <si>
    <t xml:space="preserve">NM_001012434 </t>
  </si>
  <si>
    <t xml:space="preserve">NM_027256 </t>
  </si>
  <si>
    <t xml:space="preserve">ENSMUST00000083426 </t>
  </si>
  <si>
    <t xml:space="preserve">NM_001081267 </t>
  </si>
  <si>
    <t xml:space="preserve">NM_023671 </t>
  </si>
  <si>
    <t xml:space="preserve">Pak1 </t>
  </si>
  <si>
    <t xml:space="preserve">NM_011035 </t>
  </si>
  <si>
    <t xml:space="preserve">Prkrir </t>
  </si>
  <si>
    <t xml:space="preserve">NM_028410 </t>
  </si>
  <si>
    <t xml:space="preserve">Arrb1 </t>
  </si>
  <si>
    <t xml:space="preserve">NM_177231 </t>
  </si>
  <si>
    <t xml:space="preserve">Olfr520 </t>
  </si>
  <si>
    <t xml:space="preserve">NM_147063 </t>
  </si>
  <si>
    <t xml:space="preserve">2610209A20Rik </t>
  </si>
  <si>
    <t xml:space="preserve">Kcne3 </t>
  </si>
  <si>
    <t xml:space="preserve">Pgm2l1 </t>
  </si>
  <si>
    <t xml:space="preserve">BC115472 </t>
  </si>
  <si>
    <t xml:space="preserve">NM_020574 </t>
  </si>
  <si>
    <t xml:space="preserve">NM_027629 </t>
  </si>
  <si>
    <t xml:space="preserve">C2cd3 </t>
  </si>
  <si>
    <t xml:space="preserve">NM_001017985 </t>
  </si>
  <si>
    <t xml:space="preserve">Ucp2 </t>
  </si>
  <si>
    <t xml:space="preserve">Chchd8 </t>
  </si>
  <si>
    <t xml:space="preserve">NM_011671 </t>
  </si>
  <si>
    <t xml:space="preserve">NM_183270 </t>
  </si>
  <si>
    <t xml:space="preserve">Fam168a </t>
  </si>
  <si>
    <t xml:space="preserve">BC079886 </t>
  </si>
  <si>
    <t xml:space="preserve">Stard10 </t>
  </si>
  <si>
    <t xml:space="preserve">NM_019990 </t>
  </si>
  <si>
    <t xml:space="preserve">Pde2a </t>
  </si>
  <si>
    <t xml:space="preserve">NM_001008548 </t>
  </si>
  <si>
    <t xml:space="preserve">Phox2a </t>
  </si>
  <si>
    <t xml:space="preserve">BC092139 </t>
  </si>
  <si>
    <t xml:space="preserve">NM_008887 </t>
  </si>
  <si>
    <t xml:space="preserve">Numa1 </t>
  </si>
  <si>
    <t xml:space="preserve">NM_133947 </t>
  </si>
  <si>
    <t xml:space="preserve">Frag1 </t>
  </si>
  <si>
    <t xml:space="preserve">NM_145583 </t>
  </si>
  <si>
    <t xml:space="preserve">Olfr555 </t>
  </si>
  <si>
    <t xml:space="preserve">NM_147103 </t>
  </si>
  <si>
    <t xml:space="preserve">Olfr568 </t>
  </si>
  <si>
    <t xml:space="preserve">NM_147091 </t>
  </si>
  <si>
    <t xml:space="preserve">ENSMUST00000118378 </t>
  </si>
  <si>
    <t xml:space="preserve">Olfr592 </t>
  </si>
  <si>
    <t xml:space="preserve">Olfr593 </t>
  </si>
  <si>
    <t xml:space="preserve">NM_207556 </t>
  </si>
  <si>
    <t xml:space="preserve">NM_146380 </t>
  </si>
  <si>
    <t xml:space="preserve">Olfr618 </t>
  </si>
  <si>
    <t xml:space="preserve">NM_147047 </t>
  </si>
  <si>
    <t xml:space="preserve">Olfr617 </t>
  </si>
  <si>
    <t xml:space="preserve">NM_146841 </t>
  </si>
  <si>
    <t xml:space="preserve">Olfr628 </t>
  </si>
  <si>
    <t xml:space="preserve">NM_147097 </t>
  </si>
  <si>
    <t xml:space="preserve">Olfr632 </t>
  </si>
  <si>
    <t xml:space="preserve">NM_147119 </t>
  </si>
  <si>
    <t xml:space="preserve">Trim6 </t>
  </si>
  <si>
    <t xml:space="preserve">NM_001013616 </t>
  </si>
  <si>
    <t xml:space="preserve">Olfr676 </t>
  </si>
  <si>
    <t xml:space="preserve">Olfr677 </t>
  </si>
  <si>
    <t xml:space="preserve">NM_147095 </t>
  </si>
  <si>
    <t xml:space="preserve">NM_146358 </t>
  </si>
  <si>
    <t xml:space="preserve">Ilk </t>
  </si>
  <si>
    <t xml:space="preserve">NM_010562 </t>
  </si>
  <si>
    <t xml:space="preserve">Olfr713 </t>
  </si>
  <si>
    <t xml:space="preserve">NM_147034 </t>
  </si>
  <si>
    <t xml:space="preserve">Olfr472 </t>
  </si>
  <si>
    <t xml:space="preserve">NM_146774 </t>
  </si>
  <si>
    <t xml:space="preserve">GENSCAN00000039962 </t>
  </si>
  <si>
    <t xml:space="preserve">Olfr494 </t>
  </si>
  <si>
    <t xml:space="preserve">NM_146737 </t>
  </si>
  <si>
    <t xml:space="preserve">Eif3f </t>
  </si>
  <si>
    <t xml:space="preserve">NM_025344 </t>
  </si>
  <si>
    <t xml:space="preserve">NM_011975 </t>
  </si>
  <si>
    <t xml:space="preserve">D930014E17Rik </t>
  </si>
  <si>
    <t xml:space="preserve">NM_020616 </t>
  </si>
  <si>
    <t xml:space="preserve">Ipo7 </t>
  </si>
  <si>
    <t xml:space="preserve">NM_181517 </t>
  </si>
  <si>
    <t xml:space="preserve">Wee1 </t>
  </si>
  <si>
    <t xml:space="preserve">Swap70 </t>
  </si>
  <si>
    <t xml:space="preserve">NM_009516 </t>
  </si>
  <si>
    <t xml:space="preserve">NM_009302 </t>
  </si>
  <si>
    <t xml:space="preserve">Adm </t>
  </si>
  <si>
    <t xml:space="preserve">NM_009627 </t>
  </si>
  <si>
    <t xml:space="preserve">Micalcl </t>
  </si>
  <si>
    <t xml:space="preserve">Parva </t>
  </si>
  <si>
    <t xml:space="preserve">AB359922 </t>
  </si>
  <si>
    <t xml:space="preserve">NM_020606 </t>
  </si>
  <si>
    <t xml:space="preserve">Arntl </t>
  </si>
  <si>
    <t xml:space="preserve">NM_007489 </t>
  </si>
  <si>
    <t xml:space="preserve">Far1 </t>
  </si>
  <si>
    <t xml:space="preserve">NM_026143 </t>
  </si>
  <si>
    <t xml:space="preserve">ENSMUSG00000073861 </t>
  </si>
  <si>
    <t xml:space="preserve">Nucb2 </t>
  </si>
  <si>
    <t xml:space="preserve">ENSMUST00000098096 </t>
  </si>
  <si>
    <t xml:space="preserve">NM_001130479 </t>
  </si>
  <si>
    <t xml:space="preserve">Tmc5 </t>
  </si>
  <si>
    <t xml:space="preserve">NM_001105252 </t>
  </si>
  <si>
    <t xml:space="preserve">Acsm3 </t>
  </si>
  <si>
    <t xml:space="preserve">NM_016870 </t>
  </si>
  <si>
    <t xml:space="preserve">Tmem159 </t>
  </si>
  <si>
    <t xml:space="preserve">NM_145586 </t>
  </si>
  <si>
    <t xml:space="preserve">Eef2k </t>
  </si>
  <si>
    <t xml:space="preserve">Polr3e </t>
  </si>
  <si>
    <t xml:space="preserve">NM_007908 </t>
  </si>
  <si>
    <t xml:space="preserve">ENSMUST00000098074 </t>
  </si>
  <si>
    <t xml:space="preserve">NM_025298 </t>
  </si>
  <si>
    <t xml:space="preserve">ENSMUST00000098072 </t>
  </si>
  <si>
    <t xml:space="preserve">Ubfd1 </t>
  </si>
  <si>
    <t xml:space="preserve">NM_138589 </t>
  </si>
  <si>
    <t xml:space="preserve">2010110P09Rik </t>
  </si>
  <si>
    <t xml:space="preserve">NM_027363 </t>
  </si>
  <si>
    <t xml:space="preserve">Tnrc6a </t>
  </si>
  <si>
    <t xml:space="preserve">NM_144925 </t>
  </si>
  <si>
    <t xml:space="preserve">GENSCAN00000022178 </t>
  </si>
  <si>
    <t xml:space="preserve">Il4ra </t>
  </si>
  <si>
    <t xml:space="preserve">NM_001008700 </t>
  </si>
  <si>
    <t xml:space="preserve">Sbk1 </t>
  </si>
  <si>
    <t xml:space="preserve">NM_145587 </t>
  </si>
  <si>
    <t xml:space="preserve">Tufm </t>
  </si>
  <si>
    <t xml:space="preserve">NM_172745 </t>
  </si>
  <si>
    <t xml:space="preserve">Ccdc101 </t>
  </si>
  <si>
    <t xml:space="preserve">Bola2 </t>
  </si>
  <si>
    <t xml:space="preserve">Mapk3 </t>
  </si>
  <si>
    <t xml:space="preserve">NM_029339 </t>
  </si>
  <si>
    <t xml:space="preserve">NM_175103 </t>
  </si>
  <si>
    <t xml:space="preserve">GENSCAN00000045757 </t>
  </si>
  <si>
    <t xml:space="preserve">NM_011952 </t>
  </si>
  <si>
    <t xml:space="preserve">Ypel3 </t>
  </si>
  <si>
    <t xml:space="preserve">NM_026875 </t>
  </si>
  <si>
    <t xml:space="preserve">Fam57b </t>
  </si>
  <si>
    <t xml:space="preserve">BC093505 </t>
  </si>
  <si>
    <t xml:space="preserve">Cdipt </t>
  </si>
  <si>
    <t xml:space="preserve">NM_026638 </t>
  </si>
  <si>
    <t xml:space="preserve">Zfp553 </t>
  </si>
  <si>
    <t xml:space="preserve">Zfp771 </t>
  </si>
  <si>
    <t xml:space="preserve">NM_146201 </t>
  </si>
  <si>
    <t xml:space="preserve">NM_177362 </t>
  </si>
  <si>
    <t xml:space="preserve">B130055M24Rik </t>
  </si>
  <si>
    <t xml:space="preserve">Prr14 </t>
  </si>
  <si>
    <t xml:space="preserve">AK041042 </t>
  </si>
  <si>
    <t xml:space="preserve">NM_145589 </t>
  </si>
  <si>
    <t xml:space="preserve">Hsd3b7 </t>
  </si>
  <si>
    <t xml:space="preserve">Stx4a </t>
  </si>
  <si>
    <t xml:space="preserve">Zfp646 </t>
  </si>
  <si>
    <t xml:space="preserve">Bckdk </t>
  </si>
  <si>
    <t xml:space="preserve">Myst1 </t>
  </si>
  <si>
    <t xml:space="preserve">NM_133943 </t>
  </si>
  <si>
    <t xml:space="preserve">NM_009294 </t>
  </si>
  <si>
    <t xml:space="preserve">NM_172749 </t>
  </si>
  <si>
    <t xml:space="preserve">NM_009739 </t>
  </si>
  <si>
    <t xml:space="preserve">NM_026370 </t>
  </si>
  <si>
    <t xml:space="preserve">Inpp5f </t>
  </si>
  <si>
    <t xml:space="preserve">NM_178641 </t>
  </si>
  <si>
    <t xml:space="preserve">Plekha1 </t>
  </si>
  <si>
    <t xml:space="preserve">Htra1 </t>
  </si>
  <si>
    <t xml:space="preserve">Dmbt1 </t>
  </si>
  <si>
    <t xml:space="preserve">NM_133942 </t>
  </si>
  <si>
    <t xml:space="preserve">NM_019564 </t>
  </si>
  <si>
    <t xml:space="preserve">NM_007769 </t>
  </si>
  <si>
    <t xml:space="preserve">Pstk </t>
  </si>
  <si>
    <t xml:space="preserve">NM_001039534 </t>
  </si>
  <si>
    <t xml:space="preserve">Bub3 </t>
  </si>
  <si>
    <t xml:space="preserve">NM_009774 </t>
  </si>
  <si>
    <t xml:space="preserve">2310007H09Rik </t>
  </si>
  <si>
    <t xml:space="preserve">NM_029609 </t>
  </si>
  <si>
    <t xml:space="preserve">Zranb1 </t>
  </si>
  <si>
    <t xml:space="preserve">NM_207302 </t>
  </si>
  <si>
    <t xml:space="preserve">AJ250693 </t>
  </si>
  <si>
    <t xml:space="preserve">Bccip </t>
  </si>
  <si>
    <t xml:space="preserve">Fank1 </t>
  </si>
  <si>
    <t xml:space="preserve">NM_025392 </t>
  </si>
  <si>
    <t xml:space="preserve">NM_025850 </t>
  </si>
  <si>
    <t xml:space="preserve">Ptpre </t>
  </si>
  <si>
    <t xml:space="preserve">NM_011212 </t>
  </si>
  <si>
    <t xml:space="preserve">NM_023140 </t>
  </si>
  <si>
    <t xml:space="preserve">Dpysl4 </t>
  </si>
  <si>
    <t xml:space="preserve">NM_011993 </t>
  </si>
  <si>
    <t xml:space="preserve">ENSMUST00000072532 </t>
  </si>
  <si>
    <t xml:space="preserve">Zfp511 </t>
  </si>
  <si>
    <t xml:space="preserve">BC065404 </t>
  </si>
  <si>
    <t xml:space="preserve">Mtg1 </t>
  </si>
  <si>
    <t xml:space="preserve">NM_199301 </t>
  </si>
  <si>
    <t xml:space="preserve">Olfr46 </t>
  </si>
  <si>
    <t xml:space="preserve">NM_146934 </t>
  </si>
  <si>
    <t xml:space="preserve">1190003J15Rik </t>
  </si>
  <si>
    <t xml:space="preserve">NM_029821 </t>
  </si>
  <si>
    <t xml:space="preserve">Athl1 </t>
  </si>
  <si>
    <t xml:space="preserve">NM_145387 </t>
  </si>
  <si>
    <t xml:space="preserve">B4galnt4 </t>
  </si>
  <si>
    <t xml:space="preserve">Pkp3 </t>
  </si>
  <si>
    <t xml:space="preserve">NM_177897 </t>
  </si>
  <si>
    <t xml:space="preserve">NM_019762 </t>
  </si>
  <si>
    <t xml:space="preserve">Lrrc56 </t>
  </si>
  <si>
    <t xml:space="preserve">NM_153777 </t>
  </si>
  <si>
    <t xml:space="preserve">Tmem80 </t>
  </si>
  <si>
    <t xml:space="preserve">NM_027797 </t>
  </si>
  <si>
    <t xml:space="preserve">Taldo1 </t>
  </si>
  <si>
    <t xml:space="preserve">NM_011528 </t>
  </si>
  <si>
    <t xml:space="preserve">BC038470 </t>
  </si>
  <si>
    <t xml:space="preserve">Pnpla2 </t>
  </si>
  <si>
    <t xml:space="preserve">Efcab4a </t>
  </si>
  <si>
    <t xml:space="preserve">NM_025802 </t>
  </si>
  <si>
    <t xml:space="preserve">NM_001025103 </t>
  </si>
  <si>
    <t xml:space="preserve">Tspan4 </t>
  </si>
  <si>
    <t xml:space="preserve">NM_053082 </t>
  </si>
  <si>
    <t xml:space="preserve">Muc2 </t>
  </si>
  <si>
    <t xml:space="preserve">BC034197 </t>
  </si>
  <si>
    <t xml:space="preserve">Syt8 </t>
  </si>
  <si>
    <t xml:space="preserve">NM_018802 </t>
  </si>
  <si>
    <t xml:space="preserve">Tnnt3 </t>
  </si>
  <si>
    <t xml:space="preserve">NM_011620 </t>
  </si>
  <si>
    <t xml:space="preserve">Kcnq1 </t>
  </si>
  <si>
    <t xml:space="preserve">NM_008434 </t>
  </si>
  <si>
    <t xml:space="preserve">Shank2 </t>
  </si>
  <si>
    <t xml:space="preserve">ENSMUST00000105902 </t>
  </si>
  <si>
    <t xml:space="preserve">NM_001113373 </t>
  </si>
  <si>
    <t xml:space="preserve">Tfpt </t>
  </si>
  <si>
    <t xml:space="preserve">NM_023524 </t>
  </si>
  <si>
    <t xml:space="preserve">Mboat7 </t>
  </si>
  <si>
    <t xml:space="preserve">NM_029934 </t>
  </si>
  <si>
    <t xml:space="preserve">Pira11 </t>
  </si>
  <si>
    <t xml:space="preserve">NM_011088 </t>
  </si>
  <si>
    <t xml:space="preserve">Rdh13 </t>
  </si>
  <si>
    <t xml:space="preserve">NM_175372 </t>
  </si>
  <si>
    <t xml:space="preserve">Syt5 </t>
  </si>
  <si>
    <t xml:space="preserve">Ptprh </t>
  </si>
  <si>
    <t xml:space="preserve">NM_016908 </t>
  </si>
  <si>
    <t xml:space="preserve">NM_207270 </t>
  </si>
  <si>
    <t xml:space="preserve">Saps1 </t>
  </si>
  <si>
    <t xml:space="preserve">NM_172894 </t>
  </si>
  <si>
    <t xml:space="preserve">BC022651 </t>
  </si>
  <si>
    <t xml:space="preserve">4930401F20Rik </t>
  </si>
  <si>
    <t xml:space="preserve">ENSMUST00000108580 </t>
  </si>
  <si>
    <t xml:space="preserve">Isoc2b </t>
  </si>
  <si>
    <t xml:space="preserve">Gm1079 </t>
  </si>
  <si>
    <t xml:space="preserve">NM_026158 </t>
  </si>
  <si>
    <t xml:space="preserve">ENSMUST00000032598 </t>
  </si>
  <si>
    <t xml:space="preserve">Zfp579 </t>
  </si>
  <si>
    <t xml:space="preserve">Fiz1 </t>
  </si>
  <si>
    <t xml:space="preserve">Zfp784 </t>
  </si>
  <si>
    <t xml:space="preserve">NM_026741 </t>
  </si>
  <si>
    <t xml:space="preserve">NM_011813 </t>
  </si>
  <si>
    <t xml:space="preserve">NM_001039532 </t>
  </si>
  <si>
    <t xml:space="preserve">Zfp787 </t>
  </si>
  <si>
    <t xml:space="preserve">GENSCAN00000013766 </t>
  </si>
  <si>
    <t xml:space="preserve">NM_001013012 </t>
  </si>
  <si>
    <t xml:space="preserve">2810409K11Rik </t>
  </si>
  <si>
    <t xml:space="preserve">BC023179 </t>
  </si>
  <si>
    <t xml:space="preserve">Vmn2r29 </t>
  </si>
  <si>
    <t xml:space="preserve">BC117497 </t>
  </si>
  <si>
    <t xml:space="preserve">NR_003555 </t>
  </si>
  <si>
    <t xml:space="preserve">Vmn2r43 </t>
  </si>
  <si>
    <t xml:space="preserve">GENSCAN00000032576 </t>
  </si>
  <si>
    <t xml:space="preserve">Vmn2r51 </t>
  </si>
  <si>
    <t xml:space="preserve">NM_001105179 </t>
  </si>
  <si>
    <t xml:space="preserve">100042997 </t>
  </si>
  <si>
    <t xml:space="preserve">XR_034250 </t>
  </si>
  <si>
    <t xml:space="preserve">Zfp551 </t>
  </si>
  <si>
    <t xml:space="preserve">NM_001033820 </t>
  </si>
  <si>
    <t xml:space="preserve">Zfp329 </t>
  </si>
  <si>
    <t xml:space="preserve">NM_026046 </t>
  </si>
  <si>
    <t xml:space="preserve">Zbtb45 </t>
  </si>
  <si>
    <t xml:space="preserve">NM_001024699 </t>
  </si>
  <si>
    <t xml:space="preserve">6330408A02Rik </t>
  </si>
  <si>
    <t xml:space="preserve">GENSCAN00000034305 </t>
  </si>
  <si>
    <t xml:space="preserve">NM_177312 </t>
  </si>
  <si>
    <t xml:space="preserve">2810007J24Rik </t>
  </si>
  <si>
    <t xml:space="preserve">NM_175250 </t>
  </si>
  <si>
    <t xml:space="preserve">Sepw1 </t>
  </si>
  <si>
    <t xml:space="preserve">Gltscr2 </t>
  </si>
  <si>
    <t xml:space="preserve">NM_009156 </t>
  </si>
  <si>
    <t xml:space="preserve">NM_133831 </t>
  </si>
  <si>
    <t xml:space="preserve">C5ar1 </t>
  </si>
  <si>
    <t xml:space="preserve">Ccdc9 </t>
  </si>
  <si>
    <t xml:space="preserve">NM_007577 </t>
  </si>
  <si>
    <t xml:space="preserve">NM_172297 </t>
  </si>
  <si>
    <t xml:space="preserve">Grlf1 </t>
  </si>
  <si>
    <t xml:space="preserve">NM_172739 </t>
  </si>
  <si>
    <t xml:space="preserve">ENSMUST00000082811 </t>
  </si>
  <si>
    <t xml:space="preserve">Ppp5c </t>
  </si>
  <si>
    <t xml:space="preserve">NM_011155 </t>
  </si>
  <si>
    <t xml:space="preserve">Psg28 </t>
  </si>
  <si>
    <t xml:space="preserve">NM_054063 </t>
  </si>
  <si>
    <t xml:space="preserve">Psg27 </t>
  </si>
  <si>
    <t xml:space="preserve">NM_001037168 </t>
  </si>
  <si>
    <t xml:space="preserve">Foxa3 </t>
  </si>
  <si>
    <t xml:space="preserve">NM_008260 </t>
  </si>
  <si>
    <t xml:space="preserve">Lrrc68 </t>
  </si>
  <si>
    <t xml:space="preserve">Gemin7 </t>
  </si>
  <si>
    <t xml:space="preserve">NM_199149 </t>
  </si>
  <si>
    <t xml:space="preserve">NM_027189 </t>
  </si>
  <si>
    <t xml:space="preserve">Apoe </t>
  </si>
  <si>
    <t xml:space="preserve">NM_009696 </t>
  </si>
  <si>
    <t xml:space="preserve">Pvrl2 </t>
  </si>
  <si>
    <t xml:space="preserve">NM_008990 </t>
  </si>
  <si>
    <t xml:space="preserve">Bcl3 </t>
  </si>
  <si>
    <t xml:space="preserve">NM_033601 </t>
  </si>
  <si>
    <t xml:space="preserve">Ceacam19 </t>
  </si>
  <si>
    <t xml:space="preserve">Pvr </t>
  </si>
  <si>
    <t xml:space="preserve">NM_177036 </t>
  </si>
  <si>
    <t xml:space="preserve">NM_027514 </t>
  </si>
  <si>
    <t xml:space="preserve">100043559  // LOC100043569  // EG667283  // EG667551 </t>
  </si>
  <si>
    <t xml:space="preserve">ENSMUST00000098717 </t>
  </si>
  <si>
    <t xml:space="preserve">GENSCAN00000047966 </t>
  </si>
  <si>
    <t xml:space="preserve">V1rd21 </t>
  </si>
  <si>
    <t xml:space="preserve">NM_207547 </t>
  </si>
  <si>
    <t xml:space="preserve">Zfp111 </t>
  </si>
  <si>
    <t xml:space="preserve">Zfp109 </t>
  </si>
  <si>
    <t xml:space="preserve">Zfp61 </t>
  </si>
  <si>
    <t xml:space="preserve">NM_019940 </t>
  </si>
  <si>
    <t xml:space="preserve">NM_020262 </t>
  </si>
  <si>
    <t xml:space="preserve">NM_009561 </t>
  </si>
  <si>
    <t xml:space="preserve">Grik5 </t>
  </si>
  <si>
    <t xml:space="preserve">NM_008168 </t>
  </si>
  <si>
    <t xml:space="preserve">Dedd2 </t>
  </si>
  <si>
    <t xml:space="preserve">NM_207677 </t>
  </si>
  <si>
    <t xml:space="preserve">Bckdha </t>
  </si>
  <si>
    <t xml:space="preserve">NM_007533 </t>
  </si>
  <si>
    <t xml:space="preserve">Axl </t>
  </si>
  <si>
    <t xml:space="preserve">Cyp2s1 </t>
  </si>
  <si>
    <t xml:space="preserve">NM_009465 </t>
  </si>
  <si>
    <t xml:space="preserve">NM_028775 </t>
  </si>
  <si>
    <t xml:space="preserve">Mia1 </t>
  </si>
  <si>
    <t xml:space="preserve">Snrpa </t>
  </si>
  <si>
    <t xml:space="preserve">Itpkc </t>
  </si>
  <si>
    <t xml:space="preserve">NM_019394 </t>
  </si>
  <si>
    <t xml:space="preserve">NM_015782 </t>
  </si>
  <si>
    <t xml:space="preserve">NM_181593 </t>
  </si>
  <si>
    <t xml:space="preserve">1700049G17Rik </t>
  </si>
  <si>
    <t xml:space="preserve">Zfp780b </t>
  </si>
  <si>
    <t xml:space="preserve">M94632 </t>
  </si>
  <si>
    <t xml:space="preserve">NM_028538 </t>
  </si>
  <si>
    <t xml:space="preserve">ENSMUST00000118212 </t>
  </si>
  <si>
    <t xml:space="preserve">NM_001081021 </t>
  </si>
  <si>
    <t xml:space="preserve">BC025082 </t>
  </si>
  <si>
    <t xml:space="preserve">Supt5h </t>
  </si>
  <si>
    <t xml:space="preserve">NM_013676 </t>
  </si>
  <si>
    <t xml:space="preserve">Zfp36 </t>
  </si>
  <si>
    <t xml:space="preserve">Med29 </t>
  </si>
  <si>
    <t xml:space="preserve">NM_011756 </t>
  </si>
  <si>
    <t xml:space="preserve">NM_026042 </t>
  </si>
  <si>
    <t xml:space="preserve">Mrps12 </t>
  </si>
  <si>
    <t xml:space="preserve">Nfkbib </t>
  </si>
  <si>
    <t xml:space="preserve">NM_011885 </t>
  </si>
  <si>
    <t xml:space="preserve">NM_010908 </t>
  </si>
  <si>
    <t xml:space="preserve">Actn4 </t>
  </si>
  <si>
    <t xml:space="preserve">Eif3k </t>
  </si>
  <si>
    <t xml:space="preserve">NM_021895 </t>
  </si>
  <si>
    <t xml:space="preserve">NM_028659 </t>
  </si>
  <si>
    <t xml:space="preserve">Psmd8 </t>
  </si>
  <si>
    <t xml:space="preserve">NM_026545 </t>
  </si>
  <si>
    <t xml:space="preserve">Kcnk6 </t>
  </si>
  <si>
    <t xml:space="preserve">2200002D01Rik </t>
  </si>
  <si>
    <t xml:space="preserve">NM_001033525 </t>
  </si>
  <si>
    <t xml:space="preserve">NM_028179 </t>
  </si>
  <si>
    <t xml:space="preserve">Zfp27 </t>
  </si>
  <si>
    <t xml:space="preserve">NM_001037707 </t>
  </si>
  <si>
    <t xml:space="preserve">Zfp566 </t>
  </si>
  <si>
    <t xml:space="preserve">Zfp146 </t>
  </si>
  <si>
    <t xml:space="preserve">Capns1 </t>
  </si>
  <si>
    <t xml:space="preserve">NM_152814 </t>
  </si>
  <si>
    <t xml:space="preserve">NM_011980 </t>
  </si>
  <si>
    <t xml:space="preserve">NM_009795 </t>
  </si>
  <si>
    <t xml:space="preserve">0610010E21Rik </t>
  </si>
  <si>
    <t xml:space="preserve">Lrfn3 </t>
  </si>
  <si>
    <t xml:space="preserve">NM_001033140 </t>
  </si>
  <si>
    <t xml:space="preserve">NM_175478 </t>
  </si>
  <si>
    <t xml:space="preserve">Aplp1 </t>
  </si>
  <si>
    <t xml:space="preserve">NM_007467 </t>
  </si>
  <si>
    <t xml:space="preserve">Lin37 </t>
  </si>
  <si>
    <t xml:space="preserve">NM_029377 </t>
  </si>
  <si>
    <t xml:space="preserve">Upk1a </t>
  </si>
  <si>
    <t xml:space="preserve">NM_026815 </t>
  </si>
  <si>
    <t xml:space="preserve">Ffar2 </t>
  </si>
  <si>
    <t xml:space="preserve">NM_146187 </t>
  </si>
  <si>
    <t xml:space="preserve">Usf2 </t>
  </si>
  <si>
    <t xml:space="preserve">NM_011680 </t>
  </si>
  <si>
    <t xml:space="preserve">Hpn </t>
  </si>
  <si>
    <t xml:space="preserve">NM_001110252 </t>
  </si>
  <si>
    <t xml:space="preserve">EG384594 </t>
  </si>
  <si>
    <t xml:space="preserve">ENSMUST00000075737 </t>
  </si>
  <si>
    <t xml:space="preserve">ENSMUST00000122094 </t>
  </si>
  <si>
    <t xml:space="preserve">ENSMUST00000117861 </t>
  </si>
  <si>
    <t xml:space="preserve">Pdcd2l </t>
  </si>
  <si>
    <t xml:space="preserve">Gpi1 </t>
  </si>
  <si>
    <t xml:space="preserve">NM_026549 </t>
  </si>
  <si>
    <t xml:space="preserve">NM_008155 </t>
  </si>
  <si>
    <t xml:space="preserve">Lsm14a </t>
  </si>
  <si>
    <t xml:space="preserve">NM_025948 </t>
  </si>
  <si>
    <t xml:space="preserve">Gpatch1 </t>
  </si>
  <si>
    <t xml:space="preserve">NM_026181 </t>
  </si>
  <si>
    <t xml:space="preserve">Nudt19 </t>
  </si>
  <si>
    <t xml:space="preserve">NM_033080 </t>
  </si>
  <si>
    <t xml:space="preserve">NM_019746 </t>
  </si>
  <si>
    <t xml:space="preserve">Zfp507 </t>
  </si>
  <si>
    <t xml:space="preserve">NM_177739 </t>
  </si>
  <si>
    <t xml:space="preserve">C80913 </t>
  </si>
  <si>
    <t xml:space="preserve">Ccne1 </t>
  </si>
  <si>
    <t xml:space="preserve">NM_011274 </t>
  </si>
  <si>
    <t xml:space="preserve">NM_007633 </t>
  </si>
  <si>
    <t xml:space="preserve">AW146154 </t>
  </si>
  <si>
    <t xml:space="preserve">NM_001033530 </t>
  </si>
  <si>
    <t xml:space="preserve">GENSCAN00000010609 </t>
  </si>
  <si>
    <t xml:space="preserve">EG434179 </t>
  </si>
  <si>
    <t xml:space="preserve">Zfp715 </t>
  </si>
  <si>
    <t xml:space="preserve">NM_001008427 </t>
  </si>
  <si>
    <t xml:space="preserve">GENSCAN00000039594 </t>
  </si>
  <si>
    <t xml:space="preserve">NM_027264 </t>
  </si>
  <si>
    <t xml:space="preserve">EG434181 </t>
  </si>
  <si>
    <t xml:space="preserve">BC100510 </t>
  </si>
  <si>
    <t xml:space="preserve">Spib </t>
  </si>
  <si>
    <t xml:space="preserve">NM_019866 </t>
  </si>
  <si>
    <t xml:space="preserve">Myh14 </t>
  </si>
  <si>
    <t xml:space="preserve">NM_028021 </t>
  </si>
  <si>
    <t xml:space="preserve">Tbc1d17 </t>
  </si>
  <si>
    <t xml:space="preserve">Ptov1 </t>
  </si>
  <si>
    <t xml:space="preserve">Med25 </t>
  </si>
  <si>
    <t xml:space="preserve">NM_001042655 </t>
  </si>
  <si>
    <t xml:space="preserve">NM_133949 </t>
  </si>
  <si>
    <t xml:space="preserve">NM_029365 </t>
  </si>
  <si>
    <t xml:space="preserve">Bcl2l12 </t>
  </si>
  <si>
    <t xml:space="preserve">NM_029410 </t>
  </si>
  <si>
    <t xml:space="preserve">Prr12 </t>
  </si>
  <si>
    <t xml:space="preserve">NM_175022 </t>
  </si>
  <si>
    <t xml:space="preserve">Fcgrt </t>
  </si>
  <si>
    <t xml:space="preserve">Rps11  // Rps11 </t>
  </si>
  <si>
    <t xml:space="preserve">NM_010189 </t>
  </si>
  <si>
    <t xml:space="preserve">U93864 </t>
  </si>
  <si>
    <t xml:space="preserve">Snord35a </t>
  </si>
  <si>
    <t xml:space="preserve">NM_009438 </t>
  </si>
  <si>
    <t xml:space="preserve">NR_000003 </t>
  </si>
  <si>
    <t xml:space="preserve">Snord32a </t>
  </si>
  <si>
    <t xml:space="preserve">NR_000002 </t>
  </si>
  <si>
    <t xml:space="preserve">Trpm4 </t>
  </si>
  <si>
    <t xml:space="preserve">Ppfia3 </t>
  </si>
  <si>
    <t xml:space="preserve">NM_175130 </t>
  </si>
  <si>
    <t xml:space="preserve">NM_029741 </t>
  </si>
  <si>
    <t xml:space="preserve">Ftl1 </t>
  </si>
  <si>
    <t xml:space="preserve">Bax </t>
  </si>
  <si>
    <t xml:space="preserve">NM_010240 </t>
  </si>
  <si>
    <t xml:space="preserve">NM_007527 </t>
  </si>
  <si>
    <t xml:space="preserve">Myd116 </t>
  </si>
  <si>
    <t xml:space="preserve">NM_008654 </t>
  </si>
  <si>
    <t xml:space="preserve">Fut2 </t>
  </si>
  <si>
    <t xml:space="preserve">NM_018876 </t>
  </si>
  <si>
    <t xml:space="preserve">Grwd1 </t>
  </si>
  <si>
    <t xml:space="preserve">NM_153419 </t>
  </si>
  <si>
    <t xml:space="preserve">Abcc6 </t>
  </si>
  <si>
    <t xml:space="preserve">NM_018795 </t>
  </si>
  <si>
    <t xml:space="preserve">Tph1 </t>
  </si>
  <si>
    <t xml:space="preserve">NM_001136084 </t>
  </si>
  <si>
    <t xml:space="preserve">Saa3 </t>
  </si>
  <si>
    <t xml:space="preserve">Saa4 </t>
  </si>
  <si>
    <t xml:space="preserve">Saa1 </t>
  </si>
  <si>
    <t xml:space="preserve">NM_011315 </t>
  </si>
  <si>
    <t xml:space="preserve">NM_011316 </t>
  </si>
  <si>
    <t xml:space="preserve">NM_009117 </t>
  </si>
  <si>
    <t xml:space="preserve">Uevld </t>
  </si>
  <si>
    <t xml:space="preserve">NM_021884 </t>
  </si>
  <si>
    <t xml:space="preserve">NM_001040695 </t>
  </si>
  <si>
    <t xml:space="preserve">Mrgpra1 </t>
  </si>
  <si>
    <t xml:space="preserve">NM_153095 </t>
  </si>
  <si>
    <t xml:space="preserve">Mrgprx2 </t>
  </si>
  <si>
    <t xml:space="preserve">NM_001034868 </t>
  </si>
  <si>
    <t xml:space="preserve">EG639116 </t>
  </si>
  <si>
    <t xml:space="preserve">XM_001475880 </t>
  </si>
  <si>
    <t xml:space="preserve">6620401M08Rik </t>
  </si>
  <si>
    <t xml:space="preserve">ENSMUST00000098414 </t>
  </si>
  <si>
    <t xml:space="preserve">ENSMUST00000101935 </t>
  </si>
  <si>
    <t xml:space="preserve">ENSMUST00000102008 </t>
  </si>
  <si>
    <t xml:space="preserve">ENSMUST00000101876 </t>
  </si>
  <si>
    <t xml:space="preserve">ENSMUST00000102039 </t>
  </si>
  <si>
    <t xml:space="preserve">AF357427 </t>
  </si>
  <si>
    <t xml:space="preserve">ENSMUST00000101860 </t>
  </si>
  <si>
    <t xml:space="preserve">ENSMUST00000101846 </t>
  </si>
  <si>
    <t xml:space="preserve">ENSMUST00000101807 </t>
  </si>
  <si>
    <t xml:space="preserve">ENSMUST00000102037 </t>
  </si>
  <si>
    <t xml:space="preserve">ENSMUST00000101879 </t>
  </si>
  <si>
    <t xml:space="preserve">ENSMUST00000101937 </t>
  </si>
  <si>
    <t xml:space="preserve">ENSMUST00000102022 </t>
  </si>
  <si>
    <t xml:space="preserve">ENSMUST00000097244 </t>
  </si>
  <si>
    <t xml:space="preserve">ENSMUST00000101873 </t>
  </si>
  <si>
    <t xml:space="preserve">Snord115  // Snord115  // Snord115  // Snord115  // Snord115  // Snord115  // Snord115 </t>
  </si>
  <si>
    <t xml:space="preserve">ENSMUST00000102028 </t>
  </si>
  <si>
    <t xml:space="preserve">ENSMUST00000101921 </t>
  </si>
  <si>
    <t xml:space="preserve">ENSMUST00000102046 </t>
  </si>
  <si>
    <t xml:space="preserve">ENSMUST00000101855 </t>
  </si>
  <si>
    <t xml:space="preserve">ENSMUST00000102017 </t>
  </si>
  <si>
    <t xml:space="preserve">ENSMUST00000101995 </t>
  </si>
  <si>
    <t xml:space="preserve">100040985 </t>
  </si>
  <si>
    <t xml:space="preserve">ENSMUST00000097266 </t>
  </si>
  <si>
    <t xml:space="preserve">XM_001475615 </t>
  </si>
  <si>
    <t xml:space="preserve">ENSMUST00000101822 </t>
  </si>
  <si>
    <t xml:space="preserve">ENSMUST00000101896 </t>
  </si>
  <si>
    <t xml:space="preserve">ENSMUST00000101964 </t>
  </si>
  <si>
    <t xml:space="preserve">ENSMUST00000101932 </t>
  </si>
  <si>
    <t xml:space="preserve">ENSMUST00000101962 </t>
  </si>
  <si>
    <t xml:space="preserve">ENSMUST00000101859 </t>
  </si>
  <si>
    <t xml:space="preserve">Snrpn </t>
  </si>
  <si>
    <t xml:space="preserve">NM_013670 </t>
  </si>
  <si>
    <t xml:space="preserve">ENSMUST00000073778 </t>
  </si>
  <si>
    <t xml:space="preserve">AK142799 </t>
  </si>
  <si>
    <t xml:space="preserve">Mtmr15 </t>
  </si>
  <si>
    <t xml:space="preserve">BC116270 </t>
  </si>
  <si>
    <t xml:space="preserve">Tjp1 </t>
  </si>
  <si>
    <t xml:space="preserve">NM_009386 </t>
  </si>
  <si>
    <t xml:space="preserve">Aldh1a3 </t>
  </si>
  <si>
    <t xml:space="preserve">Asb7 </t>
  </si>
  <si>
    <t xml:space="preserve">NM_053080 </t>
  </si>
  <si>
    <t xml:space="preserve">NR_003961 </t>
  </si>
  <si>
    <t xml:space="preserve">NM_080443 </t>
  </si>
  <si>
    <t xml:space="preserve">GENSCAN00000025822 </t>
  </si>
  <si>
    <t xml:space="preserve">Nr2f2 </t>
  </si>
  <si>
    <t xml:space="preserve">NM_009697 </t>
  </si>
  <si>
    <t xml:space="preserve">ENSMUST00000083006 </t>
  </si>
  <si>
    <t xml:space="preserve">Mrpl46 </t>
  </si>
  <si>
    <t xml:space="preserve">Det1 </t>
  </si>
  <si>
    <t xml:space="preserve">NM_023331 </t>
  </si>
  <si>
    <t xml:space="preserve">NM_029585 </t>
  </si>
  <si>
    <t xml:space="preserve">Polg </t>
  </si>
  <si>
    <t xml:space="preserve">NM_017462 </t>
  </si>
  <si>
    <t xml:space="preserve">BC096691 </t>
  </si>
  <si>
    <t xml:space="preserve">Ap3s2 </t>
  </si>
  <si>
    <t xml:space="preserve">NM_009682 </t>
  </si>
  <si>
    <t xml:space="preserve">Idh2 </t>
  </si>
  <si>
    <t xml:space="preserve">NM_173011 </t>
  </si>
  <si>
    <t xml:space="preserve">Fes </t>
  </si>
  <si>
    <t xml:space="preserve">Furin </t>
  </si>
  <si>
    <t xml:space="preserve">NM_010194 </t>
  </si>
  <si>
    <t xml:space="preserve">NM_011046 </t>
  </si>
  <si>
    <t xml:space="preserve">Wdr73 </t>
  </si>
  <si>
    <t xml:space="preserve">AK220207 </t>
  </si>
  <si>
    <t xml:space="preserve">NM_009092 </t>
  </si>
  <si>
    <t xml:space="preserve">9330120H11Rik </t>
  </si>
  <si>
    <t xml:space="preserve">Homer2 </t>
  </si>
  <si>
    <t xml:space="preserve">3110040N11Rik </t>
  </si>
  <si>
    <t xml:space="preserve">ENSMUST00000098326 </t>
  </si>
  <si>
    <t xml:space="preserve">NM_011983 </t>
  </si>
  <si>
    <t xml:space="preserve">BC027500 </t>
  </si>
  <si>
    <t xml:space="preserve">1700026D08Rik </t>
  </si>
  <si>
    <t xml:space="preserve">Mesdc1 </t>
  </si>
  <si>
    <t xml:space="preserve">9930013L23Rik </t>
  </si>
  <si>
    <t xml:space="preserve">BC061016 </t>
  </si>
  <si>
    <t xml:space="preserve">NM_030705 </t>
  </si>
  <si>
    <t xml:space="preserve">NM_030728 </t>
  </si>
  <si>
    <t xml:space="preserve">Fah </t>
  </si>
  <si>
    <t xml:space="preserve">Zfand6 </t>
  </si>
  <si>
    <t xml:space="preserve">NM_010176 </t>
  </si>
  <si>
    <t xml:space="preserve">NM_022985 </t>
  </si>
  <si>
    <t xml:space="preserve">ENSMUST00000090303 </t>
  </si>
  <si>
    <t xml:space="preserve">Rps13 </t>
  </si>
  <si>
    <t xml:space="preserve">Tmem135 </t>
  </si>
  <si>
    <t xml:space="preserve">Prss23 </t>
  </si>
  <si>
    <t xml:space="preserve">NM_026533 </t>
  </si>
  <si>
    <t xml:space="preserve">NM_028343 </t>
  </si>
  <si>
    <t xml:space="preserve">NM_029614 </t>
  </si>
  <si>
    <t xml:space="preserve">l7Rn6 </t>
  </si>
  <si>
    <t xml:space="preserve">Eed </t>
  </si>
  <si>
    <t xml:space="preserve">NM_026304 </t>
  </si>
  <si>
    <t xml:space="preserve">NM_021876 </t>
  </si>
  <si>
    <t xml:space="preserve">Pcf11 </t>
  </si>
  <si>
    <t xml:space="preserve">NM_029078 </t>
  </si>
  <si>
    <t xml:space="preserve">GENSCAN00000003404 </t>
  </si>
  <si>
    <t xml:space="preserve">4632434I11Rik </t>
  </si>
  <si>
    <t xml:space="preserve">NM_001080995 </t>
  </si>
  <si>
    <t xml:space="preserve">1810020D17Rik </t>
  </si>
  <si>
    <t xml:space="preserve">BC026557 </t>
  </si>
  <si>
    <t xml:space="preserve">Aqp11 </t>
  </si>
  <si>
    <t xml:space="preserve">Myo7a </t>
  </si>
  <si>
    <t xml:space="preserve">NM_175105 </t>
  </si>
  <si>
    <t xml:space="preserve">NM_008663 </t>
  </si>
  <si>
    <t xml:space="preserve">B3gnt6 </t>
  </si>
  <si>
    <t xml:space="preserve">NM_001081167 </t>
  </si>
  <si>
    <t xml:space="preserve">Tsku </t>
  </si>
  <si>
    <t xml:space="preserve">NM_001024619 </t>
  </si>
  <si>
    <t xml:space="preserve">Dgat2 </t>
  </si>
  <si>
    <t xml:space="preserve">Mogat2 </t>
  </si>
  <si>
    <t xml:space="preserve">NM_026384 </t>
  </si>
  <si>
    <t xml:space="preserve">NM_177448 </t>
  </si>
  <si>
    <t xml:space="preserve">Rps3 </t>
  </si>
  <si>
    <t xml:space="preserve">NM_012052 </t>
  </si>
  <si>
    <t xml:space="preserve">Slco2b1 </t>
  </si>
  <si>
    <t xml:space="preserve">F730035P03Rik </t>
  </si>
  <si>
    <t xml:space="preserve">NM_175316 </t>
  </si>
  <si>
    <t xml:space="preserve">ENSMUST00000065741 </t>
  </si>
  <si>
    <t xml:space="preserve">Spcs2 </t>
  </si>
  <si>
    <t xml:space="preserve">NM_025668 </t>
  </si>
  <si>
    <t xml:space="preserve">Dnajb13 </t>
  </si>
  <si>
    <t xml:space="preserve">NM_153527 </t>
  </si>
  <si>
    <t xml:space="preserve">P2ry2 </t>
  </si>
  <si>
    <t xml:space="preserve">Atg16l2 </t>
  </si>
  <si>
    <t xml:space="preserve">Art2a </t>
  </si>
  <si>
    <t xml:space="preserve">Art2b </t>
  </si>
  <si>
    <t xml:space="preserve">Inppl1 </t>
  </si>
  <si>
    <t xml:space="preserve">NM_008773 </t>
  </si>
  <si>
    <t xml:space="preserve">NM_001111111 </t>
  </si>
  <si>
    <t xml:space="preserve">NM_007490 </t>
  </si>
  <si>
    <t xml:space="preserve">NM_019915 </t>
  </si>
  <si>
    <t xml:space="preserve">NM_010567 </t>
  </si>
  <si>
    <t xml:space="preserve">Lrtomt </t>
  </si>
  <si>
    <t xml:space="preserve">Il18bp </t>
  </si>
  <si>
    <t xml:space="preserve">Rnf121 </t>
  </si>
  <si>
    <t xml:space="preserve">BC025128 </t>
  </si>
  <si>
    <t xml:space="preserve">NM_010531 </t>
  </si>
  <si>
    <t xml:space="preserve">NM_029211 </t>
  </si>
  <si>
    <t xml:space="preserve">Olfr545 </t>
  </si>
  <si>
    <t xml:space="preserve">NM_146840 </t>
  </si>
  <si>
    <t xml:space="preserve">Trim68 </t>
  </si>
  <si>
    <t xml:space="preserve">NM_198012 </t>
  </si>
  <si>
    <t xml:space="preserve">Olfr624 </t>
  </si>
  <si>
    <t xml:space="preserve">NM_001011865 </t>
  </si>
  <si>
    <t xml:space="preserve">Olfr67 </t>
  </si>
  <si>
    <t xml:space="preserve">Hbb-b1 </t>
  </si>
  <si>
    <t xml:space="preserve">Hbb-b2 </t>
  </si>
  <si>
    <t xml:space="preserve">NM_013619 </t>
  </si>
  <si>
    <t xml:space="preserve">NM_008220 </t>
  </si>
  <si>
    <t xml:space="preserve">AB364478 </t>
  </si>
  <si>
    <t xml:space="preserve">Trim12 </t>
  </si>
  <si>
    <t xml:space="preserve">NM_023835 </t>
  </si>
  <si>
    <t xml:space="preserve">Trim30 </t>
  </si>
  <si>
    <t xml:space="preserve">NM_009099 </t>
  </si>
  <si>
    <t xml:space="preserve">Olfr664 </t>
  </si>
  <si>
    <t xml:space="preserve">ENSMUST00000063442 </t>
  </si>
  <si>
    <t xml:space="preserve">Olfr670 </t>
  </si>
  <si>
    <t xml:space="preserve">NM_207146 </t>
  </si>
  <si>
    <t xml:space="preserve">Olfr683 </t>
  </si>
  <si>
    <t xml:space="preserve">NM_147045 </t>
  </si>
  <si>
    <t xml:space="preserve">Arfip2 </t>
  </si>
  <si>
    <t xml:space="preserve">NM_029802 </t>
  </si>
  <si>
    <t xml:space="preserve">Mrps36  // Mrps36  // Mrps36  // Mrps36  // Mrps36 </t>
  </si>
  <si>
    <t xml:space="preserve">1500003O22Rik </t>
  </si>
  <si>
    <t xml:space="preserve">BC028499 </t>
  </si>
  <si>
    <t xml:space="preserve">BC022923 </t>
  </si>
  <si>
    <t xml:space="preserve">Mrpl17 </t>
  </si>
  <si>
    <t xml:space="preserve">Gvin1 </t>
  </si>
  <si>
    <t xml:space="preserve">EG209380 </t>
  </si>
  <si>
    <t xml:space="preserve">EG668139 </t>
  </si>
  <si>
    <t xml:space="preserve">NM_025301 </t>
  </si>
  <si>
    <t xml:space="preserve">ENSMUST00000061825 </t>
  </si>
  <si>
    <t xml:space="preserve">NM_029000 </t>
  </si>
  <si>
    <t xml:space="preserve">NR_003967 </t>
  </si>
  <si>
    <t xml:space="preserve">AK172683 </t>
  </si>
  <si>
    <t xml:space="preserve">ENSMUST00000072368 </t>
  </si>
  <si>
    <t xml:space="preserve">GENSCAN00000042194 </t>
  </si>
  <si>
    <t xml:space="preserve">Cyb5r2 </t>
  </si>
  <si>
    <t xml:space="preserve">NM_177216 </t>
  </si>
  <si>
    <t xml:space="preserve">Olfr486 </t>
  </si>
  <si>
    <t xml:space="preserve">NM_146496 </t>
  </si>
  <si>
    <t xml:space="preserve">Olfr488 </t>
  </si>
  <si>
    <t xml:space="preserve">Olfr490 </t>
  </si>
  <si>
    <t xml:space="preserve">NM_146732 </t>
  </si>
  <si>
    <t xml:space="preserve">NM_146498 </t>
  </si>
  <si>
    <t xml:space="preserve">Olfr519 </t>
  </si>
  <si>
    <t xml:space="preserve">Nlrp10 </t>
  </si>
  <si>
    <t xml:space="preserve">NM_207160 </t>
  </si>
  <si>
    <t xml:space="preserve">NM_175532 </t>
  </si>
  <si>
    <t xml:space="preserve">St5 </t>
  </si>
  <si>
    <t xml:space="preserve">NM_001001326 </t>
  </si>
  <si>
    <t xml:space="preserve">Tmem9b </t>
  </si>
  <si>
    <t xml:space="preserve">NM_020050 </t>
  </si>
  <si>
    <t xml:space="preserve">Dennd5a </t>
  </si>
  <si>
    <t xml:space="preserve">Tmem41b </t>
  </si>
  <si>
    <t xml:space="preserve">NM_021494 </t>
  </si>
  <si>
    <t xml:space="preserve">NM_153525 </t>
  </si>
  <si>
    <t xml:space="preserve">Eif4g2 </t>
  </si>
  <si>
    <t xml:space="preserve">NM_013507 </t>
  </si>
  <si>
    <t xml:space="preserve">Rras2 </t>
  </si>
  <si>
    <t xml:space="preserve">NM_025846 </t>
  </si>
  <si>
    <t xml:space="preserve">Cyp2r1 </t>
  </si>
  <si>
    <t xml:space="preserve">NM_177382 </t>
  </si>
  <si>
    <t xml:space="preserve">EG627967 </t>
  </si>
  <si>
    <t xml:space="preserve">Sox6 </t>
  </si>
  <si>
    <t xml:space="preserve">ENSMUST00000059737 </t>
  </si>
  <si>
    <t xml:space="preserve">NM_011445 </t>
  </si>
  <si>
    <t xml:space="preserve">Plekha7 </t>
  </si>
  <si>
    <t xml:space="preserve">NM_172743 </t>
  </si>
  <si>
    <t xml:space="preserve">Pik3c2a </t>
  </si>
  <si>
    <t xml:space="preserve">EG668485 </t>
  </si>
  <si>
    <t xml:space="preserve">LOC100047986 </t>
  </si>
  <si>
    <t xml:space="preserve">Arl6ip1 </t>
  </si>
  <si>
    <t xml:space="preserve">Smg1 </t>
  </si>
  <si>
    <t xml:space="preserve">NM_011083 </t>
  </si>
  <si>
    <t xml:space="preserve">XR_034261 </t>
  </si>
  <si>
    <t xml:space="preserve">XR_033846 </t>
  </si>
  <si>
    <t xml:space="preserve">NM_170669 </t>
  </si>
  <si>
    <t xml:space="preserve">NM_019419 </t>
  </si>
  <si>
    <t xml:space="preserve">NM_001031814 </t>
  </si>
  <si>
    <t xml:space="preserve">Itpripl2 </t>
  </si>
  <si>
    <t xml:space="preserve">NM_001033380 </t>
  </si>
  <si>
    <t xml:space="preserve">Gde1 </t>
  </si>
  <si>
    <t xml:space="preserve">NM_019580 </t>
  </si>
  <si>
    <t xml:space="preserve">1700007B13Rik </t>
  </si>
  <si>
    <t xml:space="preserve">Thumpd1 </t>
  </si>
  <si>
    <t xml:space="preserve">ENSMUST00000033267 </t>
  </si>
  <si>
    <t xml:space="preserve">NM_145585 </t>
  </si>
  <si>
    <t xml:space="preserve">Dnahc3 </t>
  </si>
  <si>
    <t xml:space="preserve">XM_355934 </t>
  </si>
  <si>
    <t xml:space="preserve">ENSMUST00000082511 </t>
  </si>
  <si>
    <t xml:space="preserve">GENSCAN00000018737 </t>
  </si>
  <si>
    <t xml:space="preserve">Gga2 </t>
  </si>
  <si>
    <t xml:space="preserve">Ears2 </t>
  </si>
  <si>
    <t xml:space="preserve">Ndufab1 </t>
  </si>
  <si>
    <t xml:space="preserve">NM_028758 </t>
  </si>
  <si>
    <t xml:space="preserve">NM_026140 </t>
  </si>
  <si>
    <t xml:space="preserve">NM_028177 </t>
  </si>
  <si>
    <t xml:space="preserve">Ern2 </t>
  </si>
  <si>
    <t xml:space="preserve">Arhgap17 </t>
  </si>
  <si>
    <t xml:space="preserve">NM_012016 </t>
  </si>
  <si>
    <t xml:space="preserve">NM_144529 </t>
  </si>
  <si>
    <t xml:space="preserve">ENSMUST00000073056 </t>
  </si>
  <si>
    <t xml:space="preserve">Lat </t>
  </si>
  <si>
    <t xml:space="preserve">NM_010689 </t>
  </si>
  <si>
    <t xml:space="preserve">Sh2b1 </t>
  </si>
  <si>
    <t xml:space="preserve">NM_011363 </t>
  </si>
  <si>
    <t xml:space="preserve">Nupr1 </t>
  </si>
  <si>
    <t xml:space="preserve">Sult1a1 </t>
  </si>
  <si>
    <t xml:space="preserve">1110030E23Rik </t>
  </si>
  <si>
    <t xml:space="preserve">Giyd2 </t>
  </si>
  <si>
    <t xml:space="preserve">NM_019738 </t>
  </si>
  <si>
    <t xml:space="preserve">ENSMUST00000084587 </t>
  </si>
  <si>
    <t xml:space="preserve">NM_133670 </t>
  </si>
  <si>
    <t xml:space="preserve">AK153779 </t>
  </si>
  <si>
    <t xml:space="preserve">NM_029420 </t>
  </si>
  <si>
    <t xml:space="preserve">ENSMUSG00000055323 </t>
  </si>
  <si>
    <t xml:space="preserve">AK035633 </t>
  </si>
  <si>
    <t xml:space="preserve">2900092E17Rik </t>
  </si>
  <si>
    <t xml:space="preserve">NM_030240 </t>
  </si>
  <si>
    <t xml:space="preserve">Maz </t>
  </si>
  <si>
    <t xml:space="preserve">NM_010772 </t>
  </si>
  <si>
    <t xml:space="preserve">Dctpp1 </t>
  </si>
  <si>
    <t xml:space="preserve">Sephs2 </t>
  </si>
  <si>
    <t xml:space="preserve">Zfp768 </t>
  </si>
  <si>
    <t xml:space="preserve">BC004623 </t>
  </si>
  <si>
    <t xml:space="preserve">NM_009266 </t>
  </si>
  <si>
    <t xml:space="preserve">NM_146202 </t>
  </si>
  <si>
    <t xml:space="preserve">E430018J23Rik </t>
  </si>
  <si>
    <t xml:space="preserve">Zfp764 </t>
  </si>
  <si>
    <t xml:space="preserve">Zfp688 </t>
  </si>
  <si>
    <t xml:space="preserve">BC010442 </t>
  </si>
  <si>
    <t xml:space="preserve">NM_146203 </t>
  </si>
  <si>
    <t xml:space="preserve">NM_026999 </t>
  </si>
  <si>
    <t xml:space="preserve">Zfp629 </t>
  </si>
  <si>
    <t xml:space="preserve">NM_177226 </t>
  </si>
  <si>
    <t xml:space="preserve">Bcl7c </t>
  </si>
  <si>
    <t xml:space="preserve">NM_009746 </t>
  </si>
  <si>
    <t xml:space="preserve">AK141716 </t>
  </si>
  <si>
    <t xml:space="preserve">Vkorc1 </t>
  </si>
  <si>
    <t xml:space="preserve">NM_178600 </t>
  </si>
  <si>
    <t xml:space="preserve">Pycard </t>
  </si>
  <si>
    <t xml:space="preserve">NM_023258 </t>
  </si>
  <si>
    <t xml:space="preserve">9130023H24Rik </t>
  </si>
  <si>
    <t xml:space="preserve">BC017158 </t>
  </si>
  <si>
    <t xml:space="preserve">NM_177001 </t>
  </si>
  <si>
    <t xml:space="preserve">Tial1 </t>
  </si>
  <si>
    <t xml:space="preserve">1110007A13Rik </t>
  </si>
  <si>
    <t xml:space="preserve">NM_009383 </t>
  </si>
  <si>
    <t xml:space="preserve">BC038342 </t>
  </si>
  <si>
    <t xml:space="preserve">Fgfr2 </t>
  </si>
  <si>
    <t xml:space="preserve">NM_010207 </t>
  </si>
  <si>
    <t xml:space="preserve">Nsmce4a </t>
  </si>
  <si>
    <t xml:space="preserve">BC089629 </t>
  </si>
  <si>
    <t xml:space="preserve">NM_175115 </t>
  </si>
  <si>
    <t xml:space="preserve">4631426J05Rik </t>
  </si>
  <si>
    <t xml:space="preserve">Oat </t>
  </si>
  <si>
    <t xml:space="preserve">NM_029935 </t>
  </si>
  <si>
    <t xml:space="preserve">NM_016978 </t>
  </si>
  <si>
    <t xml:space="preserve">Mettl10 </t>
  </si>
  <si>
    <t xml:space="preserve">NM_028095 </t>
  </si>
  <si>
    <t xml:space="preserve">GENSCAN00000005556 </t>
  </si>
  <si>
    <t xml:space="preserve">Uros </t>
  </si>
  <si>
    <t xml:space="preserve">Dhx32 </t>
  </si>
  <si>
    <t xml:space="preserve">NM_009479 </t>
  </si>
  <si>
    <t xml:space="preserve">NM_133941 </t>
  </si>
  <si>
    <t xml:space="preserve">Mapk1ip1 </t>
  </si>
  <si>
    <t xml:space="preserve">Bnip3 </t>
  </si>
  <si>
    <t xml:space="preserve">Stk32c </t>
  </si>
  <si>
    <t xml:space="preserve">NM_001045483 </t>
  </si>
  <si>
    <t xml:space="preserve">NM_009760 </t>
  </si>
  <si>
    <t xml:space="preserve">NM_021302 </t>
  </si>
  <si>
    <t xml:space="preserve">E030019B06Rik </t>
  </si>
  <si>
    <t xml:space="preserve">BC116882 </t>
  </si>
  <si>
    <t xml:space="preserve">BC092379 </t>
  </si>
  <si>
    <t xml:space="preserve">Adam8 </t>
  </si>
  <si>
    <t xml:space="preserve">NM_007403 </t>
  </si>
  <si>
    <t xml:space="preserve">Caly </t>
  </si>
  <si>
    <t xml:space="preserve">NM_026769 </t>
  </si>
  <si>
    <t xml:space="preserve">Echs1 </t>
  </si>
  <si>
    <t xml:space="preserve">Sprn </t>
  </si>
  <si>
    <t xml:space="preserve">NM_053119 </t>
  </si>
  <si>
    <t xml:space="preserve">NM_183147 </t>
  </si>
  <si>
    <t xml:space="preserve">Sirt3 </t>
  </si>
  <si>
    <t xml:space="preserve">NM_022433 </t>
  </si>
  <si>
    <t xml:space="preserve">Ifitm3 </t>
  </si>
  <si>
    <t xml:space="preserve">NM_025378 </t>
  </si>
  <si>
    <t xml:space="preserve">Rnh1 </t>
  </si>
  <si>
    <t xml:space="preserve">EG546015 </t>
  </si>
  <si>
    <t xml:space="preserve">NM_145135 </t>
  </si>
  <si>
    <t xml:space="preserve">XR_034790 </t>
  </si>
  <si>
    <t xml:space="preserve">Sct </t>
  </si>
  <si>
    <t xml:space="preserve">Deaf1 </t>
  </si>
  <si>
    <t xml:space="preserve">NM_011328 </t>
  </si>
  <si>
    <t xml:space="preserve">NM_016874 </t>
  </si>
  <si>
    <t xml:space="preserve">Pddc1 </t>
  </si>
  <si>
    <t xml:space="preserve">NM_172116 </t>
  </si>
  <si>
    <t xml:space="preserve">Slc25a22 </t>
  </si>
  <si>
    <t xml:space="preserve">NM_026646 </t>
  </si>
  <si>
    <t xml:space="preserve">Chid1 </t>
  </si>
  <si>
    <t xml:space="preserve">NM_026522 </t>
  </si>
  <si>
    <t xml:space="preserve">2700078K21Rik </t>
  </si>
  <si>
    <t xml:space="preserve">5530400B01Rik </t>
  </si>
  <si>
    <t xml:space="preserve">Dusp8 </t>
  </si>
  <si>
    <t xml:space="preserve">NM_028308 </t>
  </si>
  <si>
    <t xml:space="preserve">ENSMUST00000051217 </t>
  </si>
  <si>
    <t xml:space="preserve">NM_008748 </t>
  </si>
  <si>
    <t xml:space="preserve">Krtap5-2 </t>
  </si>
  <si>
    <t xml:space="preserve">ENSMUSG00000066101 </t>
  </si>
  <si>
    <t xml:space="preserve">NM_027844 </t>
  </si>
  <si>
    <t xml:space="preserve">ENSMUST00000084415 </t>
  </si>
  <si>
    <t xml:space="preserve">Krtap5-1 </t>
  </si>
  <si>
    <t xml:space="preserve">ENSMUST00000080669 </t>
  </si>
  <si>
    <t xml:space="preserve">NM_015808 </t>
  </si>
  <si>
    <t xml:space="preserve">ENSMUST00000119351 </t>
  </si>
  <si>
    <t xml:space="preserve">EG640264 </t>
  </si>
  <si>
    <t xml:space="preserve">XM_917111 </t>
  </si>
  <si>
    <t xml:space="preserve">Ascl2 </t>
  </si>
  <si>
    <t xml:space="preserve">NM_008554 </t>
  </si>
  <si>
    <t xml:space="preserve">Trpm5 </t>
  </si>
  <si>
    <t xml:space="preserve">NM_020277 </t>
  </si>
  <si>
    <t xml:space="preserve">Nap1l4 </t>
  </si>
  <si>
    <t xml:space="preserve">NM_008672 </t>
  </si>
  <si>
    <t xml:space="preserve">Cars </t>
  </si>
  <si>
    <t xml:space="preserve">NM_013742 </t>
  </si>
  <si>
    <t xml:space="preserve">Osbpl5 </t>
  </si>
  <si>
    <t xml:space="preserve">NM_024289 </t>
  </si>
  <si>
    <t xml:space="preserve">Ppfia1 </t>
  </si>
  <si>
    <t xml:space="preserve">Fadd </t>
  </si>
  <si>
    <t xml:space="preserve">Ano1 </t>
  </si>
  <si>
    <t xml:space="preserve">NM_001033319 </t>
  </si>
  <si>
    <t xml:space="preserve">NM_010175 </t>
  </si>
  <si>
    <t xml:space="preserve">NM_178642 </t>
  </si>
  <si>
    <t xml:space="preserve">1810010D01Rik </t>
  </si>
  <si>
    <t xml:space="preserve">AK007416 </t>
  </si>
  <si>
    <t xml:space="preserve">Myadm </t>
  </si>
  <si>
    <t xml:space="preserve">NM_001093765 </t>
  </si>
  <si>
    <t xml:space="preserve">GENSCAN00000029653 </t>
  </si>
  <si>
    <t xml:space="preserve">Zfp358 </t>
  </si>
  <si>
    <t xml:space="preserve">Mcoln1 </t>
  </si>
  <si>
    <t xml:space="preserve">NM_080461 </t>
  </si>
  <si>
    <t xml:space="preserve">NM_053177 </t>
  </si>
  <si>
    <t xml:space="preserve">C330021F23Rik </t>
  </si>
  <si>
    <t xml:space="preserve">BC089480 </t>
  </si>
  <si>
    <t xml:space="preserve">1810033B17Rik </t>
  </si>
  <si>
    <t xml:space="preserve">Trappc5 </t>
  </si>
  <si>
    <t xml:space="preserve">NM_026985 </t>
  </si>
  <si>
    <t xml:space="preserve">NM_025701 </t>
  </si>
  <si>
    <t xml:space="preserve">Evi5l </t>
  </si>
  <si>
    <t xml:space="preserve">Lrrc8e </t>
  </si>
  <si>
    <t xml:space="preserve">Map2k7 </t>
  </si>
  <si>
    <t xml:space="preserve">NM_001039578 </t>
  </si>
  <si>
    <t xml:space="preserve">NM_028175 </t>
  </si>
  <si>
    <t xml:space="preserve">NM_001042557 </t>
  </si>
  <si>
    <t xml:space="preserve">Ccl25 </t>
  </si>
  <si>
    <t xml:space="preserve">ENSMUST00000098949 </t>
  </si>
  <si>
    <t xml:space="preserve">BC003267 </t>
  </si>
  <si>
    <t xml:space="preserve">NM_145591 </t>
  </si>
  <si>
    <t xml:space="preserve">ENSMUST00000086595 </t>
  </si>
  <si>
    <t xml:space="preserve">BC111468 </t>
  </si>
  <si>
    <t xml:space="preserve">ENSMUST00000051687 </t>
  </si>
  <si>
    <t xml:space="preserve">Tnfsf13b </t>
  </si>
  <si>
    <t xml:space="preserve">NM_033622 </t>
  </si>
  <si>
    <t xml:space="preserve">Carkd </t>
  </si>
  <si>
    <t xml:space="preserve">Ing1 </t>
  </si>
  <si>
    <t xml:space="preserve">NM_026995 </t>
  </si>
  <si>
    <t xml:space="preserve">NM_011919 </t>
  </si>
  <si>
    <t xml:space="preserve">1700128E19Rik </t>
  </si>
  <si>
    <t xml:space="preserve">ENSMUST00000033907 </t>
  </si>
  <si>
    <t xml:space="preserve">F7 </t>
  </si>
  <si>
    <t xml:space="preserve">F10 </t>
  </si>
  <si>
    <t xml:space="preserve">ENSMUST00000118696 </t>
  </si>
  <si>
    <t xml:space="preserve">NM_010172 </t>
  </si>
  <si>
    <t xml:space="preserve">NM_007972 </t>
  </si>
  <si>
    <t xml:space="preserve">Cul4a </t>
  </si>
  <si>
    <t xml:space="preserve">NM_146207 </t>
  </si>
  <si>
    <t xml:space="preserve">Cdc16 </t>
  </si>
  <si>
    <t xml:space="preserve">Upf3a </t>
  </si>
  <si>
    <t xml:space="preserve">NM_027276 </t>
  </si>
  <si>
    <t xml:space="preserve">NM_025924 </t>
  </si>
  <si>
    <t xml:space="preserve">Fbxo25 </t>
  </si>
  <si>
    <t xml:space="preserve">NM_025785 </t>
  </si>
  <si>
    <t xml:space="preserve">100041140 </t>
  </si>
  <si>
    <t xml:space="preserve">XM_001475214 </t>
  </si>
  <si>
    <t xml:space="preserve">2900016B01Rik </t>
  </si>
  <si>
    <t xml:space="preserve">Kbtbd11 </t>
  </si>
  <si>
    <t xml:space="preserve">ENSMUST00000058886 </t>
  </si>
  <si>
    <t xml:space="preserve">BC080858 </t>
  </si>
  <si>
    <t xml:space="preserve">EG574081 </t>
  </si>
  <si>
    <t xml:space="preserve">NM_001025351 </t>
  </si>
  <si>
    <t xml:space="preserve">ENSMUST00000118143 </t>
  </si>
  <si>
    <t xml:space="preserve">6820431F20Rik </t>
  </si>
  <si>
    <t xml:space="preserve">BC064022 </t>
  </si>
  <si>
    <t xml:space="preserve">Defa-ps1  // Defa-ps1  // Defa-ps1 </t>
  </si>
  <si>
    <t xml:space="preserve">LOC637882 </t>
  </si>
  <si>
    <t xml:space="preserve">NR_003146 </t>
  </si>
  <si>
    <t xml:space="preserve">XR_030959 </t>
  </si>
  <si>
    <t xml:space="preserve">Defcr20  // Defcr20  // Defcr20 </t>
  </si>
  <si>
    <t xml:space="preserve">NM_183268 </t>
  </si>
  <si>
    <t xml:space="preserve">Vps36 </t>
  </si>
  <si>
    <t xml:space="preserve">NM_027338 </t>
  </si>
  <si>
    <t xml:space="preserve">Mrps31 </t>
  </si>
  <si>
    <t xml:space="preserve">Slc20a2 </t>
  </si>
  <si>
    <t xml:space="preserve">NM_020560 </t>
  </si>
  <si>
    <t xml:space="preserve">NM_011394 </t>
  </si>
  <si>
    <t xml:space="preserve">Plat </t>
  </si>
  <si>
    <t xml:space="preserve">NM_008872 </t>
  </si>
  <si>
    <t xml:space="preserve">Lsm1 </t>
  </si>
  <si>
    <t xml:space="preserve">NM_026032 </t>
  </si>
  <si>
    <t xml:space="preserve">Prosc </t>
  </si>
  <si>
    <t xml:space="preserve">NM_054057 </t>
  </si>
  <si>
    <t xml:space="preserve">Eif4ebp1 </t>
  </si>
  <si>
    <t xml:space="preserve">NM_007918 </t>
  </si>
  <si>
    <t xml:space="preserve">LOC675793 </t>
  </si>
  <si>
    <t xml:space="preserve">XR_005118 </t>
  </si>
  <si>
    <t xml:space="preserve">Hmgb1-rs17 </t>
  </si>
  <si>
    <t xml:space="preserve">BC090989 </t>
  </si>
  <si>
    <t xml:space="preserve">Ppp2cb </t>
  </si>
  <si>
    <t xml:space="preserve">NM_017374 </t>
  </si>
  <si>
    <t xml:space="preserve">EG234159 </t>
  </si>
  <si>
    <t xml:space="preserve">XM_146296 </t>
  </si>
  <si>
    <t xml:space="preserve">Ppp1r3b </t>
  </si>
  <si>
    <t xml:space="preserve">NM_177741 </t>
  </si>
  <si>
    <t xml:space="preserve">BC099377 </t>
  </si>
  <si>
    <t xml:space="preserve">Vps37a </t>
  </si>
  <si>
    <t xml:space="preserve">NM_033560 </t>
  </si>
  <si>
    <t xml:space="preserve">Slc7a2 </t>
  </si>
  <si>
    <t xml:space="preserve">NM_007514 </t>
  </si>
  <si>
    <t xml:space="preserve">Pcm1 </t>
  </si>
  <si>
    <t xml:space="preserve">NM_023662 </t>
  </si>
  <si>
    <t xml:space="preserve">Fat1 </t>
  </si>
  <si>
    <t xml:space="preserve">NM_001081286 </t>
  </si>
  <si>
    <t xml:space="preserve">Sorbs2 </t>
  </si>
  <si>
    <t xml:space="preserve">NM_172752 </t>
  </si>
  <si>
    <t xml:space="preserve">4933411K20Rik </t>
  </si>
  <si>
    <t xml:space="preserve">BC049135 </t>
  </si>
  <si>
    <t xml:space="preserve">Casp3 </t>
  </si>
  <si>
    <t xml:space="preserve">NM_009810 </t>
  </si>
  <si>
    <t xml:space="preserve">Spata4 </t>
  </si>
  <si>
    <t xml:space="preserve">Gpm6a </t>
  </si>
  <si>
    <t xml:space="preserve">NM_133711 </t>
  </si>
  <si>
    <t xml:space="preserve">NM_153581 </t>
  </si>
  <si>
    <t xml:space="preserve">Hpgd </t>
  </si>
  <si>
    <t xml:space="preserve">Fbxo8 </t>
  </si>
  <si>
    <t xml:space="preserve">NM_008278 </t>
  </si>
  <si>
    <t xml:space="preserve">NM_015791 </t>
  </si>
  <si>
    <t xml:space="preserve">GENSCAN00000037297 </t>
  </si>
  <si>
    <t xml:space="preserve">Mfap3l </t>
  </si>
  <si>
    <t xml:space="preserve">NM_027756 </t>
  </si>
  <si>
    <t xml:space="preserve">Nek1 </t>
  </si>
  <si>
    <t xml:space="preserve">NM_175089 </t>
  </si>
  <si>
    <t xml:space="preserve">Cbr4 </t>
  </si>
  <si>
    <t xml:space="preserve">Ddx60 </t>
  </si>
  <si>
    <t xml:space="preserve">NM_145595 </t>
  </si>
  <si>
    <t xml:space="preserve">NM_001081215 </t>
  </si>
  <si>
    <t xml:space="preserve">ENSMUST00000082971 </t>
  </si>
  <si>
    <t xml:space="preserve">Lpl </t>
  </si>
  <si>
    <t xml:space="preserve">NM_008509 </t>
  </si>
  <si>
    <t xml:space="preserve">D10627 </t>
  </si>
  <si>
    <t xml:space="preserve">NM_001013379 </t>
  </si>
  <si>
    <t xml:space="preserve">Atp13a1 </t>
  </si>
  <si>
    <t xml:space="preserve">NM_133224 </t>
  </si>
  <si>
    <t xml:space="preserve">Nr2c2ap </t>
  </si>
  <si>
    <t xml:space="preserve">NM_001025586 </t>
  </si>
  <si>
    <t xml:space="preserve">Tmem161a </t>
  </si>
  <si>
    <t xml:space="preserve">NM_145597 </t>
  </si>
  <si>
    <t xml:space="preserve">Ell </t>
  </si>
  <si>
    <t xml:space="preserve">NM_007924 </t>
  </si>
  <si>
    <t xml:space="preserve">Jund </t>
  </si>
  <si>
    <t xml:space="preserve">2410018E23Rik </t>
  </si>
  <si>
    <t xml:space="preserve">NM_010592 </t>
  </si>
  <si>
    <t xml:space="preserve">XM_912668 </t>
  </si>
  <si>
    <t xml:space="preserve">EG665858 </t>
  </si>
  <si>
    <t xml:space="preserve">ENSMUST00000110075 </t>
  </si>
  <si>
    <t xml:space="preserve">Use1 </t>
  </si>
  <si>
    <t xml:space="preserve">NM_025917 </t>
  </si>
  <si>
    <t xml:space="preserve">5430437P03Rik </t>
  </si>
  <si>
    <t xml:space="preserve">BC005692 </t>
  </si>
  <si>
    <t xml:space="preserve">Mrpl34 </t>
  </si>
  <si>
    <t xml:space="preserve">NM_053162 </t>
  </si>
  <si>
    <t xml:space="preserve">Slc27a1 </t>
  </si>
  <si>
    <t xml:space="preserve">Pgls </t>
  </si>
  <si>
    <t xml:space="preserve">NM_011977 </t>
  </si>
  <si>
    <t xml:space="preserve">NM_025396 </t>
  </si>
  <si>
    <t xml:space="preserve">Jak3 </t>
  </si>
  <si>
    <t xml:space="preserve">100042289 </t>
  </si>
  <si>
    <t xml:space="preserve">NM_010589 </t>
  </si>
  <si>
    <t xml:space="preserve">XR_033709 </t>
  </si>
  <si>
    <t xml:space="preserve">BC049349 </t>
  </si>
  <si>
    <t xml:space="preserve">Rab8a </t>
  </si>
  <si>
    <t xml:space="preserve">NM_023126 </t>
  </si>
  <si>
    <t xml:space="preserve">2510049I19Rik </t>
  </si>
  <si>
    <t xml:space="preserve">NM_026455 </t>
  </si>
  <si>
    <t xml:space="preserve">1700030K09Rik </t>
  </si>
  <si>
    <t xml:space="preserve">BC008558 </t>
  </si>
  <si>
    <t xml:space="preserve">Rasd2 </t>
  </si>
  <si>
    <t xml:space="preserve">NM_029182 </t>
  </si>
  <si>
    <t xml:space="preserve">Nr3c2 </t>
  </si>
  <si>
    <t xml:space="preserve">NM_001083906 </t>
  </si>
  <si>
    <t xml:space="preserve">AI931714 </t>
  </si>
  <si>
    <t xml:space="preserve">NM_001081240 </t>
  </si>
  <si>
    <t xml:space="preserve">Zfp827 </t>
  </si>
  <si>
    <t xml:space="preserve">NM_178267 </t>
  </si>
  <si>
    <t xml:space="preserve">Inpp4b </t>
  </si>
  <si>
    <t xml:space="preserve">NM_001024617 </t>
  </si>
  <si>
    <t xml:space="preserve">Tbc1d9 </t>
  </si>
  <si>
    <t xml:space="preserve">NM_001111304 </t>
  </si>
  <si>
    <t xml:space="preserve">Dnajb1 </t>
  </si>
  <si>
    <t xml:space="preserve">NM_018808 </t>
  </si>
  <si>
    <t xml:space="preserve">Cacna1a </t>
  </si>
  <si>
    <t xml:space="preserve">Trmt1 </t>
  </si>
  <si>
    <t xml:space="preserve">NM_007578 </t>
  </si>
  <si>
    <t xml:space="preserve">NM_198020 </t>
  </si>
  <si>
    <t xml:space="preserve">Gadd45gip1 </t>
  </si>
  <si>
    <t xml:space="preserve">NM_183358 </t>
  </si>
  <si>
    <t xml:space="preserve">2310036O22Rik </t>
  </si>
  <si>
    <t xml:space="preserve">Tnpo2 </t>
  </si>
  <si>
    <t xml:space="preserve">BC029622 </t>
  </si>
  <si>
    <t xml:space="preserve">NM_145390 </t>
  </si>
  <si>
    <t xml:space="preserve">Gpt2 </t>
  </si>
  <si>
    <t xml:space="preserve">Phkb </t>
  </si>
  <si>
    <t xml:space="preserve">NM_173866 </t>
  </si>
  <si>
    <t xml:space="preserve">NM_199446 </t>
  </si>
  <si>
    <t xml:space="preserve">Lonp2 </t>
  </si>
  <si>
    <t xml:space="preserve">NM_025827 </t>
  </si>
  <si>
    <t xml:space="preserve">4933402J07Rik </t>
  </si>
  <si>
    <t xml:space="preserve">BC117078 </t>
  </si>
  <si>
    <t xml:space="preserve">Adcy7 </t>
  </si>
  <si>
    <t xml:space="preserve">NM_007406 </t>
  </si>
  <si>
    <t xml:space="preserve">Rbl2 </t>
  </si>
  <si>
    <t xml:space="preserve">Fto </t>
  </si>
  <si>
    <t xml:space="preserve">NM_011250 </t>
  </si>
  <si>
    <t xml:space="preserve">NM_011936 </t>
  </si>
  <si>
    <t xml:space="preserve">Ogfod1 </t>
  </si>
  <si>
    <t xml:space="preserve">NM_177767 </t>
  </si>
  <si>
    <t xml:space="preserve">Herpud1 </t>
  </si>
  <si>
    <t xml:space="preserve">NM_022331 </t>
  </si>
  <si>
    <t xml:space="preserve">Nlrc5 </t>
  </si>
  <si>
    <t xml:space="preserve">AI451557 </t>
  </si>
  <si>
    <t xml:space="preserve">GENSCAN00000029191 </t>
  </si>
  <si>
    <t xml:space="preserve">AK220210 </t>
  </si>
  <si>
    <t xml:space="preserve">ENSMUST00000098489 </t>
  </si>
  <si>
    <t xml:space="preserve">Arl2bp </t>
  </si>
  <si>
    <t xml:space="preserve">NM_024191 </t>
  </si>
  <si>
    <t xml:space="preserve">Coq9 </t>
  </si>
  <si>
    <t xml:space="preserve">AK080931 </t>
  </si>
  <si>
    <t xml:space="preserve">NM_026452 </t>
  </si>
  <si>
    <t xml:space="preserve">NM_009090 </t>
  </si>
  <si>
    <t xml:space="preserve">Gpr56 </t>
  </si>
  <si>
    <t xml:space="preserve">NM_018882 </t>
  </si>
  <si>
    <t xml:space="preserve">Katnb1 </t>
  </si>
  <si>
    <t xml:space="preserve">NM_028805 </t>
  </si>
  <si>
    <t xml:space="preserve">Sap18  // Sap18 </t>
  </si>
  <si>
    <t xml:space="preserve">BC099480 </t>
  </si>
  <si>
    <t xml:space="preserve">A330008L17Rik </t>
  </si>
  <si>
    <t xml:space="preserve">Impdh2 </t>
  </si>
  <si>
    <t xml:space="preserve">ENSMUST00000064349 </t>
  </si>
  <si>
    <t xml:space="preserve">NM_011830 </t>
  </si>
  <si>
    <t xml:space="preserve">Cdh5 </t>
  </si>
  <si>
    <t xml:space="preserve">NM_009868 </t>
  </si>
  <si>
    <t xml:space="preserve">Cmtm3 </t>
  </si>
  <si>
    <t xml:space="preserve">K230015D01Rik </t>
  </si>
  <si>
    <t xml:space="preserve">NM_024217 </t>
  </si>
  <si>
    <t xml:space="preserve">AK158572 </t>
  </si>
  <si>
    <t xml:space="preserve">4833426J09Rik </t>
  </si>
  <si>
    <t xml:space="preserve">NM_001024606 </t>
  </si>
  <si>
    <t xml:space="preserve">Ces6 </t>
  </si>
  <si>
    <t xml:space="preserve">NM_133960 </t>
  </si>
  <si>
    <t xml:space="preserve">ENSMUST00000093229 </t>
  </si>
  <si>
    <t xml:space="preserve">2310038E17Rik </t>
  </si>
  <si>
    <t xml:space="preserve">BC117742 </t>
  </si>
  <si>
    <t xml:space="preserve">Fam65a </t>
  </si>
  <si>
    <t xml:space="preserve">Ctcf </t>
  </si>
  <si>
    <t xml:space="preserve">NM_001081241 </t>
  </si>
  <si>
    <t xml:space="preserve">NM_181322 </t>
  </si>
  <si>
    <t xml:space="preserve">Thap11 </t>
  </si>
  <si>
    <t xml:space="preserve">NM_021513 </t>
  </si>
  <si>
    <t xml:space="preserve">Pskh1 </t>
  </si>
  <si>
    <t xml:space="preserve">Dus2l </t>
  </si>
  <si>
    <t xml:space="preserve">Nfatc3 </t>
  </si>
  <si>
    <t xml:space="preserve">NM_173432 </t>
  </si>
  <si>
    <t xml:space="preserve">NM_025518 </t>
  </si>
  <si>
    <t xml:space="preserve">NM_010901 </t>
  </si>
  <si>
    <t xml:space="preserve">6030452D12Rik </t>
  </si>
  <si>
    <t xml:space="preserve">ENSMUST00000066875 </t>
  </si>
  <si>
    <t xml:space="preserve">Cirh1a </t>
  </si>
  <si>
    <t xml:space="preserve">NM_011574 </t>
  </si>
  <si>
    <t xml:space="preserve">Cyb5b </t>
  </si>
  <si>
    <t xml:space="preserve">Nfat5 </t>
  </si>
  <si>
    <t xml:space="preserve">Wwp2 </t>
  </si>
  <si>
    <t xml:space="preserve">NM_025558 </t>
  </si>
  <si>
    <t xml:space="preserve">NM_133957 </t>
  </si>
  <si>
    <t xml:space="preserve">NM_025830 </t>
  </si>
  <si>
    <t xml:space="preserve">Zfhx3 </t>
  </si>
  <si>
    <t xml:space="preserve">NM_007496 </t>
  </si>
  <si>
    <t xml:space="preserve">Txnl4b </t>
  </si>
  <si>
    <t xml:space="preserve">NM_175646 </t>
  </si>
  <si>
    <t xml:space="preserve">Tat </t>
  </si>
  <si>
    <t xml:space="preserve">NM_146214 </t>
  </si>
  <si>
    <t xml:space="preserve">Ftsjd1 </t>
  </si>
  <si>
    <t xml:space="preserve">NM_146215 </t>
  </si>
  <si>
    <t xml:space="preserve">672398 </t>
  </si>
  <si>
    <t xml:space="preserve">AK006604 </t>
  </si>
  <si>
    <t xml:space="preserve">Aars </t>
  </si>
  <si>
    <t xml:space="preserve">4930402E16Rik </t>
  </si>
  <si>
    <t xml:space="preserve">NM_146217 </t>
  </si>
  <si>
    <t xml:space="preserve">NM_198308 </t>
  </si>
  <si>
    <t xml:space="preserve">Mon1b </t>
  </si>
  <si>
    <t xml:space="preserve">NM_173015 </t>
  </si>
  <si>
    <t xml:space="preserve">Nudt7 </t>
  </si>
  <si>
    <t xml:space="preserve">NM_024437 </t>
  </si>
  <si>
    <t xml:space="preserve">Atmin </t>
  </si>
  <si>
    <t xml:space="preserve">NM_177700 </t>
  </si>
  <si>
    <t xml:space="preserve">Hsd17b2 </t>
  </si>
  <si>
    <t xml:space="preserve">NM_008290 </t>
  </si>
  <si>
    <t xml:space="preserve">Hsbp1 </t>
  </si>
  <si>
    <t xml:space="preserve">Mlycd </t>
  </si>
  <si>
    <t xml:space="preserve">NM_024219 </t>
  </si>
  <si>
    <t xml:space="preserve">NM_019966 </t>
  </si>
  <si>
    <t xml:space="preserve">Usp10 </t>
  </si>
  <si>
    <t xml:space="preserve">NM_009462 </t>
  </si>
  <si>
    <t xml:space="preserve">6430548M08Rik </t>
  </si>
  <si>
    <t xml:space="preserve">BC027126 </t>
  </si>
  <si>
    <t xml:space="preserve">Cox4i1 </t>
  </si>
  <si>
    <t xml:space="preserve">Irf8 </t>
  </si>
  <si>
    <t xml:space="preserve">NM_009941 </t>
  </si>
  <si>
    <t xml:space="preserve">NM_008320 </t>
  </si>
  <si>
    <t xml:space="preserve">Map1lc3b </t>
  </si>
  <si>
    <t xml:space="preserve">Jph3 </t>
  </si>
  <si>
    <t xml:space="preserve">NM_026160 </t>
  </si>
  <si>
    <t xml:space="preserve">NM_020605 </t>
  </si>
  <si>
    <t xml:space="preserve">Zc3h18 </t>
  </si>
  <si>
    <t xml:space="preserve">Il17c </t>
  </si>
  <si>
    <t xml:space="preserve">NM_001029993 </t>
  </si>
  <si>
    <t xml:space="preserve">NM_145834 </t>
  </si>
  <si>
    <t xml:space="preserve">Dpep1 </t>
  </si>
  <si>
    <t xml:space="preserve">4732415M23Rik </t>
  </si>
  <si>
    <t xml:space="preserve">NM_007876 </t>
  </si>
  <si>
    <t xml:space="preserve">NM_177279 </t>
  </si>
  <si>
    <t xml:space="preserve">Def8 </t>
  </si>
  <si>
    <t xml:space="preserve">NM_054046 </t>
  </si>
  <si>
    <t xml:space="preserve">Rhou </t>
  </si>
  <si>
    <t xml:space="preserve">Rab4a </t>
  </si>
  <si>
    <t xml:space="preserve">NM_133955 </t>
  </si>
  <si>
    <t xml:space="preserve">NM_009003 </t>
  </si>
  <si>
    <t xml:space="preserve">GENSCAN00000025427 </t>
  </si>
  <si>
    <t xml:space="preserve">Capn9 </t>
  </si>
  <si>
    <t xml:space="preserve">NM_023709 </t>
  </si>
  <si>
    <t xml:space="preserve">Gnpat </t>
  </si>
  <si>
    <t xml:space="preserve">NM_010322 </t>
  </si>
  <si>
    <t xml:space="preserve">Tsnax </t>
  </si>
  <si>
    <t xml:space="preserve">NM_016909 </t>
  </si>
  <si>
    <t xml:space="preserve">4933403G14Rik </t>
  </si>
  <si>
    <t xml:space="preserve">2310079N02Rik </t>
  </si>
  <si>
    <t xml:space="preserve">BC021891 </t>
  </si>
  <si>
    <t xml:space="preserve">NM_028908 </t>
  </si>
  <si>
    <t xml:space="preserve">BC025168 </t>
  </si>
  <si>
    <t xml:space="preserve">NM_145608 </t>
  </si>
  <si>
    <t xml:space="preserve">1810063B05Rik </t>
  </si>
  <si>
    <t xml:space="preserve">BC038634 </t>
  </si>
  <si>
    <t xml:space="preserve">Pard3 </t>
  </si>
  <si>
    <t xml:space="preserve">Nrp1 </t>
  </si>
  <si>
    <t xml:space="preserve">NM_033620 </t>
  </si>
  <si>
    <t xml:space="preserve">NM_008737 </t>
  </si>
  <si>
    <t xml:space="preserve">Insr </t>
  </si>
  <si>
    <t xml:space="preserve">NM_010568 </t>
  </si>
  <si>
    <t xml:space="preserve">Xab2 </t>
  </si>
  <si>
    <t xml:space="preserve">NM_026156 </t>
  </si>
  <si>
    <t xml:space="preserve">ENSMUST00000083214 </t>
  </si>
  <si>
    <t xml:space="preserve">Cd209c </t>
  </si>
  <si>
    <t xml:space="preserve">NM_130903 </t>
  </si>
  <si>
    <t xml:space="preserve">Timm44 </t>
  </si>
  <si>
    <t xml:space="preserve">Elavl1 </t>
  </si>
  <si>
    <t xml:space="preserve">NM_011592 </t>
  </si>
  <si>
    <t xml:space="preserve">NM_010485 </t>
  </si>
  <si>
    <t xml:space="preserve">669393 </t>
  </si>
  <si>
    <t xml:space="preserve">XM_974415 </t>
  </si>
  <si>
    <t xml:space="preserve">Arglu1 </t>
  </si>
  <si>
    <t xml:space="preserve">NM_176849 </t>
  </si>
  <si>
    <t xml:space="preserve">Lig4 </t>
  </si>
  <si>
    <t xml:space="preserve">NM_176953 </t>
  </si>
  <si>
    <t xml:space="preserve">ENSMUST00000071573 </t>
  </si>
  <si>
    <t xml:space="preserve">Col4a1 </t>
  </si>
  <si>
    <t xml:space="preserve">NM_009931 </t>
  </si>
  <si>
    <t xml:space="preserve">Ankrd10 </t>
  </si>
  <si>
    <t xml:space="preserve">NM_133971 </t>
  </si>
  <si>
    <t xml:space="preserve">EG665373 </t>
  </si>
  <si>
    <t xml:space="preserve">Tubgcp3 </t>
  </si>
  <si>
    <t xml:space="preserve">XR_031541 </t>
  </si>
  <si>
    <t xml:space="preserve">BC126957 </t>
  </si>
  <si>
    <t xml:space="preserve">NM_198031 </t>
  </si>
  <si>
    <t xml:space="preserve">Dcun1d2 </t>
  </si>
  <si>
    <t xml:space="preserve">NM_001024504 </t>
  </si>
  <si>
    <t xml:space="preserve">Gas6 </t>
  </si>
  <si>
    <t xml:space="preserve">NM_019521 </t>
  </si>
  <si>
    <t xml:space="preserve">Defb40 </t>
  </si>
  <si>
    <t xml:space="preserve">Defb37 </t>
  </si>
  <si>
    <t xml:space="preserve">NM_183039 </t>
  </si>
  <si>
    <t xml:space="preserve">NM_181683 </t>
  </si>
  <si>
    <t xml:space="preserve">ENSMUST00000119160 </t>
  </si>
  <si>
    <t xml:space="preserve">GENSCAN00000018646 </t>
  </si>
  <si>
    <t xml:space="preserve">BC058969 </t>
  </si>
  <si>
    <t xml:space="preserve">BC025151 </t>
  </si>
  <si>
    <t xml:space="preserve">Defcr-rs1 </t>
  </si>
  <si>
    <t xml:space="preserve">NM_007844 </t>
  </si>
  <si>
    <t xml:space="preserve">Nek3 </t>
  </si>
  <si>
    <t xml:space="preserve">NM_011848 </t>
  </si>
  <si>
    <t xml:space="preserve">Slc25a15 </t>
  </si>
  <si>
    <t xml:space="preserve">AI316807 </t>
  </si>
  <si>
    <t xml:space="preserve">NM_181325 </t>
  </si>
  <si>
    <t xml:space="preserve">BC048089 </t>
  </si>
  <si>
    <t xml:space="preserve">Gins4 </t>
  </si>
  <si>
    <t xml:space="preserve">NM_024240 </t>
  </si>
  <si>
    <t xml:space="preserve">Ido1 </t>
  </si>
  <si>
    <t xml:space="preserve">NM_008324 </t>
  </si>
  <si>
    <t xml:space="preserve">Plekha2 </t>
  </si>
  <si>
    <t xml:space="preserve">Tacc1 </t>
  </si>
  <si>
    <t xml:space="preserve">Letm2 </t>
  </si>
  <si>
    <t xml:space="preserve">Ddhd2 </t>
  </si>
  <si>
    <t xml:space="preserve">Bag4 </t>
  </si>
  <si>
    <t xml:space="preserve">Ash2l </t>
  </si>
  <si>
    <t xml:space="preserve">NM_031257 </t>
  </si>
  <si>
    <t xml:space="preserve">NM_177089 </t>
  </si>
  <si>
    <t xml:space="preserve">NM_173012 </t>
  </si>
  <si>
    <t xml:space="preserve">BC046229 </t>
  </si>
  <si>
    <t xml:space="preserve">NM_026121 </t>
  </si>
  <si>
    <t xml:space="preserve">NM_011791 </t>
  </si>
  <si>
    <t xml:space="preserve">Fnta </t>
  </si>
  <si>
    <t xml:space="preserve">NM_008033 </t>
  </si>
  <si>
    <t xml:space="preserve">Nudc-ps1 </t>
  </si>
  <si>
    <t xml:space="preserve">NR_001572 </t>
  </si>
  <si>
    <t xml:space="preserve">GENSCAN00000013402 </t>
  </si>
  <si>
    <t xml:space="preserve">Nrg1 </t>
  </si>
  <si>
    <t xml:space="preserve">NM_178591 </t>
  </si>
  <si>
    <t xml:space="preserve">ENSMUST00000119521 </t>
  </si>
  <si>
    <t xml:space="preserve">Dctn6 </t>
  </si>
  <si>
    <t xml:space="preserve">NM_011722 </t>
  </si>
  <si>
    <t xml:space="preserve">LOC676031 </t>
  </si>
  <si>
    <t xml:space="preserve">XR_030714 </t>
  </si>
  <si>
    <t xml:space="preserve">ENSMUSG00000074383 </t>
  </si>
  <si>
    <t xml:space="preserve">AK133068 </t>
  </si>
  <si>
    <t xml:space="preserve">Mtmr7 </t>
  </si>
  <si>
    <t xml:space="preserve">NM_001040699 </t>
  </si>
  <si>
    <t xml:space="preserve">Mtus1 </t>
  </si>
  <si>
    <t xml:space="preserve">Fgl1 </t>
  </si>
  <si>
    <t xml:space="preserve">Asah1 </t>
  </si>
  <si>
    <t xml:space="preserve">Frg1 </t>
  </si>
  <si>
    <t xml:space="preserve">NM_001005863 </t>
  </si>
  <si>
    <t xml:space="preserve">NM_145594 </t>
  </si>
  <si>
    <t xml:space="preserve">NM_019734 </t>
  </si>
  <si>
    <t xml:space="preserve">NM_013522 </t>
  </si>
  <si>
    <t xml:space="preserve">Tlr3 </t>
  </si>
  <si>
    <t xml:space="preserve">NM_126166 </t>
  </si>
  <si>
    <t xml:space="preserve">Ankrd37 </t>
  </si>
  <si>
    <t xml:space="preserve">NM_001039562 </t>
  </si>
  <si>
    <t xml:space="preserve">Stox2 </t>
  </si>
  <si>
    <t xml:space="preserve">NM_001114311 </t>
  </si>
  <si>
    <t xml:space="preserve">NM_175162 </t>
  </si>
  <si>
    <t xml:space="preserve">Ing2 </t>
  </si>
  <si>
    <t xml:space="preserve">NM_023503 </t>
  </si>
  <si>
    <t xml:space="preserve">100040113 </t>
  </si>
  <si>
    <t xml:space="preserve">XR_031893 </t>
  </si>
  <si>
    <t xml:space="preserve">ENSMUST00000099173 </t>
  </si>
  <si>
    <t xml:space="preserve">Sap30 </t>
  </si>
  <si>
    <t xml:space="preserve">Galnt7 </t>
  </si>
  <si>
    <t xml:space="preserve">ENSMUST00000064857 </t>
  </si>
  <si>
    <t xml:space="preserve">NM_021788 </t>
  </si>
  <si>
    <t xml:space="preserve">GENSCAN00000005846 </t>
  </si>
  <si>
    <t xml:space="preserve">NM_144731 </t>
  </si>
  <si>
    <t xml:space="preserve">ENSMUST00000098757 </t>
  </si>
  <si>
    <t xml:space="preserve">Clcn3 </t>
  </si>
  <si>
    <t xml:space="preserve">Palld </t>
  </si>
  <si>
    <t xml:space="preserve">NM_173874 </t>
  </si>
  <si>
    <t xml:space="preserve">NM_001081390 </t>
  </si>
  <si>
    <t xml:space="preserve">Sc4mol </t>
  </si>
  <si>
    <t xml:space="preserve">Klhl2 </t>
  </si>
  <si>
    <t xml:space="preserve">NM_025436 </t>
  </si>
  <si>
    <t xml:space="preserve">NM_178633 </t>
  </si>
  <si>
    <t xml:space="preserve">BC030870 </t>
  </si>
  <si>
    <t xml:space="preserve">AK131860 </t>
  </si>
  <si>
    <t xml:space="preserve">ENSMUSG00000074294 </t>
  </si>
  <si>
    <t xml:space="preserve">ENSMUST00000098707 </t>
  </si>
  <si>
    <t xml:space="preserve">GENSCAN00000043447 </t>
  </si>
  <si>
    <t xml:space="preserve">Psd3 </t>
  </si>
  <si>
    <t xml:space="preserve">NM_030263 </t>
  </si>
  <si>
    <t xml:space="preserve">NM_177698 </t>
  </si>
  <si>
    <t xml:space="preserve">ENSMUSG00000057924 </t>
  </si>
  <si>
    <t xml:space="preserve">ENSMUST00000095283 </t>
  </si>
  <si>
    <t xml:space="preserve">AK129029 </t>
  </si>
  <si>
    <t xml:space="preserve">AI449175 </t>
  </si>
  <si>
    <t xml:space="preserve">1200003I07Rik </t>
  </si>
  <si>
    <t xml:space="preserve">D330038O06Rik </t>
  </si>
  <si>
    <t xml:space="preserve">NM_172754 </t>
  </si>
  <si>
    <t xml:space="preserve">NM_001039967 </t>
  </si>
  <si>
    <t xml:space="preserve">NM_177899 </t>
  </si>
  <si>
    <t xml:space="preserve">Rfxank </t>
  </si>
  <si>
    <t xml:space="preserve">Slc25a42 </t>
  </si>
  <si>
    <t xml:space="preserve">NM_011266 </t>
  </si>
  <si>
    <t xml:space="preserve">NM_001007570 </t>
  </si>
  <si>
    <t xml:space="preserve">Upf1 </t>
  </si>
  <si>
    <t xml:space="preserve">Crtc1 </t>
  </si>
  <si>
    <t xml:space="preserve">Klhl26 </t>
  </si>
  <si>
    <t xml:space="preserve">NM_001122829 </t>
  </si>
  <si>
    <t xml:space="preserve">NM_001004062 </t>
  </si>
  <si>
    <t xml:space="preserve">NM_178771 </t>
  </si>
  <si>
    <t xml:space="preserve">2810428I15Rik </t>
  </si>
  <si>
    <t xml:space="preserve">2810422J05Rik </t>
  </si>
  <si>
    <t xml:space="preserve">BC028495 </t>
  </si>
  <si>
    <t xml:space="preserve">BC048938 </t>
  </si>
  <si>
    <t xml:space="preserve">Pik3r2 </t>
  </si>
  <si>
    <t xml:space="preserve">Mast3 </t>
  </si>
  <si>
    <t xml:space="preserve">NM_008841 </t>
  </si>
  <si>
    <t xml:space="preserve">BC024265 </t>
  </si>
  <si>
    <t xml:space="preserve">Slc5a5 </t>
  </si>
  <si>
    <t xml:space="preserve">Rpl18a </t>
  </si>
  <si>
    <t xml:space="preserve">NM_053248 </t>
  </si>
  <si>
    <t xml:space="preserve">NM_029751 </t>
  </si>
  <si>
    <t xml:space="preserve">Nr2f6 </t>
  </si>
  <si>
    <t xml:space="preserve">NM_010150 </t>
  </si>
  <si>
    <t xml:space="preserve">Abhd8 </t>
  </si>
  <si>
    <t xml:space="preserve">NM_022419 </t>
  </si>
  <si>
    <t xml:space="preserve">Bst2 </t>
  </si>
  <si>
    <t xml:space="preserve">NM_198095 </t>
  </si>
  <si>
    <t xml:space="preserve">B3gnt3 </t>
  </si>
  <si>
    <t xml:space="preserve">Fcho1 </t>
  </si>
  <si>
    <t xml:space="preserve">NM_028189 </t>
  </si>
  <si>
    <t xml:space="preserve">GENSCAN00000040102 </t>
  </si>
  <si>
    <t xml:space="preserve">NM_028715 </t>
  </si>
  <si>
    <t xml:space="preserve">Med26 </t>
  </si>
  <si>
    <t xml:space="preserve">NM_027485 </t>
  </si>
  <si>
    <t xml:space="preserve">Large </t>
  </si>
  <si>
    <t xml:space="preserve">NM_010687 </t>
  </si>
  <si>
    <t xml:space="preserve">GENSCAN00000002311 </t>
  </si>
  <si>
    <t xml:space="preserve">ENSMUST00000079090 </t>
  </si>
  <si>
    <t xml:space="preserve">Tmem184c </t>
  </si>
  <si>
    <t xml:space="preserve">NM_145599 </t>
  </si>
  <si>
    <t xml:space="preserve">NM_001025264 </t>
  </si>
  <si>
    <t xml:space="preserve">Smarca5 </t>
  </si>
  <si>
    <t xml:space="preserve">Gab1 </t>
  </si>
  <si>
    <t xml:space="preserve">NM_053124 </t>
  </si>
  <si>
    <t xml:space="preserve">NM_021356 </t>
  </si>
  <si>
    <t xml:space="preserve">Il15 </t>
  </si>
  <si>
    <t xml:space="preserve">Zfp330 </t>
  </si>
  <si>
    <t xml:space="preserve">NM_008357 </t>
  </si>
  <si>
    <t xml:space="preserve">NM_145600 </t>
  </si>
  <si>
    <t xml:space="preserve">Elmod2 </t>
  </si>
  <si>
    <t xml:space="preserve">NM_178736 </t>
  </si>
  <si>
    <t xml:space="preserve">GENSCAN00000003111 </t>
  </si>
  <si>
    <t xml:space="preserve">Cd97 </t>
  </si>
  <si>
    <t xml:space="preserve">NM_011925 </t>
  </si>
  <si>
    <t xml:space="preserve">Zswim4 </t>
  </si>
  <si>
    <t xml:space="preserve">D8Ertd738e </t>
  </si>
  <si>
    <t xml:space="preserve">2410018C20Rik </t>
  </si>
  <si>
    <t xml:space="preserve">Ccdc130 </t>
  </si>
  <si>
    <t xml:space="preserve">NM_172503 </t>
  </si>
  <si>
    <t xml:space="preserve">BC024662 </t>
  </si>
  <si>
    <t xml:space="preserve">NM_026423 </t>
  </si>
  <si>
    <t xml:space="preserve">NM_026350 </t>
  </si>
  <si>
    <t xml:space="preserve">Ier2 </t>
  </si>
  <si>
    <t xml:space="preserve">NM_010499 </t>
  </si>
  <si>
    <t xml:space="preserve">Nfix </t>
  </si>
  <si>
    <t xml:space="preserve">Dand5 </t>
  </si>
  <si>
    <t xml:space="preserve">Rad23a </t>
  </si>
  <si>
    <t xml:space="preserve">Calr </t>
  </si>
  <si>
    <t xml:space="preserve">EG546080 </t>
  </si>
  <si>
    <t xml:space="preserve">Gcdh </t>
  </si>
  <si>
    <t xml:space="preserve">NM_001081981 </t>
  </si>
  <si>
    <t xml:space="preserve">NM_201227 </t>
  </si>
  <si>
    <t xml:space="preserve">NM_009010 </t>
  </si>
  <si>
    <t xml:space="preserve">NM_007591 </t>
  </si>
  <si>
    <t xml:space="preserve">XR_031475 </t>
  </si>
  <si>
    <t xml:space="preserve">NM_008097 </t>
  </si>
  <si>
    <t xml:space="preserve">Junb </t>
  </si>
  <si>
    <t xml:space="preserve">NM_008416 </t>
  </si>
  <si>
    <t xml:space="preserve">Asna1 </t>
  </si>
  <si>
    <t xml:space="preserve">1500041N16Rik </t>
  </si>
  <si>
    <t xml:space="preserve">NM_019652 </t>
  </si>
  <si>
    <t xml:space="preserve">NM_026399 </t>
  </si>
  <si>
    <t xml:space="preserve">4921524J17Rik </t>
  </si>
  <si>
    <t xml:space="preserve">Dnaja2 </t>
  </si>
  <si>
    <t xml:space="preserve">BC040087 </t>
  </si>
  <si>
    <t xml:space="preserve">NM_019794 </t>
  </si>
  <si>
    <t xml:space="preserve">Siah1a </t>
  </si>
  <si>
    <t xml:space="preserve">N4bp1 </t>
  </si>
  <si>
    <t xml:space="preserve">NM_009172 </t>
  </si>
  <si>
    <t xml:space="preserve">BC004022 </t>
  </si>
  <si>
    <t xml:space="preserve">Cbln1 </t>
  </si>
  <si>
    <t xml:space="preserve">NM_019626 </t>
  </si>
  <si>
    <t xml:space="preserve">Brd7 </t>
  </si>
  <si>
    <t xml:space="preserve">NM_012047 </t>
  </si>
  <si>
    <t xml:space="preserve">Tox3 </t>
  </si>
  <si>
    <t xml:space="preserve">NM_172913 </t>
  </si>
  <si>
    <t xml:space="preserve">Aktip </t>
  </si>
  <si>
    <t xml:space="preserve">NM_010241 </t>
  </si>
  <si>
    <t xml:space="preserve">Es1 </t>
  </si>
  <si>
    <t xml:space="preserve">Ces3 </t>
  </si>
  <si>
    <t xml:space="preserve">Es22 </t>
  </si>
  <si>
    <t xml:space="preserve">AU018778 </t>
  </si>
  <si>
    <t xml:space="preserve">Ces1 </t>
  </si>
  <si>
    <t xml:space="preserve">NM_007954 </t>
  </si>
  <si>
    <t xml:space="preserve">NM_053200 </t>
  </si>
  <si>
    <t xml:space="preserve">NM_133660 </t>
  </si>
  <si>
    <t xml:space="preserve">BC013479 </t>
  </si>
  <si>
    <t xml:space="preserve">NM_021456 </t>
  </si>
  <si>
    <t xml:space="preserve">Bbs2 </t>
  </si>
  <si>
    <t xml:space="preserve">NM_026116 </t>
  </si>
  <si>
    <t xml:space="preserve">9330175E14Rik </t>
  </si>
  <si>
    <t xml:space="preserve">2310065K24Rik </t>
  </si>
  <si>
    <t xml:space="preserve">BC103768 </t>
  </si>
  <si>
    <t xml:space="preserve">NM_028221 </t>
  </si>
  <si>
    <t xml:space="preserve">Zfp319 </t>
  </si>
  <si>
    <t xml:space="preserve">ENSMUST00000098479 </t>
  </si>
  <si>
    <t xml:space="preserve">Gtl3 </t>
  </si>
  <si>
    <t xml:space="preserve">NM_008187 </t>
  </si>
  <si>
    <t xml:space="preserve">Cnot1 </t>
  </si>
  <si>
    <t xml:space="preserve">NM_153164 </t>
  </si>
  <si>
    <t xml:space="preserve">BC089350 </t>
  </si>
  <si>
    <t xml:space="preserve">Cdh11 </t>
  </si>
  <si>
    <t xml:space="preserve">NM_009866 </t>
  </si>
  <si>
    <t xml:space="preserve">BC087887 </t>
  </si>
  <si>
    <t xml:space="preserve">Tk2 </t>
  </si>
  <si>
    <t xml:space="preserve">NM_021028 </t>
  </si>
  <si>
    <t xml:space="preserve">Cmtm4 </t>
  </si>
  <si>
    <t xml:space="preserve">ENSMUSG00000051554 </t>
  </si>
  <si>
    <t xml:space="preserve">Dync1li2 </t>
  </si>
  <si>
    <t xml:space="preserve">NM_153582 </t>
  </si>
  <si>
    <t xml:space="preserve">ENSMUST00000060171 </t>
  </si>
  <si>
    <t xml:space="preserve">NM_001013380 </t>
  </si>
  <si>
    <t xml:space="preserve">Nae1 </t>
  </si>
  <si>
    <t xml:space="preserve">NM_144931 </t>
  </si>
  <si>
    <t xml:space="preserve">Fhod1 </t>
  </si>
  <si>
    <t xml:space="preserve">NM_177699 </t>
  </si>
  <si>
    <t xml:space="preserve">Tppp3 </t>
  </si>
  <si>
    <t xml:space="preserve">Zdhhc1 </t>
  </si>
  <si>
    <t xml:space="preserve">NM_026481 </t>
  </si>
  <si>
    <t xml:space="preserve">NM_175160 </t>
  </si>
  <si>
    <t xml:space="preserve">Gfod2 </t>
  </si>
  <si>
    <t xml:space="preserve">Ranbp10 </t>
  </si>
  <si>
    <t xml:space="preserve">Ctrl </t>
  </si>
  <si>
    <t xml:space="preserve">NM_027469 </t>
  </si>
  <si>
    <t xml:space="preserve">NM_145824 </t>
  </si>
  <si>
    <t xml:space="preserve">NM_023182 </t>
  </si>
  <si>
    <t xml:space="preserve">Psmb10 </t>
  </si>
  <si>
    <t xml:space="preserve">NM_013640 </t>
  </si>
  <si>
    <t xml:space="preserve">Slc12a4 </t>
  </si>
  <si>
    <t xml:space="preserve">NM_009195 </t>
  </si>
  <si>
    <t xml:space="preserve">Rbm35b </t>
  </si>
  <si>
    <t xml:space="preserve">Slc7a6os </t>
  </si>
  <si>
    <t xml:space="preserve">Smpd3 </t>
  </si>
  <si>
    <t xml:space="preserve">NM_176838 </t>
  </si>
  <si>
    <t xml:space="preserve">NM_001007567 </t>
  </si>
  <si>
    <t xml:space="preserve">NM_021491 </t>
  </si>
  <si>
    <t xml:space="preserve">Rplp1 </t>
  </si>
  <si>
    <t xml:space="preserve">5830457O10Rik </t>
  </si>
  <si>
    <t xml:space="preserve">Cog8 </t>
  </si>
  <si>
    <t xml:space="preserve">NM_018853 </t>
  </si>
  <si>
    <t xml:space="preserve">NM_145412 </t>
  </si>
  <si>
    <t xml:space="preserve">NM_139229 </t>
  </si>
  <si>
    <t xml:space="preserve">Terf2 </t>
  </si>
  <si>
    <t xml:space="preserve">Nqo1 </t>
  </si>
  <si>
    <t xml:space="preserve">Nob1 </t>
  </si>
  <si>
    <t xml:space="preserve">NM_009353 </t>
  </si>
  <si>
    <t xml:space="preserve">NM_008706 </t>
  </si>
  <si>
    <t xml:space="preserve">NM_026277 </t>
  </si>
  <si>
    <t xml:space="preserve">ENSMUST00000112504 </t>
  </si>
  <si>
    <t xml:space="preserve">Dhx38 </t>
  </si>
  <si>
    <t xml:space="preserve">NM_178380 </t>
  </si>
  <si>
    <t xml:space="preserve">Dhodh </t>
  </si>
  <si>
    <t xml:space="preserve">NM_020046 </t>
  </si>
  <si>
    <t xml:space="preserve">EG668089 </t>
  </si>
  <si>
    <t xml:space="preserve">XR_033068 </t>
  </si>
  <si>
    <t xml:space="preserve">Marveld3 </t>
  </si>
  <si>
    <t xml:space="preserve">Chst4 </t>
  </si>
  <si>
    <t xml:space="preserve">NM_028584 </t>
  </si>
  <si>
    <t xml:space="preserve">NM_011998 </t>
  </si>
  <si>
    <t xml:space="preserve">Il34 </t>
  </si>
  <si>
    <t xml:space="preserve">NM_029646 </t>
  </si>
  <si>
    <t xml:space="preserve">Ddx19a </t>
  </si>
  <si>
    <t xml:space="preserve">NM_007916 </t>
  </si>
  <si>
    <t xml:space="preserve">Mlkl </t>
  </si>
  <si>
    <t xml:space="preserve">NM_029005 </t>
  </si>
  <si>
    <t xml:space="preserve">Cfdp1 </t>
  </si>
  <si>
    <t xml:space="preserve">NM_011801 </t>
  </si>
  <si>
    <t xml:space="preserve">Adat1 </t>
  </si>
  <si>
    <t xml:space="preserve">NM_013925 </t>
  </si>
  <si>
    <t xml:space="preserve">Maf </t>
  </si>
  <si>
    <t xml:space="preserve">Cdyl2 </t>
  </si>
  <si>
    <t xml:space="preserve">NM_001025577 </t>
  </si>
  <si>
    <t xml:space="preserve">NM_029441 </t>
  </si>
  <si>
    <t xml:space="preserve">2310061C15Rik </t>
  </si>
  <si>
    <t xml:space="preserve">NM_026844 </t>
  </si>
  <si>
    <t xml:space="preserve">Gcsh </t>
  </si>
  <si>
    <t xml:space="preserve">NM_026572 </t>
  </si>
  <si>
    <t xml:space="preserve">Sdr42e1 </t>
  </si>
  <si>
    <t xml:space="preserve">BC038819 </t>
  </si>
  <si>
    <t xml:space="preserve">Mbtps1 </t>
  </si>
  <si>
    <t xml:space="preserve">Hsdl1 </t>
  </si>
  <si>
    <t xml:space="preserve">NM_019709 </t>
  </si>
  <si>
    <t xml:space="preserve">NM_175185 </t>
  </si>
  <si>
    <t xml:space="preserve">Cox4nb </t>
  </si>
  <si>
    <t xml:space="preserve">NM_010926 </t>
  </si>
  <si>
    <t xml:space="preserve">1110003O08Rik </t>
  </si>
  <si>
    <t xml:space="preserve">Fbxo31 </t>
  </si>
  <si>
    <t xml:space="preserve">Zcchc14 </t>
  </si>
  <si>
    <t xml:space="preserve">ENSMUST00000059018 </t>
  </si>
  <si>
    <t xml:space="preserve">NM_133765 </t>
  </si>
  <si>
    <t xml:space="preserve">NM_080855 </t>
  </si>
  <si>
    <t xml:space="preserve">Slc7a5 </t>
  </si>
  <si>
    <t xml:space="preserve">NM_011404 </t>
  </si>
  <si>
    <t xml:space="preserve">M10624 </t>
  </si>
  <si>
    <t xml:space="preserve">Cyba </t>
  </si>
  <si>
    <t xml:space="preserve">Mvd </t>
  </si>
  <si>
    <t xml:space="preserve">NM_007806 </t>
  </si>
  <si>
    <t xml:space="preserve">NM_138656 </t>
  </si>
  <si>
    <t xml:space="preserve">Rnf166 </t>
  </si>
  <si>
    <t xml:space="preserve">Fam38a </t>
  </si>
  <si>
    <t xml:space="preserve">NM_001033142 </t>
  </si>
  <si>
    <t xml:space="preserve">BC039210 </t>
  </si>
  <si>
    <t xml:space="preserve">GENSCAN00000008837 </t>
  </si>
  <si>
    <t xml:space="preserve">Pabpnl1 </t>
  </si>
  <si>
    <t xml:space="preserve">Cbfa2t3 </t>
  </si>
  <si>
    <t xml:space="preserve">Ankrd11 </t>
  </si>
  <si>
    <t xml:space="preserve">NM_001007462 </t>
  </si>
  <si>
    <t xml:space="preserve">NM_009824 </t>
  </si>
  <si>
    <t xml:space="preserve">NM_001081379 </t>
  </si>
  <si>
    <t xml:space="preserve">Chmp1a </t>
  </si>
  <si>
    <t xml:space="preserve">Spata2L </t>
  </si>
  <si>
    <t xml:space="preserve">NM_145606 </t>
  </si>
  <si>
    <t xml:space="preserve">NM_030176 </t>
  </si>
  <si>
    <t xml:space="preserve">Fanca </t>
  </si>
  <si>
    <t xml:space="preserve">NM_016925 </t>
  </si>
  <si>
    <t xml:space="preserve">U63133 </t>
  </si>
  <si>
    <t xml:space="preserve">Agt </t>
  </si>
  <si>
    <t xml:space="preserve">NM_007428 </t>
  </si>
  <si>
    <t xml:space="preserve">2810004N23Rik </t>
  </si>
  <si>
    <t xml:space="preserve">Exoc8 </t>
  </si>
  <si>
    <t xml:space="preserve">BC023675 </t>
  </si>
  <si>
    <t xml:space="preserve">NM_198103 </t>
  </si>
  <si>
    <t xml:space="preserve">GENSCAN00000003459 </t>
  </si>
  <si>
    <t xml:space="preserve">Irf2bp2 </t>
  </si>
  <si>
    <t xml:space="preserve">BC038062 </t>
  </si>
  <si>
    <t xml:space="preserve">ENSMUST00000097222 </t>
  </si>
  <si>
    <t xml:space="preserve">ENSMUST00000115934 </t>
  </si>
  <si>
    <t xml:space="preserve">Alkbh8 </t>
  </si>
  <si>
    <t xml:space="preserve">NM_026303 </t>
  </si>
  <si>
    <t xml:space="preserve">Kbtbd3 </t>
  </si>
  <si>
    <t xml:space="preserve">8430410K20Rik </t>
  </si>
  <si>
    <t xml:space="preserve">NM_026962 </t>
  </si>
  <si>
    <t xml:space="preserve">BC014729 </t>
  </si>
  <si>
    <t xml:space="preserve">Casp4 </t>
  </si>
  <si>
    <t xml:space="preserve">Casp12 </t>
  </si>
  <si>
    <t xml:space="preserve">Pdgfd </t>
  </si>
  <si>
    <t xml:space="preserve">NM_007609 </t>
  </si>
  <si>
    <t xml:space="preserve">NM_009808 </t>
  </si>
  <si>
    <t xml:space="preserve">NM_027924 </t>
  </si>
  <si>
    <t xml:space="preserve">Mmp13 </t>
  </si>
  <si>
    <t xml:space="preserve">Mmp12 </t>
  </si>
  <si>
    <t xml:space="preserve">NM_008607 </t>
  </si>
  <si>
    <t xml:space="preserve">NM_008605 </t>
  </si>
  <si>
    <t xml:space="preserve">Mmp10 </t>
  </si>
  <si>
    <t xml:space="preserve">NM_019471 </t>
  </si>
  <si>
    <t xml:space="preserve">Mmp7 </t>
  </si>
  <si>
    <t xml:space="preserve">NM_010810 </t>
  </si>
  <si>
    <t xml:space="preserve">AK089829 </t>
  </si>
  <si>
    <t xml:space="preserve">Cwc15 </t>
  </si>
  <si>
    <t xml:space="preserve">NM_023153 </t>
  </si>
  <si>
    <t xml:space="preserve">2200002K05Rik </t>
  </si>
  <si>
    <t xml:space="preserve">Taf1d </t>
  </si>
  <si>
    <t xml:space="preserve">BC055786 </t>
  </si>
  <si>
    <t xml:space="preserve">NM_029248 </t>
  </si>
  <si>
    <t xml:space="preserve">BC056964 </t>
  </si>
  <si>
    <t xml:space="preserve">BC017612 </t>
  </si>
  <si>
    <t xml:space="preserve">NM_133214 </t>
  </si>
  <si>
    <t xml:space="preserve">Slc36a4 </t>
  </si>
  <si>
    <t xml:space="preserve">NM_172289 </t>
  </si>
  <si>
    <t xml:space="preserve">EG244710 </t>
  </si>
  <si>
    <t xml:space="preserve">XR_032517 </t>
  </si>
  <si>
    <t xml:space="preserve">Ubtfl1 </t>
  </si>
  <si>
    <t xml:space="preserve">NM_001033793 </t>
  </si>
  <si>
    <t xml:space="preserve">Zfp317 </t>
  </si>
  <si>
    <t xml:space="preserve">NM_172918 </t>
  </si>
  <si>
    <t xml:space="preserve">Olfr857 </t>
  </si>
  <si>
    <t xml:space="preserve">NM_001012265 </t>
  </si>
  <si>
    <t xml:space="preserve">2210010B09Rik </t>
  </si>
  <si>
    <t xml:space="preserve">BC096404 </t>
  </si>
  <si>
    <t xml:space="preserve">NM_172919 </t>
  </si>
  <si>
    <t xml:space="preserve">Ubl5 </t>
  </si>
  <si>
    <t xml:space="preserve">NM_025401 </t>
  </si>
  <si>
    <t xml:space="preserve">A230050P20Rik </t>
  </si>
  <si>
    <t xml:space="preserve">NM_175687 </t>
  </si>
  <si>
    <t xml:space="preserve">Icam1 </t>
  </si>
  <si>
    <t xml:space="preserve">NM_010493 </t>
  </si>
  <si>
    <t xml:space="preserve">Ilf3 </t>
  </si>
  <si>
    <t xml:space="preserve">NM_010561 </t>
  </si>
  <si>
    <t xml:space="preserve">Carm1 </t>
  </si>
  <si>
    <t xml:space="preserve">1810026J23Rik </t>
  </si>
  <si>
    <t xml:space="preserve">NM_021531 </t>
  </si>
  <si>
    <t xml:space="preserve">BC057071 </t>
  </si>
  <si>
    <t xml:space="preserve">Ldlr </t>
  </si>
  <si>
    <t xml:space="preserve">NM_010700 </t>
  </si>
  <si>
    <t xml:space="preserve">2510048L02Rik </t>
  </si>
  <si>
    <t xml:space="preserve">NM_025977 </t>
  </si>
  <si>
    <t xml:space="preserve">2310047B19Rik </t>
  </si>
  <si>
    <t xml:space="preserve">Prkcsh </t>
  </si>
  <si>
    <t xml:space="preserve">BC150493 </t>
  </si>
  <si>
    <t xml:space="preserve">NM_008925 </t>
  </si>
  <si>
    <t xml:space="preserve">Pigyl </t>
  </si>
  <si>
    <t xml:space="preserve">NM_001082532 </t>
  </si>
  <si>
    <t xml:space="preserve">Zfp809 </t>
  </si>
  <si>
    <t xml:space="preserve">NM_172763 </t>
  </si>
  <si>
    <t xml:space="preserve">Bbs9 </t>
  </si>
  <si>
    <t xml:space="preserve">Bmper </t>
  </si>
  <si>
    <t xml:space="preserve">NM_178415 </t>
  </si>
  <si>
    <t xml:space="preserve">NM_028472 </t>
  </si>
  <si>
    <t xml:space="preserve">Igsf9b </t>
  </si>
  <si>
    <t xml:space="preserve">NM_001129787 </t>
  </si>
  <si>
    <t xml:space="preserve">Zbtb44 </t>
  </si>
  <si>
    <t xml:space="preserve">Prdm10 </t>
  </si>
  <si>
    <t xml:space="preserve">Nfrkb </t>
  </si>
  <si>
    <t xml:space="preserve">NM_001115130 </t>
  </si>
  <si>
    <t xml:space="preserve">NM_001080817 </t>
  </si>
  <si>
    <t xml:space="preserve">NM_172766 </t>
  </si>
  <si>
    <t xml:space="preserve">4930581F22Rik </t>
  </si>
  <si>
    <t xml:space="preserve">ENSMUST00000093873 </t>
  </si>
  <si>
    <t xml:space="preserve">Pus3 </t>
  </si>
  <si>
    <t xml:space="preserve">NM_023292 </t>
  </si>
  <si>
    <t xml:space="preserve">100042485  // 9230113P08Rik </t>
  </si>
  <si>
    <t xml:space="preserve">ENSMUST00000086108 </t>
  </si>
  <si>
    <t xml:space="preserve">Tmem218 </t>
  </si>
  <si>
    <t xml:space="preserve">NM_025464 </t>
  </si>
  <si>
    <t xml:space="preserve">BC019158 </t>
  </si>
  <si>
    <t xml:space="preserve">BC024479 </t>
  </si>
  <si>
    <t xml:space="preserve">BC066002 </t>
  </si>
  <si>
    <t xml:space="preserve">Vsig2 </t>
  </si>
  <si>
    <t xml:space="preserve">Siae </t>
  </si>
  <si>
    <t xml:space="preserve">NM_020518 </t>
  </si>
  <si>
    <t xml:space="preserve">NM_011734 </t>
  </si>
  <si>
    <t xml:space="preserve">Olfr885 </t>
  </si>
  <si>
    <t xml:space="preserve">NM_001011739 </t>
  </si>
  <si>
    <t xml:space="preserve">ENSMUST00000073577 </t>
  </si>
  <si>
    <t xml:space="preserve">Olfr906 </t>
  </si>
  <si>
    <t xml:space="preserve">NM_146803 </t>
  </si>
  <si>
    <t xml:space="preserve">Vwa5a </t>
  </si>
  <si>
    <t xml:space="preserve">NM_172767 </t>
  </si>
  <si>
    <t xml:space="preserve">EG667260 </t>
  </si>
  <si>
    <t xml:space="preserve">XR_033729 </t>
  </si>
  <si>
    <t xml:space="preserve">Olfr961 </t>
  </si>
  <si>
    <t xml:space="preserve">NM_146504 </t>
  </si>
  <si>
    <t xml:space="preserve">Olfr973 </t>
  </si>
  <si>
    <t xml:space="preserve">NM_146613 </t>
  </si>
  <si>
    <t xml:space="preserve">ENSMUST00000093863 </t>
  </si>
  <si>
    <t xml:space="preserve">Dpagt1 </t>
  </si>
  <si>
    <t xml:space="preserve">NM_007875 </t>
  </si>
  <si>
    <t xml:space="preserve">Hyou1 </t>
  </si>
  <si>
    <t xml:space="preserve">NM_021395 </t>
  </si>
  <si>
    <t xml:space="preserve">C030014I23Rik </t>
  </si>
  <si>
    <t xml:space="preserve">ENSMUST00000080911 </t>
  </si>
  <si>
    <t xml:space="preserve">Ddx6 </t>
  </si>
  <si>
    <t xml:space="preserve">NM_001110826 </t>
  </si>
  <si>
    <t xml:space="preserve">1500035H01Rik </t>
  </si>
  <si>
    <t xml:space="preserve">BC080764 </t>
  </si>
  <si>
    <t xml:space="preserve">Bace1 </t>
  </si>
  <si>
    <t xml:space="preserve">NM_011792 </t>
  </si>
  <si>
    <t xml:space="preserve">Zfp259 </t>
  </si>
  <si>
    <t xml:space="preserve">NM_011752 </t>
  </si>
  <si>
    <t xml:space="preserve">EG434402 </t>
  </si>
  <si>
    <t xml:space="preserve">ENSMUST00000048824 </t>
  </si>
  <si>
    <t xml:space="preserve">Zw10 </t>
  </si>
  <si>
    <t xml:space="preserve">NM_012039 </t>
  </si>
  <si>
    <t xml:space="preserve">1600029D21Rik </t>
  </si>
  <si>
    <t xml:space="preserve">NM_029639 </t>
  </si>
  <si>
    <t xml:space="preserve">Fdxacb1 </t>
  </si>
  <si>
    <t xml:space="preserve">NM_198675 </t>
  </si>
  <si>
    <t xml:space="preserve">2010007H06Rik </t>
  </si>
  <si>
    <t xml:space="preserve">EG668070 </t>
  </si>
  <si>
    <t xml:space="preserve">Arhgap20 </t>
  </si>
  <si>
    <t xml:space="preserve">ENSMUST00000050829 </t>
  </si>
  <si>
    <t xml:space="preserve">XR_034563 </t>
  </si>
  <si>
    <t xml:space="preserve">NM_175535 </t>
  </si>
  <si>
    <t xml:space="preserve">Exph5 </t>
  </si>
  <si>
    <t xml:space="preserve">Kdelc2 </t>
  </si>
  <si>
    <t xml:space="preserve">NM_176846 </t>
  </si>
  <si>
    <t xml:space="preserve">NM_212445 </t>
  </si>
  <si>
    <t xml:space="preserve">Sh2d7 </t>
  </si>
  <si>
    <t xml:space="preserve">Idh3a </t>
  </si>
  <si>
    <t xml:space="preserve">Dnaja4 </t>
  </si>
  <si>
    <t xml:space="preserve">BC116842 </t>
  </si>
  <si>
    <t xml:space="preserve">NM_029573 </t>
  </si>
  <si>
    <t xml:space="preserve">NM_021422 </t>
  </si>
  <si>
    <t xml:space="preserve">Ireb2 </t>
  </si>
  <si>
    <t xml:space="preserve">C630028N24Rik </t>
  </si>
  <si>
    <t xml:space="preserve">NM_022655 </t>
  </si>
  <si>
    <t xml:space="preserve">NM_177351 </t>
  </si>
  <si>
    <t xml:space="preserve">Ube2q2 </t>
  </si>
  <si>
    <t xml:space="preserve">Fbxo22 </t>
  </si>
  <si>
    <t xml:space="preserve">NM_180600 </t>
  </si>
  <si>
    <t xml:space="preserve">NM_028049 </t>
  </si>
  <si>
    <t xml:space="preserve">Hmg20a </t>
  </si>
  <si>
    <t xml:space="preserve">NM_025812 </t>
  </si>
  <si>
    <t xml:space="preserve">Imp3 </t>
  </si>
  <si>
    <t xml:space="preserve">Snupn </t>
  </si>
  <si>
    <t xml:space="preserve">Ptpn9 </t>
  </si>
  <si>
    <t xml:space="preserve">Sin3a </t>
  </si>
  <si>
    <t xml:space="preserve">NM_133976 </t>
  </si>
  <si>
    <t xml:space="preserve">NM_178374 </t>
  </si>
  <si>
    <t xml:space="preserve">NM_019651 </t>
  </si>
  <si>
    <t xml:space="preserve">NM_011378 </t>
  </si>
  <si>
    <t xml:space="preserve">ENSMUSG00000060915 </t>
  </si>
  <si>
    <t xml:space="preserve">ENSMUST00000105102 </t>
  </si>
  <si>
    <t xml:space="preserve">Scamp2 </t>
  </si>
  <si>
    <t xml:space="preserve">NM_022813 </t>
  </si>
  <si>
    <t xml:space="preserve">Ubl7 </t>
  </si>
  <si>
    <t xml:space="preserve">Sema7a </t>
  </si>
  <si>
    <t xml:space="preserve">NM_001122873 </t>
  </si>
  <si>
    <t xml:space="preserve">NM_011352 </t>
  </si>
  <si>
    <t xml:space="preserve">LOC665268 </t>
  </si>
  <si>
    <t xml:space="preserve">XM_001479935 </t>
  </si>
  <si>
    <t xml:space="preserve">Hexa </t>
  </si>
  <si>
    <t xml:space="preserve">NM_010421 </t>
  </si>
  <si>
    <t xml:space="preserve">Pkm2 </t>
  </si>
  <si>
    <t xml:space="preserve">NM_011099 </t>
  </si>
  <si>
    <t xml:space="preserve">Gramd2 </t>
  </si>
  <si>
    <t xml:space="preserve">NM_001033498 </t>
  </si>
  <si>
    <t xml:space="preserve">Myo9a </t>
  </si>
  <si>
    <t xml:space="preserve">ENSMUST00000085572 </t>
  </si>
  <si>
    <t xml:space="preserve">Larp6 </t>
  </si>
  <si>
    <t xml:space="preserve">NM_026235 </t>
  </si>
  <si>
    <t xml:space="preserve">Tle3 </t>
  </si>
  <si>
    <t xml:space="preserve">Anp32a </t>
  </si>
  <si>
    <t xml:space="preserve">NM_001083927 </t>
  </si>
  <si>
    <t xml:space="preserve">NM_009672 </t>
  </si>
  <si>
    <t xml:space="preserve">2310007F21Rik </t>
  </si>
  <si>
    <t xml:space="preserve">BC027311 </t>
  </si>
  <si>
    <t xml:space="preserve">Rpl4 </t>
  </si>
  <si>
    <t xml:space="preserve">NM_024212 </t>
  </si>
  <si>
    <t xml:space="preserve">Snapc5 </t>
  </si>
  <si>
    <t xml:space="preserve">NM_183316 </t>
  </si>
  <si>
    <t xml:space="preserve">Dpp8 </t>
  </si>
  <si>
    <t xml:space="preserve">Igdcc4 </t>
  </si>
  <si>
    <t xml:space="preserve">NM_028906 </t>
  </si>
  <si>
    <t xml:space="preserve">NM_020043 </t>
  </si>
  <si>
    <t xml:space="preserve">Pdcd7 </t>
  </si>
  <si>
    <t xml:space="preserve">NM_016688 </t>
  </si>
  <si>
    <t xml:space="preserve">Mtfmt </t>
  </si>
  <si>
    <t xml:space="preserve">NM_027134 </t>
  </si>
  <si>
    <t xml:space="preserve">Oaz2 </t>
  </si>
  <si>
    <t xml:space="preserve">NM_010952 </t>
  </si>
  <si>
    <t xml:space="preserve">Dapk2 </t>
  </si>
  <si>
    <t xml:space="preserve">NM_010019 </t>
  </si>
  <si>
    <t xml:space="preserve">Car12 </t>
  </si>
  <si>
    <t xml:space="preserve">NM_178396 </t>
  </si>
  <si>
    <t xml:space="preserve">Vps13c </t>
  </si>
  <si>
    <t xml:space="preserve">NM_177184 </t>
  </si>
  <si>
    <t xml:space="preserve">Narg2 </t>
  </si>
  <si>
    <t xml:space="preserve">Anxa2 </t>
  </si>
  <si>
    <t xml:space="preserve">NM_145618 </t>
  </si>
  <si>
    <t xml:space="preserve">NM_007585 </t>
  </si>
  <si>
    <t xml:space="preserve">Adam10 </t>
  </si>
  <si>
    <t xml:space="preserve">NM_007399 </t>
  </si>
  <si>
    <t xml:space="preserve">Rfx7 </t>
  </si>
  <si>
    <t xml:space="preserve">Nedd4 </t>
  </si>
  <si>
    <t xml:space="preserve">NM_001033536 </t>
  </si>
  <si>
    <t xml:space="preserve">NM_010890 </t>
  </si>
  <si>
    <t xml:space="preserve">NM_198609 </t>
  </si>
  <si>
    <t xml:space="preserve">ENSMUST00000122776 </t>
  </si>
  <si>
    <t xml:space="preserve">Arpp19 </t>
  </si>
  <si>
    <t xml:space="preserve">Myo5a </t>
  </si>
  <si>
    <t xml:space="preserve">NM_021548 </t>
  </si>
  <si>
    <t xml:space="preserve">NM_010864 </t>
  </si>
  <si>
    <t xml:space="preserve">Gnb5 </t>
  </si>
  <si>
    <t xml:space="preserve">NM_138719 </t>
  </si>
  <si>
    <t xml:space="preserve">Ick </t>
  </si>
  <si>
    <t xml:space="preserve">Gsta4 </t>
  </si>
  <si>
    <t xml:space="preserve">NM_019987 </t>
  </si>
  <si>
    <t xml:space="preserve">NM_010357 </t>
  </si>
  <si>
    <t xml:space="preserve">Ddx43  // LOC100048658 </t>
  </si>
  <si>
    <t xml:space="preserve">ENSMUST00000113367 </t>
  </si>
  <si>
    <t xml:space="preserve">Senp6 </t>
  </si>
  <si>
    <t xml:space="preserve">Myo6 </t>
  </si>
  <si>
    <t xml:space="preserve">Set  // Set  // Set  // Set </t>
  </si>
  <si>
    <t xml:space="preserve">NM_146003 </t>
  </si>
  <si>
    <t xml:space="preserve">NM_001039546 </t>
  </si>
  <si>
    <t xml:space="preserve">AB015613 </t>
  </si>
  <si>
    <t xml:space="preserve">Bckdhb </t>
  </si>
  <si>
    <t xml:space="preserve">NM_199195 </t>
  </si>
  <si>
    <t xml:space="preserve">Bcl2a1a </t>
  </si>
  <si>
    <t xml:space="preserve">NM_009742 </t>
  </si>
  <si>
    <t xml:space="preserve">Bcl2a1b </t>
  </si>
  <si>
    <t xml:space="preserve">Mthfs </t>
  </si>
  <si>
    <t xml:space="preserve">Rasgrf1 </t>
  </si>
  <si>
    <t xml:space="preserve">NM_007534 </t>
  </si>
  <si>
    <t xml:space="preserve">NM_026829 </t>
  </si>
  <si>
    <t xml:space="preserve">NM_011245 </t>
  </si>
  <si>
    <t xml:space="preserve">BC026515 </t>
  </si>
  <si>
    <t xml:space="preserve">Plscr2 </t>
  </si>
  <si>
    <t xml:space="preserve">1700057G04Rik </t>
  </si>
  <si>
    <t xml:space="preserve">NM_011636 </t>
  </si>
  <si>
    <t xml:space="preserve">NM_008880 </t>
  </si>
  <si>
    <t xml:space="preserve">BC147543 </t>
  </si>
  <si>
    <t xml:space="preserve">Gk5 </t>
  </si>
  <si>
    <t xml:space="preserve">Tfdp2 </t>
  </si>
  <si>
    <t xml:space="preserve">NM_177352 </t>
  </si>
  <si>
    <t xml:space="preserve">NM_178667 </t>
  </si>
  <si>
    <t xml:space="preserve">Rbp2 </t>
  </si>
  <si>
    <t xml:space="preserve">NM_009034 </t>
  </si>
  <si>
    <t xml:space="preserve">Faim </t>
  </si>
  <si>
    <t xml:space="preserve">Cep70 </t>
  </si>
  <si>
    <t xml:space="preserve">NM_001122851 </t>
  </si>
  <si>
    <t xml:space="preserve">NM_023873 </t>
  </si>
  <si>
    <t xml:space="preserve">Dbr1 </t>
  </si>
  <si>
    <t xml:space="preserve">A4gnt </t>
  </si>
  <si>
    <t xml:space="preserve">NM_031403 </t>
  </si>
  <si>
    <t xml:space="preserve">NM_001077424 </t>
  </si>
  <si>
    <t xml:space="preserve">Stag1 </t>
  </si>
  <si>
    <t xml:space="preserve">Msl2 </t>
  </si>
  <si>
    <t xml:space="preserve">NM_009282 </t>
  </si>
  <si>
    <t xml:space="preserve">AK173208 </t>
  </si>
  <si>
    <t xml:space="preserve">Anapc13 </t>
  </si>
  <si>
    <t xml:space="preserve">GENSCAN00000020568 </t>
  </si>
  <si>
    <t xml:space="preserve">NM_181394 </t>
  </si>
  <si>
    <t xml:space="preserve">GENSCAN00000035598 </t>
  </si>
  <si>
    <t xml:space="preserve">Wdr82 </t>
  </si>
  <si>
    <t xml:space="preserve">NM_029896 </t>
  </si>
  <si>
    <t xml:space="preserve">Twf2 </t>
  </si>
  <si>
    <t xml:space="preserve">NM_011876 </t>
  </si>
  <si>
    <t xml:space="preserve">Abhd14b </t>
  </si>
  <si>
    <t xml:space="preserve">NM_029631 </t>
  </si>
  <si>
    <t xml:space="preserve">Vprbp </t>
  </si>
  <si>
    <t xml:space="preserve">NM_001015507 </t>
  </si>
  <si>
    <t xml:space="preserve">Cish </t>
  </si>
  <si>
    <t xml:space="preserve">NM_009895 </t>
  </si>
  <si>
    <t xml:space="preserve">Cacna2d2 </t>
  </si>
  <si>
    <t xml:space="preserve">NM_020263 </t>
  </si>
  <si>
    <t xml:space="preserve">Tusc4 </t>
  </si>
  <si>
    <t xml:space="preserve">NM_018879 </t>
  </si>
  <si>
    <t xml:space="preserve">Tusc2 </t>
  </si>
  <si>
    <t xml:space="preserve">NM_019742 </t>
  </si>
  <si>
    <t xml:space="preserve">Nat6 </t>
  </si>
  <si>
    <t xml:space="preserve">NM_019750 </t>
  </si>
  <si>
    <t xml:space="preserve">Mst1r </t>
  </si>
  <si>
    <t xml:space="preserve">NM_009074 </t>
  </si>
  <si>
    <t xml:space="preserve">Ube1l </t>
  </si>
  <si>
    <t xml:space="preserve">NM_023738 </t>
  </si>
  <si>
    <t xml:space="preserve">Gmppb </t>
  </si>
  <si>
    <t xml:space="preserve">Amigo3 </t>
  </si>
  <si>
    <t xml:space="preserve">NM_177910 </t>
  </si>
  <si>
    <t xml:space="preserve">NM_177275 </t>
  </si>
  <si>
    <t xml:space="preserve">Nicn1 </t>
  </si>
  <si>
    <t xml:space="preserve">Amt </t>
  </si>
  <si>
    <t xml:space="preserve">NM_025449 </t>
  </si>
  <si>
    <t xml:space="preserve">NM_001013814 </t>
  </si>
  <si>
    <t xml:space="preserve">Ccdc71 </t>
  </si>
  <si>
    <t xml:space="preserve">Lamb2 </t>
  </si>
  <si>
    <t xml:space="preserve">Usp19 </t>
  </si>
  <si>
    <t xml:space="preserve">NM_133744 </t>
  </si>
  <si>
    <t xml:space="preserve">NM_008483 </t>
  </si>
  <si>
    <t xml:space="preserve">NM_027804 </t>
  </si>
  <si>
    <t xml:space="preserve">Qrich1 </t>
  </si>
  <si>
    <t xml:space="preserve">NM_001114119 </t>
  </si>
  <si>
    <t xml:space="preserve">Ccdc51 </t>
  </si>
  <si>
    <t xml:space="preserve">NM_025689 </t>
  </si>
  <si>
    <t xml:space="preserve">ENSMUSG00000074056 </t>
  </si>
  <si>
    <t xml:space="preserve">Smarcc1 </t>
  </si>
  <si>
    <t xml:space="preserve">Cspg5 </t>
  </si>
  <si>
    <t xml:space="preserve">ENSMUST00000098355 </t>
  </si>
  <si>
    <t xml:space="preserve">NM_009211 </t>
  </si>
  <si>
    <t xml:space="preserve">NM_013884 </t>
  </si>
  <si>
    <t xml:space="preserve">Setd2 </t>
  </si>
  <si>
    <t xml:space="preserve">NM_001081340 </t>
  </si>
  <si>
    <t xml:space="preserve">1700112C13Rik </t>
  </si>
  <si>
    <t xml:space="preserve">NM_183103 </t>
  </si>
  <si>
    <t xml:space="preserve">Ltf </t>
  </si>
  <si>
    <t xml:space="preserve">Lrrfip2 </t>
  </si>
  <si>
    <t xml:space="preserve">Epm2aip1 </t>
  </si>
  <si>
    <t xml:space="preserve">NM_008522 </t>
  </si>
  <si>
    <t xml:space="preserve">NM_027742 </t>
  </si>
  <si>
    <t xml:space="preserve">NM_175266 </t>
  </si>
  <si>
    <t xml:space="preserve">Dclk3 </t>
  </si>
  <si>
    <t xml:space="preserve">NM_172928 </t>
  </si>
  <si>
    <t xml:space="preserve">Bcl2a1c </t>
  </si>
  <si>
    <t xml:space="preserve">NM_007535 </t>
  </si>
  <si>
    <t xml:space="preserve">Osbpl10 </t>
  </si>
  <si>
    <t xml:space="preserve">NM_148958 </t>
  </si>
  <si>
    <t xml:space="preserve">Azi2 </t>
  </si>
  <si>
    <t xml:space="preserve">NM_013727 </t>
  </si>
  <si>
    <t xml:space="preserve">Golga4 </t>
  </si>
  <si>
    <t xml:space="preserve">NM_018748 </t>
  </si>
  <si>
    <t xml:space="preserve">Ctdspl </t>
  </si>
  <si>
    <t xml:space="preserve">NM_133710 </t>
  </si>
  <si>
    <t xml:space="preserve">Acaa1a </t>
  </si>
  <si>
    <t xml:space="preserve">NM_130864 </t>
  </si>
  <si>
    <t xml:space="preserve">Wdr48 </t>
  </si>
  <si>
    <t xml:space="preserve">NM_026236 </t>
  </si>
  <si>
    <t xml:space="preserve">Eif1b </t>
  </si>
  <si>
    <t xml:space="preserve">NM_026892 </t>
  </si>
  <si>
    <t xml:space="preserve">5830454E08Rik </t>
  </si>
  <si>
    <t xml:space="preserve">NM_025974 </t>
  </si>
  <si>
    <t xml:space="preserve">BC100520 </t>
  </si>
  <si>
    <t xml:space="preserve">Deb1 </t>
  </si>
  <si>
    <t xml:space="preserve">NM_026794 </t>
  </si>
  <si>
    <t xml:space="preserve">Snrk </t>
  </si>
  <si>
    <t xml:space="preserve">Abhd5 </t>
  </si>
  <si>
    <t xml:space="preserve">NM_133741 </t>
  </si>
  <si>
    <t xml:space="preserve">NM_026179 </t>
  </si>
  <si>
    <t xml:space="preserve">D9Ertd402e </t>
  </si>
  <si>
    <t xml:space="preserve">Zfp167 </t>
  </si>
  <si>
    <t xml:space="preserve">BC080690 </t>
  </si>
  <si>
    <t xml:space="preserve">BC119591 </t>
  </si>
  <si>
    <t xml:space="preserve">Tmem42 </t>
  </si>
  <si>
    <t xml:space="preserve">NM_025339 </t>
  </si>
  <si>
    <t xml:space="preserve">Exosc7 </t>
  </si>
  <si>
    <t xml:space="preserve">NM_001081188 </t>
  </si>
  <si>
    <t xml:space="preserve">Ccr9 </t>
  </si>
  <si>
    <t xml:space="preserve">NM_009913 </t>
  </si>
  <si>
    <t xml:space="preserve">Aasdhppt </t>
  </si>
  <si>
    <t xml:space="preserve">GENSCAN00000037855 </t>
  </si>
  <si>
    <t xml:space="preserve">NM_026276 </t>
  </si>
  <si>
    <t xml:space="preserve">Dync2h1 </t>
  </si>
  <si>
    <t xml:space="preserve">NM_008506 </t>
  </si>
  <si>
    <t xml:space="preserve">NM_025873 </t>
  </si>
  <si>
    <t xml:space="preserve">Hpcal4 </t>
  </si>
  <si>
    <t xml:space="preserve">Nt5c1a </t>
  </si>
  <si>
    <t xml:space="preserve">NM_174998 </t>
  </si>
  <si>
    <t xml:space="preserve">NM_001085502 </t>
  </si>
  <si>
    <t xml:space="preserve">ENSMUST00000118690 </t>
  </si>
  <si>
    <t xml:space="preserve">Rragc </t>
  </si>
  <si>
    <t xml:space="preserve">NM_017475 </t>
  </si>
  <si>
    <t xml:space="preserve">Mtf1 </t>
  </si>
  <si>
    <t xml:space="preserve">NM_008636 </t>
  </si>
  <si>
    <t xml:space="preserve">Snip1 </t>
  </si>
  <si>
    <t xml:space="preserve">2310005N01Rik </t>
  </si>
  <si>
    <t xml:space="preserve">NM_175246 </t>
  </si>
  <si>
    <t xml:space="preserve">BC108404 </t>
  </si>
  <si>
    <t xml:space="preserve">Csf3r </t>
  </si>
  <si>
    <t xml:space="preserve">Mrps15 </t>
  </si>
  <si>
    <t xml:space="preserve">NM_007782 </t>
  </si>
  <si>
    <t xml:space="preserve">NM_025544 </t>
  </si>
  <si>
    <t xml:space="preserve">Lsm10 </t>
  </si>
  <si>
    <t xml:space="preserve">Stk40 </t>
  </si>
  <si>
    <t xml:space="preserve">NM_138721 </t>
  </si>
  <si>
    <t xml:space="preserve">NM_028800 </t>
  </si>
  <si>
    <t xml:space="preserve">Col8a2 </t>
  </si>
  <si>
    <t xml:space="preserve">NM_199473 </t>
  </si>
  <si>
    <t xml:space="preserve">Sfpq </t>
  </si>
  <si>
    <t xml:space="preserve">Zmym6 </t>
  </si>
  <si>
    <t xml:space="preserve">NM_023603 </t>
  </si>
  <si>
    <t xml:space="preserve">NM_177462 </t>
  </si>
  <si>
    <t xml:space="preserve">BC003266 </t>
  </si>
  <si>
    <t xml:space="preserve">NM_030252 </t>
  </si>
  <si>
    <t xml:space="preserve">Ak2 </t>
  </si>
  <si>
    <t xml:space="preserve">Rnf19b </t>
  </si>
  <si>
    <t xml:space="preserve">Tmem54 </t>
  </si>
  <si>
    <t xml:space="preserve">NM_016895 </t>
  </si>
  <si>
    <t xml:space="preserve">BC117807 </t>
  </si>
  <si>
    <t xml:space="preserve">NM_025452 </t>
  </si>
  <si>
    <t xml:space="preserve">Zbtb8os </t>
  </si>
  <si>
    <t xml:space="preserve">NM_025970 </t>
  </si>
  <si>
    <t xml:space="preserve">Marcksl1 </t>
  </si>
  <si>
    <t xml:space="preserve">2510006D16Rik </t>
  </si>
  <si>
    <t xml:space="preserve">Ptp4a2 </t>
  </si>
  <si>
    <t xml:space="preserve">NM_010807 </t>
  </si>
  <si>
    <t xml:space="preserve">BC024696 </t>
  </si>
  <si>
    <t xml:space="preserve">NM_008974 </t>
  </si>
  <si>
    <t xml:space="preserve">NM_001079694 </t>
  </si>
  <si>
    <t xml:space="preserve">Mecr </t>
  </si>
  <si>
    <t xml:space="preserve">Sfrs4 </t>
  </si>
  <si>
    <t xml:space="preserve">Tmem200b </t>
  </si>
  <si>
    <t xml:space="preserve">NM_025297 </t>
  </si>
  <si>
    <t xml:space="preserve">NM_020587 </t>
  </si>
  <si>
    <t xml:space="preserve">ENSMUST00000094666 </t>
  </si>
  <si>
    <t xml:space="preserve">Dnajc8 </t>
  </si>
  <si>
    <t xml:space="preserve">Ptafr </t>
  </si>
  <si>
    <t xml:space="preserve">NM_172400 </t>
  </si>
  <si>
    <t xml:space="preserve">NM_001081211 </t>
  </si>
  <si>
    <t xml:space="preserve">Fgr </t>
  </si>
  <si>
    <t xml:space="preserve">NM_010208 </t>
  </si>
  <si>
    <t xml:space="preserve">LOC433762 </t>
  </si>
  <si>
    <t xml:space="preserve">AY140896 </t>
  </si>
  <si>
    <t xml:space="preserve">Map3k6 </t>
  </si>
  <si>
    <t xml:space="preserve">NM_016693 </t>
  </si>
  <si>
    <t xml:space="preserve">1810019J16Rik </t>
  </si>
  <si>
    <t xml:space="preserve">NM_001083916 </t>
  </si>
  <si>
    <t xml:space="preserve">Slc30a2 </t>
  </si>
  <si>
    <t xml:space="preserve">NM_001039677 </t>
  </si>
  <si>
    <t xml:space="preserve">Stmn1 </t>
  </si>
  <si>
    <t xml:space="preserve">NM_019641 </t>
  </si>
  <si>
    <t xml:space="preserve">Syf2 </t>
  </si>
  <si>
    <t xml:space="preserve">NM_026780 </t>
  </si>
  <si>
    <t xml:space="preserve">Il28ra </t>
  </si>
  <si>
    <t xml:space="preserve">NM_174851 </t>
  </si>
  <si>
    <t xml:space="preserve">Hmgcl </t>
  </si>
  <si>
    <t xml:space="preserve">Gale </t>
  </si>
  <si>
    <t xml:space="preserve">NM_008254 </t>
  </si>
  <si>
    <t xml:space="preserve">NM_178389 </t>
  </si>
  <si>
    <t xml:space="preserve">Id3 </t>
  </si>
  <si>
    <t xml:space="preserve">E2f2 </t>
  </si>
  <si>
    <t xml:space="preserve">NM_008321 </t>
  </si>
  <si>
    <t xml:space="preserve">NM_177733 </t>
  </si>
  <si>
    <t xml:space="preserve">Tcea3 </t>
  </si>
  <si>
    <t xml:space="preserve">Zfp46 </t>
  </si>
  <si>
    <t xml:space="preserve">Hnrnpr </t>
  </si>
  <si>
    <t xml:space="preserve">NM_011542 </t>
  </si>
  <si>
    <t xml:space="preserve">NM_009557 </t>
  </si>
  <si>
    <t xml:space="preserve">NM_028871 </t>
  </si>
  <si>
    <t xml:space="preserve">Luzp1 </t>
  </si>
  <si>
    <t xml:space="preserve">NM_024452 </t>
  </si>
  <si>
    <t xml:space="preserve">Usp48 </t>
  </si>
  <si>
    <t xml:space="preserve">Rap1gap </t>
  </si>
  <si>
    <t xml:space="preserve">Ece1 </t>
  </si>
  <si>
    <t xml:space="preserve">Eif4g3 </t>
  </si>
  <si>
    <t xml:space="preserve">Hp1bp3 </t>
  </si>
  <si>
    <t xml:space="preserve">NM_130879 </t>
  </si>
  <si>
    <t xml:space="preserve">NM_001081155 </t>
  </si>
  <si>
    <t xml:space="preserve">NM_199307 </t>
  </si>
  <si>
    <t xml:space="preserve">NM_172703 </t>
  </si>
  <si>
    <t xml:space="preserve">NM_010470 </t>
  </si>
  <si>
    <t xml:space="preserve">Ddost </t>
  </si>
  <si>
    <t xml:space="preserve">NM_007838 </t>
  </si>
  <si>
    <t xml:space="preserve">Pla2g2a </t>
  </si>
  <si>
    <t xml:space="preserve">Pla2g2e </t>
  </si>
  <si>
    <t xml:space="preserve">Rnf186 </t>
  </si>
  <si>
    <t xml:space="preserve">Tmco4 </t>
  </si>
  <si>
    <t xml:space="preserve">NM_001082531 </t>
  </si>
  <si>
    <t xml:space="preserve">NM_012044 </t>
  </si>
  <si>
    <t xml:space="preserve">NM_025786 </t>
  </si>
  <si>
    <t xml:space="preserve">NM_029857 </t>
  </si>
  <si>
    <t xml:space="preserve">Akr7a5 </t>
  </si>
  <si>
    <t xml:space="preserve">NM_025337 </t>
  </si>
  <si>
    <t xml:space="preserve">Iffo2 </t>
  </si>
  <si>
    <t xml:space="preserve">NM_183148 </t>
  </si>
  <si>
    <t xml:space="preserve">Padi2 </t>
  </si>
  <si>
    <t xml:space="preserve">NM_008812 </t>
  </si>
  <si>
    <t xml:space="preserve">Sdhb </t>
  </si>
  <si>
    <t xml:space="preserve">NM_023374 </t>
  </si>
  <si>
    <t xml:space="preserve">4921514A10Rik </t>
  </si>
  <si>
    <t xml:space="preserve">AK132662 </t>
  </si>
  <si>
    <t xml:space="preserve">Arhgef19 </t>
  </si>
  <si>
    <t xml:space="preserve">Epha2 </t>
  </si>
  <si>
    <t xml:space="preserve">NM_172520 </t>
  </si>
  <si>
    <t xml:space="preserve">NM_010139 </t>
  </si>
  <si>
    <t xml:space="preserve">B330016D10Rik </t>
  </si>
  <si>
    <t xml:space="preserve">AK046532 </t>
  </si>
  <si>
    <t xml:space="preserve">ENSMUST00000119886 </t>
  </si>
  <si>
    <t xml:space="preserve">4732496O08Rik </t>
  </si>
  <si>
    <t xml:space="preserve">BC056931 </t>
  </si>
  <si>
    <t xml:space="preserve">9430007A20Rik </t>
  </si>
  <si>
    <t xml:space="preserve">NM_198662 </t>
  </si>
  <si>
    <t xml:space="preserve">Dhrs3 </t>
  </si>
  <si>
    <t xml:space="preserve">Vmn2r-ps14 </t>
  </si>
  <si>
    <t xml:space="preserve">NM_011303 </t>
  </si>
  <si>
    <t xml:space="preserve">NR_002888 </t>
  </si>
  <si>
    <t xml:space="preserve">ENSMUST00000119716 </t>
  </si>
  <si>
    <t xml:space="preserve">ENSMUST00000121570 </t>
  </si>
  <si>
    <t xml:space="preserve">ENSMUSG00000070585 </t>
  </si>
  <si>
    <t xml:space="preserve">ENSMUST00000104964 </t>
  </si>
  <si>
    <t xml:space="preserve">Fv1 </t>
  </si>
  <si>
    <t xml:space="preserve">NM_010244 </t>
  </si>
  <si>
    <t xml:space="preserve">Mad2l2 </t>
  </si>
  <si>
    <t xml:space="preserve">NM_027985 </t>
  </si>
  <si>
    <t xml:space="preserve">Exosc10 </t>
  </si>
  <si>
    <t xml:space="preserve">NM_016699 </t>
  </si>
  <si>
    <t xml:space="preserve">Casz1 </t>
  </si>
  <si>
    <t xml:space="preserve">NM_027195 </t>
  </si>
  <si>
    <t xml:space="preserve">OTTMUSG00000010280  // 0610038D11Rik </t>
  </si>
  <si>
    <t xml:space="preserve">Lzic </t>
  </si>
  <si>
    <t xml:space="preserve">Ctnnbip1 </t>
  </si>
  <si>
    <t xml:space="preserve">ENSMUST00000088257 </t>
  </si>
  <si>
    <t xml:space="preserve">NM_026963 </t>
  </si>
  <si>
    <t xml:space="preserve">NM_023465 </t>
  </si>
  <si>
    <t xml:space="preserve">Slc2a5 </t>
  </si>
  <si>
    <t xml:space="preserve">NM_019741 </t>
  </si>
  <si>
    <t xml:space="preserve">Errfi1 </t>
  </si>
  <si>
    <t xml:space="preserve">NM_133753 </t>
  </si>
  <si>
    <t xml:space="preserve">Dnajc11 </t>
  </si>
  <si>
    <t xml:space="preserve">NM_172704 </t>
  </si>
  <si>
    <t xml:space="preserve">Rpl22 </t>
  </si>
  <si>
    <t xml:space="preserve">Chd5 </t>
  </si>
  <si>
    <t xml:space="preserve">NM_009079 </t>
  </si>
  <si>
    <t xml:space="preserve">NM_001081376 </t>
  </si>
  <si>
    <t xml:space="preserve">A430005L14Rik </t>
  </si>
  <si>
    <t xml:space="preserve">BC052148 </t>
  </si>
  <si>
    <t xml:space="preserve">Pank4 </t>
  </si>
  <si>
    <t xml:space="preserve">NM_172990 </t>
  </si>
  <si>
    <t xml:space="preserve">Pex10 </t>
  </si>
  <si>
    <t xml:space="preserve">NM_001042407 </t>
  </si>
  <si>
    <t xml:space="preserve">2610002J02Rik </t>
  </si>
  <si>
    <t xml:space="preserve">BC117034 </t>
  </si>
  <si>
    <t xml:space="preserve">Nadk </t>
  </si>
  <si>
    <t xml:space="preserve">NM_138671 </t>
  </si>
  <si>
    <t xml:space="preserve">Cdc2l1 </t>
  </si>
  <si>
    <t xml:space="preserve">NM_007661 </t>
  </si>
  <si>
    <t xml:space="preserve">Aurkaip1 </t>
  </si>
  <si>
    <t xml:space="preserve">NM_025338 </t>
  </si>
  <si>
    <t xml:space="preserve">Fam132a </t>
  </si>
  <si>
    <t xml:space="preserve">NM_026125 </t>
  </si>
  <si>
    <t xml:space="preserve">9430025C20Rik </t>
  </si>
  <si>
    <t xml:space="preserve">Rps20 </t>
  </si>
  <si>
    <t xml:space="preserve">AK034690 </t>
  </si>
  <si>
    <t xml:space="preserve">NM_026147 </t>
  </si>
  <si>
    <t xml:space="preserve">OTTMUSG00000004411 </t>
  </si>
  <si>
    <t xml:space="preserve">NM_001105157 </t>
  </si>
  <si>
    <t xml:space="preserve">Tox </t>
  </si>
  <si>
    <t xml:space="preserve">Car8 </t>
  </si>
  <si>
    <t xml:space="preserve">Asph </t>
  </si>
  <si>
    <t xml:space="preserve">NM_145711 </t>
  </si>
  <si>
    <t xml:space="preserve">NM_007592 </t>
  </si>
  <si>
    <t xml:space="preserve">ENSMUST00000116110 </t>
  </si>
  <si>
    <t xml:space="preserve">ENSMUST00000118311 </t>
  </si>
  <si>
    <t xml:space="preserve">NM_023066 </t>
  </si>
  <si>
    <t xml:space="preserve">Plekhf2 </t>
  </si>
  <si>
    <t xml:space="preserve">2310030N02Rik </t>
  </si>
  <si>
    <t xml:space="preserve">NM_175175 </t>
  </si>
  <si>
    <t xml:space="preserve">NM_001085493 </t>
  </si>
  <si>
    <t xml:space="preserve">Rbm35a </t>
  </si>
  <si>
    <t xml:space="preserve">NM_194055 </t>
  </si>
  <si>
    <t xml:space="preserve">Otud6b </t>
  </si>
  <si>
    <t xml:space="preserve">NM_152812 </t>
  </si>
  <si>
    <t xml:space="preserve">Decr1 </t>
  </si>
  <si>
    <t xml:space="preserve">NM_026172 </t>
  </si>
  <si>
    <t xml:space="preserve">Wwp1 </t>
  </si>
  <si>
    <t xml:space="preserve">NM_177327 </t>
  </si>
  <si>
    <t xml:space="preserve">Fhl5 </t>
  </si>
  <si>
    <t xml:space="preserve">NM_021318 </t>
  </si>
  <si>
    <t xml:space="preserve">Manea </t>
  </si>
  <si>
    <t xml:space="preserve">NM_172865 </t>
  </si>
  <si>
    <t xml:space="preserve">ENSMUST00000119167 </t>
  </si>
  <si>
    <t xml:space="preserve">Spaca1 </t>
  </si>
  <si>
    <t xml:space="preserve">Orc3l </t>
  </si>
  <si>
    <t xml:space="preserve">Slc35a1 </t>
  </si>
  <si>
    <t xml:space="preserve">NM_026293 </t>
  </si>
  <si>
    <t xml:space="preserve">ENSMUST00000121908 </t>
  </si>
  <si>
    <t xml:space="preserve">NM_015824 </t>
  </si>
  <si>
    <t xml:space="preserve">NM_011895 </t>
  </si>
  <si>
    <t xml:space="preserve">1810030N24Rik </t>
  </si>
  <si>
    <t xml:space="preserve">BC027508 </t>
  </si>
  <si>
    <t xml:space="preserve">Mobkl2b </t>
  </si>
  <si>
    <t xml:space="preserve">ENSMUST00000098156 </t>
  </si>
  <si>
    <t xml:space="preserve">Ddx58 </t>
  </si>
  <si>
    <t xml:space="preserve">Topors </t>
  </si>
  <si>
    <t xml:space="preserve">NM_172689 </t>
  </si>
  <si>
    <t xml:space="preserve">NM_134097 </t>
  </si>
  <si>
    <t xml:space="preserve">B4galt1 </t>
  </si>
  <si>
    <t xml:space="preserve">NM_022305 </t>
  </si>
  <si>
    <t xml:space="preserve">AI464131 </t>
  </si>
  <si>
    <t xml:space="preserve">1110017D15Rik </t>
  </si>
  <si>
    <t xml:space="preserve">BC140956 </t>
  </si>
  <si>
    <t xml:space="preserve">NM_001048005 </t>
  </si>
  <si>
    <t xml:space="preserve">2810432D09Rik </t>
  </si>
  <si>
    <t xml:space="preserve">BC047068 </t>
  </si>
  <si>
    <t xml:space="preserve">Vcp </t>
  </si>
  <si>
    <t xml:space="preserve">Fancg </t>
  </si>
  <si>
    <t xml:space="preserve">NM_009503 </t>
  </si>
  <si>
    <t xml:space="preserve">NM_053081 </t>
  </si>
  <si>
    <t xml:space="preserve">Stoml2 </t>
  </si>
  <si>
    <t xml:space="preserve">NM_023231 </t>
  </si>
  <si>
    <t xml:space="preserve">Tpm2 </t>
  </si>
  <si>
    <t xml:space="preserve">Tln1 </t>
  </si>
  <si>
    <t xml:space="preserve">Gba2 </t>
  </si>
  <si>
    <t xml:space="preserve">NM_009416 </t>
  </si>
  <si>
    <t xml:space="preserve">NM_011602 </t>
  </si>
  <si>
    <t xml:space="preserve">NM_172692 </t>
  </si>
  <si>
    <t xml:space="preserve">Hint2 </t>
  </si>
  <si>
    <t xml:space="preserve">NM_026871 </t>
  </si>
  <si>
    <t xml:space="preserve">Olfr157 </t>
  </si>
  <si>
    <t xml:space="preserve">Gne </t>
  </si>
  <si>
    <t xml:space="preserve">Rnf38 </t>
  </si>
  <si>
    <t xml:space="preserve">NM_019475 </t>
  </si>
  <si>
    <t xml:space="preserve">NM_015828 </t>
  </si>
  <si>
    <t xml:space="preserve">NM_001038993 </t>
  </si>
  <si>
    <t xml:space="preserve">Tomm5 </t>
  </si>
  <si>
    <t xml:space="preserve">Exosc3 </t>
  </si>
  <si>
    <t xml:space="preserve">NM_001099675 </t>
  </si>
  <si>
    <t xml:space="preserve">NM_025513 </t>
  </si>
  <si>
    <t xml:space="preserve">Shb </t>
  </si>
  <si>
    <t xml:space="preserve">Igfbpl1 </t>
  </si>
  <si>
    <t xml:space="preserve">BC058986 </t>
  </si>
  <si>
    <t xml:space="preserve">NM_018741 </t>
  </si>
  <si>
    <t xml:space="preserve">Xpa </t>
  </si>
  <si>
    <t xml:space="preserve">NM_011728 </t>
  </si>
  <si>
    <t xml:space="preserve">Coro2a </t>
  </si>
  <si>
    <t xml:space="preserve">NM_178893 </t>
  </si>
  <si>
    <t xml:space="preserve">Anks6 </t>
  </si>
  <si>
    <t xml:space="preserve">Alg2 </t>
  </si>
  <si>
    <t xml:space="preserve">Txndc4 </t>
  </si>
  <si>
    <t xml:space="preserve">NM_001024136 </t>
  </si>
  <si>
    <t xml:space="preserve">NM_019998 </t>
  </si>
  <si>
    <t xml:space="preserve">NM_029572 </t>
  </si>
  <si>
    <t xml:space="preserve">Acnat2 </t>
  </si>
  <si>
    <t xml:space="preserve">RP23-34B24.1 </t>
  </si>
  <si>
    <t xml:space="preserve">Baat </t>
  </si>
  <si>
    <t xml:space="preserve">Mrpl50 </t>
  </si>
  <si>
    <t xml:space="preserve">NM_145368 </t>
  </si>
  <si>
    <t xml:space="preserve">DQ469311 </t>
  </si>
  <si>
    <t xml:space="preserve">NM_007519 </t>
  </si>
  <si>
    <t xml:space="preserve">NM_178603 </t>
  </si>
  <si>
    <t xml:space="preserve">2810432L12Rik </t>
  </si>
  <si>
    <t xml:space="preserve">Grin3a </t>
  </si>
  <si>
    <t xml:space="preserve">NM_025944 </t>
  </si>
  <si>
    <t xml:space="preserve">NM_001033351 </t>
  </si>
  <si>
    <t xml:space="preserve">Klf4 </t>
  </si>
  <si>
    <t xml:space="preserve">ENSMUST00000118617 </t>
  </si>
  <si>
    <t xml:space="preserve">NM_010637 </t>
  </si>
  <si>
    <t xml:space="preserve">Ctnnal1 </t>
  </si>
  <si>
    <t xml:space="preserve">D730040F13Rik </t>
  </si>
  <si>
    <t xml:space="preserve">NM_018761 </t>
  </si>
  <si>
    <t xml:space="preserve">NM_175518 </t>
  </si>
  <si>
    <t xml:space="preserve">Ptpn3 </t>
  </si>
  <si>
    <t xml:space="preserve">ENSMUST00000075637 </t>
  </si>
  <si>
    <t xml:space="preserve">X82561 </t>
  </si>
  <si>
    <t xml:space="preserve">ENSMUST00000120064 </t>
  </si>
  <si>
    <t xml:space="preserve">D630039A03Rik </t>
  </si>
  <si>
    <t xml:space="preserve">BC095953 </t>
  </si>
  <si>
    <t xml:space="preserve">Lpar1 </t>
  </si>
  <si>
    <t xml:space="preserve">NM_010336 </t>
  </si>
  <si>
    <t xml:space="preserve">AI481877 </t>
  </si>
  <si>
    <t xml:space="preserve">ENSMUST00000107547 </t>
  </si>
  <si>
    <t xml:space="preserve">1110054O05Rik </t>
  </si>
  <si>
    <t xml:space="preserve">NM_001013577 </t>
  </si>
  <si>
    <t xml:space="preserve">Mup1 </t>
  </si>
  <si>
    <t xml:space="preserve">Mup5 </t>
  </si>
  <si>
    <t xml:space="preserve">NM_031188 </t>
  </si>
  <si>
    <t xml:space="preserve">NM_008649 </t>
  </si>
  <si>
    <t xml:space="preserve">Cdc26 </t>
  </si>
  <si>
    <t xml:space="preserve">NM_139291 </t>
  </si>
  <si>
    <t xml:space="preserve">Kif12 </t>
  </si>
  <si>
    <t xml:space="preserve">NM_010616 </t>
  </si>
  <si>
    <t xml:space="preserve">ENSMUST00000117940 </t>
  </si>
  <si>
    <t xml:space="preserve">ENSMUST00000120944 </t>
  </si>
  <si>
    <t xml:space="preserve">ENSMUST00000120048 </t>
  </si>
  <si>
    <t xml:space="preserve">Rasef </t>
  </si>
  <si>
    <t xml:space="preserve">2310002L09Rik </t>
  </si>
  <si>
    <t xml:space="preserve">3110001D03Rik </t>
  </si>
  <si>
    <t xml:space="preserve">NM_001017427 </t>
  </si>
  <si>
    <t xml:space="preserve">ENSMUST00000102837 </t>
  </si>
  <si>
    <t xml:space="preserve">BC115483 </t>
  </si>
  <si>
    <t xml:space="preserve">BC022621 </t>
  </si>
  <si>
    <t xml:space="preserve">Nfib </t>
  </si>
  <si>
    <t xml:space="preserve">NM_001113209 </t>
  </si>
  <si>
    <t xml:space="preserve">Zdhhc21 </t>
  </si>
  <si>
    <t xml:space="preserve">NM_026647 </t>
  </si>
  <si>
    <t xml:space="preserve">Frem1 </t>
  </si>
  <si>
    <t xml:space="preserve">NM_177863 </t>
  </si>
  <si>
    <t xml:space="preserve">NM_009096 </t>
  </si>
  <si>
    <t xml:space="preserve">Ifna9 </t>
  </si>
  <si>
    <t xml:space="preserve">Mrpl48 </t>
  </si>
  <si>
    <t xml:space="preserve">NM_010507 </t>
  </si>
  <si>
    <t xml:space="preserve">NM_198831 </t>
  </si>
  <si>
    <t xml:space="preserve">ENSMUST00000097988 </t>
  </si>
  <si>
    <t xml:space="preserve">ENSMUST00000097986 </t>
  </si>
  <si>
    <t xml:space="preserve">ENSMUST00000097985 </t>
  </si>
  <si>
    <t xml:space="preserve">Cdkn2b </t>
  </si>
  <si>
    <t xml:space="preserve">NM_007670 </t>
  </si>
  <si>
    <t xml:space="preserve">Glrx3 </t>
  </si>
  <si>
    <t xml:space="preserve">AF118650 </t>
  </si>
  <si>
    <t xml:space="preserve">Tusc1 </t>
  </si>
  <si>
    <t xml:space="preserve">ENSMUST00000121098 </t>
  </si>
  <si>
    <t xml:space="preserve">NM_026954 </t>
  </si>
  <si>
    <t xml:space="preserve">BC087950 </t>
  </si>
  <si>
    <t xml:space="preserve">Cyp2j13 </t>
  </si>
  <si>
    <t xml:space="preserve">NM_145548 </t>
  </si>
  <si>
    <t xml:space="preserve">Cyp2j6 </t>
  </si>
  <si>
    <t xml:space="preserve">NM_010008 </t>
  </si>
  <si>
    <t xml:space="preserve">Tm2d1 </t>
  </si>
  <si>
    <t xml:space="preserve">NM_053157 </t>
  </si>
  <si>
    <t xml:space="preserve">ENSMUST00000119478 </t>
  </si>
  <si>
    <t xml:space="preserve">Itgb3bp </t>
  </si>
  <si>
    <t xml:space="preserve">NM_026348 </t>
  </si>
  <si>
    <t xml:space="preserve">ENSMUST00000118044 </t>
  </si>
  <si>
    <t xml:space="preserve">Wdr78 </t>
  </si>
  <si>
    <t xml:space="preserve">NM_146254 </t>
  </si>
  <si>
    <t xml:space="preserve">Prkaa2 </t>
  </si>
  <si>
    <t xml:space="preserve">NM_178143 </t>
  </si>
  <si>
    <t xml:space="preserve">Pcsk9 </t>
  </si>
  <si>
    <t xml:space="preserve">NM_153565 </t>
  </si>
  <si>
    <t xml:space="preserve">BC055111 </t>
  </si>
  <si>
    <t xml:space="preserve">Ttc4 </t>
  </si>
  <si>
    <t xml:space="preserve">NM_028209 </t>
  </si>
  <si>
    <t xml:space="preserve">Acot11 </t>
  </si>
  <si>
    <t xml:space="preserve">NM_025590 </t>
  </si>
  <si>
    <t xml:space="preserve">Dio1 </t>
  </si>
  <si>
    <t xml:space="preserve">NM_007860 </t>
  </si>
  <si>
    <t xml:space="preserve">Zfyve9 </t>
  </si>
  <si>
    <t xml:space="preserve">NM_183300 </t>
  </si>
  <si>
    <t xml:space="preserve">NM_027453 </t>
  </si>
  <si>
    <t xml:space="preserve">Rnf11 </t>
  </si>
  <si>
    <t xml:space="preserve">NM_013876 </t>
  </si>
  <si>
    <t xml:space="preserve">Slc5a9 </t>
  </si>
  <si>
    <t xml:space="preserve">NM_145551 </t>
  </si>
  <si>
    <t xml:space="preserve">ENSMUST00000122587 </t>
  </si>
  <si>
    <t xml:space="preserve">Skint10 </t>
  </si>
  <si>
    <t xml:space="preserve">NM_177668 </t>
  </si>
  <si>
    <t xml:space="preserve">Cmpk1 </t>
  </si>
  <si>
    <t xml:space="preserve">NM_025647 </t>
  </si>
  <si>
    <t xml:space="preserve">Cyp4b1 </t>
  </si>
  <si>
    <t xml:space="preserve">NM_007823 </t>
  </si>
  <si>
    <t xml:space="preserve">BC152479 </t>
  </si>
  <si>
    <t xml:space="preserve">Faah </t>
  </si>
  <si>
    <t xml:space="preserve">NM_010173 </t>
  </si>
  <si>
    <t xml:space="preserve">Uqcrh </t>
  </si>
  <si>
    <t xml:space="preserve">NM_025641 </t>
  </si>
  <si>
    <t xml:space="preserve">Mast2 </t>
  </si>
  <si>
    <t xml:space="preserve">Tmem69 </t>
  </si>
  <si>
    <t xml:space="preserve">ENSMUST00000121281 </t>
  </si>
  <si>
    <t xml:space="preserve">NM_001042743 </t>
  </si>
  <si>
    <t xml:space="preserve">NM_177670 </t>
  </si>
  <si>
    <t xml:space="preserve">Mmachc </t>
  </si>
  <si>
    <t xml:space="preserve">NM_025962 </t>
  </si>
  <si>
    <t xml:space="preserve">Hpdl </t>
  </si>
  <si>
    <t xml:space="preserve">EG436081 </t>
  </si>
  <si>
    <t xml:space="preserve">Urod </t>
  </si>
  <si>
    <t xml:space="preserve">NM_146256 </t>
  </si>
  <si>
    <t xml:space="preserve">ENSMUST00000085344 </t>
  </si>
  <si>
    <t xml:space="preserve">NM_009478 </t>
  </si>
  <si>
    <t xml:space="preserve">Ncrna00082 </t>
  </si>
  <si>
    <t xml:space="preserve">BC147061 </t>
  </si>
  <si>
    <t xml:space="preserve">Atp6v0b </t>
  </si>
  <si>
    <t xml:space="preserve">NM_033617 </t>
  </si>
  <si>
    <t xml:space="preserve">St3gal3 </t>
  </si>
  <si>
    <t xml:space="preserve">NM_009176 </t>
  </si>
  <si>
    <t xml:space="preserve">Ptprf </t>
  </si>
  <si>
    <t xml:space="preserve">NM_011213 </t>
  </si>
  <si>
    <t xml:space="preserve">Tmem125 </t>
  </si>
  <si>
    <t xml:space="preserve">NM_172383 </t>
  </si>
  <si>
    <t xml:space="preserve">Zfp691 </t>
  </si>
  <si>
    <t xml:space="preserve">NM_183140 </t>
  </si>
  <si>
    <t xml:space="preserve">AU022252 </t>
  </si>
  <si>
    <t xml:space="preserve">BC035522 </t>
  </si>
  <si>
    <t xml:space="preserve">Ppcs </t>
  </si>
  <si>
    <t xml:space="preserve">Rimkla </t>
  </si>
  <si>
    <t xml:space="preserve">AA415398 </t>
  </si>
  <si>
    <t xml:space="preserve">NM_026494 </t>
  </si>
  <si>
    <t xml:space="preserve">BC057371 </t>
  </si>
  <si>
    <t xml:space="preserve">BC076608 </t>
  </si>
  <si>
    <t xml:space="preserve">Ctps </t>
  </si>
  <si>
    <t xml:space="preserve">NM_016748 </t>
  </si>
  <si>
    <t xml:space="preserve">Dem1 </t>
  </si>
  <si>
    <t xml:space="preserve">NM_028457 </t>
  </si>
  <si>
    <t xml:space="preserve">Rlf </t>
  </si>
  <si>
    <t xml:space="preserve">ENSMUSG00000073763 </t>
  </si>
  <si>
    <t xml:space="preserve">NM_001081013 </t>
  </si>
  <si>
    <t xml:space="preserve">GENSCAN00000033472 </t>
  </si>
  <si>
    <t xml:space="preserve">ENSMUST00000097904 </t>
  </si>
  <si>
    <t xml:space="preserve">Cap1 </t>
  </si>
  <si>
    <t xml:space="preserve">Mfsd2 </t>
  </si>
  <si>
    <t xml:space="preserve">NM_007598 </t>
  </si>
  <si>
    <t xml:space="preserve">NM_029662 </t>
  </si>
  <si>
    <t xml:space="preserve">Bmp8a </t>
  </si>
  <si>
    <t xml:space="preserve">NM_007558 </t>
  </si>
  <si>
    <t xml:space="preserve">Utp11l </t>
  </si>
  <si>
    <t xml:space="preserve">NM_026031 </t>
  </si>
  <si>
    <t xml:space="preserve">ENSMUST00000106190 </t>
  </si>
  <si>
    <t xml:space="preserve">Zc3h12a </t>
  </si>
  <si>
    <t xml:space="preserve">NM_153159 </t>
  </si>
  <si>
    <t xml:space="preserve">ENSMUST00000121497 </t>
  </si>
  <si>
    <t xml:space="preserve">Adprhl2 </t>
  </si>
  <si>
    <t xml:space="preserve">NM_133883 </t>
  </si>
  <si>
    <t xml:space="preserve">Eif2c1 </t>
  </si>
  <si>
    <t xml:space="preserve">Eif2c4 </t>
  </si>
  <si>
    <t xml:space="preserve">NM_153403 </t>
  </si>
  <si>
    <t xml:space="preserve">NM_153177 </t>
  </si>
  <si>
    <t xml:space="preserve">Gjb3 </t>
  </si>
  <si>
    <t xml:space="preserve">NM_008126 </t>
  </si>
  <si>
    <t xml:space="preserve">Gjb5 </t>
  </si>
  <si>
    <t xml:space="preserve">NM_010291 </t>
  </si>
  <si>
    <t xml:space="preserve">Zfp362 </t>
  </si>
  <si>
    <t xml:space="preserve">NM_001081098 </t>
  </si>
  <si>
    <t xml:space="preserve">S100pbp </t>
  </si>
  <si>
    <t xml:space="preserve">NM_029036 </t>
  </si>
  <si>
    <t xml:space="preserve">Rbbp4 </t>
  </si>
  <si>
    <t xml:space="preserve">NM_009030 </t>
  </si>
  <si>
    <t xml:space="preserve">Eif3i </t>
  </si>
  <si>
    <t xml:space="preserve">NM_018799 </t>
  </si>
  <si>
    <t xml:space="preserve">Ccdc28b </t>
  </si>
  <si>
    <t xml:space="preserve">Txlna </t>
  </si>
  <si>
    <t xml:space="preserve">NM_025455 </t>
  </si>
  <si>
    <t xml:space="preserve">NM_001005506 </t>
  </si>
  <si>
    <t xml:space="preserve">Tinagl1 </t>
  </si>
  <si>
    <t xml:space="preserve">NM_023476 </t>
  </si>
  <si>
    <t xml:space="preserve">Zcchc17 </t>
  </si>
  <si>
    <t xml:space="preserve">NM_153160 </t>
  </si>
  <si>
    <t xml:space="preserve">Trnau1ap </t>
  </si>
  <si>
    <t xml:space="preserve">NM_027925 </t>
  </si>
  <si>
    <t xml:space="preserve">ENSMUST00000083419 </t>
  </si>
  <si>
    <t xml:space="preserve">ENSMUST00000082453 </t>
  </si>
  <si>
    <t xml:space="preserve">Med18 </t>
  </si>
  <si>
    <t xml:space="preserve">Sesn2 </t>
  </si>
  <si>
    <t xml:space="preserve">Atpif1 </t>
  </si>
  <si>
    <t xml:space="preserve">NM_026039 </t>
  </si>
  <si>
    <t xml:space="preserve">NM_144907 </t>
  </si>
  <si>
    <t xml:space="preserve">NM_007512 </t>
  </si>
  <si>
    <t xml:space="preserve">ENSMUST00000083689 </t>
  </si>
  <si>
    <t xml:space="preserve">Smpdl3b </t>
  </si>
  <si>
    <t xml:space="preserve">BC013712 </t>
  </si>
  <si>
    <t xml:space="preserve">NM_133888 </t>
  </si>
  <si>
    <t xml:space="preserve">NM_001033308 </t>
  </si>
  <si>
    <t xml:space="preserve">Fam76a </t>
  </si>
  <si>
    <t xml:space="preserve">BC008163 </t>
  </si>
  <si>
    <t xml:space="preserve">Wdtc1 </t>
  </si>
  <si>
    <t xml:space="preserve">NM_199306 </t>
  </si>
  <si>
    <t xml:space="preserve">Zdhhc18 </t>
  </si>
  <si>
    <t xml:space="preserve">NM_001017968 </t>
  </si>
  <si>
    <t xml:space="preserve">Pigv </t>
  </si>
  <si>
    <t xml:space="preserve">Arid1a </t>
  </si>
  <si>
    <t xml:space="preserve">NM_178698 </t>
  </si>
  <si>
    <t xml:space="preserve">NM_001080819 </t>
  </si>
  <si>
    <t xml:space="preserve">Cnksr1 </t>
  </si>
  <si>
    <t xml:space="preserve">NM_001081047 </t>
  </si>
  <si>
    <t xml:space="preserve">Fam54b </t>
  </si>
  <si>
    <t xml:space="preserve">BC026808 </t>
  </si>
  <si>
    <t xml:space="preserve">Srrm1 </t>
  </si>
  <si>
    <t xml:space="preserve">NM_016799 </t>
  </si>
  <si>
    <t xml:space="preserve">Rcan3 </t>
  </si>
  <si>
    <t xml:space="preserve">Npal3 </t>
  </si>
  <si>
    <t xml:space="preserve">NM_022980 </t>
  </si>
  <si>
    <t xml:space="preserve">NM_028995 </t>
  </si>
  <si>
    <t xml:space="preserve">Pnrc2 </t>
  </si>
  <si>
    <t xml:space="preserve">Lypla2 </t>
  </si>
  <si>
    <t xml:space="preserve">1110049F12Rik </t>
  </si>
  <si>
    <t xml:space="preserve">Tceb3 </t>
  </si>
  <si>
    <t xml:space="preserve">NM_026383 </t>
  </si>
  <si>
    <t xml:space="preserve">NM_011942 </t>
  </si>
  <si>
    <t xml:space="preserve">NM_025411 </t>
  </si>
  <si>
    <t xml:space="preserve">NM_013736 </t>
  </si>
  <si>
    <t xml:space="preserve">Aof2 </t>
  </si>
  <si>
    <t xml:space="preserve">NM_133872 </t>
  </si>
  <si>
    <t xml:space="preserve">GENSCAN00000011626 </t>
  </si>
  <si>
    <t xml:space="preserve">Pink1 </t>
  </si>
  <si>
    <t xml:space="preserve">Cda </t>
  </si>
  <si>
    <t xml:space="preserve">NM_026880 </t>
  </si>
  <si>
    <t xml:space="preserve">NM_028176 </t>
  </si>
  <si>
    <t xml:space="preserve">Ubxn10 </t>
  </si>
  <si>
    <t xml:space="preserve">NM_178671 </t>
  </si>
  <si>
    <t xml:space="preserve">Pla2g5 </t>
  </si>
  <si>
    <t xml:space="preserve">NM_011110 </t>
  </si>
  <si>
    <t xml:space="preserve">Nbl1 </t>
  </si>
  <si>
    <t xml:space="preserve">2310028O11Rik </t>
  </si>
  <si>
    <t xml:space="preserve">NM_008675 </t>
  </si>
  <si>
    <t xml:space="preserve">BC055791 </t>
  </si>
  <si>
    <t xml:space="preserve">Klhdc7a </t>
  </si>
  <si>
    <t xml:space="preserve">NM_173427 </t>
  </si>
  <si>
    <t xml:space="preserve">Arhgef10l </t>
  </si>
  <si>
    <t xml:space="preserve">Padi6 </t>
  </si>
  <si>
    <t xml:space="preserve">NM_172415 </t>
  </si>
  <si>
    <t xml:space="preserve">NM_153106 </t>
  </si>
  <si>
    <t xml:space="preserve">Necap2 </t>
  </si>
  <si>
    <t xml:space="preserve">NM_025383 </t>
  </si>
  <si>
    <t xml:space="preserve">Fblim1 </t>
  </si>
  <si>
    <t xml:space="preserve">Tmem82 </t>
  </si>
  <si>
    <t xml:space="preserve">NM_133754 </t>
  </si>
  <si>
    <t xml:space="preserve">NM_145987 </t>
  </si>
  <si>
    <t xml:space="preserve">Dnajc16 </t>
  </si>
  <si>
    <t xml:space="preserve">NM_172338 </t>
  </si>
  <si>
    <t xml:space="preserve">Efhd2 </t>
  </si>
  <si>
    <t xml:space="preserve">NM_025994 </t>
  </si>
  <si>
    <t xml:space="preserve">Pdpn </t>
  </si>
  <si>
    <t xml:space="preserve">NM_010329 </t>
  </si>
  <si>
    <t xml:space="preserve">Trappc2 </t>
  </si>
  <si>
    <t xml:space="preserve">NM_025432 </t>
  </si>
  <si>
    <t xml:space="preserve">Tnfrsf1b </t>
  </si>
  <si>
    <t xml:space="preserve">Tnfrsf8 </t>
  </si>
  <si>
    <t xml:space="preserve">NM_011610 </t>
  </si>
  <si>
    <t xml:space="preserve">NM_009401 </t>
  </si>
  <si>
    <t xml:space="preserve">2610305D13Rik </t>
  </si>
  <si>
    <t xml:space="preserve">ENSMUST00000117417 </t>
  </si>
  <si>
    <t xml:space="preserve">NM_145078 </t>
  </si>
  <si>
    <t xml:space="preserve">Fbxo6 </t>
  </si>
  <si>
    <t xml:space="preserve">NM_015797 </t>
  </si>
  <si>
    <t xml:space="preserve">Ptchd2 </t>
  </si>
  <si>
    <t xml:space="preserve">NM_001083342 </t>
  </si>
  <si>
    <t xml:space="preserve">Pgd </t>
  </si>
  <si>
    <t xml:space="preserve">NM_001081274 </t>
  </si>
  <si>
    <t xml:space="preserve">Nmnat1 </t>
  </si>
  <si>
    <t xml:space="preserve">Pik3cd </t>
  </si>
  <si>
    <t xml:space="preserve">NM_133435 </t>
  </si>
  <si>
    <t xml:space="preserve">NM_008840 </t>
  </si>
  <si>
    <t xml:space="preserve">Spsb1 </t>
  </si>
  <si>
    <t xml:space="preserve">H6pd </t>
  </si>
  <si>
    <t xml:space="preserve">NM_029035 </t>
  </si>
  <si>
    <t xml:space="preserve">NM_173371 </t>
  </si>
  <si>
    <t xml:space="preserve">Park7 </t>
  </si>
  <si>
    <t xml:space="preserve">Per3 </t>
  </si>
  <si>
    <t xml:space="preserve">NM_020569 </t>
  </si>
  <si>
    <t xml:space="preserve">NM_011067 </t>
  </si>
  <si>
    <t xml:space="preserve">Camta1 </t>
  </si>
  <si>
    <t xml:space="preserve">Thap3 </t>
  </si>
  <si>
    <t xml:space="preserve">NM_001081557 </t>
  </si>
  <si>
    <t xml:space="preserve">NM_175152 </t>
  </si>
  <si>
    <t xml:space="preserve">Tprgl </t>
  </si>
  <si>
    <t xml:space="preserve">Arhgef16 </t>
  </si>
  <si>
    <t xml:space="preserve">NM_026388 </t>
  </si>
  <si>
    <t xml:space="preserve">NM_001112744 </t>
  </si>
  <si>
    <t xml:space="preserve">2810405K02Rik </t>
  </si>
  <si>
    <t xml:space="preserve">Tnfrsf14 </t>
  </si>
  <si>
    <t xml:space="preserve">Plch2 </t>
  </si>
  <si>
    <t xml:space="preserve">BC030453 </t>
  </si>
  <si>
    <t xml:space="preserve">NM_178931 </t>
  </si>
  <si>
    <t xml:space="preserve">NM_175556 </t>
  </si>
  <si>
    <t xml:space="preserve">Ski </t>
  </si>
  <si>
    <t xml:space="preserve">Prkcz </t>
  </si>
  <si>
    <t xml:space="preserve">NM_011385 </t>
  </si>
  <si>
    <t xml:space="preserve">NM_008860 </t>
  </si>
  <si>
    <t xml:space="preserve">1500002C15Rik </t>
  </si>
  <si>
    <t xml:space="preserve">ENSMUST00000097743 </t>
  </si>
  <si>
    <t xml:space="preserve">Atad3a </t>
  </si>
  <si>
    <t xml:space="preserve">NM_179203 </t>
  </si>
  <si>
    <t xml:space="preserve">B3galt6 </t>
  </si>
  <si>
    <t xml:space="preserve">NM_080445 </t>
  </si>
  <si>
    <t xml:space="preserve">Ttll10 </t>
  </si>
  <si>
    <t xml:space="preserve">NM_029264 </t>
  </si>
  <si>
    <t xml:space="preserve">OTTMUSG00000026108 </t>
  </si>
  <si>
    <t xml:space="preserve">Cdk6 </t>
  </si>
  <si>
    <t xml:space="preserve">5830415L20Rik </t>
  </si>
  <si>
    <t xml:space="preserve">NR_003373 </t>
  </si>
  <si>
    <t xml:space="preserve">NM_009873 </t>
  </si>
  <si>
    <t xml:space="preserve">NM_001042501 </t>
  </si>
  <si>
    <t xml:space="preserve">Pex1 </t>
  </si>
  <si>
    <t xml:space="preserve">NM_027777 </t>
  </si>
  <si>
    <t xml:space="preserve">Akap9 </t>
  </si>
  <si>
    <t xml:space="preserve">NM_194462 </t>
  </si>
  <si>
    <t xml:space="preserve">ENSMUST00000120970 </t>
  </si>
  <si>
    <t xml:space="preserve">GENSCAN00000012946 </t>
  </si>
  <si>
    <t xml:space="preserve">Steap4 </t>
  </si>
  <si>
    <t xml:space="preserve">Sri </t>
  </si>
  <si>
    <t xml:space="preserve">Slc25a40 </t>
  </si>
  <si>
    <t xml:space="preserve">Abcb1a </t>
  </si>
  <si>
    <t xml:space="preserve">Abcb1b </t>
  </si>
  <si>
    <t xml:space="preserve">Abcb4 </t>
  </si>
  <si>
    <t xml:space="preserve">NM_054098 </t>
  </si>
  <si>
    <t xml:space="preserve">NM_025618 </t>
  </si>
  <si>
    <t xml:space="preserve">ENSMUST00000121828 </t>
  </si>
  <si>
    <t xml:space="preserve">NM_178766 </t>
  </si>
  <si>
    <t xml:space="preserve">NM_011076 </t>
  </si>
  <si>
    <t xml:space="preserve">NM_011075 </t>
  </si>
  <si>
    <t xml:space="preserve">NM_008830 </t>
  </si>
  <si>
    <t xml:space="preserve">100041395 </t>
  </si>
  <si>
    <t xml:space="preserve">EG242809 </t>
  </si>
  <si>
    <t xml:space="preserve">XR_032668 </t>
  </si>
  <si>
    <t xml:space="preserve">XR_031445 </t>
  </si>
  <si>
    <t xml:space="preserve">XR_032742 </t>
  </si>
  <si>
    <t xml:space="preserve">GENSCAN00000010085 </t>
  </si>
  <si>
    <t xml:space="preserve">EG208055 </t>
  </si>
  <si>
    <t xml:space="preserve">XR_032939 </t>
  </si>
  <si>
    <t xml:space="preserve">GENSCAN00000010093 </t>
  </si>
  <si>
    <t xml:space="preserve">100041472 </t>
  </si>
  <si>
    <t xml:space="preserve">Sema3e </t>
  </si>
  <si>
    <t xml:space="preserve">NM_011348 </t>
  </si>
  <si>
    <t xml:space="preserve">Speer8-ps1 </t>
  </si>
  <si>
    <t xml:space="preserve">NR_001584 </t>
  </si>
  <si>
    <t xml:space="preserve">Hgf </t>
  </si>
  <si>
    <t xml:space="preserve">NM_010427 </t>
  </si>
  <si>
    <t xml:space="preserve">Gnat3 </t>
  </si>
  <si>
    <t xml:space="preserve">NM_001081143 </t>
  </si>
  <si>
    <t xml:space="preserve">A630072M18Rik </t>
  </si>
  <si>
    <t xml:space="preserve">Pion </t>
  </si>
  <si>
    <t xml:space="preserve">Fgl2 </t>
  </si>
  <si>
    <t xml:space="preserve">BC020055 </t>
  </si>
  <si>
    <t xml:space="preserve">NM_175437 </t>
  </si>
  <si>
    <t xml:space="preserve">NM_008013 </t>
  </si>
  <si>
    <t xml:space="preserve">Mll5 </t>
  </si>
  <si>
    <t xml:space="preserve">AB041558 </t>
  </si>
  <si>
    <t xml:space="preserve">Klhl7 </t>
  </si>
  <si>
    <t xml:space="preserve">NM_026448 </t>
  </si>
  <si>
    <t xml:space="preserve">Nupl2 </t>
  </si>
  <si>
    <t xml:space="preserve">NM_153092 </t>
  </si>
  <si>
    <t xml:space="preserve">Slc4a2 </t>
  </si>
  <si>
    <t xml:space="preserve">Agap3 </t>
  </si>
  <si>
    <t xml:space="preserve">NM_009207 </t>
  </si>
  <si>
    <t xml:space="preserve">NM_139153 </t>
  </si>
  <si>
    <t xml:space="preserve">Galntl5 </t>
  </si>
  <si>
    <t xml:space="preserve">Galnt11 </t>
  </si>
  <si>
    <t xml:space="preserve">NM_026449 </t>
  </si>
  <si>
    <t xml:space="preserve">NM_144908 </t>
  </si>
  <si>
    <t xml:space="preserve">Actr3b </t>
  </si>
  <si>
    <t xml:space="preserve">NM_001004365 </t>
  </si>
  <si>
    <t xml:space="preserve">Prr8 </t>
  </si>
  <si>
    <t xml:space="preserve">NM_028234 </t>
  </si>
  <si>
    <t xml:space="preserve">Rnf32 </t>
  </si>
  <si>
    <t xml:space="preserve">Gm1040 </t>
  </si>
  <si>
    <t xml:space="preserve">NM_021470 </t>
  </si>
  <si>
    <t xml:space="preserve">NM_001033457 </t>
  </si>
  <si>
    <t xml:space="preserve">Ube3c </t>
  </si>
  <si>
    <t xml:space="preserve">NM_133907 </t>
  </si>
  <si>
    <t xml:space="preserve">D5Wsu178e </t>
  </si>
  <si>
    <t xml:space="preserve">NM_027652 </t>
  </si>
  <si>
    <t xml:space="preserve">4930471M23Rik </t>
  </si>
  <si>
    <t xml:space="preserve">NM_175675 </t>
  </si>
  <si>
    <t xml:space="preserve">Tmem214 </t>
  </si>
  <si>
    <t xml:space="preserve">Agbl5 </t>
  </si>
  <si>
    <t xml:space="preserve">Emilin1 </t>
  </si>
  <si>
    <t xml:space="preserve">Khk </t>
  </si>
  <si>
    <t xml:space="preserve">NM_144525 </t>
  </si>
  <si>
    <t xml:space="preserve">NM_001048192 </t>
  </si>
  <si>
    <t xml:space="preserve">NM_133918 </t>
  </si>
  <si>
    <t xml:space="preserve">NM_008439 </t>
  </si>
  <si>
    <t xml:space="preserve">Tcf23 </t>
  </si>
  <si>
    <t xml:space="preserve">0610007C21Rik </t>
  </si>
  <si>
    <t xml:space="preserve">NM_053085 </t>
  </si>
  <si>
    <t xml:space="preserve">NM_027855 </t>
  </si>
  <si>
    <t xml:space="preserve">Bre </t>
  </si>
  <si>
    <t xml:space="preserve">NM_181279 </t>
  </si>
  <si>
    <t xml:space="preserve">Ppp1cb </t>
  </si>
  <si>
    <t xml:space="preserve">NM_172707 </t>
  </si>
  <si>
    <t xml:space="preserve">Slc5a1 </t>
  </si>
  <si>
    <t xml:space="preserve">Maea </t>
  </si>
  <si>
    <t xml:space="preserve">4933407H18Rik </t>
  </si>
  <si>
    <t xml:space="preserve">NM_019810 </t>
  </si>
  <si>
    <t xml:space="preserve">NM_021500 </t>
  </si>
  <si>
    <t xml:space="preserve">NM_001081101 </t>
  </si>
  <si>
    <t xml:space="preserve">Fgfr3 </t>
  </si>
  <si>
    <t xml:space="preserve">NM_008010 </t>
  </si>
  <si>
    <t xml:space="preserve">Rnf4 </t>
  </si>
  <si>
    <t xml:space="preserve">NM_011278 </t>
  </si>
  <si>
    <t xml:space="preserve">Sh3bp2 </t>
  </si>
  <si>
    <t xml:space="preserve">Add1 </t>
  </si>
  <si>
    <t xml:space="preserve">Grk4 </t>
  </si>
  <si>
    <t xml:space="preserve">Htt </t>
  </si>
  <si>
    <t xml:space="preserve">NM_001136088 </t>
  </si>
  <si>
    <t xml:space="preserve">NM_001102444 </t>
  </si>
  <si>
    <t xml:space="preserve">NM_019497 </t>
  </si>
  <si>
    <t xml:space="preserve">NM_010414 </t>
  </si>
  <si>
    <t xml:space="preserve">Acox3 </t>
  </si>
  <si>
    <t xml:space="preserve">NM_030721 </t>
  </si>
  <si>
    <t xml:space="preserve">Grpel1 </t>
  </si>
  <si>
    <t xml:space="preserve">NM_024478 </t>
  </si>
  <si>
    <t xml:space="preserve">Jakmip1 </t>
  </si>
  <si>
    <t xml:space="preserve">NM_178394 </t>
  </si>
  <si>
    <t xml:space="preserve">ENSMUST00000118681 </t>
  </si>
  <si>
    <t xml:space="preserve">Cpeb2 </t>
  </si>
  <si>
    <t xml:space="preserve">NM_175937 </t>
  </si>
  <si>
    <t xml:space="preserve">Cc2d2a </t>
  </si>
  <si>
    <t xml:space="preserve">NM_172274 </t>
  </si>
  <si>
    <t xml:space="preserve">Cd38 </t>
  </si>
  <si>
    <t xml:space="preserve">NM_007646 </t>
  </si>
  <si>
    <t xml:space="preserve">ENSMUSG00000067356 </t>
  </si>
  <si>
    <t xml:space="preserve">ENSMUST00000087486 </t>
  </si>
  <si>
    <t xml:space="preserve">Lap3 </t>
  </si>
  <si>
    <t xml:space="preserve">Med28 </t>
  </si>
  <si>
    <t xml:space="preserve">NM_024434 </t>
  </si>
  <si>
    <t xml:space="preserve">NM_025895 </t>
  </si>
  <si>
    <t xml:space="preserve">4930449I04Rik </t>
  </si>
  <si>
    <t xml:space="preserve">AK015432 </t>
  </si>
  <si>
    <t xml:space="preserve">Nsfl1c </t>
  </si>
  <si>
    <t xml:space="preserve">NM_198326 </t>
  </si>
  <si>
    <t xml:space="preserve">Pi4k2b </t>
  </si>
  <si>
    <t xml:space="preserve">NM_028744 </t>
  </si>
  <si>
    <t xml:space="preserve">Rbpj </t>
  </si>
  <si>
    <t xml:space="preserve">Tbc1d19 </t>
  </si>
  <si>
    <t xml:space="preserve">AY512934 </t>
  </si>
  <si>
    <t xml:space="preserve">NM_009035 </t>
  </si>
  <si>
    <t xml:space="preserve">NM_144517 </t>
  </si>
  <si>
    <t xml:space="preserve">BC008259 </t>
  </si>
  <si>
    <t xml:space="preserve">Tbc1d1 </t>
  </si>
  <si>
    <t xml:space="preserve">NM_019636 </t>
  </si>
  <si>
    <t xml:space="preserve">Fam114a1 </t>
  </si>
  <si>
    <t xml:space="preserve">NM_026667 </t>
  </si>
  <si>
    <t xml:space="preserve">Klb </t>
  </si>
  <si>
    <t xml:space="preserve">Lias </t>
  </si>
  <si>
    <t xml:space="preserve">Ube2k </t>
  </si>
  <si>
    <t xml:space="preserve">NM_031180 </t>
  </si>
  <si>
    <t xml:space="preserve">NM_024471 </t>
  </si>
  <si>
    <t xml:space="preserve">NM_016786 </t>
  </si>
  <si>
    <t xml:space="preserve">Guf1 </t>
  </si>
  <si>
    <t xml:space="preserve">ENSMUST00000063197 </t>
  </si>
  <si>
    <t xml:space="preserve">NM_172711 </t>
  </si>
  <si>
    <t xml:space="preserve">Npal1 </t>
  </si>
  <si>
    <t xml:space="preserve">Slain2 </t>
  </si>
  <si>
    <t xml:space="preserve">NM_001081205 </t>
  </si>
  <si>
    <t xml:space="preserve">NM_153567 </t>
  </si>
  <si>
    <t xml:space="preserve">C130090K23Rik </t>
  </si>
  <si>
    <t xml:space="preserve">BC016523 </t>
  </si>
  <si>
    <t xml:space="preserve">1700112M01Rik </t>
  </si>
  <si>
    <t xml:space="preserve">AK016772 </t>
  </si>
  <si>
    <t xml:space="preserve">EG619945 </t>
  </si>
  <si>
    <t xml:space="preserve">ENSMUST00000101121 </t>
  </si>
  <si>
    <t xml:space="preserve">Kit </t>
  </si>
  <si>
    <t xml:space="preserve">NM_001122733 </t>
  </si>
  <si>
    <t xml:space="preserve">Exoc1 </t>
  </si>
  <si>
    <t xml:space="preserve">NM_027270 </t>
  </si>
  <si>
    <t xml:space="preserve">Paics </t>
  </si>
  <si>
    <t xml:space="preserve">NM_025939 </t>
  </si>
  <si>
    <t xml:space="preserve">1700023E05Rik </t>
  </si>
  <si>
    <t xml:space="preserve">Rest </t>
  </si>
  <si>
    <t xml:space="preserve">BC053422 </t>
  </si>
  <si>
    <t xml:space="preserve">NM_011263 </t>
  </si>
  <si>
    <t xml:space="preserve">Ythdc1 </t>
  </si>
  <si>
    <t xml:space="preserve">Ugt2b35 </t>
  </si>
  <si>
    <t xml:space="preserve">NM_177680 </t>
  </si>
  <si>
    <t xml:space="preserve">NM_172881 </t>
  </si>
  <si>
    <t xml:space="preserve">Csn1s2b </t>
  </si>
  <si>
    <t xml:space="preserve">NM_009973 </t>
  </si>
  <si>
    <t xml:space="preserve">BC037156 </t>
  </si>
  <si>
    <t xml:space="preserve">Utp3 </t>
  </si>
  <si>
    <t xml:space="preserve">Rufy3 </t>
  </si>
  <si>
    <t xml:space="preserve">NM_023054 </t>
  </si>
  <si>
    <t xml:space="preserve">NM_027530 </t>
  </si>
  <si>
    <t xml:space="preserve">Slc4a4 </t>
  </si>
  <si>
    <t xml:space="preserve">Npffr2 </t>
  </si>
  <si>
    <t xml:space="preserve">NM_018760 </t>
  </si>
  <si>
    <t xml:space="preserve">NM_133192 </t>
  </si>
  <si>
    <t xml:space="preserve">ENSMUSG00000054945 </t>
  </si>
  <si>
    <t xml:space="preserve">Alb </t>
  </si>
  <si>
    <t xml:space="preserve">ENSMUST00000068250 </t>
  </si>
  <si>
    <t xml:space="preserve">NM_009654 </t>
  </si>
  <si>
    <t xml:space="preserve">Afm </t>
  </si>
  <si>
    <t xml:space="preserve">NM_145146 </t>
  </si>
  <si>
    <t xml:space="preserve">Cxcl5 </t>
  </si>
  <si>
    <t xml:space="preserve">NM_009141 </t>
  </si>
  <si>
    <t xml:space="preserve">Pf4 </t>
  </si>
  <si>
    <t xml:space="preserve">Cxcl3 </t>
  </si>
  <si>
    <t xml:space="preserve">NM_019932 </t>
  </si>
  <si>
    <t xml:space="preserve">NM_203320 </t>
  </si>
  <si>
    <t xml:space="preserve">Cxcl2 </t>
  </si>
  <si>
    <t xml:space="preserve">NM_009140 </t>
  </si>
  <si>
    <t xml:space="preserve">Ereg </t>
  </si>
  <si>
    <t xml:space="preserve">Areg </t>
  </si>
  <si>
    <t xml:space="preserve">NM_007950 </t>
  </si>
  <si>
    <t xml:space="preserve">NM_009704 </t>
  </si>
  <si>
    <t xml:space="preserve">Thap6 </t>
  </si>
  <si>
    <t xml:space="preserve">BC089377 </t>
  </si>
  <si>
    <t xml:space="preserve">Uso1 </t>
  </si>
  <si>
    <t xml:space="preserve">NM_019490 </t>
  </si>
  <si>
    <t xml:space="preserve">Gm1381 </t>
  </si>
  <si>
    <t xml:space="preserve">BC147167 </t>
  </si>
  <si>
    <t xml:space="preserve">LOC674636 </t>
  </si>
  <si>
    <t xml:space="preserve">XR_004671 </t>
  </si>
  <si>
    <t xml:space="preserve">Sept11 </t>
  </si>
  <si>
    <t xml:space="preserve">NM_001009818 </t>
  </si>
  <si>
    <t xml:space="preserve">Ccng2 </t>
  </si>
  <si>
    <t xml:space="preserve">NM_007635 </t>
  </si>
  <si>
    <t xml:space="preserve">Anxa3 </t>
  </si>
  <si>
    <t xml:space="preserve">NM_013470 </t>
  </si>
  <si>
    <t xml:space="preserve">4930522N08Rik </t>
  </si>
  <si>
    <t xml:space="preserve">ENSMUST00000100997 </t>
  </si>
  <si>
    <t xml:space="preserve">ENSMUST00000031274 </t>
  </si>
  <si>
    <t xml:space="preserve">Enoph1 </t>
  </si>
  <si>
    <t xml:space="preserve">NM_026421 </t>
  </si>
  <si>
    <t xml:space="preserve">Cops4 </t>
  </si>
  <si>
    <t xml:space="preserve">Mrps18c </t>
  </si>
  <si>
    <t xml:space="preserve">Agpat9 </t>
  </si>
  <si>
    <t xml:space="preserve">Cds1 </t>
  </si>
  <si>
    <t xml:space="preserve">NM_012001 </t>
  </si>
  <si>
    <t xml:space="preserve">NM_026826 </t>
  </si>
  <si>
    <t xml:space="preserve">NM_172715 </t>
  </si>
  <si>
    <t xml:space="preserve">NM_173370 </t>
  </si>
  <si>
    <t xml:space="preserve">Arhgap24 </t>
  </si>
  <si>
    <t xml:space="preserve">NM_029270 </t>
  </si>
  <si>
    <t xml:space="preserve">Aff1 </t>
  </si>
  <si>
    <t xml:space="preserve">NM_001080798 </t>
  </si>
  <si>
    <t xml:space="preserve">Nudt9 </t>
  </si>
  <si>
    <t xml:space="preserve">NM_028794 </t>
  </si>
  <si>
    <t xml:space="preserve">Pkd2 </t>
  </si>
  <si>
    <t xml:space="preserve">NM_008861 </t>
  </si>
  <si>
    <t xml:space="preserve">4932441K18Rik </t>
  </si>
  <si>
    <t xml:space="preserve">NM_178935 </t>
  </si>
  <si>
    <t xml:space="preserve">Abhd7 </t>
  </si>
  <si>
    <t xml:space="preserve">ENSMUST00000082620 </t>
  </si>
  <si>
    <t xml:space="preserve">NM_001001804 </t>
  </si>
  <si>
    <t xml:space="preserve">ENSMUST00000094541 </t>
  </si>
  <si>
    <t xml:space="preserve">Mtf2 </t>
  </si>
  <si>
    <t xml:space="preserve">NM_013827 </t>
  </si>
  <si>
    <t xml:space="preserve">Dr1 </t>
  </si>
  <si>
    <t xml:space="preserve">NM_026106 </t>
  </si>
  <si>
    <t xml:space="preserve">Idua </t>
  </si>
  <si>
    <t xml:space="preserve">Fgfrl1 </t>
  </si>
  <si>
    <t xml:space="preserve">NM_008325 </t>
  </si>
  <si>
    <t xml:space="preserve">NM_054071 </t>
  </si>
  <si>
    <t xml:space="preserve">Vmn2r17 </t>
  </si>
  <si>
    <t xml:space="preserve">NM_001104628 </t>
  </si>
  <si>
    <t xml:space="preserve">2310001H12Rik </t>
  </si>
  <si>
    <t xml:space="preserve">BC012405 </t>
  </si>
  <si>
    <t xml:space="preserve">Golga3 </t>
  </si>
  <si>
    <t xml:space="preserve">NM_008146 </t>
  </si>
  <si>
    <t xml:space="preserve">ENSMUST00000069483 </t>
  </si>
  <si>
    <t xml:space="preserve">Ddx51 </t>
  </si>
  <si>
    <t xml:space="preserve">NM_027156 </t>
  </si>
  <si>
    <t xml:space="preserve">C130026L21Rik </t>
  </si>
  <si>
    <t xml:space="preserve">BC094571 </t>
  </si>
  <si>
    <t xml:space="preserve">Hps4 </t>
  </si>
  <si>
    <t xml:space="preserve">NM_138646 </t>
  </si>
  <si>
    <t xml:space="preserve">ENSMUST00000083439 </t>
  </si>
  <si>
    <t xml:space="preserve">Rps28  // Rps28  // Rps28 </t>
  </si>
  <si>
    <t xml:space="preserve">Usp30 </t>
  </si>
  <si>
    <t xml:space="preserve">Ung </t>
  </si>
  <si>
    <t xml:space="preserve">NM_001033202 </t>
  </si>
  <si>
    <t xml:space="preserve">NM_001040691 </t>
  </si>
  <si>
    <t xml:space="preserve">4930519G04Rik </t>
  </si>
  <si>
    <t xml:space="preserve">Oasl2 </t>
  </si>
  <si>
    <t xml:space="preserve">Oasl1 </t>
  </si>
  <si>
    <t xml:space="preserve">2210016L21Rik </t>
  </si>
  <si>
    <t xml:space="preserve">NM_026263 </t>
  </si>
  <si>
    <t xml:space="preserve">NM_011854 </t>
  </si>
  <si>
    <t xml:space="preserve">NM_145209 </t>
  </si>
  <si>
    <t xml:space="preserve">BC031162 </t>
  </si>
  <si>
    <t xml:space="preserve">Pop5 </t>
  </si>
  <si>
    <t xml:space="preserve">Coq5 </t>
  </si>
  <si>
    <t xml:space="preserve">Sfrs9 </t>
  </si>
  <si>
    <t xml:space="preserve">Triap1 </t>
  </si>
  <si>
    <t xml:space="preserve">NM_026398 </t>
  </si>
  <si>
    <t xml:space="preserve">NM_026504 </t>
  </si>
  <si>
    <t xml:space="preserve">NM_025573 </t>
  </si>
  <si>
    <t xml:space="preserve">NM_026933 </t>
  </si>
  <si>
    <t xml:space="preserve">NM_007475 </t>
  </si>
  <si>
    <t xml:space="preserve">BC023744 </t>
  </si>
  <si>
    <t xml:space="preserve">NM_001033311 </t>
  </si>
  <si>
    <t xml:space="preserve">Fbxo21 </t>
  </si>
  <si>
    <t xml:space="preserve">NM_145564 </t>
  </si>
  <si>
    <t xml:space="preserve">Med13l </t>
  </si>
  <si>
    <t xml:space="preserve">Tbx3 </t>
  </si>
  <si>
    <t xml:space="preserve">NM_172424 </t>
  </si>
  <si>
    <t xml:space="preserve">NM_011535 </t>
  </si>
  <si>
    <t xml:space="preserve">Slc24a6 </t>
  </si>
  <si>
    <t xml:space="preserve">NM_133221 </t>
  </si>
  <si>
    <t xml:space="preserve">Ddx54 </t>
  </si>
  <si>
    <t xml:space="preserve">NM_028041 </t>
  </si>
  <si>
    <t xml:space="preserve">Rpl6 </t>
  </si>
  <si>
    <t xml:space="preserve">AU042671 </t>
  </si>
  <si>
    <t xml:space="preserve">Tmem116 </t>
  </si>
  <si>
    <t xml:space="preserve">NM_011290 </t>
  </si>
  <si>
    <t xml:space="preserve">ENSMUST00000119892 </t>
  </si>
  <si>
    <t xml:space="preserve">BC072559 </t>
  </si>
  <si>
    <t xml:space="preserve">BC051044 </t>
  </si>
  <si>
    <t xml:space="preserve">NM_029912 </t>
  </si>
  <si>
    <t xml:space="preserve">Brap </t>
  </si>
  <si>
    <t xml:space="preserve">Atxn2 </t>
  </si>
  <si>
    <t xml:space="preserve">Fam109a </t>
  </si>
  <si>
    <t xml:space="preserve">NM_028227 </t>
  </si>
  <si>
    <t xml:space="preserve">NM_009125 </t>
  </si>
  <si>
    <t xml:space="preserve">BC120681 </t>
  </si>
  <si>
    <t xml:space="preserve">Ppp1cc </t>
  </si>
  <si>
    <t xml:space="preserve">NM_013636 </t>
  </si>
  <si>
    <t xml:space="preserve">Pptc7 </t>
  </si>
  <si>
    <t xml:space="preserve">NM_177242 </t>
  </si>
  <si>
    <t xml:space="preserve">P2rx4 </t>
  </si>
  <si>
    <t xml:space="preserve">Rnf34 </t>
  </si>
  <si>
    <t xml:space="preserve">NM_011026 </t>
  </si>
  <si>
    <t xml:space="preserve">NM_030564 </t>
  </si>
  <si>
    <t xml:space="preserve">Orai1 </t>
  </si>
  <si>
    <t xml:space="preserve">NM_175423 </t>
  </si>
  <si>
    <t xml:space="preserve">ENSMUST00000119611 </t>
  </si>
  <si>
    <t xml:space="preserve">Mlxip </t>
  </si>
  <si>
    <t xml:space="preserve">ENSMUST00000083257 </t>
  </si>
  <si>
    <t xml:space="preserve">NM_133917 </t>
  </si>
  <si>
    <t xml:space="preserve">Denr </t>
  </si>
  <si>
    <t xml:space="preserve">NM_026603 </t>
  </si>
  <si>
    <t xml:space="preserve">Hip1r </t>
  </si>
  <si>
    <t xml:space="preserve">NM_145070 </t>
  </si>
  <si>
    <t xml:space="preserve">Arl6ip4 </t>
  </si>
  <si>
    <t xml:space="preserve">2810006K23Rik </t>
  </si>
  <si>
    <t xml:space="preserve">NM_144509 </t>
  </si>
  <si>
    <t xml:space="preserve">NM_028310 </t>
  </si>
  <si>
    <t xml:space="preserve">Setd8 </t>
  </si>
  <si>
    <t xml:space="preserve">NM_030241 </t>
  </si>
  <si>
    <t xml:space="preserve">Gtf2h3 </t>
  </si>
  <si>
    <t xml:space="preserve">NM_181410 </t>
  </si>
  <si>
    <t xml:space="preserve">Atp6v0a2 </t>
  </si>
  <si>
    <t xml:space="preserve">NM_011596 </t>
  </si>
  <si>
    <t xml:space="preserve">Zfp664 </t>
  </si>
  <si>
    <t xml:space="preserve">NM_001081750 </t>
  </si>
  <si>
    <t xml:space="preserve">Glt1d1 </t>
  </si>
  <si>
    <t xml:space="preserve">NM_177005 </t>
  </si>
  <si>
    <t xml:space="preserve">Piwil1 </t>
  </si>
  <si>
    <t xml:space="preserve">NM_021311 </t>
  </si>
  <si>
    <t xml:space="preserve">Mrps17 </t>
  </si>
  <si>
    <t xml:space="preserve">Gbas </t>
  </si>
  <si>
    <t xml:space="preserve">NM_025450 </t>
  </si>
  <si>
    <t xml:space="preserve">NM_008095 </t>
  </si>
  <si>
    <t xml:space="preserve">4930579G22Rik </t>
  </si>
  <si>
    <t xml:space="preserve">BC100444 </t>
  </si>
  <si>
    <t xml:space="preserve">Rabgef1 </t>
  </si>
  <si>
    <t xml:space="preserve">NM_019983 </t>
  </si>
  <si>
    <t xml:space="preserve">Tyw1 </t>
  </si>
  <si>
    <t xml:space="preserve">NM_001015876 </t>
  </si>
  <si>
    <t xml:space="preserve">ENSMUST00000122780 </t>
  </si>
  <si>
    <t xml:space="preserve">Rfc2 </t>
  </si>
  <si>
    <t xml:space="preserve">NM_020022 </t>
  </si>
  <si>
    <t xml:space="preserve">Wbscr27 </t>
  </si>
  <si>
    <t xml:space="preserve">NM_024479 </t>
  </si>
  <si>
    <t xml:space="preserve">Abhd11 </t>
  </si>
  <si>
    <t xml:space="preserve">Stx1a </t>
  </si>
  <si>
    <t xml:space="preserve">Dnajc30 </t>
  </si>
  <si>
    <t xml:space="preserve">Mlxipl </t>
  </si>
  <si>
    <t xml:space="preserve">NM_145215 </t>
  </si>
  <si>
    <t xml:space="preserve">NM_016801 </t>
  </si>
  <si>
    <t xml:space="preserve">NM_025362 </t>
  </si>
  <si>
    <t xml:space="preserve">NM_021455 </t>
  </si>
  <si>
    <t xml:space="preserve">Bcl7b </t>
  </si>
  <si>
    <t xml:space="preserve">NM_009745 </t>
  </si>
  <si>
    <t xml:space="preserve">Por </t>
  </si>
  <si>
    <t xml:space="preserve">NM_008898 </t>
  </si>
  <si>
    <t xml:space="preserve">Polr2j </t>
  </si>
  <si>
    <t xml:space="preserve">Alkbh4 </t>
  </si>
  <si>
    <t xml:space="preserve">NM_011293 </t>
  </si>
  <si>
    <t xml:space="preserve">NM_028070 </t>
  </si>
  <si>
    <t xml:space="preserve">Rabl5 </t>
  </si>
  <si>
    <t xml:space="preserve">NM_026073 </t>
  </si>
  <si>
    <t xml:space="preserve">Cldn15 </t>
  </si>
  <si>
    <t xml:space="preserve">Plod3 </t>
  </si>
  <si>
    <t xml:space="preserve">NM_021719 </t>
  </si>
  <si>
    <t xml:space="preserve">NM_011962 </t>
  </si>
  <si>
    <t xml:space="preserve">Ephb4 </t>
  </si>
  <si>
    <t xml:space="preserve">Gigyf1 </t>
  </si>
  <si>
    <t xml:space="preserve">NM_010144 </t>
  </si>
  <si>
    <t xml:space="preserve">NM_031408 </t>
  </si>
  <si>
    <t xml:space="preserve">EG640050 </t>
  </si>
  <si>
    <t xml:space="preserve">Lrch4 </t>
  </si>
  <si>
    <t xml:space="preserve">Tsc22d4 </t>
  </si>
  <si>
    <t xml:space="preserve">2010007H12Rik </t>
  </si>
  <si>
    <t xml:space="preserve">XR_001865 </t>
  </si>
  <si>
    <t xml:space="preserve">NM_146164 </t>
  </si>
  <si>
    <t xml:space="preserve">NM_023910 </t>
  </si>
  <si>
    <t xml:space="preserve">BC052497 </t>
  </si>
  <si>
    <t xml:space="preserve">Azgp1 </t>
  </si>
  <si>
    <t xml:space="preserve">NM_013478 </t>
  </si>
  <si>
    <t xml:space="preserve">Zkscan1 </t>
  </si>
  <si>
    <t xml:space="preserve">NM_133906 </t>
  </si>
  <si>
    <t xml:space="preserve">Cops6 </t>
  </si>
  <si>
    <t xml:space="preserve">Ap4m1 </t>
  </si>
  <si>
    <t xml:space="preserve">Cnpy4 </t>
  </si>
  <si>
    <t xml:space="preserve">BC038925 </t>
  </si>
  <si>
    <t xml:space="preserve">NM_012002 </t>
  </si>
  <si>
    <t xml:space="preserve">NM_021392 </t>
  </si>
  <si>
    <t xml:space="preserve">NM_178612 </t>
  </si>
  <si>
    <t xml:space="preserve">0910001L09Rik </t>
  </si>
  <si>
    <t xml:space="preserve">NM_001081108 </t>
  </si>
  <si>
    <t xml:space="preserve">Zfp157 </t>
  </si>
  <si>
    <t xml:space="preserve">A430033K04Rik </t>
  </si>
  <si>
    <t xml:space="preserve">Fam20c </t>
  </si>
  <si>
    <t xml:space="preserve">NM_028130 </t>
  </si>
  <si>
    <t xml:space="preserve">NM_183025 </t>
  </si>
  <si>
    <t xml:space="preserve">NM_030565 </t>
  </si>
  <si>
    <t xml:space="preserve">Gpr146 </t>
  </si>
  <si>
    <t xml:space="preserve">C130050O18Rik </t>
  </si>
  <si>
    <t xml:space="preserve">NM_001038703 </t>
  </si>
  <si>
    <t xml:space="preserve">NM_177000 </t>
  </si>
  <si>
    <t xml:space="preserve">Nudt1 </t>
  </si>
  <si>
    <t xml:space="preserve">NM_008637 </t>
  </si>
  <si>
    <t xml:space="preserve">Wipi2 </t>
  </si>
  <si>
    <t xml:space="preserve">NM_178398 </t>
  </si>
  <si>
    <t xml:space="preserve">Zfp12 </t>
  </si>
  <si>
    <t xml:space="preserve">NM_177681 </t>
  </si>
  <si>
    <t xml:space="preserve">Daglb </t>
  </si>
  <si>
    <t xml:space="preserve">NM_144915 </t>
  </si>
  <si>
    <t xml:space="preserve">Pms2 </t>
  </si>
  <si>
    <t xml:space="preserve">NM_008886 </t>
  </si>
  <si>
    <t xml:space="preserve">Lmtk2 </t>
  </si>
  <si>
    <t xml:space="preserve">NM_001081109 </t>
  </si>
  <si>
    <t xml:space="preserve">Bri3 </t>
  </si>
  <si>
    <t xml:space="preserve">NM_018772 </t>
  </si>
  <si>
    <t xml:space="preserve">Trrap </t>
  </si>
  <si>
    <t xml:space="preserve">NM_001081362 </t>
  </si>
  <si>
    <t xml:space="preserve">Cpsf4 </t>
  </si>
  <si>
    <t xml:space="preserve">Zkscan5 </t>
  </si>
  <si>
    <t xml:space="preserve">Zfp655 </t>
  </si>
  <si>
    <t xml:space="preserve">NM_178576 </t>
  </si>
  <si>
    <t xml:space="preserve">NM_016683 </t>
  </si>
  <si>
    <t xml:space="preserve">NM_028298 </t>
  </si>
  <si>
    <t xml:space="preserve">Cyp3a25 </t>
  </si>
  <si>
    <t xml:space="preserve">Cdk8 </t>
  </si>
  <si>
    <t xml:space="preserve">NM_019792 </t>
  </si>
  <si>
    <t xml:space="preserve">NM_153599 </t>
  </si>
  <si>
    <t xml:space="preserve">ENSMUST00000081080 </t>
  </si>
  <si>
    <t xml:space="preserve">NM_019647 </t>
  </si>
  <si>
    <t xml:space="preserve">Gtf3a </t>
  </si>
  <si>
    <t xml:space="preserve">Gsx1 </t>
  </si>
  <si>
    <t xml:space="preserve">NM_025652 </t>
  </si>
  <si>
    <t xml:space="preserve">NM_009087 </t>
  </si>
  <si>
    <t xml:space="preserve">NM_008178 </t>
  </si>
  <si>
    <t xml:space="preserve">Pan3 </t>
  </si>
  <si>
    <t xml:space="preserve">GENSCAN00000026467 </t>
  </si>
  <si>
    <t xml:space="preserve">NM_028291 </t>
  </si>
  <si>
    <t xml:space="preserve">Uspl1 </t>
  </si>
  <si>
    <t xml:space="preserve">NM_001115153 </t>
  </si>
  <si>
    <t xml:space="preserve">B3galtl </t>
  </si>
  <si>
    <t xml:space="preserve">NM_001081204 </t>
  </si>
  <si>
    <t xml:space="preserve">Fry </t>
  </si>
  <si>
    <t xml:space="preserve">AK220506 </t>
  </si>
  <si>
    <t xml:space="preserve">Pds5b </t>
  </si>
  <si>
    <t xml:space="preserve">NM_175310 </t>
  </si>
  <si>
    <t xml:space="preserve">C030048B08Rik </t>
  </si>
  <si>
    <t xml:space="preserve">Gatad1 </t>
  </si>
  <si>
    <t xml:space="preserve">Ankib1 </t>
  </si>
  <si>
    <t xml:space="preserve">Mterf </t>
  </si>
  <si>
    <t xml:space="preserve">Cyp51 </t>
  </si>
  <si>
    <t xml:space="preserve">BC029549 </t>
  </si>
  <si>
    <t xml:space="preserve">AK162341 </t>
  </si>
  <si>
    <t xml:space="preserve">NM_026033 </t>
  </si>
  <si>
    <t xml:space="preserve">NM_001003909 </t>
  </si>
  <si>
    <t xml:space="preserve">NM_001013023 </t>
  </si>
  <si>
    <t xml:space="preserve">NM_020010 </t>
  </si>
  <si>
    <t xml:space="preserve">ENSMUST00000101628 </t>
  </si>
  <si>
    <t xml:space="preserve">Gtpbp10 </t>
  </si>
  <si>
    <t xml:space="preserve">NM_153116 </t>
  </si>
  <si>
    <t xml:space="preserve">Steap1 </t>
  </si>
  <si>
    <t xml:space="preserve">NM_027399 </t>
  </si>
  <si>
    <t xml:space="preserve">ENSMUST00000095028 </t>
  </si>
  <si>
    <t xml:space="preserve">Rundc3b </t>
  </si>
  <si>
    <t xml:space="preserve">NM_198620 </t>
  </si>
  <si>
    <t xml:space="preserve">GENSCAN00000009845 </t>
  </si>
  <si>
    <t xml:space="preserve">GENSCAN00000010084 </t>
  </si>
  <si>
    <t xml:space="preserve">BC092213 </t>
  </si>
  <si>
    <t xml:space="preserve">GENSCAN00000042375 </t>
  </si>
  <si>
    <t xml:space="preserve">Gnai1 </t>
  </si>
  <si>
    <t xml:space="preserve">Phtf2 </t>
  </si>
  <si>
    <t xml:space="preserve">Rsbn1l </t>
  </si>
  <si>
    <t xml:space="preserve">Ptpn12 </t>
  </si>
  <si>
    <t xml:space="preserve">NM_010305 </t>
  </si>
  <si>
    <t xml:space="preserve">NM_172992 </t>
  </si>
  <si>
    <t xml:space="preserve">NM_001080977 </t>
  </si>
  <si>
    <t xml:space="preserve">NM_011203 </t>
  </si>
  <si>
    <t xml:space="preserve">Fbxl13 </t>
  </si>
  <si>
    <t xml:space="preserve">Napepld </t>
  </si>
  <si>
    <t xml:space="preserve">NM_177076 </t>
  </si>
  <si>
    <t xml:space="preserve">NM_178728 </t>
  </si>
  <si>
    <t xml:space="preserve">Orc5l </t>
  </si>
  <si>
    <t xml:space="preserve">NM_011959 </t>
  </si>
  <si>
    <t xml:space="preserve">EG625174  // EG625174 </t>
  </si>
  <si>
    <t xml:space="preserve">XR_033533 </t>
  </si>
  <si>
    <t xml:space="preserve">Srpk2 </t>
  </si>
  <si>
    <t xml:space="preserve">NM_009274 </t>
  </si>
  <si>
    <t xml:space="preserve">4933427G23Rik </t>
  </si>
  <si>
    <t xml:space="preserve">AK030236 </t>
  </si>
  <si>
    <t xml:space="preserve">Tomm7 </t>
  </si>
  <si>
    <t xml:space="preserve">Fam126a </t>
  </si>
  <si>
    <t xml:space="preserve">Gabarapl2 </t>
  </si>
  <si>
    <t xml:space="preserve">NM_025394 </t>
  </si>
  <si>
    <t xml:space="preserve">NM_053090 </t>
  </si>
  <si>
    <t xml:space="preserve">NM_026693 </t>
  </si>
  <si>
    <t xml:space="preserve">Cdk5 </t>
  </si>
  <si>
    <t xml:space="preserve">Fastk </t>
  </si>
  <si>
    <t xml:space="preserve">NM_007668 </t>
  </si>
  <si>
    <t xml:space="preserve">NM_023229 </t>
  </si>
  <si>
    <t xml:space="preserve">Rheb </t>
  </si>
  <si>
    <t xml:space="preserve">Prkag2 </t>
  </si>
  <si>
    <t xml:space="preserve">NM_053075 </t>
  </si>
  <si>
    <t xml:space="preserve">NM_145401 </t>
  </si>
  <si>
    <t xml:space="preserve">NM_029376 </t>
  </si>
  <si>
    <t xml:space="preserve">5031410I06Rik </t>
  </si>
  <si>
    <t xml:space="preserve">Speer4a </t>
  </si>
  <si>
    <t xml:space="preserve">NM_207657 </t>
  </si>
  <si>
    <t xml:space="preserve">ENSMUSG00000067698 </t>
  </si>
  <si>
    <t xml:space="preserve">NM_001134299 </t>
  </si>
  <si>
    <t xml:space="preserve">Paxip1 </t>
  </si>
  <si>
    <t xml:space="preserve">NM_018878 </t>
  </si>
  <si>
    <t xml:space="preserve">Lmbr1 </t>
  </si>
  <si>
    <t xml:space="preserve">NM_020295 </t>
  </si>
  <si>
    <t xml:space="preserve">ENSMUST00000082612 </t>
  </si>
  <si>
    <t xml:space="preserve">GENSCAN00000028844 </t>
  </si>
  <si>
    <t xml:space="preserve">Cgref1 </t>
  </si>
  <si>
    <t xml:space="preserve">BC023116 </t>
  </si>
  <si>
    <t xml:space="preserve">Slc5a6 </t>
  </si>
  <si>
    <t xml:space="preserve">NM_177870 </t>
  </si>
  <si>
    <t xml:space="preserve">Mpv17 </t>
  </si>
  <si>
    <t xml:space="preserve">NM_008622 </t>
  </si>
  <si>
    <t xml:space="preserve">Gtf3c2 </t>
  </si>
  <si>
    <t xml:space="preserve">Eif2b4 </t>
  </si>
  <si>
    <t xml:space="preserve">Zfp513 </t>
  </si>
  <si>
    <t xml:space="preserve">NM_027901 </t>
  </si>
  <si>
    <t xml:space="preserve">NM_001127356 </t>
  </si>
  <si>
    <t xml:space="preserve">NM_175311 </t>
  </si>
  <si>
    <t xml:space="preserve">Ift172 </t>
  </si>
  <si>
    <t xml:space="preserve">NM_026298 </t>
  </si>
  <si>
    <t xml:space="preserve">Pisd </t>
  </si>
  <si>
    <t xml:space="preserve">C330019G07Rik </t>
  </si>
  <si>
    <t xml:space="preserve">NM_177298 </t>
  </si>
  <si>
    <t xml:space="preserve">AY372183 </t>
  </si>
  <si>
    <t xml:space="preserve">Ctbp1 </t>
  </si>
  <si>
    <t xml:space="preserve">Nkx1-1 </t>
  </si>
  <si>
    <t xml:space="preserve">Fam53a </t>
  </si>
  <si>
    <t xml:space="preserve">Slbp </t>
  </si>
  <si>
    <t xml:space="preserve">NM_013502 </t>
  </si>
  <si>
    <t xml:space="preserve">ENSMUST00000030994 </t>
  </si>
  <si>
    <t xml:space="preserve">NM_178390 </t>
  </si>
  <si>
    <t xml:space="preserve">NM_009193 </t>
  </si>
  <si>
    <t xml:space="preserve">Whsc2 </t>
  </si>
  <si>
    <t xml:space="preserve">NM_011914 </t>
  </si>
  <si>
    <t xml:space="preserve">Mxd4 </t>
  </si>
  <si>
    <t xml:space="preserve">NM_010753 </t>
  </si>
  <si>
    <t xml:space="preserve">Sh3tc1 </t>
  </si>
  <si>
    <t xml:space="preserve">Sorcs2 </t>
  </si>
  <si>
    <t xml:space="preserve">NM_194344 </t>
  </si>
  <si>
    <t xml:space="preserve">NM_030889 </t>
  </si>
  <si>
    <t xml:space="preserve">D5Ertd579e </t>
  </si>
  <si>
    <t xml:space="preserve">NM_001081232 </t>
  </si>
  <si>
    <t xml:space="preserve">Man2b2 </t>
  </si>
  <si>
    <t xml:space="preserve">NM_008550 </t>
  </si>
  <si>
    <t xml:space="preserve">Slc2a9 </t>
  </si>
  <si>
    <t xml:space="preserve">NM_001102414 </t>
  </si>
  <si>
    <t xml:space="preserve">Hs3st1 </t>
  </si>
  <si>
    <t xml:space="preserve">NM_010474 </t>
  </si>
  <si>
    <t xml:space="preserve">EG636612 </t>
  </si>
  <si>
    <t xml:space="preserve">XR_032845 </t>
  </si>
  <si>
    <t xml:space="preserve">Fbxl5 </t>
  </si>
  <si>
    <t xml:space="preserve">NM_178729 </t>
  </si>
  <si>
    <t xml:space="preserve">Fgfbp1 </t>
  </si>
  <si>
    <t xml:space="preserve">NM_008009 </t>
  </si>
  <si>
    <t xml:space="preserve">Tapt1 </t>
  </si>
  <si>
    <t xml:space="preserve">NM_173764 </t>
  </si>
  <si>
    <t xml:space="preserve">ENSMUST00000087431 </t>
  </si>
  <si>
    <t xml:space="preserve">Qdpr </t>
  </si>
  <si>
    <t xml:space="preserve">NM_024236 </t>
  </si>
  <si>
    <t xml:space="preserve">Ppargc1a </t>
  </si>
  <si>
    <t xml:space="preserve">Dhx15 </t>
  </si>
  <si>
    <t xml:space="preserve">Gm447 </t>
  </si>
  <si>
    <t xml:space="preserve">ENSMUST00000053488 </t>
  </si>
  <si>
    <t xml:space="preserve">NM_008904 </t>
  </si>
  <si>
    <t xml:space="preserve">NM_007839 </t>
  </si>
  <si>
    <t xml:space="preserve">BC025881 </t>
  </si>
  <si>
    <t xml:space="preserve">Sepsecs </t>
  </si>
  <si>
    <t xml:space="preserve">NM_172490 </t>
  </si>
  <si>
    <t xml:space="preserve">ENSMUSG00000072938 </t>
  </si>
  <si>
    <t xml:space="preserve">ENSMUST00000092814 </t>
  </si>
  <si>
    <t xml:space="preserve">Arap2 </t>
  </si>
  <si>
    <t xml:space="preserve">NM_178407 </t>
  </si>
  <si>
    <t xml:space="preserve">Rell1 </t>
  </si>
  <si>
    <t xml:space="preserve">NM_145923 </t>
  </si>
  <si>
    <t xml:space="preserve">Ugdh </t>
  </si>
  <si>
    <t xml:space="preserve">1110003E01Rik </t>
  </si>
  <si>
    <t xml:space="preserve">Pds5a </t>
  </si>
  <si>
    <t xml:space="preserve">NM_009466 </t>
  </si>
  <si>
    <t xml:space="preserve">BC009097 </t>
  </si>
  <si>
    <t xml:space="preserve">NM_001081321 </t>
  </si>
  <si>
    <t xml:space="preserve">Apbb2 </t>
  </si>
  <si>
    <t xml:space="preserve">GENSCAN00000033261 </t>
  </si>
  <si>
    <t xml:space="preserve">ENSMUST00000120182 </t>
  </si>
  <si>
    <t xml:space="preserve">NM_009686 </t>
  </si>
  <si>
    <t xml:space="preserve">Atp8a1 </t>
  </si>
  <si>
    <t xml:space="preserve">NM_001038999 </t>
  </si>
  <si>
    <t xml:space="preserve">Gnpda2 </t>
  </si>
  <si>
    <t xml:space="preserve">NM_001038015 </t>
  </si>
  <si>
    <t xml:space="preserve">Cox7b2 </t>
  </si>
  <si>
    <t xml:space="preserve">NM_030052 </t>
  </si>
  <si>
    <t xml:space="preserve">Commd8 </t>
  </si>
  <si>
    <t xml:space="preserve">NM_178599 </t>
  </si>
  <si>
    <t xml:space="preserve">Fryl </t>
  </si>
  <si>
    <t xml:space="preserve">BC019454 </t>
  </si>
  <si>
    <t xml:space="preserve">NM_028194 </t>
  </si>
  <si>
    <t xml:space="preserve">NM_177136 </t>
  </si>
  <si>
    <t xml:space="preserve">Ociad2 </t>
  </si>
  <si>
    <t xml:space="preserve">NM_026950 </t>
  </si>
  <si>
    <t xml:space="preserve">Lrrc66 </t>
  </si>
  <si>
    <t xml:space="preserve">Sgcb </t>
  </si>
  <si>
    <t xml:space="preserve">Usp46 </t>
  </si>
  <si>
    <t xml:space="preserve">NM_153568 </t>
  </si>
  <si>
    <t xml:space="preserve">NM_011890 </t>
  </si>
  <si>
    <t xml:space="preserve">NM_177561 </t>
  </si>
  <si>
    <t xml:space="preserve">Clock </t>
  </si>
  <si>
    <t xml:space="preserve">NM_007715 </t>
  </si>
  <si>
    <t xml:space="preserve">A730089K16Rik </t>
  </si>
  <si>
    <t xml:space="preserve">Aasdh </t>
  </si>
  <si>
    <t xml:space="preserve">AK043374 </t>
  </si>
  <si>
    <t xml:space="preserve">NM_173765 </t>
  </si>
  <si>
    <t xml:space="preserve">Hopx </t>
  </si>
  <si>
    <t xml:space="preserve">NM_175606 </t>
  </si>
  <si>
    <t xml:space="preserve">2610024G14Rik </t>
  </si>
  <si>
    <t xml:space="preserve">BC017154 </t>
  </si>
  <si>
    <t xml:space="preserve">AF176009 </t>
  </si>
  <si>
    <t xml:space="preserve">ENSMUST00000122782 </t>
  </si>
  <si>
    <t xml:space="preserve">Tmprss11f </t>
  </si>
  <si>
    <t xml:space="preserve">NM_178730 </t>
  </si>
  <si>
    <t xml:space="preserve">Ugt2b34 </t>
  </si>
  <si>
    <t xml:space="preserve">NM_153598 </t>
  </si>
  <si>
    <t xml:space="preserve">Ugt2b36 </t>
  </si>
  <si>
    <t xml:space="preserve">Ugt2b5 </t>
  </si>
  <si>
    <t xml:space="preserve">Ugt2b37 </t>
  </si>
  <si>
    <t xml:space="preserve">NM_001029867 </t>
  </si>
  <si>
    <t xml:space="preserve">NM_009467 </t>
  </si>
  <si>
    <t xml:space="preserve">NM_053215 </t>
  </si>
  <si>
    <t xml:space="preserve">Ugt2b38 </t>
  </si>
  <si>
    <t xml:space="preserve">NM_133894 </t>
  </si>
  <si>
    <t xml:space="preserve">Sult1d1 </t>
  </si>
  <si>
    <t xml:space="preserve">Sult1e1 </t>
  </si>
  <si>
    <t xml:space="preserve">NM_016771 </t>
  </si>
  <si>
    <t xml:space="preserve">NM_023135 </t>
  </si>
  <si>
    <t xml:space="preserve">Grsf1 </t>
  </si>
  <si>
    <t xml:space="preserve">Mkrn1-ps1 </t>
  </si>
  <si>
    <t xml:space="preserve">NM_178700 </t>
  </si>
  <si>
    <t xml:space="preserve">AF494488 </t>
  </si>
  <si>
    <t xml:space="preserve">Adamts3 </t>
  </si>
  <si>
    <t xml:space="preserve">NM_001081401 </t>
  </si>
  <si>
    <t xml:space="preserve">Ankrd17 </t>
  </si>
  <si>
    <t xml:space="preserve">NM_030886 </t>
  </si>
  <si>
    <t xml:space="preserve">Rassf6 </t>
  </si>
  <si>
    <t xml:space="preserve">Btc </t>
  </si>
  <si>
    <t xml:space="preserve">NM_028478 </t>
  </si>
  <si>
    <t xml:space="preserve">NM_007568 </t>
  </si>
  <si>
    <t xml:space="preserve">Rchy1 </t>
  </si>
  <si>
    <t xml:space="preserve">NM_026557 </t>
  </si>
  <si>
    <t xml:space="preserve">ENSMUST00000104177 </t>
  </si>
  <si>
    <t xml:space="preserve">Cxcl9 </t>
  </si>
  <si>
    <t xml:space="preserve">Cxcl10 </t>
  </si>
  <si>
    <t xml:space="preserve">Cxcl11 </t>
  </si>
  <si>
    <t xml:space="preserve">NM_008599 </t>
  </si>
  <si>
    <t xml:space="preserve">NM_021274 </t>
  </si>
  <si>
    <t xml:space="preserve">NM_019494 </t>
  </si>
  <si>
    <t xml:space="preserve">Ankrd56 </t>
  </si>
  <si>
    <t xml:space="preserve">NM_175270 </t>
  </si>
  <si>
    <t xml:space="preserve">Cnot6l </t>
  </si>
  <si>
    <t xml:space="preserve">Paqr3 </t>
  </si>
  <si>
    <t xml:space="preserve">NM_178854 </t>
  </si>
  <si>
    <t xml:space="preserve">NM_198422 </t>
  </si>
  <si>
    <t xml:space="preserve">Antxr2 </t>
  </si>
  <si>
    <t xml:space="preserve">EG666315 </t>
  </si>
  <si>
    <t xml:space="preserve">NM_133738 </t>
  </si>
  <si>
    <t xml:space="preserve">XR_031572 </t>
  </si>
  <si>
    <t xml:space="preserve">Prkg2 </t>
  </si>
  <si>
    <t xml:space="preserve">Rasgef1b </t>
  </si>
  <si>
    <t xml:space="preserve">NM_008926 </t>
  </si>
  <si>
    <t xml:space="preserve">NM_145839 </t>
  </si>
  <si>
    <t xml:space="preserve">Hnrnpd </t>
  </si>
  <si>
    <t xml:space="preserve">NM_001077265 </t>
  </si>
  <si>
    <t xml:space="preserve">Sec31a </t>
  </si>
  <si>
    <t xml:space="preserve">Lin54 </t>
  </si>
  <si>
    <t xml:space="preserve">Plac8 </t>
  </si>
  <si>
    <t xml:space="preserve">Coq2 </t>
  </si>
  <si>
    <t xml:space="preserve">BC025831 </t>
  </si>
  <si>
    <t xml:space="preserve">NM_001115010 </t>
  </si>
  <si>
    <t xml:space="preserve">GENSCAN00000003879 </t>
  </si>
  <si>
    <t xml:space="preserve">NM_139198 </t>
  </si>
  <si>
    <t xml:space="preserve">NM_027978 </t>
  </si>
  <si>
    <t xml:space="preserve">Hel308 </t>
  </si>
  <si>
    <t xml:space="preserve">Fam175a </t>
  </si>
  <si>
    <t xml:space="preserve">NM_001081107 </t>
  </si>
  <si>
    <t xml:space="preserve">NM_172405 </t>
  </si>
  <si>
    <t xml:space="preserve">Wdfy3 </t>
  </si>
  <si>
    <t xml:space="preserve">AB093277 </t>
  </si>
  <si>
    <t xml:space="preserve">1700016H13Rik </t>
  </si>
  <si>
    <t xml:space="preserve">BC049644 </t>
  </si>
  <si>
    <t xml:space="preserve">Hsd17b13 </t>
  </si>
  <si>
    <t xml:space="preserve">NM_198030 </t>
  </si>
  <si>
    <t xml:space="preserve">5830443L24Rik </t>
  </si>
  <si>
    <t xml:space="preserve">BC057170 </t>
  </si>
  <si>
    <t xml:space="preserve">Gbp4 </t>
  </si>
  <si>
    <t xml:space="preserve">Mpa2l </t>
  </si>
  <si>
    <t xml:space="preserve">EG634650 </t>
  </si>
  <si>
    <t xml:space="preserve">Rps15a </t>
  </si>
  <si>
    <t xml:space="preserve">ENSMUST00000062467 </t>
  </si>
  <si>
    <t xml:space="preserve">NM_029509 </t>
  </si>
  <si>
    <t xml:space="preserve">NM_172777 </t>
  </si>
  <si>
    <t xml:space="preserve">NM_008620 </t>
  </si>
  <si>
    <t xml:space="preserve">NM_194336 </t>
  </si>
  <si>
    <t xml:space="preserve">NM_001039647 </t>
  </si>
  <si>
    <t xml:space="preserve">EG433945 </t>
  </si>
  <si>
    <t xml:space="preserve">XR_032153 </t>
  </si>
  <si>
    <t xml:space="preserve">Zfp644 </t>
  </si>
  <si>
    <t xml:space="preserve">NM_026856 </t>
  </si>
  <si>
    <t xml:space="preserve">ENSMUST00000117588 </t>
  </si>
  <si>
    <t xml:space="preserve">Gfi1 </t>
  </si>
  <si>
    <t xml:space="preserve">NM_010278 </t>
  </si>
  <si>
    <t xml:space="preserve">Mfsd7a </t>
  </si>
  <si>
    <t xml:space="preserve">NM_172883 </t>
  </si>
  <si>
    <t xml:space="preserve">Rnf212 </t>
  </si>
  <si>
    <t xml:space="preserve">XM_001476621 </t>
  </si>
  <si>
    <t xml:space="preserve">Vmn2r14 </t>
  </si>
  <si>
    <t xml:space="preserve">NM_001104625 </t>
  </si>
  <si>
    <t xml:space="preserve">Crlf2 </t>
  </si>
  <si>
    <t xml:space="preserve">NM_016715 </t>
  </si>
  <si>
    <t xml:space="preserve">ENSMUST00000092720 </t>
  </si>
  <si>
    <t xml:space="preserve">AB010352  // AB010352 </t>
  </si>
  <si>
    <t xml:space="preserve">AB010352 </t>
  </si>
  <si>
    <t xml:space="preserve">ENSMUST00000122407 </t>
  </si>
  <si>
    <t xml:space="preserve">Pxmp2 </t>
  </si>
  <si>
    <t xml:space="preserve">NM_008993 </t>
  </si>
  <si>
    <t xml:space="preserve">2410025L10Rik </t>
  </si>
  <si>
    <t xml:space="preserve">NM_028596 </t>
  </si>
  <si>
    <t xml:space="preserve">Ulk1 </t>
  </si>
  <si>
    <t xml:space="preserve">Hscb </t>
  </si>
  <si>
    <t xml:space="preserve">NM_009469 </t>
  </si>
  <si>
    <t xml:space="preserve">NM_153571 </t>
  </si>
  <si>
    <t xml:space="preserve">Myo18b </t>
  </si>
  <si>
    <t xml:space="preserve">XM_912851 </t>
  </si>
  <si>
    <t xml:space="preserve">Adrbk2 </t>
  </si>
  <si>
    <t xml:space="preserve">NM_177078 </t>
  </si>
  <si>
    <t xml:space="preserve">Cmklr1 </t>
  </si>
  <si>
    <t xml:space="preserve">NM_008153 </t>
  </si>
  <si>
    <t xml:space="preserve">Tmem119 </t>
  </si>
  <si>
    <t xml:space="preserve">NM_146162 </t>
  </si>
  <si>
    <t xml:space="preserve">Ssh1 </t>
  </si>
  <si>
    <t xml:space="preserve">NM_198109 </t>
  </si>
  <si>
    <t xml:space="preserve">ENSMUST00000117738 </t>
  </si>
  <si>
    <t xml:space="preserve">GENSCAN00000009872 </t>
  </si>
  <si>
    <t xml:space="preserve">Rpl37  // Rpl37 </t>
  </si>
  <si>
    <t xml:space="preserve">Acads </t>
  </si>
  <si>
    <t xml:space="preserve">BC081438 </t>
  </si>
  <si>
    <t xml:space="preserve">NM_007383 </t>
  </si>
  <si>
    <t xml:space="preserve">Rnf10 </t>
  </si>
  <si>
    <t xml:space="preserve">NM_016698 </t>
  </si>
  <si>
    <t xml:space="preserve">Gatc </t>
  </si>
  <si>
    <t xml:space="preserve">NM_029645 </t>
  </si>
  <si>
    <t xml:space="preserve">Sirt4 </t>
  </si>
  <si>
    <t xml:space="preserve">BC022653 </t>
  </si>
  <si>
    <t xml:space="preserve">Suds3 </t>
  </si>
  <si>
    <t xml:space="preserve">LOC100039359 </t>
  </si>
  <si>
    <t xml:space="preserve">NM_178622 </t>
  </si>
  <si>
    <t xml:space="preserve">ENSMUST00000100834 </t>
  </si>
  <si>
    <t xml:space="preserve">1110008J03Rik </t>
  </si>
  <si>
    <t xml:space="preserve">BC021365 </t>
  </si>
  <si>
    <t xml:space="preserve">Oas2 </t>
  </si>
  <si>
    <t xml:space="preserve">Oas3 </t>
  </si>
  <si>
    <t xml:space="preserve">NM_145227 </t>
  </si>
  <si>
    <t xml:space="preserve">NM_145226 </t>
  </si>
  <si>
    <t xml:space="preserve">Oas1g </t>
  </si>
  <si>
    <t xml:space="preserve">Oas1a </t>
  </si>
  <si>
    <t xml:space="preserve">NM_011852 </t>
  </si>
  <si>
    <t xml:space="preserve">NM_145211 </t>
  </si>
  <si>
    <t xml:space="preserve">Trafd1 </t>
  </si>
  <si>
    <t xml:space="preserve">NM_172275 </t>
  </si>
  <si>
    <t xml:space="preserve">Mapkapk5 </t>
  </si>
  <si>
    <t xml:space="preserve">Aldh2 </t>
  </si>
  <si>
    <t xml:space="preserve">9330129D05Rik </t>
  </si>
  <si>
    <t xml:space="preserve">Acad10 </t>
  </si>
  <si>
    <t xml:space="preserve">Sh2b3 </t>
  </si>
  <si>
    <t xml:space="preserve">NM_010765 </t>
  </si>
  <si>
    <t xml:space="preserve">NM_009656 </t>
  </si>
  <si>
    <t xml:space="preserve">ENSMUST00000041252 </t>
  </si>
  <si>
    <t xml:space="preserve">NM_028037 </t>
  </si>
  <si>
    <t xml:space="preserve">NM_008507 </t>
  </si>
  <si>
    <t xml:space="preserve">Rad9b </t>
  </si>
  <si>
    <t xml:space="preserve">NM_144912 </t>
  </si>
  <si>
    <t xml:space="preserve">Atp2a2 </t>
  </si>
  <si>
    <t xml:space="preserve">NM_001110140 </t>
  </si>
  <si>
    <t xml:space="preserve">ENSMUST00000071235 </t>
  </si>
  <si>
    <t xml:space="preserve">Anapc5 </t>
  </si>
  <si>
    <t xml:space="preserve">Fbxl10 </t>
  </si>
  <si>
    <t xml:space="preserve">NM_021505 </t>
  </si>
  <si>
    <t xml:space="preserve">NM_001003953 </t>
  </si>
  <si>
    <t xml:space="preserve">Hpd </t>
  </si>
  <si>
    <t xml:space="preserve">NM_008277 </t>
  </si>
  <si>
    <t xml:space="preserve">Diablo </t>
  </si>
  <si>
    <t xml:space="preserve">NM_023232 </t>
  </si>
  <si>
    <t xml:space="preserve">Clip1 </t>
  </si>
  <si>
    <t xml:space="preserve">NM_019765 </t>
  </si>
  <si>
    <t xml:space="preserve">Rsrc2 </t>
  </si>
  <si>
    <t xml:space="preserve">Gpr109a </t>
  </si>
  <si>
    <t xml:space="preserve">NM_025438 </t>
  </si>
  <si>
    <t xml:space="preserve">NM_030701 </t>
  </si>
  <si>
    <t xml:space="preserve">Rilpl2 </t>
  </si>
  <si>
    <t xml:space="preserve">NM_030259 </t>
  </si>
  <si>
    <t xml:space="preserve">Eif2b1 </t>
  </si>
  <si>
    <t xml:space="preserve">NM_145371 </t>
  </si>
  <si>
    <t xml:space="preserve">Ncor2 </t>
  </si>
  <si>
    <t xml:space="preserve">NM_011424 </t>
  </si>
  <si>
    <t xml:space="preserve">Dhx37 </t>
  </si>
  <si>
    <t xml:space="preserve">NM_203319 </t>
  </si>
  <si>
    <t xml:space="preserve">Slc15a4 </t>
  </si>
  <si>
    <t xml:space="preserve">NM_133895 </t>
  </si>
  <si>
    <t xml:space="preserve">Rimbp2 </t>
  </si>
  <si>
    <t xml:space="preserve">NM_001081388 </t>
  </si>
  <si>
    <t xml:space="preserve">Rps16 </t>
  </si>
  <si>
    <t xml:space="preserve">NM_013647 </t>
  </si>
  <si>
    <t xml:space="preserve">ENSMUST00000079855 </t>
  </si>
  <si>
    <t xml:space="preserve">Zfp11 </t>
  </si>
  <si>
    <t xml:space="preserve">NM_172462 </t>
  </si>
  <si>
    <t xml:space="preserve">Gusb </t>
  </si>
  <si>
    <t xml:space="preserve">NM_010368 </t>
  </si>
  <si>
    <t xml:space="preserve">Sbds </t>
  </si>
  <si>
    <t xml:space="preserve">NM_023248 </t>
  </si>
  <si>
    <t xml:space="preserve">Auts2 </t>
  </si>
  <si>
    <t xml:space="preserve">NM_177047 </t>
  </si>
  <si>
    <t xml:space="preserve">Ncf1 </t>
  </si>
  <si>
    <t xml:space="preserve">Gtf2i </t>
  </si>
  <si>
    <t xml:space="preserve">NM_010876 </t>
  </si>
  <si>
    <t xml:space="preserve">NM_001080746 </t>
  </si>
  <si>
    <t xml:space="preserve">Lat2 </t>
  </si>
  <si>
    <t xml:space="preserve">Eif4h </t>
  </si>
  <si>
    <t xml:space="preserve">NM_020044 </t>
  </si>
  <si>
    <t xml:space="preserve">NM_033561 </t>
  </si>
  <si>
    <t xml:space="preserve">EG269718 </t>
  </si>
  <si>
    <t xml:space="preserve">XR_032332 </t>
  </si>
  <si>
    <t xml:space="preserve">Cux1 </t>
  </si>
  <si>
    <t xml:space="preserve">NM_009986 </t>
  </si>
  <si>
    <t xml:space="preserve">Ap1s1 </t>
  </si>
  <si>
    <t xml:space="preserve">NM_007457 </t>
  </si>
  <si>
    <t xml:space="preserve">Trim56 </t>
  </si>
  <si>
    <t xml:space="preserve">NM_201373 </t>
  </si>
  <si>
    <t xml:space="preserve">Slc12a9 </t>
  </si>
  <si>
    <t xml:space="preserve">Zan </t>
  </si>
  <si>
    <t xml:space="preserve">NM_031406 </t>
  </si>
  <si>
    <t xml:space="preserve">NM_011741 </t>
  </si>
  <si>
    <t xml:space="preserve">Pop7 </t>
  </si>
  <si>
    <t xml:space="preserve">NM_028753 </t>
  </si>
  <si>
    <t xml:space="preserve">Mospd3 </t>
  </si>
  <si>
    <t xml:space="preserve">NM_030037 </t>
  </si>
  <si>
    <t xml:space="preserve">Agfg2 </t>
  </si>
  <si>
    <t xml:space="preserve">NM_178162 </t>
  </si>
  <si>
    <t xml:space="preserve">ENSMUST00000111362 </t>
  </si>
  <si>
    <t xml:space="preserve">Mepce </t>
  </si>
  <si>
    <t xml:space="preserve">Pilra </t>
  </si>
  <si>
    <t xml:space="preserve">Pilrb1 </t>
  </si>
  <si>
    <t xml:space="preserve">Pilrb2 </t>
  </si>
  <si>
    <t xml:space="preserve">NM_144913 </t>
  </si>
  <si>
    <t xml:space="preserve">NM_153510 </t>
  </si>
  <si>
    <t xml:space="preserve">NM_133209 </t>
  </si>
  <si>
    <t xml:space="preserve">NM_001024932 </t>
  </si>
  <si>
    <t xml:space="preserve">Taf6 </t>
  </si>
  <si>
    <t xml:space="preserve">NM_009315 </t>
  </si>
  <si>
    <t xml:space="preserve">Zfp68 </t>
  </si>
  <si>
    <t xml:space="preserve">NM_013844 </t>
  </si>
  <si>
    <t xml:space="preserve">Cox19 </t>
  </si>
  <si>
    <t xml:space="preserve">NM_197980 </t>
  </si>
  <si>
    <t xml:space="preserve">Zfand2a </t>
  </si>
  <si>
    <t xml:space="preserve">Micall2 </t>
  </si>
  <si>
    <t xml:space="preserve">Ints1 </t>
  </si>
  <si>
    <t xml:space="preserve">NM_133349 </t>
  </si>
  <si>
    <t xml:space="preserve">NM_174850 </t>
  </si>
  <si>
    <t xml:space="preserve">NM_026748 </t>
  </si>
  <si>
    <t xml:space="preserve">Psmg3 </t>
  </si>
  <si>
    <t xml:space="preserve">NM_025604 </t>
  </si>
  <si>
    <t xml:space="preserve">Iqce </t>
  </si>
  <si>
    <t xml:space="preserve">Gna12 </t>
  </si>
  <si>
    <t xml:space="preserve">NM_028833 </t>
  </si>
  <si>
    <t xml:space="preserve">NM_010302 </t>
  </si>
  <si>
    <t xml:space="preserve">Rnf216 </t>
  </si>
  <si>
    <t xml:space="preserve">NM_080561 </t>
  </si>
  <si>
    <t xml:space="preserve">Rbak </t>
  </si>
  <si>
    <t xml:space="preserve">NM_021326 </t>
  </si>
  <si>
    <t xml:space="preserve">E130309D02Rik </t>
  </si>
  <si>
    <t xml:space="preserve">NM_172726 </t>
  </si>
  <si>
    <t xml:space="preserve">Usp42 </t>
  </si>
  <si>
    <t xml:space="preserve">NM_029749 </t>
  </si>
  <si>
    <t xml:space="preserve">Jtv1 </t>
  </si>
  <si>
    <t xml:space="preserve">NM_146165 </t>
  </si>
  <si>
    <t xml:space="preserve">Baiap2l1 </t>
  </si>
  <si>
    <t xml:space="preserve">NM_025833 </t>
  </si>
  <si>
    <t xml:space="preserve">ENSMUST00000121256 </t>
  </si>
  <si>
    <t xml:space="preserve">ENSMUST00000118562 </t>
  </si>
  <si>
    <t xml:space="preserve">Zkscan14 </t>
  </si>
  <si>
    <t xml:space="preserve">NM_023322 </t>
  </si>
  <si>
    <t xml:space="preserve">Cyp3a41a </t>
  </si>
  <si>
    <t xml:space="preserve">NM_017396 </t>
  </si>
  <si>
    <t xml:space="preserve">Cyp3a11 </t>
  </si>
  <si>
    <t xml:space="preserve">NM_007818 </t>
  </si>
  <si>
    <t xml:space="preserve">Gpr12 </t>
  </si>
  <si>
    <t xml:space="preserve">NM_001010941 </t>
  </si>
  <si>
    <t xml:space="preserve">Mtif3 </t>
  </si>
  <si>
    <t xml:space="preserve">NM_029581 </t>
  </si>
  <si>
    <t xml:space="preserve">Cdx2 </t>
  </si>
  <si>
    <t xml:space="preserve">NM_007673 </t>
  </si>
  <si>
    <t xml:space="preserve">Ubl3 </t>
  </si>
  <si>
    <t xml:space="preserve">NM_011908 </t>
  </si>
  <si>
    <t xml:space="preserve">Katnal1 </t>
  </si>
  <si>
    <t xml:space="preserve">NM_153572 </t>
  </si>
  <si>
    <t xml:space="preserve">N4bp2l2 </t>
  </si>
  <si>
    <t xml:space="preserve">NM_201369 </t>
  </si>
  <si>
    <t xml:space="preserve">D730045B01Rik </t>
  </si>
  <si>
    <t xml:space="preserve">ENSMUST00000067770 </t>
  </si>
  <si>
    <t xml:space="preserve">2610021A01Rik </t>
  </si>
  <si>
    <t xml:space="preserve">2810426N06Rik </t>
  </si>
  <si>
    <t xml:space="preserve">AK011498 </t>
  </si>
  <si>
    <t xml:space="preserve">NM_023363 </t>
  </si>
  <si>
    <t xml:space="preserve">Gng11 </t>
  </si>
  <si>
    <t xml:space="preserve">NM_025331 </t>
  </si>
  <si>
    <t xml:space="preserve">Ppp1r9a </t>
  </si>
  <si>
    <t xml:space="preserve">NM_181595 </t>
  </si>
  <si>
    <t xml:space="preserve">Acn9 </t>
  </si>
  <si>
    <t xml:space="preserve">Tac1 </t>
  </si>
  <si>
    <t xml:space="preserve">C1galt1 </t>
  </si>
  <si>
    <t xml:space="preserve">BC020002 </t>
  </si>
  <si>
    <t xml:space="preserve">NM_001077713 </t>
  </si>
  <si>
    <t xml:space="preserve">NM_009311 </t>
  </si>
  <si>
    <t xml:space="preserve">NM_052993 </t>
  </si>
  <si>
    <t xml:space="preserve">Foxp2 </t>
  </si>
  <si>
    <t xml:space="preserve">NM_053242 </t>
  </si>
  <si>
    <t xml:space="preserve">Met </t>
  </si>
  <si>
    <t xml:space="preserve">NM_008591 </t>
  </si>
  <si>
    <t xml:space="preserve">Cftr </t>
  </si>
  <si>
    <t xml:space="preserve">NM_021050 </t>
  </si>
  <si>
    <t xml:space="preserve">Ing3 </t>
  </si>
  <si>
    <t xml:space="preserve">NM_023626 </t>
  </si>
  <si>
    <t xml:space="preserve">Spam1 </t>
  </si>
  <si>
    <t xml:space="preserve">NM_001079875 </t>
  </si>
  <si>
    <t xml:space="preserve">Snd1 </t>
  </si>
  <si>
    <t xml:space="preserve">NM_019776 </t>
  </si>
  <si>
    <t xml:space="preserve">Irf5 </t>
  </si>
  <si>
    <t xml:space="preserve">Tspan33 </t>
  </si>
  <si>
    <t xml:space="preserve">Smo </t>
  </si>
  <si>
    <t xml:space="preserve">Ahcyl2 </t>
  </si>
  <si>
    <t xml:space="preserve">NM_012057 </t>
  </si>
  <si>
    <t xml:space="preserve">NM_146173 </t>
  </si>
  <si>
    <t xml:space="preserve">NM_176996 </t>
  </si>
  <si>
    <t xml:space="preserve">NM_021414 </t>
  </si>
  <si>
    <t xml:space="preserve">ENSMUST00000083144 </t>
  </si>
  <si>
    <t xml:space="preserve">Nrf1 </t>
  </si>
  <si>
    <t xml:space="preserve">NM_010938 </t>
  </si>
  <si>
    <t xml:space="preserve">Klhdc10 </t>
  </si>
  <si>
    <t xml:space="preserve">NM_029742 </t>
  </si>
  <si>
    <t xml:space="preserve">Mkln1 </t>
  </si>
  <si>
    <t xml:space="preserve">NM_013791 </t>
  </si>
  <si>
    <t xml:space="preserve">Exoc4 </t>
  </si>
  <si>
    <t xml:space="preserve">NM_009148 </t>
  </si>
  <si>
    <t xml:space="preserve">Akr1b7 </t>
  </si>
  <si>
    <t xml:space="preserve">NM_009731 </t>
  </si>
  <si>
    <t xml:space="preserve">1810058I24Rik </t>
  </si>
  <si>
    <t xml:space="preserve">ENSMUST00000101536 </t>
  </si>
  <si>
    <t xml:space="preserve">GENSCAN00000045461 </t>
  </si>
  <si>
    <t xml:space="preserve">Luc7l2 </t>
  </si>
  <si>
    <t xml:space="preserve">Clec2l </t>
  </si>
  <si>
    <t xml:space="preserve">NM_138680 </t>
  </si>
  <si>
    <t xml:space="preserve">NM_001101507 </t>
  </si>
  <si>
    <t xml:space="preserve">Ndufb2 </t>
  </si>
  <si>
    <t xml:space="preserve">NM_026612 </t>
  </si>
  <si>
    <t xml:space="preserve">NM_028358 </t>
  </si>
  <si>
    <t xml:space="preserve">Tas2r108 </t>
  </si>
  <si>
    <t xml:space="preserve">NM_020502 </t>
  </si>
  <si>
    <t xml:space="preserve">Mgam </t>
  </si>
  <si>
    <t xml:space="preserve">EU937529 </t>
  </si>
  <si>
    <t xml:space="preserve">EG386551 </t>
  </si>
  <si>
    <t xml:space="preserve">NM_001003664 </t>
  </si>
  <si>
    <t xml:space="preserve">Ephb6 </t>
  </si>
  <si>
    <t xml:space="preserve">NM_007680 </t>
  </si>
  <si>
    <t xml:space="preserve">Tas2r139 </t>
  </si>
  <si>
    <t xml:space="preserve">NM_181275 </t>
  </si>
  <si>
    <t xml:space="preserve">Gstk1 </t>
  </si>
  <si>
    <t xml:space="preserve">Tmem139 </t>
  </si>
  <si>
    <t xml:space="preserve">NM_029555 </t>
  </si>
  <si>
    <t xml:space="preserve">NM_175408 </t>
  </si>
  <si>
    <t xml:space="preserve">Olfr446 </t>
  </si>
  <si>
    <t xml:space="preserve">NM_146295 </t>
  </si>
  <si>
    <t xml:space="preserve">Cul1 </t>
  </si>
  <si>
    <t xml:space="preserve">Rny3 </t>
  </si>
  <si>
    <t xml:space="preserve">Zfp398 </t>
  </si>
  <si>
    <t xml:space="preserve">Zfp282 </t>
  </si>
  <si>
    <t xml:space="preserve">Zfp212 </t>
  </si>
  <si>
    <t xml:space="preserve">AI894139 </t>
  </si>
  <si>
    <t xml:space="preserve">NM_012042 </t>
  </si>
  <si>
    <t xml:space="preserve">NR_024202 </t>
  </si>
  <si>
    <t xml:space="preserve">NM_027477 </t>
  </si>
  <si>
    <t xml:space="preserve">NM_146175 </t>
  </si>
  <si>
    <t xml:space="preserve">NM_145576 </t>
  </si>
  <si>
    <t xml:space="preserve">BC119280 </t>
  </si>
  <si>
    <t xml:space="preserve">Krba1 </t>
  </si>
  <si>
    <t xml:space="preserve">NM_133922 </t>
  </si>
  <si>
    <t xml:space="preserve">Atp6v0e2 </t>
  </si>
  <si>
    <t xml:space="preserve">Lrrc61 </t>
  </si>
  <si>
    <t xml:space="preserve">NM_133764 </t>
  </si>
  <si>
    <t xml:space="preserve">NM_177736 </t>
  </si>
  <si>
    <t xml:space="preserve">Repin1 </t>
  </si>
  <si>
    <t xml:space="preserve">Zfp775 </t>
  </si>
  <si>
    <t xml:space="preserve">AI854703 </t>
  </si>
  <si>
    <t xml:space="preserve">NM_001079901 </t>
  </si>
  <si>
    <t xml:space="preserve">NM_173429 </t>
  </si>
  <si>
    <t xml:space="preserve">BC145740 </t>
  </si>
  <si>
    <t xml:space="preserve">Gimap9 </t>
  </si>
  <si>
    <t xml:space="preserve">NM_174960 </t>
  </si>
  <si>
    <t xml:space="preserve">Tmem176a </t>
  </si>
  <si>
    <t xml:space="preserve">EG666105 </t>
  </si>
  <si>
    <t xml:space="preserve">Abp1 </t>
  </si>
  <si>
    <t xml:space="preserve">NM_025326 </t>
  </si>
  <si>
    <t xml:space="preserve">ENSMUST00000101425 </t>
  </si>
  <si>
    <t xml:space="preserve">NM_029638 </t>
  </si>
  <si>
    <t xml:space="preserve">D330028D13Rik </t>
  </si>
  <si>
    <t xml:space="preserve">BC055818 </t>
  </si>
  <si>
    <t xml:space="preserve">Snx10 </t>
  </si>
  <si>
    <t xml:space="preserve">NM_028035 </t>
  </si>
  <si>
    <t xml:space="preserve">BC046496 </t>
  </si>
  <si>
    <t xml:space="preserve">Tax1bp1 </t>
  </si>
  <si>
    <t xml:space="preserve">NM_025816 </t>
  </si>
  <si>
    <t xml:space="preserve">Plekha8 </t>
  </si>
  <si>
    <t xml:space="preserve">NM_001001335 </t>
  </si>
  <si>
    <t xml:space="preserve">Aqp1 </t>
  </si>
  <si>
    <t xml:space="preserve">NM_007472 </t>
  </si>
  <si>
    <t xml:space="preserve">Ccdc129 </t>
  </si>
  <si>
    <t xml:space="preserve">NM_001081665 </t>
  </si>
  <si>
    <t xml:space="preserve">ENSMUSG00000067371 </t>
  </si>
  <si>
    <t xml:space="preserve">Fkbp9 </t>
  </si>
  <si>
    <t xml:space="preserve">ENSMUST00000087544 </t>
  </si>
  <si>
    <t xml:space="preserve">NM_012056 </t>
  </si>
  <si>
    <t xml:space="preserve">V1rc20 </t>
  </si>
  <si>
    <t xml:space="preserve">NM_134175 </t>
  </si>
  <si>
    <t xml:space="preserve">ENSMUST00000074381 </t>
  </si>
  <si>
    <t xml:space="preserve">Herc5 </t>
  </si>
  <si>
    <t xml:space="preserve">ENSMUST00000031817 </t>
  </si>
  <si>
    <t xml:space="preserve">V1rc2 </t>
  </si>
  <si>
    <t xml:space="preserve">NM_053232 </t>
  </si>
  <si>
    <t xml:space="preserve">GENSCAN00000030575 </t>
  </si>
  <si>
    <t xml:space="preserve">ENSMUST00000082581 </t>
  </si>
  <si>
    <t xml:space="preserve">Atoh1 </t>
  </si>
  <si>
    <t xml:space="preserve">NM_007500 </t>
  </si>
  <si>
    <t xml:space="preserve">GENSCAN00000030224 </t>
  </si>
  <si>
    <t xml:space="preserve">Tnip3 </t>
  </si>
  <si>
    <t xml:space="preserve">NM_001001495 </t>
  </si>
  <si>
    <t xml:space="preserve">Serbp1 </t>
  </si>
  <si>
    <t xml:space="preserve">ENSMUST00000050898 </t>
  </si>
  <si>
    <t xml:space="preserve">NM_025814 </t>
  </si>
  <si>
    <t xml:space="preserve">AY498738 </t>
  </si>
  <si>
    <t xml:space="preserve">ENSMUST00000103308 </t>
  </si>
  <si>
    <t xml:space="preserve">U65535 </t>
  </si>
  <si>
    <t xml:space="preserve">EG381776 </t>
  </si>
  <si>
    <t xml:space="preserve">ENSMUST00000103319 </t>
  </si>
  <si>
    <t xml:space="preserve">Eif2ak3 </t>
  </si>
  <si>
    <t xml:space="preserve">NM_010121 </t>
  </si>
  <si>
    <t xml:space="preserve">Fabp1 </t>
  </si>
  <si>
    <t xml:space="preserve">Krcc1 </t>
  </si>
  <si>
    <t xml:space="preserve">NM_017399 </t>
  </si>
  <si>
    <t xml:space="preserve">NM_145568 </t>
  </si>
  <si>
    <t xml:space="preserve">Immt </t>
  </si>
  <si>
    <t xml:space="preserve">NM_029673 </t>
  </si>
  <si>
    <t xml:space="preserve">Capg </t>
  </si>
  <si>
    <t xml:space="preserve">Retsat </t>
  </si>
  <si>
    <t xml:space="preserve">OTTMUSG00000021199 </t>
  </si>
  <si>
    <t xml:space="preserve">Suclg1 </t>
  </si>
  <si>
    <t xml:space="preserve">NM_007599 </t>
  </si>
  <si>
    <t xml:space="preserve">NM_026159 </t>
  </si>
  <si>
    <t xml:space="preserve">ENSMUST00000101278 </t>
  </si>
  <si>
    <t xml:space="preserve">NM_019879 </t>
  </si>
  <si>
    <t xml:space="preserve">Eif4a3 </t>
  </si>
  <si>
    <t xml:space="preserve">Reg3b </t>
  </si>
  <si>
    <t xml:space="preserve">NM_138669 </t>
  </si>
  <si>
    <t xml:space="preserve">NM_011036 </t>
  </si>
  <si>
    <t xml:space="preserve">GENSCAN00000035989 </t>
  </si>
  <si>
    <t xml:space="preserve">Pcgf1 </t>
  </si>
  <si>
    <t xml:space="preserve">Lbx2 </t>
  </si>
  <si>
    <t xml:space="preserve">NM_197992 </t>
  </si>
  <si>
    <t xml:space="preserve">NM_010692 </t>
  </si>
  <si>
    <t xml:space="preserve">Rtkn </t>
  </si>
  <si>
    <t xml:space="preserve">NM_133641 </t>
  </si>
  <si>
    <t xml:space="preserve">Mobkl1b </t>
  </si>
  <si>
    <t xml:space="preserve">Mobkl1b  // Mobkl1b </t>
  </si>
  <si>
    <t xml:space="preserve">Bola3 </t>
  </si>
  <si>
    <t xml:space="preserve">NM_145571 </t>
  </si>
  <si>
    <t xml:space="preserve">BC011285 </t>
  </si>
  <si>
    <t xml:space="preserve">NM_175277 </t>
  </si>
  <si>
    <t xml:space="preserve">Rpl18  // Rpl18 </t>
  </si>
  <si>
    <t xml:space="preserve">Zfml </t>
  </si>
  <si>
    <t xml:space="preserve">BC082290 </t>
  </si>
  <si>
    <t xml:space="preserve">NM_008717 </t>
  </si>
  <si>
    <t xml:space="preserve">Tprkb </t>
  </si>
  <si>
    <t xml:space="preserve">NM_176842 </t>
  </si>
  <si>
    <t xml:space="preserve">2010309E21Rik </t>
  </si>
  <si>
    <t xml:space="preserve">BC103775 </t>
  </si>
  <si>
    <t xml:space="preserve">C87436 </t>
  </si>
  <si>
    <t xml:space="preserve">BC026926 </t>
  </si>
  <si>
    <t xml:space="preserve">Copg </t>
  </si>
  <si>
    <t xml:space="preserve">8430410A17Rik </t>
  </si>
  <si>
    <t xml:space="preserve">NM_017477 </t>
  </si>
  <si>
    <t xml:space="preserve">BC024401 </t>
  </si>
  <si>
    <t xml:space="preserve">Mgll </t>
  </si>
  <si>
    <t xml:space="preserve">OTTMUSG00000024319 </t>
  </si>
  <si>
    <t xml:space="preserve">Gpr175 </t>
  </si>
  <si>
    <t xml:space="preserve">NM_011844 </t>
  </si>
  <si>
    <t xml:space="preserve">AK133241 </t>
  </si>
  <si>
    <t xml:space="preserve">NM_011906 </t>
  </si>
  <si>
    <t xml:space="preserve">Txnrd3 </t>
  </si>
  <si>
    <t xml:space="preserve">V1rb7 </t>
  </si>
  <si>
    <t xml:space="preserve">NM_153162 </t>
  </si>
  <si>
    <t xml:space="preserve">NM_053228 </t>
  </si>
  <si>
    <t xml:space="preserve">Zxdc </t>
  </si>
  <si>
    <t xml:space="preserve">NM_173002 </t>
  </si>
  <si>
    <t xml:space="preserve">Aldh1l1 </t>
  </si>
  <si>
    <t xml:space="preserve">Slc41a3 </t>
  </si>
  <si>
    <t xml:space="preserve">Hdac11 </t>
  </si>
  <si>
    <t xml:space="preserve">Fbln2 </t>
  </si>
  <si>
    <t xml:space="preserve">Tmem43 </t>
  </si>
  <si>
    <t xml:space="preserve">NM_027406 </t>
  </si>
  <si>
    <t xml:space="preserve">NM_027868 </t>
  </si>
  <si>
    <t xml:space="preserve">NM_144919 </t>
  </si>
  <si>
    <t xml:space="preserve">NM_007992 </t>
  </si>
  <si>
    <t xml:space="preserve">NM_028766 </t>
  </si>
  <si>
    <t xml:space="preserve">Nr2c2 </t>
  </si>
  <si>
    <t xml:space="preserve">NM_011630 </t>
  </si>
  <si>
    <t xml:space="preserve">Ppp4r2 </t>
  </si>
  <si>
    <t xml:space="preserve">NM_182939 </t>
  </si>
  <si>
    <t xml:space="preserve">Itpr1 </t>
  </si>
  <si>
    <t xml:space="preserve">Bhlhe40 </t>
  </si>
  <si>
    <t xml:space="preserve">NM_010585 </t>
  </si>
  <si>
    <t xml:space="preserve">NM_011498 </t>
  </si>
  <si>
    <t xml:space="preserve">Edem1 </t>
  </si>
  <si>
    <t xml:space="preserve">LOC100045490  // H3f3a  // H3f3b  // LOC100045490  // H3f3a  // H3f3b  // LOC100045490  // H3f3a  // H3f3b </t>
  </si>
  <si>
    <t xml:space="preserve">Grm7 </t>
  </si>
  <si>
    <t xml:space="preserve">NM_138677 </t>
  </si>
  <si>
    <t xml:space="preserve">NM_177328 </t>
  </si>
  <si>
    <t xml:space="preserve">Cav3 </t>
  </si>
  <si>
    <t xml:space="preserve">NM_007617 </t>
  </si>
  <si>
    <t xml:space="preserve">Thumpd3 </t>
  </si>
  <si>
    <t xml:space="preserve">Setd5 </t>
  </si>
  <si>
    <t xml:space="preserve">Mtmr14 </t>
  </si>
  <si>
    <t xml:space="preserve">ENSMUST00000117265 </t>
  </si>
  <si>
    <t xml:space="preserve">NM_008188 </t>
  </si>
  <si>
    <t xml:space="preserve">NM_028385 </t>
  </si>
  <si>
    <t xml:space="preserve">NM_026849 </t>
  </si>
  <si>
    <t xml:space="preserve">Il17re </t>
  </si>
  <si>
    <t xml:space="preserve">Il17rc </t>
  </si>
  <si>
    <t xml:space="preserve">NM_145826 </t>
  </si>
  <si>
    <t xml:space="preserve">NM_134159 </t>
  </si>
  <si>
    <t xml:space="preserve">6720456B07Rik </t>
  </si>
  <si>
    <t xml:space="preserve">Vhl </t>
  </si>
  <si>
    <t xml:space="preserve">BC010582 </t>
  </si>
  <si>
    <t xml:space="preserve">NM_009507 </t>
  </si>
  <si>
    <t xml:space="preserve">Atg7 </t>
  </si>
  <si>
    <t xml:space="preserve">Syn2 </t>
  </si>
  <si>
    <t xml:space="preserve">Pparg </t>
  </si>
  <si>
    <t xml:space="preserve">Tsen2 </t>
  </si>
  <si>
    <t xml:space="preserve">Mkrn2 </t>
  </si>
  <si>
    <t xml:space="preserve">NM_028835 </t>
  </si>
  <si>
    <t xml:space="preserve">NM_001111015 </t>
  </si>
  <si>
    <t xml:space="preserve">NM_001127330 </t>
  </si>
  <si>
    <t xml:space="preserve">NM_199033 </t>
  </si>
  <si>
    <t xml:space="preserve">NM_023290 </t>
  </si>
  <si>
    <t xml:space="preserve">Olfr213 </t>
  </si>
  <si>
    <t xml:space="preserve">NM_001011801 </t>
  </si>
  <si>
    <t xml:space="preserve">EG640370 </t>
  </si>
  <si>
    <t xml:space="preserve">ENSMUST00000101030 </t>
  </si>
  <si>
    <t xml:space="preserve">Zfp637 </t>
  </si>
  <si>
    <t xml:space="preserve">NM_177684 </t>
  </si>
  <si>
    <t xml:space="preserve">Rasgef1a </t>
  </si>
  <si>
    <t xml:space="preserve">BC145752 </t>
  </si>
  <si>
    <t xml:space="preserve">Rad52 </t>
  </si>
  <si>
    <t xml:space="preserve">NM_011236 </t>
  </si>
  <si>
    <t xml:space="preserve">Slc25a18 </t>
  </si>
  <si>
    <t xml:space="preserve">NM_001081048 </t>
  </si>
  <si>
    <t xml:space="preserve">Usp18 </t>
  </si>
  <si>
    <t xml:space="preserve">Slc6a13 </t>
  </si>
  <si>
    <t xml:space="preserve">NM_011909 </t>
  </si>
  <si>
    <t xml:space="preserve">NM_144512 </t>
  </si>
  <si>
    <t xml:space="preserve">Mug2 </t>
  </si>
  <si>
    <t xml:space="preserve">NM_008646 </t>
  </si>
  <si>
    <t xml:space="preserve">Rps27a  // Rps27a  // Rps27a </t>
  </si>
  <si>
    <t xml:space="preserve">BC081446 </t>
  </si>
  <si>
    <t xml:space="preserve">Aicda </t>
  </si>
  <si>
    <t xml:space="preserve">NM_009645 </t>
  </si>
  <si>
    <t xml:space="preserve">Foxj2 </t>
  </si>
  <si>
    <t xml:space="preserve">NM_021899 </t>
  </si>
  <si>
    <t xml:space="preserve">Clec4a1 </t>
  </si>
  <si>
    <t xml:space="preserve">Clec4a3 </t>
  </si>
  <si>
    <t xml:space="preserve">NM_199311 </t>
  </si>
  <si>
    <t xml:space="preserve">NM_153197 </t>
  </si>
  <si>
    <t xml:space="preserve">Cd163 </t>
  </si>
  <si>
    <t xml:space="preserve">NM_053094 </t>
  </si>
  <si>
    <t xml:space="preserve">C1r </t>
  </si>
  <si>
    <t xml:space="preserve">NM_023143 </t>
  </si>
  <si>
    <t xml:space="preserve">Phb2 </t>
  </si>
  <si>
    <t xml:space="preserve">NM_007531 </t>
  </si>
  <si>
    <t xml:space="preserve">Mlf2 </t>
  </si>
  <si>
    <t xml:space="preserve">NM_145385 </t>
  </si>
  <si>
    <t xml:space="preserve">Ing4 </t>
  </si>
  <si>
    <t xml:space="preserve">Acrbp </t>
  </si>
  <si>
    <t xml:space="preserve">NM_133345 </t>
  </si>
  <si>
    <t xml:space="preserve">NM_016845 </t>
  </si>
  <si>
    <t xml:space="preserve">Chd4 </t>
  </si>
  <si>
    <t xml:space="preserve">NM_145979 </t>
  </si>
  <si>
    <t xml:space="preserve">NM_025595 </t>
  </si>
  <si>
    <t xml:space="preserve">Tnfrsf1a </t>
  </si>
  <si>
    <t xml:space="preserve">NM_011609 </t>
  </si>
  <si>
    <t xml:space="preserve">Parp11 </t>
  </si>
  <si>
    <t xml:space="preserve">Efcab4b </t>
  </si>
  <si>
    <t xml:space="preserve">NM_181402 </t>
  </si>
  <si>
    <t xml:space="preserve">NM_001033464 </t>
  </si>
  <si>
    <t xml:space="preserve">ENSMUST00000039475 </t>
  </si>
  <si>
    <t xml:space="preserve">Rpl18 </t>
  </si>
  <si>
    <t xml:space="preserve">NM_009077 </t>
  </si>
  <si>
    <t xml:space="preserve">Tom1 </t>
  </si>
  <si>
    <t xml:space="preserve">Clec2h </t>
  </si>
  <si>
    <t xml:space="preserve">NM_011622 </t>
  </si>
  <si>
    <t xml:space="preserve">NM_053165 </t>
  </si>
  <si>
    <t xml:space="preserve">Clec12a </t>
  </si>
  <si>
    <t xml:space="preserve">NM_177686 </t>
  </si>
  <si>
    <t xml:space="preserve">Gabarapl1 </t>
  </si>
  <si>
    <t xml:space="preserve">NM_020590 </t>
  </si>
  <si>
    <t xml:space="preserve">2700089E24Rik </t>
  </si>
  <si>
    <t xml:space="preserve">BC053418 </t>
  </si>
  <si>
    <t xml:space="preserve">Bcl2l14 </t>
  </si>
  <si>
    <t xml:space="preserve">NM_025778 </t>
  </si>
  <si>
    <t xml:space="preserve">Crebl2 </t>
  </si>
  <si>
    <t xml:space="preserve">NM_177687 </t>
  </si>
  <si>
    <t xml:space="preserve">Emp1 </t>
  </si>
  <si>
    <t xml:space="preserve">NM_010128 </t>
  </si>
  <si>
    <t xml:space="preserve">Atf7ip </t>
  </si>
  <si>
    <t xml:space="preserve">H2afj </t>
  </si>
  <si>
    <t xml:space="preserve">NM_019426 </t>
  </si>
  <si>
    <t xml:space="preserve">ENSMUST00000066689 </t>
  </si>
  <si>
    <t xml:space="preserve">NM_177688 </t>
  </si>
  <si>
    <t xml:space="preserve">Dera </t>
  </si>
  <si>
    <t xml:space="preserve">NM_172733 </t>
  </si>
  <si>
    <t xml:space="preserve">Pik3c2g </t>
  </si>
  <si>
    <t xml:space="preserve">NM_207683 </t>
  </si>
  <si>
    <t xml:space="preserve">ENSMUSG00000072690 </t>
  </si>
  <si>
    <t xml:space="preserve">AK143453 </t>
  </si>
  <si>
    <t xml:space="preserve">Iapp </t>
  </si>
  <si>
    <t xml:space="preserve">Pyroxd1 </t>
  </si>
  <si>
    <t xml:space="preserve">Golt1b </t>
  </si>
  <si>
    <t xml:space="preserve">NM_010491 </t>
  </si>
  <si>
    <t xml:space="preserve">NM_183165 </t>
  </si>
  <si>
    <t xml:space="preserve">NM_025872 </t>
  </si>
  <si>
    <t xml:space="preserve">EG665037 </t>
  </si>
  <si>
    <t xml:space="preserve">Etnk1 </t>
  </si>
  <si>
    <t xml:space="preserve">ENSMUST00000100821 </t>
  </si>
  <si>
    <t xml:space="preserve">AK031560 </t>
  </si>
  <si>
    <t xml:space="preserve">Lrmp </t>
  </si>
  <si>
    <t xml:space="preserve">Lyrm5 </t>
  </si>
  <si>
    <t xml:space="preserve">1700073E17Rik </t>
  </si>
  <si>
    <t xml:space="preserve">Tuba3b </t>
  </si>
  <si>
    <t xml:space="preserve">NM_008511 </t>
  </si>
  <si>
    <t xml:space="preserve">NM_133688 </t>
  </si>
  <si>
    <t xml:space="preserve">NR_003625 </t>
  </si>
  <si>
    <t xml:space="preserve">NM_009449 </t>
  </si>
  <si>
    <t xml:space="preserve">Arntl2 </t>
  </si>
  <si>
    <t xml:space="preserve">1700023A16Rik </t>
  </si>
  <si>
    <t xml:space="preserve">Ppfibp1 </t>
  </si>
  <si>
    <t xml:space="preserve">NM_172309 </t>
  </si>
  <si>
    <t xml:space="preserve">ENSMUST00000111634 </t>
  </si>
  <si>
    <t xml:space="preserve">NM_026221 </t>
  </si>
  <si>
    <t xml:space="preserve">Mrps35 </t>
  </si>
  <si>
    <t xml:space="preserve">NM_145573 </t>
  </si>
  <si>
    <t xml:space="preserve">Klhdc5 </t>
  </si>
  <si>
    <t xml:space="preserve">NM_001081237 </t>
  </si>
  <si>
    <t xml:space="preserve">Ccdc91 </t>
  </si>
  <si>
    <t xml:space="preserve">Far2 </t>
  </si>
  <si>
    <t xml:space="preserve">Rps4y2 </t>
  </si>
  <si>
    <t xml:space="preserve">NM_025911 </t>
  </si>
  <si>
    <t xml:space="preserve">NM_178797 </t>
  </si>
  <si>
    <t xml:space="preserve">NR_003634 </t>
  </si>
  <si>
    <t xml:space="preserve">4833442J19Rik </t>
  </si>
  <si>
    <t xml:space="preserve">2810474O19Rik </t>
  </si>
  <si>
    <t xml:space="preserve">Nacc1 </t>
  </si>
  <si>
    <t xml:space="preserve">BC048711 </t>
  </si>
  <si>
    <t xml:space="preserve">NM_026054 </t>
  </si>
  <si>
    <t xml:space="preserve">NM_025788 </t>
  </si>
  <si>
    <t xml:space="preserve">Hepacam2 </t>
  </si>
  <si>
    <t xml:space="preserve">NM_178899 </t>
  </si>
  <si>
    <t xml:space="preserve">Tfpi2 </t>
  </si>
  <si>
    <t xml:space="preserve">NM_009364 </t>
  </si>
  <si>
    <t xml:space="preserve">Gmfg </t>
  </si>
  <si>
    <t xml:space="preserve">Pon1 </t>
  </si>
  <si>
    <t xml:space="preserve">BC011488 </t>
  </si>
  <si>
    <t xml:space="preserve">NM_011134 </t>
  </si>
  <si>
    <t xml:space="preserve">Pon2 </t>
  </si>
  <si>
    <t xml:space="preserve">NM_183308 </t>
  </si>
  <si>
    <t xml:space="preserve">Slc25a13 </t>
  </si>
  <si>
    <t xml:space="preserve">Ubb  // Ubc  // EG619900  // Gm1821  // Rps27a </t>
  </si>
  <si>
    <t xml:space="preserve">NM_015829 </t>
  </si>
  <si>
    <t xml:space="preserve">ENSMUST00000102845 </t>
  </si>
  <si>
    <t xml:space="preserve">Asns </t>
  </si>
  <si>
    <t xml:space="preserve">Rnps1  // Rnps1 </t>
  </si>
  <si>
    <t xml:space="preserve">NM_012055 </t>
  </si>
  <si>
    <t xml:space="preserve">NM_001080128 </t>
  </si>
  <si>
    <t xml:space="preserve">Ppp1r3a </t>
  </si>
  <si>
    <t xml:space="preserve">NM_080464 </t>
  </si>
  <si>
    <t xml:space="preserve">EG232599 </t>
  </si>
  <si>
    <t xml:space="preserve">ENSMUST00000067679 </t>
  </si>
  <si>
    <t xml:space="preserve">Cttnbp2 </t>
  </si>
  <si>
    <t xml:space="preserve">Tspan12 </t>
  </si>
  <si>
    <t xml:space="preserve">NM_080285 </t>
  </si>
  <si>
    <t xml:space="preserve">NM_173007 </t>
  </si>
  <si>
    <t xml:space="preserve">Ndufa5 </t>
  </si>
  <si>
    <t xml:space="preserve">NM_026614 </t>
  </si>
  <si>
    <t xml:space="preserve">EG384358 </t>
  </si>
  <si>
    <t xml:space="preserve">XR_032475 </t>
  </si>
  <si>
    <t xml:space="preserve">Pot1a </t>
  </si>
  <si>
    <t xml:space="preserve">NM_133931 </t>
  </si>
  <si>
    <t xml:space="preserve">Tnpo3 </t>
  </si>
  <si>
    <t xml:space="preserve">NM_177296 </t>
  </si>
  <si>
    <t xml:space="preserve">Tsga13 </t>
  </si>
  <si>
    <t xml:space="preserve">NM_054073 </t>
  </si>
  <si>
    <t xml:space="preserve">AB041803 </t>
  </si>
  <si>
    <t xml:space="preserve">Podxl </t>
  </si>
  <si>
    <t xml:space="preserve">NM_013723 </t>
  </si>
  <si>
    <t xml:space="preserve">Chchd3 </t>
  </si>
  <si>
    <t xml:space="preserve">NM_025336 </t>
  </si>
  <si>
    <t xml:space="preserve">2010107G12Rik </t>
  </si>
  <si>
    <t xml:space="preserve">BC075651 </t>
  </si>
  <si>
    <t xml:space="preserve">Zc3hav1 </t>
  </si>
  <si>
    <t xml:space="preserve">NM_028864 </t>
  </si>
  <si>
    <t xml:space="preserve">Hipk2 </t>
  </si>
  <si>
    <t xml:space="preserve">Parp12 </t>
  </si>
  <si>
    <t xml:space="preserve">NM_010433 </t>
  </si>
  <si>
    <t xml:space="preserve">NM_172893 </t>
  </si>
  <si>
    <t xml:space="preserve">Jhdm1d </t>
  </si>
  <si>
    <t xml:space="preserve">NM_001033430 </t>
  </si>
  <si>
    <t xml:space="preserve">Mkrn1 </t>
  </si>
  <si>
    <t xml:space="preserve">NM_018810 </t>
  </si>
  <si>
    <t xml:space="preserve">ENSMUST00000082966 </t>
  </si>
  <si>
    <t xml:space="preserve">E330009J07Rik </t>
  </si>
  <si>
    <t xml:space="preserve">AK122457 </t>
  </si>
  <si>
    <t xml:space="preserve">NM_175528 </t>
  </si>
  <si>
    <t xml:space="preserve">Moxd2 </t>
  </si>
  <si>
    <t xml:space="preserve">NM_139296 </t>
  </si>
  <si>
    <t xml:space="preserve">1700074P13Rik </t>
  </si>
  <si>
    <t xml:space="preserve">NM_028550 </t>
  </si>
  <si>
    <t xml:space="preserve">Trpv5 </t>
  </si>
  <si>
    <t xml:space="preserve">NM_001007572 </t>
  </si>
  <si>
    <t xml:space="preserve">Olfr456 </t>
  </si>
  <si>
    <t xml:space="preserve">NM_001011528 </t>
  </si>
  <si>
    <t xml:space="preserve">Eapa2 </t>
  </si>
  <si>
    <t xml:space="preserve">Fam115c </t>
  </si>
  <si>
    <t xml:space="preserve">Fam115a </t>
  </si>
  <si>
    <t xml:space="preserve">NM_203396 </t>
  </si>
  <si>
    <t xml:space="preserve">BC011487 </t>
  </si>
  <si>
    <t xml:space="preserve">NM_029930 </t>
  </si>
  <si>
    <t xml:space="preserve">Tpk1 </t>
  </si>
  <si>
    <t xml:space="preserve">NM_013861 </t>
  </si>
  <si>
    <t xml:space="preserve">Rny1 </t>
  </si>
  <si>
    <t xml:space="preserve">Pdia4 </t>
  </si>
  <si>
    <t xml:space="preserve">NR_004419 </t>
  </si>
  <si>
    <t xml:space="preserve">NM_009787 </t>
  </si>
  <si>
    <t xml:space="preserve">ENSMUST00000052129 </t>
  </si>
  <si>
    <t xml:space="preserve">Zfp777 </t>
  </si>
  <si>
    <t xml:space="preserve">NM_001081382 </t>
  </si>
  <si>
    <t xml:space="preserve">Zfp467 </t>
  </si>
  <si>
    <t xml:space="preserve">NM_020589 </t>
  </si>
  <si>
    <t xml:space="preserve">ENSMUST00000090064 </t>
  </si>
  <si>
    <t xml:space="preserve">Dfna5 </t>
  </si>
  <si>
    <t xml:space="preserve">Osbpl3 </t>
  </si>
  <si>
    <t xml:space="preserve">NM_018769 </t>
  </si>
  <si>
    <t xml:space="preserve">NM_027881 </t>
  </si>
  <si>
    <t xml:space="preserve">ENSMUSG00000054663 </t>
  </si>
  <si>
    <t xml:space="preserve">ENSMUST00000067831 </t>
  </si>
  <si>
    <t xml:space="preserve">Skap2 </t>
  </si>
  <si>
    <t xml:space="preserve">NM_018773 </t>
  </si>
  <si>
    <t xml:space="preserve">Hoxa3 </t>
  </si>
  <si>
    <t xml:space="preserve">NM_010452 </t>
  </si>
  <si>
    <t xml:space="preserve">Hoxa5 </t>
  </si>
  <si>
    <t xml:space="preserve">NM_010453 </t>
  </si>
  <si>
    <t xml:space="preserve">Hoxa7 </t>
  </si>
  <si>
    <t xml:space="preserve">Hoxa9 </t>
  </si>
  <si>
    <t xml:space="preserve">NM_010455 </t>
  </si>
  <si>
    <t xml:space="preserve">NM_010456 </t>
  </si>
  <si>
    <t xml:space="preserve">Hoxa10 </t>
  </si>
  <si>
    <t xml:space="preserve">NM_008263 </t>
  </si>
  <si>
    <t xml:space="preserve">AK148386 </t>
  </si>
  <si>
    <t xml:space="preserve">Fkbp14 </t>
  </si>
  <si>
    <t xml:space="preserve">NM_153573 </t>
  </si>
  <si>
    <t xml:space="preserve">Pigy </t>
  </si>
  <si>
    <t xml:space="preserve">NM_025574 </t>
  </si>
  <si>
    <t xml:space="preserve">V1rc22 </t>
  </si>
  <si>
    <t xml:space="preserve">NM_134177 </t>
  </si>
  <si>
    <t xml:space="preserve">Fam13a </t>
  </si>
  <si>
    <t xml:space="preserve">NM_153574 </t>
  </si>
  <si>
    <t xml:space="preserve">Ptgds2 </t>
  </si>
  <si>
    <t xml:space="preserve">NM_019455 </t>
  </si>
  <si>
    <t xml:space="preserve">Rpl23  // Rpl23  // Rpl23 </t>
  </si>
  <si>
    <t xml:space="preserve">BC081448 </t>
  </si>
  <si>
    <t xml:space="preserve">Il12rb2 </t>
  </si>
  <si>
    <t xml:space="preserve">EG209589 </t>
  </si>
  <si>
    <t xml:space="preserve">NM_008354 </t>
  </si>
  <si>
    <t xml:space="preserve">XM_910432 </t>
  </si>
  <si>
    <t xml:space="preserve">Igk </t>
  </si>
  <si>
    <t xml:space="preserve">BC128281 </t>
  </si>
  <si>
    <t xml:space="preserve">Rprl1 </t>
  </si>
  <si>
    <t xml:space="preserve">ENSMUST00000103349 </t>
  </si>
  <si>
    <t xml:space="preserve">NR_004434 </t>
  </si>
  <si>
    <t xml:space="preserve">ENSMUST00000103374 </t>
  </si>
  <si>
    <t xml:space="preserve">K02793 </t>
  </si>
  <si>
    <t xml:space="preserve">AB447364 </t>
  </si>
  <si>
    <t xml:space="preserve">Rpia </t>
  </si>
  <si>
    <t xml:space="preserve">ENSMUST00000066968 </t>
  </si>
  <si>
    <t xml:space="preserve">NM_009075 </t>
  </si>
  <si>
    <t xml:space="preserve">Rmnd5a </t>
  </si>
  <si>
    <t xml:space="preserve">NM_024288 </t>
  </si>
  <si>
    <t xml:space="preserve">Ptcd3 </t>
  </si>
  <si>
    <t xml:space="preserve">NM_027275 </t>
  </si>
  <si>
    <t xml:space="preserve">Usp39 </t>
  </si>
  <si>
    <t xml:space="preserve">Rnf181 </t>
  </si>
  <si>
    <t xml:space="preserve">NM_138592 </t>
  </si>
  <si>
    <t xml:space="preserve">NM_025607 </t>
  </si>
  <si>
    <t xml:space="preserve">Mat2a </t>
  </si>
  <si>
    <t xml:space="preserve">Sh2d6 </t>
  </si>
  <si>
    <t xml:space="preserve">Elmod3 </t>
  </si>
  <si>
    <t xml:space="preserve">Tgoln1 </t>
  </si>
  <si>
    <t xml:space="preserve">NM_145569 </t>
  </si>
  <si>
    <t xml:space="preserve">BC100525 </t>
  </si>
  <si>
    <t xml:space="preserve">NM_144917 </t>
  </si>
  <si>
    <t xml:space="preserve">NM_009443 </t>
  </si>
  <si>
    <t xml:space="preserve">Tmsb10 </t>
  </si>
  <si>
    <t xml:space="preserve">NM_025284 </t>
  </si>
  <si>
    <t xml:space="preserve">BC061116 </t>
  </si>
  <si>
    <t xml:space="preserve">ENSMUST00000082556 </t>
  </si>
  <si>
    <t xml:space="preserve">Reg3g </t>
  </si>
  <si>
    <t xml:space="preserve">NM_011260 </t>
  </si>
  <si>
    <t xml:space="preserve">Hk2 </t>
  </si>
  <si>
    <t xml:space="preserve">Sema4f </t>
  </si>
  <si>
    <t xml:space="preserve">Dok1 </t>
  </si>
  <si>
    <t xml:space="preserve">NM_013820 </t>
  </si>
  <si>
    <t xml:space="preserve">NM_011350 </t>
  </si>
  <si>
    <t xml:space="preserve">NM_010070 </t>
  </si>
  <si>
    <t xml:space="preserve">Wbp1 </t>
  </si>
  <si>
    <t xml:space="preserve">Ino80b </t>
  </si>
  <si>
    <t xml:space="preserve">Wdr54 </t>
  </si>
  <si>
    <t xml:space="preserve">Mthfd2 </t>
  </si>
  <si>
    <t xml:space="preserve">NM_016757 </t>
  </si>
  <si>
    <t xml:space="preserve">NM_023547 </t>
  </si>
  <si>
    <t xml:space="preserve">NM_023790 </t>
  </si>
  <si>
    <t xml:space="preserve">NM_008638 </t>
  </si>
  <si>
    <t xml:space="preserve">Dguok </t>
  </si>
  <si>
    <t xml:space="preserve">NM_013764 </t>
  </si>
  <si>
    <t xml:space="preserve">Cd207 </t>
  </si>
  <si>
    <t xml:space="preserve">NM_144943 </t>
  </si>
  <si>
    <t xml:space="preserve">Exoc6b </t>
  </si>
  <si>
    <t xml:space="preserve">BC145693 </t>
  </si>
  <si>
    <t xml:space="preserve">Spr </t>
  </si>
  <si>
    <t xml:space="preserve">Sfxn5 </t>
  </si>
  <si>
    <t xml:space="preserve">NM_011467 </t>
  </si>
  <si>
    <t xml:space="preserve">NM_178639 </t>
  </si>
  <si>
    <t xml:space="preserve">Dusp11 </t>
  </si>
  <si>
    <t xml:space="preserve">NM_028099 </t>
  </si>
  <si>
    <t xml:space="preserve">Pcbp1 </t>
  </si>
  <si>
    <t xml:space="preserve">NM_011865 </t>
  </si>
  <si>
    <t xml:space="preserve">Arhgap25 </t>
  </si>
  <si>
    <t xml:space="preserve">NM_001037727 </t>
  </si>
  <si>
    <t xml:space="preserve">Aplf </t>
  </si>
  <si>
    <t xml:space="preserve">NM_024251 </t>
  </si>
  <si>
    <t xml:space="preserve">Rab43 </t>
  </si>
  <si>
    <t xml:space="preserve">NM_001039394 </t>
  </si>
  <si>
    <t xml:space="preserve">Cnbp </t>
  </si>
  <si>
    <t xml:space="preserve">NM_013493 </t>
  </si>
  <si>
    <t xml:space="preserve">ENSMUST00000090438 </t>
  </si>
  <si>
    <t xml:space="preserve">Eefsec </t>
  </si>
  <si>
    <t xml:space="preserve">Sec61a1 </t>
  </si>
  <si>
    <t xml:space="preserve">GENSCAN00000035125 </t>
  </si>
  <si>
    <t xml:space="preserve">NM_023060 </t>
  </si>
  <si>
    <t xml:space="preserve">NM_016906 </t>
  </si>
  <si>
    <t xml:space="preserve">Abtb1 </t>
  </si>
  <si>
    <t xml:space="preserve">NM_030251 </t>
  </si>
  <si>
    <t xml:space="preserve">Iqsec1 </t>
  </si>
  <si>
    <t xml:space="preserve">NM_001134384 </t>
  </si>
  <si>
    <t xml:space="preserve">BC090256 </t>
  </si>
  <si>
    <t xml:space="preserve">EG665716 </t>
  </si>
  <si>
    <t xml:space="preserve">XR_034701 </t>
  </si>
  <si>
    <t xml:space="preserve">Chchd4 </t>
  </si>
  <si>
    <t xml:space="preserve">Xpc </t>
  </si>
  <si>
    <t xml:space="preserve">NM_133928 </t>
  </si>
  <si>
    <t xml:space="preserve">NM_009531 </t>
  </si>
  <si>
    <t xml:space="preserve">Mrps25 </t>
  </si>
  <si>
    <t xml:space="preserve">NM_025578 </t>
  </si>
  <si>
    <t xml:space="preserve">Prickle2 </t>
  </si>
  <si>
    <t xml:space="preserve">NM_001134461 </t>
  </si>
  <si>
    <t xml:space="preserve">Adamts9 </t>
  </si>
  <si>
    <t xml:space="preserve">NM_175314 </t>
  </si>
  <si>
    <t xml:space="preserve">Magi1 </t>
  </si>
  <si>
    <t xml:space="preserve">NM_001029850 </t>
  </si>
  <si>
    <t xml:space="preserve">Suclg2 </t>
  </si>
  <si>
    <t xml:space="preserve">NM_011507 </t>
  </si>
  <si>
    <t xml:space="preserve">Tmf1 </t>
  </si>
  <si>
    <t xml:space="preserve">NM_001081111 </t>
  </si>
  <si>
    <t xml:space="preserve">Frmd4b </t>
  </si>
  <si>
    <t xml:space="preserve">NM_145148 </t>
  </si>
  <si>
    <t xml:space="preserve">Foxp1 </t>
  </si>
  <si>
    <t xml:space="preserve">Eif4e3 </t>
  </si>
  <si>
    <t xml:space="preserve">NM_053202 </t>
  </si>
  <si>
    <t xml:space="preserve">NM_025829 </t>
  </si>
  <si>
    <t xml:space="preserve">Rybp </t>
  </si>
  <si>
    <t xml:space="preserve">NM_019743 </t>
  </si>
  <si>
    <t xml:space="preserve">Pdzrn3 </t>
  </si>
  <si>
    <t xml:space="preserve">NM_018884 </t>
  </si>
  <si>
    <t xml:space="preserve">Il5ra </t>
  </si>
  <si>
    <t xml:space="preserve">Crbn </t>
  </si>
  <si>
    <t xml:space="preserve">Sumf1 </t>
  </si>
  <si>
    <t xml:space="preserve">NM_008370 </t>
  </si>
  <si>
    <t xml:space="preserve">NM_021449 </t>
  </si>
  <si>
    <t xml:space="preserve">NM_145937 </t>
  </si>
  <si>
    <t xml:space="preserve">Srgap3 </t>
  </si>
  <si>
    <t xml:space="preserve">NM_080448 </t>
  </si>
  <si>
    <t xml:space="preserve">Camk1 </t>
  </si>
  <si>
    <t xml:space="preserve">NM_133926 </t>
  </si>
  <si>
    <t xml:space="preserve">Cidec </t>
  </si>
  <si>
    <t xml:space="preserve">NM_178373 </t>
  </si>
  <si>
    <t xml:space="preserve">Vgll4 </t>
  </si>
  <si>
    <t xml:space="preserve">NM_177683 </t>
  </si>
  <si>
    <t xml:space="preserve">Timp4 </t>
  </si>
  <si>
    <t xml:space="preserve">2510049J12Rik </t>
  </si>
  <si>
    <t xml:space="preserve">NM_080639 </t>
  </si>
  <si>
    <t xml:space="preserve">NM_001101431 </t>
  </si>
  <si>
    <t xml:space="preserve">Rpl32  // Rpl32 </t>
  </si>
  <si>
    <t xml:space="preserve">NM_172086 </t>
  </si>
  <si>
    <t xml:space="preserve">Tmcc1 </t>
  </si>
  <si>
    <t xml:space="preserve">AK173022 </t>
  </si>
  <si>
    <t xml:space="preserve">NM_026057 </t>
  </si>
  <si>
    <t xml:space="preserve">Tmem72 </t>
  </si>
  <si>
    <t xml:space="preserve">NM_178768 </t>
  </si>
  <si>
    <t xml:space="preserve">GENSCAN00000022259 </t>
  </si>
  <si>
    <t xml:space="preserve">Ret </t>
  </si>
  <si>
    <t xml:space="preserve">NM_001080780 </t>
  </si>
  <si>
    <t xml:space="preserve">Cacna1c </t>
  </si>
  <si>
    <t xml:space="preserve">NM_009781 </t>
  </si>
  <si>
    <t xml:space="preserve">Adipor2 </t>
  </si>
  <si>
    <t xml:space="preserve">NM_197985 </t>
  </si>
  <si>
    <t xml:space="preserve">Atp6v1e1 </t>
  </si>
  <si>
    <t xml:space="preserve">NM_007510 </t>
  </si>
  <si>
    <t xml:space="preserve">Mical3 </t>
  </si>
  <si>
    <t xml:space="preserve">BC043122 </t>
  </si>
  <si>
    <t xml:space="preserve">Phc1 </t>
  </si>
  <si>
    <t xml:space="preserve">Rimklb </t>
  </si>
  <si>
    <t xml:space="preserve">Apobec1 </t>
  </si>
  <si>
    <t xml:space="preserve">NM_007905 </t>
  </si>
  <si>
    <t xml:space="preserve">NM_027664 </t>
  </si>
  <si>
    <t xml:space="preserve">NM_031159 </t>
  </si>
  <si>
    <t xml:space="preserve">Slc2a3 </t>
  </si>
  <si>
    <t xml:space="preserve">C3ar1 </t>
  </si>
  <si>
    <t xml:space="preserve">NM_011401 </t>
  </si>
  <si>
    <t xml:space="preserve">NM_009779 </t>
  </si>
  <si>
    <t xml:space="preserve">Vmn2r22 </t>
  </si>
  <si>
    <t xml:space="preserve">NM_001104637 </t>
  </si>
  <si>
    <t xml:space="preserve">Pex5 </t>
  </si>
  <si>
    <t xml:space="preserve">NM_008995 </t>
  </si>
  <si>
    <t xml:space="preserve">EG317677 </t>
  </si>
  <si>
    <t xml:space="preserve">Emg1 </t>
  </si>
  <si>
    <t xml:space="preserve">NM_173864 </t>
  </si>
  <si>
    <t xml:space="preserve">NM_013536 </t>
  </si>
  <si>
    <t xml:space="preserve">Grcc10 </t>
  </si>
  <si>
    <t xml:space="preserve">NM_013535 </t>
  </si>
  <si>
    <t xml:space="preserve">Atn1 </t>
  </si>
  <si>
    <t xml:space="preserve">NM_007881 </t>
  </si>
  <si>
    <t xml:space="preserve">Ptms </t>
  </si>
  <si>
    <t xml:space="preserve">Cops7a </t>
  </si>
  <si>
    <t xml:space="preserve">NM_026988 </t>
  </si>
  <si>
    <t xml:space="preserve">GENSCAN00000029498 </t>
  </si>
  <si>
    <t xml:space="preserve">NM_012003 </t>
  </si>
  <si>
    <t xml:space="preserve">Tapbpl </t>
  </si>
  <si>
    <t xml:space="preserve">NM_145391 </t>
  </si>
  <si>
    <t xml:space="preserve">Ccnd2 </t>
  </si>
  <si>
    <t xml:space="preserve">NM_009829 </t>
  </si>
  <si>
    <t xml:space="preserve">Fkbp4 </t>
  </si>
  <si>
    <t xml:space="preserve">NM_010219 </t>
  </si>
  <si>
    <t xml:space="preserve">Klrb1b </t>
  </si>
  <si>
    <t xml:space="preserve">Clec2e </t>
  </si>
  <si>
    <t xml:space="preserve">NM_030599 </t>
  </si>
  <si>
    <t xml:space="preserve">NM_153506 </t>
  </si>
  <si>
    <t xml:space="preserve">Klra1 </t>
  </si>
  <si>
    <t xml:space="preserve">NM_016659 </t>
  </si>
  <si>
    <t xml:space="preserve">Klra8 </t>
  </si>
  <si>
    <t xml:space="preserve">NM_001101620 </t>
  </si>
  <si>
    <t xml:space="preserve">Klra2 </t>
  </si>
  <si>
    <t xml:space="preserve">Ptp4a1  // Ptp4a1  // Ptp4a1 </t>
  </si>
  <si>
    <t xml:space="preserve">NM_008462 </t>
  </si>
  <si>
    <t xml:space="preserve">BC086787 </t>
  </si>
  <si>
    <t xml:space="preserve">Csda </t>
  </si>
  <si>
    <t xml:space="preserve">NM_139117 </t>
  </si>
  <si>
    <t xml:space="preserve">Hmgb1l </t>
  </si>
  <si>
    <t xml:space="preserve">EG622962  // EG622962 </t>
  </si>
  <si>
    <t xml:space="preserve">XR_031383 </t>
  </si>
  <si>
    <t xml:space="preserve">Kap </t>
  </si>
  <si>
    <t xml:space="preserve">NM_010594 </t>
  </si>
  <si>
    <t xml:space="preserve">Dusp16 </t>
  </si>
  <si>
    <t xml:space="preserve">NM_130447 </t>
  </si>
  <si>
    <t xml:space="preserve">EG627022  // EG627022 </t>
  </si>
  <si>
    <t xml:space="preserve">1100001H23Rik </t>
  </si>
  <si>
    <t xml:space="preserve">XM_891654 </t>
  </si>
  <si>
    <t xml:space="preserve">BC019793 </t>
  </si>
  <si>
    <t xml:space="preserve">Eps8 </t>
  </si>
  <si>
    <t xml:space="preserve">NM_007945 </t>
  </si>
  <si>
    <t xml:space="preserve">Slco1a5 </t>
  </si>
  <si>
    <t xml:space="preserve">NM_130861 </t>
  </si>
  <si>
    <t xml:space="preserve">St8sia1 </t>
  </si>
  <si>
    <t xml:space="preserve">NM_011374 </t>
  </si>
  <si>
    <t xml:space="preserve">Kras </t>
  </si>
  <si>
    <t xml:space="preserve">NM_021284 </t>
  </si>
  <si>
    <t xml:space="preserve">Itpr2 </t>
  </si>
  <si>
    <t xml:space="preserve">NM_019923 </t>
  </si>
  <si>
    <t xml:space="preserve">ENSMUSG00000059775 </t>
  </si>
  <si>
    <t xml:space="preserve">1700034J05Rik </t>
  </si>
  <si>
    <t xml:space="preserve">NM_001111300 </t>
  </si>
  <si>
    <t xml:space="preserve">BC052362 </t>
  </si>
  <si>
    <t xml:space="preserve">Ergic2 </t>
  </si>
  <si>
    <t xml:space="preserve">NM_026168 </t>
  </si>
  <si>
    <t xml:space="preserve">Caprin2 </t>
  </si>
  <si>
    <t xml:space="preserve">NM_181541 </t>
  </si>
  <si>
    <t xml:space="preserve">Dennd5b </t>
  </si>
  <si>
    <t xml:space="preserve">NM_177192 </t>
  </si>
  <si>
    <t xml:space="preserve">AK142092 </t>
  </si>
  <si>
    <t xml:space="preserve">Rps9 </t>
  </si>
  <si>
    <t xml:space="preserve">NM_029767 </t>
  </si>
  <si>
    <t xml:space="preserve">Suv420h2 </t>
  </si>
  <si>
    <t xml:space="preserve">NM_146177 </t>
  </si>
  <si>
    <t xml:space="preserve">Zfp524 </t>
  </si>
  <si>
    <t xml:space="preserve">NM_025324 </t>
  </si>
  <si>
    <t xml:space="preserve">Nlrp4c </t>
  </si>
  <si>
    <t xml:space="preserve">ENSMUST00000054711 </t>
  </si>
  <si>
    <t xml:space="preserve">Dtx4 </t>
  </si>
  <si>
    <t xml:space="preserve">NM_172442 </t>
  </si>
  <si>
    <t xml:space="preserve">Zfp91-cntf </t>
  </si>
  <si>
    <t xml:space="preserve">NR_024093 </t>
  </si>
  <si>
    <t xml:space="preserve">Olfr1453 </t>
  </si>
  <si>
    <t xml:space="preserve">NM_146700 </t>
  </si>
  <si>
    <t xml:space="preserve">Olfr1457 </t>
  </si>
  <si>
    <t xml:space="preserve">NM_146575 </t>
  </si>
  <si>
    <t xml:space="preserve">Psat1 </t>
  </si>
  <si>
    <t xml:space="preserve">NM_177420 </t>
  </si>
  <si>
    <t xml:space="preserve">Foxb2 </t>
  </si>
  <si>
    <t xml:space="preserve">NM_008023 </t>
  </si>
  <si>
    <t xml:space="preserve">Pcsk5 </t>
  </si>
  <si>
    <t xml:space="preserve">BC013068 </t>
  </si>
  <si>
    <t xml:space="preserve">Anxa1 </t>
  </si>
  <si>
    <t xml:space="preserve">NM_010730 </t>
  </si>
  <si>
    <t xml:space="preserve">Aldh1a7 </t>
  </si>
  <si>
    <t xml:space="preserve">NM_011921 </t>
  </si>
  <si>
    <t xml:space="preserve">Gda </t>
  </si>
  <si>
    <t xml:space="preserve">NM_010266 </t>
  </si>
  <si>
    <t xml:space="preserve">Gm967 </t>
  </si>
  <si>
    <t xml:space="preserve">Tjp2 </t>
  </si>
  <si>
    <t xml:space="preserve">Fxn </t>
  </si>
  <si>
    <t xml:space="preserve">Pip5k1b </t>
  </si>
  <si>
    <t xml:space="preserve">NM_001114174 </t>
  </si>
  <si>
    <t xml:space="preserve">NM_011597 </t>
  </si>
  <si>
    <t xml:space="preserve">NM_008044 </t>
  </si>
  <si>
    <t xml:space="preserve">NM_008846 </t>
  </si>
  <si>
    <t xml:space="preserve">Foxd4 </t>
  </si>
  <si>
    <t xml:space="preserve">NM_008022 </t>
  </si>
  <si>
    <t xml:space="preserve">433233 </t>
  </si>
  <si>
    <t xml:space="preserve">XR_034316 </t>
  </si>
  <si>
    <t xml:space="preserve">Glis3 </t>
  </si>
  <si>
    <t xml:space="preserve">EG434460 </t>
  </si>
  <si>
    <t xml:space="preserve">NM_175459 </t>
  </si>
  <si>
    <t xml:space="preserve">ENSMUST00000087473 </t>
  </si>
  <si>
    <t xml:space="preserve">ENSMUSG00000063754 </t>
  </si>
  <si>
    <t xml:space="preserve">Ak3 </t>
  </si>
  <si>
    <t xml:space="preserve">Insl6 </t>
  </si>
  <si>
    <t xml:space="preserve">NR_003968 </t>
  </si>
  <si>
    <t xml:space="preserve">NM_021299 </t>
  </si>
  <si>
    <t xml:space="preserve">NM_013754 </t>
  </si>
  <si>
    <t xml:space="preserve">9930021J03Rik </t>
  </si>
  <si>
    <t xml:space="preserve">ENSMUSG00000048936 </t>
  </si>
  <si>
    <t xml:space="preserve">BC125582 </t>
  </si>
  <si>
    <t xml:space="preserve">ENSMUST00000061906 </t>
  </si>
  <si>
    <t xml:space="preserve">Ankrd22 </t>
  </si>
  <si>
    <t xml:space="preserve">NM_024204 </t>
  </si>
  <si>
    <t xml:space="preserve">Pank1 </t>
  </si>
  <si>
    <t xml:space="preserve">NM_023792 </t>
  </si>
  <si>
    <t xml:space="preserve">A830019P07Rik </t>
  </si>
  <si>
    <t xml:space="preserve">ENSMUST00000069084 </t>
  </si>
  <si>
    <t xml:space="preserve">Rpl10 </t>
  </si>
  <si>
    <t xml:space="preserve">NM_052835 </t>
  </si>
  <si>
    <t xml:space="preserve">5730455O13Rik </t>
  </si>
  <si>
    <t xml:space="preserve">NM_001081075 </t>
  </si>
  <si>
    <t xml:space="preserve">Noc3l </t>
  </si>
  <si>
    <t xml:space="preserve">Ctdspl2 </t>
  </si>
  <si>
    <t xml:space="preserve">NM_021315 </t>
  </si>
  <si>
    <t xml:space="preserve">AK160431 </t>
  </si>
  <si>
    <t xml:space="preserve">Cyp2c67 </t>
  </si>
  <si>
    <t xml:space="preserve">Cyp2c68 </t>
  </si>
  <si>
    <t xml:space="preserve">Cyp2c40 </t>
  </si>
  <si>
    <t xml:space="preserve">NM_001024719 </t>
  </si>
  <si>
    <t xml:space="preserve">NM_001039555 </t>
  </si>
  <si>
    <t xml:space="preserve">NM_010004 </t>
  </si>
  <si>
    <t xml:space="preserve">Cyp2c70 </t>
  </si>
  <si>
    <t xml:space="preserve">Pdlim1 </t>
  </si>
  <si>
    <t xml:space="preserve">NM_145499 </t>
  </si>
  <si>
    <t xml:space="preserve">NM_016861 </t>
  </si>
  <si>
    <t xml:space="preserve">Blnk </t>
  </si>
  <si>
    <t xml:space="preserve">NM_008528 </t>
  </si>
  <si>
    <t xml:space="preserve">Frat2 </t>
  </si>
  <si>
    <t xml:space="preserve">NM_177603 </t>
  </si>
  <si>
    <t xml:space="preserve">Exosc1 </t>
  </si>
  <si>
    <t xml:space="preserve">NM_025644 </t>
  </si>
  <si>
    <t xml:space="preserve">4833409A17Rik </t>
  </si>
  <si>
    <t xml:space="preserve">Hps1 </t>
  </si>
  <si>
    <t xml:space="preserve">NM_029011 </t>
  </si>
  <si>
    <t xml:space="preserve">NM_019424 </t>
  </si>
  <si>
    <t xml:space="preserve">Got1 </t>
  </si>
  <si>
    <t xml:space="preserve">NM_010324 </t>
  </si>
  <si>
    <t xml:space="preserve">Dnmbp </t>
  </si>
  <si>
    <t xml:space="preserve">Cpn1 </t>
  </si>
  <si>
    <t xml:space="preserve">NM_028029 </t>
  </si>
  <si>
    <t xml:space="preserve">NM_030703 </t>
  </si>
  <si>
    <t xml:space="preserve">Chuk </t>
  </si>
  <si>
    <t xml:space="preserve">Cwf19l1 </t>
  </si>
  <si>
    <t xml:space="preserve">Bloc1s2 </t>
  </si>
  <si>
    <t xml:space="preserve">NM_007700 </t>
  </si>
  <si>
    <t xml:space="preserve">NM_001081077 </t>
  </si>
  <si>
    <t xml:space="preserve">BC065806 </t>
  </si>
  <si>
    <t xml:space="preserve">Mrpl43 </t>
  </si>
  <si>
    <t xml:space="preserve">Pdzd7 </t>
  </si>
  <si>
    <t xml:space="preserve">NM_053164 </t>
  </si>
  <si>
    <t xml:space="preserve">BC096488 </t>
  </si>
  <si>
    <t xml:space="preserve">ENSMUST00000076452 </t>
  </si>
  <si>
    <t xml:space="preserve">Fbxw4 </t>
  </si>
  <si>
    <t xml:space="preserve">NM_013907 </t>
  </si>
  <si>
    <t xml:space="preserve">Mgea5 </t>
  </si>
  <si>
    <t xml:space="preserve">NM_023799 </t>
  </si>
  <si>
    <t xml:space="preserve">Ldb1 </t>
  </si>
  <si>
    <t xml:space="preserve">Pitx3 </t>
  </si>
  <si>
    <t xml:space="preserve">NM_010697 </t>
  </si>
  <si>
    <t xml:space="preserve">NM_008852 </t>
  </si>
  <si>
    <t xml:space="preserve">Cuedc2 </t>
  </si>
  <si>
    <t xml:space="preserve">NM_024192 </t>
  </si>
  <si>
    <t xml:space="preserve">Arl3 </t>
  </si>
  <si>
    <t xml:space="preserve">NM_019718 </t>
  </si>
  <si>
    <t xml:space="preserve">Pcgf6 </t>
  </si>
  <si>
    <t xml:space="preserve">NM_027654 </t>
  </si>
  <si>
    <t xml:space="preserve">Calhm1 </t>
  </si>
  <si>
    <t xml:space="preserve">NM_001081271 </t>
  </si>
  <si>
    <t xml:space="preserve">Obfc1 </t>
  </si>
  <si>
    <t xml:space="preserve">NM_175360 </t>
  </si>
  <si>
    <t xml:space="preserve">Sorcs1 </t>
  </si>
  <si>
    <t xml:space="preserve">NM_021377 </t>
  </si>
  <si>
    <t xml:space="preserve">Gpam </t>
  </si>
  <si>
    <t xml:space="preserve">NM_008149 </t>
  </si>
  <si>
    <t xml:space="preserve">Dclre1a </t>
  </si>
  <si>
    <t xml:space="preserve">NM_018831 </t>
  </si>
  <si>
    <t xml:space="preserve">Afap1l2 </t>
  </si>
  <si>
    <t xml:space="preserve">NM_146102 </t>
  </si>
  <si>
    <t xml:space="preserve">1700019N19Rik </t>
  </si>
  <si>
    <t xml:space="preserve">Hspa12a </t>
  </si>
  <si>
    <t xml:space="preserve">4930506M07Rik </t>
  </si>
  <si>
    <t xml:space="preserve">BC049561 </t>
  </si>
  <si>
    <t xml:space="preserve">NM_175199 </t>
  </si>
  <si>
    <t xml:space="preserve">NM_001114312 </t>
  </si>
  <si>
    <t xml:space="preserve">Rab11fip2 </t>
  </si>
  <si>
    <t xml:space="preserve">NM_001033172 </t>
  </si>
  <si>
    <t xml:space="preserve">Prdx3 </t>
  </si>
  <si>
    <t xml:space="preserve">Zfp826 </t>
  </si>
  <si>
    <t xml:space="preserve">NM_007452 </t>
  </si>
  <si>
    <t xml:space="preserve">BC086681 </t>
  </si>
  <si>
    <t xml:space="preserve">ENSMUST00000093750 </t>
  </si>
  <si>
    <t xml:space="preserve">Fam171a1 </t>
  </si>
  <si>
    <t xml:space="preserve">Nmt2 </t>
  </si>
  <si>
    <t xml:space="preserve">NM_001081161 </t>
  </si>
  <si>
    <t xml:space="preserve">NM_008708 </t>
  </si>
  <si>
    <t xml:space="preserve">Fam107b </t>
  </si>
  <si>
    <t xml:space="preserve">BC021353 </t>
  </si>
  <si>
    <t xml:space="preserve">Frmd4a </t>
  </si>
  <si>
    <t xml:space="preserve">NM_172475 </t>
  </si>
  <si>
    <t xml:space="preserve">Bend7 </t>
  </si>
  <si>
    <t xml:space="preserve">Sephs1 </t>
  </si>
  <si>
    <t xml:space="preserve">Phyh </t>
  </si>
  <si>
    <t xml:space="preserve">OTTMUSG00000010821 </t>
  </si>
  <si>
    <t xml:space="preserve">NM_178663 </t>
  </si>
  <si>
    <t xml:space="preserve">NM_175400 </t>
  </si>
  <si>
    <t xml:space="preserve">NM_010726 </t>
  </si>
  <si>
    <t xml:space="preserve">XM_355309 </t>
  </si>
  <si>
    <t xml:space="preserve">C630004M23Rik </t>
  </si>
  <si>
    <t xml:space="preserve">AK049866 </t>
  </si>
  <si>
    <t xml:space="preserve">Il15ra </t>
  </si>
  <si>
    <t xml:space="preserve">Ankrd16 </t>
  </si>
  <si>
    <t xml:space="preserve">Pter </t>
  </si>
  <si>
    <t xml:space="preserve">NM_008358 </t>
  </si>
  <si>
    <t xml:space="preserve">NM_177268 </t>
  </si>
  <si>
    <t xml:space="preserve">NM_008961 </t>
  </si>
  <si>
    <t xml:space="preserve">Mrc1 </t>
  </si>
  <si>
    <t xml:space="preserve">NM_008625 </t>
  </si>
  <si>
    <t xml:space="preserve">Arl5b </t>
  </si>
  <si>
    <t xml:space="preserve">NM_029466 </t>
  </si>
  <si>
    <t xml:space="preserve">GENSCAN00000004530 </t>
  </si>
  <si>
    <t xml:space="preserve">ENSMUST00000100388 </t>
  </si>
  <si>
    <t xml:space="preserve">Mllt10 </t>
  </si>
  <si>
    <t xml:space="preserve">NM_010804 </t>
  </si>
  <si>
    <t xml:space="preserve">ENSMUST00000119424 </t>
  </si>
  <si>
    <t xml:space="preserve">Msrb2 </t>
  </si>
  <si>
    <t xml:space="preserve">NM_029619 </t>
  </si>
  <si>
    <t xml:space="preserve">Otud1 </t>
  </si>
  <si>
    <t xml:space="preserve">ENSMUST00000052168 </t>
  </si>
  <si>
    <t xml:space="preserve">OTTMUSG00000011595 </t>
  </si>
  <si>
    <t xml:space="preserve">NR_002688 </t>
  </si>
  <si>
    <t xml:space="preserve">Etl4 </t>
  </si>
  <si>
    <t xml:space="preserve">OTTMUSG00000011664 </t>
  </si>
  <si>
    <t xml:space="preserve">NM_001081006 </t>
  </si>
  <si>
    <t xml:space="preserve">ENSMUST00000100373 </t>
  </si>
  <si>
    <t xml:space="preserve">Thnsl1 </t>
  </si>
  <si>
    <t xml:space="preserve">Gpr158 </t>
  </si>
  <si>
    <t xml:space="preserve">ENSMUSG00000075509 </t>
  </si>
  <si>
    <t xml:space="preserve">Myo3a </t>
  </si>
  <si>
    <t xml:space="preserve">NM_177588 </t>
  </si>
  <si>
    <t xml:space="preserve">NM_001004761 </t>
  </si>
  <si>
    <t xml:space="preserve">ENSMUST00000100368 </t>
  </si>
  <si>
    <t xml:space="preserve">NM_148413 </t>
  </si>
  <si>
    <t xml:space="preserve">Apbb1ip </t>
  </si>
  <si>
    <t xml:space="preserve">NM_019456 </t>
  </si>
  <si>
    <t xml:space="preserve">Acbd5 </t>
  </si>
  <si>
    <t xml:space="preserve">NM_001102437 </t>
  </si>
  <si>
    <t xml:space="preserve">Il1f8 </t>
  </si>
  <si>
    <t xml:space="preserve">NM_027163 </t>
  </si>
  <si>
    <t xml:space="preserve">ENSMUST00000117058 </t>
  </si>
  <si>
    <t xml:space="preserve">Il1rn </t>
  </si>
  <si>
    <t xml:space="preserve">NM_031167 </t>
  </si>
  <si>
    <t xml:space="preserve">Zmynd19 </t>
  </si>
  <si>
    <t xml:space="preserve">Wdr85 </t>
  </si>
  <si>
    <t xml:space="preserve">Pnpla7 </t>
  </si>
  <si>
    <t xml:space="preserve">Nelf </t>
  </si>
  <si>
    <t xml:space="preserve">NM_026021 </t>
  </si>
  <si>
    <t xml:space="preserve">NM_026044 </t>
  </si>
  <si>
    <t xml:space="preserve">NM_146251 </t>
  </si>
  <si>
    <t xml:space="preserve">NM_001039386 </t>
  </si>
  <si>
    <t xml:space="preserve">C430004E15Rik </t>
  </si>
  <si>
    <t xml:space="preserve">Anapc2 </t>
  </si>
  <si>
    <t xml:space="preserve">NM_175286 </t>
  </si>
  <si>
    <t xml:space="preserve">NM_175300 </t>
  </si>
  <si>
    <t xml:space="preserve">Npdc1 </t>
  </si>
  <si>
    <t xml:space="preserve">NM_008721 </t>
  </si>
  <si>
    <t xml:space="preserve">Fbxw5 </t>
  </si>
  <si>
    <t xml:space="preserve">NM_013908 </t>
  </si>
  <si>
    <t xml:space="preserve">GENSCAN00000029755 </t>
  </si>
  <si>
    <t xml:space="preserve">ENSMUST00000083361 </t>
  </si>
  <si>
    <t xml:space="preserve">Surf2 </t>
  </si>
  <si>
    <t xml:space="preserve">NM_013678 </t>
  </si>
  <si>
    <t xml:space="preserve">ENSMUST00000119562 </t>
  </si>
  <si>
    <t xml:space="preserve">Wdr5 </t>
  </si>
  <si>
    <t xml:space="preserve">NM_080848 </t>
  </si>
  <si>
    <t xml:space="preserve">Mrps2 </t>
  </si>
  <si>
    <t xml:space="preserve">NM_080452 </t>
  </si>
  <si>
    <t xml:space="preserve">ENSMUSG00000063611 </t>
  </si>
  <si>
    <t xml:space="preserve">Ralgds </t>
  </si>
  <si>
    <t xml:space="preserve">ENSMUST00000074761 </t>
  </si>
  <si>
    <t xml:space="preserve">NM_009058 </t>
  </si>
  <si>
    <t xml:space="preserve">Rapgef1 </t>
  </si>
  <si>
    <t xml:space="preserve">NM_001039087 </t>
  </si>
  <si>
    <t xml:space="preserve">Coq4 </t>
  </si>
  <si>
    <t xml:space="preserve">Slc27a4 </t>
  </si>
  <si>
    <t xml:space="preserve">NM_178693 </t>
  </si>
  <si>
    <t xml:space="preserve">NM_011989 </t>
  </si>
  <si>
    <t xml:space="preserve">Set </t>
  </si>
  <si>
    <t xml:space="preserve">NM_023871 </t>
  </si>
  <si>
    <t xml:space="preserve">Tbc1d13 </t>
  </si>
  <si>
    <t xml:space="preserve">Slc39a1 </t>
  </si>
  <si>
    <t xml:space="preserve">Endog </t>
  </si>
  <si>
    <t xml:space="preserve">NM_146252 </t>
  </si>
  <si>
    <t xml:space="preserve">NM_013901 </t>
  </si>
  <si>
    <t xml:space="preserve">NM_007931 </t>
  </si>
  <si>
    <t xml:space="preserve">Dolpp1 </t>
  </si>
  <si>
    <t xml:space="preserve">Ppp2r4 </t>
  </si>
  <si>
    <t xml:space="preserve">NM_020329 </t>
  </si>
  <si>
    <t xml:space="preserve">NM_138748 </t>
  </si>
  <si>
    <t xml:space="preserve">Mettl11a </t>
  </si>
  <si>
    <t xml:space="preserve">NM_170592 </t>
  </si>
  <si>
    <t xml:space="preserve">Abl1 </t>
  </si>
  <si>
    <t xml:space="preserve">NM_001112703 </t>
  </si>
  <si>
    <t xml:space="preserve">Ciz1 </t>
  </si>
  <si>
    <t xml:space="preserve">Ptges2 </t>
  </si>
  <si>
    <t xml:space="preserve">NM_028412 </t>
  </si>
  <si>
    <t xml:space="preserve">NM_133783 </t>
  </si>
  <si>
    <t xml:space="preserve">Pip5kl1 </t>
  </si>
  <si>
    <t xml:space="preserve">NM_198191 </t>
  </si>
  <si>
    <t xml:space="preserve">Eng </t>
  </si>
  <si>
    <t xml:space="preserve">NM_007932 </t>
  </si>
  <si>
    <t xml:space="preserve">Ptrh1 </t>
  </si>
  <si>
    <t xml:space="preserve">NM_178595 </t>
  </si>
  <si>
    <t xml:space="preserve">Hspa5 </t>
  </si>
  <si>
    <t xml:space="preserve">NM_022310 </t>
  </si>
  <si>
    <t xml:space="preserve">Cep110 </t>
  </si>
  <si>
    <t xml:space="preserve">NM_012018 </t>
  </si>
  <si>
    <t xml:space="preserve">ENSMUSG00000075388 </t>
  </si>
  <si>
    <t xml:space="preserve">ENSMUST00000100156 </t>
  </si>
  <si>
    <t xml:space="preserve">Mrrf </t>
  </si>
  <si>
    <t xml:space="preserve">Ptgs1 </t>
  </si>
  <si>
    <t xml:space="preserve">NM_026422 </t>
  </si>
  <si>
    <t xml:space="preserve">NM_008969 </t>
  </si>
  <si>
    <t xml:space="preserve">Olfr344 </t>
  </si>
  <si>
    <t xml:space="preserve">NM_146628 </t>
  </si>
  <si>
    <t xml:space="preserve">ENSMUST00000121665 </t>
  </si>
  <si>
    <t xml:space="preserve">Rabgap1 </t>
  </si>
  <si>
    <t xml:space="preserve">NM_146121 </t>
  </si>
  <si>
    <t xml:space="preserve">Olfml2a </t>
  </si>
  <si>
    <t xml:space="preserve">NM_172854 </t>
  </si>
  <si>
    <t xml:space="preserve">Arpc5l </t>
  </si>
  <si>
    <t xml:space="preserve">NM_028809 </t>
  </si>
  <si>
    <t xml:space="preserve">ENSMUST00000118928 </t>
  </si>
  <si>
    <t xml:space="preserve">ENSMUST00000120948 </t>
  </si>
  <si>
    <t xml:space="preserve">GENSCAN00000047144 </t>
  </si>
  <si>
    <t xml:space="preserve">Tnfaip6 </t>
  </si>
  <si>
    <t xml:space="preserve">NM_009398 </t>
  </si>
  <si>
    <t xml:space="preserve">Gpd2 </t>
  </si>
  <si>
    <t xml:space="preserve">Galnt5 </t>
  </si>
  <si>
    <t xml:space="preserve">NM_010274 </t>
  </si>
  <si>
    <t xml:space="preserve">NM_172855 </t>
  </si>
  <si>
    <t xml:space="preserve">EG432721 </t>
  </si>
  <si>
    <t xml:space="preserve">ENSMUST00000075962 </t>
  </si>
  <si>
    <t xml:space="preserve">Pkp4 </t>
  </si>
  <si>
    <t xml:space="preserve">NM_026361 </t>
  </si>
  <si>
    <t xml:space="preserve">Scn2a1 </t>
  </si>
  <si>
    <t xml:space="preserve">NM_001099298 </t>
  </si>
  <si>
    <t xml:space="preserve">Dhrs9 </t>
  </si>
  <si>
    <t xml:space="preserve">NM_175512 </t>
  </si>
  <si>
    <t xml:space="preserve">Ppig </t>
  </si>
  <si>
    <t xml:space="preserve">Phospho2 </t>
  </si>
  <si>
    <t xml:space="preserve">NM_001081086 </t>
  </si>
  <si>
    <t xml:space="preserve">NM_028521 </t>
  </si>
  <si>
    <t xml:space="preserve">4933404M02Rik </t>
  </si>
  <si>
    <t xml:space="preserve">NM_025744 </t>
  </si>
  <si>
    <t xml:space="preserve">4833418A01Rik </t>
  </si>
  <si>
    <t xml:space="preserve">BC031546 </t>
  </si>
  <si>
    <t xml:space="preserve">Metapl1 </t>
  </si>
  <si>
    <t xml:space="preserve">NM_025633 </t>
  </si>
  <si>
    <t xml:space="preserve">Itga6 </t>
  </si>
  <si>
    <t xml:space="preserve">NM_008397 </t>
  </si>
  <si>
    <t xml:space="preserve">Rapgef4 </t>
  </si>
  <si>
    <t xml:space="preserve">NM_019688 </t>
  </si>
  <si>
    <t xml:space="preserve">Cdca7 </t>
  </si>
  <si>
    <t xml:space="preserve">Ak3l1 </t>
  </si>
  <si>
    <t xml:space="preserve">1700011J10Rik </t>
  </si>
  <si>
    <t xml:space="preserve">NM_025866 </t>
  </si>
  <si>
    <t xml:space="preserve">AB020239 </t>
  </si>
  <si>
    <t xml:space="preserve">ENSMUST00000077161 </t>
  </si>
  <si>
    <t xml:space="preserve">Scrn3 </t>
  </si>
  <si>
    <t xml:space="preserve">NM_029022 </t>
  </si>
  <si>
    <t xml:space="preserve">Hoxd12 </t>
  </si>
  <si>
    <t xml:space="preserve">NM_008274 </t>
  </si>
  <si>
    <t xml:space="preserve">Hoxd4 </t>
  </si>
  <si>
    <t xml:space="preserve">NM_010469 </t>
  </si>
  <si>
    <t xml:space="preserve">NM_146130 </t>
  </si>
  <si>
    <t xml:space="preserve">Agps </t>
  </si>
  <si>
    <t xml:space="preserve">NM_172666 </t>
  </si>
  <si>
    <t xml:space="preserve">Osbpl6 </t>
  </si>
  <si>
    <t xml:space="preserve">NM_145525 </t>
  </si>
  <si>
    <t xml:space="preserve">Plekha3 </t>
  </si>
  <si>
    <t xml:space="preserve">NM_031256 </t>
  </si>
  <si>
    <t xml:space="preserve">Ube2e3 </t>
  </si>
  <si>
    <t xml:space="preserve">NM_009454 </t>
  </si>
  <si>
    <t xml:space="preserve">ENSMUST00000120616 </t>
  </si>
  <si>
    <t xml:space="preserve">Fsip2 </t>
  </si>
  <si>
    <t xml:space="preserve">AF448788 </t>
  </si>
  <si>
    <t xml:space="preserve">ENSMUST00000099964 </t>
  </si>
  <si>
    <t xml:space="preserve">Itgav </t>
  </si>
  <si>
    <t xml:space="preserve">NM_008402 </t>
  </si>
  <si>
    <t xml:space="preserve">Ube2l6 </t>
  </si>
  <si>
    <t xml:space="preserve">Timm10 </t>
  </si>
  <si>
    <t xml:space="preserve">NM_019949 </t>
  </si>
  <si>
    <t xml:space="preserve">NM_013899 </t>
  </si>
  <si>
    <t xml:space="preserve">Ssrp1 </t>
  </si>
  <si>
    <t xml:space="preserve">Tnks1bp1 </t>
  </si>
  <si>
    <t xml:space="preserve">NM_001136081 </t>
  </si>
  <si>
    <t xml:space="preserve">NM_001081260 </t>
  </si>
  <si>
    <t xml:space="preserve">Olfr1031 </t>
  </si>
  <si>
    <t xml:space="preserve">NM_001011759 </t>
  </si>
  <si>
    <t xml:space="preserve">Olfr1113  // Olfr1113 </t>
  </si>
  <si>
    <t xml:space="preserve">NM_207565 </t>
  </si>
  <si>
    <t xml:space="preserve">ENSMUST00000120217 </t>
  </si>
  <si>
    <t xml:space="preserve">Olfr1131 </t>
  </si>
  <si>
    <t xml:space="preserve">NM_146658 </t>
  </si>
  <si>
    <t xml:space="preserve">Olfr152 </t>
  </si>
  <si>
    <t xml:space="preserve">NM_146646 </t>
  </si>
  <si>
    <t xml:space="preserve">Olfr1151 </t>
  </si>
  <si>
    <t xml:space="preserve">NM_146638 </t>
  </si>
  <si>
    <t xml:space="preserve">Olfr1161 </t>
  </si>
  <si>
    <t xml:space="preserve">NM_146848 </t>
  </si>
  <si>
    <t xml:space="preserve">Olfr1184 </t>
  </si>
  <si>
    <t xml:space="preserve">NM_146823 </t>
  </si>
  <si>
    <t xml:space="preserve">Olfr1204 </t>
  </si>
  <si>
    <t xml:space="preserve">NM_146463 </t>
  </si>
  <si>
    <t xml:space="preserve">Olfr1257 </t>
  </si>
  <si>
    <t xml:space="preserve">NM_146982 </t>
  </si>
  <si>
    <t xml:space="preserve">Olfr1261 </t>
  </si>
  <si>
    <t xml:space="preserve">NM_146474 </t>
  </si>
  <si>
    <t xml:space="preserve">Fnbp4 </t>
  </si>
  <si>
    <t xml:space="preserve">Agbl2 </t>
  </si>
  <si>
    <t xml:space="preserve">Mtch2 </t>
  </si>
  <si>
    <t xml:space="preserve">NM_018828 </t>
  </si>
  <si>
    <t xml:space="preserve">NM_178755 </t>
  </si>
  <si>
    <t xml:space="preserve">NM_019758 </t>
  </si>
  <si>
    <t xml:space="preserve">Kbtbd4 </t>
  </si>
  <si>
    <t xml:space="preserve">Cugbp1 </t>
  </si>
  <si>
    <t xml:space="preserve">NM_025991 </t>
  </si>
  <si>
    <t xml:space="preserve">NM_017368 </t>
  </si>
  <si>
    <t xml:space="preserve">BC002221 </t>
  </si>
  <si>
    <t xml:space="preserve">Acp2 </t>
  </si>
  <si>
    <t xml:space="preserve">NM_007387 </t>
  </si>
  <si>
    <t xml:space="preserve">Lrp4 </t>
  </si>
  <si>
    <t xml:space="preserve">NM_172668 </t>
  </si>
  <si>
    <t xml:space="preserve">Arhgap1 </t>
  </si>
  <si>
    <t xml:space="preserve">Harbi1 </t>
  </si>
  <si>
    <t xml:space="preserve">NM_146124 </t>
  </si>
  <si>
    <t xml:space="preserve">NM_178724 </t>
  </si>
  <si>
    <t xml:space="preserve">2810002D19Rik </t>
  </si>
  <si>
    <t xml:space="preserve">BC022909 </t>
  </si>
  <si>
    <t xml:space="preserve">Rag2 </t>
  </si>
  <si>
    <t xml:space="preserve">Traf6 </t>
  </si>
  <si>
    <t xml:space="preserve">NM_009020 </t>
  </si>
  <si>
    <t xml:space="preserve">NM_009424 </t>
  </si>
  <si>
    <t xml:space="preserve">Lmo2 </t>
  </si>
  <si>
    <t xml:space="preserve">Fbxo3 </t>
  </si>
  <si>
    <t xml:space="preserve">ENSMUST00000102279 </t>
  </si>
  <si>
    <t xml:space="preserve">NM_008505 </t>
  </si>
  <si>
    <t xml:space="preserve">NM_212433 </t>
  </si>
  <si>
    <t xml:space="preserve">Cd59b </t>
  </si>
  <si>
    <t xml:space="preserve">NM_181858 </t>
  </si>
  <si>
    <t xml:space="preserve">Pax6 </t>
  </si>
  <si>
    <t xml:space="preserve">Immp1l </t>
  </si>
  <si>
    <t xml:space="preserve">AK140480 </t>
  </si>
  <si>
    <t xml:space="preserve">NM_028260 </t>
  </si>
  <si>
    <t xml:space="preserve">Hadhb </t>
  </si>
  <si>
    <t xml:space="preserve">NM_145558 </t>
  </si>
  <si>
    <t xml:space="preserve">Lin7c </t>
  </si>
  <si>
    <t xml:space="preserve">NM_011699 </t>
  </si>
  <si>
    <t xml:space="preserve">Olfr1285 </t>
  </si>
  <si>
    <t xml:space="preserve">ENSMUST00000073938 </t>
  </si>
  <si>
    <t xml:space="preserve">ENSMUST00000119566 </t>
  </si>
  <si>
    <t xml:space="preserve">Lpcat4 </t>
  </si>
  <si>
    <t xml:space="preserve">NM_207206 </t>
  </si>
  <si>
    <t xml:space="preserve">Slc12a6 </t>
  </si>
  <si>
    <t xml:space="preserve">NM_133649 </t>
  </si>
  <si>
    <t xml:space="preserve">Aven </t>
  </si>
  <si>
    <t xml:space="preserve">NM_028844 </t>
  </si>
  <si>
    <t xml:space="preserve">Tmco5 </t>
  </si>
  <si>
    <t xml:space="preserve">NM_026104 </t>
  </si>
  <si>
    <t xml:space="preserve">BC086939 </t>
  </si>
  <si>
    <t xml:space="preserve">ENSMUST00000118467 </t>
  </si>
  <si>
    <t xml:space="preserve">Eif2ak4 </t>
  </si>
  <si>
    <t xml:space="preserve">NM_013719 </t>
  </si>
  <si>
    <t xml:space="preserve">1810007E14Rik </t>
  </si>
  <si>
    <t xml:space="preserve">BC031454 </t>
  </si>
  <si>
    <t xml:space="preserve">Ivd </t>
  </si>
  <si>
    <t xml:space="preserve">NM_019826 </t>
  </si>
  <si>
    <t xml:space="preserve">ENSMUST00000121613 </t>
  </si>
  <si>
    <t xml:space="preserve">OTTMUSG00000015762 </t>
  </si>
  <si>
    <t xml:space="preserve">Zfyve19 </t>
  </si>
  <si>
    <t xml:space="preserve">NM_001039223 </t>
  </si>
  <si>
    <t xml:space="preserve">NM_028054 </t>
  </si>
  <si>
    <t xml:space="preserve">Chac1 </t>
  </si>
  <si>
    <t xml:space="preserve">1500003O03Rik </t>
  </si>
  <si>
    <t xml:space="preserve">NM_026929 </t>
  </si>
  <si>
    <t xml:space="preserve">NM_019769 </t>
  </si>
  <si>
    <t xml:space="preserve">Rtf1 </t>
  </si>
  <si>
    <t xml:space="preserve">Itpka </t>
  </si>
  <si>
    <t xml:space="preserve">NM_030112 </t>
  </si>
  <si>
    <t xml:space="preserve">NM_146125 </t>
  </si>
  <si>
    <t xml:space="preserve">Mga </t>
  </si>
  <si>
    <t xml:space="preserve">NM_013720 </t>
  </si>
  <si>
    <t xml:space="preserve">Cep27 </t>
  </si>
  <si>
    <t xml:space="preserve">NM_025475 </t>
  </si>
  <si>
    <t xml:space="preserve">ENSMUST00000028734 </t>
  </si>
  <si>
    <t xml:space="preserve">AV039307 </t>
  </si>
  <si>
    <t xml:space="preserve">AK006022 </t>
  </si>
  <si>
    <t xml:space="preserve">Ccndbp1 </t>
  </si>
  <si>
    <t xml:space="preserve">Adal </t>
  </si>
  <si>
    <t xml:space="preserve">NM_010761 </t>
  </si>
  <si>
    <t xml:space="preserve">NM_029475 </t>
  </si>
  <si>
    <t xml:space="preserve">Mtap1a </t>
  </si>
  <si>
    <t xml:space="preserve">NM_032393 </t>
  </si>
  <si>
    <t xml:space="preserve">Pdia3 </t>
  </si>
  <si>
    <t xml:space="preserve">Serf2 </t>
  </si>
  <si>
    <t xml:space="preserve">2310003F16Rik </t>
  </si>
  <si>
    <t xml:space="preserve">Mrpl51 </t>
  </si>
  <si>
    <t xml:space="preserve">NM_007952 </t>
  </si>
  <si>
    <t xml:space="preserve">NM_011354 </t>
  </si>
  <si>
    <t xml:space="preserve">NM_026318 </t>
  </si>
  <si>
    <t xml:space="preserve">BC094621 </t>
  </si>
  <si>
    <t xml:space="preserve">Casc4 </t>
  </si>
  <si>
    <t xml:space="preserve">B2m </t>
  </si>
  <si>
    <t xml:space="preserve">NM_177054 </t>
  </si>
  <si>
    <t xml:space="preserve">NM_212450 </t>
  </si>
  <si>
    <t xml:space="preserve">NM_009735 </t>
  </si>
  <si>
    <t xml:space="preserve">Duoxa2 </t>
  </si>
  <si>
    <t xml:space="preserve">NM_025777 </t>
  </si>
  <si>
    <t xml:space="preserve">Slc28a2 </t>
  </si>
  <si>
    <t xml:space="preserve">NM_172980 </t>
  </si>
  <si>
    <t xml:space="preserve">Spata5l1 </t>
  </si>
  <si>
    <t xml:space="preserve">ENSMUST00000099458 </t>
  </si>
  <si>
    <t xml:space="preserve">BB181834 </t>
  </si>
  <si>
    <t xml:space="preserve">ENSMUST00000099452 </t>
  </si>
  <si>
    <t xml:space="preserve">Eid1 </t>
  </si>
  <si>
    <t xml:space="preserve">Galk2 </t>
  </si>
  <si>
    <t xml:space="preserve">NM_025613 </t>
  </si>
  <si>
    <t xml:space="preserve">NM_175154 </t>
  </si>
  <si>
    <t xml:space="preserve">Dtwd1 </t>
  </si>
  <si>
    <t xml:space="preserve">Slc27a2 </t>
  </si>
  <si>
    <t xml:space="preserve">NM_026981 </t>
  </si>
  <si>
    <t xml:space="preserve">NM_011978 </t>
  </si>
  <si>
    <t xml:space="preserve">Stard7 </t>
  </si>
  <si>
    <t xml:space="preserve">NM_139308 </t>
  </si>
  <si>
    <t xml:space="preserve">A530057A03Rik </t>
  </si>
  <si>
    <t xml:space="preserve">AB257502 </t>
  </si>
  <si>
    <t xml:space="preserve">Gm355 </t>
  </si>
  <si>
    <t xml:space="preserve">Mertk </t>
  </si>
  <si>
    <t xml:space="preserve">ENSMUST00000099394 </t>
  </si>
  <si>
    <t xml:space="preserve">NM_008587 </t>
  </si>
  <si>
    <t xml:space="preserve">Zc3h6 </t>
  </si>
  <si>
    <t xml:space="preserve">Ttl </t>
  </si>
  <si>
    <t xml:space="preserve">Polr1b </t>
  </si>
  <si>
    <t xml:space="preserve">Chchd5 </t>
  </si>
  <si>
    <t xml:space="preserve">Slc20a1 </t>
  </si>
  <si>
    <t xml:space="preserve">NM_178404 </t>
  </si>
  <si>
    <t xml:space="preserve">NM_027192 </t>
  </si>
  <si>
    <t xml:space="preserve">NM_009086 </t>
  </si>
  <si>
    <t xml:space="preserve">NM_025395 </t>
  </si>
  <si>
    <t xml:space="preserve">NM_015747 </t>
  </si>
  <si>
    <t xml:space="preserve">Tgm3 </t>
  </si>
  <si>
    <t xml:space="preserve">AU015228 </t>
  </si>
  <si>
    <t xml:space="preserve">NM_009374 </t>
  </si>
  <si>
    <t xml:space="preserve">NM_001033197 </t>
  </si>
  <si>
    <t xml:space="preserve">Tmc2 </t>
  </si>
  <si>
    <t xml:space="preserve">NM_138655 </t>
  </si>
  <si>
    <t xml:space="preserve">Mrps26 </t>
  </si>
  <si>
    <t xml:space="preserve">NM_207207 </t>
  </si>
  <si>
    <t xml:space="preserve">Atrn </t>
  </si>
  <si>
    <t xml:space="preserve">NM_009730 </t>
  </si>
  <si>
    <t xml:space="preserve">Smox </t>
  </si>
  <si>
    <t xml:space="preserve">NM_145533 </t>
  </si>
  <si>
    <t xml:space="preserve">Prnp </t>
  </si>
  <si>
    <t xml:space="preserve">NM_011170 </t>
  </si>
  <si>
    <t xml:space="preserve">Cds2 </t>
  </si>
  <si>
    <t xml:space="preserve">NM_138651 </t>
  </si>
  <si>
    <t xml:space="preserve">1110034G24Rik </t>
  </si>
  <si>
    <t xml:space="preserve">BC100475 </t>
  </si>
  <si>
    <t xml:space="preserve">Chgb </t>
  </si>
  <si>
    <t xml:space="preserve">NM_007694 </t>
  </si>
  <si>
    <t xml:space="preserve">Crls1 </t>
  </si>
  <si>
    <t xml:space="preserve">NM_001024385 </t>
  </si>
  <si>
    <t xml:space="preserve">Plcb4 </t>
  </si>
  <si>
    <t xml:space="preserve">NM_013829 </t>
  </si>
  <si>
    <t xml:space="preserve">Snap25 </t>
  </si>
  <si>
    <t xml:space="preserve">NM_011428 </t>
  </si>
  <si>
    <t xml:space="preserve">Btbd3 </t>
  </si>
  <si>
    <t xml:space="preserve">NM_145534 </t>
  </si>
  <si>
    <t xml:space="preserve">2310003L22Rik </t>
  </si>
  <si>
    <t xml:space="preserve">Macrod2 </t>
  </si>
  <si>
    <t xml:space="preserve">NM_027093 </t>
  </si>
  <si>
    <t xml:space="preserve">NM_028387 </t>
  </si>
  <si>
    <t xml:space="preserve">ENSMUST00000122220 </t>
  </si>
  <si>
    <t xml:space="preserve">Snrpb2 </t>
  </si>
  <si>
    <t xml:space="preserve">NM_021335 </t>
  </si>
  <si>
    <t xml:space="preserve">Banf2 </t>
  </si>
  <si>
    <t xml:space="preserve">8430406I07Rik </t>
  </si>
  <si>
    <t xml:space="preserve">Csrp2bp </t>
  </si>
  <si>
    <t xml:space="preserve">NM_207275 </t>
  </si>
  <si>
    <t xml:space="preserve">BC063088 </t>
  </si>
  <si>
    <t xml:space="preserve">NM_181417 </t>
  </si>
  <si>
    <t xml:space="preserve">Polr3f </t>
  </si>
  <si>
    <t xml:space="preserve">Sec23b </t>
  </si>
  <si>
    <t xml:space="preserve">NM_029763 </t>
  </si>
  <si>
    <t xml:space="preserve">NM_019787 </t>
  </si>
  <si>
    <t xml:space="preserve">Rin2 </t>
  </si>
  <si>
    <t xml:space="preserve">NM_028724 </t>
  </si>
  <si>
    <t xml:space="preserve">4930529M08Rik </t>
  </si>
  <si>
    <t xml:space="preserve">Insm1 </t>
  </si>
  <si>
    <t xml:space="preserve">Ncrna00153 </t>
  </si>
  <si>
    <t xml:space="preserve">BC048610 </t>
  </si>
  <si>
    <t xml:space="preserve">NM_016889 </t>
  </si>
  <si>
    <t xml:space="preserve">ENSMUST00000122417 </t>
  </si>
  <si>
    <t xml:space="preserve">NM_001033298 </t>
  </si>
  <si>
    <t xml:space="preserve">Gzf1 </t>
  </si>
  <si>
    <t xml:space="preserve">NM_028986 </t>
  </si>
  <si>
    <t xml:space="preserve">Cst9 </t>
  </si>
  <si>
    <t xml:space="preserve">Cst10 </t>
  </si>
  <si>
    <t xml:space="preserve">NM_009979 </t>
  </si>
  <si>
    <t xml:space="preserve">ENSMUST00000119636 </t>
  </si>
  <si>
    <t xml:space="preserve">NM_021405 </t>
  </si>
  <si>
    <t xml:space="preserve">EG245174 </t>
  </si>
  <si>
    <t xml:space="preserve">AB470966 </t>
  </si>
  <si>
    <t xml:space="preserve">Cst7 </t>
  </si>
  <si>
    <t xml:space="preserve">NM_009977 </t>
  </si>
  <si>
    <t xml:space="preserve">Pygb </t>
  </si>
  <si>
    <t xml:space="preserve">Gins1 </t>
  </si>
  <si>
    <t xml:space="preserve">NM_153781 </t>
  </si>
  <si>
    <t xml:space="preserve">BC027537 </t>
  </si>
  <si>
    <t xml:space="preserve">2310046K01Rik </t>
  </si>
  <si>
    <t xml:space="preserve">BC016127 </t>
  </si>
  <si>
    <t xml:space="preserve">NM_007788 </t>
  </si>
  <si>
    <t xml:space="preserve">Id1 </t>
  </si>
  <si>
    <t xml:space="preserve">NM_010495 </t>
  </si>
  <si>
    <t xml:space="preserve">Tm9sf4 </t>
  </si>
  <si>
    <t xml:space="preserve">Pofut1 </t>
  </si>
  <si>
    <t xml:space="preserve">NM_133847 </t>
  </si>
  <si>
    <t xml:space="preserve">NM_080463 </t>
  </si>
  <si>
    <t xml:space="preserve">Dnmt3b </t>
  </si>
  <si>
    <t xml:space="preserve">NM_001003961 </t>
  </si>
  <si>
    <t xml:space="preserve">1700058C13Rik </t>
  </si>
  <si>
    <t xml:space="preserve">BC049691 </t>
  </si>
  <si>
    <t xml:space="preserve">Cbfa2t2 </t>
  </si>
  <si>
    <t xml:space="preserve">NM_172860 </t>
  </si>
  <si>
    <t xml:space="preserve">Dynlrb1 </t>
  </si>
  <si>
    <t xml:space="preserve">Map1lc3a </t>
  </si>
  <si>
    <t xml:space="preserve">NM_025947 </t>
  </si>
  <si>
    <t xml:space="preserve">NM_025735 </t>
  </si>
  <si>
    <t xml:space="preserve">Acss2 </t>
  </si>
  <si>
    <t xml:space="preserve">NM_019811 </t>
  </si>
  <si>
    <t xml:space="preserve">Rbm39 </t>
  </si>
  <si>
    <t xml:space="preserve">Phf20 </t>
  </si>
  <si>
    <t xml:space="preserve">AY061882 </t>
  </si>
  <si>
    <t xml:space="preserve">NM_172674 </t>
  </si>
  <si>
    <t xml:space="preserve">Epb4.1l1 </t>
  </si>
  <si>
    <t xml:space="preserve">ENSMUST00000102276 </t>
  </si>
  <si>
    <t xml:space="preserve">NM_013510 </t>
  </si>
  <si>
    <t xml:space="preserve">Rpn2 </t>
  </si>
  <si>
    <t xml:space="preserve">NM_019642 </t>
  </si>
  <si>
    <t xml:space="preserve">Vstm2l </t>
  </si>
  <si>
    <t xml:space="preserve">Rprd1b </t>
  </si>
  <si>
    <t xml:space="preserve">NM_198627 </t>
  </si>
  <si>
    <t xml:space="preserve">NM_027434 </t>
  </si>
  <si>
    <t xml:space="preserve">Lbp </t>
  </si>
  <si>
    <t xml:space="preserve">NM_008489 </t>
  </si>
  <si>
    <t xml:space="preserve">Actr5 </t>
  </si>
  <si>
    <t xml:space="preserve">Ppp1r16b </t>
  </si>
  <si>
    <t xml:space="preserve">NM_175419 </t>
  </si>
  <si>
    <t xml:space="preserve">NM_153089 </t>
  </si>
  <si>
    <t xml:space="preserve">Dhx35 </t>
  </si>
  <si>
    <t xml:space="preserve">NM_145742 </t>
  </si>
  <si>
    <t xml:space="preserve">Lpin3 </t>
  </si>
  <si>
    <t xml:space="preserve">NM_022883 </t>
  </si>
  <si>
    <t xml:space="preserve">Sfrs6 </t>
  </si>
  <si>
    <t xml:space="preserve">NM_026499 </t>
  </si>
  <si>
    <t xml:space="preserve">Sgk2 </t>
  </si>
  <si>
    <t xml:space="preserve">Ift52 </t>
  </si>
  <si>
    <t xml:space="preserve">NM_013731 </t>
  </si>
  <si>
    <t xml:space="preserve">NM_172150 </t>
  </si>
  <si>
    <t xml:space="preserve">Pkig </t>
  </si>
  <si>
    <t xml:space="preserve">NM_001039390 </t>
  </si>
  <si>
    <t xml:space="preserve">Sys1 </t>
  </si>
  <si>
    <t xml:space="preserve">NM_025575 </t>
  </si>
  <si>
    <t xml:space="preserve">Wfdc2 </t>
  </si>
  <si>
    <t xml:space="preserve">NM_026323 </t>
  </si>
  <si>
    <t xml:space="preserve">Wfdc10 </t>
  </si>
  <si>
    <t xml:space="preserve">NM_001039501 </t>
  </si>
  <si>
    <t xml:space="preserve">Spint4 </t>
  </si>
  <si>
    <t xml:space="preserve">NM_030058 </t>
  </si>
  <si>
    <t xml:space="preserve">Snx21 </t>
  </si>
  <si>
    <t xml:space="preserve">NM_133924 </t>
  </si>
  <si>
    <t xml:space="preserve">Zswim1 </t>
  </si>
  <si>
    <t xml:space="preserve">NM_028028 </t>
  </si>
  <si>
    <t xml:space="preserve">Mmp9 </t>
  </si>
  <si>
    <t xml:space="preserve">NM_013599 </t>
  </si>
  <si>
    <t xml:space="preserve">Slc2a10 </t>
  </si>
  <si>
    <t xml:space="preserve">NM_130451 </t>
  </si>
  <si>
    <t xml:space="preserve">Ddx27 </t>
  </si>
  <si>
    <t xml:space="preserve">1500012F01Rik </t>
  </si>
  <si>
    <t xml:space="preserve">NM_153065 </t>
  </si>
  <si>
    <t xml:space="preserve">NM_001081005 </t>
  </si>
  <si>
    <t xml:space="preserve">Cebpb </t>
  </si>
  <si>
    <t xml:space="preserve">A530013C23Rik </t>
  </si>
  <si>
    <t xml:space="preserve">Ptpn1 </t>
  </si>
  <si>
    <t xml:space="preserve">Pard6b </t>
  </si>
  <si>
    <t xml:space="preserve">Mocs3 </t>
  </si>
  <si>
    <t xml:space="preserve">NM_009883 </t>
  </si>
  <si>
    <t xml:space="preserve">ENSMUST00000021742 </t>
  </si>
  <si>
    <t xml:space="preserve">NM_011201 </t>
  </si>
  <si>
    <t xml:space="preserve">NM_021409 </t>
  </si>
  <si>
    <t xml:space="preserve">BC115985 </t>
  </si>
  <si>
    <t xml:space="preserve">Tshz2 </t>
  </si>
  <si>
    <t xml:space="preserve">NM_080455 </t>
  </si>
  <si>
    <t xml:space="preserve">2010011I20Rik </t>
  </si>
  <si>
    <t xml:space="preserve">Cstf1 </t>
  </si>
  <si>
    <t xml:space="preserve">BC016210 </t>
  </si>
  <si>
    <t xml:space="preserve">NM_024199 </t>
  </si>
  <si>
    <t xml:space="preserve">Rae1 </t>
  </si>
  <si>
    <t xml:space="preserve">NM_175112 </t>
  </si>
  <si>
    <t xml:space="preserve">Pck1 </t>
  </si>
  <si>
    <t xml:space="preserve">NM_011044 </t>
  </si>
  <si>
    <t xml:space="preserve">Rab22a </t>
  </si>
  <si>
    <t xml:space="preserve">NM_024436 </t>
  </si>
  <si>
    <t xml:space="preserve">Stx16 </t>
  </si>
  <si>
    <t xml:space="preserve">Npepl1 </t>
  </si>
  <si>
    <t xml:space="preserve">Gnas </t>
  </si>
  <si>
    <t xml:space="preserve">NM_172675 </t>
  </si>
  <si>
    <t xml:space="preserve">NM_213733 </t>
  </si>
  <si>
    <t xml:space="preserve">NM_022000 </t>
  </si>
  <si>
    <t xml:space="preserve">Edn3 </t>
  </si>
  <si>
    <t xml:space="preserve">NM_007903 </t>
  </si>
  <si>
    <t xml:space="preserve">3100002L24Rik </t>
  </si>
  <si>
    <t xml:space="preserve">OTTMUSG00000016611 </t>
  </si>
  <si>
    <t xml:space="preserve">100043387 </t>
  </si>
  <si>
    <t xml:space="preserve">OTTMUSG00000016609 </t>
  </si>
  <si>
    <t xml:space="preserve">RP23-275N21.4 </t>
  </si>
  <si>
    <t xml:space="preserve">OTTMUSG00000016571 </t>
  </si>
  <si>
    <t xml:space="preserve">RP24-87L14.2 </t>
  </si>
  <si>
    <t xml:space="preserve">U62393 </t>
  </si>
  <si>
    <t xml:space="preserve">NM_001101804 </t>
  </si>
  <si>
    <t xml:space="preserve">NM_001099327 </t>
  </si>
  <si>
    <t xml:space="preserve">NM_001100416 </t>
  </si>
  <si>
    <t xml:space="preserve">AK134493 </t>
  </si>
  <si>
    <t xml:space="preserve">ENSMUST00000108947 </t>
  </si>
  <si>
    <t xml:space="preserve">ENSMUST00000098999 </t>
  </si>
  <si>
    <t xml:space="preserve">Wtap  // Wtap </t>
  </si>
  <si>
    <t xml:space="preserve">BC093504 </t>
  </si>
  <si>
    <t xml:space="preserve">Lsm14b </t>
  </si>
  <si>
    <t xml:space="preserve">NM_177727 </t>
  </si>
  <si>
    <t xml:space="preserve">Gtpbp5 </t>
  </si>
  <si>
    <t xml:space="preserve">Osbpl2 </t>
  </si>
  <si>
    <t xml:space="preserve">NM_181424 </t>
  </si>
  <si>
    <t xml:space="preserve">NM_144500 </t>
  </si>
  <si>
    <t xml:space="preserve">Rps21 </t>
  </si>
  <si>
    <t xml:space="preserve">OTTMUSG00000016300 </t>
  </si>
  <si>
    <t xml:space="preserve">NM_025587 </t>
  </si>
  <si>
    <t xml:space="preserve">ENSMUST00000069943 </t>
  </si>
  <si>
    <t xml:space="preserve">Slco4a1 </t>
  </si>
  <si>
    <t xml:space="preserve">NM_148933 </t>
  </si>
  <si>
    <t xml:space="preserve">1600027N09Rik </t>
  </si>
  <si>
    <t xml:space="preserve">NM_028479 </t>
  </si>
  <si>
    <t xml:space="preserve">2310003C23Rik </t>
  </si>
  <si>
    <t xml:space="preserve">1700019H03Rik </t>
  </si>
  <si>
    <t xml:space="preserve">BC059022 </t>
  </si>
  <si>
    <t xml:space="preserve">NM_183161 </t>
  </si>
  <si>
    <t xml:space="preserve">2700038C09Rik </t>
  </si>
  <si>
    <t xml:space="preserve">BC058516 </t>
  </si>
  <si>
    <t xml:space="preserve">Zgpat </t>
  </si>
  <si>
    <t xml:space="preserve">NM_001048148 </t>
  </si>
  <si>
    <t xml:space="preserve">Tpd52l2 </t>
  </si>
  <si>
    <t xml:space="preserve">NM_025482 </t>
  </si>
  <si>
    <t xml:space="preserve">Tcea2 </t>
  </si>
  <si>
    <t xml:space="preserve">NM_009326 </t>
  </si>
  <si>
    <t xml:space="preserve">Pcmtd2 </t>
  </si>
  <si>
    <t xml:space="preserve">Polr3k </t>
  </si>
  <si>
    <t xml:space="preserve">NM_153594 </t>
  </si>
  <si>
    <t xml:space="preserve">NM_025901 </t>
  </si>
  <si>
    <t xml:space="preserve">Rpp38 </t>
  </si>
  <si>
    <t xml:space="preserve">NM_001013376 </t>
  </si>
  <si>
    <t xml:space="preserve">NM_016844 </t>
  </si>
  <si>
    <t xml:space="preserve">Optn </t>
  </si>
  <si>
    <t xml:space="preserve">NM_181848 </t>
  </si>
  <si>
    <t xml:space="preserve">Camk1d </t>
  </si>
  <si>
    <t xml:space="preserve">Cdc123 </t>
  </si>
  <si>
    <t xml:space="preserve">NM_177343 </t>
  </si>
  <si>
    <t xml:space="preserve">NM_133837 </t>
  </si>
  <si>
    <t xml:space="preserve">ENSMUSG00000075538 </t>
  </si>
  <si>
    <t xml:space="preserve">ENSMUST00000100426 </t>
  </si>
  <si>
    <t xml:space="preserve">Gata3 </t>
  </si>
  <si>
    <t xml:space="preserve">ENSMUST00000120466 </t>
  </si>
  <si>
    <t xml:space="preserve">NM_008091 </t>
  </si>
  <si>
    <t xml:space="preserve">Atp5c1 </t>
  </si>
  <si>
    <t xml:space="preserve">Itih2 </t>
  </si>
  <si>
    <t xml:space="preserve">NM_020615 </t>
  </si>
  <si>
    <t xml:space="preserve">NM_010582 </t>
  </si>
  <si>
    <t xml:space="preserve">Pfkfb3 </t>
  </si>
  <si>
    <t xml:space="preserve">Rbm17 </t>
  </si>
  <si>
    <t xml:space="preserve">NM_133232 </t>
  </si>
  <si>
    <t xml:space="preserve">NM_152824 </t>
  </si>
  <si>
    <t xml:space="preserve">2310047O13Rik </t>
  </si>
  <si>
    <t xml:space="preserve">NM_024185 </t>
  </si>
  <si>
    <t xml:space="preserve">Cubn </t>
  </si>
  <si>
    <t xml:space="preserve">Trdmt1 </t>
  </si>
  <si>
    <t xml:space="preserve">NM_001081084 </t>
  </si>
  <si>
    <t xml:space="preserve">NM_010067 </t>
  </si>
  <si>
    <t xml:space="preserve">Ptpla </t>
  </si>
  <si>
    <t xml:space="preserve">NM_013935 </t>
  </si>
  <si>
    <t xml:space="preserve">Nebl </t>
  </si>
  <si>
    <t xml:space="preserve">NM_028757 </t>
  </si>
  <si>
    <t xml:space="preserve">ENSMUST00000095134 </t>
  </si>
  <si>
    <t xml:space="preserve">Spopl </t>
  </si>
  <si>
    <t xml:space="preserve">Hnmt </t>
  </si>
  <si>
    <t xml:space="preserve">NM_029773 </t>
  </si>
  <si>
    <t xml:space="preserve">NM_080462 </t>
  </si>
  <si>
    <t xml:space="preserve">Pax8 </t>
  </si>
  <si>
    <t xml:space="preserve">NM_011040 </t>
  </si>
  <si>
    <t xml:space="preserve">Ehmt1 </t>
  </si>
  <si>
    <t xml:space="preserve">NM_001012518 </t>
  </si>
  <si>
    <t xml:space="preserve">Mrpl41 </t>
  </si>
  <si>
    <t xml:space="preserve">NM_001031808 </t>
  </si>
  <si>
    <t xml:space="preserve">Noxa1 </t>
  </si>
  <si>
    <t xml:space="preserve">NM_172204 </t>
  </si>
  <si>
    <t xml:space="preserve">Ssna1 </t>
  </si>
  <si>
    <t xml:space="preserve">NM_023464 </t>
  </si>
  <si>
    <t xml:space="preserve">Gm996 </t>
  </si>
  <si>
    <t xml:space="preserve">NM_001005424 </t>
  </si>
  <si>
    <t xml:space="preserve">Tmem141 </t>
  </si>
  <si>
    <t xml:space="preserve">Fcna </t>
  </si>
  <si>
    <t xml:space="preserve">NM_001109993 </t>
  </si>
  <si>
    <t xml:space="preserve">NM_007995 </t>
  </si>
  <si>
    <t xml:space="preserve">Camsap1 </t>
  </si>
  <si>
    <t xml:space="preserve">NM_001115076 </t>
  </si>
  <si>
    <t xml:space="preserve">Nacc2 </t>
  </si>
  <si>
    <t xml:space="preserve">NM_001037098 </t>
  </si>
  <si>
    <t xml:space="preserve">4932418E24Rik </t>
  </si>
  <si>
    <t xml:space="preserve">D2Bwg1335e </t>
  </si>
  <si>
    <t xml:space="preserve">NM_177841 </t>
  </si>
  <si>
    <t xml:space="preserve">BC031595 </t>
  </si>
  <si>
    <t xml:space="preserve">Snapc4 </t>
  </si>
  <si>
    <t xml:space="preserve">NM_172339 </t>
  </si>
  <si>
    <t xml:space="preserve">Agpat2 </t>
  </si>
  <si>
    <t xml:space="preserve">NM_026212 </t>
  </si>
  <si>
    <t xml:space="preserve">ENSMUST00000082924 </t>
  </si>
  <si>
    <t xml:space="preserve">Med22 </t>
  </si>
  <si>
    <t xml:space="preserve">Surf1 </t>
  </si>
  <si>
    <t xml:space="preserve">Surf4 </t>
  </si>
  <si>
    <t xml:space="preserve">Rexo4 </t>
  </si>
  <si>
    <t xml:space="preserve">Slc2a6 </t>
  </si>
  <si>
    <t xml:space="preserve">NM_011513 </t>
  </si>
  <si>
    <t xml:space="preserve">NM_013677 </t>
  </si>
  <si>
    <t xml:space="preserve">NM_011512 </t>
  </si>
  <si>
    <t xml:space="preserve">NM_207234 </t>
  </si>
  <si>
    <t xml:space="preserve">NM_172659 </t>
  </si>
  <si>
    <t xml:space="preserve">Sardh </t>
  </si>
  <si>
    <t xml:space="preserve">Vav2 </t>
  </si>
  <si>
    <t xml:space="preserve">Brd3 </t>
  </si>
  <si>
    <t xml:space="preserve">NM_138665 </t>
  </si>
  <si>
    <t xml:space="preserve">NM_009500 </t>
  </si>
  <si>
    <t xml:space="preserve">NM_001113574 </t>
  </si>
  <si>
    <t xml:space="preserve">Gtf3c4 </t>
  </si>
  <si>
    <t xml:space="preserve">NM_172977 </t>
  </si>
  <si>
    <t xml:space="preserve">Ntng2 </t>
  </si>
  <si>
    <t xml:space="preserve">NM_133501 </t>
  </si>
  <si>
    <t xml:space="preserve">Trub2 </t>
  </si>
  <si>
    <t xml:space="preserve">NM_145520 </t>
  </si>
  <si>
    <t xml:space="preserve">Zdhhc12 </t>
  </si>
  <si>
    <t xml:space="preserve">Zer1 </t>
  </si>
  <si>
    <t xml:space="preserve">D2Wsu81e </t>
  </si>
  <si>
    <t xml:space="preserve">NM_025428 </t>
  </si>
  <si>
    <t xml:space="preserve">NM_178694 </t>
  </si>
  <si>
    <t xml:space="preserve">BC078441 </t>
  </si>
  <si>
    <t xml:space="preserve">Sh3glb2 </t>
  </si>
  <si>
    <t xml:space="preserve">Crat </t>
  </si>
  <si>
    <t xml:space="preserve">NM_139302 </t>
  </si>
  <si>
    <t xml:space="preserve">NM_007760 </t>
  </si>
  <si>
    <t xml:space="preserve">Ptges </t>
  </si>
  <si>
    <t xml:space="preserve">NM_022415 </t>
  </si>
  <si>
    <t xml:space="preserve">BC005624 </t>
  </si>
  <si>
    <t xml:space="preserve">Uck1 </t>
  </si>
  <si>
    <t xml:space="preserve">2900010J23Rik </t>
  </si>
  <si>
    <t xml:space="preserve">NM_011675 </t>
  </si>
  <si>
    <t xml:space="preserve">BC021748 </t>
  </si>
  <si>
    <t xml:space="preserve">Lcn2 </t>
  </si>
  <si>
    <t xml:space="preserve">NM_008491 </t>
  </si>
  <si>
    <t xml:space="preserve">Cdk9 </t>
  </si>
  <si>
    <t xml:space="preserve">NM_130860 </t>
  </si>
  <si>
    <t xml:space="preserve">Stxbp1 </t>
  </si>
  <si>
    <t xml:space="preserve">NM_001113569 </t>
  </si>
  <si>
    <t xml:space="preserve">Garnl3 </t>
  </si>
  <si>
    <t xml:space="preserve">Ralgps1 </t>
  </si>
  <si>
    <t xml:space="preserve">NM_178888 </t>
  </si>
  <si>
    <t xml:space="preserve">NM_175211 </t>
  </si>
  <si>
    <t xml:space="preserve">Zbtb43 </t>
  </si>
  <si>
    <t xml:space="preserve">NM_027947 </t>
  </si>
  <si>
    <t xml:space="preserve">Rabepk </t>
  </si>
  <si>
    <t xml:space="preserve">Fbxw2 </t>
  </si>
  <si>
    <t xml:space="preserve">Psmd5 </t>
  </si>
  <si>
    <t xml:space="preserve">NM_145522 </t>
  </si>
  <si>
    <t xml:space="preserve">NM_013890 </t>
  </si>
  <si>
    <t xml:space="preserve">NM_080554 </t>
  </si>
  <si>
    <t xml:space="preserve">Traf1 </t>
  </si>
  <si>
    <t xml:space="preserve">NM_009421 </t>
  </si>
  <si>
    <t xml:space="preserve">Stom </t>
  </si>
  <si>
    <t xml:space="preserve">4930568D16Rik </t>
  </si>
  <si>
    <t xml:space="preserve">NM_013515 </t>
  </si>
  <si>
    <t xml:space="preserve">ENSMUST00000028243 </t>
  </si>
  <si>
    <t xml:space="preserve">Ggta1 </t>
  </si>
  <si>
    <t xml:space="preserve">NM_010283 </t>
  </si>
  <si>
    <t xml:space="preserve">ENSMUST00000121664 </t>
  </si>
  <si>
    <t xml:space="preserve">Rbm18 </t>
  </si>
  <si>
    <t xml:space="preserve">NM_026434 </t>
  </si>
  <si>
    <t xml:space="preserve">Olfr3 </t>
  </si>
  <si>
    <t xml:space="preserve">ENSMUST00000120418 </t>
  </si>
  <si>
    <t xml:space="preserve">NM_206903 </t>
  </si>
  <si>
    <t xml:space="preserve">Zbtb26 </t>
  </si>
  <si>
    <t xml:space="preserve">Strbp </t>
  </si>
  <si>
    <t xml:space="preserve">Dennd1a </t>
  </si>
  <si>
    <t xml:space="preserve">NM_199025 </t>
  </si>
  <si>
    <t xml:space="preserve">AY380798 </t>
  </si>
  <si>
    <t xml:space="preserve">NM_009261 </t>
  </si>
  <si>
    <t xml:space="preserve">NM_146122 </t>
  </si>
  <si>
    <t xml:space="preserve">Nr6a1 </t>
  </si>
  <si>
    <t xml:space="preserve">NM_010264 </t>
  </si>
  <si>
    <t xml:space="preserve">A930041I02Rik </t>
  </si>
  <si>
    <t xml:space="preserve">Ppp6c </t>
  </si>
  <si>
    <t xml:space="preserve">NM_178778 </t>
  </si>
  <si>
    <t xml:space="preserve">NM_024209 </t>
  </si>
  <si>
    <t xml:space="preserve">Rnd3 </t>
  </si>
  <si>
    <t xml:space="preserve">ENSMUST00000122240 </t>
  </si>
  <si>
    <t xml:space="preserve">NM_028810 </t>
  </si>
  <si>
    <t xml:space="preserve">NM_145360 </t>
  </si>
  <si>
    <t xml:space="preserve">Acvr1c </t>
  </si>
  <si>
    <t xml:space="preserve">NM_001111030 </t>
  </si>
  <si>
    <t xml:space="preserve">Wdsub1 </t>
  </si>
  <si>
    <t xml:space="preserve">NM_028118 </t>
  </si>
  <si>
    <t xml:space="preserve">Ly75 </t>
  </si>
  <si>
    <t xml:space="preserve">NM_013825 </t>
  </si>
  <si>
    <t xml:space="preserve">Itgb6 </t>
  </si>
  <si>
    <t xml:space="preserve">Rbms1 </t>
  </si>
  <si>
    <t xml:space="preserve">NM_021359 </t>
  </si>
  <si>
    <t xml:space="preserve">AK169352 </t>
  </si>
  <si>
    <t xml:space="preserve">NM_020296 </t>
  </si>
  <si>
    <t xml:space="preserve">Ifih1 </t>
  </si>
  <si>
    <t xml:space="preserve">NM_027835 </t>
  </si>
  <si>
    <t xml:space="preserve">Cobll1 </t>
  </si>
  <si>
    <t xml:space="preserve">Slc38a11 </t>
  </si>
  <si>
    <t xml:space="preserve">NM_177025 </t>
  </si>
  <si>
    <t xml:space="preserve">NM_177074 </t>
  </si>
  <si>
    <t xml:space="preserve">Scn3a </t>
  </si>
  <si>
    <t xml:space="preserve">NM_018732 </t>
  </si>
  <si>
    <t xml:space="preserve">Galnt3 </t>
  </si>
  <si>
    <t xml:space="preserve">NM_015736 </t>
  </si>
  <si>
    <t xml:space="preserve">Scn1a </t>
  </si>
  <si>
    <t xml:space="preserve">NM_018733 </t>
  </si>
  <si>
    <t xml:space="preserve">ENSMUST00000118070 </t>
  </si>
  <si>
    <t xml:space="preserve">Fastkd1 </t>
  </si>
  <si>
    <t xml:space="preserve">NM_177244 </t>
  </si>
  <si>
    <t xml:space="preserve">Mettl5 </t>
  </si>
  <si>
    <t xml:space="preserve">NM_029280 </t>
  </si>
  <si>
    <t xml:space="preserve">Tlk1 </t>
  </si>
  <si>
    <t xml:space="preserve">Mettl8 </t>
  </si>
  <si>
    <t xml:space="preserve">NM_172664 </t>
  </si>
  <si>
    <t xml:space="preserve">NM_145524 </t>
  </si>
  <si>
    <t xml:space="preserve">Sp3 </t>
  </si>
  <si>
    <t xml:space="preserve">ENSMUST00000121450 </t>
  </si>
  <si>
    <t xml:space="preserve">NM_001018042 </t>
  </si>
  <si>
    <t xml:space="preserve">Ola1 </t>
  </si>
  <si>
    <t xml:space="preserve">NM_025942 </t>
  </si>
  <si>
    <t xml:space="preserve">1700023B02Rik </t>
  </si>
  <si>
    <t xml:space="preserve">NM_025854 </t>
  </si>
  <si>
    <t xml:space="preserve">Atf2 </t>
  </si>
  <si>
    <t xml:space="preserve">NM_001025093 </t>
  </si>
  <si>
    <t xml:space="preserve">AK139787 </t>
  </si>
  <si>
    <t xml:space="preserve">Mrpl23 </t>
  </si>
  <si>
    <t xml:space="preserve">NM_011288 </t>
  </si>
  <si>
    <t xml:space="preserve">6720416L17Rik </t>
  </si>
  <si>
    <t xml:space="preserve">Nfe2l2 </t>
  </si>
  <si>
    <t xml:space="preserve">6030499A19Rik </t>
  </si>
  <si>
    <t xml:space="preserve">Ttc30b </t>
  </si>
  <si>
    <t xml:space="preserve">Ttc30a2 </t>
  </si>
  <si>
    <t xml:space="preserve">Ttc30a1 </t>
  </si>
  <si>
    <t xml:space="preserve">Pde11a </t>
  </si>
  <si>
    <t xml:space="preserve">ENSMUST00000100000 </t>
  </si>
  <si>
    <t xml:space="preserve">NM_010902 </t>
  </si>
  <si>
    <t xml:space="preserve">AK031731 </t>
  </si>
  <si>
    <t xml:space="preserve">NM_028235 </t>
  </si>
  <si>
    <t xml:space="preserve">NM_001081228 </t>
  </si>
  <si>
    <t xml:space="preserve">NM_030188 </t>
  </si>
  <si>
    <t xml:space="preserve">NM_001081033 </t>
  </si>
  <si>
    <t xml:space="preserve">Prkra </t>
  </si>
  <si>
    <t xml:space="preserve">NM_011871 </t>
  </si>
  <si>
    <t xml:space="preserve">Sestd1 </t>
  </si>
  <si>
    <t xml:space="preserve">NM_175465 </t>
  </si>
  <si>
    <t xml:space="preserve">ENSMUST00000120765 </t>
  </si>
  <si>
    <t xml:space="preserve">Neurod1 </t>
  </si>
  <si>
    <t xml:space="preserve">NM_010894 </t>
  </si>
  <si>
    <t xml:space="preserve">Tfpi </t>
  </si>
  <si>
    <t xml:space="preserve">NM_011576 </t>
  </si>
  <si>
    <t xml:space="preserve">Clp1 </t>
  </si>
  <si>
    <t xml:space="preserve">NM_133840 </t>
  </si>
  <si>
    <t xml:space="preserve">Serping1 </t>
  </si>
  <si>
    <t xml:space="preserve">NM_009776 </t>
  </si>
  <si>
    <t xml:space="preserve">P2rx3 </t>
  </si>
  <si>
    <t xml:space="preserve">NM_145526 </t>
  </si>
  <si>
    <t xml:space="preserve">Olfr988 </t>
  </si>
  <si>
    <t xml:space="preserve">NM_001011534 </t>
  </si>
  <si>
    <t xml:space="preserve">Olfr1000 </t>
  </si>
  <si>
    <t xml:space="preserve">NM_001011695 </t>
  </si>
  <si>
    <t xml:space="preserve">Olfr1046 </t>
  </si>
  <si>
    <t xml:space="preserve">NM_146582 </t>
  </si>
  <si>
    <t xml:space="preserve">BC148234 </t>
  </si>
  <si>
    <t xml:space="preserve">Olfr1061 </t>
  </si>
  <si>
    <t xml:space="preserve">NM_207134 </t>
  </si>
  <si>
    <t xml:space="preserve">ENSMUST00000118227 </t>
  </si>
  <si>
    <t xml:space="preserve">Olfr1180 </t>
  </si>
  <si>
    <t xml:space="preserve">NM_146918 </t>
  </si>
  <si>
    <t xml:space="preserve">Olfr1225 </t>
  </si>
  <si>
    <t xml:space="preserve">NM_146891 </t>
  </si>
  <si>
    <t xml:space="preserve">Olfr1231 </t>
  </si>
  <si>
    <t xml:space="preserve">NM_146454 </t>
  </si>
  <si>
    <t xml:space="preserve">Olfr1247 </t>
  </si>
  <si>
    <t xml:space="preserve">NM_146966 </t>
  </si>
  <si>
    <t xml:space="preserve">ENSMUST00000099765 </t>
  </si>
  <si>
    <t xml:space="preserve">ENSMUST00000118208 </t>
  </si>
  <si>
    <t xml:space="preserve">Ddb2 </t>
  </si>
  <si>
    <t xml:space="preserve">1110051M20Rik </t>
  </si>
  <si>
    <t xml:space="preserve">NM_028119 </t>
  </si>
  <si>
    <t xml:space="preserve">BC085239 </t>
  </si>
  <si>
    <t xml:space="preserve">D2Ertd391e </t>
  </si>
  <si>
    <t xml:space="preserve">BC023673 </t>
  </si>
  <si>
    <t xml:space="preserve">Dgkz </t>
  </si>
  <si>
    <t xml:space="preserve">NM_138306 </t>
  </si>
  <si>
    <t xml:space="preserve">Creb3l1 </t>
  </si>
  <si>
    <t xml:space="preserve">NM_011957 </t>
  </si>
  <si>
    <t xml:space="preserve">Cry2 </t>
  </si>
  <si>
    <t xml:space="preserve">NM_009963 </t>
  </si>
  <si>
    <t xml:space="preserve">Accs </t>
  </si>
  <si>
    <t xml:space="preserve">NM_183220 </t>
  </si>
  <si>
    <t xml:space="preserve">Hsd17b12 </t>
  </si>
  <si>
    <t xml:space="preserve">NM_019657 </t>
  </si>
  <si>
    <t xml:space="preserve">Api5 </t>
  </si>
  <si>
    <t xml:space="preserve">B230118H07Rik </t>
  </si>
  <si>
    <t xml:space="preserve">NM_007466 </t>
  </si>
  <si>
    <t xml:space="preserve">ENSMUST00000099683 </t>
  </si>
  <si>
    <t xml:space="preserve">BC025075 </t>
  </si>
  <si>
    <t xml:space="preserve">Rag1 </t>
  </si>
  <si>
    <t xml:space="preserve">2600010E01Rik </t>
  </si>
  <si>
    <t xml:space="preserve">Ldlrad3 </t>
  </si>
  <si>
    <t xml:space="preserve">Trim44 </t>
  </si>
  <si>
    <t xml:space="preserve">NM_009019 </t>
  </si>
  <si>
    <t xml:space="preserve">NM_001083810 </t>
  </si>
  <si>
    <t xml:space="preserve">NM_178886 </t>
  </si>
  <si>
    <t xml:space="preserve">NM_020267 </t>
  </si>
  <si>
    <t xml:space="preserve">Ehf </t>
  </si>
  <si>
    <t xml:space="preserve">NM_007914 </t>
  </si>
  <si>
    <t xml:space="preserve">Cat </t>
  </si>
  <si>
    <t xml:space="preserve">NM_009804 </t>
  </si>
  <si>
    <t xml:space="preserve">ENSMUST00000118308 </t>
  </si>
  <si>
    <t xml:space="preserve">Prrg4 </t>
  </si>
  <si>
    <t xml:space="preserve">NM_178695 </t>
  </si>
  <si>
    <t xml:space="preserve">ENSMUST00000119148 </t>
  </si>
  <si>
    <t xml:space="preserve">Elp4 </t>
  </si>
  <si>
    <t xml:space="preserve">Dnajc24 </t>
  </si>
  <si>
    <t xml:space="preserve">2700007P21Rik </t>
  </si>
  <si>
    <t xml:space="preserve">NM_023876 </t>
  </si>
  <si>
    <t xml:space="preserve">NM_026992 </t>
  </si>
  <si>
    <t xml:space="preserve">NM_173750 </t>
  </si>
  <si>
    <t xml:space="preserve">Mett5d1 </t>
  </si>
  <si>
    <t xml:space="preserve">NM_029790 </t>
  </si>
  <si>
    <t xml:space="preserve">Bbox1 </t>
  </si>
  <si>
    <t xml:space="preserve">NM_130452 </t>
  </si>
  <si>
    <t xml:space="preserve">ENSMUST00000099624 </t>
  </si>
  <si>
    <t xml:space="preserve">Olfr1275 </t>
  </si>
  <si>
    <t xml:space="preserve">NM_001011795 </t>
  </si>
  <si>
    <t xml:space="preserve">Olfr1290 </t>
  </si>
  <si>
    <t xml:space="preserve">NM_146262 </t>
  </si>
  <si>
    <t xml:space="preserve">Olfr1312 </t>
  </si>
  <si>
    <t xml:space="preserve">NM_146362 </t>
  </si>
  <si>
    <t xml:space="preserve">Actc1 </t>
  </si>
  <si>
    <t xml:space="preserve">NM_009608 </t>
  </si>
  <si>
    <t xml:space="preserve">Atpbd4 </t>
  </si>
  <si>
    <t xml:space="preserve">NM_025675 </t>
  </si>
  <si>
    <t xml:space="preserve">NM_011229 </t>
  </si>
  <si>
    <t xml:space="preserve">Rasgrp1 </t>
  </si>
  <si>
    <t xml:space="preserve">NM_011246 </t>
  </si>
  <si>
    <t xml:space="preserve">Srp14 </t>
  </si>
  <si>
    <t xml:space="preserve">NM_009273 </t>
  </si>
  <si>
    <t xml:space="preserve">A430105I19Rik </t>
  </si>
  <si>
    <t xml:space="preserve">Ccdc32 </t>
  </si>
  <si>
    <t xml:space="preserve">Fam82a2 </t>
  </si>
  <si>
    <t xml:space="preserve">Dnajc17 </t>
  </si>
  <si>
    <t xml:space="preserve">NM_001001982 </t>
  </si>
  <si>
    <t xml:space="preserve">NM_199310 </t>
  </si>
  <si>
    <t xml:space="preserve">NM_001033136 </t>
  </si>
  <si>
    <t xml:space="preserve">NM_139139 </t>
  </si>
  <si>
    <t xml:space="preserve">OTTMUSG00000015946 </t>
  </si>
  <si>
    <t xml:space="preserve">Ino80 </t>
  </si>
  <si>
    <t xml:space="preserve">ENSMUST00000099535 </t>
  </si>
  <si>
    <t xml:space="preserve">NM_026574 </t>
  </si>
  <si>
    <t xml:space="preserve">Ndufaf1 </t>
  </si>
  <si>
    <t xml:space="preserve">NM_027175 </t>
  </si>
  <si>
    <t xml:space="preserve">Ehd4 </t>
  </si>
  <si>
    <t xml:space="preserve">NM_133838 </t>
  </si>
  <si>
    <t xml:space="preserve">Pla2g4f </t>
  </si>
  <si>
    <t xml:space="preserve">NM_001024145 </t>
  </si>
  <si>
    <t xml:space="preserve">Ttbk2 </t>
  </si>
  <si>
    <t xml:space="preserve">NM_001024856 </t>
  </si>
  <si>
    <t xml:space="preserve">Tgm5 </t>
  </si>
  <si>
    <t xml:space="preserve">NM_028799 </t>
  </si>
  <si>
    <t xml:space="preserve">Lcmt2 </t>
  </si>
  <si>
    <t xml:space="preserve">NM_177846 </t>
  </si>
  <si>
    <t xml:space="preserve">Ell3 </t>
  </si>
  <si>
    <t xml:space="preserve">NM_145973 </t>
  </si>
  <si>
    <t xml:space="preserve">Mfap1b </t>
  </si>
  <si>
    <t xml:space="preserve">Mfap1a </t>
  </si>
  <si>
    <t xml:space="preserve">Frmd5 </t>
  </si>
  <si>
    <t xml:space="preserve">Mageb3 </t>
  </si>
  <si>
    <t xml:space="preserve">NM_001081975 </t>
  </si>
  <si>
    <t xml:space="preserve">NM_026220 </t>
  </si>
  <si>
    <t xml:space="preserve">NM_172673 </t>
  </si>
  <si>
    <t xml:space="preserve">NM_008545 </t>
  </si>
  <si>
    <t xml:space="preserve">Duox2 </t>
  </si>
  <si>
    <t xml:space="preserve">Duoxa1 </t>
  </si>
  <si>
    <t xml:space="preserve">NM_177610 </t>
  </si>
  <si>
    <t xml:space="preserve">NM_145395 </t>
  </si>
  <si>
    <t xml:space="preserve">3110001I20Rik </t>
  </si>
  <si>
    <t xml:space="preserve">Cops2 </t>
  </si>
  <si>
    <t xml:space="preserve">NM_177608 </t>
  </si>
  <si>
    <t xml:space="preserve">NM_009939 </t>
  </si>
  <si>
    <t xml:space="preserve">Atp8b4 </t>
  </si>
  <si>
    <t xml:space="preserve">Hdc </t>
  </si>
  <si>
    <t xml:space="preserve">NM_001080944 </t>
  </si>
  <si>
    <t xml:space="preserve">NM_008230 </t>
  </si>
  <si>
    <t xml:space="preserve">Trpm7 </t>
  </si>
  <si>
    <t xml:space="preserve">NM_021450 </t>
  </si>
  <si>
    <t xml:space="preserve">Ciao1 </t>
  </si>
  <si>
    <t xml:space="preserve">NM_025296 </t>
  </si>
  <si>
    <t xml:space="preserve">Fahd2a </t>
  </si>
  <si>
    <t xml:space="preserve">NM_029629 </t>
  </si>
  <si>
    <t xml:space="preserve">Prom2 </t>
  </si>
  <si>
    <t xml:space="preserve">NM_178047 </t>
  </si>
  <si>
    <t xml:space="preserve">Mal </t>
  </si>
  <si>
    <t xml:space="preserve">Mall </t>
  </si>
  <si>
    <t xml:space="preserve">NM_010762 </t>
  </si>
  <si>
    <t xml:space="preserve">NM_145532 </t>
  </si>
  <si>
    <t xml:space="preserve">1500011K16Rik </t>
  </si>
  <si>
    <t xml:space="preserve">BC116797 </t>
  </si>
  <si>
    <t xml:space="preserve">Zc3h8 </t>
  </si>
  <si>
    <t xml:space="preserve">NM_020594 </t>
  </si>
  <si>
    <t xml:space="preserve">Il1a </t>
  </si>
  <si>
    <t xml:space="preserve">NM_010554 </t>
  </si>
  <si>
    <t xml:space="preserve">Il1b </t>
  </si>
  <si>
    <t xml:space="preserve">NM_008361 </t>
  </si>
  <si>
    <t xml:space="preserve">Pdyn </t>
  </si>
  <si>
    <t xml:space="preserve">NM_018863 </t>
  </si>
  <si>
    <t xml:space="preserve">Idh3b </t>
  </si>
  <si>
    <t xml:space="preserve">NM_130884 </t>
  </si>
  <si>
    <t xml:space="preserve">4930402H24Rik </t>
  </si>
  <si>
    <t xml:space="preserve">BC052447 </t>
  </si>
  <si>
    <t xml:space="preserve">1700037H04Rik </t>
  </si>
  <si>
    <t xml:space="preserve">BC071212 </t>
  </si>
  <si>
    <t xml:space="preserve">Rnf24 </t>
  </si>
  <si>
    <t xml:space="preserve">NM_178607 </t>
  </si>
  <si>
    <t xml:space="preserve">Rassf2 </t>
  </si>
  <si>
    <t xml:space="preserve">Slc23a2 </t>
  </si>
  <si>
    <t xml:space="preserve">EG329521 </t>
  </si>
  <si>
    <t xml:space="preserve">NM_175445 </t>
  </si>
  <si>
    <t xml:space="preserve">NM_018824 </t>
  </si>
  <si>
    <t xml:space="preserve">XM_001480655 </t>
  </si>
  <si>
    <t xml:space="preserve">Prei4 </t>
  </si>
  <si>
    <t xml:space="preserve">NM_028802 </t>
  </si>
  <si>
    <t xml:space="preserve">Fermt1 </t>
  </si>
  <si>
    <t xml:space="preserve">NM_198029 </t>
  </si>
  <si>
    <t xml:space="preserve">Zfand1 </t>
  </si>
  <si>
    <t xml:space="preserve">NM_025512 </t>
  </si>
  <si>
    <t xml:space="preserve">Mkks </t>
  </si>
  <si>
    <t xml:space="preserve">NM_021527 </t>
  </si>
  <si>
    <t xml:space="preserve">Tasp1 </t>
  </si>
  <si>
    <t xml:space="preserve">NM_175225 </t>
  </si>
  <si>
    <t xml:space="preserve">Kif16b </t>
  </si>
  <si>
    <t xml:space="preserve">Bfsp1 </t>
  </si>
  <si>
    <t xml:space="preserve">Rrbp1 </t>
  </si>
  <si>
    <t xml:space="preserve">NM_001081133 </t>
  </si>
  <si>
    <t xml:space="preserve">NM_009751 </t>
  </si>
  <si>
    <t xml:space="preserve">NM_024281 </t>
  </si>
  <si>
    <t xml:space="preserve">EG433481 </t>
  </si>
  <si>
    <t xml:space="preserve">ENSMUST00000099292 </t>
  </si>
  <si>
    <t xml:space="preserve">Ovol2 </t>
  </si>
  <si>
    <t xml:space="preserve">ENSMUST00000083791 </t>
  </si>
  <si>
    <t xml:space="preserve">NM_026924 </t>
  </si>
  <si>
    <t xml:space="preserve">Rbbp9 </t>
  </si>
  <si>
    <t xml:space="preserve">NM_015754 </t>
  </si>
  <si>
    <t xml:space="preserve">A230067G21Rik </t>
  </si>
  <si>
    <t xml:space="preserve">NM_001033348 </t>
  </si>
  <si>
    <t xml:space="preserve">Nkx2-2 </t>
  </si>
  <si>
    <t xml:space="preserve">Foxa2 </t>
  </si>
  <si>
    <t xml:space="preserve">NM_010919 </t>
  </si>
  <si>
    <t xml:space="preserve">ENSMUST00000119242 </t>
  </si>
  <si>
    <t xml:space="preserve">NM_010446 </t>
  </si>
  <si>
    <t xml:space="preserve">Cd93 </t>
  </si>
  <si>
    <t xml:space="preserve">NM_010740 </t>
  </si>
  <si>
    <t xml:space="preserve">GENSCAN00000000559 </t>
  </si>
  <si>
    <t xml:space="preserve">Btbd1 </t>
  </si>
  <si>
    <t xml:space="preserve">NM_146193 </t>
  </si>
  <si>
    <t xml:space="preserve">Acss1 </t>
  </si>
  <si>
    <t xml:space="preserve">NM_080575 </t>
  </si>
  <si>
    <t xml:space="preserve">4921509C19Rik </t>
  </si>
  <si>
    <t xml:space="preserve">BC119071 </t>
  </si>
  <si>
    <t xml:space="preserve">Bcl2l1 </t>
  </si>
  <si>
    <t xml:space="preserve">NM_009743 </t>
  </si>
  <si>
    <t xml:space="preserve">Pdrg1 </t>
  </si>
  <si>
    <t xml:space="preserve">NM_178939 </t>
  </si>
  <si>
    <t xml:space="preserve">Plagl2 </t>
  </si>
  <si>
    <t xml:space="preserve">NM_018807 </t>
  </si>
  <si>
    <t xml:space="preserve">Commd7 </t>
  </si>
  <si>
    <t xml:space="preserve">NM_133850 </t>
  </si>
  <si>
    <t xml:space="preserve">Pxmp4 </t>
  </si>
  <si>
    <t xml:space="preserve">NM_021534 </t>
  </si>
  <si>
    <t xml:space="preserve">Eif2s2 </t>
  </si>
  <si>
    <t xml:space="preserve">Pigu </t>
  </si>
  <si>
    <t xml:space="preserve">Ncoa6 </t>
  </si>
  <si>
    <t xml:space="preserve">NM_026030 </t>
  </si>
  <si>
    <t xml:space="preserve">NM_016661 </t>
  </si>
  <si>
    <t xml:space="preserve">NM_001004721 </t>
  </si>
  <si>
    <t xml:space="preserve">NM_019825 </t>
  </si>
  <si>
    <t xml:space="preserve">Gss </t>
  </si>
  <si>
    <t xml:space="preserve">NM_008180 </t>
  </si>
  <si>
    <t xml:space="preserve">Edem2 </t>
  </si>
  <si>
    <t xml:space="preserve">NM_145537 </t>
  </si>
  <si>
    <t xml:space="preserve">Eif6 </t>
  </si>
  <si>
    <t xml:space="preserve">Fam83c </t>
  </si>
  <si>
    <t xml:space="preserve">Uqcc </t>
  </si>
  <si>
    <t xml:space="preserve">NM_010579 </t>
  </si>
  <si>
    <t xml:space="preserve">BC113797 </t>
  </si>
  <si>
    <t xml:space="preserve">NM_018888 </t>
  </si>
  <si>
    <t xml:space="preserve">6430550D23Rik </t>
  </si>
  <si>
    <t xml:space="preserve">Fer1l4 </t>
  </si>
  <si>
    <t xml:space="preserve">ENSMUST00000109617 </t>
  </si>
  <si>
    <t xml:space="preserve">NM_001136556 </t>
  </si>
  <si>
    <t xml:space="preserve">NM_133242 </t>
  </si>
  <si>
    <t xml:space="preserve">2900097C17Rik </t>
  </si>
  <si>
    <t xml:space="preserve">NR_024329 </t>
  </si>
  <si>
    <t xml:space="preserve">Ndrg3 </t>
  </si>
  <si>
    <t xml:space="preserve">NM_013865 </t>
  </si>
  <si>
    <t xml:space="preserve">Samhd1 </t>
  </si>
  <si>
    <t xml:space="preserve">NM_018851 </t>
  </si>
  <si>
    <t xml:space="preserve">2610036D13Rik </t>
  </si>
  <si>
    <t xml:space="preserve">Tgm2 </t>
  </si>
  <si>
    <t xml:space="preserve">BC053067 </t>
  </si>
  <si>
    <t xml:space="preserve">NM_009373 </t>
  </si>
  <si>
    <t xml:space="preserve">ENSMUST00000083428 </t>
  </si>
  <si>
    <t xml:space="preserve">Zhx3 </t>
  </si>
  <si>
    <t xml:space="preserve">NM_177263 </t>
  </si>
  <si>
    <t xml:space="preserve">Chd6 </t>
  </si>
  <si>
    <t xml:space="preserve">NM_173368 </t>
  </si>
  <si>
    <t xml:space="preserve">ENSMUST00000090238 </t>
  </si>
  <si>
    <t xml:space="preserve">AF114493 </t>
  </si>
  <si>
    <t xml:space="preserve">Gtsf1l </t>
  </si>
  <si>
    <t xml:space="preserve">NM_026630 </t>
  </si>
  <si>
    <t xml:space="preserve">Ada </t>
  </si>
  <si>
    <t xml:space="preserve">NM_007398 </t>
  </si>
  <si>
    <t xml:space="preserve">Tomm34 </t>
  </si>
  <si>
    <t xml:space="preserve">NM_025996 </t>
  </si>
  <si>
    <t xml:space="preserve">Wfdc12 </t>
  </si>
  <si>
    <t xml:space="preserve">NM_138684 </t>
  </si>
  <si>
    <t xml:space="preserve">Slpi </t>
  </si>
  <si>
    <t xml:space="preserve">NM_011414 </t>
  </si>
  <si>
    <t xml:space="preserve">Sdc4 </t>
  </si>
  <si>
    <t xml:space="preserve">NM_011521 </t>
  </si>
  <si>
    <t xml:space="preserve">Dbndd2 </t>
  </si>
  <si>
    <t xml:space="preserve">NM_001048227 </t>
  </si>
  <si>
    <t xml:space="preserve">GENSCAN00000003978 </t>
  </si>
  <si>
    <t xml:space="preserve">Ncoa5 </t>
  </si>
  <si>
    <t xml:space="preserve">NM_144892 </t>
  </si>
  <si>
    <t xml:space="preserve">2810408M09Rik </t>
  </si>
  <si>
    <t xml:space="preserve">Prkcbp1 </t>
  </si>
  <si>
    <t xml:space="preserve">Sulf2 </t>
  </si>
  <si>
    <t xml:space="preserve">NM_001007581 </t>
  </si>
  <si>
    <t xml:space="preserve">NM_027230 </t>
  </si>
  <si>
    <t xml:space="preserve">NM_028072 </t>
  </si>
  <si>
    <t xml:space="preserve">ENSMUST00000119751 </t>
  </si>
  <si>
    <t xml:space="preserve">Stau1 </t>
  </si>
  <si>
    <t xml:space="preserve">Znfx1 </t>
  </si>
  <si>
    <t xml:space="preserve">NM_001109906 </t>
  </si>
  <si>
    <t xml:space="preserve">NM_001033196 </t>
  </si>
  <si>
    <t xml:space="preserve">ENSMUST00000121305 </t>
  </si>
  <si>
    <t xml:space="preserve">B4galt5 </t>
  </si>
  <si>
    <t xml:space="preserve">Spata2 </t>
  </si>
  <si>
    <t xml:space="preserve">NM_019835 </t>
  </si>
  <si>
    <t xml:space="preserve">NM_170756 </t>
  </si>
  <si>
    <t xml:space="preserve">Adnp </t>
  </si>
  <si>
    <t xml:space="preserve">Dpm1 </t>
  </si>
  <si>
    <t xml:space="preserve">NM_009628 </t>
  </si>
  <si>
    <t xml:space="preserve">NM_010072 </t>
  </si>
  <si>
    <t xml:space="preserve">Zfp64 </t>
  </si>
  <si>
    <t xml:space="preserve">NM_009564 </t>
  </si>
  <si>
    <t xml:space="preserve">Bcas1 </t>
  </si>
  <si>
    <t xml:space="preserve">NM_029815 </t>
  </si>
  <si>
    <t xml:space="preserve">Zbp1 </t>
  </si>
  <si>
    <t xml:space="preserve">NM_021394 </t>
  </si>
  <si>
    <t xml:space="preserve">Ppp4r1l </t>
  </si>
  <si>
    <t xml:space="preserve">ENSMUST00000069669 </t>
  </si>
  <si>
    <t xml:space="preserve">Ctsz </t>
  </si>
  <si>
    <t xml:space="preserve">Atp5e </t>
  </si>
  <si>
    <t xml:space="preserve">NM_022325 </t>
  </si>
  <si>
    <t xml:space="preserve">NM_025983 </t>
  </si>
  <si>
    <t xml:space="preserve">OTTMUSG00000016327 </t>
  </si>
  <si>
    <t xml:space="preserve">BC079554 </t>
  </si>
  <si>
    <t xml:space="preserve">ENSMUST00000121260 </t>
  </si>
  <si>
    <t xml:space="preserve">2810021G02Rik </t>
  </si>
  <si>
    <t xml:space="preserve">BC096373 </t>
  </si>
  <si>
    <t xml:space="preserve">Taf4a </t>
  </si>
  <si>
    <t xml:space="preserve">NM_001081092 </t>
  </si>
  <si>
    <t xml:space="preserve">Lama5 </t>
  </si>
  <si>
    <t xml:space="preserve">NM_001081171 </t>
  </si>
  <si>
    <t xml:space="preserve">Dido1 </t>
  </si>
  <si>
    <t xml:space="preserve">Bhlhe23 </t>
  </si>
  <si>
    <t xml:space="preserve">NM_175551 </t>
  </si>
  <si>
    <t xml:space="preserve">NM_080641 </t>
  </si>
  <si>
    <t xml:space="preserve">Ythdf1 </t>
  </si>
  <si>
    <t xml:space="preserve">NM_173761 </t>
  </si>
  <si>
    <t xml:space="preserve">Chrna4 </t>
  </si>
  <si>
    <t xml:space="preserve">NM_015730 </t>
  </si>
  <si>
    <t xml:space="preserve">Eef1a2 </t>
  </si>
  <si>
    <t xml:space="preserve">Ptk6 </t>
  </si>
  <si>
    <t xml:space="preserve">NM_007906 </t>
  </si>
  <si>
    <t xml:space="preserve">NM_009184 </t>
  </si>
  <si>
    <t xml:space="preserve">BC006779 </t>
  </si>
  <si>
    <t xml:space="preserve">NM_183162 </t>
  </si>
  <si>
    <t xml:space="preserve">Arfrp1 </t>
  </si>
  <si>
    <t xml:space="preserve">NM_029702 </t>
  </si>
  <si>
    <t xml:space="preserve">Znf512b </t>
  </si>
  <si>
    <t xml:space="preserve">Samd10 </t>
  </si>
  <si>
    <t xml:space="preserve">BC056460 </t>
  </si>
  <si>
    <t xml:space="preserve">NM_172676 </t>
  </si>
  <si>
    <t xml:space="preserve">4930526D03Rik </t>
  </si>
  <si>
    <t xml:space="preserve">BC087873 </t>
  </si>
  <si>
    <t xml:space="preserve">EG383815 </t>
  </si>
  <si>
    <t xml:space="preserve">ENSMUST00000091375 </t>
  </si>
  <si>
    <t xml:space="preserve">Pkia </t>
  </si>
  <si>
    <t xml:space="preserve">NM_008862 </t>
  </si>
  <si>
    <t xml:space="preserve">Zbtb10 </t>
  </si>
  <si>
    <t xml:space="preserve">ENSMUST00000075321 </t>
  </si>
  <si>
    <t xml:space="preserve">ENSMUST00000091353 </t>
  </si>
  <si>
    <t xml:space="preserve">Lrrcc1 </t>
  </si>
  <si>
    <t xml:space="preserve">E2f5 </t>
  </si>
  <si>
    <t xml:space="preserve">Car13 </t>
  </si>
  <si>
    <t xml:space="preserve">NM_028915 </t>
  </si>
  <si>
    <t xml:space="preserve">NM_007892 </t>
  </si>
  <si>
    <t xml:space="preserve">NM_024495 </t>
  </si>
  <si>
    <t xml:space="preserve">Car2 </t>
  </si>
  <si>
    <t xml:space="preserve">NM_009801 </t>
  </si>
  <si>
    <t xml:space="preserve">Dnajc5b </t>
  </si>
  <si>
    <t xml:space="preserve">NM_025489 </t>
  </si>
  <si>
    <t xml:space="preserve">4632415L05Rik </t>
  </si>
  <si>
    <t xml:space="preserve">Cp </t>
  </si>
  <si>
    <t xml:space="preserve">BC023403 </t>
  </si>
  <si>
    <t xml:space="preserve">NM_001042611 </t>
  </si>
  <si>
    <t xml:space="preserve">Tbl1xr1 </t>
  </si>
  <si>
    <t xml:space="preserve">Rprl2 </t>
  </si>
  <si>
    <t xml:space="preserve">675593 </t>
  </si>
  <si>
    <t xml:space="preserve">NM_030732 </t>
  </si>
  <si>
    <t xml:space="preserve">NR_004439 </t>
  </si>
  <si>
    <t xml:space="preserve">XR_031023 </t>
  </si>
  <si>
    <t xml:space="preserve">Aadacl1 </t>
  </si>
  <si>
    <t xml:space="preserve">Tnfsf10 </t>
  </si>
  <si>
    <t xml:space="preserve">NM_178772 </t>
  </si>
  <si>
    <t xml:space="preserve">NM_009425 </t>
  </si>
  <si>
    <t xml:space="preserve">Slc2a2 </t>
  </si>
  <si>
    <t xml:space="preserve">NM_031197 </t>
  </si>
  <si>
    <t xml:space="preserve">Mynn </t>
  </si>
  <si>
    <t xml:space="preserve">NM_030557 </t>
  </si>
  <si>
    <t xml:space="preserve">Sec62 </t>
  </si>
  <si>
    <t xml:space="preserve">Gpr160 </t>
  </si>
  <si>
    <t xml:space="preserve">Prkci </t>
  </si>
  <si>
    <t xml:space="preserve">Skil </t>
  </si>
  <si>
    <t xml:space="preserve">NM_027016 </t>
  </si>
  <si>
    <t xml:space="preserve">NM_001134385 </t>
  </si>
  <si>
    <t xml:space="preserve">NM_008857 </t>
  </si>
  <si>
    <t xml:space="preserve">NM_011386 </t>
  </si>
  <si>
    <t xml:space="preserve">Kcnmb2 </t>
  </si>
  <si>
    <t xml:space="preserve">NM_028231 </t>
  </si>
  <si>
    <t xml:space="preserve">Mrpl47 </t>
  </si>
  <si>
    <t xml:space="preserve">Ndufb5 </t>
  </si>
  <si>
    <t xml:space="preserve">NM_029017 </t>
  </si>
  <si>
    <t xml:space="preserve">NM_025316 </t>
  </si>
  <si>
    <t xml:space="preserve">Atp11b </t>
  </si>
  <si>
    <t xml:space="preserve">NM_029570 </t>
  </si>
  <si>
    <t xml:space="preserve">Intu </t>
  </si>
  <si>
    <t xml:space="preserve">Slc25a31 </t>
  </si>
  <si>
    <t xml:space="preserve">Hspa4l </t>
  </si>
  <si>
    <t xml:space="preserve">NM_175515 </t>
  </si>
  <si>
    <t xml:space="preserve">NM_178386 </t>
  </si>
  <si>
    <t xml:space="preserve">NM_011020 </t>
  </si>
  <si>
    <t xml:space="preserve">Phf17 </t>
  </si>
  <si>
    <t xml:space="preserve">D3Ertd751e </t>
  </si>
  <si>
    <t xml:space="preserve">NM_172303 </t>
  </si>
  <si>
    <t xml:space="preserve">NM_028667 </t>
  </si>
  <si>
    <t xml:space="preserve">ENSMUST00000082645 </t>
  </si>
  <si>
    <t xml:space="preserve">Ccrn4l </t>
  </si>
  <si>
    <t xml:space="preserve">NM_009834 </t>
  </si>
  <si>
    <t xml:space="preserve">Rab33b </t>
  </si>
  <si>
    <t xml:space="preserve">NM_016858 </t>
  </si>
  <si>
    <t xml:space="preserve">D3Ertd300e </t>
  </si>
  <si>
    <t xml:space="preserve">BC052702 </t>
  </si>
  <si>
    <t xml:space="preserve">Spg20 </t>
  </si>
  <si>
    <t xml:space="preserve">NM_144895 </t>
  </si>
  <si>
    <t xml:space="preserve">Dclk1 </t>
  </si>
  <si>
    <t xml:space="preserve">NM_019978 </t>
  </si>
  <si>
    <t xml:space="preserve">Mab21l1 </t>
  </si>
  <si>
    <t xml:space="preserve">NM_010750 </t>
  </si>
  <si>
    <t xml:space="preserve">Eif2a </t>
  </si>
  <si>
    <t xml:space="preserve">NM_001005509 </t>
  </si>
  <si>
    <t xml:space="preserve">Aadac </t>
  </si>
  <si>
    <t xml:space="preserve">NM_023383 </t>
  </si>
  <si>
    <t xml:space="preserve">P2ry1 </t>
  </si>
  <si>
    <t xml:space="preserve">Rap2b </t>
  </si>
  <si>
    <t xml:space="preserve">NM_008772 </t>
  </si>
  <si>
    <t xml:space="preserve">NM_028712 </t>
  </si>
  <si>
    <t xml:space="preserve">Tiparp </t>
  </si>
  <si>
    <t xml:space="preserve">ENSMUST00000103823 </t>
  </si>
  <si>
    <t xml:space="preserve">BC018371 </t>
  </si>
  <si>
    <t xml:space="preserve">NM_178892 </t>
  </si>
  <si>
    <t xml:space="preserve">Ptx3 </t>
  </si>
  <si>
    <t xml:space="preserve">NM_008987 </t>
  </si>
  <si>
    <t xml:space="preserve">Rsrc1 </t>
  </si>
  <si>
    <t xml:space="preserve">Mlf1 </t>
  </si>
  <si>
    <t xml:space="preserve">NM_025822 </t>
  </si>
  <si>
    <t xml:space="preserve">NM_001039543 </t>
  </si>
  <si>
    <t xml:space="preserve">1110032F04Rik </t>
  </si>
  <si>
    <t xml:space="preserve">ENSMUST00000054551 </t>
  </si>
  <si>
    <t xml:space="preserve">Arl14 </t>
  </si>
  <si>
    <t xml:space="preserve">BC104368 </t>
  </si>
  <si>
    <t xml:space="preserve">Nmd3 </t>
  </si>
  <si>
    <t xml:space="preserve">NM_133787 </t>
  </si>
  <si>
    <t xml:space="preserve">Pdgfc </t>
  </si>
  <si>
    <t xml:space="preserve">NM_019971 </t>
  </si>
  <si>
    <t xml:space="preserve">Sfrp2 </t>
  </si>
  <si>
    <t xml:space="preserve">NM_009144 </t>
  </si>
  <si>
    <t xml:space="preserve">Pet112l </t>
  </si>
  <si>
    <t xml:space="preserve">NM_144896 </t>
  </si>
  <si>
    <t xml:space="preserve">Sh3d19 </t>
  </si>
  <si>
    <t xml:space="preserve">NM_001082414 </t>
  </si>
  <si>
    <t xml:space="preserve">ENSMUST00000083913 </t>
  </si>
  <si>
    <t xml:space="preserve">Cd5l </t>
  </si>
  <si>
    <t xml:space="preserve">NM_009690 </t>
  </si>
  <si>
    <t xml:space="preserve">Insrr </t>
  </si>
  <si>
    <t xml:space="preserve">NM_011832 </t>
  </si>
  <si>
    <t xml:space="preserve">Hdgf </t>
  </si>
  <si>
    <t xml:space="preserve">Mrpl24 </t>
  </si>
  <si>
    <t xml:space="preserve">NM_008231 </t>
  </si>
  <si>
    <t xml:space="preserve">NM_026591 </t>
  </si>
  <si>
    <t xml:space="preserve">GENSCAN00000006935 </t>
  </si>
  <si>
    <t xml:space="preserve">Ubqln4 </t>
  </si>
  <si>
    <t xml:space="preserve">Ssr2 </t>
  </si>
  <si>
    <t xml:space="preserve">NM_033526 </t>
  </si>
  <si>
    <t xml:space="preserve">NM_025448 </t>
  </si>
  <si>
    <t xml:space="preserve">Ash1l </t>
  </si>
  <si>
    <t xml:space="preserve">NM_138679 </t>
  </si>
  <si>
    <t xml:space="preserve">Clk2 </t>
  </si>
  <si>
    <t xml:space="preserve">NM_007712 </t>
  </si>
  <si>
    <t xml:space="preserve">1110013L07Rik </t>
  </si>
  <si>
    <t xml:space="preserve">Gba </t>
  </si>
  <si>
    <t xml:space="preserve">BC088990 </t>
  </si>
  <si>
    <t xml:space="preserve">NM_008094 </t>
  </si>
  <si>
    <t xml:space="preserve">Muc1 </t>
  </si>
  <si>
    <t xml:space="preserve">NM_013605 </t>
  </si>
  <si>
    <t xml:space="preserve">OTTMUSG00000028864 </t>
  </si>
  <si>
    <t xml:space="preserve">AK140090 </t>
  </si>
  <si>
    <t xml:space="preserve">AK144906 </t>
  </si>
  <si>
    <t xml:space="preserve">AK161599 </t>
  </si>
  <si>
    <t xml:space="preserve">Pygo2 </t>
  </si>
  <si>
    <t xml:space="preserve">Pbxip1 </t>
  </si>
  <si>
    <t xml:space="preserve">Pmvk </t>
  </si>
  <si>
    <t xml:space="preserve">NM_026869 </t>
  </si>
  <si>
    <t xml:space="preserve">NM_146131 </t>
  </si>
  <si>
    <t xml:space="preserve">NM_026784 </t>
  </si>
  <si>
    <t xml:space="preserve">Adar </t>
  </si>
  <si>
    <t xml:space="preserve">Ube2q1 </t>
  </si>
  <si>
    <t xml:space="preserve">NM_001038587 </t>
  </si>
  <si>
    <t xml:space="preserve">NM_027315 </t>
  </si>
  <si>
    <t xml:space="preserve">1700094D03Rik </t>
  </si>
  <si>
    <t xml:space="preserve">BC048560 </t>
  </si>
  <si>
    <t xml:space="preserve">Tpm3 </t>
  </si>
  <si>
    <t xml:space="preserve">NM_022314 </t>
  </si>
  <si>
    <t xml:space="preserve">Nup210l </t>
  </si>
  <si>
    <t xml:space="preserve">ENSMUST00000029548 </t>
  </si>
  <si>
    <t xml:space="preserve">Rab13 </t>
  </si>
  <si>
    <t xml:space="preserve">Jtb </t>
  </si>
  <si>
    <t xml:space="preserve">Crtc2 </t>
  </si>
  <si>
    <t xml:space="preserve">NM_026677 </t>
  </si>
  <si>
    <t xml:space="preserve">NM_206924 </t>
  </si>
  <si>
    <t xml:space="preserve">NM_028881 </t>
  </si>
  <si>
    <t xml:space="preserve">Gatad2b </t>
  </si>
  <si>
    <t xml:space="preserve">Ilf2 </t>
  </si>
  <si>
    <t xml:space="preserve">S100a13 </t>
  </si>
  <si>
    <t xml:space="preserve">S100a14 </t>
  </si>
  <si>
    <t xml:space="preserve">S100a16 </t>
  </si>
  <si>
    <t xml:space="preserve">NM_139304 </t>
  </si>
  <si>
    <t xml:space="preserve">NM_026374 </t>
  </si>
  <si>
    <t xml:space="preserve">NM_009113 </t>
  </si>
  <si>
    <t xml:space="preserve">NM_025393 </t>
  </si>
  <si>
    <t xml:space="preserve">NM_026416 </t>
  </si>
  <si>
    <t xml:space="preserve">S100a6 </t>
  </si>
  <si>
    <t xml:space="preserve">NM_011313 </t>
  </si>
  <si>
    <t xml:space="preserve">S100a8 </t>
  </si>
  <si>
    <t xml:space="preserve">NM_013650 </t>
  </si>
  <si>
    <t xml:space="preserve">Sprr2d </t>
  </si>
  <si>
    <t xml:space="preserve">NM_011470 </t>
  </si>
  <si>
    <t xml:space="preserve">Sprr2f </t>
  </si>
  <si>
    <t xml:space="preserve">NM_011472 </t>
  </si>
  <si>
    <t xml:space="preserve">Rptn </t>
  </si>
  <si>
    <t xml:space="preserve">NM_009100 </t>
  </si>
  <si>
    <t xml:space="preserve">Tdpoz2 </t>
  </si>
  <si>
    <t xml:space="preserve">NM_001007222 </t>
  </si>
  <si>
    <t xml:space="preserve">Them4 </t>
  </si>
  <si>
    <t xml:space="preserve">Them5 </t>
  </si>
  <si>
    <t xml:space="preserve">NM_029431 </t>
  </si>
  <si>
    <t xml:space="preserve">NM_025416 </t>
  </si>
  <si>
    <t xml:space="preserve">Mrpl9 </t>
  </si>
  <si>
    <t xml:space="preserve">Tnrc4 </t>
  </si>
  <si>
    <t xml:space="preserve">Selenbp2 </t>
  </si>
  <si>
    <t xml:space="preserve">Pogz </t>
  </si>
  <si>
    <t xml:space="preserve">Selenbp1 </t>
  </si>
  <si>
    <t xml:space="preserve">NM_030116 </t>
  </si>
  <si>
    <t xml:space="preserve">NM_172434 </t>
  </si>
  <si>
    <t xml:space="preserve">NM_019414 </t>
  </si>
  <si>
    <t xml:space="preserve">NM_172683 </t>
  </si>
  <si>
    <t xml:space="preserve">NM_009150 </t>
  </si>
  <si>
    <t xml:space="preserve">Pi4kb </t>
  </si>
  <si>
    <t xml:space="preserve">NM_175356 </t>
  </si>
  <si>
    <t xml:space="preserve">Vps72 </t>
  </si>
  <si>
    <t xml:space="preserve">NM_009336 </t>
  </si>
  <si>
    <t xml:space="preserve">Fam63a </t>
  </si>
  <si>
    <t xml:space="preserve">Lass2 </t>
  </si>
  <si>
    <t xml:space="preserve">BC094388 </t>
  </si>
  <si>
    <t xml:space="preserve">NM_029789 </t>
  </si>
  <si>
    <t xml:space="preserve">Golph3l </t>
  </si>
  <si>
    <t xml:space="preserve">Ensa </t>
  </si>
  <si>
    <t xml:space="preserve">Mcl1 </t>
  </si>
  <si>
    <t xml:space="preserve">NM_146133 </t>
  </si>
  <si>
    <t xml:space="preserve">NM_019561 </t>
  </si>
  <si>
    <t xml:space="preserve">NM_008562 </t>
  </si>
  <si>
    <t xml:space="preserve">NM_146104 </t>
  </si>
  <si>
    <t xml:space="preserve">Otud7b </t>
  </si>
  <si>
    <t xml:space="preserve">Mtmr11 </t>
  </si>
  <si>
    <t xml:space="preserve">NM_001025613 </t>
  </si>
  <si>
    <t xml:space="preserve">NM_181409 </t>
  </si>
  <si>
    <t xml:space="preserve">Hist2h2be </t>
  </si>
  <si>
    <t xml:space="preserve">NM_178214 </t>
  </si>
  <si>
    <t xml:space="preserve">Txnip </t>
  </si>
  <si>
    <t xml:space="preserve">NM_001009935 </t>
  </si>
  <si>
    <t xml:space="preserve">Pex11b </t>
  </si>
  <si>
    <t xml:space="preserve">NM_011069 </t>
  </si>
  <si>
    <t xml:space="preserve">Acp6 </t>
  </si>
  <si>
    <t xml:space="preserve">Fmo5 </t>
  </si>
  <si>
    <t xml:space="preserve">NM_019800 </t>
  </si>
  <si>
    <t xml:space="preserve">NM_010232 </t>
  </si>
  <si>
    <t xml:space="preserve">Reg4 </t>
  </si>
  <si>
    <t xml:space="preserve">Hmgcs2 </t>
  </si>
  <si>
    <t xml:space="preserve">Zfp697 </t>
  </si>
  <si>
    <t xml:space="preserve">NM_026328 </t>
  </si>
  <si>
    <t xml:space="preserve">NM_008256 </t>
  </si>
  <si>
    <t xml:space="preserve">NM_172863 </t>
  </si>
  <si>
    <t xml:space="preserve">Spag17 </t>
  </si>
  <si>
    <t xml:space="preserve">Gdap2 </t>
  </si>
  <si>
    <t xml:space="preserve">NM_028892 </t>
  </si>
  <si>
    <t xml:space="preserve">NM_010269 </t>
  </si>
  <si>
    <t xml:space="preserve">GENSCAN00000022030 </t>
  </si>
  <si>
    <t xml:space="preserve">5730470L24Rik </t>
  </si>
  <si>
    <t xml:space="preserve">Csde1 </t>
  </si>
  <si>
    <t xml:space="preserve">Nras </t>
  </si>
  <si>
    <t xml:space="preserve">NM_025679 </t>
  </si>
  <si>
    <t xml:space="preserve">NM_144901 </t>
  </si>
  <si>
    <t xml:space="preserve">NM_010937 </t>
  </si>
  <si>
    <t xml:space="preserve">Bcas2 </t>
  </si>
  <si>
    <t xml:space="preserve">Trim33 </t>
  </si>
  <si>
    <t xml:space="preserve">NM_026602 </t>
  </si>
  <si>
    <t xml:space="preserve">NM_053170 </t>
  </si>
  <si>
    <t xml:space="preserve">Bcl2l15 </t>
  </si>
  <si>
    <t xml:space="preserve">Ptpn22 </t>
  </si>
  <si>
    <t xml:space="preserve">Rsbn1 </t>
  </si>
  <si>
    <t xml:space="preserve">BC117780 </t>
  </si>
  <si>
    <t xml:space="preserve">NM_008979 </t>
  </si>
  <si>
    <t xml:space="preserve">NM_172684 </t>
  </si>
  <si>
    <t xml:space="preserve">Slc16a1 </t>
  </si>
  <si>
    <t xml:space="preserve">NM_009196 </t>
  </si>
  <si>
    <t xml:space="preserve">St7l </t>
  </si>
  <si>
    <t xml:space="preserve">NM_153091 </t>
  </si>
  <si>
    <t xml:space="preserve">Adora3 </t>
  </si>
  <si>
    <t xml:space="preserve">NM_027025 </t>
  </si>
  <si>
    <t xml:space="preserve">Wdr77 </t>
  </si>
  <si>
    <t xml:space="preserve">NM_027432 </t>
  </si>
  <si>
    <t xml:space="preserve">4933421E11Rik </t>
  </si>
  <si>
    <t xml:space="preserve">NM_001039488 </t>
  </si>
  <si>
    <t xml:space="preserve">Eps8l3 </t>
  </si>
  <si>
    <t xml:space="preserve">NM_133867 </t>
  </si>
  <si>
    <t xml:space="preserve">4921515J06Rik </t>
  </si>
  <si>
    <t xml:space="preserve">4930443G12Rik </t>
  </si>
  <si>
    <t xml:space="preserve">Slc25a24 </t>
  </si>
  <si>
    <t xml:space="preserve">Vav3 </t>
  </si>
  <si>
    <t xml:space="preserve">NM_025723 </t>
  </si>
  <si>
    <t xml:space="preserve">NM_029054 </t>
  </si>
  <si>
    <t xml:space="preserve">NM_172685 </t>
  </si>
  <si>
    <t xml:space="preserve">NM_020505 </t>
  </si>
  <si>
    <t xml:space="preserve">Olfm3 </t>
  </si>
  <si>
    <t xml:space="preserve">NM_153157 </t>
  </si>
  <si>
    <t xml:space="preserve">Dph5 </t>
  </si>
  <si>
    <t xml:space="preserve">NM_027193 </t>
  </si>
  <si>
    <t xml:space="preserve">Dbt </t>
  </si>
  <si>
    <t xml:space="preserve">Lrrc39 </t>
  </si>
  <si>
    <t xml:space="preserve">NM_010022 </t>
  </si>
  <si>
    <t xml:space="preserve">NM_175413 </t>
  </si>
  <si>
    <t xml:space="preserve">Frrs1 </t>
  </si>
  <si>
    <t xml:space="preserve">NM_001113478 </t>
  </si>
  <si>
    <t xml:space="preserve">ENSMUSG00000053651 </t>
  </si>
  <si>
    <t xml:space="preserve">Dpyd </t>
  </si>
  <si>
    <t xml:space="preserve">ENSMUSG00000074249 </t>
  </si>
  <si>
    <t xml:space="preserve">ENSMUST00000066215 </t>
  </si>
  <si>
    <t xml:space="preserve">NM_170778 </t>
  </si>
  <si>
    <t xml:space="preserve">ENSMUST00000098650 </t>
  </si>
  <si>
    <t xml:space="preserve">Cnn3 </t>
  </si>
  <si>
    <t xml:space="preserve">NM_028044 </t>
  </si>
  <si>
    <t xml:space="preserve">Gclm </t>
  </si>
  <si>
    <t xml:space="preserve">Dnttip2 </t>
  </si>
  <si>
    <t xml:space="preserve">NM_008129 </t>
  </si>
  <si>
    <t xml:space="preserve">NM_153806 </t>
  </si>
  <si>
    <t xml:space="preserve">Pde5a </t>
  </si>
  <si>
    <t xml:space="preserve">Fabp2 </t>
  </si>
  <si>
    <t xml:space="preserve">1810037I17Rik </t>
  </si>
  <si>
    <t xml:space="preserve">NM_153422 </t>
  </si>
  <si>
    <t xml:space="preserve">NM_007980 </t>
  </si>
  <si>
    <t xml:space="preserve">NM_024461 </t>
  </si>
  <si>
    <t xml:space="preserve">EG668809 </t>
  </si>
  <si>
    <t xml:space="preserve">XM_980593 </t>
  </si>
  <si>
    <t xml:space="preserve">Camk2d </t>
  </si>
  <si>
    <t xml:space="preserve">NM_001025439 </t>
  </si>
  <si>
    <t xml:space="preserve">4930422G04Rik </t>
  </si>
  <si>
    <t xml:space="preserve">BC085187 </t>
  </si>
  <si>
    <t xml:space="preserve">Tifa </t>
  </si>
  <si>
    <t xml:space="preserve">NM_145133 </t>
  </si>
  <si>
    <t xml:space="preserve">Casp6 </t>
  </si>
  <si>
    <t xml:space="preserve">NM_009811 </t>
  </si>
  <si>
    <t xml:space="preserve">Papss1 </t>
  </si>
  <si>
    <t xml:space="preserve">NM_011863 </t>
  </si>
  <si>
    <t xml:space="preserve">Ppa2 </t>
  </si>
  <si>
    <t xml:space="preserve">NM_146141 </t>
  </si>
  <si>
    <t xml:space="preserve">Cenpe </t>
  </si>
  <si>
    <t xml:space="preserve">NM_173762 </t>
  </si>
  <si>
    <t xml:space="preserve">Ppp3ca </t>
  </si>
  <si>
    <t xml:space="preserve">NM_008913 </t>
  </si>
  <si>
    <t xml:space="preserve">Dnajb14 </t>
  </si>
  <si>
    <t xml:space="preserve">BC117717 </t>
  </si>
  <si>
    <t xml:space="preserve">Adh1 </t>
  </si>
  <si>
    <t xml:space="preserve">Adh6a </t>
  </si>
  <si>
    <t xml:space="preserve">NM_007409 </t>
  </si>
  <si>
    <t xml:space="preserve">NM_026945 </t>
  </si>
  <si>
    <t xml:space="preserve">Adh6b </t>
  </si>
  <si>
    <t xml:space="preserve">ENSMUST00000090166 </t>
  </si>
  <si>
    <t xml:space="preserve">Adh5 </t>
  </si>
  <si>
    <t xml:space="preserve">NM_007410 </t>
  </si>
  <si>
    <t xml:space="preserve">Gbp5 </t>
  </si>
  <si>
    <t xml:space="preserve">Gbp1 </t>
  </si>
  <si>
    <t xml:space="preserve">Gbp6 </t>
  </si>
  <si>
    <t xml:space="preserve">Gbp3 </t>
  </si>
  <si>
    <t xml:space="preserve">Gbp2 </t>
  </si>
  <si>
    <t xml:space="preserve">Ccbl2 </t>
  </si>
  <si>
    <t xml:space="preserve">Gtf2b </t>
  </si>
  <si>
    <t xml:space="preserve">NM_153564 </t>
  </si>
  <si>
    <t xml:space="preserve">NM_010259 </t>
  </si>
  <si>
    <t xml:space="preserve">NM_001083312 </t>
  </si>
  <si>
    <t xml:space="preserve">NM_018734 </t>
  </si>
  <si>
    <t xml:space="preserve">NM_010260 </t>
  </si>
  <si>
    <t xml:space="preserve">NM_173763 </t>
  </si>
  <si>
    <t xml:space="preserve">NM_145546 </t>
  </si>
  <si>
    <t xml:space="preserve">Znhit6 </t>
  </si>
  <si>
    <t xml:space="preserve">Ddah1 </t>
  </si>
  <si>
    <t xml:space="preserve">NM_001081094 </t>
  </si>
  <si>
    <t xml:space="preserve">NM_026993 </t>
  </si>
  <si>
    <t xml:space="preserve">DQ113649 </t>
  </si>
  <si>
    <t xml:space="preserve">2410004B18Rik </t>
  </si>
  <si>
    <t xml:space="preserve">Syde2 </t>
  </si>
  <si>
    <t xml:space="preserve">NM_025555 </t>
  </si>
  <si>
    <t xml:space="preserve">ENSMUST00000039517 </t>
  </si>
  <si>
    <t xml:space="preserve">Ssx2ip </t>
  </si>
  <si>
    <t xml:space="preserve">NM_138744 </t>
  </si>
  <si>
    <t xml:space="preserve">D630002J18Rik </t>
  </si>
  <si>
    <t xml:space="preserve">Fubp1 </t>
  </si>
  <si>
    <t xml:space="preserve">Usp33 </t>
  </si>
  <si>
    <t xml:space="preserve">Zzz3 </t>
  </si>
  <si>
    <t xml:space="preserve">AK052598 </t>
  </si>
  <si>
    <t xml:space="preserve">NM_057172 </t>
  </si>
  <si>
    <t xml:space="preserve">NM_133247 </t>
  </si>
  <si>
    <t xml:space="preserve">NM_198416 </t>
  </si>
  <si>
    <t xml:space="preserve">GENSCAN00000003065 </t>
  </si>
  <si>
    <t xml:space="preserve">Zranb2 </t>
  </si>
  <si>
    <t xml:space="preserve">NM_017381 </t>
  </si>
  <si>
    <t xml:space="preserve">Ptger3 </t>
  </si>
  <si>
    <t xml:space="preserve">NM_011196 </t>
  </si>
  <si>
    <t xml:space="preserve">Gpr177 </t>
  </si>
  <si>
    <t xml:space="preserve">NM_026582 </t>
  </si>
  <si>
    <t xml:space="preserve">EG620283 </t>
  </si>
  <si>
    <t xml:space="preserve">XR_031410 </t>
  </si>
  <si>
    <t xml:space="preserve">Il7 </t>
  </si>
  <si>
    <t xml:space="preserve">5330432E05Rik </t>
  </si>
  <si>
    <t xml:space="preserve">NM_008371 </t>
  </si>
  <si>
    <t xml:space="preserve">AK030563 </t>
  </si>
  <si>
    <t xml:space="preserve">ENSMUST00000064353 </t>
  </si>
  <si>
    <t xml:space="preserve">Tpd52 </t>
  </si>
  <si>
    <t xml:space="preserve">Zfp704 </t>
  </si>
  <si>
    <t xml:space="preserve">Pag1 </t>
  </si>
  <si>
    <t xml:space="preserve">NM_001025261 </t>
  </si>
  <si>
    <t xml:space="preserve">NM_133218 </t>
  </si>
  <si>
    <t xml:space="preserve">NM_053182 </t>
  </si>
  <si>
    <t xml:space="preserve">Impa1 </t>
  </si>
  <si>
    <t xml:space="preserve">Slc10a5 </t>
  </si>
  <si>
    <t xml:space="preserve">NM_018864 </t>
  </si>
  <si>
    <t xml:space="preserve">NM_001010834 </t>
  </si>
  <si>
    <t xml:space="preserve">ENSMUST00000117548 </t>
  </si>
  <si>
    <t xml:space="preserve">Car1 </t>
  </si>
  <si>
    <t xml:space="preserve">NM_009799 </t>
  </si>
  <si>
    <t xml:space="preserve">ENSMUST00000091320 </t>
  </si>
  <si>
    <t xml:space="preserve">Sirpb1 </t>
  </si>
  <si>
    <t xml:space="preserve">NM_001002898 </t>
  </si>
  <si>
    <t xml:space="preserve">Cyp7b1 </t>
  </si>
  <si>
    <t xml:space="preserve">NM_007825 </t>
  </si>
  <si>
    <t xml:space="preserve">Pde7a </t>
  </si>
  <si>
    <t xml:space="preserve">NM_001122759 </t>
  </si>
  <si>
    <t xml:space="preserve">2810416G20Rik </t>
  </si>
  <si>
    <t xml:space="preserve">ENSMUST00000057404 </t>
  </si>
  <si>
    <t xml:space="preserve">ENSMUST00000082150 </t>
  </si>
  <si>
    <t xml:space="preserve">Fndc3b </t>
  </si>
  <si>
    <t xml:space="preserve">NM_173182 </t>
  </si>
  <si>
    <t xml:space="preserve">E030011K20Rik </t>
  </si>
  <si>
    <t xml:space="preserve">Evi1 </t>
  </si>
  <si>
    <t xml:space="preserve">Mds1 </t>
  </si>
  <si>
    <t xml:space="preserve">BC119391 </t>
  </si>
  <si>
    <t xml:space="preserve">NM_007963 </t>
  </si>
  <si>
    <t xml:space="preserve">NM_021442 </t>
  </si>
  <si>
    <t xml:space="preserve">Phc3 </t>
  </si>
  <si>
    <t xml:space="preserve">BC050266 </t>
  </si>
  <si>
    <t xml:space="preserve">NM_153421 </t>
  </si>
  <si>
    <t xml:space="preserve">Gnb4 </t>
  </si>
  <si>
    <t xml:space="preserve">NM_013531 </t>
  </si>
  <si>
    <t xml:space="preserve">Dcun1d1 </t>
  </si>
  <si>
    <t xml:space="preserve">Mccc1 </t>
  </si>
  <si>
    <t xml:space="preserve">NM_033623 </t>
  </si>
  <si>
    <t xml:space="preserve">NM_023644 </t>
  </si>
  <si>
    <t xml:space="preserve">Bbs7 </t>
  </si>
  <si>
    <t xml:space="preserve">NM_027810 </t>
  </si>
  <si>
    <t xml:space="preserve">EG381438 </t>
  </si>
  <si>
    <t xml:space="preserve">Ankrd50 </t>
  </si>
  <si>
    <t xml:space="preserve">NM_198657 </t>
  </si>
  <si>
    <t xml:space="preserve">NM_001033198 </t>
  </si>
  <si>
    <t xml:space="preserve">Cflar </t>
  </si>
  <si>
    <t xml:space="preserve">NM_009805 </t>
  </si>
  <si>
    <t xml:space="preserve">Mfsd8 </t>
  </si>
  <si>
    <t xml:space="preserve">NM_028140 </t>
  </si>
  <si>
    <t xml:space="preserve">Ikzf5 </t>
  </si>
  <si>
    <t xml:space="preserve">BC089455 </t>
  </si>
  <si>
    <t xml:space="preserve">GENSCAN00000000300 </t>
  </si>
  <si>
    <t xml:space="preserve">Slc7a11 </t>
  </si>
  <si>
    <t xml:space="preserve">Elf2 </t>
  </si>
  <si>
    <t xml:space="preserve">NM_011990 </t>
  </si>
  <si>
    <t xml:space="preserve">NM_023502 </t>
  </si>
  <si>
    <t xml:space="preserve">Setd7 </t>
  </si>
  <si>
    <t xml:space="preserve">Maml3 </t>
  </si>
  <si>
    <t xml:space="preserve">NM_080793 </t>
  </si>
  <si>
    <t xml:space="preserve">NM_001004176 </t>
  </si>
  <si>
    <t xml:space="preserve">AK154541 </t>
  </si>
  <si>
    <t xml:space="preserve">Rfxap </t>
  </si>
  <si>
    <t xml:space="preserve">NM_133231 </t>
  </si>
  <si>
    <t xml:space="preserve">ENSMUST00000023564 </t>
  </si>
  <si>
    <t xml:space="preserve">Nbea </t>
  </si>
  <si>
    <t xml:space="preserve">NM_030595 </t>
  </si>
  <si>
    <t xml:space="preserve">Tm4sf1 </t>
  </si>
  <si>
    <t xml:space="preserve">NM_008536 </t>
  </si>
  <si>
    <t xml:space="preserve">Commd2 </t>
  </si>
  <si>
    <t xml:space="preserve">NM_175095 </t>
  </si>
  <si>
    <t xml:space="preserve">EG623114 </t>
  </si>
  <si>
    <t xml:space="preserve">XM_887553 </t>
  </si>
  <si>
    <t xml:space="preserve">Gpr171 </t>
  </si>
  <si>
    <t xml:space="preserve">P2ry14 </t>
  </si>
  <si>
    <t xml:space="preserve">NM_173398 </t>
  </si>
  <si>
    <t xml:space="preserve">NM_133200 </t>
  </si>
  <si>
    <t xml:space="preserve">P2ry13 </t>
  </si>
  <si>
    <t xml:space="preserve">NM_028808 </t>
  </si>
  <si>
    <t xml:space="preserve">Slc33a1 </t>
  </si>
  <si>
    <t xml:space="preserve">LOC100047913 </t>
  </si>
  <si>
    <t xml:space="preserve">NM_015728 </t>
  </si>
  <si>
    <t xml:space="preserve">XR_034062 </t>
  </si>
  <si>
    <t xml:space="preserve">Ssr3 </t>
  </si>
  <si>
    <t xml:space="preserve">4931440P22Rik </t>
  </si>
  <si>
    <t xml:space="preserve">NM_026155 </t>
  </si>
  <si>
    <t xml:space="preserve">ENSMUST00000099076 </t>
  </si>
  <si>
    <t xml:space="preserve">Ift80 </t>
  </si>
  <si>
    <t xml:space="preserve">NM_026641 </t>
  </si>
  <si>
    <t xml:space="preserve">Rpl32-ps </t>
  </si>
  <si>
    <t xml:space="preserve">1110032A04Rik </t>
  </si>
  <si>
    <t xml:space="preserve">2010204N08Rik </t>
  </si>
  <si>
    <t xml:space="preserve">ENSMUST00000091052 </t>
  </si>
  <si>
    <t xml:space="preserve">NM_133675 </t>
  </si>
  <si>
    <t xml:space="preserve">NM_001081137 </t>
  </si>
  <si>
    <t xml:space="preserve">Golim4 </t>
  </si>
  <si>
    <t xml:space="preserve">Zfp114 </t>
  </si>
  <si>
    <t xml:space="preserve">EG383883 </t>
  </si>
  <si>
    <t xml:space="preserve">NM_175193 </t>
  </si>
  <si>
    <t xml:space="preserve">NM_001029933 </t>
  </si>
  <si>
    <t xml:space="preserve">XR_035682 </t>
  </si>
  <si>
    <t xml:space="preserve">BC003923 </t>
  </si>
  <si>
    <t xml:space="preserve">Etfdh </t>
  </si>
  <si>
    <t xml:space="preserve">NM_025794 </t>
  </si>
  <si>
    <t xml:space="preserve">Tmem144 </t>
  </si>
  <si>
    <t xml:space="preserve">NM_027495 </t>
  </si>
  <si>
    <t xml:space="preserve">Lrat </t>
  </si>
  <si>
    <t xml:space="preserve">NM_023624 </t>
  </si>
  <si>
    <t xml:space="preserve">D930015E06Rik </t>
  </si>
  <si>
    <t xml:space="preserve">Mnd1 </t>
  </si>
  <si>
    <t xml:space="preserve">Trim2 </t>
  </si>
  <si>
    <t xml:space="preserve">BC062940 </t>
  </si>
  <si>
    <t xml:space="preserve">NM_029797 </t>
  </si>
  <si>
    <t xml:space="preserve">NM_030706 </t>
  </si>
  <si>
    <t xml:space="preserve">ENSMUST00000084204 </t>
  </si>
  <si>
    <t xml:space="preserve">Fam160a1 </t>
  </si>
  <si>
    <t xml:space="preserve">NM_172682 </t>
  </si>
  <si>
    <t xml:space="preserve">Prcc </t>
  </si>
  <si>
    <t xml:space="preserve">BC023814 </t>
  </si>
  <si>
    <t xml:space="preserve">Bcan </t>
  </si>
  <si>
    <t xml:space="preserve">Hapln2 </t>
  </si>
  <si>
    <t xml:space="preserve">NM_033573 </t>
  </si>
  <si>
    <t xml:space="preserve">NM_007529 </t>
  </si>
  <si>
    <t xml:space="preserve">NM_022031 </t>
  </si>
  <si>
    <t xml:space="preserve">Rhbg </t>
  </si>
  <si>
    <t xml:space="preserve">1700021C14Rik </t>
  </si>
  <si>
    <t xml:space="preserve">Tmem79 </t>
  </si>
  <si>
    <t xml:space="preserve">NM_021375 </t>
  </si>
  <si>
    <t xml:space="preserve">NM_029801 </t>
  </si>
  <si>
    <t xml:space="preserve">NM_024246 </t>
  </si>
  <si>
    <t xml:space="preserve">Slc25a44 </t>
  </si>
  <si>
    <t xml:space="preserve">NM_178696 </t>
  </si>
  <si>
    <t xml:space="preserve">Lmna </t>
  </si>
  <si>
    <t xml:space="preserve">Rab25 </t>
  </si>
  <si>
    <t xml:space="preserve">Robld3 </t>
  </si>
  <si>
    <t xml:space="preserve">NM_001002011 </t>
  </si>
  <si>
    <t xml:space="preserve">NM_016899 </t>
  </si>
  <si>
    <t xml:space="preserve">NM_031248 </t>
  </si>
  <si>
    <t xml:space="preserve">BC096571 </t>
  </si>
  <si>
    <t xml:space="preserve">Dap3 </t>
  </si>
  <si>
    <t xml:space="preserve">NM_022994 </t>
  </si>
  <si>
    <t xml:space="preserve">Fdps </t>
  </si>
  <si>
    <t xml:space="preserve">NM_134469 </t>
  </si>
  <si>
    <t xml:space="preserve">Mtx1 </t>
  </si>
  <si>
    <t xml:space="preserve">NM_013604 </t>
  </si>
  <si>
    <t xml:space="preserve">Efna4 </t>
  </si>
  <si>
    <t xml:space="preserve">Adam15 </t>
  </si>
  <si>
    <t xml:space="preserve">NM_007910 </t>
  </si>
  <si>
    <t xml:space="preserve">NM_001037722 </t>
  </si>
  <si>
    <t xml:space="preserve">BC080683 </t>
  </si>
  <si>
    <t xml:space="preserve">Atp8b2 </t>
  </si>
  <si>
    <t xml:space="preserve">NM_001081182 </t>
  </si>
  <si>
    <t xml:space="preserve">ENSMUST00000083111 </t>
  </si>
  <si>
    <t xml:space="preserve">Ubap2l </t>
  </si>
  <si>
    <t xml:space="preserve">Rps27 </t>
  </si>
  <si>
    <t xml:space="preserve">Creb3l4 </t>
  </si>
  <si>
    <t xml:space="preserve">NM_028475 </t>
  </si>
  <si>
    <t xml:space="preserve">NM_027015 </t>
  </si>
  <si>
    <t xml:space="preserve">NM_030080 </t>
  </si>
  <si>
    <t xml:space="preserve">Snapin </t>
  </si>
  <si>
    <t xml:space="preserve">2500003M10Rik </t>
  </si>
  <si>
    <t xml:space="preserve">S100a1 </t>
  </si>
  <si>
    <t xml:space="preserve">NM_133854 </t>
  </si>
  <si>
    <t xml:space="preserve">BC120651 </t>
  </si>
  <si>
    <t xml:space="preserve">NM_011309 </t>
  </si>
  <si>
    <t xml:space="preserve">S100a9 </t>
  </si>
  <si>
    <t xml:space="preserve">NM_009114 </t>
  </si>
  <si>
    <t xml:space="preserve">A030004J04Rik </t>
  </si>
  <si>
    <t xml:space="preserve">NM_175424 </t>
  </si>
  <si>
    <t xml:space="preserve">Sprr1b </t>
  </si>
  <si>
    <t xml:space="preserve">NM_009265 </t>
  </si>
  <si>
    <t xml:space="preserve">Sprr1a </t>
  </si>
  <si>
    <t xml:space="preserve">NM_009264 </t>
  </si>
  <si>
    <t xml:space="preserve">Lce1b </t>
  </si>
  <si>
    <t xml:space="preserve">NM_026822 </t>
  </si>
  <si>
    <t xml:space="preserve">Lce1i </t>
  </si>
  <si>
    <t xml:space="preserve">NM_029667 </t>
  </si>
  <si>
    <t xml:space="preserve">Kprp </t>
  </si>
  <si>
    <t xml:space="preserve">NM_028629 </t>
  </si>
  <si>
    <t xml:space="preserve">GENSCAN00000025268 </t>
  </si>
  <si>
    <t xml:space="preserve">Ncrna00166 </t>
  </si>
  <si>
    <t xml:space="preserve">Snx27 </t>
  </si>
  <si>
    <t xml:space="preserve">BC107021 </t>
  </si>
  <si>
    <t xml:space="preserve">NM_029721 </t>
  </si>
  <si>
    <t xml:space="preserve">Tnfaip8l2 </t>
  </si>
  <si>
    <t xml:space="preserve">NM_027206 </t>
  </si>
  <si>
    <t xml:space="preserve">Bnipl </t>
  </si>
  <si>
    <t xml:space="preserve">NM_134253 </t>
  </si>
  <si>
    <t xml:space="preserve">Anxa9 </t>
  </si>
  <si>
    <t xml:space="preserve">NM_001085383 </t>
  </si>
  <si>
    <t xml:space="preserve">Setdb1 </t>
  </si>
  <si>
    <t xml:space="preserve">NM_018877 </t>
  </si>
  <si>
    <t xml:space="preserve">Adamtsl4 </t>
  </si>
  <si>
    <t xml:space="preserve">Ecm1 </t>
  </si>
  <si>
    <t xml:space="preserve">NM_144899 </t>
  </si>
  <si>
    <t xml:space="preserve">NM_007899 </t>
  </si>
  <si>
    <t xml:space="preserve">Rprd2 </t>
  </si>
  <si>
    <t xml:space="preserve">NM_001081293 </t>
  </si>
  <si>
    <t xml:space="preserve">Bola1 </t>
  </si>
  <si>
    <t xml:space="preserve">NM_026975 </t>
  </si>
  <si>
    <t xml:space="preserve">Fcgr1 </t>
  </si>
  <si>
    <t xml:space="preserve">NM_010186 </t>
  </si>
  <si>
    <t xml:space="preserve">Polr3gl </t>
  </si>
  <si>
    <t xml:space="preserve">NM_027241 </t>
  </si>
  <si>
    <t xml:space="preserve">BC094410 </t>
  </si>
  <si>
    <t xml:space="preserve">Polr3c </t>
  </si>
  <si>
    <t xml:space="preserve">NM_028925 </t>
  </si>
  <si>
    <t xml:space="preserve">Chd1l </t>
  </si>
  <si>
    <t xml:space="preserve">NM_026539 </t>
  </si>
  <si>
    <t xml:space="preserve">Phgdh </t>
  </si>
  <si>
    <t xml:space="preserve">Hsd3b4 </t>
  </si>
  <si>
    <t xml:space="preserve">NM_016966 </t>
  </si>
  <si>
    <t xml:space="preserve">NM_001111336 </t>
  </si>
  <si>
    <t xml:space="preserve">ENSMUST00000119503 </t>
  </si>
  <si>
    <t xml:space="preserve">Hsd3b2 </t>
  </si>
  <si>
    <t xml:space="preserve">Hsd3b3 </t>
  </si>
  <si>
    <t xml:space="preserve">Hsd3b6 </t>
  </si>
  <si>
    <t xml:space="preserve">Hsd3b1 </t>
  </si>
  <si>
    <t xml:space="preserve">Hao3 </t>
  </si>
  <si>
    <t xml:space="preserve">NM_153193 </t>
  </si>
  <si>
    <t xml:space="preserve">NM_001012306 </t>
  </si>
  <si>
    <t xml:space="preserve">NM_013821 </t>
  </si>
  <si>
    <t xml:space="preserve">NM_008293 </t>
  </si>
  <si>
    <t xml:space="preserve">NM_019545 </t>
  </si>
  <si>
    <t xml:space="preserve">Ptgfrn </t>
  </si>
  <si>
    <t xml:space="preserve">NM_011197 </t>
  </si>
  <si>
    <t xml:space="preserve">AF243512 </t>
  </si>
  <si>
    <t xml:space="preserve">Slc22a15 </t>
  </si>
  <si>
    <t xml:space="preserve">BC094925 </t>
  </si>
  <si>
    <t xml:space="preserve">Olfml3 </t>
  </si>
  <si>
    <t xml:space="preserve">Hipk1 </t>
  </si>
  <si>
    <t xml:space="preserve">NM_133859 </t>
  </si>
  <si>
    <t xml:space="preserve">NM_010432 </t>
  </si>
  <si>
    <t xml:space="preserve">GENSCAN00000028580 </t>
  </si>
  <si>
    <t xml:space="preserve">Mov10 </t>
  </si>
  <si>
    <t xml:space="preserve">NM_008619 </t>
  </si>
  <si>
    <t xml:space="preserve">Rap1a </t>
  </si>
  <si>
    <t xml:space="preserve">NM_145541 </t>
  </si>
  <si>
    <t xml:space="preserve">ENSMUSG00000074338 </t>
  </si>
  <si>
    <t xml:space="preserve">2010016I18Rik </t>
  </si>
  <si>
    <t xml:space="preserve">ENSMUST00000098753 </t>
  </si>
  <si>
    <t xml:space="preserve">AK140363 </t>
  </si>
  <si>
    <t xml:space="preserve">Csf1 </t>
  </si>
  <si>
    <t xml:space="preserve">NM_007778 </t>
  </si>
  <si>
    <t xml:space="preserve">Gstm7 </t>
  </si>
  <si>
    <t xml:space="preserve">Gstm6 </t>
  </si>
  <si>
    <t xml:space="preserve">Gstm3 </t>
  </si>
  <si>
    <t xml:space="preserve">Gstm2 </t>
  </si>
  <si>
    <t xml:space="preserve">Gstm1 </t>
  </si>
  <si>
    <t xml:space="preserve">Gstm4 </t>
  </si>
  <si>
    <t xml:space="preserve">GENSCAN00000015611 </t>
  </si>
  <si>
    <t xml:space="preserve">NM_026672 </t>
  </si>
  <si>
    <t xml:space="preserve">NM_008184 </t>
  </si>
  <si>
    <t xml:space="preserve">NM_010359 </t>
  </si>
  <si>
    <t xml:space="preserve">NM_008183 </t>
  </si>
  <si>
    <t xml:space="preserve">NM_010358 </t>
  </si>
  <si>
    <t xml:space="preserve">NM_026764 </t>
  </si>
  <si>
    <t xml:space="preserve">Sars </t>
  </si>
  <si>
    <t xml:space="preserve">NM_011319 </t>
  </si>
  <si>
    <t xml:space="preserve">5330417C22Rik </t>
  </si>
  <si>
    <t xml:space="preserve">NM_001033304 </t>
  </si>
  <si>
    <t xml:space="preserve">Fam102b </t>
  </si>
  <si>
    <t xml:space="preserve">ENSMUST00000046924 </t>
  </si>
  <si>
    <t xml:space="preserve">Ntng1 </t>
  </si>
  <si>
    <t xml:space="preserve">ENSMUST00000051253 </t>
  </si>
  <si>
    <t xml:space="preserve">Slc30a7 </t>
  </si>
  <si>
    <t xml:space="preserve">NM_023214 </t>
  </si>
  <si>
    <t xml:space="preserve">Gpr88 </t>
  </si>
  <si>
    <t xml:space="preserve">Cdc14a </t>
  </si>
  <si>
    <t xml:space="preserve">Rtcd1 </t>
  </si>
  <si>
    <t xml:space="preserve">NM_022427 </t>
  </si>
  <si>
    <t xml:space="preserve">NM_001080818 </t>
  </si>
  <si>
    <t xml:space="preserve">NM_025517 </t>
  </si>
  <si>
    <t xml:space="preserve">ENSMUST00000114717 </t>
  </si>
  <si>
    <t xml:space="preserve">GENSCAN00000004475 </t>
  </si>
  <si>
    <t xml:space="preserve">Snx7 </t>
  </si>
  <si>
    <t xml:space="preserve">NM_029655 </t>
  </si>
  <si>
    <t xml:space="preserve">Rwdd3 </t>
  </si>
  <si>
    <t xml:space="preserve">NM_028456 </t>
  </si>
  <si>
    <t xml:space="preserve">Abcd3 </t>
  </si>
  <si>
    <t xml:space="preserve">NM_008991 </t>
  </si>
  <si>
    <t xml:space="preserve">Usp53 </t>
  </si>
  <si>
    <t xml:space="preserve">Myoz2 </t>
  </si>
  <si>
    <t xml:space="preserve">NM_133857 </t>
  </si>
  <si>
    <t xml:space="preserve">NM_021503 </t>
  </si>
  <si>
    <t xml:space="preserve">G430022H21Rik </t>
  </si>
  <si>
    <t xml:space="preserve">BC052204 </t>
  </si>
  <si>
    <t xml:space="preserve">Ndst3 </t>
  </si>
  <si>
    <t xml:space="preserve">NM_031186 </t>
  </si>
  <si>
    <t xml:space="preserve">Ugt8a </t>
  </si>
  <si>
    <t xml:space="preserve">NM_011674 </t>
  </si>
  <si>
    <t xml:space="preserve">Alpk1 </t>
  </si>
  <si>
    <t xml:space="preserve">BC002199 </t>
  </si>
  <si>
    <t xml:space="preserve">AK173191 </t>
  </si>
  <si>
    <t xml:space="preserve">NM_145964 </t>
  </si>
  <si>
    <t xml:space="preserve">ENSMUST00000098624 </t>
  </si>
  <si>
    <t xml:space="preserve">Egf </t>
  </si>
  <si>
    <t xml:space="preserve">NM_010113 </t>
  </si>
  <si>
    <t xml:space="preserve">Ostc </t>
  </si>
  <si>
    <t xml:space="preserve">NM_025509 </t>
  </si>
  <si>
    <t xml:space="preserve">NM_026724 </t>
  </si>
  <si>
    <t xml:space="preserve">Hadh </t>
  </si>
  <si>
    <t xml:space="preserve">NM_008212 </t>
  </si>
  <si>
    <t xml:space="preserve">Scye1 </t>
  </si>
  <si>
    <t xml:space="preserve">NM_007926 </t>
  </si>
  <si>
    <t xml:space="preserve">D630013G24Rik </t>
  </si>
  <si>
    <t xml:space="preserve">9130221D24Rik </t>
  </si>
  <si>
    <t xml:space="preserve">ENSMUST00000054105 </t>
  </si>
  <si>
    <t xml:space="preserve">BC049886 </t>
  </si>
  <si>
    <t xml:space="preserve">Cisd2 </t>
  </si>
  <si>
    <t xml:space="preserve">NM_025902 </t>
  </si>
  <si>
    <t xml:space="preserve">Dapp1 </t>
  </si>
  <si>
    <t xml:space="preserve">NM_011932 </t>
  </si>
  <si>
    <t xml:space="preserve">Mttp </t>
  </si>
  <si>
    <t xml:space="preserve">NM_008642 </t>
  </si>
  <si>
    <t xml:space="preserve">Metap1 </t>
  </si>
  <si>
    <t xml:space="preserve">2410002F23Rik </t>
  </si>
  <si>
    <t xml:space="preserve">NM_175224 </t>
  </si>
  <si>
    <t xml:space="preserve">BC016099 </t>
  </si>
  <si>
    <t xml:space="preserve">Pkn2 </t>
  </si>
  <si>
    <t xml:space="preserve">Lmo4 </t>
  </si>
  <si>
    <t xml:space="preserve">NM_178654 </t>
  </si>
  <si>
    <t xml:space="preserve">NM_010723 </t>
  </si>
  <si>
    <t xml:space="preserve">Clca1 </t>
  </si>
  <si>
    <t xml:space="preserve">Clca2 </t>
  </si>
  <si>
    <t xml:space="preserve">Clca4 </t>
  </si>
  <si>
    <t xml:space="preserve">NM_009899 </t>
  </si>
  <si>
    <t xml:space="preserve">NM_030601 </t>
  </si>
  <si>
    <t xml:space="preserve">NM_139148 </t>
  </si>
  <si>
    <t xml:space="preserve">AI747448 </t>
  </si>
  <si>
    <t xml:space="preserve">Clca3 </t>
  </si>
  <si>
    <t xml:space="preserve">Clca5 </t>
  </si>
  <si>
    <t xml:space="preserve">Cyr61 </t>
  </si>
  <si>
    <t xml:space="preserve">BC139088 </t>
  </si>
  <si>
    <t xml:space="preserve">NM_001033199 </t>
  </si>
  <si>
    <t xml:space="preserve">NM_017474 </t>
  </si>
  <si>
    <t xml:space="preserve">NM_178697 </t>
  </si>
  <si>
    <t xml:space="preserve">NM_010516 </t>
  </si>
  <si>
    <t xml:space="preserve">Spata1 </t>
  </si>
  <si>
    <t xml:space="preserve">Bxdc5 </t>
  </si>
  <si>
    <t xml:space="preserve">NM_027617 </t>
  </si>
  <si>
    <t xml:space="preserve">NM_027371 </t>
  </si>
  <si>
    <t xml:space="preserve">Ifi44 </t>
  </si>
  <si>
    <t xml:space="preserve">NM_133871 </t>
  </si>
  <si>
    <t xml:space="preserve">Gipc2 </t>
  </si>
  <si>
    <t xml:space="preserve">Dnajb4 </t>
  </si>
  <si>
    <t xml:space="preserve">NM_016867 </t>
  </si>
  <si>
    <t xml:space="preserve">NM_025926 </t>
  </si>
  <si>
    <t xml:space="preserve">Fam73a </t>
  </si>
  <si>
    <t xml:space="preserve">BC098205 </t>
  </si>
  <si>
    <t xml:space="preserve">St6galnac5 </t>
  </si>
  <si>
    <t xml:space="preserve">NM_012028 </t>
  </si>
  <si>
    <t xml:space="preserve">Rabggtb </t>
  </si>
  <si>
    <t xml:space="preserve">NM_011231 </t>
  </si>
  <si>
    <t xml:space="preserve">Acadm </t>
  </si>
  <si>
    <t xml:space="preserve">NM_007382 </t>
  </si>
  <si>
    <t xml:space="preserve">Fpgt </t>
  </si>
  <si>
    <t xml:space="preserve">NM_029330 </t>
  </si>
  <si>
    <t xml:space="preserve">ENSMUST00000083873 </t>
  </si>
  <si>
    <t xml:space="preserve">Cth </t>
  </si>
  <si>
    <t xml:space="preserve">Sfrs11 </t>
  </si>
  <si>
    <t xml:space="preserve">NM_145953 </t>
  </si>
  <si>
    <t xml:space="preserve">NM_001093752 </t>
  </si>
  <si>
    <t xml:space="preserve">Tgs1 </t>
  </si>
  <si>
    <t xml:space="preserve">Lyn </t>
  </si>
  <si>
    <t xml:space="preserve">6330407A03Rik </t>
  </si>
  <si>
    <t xml:space="preserve">Chchd7 </t>
  </si>
  <si>
    <t xml:space="preserve">NM_054089 </t>
  </si>
  <si>
    <t xml:space="preserve">NM_001111096 </t>
  </si>
  <si>
    <t xml:space="preserve">AK018133 </t>
  </si>
  <si>
    <t xml:space="preserve">NM_181391 </t>
  </si>
  <si>
    <t xml:space="preserve">Chd7 </t>
  </si>
  <si>
    <t xml:space="preserve">NM_001081417 </t>
  </si>
  <si>
    <t xml:space="preserve">Cdh17 </t>
  </si>
  <si>
    <t xml:space="preserve">NM_019753 </t>
  </si>
  <si>
    <t xml:space="preserve">Rbm12b </t>
  </si>
  <si>
    <t xml:space="preserve">NM_028226 </t>
  </si>
  <si>
    <t xml:space="preserve">BC062198 </t>
  </si>
  <si>
    <t xml:space="preserve">OTTMUSG00000004461 </t>
  </si>
  <si>
    <t xml:space="preserve">DQ351292 </t>
  </si>
  <si>
    <t xml:space="preserve">Calb1 </t>
  </si>
  <si>
    <t xml:space="preserve">Nbn </t>
  </si>
  <si>
    <t xml:space="preserve">NM_009788 </t>
  </si>
  <si>
    <t xml:space="preserve">NM_013752 </t>
  </si>
  <si>
    <t xml:space="preserve">Ggh </t>
  </si>
  <si>
    <t xml:space="preserve">Ttpa </t>
  </si>
  <si>
    <t xml:space="preserve">NM_010281 </t>
  </si>
  <si>
    <t xml:space="preserve">NM_015767 </t>
  </si>
  <si>
    <t xml:space="preserve">Sfrs18 </t>
  </si>
  <si>
    <t xml:space="preserve">Coq3 </t>
  </si>
  <si>
    <t xml:space="preserve">BC141031 </t>
  </si>
  <si>
    <t xml:space="preserve">NM_172687 </t>
  </si>
  <si>
    <t xml:space="preserve">F730047E07Rik </t>
  </si>
  <si>
    <t xml:space="preserve">1110007M04Rik </t>
  </si>
  <si>
    <t xml:space="preserve">ENSMUST00000117908 </t>
  </si>
  <si>
    <t xml:space="preserve">NM_199467 </t>
  </si>
  <si>
    <t xml:space="preserve">BC028764 </t>
  </si>
  <si>
    <t xml:space="preserve">Epha7 </t>
  </si>
  <si>
    <t xml:space="preserve">NM_010141 </t>
  </si>
  <si>
    <t xml:space="preserve">Lyrm2 </t>
  </si>
  <si>
    <t xml:space="preserve">Rplp1  // Rplp1  // Rplp1 </t>
  </si>
  <si>
    <t xml:space="preserve">Rragd </t>
  </si>
  <si>
    <t xml:space="preserve">NM_175364 </t>
  </si>
  <si>
    <t xml:space="preserve">BC091747 </t>
  </si>
  <si>
    <t xml:space="preserve">NM_027491 </t>
  </si>
  <si>
    <t xml:space="preserve">Polr1d </t>
  </si>
  <si>
    <t xml:space="preserve">NM_181730 </t>
  </si>
  <si>
    <t xml:space="preserve">Akirin2 </t>
  </si>
  <si>
    <t xml:space="preserve">Rars2 </t>
  </si>
  <si>
    <t xml:space="preserve">NM_001007589 </t>
  </si>
  <si>
    <t xml:space="preserve">NM_181406 </t>
  </si>
  <si>
    <t xml:space="preserve">ENSMUST00000117931 </t>
  </si>
  <si>
    <t xml:space="preserve">2010003O02Rik </t>
  </si>
  <si>
    <t xml:space="preserve">ENSMUST00000030114 </t>
  </si>
  <si>
    <t xml:space="preserve">Dnaja1 </t>
  </si>
  <si>
    <t xml:space="preserve">NM_008298 </t>
  </si>
  <si>
    <t xml:space="preserve">Nfx1 </t>
  </si>
  <si>
    <t xml:space="preserve">Ube2r2 </t>
  </si>
  <si>
    <t xml:space="preserve">NM_023739 </t>
  </si>
  <si>
    <t xml:space="preserve">NM_026275 </t>
  </si>
  <si>
    <t xml:space="preserve">Galt </t>
  </si>
  <si>
    <t xml:space="preserve">NM_016658 </t>
  </si>
  <si>
    <t xml:space="preserve">Ccl19 </t>
  </si>
  <si>
    <t xml:space="preserve">NM_011888 </t>
  </si>
  <si>
    <t xml:space="preserve">Unc13b </t>
  </si>
  <si>
    <t xml:space="preserve">NM_001081413 </t>
  </si>
  <si>
    <t xml:space="preserve">RP23-195K8.6 </t>
  </si>
  <si>
    <t xml:space="preserve">NM_001037913 </t>
  </si>
  <si>
    <t xml:space="preserve">Rgp1 </t>
  </si>
  <si>
    <t xml:space="preserve">NM_172866 </t>
  </si>
  <si>
    <t xml:space="preserve">AF073297 </t>
  </si>
  <si>
    <t xml:space="preserve">Hrct1 </t>
  </si>
  <si>
    <t xml:space="preserve">NM_027511 </t>
  </si>
  <si>
    <t xml:space="preserve">OTTMUSG00000007209 </t>
  </si>
  <si>
    <t xml:space="preserve">AK038173 </t>
  </si>
  <si>
    <t xml:space="preserve">Zcchc7 </t>
  </si>
  <si>
    <t xml:space="preserve">NM_177027 </t>
  </si>
  <si>
    <t xml:space="preserve">NM_138590 </t>
  </si>
  <si>
    <t xml:space="preserve">Rg9mtd3 </t>
  </si>
  <si>
    <t xml:space="preserve">NM_027266 </t>
  </si>
  <si>
    <t xml:space="preserve">1300002K09Rik </t>
  </si>
  <si>
    <t xml:space="preserve">Aldh1b1 </t>
  </si>
  <si>
    <t xml:space="preserve">BC111889 </t>
  </si>
  <si>
    <t xml:space="preserve">NM_028270 </t>
  </si>
  <si>
    <t xml:space="preserve">E230008N13Rik </t>
  </si>
  <si>
    <t xml:space="preserve">ENSMUST00000043958 </t>
  </si>
  <si>
    <t xml:space="preserve">Tdrd7 </t>
  </si>
  <si>
    <t xml:space="preserve">NM_146142 </t>
  </si>
  <si>
    <t xml:space="preserve">AU014645 </t>
  </si>
  <si>
    <t xml:space="preserve">NM_001033201 </t>
  </si>
  <si>
    <t xml:space="preserve">Anp32b </t>
  </si>
  <si>
    <t xml:space="preserve">Nans </t>
  </si>
  <si>
    <t xml:space="preserve">NM_130889 </t>
  </si>
  <si>
    <t xml:space="preserve">NM_053179 </t>
  </si>
  <si>
    <t xml:space="preserve">AF043688 </t>
  </si>
  <si>
    <t xml:space="preserve">Stx17 </t>
  </si>
  <si>
    <t xml:space="preserve">NM_026343 </t>
  </si>
  <si>
    <t xml:space="preserve">ENSMUST00000117128 </t>
  </si>
  <si>
    <t xml:space="preserve">Cylc2 </t>
  </si>
  <si>
    <t xml:space="preserve">ENSMUST00000041392 </t>
  </si>
  <si>
    <t xml:space="preserve">ENSMUST00000121199 </t>
  </si>
  <si>
    <t xml:space="preserve">ENSMUST00000120435 </t>
  </si>
  <si>
    <t xml:space="preserve">Fsd1l </t>
  </si>
  <si>
    <t xml:space="preserve">Fktn </t>
  </si>
  <si>
    <t xml:space="preserve">NM_176966 </t>
  </si>
  <si>
    <t xml:space="preserve">NM_139309 </t>
  </si>
  <si>
    <t xml:space="preserve">Tmem38b </t>
  </si>
  <si>
    <t xml:space="preserve">NM_028053 </t>
  </si>
  <si>
    <t xml:space="preserve">Zfp462 </t>
  </si>
  <si>
    <t xml:space="preserve">NM_172867 </t>
  </si>
  <si>
    <t xml:space="preserve">OTTMUSG00000007234 </t>
  </si>
  <si>
    <t xml:space="preserve">Actl7a </t>
  </si>
  <si>
    <t xml:space="preserve">ENSMUST00000084590 </t>
  </si>
  <si>
    <t xml:space="preserve">AK006907 </t>
  </si>
  <si>
    <t xml:space="preserve">NM_009611 </t>
  </si>
  <si>
    <t xml:space="preserve">Dnajc25 </t>
  </si>
  <si>
    <t xml:space="preserve">Gng10 </t>
  </si>
  <si>
    <t xml:space="preserve">NM_001033165 </t>
  </si>
  <si>
    <t xml:space="preserve">NM_025277 </t>
  </si>
  <si>
    <t xml:space="preserve">Snx30 </t>
  </si>
  <si>
    <t xml:space="preserve">NM_172468 </t>
  </si>
  <si>
    <t xml:space="preserve">Slc31a2 </t>
  </si>
  <si>
    <t xml:space="preserve">NM_025286 </t>
  </si>
  <si>
    <t xml:space="preserve">Bspry </t>
  </si>
  <si>
    <t xml:space="preserve">NM_138653 </t>
  </si>
  <si>
    <t xml:space="preserve">Zfp618 </t>
  </si>
  <si>
    <t xml:space="preserve">ENSMUST00000064814 </t>
  </si>
  <si>
    <t xml:space="preserve">4933437N03Rik </t>
  </si>
  <si>
    <t xml:space="preserve">AK017104 </t>
  </si>
  <si>
    <t xml:space="preserve">6330416G13Rik </t>
  </si>
  <si>
    <t xml:space="preserve">BC023748 </t>
  </si>
  <si>
    <t xml:space="preserve">Trim32 </t>
  </si>
  <si>
    <t xml:space="preserve">NM_053084 </t>
  </si>
  <si>
    <t xml:space="preserve">Tlr4 </t>
  </si>
  <si>
    <t xml:space="preserve">NM_021297 </t>
  </si>
  <si>
    <t xml:space="preserve">ENSMUST00000119005 </t>
  </si>
  <si>
    <t xml:space="preserve">ENSMUST00000118903 </t>
  </si>
  <si>
    <t xml:space="preserve">ENSMUST00000121853 </t>
  </si>
  <si>
    <t xml:space="preserve">Sh3gl2 </t>
  </si>
  <si>
    <t xml:space="preserve">NM_019535 </t>
  </si>
  <si>
    <t xml:space="preserve">Rraga </t>
  </si>
  <si>
    <t xml:space="preserve">Dennd4c </t>
  </si>
  <si>
    <t xml:space="preserve">NM_178376 </t>
  </si>
  <si>
    <t xml:space="preserve">NM_001081014 </t>
  </si>
  <si>
    <t xml:space="preserve">ENSMUST00000116078 </t>
  </si>
  <si>
    <t xml:space="preserve">ENSMUST00000121966 </t>
  </si>
  <si>
    <t xml:space="preserve">Fggy </t>
  </si>
  <si>
    <t xml:space="preserve">Hook1 </t>
  </si>
  <si>
    <t xml:space="preserve">Nfia </t>
  </si>
  <si>
    <t xml:space="preserve">NM_029347 </t>
  </si>
  <si>
    <t xml:space="preserve">NM_001113412 </t>
  </si>
  <si>
    <t xml:space="preserve">NM_030014 </t>
  </si>
  <si>
    <t xml:space="preserve">NM_010905 </t>
  </si>
  <si>
    <t xml:space="preserve">NM_001122952 </t>
  </si>
  <si>
    <t xml:space="preserve">ENSMUST00000082949 </t>
  </si>
  <si>
    <t xml:space="preserve">Atg4c </t>
  </si>
  <si>
    <t xml:space="preserve">NM_175029 </t>
  </si>
  <si>
    <t xml:space="preserve">OTTMUSG00000007987 </t>
  </si>
  <si>
    <t xml:space="preserve">ENSMUST00000094955 </t>
  </si>
  <si>
    <t xml:space="preserve">Ror1 </t>
  </si>
  <si>
    <t xml:space="preserve">Ube2u </t>
  </si>
  <si>
    <t xml:space="preserve">Cachd1 </t>
  </si>
  <si>
    <t xml:space="preserve">NM_013845 </t>
  </si>
  <si>
    <t xml:space="preserve">NM_001033773 </t>
  </si>
  <si>
    <t xml:space="preserve">NM_198037 </t>
  </si>
  <si>
    <t xml:space="preserve">NM_009647 </t>
  </si>
  <si>
    <t xml:space="preserve">Tctex1d1 </t>
  </si>
  <si>
    <t xml:space="preserve">Mier1 </t>
  </si>
  <si>
    <t xml:space="preserve">NM_026100 </t>
  </si>
  <si>
    <t xml:space="preserve">NM_027696 </t>
  </si>
  <si>
    <t xml:space="preserve">Dhcr24 </t>
  </si>
  <si>
    <t xml:space="preserve">Ttc22 </t>
  </si>
  <si>
    <t xml:space="preserve">Pars2 </t>
  </si>
  <si>
    <t xml:space="preserve">NM_053272 </t>
  </si>
  <si>
    <t xml:space="preserve">NM_177667 </t>
  </si>
  <si>
    <t xml:space="preserve">NM_172272 </t>
  </si>
  <si>
    <t xml:space="preserve">Cyb5rl </t>
  </si>
  <si>
    <t xml:space="preserve">NM_175471 </t>
  </si>
  <si>
    <t xml:space="preserve">Tmem59 </t>
  </si>
  <si>
    <t xml:space="preserve">NM_029565 </t>
  </si>
  <si>
    <t xml:space="preserve">Yipf1 </t>
  </si>
  <si>
    <t xml:space="preserve">Tmem48 </t>
  </si>
  <si>
    <t xml:space="preserve">NM_145550 </t>
  </si>
  <si>
    <t xml:space="preserve">NM_028355 </t>
  </si>
  <si>
    <t xml:space="preserve">Lrp8 </t>
  </si>
  <si>
    <t xml:space="preserve">Magoh </t>
  </si>
  <si>
    <t xml:space="preserve">0610037L13Rik </t>
  </si>
  <si>
    <t xml:space="preserve">NM_053073 </t>
  </si>
  <si>
    <t xml:space="preserve">NM_010760 </t>
  </si>
  <si>
    <t xml:space="preserve">BC019215 </t>
  </si>
  <si>
    <t xml:space="preserve">Echdc2 </t>
  </si>
  <si>
    <t xml:space="preserve">2010305A19Rik </t>
  </si>
  <si>
    <t xml:space="preserve">NM_026728 </t>
  </si>
  <si>
    <t xml:space="preserve">BC012391 </t>
  </si>
  <si>
    <t xml:space="preserve">Kti12 </t>
  </si>
  <si>
    <t xml:space="preserve">NM_029571 </t>
  </si>
  <si>
    <t xml:space="preserve">Faf1 </t>
  </si>
  <si>
    <t xml:space="preserve">NM_007983 </t>
  </si>
  <si>
    <t xml:space="preserve">AK080459 </t>
  </si>
  <si>
    <t xml:space="preserve">Atpaf1 </t>
  </si>
  <si>
    <t xml:space="preserve">NM_181040 </t>
  </si>
  <si>
    <t xml:space="preserve">Pik3r3 </t>
  </si>
  <si>
    <t xml:space="preserve">Ipp </t>
  </si>
  <si>
    <t xml:space="preserve">Gpbp1l1 </t>
  </si>
  <si>
    <t xml:space="preserve">NM_181585 </t>
  </si>
  <si>
    <t xml:space="preserve">ENSMUST00000121683 </t>
  </si>
  <si>
    <t xml:space="preserve">NM_008389 </t>
  </si>
  <si>
    <t xml:space="preserve">NM_029868 </t>
  </si>
  <si>
    <t xml:space="preserve">ENSMUST00000083251 </t>
  </si>
  <si>
    <t xml:space="preserve">Mutyh </t>
  </si>
  <si>
    <t xml:space="preserve">NM_133250 </t>
  </si>
  <si>
    <t xml:space="preserve">Hectd3 </t>
  </si>
  <si>
    <t xml:space="preserve">Eif2b3 </t>
  </si>
  <si>
    <t xml:space="preserve">NM_175244 </t>
  </si>
  <si>
    <t xml:space="preserve">NM_001111277 </t>
  </si>
  <si>
    <t xml:space="preserve">Tmem53 </t>
  </si>
  <si>
    <t xml:space="preserve">Eri3 </t>
  </si>
  <si>
    <t xml:space="preserve">NM_026837 </t>
  </si>
  <si>
    <t xml:space="preserve">NM_080469 </t>
  </si>
  <si>
    <t xml:space="preserve">Hyi </t>
  </si>
  <si>
    <t xml:space="preserve">Med8 </t>
  </si>
  <si>
    <t xml:space="preserve">Elovl1 </t>
  </si>
  <si>
    <t xml:space="preserve">NM_026601 </t>
  </si>
  <si>
    <t xml:space="preserve">NM_020000 </t>
  </si>
  <si>
    <t xml:space="preserve">NM_019422 </t>
  </si>
  <si>
    <t xml:space="preserve">Olfr1340 </t>
  </si>
  <si>
    <t xml:space="preserve">NM_146304 </t>
  </si>
  <si>
    <t xml:space="preserve">Slc2a1 </t>
  </si>
  <si>
    <t xml:space="preserve">ENSMUST00000122207 </t>
  </si>
  <si>
    <t xml:space="preserve">NM_011400 </t>
  </si>
  <si>
    <t xml:space="preserve">Foxj3 </t>
  </si>
  <si>
    <t xml:space="preserve">Guca2a </t>
  </si>
  <si>
    <t xml:space="preserve">ENSMUST00000083306 </t>
  </si>
  <si>
    <t xml:space="preserve">NM_172699 </t>
  </si>
  <si>
    <t xml:space="preserve">NM_008190 </t>
  </si>
  <si>
    <t xml:space="preserve">Edn2 </t>
  </si>
  <si>
    <t xml:space="preserve">NM_007902 </t>
  </si>
  <si>
    <t xml:space="preserve">Ppt1 </t>
  </si>
  <si>
    <t xml:space="preserve">Mycl1 </t>
  </si>
  <si>
    <t xml:space="preserve">Trit1 </t>
  </si>
  <si>
    <t xml:space="preserve">NM_008917 </t>
  </si>
  <si>
    <t xml:space="preserve">NM_007497 </t>
  </si>
  <si>
    <t xml:space="preserve">Mettl7a1 </t>
  </si>
  <si>
    <t xml:space="preserve">ENSMUSG00000058057 </t>
  </si>
  <si>
    <t xml:space="preserve">Higd1c </t>
  </si>
  <si>
    <t xml:space="preserve">NM_027334 </t>
  </si>
  <si>
    <t xml:space="preserve">NM_001081471 </t>
  </si>
  <si>
    <t xml:space="preserve">NM_001002900 </t>
  </si>
  <si>
    <t xml:space="preserve">Letmd1 </t>
  </si>
  <si>
    <t xml:space="preserve">Dazap2 </t>
  </si>
  <si>
    <t xml:space="preserve">NM_134093 </t>
  </si>
  <si>
    <t xml:space="preserve">NM_011873 </t>
  </si>
  <si>
    <t xml:space="preserve">9430023L20Rik </t>
  </si>
  <si>
    <t xml:space="preserve">6030408B16Rik </t>
  </si>
  <si>
    <t xml:space="preserve">BC016463 </t>
  </si>
  <si>
    <t xml:space="preserve">ENSMUST00000071328 </t>
  </si>
  <si>
    <t xml:space="preserve">Krt18 </t>
  </si>
  <si>
    <t xml:space="preserve">Eif4b </t>
  </si>
  <si>
    <t xml:space="preserve">Tenc1 </t>
  </si>
  <si>
    <t xml:space="preserve">NM_010664 </t>
  </si>
  <si>
    <t xml:space="preserve">NM_145625 </t>
  </si>
  <si>
    <t xml:space="preserve">NM_153533 </t>
  </si>
  <si>
    <t xml:space="preserve">Soat2 </t>
  </si>
  <si>
    <t xml:space="preserve">Zfp740 </t>
  </si>
  <si>
    <t xml:space="preserve">NM_146064 </t>
  </si>
  <si>
    <t xml:space="preserve">NM_153194 </t>
  </si>
  <si>
    <t xml:space="preserve">Pfdn5 </t>
  </si>
  <si>
    <t xml:space="preserve">Myg1 </t>
  </si>
  <si>
    <t xml:space="preserve">NM_027044 </t>
  </si>
  <si>
    <t xml:space="preserve">NM_021713 </t>
  </si>
  <si>
    <t xml:space="preserve">Prr13 </t>
  </si>
  <si>
    <t xml:space="preserve">Pcbp2 </t>
  </si>
  <si>
    <t xml:space="preserve">NM_025385 </t>
  </si>
  <si>
    <t xml:space="preserve">NM_001103165 </t>
  </si>
  <si>
    <t xml:space="preserve">Rpl39 </t>
  </si>
  <si>
    <t xml:space="preserve">NM_026055 </t>
  </si>
  <si>
    <t xml:space="preserve">Pde1b </t>
  </si>
  <si>
    <t xml:space="preserve">LOC100044414 </t>
  </si>
  <si>
    <t xml:space="preserve">NM_008800 </t>
  </si>
  <si>
    <t xml:space="preserve">XR_030618 </t>
  </si>
  <si>
    <t xml:space="preserve">Ghr </t>
  </si>
  <si>
    <t xml:space="preserve">NM_010284 </t>
  </si>
  <si>
    <t xml:space="preserve">ENSMUSG00000068706  // LOC100044492 </t>
  </si>
  <si>
    <t xml:space="preserve">Ptger4 </t>
  </si>
  <si>
    <t xml:space="preserve">Osmr </t>
  </si>
  <si>
    <t xml:space="preserve">ENSMUST00000090488 </t>
  </si>
  <si>
    <t xml:space="preserve">NM_001136079 </t>
  </si>
  <si>
    <t xml:space="preserve">NM_011019 </t>
  </si>
  <si>
    <t xml:space="preserve">EG382969 </t>
  </si>
  <si>
    <t xml:space="preserve">XR_031132 </t>
  </si>
  <si>
    <t xml:space="preserve">GENSCAN00000049010 </t>
  </si>
  <si>
    <t xml:space="preserve">ENSMUST00000077670 </t>
  </si>
  <si>
    <t xml:space="preserve">Spef2 </t>
  </si>
  <si>
    <t xml:space="preserve">NM_177123 </t>
  </si>
  <si>
    <t xml:space="preserve">Dnajc21 </t>
  </si>
  <si>
    <t xml:space="preserve">Bxdc2 </t>
  </si>
  <si>
    <t xml:space="preserve">NM_030046 </t>
  </si>
  <si>
    <t xml:space="preserve">NM_026396 </t>
  </si>
  <si>
    <t xml:space="preserve">EG666579 </t>
  </si>
  <si>
    <t xml:space="preserve">Rai14 </t>
  </si>
  <si>
    <t xml:space="preserve">XR_001896 </t>
  </si>
  <si>
    <t xml:space="preserve">NM_030690 </t>
  </si>
  <si>
    <t xml:space="preserve">Acot10  // Acot10 </t>
  </si>
  <si>
    <t xml:space="preserve">NM_022816 </t>
  </si>
  <si>
    <t xml:space="preserve">ENSMUST00000082741 </t>
  </si>
  <si>
    <t xml:space="preserve">Fam105b </t>
  </si>
  <si>
    <t xml:space="preserve">Fam105a </t>
  </si>
  <si>
    <t xml:space="preserve">NM_001013792 </t>
  </si>
  <si>
    <t xml:space="preserve">BC052328 </t>
  </si>
  <si>
    <t xml:space="preserve">ENSMUST00000083792 </t>
  </si>
  <si>
    <t xml:space="preserve">Ube2v2 </t>
  </si>
  <si>
    <t xml:space="preserve">BC094903 </t>
  </si>
  <si>
    <t xml:space="preserve">Cct5 </t>
  </si>
  <si>
    <t xml:space="preserve">1700084J12Rik </t>
  </si>
  <si>
    <t xml:space="preserve">NM_007637 </t>
  </si>
  <si>
    <t xml:space="preserve">AK006993 </t>
  </si>
  <si>
    <t xml:space="preserve">Hrsp12 </t>
  </si>
  <si>
    <t xml:space="preserve">Npal2 </t>
  </si>
  <si>
    <t xml:space="preserve">NM_008287 </t>
  </si>
  <si>
    <t xml:space="preserve">NM_145469 </t>
  </si>
  <si>
    <t xml:space="preserve">Rnf19a </t>
  </si>
  <si>
    <t xml:space="preserve">Rpl7a </t>
  </si>
  <si>
    <t xml:space="preserve">Ankrd46 </t>
  </si>
  <si>
    <t xml:space="preserve">NM_013923 </t>
  </si>
  <si>
    <t xml:space="preserve">NM_013721 </t>
  </si>
  <si>
    <t xml:space="preserve">NM_175134 </t>
  </si>
  <si>
    <t xml:space="preserve">NM_026521 </t>
  </si>
  <si>
    <t xml:space="preserve">G930009F23Rik </t>
  </si>
  <si>
    <t xml:space="preserve">AK145170 </t>
  </si>
  <si>
    <t xml:space="preserve">Lrp12 </t>
  </si>
  <si>
    <t xml:space="preserve">NM_172814 </t>
  </si>
  <si>
    <t xml:space="preserve">EG432947 </t>
  </si>
  <si>
    <t xml:space="preserve">XR_030860 </t>
  </si>
  <si>
    <t xml:space="preserve">Eif3e </t>
  </si>
  <si>
    <t xml:space="preserve">GENSCAN00000002767 </t>
  </si>
  <si>
    <t xml:space="preserve">NM_008388 </t>
  </si>
  <si>
    <t xml:space="preserve">5730410E15Rik </t>
  </si>
  <si>
    <t xml:space="preserve">NM_176998 </t>
  </si>
  <si>
    <t xml:space="preserve">ENSMUST00000072732 </t>
  </si>
  <si>
    <t xml:space="preserve">Csmd3 </t>
  </si>
  <si>
    <t xml:space="preserve">NM_001081391 </t>
  </si>
  <si>
    <t xml:space="preserve">Eif3h </t>
  </si>
  <si>
    <t xml:space="preserve">Rad21 </t>
  </si>
  <si>
    <t xml:space="preserve">Ext1 </t>
  </si>
  <si>
    <t xml:space="preserve">Samd12 </t>
  </si>
  <si>
    <t xml:space="preserve">NM_080635 </t>
  </si>
  <si>
    <t xml:space="preserve">NM_009009 </t>
  </si>
  <si>
    <t xml:space="preserve">NM_010162 </t>
  </si>
  <si>
    <t xml:space="preserve">NM_177225 </t>
  </si>
  <si>
    <t xml:space="preserve">Tnfrsf11b </t>
  </si>
  <si>
    <t xml:space="preserve">EG383032  // EG383032 </t>
  </si>
  <si>
    <t xml:space="preserve">NM_008764 </t>
  </si>
  <si>
    <t xml:space="preserve">ENSMUST00000054380 </t>
  </si>
  <si>
    <t xml:space="preserve">Derl1 </t>
  </si>
  <si>
    <t xml:space="preserve">9130401M01Rik </t>
  </si>
  <si>
    <t xml:space="preserve">NM_024207 </t>
  </si>
  <si>
    <t xml:space="preserve">BC050895 </t>
  </si>
  <si>
    <t xml:space="preserve">Zhx1 </t>
  </si>
  <si>
    <t xml:space="preserve">NM_009572 </t>
  </si>
  <si>
    <t xml:space="preserve">Fbxo32 </t>
  </si>
  <si>
    <t xml:space="preserve">NM_026346 </t>
  </si>
  <si>
    <t xml:space="preserve">Anxa13 </t>
  </si>
  <si>
    <t xml:space="preserve">NM_027211 </t>
  </si>
  <si>
    <t xml:space="preserve">Tatdn1 </t>
  </si>
  <si>
    <t xml:space="preserve">Mtss1 </t>
  </si>
  <si>
    <t xml:space="preserve">NM_175151 </t>
  </si>
  <si>
    <t xml:space="preserve">NM_144800 </t>
  </si>
  <si>
    <t xml:space="preserve">EG239502 </t>
  </si>
  <si>
    <t xml:space="preserve">Gsdmc1 </t>
  </si>
  <si>
    <t xml:space="preserve">Gsdmc2 </t>
  </si>
  <si>
    <t xml:space="preserve">Gsdmc3 </t>
  </si>
  <si>
    <t xml:space="preserve">Gsdmc4 </t>
  </si>
  <si>
    <t xml:space="preserve">XM_139402 </t>
  </si>
  <si>
    <t xml:space="preserve">NM_031378 </t>
  </si>
  <si>
    <t xml:space="preserve">NM_177912 </t>
  </si>
  <si>
    <t xml:space="preserve">NM_183194 </t>
  </si>
  <si>
    <t xml:space="preserve">ENSMUST00000063530 </t>
  </si>
  <si>
    <t xml:space="preserve">BC113153 </t>
  </si>
  <si>
    <t xml:space="preserve">Nfu1 </t>
  </si>
  <si>
    <t xml:space="preserve">NM_020045 </t>
  </si>
  <si>
    <t xml:space="preserve">GENSCAN00000042231 </t>
  </si>
  <si>
    <t xml:space="preserve">Jrk </t>
  </si>
  <si>
    <t xml:space="preserve">NM_008415 </t>
  </si>
  <si>
    <t xml:space="preserve">2300005B03Rik </t>
  </si>
  <si>
    <t xml:space="preserve">Lynx1 </t>
  </si>
  <si>
    <t xml:space="preserve">Ly6d </t>
  </si>
  <si>
    <t xml:space="preserve">NM_001081961 </t>
  </si>
  <si>
    <t xml:space="preserve">NM_011838 </t>
  </si>
  <si>
    <t xml:space="preserve">NM_010742 </t>
  </si>
  <si>
    <t xml:space="preserve">Gml </t>
  </si>
  <si>
    <t xml:space="preserve">Cyp11b1 </t>
  </si>
  <si>
    <t xml:space="preserve">AJ242831 </t>
  </si>
  <si>
    <t xml:space="preserve">NM_001033229 </t>
  </si>
  <si>
    <t xml:space="preserve">2010109I03Rik </t>
  </si>
  <si>
    <t xml:space="preserve">NM_025929 </t>
  </si>
  <si>
    <t xml:space="preserve">Ly6a </t>
  </si>
  <si>
    <t xml:space="preserve">Ly6c1 </t>
  </si>
  <si>
    <t xml:space="preserve">I830127L07Rik </t>
  </si>
  <si>
    <t xml:space="preserve">NM_010738 </t>
  </si>
  <si>
    <t xml:space="preserve">NM_010741 </t>
  </si>
  <si>
    <t xml:space="preserve">ENSMUST00000100541 </t>
  </si>
  <si>
    <t xml:space="preserve">ENSMUST00000089689 </t>
  </si>
  <si>
    <t xml:space="preserve">Naprt1 </t>
  </si>
  <si>
    <t xml:space="preserve">Eef1d </t>
  </si>
  <si>
    <t xml:space="preserve">Pycrl </t>
  </si>
  <si>
    <t xml:space="preserve">Tsta3 </t>
  </si>
  <si>
    <t xml:space="preserve">NM_172607 </t>
  </si>
  <si>
    <t xml:space="preserve">NM_029663 </t>
  </si>
  <si>
    <t xml:space="preserve">NM_025412 </t>
  </si>
  <si>
    <t xml:space="preserve">NM_031201 </t>
  </si>
  <si>
    <t xml:space="preserve">Fam83h </t>
  </si>
  <si>
    <t xml:space="preserve">BC117947 </t>
  </si>
  <si>
    <t xml:space="preserve">Puf60 </t>
  </si>
  <si>
    <t xml:space="preserve">Nrbp2 </t>
  </si>
  <si>
    <t xml:space="preserve">NM_028364 </t>
  </si>
  <si>
    <t xml:space="preserve">NM_144847 </t>
  </si>
  <si>
    <t xml:space="preserve">Plec1 </t>
  </si>
  <si>
    <t xml:space="preserve">NM_011117 </t>
  </si>
  <si>
    <t xml:space="preserve">BC024074 </t>
  </si>
  <si>
    <t xml:space="preserve">Oplah </t>
  </si>
  <si>
    <t xml:space="preserve">NM_153122 </t>
  </si>
  <si>
    <t xml:space="preserve">EG666497 </t>
  </si>
  <si>
    <t xml:space="preserve">XR_032628 </t>
  </si>
  <si>
    <t xml:space="preserve">Slc39a4 </t>
  </si>
  <si>
    <t xml:space="preserve">NM_028064 </t>
  </si>
  <si>
    <t xml:space="preserve">Nfkbil2 </t>
  </si>
  <si>
    <t xml:space="preserve">Cyhr1 </t>
  </si>
  <si>
    <t xml:space="preserve">NM_183091 </t>
  </si>
  <si>
    <t xml:space="preserve">NM_019396 </t>
  </si>
  <si>
    <t xml:space="preserve">C030006K11Rik </t>
  </si>
  <si>
    <t xml:space="preserve">D15Wsu169e </t>
  </si>
  <si>
    <t xml:space="preserve">NM_176828 </t>
  </si>
  <si>
    <t xml:space="preserve">BC060637 </t>
  </si>
  <si>
    <t xml:space="preserve">Rbm9 </t>
  </si>
  <si>
    <t xml:space="preserve">Apol7a </t>
  </si>
  <si>
    <t xml:space="preserve">NM_053104 </t>
  </si>
  <si>
    <t xml:space="preserve">NM_029419 </t>
  </si>
  <si>
    <t xml:space="preserve">Apol10b </t>
  </si>
  <si>
    <t xml:space="preserve">NM_177820 </t>
  </si>
  <si>
    <t xml:space="preserve">Txn2 </t>
  </si>
  <si>
    <t xml:space="preserve">NM_019913 </t>
  </si>
  <si>
    <t xml:space="preserve">Rabl4 </t>
  </si>
  <si>
    <t xml:space="preserve">NM_025931 </t>
  </si>
  <si>
    <t xml:space="preserve">Tst </t>
  </si>
  <si>
    <t xml:space="preserve">NM_009437 </t>
  </si>
  <si>
    <t xml:space="preserve">Card10 </t>
  </si>
  <si>
    <t xml:space="preserve">NM_130859 </t>
  </si>
  <si>
    <t xml:space="preserve">Pla2g6 </t>
  </si>
  <si>
    <t xml:space="preserve">NM_016915 </t>
  </si>
  <si>
    <t xml:space="preserve">Csnk1e </t>
  </si>
  <si>
    <t xml:space="preserve">NM_013767 </t>
  </si>
  <si>
    <t xml:space="preserve">Ddx17 </t>
  </si>
  <si>
    <t xml:space="preserve">NM_199080 </t>
  </si>
  <si>
    <t xml:space="preserve">Josd1 </t>
  </si>
  <si>
    <t xml:space="preserve">Unc84b </t>
  </si>
  <si>
    <t xml:space="preserve">NM_028792 </t>
  </si>
  <si>
    <t xml:space="preserve">NM_194342 </t>
  </si>
  <si>
    <t xml:space="preserve">Cbx7 </t>
  </si>
  <si>
    <t xml:space="preserve">ENSMUST00000100430 </t>
  </si>
  <si>
    <t xml:space="preserve">ENSMUST00000100428 </t>
  </si>
  <si>
    <t xml:space="preserve">NM_144811 </t>
  </si>
  <si>
    <t xml:space="preserve">Rpl3 </t>
  </si>
  <si>
    <t xml:space="preserve">NM_013762 </t>
  </si>
  <si>
    <t xml:space="preserve">Mkl1 </t>
  </si>
  <si>
    <t xml:space="preserve">NM_001082536 </t>
  </si>
  <si>
    <t xml:space="preserve">St13 </t>
  </si>
  <si>
    <t xml:space="preserve">Dnajb7 </t>
  </si>
  <si>
    <t xml:space="preserve">Rpl29  // Rpl29 </t>
  </si>
  <si>
    <t xml:space="preserve">AK003545 </t>
  </si>
  <si>
    <t xml:space="preserve">NM_133726 </t>
  </si>
  <si>
    <t xml:space="preserve">NM_021317 </t>
  </si>
  <si>
    <t xml:space="preserve">BC092262 </t>
  </si>
  <si>
    <t xml:space="preserve">EG667073 </t>
  </si>
  <si>
    <t xml:space="preserve">Tob2 </t>
  </si>
  <si>
    <t xml:space="preserve">Phf5a </t>
  </si>
  <si>
    <t xml:space="preserve">XR_031503 </t>
  </si>
  <si>
    <t xml:space="preserve">NM_020507 </t>
  </si>
  <si>
    <t xml:space="preserve">NM_026737 </t>
  </si>
  <si>
    <t xml:space="preserve">Pmm1 </t>
  </si>
  <si>
    <t xml:space="preserve">Fam152b </t>
  </si>
  <si>
    <t xml:space="preserve">NM_013872 </t>
  </si>
  <si>
    <t xml:space="preserve">BC056972 </t>
  </si>
  <si>
    <t xml:space="preserve">Naga </t>
  </si>
  <si>
    <t xml:space="preserve">Ndufa6 </t>
  </si>
  <si>
    <t xml:space="preserve">Cyp2d22 </t>
  </si>
  <si>
    <t xml:space="preserve">NM_008669 </t>
  </si>
  <si>
    <t xml:space="preserve">NM_025987 </t>
  </si>
  <si>
    <t xml:space="preserve">NM_019823 </t>
  </si>
  <si>
    <t xml:space="preserve">Pcdhb11 </t>
  </si>
  <si>
    <t xml:space="preserve">BC116321 </t>
  </si>
  <si>
    <t xml:space="preserve">Nfam1 </t>
  </si>
  <si>
    <t xml:space="preserve">NM_028728 </t>
  </si>
  <si>
    <t xml:space="preserve">Cyb5r3 </t>
  </si>
  <si>
    <t xml:space="preserve">NM_029787 </t>
  </si>
  <si>
    <t xml:space="preserve">1700001L05Rik </t>
  </si>
  <si>
    <t xml:space="preserve">BC099567 </t>
  </si>
  <si>
    <t xml:space="preserve">Ttll1 </t>
  </si>
  <si>
    <t xml:space="preserve">Mcat </t>
  </si>
  <si>
    <t xml:space="preserve">NM_178869 </t>
  </si>
  <si>
    <t xml:space="preserve">NM_001030014 </t>
  </si>
  <si>
    <t xml:space="preserve">5031439G07Rik </t>
  </si>
  <si>
    <t xml:space="preserve">Smc1b </t>
  </si>
  <si>
    <t xml:space="preserve">NM_001033273 </t>
  </si>
  <si>
    <t xml:space="preserve">NM_080470 </t>
  </si>
  <si>
    <t xml:space="preserve">Celsr1 </t>
  </si>
  <si>
    <t xml:space="preserve">Cerk </t>
  </si>
  <si>
    <t xml:space="preserve">2810001A02Rik </t>
  </si>
  <si>
    <t xml:space="preserve">NM_009886 </t>
  </si>
  <si>
    <t xml:space="preserve">NM_145475 </t>
  </si>
  <si>
    <t xml:space="preserve">AK012625 </t>
  </si>
  <si>
    <t xml:space="preserve">Alg12 </t>
  </si>
  <si>
    <t xml:space="preserve">NM_145477 </t>
  </si>
  <si>
    <t xml:space="preserve">Hdac10 </t>
  </si>
  <si>
    <t xml:space="preserve">NM_199198 </t>
  </si>
  <si>
    <t xml:space="preserve">Plxnb2 </t>
  </si>
  <si>
    <t xml:space="preserve">BC157960 </t>
  </si>
  <si>
    <t xml:space="preserve">Tymp </t>
  </si>
  <si>
    <t xml:space="preserve">Odf3b </t>
  </si>
  <si>
    <t xml:space="preserve">Cpt1b </t>
  </si>
  <si>
    <t xml:space="preserve">Chkb </t>
  </si>
  <si>
    <t xml:space="preserve">Arsa </t>
  </si>
  <si>
    <t xml:space="preserve">NM_138302 </t>
  </si>
  <si>
    <t xml:space="preserve">BC087962 </t>
  </si>
  <si>
    <t xml:space="preserve">NM_009948 </t>
  </si>
  <si>
    <t xml:space="preserve">NM_007692 </t>
  </si>
  <si>
    <t xml:space="preserve">NM_009713 </t>
  </si>
  <si>
    <t xml:space="preserve">Kif21a </t>
  </si>
  <si>
    <t xml:space="preserve">NM_001109040 </t>
  </si>
  <si>
    <t xml:space="preserve">Slc2a13 </t>
  </si>
  <si>
    <t xml:space="preserve">NM_001033633 </t>
  </si>
  <si>
    <t xml:space="preserve">Twf1 </t>
  </si>
  <si>
    <t xml:space="preserve">NM_008971 </t>
  </si>
  <si>
    <t xml:space="preserve">Sfrs2ip </t>
  </si>
  <si>
    <t xml:space="preserve">NM_028148 </t>
  </si>
  <si>
    <t xml:space="preserve">GENSCAN00000008681 </t>
  </si>
  <si>
    <t xml:space="preserve">100043354 </t>
  </si>
  <si>
    <t xml:space="preserve">XR_033584 </t>
  </si>
  <si>
    <t xml:space="preserve">Rapgef3 </t>
  </si>
  <si>
    <t xml:space="preserve">NM_144850 </t>
  </si>
  <si>
    <t xml:space="preserve">Vdr </t>
  </si>
  <si>
    <t xml:space="preserve">NM_009504 </t>
  </si>
  <si>
    <t xml:space="preserve">Olfr284 </t>
  </si>
  <si>
    <t xml:space="preserve">NM_146281 </t>
  </si>
  <si>
    <t xml:space="preserve">2310037I24Rik </t>
  </si>
  <si>
    <t xml:space="preserve">BC125631 </t>
  </si>
  <si>
    <t xml:space="preserve">Adcy6 </t>
  </si>
  <si>
    <t xml:space="preserve">NM_007405 </t>
  </si>
  <si>
    <t xml:space="preserve">5830427D03Rik </t>
  </si>
  <si>
    <t xml:space="preserve">BC147361 </t>
  </si>
  <si>
    <t xml:space="preserve">Prkag1 </t>
  </si>
  <si>
    <t xml:space="preserve">NM_016781 </t>
  </si>
  <si>
    <t xml:space="preserve">ENSMUST00000082789 </t>
  </si>
  <si>
    <t xml:space="preserve">ENSMUST00000038391 </t>
  </si>
  <si>
    <t xml:space="preserve">Tcfcp2 </t>
  </si>
  <si>
    <t xml:space="preserve">NM_033476 </t>
  </si>
  <si>
    <t xml:space="preserve">Ela1 </t>
  </si>
  <si>
    <t xml:space="preserve">Galnt6 </t>
  </si>
  <si>
    <t xml:space="preserve">NM_033612 </t>
  </si>
  <si>
    <t xml:space="preserve">NM_172451 </t>
  </si>
  <si>
    <t xml:space="preserve">4732456N10Rik </t>
  </si>
  <si>
    <t xml:space="preserve">BC118024 </t>
  </si>
  <si>
    <t xml:space="preserve">Csad </t>
  </si>
  <si>
    <t xml:space="preserve">NM_144942 </t>
  </si>
  <si>
    <t xml:space="preserve">Atf7 </t>
  </si>
  <si>
    <t xml:space="preserve">Atp5g2 </t>
  </si>
  <si>
    <t xml:space="preserve">Calcoco1 </t>
  </si>
  <si>
    <t xml:space="preserve">ENSMUST00000096143 </t>
  </si>
  <si>
    <t xml:space="preserve">NM_146065 </t>
  </si>
  <si>
    <t xml:space="preserve">ENSMUST00000083177 </t>
  </si>
  <si>
    <t xml:space="preserve">NM_026468 </t>
  </si>
  <si>
    <t xml:space="preserve">NM_026192 </t>
  </si>
  <si>
    <t xml:space="preserve">Smug1 </t>
  </si>
  <si>
    <t xml:space="preserve">Cbx5 </t>
  </si>
  <si>
    <t xml:space="preserve">NM_027885 </t>
  </si>
  <si>
    <t xml:space="preserve">NM_007626 </t>
  </si>
  <si>
    <t xml:space="preserve">Gpr84 </t>
  </si>
  <si>
    <t xml:space="preserve">NM_030720 </t>
  </si>
  <si>
    <t xml:space="preserve">EG668327 </t>
  </si>
  <si>
    <t xml:space="preserve">XR_034404 </t>
  </si>
  <si>
    <t xml:space="preserve">Zfp263 </t>
  </si>
  <si>
    <t xml:space="preserve">NM_148924 </t>
  </si>
  <si>
    <t xml:space="preserve">Cluap1 </t>
  </si>
  <si>
    <t xml:space="preserve">NM_029738 </t>
  </si>
  <si>
    <t xml:space="preserve">EG436332 </t>
  </si>
  <si>
    <t xml:space="preserve">NR_003628 </t>
  </si>
  <si>
    <t xml:space="preserve">Dnaja3 </t>
  </si>
  <si>
    <t xml:space="preserve">Hmox2 </t>
  </si>
  <si>
    <t xml:space="preserve">NM_023646 </t>
  </si>
  <si>
    <t xml:space="preserve">NM_001136066 </t>
  </si>
  <si>
    <t xml:space="preserve">Mgrn1 </t>
  </si>
  <si>
    <t xml:space="preserve">Nudt16l1 </t>
  </si>
  <si>
    <t xml:space="preserve">NM_029657 </t>
  </si>
  <si>
    <t xml:space="preserve">NM_025839 </t>
  </si>
  <si>
    <t xml:space="preserve">Abat </t>
  </si>
  <si>
    <t xml:space="preserve">NM_172961 </t>
  </si>
  <si>
    <t xml:space="preserve">Atf7ip2 </t>
  </si>
  <si>
    <t xml:space="preserve">BC018510 </t>
  </si>
  <si>
    <t xml:space="preserve">Ciita </t>
  </si>
  <si>
    <t xml:space="preserve">NM_007575 </t>
  </si>
  <si>
    <t xml:space="preserve">BC086890 </t>
  </si>
  <si>
    <t xml:space="preserve">Mkl2 </t>
  </si>
  <si>
    <t xml:space="preserve">ENSMUSG00000075401 </t>
  </si>
  <si>
    <t xml:space="preserve">NM_181860 </t>
  </si>
  <si>
    <t xml:space="preserve">NM_153588 </t>
  </si>
  <si>
    <t xml:space="preserve">ENSMUST00000100178 </t>
  </si>
  <si>
    <t xml:space="preserve">Ntan1 </t>
  </si>
  <si>
    <t xml:space="preserve">NM_010946 </t>
  </si>
  <si>
    <t xml:space="preserve">Prkdc </t>
  </si>
  <si>
    <t xml:space="preserve">Cebpd </t>
  </si>
  <si>
    <t xml:space="preserve">NM_011159 </t>
  </si>
  <si>
    <t xml:space="preserve">NM_007679 </t>
  </si>
  <si>
    <t xml:space="preserve">Top3b </t>
  </si>
  <si>
    <t xml:space="preserve">Ppm1f </t>
  </si>
  <si>
    <t xml:space="preserve">EG623519 </t>
  </si>
  <si>
    <t xml:space="preserve">NM_011624 </t>
  </si>
  <si>
    <t xml:space="preserve">NM_176833 </t>
  </si>
  <si>
    <t xml:space="preserve">XM_910211 </t>
  </si>
  <si>
    <t xml:space="preserve">Hic2 </t>
  </si>
  <si>
    <t xml:space="preserve">NM_178922 </t>
  </si>
  <si>
    <t xml:space="preserve">Aifm3 </t>
  </si>
  <si>
    <t xml:space="preserve">NM_175178 </t>
  </si>
  <si>
    <t xml:space="preserve">B830017H08Rik </t>
  </si>
  <si>
    <t xml:space="preserve">ENSMUST00000090145 </t>
  </si>
  <si>
    <t xml:space="preserve">2510002D24Rik </t>
  </si>
  <si>
    <t xml:space="preserve">Hira </t>
  </si>
  <si>
    <t xml:space="preserve">NM_001033164 </t>
  </si>
  <si>
    <t xml:space="preserve">NM_010435 </t>
  </si>
  <si>
    <t xml:space="preserve">B3gnt5 </t>
  </si>
  <si>
    <t xml:space="preserve">Klhl24 </t>
  </si>
  <si>
    <t xml:space="preserve">Yeats2 </t>
  </si>
  <si>
    <t xml:space="preserve">NM_054052 </t>
  </si>
  <si>
    <t xml:space="preserve">NM_029436 </t>
  </si>
  <si>
    <t xml:space="preserve">NM_001033237 </t>
  </si>
  <si>
    <t xml:space="preserve">Dvl3 </t>
  </si>
  <si>
    <t xml:space="preserve">NM_007889 </t>
  </si>
  <si>
    <t xml:space="preserve">Ece2 </t>
  </si>
  <si>
    <t xml:space="preserve">NM_025462 </t>
  </si>
  <si>
    <t xml:space="preserve">Chrd </t>
  </si>
  <si>
    <t xml:space="preserve">NM_009893 </t>
  </si>
  <si>
    <t xml:space="preserve">EG666421 </t>
  </si>
  <si>
    <t xml:space="preserve">XR_035704 </t>
  </si>
  <si>
    <t xml:space="preserve">Dnajb11 </t>
  </si>
  <si>
    <t xml:space="preserve">NM_026400 </t>
  </si>
  <si>
    <t xml:space="preserve">Kng1 </t>
  </si>
  <si>
    <t xml:space="preserve">NM_001102411 </t>
  </si>
  <si>
    <t xml:space="preserve">St6gal1 </t>
  </si>
  <si>
    <t xml:space="preserve">NM_145933 </t>
  </si>
  <si>
    <t xml:space="preserve">Rtp4 </t>
  </si>
  <si>
    <t xml:space="preserve">NM_023386 </t>
  </si>
  <si>
    <t xml:space="preserve">Lpp </t>
  </si>
  <si>
    <t xml:space="preserve">BC005613 </t>
  </si>
  <si>
    <t xml:space="preserve">Ccdc50 </t>
  </si>
  <si>
    <t xml:space="preserve">NM_026202 </t>
  </si>
  <si>
    <t xml:space="preserve">Hes1 </t>
  </si>
  <si>
    <t xml:space="preserve">NM_008235 </t>
  </si>
  <si>
    <t xml:space="preserve">Fam43a </t>
  </si>
  <si>
    <t xml:space="preserve">Bdh1 </t>
  </si>
  <si>
    <t xml:space="preserve">BC099947 </t>
  </si>
  <si>
    <t xml:space="preserve">NM_175177 </t>
  </si>
  <si>
    <t xml:space="preserve">Wdr53 </t>
  </si>
  <si>
    <t xml:space="preserve">NM_026898 </t>
  </si>
  <si>
    <t xml:space="preserve">Rnf168 </t>
  </si>
  <si>
    <t xml:space="preserve">Ubxn7 </t>
  </si>
  <si>
    <t xml:space="preserve">NM_027355 </t>
  </si>
  <si>
    <t xml:space="preserve">BC062904 </t>
  </si>
  <si>
    <t xml:space="preserve">Tctex1d2 </t>
  </si>
  <si>
    <t xml:space="preserve">NM_025329 </t>
  </si>
  <si>
    <t xml:space="preserve">Tfrc </t>
  </si>
  <si>
    <t xml:space="preserve">NM_011638 </t>
  </si>
  <si>
    <t xml:space="preserve">Muc4 </t>
  </si>
  <si>
    <t xml:space="preserve">Fyttd1 </t>
  </si>
  <si>
    <t xml:space="preserve">Lrch3 </t>
  </si>
  <si>
    <t xml:space="preserve">NM_080457 </t>
  </si>
  <si>
    <t xml:space="preserve">NM_027226 </t>
  </si>
  <si>
    <t xml:space="preserve">NM_001081255 </t>
  </si>
  <si>
    <t xml:space="preserve">NM_021338 </t>
  </si>
  <si>
    <t xml:space="preserve">Slc12a8 </t>
  </si>
  <si>
    <t xml:space="preserve">Heg1 </t>
  </si>
  <si>
    <t xml:space="preserve">NM_134251 </t>
  </si>
  <si>
    <t xml:space="preserve">NM_175256 </t>
  </si>
  <si>
    <t xml:space="preserve">Muc13 </t>
  </si>
  <si>
    <t xml:space="preserve">NM_010739 </t>
  </si>
  <si>
    <t xml:space="preserve">Ropn1 </t>
  </si>
  <si>
    <t xml:space="preserve">NM_030744 </t>
  </si>
  <si>
    <t xml:space="preserve">ENSMUST00000082529 </t>
  </si>
  <si>
    <t xml:space="preserve">Parp9 </t>
  </si>
  <si>
    <t xml:space="preserve">Kpna1 </t>
  </si>
  <si>
    <t xml:space="preserve">Wdr5b </t>
  </si>
  <si>
    <t xml:space="preserve">BC090255 </t>
  </si>
  <si>
    <t xml:space="preserve">NM_030253 </t>
  </si>
  <si>
    <t xml:space="preserve">NM_008465 </t>
  </si>
  <si>
    <t xml:space="preserve">NM_027113 </t>
  </si>
  <si>
    <t xml:space="preserve">Ildr1 </t>
  </si>
  <si>
    <t xml:space="preserve">NM_134109 </t>
  </si>
  <si>
    <t xml:space="preserve">Hcls1 </t>
  </si>
  <si>
    <t xml:space="preserve">NM_008225 </t>
  </si>
  <si>
    <t xml:space="preserve">Fstl1 </t>
  </si>
  <si>
    <t xml:space="preserve">Lrrc58 </t>
  </si>
  <si>
    <t xml:space="preserve">NM_008047 </t>
  </si>
  <si>
    <t xml:space="preserve">NM_177093 </t>
  </si>
  <si>
    <t xml:space="preserve">Cd80 </t>
  </si>
  <si>
    <t xml:space="preserve">Tmem39a </t>
  </si>
  <si>
    <t xml:space="preserve">B4galt4 </t>
  </si>
  <si>
    <t xml:space="preserve">BC131959 </t>
  </si>
  <si>
    <t xml:space="preserve">NM_026407 </t>
  </si>
  <si>
    <t xml:space="preserve">NM_019804 </t>
  </si>
  <si>
    <t xml:space="preserve">Zbtb20 </t>
  </si>
  <si>
    <t xml:space="preserve">NM_019778 </t>
  </si>
  <si>
    <t xml:space="preserve">ENSMUST00000093651 </t>
  </si>
  <si>
    <t xml:space="preserve">ENSMUST00000033479 </t>
  </si>
  <si>
    <t xml:space="preserve">2610015P09Rik </t>
  </si>
  <si>
    <t xml:space="preserve">Nat13 </t>
  </si>
  <si>
    <t xml:space="preserve">Gm608 </t>
  </si>
  <si>
    <t xml:space="preserve">Ccdc52 </t>
  </si>
  <si>
    <t xml:space="preserve">BC021827 </t>
  </si>
  <si>
    <t xml:space="preserve">NM_028108 </t>
  </si>
  <si>
    <t xml:space="preserve">NM_001029889 </t>
  </si>
  <si>
    <t xml:space="preserve">NM_144550 </t>
  </si>
  <si>
    <t xml:space="preserve">BC027231 </t>
  </si>
  <si>
    <t xml:space="preserve">Atg3 </t>
  </si>
  <si>
    <t xml:space="preserve">NM_026402 </t>
  </si>
  <si>
    <t xml:space="preserve">BC086882 </t>
  </si>
  <si>
    <t xml:space="preserve">GENSCAN00000022099 </t>
  </si>
  <si>
    <t xml:space="preserve">Retnlb </t>
  </si>
  <si>
    <t xml:space="preserve">NM_023881 </t>
  </si>
  <si>
    <t xml:space="preserve">Retnlg </t>
  </si>
  <si>
    <t xml:space="preserve">NM_181596 </t>
  </si>
  <si>
    <t xml:space="preserve">Cd47 </t>
  </si>
  <si>
    <t xml:space="preserve">NM_010581 </t>
  </si>
  <si>
    <t xml:space="preserve">BC099691 </t>
  </si>
  <si>
    <t xml:space="preserve">ENSMUST00000096455 </t>
  </si>
  <si>
    <t xml:space="preserve">Cblb </t>
  </si>
  <si>
    <t xml:space="preserve">NM_001033238 </t>
  </si>
  <si>
    <t xml:space="preserve">ENSMUST00000082793 </t>
  </si>
  <si>
    <t xml:space="preserve">Filip1l </t>
  </si>
  <si>
    <t xml:space="preserve">EU623548 </t>
  </si>
  <si>
    <t xml:space="preserve">Olfr183 </t>
  </si>
  <si>
    <t xml:space="preserve">NM_146485 </t>
  </si>
  <si>
    <t xml:space="preserve">Fam60a </t>
  </si>
  <si>
    <t xml:space="preserve">NM_019643 </t>
  </si>
  <si>
    <t xml:space="preserve">ENSMUST00000093663 </t>
  </si>
  <si>
    <t xml:space="preserve">Cggbp1 </t>
  </si>
  <si>
    <t xml:space="preserve">NM_178647 </t>
  </si>
  <si>
    <t xml:space="preserve">Gbe1 </t>
  </si>
  <si>
    <t xml:space="preserve">NM_028803 </t>
  </si>
  <si>
    <t xml:space="preserve">GENSCAN00000013414 </t>
  </si>
  <si>
    <t xml:space="preserve">Gabpa </t>
  </si>
  <si>
    <t xml:space="preserve">NM_008065 </t>
  </si>
  <si>
    <t xml:space="preserve">N6amt1 </t>
  </si>
  <si>
    <t xml:space="preserve">GENSCAN00000046480 </t>
  </si>
  <si>
    <t xml:space="preserve">NM_026366 </t>
  </si>
  <si>
    <t xml:space="preserve">Bach1 </t>
  </si>
  <si>
    <t xml:space="preserve">NM_007520 </t>
  </si>
  <si>
    <t xml:space="preserve">2310034C09Rik </t>
  </si>
  <si>
    <t xml:space="preserve">NM_054100 </t>
  </si>
  <si>
    <t xml:space="preserve">Krtap6-3 </t>
  </si>
  <si>
    <t xml:space="preserve">D89901 </t>
  </si>
  <si>
    <t xml:space="preserve">LOC100048581 </t>
  </si>
  <si>
    <t xml:space="preserve">XR_034815 </t>
  </si>
  <si>
    <t xml:space="preserve">Sod1 </t>
  </si>
  <si>
    <t xml:space="preserve">Hunk </t>
  </si>
  <si>
    <t xml:space="preserve">NM_011434 </t>
  </si>
  <si>
    <t xml:space="preserve">NM_015755 </t>
  </si>
  <si>
    <t xml:space="preserve">ENSMUST00000082537 </t>
  </si>
  <si>
    <t xml:space="preserve">Ifnar2 </t>
  </si>
  <si>
    <t xml:space="preserve">NM_010509 </t>
  </si>
  <si>
    <t xml:space="preserve">1190017O12Rik </t>
  </si>
  <si>
    <t xml:space="preserve">NM_138743 </t>
  </si>
  <si>
    <t xml:space="preserve">Clic6 </t>
  </si>
  <si>
    <t xml:space="preserve">Cbr1 </t>
  </si>
  <si>
    <t xml:space="preserve">NM_172469 </t>
  </si>
  <si>
    <t xml:space="preserve">NM_007620 </t>
  </si>
  <si>
    <t xml:space="preserve">ENSMUST00000120115 </t>
  </si>
  <si>
    <t xml:space="preserve">Cbr3 </t>
  </si>
  <si>
    <t xml:space="preserve">Dopey2 </t>
  </si>
  <si>
    <t xml:space="preserve">NM_173047 </t>
  </si>
  <si>
    <t xml:space="preserve">NM_027293 </t>
  </si>
  <si>
    <t xml:space="preserve">Ripply3 </t>
  </si>
  <si>
    <t xml:space="preserve">Ttc3 </t>
  </si>
  <si>
    <t xml:space="preserve">NM_133229 </t>
  </si>
  <si>
    <t xml:space="preserve">NM_009441 </t>
  </si>
  <si>
    <t xml:space="preserve">B3galt5 </t>
  </si>
  <si>
    <t xml:space="preserve">Igsf5 </t>
  </si>
  <si>
    <t xml:space="preserve">Pcp4 </t>
  </si>
  <si>
    <t xml:space="preserve">Bace2 </t>
  </si>
  <si>
    <t xml:space="preserve">Mx2 </t>
  </si>
  <si>
    <t xml:space="preserve">EG245305 </t>
  </si>
  <si>
    <t xml:space="preserve">NM_033149 </t>
  </si>
  <si>
    <t xml:space="preserve">NM_028078 </t>
  </si>
  <si>
    <t xml:space="preserve">NM_008791 </t>
  </si>
  <si>
    <t xml:space="preserve">NM_019517 </t>
  </si>
  <si>
    <t xml:space="preserve">NR_003508 </t>
  </si>
  <si>
    <t xml:space="preserve">BC056174 </t>
  </si>
  <si>
    <t xml:space="preserve">Tcfap4 </t>
  </si>
  <si>
    <t xml:space="preserve">NM_031182 </t>
  </si>
  <si>
    <t xml:space="preserve">5730403B10Rik </t>
  </si>
  <si>
    <t xml:space="preserve">Fam100a </t>
  </si>
  <si>
    <t xml:space="preserve">BC004063 </t>
  </si>
  <si>
    <t xml:space="preserve">BC013706 </t>
  </si>
  <si>
    <t xml:space="preserve">Sept12 </t>
  </si>
  <si>
    <t xml:space="preserve">Rogdi </t>
  </si>
  <si>
    <t xml:space="preserve">NM_027669 </t>
  </si>
  <si>
    <t xml:space="preserve">NM_133185 </t>
  </si>
  <si>
    <t xml:space="preserve">AU021092 </t>
  </si>
  <si>
    <t xml:space="preserve">NM_001033220 </t>
  </si>
  <si>
    <t xml:space="preserve">Carhsp1 </t>
  </si>
  <si>
    <t xml:space="preserve">Usp7 </t>
  </si>
  <si>
    <t xml:space="preserve">NM_025821 </t>
  </si>
  <si>
    <t xml:space="preserve">NM_001003918 </t>
  </si>
  <si>
    <t xml:space="preserve">Dexi </t>
  </si>
  <si>
    <t xml:space="preserve">Socs1 </t>
  </si>
  <si>
    <t xml:space="preserve">NM_021428 </t>
  </si>
  <si>
    <t xml:space="preserve">NM_009896 </t>
  </si>
  <si>
    <t xml:space="preserve">Litaf </t>
  </si>
  <si>
    <t xml:space="preserve">NM_019980 </t>
  </si>
  <si>
    <t xml:space="preserve">Zc3h7a </t>
  </si>
  <si>
    <t xml:space="preserve">NM_145931 </t>
  </si>
  <si>
    <t xml:space="preserve">ENSMUST00000082631 </t>
  </si>
  <si>
    <t xml:space="preserve">C530044N13Rik </t>
  </si>
  <si>
    <t xml:space="preserve">BC034347 </t>
  </si>
  <si>
    <t xml:space="preserve">Parn </t>
  </si>
  <si>
    <t xml:space="preserve">NM_028761 </t>
  </si>
  <si>
    <t xml:space="preserve">ENSMUST00000082339 </t>
  </si>
  <si>
    <t xml:space="preserve">0610037P05Rik </t>
  </si>
  <si>
    <t xml:space="preserve">BC011300 </t>
  </si>
  <si>
    <t xml:space="preserve">NM_023585 </t>
  </si>
  <si>
    <t xml:space="preserve">Fam128b </t>
  </si>
  <si>
    <t xml:space="preserve">BC027550 </t>
  </si>
  <si>
    <t xml:space="preserve">Ppil2 </t>
  </si>
  <si>
    <t xml:space="preserve">NM_144954 </t>
  </si>
  <si>
    <t xml:space="preserve">Sdf2l1 </t>
  </si>
  <si>
    <t xml:space="preserve">Ccdc116 </t>
  </si>
  <si>
    <t xml:space="preserve">Ube2l3 </t>
  </si>
  <si>
    <t xml:space="preserve">Pi4ka </t>
  </si>
  <si>
    <t xml:space="preserve">NM_022324 </t>
  </si>
  <si>
    <t xml:space="preserve">NM_029779 </t>
  </si>
  <si>
    <t xml:space="preserve">NM_009456 </t>
  </si>
  <si>
    <t xml:space="preserve">NM_001001983 </t>
  </si>
  <si>
    <t xml:space="preserve">Thap7 </t>
  </si>
  <si>
    <t xml:space="preserve">NM_026909 </t>
  </si>
  <si>
    <t xml:space="preserve">Slc7a4 </t>
  </si>
  <si>
    <t xml:space="preserve">Med15 </t>
  </si>
  <si>
    <t xml:space="preserve">NM_144852 </t>
  </si>
  <si>
    <t xml:space="preserve">NM_033609 </t>
  </si>
  <si>
    <t xml:space="preserve">Dgcr14 </t>
  </si>
  <si>
    <t xml:space="preserve">NM_022408 </t>
  </si>
  <si>
    <t xml:space="preserve">Zdhhc8 </t>
  </si>
  <si>
    <t xml:space="preserve">NM_172151 </t>
  </si>
  <si>
    <t xml:space="preserve">Dgcr8 </t>
  </si>
  <si>
    <t xml:space="preserve">NM_033324 </t>
  </si>
  <si>
    <t xml:space="preserve">Sept5 </t>
  </si>
  <si>
    <t xml:space="preserve">NM_213614 </t>
  </si>
  <si>
    <t xml:space="preserve">Mrpl40 </t>
  </si>
  <si>
    <t xml:space="preserve">NM_010922 </t>
  </si>
  <si>
    <t xml:space="preserve">Olfr165 </t>
  </si>
  <si>
    <t xml:space="preserve">NM_146466 </t>
  </si>
  <si>
    <t xml:space="preserve">Klhl6 </t>
  </si>
  <si>
    <t xml:space="preserve">NM_183390 </t>
  </si>
  <si>
    <t xml:space="preserve">Parl </t>
  </si>
  <si>
    <t xml:space="preserve">Cyp2ab1 </t>
  </si>
  <si>
    <t xml:space="preserve">Abcc5 </t>
  </si>
  <si>
    <t xml:space="preserve">NM_001005767 </t>
  </si>
  <si>
    <t xml:space="preserve">NM_183158 </t>
  </si>
  <si>
    <t xml:space="preserve">NM_013790 </t>
  </si>
  <si>
    <t xml:space="preserve">Clcn2 </t>
  </si>
  <si>
    <t xml:space="preserve">Thpo </t>
  </si>
  <si>
    <t xml:space="preserve">Rps10 </t>
  </si>
  <si>
    <t xml:space="preserve">NM_009900 </t>
  </si>
  <si>
    <t xml:space="preserve">NM_009379 </t>
  </si>
  <si>
    <t xml:space="preserve">NM_025963 </t>
  </si>
  <si>
    <t xml:space="preserve">2510009E07Rik </t>
  </si>
  <si>
    <t xml:space="preserve">Ehhadh </t>
  </si>
  <si>
    <t xml:space="preserve">BC072629 </t>
  </si>
  <si>
    <t xml:space="preserve">NM_023737 </t>
  </si>
  <si>
    <t xml:space="preserve">ENSMUST00000076703 </t>
  </si>
  <si>
    <t xml:space="preserve">Sfrs10 </t>
  </si>
  <si>
    <t xml:space="preserve">Etv5 </t>
  </si>
  <si>
    <t xml:space="preserve">Dgkg </t>
  </si>
  <si>
    <t xml:space="preserve">NM_009186 </t>
  </si>
  <si>
    <t xml:space="preserve">NM_023794 </t>
  </si>
  <si>
    <t xml:space="preserve">NM_138650 </t>
  </si>
  <si>
    <t xml:space="preserve">Tbccd1 </t>
  </si>
  <si>
    <t xml:space="preserve">NM_001081368 </t>
  </si>
  <si>
    <t xml:space="preserve">Sst </t>
  </si>
  <si>
    <t xml:space="preserve">NM_009215 </t>
  </si>
  <si>
    <t xml:space="preserve">Bcl6 </t>
  </si>
  <si>
    <t xml:space="preserve">NM_009744 </t>
  </si>
  <si>
    <t xml:space="preserve">1600021P15Rik </t>
  </si>
  <si>
    <t xml:space="preserve">NM_177718 </t>
  </si>
  <si>
    <t xml:space="preserve">Atp13a4 </t>
  </si>
  <si>
    <t xml:space="preserve">NM_172613 </t>
  </si>
  <si>
    <t xml:space="preserve">Cpn2 </t>
  </si>
  <si>
    <t xml:space="preserve">NM_027904 </t>
  </si>
  <si>
    <t xml:space="preserve">Atp13a3 </t>
  </si>
  <si>
    <t xml:space="preserve">Tmem44 </t>
  </si>
  <si>
    <t xml:space="preserve">NM_001128096 </t>
  </si>
  <si>
    <t xml:space="preserve">NM_172614 </t>
  </si>
  <si>
    <t xml:space="preserve">Ppp1r2 </t>
  </si>
  <si>
    <t xml:space="preserve">NM_025800 </t>
  </si>
  <si>
    <t xml:space="preserve">0610012G03Rik </t>
  </si>
  <si>
    <t xml:space="preserve">BC021536 </t>
  </si>
  <si>
    <t xml:space="preserve">Pak2 </t>
  </si>
  <si>
    <t xml:space="preserve">NM_177326 </t>
  </si>
  <si>
    <t xml:space="preserve">Fbxo45 </t>
  </si>
  <si>
    <t xml:space="preserve">NM_173439 </t>
  </si>
  <si>
    <t xml:space="preserve">1700021K19Rik </t>
  </si>
  <si>
    <t xml:space="preserve">BC060601 </t>
  </si>
  <si>
    <t xml:space="preserve">Umps </t>
  </si>
  <si>
    <t xml:space="preserve">Kalrn </t>
  </si>
  <si>
    <t xml:space="preserve">NM_009471 </t>
  </si>
  <si>
    <t xml:space="preserve">BC157950 </t>
  </si>
  <si>
    <t xml:space="preserve">Pdia5 </t>
  </si>
  <si>
    <t xml:space="preserve">NM_028295 </t>
  </si>
  <si>
    <t xml:space="preserve">Dirc2 </t>
  </si>
  <si>
    <t xml:space="preserve">Parp14 </t>
  </si>
  <si>
    <t xml:space="preserve">Dtx3l </t>
  </si>
  <si>
    <t xml:space="preserve">NM_153550 </t>
  </si>
  <si>
    <t xml:space="preserve">NM_001039530 </t>
  </si>
  <si>
    <t xml:space="preserve">NM_001013371 </t>
  </si>
  <si>
    <t xml:space="preserve">Csta </t>
  </si>
  <si>
    <t xml:space="preserve">NM_001033239 </t>
  </si>
  <si>
    <t xml:space="preserve">Gtf2e1 </t>
  </si>
  <si>
    <t xml:space="preserve">Ndufb4 </t>
  </si>
  <si>
    <t xml:space="preserve">NM_028812 </t>
  </si>
  <si>
    <t xml:space="preserve">NM_026610 </t>
  </si>
  <si>
    <t xml:space="preserve">Nr1i2 </t>
  </si>
  <si>
    <t xml:space="preserve">NM_010936 </t>
  </si>
  <si>
    <t xml:space="preserve">Adprh </t>
  </si>
  <si>
    <t xml:space="preserve">NM_007414 </t>
  </si>
  <si>
    <t xml:space="preserve">Qtrtd1 </t>
  </si>
  <si>
    <t xml:space="preserve">NM_029128 </t>
  </si>
  <si>
    <t xml:space="preserve">Gramd1c </t>
  </si>
  <si>
    <t xml:space="preserve">Atp6v1a </t>
  </si>
  <si>
    <t xml:space="preserve">Sidt1 </t>
  </si>
  <si>
    <t xml:space="preserve">Boc </t>
  </si>
  <si>
    <t xml:space="preserve">Gtpbp8 </t>
  </si>
  <si>
    <t xml:space="preserve">NM_153528 </t>
  </si>
  <si>
    <t xml:space="preserve">NM_007508 </t>
  </si>
  <si>
    <t xml:space="preserve">NM_198034 </t>
  </si>
  <si>
    <t xml:space="preserve">NM_172506 </t>
  </si>
  <si>
    <t xml:space="preserve">NM_025332 </t>
  </si>
  <si>
    <t xml:space="preserve">Cd200 </t>
  </si>
  <si>
    <t xml:space="preserve">Gm609 </t>
  </si>
  <si>
    <t xml:space="preserve">NM_010818 </t>
  </si>
  <si>
    <t xml:space="preserve">BC054854 </t>
  </si>
  <si>
    <t xml:space="preserve">Plcxd2 </t>
  </si>
  <si>
    <t xml:space="preserve">NM_001134480 </t>
  </si>
  <si>
    <t xml:space="preserve">BC108367 </t>
  </si>
  <si>
    <t xml:space="preserve">ENSMUST00000082998 </t>
  </si>
  <si>
    <t xml:space="preserve">Bbx </t>
  </si>
  <si>
    <t xml:space="preserve">NM_027444 </t>
  </si>
  <si>
    <t xml:space="preserve">5330426P16Rik </t>
  </si>
  <si>
    <t xml:space="preserve">ENSMUST00000089395 </t>
  </si>
  <si>
    <t xml:space="preserve">ENSMUST00000118650 </t>
  </si>
  <si>
    <t xml:space="preserve">Nfkbiz </t>
  </si>
  <si>
    <t xml:space="preserve">NM_030612 </t>
  </si>
  <si>
    <t xml:space="preserve">Cep97 </t>
  </si>
  <si>
    <t xml:space="preserve">NM_028815 </t>
  </si>
  <si>
    <t xml:space="preserve">Pcnp </t>
  </si>
  <si>
    <t xml:space="preserve">Rg9mtd1 </t>
  </si>
  <si>
    <t xml:space="preserve">NM_001024622 </t>
  </si>
  <si>
    <t xml:space="preserve">NM_029092 </t>
  </si>
  <si>
    <t xml:space="preserve">Nit2 </t>
  </si>
  <si>
    <t xml:space="preserve">NM_023175 </t>
  </si>
  <si>
    <t xml:space="preserve">Col8a1 </t>
  </si>
  <si>
    <t xml:space="preserve">NM_007739 </t>
  </si>
  <si>
    <t xml:space="preserve">Olfr192 </t>
  </si>
  <si>
    <t xml:space="preserve">NM_207549 </t>
  </si>
  <si>
    <t xml:space="preserve">Crybg3 </t>
  </si>
  <si>
    <t xml:space="preserve">NM_174848 </t>
  </si>
  <si>
    <t xml:space="preserve">Arl13b </t>
  </si>
  <si>
    <t xml:space="preserve">NM_026577 </t>
  </si>
  <si>
    <t xml:space="preserve">4930453N24Rik </t>
  </si>
  <si>
    <t xml:space="preserve">BC020029 </t>
  </si>
  <si>
    <t xml:space="preserve">GENSCAN00000014763 </t>
  </si>
  <si>
    <t xml:space="preserve">Chmp2b </t>
  </si>
  <si>
    <t xml:space="preserve">NM_026879 </t>
  </si>
  <si>
    <t xml:space="preserve">Robo2 </t>
  </si>
  <si>
    <t xml:space="preserve">NM_175549 </t>
  </si>
  <si>
    <t xml:space="preserve">Hspa13 </t>
  </si>
  <si>
    <t xml:space="preserve">Samsn1 </t>
  </si>
  <si>
    <t xml:space="preserve">Nrip1 </t>
  </si>
  <si>
    <t xml:space="preserve">Fau </t>
  </si>
  <si>
    <t xml:space="preserve">NM_030201 </t>
  </si>
  <si>
    <t xml:space="preserve">NM_023380 </t>
  </si>
  <si>
    <t xml:space="preserve">NM_173440 </t>
  </si>
  <si>
    <t xml:space="preserve">NM_007990 </t>
  </si>
  <si>
    <t xml:space="preserve">D16Ertd472e </t>
  </si>
  <si>
    <t xml:space="preserve">NM_025967 </t>
  </si>
  <si>
    <t xml:space="preserve">EG627939 </t>
  </si>
  <si>
    <t xml:space="preserve">ENSMUST00000122722 </t>
  </si>
  <si>
    <t xml:space="preserve">NM_001101584 </t>
  </si>
  <si>
    <t xml:space="preserve">Mrpl39 </t>
  </si>
  <si>
    <t xml:space="preserve">NM_017404 </t>
  </si>
  <si>
    <t xml:space="preserve">2310079G19Rik </t>
  </si>
  <si>
    <t xml:space="preserve">ENSMUST00000052337 </t>
  </si>
  <si>
    <t xml:space="preserve">2310061N02Rik </t>
  </si>
  <si>
    <t xml:space="preserve">Krtap13 </t>
  </si>
  <si>
    <t xml:space="preserve">BC133700 </t>
  </si>
  <si>
    <t xml:space="preserve">NM_010671 </t>
  </si>
  <si>
    <t xml:space="preserve">Krtap14 </t>
  </si>
  <si>
    <t xml:space="preserve">NM_013707 </t>
  </si>
  <si>
    <t xml:space="preserve">ENSMUST00000062005 </t>
  </si>
  <si>
    <t xml:space="preserve">Krtap16-8 </t>
  </si>
  <si>
    <t xml:space="preserve">NM_130856 </t>
  </si>
  <si>
    <t xml:space="preserve">Krtap16-7 </t>
  </si>
  <si>
    <t xml:space="preserve">NM_028621 </t>
  </si>
  <si>
    <t xml:space="preserve">Krtap7-1 </t>
  </si>
  <si>
    <t xml:space="preserve">ENSMUST00000056118 </t>
  </si>
  <si>
    <t xml:space="preserve">Sfrs15 </t>
  </si>
  <si>
    <t xml:space="preserve">NM_178923 </t>
  </si>
  <si>
    <t xml:space="preserve">1110004E09Rik </t>
  </si>
  <si>
    <t xml:space="preserve">BC019533 </t>
  </si>
  <si>
    <t xml:space="preserve">Tmem50b </t>
  </si>
  <si>
    <t xml:space="preserve">Dnajc28 </t>
  </si>
  <si>
    <t xml:space="preserve">Gart </t>
  </si>
  <si>
    <t xml:space="preserve">Donson </t>
  </si>
  <si>
    <t xml:space="preserve">Cryzl1 </t>
  </si>
  <si>
    <t xml:space="preserve">Atp5o </t>
  </si>
  <si>
    <t xml:space="preserve">ENSMUST00000083877 </t>
  </si>
  <si>
    <t xml:space="preserve">NM_030018 </t>
  </si>
  <si>
    <t xml:space="preserve">NM_001099738 </t>
  </si>
  <si>
    <t xml:space="preserve">NM_010256 </t>
  </si>
  <si>
    <t xml:space="preserve">NM_021720 </t>
  </si>
  <si>
    <t xml:space="preserve">NM_133679 </t>
  </si>
  <si>
    <t xml:space="preserve">NM_138597 </t>
  </si>
  <si>
    <t xml:space="preserve">Rcan1 </t>
  </si>
  <si>
    <t xml:space="preserve">NM_001081549 </t>
  </si>
  <si>
    <t xml:space="preserve">Setd4 </t>
  </si>
  <si>
    <t xml:space="preserve">NM_145482 </t>
  </si>
  <si>
    <t xml:space="preserve">Hlcs </t>
  </si>
  <si>
    <t xml:space="preserve">NM_139145 </t>
  </si>
  <si>
    <t xml:space="preserve">Pigp </t>
  </si>
  <si>
    <t xml:space="preserve">NM_019543 </t>
  </si>
  <si>
    <t xml:space="preserve">Psmg1 </t>
  </si>
  <si>
    <t xml:space="preserve">Brwd1 </t>
  </si>
  <si>
    <t xml:space="preserve">Hmgn1 </t>
  </si>
  <si>
    <t xml:space="preserve">NM_019537 </t>
  </si>
  <si>
    <t xml:space="preserve">NM_145125 </t>
  </si>
  <si>
    <t xml:space="preserve">NM_008251 </t>
  </si>
  <si>
    <t xml:space="preserve">Itgb2l </t>
  </si>
  <si>
    <t xml:space="preserve">NM_008405 </t>
  </si>
  <si>
    <t xml:space="preserve">Mx1 </t>
  </si>
  <si>
    <t xml:space="preserve">Fam3b </t>
  </si>
  <si>
    <t xml:space="preserve">NM_010846 </t>
  </si>
  <si>
    <t xml:space="preserve">NM_020622 </t>
  </si>
  <si>
    <t xml:space="preserve">Ripk4 </t>
  </si>
  <si>
    <t xml:space="preserve">NM_023663 </t>
  </si>
  <si>
    <t xml:space="preserve">5830404H04Rik </t>
  </si>
  <si>
    <t xml:space="preserve">Zfp295 </t>
  </si>
  <si>
    <t xml:space="preserve">BC043688 </t>
  </si>
  <si>
    <t xml:space="preserve">NM_175428 </t>
  </si>
  <si>
    <t xml:space="preserve">Rbm16 </t>
  </si>
  <si>
    <t xml:space="preserve">BC075621 </t>
  </si>
  <si>
    <t xml:space="preserve">Tiam2 </t>
  </si>
  <si>
    <t xml:space="preserve">NM_001122998 </t>
  </si>
  <si>
    <t xml:space="preserve">Arid1b </t>
  </si>
  <si>
    <t xml:space="preserve">Zdhhc14 </t>
  </si>
  <si>
    <t xml:space="preserve">NM_001085355 </t>
  </si>
  <si>
    <t xml:space="preserve">NM_146073 </t>
  </si>
  <si>
    <t xml:space="preserve">EG546723 </t>
  </si>
  <si>
    <t xml:space="preserve">NR_003650 </t>
  </si>
  <si>
    <t xml:space="preserve">Rnaset2a </t>
  </si>
  <si>
    <t xml:space="preserve">NM_001083938 </t>
  </si>
  <si>
    <t xml:space="preserve">Rshl2a </t>
  </si>
  <si>
    <t xml:space="preserve">NM_025789 </t>
  </si>
  <si>
    <t xml:space="preserve">1700010I14Rik </t>
  </si>
  <si>
    <t xml:space="preserve">NM_025851 </t>
  </si>
  <si>
    <t xml:space="preserve">2810051F02Rik </t>
  </si>
  <si>
    <t xml:space="preserve">BC009123 </t>
  </si>
  <si>
    <t xml:space="preserve">Sod2 </t>
  </si>
  <si>
    <t xml:space="preserve">NM_013671 </t>
  </si>
  <si>
    <t xml:space="preserve">2210404J11Rik </t>
  </si>
  <si>
    <t xml:space="preserve">NM_001039552 </t>
  </si>
  <si>
    <t xml:space="preserve">Fam120b </t>
  </si>
  <si>
    <t xml:space="preserve">Tbp </t>
  </si>
  <si>
    <t xml:space="preserve">NM_024203 </t>
  </si>
  <si>
    <t xml:space="preserve">NM_013684 </t>
  </si>
  <si>
    <t xml:space="preserve">BC002059 </t>
  </si>
  <si>
    <t xml:space="preserve">Zfp97 </t>
  </si>
  <si>
    <t xml:space="preserve">NM_011765 </t>
  </si>
  <si>
    <t xml:space="preserve">Riok2 </t>
  </si>
  <si>
    <t xml:space="preserve">NM_025934 </t>
  </si>
  <si>
    <t xml:space="preserve">Fpr3 </t>
  </si>
  <si>
    <t xml:space="preserve">NM_008042 </t>
  </si>
  <si>
    <t xml:space="preserve">GENSCAN00000014834 </t>
  </si>
  <si>
    <t xml:space="preserve">V1re5 </t>
  </si>
  <si>
    <t xml:space="preserve">EG381065 </t>
  </si>
  <si>
    <t xml:space="preserve">NM_134194 </t>
  </si>
  <si>
    <t xml:space="preserve">ENSMUST00000095633 </t>
  </si>
  <si>
    <t xml:space="preserve">EG665662  // EG665662 </t>
  </si>
  <si>
    <t xml:space="preserve">ENSMUST00000096981 </t>
  </si>
  <si>
    <t xml:space="preserve">Zfp677 </t>
  </si>
  <si>
    <t xml:space="preserve">NM_172486 </t>
  </si>
  <si>
    <t xml:space="preserve">Zfp53 </t>
  </si>
  <si>
    <t xml:space="preserve">NM_013843 </t>
  </si>
  <si>
    <t xml:space="preserve">3110052M02Rik </t>
  </si>
  <si>
    <t xml:space="preserve">GENSCAN00000016927 </t>
  </si>
  <si>
    <t xml:space="preserve">AB010360 </t>
  </si>
  <si>
    <t xml:space="preserve">Zfp760 </t>
  </si>
  <si>
    <t xml:space="preserve">NM_001008501 </t>
  </si>
  <si>
    <t xml:space="preserve">Zfp758 </t>
  </si>
  <si>
    <t xml:space="preserve">NM_145484 </t>
  </si>
  <si>
    <t xml:space="preserve">Vmn2r116 </t>
  </si>
  <si>
    <t xml:space="preserve">NM_001104580 </t>
  </si>
  <si>
    <t xml:space="preserve">Hcfc1r1 </t>
  </si>
  <si>
    <t xml:space="preserve">NM_181821 </t>
  </si>
  <si>
    <t xml:space="preserve">Srrm2 </t>
  </si>
  <si>
    <t xml:space="preserve">NM_175229 </t>
  </si>
  <si>
    <t xml:space="preserve">Prss27 </t>
  </si>
  <si>
    <t xml:space="preserve">NM_175440 </t>
  </si>
  <si>
    <t xml:space="preserve">Rnps1 </t>
  </si>
  <si>
    <t xml:space="preserve">Dci </t>
  </si>
  <si>
    <t xml:space="preserve">NM_009070 </t>
  </si>
  <si>
    <t xml:space="preserve">NM_010023 </t>
  </si>
  <si>
    <t xml:space="preserve">Pkd1 </t>
  </si>
  <si>
    <t xml:space="preserve">NM_013630 </t>
  </si>
  <si>
    <t xml:space="preserve">Noxo1 </t>
  </si>
  <si>
    <t xml:space="preserve">NM_027988 </t>
  </si>
  <si>
    <t xml:space="preserve">Sepx1 </t>
  </si>
  <si>
    <t xml:space="preserve">NM_013759 </t>
  </si>
  <si>
    <t xml:space="preserve">Hagh </t>
  </si>
  <si>
    <t xml:space="preserve">NM_024284 </t>
  </si>
  <si>
    <t xml:space="preserve">Mrps34 </t>
  </si>
  <si>
    <t xml:space="preserve">Nme3 </t>
  </si>
  <si>
    <t xml:space="preserve">NM_023260 </t>
  </si>
  <si>
    <t xml:space="preserve">NM_019730 </t>
  </si>
  <si>
    <t xml:space="preserve">1110018H23Rik </t>
  </si>
  <si>
    <t xml:space="preserve">BC107381 </t>
  </si>
  <si>
    <t xml:space="preserve">Unkl </t>
  </si>
  <si>
    <t xml:space="preserve">NM_028789 </t>
  </si>
  <si>
    <t xml:space="preserve">Tpsg1 </t>
  </si>
  <si>
    <t xml:space="preserve">NM_012034 </t>
  </si>
  <si>
    <t xml:space="preserve">Narfl </t>
  </si>
  <si>
    <t xml:space="preserve">NM_026238 </t>
  </si>
  <si>
    <t xml:space="preserve">Fbxl16 </t>
  </si>
  <si>
    <t xml:space="preserve">BC132383 </t>
  </si>
  <si>
    <t xml:space="preserve">0610011F06Rik </t>
  </si>
  <si>
    <t xml:space="preserve">NM_026686 </t>
  </si>
  <si>
    <t xml:space="preserve">Axin1 </t>
  </si>
  <si>
    <t xml:space="preserve">NM_009733 </t>
  </si>
  <si>
    <t xml:space="preserve">Luc7l </t>
  </si>
  <si>
    <t xml:space="preserve">NM_028190 </t>
  </si>
  <si>
    <t xml:space="preserve">Ergic1 </t>
  </si>
  <si>
    <t xml:space="preserve">Atp6v0e </t>
  </si>
  <si>
    <t xml:space="preserve">A930001N09Rik </t>
  </si>
  <si>
    <t xml:space="preserve">Bnip1 </t>
  </si>
  <si>
    <t xml:space="preserve">NM_026170 </t>
  </si>
  <si>
    <t xml:space="preserve">NM_025272 </t>
  </si>
  <si>
    <t xml:space="preserve">BC113191 </t>
  </si>
  <si>
    <t xml:space="preserve">NM_172149 </t>
  </si>
  <si>
    <t xml:space="preserve">Itpr3 </t>
  </si>
  <si>
    <t xml:space="preserve">NM_080553 </t>
  </si>
  <si>
    <t xml:space="preserve">Fance </t>
  </si>
  <si>
    <t xml:space="preserve">BC016538 </t>
  </si>
  <si>
    <t xml:space="preserve">ENSMUST00000095437 </t>
  </si>
  <si>
    <t xml:space="preserve">Pim1 </t>
  </si>
  <si>
    <t xml:space="preserve">Tbc1d22b </t>
  </si>
  <si>
    <t xml:space="preserve">Rnf8 </t>
  </si>
  <si>
    <t xml:space="preserve">1300018I05Rik </t>
  </si>
  <si>
    <t xml:space="preserve">Zfand3 </t>
  </si>
  <si>
    <t xml:space="preserve">NM_008842 </t>
  </si>
  <si>
    <t xml:space="preserve">NM_198647 </t>
  </si>
  <si>
    <t xml:space="preserve">NM_021419 </t>
  </si>
  <si>
    <t xml:space="preserve">BC024691 </t>
  </si>
  <si>
    <t xml:space="preserve">NM_148926 </t>
  </si>
  <si>
    <t xml:space="preserve">Slc37a1 </t>
  </si>
  <si>
    <t xml:space="preserve">Pde9a </t>
  </si>
  <si>
    <t xml:space="preserve">NM_153062 </t>
  </si>
  <si>
    <t xml:space="preserve">NM_008804 </t>
  </si>
  <si>
    <t xml:space="preserve">Pknox1 </t>
  </si>
  <si>
    <t xml:space="preserve">NM_016670 </t>
  </si>
  <si>
    <t xml:space="preserve">Rrp1b </t>
  </si>
  <si>
    <t xml:space="preserve">NM_028244 </t>
  </si>
  <si>
    <t xml:space="preserve">Cyp4f40 </t>
  </si>
  <si>
    <t xml:space="preserve">NM_001101588 </t>
  </si>
  <si>
    <t xml:space="preserve">Zfp472 </t>
  </si>
  <si>
    <t xml:space="preserve">C920016K16Rik </t>
  </si>
  <si>
    <t xml:space="preserve">Zfp563 </t>
  </si>
  <si>
    <t xml:space="preserve">NM_153063 </t>
  </si>
  <si>
    <t xml:space="preserve">NM_001045559 </t>
  </si>
  <si>
    <t xml:space="preserve">NM_001024950 </t>
  </si>
  <si>
    <t xml:space="preserve">Zfp422-rs1 </t>
  </si>
  <si>
    <t xml:space="preserve">BC094586 </t>
  </si>
  <si>
    <t xml:space="preserve">Zfp414 </t>
  </si>
  <si>
    <t xml:space="preserve">Pram1 </t>
  </si>
  <si>
    <t xml:space="preserve">NM_026712 </t>
  </si>
  <si>
    <t xml:space="preserve">NM_001002842 </t>
  </si>
  <si>
    <t xml:space="preserve">Ndufa7 </t>
  </si>
  <si>
    <t xml:space="preserve">Cd320 </t>
  </si>
  <si>
    <t xml:space="preserve">NM_023202 </t>
  </si>
  <si>
    <t xml:space="preserve">NM_019421 </t>
  </si>
  <si>
    <t xml:space="preserve">Tapbp </t>
  </si>
  <si>
    <t xml:space="preserve">Rgl2 </t>
  </si>
  <si>
    <t xml:space="preserve">Wdr46 </t>
  </si>
  <si>
    <t xml:space="preserve">Vps52 </t>
  </si>
  <si>
    <t xml:space="preserve">NM_001025313 </t>
  </si>
  <si>
    <t xml:space="preserve">NM_009059 </t>
  </si>
  <si>
    <t xml:space="preserve">NM_020603 </t>
  </si>
  <si>
    <t xml:space="preserve">NM_172620 </t>
  </si>
  <si>
    <t xml:space="preserve">Rxrb </t>
  </si>
  <si>
    <t xml:space="preserve">NM_011306 </t>
  </si>
  <si>
    <t xml:space="preserve">GENSCAN00000027561 </t>
  </si>
  <si>
    <t xml:space="preserve">H2-DMa </t>
  </si>
  <si>
    <t xml:space="preserve">H2-DMb2 </t>
  </si>
  <si>
    <t xml:space="preserve">Tap1 </t>
  </si>
  <si>
    <t xml:space="preserve">Psmb8 </t>
  </si>
  <si>
    <t xml:space="preserve">Tap2 </t>
  </si>
  <si>
    <t xml:space="preserve">NM_010386 </t>
  </si>
  <si>
    <t xml:space="preserve">NM_010388 </t>
  </si>
  <si>
    <t xml:space="preserve">NM_013683 </t>
  </si>
  <si>
    <t xml:space="preserve">NM_010724 </t>
  </si>
  <si>
    <t xml:space="preserve">NM_011530 </t>
  </si>
  <si>
    <t xml:space="preserve">H2-Ab1 </t>
  </si>
  <si>
    <t xml:space="preserve">H2-Eb1 </t>
  </si>
  <si>
    <t xml:space="preserve">NM_207105 </t>
  </si>
  <si>
    <t xml:space="preserve">NM_010382 </t>
  </si>
  <si>
    <t xml:space="preserve">Btnl2 </t>
  </si>
  <si>
    <t xml:space="preserve">Btnl1 </t>
  </si>
  <si>
    <t xml:space="preserve">NM_079835 </t>
  </si>
  <si>
    <t xml:space="preserve">NM_001111094 </t>
  </si>
  <si>
    <t xml:space="preserve">Pbx2 </t>
  </si>
  <si>
    <t xml:space="preserve">NM_017463 </t>
  </si>
  <si>
    <t xml:space="preserve">Fkbpl </t>
  </si>
  <si>
    <t xml:space="preserve">NM_019873 </t>
  </si>
  <si>
    <t xml:space="preserve">Slc44a4 </t>
  </si>
  <si>
    <t xml:space="preserve">NM_023557 </t>
  </si>
  <si>
    <t xml:space="preserve">Clic1 </t>
  </si>
  <si>
    <t xml:space="preserve">ENSMUST00000083205 </t>
  </si>
  <si>
    <t xml:space="preserve">NM_033444 </t>
  </si>
  <si>
    <t xml:space="preserve">Ly6g6c </t>
  </si>
  <si>
    <t xml:space="preserve">NM_023463 </t>
  </si>
  <si>
    <t xml:space="preserve">Bat1a </t>
  </si>
  <si>
    <t xml:space="preserve">NM_019693 </t>
  </si>
  <si>
    <t xml:space="preserve">H2-D1 </t>
  </si>
  <si>
    <t xml:space="preserve">NM_010380 </t>
  </si>
  <si>
    <t xml:space="preserve">LOC100044307  // H2-Q6  // H2-L  // H2-Q1  // H2-gs10  // LOC676708  // 0610037M15Rik </t>
  </si>
  <si>
    <t xml:space="preserve">H2-gs10 </t>
  </si>
  <si>
    <t xml:space="preserve">H2-Q8 </t>
  </si>
  <si>
    <t xml:space="preserve">H2-Q6 </t>
  </si>
  <si>
    <t xml:space="preserve">H2-Q7 </t>
  </si>
  <si>
    <t xml:space="preserve">H2-Q10 </t>
  </si>
  <si>
    <t xml:space="preserve">ENSMUST00000105041 </t>
  </si>
  <si>
    <t xml:space="preserve">BC010602 </t>
  </si>
  <si>
    <t xml:space="preserve">NM_023124 </t>
  </si>
  <si>
    <t xml:space="preserve">NM_207648 </t>
  </si>
  <si>
    <t xml:space="preserve">NM_010394 </t>
  </si>
  <si>
    <t xml:space="preserve">NM_010391 </t>
  </si>
  <si>
    <t xml:space="preserve">Cchcr1 </t>
  </si>
  <si>
    <t xml:space="preserve">NM_146248 </t>
  </si>
  <si>
    <t xml:space="preserve">Ier3 </t>
  </si>
  <si>
    <t xml:space="preserve">NM_133662 </t>
  </si>
  <si>
    <t xml:space="preserve">Mdc1 </t>
  </si>
  <si>
    <t xml:space="preserve">NM_001010833 </t>
  </si>
  <si>
    <t xml:space="preserve">2310014H01Rik </t>
  </si>
  <si>
    <t xml:space="preserve">BC150725 </t>
  </si>
  <si>
    <t xml:space="preserve">Ppp1r10 </t>
  </si>
  <si>
    <t xml:space="preserve">NM_175934 </t>
  </si>
  <si>
    <t xml:space="preserve">Trim10 </t>
  </si>
  <si>
    <t xml:space="preserve">Trim31 </t>
  </si>
  <si>
    <t xml:space="preserve">NM_011280 </t>
  </si>
  <si>
    <t xml:space="preserve">NM_146077 </t>
  </si>
  <si>
    <t xml:space="preserve">1700022C21Rik </t>
  </si>
  <si>
    <t xml:space="preserve">BC027007 </t>
  </si>
  <si>
    <t xml:space="preserve">Ubd </t>
  </si>
  <si>
    <t xml:space="preserve">NM_023137 </t>
  </si>
  <si>
    <t xml:space="preserve">H2-M3 </t>
  </si>
  <si>
    <t xml:space="preserve">NM_013819 </t>
  </si>
  <si>
    <t xml:space="preserve">Mut </t>
  </si>
  <si>
    <t xml:space="preserve">NM_008650 </t>
  </si>
  <si>
    <t xml:space="preserve">Gpr110 </t>
  </si>
  <si>
    <t xml:space="preserve">Gpr116 </t>
  </si>
  <si>
    <t xml:space="preserve">NM_133776 </t>
  </si>
  <si>
    <t xml:space="preserve">NM_001081178 </t>
  </si>
  <si>
    <t xml:space="preserve">Cyp39a1 </t>
  </si>
  <si>
    <t xml:space="preserve">NM_018887 </t>
  </si>
  <si>
    <t xml:space="preserve">Enpp5 </t>
  </si>
  <si>
    <t xml:space="preserve">Clic5 </t>
  </si>
  <si>
    <t xml:space="preserve">NM_032003 </t>
  </si>
  <si>
    <t xml:space="preserve">NM_172621 </t>
  </si>
  <si>
    <t xml:space="preserve">Supt3h </t>
  </si>
  <si>
    <t xml:space="preserve">NM_178652 </t>
  </si>
  <si>
    <t xml:space="preserve">Mrpl14 </t>
  </si>
  <si>
    <t xml:space="preserve">Mrps18a </t>
  </si>
  <si>
    <t xml:space="preserve">Gtpbp2 </t>
  </si>
  <si>
    <t xml:space="preserve">Xpo5 </t>
  </si>
  <si>
    <t xml:space="preserve">NM_026732 </t>
  </si>
  <si>
    <t xml:space="preserve">NM_026768 </t>
  </si>
  <si>
    <t xml:space="preserve">NM_019581 </t>
  </si>
  <si>
    <t xml:space="preserve">NM_028198 </t>
  </si>
  <si>
    <t xml:space="preserve">BC040756 </t>
  </si>
  <si>
    <t xml:space="preserve">Zfp318 </t>
  </si>
  <si>
    <t xml:space="preserve">NM_207671 </t>
  </si>
  <si>
    <t xml:space="preserve">ENSMUST00000083874 </t>
  </si>
  <si>
    <t xml:space="preserve">Mrpl2 </t>
  </si>
  <si>
    <t xml:space="preserve">NM_025302 </t>
  </si>
  <si>
    <t xml:space="preserve">Pex6 </t>
  </si>
  <si>
    <t xml:space="preserve">2310039H08Rik </t>
  </si>
  <si>
    <t xml:space="preserve">NM_145488 </t>
  </si>
  <si>
    <t xml:space="preserve">NM_025966 </t>
  </si>
  <si>
    <t xml:space="preserve">Mrfap1 </t>
  </si>
  <si>
    <t xml:space="preserve">AI661453 </t>
  </si>
  <si>
    <t xml:space="preserve">NM_026242 </t>
  </si>
  <si>
    <t xml:space="preserve">BC006605 </t>
  </si>
  <si>
    <t xml:space="preserve">Usp49 </t>
  </si>
  <si>
    <t xml:space="preserve">NM_198421 </t>
  </si>
  <si>
    <t xml:space="preserve">Tcfeb </t>
  </si>
  <si>
    <t xml:space="preserve">NM_011549 </t>
  </si>
  <si>
    <t xml:space="preserve">Trem1 </t>
  </si>
  <si>
    <t xml:space="preserve">Trem3 </t>
  </si>
  <si>
    <t xml:space="preserve">NM_021406 </t>
  </si>
  <si>
    <t xml:space="preserve">NM_021407 </t>
  </si>
  <si>
    <t xml:space="preserve">B430306N03Rik </t>
  </si>
  <si>
    <t xml:space="preserve">AY522648 </t>
  </si>
  <si>
    <t xml:space="preserve">AI314976 </t>
  </si>
  <si>
    <t xml:space="preserve">Unc5cl </t>
  </si>
  <si>
    <t xml:space="preserve">BC022574 </t>
  </si>
  <si>
    <t xml:space="preserve">NM_152823 </t>
  </si>
  <si>
    <t xml:space="preserve">Kcnh8 </t>
  </si>
  <si>
    <t xml:space="preserve">NM_001031811 </t>
  </si>
  <si>
    <t xml:space="preserve">Rab5a </t>
  </si>
  <si>
    <t xml:space="preserve">NM_025887 </t>
  </si>
  <si>
    <t xml:space="preserve">100043485 </t>
  </si>
  <si>
    <t xml:space="preserve">XR_033353 </t>
  </si>
  <si>
    <t xml:space="preserve">Emr4 </t>
  </si>
  <si>
    <t xml:space="preserve">BC011426 </t>
  </si>
  <si>
    <t xml:space="preserve">Ebi3 </t>
  </si>
  <si>
    <t xml:space="preserve">NM_139138 </t>
  </si>
  <si>
    <t xml:space="preserve">NM_145490 </t>
  </si>
  <si>
    <t xml:space="preserve">NM_015766 </t>
  </si>
  <si>
    <t xml:space="preserve">Mpnd </t>
  </si>
  <si>
    <t xml:space="preserve">Chaf1a </t>
  </si>
  <si>
    <t xml:space="preserve">NM_026530 </t>
  </si>
  <si>
    <t xml:space="preserve">NM_013733 </t>
  </si>
  <si>
    <t xml:space="preserve">Fem1a </t>
  </si>
  <si>
    <t xml:space="preserve">NM_010192 </t>
  </si>
  <si>
    <t xml:space="preserve">Safb </t>
  </si>
  <si>
    <t xml:space="preserve">Tmem146 </t>
  </si>
  <si>
    <t xml:space="preserve">ENSMUST00000095224 </t>
  </si>
  <si>
    <t xml:space="preserve">BC116633 </t>
  </si>
  <si>
    <t xml:space="preserve">Clpp </t>
  </si>
  <si>
    <t xml:space="preserve">Alkbh7 </t>
  </si>
  <si>
    <t xml:space="preserve">NM_017393 </t>
  </si>
  <si>
    <t xml:space="preserve">NM_025538 </t>
  </si>
  <si>
    <t xml:space="preserve">Tnfsf9 </t>
  </si>
  <si>
    <t xml:space="preserve">NM_009404 </t>
  </si>
  <si>
    <t xml:space="preserve">ENSMUST00000050706 </t>
  </si>
  <si>
    <t xml:space="preserve">Ppp4r1 </t>
  </si>
  <si>
    <t xml:space="preserve">NM_146081 </t>
  </si>
  <si>
    <t xml:space="preserve">Zfp161 </t>
  </si>
  <si>
    <t xml:space="preserve">C030034I22Rik </t>
  </si>
  <si>
    <t xml:space="preserve">NM_009547 </t>
  </si>
  <si>
    <t xml:space="preserve">ENSMUST00000097289 </t>
  </si>
  <si>
    <t xml:space="preserve">GENSCAN00000029044 </t>
  </si>
  <si>
    <t xml:space="preserve">LOC546695 </t>
  </si>
  <si>
    <t xml:space="preserve">ENSMUST00000092011 </t>
  </si>
  <si>
    <t xml:space="preserve">BC091748 </t>
  </si>
  <si>
    <t xml:space="preserve">Wdr43 </t>
  </si>
  <si>
    <t xml:space="preserve">AK129031 </t>
  </si>
  <si>
    <t xml:space="preserve">Lbh </t>
  </si>
  <si>
    <t xml:space="preserve">NM_029999 </t>
  </si>
  <si>
    <t xml:space="preserve">Lclat1 </t>
  </si>
  <si>
    <t xml:space="preserve">NM_001081071 </t>
  </si>
  <si>
    <t xml:space="preserve">Crim1 </t>
  </si>
  <si>
    <t xml:space="preserve">Hdac1 </t>
  </si>
  <si>
    <t xml:space="preserve">NM_015800 </t>
  </si>
  <si>
    <t xml:space="preserve">NM_008228 </t>
  </si>
  <si>
    <t xml:space="preserve">1110001A16Rik </t>
  </si>
  <si>
    <t xml:space="preserve">2410091C18Rik </t>
  </si>
  <si>
    <t xml:space="preserve">ENSMUST00000082836 </t>
  </si>
  <si>
    <t xml:space="preserve">ENSMUST00000063817 </t>
  </si>
  <si>
    <t xml:space="preserve">NM_028611 </t>
  </si>
  <si>
    <t xml:space="preserve">Galm </t>
  </si>
  <si>
    <t xml:space="preserve">NM_176963 </t>
  </si>
  <si>
    <t xml:space="preserve">GENSCAN00000014628 </t>
  </si>
  <si>
    <t xml:space="preserve">Pkdcc </t>
  </si>
  <si>
    <t xml:space="preserve">Eml4 </t>
  </si>
  <si>
    <t xml:space="preserve">Mta3 </t>
  </si>
  <si>
    <t xml:space="preserve">NM_134117 </t>
  </si>
  <si>
    <t xml:space="preserve">NM_001114361 </t>
  </si>
  <si>
    <t xml:space="preserve">NM_054082 </t>
  </si>
  <si>
    <t xml:space="preserve">ENSMUST00000083385 </t>
  </si>
  <si>
    <t xml:space="preserve">Rhoq </t>
  </si>
  <si>
    <t xml:space="preserve">Cript </t>
  </si>
  <si>
    <t xml:space="preserve">NM_145491 </t>
  </si>
  <si>
    <t xml:space="preserve">NM_019936 </t>
  </si>
  <si>
    <t xml:space="preserve">Ttc7 </t>
  </si>
  <si>
    <t xml:space="preserve">NM_028639 </t>
  </si>
  <si>
    <t xml:space="preserve">Msh2 </t>
  </si>
  <si>
    <t xml:space="preserve">EG668863 </t>
  </si>
  <si>
    <t xml:space="preserve">NM_008628 </t>
  </si>
  <si>
    <t xml:space="preserve">GENSCAN00000044563 </t>
  </si>
  <si>
    <t xml:space="preserve">XR_034864 </t>
  </si>
  <si>
    <t xml:space="preserve">EG225058 </t>
  </si>
  <si>
    <t xml:space="preserve">XM_917273 </t>
  </si>
  <si>
    <t xml:space="preserve">Ston1 </t>
  </si>
  <si>
    <t xml:space="preserve">NM_029858 </t>
  </si>
  <si>
    <t xml:space="preserve">Nanp </t>
  </si>
  <si>
    <t xml:space="preserve">NM_026086 </t>
  </si>
  <si>
    <t xml:space="preserve">ENSMUST00000119343 </t>
  </si>
  <si>
    <t xml:space="preserve">GENSCAN00000012841 </t>
  </si>
  <si>
    <t xml:space="preserve">D030013I16Rik </t>
  </si>
  <si>
    <t xml:space="preserve">Tfb1m </t>
  </si>
  <si>
    <t xml:space="preserve">NR_003519 </t>
  </si>
  <si>
    <t xml:space="preserve">NM_146074 </t>
  </si>
  <si>
    <t xml:space="preserve">5730437N04Rik </t>
  </si>
  <si>
    <t xml:space="preserve">NM_027457 </t>
  </si>
  <si>
    <t xml:space="preserve">AK048886 </t>
  </si>
  <si>
    <t xml:space="preserve">Dynlt1 </t>
  </si>
  <si>
    <t xml:space="preserve">NM_009342 </t>
  </si>
  <si>
    <t xml:space="preserve">Unc93a </t>
  </si>
  <si>
    <t xml:space="preserve">NM_199252 </t>
  </si>
  <si>
    <t xml:space="preserve">ENSMUST00000112181 </t>
  </si>
  <si>
    <t xml:space="preserve">GENSCAN00000025792 </t>
  </si>
  <si>
    <t xml:space="preserve">GENSCAN00000025778 </t>
  </si>
  <si>
    <t xml:space="preserve">Pacrg </t>
  </si>
  <si>
    <t xml:space="preserve">NM_027032 </t>
  </si>
  <si>
    <t xml:space="preserve">Slc22a3 </t>
  </si>
  <si>
    <t xml:space="preserve">Slc22a1 </t>
  </si>
  <si>
    <t xml:space="preserve">NM_011395 </t>
  </si>
  <si>
    <t xml:space="preserve">NM_009202 </t>
  </si>
  <si>
    <t xml:space="preserve">Acat3 </t>
  </si>
  <si>
    <t xml:space="preserve">NM_153151 </t>
  </si>
  <si>
    <t xml:space="preserve">Wtap </t>
  </si>
  <si>
    <t xml:space="preserve">NM_001113533 </t>
  </si>
  <si>
    <t xml:space="preserve">BC128471 </t>
  </si>
  <si>
    <t xml:space="preserve">Dact2 </t>
  </si>
  <si>
    <t xml:space="preserve">NM_172826 </t>
  </si>
  <si>
    <t xml:space="preserve">100041639 </t>
  </si>
  <si>
    <t xml:space="preserve">EG664953 </t>
  </si>
  <si>
    <t xml:space="preserve">NM_001123367 </t>
  </si>
  <si>
    <t xml:space="preserve">XR_004875 </t>
  </si>
  <si>
    <t xml:space="preserve">Psmb1 </t>
  </si>
  <si>
    <t xml:space="preserve">Pdcd2 </t>
  </si>
  <si>
    <t xml:space="preserve">EG636398 </t>
  </si>
  <si>
    <t xml:space="preserve">Prdm9 </t>
  </si>
  <si>
    <t xml:space="preserve">Rgmb </t>
  </si>
  <si>
    <t xml:space="preserve">NM_011185 </t>
  </si>
  <si>
    <t xml:space="preserve">NM_008799 </t>
  </si>
  <si>
    <t xml:space="preserve">XR_032603 </t>
  </si>
  <si>
    <t xml:space="preserve">BC012016 </t>
  </si>
  <si>
    <t xml:space="preserve">ENSMUST00000072587 </t>
  </si>
  <si>
    <t xml:space="preserve">NM_178615 </t>
  </si>
  <si>
    <t xml:space="preserve">Fpr1 </t>
  </si>
  <si>
    <t xml:space="preserve">NM_013521 </t>
  </si>
  <si>
    <t xml:space="preserve">Vmn2r105 </t>
  </si>
  <si>
    <t xml:space="preserve">NM_001104567 </t>
  </si>
  <si>
    <t xml:space="preserve">V1re3 </t>
  </si>
  <si>
    <t xml:space="preserve">NM_134192 </t>
  </si>
  <si>
    <t xml:space="preserve">V1rf5 </t>
  </si>
  <si>
    <t xml:space="preserve">NM_134202 </t>
  </si>
  <si>
    <t xml:space="preserve">Zfp213 </t>
  </si>
  <si>
    <t xml:space="preserve">NM_001033496 </t>
  </si>
  <si>
    <t xml:space="preserve">Flywch2 </t>
  </si>
  <si>
    <t xml:space="preserve">NM_029798 </t>
  </si>
  <si>
    <t xml:space="preserve">Tmprss8 </t>
  </si>
  <si>
    <t xml:space="preserve">Prss22 </t>
  </si>
  <si>
    <t xml:space="preserve">Kctd5 </t>
  </si>
  <si>
    <t xml:space="preserve">NM_013921 </t>
  </si>
  <si>
    <t xml:space="preserve">NM_133731 </t>
  </si>
  <si>
    <t xml:space="preserve">NM_027008 </t>
  </si>
  <si>
    <t xml:space="preserve">Amdhd2 </t>
  </si>
  <si>
    <t xml:space="preserve">Atp6v0c </t>
  </si>
  <si>
    <t xml:space="preserve">Tbc1d24 </t>
  </si>
  <si>
    <t xml:space="preserve">NM_172935 </t>
  </si>
  <si>
    <t xml:space="preserve">NM_009729 </t>
  </si>
  <si>
    <t xml:space="preserve">NM_173186 </t>
  </si>
  <si>
    <t xml:space="preserve">E4f1 </t>
  </si>
  <si>
    <t xml:space="preserve">Gbl </t>
  </si>
  <si>
    <t xml:space="preserve">ENSMUST00000084725 </t>
  </si>
  <si>
    <t xml:space="preserve">NM_007893 </t>
  </si>
  <si>
    <t xml:space="preserve">NM_019988 </t>
  </si>
  <si>
    <t xml:space="preserve">Rab26 </t>
  </si>
  <si>
    <t xml:space="preserve">BC094931 </t>
  </si>
  <si>
    <t xml:space="preserve">Slc9a3r2 </t>
  </si>
  <si>
    <t xml:space="preserve">NM_023055 </t>
  </si>
  <si>
    <t xml:space="preserve">Gfer </t>
  </si>
  <si>
    <t xml:space="preserve">Tbl3 </t>
  </si>
  <si>
    <t xml:space="preserve">NM_023040 </t>
  </si>
  <si>
    <t xml:space="preserve">NM_145396 </t>
  </si>
  <si>
    <t xml:space="preserve">Ndufb10 </t>
  </si>
  <si>
    <t xml:space="preserve">Fahd1 </t>
  </si>
  <si>
    <t xml:space="preserve">NM_026684 </t>
  </si>
  <si>
    <t xml:space="preserve">NM_023480 </t>
  </si>
  <si>
    <t xml:space="preserve">Cramp1l </t>
  </si>
  <si>
    <t xml:space="preserve">NM_020608 </t>
  </si>
  <si>
    <t xml:space="preserve">Gnptg </t>
  </si>
  <si>
    <t xml:space="preserve">NM_172529 </t>
  </si>
  <si>
    <t xml:space="preserve">Ube2i </t>
  </si>
  <si>
    <t xml:space="preserve">NM_011665 </t>
  </si>
  <si>
    <t xml:space="preserve">Cacna1h </t>
  </si>
  <si>
    <t xml:space="preserve">NM_021415 </t>
  </si>
  <si>
    <t xml:space="preserve">Chtf18 </t>
  </si>
  <si>
    <t xml:space="preserve">NM_145409 </t>
  </si>
  <si>
    <t xml:space="preserve">Haghl </t>
  </si>
  <si>
    <t xml:space="preserve">Fam173a </t>
  </si>
  <si>
    <t xml:space="preserve">NM_026897 </t>
  </si>
  <si>
    <t xml:space="preserve">BC096050 </t>
  </si>
  <si>
    <t xml:space="preserve">Stub1 </t>
  </si>
  <si>
    <t xml:space="preserve">Rhbdl1 </t>
  </si>
  <si>
    <t xml:space="preserve">Rhot2 </t>
  </si>
  <si>
    <t xml:space="preserve">NM_019719 </t>
  </si>
  <si>
    <t xml:space="preserve">NM_144816 </t>
  </si>
  <si>
    <t xml:space="preserve">NM_145999 </t>
  </si>
  <si>
    <t xml:space="preserve">9530058B02Rik </t>
  </si>
  <si>
    <t xml:space="preserve">BC024332 </t>
  </si>
  <si>
    <t xml:space="preserve">Rab40c </t>
  </si>
  <si>
    <t xml:space="preserve">NM_139154 </t>
  </si>
  <si>
    <t xml:space="preserve">Solh </t>
  </si>
  <si>
    <t xml:space="preserve">Rab11fip3 </t>
  </si>
  <si>
    <t xml:space="preserve">Decr2 </t>
  </si>
  <si>
    <t xml:space="preserve">NM_015830 </t>
  </si>
  <si>
    <t xml:space="preserve">BC037132 </t>
  </si>
  <si>
    <t xml:space="preserve">NM_011933 </t>
  </si>
  <si>
    <t xml:space="preserve">Pdia2 </t>
  </si>
  <si>
    <t xml:space="preserve">NM_001081070 </t>
  </si>
  <si>
    <t xml:space="preserve">Itfg3 </t>
  </si>
  <si>
    <t xml:space="preserve">NM_207217 </t>
  </si>
  <si>
    <t xml:space="preserve">Dusp1 </t>
  </si>
  <si>
    <t xml:space="preserve">NM_013642 </t>
  </si>
  <si>
    <t xml:space="preserve">Bak1 </t>
  </si>
  <si>
    <t xml:space="preserve">NM_007523 </t>
  </si>
  <si>
    <t xml:space="preserve">2900010M23Rik </t>
  </si>
  <si>
    <t xml:space="preserve">BC030629 </t>
  </si>
  <si>
    <t xml:space="preserve">Nudt3 </t>
  </si>
  <si>
    <t xml:space="preserve">Spdef </t>
  </si>
  <si>
    <t xml:space="preserve">D17Wsu92e </t>
  </si>
  <si>
    <t xml:space="preserve">Taf11 </t>
  </si>
  <si>
    <t xml:space="preserve">NM_019837 </t>
  </si>
  <si>
    <t xml:space="preserve">NM_013891 </t>
  </si>
  <si>
    <t xml:space="preserve">NM_001033279 </t>
  </si>
  <si>
    <t xml:space="preserve">NM_026836 </t>
  </si>
  <si>
    <t xml:space="preserve">Tead3 </t>
  </si>
  <si>
    <t xml:space="preserve">NM_001098226 </t>
  </si>
  <si>
    <t xml:space="preserve">Clps </t>
  </si>
  <si>
    <t xml:space="preserve">Srpk1 </t>
  </si>
  <si>
    <t xml:space="preserve">NM_025469 </t>
  </si>
  <si>
    <t xml:space="preserve">NM_016795 </t>
  </si>
  <si>
    <t xml:space="preserve">Stk38 </t>
  </si>
  <si>
    <t xml:space="preserve">NM_134115 </t>
  </si>
  <si>
    <t xml:space="preserve">ENSMUSG00000068674 </t>
  </si>
  <si>
    <t xml:space="preserve">ENSMUST00000090395 </t>
  </si>
  <si>
    <t xml:space="preserve">Mtch1 </t>
  </si>
  <si>
    <t xml:space="preserve">NM_019880 </t>
  </si>
  <si>
    <t xml:space="preserve">ENSMUSG00000073427 </t>
  </si>
  <si>
    <t xml:space="preserve">ENSMUST00000097355 </t>
  </si>
  <si>
    <t xml:space="preserve">Tmprss3 </t>
  </si>
  <si>
    <t xml:space="preserve">NM_080727 </t>
  </si>
  <si>
    <t xml:space="preserve">ENSMUSG00000053280 </t>
  </si>
  <si>
    <t xml:space="preserve">ENSMUST00000065610 </t>
  </si>
  <si>
    <t xml:space="preserve">Cbs </t>
  </si>
  <si>
    <t xml:space="preserve">NM_144855 </t>
  </si>
  <si>
    <t xml:space="preserve">Hsf2bp </t>
  </si>
  <si>
    <t xml:space="preserve">ENSMUST00000002145 </t>
  </si>
  <si>
    <t xml:space="preserve">ENSMUST00000002868 </t>
  </si>
  <si>
    <t xml:space="preserve">Akap8 </t>
  </si>
  <si>
    <t xml:space="preserve">Akap8l </t>
  </si>
  <si>
    <t xml:space="preserve">Wiz </t>
  </si>
  <si>
    <t xml:space="preserve">NM_019774 </t>
  </si>
  <si>
    <t xml:space="preserve">NM_017476 </t>
  </si>
  <si>
    <t xml:space="preserve">NM_212438 </t>
  </si>
  <si>
    <t xml:space="preserve">9030612M13Rik </t>
  </si>
  <si>
    <t xml:space="preserve">Zfp811 </t>
  </si>
  <si>
    <t xml:space="preserve">Zfp799 </t>
  </si>
  <si>
    <t xml:space="preserve">631266 </t>
  </si>
  <si>
    <t xml:space="preserve">BC066107 </t>
  </si>
  <si>
    <t xml:space="preserve">NM_172458 </t>
  </si>
  <si>
    <t xml:space="preserve">NM_183177 </t>
  </si>
  <si>
    <t xml:space="preserve">NM_177359 </t>
  </si>
  <si>
    <t xml:space="preserve">XR_031115 </t>
  </si>
  <si>
    <t xml:space="preserve">NM_207245 </t>
  </si>
  <si>
    <t xml:space="preserve">Cyp4f13 </t>
  </si>
  <si>
    <t xml:space="preserve">NM_130882 </t>
  </si>
  <si>
    <t xml:space="preserve">1700065O13Rik </t>
  </si>
  <si>
    <t xml:space="preserve">BC056193 </t>
  </si>
  <si>
    <t xml:space="preserve">Zfp422 </t>
  </si>
  <si>
    <t xml:space="preserve">Zfp81 </t>
  </si>
  <si>
    <t xml:space="preserve">BC018339 </t>
  </si>
  <si>
    <t xml:space="preserve">NM_207541 </t>
  </si>
  <si>
    <t xml:space="preserve">Hnrnpm </t>
  </si>
  <si>
    <t xml:space="preserve">March2 </t>
  </si>
  <si>
    <t xml:space="preserve">Rab11b </t>
  </si>
  <si>
    <t xml:space="preserve">NM_029804 </t>
  </si>
  <si>
    <t xml:space="preserve">NM_145486 </t>
  </si>
  <si>
    <t xml:space="preserve">NM_008997 </t>
  </si>
  <si>
    <t xml:space="preserve">H2-Ke2 </t>
  </si>
  <si>
    <t xml:space="preserve">NM_010385 </t>
  </si>
  <si>
    <t xml:space="preserve">H2-K1 </t>
  </si>
  <si>
    <t xml:space="preserve">Ring1 </t>
  </si>
  <si>
    <t xml:space="preserve">NM_001001892 </t>
  </si>
  <si>
    <t xml:space="preserve">NM_009066 </t>
  </si>
  <si>
    <t xml:space="preserve">H2-Ke6 </t>
  </si>
  <si>
    <t xml:space="preserve">NM_013543 </t>
  </si>
  <si>
    <t xml:space="preserve">Brd2 </t>
  </si>
  <si>
    <t xml:space="preserve">Psmb9 </t>
  </si>
  <si>
    <t xml:space="preserve">H2-Aa </t>
  </si>
  <si>
    <t xml:space="preserve">H2-Ea </t>
  </si>
  <si>
    <t xml:space="preserve">Btn3a3 </t>
  </si>
  <si>
    <t xml:space="preserve">Btnl5 </t>
  </si>
  <si>
    <t xml:space="preserve">Btnl7 </t>
  </si>
  <si>
    <t xml:space="preserve">Rnf5 </t>
  </si>
  <si>
    <t xml:space="preserve">NM_001025387 </t>
  </si>
  <si>
    <t xml:space="preserve">NM_013585 </t>
  </si>
  <si>
    <t xml:space="preserve">NM_010378 </t>
  </si>
  <si>
    <t xml:space="preserve">NM_010381 </t>
  </si>
  <si>
    <t xml:space="preserve">NM_030746 </t>
  </si>
  <si>
    <t xml:space="preserve">NR_004051 </t>
  </si>
  <si>
    <t xml:space="preserve">NM_001081663 </t>
  </si>
  <si>
    <t xml:space="preserve">NM_019403 </t>
  </si>
  <si>
    <t xml:space="preserve">C4a </t>
  </si>
  <si>
    <t xml:space="preserve">Skiv2l </t>
  </si>
  <si>
    <t xml:space="preserve">Cfb </t>
  </si>
  <si>
    <t xml:space="preserve">C2 </t>
  </si>
  <si>
    <t xml:space="preserve">NM_011413 </t>
  </si>
  <si>
    <t xml:space="preserve">NM_021337 </t>
  </si>
  <si>
    <t xml:space="preserve">NM_008198 </t>
  </si>
  <si>
    <t xml:space="preserve">NM_013484 </t>
  </si>
  <si>
    <t xml:space="preserve">D17H6S56E-5 </t>
  </si>
  <si>
    <t xml:space="preserve">L78788 </t>
  </si>
  <si>
    <t xml:space="preserve">Msh5 </t>
  </si>
  <si>
    <t xml:space="preserve">AU023871 </t>
  </si>
  <si>
    <t xml:space="preserve">Ly6g6d </t>
  </si>
  <si>
    <t xml:space="preserve">NM_013600 </t>
  </si>
  <si>
    <t xml:space="preserve">NM_001033221 </t>
  </si>
  <si>
    <t xml:space="preserve">NM_033478 </t>
  </si>
  <si>
    <t xml:space="preserve">Aif1 </t>
  </si>
  <si>
    <t xml:space="preserve">Lst1 </t>
  </si>
  <si>
    <t xml:space="preserve">Tnf </t>
  </si>
  <si>
    <t xml:space="preserve">NM_019467 </t>
  </si>
  <si>
    <t xml:space="preserve">NM_010734 </t>
  </si>
  <si>
    <t xml:space="preserve">NM_013693 </t>
  </si>
  <si>
    <t xml:space="preserve">2310061I04Rik </t>
  </si>
  <si>
    <t xml:space="preserve">NM_001033630 </t>
  </si>
  <si>
    <t xml:space="preserve">Abcf1 </t>
  </si>
  <si>
    <t xml:space="preserve">NM_013854 </t>
  </si>
  <si>
    <t xml:space="preserve">H2-T24 </t>
  </si>
  <si>
    <t xml:space="preserve">H2-T23 </t>
  </si>
  <si>
    <t xml:space="preserve">H2-T22 </t>
  </si>
  <si>
    <t xml:space="preserve">H2-Q2 </t>
  </si>
  <si>
    <t xml:space="preserve">NM_008207 </t>
  </si>
  <si>
    <t xml:space="preserve">NM_010398 </t>
  </si>
  <si>
    <t xml:space="preserve">NM_010397 </t>
  </si>
  <si>
    <t xml:space="preserve">AB359227 </t>
  </si>
  <si>
    <t xml:space="preserve">H2-T10 </t>
  </si>
  <si>
    <t xml:space="preserve">BC021760 </t>
  </si>
  <si>
    <t xml:space="preserve">677333 </t>
  </si>
  <si>
    <t xml:space="preserve">Rpp21 </t>
  </si>
  <si>
    <t xml:space="preserve">XR_031734 </t>
  </si>
  <si>
    <t xml:space="preserve">NM_026308 </t>
  </si>
  <si>
    <t xml:space="preserve">H2-M9 </t>
  </si>
  <si>
    <t xml:space="preserve">NM_008205 </t>
  </si>
  <si>
    <t xml:space="preserve">Trim15 </t>
  </si>
  <si>
    <t xml:space="preserve">Trim40 </t>
  </si>
  <si>
    <t xml:space="preserve">NM_001024134 </t>
  </si>
  <si>
    <t xml:space="preserve">NM_001033235 </t>
  </si>
  <si>
    <t xml:space="preserve">Znrd1 </t>
  </si>
  <si>
    <t xml:space="preserve">NM_023162 </t>
  </si>
  <si>
    <t xml:space="preserve">ENSMUST00000122476 </t>
  </si>
  <si>
    <t xml:space="preserve">H2-M2 </t>
  </si>
  <si>
    <t xml:space="preserve">NM_008204 </t>
  </si>
  <si>
    <t xml:space="preserve">Olfr115 </t>
  </si>
  <si>
    <t xml:space="preserve">NM_001011753 </t>
  </si>
  <si>
    <t xml:space="preserve">Pgk2 </t>
  </si>
  <si>
    <t xml:space="preserve">NM_031190 </t>
  </si>
  <si>
    <t xml:space="preserve">Mep1a </t>
  </si>
  <si>
    <t xml:space="preserve">NM_008585 </t>
  </si>
  <si>
    <t xml:space="preserve">Slc25a27 </t>
  </si>
  <si>
    <t xml:space="preserve">NM_028711 </t>
  </si>
  <si>
    <t xml:space="preserve">Vegfa </t>
  </si>
  <si>
    <t xml:space="preserve">1700027N10Rik </t>
  </si>
  <si>
    <t xml:space="preserve">NM_001025250 </t>
  </si>
  <si>
    <t xml:space="preserve">BC019423 </t>
  </si>
  <si>
    <t xml:space="preserve">Polr1c </t>
  </si>
  <si>
    <t xml:space="preserve">NM_009085 </t>
  </si>
  <si>
    <t xml:space="preserve">Abcc10 </t>
  </si>
  <si>
    <t xml:space="preserve">Isg15 </t>
  </si>
  <si>
    <t xml:space="preserve">NM_145140 </t>
  </si>
  <si>
    <t xml:space="preserve">NM_015783 </t>
  </si>
  <si>
    <t xml:space="preserve">Rpl11 </t>
  </si>
  <si>
    <t xml:space="preserve">NM_025919 </t>
  </si>
  <si>
    <t xml:space="preserve">Srf </t>
  </si>
  <si>
    <t xml:space="preserve">NM_020493 </t>
  </si>
  <si>
    <t xml:space="preserve">Klhdc3 </t>
  </si>
  <si>
    <t xml:space="preserve">Ppp2r5d </t>
  </si>
  <si>
    <t xml:space="preserve">NM_027910 </t>
  </si>
  <si>
    <t xml:space="preserve">NM_009358 </t>
  </si>
  <si>
    <t xml:space="preserve">Rpl7l1 </t>
  </si>
  <si>
    <t xml:space="preserve">BC032203 </t>
  </si>
  <si>
    <t xml:space="preserve">NM_025433 </t>
  </si>
  <si>
    <t xml:space="preserve">BC151032 </t>
  </si>
  <si>
    <t xml:space="preserve">EG240110 </t>
  </si>
  <si>
    <t xml:space="preserve">ENSMUST00000075152 </t>
  </si>
  <si>
    <t xml:space="preserve">Taf8 </t>
  </si>
  <si>
    <t xml:space="preserve">NM_022015 </t>
  </si>
  <si>
    <t xml:space="preserve">Foxp4 </t>
  </si>
  <si>
    <t xml:space="preserve">NM_001110824 </t>
  </si>
  <si>
    <t xml:space="preserve">Tbc1d5 </t>
  </si>
  <si>
    <t xml:space="preserve">NM_028162 </t>
  </si>
  <si>
    <t xml:space="preserve">AK005461 </t>
  </si>
  <si>
    <t xml:space="preserve">Sult1c2 </t>
  </si>
  <si>
    <t xml:space="preserve">NM_026935 </t>
  </si>
  <si>
    <t xml:space="preserve">Zfp119 </t>
  </si>
  <si>
    <t xml:space="preserve">EG433125 </t>
  </si>
  <si>
    <t xml:space="preserve">NM_144546 </t>
  </si>
  <si>
    <t xml:space="preserve">ENSMUST00000074828 </t>
  </si>
  <si>
    <t xml:space="preserve">Ubxn6 </t>
  </si>
  <si>
    <t xml:space="preserve">NM_024432 </t>
  </si>
  <si>
    <t xml:space="preserve">Lrg1 </t>
  </si>
  <si>
    <t xml:space="preserve">Sema6b </t>
  </si>
  <si>
    <t xml:space="preserve">D17Wsu104e </t>
  </si>
  <si>
    <t xml:space="preserve">Dpp9 </t>
  </si>
  <si>
    <t xml:space="preserve">NM_029796 </t>
  </si>
  <si>
    <t xml:space="preserve">NM_013662 </t>
  </si>
  <si>
    <t xml:space="preserve">NM_080837 </t>
  </si>
  <si>
    <t xml:space="preserve">NM_172624 </t>
  </si>
  <si>
    <t xml:space="preserve">Ptprs </t>
  </si>
  <si>
    <t xml:space="preserve">NM_011218 </t>
  </si>
  <si>
    <t xml:space="preserve">Safb2 </t>
  </si>
  <si>
    <t xml:space="preserve">ENSMUST00000052092 </t>
  </si>
  <si>
    <t xml:space="preserve">2410015M20Rik </t>
  </si>
  <si>
    <t xml:space="preserve">BC056164 </t>
  </si>
  <si>
    <t xml:space="preserve">AI662250 </t>
  </si>
  <si>
    <t xml:space="preserve">NM_178926 </t>
  </si>
  <si>
    <t xml:space="preserve">Acer1 </t>
  </si>
  <si>
    <t xml:space="preserve">NM_175731 </t>
  </si>
  <si>
    <t xml:space="preserve">Slc25a23 </t>
  </si>
  <si>
    <t xml:space="preserve">NM_025877 </t>
  </si>
  <si>
    <t xml:space="preserve">C3 </t>
  </si>
  <si>
    <t xml:space="preserve">Gpr108 </t>
  </si>
  <si>
    <t xml:space="preserve">NM_009778 </t>
  </si>
  <si>
    <t xml:space="preserve">NM_030084 </t>
  </si>
  <si>
    <t xml:space="preserve">Nudt12 </t>
  </si>
  <si>
    <t xml:space="preserve">NM_026497 </t>
  </si>
  <si>
    <t xml:space="preserve">Vapa </t>
  </si>
  <si>
    <t xml:space="preserve">NM_013933 </t>
  </si>
  <si>
    <t xml:space="preserve">Rab31 </t>
  </si>
  <si>
    <t xml:space="preserve">NM_133685 </t>
  </si>
  <si>
    <t xml:space="preserve">ENSMUST00000097292 </t>
  </si>
  <si>
    <t xml:space="preserve">Rab12 </t>
  </si>
  <si>
    <t xml:space="preserve">NM_024448 </t>
  </si>
  <si>
    <t xml:space="preserve">Tgif1 </t>
  </si>
  <si>
    <t xml:space="preserve">Mylc2b </t>
  </si>
  <si>
    <t xml:space="preserve">NM_009372 </t>
  </si>
  <si>
    <t xml:space="preserve">NM_023402 </t>
  </si>
  <si>
    <t xml:space="preserve">Emilin2 </t>
  </si>
  <si>
    <t xml:space="preserve">NM_145158 </t>
  </si>
  <si>
    <t xml:space="preserve">Capn13 </t>
  </si>
  <si>
    <t xml:space="preserve">NM_001033444 </t>
  </si>
  <si>
    <t xml:space="preserve">Xdh </t>
  </si>
  <si>
    <t xml:space="preserve">NM_011723 </t>
  </si>
  <si>
    <t xml:space="preserve">Dpy30 </t>
  </si>
  <si>
    <t xml:space="preserve">Atp6v1f </t>
  </si>
  <si>
    <t xml:space="preserve">Nlrc4 </t>
  </si>
  <si>
    <t xml:space="preserve">NM_024428 </t>
  </si>
  <si>
    <t xml:space="preserve">NM_025381 </t>
  </si>
  <si>
    <t xml:space="preserve">GENSCAN00000043815 </t>
  </si>
  <si>
    <t xml:space="preserve">NM_001033367 </t>
  </si>
  <si>
    <t xml:space="preserve">Fam98a </t>
  </si>
  <si>
    <t xml:space="preserve">NM_133747 </t>
  </si>
  <si>
    <t xml:space="preserve">Heatr5b </t>
  </si>
  <si>
    <t xml:space="preserve">BC019508 </t>
  </si>
  <si>
    <t xml:space="preserve">Eif2ak2 </t>
  </si>
  <si>
    <t xml:space="preserve">Sult6b1 </t>
  </si>
  <si>
    <t xml:space="preserve">Cebpz </t>
  </si>
  <si>
    <t xml:space="preserve">Prkd3 </t>
  </si>
  <si>
    <t xml:space="preserve">EG668812 </t>
  </si>
  <si>
    <t xml:space="preserve">Cdc42ep3 </t>
  </si>
  <si>
    <t xml:space="preserve">NM_011163 </t>
  </si>
  <si>
    <t xml:space="preserve">ENSMUST00000042683 </t>
  </si>
  <si>
    <t xml:space="preserve">NM_001024806 </t>
  </si>
  <si>
    <t xml:space="preserve">NM_029239 </t>
  </si>
  <si>
    <t xml:space="preserve">XR_034816 </t>
  </si>
  <si>
    <t xml:space="preserve">NM_026514 </t>
  </si>
  <si>
    <t xml:space="preserve">Hnrpll </t>
  </si>
  <si>
    <t xml:space="preserve">Sfrs7 </t>
  </si>
  <si>
    <t xml:space="preserve">NM_144802 </t>
  </si>
  <si>
    <t xml:space="preserve">NM_146083 </t>
  </si>
  <si>
    <t xml:space="preserve">Sos1 </t>
  </si>
  <si>
    <t xml:space="preserve">NM_009231 </t>
  </si>
  <si>
    <t xml:space="preserve">Map4k3 </t>
  </si>
  <si>
    <t xml:space="preserve">NM_001081357 </t>
  </si>
  <si>
    <t xml:space="preserve">Slc8a1 </t>
  </si>
  <si>
    <t xml:space="preserve">NM_011406 </t>
  </si>
  <si>
    <t xml:space="preserve">GENSCAN00000042919 </t>
  </si>
  <si>
    <t xml:space="preserve">ENSMUST00000119715 </t>
  </si>
  <si>
    <t xml:space="preserve">Zfp36l2 </t>
  </si>
  <si>
    <t xml:space="preserve">NM_001001806 </t>
  </si>
  <si>
    <t xml:space="preserve">ENSMUSG00000071036 </t>
  </si>
  <si>
    <t xml:space="preserve">ENSMUST00000095186 </t>
  </si>
  <si>
    <t xml:space="preserve">Mcfd2 </t>
  </si>
  <si>
    <t xml:space="preserve">NM_176808 </t>
  </si>
  <si>
    <t xml:space="preserve">GENSCAN00000033356 </t>
  </si>
  <si>
    <t xml:space="preserve">2610044O15Rik </t>
  </si>
  <si>
    <t xml:space="preserve">NM_153780 </t>
  </si>
  <si>
    <t xml:space="preserve">EG621501 </t>
  </si>
  <si>
    <t xml:space="preserve">Bambi </t>
  </si>
  <si>
    <t xml:space="preserve">XR_030739 </t>
  </si>
  <si>
    <t xml:space="preserve">ENSMUST00000120023 </t>
  </si>
  <si>
    <t xml:space="preserve">NM_026505 </t>
  </si>
  <si>
    <t xml:space="preserve">Papd1 </t>
  </si>
  <si>
    <t xml:space="preserve">NM_026157 </t>
  </si>
  <si>
    <t xml:space="preserve">Vps24 </t>
  </si>
  <si>
    <t xml:space="preserve">NM_025783 </t>
  </si>
  <si>
    <t xml:space="preserve">Rab18 </t>
  </si>
  <si>
    <t xml:space="preserve">NM_181070 </t>
  </si>
  <si>
    <t xml:space="preserve">GENSCAN00000035529 </t>
  </si>
  <si>
    <t xml:space="preserve">Fzd8 </t>
  </si>
  <si>
    <t xml:space="preserve">NM_008058 </t>
  </si>
  <si>
    <t xml:space="preserve">GENSCAN00000039581 </t>
  </si>
  <si>
    <t xml:space="preserve">AK220484 </t>
  </si>
  <si>
    <t xml:space="preserve">AK206344 </t>
  </si>
  <si>
    <t xml:space="preserve">NM_001083628 </t>
  </si>
  <si>
    <t xml:space="preserve">Cables1 </t>
  </si>
  <si>
    <t xml:space="preserve">NM_022021 </t>
  </si>
  <si>
    <t xml:space="preserve">ENSMUST00000122799 </t>
  </si>
  <si>
    <t xml:space="preserve">Lama3 </t>
  </si>
  <si>
    <t xml:space="preserve">X84014 </t>
  </si>
  <si>
    <t xml:space="preserve">GENSCAN00000031915 </t>
  </si>
  <si>
    <t xml:space="preserve">BC003885 </t>
  </si>
  <si>
    <t xml:space="preserve">Morf4l1 </t>
  </si>
  <si>
    <t xml:space="preserve">NM_024431 </t>
  </si>
  <si>
    <t xml:space="preserve">GENSCAN00000048638 </t>
  </si>
  <si>
    <t xml:space="preserve">Dsg3 </t>
  </si>
  <si>
    <t xml:space="preserve">Dsg2 </t>
  </si>
  <si>
    <t xml:space="preserve">Ttr </t>
  </si>
  <si>
    <t xml:space="preserve">Rnf125 </t>
  </si>
  <si>
    <t xml:space="preserve">Rnf138 </t>
  </si>
  <si>
    <t xml:space="preserve">NM_030596 </t>
  </si>
  <si>
    <t xml:space="preserve">NM_007883 </t>
  </si>
  <si>
    <t xml:space="preserve">NM_013697 </t>
  </si>
  <si>
    <t xml:space="preserve">NM_026301 </t>
  </si>
  <si>
    <t xml:space="preserve">NM_207623 </t>
  </si>
  <si>
    <t xml:space="preserve">ENSMUST00000120223 </t>
  </si>
  <si>
    <t xml:space="preserve">Mapre2 </t>
  </si>
  <si>
    <t xml:space="preserve">Zfp397 </t>
  </si>
  <si>
    <t xml:space="preserve">Zfp35 </t>
  </si>
  <si>
    <t xml:space="preserve">Galnt1 </t>
  </si>
  <si>
    <t xml:space="preserve">2700062C07Rik </t>
  </si>
  <si>
    <t xml:space="preserve">Elp2 </t>
  </si>
  <si>
    <t xml:space="preserve">Mocos </t>
  </si>
  <si>
    <t xml:space="preserve">NM_153058 </t>
  </si>
  <si>
    <t xml:space="preserve">NM_027007 </t>
  </si>
  <si>
    <t xml:space="preserve">NM_011755 </t>
  </si>
  <si>
    <t xml:space="preserve">NM_013814 </t>
  </si>
  <si>
    <t xml:space="preserve">BC084681 </t>
  </si>
  <si>
    <t xml:space="preserve">NM_021448 </t>
  </si>
  <si>
    <t xml:space="preserve">NM_026779 </t>
  </si>
  <si>
    <t xml:space="preserve">Pik3c3 </t>
  </si>
  <si>
    <t xml:space="preserve">NM_181414 </t>
  </si>
  <si>
    <t xml:space="preserve">Polr2d </t>
  </si>
  <si>
    <t xml:space="preserve">Wdr33 </t>
  </si>
  <si>
    <t xml:space="preserve">1810036N14Rik </t>
  </si>
  <si>
    <t xml:space="preserve">NM_027002 </t>
  </si>
  <si>
    <t xml:space="preserve">NM_028866 </t>
  </si>
  <si>
    <t xml:space="preserve">AK160455 </t>
  </si>
  <si>
    <t xml:space="preserve">Bin1 </t>
  </si>
  <si>
    <t xml:space="preserve">NM_009668 </t>
  </si>
  <si>
    <t xml:space="preserve">Camk4 </t>
  </si>
  <si>
    <t xml:space="preserve">NM_009793 </t>
  </si>
  <si>
    <t xml:space="preserve">Uba52 </t>
  </si>
  <si>
    <t xml:space="preserve">NM_019883 </t>
  </si>
  <si>
    <t xml:space="preserve">Matr3 </t>
  </si>
  <si>
    <t xml:space="preserve">NM_010771 </t>
  </si>
  <si>
    <t xml:space="preserve">Paip2 </t>
  </si>
  <si>
    <t xml:space="preserve">1700066B19Rik </t>
  </si>
  <si>
    <t xml:space="preserve">ENSMUSG00000060500 </t>
  </si>
  <si>
    <t xml:space="preserve">Ube2d2 </t>
  </si>
  <si>
    <t xml:space="preserve">Cxxc5 </t>
  </si>
  <si>
    <t xml:space="preserve">NM_026420 </t>
  </si>
  <si>
    <t xml:space="preserve">AK006900 </t>
  </si>
  <si>
    <t xml:space="preserve">XM_984294 </t>
  </si>
  <si>
    <t xml:space="preserve">NM_019912 </t>
  </si>
  <si>
    <t xml:space="preserve">NM_133687 </t>
  </si>
  <si>
    <t xml:space="preserve">Tmco6 </t>
  </si>
  <si>
    <t xml:space="preserve">NM_028036 </t>
  </si>
  <si>
    <t xml:space="preserve">Wdr55 </t>
  </si>
  <si>
    <t xml:space="preserve">Hars2 </t>
  </si>
  <si>
    <t xml:space="preserve">Zmat2 </t>
  </si>
  <si>
    <t xml:space="preserve">EG627427 </t>
  </si>
  <si>
    <t xml:space="preserve">NM_026464 </t>
  </si>
  <si>
    <t xml:space="preserve">NM_080636 </t>
  </si>
  <si>
    <t xml:space="preserve">NM_025594 </t>
  </si>
  <si>
    <t xml:space="preserve">ENSMUST00000083211 </t>
  </si>
  <si>
    <t xml:space="preserve">ENSMUST00000077710 </t>
  </si>
  <si>
    <t xml:space="preserve">Pcdhb1 </t>
  </si>
  <si>
    <t xml:space="preserve">NM_053126 </t>
  </si>
  <si>
    <t xml:space="preserve">Pcdhb13 </t>
  </si>
  <si>
    <t xml:space="preserve">NM_053138 </t>
  </si>
  <si>
    <t xml:space="preserve">Pcdhb15 </t>
  </si>
  <si>
    <t xml:space="preserve">NM_053140 </t>
  </si>
  <si>
    <t xml:space="preserve">Pcdhb19 </t>
  </si>
  <si>
    <t xml:space="preserve">NM_053144 </t>
  </si>
  <si>
    <t xml:space="preserve">Pcdhga12 </t>
  </si>
  <si>
    <t xml:space="preserve">Rell2 </t>
  </si>
  <si>
    <t xml:space="preserve">NM_033595 </t>
  </si>
  <si>
    <t xml:space="preserve">NM_153793 </t>
  </si>
  <si>
    <t xml:space="preserve">GENSCAN00000036239 </t>
  </si>
  <si>
    <t xml:space="preserve">Sh3rf2 </t>
  </si>
  <si>
    <t xml:space="preserve">NM_172966 </t>
  </si>
  <si>
    <t xml:space="preserve">ENSMUST00000041389 </t>
  </si>
  <si>
    <t xml:space="preserve">Stk32a </t>
  </si>
  <si>
    <t xml:space="preserve">NM_178749 </t>
  </si>
  <si>
    <t xml:space="preserve">EG545555  // EG545555 </t>
  </si>
  <si>
    <t xml:space="preserve">XR_034745 </t>
  </si>
  <si>
    <t xml:space="preserve">Dcp2 </t>
  </si>
  <si>
    <t xml:space="preserve">Ythdc2 </t>
  </si>
  <si>
    <t xml:space="preserve">NM_027490 </t>
  </si>
  <si>
    <t xml:space="preserve">BC138263 </t>
  </si>
  <si>
    <t xml:space="preserve">Eif1a </t>
  </si>
  <si>
    <t xml:space="preserve">NM_010120 </t>
  </si>
  <si>
    <t xml:space="preserve">Eno1 </t>
  </si>
  <si>
    <t xml:space="preserve">NM_023119 </t>
  </si>
  <si>
    <t xml:space="preserve">Hsd17b4 </t>
  </si>
  <si>
    <t xml:space="preserve">NM_008292 </t>
  </si>
  <si>
    <t xml:space="preserve">Srfbp1 </t>
  </si>
  <si>
    <t xml:space="preserve">NM_026040 </t>
  </si>
  <si>
    <t xml:space="preserve">Snx2 </t>
  </si>
  <si>
    <t xml:space="preserve">Snx24 </t>
  </si>
  <si>
    <t xml:space="preserve">NM_026386 </t>
  </si>
  <si>
    <t xml:space="preserve">NM_029394 </t>
  </si>
  <si>
    <t xml:space="preserve">Phax </t>
  </si>
  <si>
    <t xml:space="preserve">NM_019996 </t>
  </si>
  <si>
    <t xml:space="preserve">EG240327 </t>
  </si>
  <si>
    <t xml:space="preserve">EG546714 </t>
  </si>
  <si>
    <t xml:space="preserve">NM_001033767 </t>
  </si>
  <si>
    <t xml:space="preserve">XR_033405 </t>
  </si>
  <si>
    <t xml:space="preserve">Iigp1 </t>
  </si>
  <si>
    <t xml:space="preserve">NM_021792 </t>
  </si>
  <si>
    <t xml:space="preserve">BC023105  // BC023105 </t>
  </si>
  <si>
    <t xml:space="preserve">Dctn4 </t>
  </si>
  <si>
    <t xml:space="preserve">Rbm22 </t>
  </si>
  <si>
    <t xml:space="preserve">Rps14 </t>
  </si>
  <si>
    <t xml:space="preserve">Cd74 </t>
  </si>
  <si>
    <t xml:space="preserve">BC023105 </t>
  </si>
  <si>
    <t xml:space="preserve">NM_026302 </t>
  </si>
  <si>
    <t xml:space="preserve">NM_025776 </t>
  </si>
  <si>
    <t xml:space="preserve">NM_020600 </t>
  </si>
  <si>
    <t xml:space="preserve">NM_001042605 </t>
  </si>
  <si>
    <t xml:space="preserve">Pdgfrb </t>
  </si>
  <si>
    <t xml:space="preserve">NM_008809 </t>
  </si>
  <si>
    <t xml:space="preserve">Htr4 </t>
  </si>
  <si>
    <t xml:space="preserve">NM_008313 </t>
  </si>
  <si>
    <t xml:space="preserve">Zfp532 </t>
  </si>
  <si>
    <t xml:space="preserve">NM_207255 </t>
  </si>
  <si>
    <t xml:space="preserve">Pmaip1 </t>
  </si>
  <si>
    <t xml:space="preserve">NM_021451 </t>
  </si>
  <si>
    <t xml:space="preserve">Gnal </t>
  </si>
  <si>
    <t xml:space="preserve">NM_010307 </t>
  </si>
  <si>
    <t xml:space="preserve">Impa2 </t>
  </si>
  <si>
    <t xml:space="preserve">NM_053261 </t>
  </si>
  <si>
    <t xml:space="preserve">Psmg2 </t>
  </si>
  <si>
    <t xml:space="preserve">NM_134138 </t>
  </si>
  <si>
    <t xml:space="preserve">Tcf4 </t>
  </si>
  <si>
    <t xml:space="preserve">NM_013685 </t>
  </si>
  <si>
    <t xml:space="preserve">Mbd2 </t>
  </si>
  <si>
    <t xml:space="preserve">NM_010773 </t>
  </si>
  <si>
    <t xml:space="preserve">Cxxc1 </t>
  </si>
  <si>
    <t xml:space="preserve">Mbd1 </t>
  </si>
  <si>
    <t xml:space="preserve">NM_028868 </t>
  </si>
  <si>
    <t xml:space="preserve">GENSCAN00000013045 </t>
  </si>
  <si>
    <t xml:space="preserve">NM_013594 </t>
  </si>
  <si>
    <t xml:space="preserve">Myo5b </t>
  </si>
  <si>
    <t xml:space="preserve">Acaa2 </t>
  </si>
  <si>
    <t xml:space="preserve">NM_201600 </t>
  </si>
  <si>
    <t xml:space="preserve">NM_177470 </t>
  </si>
  <si>
    <t xml:space="preserve">Dym </t>
  </si>
  <si>
    <t xml:space="preserve">Smad7 </t>
  </si>
  <si>
    <t xml:space="preserve">NM_027727 </t>
  </si>
  <si>
    <t xml:space="preserve">NM_001042660 </t>
  </si>
  <si>
    <t xml:space="preserve">Zbtb7c </t>
  </si>
  <si>
    <t xml:space="preserve">NM_145356 </t>
  </si>
  <si>
    <t xml:space="preserve">Hdhd2 </t>
  </si>
  <si>
    <t xml:space="preserve">NM_029826 </t>
  </si>
  <si>
    <t xml:space="preserve">Pias2 </t>
  </si>
  <si>
    <t xml:space="preserve">NM_008602 </t>
  </si>
  <si>
    <t xml:space="preserve">4930465K10Rik </t>
  </si>
  <si>
    <t xml:space="preserve">BC061021 </t>
  </si>
  <si>
    <t xml:space="preserve">AA684185  // ENSMUSG00000073521 </t>
  </si>
  <si>
    <t xml:space="preserve">ENSMUSG00000073524 </t>
  </si>
  <si>
    <t xml:space="preserve">ENSMUSG00000073525 </t>
  </si>
  <si>
    <t xml:space="preserve">ENSMUST00000097508 </t>
  </si>
  <si>
    <t xml:space="preserve">GENSCAN00000017868 </t>
  </si>
  <si>
    <t xml:space="preserve">ENSMUST00000097510 </t>
  </si>
  <si>
    <t xml:space="preserve">GENSCAN00000017865 </t>
  </si>
  <si>
    <t xml:space="preserve">XM_001475493 </t>
  </si>
  <si>
    <t xml:space="preserve">Txnl4a </t>
  </si>
  <si>
    <t xml:space="preserve">NM_178604 </t>
  </si>
  <si>
    <t xml:space="preserve">Mbp </t>
  </si>
  <si>
    <t xml:space="preserve">GENSCAN00000035629 </t>
  </si>
  <si>
    <t xml:space="preserve">NM_010777 </t>
  </si>
  <si>
    <t xml:space="preserve">Zadh2 </t>
  </si>
  <si>
    <t xml:space="preserve">NM_146090 </t>
  </si>
  <si>
    <t xml:space="preserve">Cyb5 </t>
  </si>
  <si>
    <t xml:space="preserve">NM_025797 </t>
  </si>
  <si>
    <t xml:space="preserve">Crem </t>
  </si>
  <si>
    <t xml:space="preserve">NM_001110856 </t>
  </si>
  <si>
    <t xml:space="preserve">Map3k8 </t>
  </si>
  <si>
    <t xml:space="preserve">ENSMUST00000096485 </t>
  </si>
  <si>
    <t xml:space="preserve">NM_007746 </t>
  </si>
  <si>
    <t xml:space="preserve">Mkx </t>
  </si>
  <si>
    <t xml:space="preserve">NM_177595 </t>
  </si>
  <si>
    <t xml:space="preserve">Ccny </t>
  </si>
  <si>
    <t xml:space="preserve">Cetn1 </t>
  </si>
  <si>
    <t xml:space="preserve">NM_026484 </t>
  </si>
  <si>
    <t xml:space="preserve">NM_007593 </t>
  </si>
  <si>
    <t xml:space="preserve">GENSCAN00000039588 </t>
  </si>
  <si>
    <t xml:space="preserve">Esco1 </t>
  </si>
  <si>
    <t xml:space="preserve">NM_001081222 </t>
  </si>
  <si>
    <t xml:space="preserve">Zfp521 </t>
  </si>
  <si>
    <t xml:space="preserve">NM_145492 </t>
  </si>
  <si>
    <t xml:space="preserve">Dsc2 </t>
  </si>
  <si>
    <t xml:space="preserve">NM_013505 </t>
  </si>
  <si>
    <t xml:space="preserve">B4galt6 </t>
  </si>
  <si>
    <t xml:space="preserve">NM_019737 </t>
  </si>
  <si>
    <t xml:space="preserve">Fam59a </t>
  </si>
  <si>
    <t xml:space="preserve">NM_001033445 </t>
  </si>
  <si>
    <t xml:space="preserve">Nol4 </t>
  </si>
  <si>
    <t xml:space="preserve">NM_199024 </t>
  </si>
  <si>
    <t xml:space="preserve">Zfp191 </t>
  </si>
  <si>
    <t xml:space="preserve">NM_021559 </t>
  </si>
  <si>
    <t xml:space="preserve">Rprd1a </t>
  </si>
  <si>
    <t xml:space="preserve">NM_144861 </t>
  </si>
  <si>
    <t xml:space="preserve">5730494M16Rik </t>
  </si>
  <si>
    <t xml:space="preserve">BC080777 </t>
  </si>
  <si>
    <t xml:space="preserve">EG665916 </t>
  </si>
  <si>
    <t xml:space="preserve">XR_031062 </t>
  </si>
  <si>
    <t xml:space="preserve">Rps25  // Rps25 </t>
  </si>
  <si>
    <t xml:space="preserve">EG433168 </t>
  </si>
  <si>
    <t xml:space="preserve">BC092005 </t>
  </si>
  <si>
    <t xml:space="preserve">BC096575 </t>
  </si>
  <si>
    <t xml:space="preserve">XR_031234 </t>
  </si>
  <si>
    <t xml:space="preserve">Slc25a46 </t>
  </si>
  <si>
    <t xml:space="preserve">NM_026165 </t>
  </si>
  <si>
    <t xml:space="preserve">Gypc </t>
  </si>
  <si>
    <t xml:space="preserve">Stard4 </t>
  </si>
  <si>
    <t xml:space="preserve">D0H4S114 </t>
  </si>
  <si>
    <t xml:space="preserve">NM_001048207 </t>
  </si>
  <si>
    <t xml:space="preserve">NM_133774 </t>
  </si>
  <si>
    <t xml:space="preserve">GENSCAN00000039353 </t>
  </si>
  <si>
    <t xml:space="preserve">NM_053078 </t>
  </si>
  <si>
    <t xml:space="preserve">Fam13b </t>
  </si>
  <si>
    <t xml:space="preserve">BC031465 </t>
  </si>
  <si>
    <t xml:space="preserve">Cdc23 </t>
  </si>
  <si>
    <t xml:space="preserve">NM_178347 </t>
  </si>
  <si>
    <t xml:space="preserve">Hspa9 </t>
  </si>
  <si>
    <t xml:space="preserve">NM_010481 </t>
  </si>
  <si>
    <t xml:space="preserve">Sil1 </t>
  </si>
  <si>
    <t xml:space="preserve">NM_030749 </t>
  </si>
  <si>
    <t xml:space="preserve">Tmem173 </t>
  </si>
  <si>
    <t xml:space="preserve">BC046640 </t>
  </si>
  <si>
    <t xml:space="preserve">Pfdn1 </t>
  </si>
  <si>
    <t xml:space="preserve">Hbegf </t>
  </si>
  <si>
    <t xml:space="preserve">NM_026027 </t>
  </si>
  <si>
    <t xml:space="preserve">NM_010415 </t>
  </si>
  <si>
    <t xml:space="preserve">Cd14 </t>
  </si>
  <si>
    <t xml:space="preserve">Ndufa2 </t>
  </si>
  <si>
    <t xml:space="preserve">NM_009841 </t>
  </si>
  <si>
    <t xml:space="preserve">NM_010885 </t>
  </si>
  <si>
    <t xml:space="preserve">Spry4 </t>
  </si>
  <si>
    <t xml:space="preserve">Fgf1 </t>
  </si>
  <si>
    <t xml:space="preserve">Nr3c1 </t>
  </si>
  <si>
    <t xml:space="preserve">NM_011898 </t>
  </si>
  <si>
    <t xml:space="preserve">NM_010197 </t>
  </si>
  <si>
    <t xml:space="preserve">NM_008173 </t>
  </si>
  <si>
    <t xml:space="preserve">Yipf5 </t>
  </si>
  <si>
    <t xml:space="preserve">NM_023311 </t>
  </si>
  <si>
    <t xml:space="preserve">Dpysl3 </t>
  </si>
  <si>
    <t xml:space="preserve">Eif3j </t>
  </si>
  <si>
    <t xml:space="preserve">ENSMUST00000083952 </t>
  </si>
  <si>
    <t xml:space="preserve">NM_009468 </t>
  </si>
  <si>
    <t xml:space="preserve">NM_144545 </t>
  </si>
  <si>
    <t xml:space="preserve">EG225457 </t>
  </si>
  <si>
    <t xml:space="preserve">XR_032774 </t>
  </si>
  <si>
    <t xml:space="preserve">LOC100046618 </t>
  </si>
  <si>
    <t xml:space="preserve">Trim36 </t>
  </si>
  <si>
    <t xml:space="preserve">XM_001476513 </t>
  </si>
  <si>
    <t xml:space="preserve">NM_178872 </t>
  </si>
  <si>
    <t xml:space="preserve">Cdo1 </t>
  </si>
  <si>
    <t xml:space="preserve">Atg12 </t>
  </si>
  <si>
    <t xml:space="preserve">ENSMUST00000036030 </t>
  </si>
  <si>
    <t xml:space="preserve">NM_033037 </t>
  </si>
  <si>
    <t xml:space="preserve">NM_026217 </t>
  </si>
  <si>
    <t xml:space="preserve">ENSMUST00000121403 </t>
  </si>
  <si>
    <t xml:space="preserve">Lox </t>
  </si>
  <si>
    <t xml:space="preserve">ENSMUST00000091905 </t>
  </si>
  <si>
    <t xml:space="preserve">ENSMUST00000083316 </t>
  </si>
  <si>
    <t xml:space="preserve">NM_010728 </t>
  </si>
  <si>
    <t xml:space="preserve">Zfp608 </t>
  </si>
  <si>
    <t xml:space="preserve">NM_175751 </t>
  </si>
  <si>
    <t xml:space="preserve">Aldh7a1 </t>
  </si>
  <si>
    <t xml:space="preserve">March3 </t>
  </si>
  <si>
    <t xml:space="preserve">NM_001127338 </t>
  </si>
  <si>
    <t xml:space="preserve">NM_177115 </t>
  </si>
  <si>
    <t xml:space="preserve">Fbn2 </t>
  </si>
  <si>
    <t xml:space="preserve">NM_010181 </t>
  </si>
  <si>
    <t xml:space="preserve">GENSCAN00000017158 </t>
  </si>
  <si>
    <t xml:space="preserve">Ndst1 </t>
  </si>
  <si>
    <t xml:space="preserve">NM_008306 </t>
  </si>
  <si>
    <t xml:space="preserve">Cdx1 </t>
  </si>
  <si>
    <t xml:space="preserve">Hmgxb3 </t>
  </si>
  <si>
    <t xml:space="preserve">Slc26a2 </t>
  </si>
  <si>
    <t xml:space="preserve">NM_009880 </t>
  </si>
  <si>
    <t xml:space="preserve">NM_178277 </t>
  </si>
  <si>
    <t xml:space="preserve">NM_007885 </t>
  </si>
  <si>
    <t xml:space="preserve">Afap1l1 </t>
  </si>
  <si>
    <t xml:space="preserve">NM_178928 </t>
  </si>
  <si>
    <t xml:space="preserve">Adrb2 </t>
  </si>
  <si>
    <t xml:space="preserve">NM_007420 </t>
  </si>
  <si>
    <t xml:space="preserve">Spink7 </t>
  </si>
  <si>
    <t xml:space="preserve">ENSMUSG00000073551 </t>
  </si>
  <si>
    <t xml:space="preserve">ENSMUST00000076194 </t>
  </si>
  <si>
    <t xml:space="preserve">ENSMUST00000097557 </t>
  </si>
  <si>
    <t xml:space="preserve">Fam38b </t>
  </si>
  <si>
    <t xml:space="preserve">BC147606 </t>
  </si>
  <si>
    <t xml:space="preserve">ENSMUST00000055026 </t>
  </si>
  <si>
    <t xml:space="preserve">Amd1  // Amd1 </t>
  </si>
  <si>
    <t xml:space="preserve">Fech </t>
  </si>
  <si>
    <t xml:space="preserve">ENSMUST00000070076 </t>
  </si>
  <si>
    <t xml:space="preserve">CT010192 </t>
  </si>
  <si>
    <t xml:space="preserve">NM_007998 </t>
  </si>
  <si>
    <t xml:space="preserve">GENSCAN00000029600 </t>
  </si>
  <si>
    <t xml:space="preserve">B430212C06Rik </t>
  </si>
  <si>
    <t xml:space="preserve">Afg3l2 </t>
  </si>
  <si>
    <t xml:space="preserve">BC028804 </t>
  </si>
  <si>
    <t xml:space="preserve">NM_027130 </t>
  </si>
  <si>
    <t xml:space="preserve">4933403F05Rik </t>
  </si>
  <si>
    <t xml:space="preserve">NM_153794 </t>
  </si>
  <si>
    <t xml:space="preserve">Rab27b </t>
  </si>
  <si>
    <t xml:space="preserve">NM_001082553 </t>
  </si>
  <si>
    <t xml:space="preserve">Poli </t>
  </si>
  <si>
    <t xml:space="preserve">NM_001136090 </t>
  </si>
  <si>
    <t xml:space="preserve">Smad4 </t>
  </si>
  <si>
    <t xml:space="preserve">Elac1 </t>
  </si>
  <si>
    <t xml:space="preserve">ENSMUST00000083988 </t>
  </si>
  <si>
    <t xml:space="preserve">NM_008540 </t>
  </si>
  <si>
    <t xml:space="preserve">NM_053255 </t>
  </si>
  <si>
    <t xml:space="preserve">ENSMUST00000102274 </t>
  </si>
  <si>
    <t xml:space="preserve">EG668184 </t>
  </si>
  <si>
    <t xml:space="preserve">XR_034710 </t>
  </si>
  <si>
    <t xml:space="preserve">F830208F22Rik </t>
  </si>
  <si>
    <t xml:space="preserve">ENSMUST00000097515 </t>
  </si>
  <si>
    <t xml:space="preserve">1110032A13Rik </t>
  </si>
  <si>
    <t xml:space="preserve">BC064066 </t>
  </si>
  <si>
    <t xml:space="preserve">Ctdp1 </t>
  </si>
  <si>
    <t xml:space="preserve">NM_026295 </t>
  </si>
  <si>
    <t xml:space="preserve">Tshz1 </t>
  </si>
  <si>
    <t xml:space="preserve">NM_001081300 </t>
  </si>
  <si>
    <t xml:space="preserve">Cndp2 </t>
  </si>
  <si>
    <t xml:space="preserve">NM_023149 </t>
  </si>
  <si>
    <t xml:space="preserve">Socs6 </t>
  </si>
  <si>
    <t xml:space="preserve">ENSMUST00000070104 </t>
  </si>
  <si>
    <t xml:space="preserve">Mrpl21 </t>
  </si>
  <si>
    <t xml:space="preserve">Cpt1a </t>
  </si>
  <si>
    <t xml:space="preserve">NM_172252 </t>
  </si>
  <si>
    <t xml:space="preserve">NM_013495 </t>
  </si>
  <si>
    <t xml:space="preserve">Suv420h1 </t>
  </si>
  <si>
    <t xml:space="preserve">Chka </t>
  </si>
  <si>
    <t xml:space="preserve">Unc93b1 </t>
  </si>
  <si>
    <t xml:space="preserve">NM_144871 </t>
  </si>
  <si>
    <t xml:space="preserve">NM_013490 </t>
  </si>
  <si>
    <t xml:space="preserve">NM_019449 </t>
  </si>
  <si>
    <t xml:space="preserve">Pitpnm1 </t>
  </si>
  <si>
    <t xml:space="preserve">Tmem134 </t>
  </si>
  <si>
    <t xml:space="preserve">NM_008851 </t>
  </si>
  <si>
    <t xml:space="preserve">NM_001078649 </t>
  </si>
  <si>
    <t xml:space="preserve">Pcx </t>
  </si>
  <si>
    <t xml:space="preserve">Spnb3 </t>
  </si>
  <si>
    <t xml:space="preserve">Rbm4b </t>
  </si>
  <si>
    <t xml:space="preserve">NM_008797 </t>
  </si>
  <si>
    <t xml:space="preserve">NM_021287 </t>
  </si>
  <si>
    <t xml:space="preserve">NM_025717 </t>
  </si>
  <si>
    <t xml:space="preserve">Ctsf </t>
  </si>
  <si>
    <t xml:space="preserve">NM_019861 </t>
  </si>
  <si>
    <t xml:space="preserve">Mrpl11 </t>
  </si>
  <si>
    <t xml:space="preserve">NM_025553 </t>
  </si>
  <si>
    <t xml:space="preserve">AI837181 </t>
  </si>
  <si>
    <t xml:space="preserve">Fosl1 </t>
  </si>
  <si>
    <t xml:space="preserve">Fibp </t>
  </si>
  <si>
    <t xml:space="preserve">Efemp2 </t>
  </si>
  <si>
    <t xml:space="preserve">NM_134149 </t>
  </si>
  <si>
    <t xml:space="preserve">NM_010235 </t>
  </si>
  <si>
    <t xml:space="preserve">NM_021438 </t>
  </si>
  <si>
    <t xml:space="preserve">NM_021474 </t>
  </si>
  <si>
    <t xml:space="preserve">Gm962 </t>
  </si>
  <si>
    <t xml:space="preserve">NM_001033448 </t>
  </si>
  <si>
    <t xml:space="preserve">Ltbp3 </t>
  </si>
  <si>
    <t xml:space="preserve">NM_008520 </t>
  </si>
  <si>
    <t xml:space="preserve">Syvn1 </t>
  </si>
  <si>
    <t xml:space="preserve">NM_028769 </t>
  </si>
  <si>
    <t xml:space="preserve">Naaladl1 </t>
  </si>
  <si>
    <t xml:space="preserve">NM_001009546 </t>
  </si>
  <si>
    <t xml:space="preserve">Batf2 </t>
  </si>
  <si>
    <t xml:space="preserve">1700123I01Rik </t>
  </si>
  <si>
    <t xml:space="preserve">NM_028967 </t>
  </si>
  <si>
    <t xml:space="preserve">ENSMUST00000025699 </t>
  </si>
  <si>
    <t xml:space="preserve">Ehd1 </t>
  </si>
  <si>
    <t xml:space="preserve">NM_010119 </t>
  </si>
  <si>
    <t xml:space="preserve">Map4k2 </t>
  </si>
  <si>
    <t xml:space="preserve">Sf1 </t>
  </si>
  <si>
    <t xml:space="preserve">NM_009006 </t>
  </si>
  <si>
    <t xml:space="preserve">NM_001110791 </t>
  </si>
  <si>
    <t xml:space="preserve">0610038D11Rik </t>
  </si>
  <si>
    <t xml:space="preserve">Bad </t>
  </si>
  <si>
    <t xml:space="preserve">NM_026306 </t>
  </si>
  <si>
    <t xml:space="preserve">NM_007522 </t>
  </si>
  <si>
    <t xml:space="preserve">Trpt1 </t>
  </si>
  <si>
    <t xml:space="preserve">Macrod1 </t>
  </si>
  <si>
    <t xml:space="preserve">NM_153597 </t>
  </si>
  <si>
    <t xml:space="preserve">NM_134147 </t>
  </si>
  <si>
    <t xml:space="preserve">Pla2g16 </t>
  </si>
  <si>
    <t xml:space="preserve">NM_139269 </t>
  </si>
  <si>
    <t xml:space="preserve">Iscu </t>
  </si>
  <si>
    <t xml:space="preserve">NM_025526 </t>
  </si>
  <si>
    <t xml:space="preserve">Chrm1 </t>
  </si>
  <si>
    <t xml:space="preserve">NM_001112697 </t>
  </si>
  <si>
    <t xml:space="preserve">Wdr74 </t>
  </si>
  <si>
    <t xml:space="preserve">NM_134139 </t>
  </si>
  <si>
    <t xml:space="preserve">Hnrnpul2 </t>
  </si>
  <si>
    <t xml:space="preserve">NM_001081196 </t>
  </si>
  <si>
    <t xml:space="preserve">Ubxn1 </t>
  </si>
  <si>
    <t xml:space="preserve">NM_146093 </t>
  </si>
  <si>
    <t xml:space="preserve">Tut1 </t>
  </si>
  <si>
    <t xml:space="preserve">Eef1g </t>
  </si>
  <si>
    <t xml:space="preserve">Ahnak </t>
  </si>
  <si>
    <t xml:space="preserve">NM_197993 </t>
  </si>
  <si>
    <t xml:space="preserve">NM_026007 </t>
  </si>
  <si>
    <t xml:space="preserve">NM_009643 </t>
  </si>
  <si>
    <t xml:space="preserve">Pcna </t>
  </si>
  <si>
    <t xml:space="preserve">NM_011045 </t>
  </si>
  <si>
    <t xml:space="preserve">Fth1 </t>
  </si>
  <si>
    <t xml:space="preserve">NM_010239 </t>
  </si>
  <si>
    <t xml:space="preserve">Syt7 </t>
  </si>
  <si>
    <t xml:space="preserve">NM_173068 </t>
  </si>
  <si>
    <t xml:space="preserve">Slc15a3 </t>
  </si>
  <si>
    <t xml:space="preserve">Prpf19 </t>
  </si>
  <si>
    <t xml:space="preserve">NM_023044 </t>
  </si>
  <si>
    <t xml:space="preserve">NM_134129 </t>
  </si>
  <si>
    <t xml:space="preserve">Ms4a4c </t>
  </si>
  <si>
    <t xml:space="preserve">NM_029499 </t>
  </si>
  <si>
    <t xml:space="preserve">Ms4a6c </t>
  </si>
  <si>
    <t xml:space="preserve">Ms4a6b </t>
  </si>
  <si>
    <t xml:space="preserve">NM_028595 </t>
  </si>
  <si>
    <t xml:space="preserve">NM_027209 </t>
  </si>
  <si>
    <t xml:space="preserve">4632417K18Rik </t>
  </si>
  <si>
    <t xml:space="preserve">BC038020 </t>
  </si>
  <si>
    <t xml:space="preserve">EG383436 </t>
  </si>
  <si>
    <t xml:space="preserve">ENSMUST00000081313 </t>
  </si>
  <si>
    <t xml:space="preserve">EG433224 </t>
  </si>
  <si>
    <t xml:space="preserve">NR_002891 </t>
  </si>
  <si>
    <t xml:space="preserve">Olfr1462 </t>
  </si>
  <si>
    <t xml:space="preserve">NM_146693 </t>
  </si>
  <si>
    <t xml:space="preserve">Olfr1477 </t>
  </si>
  <si>
    <t xml:space="preserve">NM_146696 </t>
  </si>
  <si>
    <t xml:space="preserve">Gnaq </t>
  </si>
  <si>
    <t xml:space="preserve">Gna14 </t>
  </si>
  <si>
    <t xml:space="preserve">ENSMUST00000055088 </t>
  </si>
  <si>
    <t xml:space="preserve">NM_008139 </t>
  </si>
  <si>
    <t xml:space="preserve">NM_008137 </t>
  </si>
  <si>
    <t xml:space="preserve">Rfk </t>
  </si>
  <si>
    <t xml:space="preserve">NM_019437 </t>
  </si>
  <si>
    <t xml:space="preserve">GENSCAN00000017935 </t>
  </si>
  <si>
    <t xml:space="preserve">D030056L22Rik </t>
  </si>
  <si>
    <t xml:space="preserve">BC020125 </t>
  </si>
  <si>
    <t xml:space="preserve">Aldh1a1 </t>
  </si>
  <si>
    <t xml:space="preserve">NM_013467 </t>
  </si>
  <si>
    <t xml:space="preserve">Tmem2 </t>
  </si>
  <si>
    <t xml:space="preserve">Ldhb </t>
  </si>
  <si>
    <t xml:space="preserve">NM_031997 </t>
  </si>
  <si>
    <t xml:space="preserve">NM_008492 </t>
  </si>
  <si>
    <t xml:space="preserve">Klf9 </t>
  </si>
  <si>
    <t xml:space="preserve">NM_010638 </t>
  </si>
  <si>
    <t xml:space="preserve">1110005A23Rik </t>
  </si>
  <si>
    <t xml:space="preserve">Ptar1 </t>
  </si>
  <si>
    <t xml:space="preserve">NM_025364 </t>
  </si>
  <si>
    <t xml:space="preserve">ENSMUST00000099560 </t>
  </si>
  <si>
    <t xml:space="preserve">Cycs </t>
  </si>
  <si>
    <t xml:space="preserve">Dock8 </t>
  </si>
  <si>
    <t xml:space="preserve">BC094054 </t>
  </si>
  <si>
    <t xml:space="preserve">NM_028785 </t>
  </si>
  <si>
    <t xml:space="preserve">Smarca2 </t>
  </si>
  <si>
    <t xml:space="preserve">NM_011416 </t>
  </si>
  <si>
    <t xml:space="preserve">Cdc37l1 </t>
  </si>
  <si>
    <t xml:space="preserve">ENSMUSG00000052976 </t>
  </si>
  <si>
    <t xml:space="preserve">NM_025950 </t>
  </si>
  <si>
    <t xml:space="preserve">ENSMUST00000065159 </t>
  </si>
  <si>
    <t xml:space="preserve">Jak2 </t>
  </si>
  <si>
    <t xml:space="preserve">Cd274 </t>
  </si>
  <si>
    <t xml:space="preserve">Pdcd1lg2 </t>
  </si>
  <si>
    <t xml:space="preserve">NM_008413 </t>
  </si>
  <si>
    <t xml:space="preserve">NM_021893 </t>
  </si>
  <si>
    <t xml:space="preserve">NM_021396 </t>
  </si>
  <si>
    <t xml:space="preserve">Il33 </t>
  </si>
  <si>
    <t xml:space="preserve">NM_133775 </t>
  </si>
  <si>
    <t xml:space="preserve">Uhrf2 </t>
  </si>
  <si>
    <t xml:space="preserve">NM_144873 </t>
  </si>
  <si>
    <t xml:space="preserve">Cstf2t </t>
  </si>
  <si>
    <t xml:space="preserve">A1cf </t>
  </si>
  <si>
    <t xml:space="preserve">NM_031249 </t>
  </si>
  <si>
    <t xml:space="preserve">NM_001081074 </t>
  </si>
  <si>
    <t xml:space="preserve">Minpp1 </t>
  </si>
  <si>
    <t xml:space="preserve">Papss2 </t>
  </si>
  <si>
    <t xml:space="preserve">Pten </t>
  </si>
  <si>
    <t xml:space="preserve">NM_010799 </t>
  </si>
  <si>
    <t xml:space="preserve">NM_011864 </t>
  </si>
  <si>
    <t xml:space="preserve">NM_008960 </t>
  </si>
  <si>
    <t xml:space="preserve">Fas </t>
  </si>
  <si>
    <t xml:space="preserve">Ifit2 </t>
  </si>
  <si>
    <t xml:space="preserve">Ifit3 </t>
  </si>
  <si>
    <t xml:space="preserve">I830012O16Rik </t>
  </si>
  <si>
    <t xml:space="preserve">Ifit1 </t>
  </si>
  <si>
    <t xml:space="preserve">NM_007987 </t>
  </si>
  <si>
    <t xml:space="preserve">NM_008332 </t>
  </si>
  <si>
    <t xml:space="preserve">NM_010501 </t>
  </si>
  <si>
    <t xml:space="preserve">NM_001005858 </t>
  </si>
  <si>
    <t xml:space="preserve">NM_008331 </t>
  </si>
  <si>
    <t xml:space="preserve">March5 </t>
  </si>
  <si>
    <t xml:space="preserve">NM_027314 </t>
  </si>
  <si>
    <t xml:space="preserve">Tbc1d12 </t>
  </si>
  <si>
    <t xml:space="preserve">NM_145952 </t>
  </si>
  <si>
    <t xml:space="preserve">Cyp2c55 </t>
  </si>
  <si>
    <t xml:space="preserve">Cyp2c65 </t>
  </si>
  <si>
    <t xml:space="preserve">Cyp2c66 </t>
  </si>
  <si>
    <t xml:space="preserve">NM_028089 </t>
  </si>
  <si>
    <t xml:space="preserve">NM_028191 </t>
  </si>
  <si>
    <t xml:space="preserve">NM_001011707 </t>
  </si>
  <si>
    <t xml:space="preserve">OTTMUSG00000026290 </t>
  </si>
  <si>
    <t xml:space="preserve">NR_002686 </t>
  </si>
  <si>
    <t xml:space="preserve">Ccnj </t>
  </si>
  <si>
    <t xml:space="preserve">NM_172839 </t>
  </si>
  <si>
    <t xml:space="preserve">Dppa2  // Dppa2 </t>
  </si>
  <si>
    <t xml:space="preserve">Lcor </t>
  </si>
  <si>
    <t xml:space="preserve">BC137768 </t>
  </si>
  <si>
    <t xml:space="preserve">NM_172154 </t>
  </si>
  <si>
    <t xml:space="preserve">Frat1 </t>
  </si>
  <si>
    <t xml:space="preserve">NM_008043 </t>
  </si>
  <si>
    <t xml:space="preserve">Entpd7 </t>
  </si>
  <si>
    <t xml:space="preserve">Cutc </t>
  </si>
  <si>
    <t xml:space="preserve">Abcc2 </t>
  </si>
  <si>
    <t xml:space="preserve">NM_053103 </t>
  </si>
  <si>
    <t xml:space="preserve">NM_001113562 </t>
  </si>
  <si>
    <t xml:space="preserve">NM_013806 </t>
  </si>
  <si>
    <t xml:space="preserve">Hif1an </t>
  </si>
  <si>
    <t xml:space="preserve">NM_176958 </t>
  </si>
  <si>
    <t xml:space="preserve">Fam178a </t>
  </si>
  <si>
    <t xml:space="preserve">Sema4g </t>
  </si>
  <si>
    <t xml:space="preserve">Peo1 </t>
  </si>
  <si>
    <t xml:space="preserve">Lzts2 </t>
  </si>
  <si>
    <t xml:space="preserve">Sfxn3 </t>
  </si>
  <si>
    <t xml:space="preserve">Kazald1 </t>
  </si>
  <si>
    <t xml:space="preserve">BC157937 </t>
  </si>
  <si>
    <t xml:space="preserve">BC060679 </t>
  </si>
  <si>
    <t xml:space="preserve">ENSMUST00000083225 </t>
  </si>
  <si>
    <t xml:space="preserve">NM_011976 </t>
  </si>
  <si>
    <t xml:space="preserve">NM_153796 </t>
  </si>
  <si>
    <t xml:space="preserve">NM_145503 </t>
  </si>
  <si>
    <t xml:space="preserve">NM_053197 </t>
  </si>
  <si>
    <t xml:space="preserve">NM_178929 </t>
  </si>
  <si>
    <t xml:space="preserve">Btrc </t>
  </si>
  <si>
    <t xml:space="preserve">NM_001037758 </t>
  </si>
  <si>
    <t xml:space="preserve">Nfkb2 </t>
  </si>
  <si>
    <t xml:space="preserve">NM_019408 </t>
  </si>
  <si>
    <t xml:space="preserve">Sfxn2 </t>
  </si>
  <si>
    <t xml:space="preserve">NM_053196 </t>
  </si>
  <si>
    <t xml:space="preserve">As3mt </t>
  </si>
  <si>
    <t xml:space="preserve">Cnnm2 </t>
  </si>
  <si>
    <t xml:space="preserve">NM_020577 </t>
  </si>
  <si>
    <t xml:space="preserve">NM_033569 </t>
  </si>
  <si>
    <t xml:space="preserve">Slk </t>
  </si>
  <si>
    <t xml:space="preserve">6330577E15Rik </t>
  </si>
  <si>
    <t xml:space="preserve">Gsto1 </t>
  </si>
  <si>
    <t xml:space="preserve">Gsto2 </t>
  </si>
  <si>
    <t xml:space="preserve">Ccdc147 </t>
  </si>
  <si>
    <t xml:space="preserve">NM_009289 </t>
  </si>
  <si>
    <t xml:space="preserve">NM_026377 </t>
  </si>
  <si>
    <t xml:space="preserve">NM_010362 </t>
  </si>
  <si>
    <t xml:space="preserve">NM_026619 </t>
  </si>
  <si>
    <t xml:space="preserve">BC147530 </t>
  </si>
  <si>
    <t xml:space="preserve">EG668536 </t>
  </si>
  <si>
    <t xml:space="preserve">XR_030503 </t>
  </si>
  <si>
    <t xml:space="preserve">Add3 </t>
  </si>
  <si>
    <t xml:space="preserve">Mxi1 </t>
  </si>
  <si>
    <t xml:space="preserve">NM_013758 </t>
  </si>
  <si>
    <t xml:space="preserve">NM_010847 </t>
  </si>
  <si>
    <t xml:space="preserve">Smc3 </t>
  </si>
  <si>
    <t xml:space="preserve">NM_007790 </t>
  </si>
  <si>
    <t xml:space="preserve">Pdcd4 </t>
  </si>
  <si>
    <t xml:space="preserve">NM_011050 </t>
  </si>
  <si>
    <t xml:space="preserve">Adra2a </t>
  </si>
  <si>
    <t xml:space="preserve">NM_007417 </t>
  </si>
  <si>
    <t xml:space="preserve">Acsl5 </t>
  </si>
  <si>
    <t xml:space="preserve">NM_027976 </t>
  </si>
  <si>
    <t xml:space="preserve">Ppnr </t>
  </si>
  <si>
    <t xml:space="preserve">X65588 </t>
  </si>
  <si>
    <t xml:space="preserve">Casp7 </t>
  </si>
  <si>
    <t xml:space="preserve">9930023K05Rik </t>
  </si>
  <si>
    <t xml:space="preserve">NM_007611 </t>
  </si>
  <si>
    <t xml:space="preserve">BC090250 </t>
  </si>
  <si>
    <t xml:space="preserve">Trub1 </t>
  </si>
  <si>
    <t xml:space="preserve">NM_028115 </t>
  </si>
  <si>
    <t xml:space="preserve">100043503 </t>
  </si>
  <si>
    <t xml:space="preserve">XR_034811 </t>
  </si>
  <si>
    <t xml:space="preserve">Pnliprp1 </t>
  </si>
  <si>
    <t xml:space="preserve">Pnliprp2 </t>
  </si>
  <si>
    <t xml:space="preserve">NM_018874 </t>
  </si>
  <si>
    <t xml:space="preserve">NM_011128 </t>
  </si>
  <si>
    <t xml:space="preserve">LOC674623 </t>
  </si>
  <si>
    <t xml:space="preserve">4930442E04Rik </t>
  </si>
  <si>
    <t xml:space="preserve">XR_031213 </t>
  </si>
  <si>
    <t xml:space="preserve">ENSMUST00000026083 </t>
  </si>
  <si>
    <t xml:space="preserve">BC016489 </t>
  </si>
  <si>
    <t xml:space="preserve">Tcirg1 </t>
  </si>
  <si>
    <t xml:space="preserve">NM_016921 </t>
  </si>
  <si>
    <t xml:space="preserve">Ndufv1 </t>
  </si>
  <si>
    <t xml:space="preserve">Gstp1 </t>
  </si>
  <si>
    <t xml:space="preserve">BC021614 </t>
  </si>
  <si>
    <t xml:space="preserve">NM_133666 </t>
  </si>
  <si>
    <t xml:space="preserve">NM_013541 </t>
  </si>
  <si>
    <t xml:space="preserve">BC034269 </t>
  </si>
  <si>
    <t xml:space="preserve">Aip </t>
  </si>
  <si>
    <t xml:space="preserve">NM_016666 </t>
  </si>
  <si>
    <t xml:space="preserve">Syt12 </t>
  </si>
  <si>
    <t xml:space="preserve">NM_134164 </t>
  </si>
  <si>
    <t xml:space="preserve">Ccs </t>
  </si>
  <si>
    <t xml:space="preserve">NM_016892 </t>
  </si>
  <si>
    <t xml:space="preserve">Klc2 </t>
  </si>
  <si>
    <t xml:space="preserve">Pacs1 </t>
  </si>
  <si>
    <t xml:space="preserve">NM_008451 </t>
  </si>
  <si>
    <t xml:space="preserve">NM_153129 </t>
  </si>
  <si>
    <t xml:space="preserve">Cst6 </t>
  </si>
  <si>
    <t xml:space="preserve">NM_028623 </t>
  </si>
  <si>
    <t xml:space="preserve">ENSMUST00000050339 </t>
  </si>
  <si>
    <t xml:space="preserve">Ccdc85b </t>
  </si>
  <si>
    <t xml:space="preserve">NM_198616 </t>
  </si>
  <si>
    <t xml:space="preserve">Ehbp1l1 </t>
  </si>
  <si>
    <t xml:space="preserve">Mtvr2 </t>
  </si>
  <si>
    <t xml:space="preserve">Sssca1 </t>
  </si>
  <si>
    <t xml:space="preserve">NM_001114597 </t>
  </si>
  <si>
    <t xml:space="preserve">NM_181452 </t>
  </si>
  <si>
    <t xml:space="preserve">NM_020491 </t>
  </si>
  <si>
    <t xml:space="preserve">Scyl1 </t>
  </si>
  <si>
    <t xml:space="preserve">NM_023912 </t>
  </si>
  <si>
    <t xml:space="preserve">Dpf2 </t>
  </si>
  <si>
    <t xml:space="preserve">NM_011262 </t>
  </si>
  <si>
    <t xml:space="preserve">Mrpl49 </t>
  </si>
  <si>
    <t xml:space="preserve">NM_026246 </t>
  </si>
  <si>
    <t xml:space="preserve">Zfpl1 </t>
  </si>
  <si>
    <t xml:space="preserve">Sac3d1 </t>
  </si>
  <si>
    <t xml:space="preserve">Snx15 </t>
  </si>
  <si>
    <t xml:space="preserve">Arl2 </t>
  </si>
  <si>
    <t xml:space="preserve">Ppp2r5b </t>
  </si>
  <si>
    <t xml:space="preserve">NM_024231 </t>
  </si>
  <si>
    <t xml:space="preserve">NM_133678 </t>
  </si>
  <si>
    <t xml:space="preserve">NM_026912 </t>
  </si>
  <si>
    <t xml:space="preserve">NM_019722 </t>
  </si>
  <si>
    <t xml:space="preserve">NM_198168 </t>
  </si>
  <si>
    <t xml:space="preserve">Rps6ka4 </t>
  </si>
  <si>
    <t xml:space="preserve">NM_019924 </t>
  </si>
  <si>
    <t xml:space="preserve">Vegfb </t>
  </si>
  <si>
    <t xml:space="preserve">Dnajc4 </t>
  </si>
  <si>
    <t xml:space="preserve">Nudt22 </t>
  </si>
  <si>
    <t xml:space="preserve">NM_011697 </t>
  </si>
  <si>
    <t xml:space="preserve">NM_020566 </t>
  </si>
  <si>
    <t xml:space="preserve">NM_026675 </t>
  </si>
  <si>
    <t xml:space="preserve">Otub1 </t>
  </si>
  <si>
    <t xml:space="preserve">NM_134150 </t>
  </si>
  <si>
    <t xml:space="preserve">Nat11 </t>
  </si>
  <si>
    <t xml:space="preserve">BC020020 </t>
  </si>
  <si>
    <t xml:space="preserve">Lgals12 </t>
  </si>
  <si>
    <t xml:space="preserve">NM_019516 </t>
  </si>
  <si>
    <t xml:space="preserve">ENSMUST00000102182 </t>
  </si>
  <si>
    <t xml:space="preserve">Slc3a2 </t>
  </si>
  <si>
    <t xml:space="preserve">NM_008577 </t>
  </si>
  <si>
    <t xml:space="preserve">Polr2g </t>
  </si>
  <si>
    <t xml:space="preserve">NM_026329 </t>
  </si>
  <si>
    <t xml:space="preserve">AI462493 </t>
  </si>
  <si>
    <t xml:space="preserve">AY941793 </t>
  </si>
  <si>
    <t xml:space="preserve">Asrgl1 </t>
  </si>
  <si>
    <t xml:space="preserve">NM_025610 </t>
  </si>
  <si>
    <t xml:space="preserve">Dagla </t>
  </si>
  <si>
    <t xml:space="preserve">NM_198114 </t>
  </si>
  <si>
    <t xml:space="preserve">Dak </t>
  </si>
  <si>
    <t xml:space="preserve">NM_145496 </t>
  </si>
  <si>
    <t xml:space="preserve">Tmem109 </t>
  </si>
  <si>
    <t xml:space="preserve">NM_134142 </t>
  </si>
  <si>
    <t xml:space="preserve">Ms4a10 </t>
  </si>
  <si>
    <t xml:space="preserve">NM_023529 </t>
  </si>
  <si>
    <t xml:space="preserve">AW112010 </t>
  </si>
  <si>
    <t xml:space="preserve">Ms4a8a </t>
  </si>
  <si>
    <t xml:space="preserve">1700017D01Rik </t>
  </si>
  <si>
    <t xml:space="preserve">EF660528 </t>
  </si>
  <si>
    <t xml:space="preserve">NM_022430 </t>
  </si>
  <si>
    <t xml:space="preserve">ENSMUST00000025635 </t>
  </si>
  <si>
    <t xml:space="preserve">Ms4a12 </t>
  </si>
  <si>
    <t xml:space="preserve">XM_355147 </t>
  </si>
  <si>
    <t xml:space="preserve">Ms4a6d </t>
  </si>
  <si>
    <t xml:space="preserve">NM_026835 </t>
  </si>
  <si>
    <t xml:space="preserve">NM_025318 </t>
  </si>
  <si>
    <t xml:space="preserve">Aspa </t>
  </si>
  <si>
    <t xml:space="preserve">NM_023113 </t>
  </si>
  <si>
    <t xml:space="preserve">Olfr385 </t>
  </si>
  <si>
    <t xml:space="preserve">NM_147023 </t>
  </si>
  <si>
    <t xml:space="preserve">Olfr410 </t>
  </si>
  <si>
    <t xml:space="preserve">NM_146707 </t>
  </si>
  <si>
    <t xml:space="preserve">Sgsm2 </t>
  </si>
  <si>
    <t xml:space="preserve">Srr </t>
  </si>
  <si>
    <t xml:space="preserve">NM_197943 </t>
  </si>
  <si>
    <t xml:space="preserve">NM_013761 </t>
  </si>
  <si>
    <t xml:space="preserve">Dph1 </t>
  </si>
  <si>
    <t xml:space="preserve">NM_144491 </t>
  </si>
  <si>
    <t xml:space="preserve">Serpinf1 </t>
  </si>
  <si>
    <t xml:space="preserve">NM_011340 </t>
  </si>
  <si>
    <t xml:space="preserve">Rph3al </t>
  </si>
  <si>
    <t xml:space="preserve">Fam101b </t>
  </si>
  <si>
    <t xml:space="preserve">NM_029548 </t>
  </si>
  <si>
    <t xml:space="preserve">ENSMUST00000021207 </t>
  </si>
  <si>
    <t xml:space="preserve">Gemin4 </t>
  </si>
  <si>
    <t xml:space="preserve">Glod4 </t>
  </si>
  <si>
    <t xml:space="preserve">NM_177367 </t>
  </si>
  <si>
    <t xml:space="preserve">NM_026029 </t>
  </si>
  <si>
    <t xml:space="preserve">Abr </t>
  </si>
  <si>
    <t xml:space="preserve">NM_198895 </t>
  </si>
  <si>
    <t xml:space="preserve">ENSMUSG00000069804 </t>
  </si>
  <si>
    <t xml:space="preserve">Pipox </t>
  </si>
  <si>
    <t xml:space="preserve">ENSMUST00000092883 </t>
  </si>
  <si>
    <t xml:space="preserve">NM_008952 </t>
  </si>
  <si>
    <t xml:space="preserve">Eral1 </t>
  </si>
  <si>
    <t xml:space="preserve">NM_022313 </t>
  </si>
  <si>
    <t xml:space="preserve">Traf4 </t>
  </si>
  <si>
    <t xml:space="preserve">Nek8 </t>
  </si>
  <si>
    <t xml:space="preserve">NM_009423 </t>
  </si>
  <si>
    <t xml:space="preserve">NM_080849 </t>
  </si>
  <si>
    <t xml:space="preserve">1810009O10Rik </t>
  </si>
  <si>
    <t xml:space="preserve">Lgals9 </t>
  </si>
  <si>
    <t xml:space="preserve">Ksr1 </t>
  </si>
  <si>
    <t xml:space="preserve">BC027022 </t>
  </si>
  <si>
    <t xml:space="preserve">NM_010708 </t>
  </si>
  <si>
    <t xml:space="preserve">NM_013571 </t>
  </si>
  <si>
    <t xml:space="preserve">Evi2a </t>
  </si>
  <si>
    <t xml:space="preserve">NM_001033711 </t>
  </si>
  <si>
    <t xml:space="preserve">Utp6 </t>
  </si>
  <si>
    <t xml:space="preserve">NM_144826 </t>
  </si>
  <si>
    <t xml:space="preserve">1110002N22Rik </t>
  </si>
  <si>
    <t xml:space="preserve">5730455P16Rik </t>
  </si>
  <si>
    <t xml:space="preserve">Myo1d </t>
  </si>
  <si>
    <t xml:space="preserve">NM_183275 </t>
  </si>
  <si>
    <t xml:space="preserve">BC055024 </t>
  </si>
  <si>
    <t xml:space="preserve">NM_177390 </t>
  </si>
  <si>
    <t xml:space="preserve">Slfn8 </t>
  </si>
  <si>
    <t xml:space="preserve">Slfn10 </t>
  </si>
  <si>
    <t xml:space="preserve">NM_181545 </t>
  </si>
  <si>
    <t xml:space="preserve">NM_181542 </t>
  </si>
  <si>
    <t xml:space="preserve">Mmp28 </t>
  </si>
  <si>
    <t xml:space="preserve">NM_080453 </t>
  </si>
  <si>
    <t xml:space="preserve">Ccl6 </t>
  </si>
  <si>
    <t xml:space="preserve">Rpl9  // Rpl9  // Rpl9  // Rpl9 </t>
  </si>
  <si>
    <t xml:space="preserve">Ccl3 </t>
  </si>
  <si>
    <t xml:space="preserve">NM_009139 </t>
  </si>
  <si>
    <t xml:space="preserve">AF260271 </t>
  </si>
  <si>
    <t xml:space="preserve">NM_011337 </t>
  </si>
  <si>
    <t xml:space="preserve">Tada2l </t>
  </si>
  <si>
    <t xml:space="preserve">NM_172562 </t>
  </si>
  <si>
    <t xml:space="preserve">Lhx1 </t>
  </si>
  <si>
    <t xml:space="preserve">NM_008498 </t>
  </si>
  <si>
    <t xml:space="preserve">Dhrs11 </t>
  </si>
  <si>
    <t xml:space="preserve">BC022224 </t>
  </si>
  <si>
    <t xml:space="preserve">Brip1 </t>
  </si>
  <si>
    <t xml:space="preserve">Ints2 </t>
  </si>
  <si>
    <t xml:space="preserve">NM_178309 </t>
  </si>
  <si>
    <t xml:space="preserve">NM_027421 </t>
  </si>
  <si>
    <t xml:space="preserve">Rps6kb1 </t>
  </si>
  <si>
    <t xml:space="preserve">NM_001114334 </t>
  </si>
  <si>
    <t xml:space="preserve">Rpl13a </t>
  </si>
  <si>
    <t xml:space="preserve">BC082289 </t>
  </si>
  <si>
    <t xml:space="preserve">Dhx40 </t>
  </si>
  <si>
    <t xml:space="preserve">NM_026191 </t>
  </si>
  <si>
    <t xml:space="preserve">1200011M11Rik </t>
  </si>
  <si>
    <t xml:space="preserve">BC020005 </t>
  </si>
  <si>
    <t xml:space="preserve">Epx </t>
  </si>
  <si>
    <t xml:space="preserve">NM_007946 </t>
  </si>
  <si>
    <t xml:space="preserve">Olfr464 </t>
  </si>
  <si>
    <t xml:space="preserve">Dynll2 </t>
  </si>
  <si>
    <t xml:space="preserve">Msi2 </t>
  </si>
  <si>
    <t xml:space="preserve">NM_146412 </t>
  </si>
  <si>
    <t xml:space="preserve">NM_026556 </t>
  </si>
  <si>
    <t xml:space="preserve">NM_054043 </t>
  </si>
  <si>
    <t xml:space="preserve">Pctp </t>
  </si>
  <si>
    <t xml:space="preserve">NM_008796 </t>
  </si>
  <si>
    <t xml:space="preserve">Tom1l1 </t>
  </si>
  <si>
    <t xml:space="preserve">NM_028011 </t>
  </si>
  <si>
    <t xml:space="preserve">3300001P08Rik </t>
  </si>
  <si>
    <t xml:space="preserve">NM_026313 </t>
  </si>
  <si>
    <t xml:space="preserve">Epn3 </t>
  </si>
  <si>
    <t xml:space="preserve">Mycbpap </t>
  </si>
  <si>
    <t xml:space="preserve">Rsad1 </t>
  </si>
  <si>
    <t xml:space="preserve">Acsf2 </t>
  </si>
  <si>
    <t xml:space="preserve">NM_027984 </t>
  </si>
  <si>
    <t xml:space="preserve">NM_170671 </t>
  </si>
  <si>
    <t xml:space="preserve">NM_001013381 </t>
  </si>
  <si>
    <t xml:space="preserve">NM_153807 </t>
  </si>
  <si>
    <t xml:space="preserve">OTTMUSG00000002043 </t>
  </si>
  <si>
    <t xml:space="preserve">NM_001105561 </t>
  </si>
  <si>
    <t xml:space="preserve">Pdk2 </t>
  </si>
  <si>
    <t xml:space="preserve">Itga3 </t>
  </si>
  <si>
    <t xml:space="preserve">NM_133667 </t>
  </si>
  <si>
    <t xml:space="preserve">NM_013565 </t>
  </si>
  <si>
    <t xml:space="preserve">Myst2 </t>
  </si>
  <si>
    <t xml:space="preserve">NM_177619 </t>
  </si>
  <si>
    <t xml:space="preserve">B4galnt2 </t>
  </si>
  <si>
    <t xml:space="preserve">NM_008081 </t>
  </si>
  <si>
    <t xml:space="preserve">Pnpo </t>
  </si>
  <si>
    <t xml:space="preserve">NM_134021 </t>
  </si>
  <si>
    <t xml:space="preserve">Npepps </t>
  </si>
  <si>
    <t xml:space="preserve">NM_008942 </t>
  </si>
  <si>
    <t xml:space="preserve">Pcgf2 </t>
  </si>
  <si>
    <t xml:space="preserve">NM_009545 </t>
  </si>
  <si>
    <t xml:space="preserve">Rpl23 </t>
  </si>
  <si>
    <t xml:space="preserve">NM_022891 </t>
  </si>
  <si>
    <t xml:space="preserve">Fbxl20 </t>
  </si>
  <si>
    <t xml:space="preserve">NM_028149 </t>
  </si>
  <si>
    <t xml:space="preserve">Perld1 </t>
  </si>
  <si>
    <t xml:space="preserve">1810046J19Rik </t>
  </si>
  <si>
    <t xml:space="preserve">NM_001033537 </t>
  </si>
  <si>
    <t xml:space="preserve">NM_025559 </t>
  </si>
  <si>
    <t xml:space="preserve">Ormdl3 </t>
  </si>
  <si>
    <t xml:space="preserve">Nr1d1 </t>
  </si>
  <si>
    <t xml:space="preserve">NM_025661 </t>
  </si>
  <si>
    <t xml:space="preserve">NM_145434 </t>
  </si>
  <si>
    <t xml:space="preserve">Top2a </t>
  </si>
  <si>
    <t xml:space="preserve">NM_011623 </t>
  </si>
  <si>
    <t xml:space="preserve">Tns4 </t>
  </si>
  <si>
    <t xml:space="preserve">Ccr7 </t>
  </si>
  <si>
    <t xml:space="preserve">Smarce1 </t>
  </si>
  <si>
    <t xml:space="preserve">NM_172564 </t>
  </si>
  <si>
    <t xml:space="preserve">NM_007719 </t>
  </si>
  <si>
    <t xml:space="preserve">NM_020618 </t>
  </si>
  <si>
    <t xml:space="preserve">Krt24 </t>
  </si>
  <si>
    <t xml:space="preserve">NM_029393 </t>
  </si>
  <si>
    <t xml:space="preserve">Krt10 </t>
  </si>
  <si>
    <t xml:space="preserve">NM_010660 </t>
  </si>
  <si>
    <t xml:space="preserve">Krt20 </t>
  </si>
  <si>
    <t xml:space="preserve">NM_023256 </t>
  </si>
  <si>
    <t xml:space="preserve">OTTMUSG00000004964 </t>
  </si>
  <si>
    <t xml:space="preserve">NM_001085526 </t>
  </si>
  <si>
    <t xml:space="preserve">OTTMUSG00000002200 </t>
  </si>
  <si>
    <t xml:space="preserve">NM_001126320 </t>
  </si>
  <si>
    <t xml:space="preserve">Krt36 </t>
  </si>
  <si>
    <t xml:space="preserve">NR_003957 </t>
  </si>
  <si>
    <t xml:space="preserve">Nt5c3l </t>
  </si>
  <si>
    <t xml:space="preserve">NM_026561 </t>
  </si>
  <si>
    <t xml:space="preserve">Acly </t>
  </si>
  <si>
    <t xml:space="preserve">Dnajc7 </t>
  </si>
  <si>
    <t xml:space="preserve">NM_134037 </t>
  </si>
  <si>
    <t xml:space="preserve">NM_019795 </t>
  </si>
  <si>
    <t xml:space="preserve">Dhx58 </t>
  </si>
  <si>
    <t xml:space="preserve">NM_030150 </t>
  </si>
  <si>
    <t xml:space="preserve">Stat5b </t>
  </si>
  <si>
    <t xml:space="preserve">Stat3 </t>
  </si>
  <si>
    <t xml:space="preserve">Ptrf </t>
  </si>
  <si>
    <t xml:space="preserve">NM_001113563 </t>
  </si>
  <si>
    <t xml:space="preserve">NM_213659 </t>
  </si>
  <si>
    <t xml:space="preserve">NM_008986 </t>
  </si>
  <si>
    <t xml:space="preserve">Ezh1 </t>
  </si>
  <si>
    <t xml:space="preserve">NM_007970 </t>
  </si>
  <si>
    <t xml:space="preserve">Ccdc56 </t>
  </si>
  <si>
    <t xml:space="preserve">NM_026618 </t>
  </si>
  <si>
    <t xml:space="preserve">ENSMUST00000117474 </t>
  </si>
  <si>
    <t xml:space="preserve">Vat1 </t>
  </si>
  <si>
    <t xml:space="preserve">Brca1 </t>
  </si>
  <si>
    <t xml:space="preserve">NM_012037 </t>
  </si>
  <si>
    <t xml:space="preserve">NM_009764 </t>
  </si>
  <si>
    <t xml:space="preserve">Etv4 </t>
  </si>
  <si>
    <t xml:space="preserve">NM_008815 </t>
  </si>
  <si>
    <t xml:space="preserve">Lsm12 </t>
  </si>
  <si>
    <t xml:space="preserve">Hdac5 </t>
  </si>
  <si>
    <t xml:space="preserve">NM_172947 </t>
  </si>
  <si>
    <t xml:space="preserve">NM_001077696 </t>
  </si>
  <si>
    <t xml:space="preserve">Ubtf </t>
  </si>
  <si>
    <t xml:space="preserve">NM_011551 </t>
  </si>
  <si>
    <t xml:space="preserve">Slc25a39 </t>
  </si>
  <si>
    <t xml:space="preserve">NM_026542 </t>
  </si>
  <si>
    <t xml:space="preserve">Dcakd </t>
  </si>
  <si>
    <t xml:space="preserve">NM_026551 </t>
  </si>
  <si>
    <t xml:space="preserve">Plekhm1 </t>
  </si>
  <si>
    <t xml:space="preserve">NM_183034 </t>
  </si>
  <si>
    <t xml:space="preserve">Nsf </t>
  </si>
  <si>
    <t xml:space="preserve">NM_008740 </t>
  </si>
  <si>
    <t xml:space="preserve">1700081L11Rik </t>
  </si>
  <si>
    <t xml:space="preserve">BC054752 </t>
  </si>
  <si>
    <t xml:space="preserve">Cyb561 </t>
  </si>
  <si>
    <t xml:space="preserve">NM_007805 </t>
  </si>
  <si>
    <t xml:space="preserve">2610019A05Rik </t>
  </si>
  <si>
    <t xml:space="preserve">NM_028126 </t>
  </si>
  <si>
    <t xml:space="preserve">Smarcd2 </t>
  </si>
  <si>
    <t xml:space="preserve">NM_001130187 </t>
  </si>
  <si>
    <t xml:space="preserve">Polg2 </t>
  </si>
  <si>
    <t xml:space="preserve">Smurf2 </t>
  </si>
  <si>
    <t xml:space="preserve">Kpna2 </t>
  </si>
  <si>
    <t xml:space="preserve">NM_015810 </t>
  </si>
  <si>
    <t xml:space="preserve">NM_007840 </t>
  </si>
  <si>
    <t xml:space="preserve">ENSMUST00000100311 </t>
  </si>
  <si>
    <t xml:space="preserve">NM_025481 </t>
  </si>
  <si>
    <t xml:space="preserve">NM_010655 </t>
  </si>
  <si>
    <t xml:space="preserve">Bptf </t>
  </si>
  <si>
    <t xml:space="preserve">Nol11 </t>
  </si>
  <si>
    <t xml:space="preserve">NM_176850 </t>
  </si>
  <si>
    <t xml:space="preserve">NM_133702 </t>
  </si>
  <si>
    <t xml:space="preserve">Wipi1 </t>
  </si>
  <si>
    <t xml:space="preserve">NM_145940 </t>
  </si>
  <si>
    <t xml:space="preserve">ENSMUSG00000075442 </t>
  </si>
  <si>
    <t xml:space="preserve">ENSMUST00000100258 </t>
  </si>
  <si>
    <t xml:space="preserve">D11Wsu99e </t>
  </si>
  <si>
    <t xml:space="preserve">NM_138598 </t>
  </si>
  <si>
    <t xml:space="preserve">Cdc42ep4 </t>
  </si>
  <si>
    <t xml:space="preserve">NM_020006 </t>
  </si>
  <si>
    <t xml:space="preserve">AF251705 </t>
  </si>
  <si>
    <t xml:space="preserve">NM_134158 </t>
  </si>
  <si>
    <t xml:space="preserve">Nat9 </t>
  </si>
  <si>
    <t xml:space="preserve">NM_025400 </t>
  </si>
  <si>
    <t xml:space="preserve">Fdxr </t>
  </si>
  <si>
    <t xml:space="preserve">NM_007997 </t>
  </si>
  <si>
    <t xml:space="preserve">C630004H02Rik </t>
  </si>
  <si>
    <t xml:space="preserve">Nt5c </t>
  </si>
  <si>
    <t xml:space="preserve">BC024617 </t>
  </si>
  <si>
    <t xml:space="preserve">NM_015807 </t>
  </si>
  <si>
    <t xml:space="preserve">Gga3 </t>
  </si>
  <si>
    <t xml:space="preserve">Mif4gd </t>
  </si>
  <si>
    <t xml:space="preserve">NM_173048 </t>
  </si>
  <si>
    <t xml:space="preserve">NM_027162 </t>
  </si>
  <si>
    <t xml:space="preserve">EG668319 </t>
  </si>
  <si>
    <t xml:space="preserve">NM_001111313 </t>
  </si>
  <si>
    <t xml:space="preserve">B230344G16Rik </t>
  </si>
  <si>
    <t xml:space="preserve">Galk1 </t>
  </si>
  <si>
    <t xml:space="preserve">H3f3b </t>
  </si>
  <si>
    <t xml:space="preserve">AK140207 </t>
  </si>
  <si>
    <t xml:space="preserve">NM_016905 </t>
  </si>
  <si>
    <t xml:space="preserve">NM_008211 </t>
  </si>
  <si>
    <t xml:space="preserve">Mrpl38 </t>
  </si>
  <si>
    <t xml:space="preserve">NM_024177 </t>
  </si>
  <si>
    <t xml:space="preserve">St6galnac2 </t>
  </si>
  <si>
    <t xml:space="preserve">NM_009180 </t>
  </si>
  <si>
    <t xml:space="preserve">Prpsap1 </t>
  </si>
  <si>
    <t xml:space="preserve">BC029621 </t>
  </si>
  <si>
    <t xml:space="preserve">Rhbdf2 </t>
  </si>
  <si>
    <t xml:space="preserve">NM_172572 </t>
  </si>
  <si>
    <t xml:space="preserve">Sfrs2 </t>
  </si>
  <si>
    <t xml:space="preserve">NM_011358 </t>
  </si>
  <si>
    <t xml:space="preserve">Tmc6 </t>
  </si>
  <si>
    <t xml:space="preserve">ENSMUST00000118083 </t>
  </si>
  <si>
    <t xml:space="preserve">NM_145439 </t>
  </si>
  <si>
    <t xml:space="preserve">NM_007707 </t>
  </si>
  <si>
    <t xml:space="preserve">Usp36 </t>
  </si>
  <si>
    <t xml:space="preserve">AK129363 </t>
  </si>
  <si>
    <t xml:space="preserve">Timp2 </t>
  </si>
  <si>
    <t xml:space="preserve">NM_011594 </t>
  </si>
  <si>
    <t xml:space="preserve">Lgals3bp </t>
  </si>
  <si>
    <t xml:space="preserve">NM_011150 </t>
  </si>
  <si>
    <t xml:space="preserve">Cbx4 </t>
  </si>
  <si>
    <t xml:space="preserve">NM_007625 </t>
  </si>
  <si>
    <t xml:space="preserve">Slc38a10 </t>
  </si>
  <si>
    <t xml:space="preserve">NM_024249 </t>
  </si>
  <si>
    <t xml:space="preserve">BC094254 </t>
  </si>
  <si>
    <t xml:space="preserve">Arl16 </t>
  </si>
  <si>
    <t xml:space="preserve">BC003940 </t>
  </si>
  <si>
    <t xml:space="preserve">NM_197995 </t>
  </si>
  <si>
    <t xml:space="preserve">NM_001033231 </t>
  </si>
  <si>
    <t xml:space="preserve">P4hb </t>
  </si>
  <si>
    <t xml:space="preserve">NM_011032 </t>
  </si>
  <si>
    <t xml:space="preserve">Cbr2 </t>
  </si>
  <si>
    <t xml:space="preserve">Rfng </t>
  </si>
  <si>
    <t xml:space="preserve">NM_007621 </t>
  </si>
  <si>
    <t xml:space="preserve">NM_009053 </t>
  </si>
  <si>
    <t xml:space="preserve">Ccdc57 </t>
  </si>
  <si>
    <t xml:space="preserve">NM_027745 </t>
  </si>
  <si>
    <t xml:space="preserve">Sectm1a </t>
  </si>
  <si>
    <t xml:space="preserve">NM_145373 </t>
  </si>
  <si>
    <t xml:space="preserve">BC017643 </t>
  </si>
  <si>
    <t xml:space="preserve">Wdr45l </t>
  </si>
  <si>
    <t xml:space="preserve">NM_025793 </t>
  </si>
  <si>
    <t xml:space="preserve">B3gntl1 </t>
  </si>
  <si>
    <t xml:space="preserve">Hmgb1 </t>
  </si>
  <si>
    <t xml:space="preserve">1700012B15Rik </t>
  </si>
  <si>
    <t xml:space="preserve">NM_178664 </t>
  </si>
  <si>
    <t xml:space="preserve">BC064790 </t>
  </si>
  <si>
    <t xml:space="preserve">BC060685 </t>
  </si>
  <si>
    <t xml:space="preserve">Asxl2 </t>
  </si>
  <si>
    <t xml:space="preserve">Dtnb </t>
  </si>
  <si>
    <t xml:space="preserve">Dnmt3a </t>
  </si>
  <si>
    <t xml:space="preserve">NM_172421 </t>
  </si>
  <si>
    <t xml:space="preserve">NM_007886 </t>
  </si>
  <si>
    <t xml:space="preserve">NM_007872 </t>
  </si>
  <si>
    <t xml:space="preserve">2410017P09Rik </t>
  </si>
  <si>
    <t xml:space="preserve">BC067010 </t>
  </si>
  <si>
    <t xml:space="preserve">GENSCAN00000040828 </t>
  </si>
  <si>
    <t xml:space="preserve">0610009D07Rik </t>
  </si>
  <si>
    <t xml:space="preserve">NM_025323 </t>
  </si>
  <si>
    <t xml:space="preserve">Nfyc </t>
  </si>
  <si>
    <t xml:space="preserve">NM_008692 </t>
  </si>
  <si>
    <t xml:space="preserve">Hs1bp3 </t>
  </si>
  <si>
    <t xml:space="preserve">Pum2 </t>
  </si>
  <si>
    <t xml:space="preserve">Sdc1 </t>
  </si>
  <si>
    <t xml:space="preserve">NM_021429 </t>
  </si>
  <si>
    <t xml:space="preserve">NM_030723 </t>
  </si>
  <si>
    <t xml:space="preserve">NM_011519 </t>
  </si>
  <si>
    <t xml:space="preserve">Ttc32 </t>
  </si>
  <si>
    <t xml:space="preserve">NM_029321 </t>
  </si>
  <si>
    <t xml:space="preserve">AK007937 </t>
  </si>
  <si>
    <t xml:space="preserve">Smc6 </t>
  </si>
  <si>
    <t xml:space="preserve">Fam49a </t>
  </si>
  <si>
    <t xml:space="preserve">NM_025695 </t>
  </si>
  <si>
    <t xml:space="preserve">BC079842 </t>
  </si>
  <si>
    <t xml:space="preserve">BC052465 </t>
  </si>
  <si>
    <t xml:space="preserve">BC086914 </t>
  </si>
  <si>
    <t xml:space="preserve">4933425L03Rik </t>
  </si>
  <si>
    <t xml:space="preserve">BC057020 </t>
  </si>
  <si>
    <t xml:space="preserve">ENSMUSG00000050974 </t>
  </si>
  <si>
    <t xml:space="preserve">ENSMUST00000052528 </t>
  </si>
  <si>
    <t xml:space="preserve">ENSMUST00000101814 </t>
  </si>
  <si>
    <t xml:space="preserve">E2f6 </t>
  </si>
  <si>
    <t xml:space="preserve">Rock2 </t>
  </si>
  <si>
    <t xml:space="preserve">NM_033270 </t>
  </si>
  <si>
    <t xml:space="preserve">NM_009072 </t>
  </si>
  <si>
    <t xml:space="preserve">Rps23  // Rps23 </t>
  </si>
  <si>
    <t xml:space="preserve">Pdia6 </t>
  </si>
  <si>
    <t xml:space="preserve">BC100603 </t>
  </si>
  <si>
    <t xml:space="preserve">NM_027959 </t>
  </si>
  <si>
    <t xml:space="preserve">Odc1 </t>
  </si>
  <si>
    <t xml:space="preserve">Hpcal1 </t>
  </si>
  <si>
    <t xml:space="preserve">NM_013614 </t>
  </si>
  <si>
    <t xml:space="preserve">ENSMUST00000082493 </t>
  </si>
  <si>
    <t xml:space="preserve">NM_016677 </t>
  </si>
  <si>
    <t xml:space="preserve">EG668539 </t>
  </si>
  <si>
    <t xml:space="preserve">XR_034692 </t>
  </si>
  <si>
    <t xml:space="preserve">2410018L13Rik </t>
  </si>
  <si>
    <t xml:space="preserve">LOC677565 </t>
  </si>
  <si>
    <t xml:space="preserve">BC063063 </t>
  </si>
  <si>
    <t xml:space="preserve">AK219695 </t>
  </si>
  <si>
    <t xml:space="preserve">ENSMUST00000085670 </t>
  </si>
  <si>
    <t xml:space="preserve">XR_034928 </t>
  </si>
  <si>
    <t xml:space="preserve">ENSMUST00000101548 </t>
  </si>
  <si>
    <t xml:space="preserve">6030426L16Rik </t>
  </si>
  <si>
    <t xml:space="preserve">BC099486 </t>
  </si>
  <si>
    <t xml:space="preserve">GENSCAN00000015114 </t>
  </si>
  <si>
    <t xml:space="preserve">Cpsf3 </t>
  </si>
  <si>
    <t xml:space="preserve">NM_018813 </t>
  </si>
  <si>
    <t xml:space="preserve">Iah1 </t>
  </si>
  <si>
    <t xml:space="preserve">NM_026347 </t>
  </si>
  <si>
    <t xml:space="preserve">GENSCAN00000027180 </t>
  </si>
  <si>
    <t xml:space="preserve">GENSCAN00000027179 </t>
  </si>
  <si>
    <t xml:space="preserve">Klf11 </t>
  </si>
  <si>
    <t xml:space="preserve">Rrm2 </t>
  </si>
  <si>
    <t xml:space="preserve">NM_178357 </t>
  </si>
  <si>
    <t xml:space="preserve">NM_009104 </t>
  </si>
  <si>
    <t xml:space="preserve">Cmpk2 </t>
  </si>
  <si>
    <t xml:space="preserve">Rnaseh1 </t>
  </si>
  <si>
    <t xml:space="preserve">Adi1 </t>
  </si>
  <si>
    <t xml:space="preserve">NM_020557 </t>
  </si>
  <si>
    <t xml:space="preserve">NM_011275 </t>
  </si>
  <si>
    <t xml:space="preserve">NM_134052 </t>
  </si>
  <si>
    <t xml:space="preserve">Cog5 </t>
  </si>
  <si>
    <t xml:space="preserve">ENSMUST00000036862 </t>
  </si>
  <si>
    <t xml:space="preserve">2010109K11Rik </t>
  </si>
  <si>
    <t xml:space="preserve">Nampt </t>
  </si>
  <si>
    <t xml:space="preserve">Gdap10 </t>
  </si>
  <si>
    <t xml:space="preserve">Sypl </t>
  </si>
  <si>
    <t xml:space="preserve">Atxn7l1 </t>
  </si>
  <si>
    <t xml:space="preserve">BC061478 </t>
  </si>
  <si>
    <t xml:space="preserve">ENSMUST00000095776 </t>
  </si>
  <si>
    <t xml:space="preserve">NM_021524 </t>
  </si>
  <si>
    <t xml:space="preserve">BC052902 </t>
  </si>
  <si>
    <t xml:space="preserve">NM_198710 </t>
  </si>
  <si>
    <t xml:space="preserve">NM_028139 </t>
  </si>
  <si>
    <t xml:space="preserve">NM_001033436 </t>
  </si>
  <si>
    <t xml:space="preserve">Ferd3l </t>
  </si>
  <si>
    <t xml:space="preserve">NM_033522 </t>
  </si>
  <si>
    <t xml:space="preserve">Snx13 </t>
  </si>
  <si>
    <t xml:space="preserve">NM_001014973 </t>
  </si>
  <si>
    <t xml:space="preserve">Ankmy2 </t>
  </si>
  <si>
    <t xml:space="preserve">NM_146033 </t>
  </si>
  <si>
    <t xml:space="preserve">Tmem195 </t>
  </si>
  <si>
    <t xml:space="preserve">NM_178767 </t>
  </si>
  <si>
    <t xml:space="preserve">Immp2l </t>
  </si>
  <si>
    <t xml:space="preserve">NM_053122 </t>
  </si>
  <si>
    <t xml:space="preserve">Pnpla8 </t>
  </si>
  <si>
    <t xml:space="preserve">NM_026164 </t>
  </si>
  <si>
    <t xml:space="preserve">ENSMUSG00000046620 </t>
  </si>
  <si>
    <t xml:space="preserve">ENSMUST00000062226 </t>
  </si>
  <si>
    <t xml:space="preserve">Scfd1 </t>
  </si>
  <si>
    <t xml:space="preserve">NM_029825 </t>
  </si>
  <si>
    <t xml:space="preserve">Ap4s1 </t>
  </si>
  <si>
    <t xml:space="preserve">NM_021710 </t>
  </si>
  <si>
    <t xml:space="preserve">EG665251  // EG665251  // EG665251 </t>
  </si>
  <si>
    <t xml:space="preserve">ENSMUST00000095733 </t>
  </si>
  <si>
    <t xml:space="preserve">1110008L16Rik </t>
  </si>
  <si>
    <t xml:space="preserve">BC034876 </t>
  </si>
  <si>
    <t xml:space="preserve">Brms1l </t>
  </si>
  <si>
    <t xml:space="preserve">NM_001037756 </t>
  </si>
  <si>
    <t xml:space="preserve">AU021838 </t>
  </si>
  <si>
    <t xml:space="preserve">BC110357 </t>
  </si>
  <si>
    <t xml:space="preserve">Sstr1 </t>
  </si>
  <si>
    <t xml:space="preserve">Sip1 </t>
  </si>
  <si>
    <t xml:space="preserve">NM_009216 </t>
  </si>
  <si>
    <t xml:space="preserve">NM_025656 </t>
  </si>
  <si>
    <t xml:space="preserve">Pnn </t>
  </si>
  <si>
    <t xml:space="preserve">NM_008891 </t>
  </si>
  <si>
    <t xml:space="preserve">Gm527 </t>
  </si>
  <si>
    <t xml:space="preserve">Fam179b </t>
  </si>
  <si>
    <t xml:space="preserve">Prpf39 </t>
  </si>
  <si>
    <t xml:space="preserve">BC099503 </t>
  </si>
  <si>
    <t xml:space="preserve">BC158008 </t>
  </si>
  <si>
    <t xml:space="preserve">NM_177806 </t>
  </si>
  <si>
    <t xml:space="preserve">Wdr20b </t>
  </si>
  <si>
    <t xml:space="preserve">NM_027614 </t>
  </si>
  <si>
    <t xml:space="preserve">ENSMUST00000122499 </t>
  </si>
  <si>
    <t xml:space="preserve">Mgat2 </t>
  </si>
  <si>
    <t xml:space="preserve">9330151L19Rik </t>
  </si>
  <si>
    <t xml:space="preserve">Klhdc1 </t>
  </si>
  <si>
    <t xml:space="preserve">Klhdc2 </t>
  </si>
  <si>
    <t xml:space="preserve">NM_146035 </t>
  </si>
  <si>
    <t xml:space="preserve">AK161156 </t>
  </si>
  <si>
    <t xml:space="preserve">NM_178253 </t>
  </si>
  <si>
    <t xml:space="preserve">NM_027117 </t>
  </si>
  <si>
    <t xml:space="preserve">Atp5s </t>
  </si>
  <si>
    <t xml:space="preserve">NM_026536 </t>
  </si>
  <si>
    <t xml:space="preserve">Atl1 </t>
  </si>
  <si>
    <t xml:space="preserve">NM_178628 </t>
  </si>
  <si>
    <t xml:space="preserve">Txndc1 </t>
  </si>
  <si>
    <t xml:space="preserve">NM_028339 </t>
  </si>
  <si>
    <t xml:space="preserve">Arid4a </t>
  </si>
  <si>
    <t xml:space="preserve">NM_001081195 </t>
  </si>
  <si>
    <t xml:space="preserve">Daam1 </t>
  </si>
  <si>
    <t xml:space="preserve">1200003C05Rik </t>
  </si>
  <si>
    <t xml:space="preserve">NM_026102 </t>
  </si>
  <si>
    <t xml:space="preserve">NM_024205 </t>
  </si>
  <si>
    <t xml:space="preserve">Ppm1a </t>
  </si>
  <si>
    <t xml:space="preserve">NM_008910 </t>
  </si>
  <si>
    <t xml:space="preserve">Mnat1 </t>
  </si>
  <si>
    <t xml:space="preserve">NM_008612 </t>
  </si>
  <si>
    <t xml:space="preserve">Prkch </t>
  </si>
  <si>
    <t xml:space="preserve">NM_008856 </t>
  </si>
  <si>
    <t xml:space="preserve">Hif1a </t>
  </si>
  <si>
    <t xml:space="preserve">NM_010431 </t>
  </si>
  <si>
    <t xml:space="preserve">ENSMUST00000085288 </t>
  </si>
  <si>
    <t xml:space="preserve">Syne2 </t>
  </si>
  <si>
    <t xml:space="preserve">Mthfd1 </t>
  </si>
  <si>
    <t xml:space="preserve">NM_001005510 </t>
  </si>
  <si>
    <t xml:space="preserve">NM_138745 </t>
  </si>
  <si>
    <t xml:space="preserve">Zbtb1 </t>
  </si>
  <si>
    <t xml:space="preserve">NM_178744 </t>
  </si>
  <si>
    <t xml:space="preserve">Plekhg3 </t>
  </si>
  <si>
    <t xml:space="preserve">NM_153804 </t>
  </si>
  <si>
    <t xml:space="preserve">Fut8 </t>
  </si>
  <si>
    <t xml:space="preserve">NM_016893 </t>
  </si>
  <si>
    <t xml:space="preserve">Gphn </t>
  </si>
  <si>
    <t xml:space="preserve">NM_172952 </t>
  </si>
  <si>
    <t xml:space="preserve">Arg2 </t>
  </si>
  <si>
    <t xml:space="preserve">NM_009705 </t>
  </si>
  <si>
    <t xml:space="preserve">Strm </t>
  </si>
  <si>
    <t xml:space="preserve">AF031663 </t>
  </si>
  <si>
    <t xml:space="preserve">Galntl1 </t>
  </si>
  <si>
    <t xml:space="preserve">NM_001081421 </t>
  </si>
  <si>
    <t xml:space="preserve">Sfrs5 </t>
  </si>
  <si>
    <t xml:space="preserve">NM_001079695 </t>
  </si>
  <si>
    <t xml:space="preserve">Pcnx </t>
  </si>
  <si>
    <t xml:space="preserve">NM_018814 </t>
  </si>
  <si>
    <t xml:space="preserve">Wdr21 </t>
  </si>
  <si>
    <t xml:space="preserve">NM_030246 </t>
  </si>
  <si>
    <t xml:space="preserve">2410016O06Rik </t>
  </si>
  <si>
    <t xml:space="preserve">Acot2 </t>
  </si>
  <si>
    <t xml:space="preserve">BC138094 </t>
  </si>
  <si>
    <t xml:space="preserve">NM_134188 </t>
  </si>
  <si>
    <t xml:space="preserve">Ptgr2 </t>
  </si>
  <si>
    <t xml:space="preserve">NM_029880 </t>
  </si>
  <si>
    <t xml:space="preserve">Rnf113a2 </t>
  </si>
  <si>
    <t xml:space="preserve">Lin52 </t>
  </si>
  <si>
    <t xml:space="preserve">NM_025525 </t>
  </si>
  <si>
    <t xml:space="preserve">NM_173756 </t>
  </si>
  <si>
    <t xml:space="preserve">Fcf1 </t>
  </si>
  <si>
    <t xml:space="preserve">Ylpm1 </t>
  </si>
  <si>
    <t xml:space="preserve">NM_028632 </t>
  </si>
  <si>
    <t xml:space="preserve">NM_178363 </t>
  </si>
  <si>
    <t xml:space="preserve">2310044G17Rik </t>
  </si>
  <si>
    <t xml:space="preserve">BC026384 </t>
  </si>
  <si>
    <t xml:space="preserve">Gstz1 </t>
  </si>
  <si>
    <t xml:space="preserve">Ahsa1 </t>
  </si>
  <si>
    <t xml:space="preserve">EG667287 </t>
  </si>
  <si>
    <t xml:space="preserve">NM_010363 </t>
  </si>
  <si>
    <t xml:space="preserve">NM_146036 </t>
  </si>
  <si>
    <t xml:space="preserve">XR_033365 </t>
  </si>
  <si>
    <t xml:space="preserve">EG266459 </t>
  </si>
  <si>
    <t xml:space="preserve">NR_003647 </t>
  </si>
  <si>
    <t xml:space="preserve">ENSMUST00000076538 </t>
  </si>
  <si>
    <t xml:space="preserve">Adck1 </t>
  </si>
  <si>
    <t xml:space="preserve">NM_028105 </t>
  </si>
  <si>
    <t xml:space="preserve">Tshr </t>
  </si>
  <si>
    <t xml:space="preserve">NM_011648 </t>
  </si>
  <si>
    <t xml:space="preserve">667688 </t>
  </si>
  <si>
    <t xml:space="preserve">XM_980161 </t>
  </si>
  <si>
    <t xml:space="preserve">Gpr65 </t>
  </si>
  <si>
    <t xml:space="preserve">Spata7 </t>
  </si>
  <si>
    <t xml:space="preserve">Zc3h14 </t>
  </si>
  <si>
    <t xml:space="preserve">NM_008152 </t>
  </si>
  <si>
    <t xml:space="preserve">NM_178914 </t>
  </si>
  <si>
    <t xml:space="preserve">NM_029334 </t>
  </si>
  <si>
    <t xml:space="preserve">Catsperb </t>
  </si>
  <si>
    <t xml:space="preserve">NM_173023 </t>
  </si>
  <si>
    <t xml:space="preserve">Rin3 </t>
  </si>
  <si>
    <t xml:space="preserve">Golga5 </t>
  </si>
  <si>
    <t xml:space="preserve">Chga </t>
  </si>
  <si>
    <t xml:space="preserve">NM_177620 </t>
  </si>
  <si>
    <t xml:space="preserve">NM_013747 </t>
  </si>
  <si>
    <t xml:space="preserve">NM_007693 </t>
  </si>
  <si>
    <t xml:space="preserve">Ubr7 </t>
  </si>
  <si>
    <t xml:space="preserve">NM_025666 </t>
  </si>
  <si>
    <t xml:space="preserve">9030205A07Rik </t>
  </si>
  <si>
    <t xml:space="preserve">EG544888 </t>
  </si>
  <si>
    <t xml:space="preserve">AB257853 </t>
  </si>
  <si>
    <t xml:space="preserve">XM_619025 </t>
  </si>
  <si>
    <t xml:space="preserve">Serpina3f </t>
  </si>
  <si>
    <t xml:space="preserve">Serpina3h  // Serpina3h </t>
  </si>
  <si>
    <t xml:space="preserve">NM_001033335 </t>
  </si>
  <si>
    <t xml:space="preserve">NM_001034870 </t>
  </si>
  <si>
    <t xml:space="preserve">Serpina3m </t>
  </si>
  <si>
    <t xml:space="preserve">NM_009253 </t>
  </si>
  <si>
    <t xml:space="preserve">ENSMUSG00000056606 </t>
  </si>
  <si>
    <t xml:space="preserve">ENSMUST00000070814 </t>
  </si>
  <si>
    <t xml:space="preserve">Glrx5 </t>
  </si>
  <si>
    <t xml:space="preserve">NM_028419 </t>
  </si>
  <si>
    <t xml:space="preserve">Papola </t>
  </si>
  <si>
    <t xml:space="preserve">NM_011112 </t>
  </si>
  <si>
    <t xml:space="preserve">3110018I06Rik </t>
  </si>
  <si>
    <t xml:space="preserve">ENSMUST00000082269 </t>
  </si>
  <si>
    <t xml:space="preserve">Yy1 </t>
  </si>
  <si>
    <t xml:space="preserve">NM_009537 </t>
  </si>
  <si>
    <t xml:space="preserve">Meg3 </t>
  </si>
  <si>
    <t xml:space="preserve">NR_003633 </t>
  </si>
  <si>
    <t xml:space="preserve">Rian </t>
  </si>
  <si>
    <t xml:space="preserve">AF357355 </t>
  </si>
  <si>
    <t xml:space="preserve">ENSMUST00000083815 </t>
  </si>
  <si>
    <t xml:space="preserve">ENSMUST00000082553 </t>
  </si>
  <si>
    <t xml:space="preserve">ENSMUST00000082611 </t>
  </si>
  <si>
    <t xml:space="preserve">GENSCAN00000046643 </t>
  </si>
  <si>
    <t xml:space="preserve">Rps25 </t>
  </si>
  <si>
    <t xml:space="preserve">NM_024266 </t>
  </si>
  <si>
    <t xml:space="preserve">Ppp2r5c </t>
  </si>
  <si>
    <t xml:space="preserve">NM_012023 </t>
  </si>
  <si>
    <t xml:space="preserve">Rps19  // Rps19 </t>
  </si>
  <si>
    <t xml:space="preserve">BC086938 </t>
  </si>
  <si>
    <t xml:space="preserve">Tnfaip2 </t>
  </si>
  <si>
    <t xml:space="preserve">NM_009396 </t>
  </si>
  <si>
    <t xml:space="preserve">2810002N01Rik </t>
  </si>
  <si>
    <t xml:space="preserve">Klc1 </t>
  </si>
  <si>
    <t xml:space="preserve">Zfyve21 </t>
  </si>
  <si>
    <t xml:space="preserve">BC071262 </t>
  </si>
  <si>
    <t xml:space="preserve">NM_001025360 </t>
  </si>
  <si>
    <t xml:space="preserve">NM_026752 </t>
  </si>
  <si>
    <t xml:space="preserve">2610204M08Rik </t>
  </si>
  <si>
    <t xml:space="preserve">NM_198411 </t>
  </si>
  <si>
    <t xml:space="preserve">AW555464 </t>
  </si>
  <si>
    <t xml:space="preserve">Pld4 </t>
  </si>
  <si>
    <t xml:space="preserve">BC022687 </t>
  </si>
  <si>
    <t xml:space="preserve">Btbd6 </t>
  </si>
  <si>
    <t xml:space="preserve">NM_001024602 </t>
  </si>
  <si>
    <t xml:space="preserve">NM_178911 </t>
  </si>
  <si>
    <t xml:space="preserve">BC090976 </t>
  </si>
  <si>
    <t xml:space="preserve">NM_201646 </t>
  </si>
  <si>
    <t xml:space="preserve">Pacs2 </t>
  </si>
  <si>
    <t xml:space="preserve">NM_001081170 </t>
  </si>
  <si>
    <t xml:space="preserve">Mta1 </t>
  </si>
  <si>
    <t xml:space="preserve">NM_054081 </t>
  </si>
  <si>
    <t xml:space="preserve">Crip1 </t>
  </si>
  <si>
    <t xml:space="preserve">NM_007763 </t>
  </si>
  <si>
    <t xml:space="preserve">Tmem121 </t>
  </si>
  <si>
    <t xml:space="preserve">NM_153776 </t>
  </si>
  <si>
    <t xml:space="preserve">Adam6 </t>
  </si>
  <si>
    <t xml:space="preserve">NM_174885 </t>
  </si>
  <si>
    <t xml:space="preserve">GENSCAN00000023168 </t>
  </si>
  <si>
    <t xml:space="preserve">Zfp386 </t>
  </si>
  <si>
    <t xml:space="preserve">Vipr2 </t>
  </si>
  <si>
    <t xml:space="preserve">GENSCAN00000029166 </t>
  </si>
  <si>
    <t xml:space="preserve">NM_001004066 </t>
  </si>
  <si>
    <t xml:space="preserve">NM_009511 </t>
  </si>
  <si>
    <t xml:space="preserve">Ptprn2 </t>
  </si>
  <si>
    <t xml:space="preserve">NM_011215 </t>
  </si>
  <si>
    <t xml:space="preserve">Ncoa4 </t>
  </si>
  <si>
    <t xml:space="preserve">NM_019744 </t>
  </si>
  <si>
    <t xml:space="preserve">1110002L01Rik </t>
  </si>
  <si>
    <t xml:space="preserve">EG627245 </t>
  </si>
  <si>
    <t xml:space="preserve">ENSMUST00000095903 </t>
  </si>
  <si>
    <t xml:space="preserve">XR_030600 </t>
  </si>
  <si>
    <t xml:space="preserve">Ncoa1 </t>
  </si>
  <si>
    <t xml:space="preserve">NM_010881 </t>
  </si>
  <si>
    <t xml:space="preserve">GENSCAN00000044913 </t>
  </si>
  <si>
    <t xml:space="preserve">9930038B18Rik </t>
  </si>
  <si>
    <t xml:space="preserve">Pgk1 </t>
  </si>
  <si>
    <t xml:space="preserve">ENSMUST00000062469 </t>
  </si>
  <si>
    <t xml:space="preserve">NM_008828 </t>
  </si>
  <si>
    <t xml:space="preserve">Mycn </t>
  </si>
  <si>
    <t xml:space="preserve">NM_008709 </t>
  </si>
  <si>
    <t xml:space="preserve">GENSCAN00000010459 </t>
  </si>
  <si>
    <t xml:space="preserve">Ddx1 </t>
  </si>
  <si>
    <t xml:space="preserve">NM_134040 </t>
  </si>
  <si>
    <t xml:space="preserve">GENSCAN00000015031 </t>
  </si>
  <si>
    <t xml:space="preserve">Greb1 </t>
  </si>
  <si>
    <t xml:space="preserve">NM_015764 </t>
  </si>
  <si>
    <t xml:space="preserve">2410004P03Rik </t>
  </si>
  <si>
    <t xml:space="preserve">Kcnf1 </t>
  </si>
  <si>
    <t xml:space="preserve">XM_126830 </t>
  </si>
  <si>
    <t xml:space="preserve">NM_201531 </t>
  </si>
  <si>
    <t xml:space="preserve">Zfp125 </t>
  </si>
  <si>
    <t xml:space="preserve">AJ005350 </t>
  </si>
  <si>
    <t xml:space="preserve">Adam17 </t>
  </si>
  <si>
    <t xml:space="preserve">Ywhaq </t>
  </si>
  <si>
    <t xml:space="preserve">NM_009615 </t>
  </si>
  <si>
    <t xml:space="preserve">NM_011739 </t>
  </si>
  <si>
    <t xml:space="preserve">GENSCAN00000043122 </t>
  </si>
  <si>
    <t xml:space="preserve">ENSMUST00000095805 </t>
  </si>
  <si>
    <t xml:space="preserve">ENSMUST00000085626 </t>
  </si>
  <si>
    <t xml:space="preserve">Cox7a2l </t>
  </si>
  <si>
    <t xml:space="preserve">NM_009187 </t>
  </si>
  <si>
    <t xml:space="preserve">Rps7 </t>
  </si>
  <si>
    <t xml:space="preserve">Ttc15 </t>
  </si>
  <si>
    <t xml:space="preserve">NM_011300 </t>
  </si>
  <si>
    <t xml:space="preserve">NM_178811 </t>
  </si>
  <si>
    <t xml:space="preserve">Acp1 </t>
  </si>
  <si>
    <t xml:space="preserve">NM_001110239 </t>
  </si>
  <si>
    <t xml:space="preserve">Cbll1 </t>
  </si>
  <si>
    <t xml:space="preserve">NM_134048 </t>
  </si>
  <si>
    <t xml:space="preserve">Dus4l </t>
  </si>
  <si>
    <t xml:space="preserve">NM_028002 </t>
  </si>
  <si>
    <t xml:space="preserve">Hbp1 </t>
  </si>
  <si>
    <t xml:space="preserve">Prkar2b </t>
  </si>
  <si>
    <t xml:space="preserve">Pik3cg </t>
  </si>
  <si>
    <t xml:space="preserve">NM_153198 </t>
  </si>
  <si>
    <t xml:space="preserve">NM_011158 </t>
  </si>
  <si>
    <t xml:space="preserve">NM_020272 </t>
  </si>
  <si>
    <t xml:space="preserve">ENSMUST00000083711 </t>
  </si>
  <si>
    <t xml:space="preserve">Ahr </t>
  </si>
  <si>
    <t xml:space="preserve">Tspan13 </t>
  </si>
  <si>
    <t xml:space="preserve">NM_013464 </t>
  </si>
  <si>
    <t xml:space="preserve">NM_025359 </t>
  </si>
  <si>
    <t xml:space="preserve">Scin </t>
  </si>
  <si>
    <t xml:space="preserve">NM_009132 </t>
  </si>
  <si>
    <t xml:space="preserve">Stxbp6 </t>
  </si>
  <si>
    <t xml:space="preserve">Hmgb1  // Hmgb1  // Hmgb1 </t>
  </si>
  <si>
    <t xml:space="preserve">NM_144552 </t>
  </si>
  <si>
    <t xml:space="preserve">BC091741 </t>
  </si>
  <si>
    <t xml:space="preserve">BC138836 </t>
  </si>
  <si>
    <t xml:space="preserve">Strn3 </t>
  </si>
  <si>
    <t xml:space="preserve">NM_052973 </t>
  </si>
  <si>
    <t xml:space="preserve">Heatr5a </t>
  </si>
  <si>
    <t xml:space="preserve">NM_177171 </t>
  </si>
  <si>
    <t xml:space="preserve">Egln3 </t>
  </si>
  <si>
    <t xml:space="preserve">NM_028133 </t>
  </si>
  <si>
    <t xml:space="preserve">1110002B05Rik </t>
  </si>
  <si>
    <t xml:space="preserve">Eapp </t>
  </si>
  <si>
    <t xml:space="preserve">NM_134054 </t>
  </si>
  <si>
    <t xml:space="preserve">NM_025456 </t>
  </si>
  <si>
    <t xml:space="preserve">Cfl2 </t>
  </si>
  <si>
    <t xml:space="preserve">Baz1a </t>
  </si>
  <si>
    <t xml:space="preserve">2700097O09Rik </t>
  </si>
  <si>
    <t xml:space="preserve">NM_007688 </t>
  </si>
  <si>
    <t xml:space="preserve">NM_013815 </t>
  </si>
  <si>
    <t xml:space="preserve">BC056967 </t>
  </si>
  <si>
    <t xml:space="preserve">Nfkbia </t>
  </si>
  <si>
    <t xml:space="preserve">Garnl1 </t>
  </si>
  <si>
    <t xml:space="preserve">NM_010907 </t>
  </si>
  <si>
    <t xml:space="preserve">NM_001112714 </t>
  </si>
  <si>
    <t xml:space="preserve">EG217600 </t>
  </si>
  <si>
    <t xml:space="preserve">Clec14a </t>
  </si>
  <si>
    <t xml:space="preserve">ENSMUST00000085379 </t>
  </si>
  <si>
    <t xml:space="preserve">NM_025809 </t>
  </si>
  <si>
    <t xml:space="preserve">ENSMUST00000080223 </t>
  </si>
  <si>
    <t xml:space="preserve">ENSMUST00000080271 </t>
  </si>
  <si>
    <t xml:space="preserve">Rpl10l </t>
  </si>
  <si>
    <t xml:space="preserve">ENSMUST00000081908 </t>
  </si>
  <si>
    <t xml:space="preserve">Rps29 </t>
  </si>
  <si>
    <t xml:space="preserve">ENSMUST00000119887 </t>
  </si>
  <si>
    <t xml:space="preserve">NM_009093 </t>
  </si>
  <si>
    <t xml:space="preserve">L2hgdh </t>
  </si>
  <si>
    <t xml:space="preserve">Cdkl1 </t>
  </si>
  <si>
    <t xml:space="preserve">NM_145443 </t>
  </si>
  <si>
    <t xml:space="preserve">NM_183294 </t>
  </si>
  <si>
    <t xml:space="preserve">Map4k5 </t>
  </si>
  <si>
    <t xml:space="preserve">Sav1 </t>
  </si>
  <si>
    <t xml:space="preserve">NM_201519 </t>
  </si>
  <si>
    <t xml:space="preserve">NM_022028 </t>
  </si>
  <si>
    <t xml:space="preserve">Timm9 </t>
  </si>
  <si>
    <t xml:space="preserve">NM_013896 </t>
  </si>
  <si>
    <t xml:space="preserve">Trmt5 </t>
  </si>
  <si>
    <t xml:space="preserve">NM_029580 </t>
  </si>
  <si>
    <t xml:space="preserve">Tmem30b </t>
  </si>
  <si>
    <t xml:space="preserve">NM_178715 </t>
  </si>
  <si>
    <t xml:space="preserve">Gphb5 </t>
  </si>
  <si>
    <t xml:space="preserve">NM_175644 </t>
  </si>
  <si>
    <t xml:space="preserve">Rplp2 </t>
  </si>
  <si>
    <t xml:space="preserve">NM_026020 </t>
  </si>
  <si>
    <t xml:space="preserve">Esr2 </t>
  </si>
  <si>
    <t xml:space="preserve">NM_207707 </t>
  </si>
  <si>
    <t xml:space="preserve">Gpx2 </t>
  </si>
  <si>
    <t xml:space="preserve">Rab15 </t>
  </si>
  <si>
    <t xml:space="preserve">NM_030677 </t>
  </si>
  <si>
    <t xml:space="preserve">NM_134050 </t>
  </si>
  <si>
    <t xml:space="preserve">EG230765 </t>
  </si>
  <si>
    <t xml:space="preserve">XR_032827 </t>
  </si>
  <si>
    <t xml:space="preserve">6330442E10Rik </t>
  </si>
  <si>
    <t xml:space="preserve">BC066067 </t>
  </si>
  <si>
    <t xml:space="preserve">Vti1b </t>
  </si>
  <si>
    <t xml:space="preserve">NM_016800 </t>
  </si>
  <si>
    <t xml:space="preserve">Zfp36l1 </t>
  </si>
  <si>
    <t xml:space="preserve">NM_007564 </t>
  </si>
  <si>
    <t xml:space="preserve">Wdr22 </t>
  </si>
  <si>
    <t xml:space="preserve">NM_177267 </t>
  </si>
  <si>
    <t xml:space="preserve">Adam4 </t>
  </si>
  <si>
    <t xml:space="preserve">Synj2bp </t>
  </si>
  <si>
    <t xml:space="preserve">NM_009620 </t>
  </si>
  <si>
    <t xml:space="preserve">NM_025292 </t>
  </si>
  <si>
    <t xml:space="preserve">Zfyve1 </t>
  </si>
  <si>
    <t xml:space="preserve">NM_183154 </t>
  </si>
  <si>
    <t xml:space="preserve">EG432676  // EG432676 </t>
  </si>
  <si>
    <t xml:space="preserve">ENSMUST00000058103 </t>
  </si>
  <si>
    <t xml:space="preserve">Entpd5 </t>
  </si>
  <si>
    <t xml:space="preserve">Aldh6a1 </t>
  </si>
  <si>
    <t xml:space="preserve">Abcd4 </t>
  </si>
  <si>
    <t xml:space="preserve">NM_001026214 </t>
  </si>
  <si>
    <t xml:space="preserve">NM_134042 </t>
  </si>
  <si>
    <t xml:space="preserve">NM_008992 </t>
  </si>
  <si>
    <t xml:space="preserve">1110018G07Rik </t>
  </si>
  <si>
    <t xml:space="preserve">NM_178065 </t>
  </si>
  <si>
    <t xml:space="preserve">Pgf </t>
  </si>
  <si>
    <t xml:space="preserve">Mlh3 </t>
  </si>
  <si>
    <t xml:space="preserve">Acyp1 </t>
  </si>
  <si>
    <t xml:space="preserve">NM_008827 </t>
  </si>
  <si>
    <t xml:space="preserve">NM_175337 </t>
  </si>
  <si>
    <t xml:space="preserve">NM_025421 </t>
  </si>
  <si>
    <t xml:space="preserve">Tgfb3 </t>
  </si>
  <si>
    <t xml:space="preserve">NM_009368 </t>
  </si>
  <si>
    <t xml:space="preserve">6430527G18Rik </t>
  </si>
  <si>
    <t xml:space="preserve">AF525300 </t>
  </si>
  <si>
    <t xml:space="preserve">Sptlc2 </t>
  </si>
  <si>
    <t xml:space="preserve">Alkbh1 </t>
  </si>
  <si>
    <t xml:space="preserve">NM_011479 </t>
  </si>
  <si>
    <t xml:space="preserve">NM_001102565 </t>
  </si>
  <si>
    <t xml:space="preserve">Snw1 </t>
  </si>
  <si>
    <t xml:space="preserve">NM_025507 </t>
  </si>
  <si>
    <t xml:space="preserve">EG435337 </t>
  </si>
  <si>
    <t xml:space="preserve">NM_001013824 </t>
  </si>
  <si>
    <t xml:space="preserve">Gtf2a1 </t>
  </si>
  <si>
    <t xml:space="preserve">Ston2 </t>
  </si>
  <si>
    <t xml:space="preserve">Sel1l </t>
  </si>
  <si>
    <t xml:space="preserve">NM_175335 </t>
  </si>
  <si>
    <t xml:space="preserve">NM_175367 </t>
  </si>
  <si>
    <t xml:space="preserve">NM_001039089 </t>
  </si>
  <si>
    <t xml:space="preserve">BC005685 </t>
  </si>
  <si>
    <t xml:space="preserve">AF263910 </t>
  </si>
  <si>
    <t xml:space="preserve">AF043690 </t>
  </si>
  <si>
    <t xml:space="preserve">GENSCAN00000023147 </t>
  </si>
  <si>
    <t xml:space="preserve">U22151 </t>
  </si>
  <si>
    <t xml:space="preserve">Foxn3 </t>
  </si>
  <si>
    <t xml:space="preserve">BC029185 </t>
  </si>
  <si>
    <t xml:space="preserve">NM_183186 </t>
  </si>
  <si>
    <t xml:space="preserve">Ttc7b </t>
  </si>
  <si>
    <t xml:space="preserve">ENSMUST00000062957 </t>
  </si>
  <si>
    <t xml:space="preserve">Ccdc88c </t>
  </si>
  <si>
    <t xml:space="preserve">Smek1 </t>
  </si>
  <si>
    <t xml:space="preserve">Tc2n </t>
  </si>
  <si>
    <t xml:space="preserve">NM_026681 </t>
  </si>
  <si>
    <t xml:space="preserve">NM_211355 </t>
  </si>
  <si>
    <t xml:space="preserve">NM_028924 </t>
  </si>
  <si>
    <t xml:space="preserve">Atxn3 </t>
  </si>
  <si>
    <t xml:space="preserve">NM_029705 </t>
  </si>
  <si>
    <t xml:space="preserve">Lgmn </t>
  </si>
  <si>
    <t xml:space="preserve">NM_011175 </t>
  </si>
  <si>
    <t xml:space="preserve">BC081467 </t>
  </si>
  <si>
    <t xml:space="preserve">Ifi27 </t>
  </si>
  <si>
    <t xml:space="preserve">NM_029803 </t>
  </si>
  <si>
    <t xml:space="preserve">Serpina10 </t>
  </si>
  <si>
    <t xml:space="preserve">NM_144834 </t>
  </si>
  <si>
    <t xml:space="preserve">Serpina1b </t>
  </si>
  <si>
    <t xml:space="preserve">NM_009244 </t>
  </si>
  <si>
    <t xml:space="preserve">Serpina1a </t>
  </si>
  <si>
    <t xml:space="preserve">Serpina1c </t>
  </si>
  <si>
    <t xml:space="preserve">Serpina1e </t>
  </si>
  <si>
    <t xml:space="preserve">NM_009243 </t>
  </si>
  <si>
    <t xml:space="preserve">NM_009245 </t>
  </si>
  <si>
    <t xml:space="preserve">NM_009247 </t>
  </si>
  <si>
    <t xml:space="preserve">4831426I19Rik </t>
  </si>
  <si>
    <t xml:space="preserve">NM_001042699 </t>
  </si>
  <si>
    <t xml:space="preserve">Bcl11b </t>
  </si>
  <si>
    <t xml:space="preserve">NM_001079883 </t>
  </si>
  <si>
    <t xml:space="preserve">Setd3 </t>
  </si>
  <si>
    <t xml:space="preserve">NM_028262 </t>
  </si>
  <si>
    <t xml:space="preserve">Wars </t>
  </si>
  <si>
    <t xml:space="preserve">NM_011710 </t>
  </si>
  <si>
    <t xml:space="preserve">Brp44l </t>
  </si>
  <si>
    <t xml:space="preserve">NM_018819 </t>
  </si>
  <si>
    <t xml:space="preserve">Ankrd9 </t>
  </si>
  <si>
    <t xml:space="preserve">NM_175207 </t>
  </si>
  <si>
    <t xml:space="preserve">Bag5 </t>
  </si>
  <si>
    <t xml:space="preserve">NM_027404 </t>
  </si>
  <si>
    <t xml:space="preserve">Ppp1r13b </t>
  </si>
  <si>
    <t xml:space="preserve">2010107E04Rik </t>
  </si>
  <si>
    <t xml:space="preserve">NM_011625 </t>
  </si>
  <si>
    <t xml:space="preserve">ENSMUST00000120180 </t>
  </si>
  <si>
    <t xml:space="preserve">NM_027360 </t>
  </si>
  <si>
    <t xml:space="preserve">Ahnak2 </t>
  </si>
  <si>
    <t xml:space="preserve">BC138468 </t>
  </si>
  <si>
    <t xml:space="preserve">ENSMUST00000101009 </t>
  </si>
  <si>
    <t xml:space="preserve">Nudt14 </t>
  </si>
  <si>
    <t xml:space="preserve">Brf1 </t>
  </si>
  <si>
    <t xml:space="preserve">Igh-6 </t>
  </si>
  <si>
    <t xml:space="preserve">NM_025399 </t>
  </si>
  <si>
    <t xml:space="preserve">NM_028193 </t>
  </si>
  <si>
    <t xml:space="preserve">BC018315 </t>
  </si>
  <si>
    <t xml:space="preserve">EG629908 </t>
  </si>
  <si>
    <t xml:space="preserve">ENSMUST00000103517 </t>
  </si>
  <si>
    <t xml:space="preserve">LOC435333  // LOC435333 </t>
  </si>
  <si>
    <t xml:space="preserve">GENSCAN00000029169 </t>
  </si>
  <si>
    <t xml:space="preserve">ENSMUST00000103552 </t>
  </si>
  <si>
    <t xml:space="preserve">Sp4 </t>
  </si>
  <si>
    <t xml:space="preserve">NM_009239 </t>
  </si>
  <si>
    <t xml:space="preserve">Rps4x </t>
  </si>
  <si>
    <t xml:space="preserve">NM_009094 </t>
  </si>
  <si>
    <t xml:space="preserve">Asb13 </t>
  </si>
  <si>
    <t xml:space="preserve">NM_080857 </t>
  </si>
  <si>
    <t xml:space="preserve">Tubal3 </t>
  </si>
  <si>
    <t xml:space="preserve">Akr1c14 </t>
  </si>
  <si>
    <t xml:space="preserve">Akr1c13 </t>
  </si>
  <si>
    <t xml:space="preserve">Akr1c19 </t>
  </si>
  <si>
    <t xml:space="preserve">NM_001033879 </t>
  </si>
  <si>
    <t xml:space="preserve">NM_134072 </t>
  </si>
  <si>
    <t xml:space="preserve">NM_013778 </t>
  </si>
  <si>
    <t xml:space="preserve">NM_001013785 </t>
  </si>
  <si>
    <t xml:space="preserve">Idi1 </t>
  </si>
  <si>
    <t xml:space="preserve">Idi2 </t>
  </si>
  <si>
    <t xml:space="preserve">NM_177960 </t>
  </si>
  <si>
    <t xml:space="preserve">NM_177197 </t>
  </si>
  <si>
    <t xml:space="preserve">Dip2c </t>
  </si>
  <si>
    <t xml:space="preserve">NM_001081426 </t>
  </si>
  <si>
    <t xml:space="preserve">Lyst </t>
  </si>
  <si>
    <t xml:space="preserve">NM_010748 </t>
  </si>
  <si>
    <t xml:space="preserve">B3galnt2 </t>
  </si>
  <si>
    <t xml:space="preserve">NM_178640 </t>
  </si>
  <si>
    <t xml:space="preserve">AW209491 </t>
  </si>
  <si>
    <t xml:space="preserve">NM_134067 </t>
  </si>
  <si>
    <t xml:space="preserve">GENSCAN00000026932 </t>
  </si>
  <si>
    <t xml:space="preserve">Inhba </t>
  </si>
  <si>
    <t xml:space="preserve">NM_008380 </t>
  </si>
  <si>
    <t xml:space="preserve">1600012F09Rik </t>
  </si>
  <si>
    <t xml:space="preserve">BC083111 </t>
  </si>
  <si>
    <t xml:space="preserve">Isca1 </t>
  </si>
  <si>
    <t xml:space="preserve">NM_026921 </t>
  </si>
  <si>
    <t xml:space="preserve">Hist1h2bp </t>
  </si>
  <si>
    <t xml:space="preserve">NM_178202 </t>
  </si>
  <si>
    <t xml:space="preserve">OTTMUSG00000000469 </t>
  </si>
  <si>
    <t xml:space="preserve">ENSMUST00000055536 </t>
  </si>
  <si>
    <t xml:space="preserve">OTTMUSG00000000480 </t>
  </si>
  <si>
    <t xml:space="preserve">V1ri6 </t>
  </si>
  <si>
    <t xml:space="preserve">NM_001080972 </t>
  </si>
  <si>
    <t xml:space="preserve">NM_134223 </t>
  </si>
  <si>
    <t xml:space="preserve">V1ri4 </t>
  </si>
  <si>
    <t xml:space="preserve">NM_134221 </t>
  </si>
  <si>
    <t xml:space="preserve">Hist1h3d </t>
  </si>
  <si>
    <t xml:space="preserve">NM_178204 </t>
  </si>
  <si>
    <t xml:space="preserve">Hist1h2bc </t>
  </si>
  <si>
    <t xml:space="preserve">NM_023422 </t>
  </si>
  <si>
    <t xml:space="preserve">Hist1h1c </t>
  </si>
  <si>
    <t xml:space="preserve">NM_015786 </t>
  </si>
  <si>
    <t xml:space="preserve">Trim38 </t>
  </si>
  <si>
    <t xml:space="preserve">Slc17a2 </t>
  </si>
  <si>
    <t xml:space="preserve">NM_001029935 </t>
  </si>
  <si>
    <t xml:space="preserve">NM_144836 </t>
  </si>
  <si>
    <t xml:space="preserve">Cmah </t>
  </si>
  <si>
    <t xml:space="preserve">Fam65b </t>
  </si>
  <si>
    <t xml:space="preserve">BC005537 </t>
  </si>
  <si>
    <t xml:space="preserve">Ttrap </t>
  </si>
  <si>
    <t xml:space="preserve">NM_001111110 </t>
  </si>
  <si>
    <t xml:space="preserve">NM_029679 </t>
  </si>
  <si>
    <t xml:space="preserve">NM_024473 </t>
  </si>
  <si>
    <t xml:space="preserve">NM_019551 </t>
  </si>
  <si>
    <t xml:space="preserve">Gpld1 </t>
  </si>
  <si>
    <t xml:space="preserve">NM_008156 </t>
  </si>
  <si>
    <t xml:space="preserve">Prl3b1 </t>
  </si>
  <si>
    <t xml:space="preserve">NM_008865 </t>
  </si>
  <si>
    <t xml:space="preserve">Prl2a1 </t>
  </si>
  <si>
    <t xml:space="preserve">NM_019991 </t>
  </si>
  <si>
    <t xml:space="preserve">Prl5a1 </t>
  </si>
  <si>
    <t xml:space="preserve">Rps18 </t>
  </si>
  <si>
    <t xml:space="preserve">NM_023746 </t>
  </si>
  <si>
    <t xml:space="preserve">NM_011296 </t>
  </si>
  <si>
    <t xml:space="preserve">Irf4 </t>
  </si>
  <si>
    <t xml:space="preserve">NM_013674 </t>
  </si>
  <si>
    <t xml:space="preserve">Foxq1 </t>
  </si>
  <si>
    <t xml:space="preserve">NM_008239 </t>
  </si>
  <si>
    <t xml:space="preserve">Wrnip1 </t>
  </si>
  <si>
    <t xml:space="preserve">NM_030215 </t>
  </si>
  <si>
    <t xml:space="preserve">Serpinb1b </t>
  </si>
  <si>
    <t xml:space="preserve">NM_173052 </t>
  </si>
  <si>
    <t xml:space="preserve">Bphl </t>
  </si>
  <si>
    <t xml:space="preserve">NM_026512 </t>
  </si>
  <si>
    <t xml:space="preserve">Prpf4b </t>
  </si>
  <si>
    <t xml:space="preserve">NM_013830 </t>
  </si>
  <si>
    <t xml:space="preserve">Cdyl </t>
  </si>
  <si>
    <t xml:space="preserve">NM_009881 </t>
  </si>
  <si>
    <t xml:space="preserve">Fars2 </t>
  </si>
  <si>
    <t xml:space="preserve">Ly86 </t>
  </si>
  <si>
    <t xml:space="preserve">NM_024274 </t>
  </si>
  <si>
    <t xml:space="preserve">NM_010745 </t>
  </si>
  <si>
    <t xml:space="preserve">Gcnt2 </t>
  </si>
  <si>
    <t xml:space="preserve">Pak1ip1 </t>
  </si>
  <si>
    <t xml:space="preserve">NM_023887 </t>
  </si>
  <si>
    <t xml:space="preserve">NM_026550 </t>
  </si>
  <si>
    <t xml:space="preserve">LOC637277 </t>
  </si>
  <si>
    <t xml:space="preserve">Tmem170b </t>
  </si>
  <si>
    <t xml:space="preserve">ENSMUST00000046454 </t>
  </si>
  <si>
    <t xml:space="preserve">XM_913065 </t>
  </si>
  <si>
    <t xml:space="preserve">Edn1 </t>
  </si>
  <si>
    <t xml:space="preserve">NM_010104 </t>
  </si>
  <si>
    <t xml:space="preserve">Sirt5 </t>
  </si>
  <si>
    <t xml:space="preserve">NM_178848 </t>
  </si>
  <si>
    <t xml:space="preserve">Cd83 </t>
  </si>
  <si>
    <t xml:space="preserve">Jarid2 </t>
  </si>
  <si>
    <t xml:space="preserve">NM_009856 </t>
  </si>
  <si>
    <t xml:space="preserve">NM_021878 </t>
  </si>
  <si>
    <t xml:space="preserve">AK139281 </t>
  </si>
  <si>
    <t xml:space="preserve">Mylip </t>
  </si>
  <si>
    <t xml:space="preserve">Gmpr </t>
  </si>
  <si>
    <t xml:space="preserve">NM_153789 </t>
  </si>
  <si>
    <t xml:space="preserve">NM_025508 </t>
  </si>
  <si>
    <t xml:space="preserve">C78339 </t>
  </si>
  <si>
    <t xml:space="preserve">NM_001033192 </t>
  </si>
  <si>
    <t xml:space="preserve">Aof1 </t>
  </si>
  <si>
    <t xml:space="preserve">NM_172262 </t>
  </si>
  <si>
    <t xml:space="preserve">C030044B11Rik </t>
  </si>
  <si>
    <t xml:space="preserve">BC045201 </t>
  </si>
  <si>
    <t xml:space="preserve">Bicd2 </t>
  </si>
  <si>
    <t xml:space="preserve">Ippk </t>
  </si>
  <si>
    <t xml:space="preserve">NM_001039179 </t>
  </si>
  <si>
    <t xml:space="preserve">NM_199056 </t>
  </si>
  <si>
    <t xml:space="preserve">Fbxw17 </t>
  </si>
  <si>
    <t xml:space="preserve">NM_175401 </t>
  </si>
  <si>
    <t xml:space="preserve">EG667717 </t>
  </si>
  <si>
    <t xml:space="preserve">Spin1 </t>
  </si>
  <si>
    <t xml:space="preserve">XR_002063 </t>
  </si>
  <si>
    <t xml:space="preserve">NM_146043 </t>
  </si>
  <si>
    <t xml:space="preserve">Gadd45g </t>
  </si>
  <si>
    <t xml:space="preserve">Syk </t>
  </si>
  <si>
    <t xml:space="preserve">NM_011817 </t>
  </si>
  <si>
    <t xml:space="preserve">NM_011518 </t>
  </si>
  <si>
    <t xml:space="preserve">Sfxn1 </t>
  </si>
  <si>
    <t xml:space="preserve">NM_027324 </t>
  </si>
  <si>
    <t xml:space="preserve">Arl10 </t>
  </si>
  <si>
    <t xml:space="preserve">Higd2a </t>
  </si>
  <si>
    <t xml:space="preserve">NM_019968 </t>
  </si>
  <si>
    <t xml:space="preserve">NM_025933 </t>
  </si>
  <si>
    <t xml:space="preserve">Zfp346 </t>
  </si>
  <si>
    <t xml:space="preserve">NM_012017 </t>
  </si>
  <si>
    <t xml:space="preserve">Caml </t>
  </si>
  <si>
    <t xml:space="preserve">NM_007596 </t>
  </si>
  <si>
    <t xml:space="preserve">B230219D22Rik </t>
  </si>
  <si>
    <t xml:space="preserve">BC051430 </t>
  </si>
  <si>
    <t xml:space="preserve">Pcbd2 </t>
  </si>
  <si>
    <t xml:space="preserve">NM_028281 </t>
  </si>
  <si>
    <t xml:space="preserve">Tgfbi </t>
  </si>
  <si>
    <t xml:space="preserve">Smad5 </t>
  </si>
  <si>
    <t xml:space="preserve">5133401N09Rik </t>
  </si>
  <si>
    <t xml:space="preserve">Rmi1 </t>
  </si>
  <si>
    <t xml:space="preserve">NM_009369 </t>
  </si>
  <si>
    <t xml:space="preserve">NM_008541 </t>
  </si>
  <si>
    <t xml:space="preserve">NM_198004 </t>
  </si>
  <si>
    <t xml:space="preserve">NM_028904 </t>
  </si>
  <si>
    <t xml:space="preserve">2410127L17Rik </t>
  </si>
  <si>
    <t xml:space="preserve">Selk </t>
  </si>
  <si>
    <t xml:space="preserve">NM_026120 </t>
  </si>
  <si>
    <t xml:space="preserve">BC096677 </t>
  </si>
  <si>
    <t xml:space="preserve">NM_001039239 </t>
  </si>
  <si>
    <t xml:space="preserve">0610007P08Rik </t>
  </si>
  <si>
    <t xml:space="preserve">Habp4 </t>
  </si>
  <si>
    <t xml:space="preserve">1810034E14Rik </t>
  </si>
  <si>
    <t xml:space="preserve">NM_023507 </t>
  </si>
  <si>
    <t xml:space="preserve">NM_001013608 </t>
  </si>
  <si>
    <t xml:space="preserve">NM_019986 </t>
  </si>
  <si>
    <t xml:space="preserve">ENSMUST00000099440 </t>
  </si>
  <si>
    <t xml:space="preserve">Zfp369 </t>
  </si>
  <si>
    <t xml:space="preserve">ENSMUSG00000063905 </t>
  </si>
  <si>
    <t xml:space="preserve">NM_178364 </t>
  </si>
  <si>
    <t xml:space="preserve">AB010343 </t>
  </si>
  <si>
    <t xml:space="preserve">Rpl9 </t>
  </si>
  <si>
    <t xml:space="preserve">ENSMUSG00000074826  // LOC100045115 </t>
  </si>
  <si>
    <t xml:space="preserve">NM_011292 </t>
  </si>
  <si>
    <t xml:space="preserve">ENSMUST00000099412 </t>
  </si>
  <si>
    <t xml:space="preserve">Zfp759 </t>
  </si>
  <si>
    <t xml:space="preserve">A530054K11Rik </t>
  </si>
  <si>
    <t xml:space="preserve">NM_172392 </t>
  </si>
  <si>
    <t xml:space="preserve">NM_183146 </t>
  </si>
  <si>
    <t xml:space="preserve">Rplp0 </t>
  </si>
  <si>
    <t xml:space="preserve">Zfp273 </t>
  </si>
  <si>
    <t xml:space="preserve">BC003833 </t>
  </si>
  <si>
    <t xml:space="preserve">NM_198322 </t>
  </si>
  <si>
    <t xml:space="preserve">Fastkd3 </t>
  </si>
  <si>
    <t xml:space="preserve">NM_027123 </t>
  </si>
  <si>
    <t xml:space="preserve">Rps28 </t>
  </si>
  <si>
    <t xml:space="preserve">Mrpl36 </t>
  </si>
  <si>
    <t xml:space="preserve">U11248 </t>
  </si>
  <si>
    <t xml:space="preserve">NM_053163 </t>
  </si>
  <si>
    <t xml:space="preserve">Clptm1l </t>
  </si>
  <si>
    <t xml:space="preserve">Tert </t>
  </si>
  <si>
    <t xml:space="preserve">NM_146047 </t>
  </si>
  <si>
    <t xml:space="preserve">NM_009354 </t>
  </si>
  <si>
    <t xml:space="preserve">Slc12a7 </t>
  </si>
  <si>
    <t xml:space="preserve">NM_011390 </t>
  </si>
  <si>
    <t xml:space="preserve">Tppp </t>
  </si>
  <si>
    <t xml:space="preserve">Slc9a3 </t>
  </si>
  <si>
    <t xml:space="preserve">Ccdc127 </t>
  </si>
  <si>
    <t xml:space="preserve">Ftl2 </t>
  </si>
  <si>
    <t xml:space="preserve">434490 </t>
  </si>
  <si>
    <t xml:space="preserve">NM_182839 </t>
  </si>
  <si>
    <t xml:space="preserve">NM_001081060 </t>
  </si>
  <si>
    <t xml:space="preserve">NM_024201 </t>
  </si>
  <si>
    <t xml:space="preserve">NM_008049 </t>
  </si>
  <si>
    <t xml:space="preserve">XR_033696 </t>
  </si>
  <si>
    <t xml:space="preserve">Pcsk1 </t>
  </si>
  <si>
    <t xml:space="preserve">NM_013628 </t>
  </si>
  <si>
    <t xml:space="preserve">GENSCAN00000035194 </t>
  </si>
  <si>
    <t xml:space="preserve">BC096413 </t>
  </si>
  <si>
    <t xml:space="preserve">1110033M05Rik </t>
  </si>
  <si>
    <t xml:space="preserve">BC057380 </t>
  </si>
  <si>
    <t xml:space="preserve">EG666933 </t>
  </si>
  <si>
    <t xml:space="preserve">XR_032357 </t>
  </si>
  <si>
    <t xml:space="preserve">Lysmd3 </t>
  </si>
  <si>
    <t xml:space="preserve">2900024O10Rik </t>
  </si>
  <si>
    <t xml:space="preserve">Cetn3 </t>
  </si>
  <si>
    <t xml:space="preserve">NM_030257 </t>
  </si>
  <si>
    <t xml:space="preserve">NM_028372 </t>
  </si>
  <si>
    <t xml:space="preserve">NM_007684 </t>
  </si>
  <si>
    <t xml:space="preserve">ENSMUST00000051524 </t>
  </si>
  <si>
    <t xml:space="preserve">EG667230 </t>
  </si>
  <si>
    <t xml:space="preserve">XM_001476653 </t>
  </si>
  <si>
    <t xml:space="preserve">GENSCAN00000032851 </t>
  </si>
  <si>
    <t xml:space="preserve">Rps23 </t>
  </si>
  <si>
    <t xml:space="preserve">Ssbp2 </t>
  </si>
  <si>
    <t xml:space="preserve">NM_024175 </t>
  </si>
  <si>
    <t xml:space="preserve">GENSCAN00000033975 </t>
  </si>
  <si>
    <t xml:space="preserve">NM_024272 </t>
  </si>
  <si>
    <t xml:space="preserve">Dhfr </t>
  </si>
  <si>
    <t xml:space="preserve">NM_010049 </t>
  </si>
  <si>
    <t xml:space="preserve">Serinc5 </t>
  </si>
  <si>
    <t xml:space="preserve">NM_172588 </t>
  </si>
  <si>
    <t xml:space="preserve">ENSMUST00000076169 </t>
  </si>
  <si>
    <t xml:space="preserve">Tbca </t>
  </si>
  <si>
    <t xml:space="preserve">NM_009321 </t>
  </si>
  <si>
    <t xml:space="preserve">Wdr41 </t>
  </si>
  <si>
    <t xml:space="preserve">NM_172590 </t>
  </si>
  <si>
    <t xml:space="preserve">F2rl2 </t>
  </si>
  <si>
    <t xml:space="preserve">NM_010170 </t>
  </si>
  <si>
    <t xml:space="preserve">ENSMUST00000102388 </t>
  </si>
  <si>
    <t xml:space="preserve">Gm73 </t>
  </si>
  <si>
    <t xml:space="preserve">AK157788 </t>
  </si>
  <si>
    <t xml:space="preserve">Enc1 </t>
  </si>
  <si>
    <t xml:space="preserve">NM_007930 </t>
  </si>
  <si>
    <t xml:space="preserve">Ankra2 </t>
  </si>
  <si>
    <t xml:space="preserve">NM_023472 </t>
  </si>
  <si>
    <t xml:space="preserve">ENSMUST00000062252 </t>
  </si>
  <si>
    <t xml:space="preserve">Serf1 </t>
  </si>
  <si>
    <t xml:space="preserve">NM_011353 </t>
  </si>
  <si>
    <t xml:space="preserve">Taf9 </t>
  </si>
  <si>
    <t xml:space="preserve">Ccdc125 </t>
  </si>
  <si>
    <t xml:space="preserve">NM_027592 </t>
  </si>
  <si>
    <t xml:space="preserve">NM_183115 </t>
  </si>
  <si>
    <t xml:space="preserve">Sgtb </t>
  </si>
  <si>
    <t xml:space="preserve">ENSMUST00000082521 </t>
  </si>
  <si>
    <t xml:space="preserve">ENSMUST00000079153 </t>
  </si>
  <si>
    <t xml:space="preserve">NM_144838 </t>
  </si>
  <si>
    <t xml:space="preserve">Sfrs12ip1 </t>
  </si>
  <si>
    <t xml:space="preserve">4933425L06Rik </t>
  </si>
  <si>
    <t xml:space="preserve">NM_026075 </t>
  </si>
  <si>
    <t xml:space="preserve">ENSMUST00000095488 </t>
  </si>
  <si>
    <t xml:space="preserve">BC119576 </t>
  </si>
  <si>
    <t xml:space="preserve">631097 </t>
  </si>
  <si>
    <t xml:space="preserve">XR_031711 </t>
  </si>
  <si>
    <t xml:space="preserve">100040366 </t>
  </si>
  <si>
    <t xml:space="preserve">XR_031811 </t>
  </si>
  <si>
    <t xml:space="preserve">Elovl7 </t>
  </si>
  <si>
    <t xml:space="preserve">NM_029001 </t>
  </si>
  <si>
    <t xml:space="preserve">Pde4d </t>
  </si>
  <si>
    <t xml:space="preserve">Rps3a </t>
  </si>
  <si>
    <t xml:space="preserve">NM_011056 </t>
  </si>
  <si>
    <t xml:space="preserve">BC084675 </t>
  </si>
  <si>
    <t xml:space="preserve">Plk2 </t>
  </si>
  <si>
    <t xml:space="preserve">Actbl2 </t>
  </si>
  <si>
    <t xml:space="preserve">Mier3 </t>
  </si>
  <si>
    <t xml:space="preserve">NM_152804 </t>
  </si>
  <si>
    <t xml:space="preserve">NM_175497 </t>
  </si>
  <si>
    <t xml:space="preserve">NM_172593 </t>
  </si>
  <si>
    <t xml:space="preserve">Il6st </t>
  </si>
  <si>
    <t xml:space="preserve">Slc38a9 </t>
  </si>
  <si>
    <t xml:space="preserve">NM_010560 </t>
  </si>
  <si>
    <t xml:space="preserve">NM_178746 </t>
  </si>
  <si>
    <t xml:space="preserve">Arl15 </t>
  </si>
  <si>
    <t xml:space="preserve">NM_172595 </t>
  </si>
  <si>
    <t xml:space="preserve">Mocs2 </t>
  </si>
  <si>
    <t xml:space="preserve">NM_013826 </t>
  </si>
  <si>
    <t xml:space="preserve">Rpl34 </t>
  </si>
  <si>
    <t xml:space="preserve">NM_001005859 </t>
  </si>
  <si>
    <t xml:space="preserve">GENSCAN00000039194 </t>
  </si>
  <si>
    <t xml:space="preserve">GENSCAN00000048351 </t>
  </si>
  <si>
    <t xml:space="preserve">Fgf10 </t>
  </si>
  <si>
    <t xml:space="preserve">NM_008002 </t>
  </si>
  <si>
    <t xml:space="preserve">Paip1 </t>
  </si>
  <si>
    <t xml:space="preserve">4833420G17Rik </t>
  </si>
  <si>
    <t xml:space="preserve">NM_145457 </t>
  </si>
  <si>
    <t xml:space="preserve">NM_001113550 </t>
  </si>
  <si>
    <t xml:space="preserve">Net1 </t>
  </si>
  <si>
    <t xml:space="preserve">NM_019671 </t>
  </si>
  <si>
    <t xml:space="preserve">Akr1c18 </t>
  </si>
  <si>
    <t xml:space="preserve">Akr1c12 </t>
  </si>
  <si>
    <t xml:space="preserve">NM_134066 </t>
  </si>
  <si>
    <t xml:space="preserve">NM_013777 </t>
  </si>
  <si>
    <t xml:space="preserve">Akr1c20 </t>
  </si>
  <si>
    <t xml:space="preserve">Akr1e1 </t>
  </si>
  <si>
    <t xml:space="preserve">Pfkp </t>
  </si>
  <si>
    <t xml:space="preserve">NM_054080 </t>
  </si>
  <si>
    <t xml:space="preserve">NM_018859 </t>
  </si>
  <si>
    <t xml:space="preserve">NM_019703 </t>
  </si>
  <si>
    <t xml:space="preserve">Y16430 </t>
  </si>
  <si>
    <t xml:space="preserve">Wdr37 </t>
  </si>
  <si>
    <t xml:space="preserve">NM_172445 </t>
  </si>
  <si>
    <t xml:space="preserve">EG382723 </t>
  </si>
  <si>
    <t xml:space="preserve">Gtpbp4 </t>
  </si>
  <si>
    <t xml:space="preserve">ENSMUST00000071184 </t>
  </si>
  <si>
    <t xml:space="preserve">AY263178 </t>
  </si>
  <si>
    <t xml:space="preserve">NM_027000 </t>
  </si>
  <si>
    <t xml:space="preserve">Zmynd11 </t>
  </si>
  <si>
    <t xml:space="preserve">NM_144516 </t>
  </si>
  <si>
    <t xml:space="preserve">Gpr137b </t>
  </si>
  <si>
    <t xml:space="preserve">NM_031999 </t>
  </si>
  <si>
    <t xml:space="preserve">ENSMUST00000080170 </t>
  </si>
  <si>
    <t xml:space="preserve">Ggps1 </t>
  </si>
  <si>
    <t xml:space="preserve">Hecw1 </t>
  </si>
  <si>
    <t xml:space="preserve">Mrpl32 </t>
  </si>
  <si>
    <t xml:space="preserve">NM_010282 </t>
  </si>
  <si>
    <t xml:space="preserve">NM_001081348 </t>
  </si>
  <si>
    <t xml:space="preserve">NM_029271 </t>
  </si>
  <si>
    <t xml:space="preserve">Vdac3 </t>
  </si>
  <si>
    <t xml:space="preserve">BC048453 </t>
  </si>
  <si>
    <t xml:space="preserve">NM_011696 </t>
  </si>
  <si>
    <t xml:space="preserve">Gpr141 </t>
  </si>
  <si>
    <t xml:space="preserve">NM_181754 </t>
  </si>
  <si>
    <t xml:space="preserve">Olfr1370 </t>
  </si>
  <si>
    <t xml:space="preserve">NM_146535 </t>
  </si>
  <si>
    <t xml:space="preserve">Zkscan3 </t>
  </si>
  <si>
    <t xml:space="preserve">NM_023685 </t>
  </si>
  <si>
    <t xml:space="preserve">Zfp187 </t>
  </si>
  <si>
    <t xml:space="preserve">NM_001013786 </t>
  </si>
  <si>
    <t xml:space="preserve">Zfp192 </t>
  </si>
  <si>
    <t xml:space="preserve">NM_139141 </t>
  </si>
  <si>
    <t xml:space="preserve">Olfr1361 </t>
  </si>
  <si>
    <t xml:space="preserve">NM_146541 </t>
  </si>
  <si>
    <t xml:space="preserve">Prss16 </t>
  </si>
  <si>
    <t xml:space="preserve">NM_019429 </t>
  </si>
  <si>
    <t xml:space="preserve">ENSMUST00000102282 </t>
  </si>
  <si>
    <t xml:space="preserve">V1ri7 </t>
  </si>
  <si>
    <t xml:space="preserve">NM_134224 </t>
  </si>
  <si>
    <t xml:space="preserve">V1rh18 </t>
  </si>
  <si>
    <t xml:space="preserve">NM_134241 </t>
  </si>
  <si>
    <t xml:space="preserve">Abt1 </t>
  </si>
  <si>
    <t xml:space="preserve">NM_013924 </t>
  </si>
  <si>
    <t xml:space="preserve">Hist1h1e </t>
  </si>
  <si>
    <t xml:space="preserve">Hist1h2ac </t>
  </si>
  <si>
    <t xml:space="preserve">Hist1h2bb  // Hist1h2be  // Hist1h2bg  // RP23-38E20.1  // LOC665622  // Hist1h2bc </t>
  </si>
  <si>
    <t xml:space="preserve">NM_015787 </t>
  </si>
  <si>
    <t xml:space="preserve">NM_178189 </t>
  </si>
  <si>
    <t xml:space="preserve">ENSMUST00000070542 </t>
  </si>
  <si>
    <t xml:space="preserve">Hfe </t>
  </si>
  <si>
    <t xml:space="preserve">NM_010424 </t>
  </si>
  <si>
    <t xml:space="preserve">Slc17a4 </t>
  </si>
  <si>
    <t xml:space="preserve">NM_177016 </t>
  </si>
  <si>
    <t xml:space="preserve">Scgn </t>
  </si>
  <si>
    <t xml:space="preserve">Lrrc16a </t>
  </si>
  <si>
    <t xml:space="preserve">Gmnn </t>
  </si>
  <si>
    <t xml:space="preserve">NM_145399 </t>
  </si>
  <si>
    <t xml:space="preserve">NM_026825 </t>
  </si>
  <si>
    <t xml:space="preserve">NM_020567 </t>
  </si>
  <si>
    <t xml:space="preserve">Them2 </t>
  </si>
  <si>
    <t xml:space="preserve">NM_025790 </t>
  </si>
  <si>
    <t xml:space="preserve">ENSMUSG00000055849 </t>
  </si>
  <si>
    <t xml:space="preserve">Mrs2 </t>
  </si>
  <si>
    <t xml:space="preserve">ENSMUST00000069594 </t>
  </si>
  <si>
    <t xml:space="preserve">NM_001013389 </t>
  </si>
  <si>
    <t xml:space="preserve">Prl7d1 </t>
  </si>
  <si>
    <t xml:space="preserve">NM_011120 </t>
  </si>
  <si>
    <t xml:space="preserve">Sox4 </t>
  </si>
  <si>
    <t xml:space="preserve">Cdkal1 </t>
  </si>
  <si>
    <t xml:space="preserve">NM_009238 </t>
  </si>
  <si>
    <t xml:space="preserve">NM_144536 </t>
  </si>
  <si>
    <t xml:space="preserve">Uqcrfs1 </t>
  </si>
  <si>
    <t xml:space="preserve">NM_025710 </t>
  </si>
  <si>
    <t xml:space="preserve">Gmds </t>
  </si>
  <si>
    <t xml:space="preserve">NM_146041 </t>
  </si>
  <si>
    <t xml:space="preserve">Serpinb1a </t>
  </si>
  <si>
    <t xml:space="preserve">Serpinb1c </t>
  </si>
  <si>
    <t xml:space="preserve">NM_025429 </t>
  </si>
  <si>
    <t xml:space="preserve">NM_173051 </t>
  </si>
  <si>
    <t xml:space="preserve">ENSMUST00000102440 </t>
  </si>
  <si>
    <t xml:space="preserve">Slc22a23 </t>
  </si>
  <si>
    <t xml:space="preserve">1300014I06Rik </t>
  </si>
  <si>
    <t xml:space="preserve">EG666677 </t>
  </si>
  <si>
    <t xml:space="preserve">NM_001033167 </t>
  </si>
  <si>
    <t xml:space="preserve">NM_025831 </t>
  </si>
  <si>
    <t xml:space="preserve">XR_032738 </t>
  </si>
  <si>
    <t xml:space="preserve">1810022C23Rik </t>
  </si>
  <si>
    <t xml:space="preserve">Peci </t>
  </si>
  <si>
    <t xml:space="preserve">BC014724 </t>
  </si>
  <si>
    <t xml:space="preserve">NM_011868 </t>
  </si>
  <si>
    <t xml:space="preserve">Lyrm4 </t>
  </si>
  <si>
    <t xml:space="preserve">NM_201358 </t>
  </si>
  <si>
    <t xml:space="preserve">EG666758 </t>
  </si>
  <si>
    <t xml:space="preserve">Nrn1 </t>
  </si>
  <si>
    <t xml:space="preserve">XR_030963 </t>
  </si>
  <si>
    <t xml:space="preserve">NM_153529 </t>
  </si>
  <si>
    <t xml:space="preserve">Ssr1 </t>
  </si>
  <si>
    <t xml:space="preserve">NM_025965 </t>
  </si>
  <si>
    <t xml:space="preserve">Txndc5 </t>
  </si>
  <si>
    <t xml:space="preserve">Muted </t>
  </si>
  <si>
    <t xml:space="preserve">Eef1e1 </t>
  </si>
  <si>
    <t xml:space="preserve">NM_145367 </t>
  </si>
  <si>
    <t xml:space="preserve">NM_139063 </t>
  </si>
  <si>
    <t xml:space="preserve">NM_025380 </t>
  </si>
  <si>
    <t xml:space="preserve">GENSCAN00000030125 </t>
  </si>
  <si>
    <t xml:space="preserve">Ofcc1 </t>
  </si>
  <si>
    <t xml:space="preserve">AF548110 </t>
  </si>
  <si>
    <t xml:space="preserve">Nedd9 </t>
  </si>
  <si>
    <t xml:space="preserve">GENSCAN00000041460 </t>
  </si>
  <si>
    <t xml:space="preserve">NM_001111324 </t>
  </si>
  <si>
    <t xml:space="preserve">Tbc1d7 </t>
  </si>
  <si>
    <t xml:space="preserve">Gfod1 </t>
  </si>
  <si>
    <t xml:space="preserve">NM_025935 </t>
  </si>
  <si>
    <t xml:space="preserve">NM_001033399 </t>
  </si>
  <si>
    <t xml:space="preserve">Ccdc90a </t>
  </si>
  <si>
    <t xml:space="preserve">Dtnbp1 </t>
  </si>
  <si>
    <t xml:space="preserve">NM_001081059 </t>
  </si>
  <si>
    <t xml:space="preserve">NM_025772 </t>
  </si>
  <si>
    <t xml:space="preserve">ENSMUSG00000074917 </t>
  </si>
  <si>
    <t xml:space="preserve">Atxn1 </t>
  </si>
  <si>
    <t xml:space="preserve">ENSMUST00000099550 </t>
  </si>
  <si>
    <t xml:space="preserve">NM_009124 </t>
  </si>
  <si>
    <t xml:space="preserve">Tpmt </t>
  </si>
  <si>
    <t xml:space="preserve">Dek </t>
  </si>
  <si>
    <t xml:space="preserve">4931429P17Rik </t>
  </si>
  <si>
    <t xml:space="preserve">Zfp169 </t>
  </si>
  <si>
    <t xml:space="preserve">NM_016785 </t>
  </si>
  <si>
    <t xml:space="preserve">NM_025900 </t>
  </si>
  <si>
    <t xml:space="preserve">ENSMUST00000061899 </t>
  </si>
  <si>
    <t xml:space="preserve">NM_026450 </t>
  </si>
  <si>
    <t xml:space="preserve">Ptpdc1 </t>
  </si>
  <si>
    <t xml:space="preserve">NM_207232 </t>
  </si>
  <si>
    <t xml:space="preserve">Fgd3 </t>
  </si>
  <si>
    <t xml:space="preserve">NM_015759 </t>
  </si>
  <si>
    <t xml:space="preserve">Auh </t>
  </si>
  <si>
    <t xml:space="preserve">Nfil3 </t>
  </si>
  <si>
    <t xml:space="preserve">NM_016709 </t>
  </si>
  <si>
    <t xml:space="preserve">ENSMUST00000083837 </t>
  </si>
  <si>
    <t xml:space="preserve">NM_017373 </t>
  </si>
  <si>
    <t xml:space="preserve">Sptlc1 </t>
  </si>
  <si>
    <t xml:space="preserve">NM_009269 </t>
  </si>
  <si>
    <t xml:space="preserve">4833439L19Rik </t>
  </si>
  <si>
    <t xml:space="preserve">Nop16 </t>
  </si>
  <si>
    <t xml:space="preserve">BC033445 </t>
  </si>
  <si>
    <t xml:space="preserve">BC012213 </t>
  </si>
  <si>
    <t xml:space="preserve">Rnf44 </t>
  </si>
  <si>
    <t xml:space="preserve">NM_134064 </t>
  </si>
  <si>
    <t xml:space="preserve">Uimc1 </t>
  </si>
  <si>
    <t xml:space="preserve">Rab24 </t>
  </si>
  <si>
    <t xml:space="preserve">NM_011307 </t>
  </si>
  <si>
    <t xml:space="preserve">NM_009000 </t>
  </si>
  <si>
    <t xml:space="preserve">Lman2 </t>
  </si>
  <si>
    <t xml:space="preserve">NM_025828 </t>
  </si>
  <si>
    <t xml:space="preserve">Ddx41 </t>
  </si>
  <si>
    <t xml:space="preserve">BC021381 </t>
  </si>
  <si>
    <t xml:space="preserve">NM_134059 </t>
  </si>
  <si>
    <t xml:space="preserve">BC025483 </t>
  </si>
  <si>
    <t xml:space="preserve">Tifab </t>
  </si>
  <si>
    <t xml:space="preserve">NM_145976 </t>
  </si>
  <si>
    <t xml:space="preserve">Il9 </t>
  </si>
  <si>
    <t xml:space="preserve">NM_008373 </t>
  </si>
  <si>
    <t xml:space="preserve">Hnrnpa0 </t>
  </si>
  <si>
    <t xml:space="preserve">Ubqln1 </t>
  </si>
  <si>
    <t xml:space="preserve">ENSMUST00000007980 </t>
  </si>
  <si>
    <t xml:space="preserve">NM_152234 </t>
  </si>
  <si>
    <t xml:space="preserve">Kif27 </t>
  </si>
  <si>
    <t xml:space="preserve">NM_175214 </t>
  </si>
  <si>
    <t xml:space="preserve">Hnrnpk </t>
  </si>
  <si>
    <t xml:space="preserve">NM_025279 </t>
  </si>
  <si>
    <t xml:space="preserve">Slc28a3 </t>
  </si>
  <si>
    <t xml:space="preserve">NM_022317 </t>
  </si>
  <si>
    <t xml:space="preserve">Agtpbp1 </t>
  </si>
  <si>
    <t xml:space="preserve">NM_023328 </t>
  </si>
  <si>
    <t xml:space="preserve">Zcchc6 </t>
  </si>
  <si>
    <t xml:space="preserve">NM_153538 </t>
  </si>
  <si>
    <t xml:space="preserve">Ctla2b </t>
  </si>
  <si>
    <t xml:space="preserve">AY034578 </t>
  </si>
  <si>
    <t xml:space="preserve">Ctla2a </t>
  </si>
  <si>
    <t xml:space="preserve">NM_007796 </t>
  </si>
  <si>
    <t xml:space="preserve">EG630612 </t>
  </si>
  <si>
    <t xml:space="preserve">XM_904186 </t>
  </si>
  <si>
    <t xml:space="preserve">EG630579 </t>
  </si>
  <si>
    <t xml:space="preserve">EG435366 </t>
  </si>
  <si>
    <t xml:space="preserve">Fbp2 </t>
  </si>
  <si>
    <t xml:space="preserve">Fbp1 </t>
  </si>
  <si>
    <t xml:space="preserve">Fancc </t>
  </si>
  <si>
    <t xml:space="preserve">Ptch1 </t>
  </si>
  <si>
    <t xml:space="preserve">BC032201 </t>
  </si>
  <si>
    <t xml:space="preserve">NM_007994 </t>
  </si>
  <si>
    <t xml:space="preserve">NM_019395 </t>
  </si>
  <si>
    <t xml:space="preserve">NM_007985 </t>
  </si>
  <si>
    <t xml:space="preserve">NM_008957 </t>
  </si>
  <si>
    <t xml:space="preserve">1110018J18Rik </t>
  </si>
  <si>
    <t xml:space="preserve">Ctsl </t>
  </si>
  <si>
    <t xml:space="preserve">NM_025370 </t>
  </si>
  <si>
    <t xml:space="preserve">NM_009984 </t>
  </si>
  <si>
    <t xml:space="preserve">ENSMUST00000099414 </t>
  </si>
  <si>
    <t xml:space="preserve">GENSCAN00000044703 </t>
  </si>
  <si>
    <t xml:space="preserve">Zfp640 </t>
  </si>
  <si>
    <t xml:space="preserve">AY149175 </t>
  </si>
  <si>
    <t xml:space="preserve">Mterfd1 </t>
  </si>
  <si>
    <t xml:space="preserve">Zfp708 </t>
  </si>
  <si>
    <t xml:space="preserve">NM_025547 </t>
  </si>
  <si>
    <t xml:space="preserve">NM_001012325 </t>
  </si>
  <si>
    <t xml:space="preserve">Zfp595 </t>
  </si>
  <si>
    <t xml:space="preserve">E130120F12Rik </t>
  </si>
  <si>
    <t xml:space="preserve">NM_177622 </t>
  </si>
  <si>
    <t xml:space="preserve">NM_001038651 </t>
  </si>
  <si>
    <t xml:space="preserve">Zfp459 </t>
  </si>
  <si>
    <t xml:space="preserve">C330011K17Rik </t>
  </si>
  <si>
    <t xml:space="preserve">NM_177811 </t>
  </si>
  <si>
    <t xml:space="preserve">BC080824 </t>
  </si>
  <si>
    <t xml:space="preserve">Zfp58 </t>
  </si>
  <si>
    <t xml:space="preserve">Zfp87 </t>
  </si>
  <si>
    <t xml:space="preserve">Zfp748 </t>
  </si>
  <si>
    <t xml:space="preserve">NM_001007575 </t>
  </si>
  <si>
    <t xml:space="preserve">NM_133228 </t>
  </si>
  <si>
    <t xml:space="preserve">NM_001035231 </t>
  </si>
  <si>
    <t xml:space="preserve">Zfp712 </t>
  </si>
  <si>
    <t xml:space="preserve">3830402I07Rik </t>
  </si>
  <si>
    <t xml:space="preserve">Zfp71-rs1 </t>
  </si>
  <si>
    <t xml:space="preserve">AB010351 </t>
  </si>
  <si>
    <t xml:space="preserve">BC082605 </t>
  </si>
  <si>
    <t xml:space="preserve">NM_001001187 </t>
  </si>
  <si>
    <t xml:space="preserve">BC016248 </t>
  </si>
  <si>
    <t xml:space="preserve">Adcy2 </t>
  </si>
  <si>
    <t xml:space="preserve">Pols </t>
  </si>
  <si>
    <t xml:space="preserve">NM_153534 </t>
  </si>
  <si>
    <t xml:space="preserve">NM_198600 </t>
  </si>
  <si>
    <t xml:space="preserve">Srd5a1 </t>
  </si>
  <si>
    <t xml:space="preserve">NM_175283 </t>
  </si>
  <si>
    <t xml:space="preserve">BC018507 </t>
  </si>
  <si>
    <t xml:space="preserve">BC026613 </t>
  </si>
  <si>
    <t xml:space="preserve">Ndufs6 </t>
  </si>
  <si>
    <t xml:space="preserve">NM_010888 </t>
  </si>
  <si>
    <t xml:space="preserve">Zfp72 </t>
  </si>
  <si>
    <t xml:space="preserve">NM_001081680 </t>
  </si>
  <si>
    <t xml:space="preserve">GENSCAN00000035195 </t>
  </si>
  <si>
    <t xml:space="preserve">Rhobtb3 </t>
  </si>
  <si>
    <t xml:space="preserve">Rfesd </t>
  </si>
  <si>
    <t xml:space="preserve">NM_028493 </t>
  </si>
  <si>
    <t xml:space="preserve">NM_178916 </t>
  </si>
  <si>
    <t xml:space="preserve">Arsk </t>
  </si>
  <si>
    <t xml:space="preserve">NM_029847 </t>
  </si>
  <si>
    <t xml:space="preserve">Nr2f1 </t>
  </si>
  <si>
    <t xml:space="preserve">EG268676 </t>
  </si>
  <si>
    <t xml:space="preserve">NM_010151 </t>
  </si>
  <si>
    <t xml:space="preserve">XR_004772 </t>
  </si>
  <si>
    <t xml:space="preserve">Rasa1 </t>
  </si>
  <si>
    <t xml:space="preserve">GENSCAN00000000010 </t>
  </si>
  <si>
    <t xml:space="preserve">NM_145452 </t>
  </si>
  <si>
    <t xml:space="preserve">Agk </t>
  </si>
  <si>
    <t xml:space="preserve">AJ240057 </t>
  </si>
  <si>
    <t xml:space="preserve">NM_023538 </t>
  </si>
  <si>
    <t xml:space="preserve">Atg10 </t>
  </si>
  <si>
    <t xml:space="preserve">100042959 </t>
  </si>
  <si>
    <t xml:space="preserve">NM_025770 </t>
  </si>
  <si>
    <t xml:space="preserve">XM_001476909 </t>
  </si>
  <si>
    <t xml:space="preserve">Ckmt2 </t>
  </si>
  <si>
    <t xml:space="preserve">Rasgrf2 </t>
  </si>
  <si>
    <t xml:space="preserve">Msh3 </t>
  </si>
  <si>
    <t xml:space="preserve">Fam151b </t>
  </si>
  <si>
    <t xml:space="preserve">NM_198415 </t>
  </si>
  <si>
    <t xml:space="preserve">NM_009027 </t>
  </si>
  <si>
    <t xml:space="preserve">NM_010829 </t>
  </si>
  <si>
    <t xml:space="preserve">ENSMUST00000040106 </t>
  </si>
  <si>
    <t xml:space="preserve">Jmy </t>
  </si>
  <si>
    <t xml:space="preserve">NM_021310 </t>
  </si>
  <si>
    <t xml:space="preserve">Scamp1 </t>
  </si>
  <si>
    <t xml:space="preserve">NM_029153 </t>
  </si>
  <si>
    <t xml:space="preserve">Pde8b </t>
  </si>
  <si>
    <t xml:space="preserve">NM_172263 </t>
  </si>
  <si>
    <t xml:space="preserve">F2rl1 </t>
  </si>
  <si>
    <t xml:space="preserve">NM_007974 </t>
  </si>
  <si>
    <t xml:space="preserve">Iqgap2 </t>
  </si>
  <si>
    <t xml:space="preserve">NM_027711 </t>
  </si>
  <si>
    <t xml:space="preserve">Btf3l4 </t>
  </si>
  <si>
    <t xml:space="preserve">BC058282 </t>
  </si>
  <si>
    <t xml:space="preserve">Hmgcr </t>
  </si>
  <si>
    <t xml:space="preserve">NM_008255 </t>
  </si>
  <si>
    <t xml:space="preserve">5730427N09Rik </t>
  </si>
  <si>
    <t xml:space="preserve">Hexb </t>
  </si>
  <si>
    <t xml:space="preserve">NM_021552 </t>
  </si>
  <si>
    <t xml:space="preserve">NM_010422 </t>
  </si>
  <si>
    <t xml:space="preserve">Rgnef </t>
  </si>
  <si>
    <t xml:space="preserve">NM_012026 </t>
  </si>
  <si>
    <t xml:space="preserve">Btf3 </t>
  </si>
  <si>
    <t xml:space="preserve">NM_145455 </t>
  </si>
  <si>
    <t xml:space="preserve">Tmem171 </t>
  </si>
  <si>
    <t xml:space="preserve">Fcho2 </t>
  </si>
  <si>
    <t xml:space="preserve">Tnpo1 </t>
  </si>
  <si>
    <t xml:space="preserve">NM_001025606 </t>
  </si>
  <si>
    <t xml:space="preserve">NM_172591 </t>
  </si>
  <si>
    <t xml:space="preserve">NM_178716 </t>
  </si>
  <si>
    <t xml:space="preserve">100039967 </t>
  </si>
  <si>
    <t xml:space="preserve">Ptcd2 </t>
  </si>
  <si>
    <t xml:space="preserve">Mtap1b </t>
  </si>
  <si>
    <t xml:space="preserve">XR_031603 </t>
  </si>
  <si>
    <t xml:space="preserve">NM_026873 </t>
  </si>
  <si>
    <t xml:space="preserve">NM_008634 </t>
  </si>
  <si>
    <t xml:space="preserve">Mccc2 </t>
  </si>
  <si>
    <t xml:space="preserve">Bdp1 </t>
  </si>
  <si>
    <t xml:space="preserve">NM_030026 </t>
  </si>
  <si>
    <t xml:space="preserve">NM_001081061 </t>
  </si>
  <si>
    <t xml:space="preserve">ENSMUST00000102235 </t>
  </si>
  <si>
    <t xml:space="preserve">Rad17 </t>
  </si>
  <si>
    <t xml:space="preserve">Cdk7 </t>
  </si>
  <si>
    <t xml:space="preserve">Mrps36 </t>
  </si>
  <si>
    <t xml:space="preserve">NM_011233 </t>
  </si>
  <si>
    <t xml:space="preserve">NM_009874 </t>
  </si>
  <si>
    <t xml:space="preserve">NM_025369 </t>
  </si>
  <si>
    <t xml:space="preserve">LOC638361 </t>
  </si>
  <si>
    <t xml:space="preserve">Pik3r1 </t>
  </si>
  <si>
    <t xml:space="preserve">XR_033506 </t>
  </si>
  <si>
    <t xml:space="preserve">GENSCAN00000008172 </t>
  </si>
  <si>
    <t xml:space="preserve">NM_001077495 </t>
  </si>
  <si>
    <t xml:space="preserve">Sfrs12 </t>
  </si>
  <si>
    <t xml:space="preserve">Erbb2ip </t>
  </si>
  <si>
    <t xml:space="preserve">Nln </t>
  </si>
  <si>
    <t xml:space="preserve">NM_172592 </t>
  </si>
  <si>
    <t xml:space="preserve">NM_001005868 </t>
  </si>
  <si>
    <t xml:space="preserve">NM_029447 </t>
  </si>
  <si>
    <t xml:space="preserve">Fam159b </t>
  </si>
  <si>
    <t xml:space="preserve">NM_029984 </t>
  </si>
  <si>
    <t xml:space="preserve">Ndufaf2 </t>
  </si>
  <si>
    <t xml:space="preserve">NM_001127346 </t>
  </si>
  <si>
    <t xml:space="preserve">EG621498 </t>
  </si>
  <si>
    <t xml:space="preserve">XR_031942 </t>
  </si>
  <si>
    <t xml:space="preserve">Gemin8 </t>
  </si>
  <si>
    <t xml:space="preserve">BC023488 </t>
  </si>
  <si>
    <t xml:space="preserve">Gpbp1 </t>
  </si>
  <si>
    <t xml:space="preserve">NM_028487 </t>
  </si>
  <si>
    <t xml:space="preserve">Pelo </t>
  </si>
  <si>
    <t xml:space="preserve">NM_134058 </t>
  </si>
  <si>
    <t xml:space="preserve">Mrps30 </t>
  </si>
  <si>
    <t xml:space="preserve">ENSMUSG00000074638 </t>
  </si>
  <si>
    <t xml:space="preserve">Nnt </t>
  </si>
  <si>
    <t xml:space="preserve">ENSMUST00000081026 </t>
  </si>
  <si>
    <t xml:space="preserve">GENSCAN00000039192 </t>
  </si>
  <si>
    <t xml:space="preserve">NM_021556 </t>
  </si>
  <si>
    <t xml:space="preserve">ENSMUST00000099152 </t>
  </si>
  <si>
    <t xml:space="preserve">NR_003544 </t>
  </si>
  <si>
    <t xml:space="preserve">E130304F04Rik </t>
  </si>
  <si>
    <t xml:space="preserve">NM_175538 </t>
  </si>
  <si>
    <t xml:space="preserve">Hmgcs1 </t>
  </si>
  <si>
    <t xml:space="preserve">NM_145942 </t>
  </si>
  <si>
    <t xml:space="preserve">ENSMUST00000090639 </t>
  </si>
  <si>
    <t xml:space="preserve">ENSMUSG00000057445 </t>
  </si>
  <si>
    <t xml:space="preserve">B930046C15Rik </t>
  </si>
  <si>
    <t xml:space="preserve">ENSMUST00000090647 </t>
  </si>
  <si>
    <t xml:space="preserve">EF651810 </t>
  </si>
  <si>
    <t xml:space="preserve">D830030K20Rik </t>
  </si>
  <si>
    <t xml:space="preserve">NM_177135 </t>
  </si>
  <si>
    <t xml:space="preserve">Flnb </t>
  </si>
  <si>
    <t xml:space="preserve">NM_134080 </t>
  </si>
  <si>
    <t xml:space="preserve">Rpp14 </t>
  </si>
  <si>
    <t xml:space="preserve">Pxk </t>
  </si>
  <si>
    <t xml:space="preserve">NM_025938 </t>
  </si>
  <si>
    <t xml:space="preserve">NM_178279 </t>
  </si>
  <si>
    <t xml:space="preserve">ENSMUST00000122585 </t>
  </si>
  <si>
    <t xml:space="preserve">EG382843 </t>
  </si>
  <si>
    <t xml:space="preserve">Ptprg </t>
  </si>
  <si>
    <t xml:space="preserve">ENSMUST00000080237 </t>
  </si>
  <si>
    <t xml:space="preserve">NM_008981 </t>
  </si>
  <si>
    <t xml:space="preserve">ENSMUST00000054349 </t>
  </si>
  <si>
    <t xml:space="preserve">Top2b </t>
  </si>
  <si>
    <t xml:space="preserve">Thrb </t>
  </si>
  <si>
    <t xml:space="preserve">NM_009409 </t>
  </si>
  <si>
    <t xml:space="preserve">NM_009380 </t>
  </si>
  <si>
    <t xml:space="preserve">Nkiras1 </t>
  </si>
  <si>
    <t xml:space="preserve">NM_023526 </t>
  </si>
  <si>
    <t xml:space="preserve">Fdft1 </t>
  </si>
  <si>
    <t xml:space="preserve">ENSMUST00000054963 </t>
  </si>
  <si>
    <t xml:space="preserve">Nid2 </t>
  </si>
  <si>
    <t xml:space="preserve">NM_008695 </t>
  </si>
  <si>
    <t xml:space="preserve">Fam149b </t>
  </si>
  <si>
    <t xml:space="preserve">1810062O18Rik </t>
  </si>
  <si>
    <t xml:space="preserve">Sec24c </t>
  </si>
  <si>
    <t xml:space="preserve">Fut11 </t>
  </si>
  <si>
    <t xml:space="preserve">BC069846 </t>
  </si>
  <si>
    <t xml:space="preserve">AK007938 </t>
  </si>
  <si>
    <t xml:space="preserve">NM_172596 </t>
  </si>
  <si>
    <t xml:space="preserve">NM_028428 </t>
  </si>
  <si>
    <t xml:space="preserve">Vcl </t>
  </si>
  <si>
    <t xml:space="preserve">Adk </t>
  </si>
  <si>
    <t xml:space="preserve">Myst4 </t>
  </si>
  <si>
    <t xml:space="preserve">NM_009502 </t>
  </si>
  <si>
    <t xml:space="preserve">NM_134079 </t>
  </si>
  <si>
    <t xml:space="preserve">NM_017479 </t>
  </si>
  <si>
    <t xml:space="preserve">620499 </t>
  </si>
  <si>
    <t xml:space="preserve">XM_484354 </t>
  </si>
  <si>
    <t xml:space="preserve">Rps24 </t>
  </si>
  <si>
    <t xml:space="preserve">NM_011297 </t>
  </si>
  <si>
    <t xml:space="preserve">ENSMUSG00000072684 </t>
  </si>
  <si>
    <t xml:space="preserve">Ppif </t>
  </si>
  <si>
    <t xml:space="preserve">Anxa11 </t>
  </si>
  <si>
    <t xml:space="preserve">ENSMUST00000100823 </t>
  </si>
  <si>
    <t xml:space="preserve">NM_134084 </t>
  </si>
  <si>
    <t xml:space="preserve">NM_013469 </t>
  </si>
  <si>
    <t xml:space="preserve">Fam116a </t>
  </si>
  <si>
    <t xml:space="preserve">NM_001134465 </t>
  </si>
  <si>
    <t xml:space="preserve">Dnahc12  // Asb14 </t>
  </si>
  <si>
    <t xml:space="preserve">ENSMUST00000100792 </t>
  </si>
  <si>
    <t xml:space="preserve">Hesx1 </t>
  </si>
  <si>
    <t xml:space="preserve">NM_010420 </t>
  </si>
  <si>
    <t xml:space="preserve">D14Abb1e </t>
  </si>
  <si>
    <t xml:space="preserve">NM_001114879 </t>
  </si>
  <si>
    <t xml:space="preserve">Actr8 </t>
  </si>
  <si>
    <t xml:space="preserve">NM_027493 </t>
  </si>
  <si>
    <t xml:space="preserve">Pbrm1 </t>
  </si>
  <si>
    <t xml:space="preserve">NM_001081251 </t>
  </si>
  <si>
    <t xml:space="preserve">NM_001033988 </t>
  </si>
  <si>
    <t xml:space="preserve">Ercc6 </t>
  </si>
  <si>
    <t xml:space="preserve">NM_001081221 </t>
  </si>
  <si>
    <t xml:space="preserve">ENSMUST00000082512 </t>
  </si>
  <si>
    <t xml:space="preserve">Gdf2 </t>
  </si>
  <si>
    <t xml:space="preserve">NM_019506 </t>
  </si>
  <si>
    <t xml:space="preserve">Anxa8 </t>
  </si>
  <si>
    <t xml:space="preserve">NM_013473 </t>
  </si>
  <si>
    <t xml:space="preserve">Glud1 </t>
  </si>
  <si>
    <t xml:space="preserve">NM_008133 </t>
  </si>
  <si>
    <t xml:space="preserve">Wapal </t>
  </si>
  <si>
    <t xml:space="preserve">NM_001004436 </t>
  </si>
  <si>
    <t xml:space="preserve">ENSMUST00000086606 </t>
  </si>
  <si>
    <t xml:space="preserve">GENSCAN00000005282 </t>
  </si>
  <si>
    <t xml:space="preserve">Rbmxrt </t>
  </si>
  <si>
    <t xml:space="preserve">NM_009033 </t>
  </si>
  <si>
    <t xml:space="preserve">Ear2 </t>
  </si>
  <si>
    <t xml:space="preserve">NM_007895 </t>
  </si>
  <si>
    <t xml:space="preserve">ENSMUST00000100687 </t>
  </si>
  <si>
    <t xml:space="preserve">Lgals3 </t>
  </si>
  <si>
    <t xml:space="preserve">Fbxo34 </t>
  </si>
  <si>
    <t xml:space="preserve">NM_010705 </t>
  </si>
  <si>
    <t xml:space="preserve">NM_030236 </t>
  </si>
  <si>
    <t xml:space="preserve">Peli2 </t>
  </si>
  <si>
    <t xml:space="preserve">NM_033602 </t>
  </si>
  <si>
    <t xml:space="preserve">6720456H20Rik </t>
  </si>
  <si>
    <t xml:space="preserve">Mudeng </t>
  </si>
  <si>
    <t xml:space="preserve">Nat12 </t>
  </si>
  <si>
    <t xml:space="preserve">NM_172600 </t>
  </si>
  <si>
    <t xml:space="preserve">BC023094 </t>
  </si>
  <si>
    <t xml:space="preserve">NM_001081430 </t>
  </si>
  <si>
    <t xml:space="preserve">Parp2 </t>
  </si>
  <si>
    <t xml:space="preserve">NM_009632 </t>
  </si>
  <si>
    <t xml:space="preserve">Ang </t>
  </si>
  <si>
    <t xml:space="preserve">NM_007447 </t>
  </si>
  <si>
    <t xml:space="preserve">EG638695 </t>
  </si>
  <si>
    <t xml:space="preserve">NM_001039250 </t>
  </si>
  <si>
    <t xml:space="preserve">EG434459 </t>
  </si>
  <si>
    <t xml:space="preserve">NM_001013816 </t>
  </si>
  <si>
    <t xml:space="preserve">G630016D24Rik </t>
  </si>
  <si>
    <t xml:space="preserve">BC147689 </t>
  </si>
  <si>
    <t xml:space="preserve">EG667348 </t>
  </si>
  <si>
    <t xml:space="preserve">XR_032084 </t>
  </si>
  <si>
    <t xml:space="preserve">Trav2  // LOC100045794  // Trav6-2  // Trav5-1  // LOC633760  // EG667441  // EG667449  // Trav7-1 </t>
  </si>
  <si>
    <t xml:space="preserve">ENSMUST00000103570 </t>
  </si>
  <si>
    <t xml:space="preserve">BC065394 </t>
  </si>
  <si>
    <t xml:space="preserve">Trav16d/dv11 </t>
  </si>
  <si>
    <t xml:space="preserve">ENSMUST00000103606 </t>
  </si>
  <si>
    <t xml:space="preserve">OTTMUSG00000015026 </t>
  </si>
  <si>
    <t xml:space="preserve">ENSMUST00000103673 </t>
  </si>
  <si>
    <t xml:space="preserve">A630038E17Rik </t>
  </si>
  <si>
    <t xml:space="preserve">BC038285 </t>
  </si>
  <si>
    <t xml:space="preserve">Abhd4 </t>
  </si>
  <si>
    <t xml:space="preserve">Oxa1l </t>
  </si>
  <si>
    <t xml:space="preserve">Mrpl52 </t>
  </si>
  <si>
    <t xml:space="preserve">NM_134076 </t>
  </si>
  <si>
    <t xml:space="preserve">NM_026936 </t>
  </si>
  <si>
    <t xml:space="preserve">NM_026851 </t>
  </si>
  <si>
    <t xml:space="preserve">1700123O20Rik </t>
  </si>
  <si>
    <t xml:space="preserve">BC011283 </t>
  </si>
  <si>
    <t xml:space="preserve">Pabpn1 </t>
  </si>
  <si>
    <t xml:space="preserve">NM_019402 </t>
  </si>
  <si>
    <t xml:space="preserve">Thtpa </t>
  </si>
  <si>
    <t xml:space="preserve">NM_153083 </t>
  </si>
  <si>
    <t xml:space="preserve">Dhrs4 </t>
  </si>
  <si>
    <t xml:space="preserve">NM_030686 </t>
  </si>
  <si>
    <t xml:space="preserve">Cpne6 </t>
  </si>
  <si>
    <t xml:space="preserve">Pck2 </t>
  </si>
  <si>
    <t xml:space="preserve">Wdr23 </t>
  </si>
  <si>
    <t xml:space="preserve">NM_001136057 </t>
  </si>
  <si>
    <t xml:space="preserve">NM_028994 </t>
  </si>
  <si>
    <t xml:space="preserve">NM_133734 </t>
  </si>
  <si>
    <t xml:space="preserve">Psme1 </t>
  </si>
  <si>
    <t xml:space="preserve">NM_011189 </t>
  </si>
  <si>
    <t xml:space="preserve">Irf9 </t>
  </si>
  <si>
    <t xml:space="preserve">Rec8 </t>
  </si>
  <si>
    <t xml:space="preserve">NM_008394 </t>
  </si>
  <si>
    <t xml:space="preserve">NM_020002 </t>
  </si>
  <si>
    <t xml:space="preserve">2610027L16Rik </t>
  </si>
  <si>
    <t xml:space="preserve">Ltb4r2 </t>
  </si>
  <si>
    <t xml:space="preserve">NM_026403 </t>
  </si>
  <si>
    <t xml:space="preserve">NM_020490 </t>
  </si>
  <si>
    <t xml:space="preserve">Nfatc4 </t>
  </si>
  <si>
    <t xml:space="preserve">NM_023699 </t>
  </si>
  <si>
    <t xml:space="preserve">Mcpt2 </t>
  </si>
  <si>
    <t xml:space="preserve">NM_008571 </t>
  </si>
  <si>
    <t xml:space="preserve">Mphosph8 </t>
  </si>
  <si>
    <t xml:space="preserve">NM_023773 </t>
  </si>
  <si>
    <t xml:space="preserve">Ccni </t>
  </si>
  <si>
    <t xml:space="preserve">Zmym2 </t>
  </si>
  <si>
    <t xml:space="preserve">NM_017367 </t>
  </si>
  <si>
    <t xml:space="preserve">NM_029498 </t>
  </si>
  <si>
    <t xml:space="preserve">Sap18 </t>
  </si>
  <si>
    <t xml:space="preserve">NM_009119 </t>
  </si>
  <si>
    <t xml:space="preserve">Cab39l </t>
  </si>
  <si>
    <t xml:space="preserve">Shisa2 </t>
  </si>
  <si>
    <t xml:space="preserve">Mtmr6 </t>
  </si>
  <si>
    <t xml:space="preserve">NM_026908 </t>
  </si>
  <si>
    <t xml:space="preserve">NM_145463 </t>
  </si>
  <si>
    <t xml:space="preserve">NM_144843 </t>
  </si>
  <si>
    <t xml:space="preserve">Spata13 </t>
  </si>
  <si>
    <t xml:space="preserve">AK220313 </t>
  </si>
  <si>
    <t xml:space="preserve">Fam124a </t>
  </si>
  <si>
    <t xml:space="preserve">ENSMUST00000039064 </t>
  </si>
  <si>
    <t xml:space="preserve">Ctsb </t>
  </si>
  <si>
    <t xml:space="preserve">NM_007798 </t>
  </si>
  <si>
    <t xml:space="preserve">GENSCAN00000010976 </t>
  </si>
  <si>
    <t xml:space="preserve">Zfp395 </t>
  </si>
  <si>
    <t xml:space="preserve">NM_199029 </t>
  </si>
  <si>
    <t xml:space="preserve">GENSCAN00000020430 </t>
  </si>
  <si>
    <t xml:space="preserve">Nefl </t>
  </si>
  <si>
    <t xml:space="preserve">NM_010910 </t>
  </si>
  <si>
    <t xml:space="preserve">Cdc26  // EG668450  // Cdc26  // EG668450 </t>
  </si>
  <si>
    <t xml:space="preserve">ENSMUST00000078149 </t>
  </si>
  <si>
    <t xml:space="preserve">Rcbtb2 </t>
  </si>
  <si>
    <t xml:space="preserve">NM_134083 </t>
  </si>
  <si>
    <t xml:space="preserve">Med4 </t>
  </si>
  <si>
    <t xml:space="preserve">Sucla2 </t>
  </si>
  <si>
    <t xml:space="preserve">NM_026119 </t>
  </si>
  <si>
    <t xml:space="preserve">NM_011506 </t>
  </si>
  <si>
    <t xml:space="preserve">Cpb2 </t>
  </si>
  <si>
    <t xml:space="preserve">Zc3h13 </t>
  </si>
  <si>
    <t xml:space="preserve">NM_019775 </t>
  </si>
  <si>
    <t xml:space="preserve">NM_026083 </t>
  </si>
  <si>
    <t xml:space="preserve">4930564B18Rik </t>
  </si>
  <si>
    <t xml:space="preserve">ENSMUST00000022579 </t>
  </si>
  <si>
    <t xml:space="preserve">Tpt1 </t>
  </si>
  <si>
    <t xml:space="preserve">NM_009429 </t>
  </si>
  <si>
    <t xml:space="preserve">Tsc22d1 </t>
  </si>
  <si>
    <t xml:space="preserve">NM_207652 </t>
  </si>
  <si>
    <t xml:space="preserve">Epsti1 </t>
  </si>
  <si>
    <t xml:space="preserve">NM_029495 </t>
  </si>
  <si>
    <t xml:space="preserve">1300010F03Rik </t>
  </si>
  <si>
    <t xml:space="preserve">Mtrf1 </t>
  </si>
  <si>
    <t xml:space="preserve">Kbtbd7 </t>
  </si>
  <si>
    <t xml:space="preserve">BC019143 </t>
  </si>
  <si>
    <t xml:space="preserve">NM_145960 </t>
  </si>
  <si>
    <t xml:space="preserve">NM_001024135 </t>
  </si>
  <si>
    <t xml:space="preserve">Elf1 </t>
  </si>
  <si>
    <t xml:space="preserve">Sugt1 </t>
  </si>
  <si>
    <t xml:space="preserve">NM_007920 </t>
  </si>
  <si>
    <t xml:space="preserve">NM_026474 </t>
  </si>
  <si>
    <t xml:space="preserve">Olfm4 </t>
  </si>
  <si>
    <t xml:space="preserve">Pcdh17 </t>
  </si>
  <si>
    <t xml:space="preserve">EG668603 </t>
  </si>
  <si>
    <t xml:space="preserve">Tdrd3 </t>
  </si>
  <si>
    <t xml:space="preserve">NM_001030294 </t>
  </si>
  <si>
    <t xml:space="preserve">NM_001013753 </t>
  </si>
  <si>
    <t xml:space="preserve">XR_034445 </t>
  </si>
  <si>
    <t xml:space="preserve">NM_172605 </t>
  </si>
  <si>
    <t xml:space="preserve">Pibf1 </t>
  </si>
  <si>
    <t xml:space="preserve">Klf5 </t>
  </si>
  <si>
    <t xml:space="preserve">NM_029320 </t>
  </si>
  <si>
    <t xml:space="preserve">NM_009769 </t>
  </si>
  <si>
    <t xml:space="preserve">Lmo7 </t>
  </si>
  <si>
    <t xml:space="preserve">Irg1 </t>
  </si>
  <si>
    <t xml:space="preserve">NM_201529 </t>
  </si>
  <si>
    <t xml:space="preserve">NM_001002239 </t>
  </si>
  <si>
    <t xml:space="preserve">NM_008392 </t>
  </si>
  <si>
    <t xml:space="preserve">GENSCAN00000033718 </t>
  </si>
  <si>
    <t xml:space="preserve">Gpr180 </t>
  </si>
  <si>
    <t xml:space="preserve">NM_021434 </t>
  </si>
  <si>
    <t xml:space="preserve">Dnajc3 </t>
  </si>
  <si>
    <t xml:space="preserve">NM_008929 </t>
  </si>
  <si>
    <t xml:space="preserve">Mbnl2 </t>
  </si>
  <si>
    <t xml:space="preserve">Rap2a </t>
  </si>
  <si>
    <t xml:space="preserve">NM_175341 </t>
  </si>
  <si>
    <t xml:space="preserve">NM_029519 </t>
  </si>
  <si>
    <t xml:space="preserve">Farp1 </t>
  </si>
  <si>
    <t xml:space="preserve">B930095G15Rik </t>
  </si>
  <si>
    <t xml:space="preserve">NM_134082 </t>
  </si>
  <si>
    <t xml:space="preserve">BC096543 </t>
  </si>
  <si>
    <t xml:space="preserve">Clybl </t>
  </si>
  <si>
    <t xml:space="preserve">NM_029556 </t>
  </si>
  <si>
    <t xml:space="preserve">Pcca </t>
  </si>
  <si>
    <t xml:space="preserve">NM_144844 </t>
  </si>
  <si>
    <t xml:space="preserve">100041306 </t>
  </si>
  <si>
    <t xml:space="preserve">EF651820 </t>
  </si>
  <si>
    <t xml:space="preserve">ENSMUST00000112795 </t>
  </si>
  <si>
    <t xml:space="preserve">544988 </t>
  </si>
  <si>
    <t xml:space="preserve">NM_001024712 </t>
  </si>
  <si>
    <t xml:space="preserve">ENSMUSG00000079376 </t>
  </si>
  <si>
    <t xml:space="preserve">Hn1l </t>
  </si>
  <si>
    <t xml:space="preserve">EF651835 </t>
  </si>
  <si>
    <t xml:space="preserve">EF651808 </t>
  </si>
  <si>
    <t xml:space="preserve">EF651836 </t>
  </si>
  <si>
    <t xml:space="preserve">4930555G01Rik </t>
  </si>
  <si>
    <t xml:space="preserve">EF651825 </t>
  </si>
  <si>
    <t xml:space="preserve">NM_175393 </t>
  </si>
  <si>
    <t xml:space="preserve">ENSMUSG00000072735 </t>
  </si>
  <si>
    <t xml:space="preserve">EF651833 </t>
  </si>
  <si>
    <t xml:space="preserve">ENSMUSG00000058570 </t>
  </si>
  <si>
    <t xml:space="preserve">Dnase1l3 </t>
  </si>
  <si>
    <t xml:space="preserve">ENSMUST00000090634 </t>
  </si>
  <si>
    <t xml:space="preserve">ENSMUST00000081331 </t>
  </si>
  <si>
    <t xml:space="preserve">NM_007870 </t>
  </si>
  <si>
    <t xml:space="preserve">Oit1 </t>
  </si>
  <si>
    <t xml:space="preserve">NM_146050 </t>
  </si>
  <si>
    <t xml:space="preserve">Fhit </t>
  </si>
  <si>
    <t xml:space="preserve">NM_010210 </t>
  </si>
  <si>
    <t xml:space="preserve">Thoc7 </t>
  </si>
  <si>
    <t xml:space="preserve">NM_025435 </t>
  </si>
  <si>
    <t xml:space="preserve">EG667152 </t>
  </si>
  <si>
    <t xml:space="preserve">XR_033308 </t>
  </si>
  <si>
    <t xml:space="preserve">GENSCAN00000023363 </t>
  </si>
  <si>
    <t xml:space="preserve">Nr1d2 </t>
  </si>
  <si>
    <t xml:space="preserve">Ube2e1 </t>
  </si>
  <si>
    <t xml:space="preserve">NM_011584 </t>
  </si>
  <si>
    <t xml:space="preserve">NM_025586 </t>
  </si>
  <si>
    <t xml:space="preserve">NM_009455 </t>
  </si>
  <si>
    <t xml:space="preserve">Ube2e2 </t>
  </si>
  <si>
    <t xml:space="preserve">NM_144839 </t>
  </si>
  <si>
    <t xml:space="preserve">2700060E02Rik </t>
  </si>
  <si>
    <t xml:space="preserve">Gng2 </t>
  </si>
  <si>
    <t xml:space="preserve">1810063B07Rik </t>
  </si>
  <si>
    <t xml:space="preserve">Kcnk5 </t>
  </si>
  <si>
    <t xml:space="preserve">NM_026528 </t>
  </si>
  <si>
    <t xml:space="preserve">NM_010315 </t>
  </si>
  <si>
    <t xml:space="preserve">BC027644 </t>
  </si>
  <si>
    <t xml:space="preserve">NM_021542 </t>
  </si>
  <si>
    <t xml:space="preserve">Ecd </t>
  </si>
  <si>
    <t xml:space="preserve">NM_027475 </t>
  </si>
  <si>
    <t xml:space="preserve">Mrps16 </t>
  </si>
  <si>
    <t xml:space="preserve">NM_025440 </t>
  </si>
  <si>
    <t xml:space="preserve">Usp54 </t>
  </si>
  <si>
    <t xml:space="preserve">NM_030180 </t>
  </si>
  <si>
    <t xml:space="preserve">ENSMUST00000077016 </t>
  </si>
  <si>
    <t xml:space="preserve">NM_018829 </t>
  </si>
  <si>
    <t xml:space="preserve">Dlg5 </t>
  </si>
  <si>
    <t xml:space="preserve">BC021314 </t>
  </si>
  <si>
    <t xml:space="preserve">Zcchc24 </t>
  </si>
  <si>
    <t xml:space="preserve">NM_001101433 </t>
  </si>
  <si>
    <t xml:space="preserve">Plac9 </t>
  </si>
  <si>
    <t xml:space="preserve">NM_207229 </t>
  </si>
  <si>
    <t xml:space="preserve">E430028B21Rik </t>
  </si>
  <si>
    <t xml:space="preserve">NM_178668 </t>
  </si>
  <si>
    <t xml:space="preserve">Ccdc66 </t>
  </si>
  <si>
    <t xml:space="preserve">NM_177111 </t>
  </si>
  <si>
    <t xml:space="preserve">2010107H07Rik </t>
  </si>
  <si>
    <t xml:space="preserve">Stab1 </t>
  </si>
  <si>
    <t xml:space="preserve">Nisch </t>
  </si>
  <si>
    <t xml:space="preserve">Phf7 </t>
  </si>
  <si>
    <t xml:space="preserve">ENSMUST00000119629 </t>
  </si>
  <si>
    <t xml:space="preserve">NR_024069 </t>
  </si>
  <si>
    <t xml:space="preserve">NM_138672 </t>
  </si>
  <si>
    <t xml:space="preserve">NM_022656 </t>
  </si>
  <si>
    <t xml:space="preserve">NM_027949 </t>
  </si>
  <si>
    <t xml:space="preserve">1700024G13Rik </t>
  </si>
  <si>
    <t xml:space="preserve">BC107222 </t>
  </si>
  <si>
    <t xml:space="preserve">GENSCAN00000026288 </t>
  </si>
  <si>
    <t xml:space="preserve">Ppyr1 </t>
  </si>
  <si>
    <t xml:space="preserve">NM_008919 </t>
  </si>
  <si>
    <t xml:space="preserve">3110001K24Rik </t>
  </si>
  <si>
    <t xml:space="preserve">NM_029389 </t>
  </si>
  <si>
    <t xml:space="preserve">ENSMUST00000100708 </t>
  </si>
  <si>
    <t xml:space="preserve">2610528A11Rik </t>
  </si>
  <si>
    <t xml:space="preserve">Ghitm </t>
  </si>
  <si>
    <t xml:space="preserve">AK012157 </t>
  </si>
  <si>
    <t xml:space="preserve">NM_078478 </t>
  </si>
  <si>
    <t xml:space="preserve">5730469M10Rik </t>
  </si>
  <si>
    <t xml:space="preserve">BC056635 </t>
  </si>
  <si>
    <t xml:space="preserve">Ang6 </t>
  </si>
  <si>
    <t xml:space="preserve">NM_001011876 </t>
  </si>
  <si>
    <t xml:space="preserve">Ero1l </t>
  </si>
  <si>
    <t xml:space="preserve">NM_015774 </t>
  </si>
  <si>
    <t xml:space="preserve">Gmfb </t>
  </si>
  <si>
    <t xml:space="preserve">NM_022023 </t>
  </si>
  <si>
    <t xml:space="preserve">Gch1 </t>
  </si>
  <si>
    <t xml:space="preserve">NM_008102 </t>
  </si>
  <si>
    <t xml:space="preserve">3632451O06Rik </t>
  </si>
  <si>
    <t xml:space="preserve">BC023359 </t>
  </si>
  <si>
    <t xml:space="preserve">Olfr726 </t>
  </si>
  <si>
    <t xml:space="preserve">Olfr728 </t>
  </si>
  <si>
    <t xml:space="preserve">NM_146316 </t>
  </si>
  <si>
    <t xml:space="preserve">NM_001011809 </t>
  </si>
  <si>
    <t xml:space="preserve">Ttc5 </t>
  </si>
  <si>
    <t xml:space="preserve">Ccnb1ip1 </t>
  </si>
  <si>
    <t xml:space="preserve">NM_177625 </t>
  </si>
  <si>
    <t xml:space="preserve">NM_001111119 </t>
  </si>
  <si>
    <t xml:space="preserve">Osgep </t>
  </si>
  <si>
    <t xml:space="preserve">NM_133676 </t>
  </si>
  <si>
    <t xml:space="preserve">Ang2 </t>
  </si>
  <si>
    <t xml:space="preserve">NM_007449 </t>
  </si>
  <si>
    <t xml:space="preserve">Ang4 </t>
  </si>
  <si>
    <t xml:space="preserve">Ndrg2 </t>
  </si>
  <si>
    <t xml:space="preserve">NM_177544 </t>
  </si>
  <si>
    <t xml:space="preserve">NM_013864 </t>
  </si>
  <si>
    <t xml:space="preserve">Hnrnpc </t>
  </si>
  <si>
    <t xml:space="preserve">Supt16h </t>
  </si>
  <si>
    <t xml:space="preserve">Chd8 </t>
  </si>
  <si>
    <t xml:space="preserve">NM_016884 </t>
  </si>
  <si>
    <t xml:space="preserve">NM_033618 </t>
  </si>
  <si>
    <t xml:space="preserve">NM_201637 </t>
  </si>
  <si>
    <t xml:space="preserve">Mettl3 </t>
  </si>
  <si>
    <t xml:space="preserve">NM_019721 </t>
  </si>
  <si>
    <t xml:space="preserve">Olfr1507 </t>
  </si>
  <si>
    <t xml:space="preserve">NM_020512 </t>
  </si>
  <si>
    <t xml:space="preserve">Olfr49 </t>
  </si>
  <si>
    <t xml:space="preserve">Slc7a7 </t>
  </si>
  <si>
    <t xml:space="preserve">NM_010991 </t>
  </si>
  <si>
    <t xml:space="preserve">NM_011405 </t>
  </si>
  <si>
    <t xml:space="preserve">Prmt5 </t>
  </si>
  <si>
    <t xml:space="preserve">NM_013768 </t>
  </si>
  <si>
    <t xml:space="preserve">Nrl </t>
  </si>
  <si>
    <t xml:space="preserve">NM_001136074 </t>
  </si>
  <si>
    <t xml:space="preserve">Fam158a </t>
  </si>
  <si>
    <t xml:space="preserve">AB054001 </t>
  </si>
  <si>
    <t xml:space="preserve">1810034K20Rik </t>
  </si>
  <si>
    <t xml:space="preserve">Nedd8 </t>
  </si>
  <si>
    <t xml:space="preserve">NM_023397 </t>
  </si>
  <si>
    <t xml:space="preserve">NM_008683 </t>
  </si>
  <si>
    <t xml:space="preserve">Cideb </t>
  </si>
  <si>
    <t xml:space="preserve">Adcy4 </t>
  </si>
  <si>
    <t xml:space="preserve">Ripk3 </t>
  </si>
  <si>
    <t xml:space="preserve">NM_009894 </t>
  </si>
  <si>
    <t xml:space="preserve">NM_080435 </t>
  </si>
  <si>
    <t xml:space="preserve">NM_019955 </t>
  </si>
  <si>
    <t xml:space="preserve">EG545056 </t>
  </si>
  <si>
    <t xml:space="preserve">NR_002889 </t>
  </si>
  <si>
    <t xml:space="preserve">Gzme </t>
  </si>
  <si>
    <t xml:space="preserve">NM_010373 </t>
  </si>
  <si>
    <t xml:space="preserve">ENSMUSG00000075584 </t>
  </si>
  <si>
    <t xml:space="preserve">ENSMUST00000100516 </t>
  </si>
  <si>
    <t xml:space="preserve">Pspc1 </t>
  </si>
  <si>
    <t xml:space="preserve">Zmym5 </t>
  </si>
  <si>
    <t xml:space="preserve">NM_025682 </t>
  </si>
  <si>
    <t xml:space="preserve">NM_144842 </t>
  </si>
  <si>
    <t xml:space="preserve">Cryl1 </t>
  </si>
  <si>
    <t xml:space="preserve">NM_030004 </t>
  </si>
  <si>
    <t xml:space="preserve">N6amt2 </t>
  </si>
  <si>
    <t xml:space="preserve">NM_026526 </t>
  </si>
  <si>
    <t xml:space="preserve">Lats2 </t>
  </si>
  <si>
    <t xml:space="preserve">NM_015771 </t>
  </si>
  <si>
    <t xml:space="preserve">Phf11 </t>
  </si>
  <si>
    <t xml:space="preserve">D14Ertd668e </t>
  </si>
  <si>
    <t xml:space="preserve">NM_172603 </t>
  </si>
  <si>
    <t xml:space="preserve">BC145673 </t>
  </si>
  <si>
    <t xml:space="preserve">Cdadc1 </t>
  </si>
  <si>
    <t xml:space="preserve">NM_027986 </t>
  </si>
  <si>
    <t xml:space="preserve">Nupl1 </t>
  </si>
  <si>
    <t xml:space="preserve">NM_170591 </t>
  </si>
  <si>
    <t xml:space="preserve">Tnfrsf19 </t>
  </si>
  <si>
    <t xml:space="preserve">GENSCAN00000021696 </t>
  </si>
  <si>
    <t xml:space="preserve">NM_013869 </t>
  </si>
  <si>
    <t xml:space="preserve">Sgcg </t>
  </si>
  <si>
    <t xml:space="preserve">NM_011892 </t>
  </si>
  <si>
    <t xml:space="preserve">Ebpl </t>
  </si>
  <si>
    <t xml:space="preserve">Kpna3 </t>
  </si>
  <si>
    <t xml:space="preserve">EG432865 </t>
  </si>
  <si>
    <t xml:space="preserve">6330409N04Rik </t>
  </si>
  <si>
    <t xml:space="preserve">NM_026598 </t>
  </si>
  <si>
    <t xml:space="preserve">NM_008466 </t>
  </si>
  <si>
    <t xml:space="preserve">ENSMUST00000074266 </t>
  </si>
  <si>
    <t xml:space="preserve">BC037015 </t>
  </si>
  <si>
    <t xml:space="preserve">NM_010191 </t>
  </si>
  <si>
    <t xml:space="preserve">4933401F05Rik </t>
  </si>
  <si>
    <t xml:space="preserve">Msra </t>
  </si>
  <si>
    <t xml:space="preserve">Hmbox1 </t>
  </si>
  <si>
    <t xml:space="preserve">BC115562 </t>
  </si>
  <si>
    <t xml:space="preserve">NM_026322 </t>
  </si>
  <si>
    <t xml:space="preserve">NM_177338 </t>
  </si>
  <si>
    <t xml:space="preserve">Ptk2b </t>
  </si>
  <si>
    <t xml:space="preserve">EG665821 </t>
  </si>
  <si>
    <t xml:space="preserve">NM_172498 </t>
  </si>
  <si>
    <t xml:space="preserve">ENSMUST00000079481 </t>
  </si>
  <si>
    <t xml:space="preserve">Dock5 </t>
  </si>
  <si>
    <t xml:space="preserve">NM_177780 </t>
  </si>
  <si>
    <t xml:space="preserve">ENSMUSG00000071316 </t>
  </si>
  <si>
    <t xml:space="preserve">ENSMUST00000084187 </t>
  </si>
  <si>
    <t xml:space="preserve">R3hcc1 </t>
  </si>
  <si>
    <t xml:space="preserve">BC059860 </t>
  </si>
  <si>
    <t xml:space="preserve">EG382919 </t>
  </si>
  <si>
    <t xml:space="preserve">Rhobtb2 </t>
  </si>
  <si>
    <t xml:space="preserve">XR_033481 </t>
  </si>
  <si>
    <t xml:space="preserve">NM_153514 </t>
  </si>
  <si>
    <t xml:space="preserve">Bmp1 </t>
  </si>
  <si>
    <t xml:space="preserve">Sftpc </t>
  </si>
  <si>
    <t xml:space="preserve">Fam160b2 </t>
  </si>
  <si>
    <t xml:space="preserve">NM_009755 </t>
  </si>
  <si>
    <t xml:space="preserve">NM_011359 </t>
  </si>
  <si>
    <t xml:space="preserve">BC050861 </t>
  </si>
  <si>
    <t xml:space="preserve">Xpo7 </t>
  </si>
  <si>
    <t xml:space="preserve">NM_023045 </t>
  </si>
  <si>
    <t xml:space="preserve">Cysltr2 </t>
  </si>
  <si>
    <t xml:space="preserve">NM_133720 </t>
  </si>
  <si>
    <t xml:space="preserve">Cog3 </t>
  </si>
  <si>
    <t xml:space="preserve">NM_177381 </t>
  </si>
  <si>
    <t xml:space="preserve">1200011I18Rik </t>
  </si>
  <si>
    <t xml:space="preserve">NM_026177 </t>
  </si>
  <si>
    <t xml:space="preserve">Akap11 </t>
  </si>
  <si>
    <t xml:space="preserve">Dgkh </t>
  </si>
  <si>
    <t xml:space="preserve">AK129178 </t>
  </si>
  <si>
    <t xml:space="preserve">NM_001081336 </t>
  </si>
  <si>
    <t xml:space="preserve">1190002H23Rik </t>
  </si>
  <si>
    <t xml:space="preserve">Narg1l </t>
  </si>
  <si>
    <t xml:space="preserve">Wbp4 </t>
  </si>
  <si>
    <t xml:space="preserve">NM_025427 </t>
  </si>
  <si>
    <t xml:space="preserve">NM_025832 </t>
  </si>
  <si>
    <t xml:space="preserve">NM_018765 </t>
  </si>
  <si>
    <t xml:space="preserve">Diap3 </t>
  </si>
  <si>
    <t xml:space="preserve">NM_019670 </t>
  </si>
  <si>
    <t xml:space="preserve">XR_034003 </t>
  </si>
  <si>
    <t xml:space="preserve">NM_016959 </t>
  </si>
  <si>
    <t xml:space="preserve">Dach1 </t>
  </si>
  <si>
    <t xml:space="preserve">Rpl36a </t>
  </si>
  <si>
    <t xml:space="preserve">NM_007826 </t>
  </si>
  <si>
    <t xml:space="preserve">NM_019865 </t>
  </si>
  <si>
    <t xml:space="preserve">Klf12 </t>
  </si>
  <si>
    <t xml:space="preserve">NM_010636 </t>
  </si>
  <si>
    <t xml:space="preserve">GENSCAN00000033847 </t>
  </si>
  <si>
    <t xml:space="preserve">Tbc1d4 </t>
  </si>
  <si>
    <t xml:space="preserve">Commd6 </t>
  </si>
  <si>
    <t xml:space="preserve">NM_001081278 </t>
  </si>
  <si>
    <t xml:space="preserve">NM_001033132 </t>
  </si>
  <si>
    <t xml:space="preserve">EG545567 </t>
  </si>
  <si>
    <t xml:space="preserve">XR_034935 </t>
  </si>
  <si>
    <t xml:space="preserve">Fbxl3 </t>
  </si>
  <si>
    <t xml:space="preserve">Mycbp2 </t>
  </si>
  <si>
    <t xml:space="preserve">NM_015822 </t>
  </si>
  <si>
    <t xml:space="preserve">NM_207215 </t>
  </si>
  <si>
    <t xml:space="preserve">Rnf219 </t>
  </si>
  <si>
    <t xml:space="preserve">NM_026047 </t>
  </si>
  <si>
    <t xml:space="preserve">Spry2 </t>
  </si>
  <si>
    <t xml:space="preserve">NM_011897 </t>
  </si>
  <si>
    <t xml:space="preserve">Tgds </t>
  </si>
  <si>
    <t xml:space="preserve">NM_029578 </t>
  </si>
  <si>
    <t xml:space="preserve">Abcc4 </t>
  </si>
  <si>
    <t xml:space="preserve">NM_001033336 </t>
  </si>
  <si>
    <t xml:space="preserve">Dock9 </t>
  </si>
  <si>
    <t xml:space="preserve">Gpr18 </t>
  </si>
  <si>
    <t xml:space="preserve">NM_001081039 </t>
  </si>
  <si>
    <t xml:space="preserve">NM_182806 </t>
  </si>
  <si>
    <t xml:space="preserve">a2ld1 </t>
  </si>
  <si>
    <t xml:space="preserve">NM_145466 </t>
  </si>
  <si>
    <t xml:space="preserve">Sepp1 </t>
  </si>
  <si>
    <t xml:space="preserve">NM_009155 </t>
  </si>
  <si>
    <t xml:space="preserve">C6 </t>
  </si>
  <si>
    <t xml:space="preserve">NM_016704 </t>
  </si>
  <si>
    <t xml:space="preserve">Rpl37 </t>
  </si>
  <si>
    <t xml:space="preserve">Prkaa1 </t>
  </si>
  <si>
    <t xml:space="preserve">Ttc33 </t>
  </si>
  <si>
    <t xml:space="preserve">NM_026069 </t>
  </si>
  <si>
    <t xml:space="preserve">NM_001013367 </t>
  </si>
  <si>
    <t xml:space="preserve">NM_026213 </t>
  </si>
  <si>
    <t xml:space="preserve">BC083354 </t>
  </si>
  <si>
    <t xml:space="preserve">1110020G09Rik </t>
  </si>
  <si>
    <t xml:space="preserve">Lmbrd2 </t>
  </si>
  <si>
    <t xml:space="preserve">Ugt3a1 </t>
  </si>
  <si>
    <t xml:space="preserve">NM_001085410 </t>
  </si>
  <si>
    <t xml:space="preserve">NM_177178 </t>
  </si>
  <si>
    <t xml:space="preserve">NM_207216 </t>
  </si>
  <si>
    <t xml:space="preserve">Capsl </t>
  </si>
  <si>
    <t xml:space="preserve">Prlr </t>
  </si>
  <si>
    <t xml:space="preserve">NM_029341 </t>
  </si>
  <si>
    <t xml:space="preserve">NM_011169 </t>
  </si>
  <si>
    <t xml:space="preserve">BC096586 </t>
  </si>
  <si>
    <t xml:space="preserve">Rad1 </t>
  </si>
  <si>
    <t xml:space="preserve">NM_011232 </t>
  </si>
  <si>
    <t xml:space="preserve">Zfr </t>
  </si>
  <si>
    <t xml:space="preserve">Mtmr12 </t>
  </si>
  <si>
    <t xml:space="preserve">Golph3 </t>
  </si>
  <si>
    <t xml:space="preserve">NM_011767 </t>
  </si>
  <si>
    <t xml:space="preserve">NM_172958 </t>
  </si>
  <si>
    <t xml:space="preserve">NM_025673 </t>
  </si>
  <si>
    <t xml:space="preserve">Cdh18 </t>
  </si>
  <si>
    <t xml:space="preserve">XM_001487793 </t>
  </si>
  <si>
    <t xml:space="preserve">EG432939 </t>
  </si>
  <si>
    <t xml:space="preserve">NM_001013791 </t>
  </si>
  <si>
    <t xml:space="preserve">Fam134b </t>
  </si>
  <si>
    <t xml:space="preserve">Zfp622 </t>
  </si>
  <si>
    <t xml:space="preserve">BC019494 </t>
  </si>
  <si>
    <t xml:space="preserve">NM_144523 </t>
  </si>
  <si>
    <t xml:space="preserve">Ank </t>
  </si>
  <si>
    <t xml:space="preserve">Tiaf2 </t>
  </si>
  <si>
    <t xml:space="preserve">NM_020332 </t>
  </si>
  <si>
    <t xml:space="preserve">AF075717 </t>
  </si>
  <si>
    <t xml:space="preserve">Dnahc5 </t>
  </si>
  <si>
    <t xml:space="preserve">NM_133365 </t>
  </si>
  <si>
    <t xml:space="preserve">Cmbl </t>
  </si>
  <si>
    <t xml:space="preserve">Fam173b </t>
  </si>
  <si>
    <t xml:space="preserve">NM_181588 </t>
  </si>
  <si>
    <t xml:space="preserve">BC030179 </t>
  </si>
  <si>
    <t xml:space="preserve">Sema5a </t>
  </si>
  <si>
    <t xml:space="preserve">Sdc2 </t>
  </si>
  <si>
    <t xml:space="preserve">NM_009154 </t>
  </si>
  <si>
    <t xml:space="preserve">NM_008304 </t>
  </si>
  <si>
    <t xml:space="preserve">GENSCAN00000003037 </t>
  </si>
  <si>
    <t xml:space="preserve">Laptm4b </t>
  </si>
  <si>
    <t xml:space="preserve">NM_033521 </t>
  </si>
  <si>
    <t xml:space="preserve">Osr2 </t>
  </si>
  <si>
    <t xml:space="preserve">Vps13b </t>
  </si>
  <si>
    <t xml:space="preserve">NM_054049 </t>
  </si>
  <si>
    <t xml:space="preserve">NM_177151 </t>
  </si>
  <si>
    <t xml:space="preserve">ENSMUST00000082609 </t>
  </si>
  <si>
    <t xml:space="preserve">Grhl2 </t>
  </si>
  <si>
    <t xml:space="preserve">NM_026496 </t>
  </si>
  <si>
    <t xml:space="preserve">ENSMUST00000083918 </t>
  </si>
  <si>
    <t xml:space="preserve">Ebag9 </t>
  </si>
  <si>
    <t xml:space="preserve">NM_019480 </t>
  </si>
  <si>
    <t xml:space="preserve">EG665146 </t>
  </si>
  <si>
    <t xml:space="preserve">XR_033092 </t>
  </si>
  <si>
    <t xml:space="preserve">Nov </t>
  </si>
  <si>
    <t xml:space="preserve">Depdc6 </t>
  </si>
  <si>
    <t xml:space="preserve">NM_010930 </t>
  </si>
  <si>
    <t xml:space="preserve">NM_001037937 </t>
  </si>
  <si>
    <t xml:space="preserve">Fer1l6 </t>
  </si>
  <si>
    <t xml:space="preserve">Trmt12 </t>
  </si>
  <si>
    <t xml:space="preserve">XM_977315 </t>
  </si>
  <si>
    <t xml:space="preserve">NM_026642 </t>
  </si>
  <si>
    <t xml:space="preserve">EG268809 </t>
  </si>
  <si>
    <t xml:space="preserve">EG665565 </t>
  </si>
  <si>
    <t xml:space="preserve">Sqle </t>
  </si>
  <si>
    <t xml:space="preserve">ENSMUST00000027054 </t>
  </si>
  <si>
    <t xml:space="preserve">XM_001475049 </t>
  </si>
  <si>
    <t xml:space="preserve">NM_009270 </t>
  </si>
  <si>
    <t xml:space="preserve">Sfrs3 </t>
  </si>
  <si>
    <t xml:space="preserve">BC083316 </t>
  </si>
  <si>
    <t xml:space="preserve">Pvt1 </t>
  </si>
  <si>
    <t xml:space="preserve">Tsg101 </t>
  </si>
  <si>
    <t xml:space="preserve">NR_003368 </t>
  </si>
  <si>
    <t xml:space="preserve">BC085308 </t>
  </si>
  <si>
    <t xml:space="preserve">ENSMUST00000121589 </t>
  </si>
  <si>
    <t xml:space="preserve">ENSMUST00000100608 </t>
  </si>
  <si>
    <t xml:space="preserve">Khdrbs3 </t>
  </si>
  <si>
    <t xml:space="preserve">NM_010158 </t>
  </si>
  <si>
    <t xml:space="preserve">Chrac1 </t>
  </si>
  <si>
    <t xml:space="preserve">NM_053068 </t>
  </si>
  <si>
    <t xml:space="preserve">4930572J05Rik </t>
  </si>
  <si>
    <t xml:space="preserve">Hemt1 </t>
  </si>
  <si>
    <t xml:space="preserve">NM_198607 </t>
  </si>
  <si>
    <t xml:space="preserve">NM_010416 </t>
  </si>
  <si>
    <t xml:space="preserve">Ly6e </t>
  </si>
  <si>
    <t xml:space="preserve">Ly6g </t>
  </si>
  <si>
    <t xml:space="preserve">BC025446 </t>
  </si>
  <si>
    <t xml:space="preserve">Ly6f </t>
  </si>
  <si>
    <t xml:space="preserve">NM_008529 </t>
  </si>
  <si>
    <t xml:space="preserve">ENSMUST00000023246 </t>
  </si>
  <si>
    <t xml:space="preserve">NM_008530 </t>
  </si>
  <si>
    <t xml:space="preserve">Gsdmd </t>
  </si>
  <si>
    <t xml:space="preserve">NM_026960 </t>
  </si>
  <si>
    <t xml:space="preserve">Zfp623 </t>
  </si>
  <si>
    <t xml:space="preserve">Zfp707 </t>
  </si>
  <si>
    <t xml:space="preserve">NM_030199 </t>
  </si>
  <si>
    <t xml:space="preserve">NM_001081065 </t>
  </si>
  <si>
    <t xml:space="preserve">Exosc4 </t>
  </si>
  <si>
    <t xml:space="preserve">NM_175399 </t>
  </si>
  <si>
    <t xml:space="preserve">Maf1 </t>
  </si>
  <si>
    <t xml:space="preserve">EG626280 </t>
  </si>
  <si>
    <t xml:space="preserve">NM_026859 </t>
  </si>
  <si>
    <t xml:space="preserve">XM_910693 </t>
  </si>
  <si>
    <t xml:space="preserve">Hsf1 </t>
  </si>
  <si>
    <t xml:space="preserve">Gpr172b </t>
  </si>
  <si>
    <t xml:space="preserve">Adck5 </t>
  </si>
  <si>
    <t xml:space="preserve">Kifc2 </t>
  </si>
  <si>
    <t xml:space="preserve">NM_008296 </t>
  </si>
  <si>
    <t xml:space="preserve">NM_029643 </t>
  </si>
  <si>
    <t xml:space="preserve">NM_172960 </t>
  </si>
  <si>
    <t xml:space="preserve">NM_010630 </t>
  </si>
  <si>
    <t xml:space="preserve">Lrrc14 </t>
  </si>
  <si>
    <t xml:space="preserve">Zfp7 </t>
  </si>
  <si>
    <t xml:space="preserve">Commd5 </t>
  </si>
  <si>
    <t xml:space="preserve">Rpl8 </t>
  </si>
  <si>
    <t xml:space="preserve">1110038F14Rik </t>
  </si>
  <si>
    <t xml:space="preserve">Apol6 </t>
  </si>
  <si>
    <t xml:space="preserve">NM_145471 </t>
  </si>
  <si>
    <t xml:space="preserve">NM_145916 </t>
  </si>
  <si>
    <t xml:space="preserve">NM_025536 </t>
  </si>
  <si>
    <t xml:space="preserve">NM_012053 </t>
  </si>
  <si>
    <t xml:space="preserve">BC038324 </t>
  </si>
  <si>
    <t xml:space="preserve">ENSMUST00000048285 </t>
  </si>
  <si>
    <t xml:space="preserve">Apol7e </t>
  </si>
  <si>
    <t xml:space="preserve">NM_001134802 </t>
  </si>
  <si>
    <t xml:space="preserve">Apol9b </t>
  </si>
  <si>
    <t xml:space="preserve">Ncf4 </t>
  </si>
  <si>
    <t xml:space="preserve">NM_173743 </t>
  </si>
  <si>
    <t xml:space="preserve">NM_008677 </t>
  </si>
  <si>
    <t xml:space="preserve">Mpst </t>
  </si>
  <si>
    <t xml:space="preserve">NM_138670 </t>
  </si>
  <si>
    <t xml:space="preserve">Cdc42ep1 </t>
  </si>
  <si>
    <t xml:space="preserve">NM_027219 </t>
  </si>
  <si>
    <t xml:space="preserve">Nol12 </t>
  </si>
  <si>
    <t xml:space="preserve">NM_133800 </t>
  </si>
  <si>
    <t xml:space="preserve">H1f0 </t>
  </si>
  <si>
    <t xml:space="preserve">NM_008197 </t>
  </si>
  <si>
    <t xml:space="preserve">Eif3l </t>
  </si>
  <si>
    <t xml:space="preserve">NM_145139 </t>
  </si>
  <si>
    <t xml:space="preserve">Polr2f </t>
  </si>
  <si>
    <t xml:space="preserve">NM_027231 </t>
  </si>
  <si>
    <t xml:space="preserve">Pick1 </t>
  </si>
  <si>
    <t xml:space="preserve">Maff </t>
  </si>
  <si>
    <t xml:space="preserve">NM_008837 </t>
  </si>
  <si>
    <t xml:space="preserve">NM_010755 </t>
  </si>
  <si>
    <t xml:space="preserve">Cby1 </t>
  </si>
  <si>
    <t xml:space="preserve">NM_028634 </t>
  </si>
  <si>
    <t xml:space="preserve">Gtpbp1 </t>
  </si>
  <si>
    <t xml:space="preserve">NM_013818 </t>
  </si>
  <si>
    <t xml:space="preserve">ENSMUSG00000075542 </t>
  </si>
  <si>
    <t xml:space="preserve">Apobec3 </t>
  </si>
  <si>
    <t xml:space="preserve">ENSMUST00000100431 </t>
  </si>
  <si>
    <t xml:space="preserve">NM_030255 </t>
  </si>
  <si>
    <t xml:space="preserve">ENSMUST00000100423 </t>
  </si>
  <si>
    <t xml:space="preserve">Map3k7ip1 </t>
  </si>
  <si>
    <t xml:space="preserve">NM_025609 </t>
  </si>
  <si>
    <t xml:space="preserve">Atf4 </t>
  </si>
  <si>
    <t xml:space="preserve">NM_009716 </t>
  </si>
  <si>
    <t xml:space="preserve">Tnrc6b </t>
  </si>
  <si>
    <t xml:space="preserve">Adsl </t>
  </si>
  <si>
    <t xml:space="preserve">NM_144812 </t>
  </si>
  <si>
    <t xml:space="preserve">NM_009634 </t>
  </si>
  <si>
    <t xml:space="preserve">Xpnpep3 </t>
  </si>
  <si>
    <t xml:space="preserve">Rbx1 </t>
  </si>
  <si>
    <t xml:space="preserve">NM_177310 </t>
  </si>
  <si>
    <t xml:space="preserve">NM_019712 </t>
  </si>
  <si>
    <t xml:space="preserve">L3mbtl2 </t>
  </si>
  <si>
    <t xml:space="preserve">Zc3h7b </t>
  </si>
  <si>
    <t xml:space="preserve">NM_145993 </t>
  </si>
  <si>
    <t xml:space="preserve">NM_001081016 </t>
  </si>
  <si>
    <t xml:space="preserve">Csdc2 </t>
  </si>
  <si>
    <t xml:space="preserve">EG545121  // EG545121 </t>
  </si>
  <si>
    <t xml:space="preserve">NM_145473 </t>
  </si>
  <si>
    <t xml:space="preserve">ENSMUST00000072779 </t>
  </si>
  <si>
    <t xml:space="preserve">Xrcc6 </t>
  </si>
  <si>
    <t xml:space="preserve">NM_010247 </t>
  </si>
  <si>
    <t xml:space="preserve">Ccdc134 </t>
  </si>
  <si>
    <t xml:space="preserve">NM_172428 </t>
  </si>
  <si>
    <t xml:space="preserve">1500009C09Rik </t>
  </si>
  <si>
    <t xml:space="preserve">BC023061 </t>
  </si>
  <si>
    <t xml:space="preserve">Fam109b </t>
  </si>
  <si>
    <t xml:space="preserve">BC116256 </t>
  </si>
  <si>
    <t xml:space="preserve">Bik </t>
  </si>
  <si>
    <t xml:space="preserve">NM_007546 </t>
  </si>
  <si>
    <t xml:space="preserve">Prr5 </t>
  </si>
  <si>
    <t xml:space="preserve">NM_146061 </t>
  </si>
  <si>
    <t xml:space="preserve">Fam118a </t>
  </si>
  <si>
    <t xml:space="preserve">BC066174 </t>
  </si>
  <si>
    <t xml:space="preserve">Fbln1 </t>
  </si>
  <si>
    <t xml:space="preserve">NM_010180 </t>
  </si>
  <si>
    <t xml:space="preserve">ENSMUST00000079690 </t>
  </si>
  <si>
    <t xml:space="preserve">Ppara </t>
  </si>
  <si>
    <t xml:space="preserve">Ttc38 </t>
  </si>
  <si>
    <t xml:space="preserve">NM_011144 </t>
  </si>
  <si>
    <t xml:space="preserve">NM_001033337 </t>
  </si>
  <si>
    <t xml:space="preserve">Trmu </t>
  </si>
  <si>
    <t xml:space="preserve">NM_028063 </t>
  </si>
  <si>
    <t xml:space="preserve">Creld2 </t>
  </si>
  <si>
    <t xml:space="preserve">Pim3 </t>
  </si>
  <si>
    <t xml:space="preserve">Mov10l1 </t>
  </si>
  <si>
    <t xml:space="preserve">NM_029720 </t>
  </si>
  <si>
    <t xml:space="preserve">NM_145478 </t>
  </si>
  <si>
    <t xml:space="preserve">NM_031260 </t>
  </si>
  <si>
    <t xml:space="preserve">ENSMUST00000082547 </t>
  </si>
  <si>
    <t xml:space="preserve">Trabd </t>
  </si>
  <si>
    <t xml:space="preserve">1300018J18Rik </t>
  </si>
  <si>
    <t xml:space="preserve">NM_026485 </t>
  </si>
  <si>
    <t xml:space="preserve">NM_027905 </t>
  </si>
  <si>
    <t xml:space="preserve">Adm2 </t>
  </si>
  <si>
    <t xml:space="preserve">NM_182928 </t>
  </si>
  <si>
    <t xml:space="preserve">C730034F03Rik </t>
  </si>
  <si>
    <t xml:space="preserve">AK083297 </t>
  </si>
  <si>
    <t xml:space="preserve">D00925 </t>
  </si>
  <si>
    <t xml:space="preserve">Lrrk2 </t>
  </si>
  <si>
    <t xml:space="preserve">NM_025730 </t>
  </si>
  <si>
    <t xml:space="preserve">ENSMUST00000083977 </t>
  </si>
  <si>
    <t xml:space="preserve">Tmem117 </t>
  </si>
  <si>
    <t xml:space="preserve">NM_178789 </t>
  </si>
  <si>
    <t xml:space="preserve">Rpl29  // Rpl29  // Rpl29 </t>
  </si>
  <si>
    <t xml:space="preserve">Arid2 </t>
  </si>
  <si>
    <t xml:space="preserve">NM_175251 </t>
  </si>
  <si>
    <t xml:space="preserve">Slc48a1 </t>
  </si>
  <si>
    <t xml:space="preserve">Tmem106c </t>
  </si>
  <si>
    <t xml:space="preserve">Pfkm </t>
  </si>
  <si>
    <t xml:space="preserve">BC022913 </t>
  </si>
  <si>
    <t xml:space="preserve">NM_201359 </t>
  </si>
  <si>
    <t xml:space="preserve">NM_021514 </t>
  </si>
  <si>
    <t xml:space="preserve">1700031M16Rik </t>
  </si>
  <si>
    <t xml:space="preserve">BC048654 </t>
  </si>
  <si>
    <t xml:space="preserve">EG668092 </t>
  </si>
  <si>
    <t xml:space="preserve">ENSMUST00000079818 </t>
  </si>
  <si>
    <t xml:space="preserve">Kcnh3 </t>
  </si>
  <si>
    <t xml:space="preserve">NM_010601 </t>
  </si>
  <si>
    <t xml:space="preserve">2310016M24Rik </t>
  </si>
  <si>
    <t xml:space="preserve">BC059905 </t>
  </si>
  <si>
    <t xml:space="preserve">Atf1 </t>
  </si>
  <si>
    <t>Probe Set ID</t>
  </si>
  <si>
    <t>Gene Symbol</t>
  </si>
  <si>
    <t>---</t>
  </si>
  <si>
    <t>mRNA Accession</t>
  </si>
  <si>
    <t xml:space="preserve">GENSCAN00000037374 </t>
  </si>
  <si>
    <t xml:space="preserve">Tcea1 </t>
  </si>
  <si>
    <t xml:space="preserve">NM_011541 </t>
  </si>
  <si>
    <t xml:space="preserve">Pcmtd1 </t>
  </si>
  <si>
    <t xml:space="preserve">Ahcy </t>
  </si>
  <si>
    <t xml:space="preserve">NM_183028 </t>
  </si>
  <si>
    <t xml:space="preserve">L32836 </t>
  </si>
  <si>
    <t xml:space="preserve">ENSMUST00000067345 </t>
  </si>
  <si>
    <t xml:space="preserve">Adhfe1 </t>
  </si>
  <si>
    <t xml:space="preserve">Hnrnpa3 </t>
  </si>
  <si>
    <t xml:space="preserve">NM_175236 </t>
  </si>
  <si>
    <t xml:space="preserve">BC158038 </t>
  </si>
  <si>
    <t xml:space="preserve">Cspp1 </t>
  </si>
  <si>
    <t xml:space="preserve">NM_026493 </t>
  </si>
  <si>
    <t xml:space="preserve">Sulf1 </t>
  </si>
  <si>
    <t xml:space="preserve">NM_172294 </t>
  </si>
  <si>
    <t xml:space="preserve">Xkr9 </t>
  </si>
  <si>
    <t xml:space="preserve">NM_001011873 </t>
  </si>
  <si>
    <t xml:space="preserve">Rpl5 </t>
  </si>
  <si>
    <t xml:space="preserve">NM_016980 </t>
  </si>
  <si>
    <t xml:space="preserve">LOC675046 </t>
  </si>
  <si>
    <t xml:space="preserve">Rdh10 </t>
  </si>
  <si>
    <t xml:space="preserve">XM_001473720 </t>
  </si>
  <si>
    <t xml:space="preserve">NM_133832 </t>
  </si>
  <si>
    <t xml:space="preserve">Ly96 </t>
  </si>
  <si>
    <t xml:space="preserve">NM_016923 </t>
  </si>
  <si>
    <t xml:space="preserve">Tcfap2d </t>
  </si>
  <si>
    <t xml:space="preserve">NM_153154 </t>
  </si>
  <si>
    <t xml:space="preserve">Efhc1 </t>
  </si>
  <si>
    <t xml:space="preserve">EU520262 </t>
  </si>
  <si>
    <t xml:space="preserve">Gsta3 </t>
  </si>
  <si>
    <t xml:space="preserve">NM_001077353 </t>
  </si>
  <si>
    <t xml:space="preserve">Cdk10 </t>
  </si>
  <si>
    <t xml:space="preserve">NM_194446 </t>
  </si>
  <si>
    <t xml:space="preserve">4930521A18Rik </t>
  </si>
  <si>
    <t xml:space="preserve">NM_029062 </t>
  </si>
  <si>
    <t xml:space="preserve">Khdrbs2 </t>
  </si>
  <si>
    <t xml:space="preserve">ENSMUST00000117896 </t>
  </si>
  <si>
    <t xml:space="preserve">NM_133235 </t>
  </si>
  <si>
    <t xml:space="preserve">Rab23 </t>
  </si>
  <si>
    <t xml:space="preserve">NM_008999 </t>
  </si>
  <si>
    <t xml:space="preserve">Imp4 </t>
  </si>
  <si>
    <t xml:space="preserve">D1Ertd448e </t>
  </si>
  <si>
    <t xml:space="preserve">NM_178601 </t>
  </si>
  <si>
    <t xml:space="preserve">ENSMUST00000097783 </t>
  </si>
  <si>
    <t xml:space="preserve">ENSMUST00000095043 </t>
  </si>
  <si>
    <t xml:space="preserve">LOC280487 </t>
  </si>
  <si>
    <t xml:space="preserve">X16670 </t>
  </si>
  <si>
    <t xml:space="preserve">Hs6st1 </t>
  </si>
  <si>
    <t xml:space="preserve">Arid5a </t>
  </si>
  <si>
    <t xml:space="preserve">ENSMUST00000082667 </t>
  </si>
  <si>
    <t xml:space="preserve">NM_015818 </t>
  </si>
  <si>
    <t xml:space="preserve">NM_145996 </t>
  </si>
  <si>
    <t xml:space="preserve">Cnnm4 </t>
  </si>
  <si>
    <t xml:space="preserve">NM_033570 </t>
  </si>
  <si>
    <t xml:space="preserve">A230074B11Rik </t>
  </si>
  <si>
    <t xml:space="preserve">BC147491 </t>
  </si>
  <si>
    <t xml:space="preserve">Lipt1 </t>
  </si>
  <si>
    <t xml:space="preserve">Mrpl30 </t>
  </si>
  <si>
    <t xml:space="preserve">NM_001037918 </t>
  </si>
  <si>
    <t xml:space="preserve">NM_027098 </t>
  </si>
  <si>
    <t xml:space="preserve">Pdcl3 </t>
  </si>
  <si>
    <t xml:space="preserve">NM_026850 </t>
  </si>
  <si>
    <t xml:space="preserve">Rpl31 </t>
  </si>
  <si>
    <t xml:space="preserve">NM_053257 </t>
  </si>
  <si>
    <t xml:space="preserve">D1Bwg0212e </t>
  </si>
  <si>
    <t xml:space="preserve">BC049091 </t>
  </si>
  <si>
    <t xml:space="preserve">Il1r1 </t>
  </si>
  <si>
    <t xml:space="preserve">NM_008362 </t>
  </si>
  <si>
    <t xml:space="preserve">Il18rap </t>
  </si>
  <si>
    <t xml:space="preserve">NM_010553 </t>
  </si>
  <si>
    <t xml:space="preserve">Slc9a2 </t>
  </si>
  <si>
    <t xml:space="preserve">NM_001033289 </t>
  </si>
  <si>
    <t xml:space="preserve">Mrps9 </t>
  </si>
  <si>
    <t xml:space="preserve">NM_023514 </t>
  </si>
  <si>
    <t xml:space="preserve">AI597479 </t>
  </si>
  <si>
    <t xml:space="preserve">Rpl29 </t>
  </si>
  <si>
    <t xml:space="preserve">EG666644 </t>
  </si>
  <si>
    <t xml:space="preserve">BC006931 </t>
  </si>
  <si>
    <t xml:space="preserve">NM_009082 </t>
  </si>
  <si>
    <t xml:space="preserve">XM_001476725 </t>
  </si>
  <si>
    <t xml:space="preserve">Bivm </t>
  </si>
  <si>
    <t xml:space="preserve">NM_144558 </t>
  </si>
  <si>
    <t xml:space="preserve">Col3a1 </t>
  </si>
  <si>
    <t xml:space="preserve">NM_009930 </t>
  </si>
  <si>
    <t xml:space="preserve">EG666814 </t>
  </si>
  <si>
    <t xml:space="preserve">XM_001472883 </t>
  </si>
  <si>
    <t xml:space="preserve">Wdr75 </t>
  </si>
  <si>
    <t xml:space="preserve">NM_028599 </t>
  </si>
  <si>
    <t xml:space="preserve">EG227054 </t>
  </si>
  <si>
    <t xml:space="preserve">ENSMUST00000085632 </t>
  </si>
  <si>
    <t xml:space="preserve">ENSMUST00000094964 </t>
  </si>
  <si>
    <t xml:space="preserve">EG666962 </t>
  </si>
  <si>
    <t xml:space="preserve">XM_001487804 </t>
  </si>
  <si>
    <t xml:space="preserve">Stat1 </t>
  </si>
  <si>
    <t xml:space="preserve">NM_009283 </t>
  </si>
  <si>
    <t xml:space="preserve">Hibch </t>
  </si>
  <si>
    <t xml:space="preserve">NM_146108 </t>
  </si>
  <si>
    <t xml:space="preserve">Coq10b </t>
  </si>
  <si>
    <t xml:space="preserve">NM_001039710 </t>
  </si>
  <si>
    <t xml:space="preserve">Mobkl3 </t>
  </si>
  <si>
    <t xml:space="preserve">EG628004 </t>
  </si>
  <si>
    <t xml:space="preserve">Mars2 </t>
  </si>
  <si>
    <t xml:space="preserve">EG666793  // EG666793 </t>
  </si>
  <si>
    <t xml:space="preserve">NM_025283 </t>
  </si>
  <si>
    <t xml:space="preserve">ENSMUST00000097736 </t>
  </si>
  <si>
    <t xml:space="preserve">NM_175439 </t>
  </si>
  <si>
    <t xml:space="preserve">XR_033941 </t>
  </si>
  <si>
    <t xml:space="preserve">2810022L02Rik </t>
  </si>
  <si>
    <t xml:space="preserve">Sgol2 </t>
  </si>
  <si>
    <t xml:space="preserve">BC021879 </t>
  </si>
  <si>
    <t xml:space="preserve">NM_199007 </t>
  </si>
  <si>
    <t xml:space="preserve">Bzw1 </t>
  </si>
  <si>
    <t xml:space="preserve">NM_025824 </t>
  </si>
  <si>
    <t xml:space="preserve">Cbx3 </t>
  </si>
  <si>
    <t xml:space="preserve">NM_007624 </t>
  </si>
  <si>
    <t xml:space="preserve">Casp8 </t>
  </si>
  <si>
    <t xml:space="preserve">NM_009812 </t>
  </si>
  <si>
    <t xml:space="preserve">Als2cr13 </t>
  </si>
  <si>
    <t xml:space="preserve">Carf </t>
  </si>
  <si>
    <t xml:space="preserve">NM_001037725 </t>
  </si>
  <si>
    <t xml:space="preserve">NM_139150 </t>
  </si>
  <si>
    <t xml:space="preserve">Nbeal1 </t>
  </si>
  <si>
    <t xml:space="preserve">NM_173444 </t>
  </si>
  <si>
    <t xml:space="preserve">Icos </t>
  </si>
  <si>
    <t xml:space="preserve">Rpl17 </t>
  </si>
  <si>
    <t xml:space="preserve">NM_017480 </t>
  </si>
  <si>
    <t xml:space="preserve">BC091759 </t>
  </si>
  <si>
    <t xml:space="preserve">Nrp2 </t>
  </si>
  <si>
    <t xml:space="preserve">Eef1b2 </t>
  </si>
  <si>
    <t xml:space="preserve">NM_001077403 </t>
  </si>
  <si>
    <t xml:space="preserve">NM_018796 </t>
  </si>
  <si>
    <t xml:space="preserve">ENSMUST00000102000 </t>
  </si>
  <si>
    <t xml:space="preserve">EG433319  // EG433319 </t>
  </si>
  <si>
    <t xml:space="preserve">ENSMUST00000072765 </t>
  </si>
  <si>
    <t xml:space="preserve">ENSMUST00000101806 </t>
  </si>
  <si>
    <t xml:space="preserve">Xrcc5 </t>
  </si>
  <si>
    <t xml:space="preserve">Smarcal1 </t>
  </si>
  <si>
    <t xml:space="preserve">Rpl37a </t>
  </si>
  <si>
    <t xml:space="preserve">NM_009533 </t>
  </si>
  <si>
    <t xml:space="preserve">NM_018817 </t>
  </si>
  <si>
    <t xml:space="preserve">NM_009084 </t>
  </si>
  <si>
    <t xml:space="preserve">Pnkd </t>
  </si>
  <si>
    <t xml:space="preserve">NM_001039509 </t>
  </si>
  <si>
    <t xml:space="preserve">Ctdsp1 </t>
  </si>
  <si>
    <t xml:space="preserve">NM_153088 </t>
  </si>
  <si>
    <t xml:space="preserve">Vil1 </t>
  </si>
  <si>
    <t xml:space="preserve">Rqcd1 </t>
  </si>
  <si>
    <t xml:space="preserve">NM_009509 </t>
  </si>
  <si>
    <t xml:space="preserve">NM_021383 </t>
  </si>
  <si>
    <t xml:space="preserve">Bcs1l </t>
  </si>
  <si>
    <t xml:space="preserve">NM_025784 </t>
  </si>
  <si>
    <t xml:space="preserve">Fam134a </t>
  </si>
  <si>
    <t xml:space="preserve">Zfand2b </t>
  </si>
  <si>
    <t xml:space="preserve">NM_170755 </t>
  </si>
  <si>
    <t xml:space="preserve">NM_026846 </t>
  </si>
  <si>
    <t xml:space="preserve">Dnajb2 </t>
  </si>
  <si>
    <t xml:space="preserve">NM_178055 </t>
  </si>
  <si>
    <t xml:space="preserve">Gmppa </t>
  </si>
  <si>
    <t xml:space="preserve">NM_133708 </t>
  </si>
  <si>
    <t xml:space="preserve">100039137 </t>
  </si>
  <si>
    <t xml:space="preserve">XR_030663 </t>
  </si>
  <si>
    <t xml:space="preserve">Sgpp2 </t>
  </si>
  <si>
    <t xml:space="preserve">NM_001004173 </t>
  </si>
  <si>
    <t xml:space="preserve">Acsl3 </t>
  </si>
  <si>
    <t xml:space="preserve">NM_028817 </t>
  </si>
  <si>
    <t xml:space="preserve">Mrpl44 </t>
  </si>
  <si>
    <t xml:space="preserve">NM_001081210 </t>
  </si>
  <si>
    <t xml:space="preserve">Mff </t>
  </si>
  <si>
    <t xml:space="preserve">NM_029409 </t>
  </si>
  <si>
    <t xml:space="preserve">Fbxo36 </t>
  </si>
  <si>
    <t xml:space="preserve">NM_025386 </t>
  </si>
  <si>
    <t xml:space="preserve">Rpl19 </t>
  </si>
  <si>
    <t xml:space="preserve">NM_009078 </t>
  </si>
  <si>
    <t xml:space="preserve">EG665378 </t>
  </si>
  <si>
    <t xml:space="preserve">NM_001081746 </t>
  </si>
  <si>
    <t xml:space="preserve">ENSMUST00000113408 </t>
  </si>
  <si>
    <t xml:space="preserve">Sp140 </t>
  </si>
  <si>
    <t xml:space="preserve">Sp100 </t>
  </si>
  <si>
    <t xml:space="preserve">NM_001013817 </t>
  </si>
  <si>
    <t xml:space="preserve">NM_013673 </t>
  </si>
  <si>
    <t xml:space="preserve">2810459M11Rik </t>
  </si>
  <si>
    <t xml:space="preserve">Psmd1 </t>
  </si>
  <si>
    <t xml:space="preserve">BC137675 </t>
  </si>
  <si>
    <t xml:space="preserve">NM_027357 </t>
  </si>
  <si>
    <t xml:space="preserve">1700019O17Rik </t>
  </si>
  <si>
    <t xml:space="preserve">ENSMUSG00000067125 </t>
  </si>
  <si>
    <t xml:space="preserve">BC100497 </t>
  </si>
  <si>
    <t xml:space="preserve">ENSMUST00000086964 </t>
  </si>
  <si>
    <t xml:space="preserve">Cops7b </t>
  </si>
  <si>
    <t xml:space="preserve">NM_172974 </t>
  </si>
  <si>
    <t xml:space="preserve">Gigyf2 </t>
  </si>
  <si>
    <t xml:space="preserve">NM_146112 </t>
  </si>
  <si>
    <t xml:space="preserve">Ugt1a9 </t>
  </si>
  <si>
    <t xml:space="preserve">NM_201644 </t>
  </si>
  <si>
    <t xml:space="preserve">Agap1 </t>
  </si>
  <si>
    <t xml:space="preserve">NM_178119 </t>
  </si>
  <si>
    <t xml:space="preserve">Mlph </t>
  </si>
  <si>
    <t xml:space="preserve">NM_053015 </t>
  </si>
  <si>
    <t xml:space="preserve">Ramp1 </t>
  </si>
  <si>
    <t xml:space="preserve">Ube2f </t>
  </si>
  <si>
    <t xml:space="preserve">NM_016894 </t>
  </si>
  <si>
    <t xml:space="preserve">NM_026454 </t>
  </si>
  <si>
    <t xml:space="preserve">Scly </t>
  </si>
  <si>
    <t xml:space="preserve">NM_016717 </t>
  </si>
  <si>
    <t xml:space="preserve">Klhl30 </t>
  </si>
  <si>
    <t xml:space="preserve">NM_027551 </t>
  </si>
  <si>
    <t xml:space="preserve">Dusp28 </t>
  </si>
  <si>
    <t xml:space="preserve">Rnpepl1 </t>
  </si>
  <si>
    <t xml:space="preserve">NM_175118 </t>
  </si>
  <si>
    <t xml:space="preserve">NM_181405 </t>
  </si>
  <si>
    <t xml:space="preserve">Sned1 </t>
  </si>
  <si>
    <t xml:space="preserve">Ppp1r7 </t>
  </si>
  <si>
    <t xml:space="preserve">NM_172463 </t>
  </si>
  <si>
    <t xml:space="preserve">NM_023200 </t>
  </si>
  <si>
    <t xml:space="preserve">Ano7 </t>
  </si>
  <si>
    <t xml:space="preserve">Sept2 </t>
  </si>
  <si>
    <t xml:space="preserve">Farp2 </t>
  </si>
  <si>
    <t xml:space="preserve">NM_207031 </t>
  </si>
  <si>
    <t xml:space="preserve">NM_010891 </t>
  </si>
  <si>
    <t xml:space="preserve">NM_145519 </t>
  </si>
  <si>
    <t xml:space="preserve">Atg4b </t>
  </si>
  <si>
    <t xml:space="preserve">Ing5 </t>
  </si>
  <si>
    <t xml:space="preserve">D2hgdh </t>
  </si>
  <si>
    <t xml:space="preserve">ENSMUST00000097635 </t>
  </si>
  <si>
    <t xml:space="preserve">NM_174874 </t>
  </si>
  <si>
    <t xml:space="preserve">NM_025454 </t>
  </si>
  <si>
    <t xml:space="preserve">NM_178882 </t>
  </si>
  <si>
    <t xml:space="preserve">EG619597 </t>
  </si>
  <si>
    <t xml:space="preserve">NM_001039219 </t>
  </si>
  <si>
    <t xml:space="preserve">Fam174a </t>
  </si>
  <si>
    <t xml:space="preserve">OTTMUSG00000021609 </t>
  </si>
  <si>
    <t xml:space="preserve">NM_026321 </t>
  </si>
  <si>
    <t xml:space="preserve">NM_001111116 </t>
  </si>
  <si>
    <t xml:space="preserve">Hnrnpf </t>
  </si>
  <si>
    <t xml:space="preserve">NM_133834 </t>
  </si>
  <si>
    <t xml:space="preserve">ENSMUST00000083987 </t>
  </si>
  <si>
    <t xml:space="preserve">Cntnap5b </t>
  </si>
  <si>
    <t xml:space="preserve">NM_172851 </t>
  </si>
  <si>
    <t xml:space="preserve">GENSCAN00000042852 </t>
  </si>
  <si>
    <t xml:space="preserve">Zfp706 </t>
  </si>
  <si>
    <t xml:space="preserve">BC042704 </t>
  </si>
  <si>
    <t xml:space="preserve">Phlpp </t>
  </si>
  <si>
    <t xml:space="preserve">BC059254 </t>
  </si>
  <si>
    <t xml:space="preserve">Serpinb12 </t>
  </si>
  <si>
    <t xml:space="preserve">NM_027971 </t>
  </si>
  <si>
    <t xml:space="preserve">Mki67ip </t>
  </si>
  <si>
    <t xml:space="preserve">NM_026472 </t>
  </si>
  <si>
    <t xml:space="preserve">Ccdc93 </t>
  </si>
  <si>
    <t xml:space="preserve">NM_001025156 </t>
  </si>
  <si>
    <t xml:space="preserve">Acmsd </t>
  </si>
  <si>
    <t xml:space="preserve">NM_001033041 </t>
  </si>
  <si>
    <t xml:space="preserve">Rab3gap1 </t>
  </si>
  <si>
    <t xml:space="preserve">Rpl28 </t>
  </si>
  <si>
    <t xml:space="preserve">R3hdm1 </t>
  </si>
  <si>
    <t xml:space="preserve">NM_178690 </t>
  </si>
  <si>
    <t xml:space="preserve">NM_009081 </t>
  </si>
  <si>
    <t xml:space="preserve">NM_181750 </t>
  </si>
  <si>
    <t xml:space="preserve">Il10 </t>
  </si>
  <si>
    <t xml:space="preserve">NM_010548 </t>
  </si>
  <si>
    <t xml:space="preserve">Ctse </t>
  </si>
  <si>
    <t xml:space="preserve">5430435G22Rik </t>
  </si>
  <si>
    <t xml:space="preserve">NM_007799 </t>
  </si>
  <si>
    <t xml:space="preserve">NM_145509 </t>
  </si>
  <si>
    <t xml:space="preserve">Pm20d1 </t>
  </si>
  <si>
    <t xml:space="preserve">NM_178079 </t>
  </si>
  <si>
    <t xml:space="preserve">Rab7l1 </t>
  </si>
  <si>
    <t xml:space="preserve">NM_144875 </t>
  </si>
  <si>
    <t xml:space="preserve">Slc45a3 </t>
  </si>
  <si>
    <t xml:space="preserve">NM_145977 </t>
  </si>
  <si>
    <t xml:space="preserve">Klhdc8a </t>
  </si>
  <si>
    <t xml:space="preserve">Nuak2 </t>
  </si>
  <si>
    <t xml:space="preserve">NM_144810 </t>
  </si>
  <si>
    <t xml:space="preserve">NM_028778 </t>
  </si>
  <si>
    <t xml:space="preserve">Tmem81 </t>
  </si>
  <si>
    <t xml:space="preserve">ENSMUSG00000073566 </t>
  </si>
  <si>
    <t xml:space="preserve">NM_029025 </t>
  </si>
  <si>
    <t xml:space="preserve">ENSMUST00000097577 </t>
  </si>
  <si>
    <t xml:space="preserve">638636 </t>
  </si>
  <si>
    <t xml:space="preserve">XR_033377 </t>
  </si>
  <si>
    <t xml:space="preserve">Ppp1r15b </t>
  </si>
  <si>
    <t xml:space="preserve">NM_133819 </t>
  </si>
  <si>
    <t xml:space="preserve">GENSCAN00000025128 </t>
  </si>
  <si>
    <t xml:space="preserve">Chi3l1 </t>
  </si>
  <si>
    <t xml:space="preserve">NM_007695 </t>
  </si>
  <si>
    <t xml:space="preserve">Klhl12 </t>
  </si>
  <si>
    <t xml:space="preserve">Rabif </t>
  </si>
  <si>
    <t xml:space="preserve">Jarid1b </t>
  </si>
  <si>
    <t xml:space="preserve">NM_153128 </t>
  </si>
  <si>
    <t xml:space="preserve">NM_145510 </t>
  </si>
  <si>
    <t xml:space="preserve">L08651 </t>
  </si>
  <si>
    <t xml:space="preserve">NM_152895 </t>
  </si>
  <si>
    <t xml:space="preserve">Phlda3 </t>
  </si>
  <si>
    <t xml:space="preserve">NM_013750 </t>
  </si>
  <si>
    <t xml:space="preserve">Lad1 </t>
  </si>
  <si>
    <t xml:space="preserve">NM_133664 </t>
  </si>
  <si>
    <t xml:space="preserve">A130050O07Rik </t>
  </si>
  <si>
    <t xml:space="preserve">ENSMUST00000054333 </t>
  </si>
  <si>
    <t xml:space="preserve">Dennd1b </t>
  </si>
  <si>
    <t xml:space="preserve">NM_181347 </t>
  </si>
  <si>
    <t xml:space="preserve">B3galt2 </t>
  </si>
  <si>
    <t xml:space="preserve">Glrx2 </t>
  </si>
  <si>
    <t xml:space="preserve">NM_020025 </t>
  </si>
  <si>
    <t xml:space="preserve">NM_001038592 </t>
  </si>
  <si>
    <t xml:space="preserve">Ptgs2 </t>
  </si>
  <si>
    <t xml:space="preserve">NM_011198 </t>
  </si>
  <si>
    <t xml:space="preserve">Ivns1abp </t>
  </si>
  <si>
    <t xml:space="preserve">NM_054102 </t>
  </si>
  <si>
    <t xml:space="preserve">Glt25d2 </t>
  </si>
  <si>
    <t xml:space="preserve">NM_177756 </t>
  </si>
  <si>
    <t xml:space="preserve">Rnasel </t>
  </si>
  <si>
    <t xml:space="preserve">NM_011882 </t>
  </si>
  <si>
    <t xml:space="preserve">Teddm1 </t>
  </si>
  <si>
    <t xml:space="preserve">Glul </t>
  </si>
  <si>
    <t xml:space="preserve">A930039A15Rik </t>
  </si>
  <si>
    <t xml:space="preserve">NM_178244 </t>
  </si>
  <si>
    <t xml:space="preserve">NM_008131 </t>
  </si>
  <si>
    <t xml:space="preserve">AK080751 </t>
  </si>
  <si>
    <t xml:space="preserve">Acbd6 </t>
  </si>
  <si>
    <t xml:space="preserve">NM_028250 </t>
  </si>
  <si>
    <t xml:space="preserve">Rpl35 </t>
  </si>
  <si>
    <t xml:space="preserve">Csnk2a1 </t>
  </si>
  <si>
    <t xml:space="preserve">NM_025592 </t>
  </si>
  <si>
    <t xml:space="preserve">BC089343 </t>
  </si>
  <si>
    <t xml:space="preserve">ENSMUSG00000073531 </t>
  </si>
  <si>
    <t xml:space="preserve">ENSMUST00000097519 </t>
  </si>
  <si>
    <t xml:space="preserve">BC045198 </t>
  </si>
  <si>
    <t xml:space="preserve">Astn1 </t>
  </si>
  <si>
    <t xml:space="preserve">NM_007495 </t>
  </si>
  <si>
    <t xml:space="preserve">Rfwd2 </t>
  </si>
  <si>
    <t xml:space="preserve">NM_011931 </t>
  </si>
  <si>
    <t xml:space="preserve">EG620750 </t>
  </si>
  <si>
    <t xml:space="preserve">Rc3h1 </t>
  </si>
  <si>
    <t xml:space="preserve">ENSMUST00000085589 </t>
  </si>
  <si>
    <t xml:space="preserve">NM_001024952 </t>
  </si>
  <si>
    <t xml:space="preserve">Gas5 </t>
  </si>
  <si>
    <t xml:space="preserve">NR_002840 </t>
  </si>
  <si>
    <t xml:space="preserve">Kifap3 </t>
  </si>
  <si>
    <t xml:space="preserve">NM_010629 </t>
  </si>
  <si>
    <t xml:space="preserve">2810422O20Rik </t>
  </si>
  <si>
    <t xml:space="preserve">BC050143 </t>
  </si>
  <si>
    <t xml:space="preserve">Sell </t>
  </si>
  <si>
    <t xml:space="preserve">Selp </t>
  </si>
  <si>
    <t xml:space="preserve">NM_011346 </t>
  </si>
  <si>
    <t xml:space="preserve">NM_011347 </t>
  </si>
  <si>
    <t xml:space="preserve">Creg1 </t>
  </si>
  <si>
    <t xml:space="preserve">NM_011804 </t>
  </si>
  <si>
    <t xml:space="preserve">Tada1l </t>
  </si>
  <si>
    <t xml:space="preserve">NM_030245 </t>
  </si>
  <si>
    <t xml:space="preserve">1700015E13Rik </t>
  </si>
  <si>
    <t xml:space="preserve">BC099563 </t>
  </si>
  <si>
    <t xml:space="preserve">EG640532 </t>
  </si>
  <si>
    <t xml:space="preserve">XR_031469 </t>
  </si>
  <si>
    <t xml:space="preserve">1700009P17Rik </t>
  </si>
  <si>
    <t xml:space="preserve">BC061017 </t>
  </si>
  <si>
    <t xml:space="preserve">Adamts4 </t>
  </si>
  <si>
    <t xml:space="preserve">B4galt3 </t>
  </si>
  <si>
    <t xml:space="preserve">NM_172845 </t>
  </si>
  <si>
    <t xml:space="preserve">NM_020579 </t>
  </si>
  <si>
    <t xml:space="preserve">Pfdn2 </t>
  </si>
  <si>
    <t xml:space="preserve">Pvrl4 </t>
  </si>
  <si>
    <t xml:space="preserve">Arhgap30 </t>
  </si>
  <si>
    <t xml:space="preserve">NM_011070 </t>
  </si>
  <si>
    <t xml:space="preserve">NM_027893 </t>
  </si>
  <si>
    <t xml:space="preserve">NM_001005508 </t>
  </si>
  <si>
    <t xml:space="preserve">F11r </t>
  </si>
  <si>
    <t xml:space="preserve">Refbp2 </t>
  </si>
  <si>
    <t xml:space="preserve">NM_172647 </t>
  </si>
  <si>
    <t xml:space="preserve">NM_019484 </t>
  </si>
  <si>
    <t xml:space="preserve">Cd48 </t>
  </si>
  <si>
    <t xml:space="preserve">NM_007649 </t>
  </si>
  <si>
    <t xml:space="preserve">Wdr42a </t>
  </si>
  <si>
    <t xml:space="preserve">NM_153555 </t>
  </si>
  <si>
    <t xml:space="preserve">Slamf9 </t>
  </si>
  <si>
    <t xml:space="preserve">NM_029612 </t>
  </si>
  <si>
    <t xml:space="preserve">Tagln2 </t>
  </si>
  <si>
    <t xml:space="preserve">NM_178598 </t>
  </si>
  <si>
    <t xml:space="preserve">Pyhin1 </t>
  </si>
  <si>
    <t xml:space="preserve">NM_175026 </t>
  </si>
  <si>
    <t xml:space="preserve">1810030J14Rik </t>
  </si>
  <si>
    <t xml:space="preserve">NM_025470 </t>
  </si>
  <si>
    <t xml:space="preserve">ENSMUSG00000055831 </t>
  </si>
  <si>
    <t xml:space="preserve">2310005N03Rik </t>
  </si>
  <si>
    <t xml:space="preserve">ENSMUST00000069568 </t>
  </si>
  <si>
    <t xml:space="preserve">NM_025511 </t>
  </si>
  <si>
    <t xml:space="preserve">9630058J23Rik </t>
  </si>
  <si>
    <t xml:space="preserve">Sccpdh </t>
  </si>
  <si>
    <t xml:space="preserve">BC054802 </t>
  </si>
  <si>
    <t xml:space="preserve">NM_178653 </t>
  </si>
  <si>
    <t xml:space="preserve">Cdc42bpa </t>
  </si>
  <si>
    <t xml:space="preserve">BC158017 </t>
  </si>
  <si>
    <t xml:space="preserve">Parp1 </t>
  </si>
  <si>
    <t xml:space="preserve">NM_007415 </t>
  </si>
  <si>
    <t xml:space="preserve">Pycr2 </t>
  </si>
  <si>
    <t xml:space="preserve">NM_133705 </t>
  </si>
  <si>
    <t xml:space="preserve">GENSCAN00000001532 </t>
  </si>
  <si>
    <t xml:space="preserve">Dusp10 </t>
  </si>
  <si>
    <t xml:space="preserve">NM_022019 </t>
  </si>
  <si>
    <t xml:space="preserve">ENSMUST00000109190 </t>
  </si>
  <si>
    <t xml:space="preserve">Slc30a10 </t>
  </si>
  <si>
    <t xml:space="preserve">NM_001033286 </t>
  </si>
  <si>
    <t xml:space="preserve">Gpatch2 </t>
  </si>
  <si>
    <t xml:space="preserve">NM_026367 </t>
  </si>
  <si>
    <t xml:space="preserve">Angel2 </t>
  </si>
  <si>
    <t xml:space="preserve">NM_021421 </t>
  </si>
  <si>
    <t xml:space="preserve">Lpgat1 </t>
  </si>
  <si>
    <t xml:space="preserve">NM_001134829 </t>
  </si>
  <si>
    <t xml:space="preserve">Irf6 </t>
  </si>
  <si>
    <t xml:space="preserve">NM_016851 </t>
  </si>
  <si>
    <t xml:space="preserve">A130010J15Rik </t>
  </si>
  <si>
    <t xml:space="preserve">BC055955 </t>
  </si>
  <si>
    <t xml:space="preserve">Plxna2 </t>
  </si>
  <si>
    <t xml:space="preserve">NM_008882 </t>
  </si>
  <si>
    <t xml:space="preserve">Mrpl15 </t>
  </si>
  <si>
    <t xml:space="preserve">GENSCAN00000047515 </t>
  </si>
  <si>
    <t xml:space="preserve">NM_025300 </t>
  </si>
  <si>
    <t xml:space="preserve">Arfgef1 </t>
  </si>
  <si>
    <t xml:space="preserve">NM_001102430 </t>
  </si>
  <si>
    <t xml:space="preserve">Ncoa2 </t>
  </si>
  <si>
    <t xml:space="preserve">NM_008678 </t>
  </si>
  <si>
    <t xml:space="preserve">Sumo2 </t>
  </si>
  <si>
    <t xml:space="preserve">NM_133354 </t>
  </si>
  <si>
    <t xml:space="preserve">4930444P10Rik </t>
  </si>
  <si>
    <t xml:space="preserve">Rpl7 </t>
  </si>
  <si>
    <t xml:space="preserve">Stau2 </t>
  </si>
  <si>
    <t xml:space="preserve">Ube2w </t>
  </si>
  <si>
    <t xml:space="preserve">ENSMUST00000115367 </t>
  </si>
  <si>
    <t xml:space="preserve">NM_011291 </t>
  </si>
  <si>
    <t xml:space="preserve">NM_025303 </t>
  </si>
  <si>
    <t xml:space="preserve">NM_025773 </t>
  </si>
  <si>
    <t xml:space="preserve">GENSCAN00000017687 </t>
  </si>
  <si>
    <t xml:space="preserve">Jph1 </t>
  </si>
  <si>
    <t xml:space="preserve">GENSCAN00000017683 </t>
  </si>
  <si>
    <t xml:space="preserve">AK081751 </t>
  </si>
  <si>
    <t xml:space="preserve">Hmg1l1 </t>
  </si>
  <si>
    <t xml:space="preserve">LOC100046479 </t>
  </si>
  <si>
    <t xml:space="preserve">NM_001111282 </t>
  </si>
  <si>
    <t xml:space="preserve">XM_001476278 </t>
  </si>
  <si>
    <t xml:space="preserve">Eif3m </t>
  </si>
  <si>
    <t xml:space="preserve">NM_145380 </t>
  </si>
  <si>
    <t xml:space="preserve">Ogfrl1 </t>
  </si>
  <si>
    <t xml:space="preserve">NM_001081079 </t>
  </si>
  <si>
    <t xml:space="preserve">1110058L19Rik </t>
  </si>
  <si>
    <t xml:space="preserve">Fam135a </t>
  </si>
  <si>
    <t xml:space="preserve">BC028981 </t>
  </si>
  <si>
    <t xml:space="preserve">BC070446 </t>
  </si>
  <si>
    <t xml:space="preserve">Gm597 </t>
  </si>
  <si>
    <t xml:space="preserve">NM_001013750 </t>
  </si>
  <si>
    <t xml:space="preserve">Phf3 </t>
  </si>
  <si>
    <t xml:space="preserve">Ptp4a1 </t>
  </si>
  <si>
    <t xml:space="preserve">EG435615 </t>
  </si>
  <si>
    <t xml:space="preserve">NM_001081080 </t>
  </si>
  <si>
    <t xml:space="preserve">NM_011200 </t>
  </si>
  <si>
    <t xml:space="preserve">XM_908259 </t>
  </si>
  <si>
    <t xml:space="preserve">Zfp451 </t>
  </si>
  <si>
    <t xml:space="preserve">NM_133817 </t>
  </si>
  <si>
    <t xml:space="preserve">Fam168b </t>
  </si>
  <si>
    <t xml:space="preserve">Ugcgl1 </t>
  </si>
  <si>
    <t xml:space="preserve">Neurl3 </t>
  </si>
  <si>
    <t xml:space="preserve">4632411B12Rik </t>
  </si>
  <si>
    <t xml:space="preserve">BC040511 </t>
  </si>
  <si>
    <t xml:space="preserve">NM_198899 </t>
  </si>
  <si>
    <t xml:space="preserve">NM_153408 </t>
  </si>
  <si>
    <t xml:space="preserve">BC132293 </t>
  </si>
  <si>
    <t xml:space="preserve">Actr1b </t>
  </si>
  <si>
    <t xml:space="preserve">Tmem131 </t>
  </si>
  <si>
    <t xml:space="preserve">Rpl12 </t>
  </si>
  <si>
    <t xml:space="preserve">6330578E17Rik </t>
  </si>
  <si>
    <t xml:space="preserve">NM_146107 </t>
  </si>
  <si>
    <t xml:space="preserve">NM_018872 </t>
  </si>
  <si>
    <t xml:space="preserve">AK089564 </t>
  </si>
  <si>
    <t xml:space="preserve">NM_009076 </t>
  </si>
  <si>
    <t xml:space="preserve">NM_198006 </t>
  </si>
  <si>
    <t xml:space="preserve">2010300C02Rik </t>
  </si>
  <si>
    <t xml:space="preserve">BC072639 </t>
  </si>
  <si>
    <t xml:space="preserve">Rev1 </t>
  </si>
  <si>
    <t xml:space="preserve">NM_019570 </t>
  </si>
  <si>
    <t xml:space="preserve">Tbc1d8 </t>
  </si>
  <si>
    <t xml:space="preserve">NM_018775 </t>
  </si>
  <si>
    <t xml:space="preserve">Tgfbrap1 </t>
  </si>
  <si>
    <t xml:space="preserve">Fhl2 </t>
  </si>
  <si>
    <t xml:space="preserve">NM_001013025 </t>
  </si>
  <si>
    <t xml:space="preserve">NM_010212 </t>
  </si>
  <si>
    <t xml:space="preserve">Slc39a10 </t>
  </si>
  <si>
    <t xml:space="preserve">Dnajb6 </t>
  </si>
  <si>
    <t xml:space="preserve">NM_172653 </t>
  </si>
  <si>
    <t xml:space="preserve">NM_011847 </t>
  </si>
  <si>
    <t xml:space="preserve">Obfc2a </t>
  </si>
  <si>
    <t xml:space="preserve">Myo1b </t>
  </si>
  <si>
    <t xml:space="preserve">GENSCAN00000005602 </t>
  </si>
  <si>
    <t xml:space="preserve">NM_028696 </t>
  </si>
  <si>
    <t xml:space="preserve">NM_010863 </t>
  </si>
  <si>
    <t xml:space="preserve">Rpl15 </t>
  </si>
  <si>
    <t xml:space="preserve">Gls </t>
  </si>
  <si>
    <t xml:space="preserve">BC100561 </t>
  </si>
  <si>
    <t xml:space="preserve">NM_001081081 </t>
  </si>
  <si>
    <t xml:space="preserve">Mfsd6 </t>
  </si>
  <si>
    <t xml:space="preserve">Inpp1 </t>
  </si>
  <si>
    <t xml:space="preserve">1700019D03Rik </t>
  </si>
  <si>
    <t xml:space="preserve">NM_133829 </t>
  </si>
  <si>
    <t xml:space="preserve">NM_008384 </t>
  </si>
  <si>
    <t xml:space="preserve">BC048645 </t>
  </si>
  <si>
    <t xml:space="preserve">Asnsd1 </t>
  </si>
  <si>
    <t xml:space="preserve">NM_133728 </t>
  </si>
  <si>
    <t xml:space="preserve">Stk17b </t>
  </si>
  <si>
    <t xml:space="preserve">ENSMUST00000094952 </t>
  </si>
  <si>
    <t xml:space="preserve">NM_133810 </t>
  </si>
  <si>
    <t xml:space="preserve">EG627915 </t>
  </si>
  <si>
    <t xml:space="preserve">XM_892615 </t>
  </si>
  <si>
    <t xml:space="preserve">Pgap1 </t>
  </si>
  <si>
    <t xml:space="preserve">ENSMUST00000094950 </t>
  </si>
  <si>
    <t xml:space="preserve">EG381258 </t>
  </si>
  <si>
    <t xml:space="preserve">XR_033385 </t>
  </si>
  <si>
    <t xml:space="preserve">Rftn2 </t>
  </si>
  <si>
    <t xml:space="preserve">NM_028713 </t>
  </si>
  <si>
    <t xml:space="preserve">Akr1b3 </t>
  </si>
  <si>
    <t xml:space="preserve">NM_009658 </t>
  </si>
  <si>
    <t xml:space="preserve">Satb2 </t>
  </si>
  <si>
    <t xml:space="preserve">NM_139146 </t>
  </si>
  <si>
    <t xml:space="preserve">Kctd18 </t>
  </si>
  <si>
    <t xml:space="preserve">Clk1 </t>
  </si>
  <si>
    <t xml:space="preserve">GENSCAN00000011063 </t>
  </si>
  <si>
    <t xml:space="preserve">NM_030211 </t>
  </si>
  <si>
    <t xml:space="preserve">NM_001042634 </t>
  </si>
  <si>
    <t xml:space="preserve">Trak2 </t>
  </si>
  <si>
    <t xml:space="preserve">NM_172406 </t>
  </si>
  <si>
    <t xml:space="preserve">Sumo1 </t>
  </si>
  <si>
    <t xml:space="preserve">NM_009460 </t>
  </si>
  <si>
    <t xml:space="preserve">Raph1 </t>
  </si>
  <si>
    <t xml:space="preserve">NM_001045513 </t>
  </si>
  <si>
    <t xml:space="preserve">Mdh1b </t>
  </si>
  <si>
    <t xml:space="preserve">NM_029696 </t>
  </si>
  <si>
    <t xml:space="preserve">Klf7 </t>
  </si>
  <si>
    <t xml:space="preserve">NM_033563 </t>
  </si>
  <si>
    <t xml:space="preserve">Rpl10a </t>
  </si>
  <si>
    <t xml:space="preserve">4921521F21Rik </t>
  </si>
  <si>
    <t xml:space="preserve">NM_011287 </t>
  </si>
  <si>
    <t xml:space="preserve">BC051128 </t>
  </si>
  <si>
    <t xml:space="preserve">Crygd </t>
  </si>
  <si>
    <t xml:space="preserve">NM_007776 </t>
  </si>
  <si>
    <t xml:space="preserve">ENSMUST00000097710 </t>
  </si>
  <si>
    <t xml:space="preserve">Acadl </t>
  </si>
  <si>
    <t xml:space="preserve">Myl1 </t>
  </si>
  <si>
    <t xml:space="preserve">ENSMUSG00000059999 </t>
  </si>
  <si>
    <t xml:space="preserve">Lancl1 </t>
  </si>
  <si>
    <t xml:space="preserve">NM_007381 </t>
  </si>
  <si>
    <t xml:space="preserve">NM_021285 </t>
  </si>
  <si>
    <t xml:space="preserve">ENSMUST00000076473 </t>
  </si>
  <si>
    <t xml:space="preserve">NM_021295 </t>
  </si>
  <si>
    <t xml:space="preserve">Bard1 </t>
  </si>
  <si>
    <t xml:space="preserve">NM_007525 </t>
  </si>
  <si>
    <t xml:space="preserve">Abca12 </t>
  </si>
  <si>
    <t xml:space="preserve">BC158063 </t>
  </si>
  <si>
    <t xml:space="preserve">Aamp </t>
  </si>
  <si>
    <t xml:space="preserve">Tmbim1 </t>
  </si>
  <si>
    <t xml:space="preserve">Usp37 </t>
  </si>
  <si>
    <t xml:space="preserve">NM_146110 </t>
  </si>
  <si>
    <t xml:space="preserve">NM_027154 </t>
  </si>
  <si>
    <t xml:space="preserve">NM_176972 </t>
  </si>
  <si>
    <t xml:space="preserve">Rnf25 </t>
  </si>
  <si>
    <t xml:space="preserve">NM_021313 </t>
  </si>
  <si>
    <t xml:space="preserve">Ihh </t>
  </si>
  <si>
    <t xml:space="preserve">NM_010544 </t>
  </si>
  <si>
    <t xml:space="preserve">Abcb6 </t>
  </si>
  <si>
    <t xml:space="preserve">NM_023732 </t>
  </si>
  <si>
    <t xml:space="preserve">Glb1l </t>
  </si>
  <si>
    <t xml:space="preserve">BC021773 </t>
  </si>
  <si>
    <t xml:space="preserve">Resp18 </t>
  </si>
  <si>
    <t xml:space="preserve">NM_009049 </t>
  </si>
  <si>
    <t xml:space="preserve">Epha4 </t>
  </si>
  <si>
    <t xml:space="preserve">NM_007936 </t>
  </si>
  <si>
    <t xml:space="preserve">Ube2v1 </t>
  </si>
  <si>
    <t xml:space="preserve">NM_023230 </t>
  </si>
  <si>
    <t xml:space="preserve">Ap1s3 </t>
  </si>
  <si>
    <t xml:space="preserve">Wdfy1 </t>
  </si>
  <si>
    <t xml:space="preserve">NM_183027 </t>
  </si>
  <si>
    <t xml:space="preserve">NM_001111279 </t>
  </si>
  <si>
    <t xml:space="preserve">Fam124b </t>
  </si>
  <si>
    <t xml:space="preserve">Cul3 </t>
  </si>
  <si>
    <t xml:space="preserve">NM_173425 </t>
  </si>
  <si>
    <t xml:space="preserve">NM_016716 </t>
  </si>
  <si>
    <t xml:space="preserve">Dock10 </t>
  </si>
  <si>
    <t xml:space="preserve">Plscr1 </t>
  </si>
  <si>
    <t xml:space="preserve">Irs1 </t>
  </si>
  <si>
    <t xml:space="preserve">NM_175291 </t>
  </si>
  <si>
    <t xml:space="preserve">AF159593 </t>
  </si>
  <si>
    <t xml:space="preserve">NM_010570 </t>
  </si>
  <si>
    <t xml:space="preserve">ENSMUST00000116749 </t>
  </si>
  <si>
    <t xml:space="preserve">C130026I21Rik </t>
  </si>
  <si>
    <t xml:space="preserve">NM_175219 </t>
  </si>
  <si>
    <t xml:space="preserve">Sp110 </t>
  </si>
  <si>
    <t xml:space="preserve">NM_175397 </t>
  </si>
  <si>
    <t xml:space="preserve">EG630138 </t>
  </si>
  <si>
    <t xml:space="preserve">NR_003557 </t>
  </si>
  <si>
    <t xml:space="preserve">ENSMUST00000083400 </t>
  </si>
  <si>
    <t xml:space="preserve">EG383542 </t>
  </si>
  <si>
    <t xml:space="preserve">XR_031627 </t>
  </si>
  <si>
    <t xml:space="preserve">Ilkap </t>
  </si>
  <si>
    <t xml:space="preserve">Hes6 </t>
  </si>
  <si>
    <t xml:space="preserve">NM_023343 </t>
  </si>
  <si>
    <t xml:space="preserve">NM_019479 </t>
  </si>
  <si>
    <t xml:space="preserve">Hdac4 </t>
  </si>
  <si>
    <t xml:space="preserve">ENSMUST00000097644 </t>
  </si>
  <si>
    <t xml:space="preserve">NM_207225 </t>
  </si>
  <si>
    <t xml:space="preserve">Olfr1414 </t>
  </si>
  <si>
    <t xml:space="preserve">NM_147039 </t>
  </si>
  <si>
    <t xml:space="preserve">AK145655 </t>
  </si>
  <si>
    <t xml:space="preserve">Mterfd2 </t>
  </si>
  <si>
    <t xml:space="preserve">NM_178051 </t>
  </si>
  <si>
    <t xml:space="preserve">AF204176 </t>
  </si>
  <si>
    <t xml:space="preserve">Stk25 </t>
  </si>
  <si>
    <t xml:space="preserve">Thap4 </t>
  </si>
  <si>
    <t xml:space="preserve">Dtymk </t>
  </si>
  <si>
    <t xml:space="preserve">NM_021537 </t>
  </si>
  <si>
    <t xml:space="preserve">NM_025920 </t>
  </si>
  <si>
    <t xml:space="preserve">NM_001105667 </t>
  </si>
  <si>
    <t xml:space="preserve">Hisppd1 </t>
  </si>
  <si>
    <t xml:space="preserve">NM_173760 </t>
  </si>
  <si>
    <t xml:space="preserve">Prdx2 </t>
  </si>
  <si>
    <t xml:space="preserve">NM_011563 </t>
  </si>
  <si>
    <t xml:space="preserve">Bcl2 </t>
  </si>
  <si>
    <t xml:space="preserve">Kdsr </t>
  </si>
  <si>
    <t xml:space="preserve">NM_009741 </t>
  </si>
  <si>
    <t xml:space="preserve">NM_027534 </t>
  </si>
  <si>
    <t xml:space="preserve">GENSCAN00000037797 </t>
  </si>
  <si>
    <t xml:space="preserve">2900060B14Rik </t>
  </si>
  <si>
    <t xml:space="preserve">AK169832 </t>
  </si>
  <si>
    <t xml:space="preserve">Ptpn4 </t>
  </si>
  <si>
    <t xml:space="preserve">Tmem177 </t>
  </si>
  <si>
    <t xml:space="preserve">NM_019933 </t>
  </si>
  <si>
    <t xml:space="preserve">NM_175106 </t>
  </si>
  <si>
    <t xml:space="preserve">Tmem37 </t>
  </si>
  <si>
    <t xml:space="preserve">NM_019432 </t>
  </si>
  <si>
    <t xml:space="preserve">Steap3 </t>
  </si>
  <si>
    <t xml:space="preserve">NM_001085409 </t>
  </si>
  <si>
    <t xml:space="preserve">Insig2 </t>
  </si>
  <si>
    <t xml:space="preserve">NM_133748 </t>
  </si>
  <si>
    <t xml:space="preserve">E030049G20Rik </t>
  </si>
  <si>
    <t xml:space="preserve">Rpl27a </t>
  </si>
  <si>
    <t xml:space="preserve">NM_172484 </t>
  </si>
  <si>
    <t xml:space="preserve">NM_001081756 </t>
  </si>
  <si>
    <t xml:space="preserve">BC081430 </t>
  </si>
  <si>
    <t xml:space="preserve">Zranb3 </t>
  </si>
  <si>
    <t xml:space="preserve">NM_027678 </t>
  </si>
  <si>
    <t xml:space="preserve">Dars </t>
  </si>
  <si>
    <t xml:space="preserve">NM_177445 </t>
  </si>
  <si>
    <t xml:space="preserve">ENSMUST00000082803 </t>
  </si>
  <si>
    <t xml:space="preserve">BC086916 </t>
  </si>
  <si>
    <t xml:space="preserve">Cd55 </t>
  </si>
  <si>
    <t xml:space="preserve">NM_010016 </t>
  </si>
  <si>
    <t xml:space="preserve">Il20 </t>
  </si>
  <si>
    <t xml:space="preserve">Il19 </t>
  </si>
  <si>
    <t xml:space="preserve">NM_021380 </t>
  </si>
  <si>
    <t xml:space="preserve">NM_001009940 </t>
  </si>
  <si>
    <t xml:space="preserve">Mdm4 </t>
  </si>
  <si>
    <t xml:space="preserve">NM_008575 </t>
  </si>
  <si>
    <t xml:space="preserve">Sox13 </t>
  </si>
  <si>
    <t xml:space="preserve">NM_011439 </t>
  </si>
  <si>
    <t xml:space="preserve">Prelp </t>
  </si>
  <si>
    <t xml:space="preserve">Btg2 </t>
  </si>
  <si>
    <t xml:space="preserve">NM_054077 </t>
  </si>
  <si>
    <t xml:space="preserve">NM_007570 </t>
  </si>
  <si>
    <t xml:space="preserve">ENSMUST00000122560 </t>
  </si>
  <si>
    <t xml:space="preserve">Tmem183a </t>
  </si>
  <si>
    <t xml:space="preserve">NM_020588 </t>
  </si>
  <si>
    <t xml:space="preserve">Ppp1r12b </t>
  </si>
  <si>
    <t xml:space="preserve">NM_001081307 </t>
  </si>
  <si>
    <t xml:space="preserve">Rnpep </t>
  </si>
  <si>
    <t xml:space="preserve">NM_145417 </t>
  </si>
  <si>
    <t xml:space="preserve">Pkp1 </t>
  </si>
  <si>
    <t xml:space="preserve">NM_019645 </t>
  </si>
  <si>
    <t xml:space="preserve">Nr5a2 </t>
  </si>
  <si>
    <t xml:space="preserve">NM_030676 </t>
  </si>
  <si>
    <t xml:space="preserve">Nek7 </t>
  </si>
  <si>
    <t xml:space="preserve">NM_021605 </t>
  </si>
  <si>
    <t xml:space="preserve">GENSCAN00000011272 </t>
  </si>
  <si>
    <t xml:space="preserve">Cfh </t>
  </si>
  <si>
    <t xml:space="preserve">NM_009888 </t>
  </si>
  <si>
    <t xml:space="preserve">Trove2 </t>
  </si>
  <si>
    <t xml:space="preserve">NM_013835 </t>
  </si>
  <si>
    <t xml:space="preserve">Rgs13 </t>
  </si>
  <si>
    <t xml:space="preserve">NM_153171 </t>
  </si>
  <si>
    <t xml:space="preserve">Zfp825 </t>
  </si>
  <si>
    <t xml:space="preserve">NM_146231 </t>
  </si>
  <si>
    <t xml:space="preserve">Hmcn1 </t>
  </si>
  <si>
    <t xml:space="preserve">NM_001024720 </t>
  </si>
  <si>
    <t xml:space="preserve">AK030663 </t>
  </si>
  <si>
    <t xml:space="preserve">Rnf2 </t>
  </si>
  <si>
    <t xml:space="preserve">NM_011277 </t>
  </si>
  <si>
    <t xml:space="preserve">Tsen15 </t>
  </si>
  <si>
    <t xml:space="preserve">NM_025677 </t>
  </si>
  <si>
    <t xml:space="preserve">ENSMUST00000119836 </t>
  </si>
  <si>
    <t xml:space="preserve">Lamc2 </t>
  </si>
  <si>
    <t xml:space="preserve">NM_008485 </t>
  </si>
  <si>
    <t xml:space="preserve">ENSMUST00000082926 </t>
  </si>
  <si>
    <t xml:space="preserve">Ier5 </t>
  </si>
  <si>
    <t xml:space="preserve">NM_010500 </t>
  </si>
  <si>
    <t xml:space="preserve">Xpr1 </t>
  </si>
  <si>
    <t xml:space="preserve">NM_011273 </t>
  </si>
  <si>
    <t xml:space="preserve">Qsox1 </t>
  </si>
  <si>
    <t xml:space="preserve">NM_001024945 </t>
  </si>
  <si>
    <t xml:space="preserve">Soat1 </t>
  </si>
  <si>
    <t xml:space="preserve">NM_009230 </t>
  </si>
  <si>
    <t xml:space="preserve">Fam20b </t>
  </si>
  <si>
    <t xml:space="preserve">BC023737 </t>
  </si>
  <si>
    <t xml:space="preserve">Atp5h </t>
  </si>
  <si>
    <t xml:space="preserve">NM_027862 </t>
  </si>
  <si>
    <t xml:space="preserve">Aph1a </t>
  </si>
  <si>
    <t xml:space="preserve">NM_146134 </t>
  </si>
  <si>
    <t xml:space="preserve">Fmo3 </t>
  </si>
  <si>
    <t xml:space="preserve">NM_008030 </t>
  </si>
  <si>
    <t xml:space="preserve">Atp1b1 </t>
  </si>
  <si>
    <t xml:space="preserve">NM_009721 </t>
  </si>
  <si>
    <t xml:space="preserve">Tiprl </t>
  </si>
  <si>
    <t xml:space="preserve">Iqwd1 </t>
  </si>
  <si>
    <t xml:space="preserve">NM_145513 </t>
  </si>
  <si>
    <t xml:space="preserve">BC084732 </t>
  </si>
  <si>
    <t xml:space="preserve">Pogk </t>
  </si>
  <si>
    <t xml:space="preserve">NM_175170 </t>
  </si>
  <si>
    <t xml:space="preserve">Uck2 </t>
  </si>
  <si>
    <t xml:space="preserve">BC004016 </t>
  </si>
  <si>
    <t xml:space="preserve">Mgst3 </t>
  </si>
  <si>
    <t xml:space="preserve">NM_025569 </t>
  </si>
  <si>
    <t xml:space="preserve">Pbx1 </t>
  </si>
  <si>
    <t xml:space="preserve">NM_183355 </t>
  </si>
  <si>
    <t xml:space="preserve">Hsd17b7 </t>
  </si>
  <si>
    <t xml:space="preserve">NM_010476 </t>
  </si>
  <si>
    <t xml:space="preserve">Uap1 </t>
  </si>
  <si>
    <t xml:space="preserve">NM_133806 </t>
  </si>
  <si>
    <t xml:space="preserve">Nos1ap </t>
  </si>
  <si>
    <t xml:space="preserve">NM_001109985 </t>
  </si>
  <si>
    <t xml:space="preserve">Dusp12 </t>
  </si>
  <si>
    <t xml:space="preserve">NM_023173 </t>
  </si>
  <si>
    <t xml:space="preserve">Uqcrb </t>
  </si>
  <si>
    <t xml:space="preserve">NM_026219 </t>
  </si>
  <si>
    <t xml:space="preserve">Pcp4l1 </t>
  </si>
  <si>
    <t xml:space="preserve">NM_025557 </t>
  </si>
  <si>
    <t xml:space="preserve">Ppox </t>
  </si>
  <si>
    <t xml:space="preserve">Usp21 </t>
  </si>
  <si>
    <t xml:space="preserve">NM_008911 </t>
  </si>
  <si>
    <t xml:space="preserve">NM_013919 </t>
  </si>
  <si>
    <t xml:space="preserve">Rpl27 </t>
  </si>
  <si>
    <t xml:space="preserve">NM_011289 </t>
  </si>
  <si>
    <t xml:space="preserve">Slamf7 </t>
  </si>
  <si>
    <t xml:space="preserve">NM_144539 </t>
  </si>
  <si>
    <t xml:space="preserve">Ncstn </t>
  </si>
  <si>
    <t xml:space="preserve">NM_021607 </t>
  </si>
  <si>
    <t xml:space="preserve">Slamf8 </t>
  </si>
  <si>
    <t xml:space="preserve">NM_029084 </t>
  </si>
  <si>
    <t xml:space="preserve">Dusp23 </t>
  </si>
  <si>
    <t xml:space="preserve">LOC100045972 </t>
  </si>
  <si>
    <t xml:space="preserve">NM_026725 </t>
  </si>
  <si>
    <t xml:space="preserve">XR_030924 </t>
  </si>
  <si>
    <t xml:space="preserve">Olfr1408  // Olfr1408 </t>
  </si>
  <si>
    <t xml:space="preserve">NM_146764 </t>
  </si>
  <si>
    <t xml:space="preserve">Fcer1a </t>
  </si>
  <si>
    <t xml:space="preserve">NM_010184 </t>
  </si>
  <si>
    <t xml:space="preserve">AI607873 </t>
  </si>
  <si>
    <t xml:space="preserve">Ifi204 </t>
  </si>
  <si>
    <t xml:space="preserve">BC150711 </t>
  </si>
  <si>
    <t xml:space="preserve">NM_008329 </t>
  </si>
  <si>
    <t xml:space="preserve">Ifi205 </t>
  </si>
  <si>
    <t xml:space="preserve">NM_172648 </t>
  </si>
  <si>
    <t xml:space="preserve">Fh1 </t>
  </si>
  <si>
    <t xml:space="preserve">NM_010209 </t>
  </si>
  <si>
    <t xml:space="preserve">Akt3 </t>
  </si>
  <si>
    <t xml:space="preserve">NM_011785 </t>
  </si>
  <si>
    <t xml:space="preserve">Hnrnpu </t>
  </si>
  <si>
    <t xml:space="preserve">Smyd3 </t>
  </si>
  <si>
    <t xml:space="preserve">Tfb2m </t>
  </si>
  <si>
    <t xml:space="preserve">BC033430 </t>
  </si>
  <si>
    <t xml:space="preserve">NM_016805 </t>
  </si>
  <si>
    <t xml:space="preserve">NM_027188 </t>
  </si>
  <si>
    <t xml:space="preserve">NM_008249 </t>
  </si>
  <si>
    <t xml:space="preserve">Cabc1 </t>
  </si>
  <si>
    <t xml:space="preserve">GENSCAN00000003843 </t>
  </si>
  <si>
    <t xml:space="preserve">NM_023341 </t>
  </si>
  <si>
    <t xml:space="preserve">H3f3a </t>
  </si>
  <si>
    <t xml:space="preserve">NM_008210 </t>
  </si>
  <si>
    <t xml:space="preserve">Wdr26 </t>
  </si>
  <si>
    <t xml:space="preserve">Rpl35a </t>
  </si>
  <si>
    <t xml:space="preserve">NM_145514 </t>
  </si>
  <si>
    <t xml:space="preserve">BC100332 </t>
  </si>
  <si>
    <t xml:space="preserve">Degs1 </t>
  </si>
  <si>
    <t xml:space="preserve">Fbxo28 </t>
  </si>
  <si>
    <t xml:space="preserve">NM_007853 </t>
  </si>
  <si>
    <t xml:space="preserve">NM_175127 </t>
  </si>
  <si>
    <t xml:space="preserve">ENSMUSG00000073482 </t>
  </si>
  <si>
    <t xml:space="preserve">Capn2 </t>
  </si>
  <si>
    <t xml:space="preserve">ENSMUST00000097444 </t>
  </si>
  <si>
    <t xml:space="preserve">NM_009794 </t>
  </si>
  <si>
    <t xml:space="preserve">Mosc2 </t>
  </si>
  <si>
    <t xml:space="preserve">NM_133684 </t>
  </si>
  <si>
    <t xml:space="preserve">9630028B13Rik </t>
  </si>
  <si>
    <t xml:space="preserve">EG677785 </t>
  </si>
  <si>
    <t xml:space="preserve">Lyplal1 </t>
  </si>
  <si>
    <t xml:space="preserve">ENSMUST00000053934 </t>
  </si>
  <si>
    <t xml:space="preserve">XR_033455 </t>
  </si>
  <si>
    <t xml:space="preserve">NM_146106 </t>
  </si>
  <si>
    <t xml:space="preserve">Spata17 </t>
  </si>
  <si>
    <t xml:space="preserve">NM_028848 </t>
  </si>
  <si>
    <t xml:space="preserve">Pdcd5 </t>
  </si>
  <si>
    <t xml:space="preserve">BC048476 </t>
  </si>
  <si>
    <t xml:space="preserve">Smyd2 </t>
  </si>
  <si>
    <t xml:space="preserve">NM_026796 </t>
  </si>
  <si>
    <t xml:space="preserve">Mfsd7b </t>
  </si>
  <si>
    <t xml:space="preserve">Tatdn3 </t>
  </si>
  <si>
    <t xml:space="preserve">NM_001081259 </t>
  </si>
  <si>
    <t xml:space="preserve">BC061248 </t>
  </si>
  <si>
    <t xml:space="preserve">Atf3 </t>
  </si>
  <si>
    <t xml:space="preserve">Nenf </t>
  </si>
  <si>
    <t xml:space="preserve">Ppp2r5a </t>
  </si>
  <si>
    <t xml:space="preserve">NM_007498 </t>
  </si>
  <si>
    <t xml:space="preserve">NM_025424 </t>
  </si>
  <si>
    <t xml:space="preserve">NM_144880 </t>
  </si>
  <si>
    <t xml:space="preserve">Gstp2 </t>
  </si>
  <si>
    <t xml:space="preserve">Rcor3 </t>
  </si>
  <si>
    <t xml:space="preserve">NM_181796 </t>
  </si>
  <si>
    <t xml:space="preserve">NM_144814 </t>
  </si>
  <si>
    <t xml:space="preserve">AA408296 </t>
  </si>
  <si>
    <t xml:space="preserve">NM_145415 </t>
  </si>
  <si>
    <t xml:space="preserve">G0s2 </t>
  </si>
  <si>
    <t xml:space="preserve">NM_008059 </t>
  </si>
  <si>
    <t xml:space="preserve">Cnksr3 </t>
  </si>
  <si>
    <t xml:space="preserve">NM_172546 </t>
  </si>
  <si>
    <t xml:space="preserve">LOC674717 </t>
  </si>
  <si>
    <t xml:space="preserve">Rgs17 </t>
  </si>
  <si>
    <t xml:space="preserve">XR_004679 </t>
  </si>
  <si>
    <t xml:space="preserve">NM_019958 </t>
  </si>
  <si>
    <t xml:space="preserve">Syne1 </t>
  </si>
  <si>
    <t xml:space="preserve">Rmnd1 </t>
  </si>
  <si>
    <t xml:space="preserve">Zbtb2 </t>
  </si>
  <si>
    <t xml:space="preserve">LOC100039303  // LOC100044511  // LOC100039303  // LOC100044511 </t>
  </si>
  <si>
    <t xml:space="preserve">NM_001079686 </t>
  </si>
  <si>
    <t xml:space="preserve">ENSMUST00000083200 </t>
  </si>
  <si>
    <t xml:space="preserve">NM_025343 </t>
  </si>
  <si>
    <t xml:space="preserve">NM_001033466 </t>
  </si>
  <si>
    <t xml:space="preserve">ENSMUST00000078393 </t>
  </si>
  <si>
    <t xml:space="preserve">Ppil4 </t>
  </si>
  <si>
    <t xml:space="preserve">NM_026141 </t>
  </si>
  <si>
    <t xml:space="preserve">Shprh </t>
  </si>
  <si>
    <t xml:space="preserve">NM_172937 </t>
  </si>
  <si>
    <t xml:space="preserve">Timm8a1 </t>
  </si>
  <si>
    <t xml:space="preserve">NM_013898 </t>
  </si>
  <si>
    <t xml:space="preserve">Adat2 </t>
  </si>
  <si>
    <t xml:space="preserve">NM_025748 </t>
  </si>
  <si>
    <t xml:space="preserve">Rpl23a </t>
  </si>
  <si>
    <t xml:space="preserve">NM_207523 </t>
  </si>
  <si>
    <t xml:space="preserve">Nhsl1 </t>
  </si>
  <si>
    <t xml:space="preserve">NM_173390 </t>
  </si>
  <si>
    <t xml:space="preserve">Ifngr1 </t>
  </si>
  <si>
    <t xml:space="preserve">Il22ra2 </t>
  </si>
  <si>
    <t xml:space="preserve">NM_010511 </t>
  </si>
  <si>
    <t xml:space="preserve">NM_178258 </t>
  </si>
  <si>
    <t xml:space="preserve">Map3k5 </t>
  </si>
  <si>
    <t xml:space="preserve">Mtap7 </t>
  </si>
  <si>
    <t xml:space="preserve">EG621697 </t>
  </si>
  <si>
    <t xml:space="preserve">NM_008580 </t>
  </si>
  <si>
    <t xml:space="preserve">NM_008635 </t>
  </si>
  <si>
    <t xml:space="preserve">NM_001101561 </t>
  </si>
  <si>
    <t xml:space="preserve">Fam54a </t>
  </si>
  <si>
    <t xml:space="preserve">NM_027930 </t>
  </si>
  <si>
    <t xml:space="preserve">100039870 </t>
  </si>
  <si>
    <t xml:space="preserve">XR_031343 </t>
  </si>
  <si>
    <t xml:space="preserve">ENSMUSG00000075292 </t>
  </si>
  <si>
    <t xml:space="preserve">ENSMUST00000100029 </t>
  </si>
  <si>
    <t xml:space="preserve">Taar8a </t>
  </si>
  <si>
    <t xml:space="preserve">NM_001010830 </t>
  </si>
  <si>
    <t xml:space="preserve">Epb4.1l2 </t>
  </si>
  <si>
    <t xml:space="preserve">NM_013511 </t>
  </si>
  <si>
    <t xml:space="preserve">ENSMUSG00000064208  // ENSMUSG00000064208  // ENSMUSG00000064208  // ENSMUSG00000064208 </t>
  </si>
  <si>
    <t xml:space="preserve">ENSMUST00000077776 </t>
  </si>
  <si>
    <t xml:space="preserve">ENSMUST00000083165 </t>
  </si>
  <si>
    <t xml:space="preserve">Pebp1 </t>
  </si>
  <si>
    <t xml:space="preserve">NM_018858 </t>
  </si>
  <si>
    <t xml:space="preserve">Psmd2 </t>
  </si>
  <si>
    <t xml:space="preserve">NM_134101 </t>
  </si>
  <si>
    <t xml:space="preserve">ENSMUST00000095762 </t>
  </si>
  <si>
    <t xml:space="preserve">Frk </t>
  </si>
  <si>
    <t xml:space="preserve">EG667824 </t>
  </si>
  <si>
    <t xml:space="preserve">NM_010237 </t>
  </si>
  <si>
    <t xml:space="preserve">XR_032112 </t>
  </si>
  <si>
    <t xml:space="preserve">Hdac2 </t>
  </si>
  <si>
    <t xml:space="preserve">NM_008229 </t>
  </si>
  <si>
    <t xml:space="preserve">Lama4 </t>
  </si>
  <si>
    <t xml:space="preserve">NM_010681 </t>
  </si>
  <si>
    <t xml:space="preserve">Rev3l </t>
  </si>
  <si>
    <t xml:space="preserve">NM_011264 </t>
  </si>
  <si>
    <t xml:space="preserve">Cdc2l6 </t>
  </si>
  <si>
    <t xml:space="preserve">NM_198164 </t>
  </si>
  <si>
    <t xml:space="preserve">Ppil6 </t>
  </si>
  <si>
    <t xml:space="preserve">NM_028430 </t>
  </si>
  <si>
    <t xml:space="preserve">Snx3 </t>
  </si>
  <si>
    <t xml:space="preserve">NM_017472 </t>
  </si>
  <si>
    <t xml:space="preserve">Scml4 </t>
  </si>
  <si>
    <t xml:space="preserve">NM_172938 </t>
  </si>
  <si>
    <t xml:space="preserve">Cd24a </t>
  </si>
  <si>
    <t xml:space="preserve">NM_009846 </t>
  </si>
  <si>
    <t xml:space="preserve">Rtn4ip1 </t>
  </si>
  <si>
    <t xml:space="preserve">NM_130892 </t>
  </si>
  <si>
    <t xml:space="preserve">Atg5 </t>
  </si>
  <si>
    <t xml:space="preserve">NM_053069 </t>
  </si>
  <si>
    <t xml:space="preserve">EG629573 </t>
  </si>
  <si>
    <t xml:space="preserve">XR_033422 </t>
  </si>
  <si>
    <t xml:space="preserve">Gpx4 </t>
  </si>
  <si>
    <t xml:space="preserve">AF045768 </t>
  </si>
  <si>
    <t xml:space="preserve">Rfx6 </t>
  </si>
  <si>
    <t xml:space="preserve">NM_177306 </t>
  </si>
  <si>
    <t xml:space="preserve">Nus1 </t>
  </si>
  <si>
    <t xml:space="preserve">NM_030250 </t>
  </si>
  <si>
    <t xml:space="preserve">EG432460 </t>
  </si>
  <si>
    <t xml:space="preserve">Asf1a </t>
  </si>
  <si>
    <t xml:space="preserve">ENSMUST00000056660 </t>
  </si>
  <si>
    <t xml:space="preserve">NM_025541 </t>
  </si>
  <si>
    <t xml:space="preserve">Hsf2 </t>
  </si>
  <si>
    <t xml:space="preserve">NM_008297 </t>
  </si>
  <si>
    <t xml:space="preserve">Smpdl3a </t>
  </si>
  <si>
    <t xml:space="preserve">Gcc2 </t>
  </si>
  <si>
    <t xml:space="preserve">Lims1 </t>
  </si>
  <si>
    <t xml:space="preserve">NM_020561 </t>
  </si>
  <si>
    <t xml:space="preserve">NM_027375 </t>
  </si>
  <si>
    <t xml:space="preserve">NM_026148 </t>
  </si>
  <si>
    <t xml:space="preserve">Ccdc138 </t>
  </si>
  <si>
    <t xml:space="preserve">BC119028 </t>
  </si>
  <si>
    <t xml:space="preserve">Ankrd57 </t>
  </si>
  <si>
    <t xml:space="preserve">P4ha1 </t>
  </si>
  <si>
    <t xml:space="preserve">NM_172939 </t>
  </si>
  <si>
    <t xml:space="preserve">NM_011030 </t>
  </si>
  <si>
    <t xml:space="preserve">Pla2g12b </t>
  </si>
  <si>
    <t xml:space="preserve">NM_023530 </t>
  </si>
  <si>
    <t xml:space="preserve">Ascc1 </t>
  </si>
  <si>
    <t xml:space="preserve">Spock2 </t>
  </si>
  <si>
    <t xml:space="preserve">NM_026937 </t>
  </si>
  <si>
    <t xml:space="preserve">NM_052994 </t>
  </si>
  <si>
    <t xml:space="preserve">Pcbd1 </t>
  </si>
  <si>
    <t xml:space="preserve">NM_025273 </t>
  </si>
  <si>
    <t xml:space="preserve">Prf1 </t>
  </si>
  <si>
    <t xml:space="preserve">NM_011073 </t>
  </si>
  <si>
    <t xml:space="preserve">Ppa1 </t>
  </si>
  <si>
    <t xml:space="preserve">NM_026438 </t>
  </si>
  <si>
    <t xml:space="preserve">Tysnd1 </t>
  </si>
  <si>
    <t xml:space="preserve">Aifm2 </t>
  </si>
  <si>
    <t xml:space="preserve">BC119320 </t>
  </si>
  <si>
    <t xml:space="preserve">NM_001039194 </t>
  </si>
  <si>
    <t xml:space="preserve">Slc25a16 </t>
  </si>
  <si>
    <t xml:space="preserve">NM_175194 </t>
  </si>
  <si>
    <t xml:space="preserve">Rufy2 </t>
  </si>
  <si>
    <t xml:space="preserve">3110049J23Rik </t>
  </si>
  <si>
    <t xml:space="preserve">Pbld </t>
  </si>
  <si>
    <t xml:space="preserve">NM_027425 </t>
  </si>
  <si>
    <t xml:space="preserve">NM_026085 </t>
  </si>
  <si>
    <t xml:space="preserve">NM_026701 </t>
  </si>
  <si>
    <t xml:space="preserve">Dnajc12 </t>
  </si>
  <si>
    <t xml:space="preserve">NM_013888 </t>
  </si>
  <si>
    <t xml:space="preserve">Rps6 </t>
  </si>
  <si>
    <t xml:space="preserve">BC092050 </t>
  </si>
  <si>
    <t xml:space="preserve">Ccdc6 </t>
  </si>
  <si>
    <t xml:space="preserve">NM_001111121 </t>
  </si>
  <si>
    <t xml:space="preserve">Slc16a9 </t>
  </si>
  <si>
    <t xml:space="preserve">NM_025807 </t>
  </si>
  <si>
    <t xml:space="preserve">Ipmk </t>
  </si>
  <si>
    <t xml:space="preserve">NM_027184 </t>
  </si>
  <si>
    <t xml:space="preserve">GENSCAN00000000670 </t>
  </si>
  <si>
    <t xml:space="preserve">EG544707 </t>
  </si>
  <si>
    <t xml:space="preserve">Upb1 </t>
  </si>
  <si>
    <t xml:space="preserve">BC082775 </t>
  </si>
  <si>
    <t xml:space="preserve">NM_133995 </t>
  </si>
  <si>
    <t xml:space="preserve">Snrpd3 </t>
  </si>
  <si>
    <t xml:space="preserve">NM_026095 </t>
  </si>
  <si>
    <t xml:space="preserve">Lss </t>
  </si>
  <si>
    <t xml:space="preserve">NM_146006 </t>
  </si>
  <si>
    <t xml:space="preserve">Pttg1ip </t>
  </si>
  <si>
    <t xml:space="preserve">Sumo3 </t>
  </si>
  <si>
    <t xml:space="preserve">Ube2g2 </t>
  </si>
  <si>
    <t xml:space="preserve">NM_145925 </t>
  </si>
  <si>
    <t xml:space="preserve">NM_019929 </t>
  </si>
  <si>
    <t xml:space="preserve">NM_019803 </t>
  </si>
  <si>
    <t xml:space="preserve">Icosl </t>
  </si>
  <si>
    <t xml:space="preserve">NM_015790 </t>
  </si>
  <si>
    <t xml:space="preserve">EG546482 </t>
  </si>
  <si>
    <t xml:space="preserve">XR_031840 </t>
  </si>
  <si>
    <t xml:space="preserve">Gtrgeo22 </t>
  </si>
  <si>
    <t xml:space="preserve">NM_148934 </t>
  </si>
  <si>
    <t xml:space="preserve">Hcn2 </t>
  </si>
  <si>
    <t xml:space="preserve">NM_008226 </t>
  </si>
  <si>
    <t xml:space="preserve">Cnn2 </t>
  </si>
  <si>
    <t xml:space="preserve">NM_007725 </t>
  </si>
  <si>
    <t xml:space="preserve">Stk11 </t>
  </si>
  <si>
    <t xml:space="preserve">Atp5d </t>
  </si>
  <si>
    <t xml:space="preserve">Midn </t>
  </si>
  <si>
    <t xml:space="preserve">NM_008162 </t>
  </si>
  <si>
    <t xml:space="preserve">NM_011492 </t>
  </si>
  <si>
    <t xml:space="preserve">NM_025313 </t>
  </si>
  <si>
    <t xml:space="preserve">NM_021565 </t>
  </si>
  <si>
    <t xml:space="preserve">Ndufs7 </t>
  </si>
  <si>
    <t xml:space="preserve">NM_029272 </t>
  </si>
  <si>
    <t xml:space="preserve">Rps15 </t>
  </si>
  <si>
    <t xml:space="preserve">NM_009091 </t>
  </si>
  <si>
    <t xml:space="preserve">Reep6 </t>
  </si>
  <si>
    <t xml:space="preserve">NM_139292 </t>
  </si>
  <si>
    <t xml:space="preserve">Csnk1g2 </t>
  </si>
  <si>
    <t xml:space="preserve">9030607L17Rik </t>
  </si>
  <si>
    <t xml:space="preserve">Dot1l </t>
  </si>
  <si>
    <t xml:space="preserve">Sf3a2 </t>
  </si>
  <si>
    <t xml:space="preserve">NM_134002 </t>
  </si>
  <si>
    <t xml:space="preserve">NM_027829 </t>
  </si>
  <si>
    <t xml:space="preserve">NM_199322 </t>
  </si>
  <si>
    <t xml:space="preserve">ENSMUST00000099469 </t>
  </si>
  <si>
    <t xml:space="preserve">NM_013651 </t>
  </si>
  <si>
    <t xml:space="preserve">Oaz1 </t>
  </si>
  <si>
    <t xml:space="preserve">NM_008753 </t>
  </si>
  <si>
    <t xml:space="preserve">Thop1 </t>
  </si>
  <si>
    <t xml:space="preserve">NM_022653 </t>
  </si>
  <si>
    <t xml:space="preserve">Eef2 </t>
  </si>
  <si>
    <t xml:space="preserve">NM_007907 </t>
  </si>
  <si>
    <t xml:space="preserve">Dapk3 </t>
  </si>
  <si>
    <t xml:space="preserve">NM_007828 </t>
  </si>
  <si>
    <t xml:space="preserve">Matk </t>
  </si>
  <si>
    <t xml:space="preserve">NM_010768 </t>
  </si>
  <si>
    <t xml:space="preserve">2210404O07Rik </t>
  </si>
  <si>
    <t xml:space="preserve">BC117023 </t>
  </si>
  <si>
    <t xml:space="preserve">Aes </t>
  </si>
  <si>
    <t xml:space="preserve">ENSMUST00000102273 </t>
  </si>
  <si>
    <t xml:space="preserve">NM_010347 </t>
  </si>
  <si>
    <t xml:space="preserve">Ankrd24 </t>
  </si>
  <si>
    <t xml:space="preserve">NM_027480 </t>
  </si>
  <si>
    <t xml:space="preserve">GENSCAN00000024705 </t>
  </si>
  <si>
    <t xml:space="preserve">EG666790 </t>
  </si>
  <si>
    <t xml:space="preserve">BC062115 </t>
  </si>
  <si>
    <t xml:space="preserve">ENSMUST00000099431 </t>
  </si>
  <si>
    <t xml:space="preserve">NM_001024626 </t>
  </si>
  <si>
    <t xml:space="preserve">Ap3m1 </t>
  </si>
  <si>
    <t xml:space="preserve">BC090983 </t>
  </si>
  <si>
    <t xml:space="preserve">Eid3 </t>
  </si>
  <si>
    <t xml:space="preserve">Taf10 </t>
  </si>
  <si>
    <t xml:space="preserve">NM_025499 </t>
  </si>
  <si>
    <t xml:space="preserve">NM_020024 </t>
  </si>
  <si>
    <t xml:space="preserve">D10Wsu102e </t>
  </si>
  <si>
    <t xml:space="preserve">A230046K03Rik </t>
  </si>
  <si>
    <t xml:space="preserve">BC094241 </t>
  </si>
  <si>
    <t xml:space="preserve">NM_001033375 </t>
  </si>
  <si>
    <t xml:space="preserve">Ric8b </t>
  </si>
  <si>
    <t xml:space="preserve">NM_183172 </t>
  </si>
  <si>
    <t xml:space="preserve">EG382395 </t>
  </si>
  <si>
    <t xml:space="preserve">BC030307 </t>
  </si>
  <si>
    <t xml:space="preserve">Nt5dc3 </t>
  </si>
  <si>
    <t xml:space="preserve">XM_913164 </t>
  </si>
  <si>
    <t xml:space="preserve">NM_001003910 </t>
  </si>
  <si>
    <t xml:space="preserve">NM_175331 </t>
  </si>
  <si>
    <t xml:space="preserve">1700113H08Rik </t>
  </si>
  <si>
    <t xml:space="preserve">ENSMUST00000054229 </t>
  </si>
  <si>
    <t xml:space="preserve">ENSMUSG00000066757  // OTTMUSG00000002238  // 100043039  // Sec61g  // ENSMUSG00000066757  // OTTMUSG00000002238  // 100043039  // Sec61g </t>
  </si>
  <si>
    <t xml:space="preserve">1200009F10Rik </t>
  </si>
  <si>
    <t xml:space="preserve">ENSMUST00000104907 </t>
  </si>
  <si>
    <t xml:space="preserve">NM_026166 </t>
  </si>
  <si>
    <t xml:space="preserve">Pctk2 </t>
  </si>
  <si>
    <t xml:space="preserve">Lta4h </t>
  </si>
  <si>
    <t xml:space="preserve">Hal </t>
  </si>
  <si>
    <t xml:space="preserve">ENSMUST00000102283 </t>
  </si>
  <si>
    <t xml:space="preserve">NM_146239 </t>
  </si>
  <si>
    <t xml:space="preserve">NM_008517 </t>
  </si>
  <si>
    <t xml:space="preserve">NM_010401 </t>
  </si>
  <si>
    <t xml:space="preserve">Ntn4 </t>
  </si>
  <si>
    <t xml:space="preserve">NM_021320 </t>
  </si>
  <si>
    <t xml:space="preserve">GENSCAN00000009003 </t>
  </si>
  <si>
    <t xml:space="preserve">Fgd6 </t>
  </si>
  <si>
    <t xml:space="preserve">Nr2c1 </t>
  </si>
  <si>
    <t xml:space="preserve">NM_053072 </t>
  </si>
  <si>
    <t xml:space="preserve">NM_011629 </t>
  </si>
  <si>
    <t xml:space="preserve">Tmcc3 </t>
  </si>
  <si>
    <t xml:space="preserve">NM_172051 </t>
  </si>
  <si>
    <t xml:space="preserve">4732465J04Rik </t>
  </si>
  <si>
    <t xml:space="preserve">AK165804 </t>
  </si>
  <si>
    <t xml:space="preserve">Btg1 </t>
  </si>
  <si>
    <t xml:space="preserve">NM_007569 </t>
  </si>
  <si>
    <t xml:space="preserve">Atp2b1 </t>
  </si>
  <si>
    <t xml:space="preserve">Wdr51b </t>
  </si>
  <si>
    <t xml:space="preserve">Galnt4 </t>
  </si>
  <si>
    <t xml:space="preserve">Dusp6 </t>
  </si>
  <si>
    <t xml:space="preserve">NM_026482 </t>
  </si>
  <si>
    <t xml:space="preserve">NM_027740 </t>
  </si>
  <si>
    <t xml:space="preserve">NM_015737 </t>
  </si>
  <si>
    <t xml:space="preserve">NM_026268 </t>
  </si>
  <si>
    <t xml:space="preserve">Kitl </t>
  </si>
  <si>
    <t xml:space="preserve">EG667568  // EG667568  // EG667568  // EG667568  // EG667568 </t>
  </si>
  <si>
    <t xml:space="preserve">NM_013598 </t>
  </si>
  <si>
    <t xml:space="preserve">BC158090 </t>
  </si>
  <si>
    <t xml:space="preserve">Rassf9 </t>
  </si>
  <si>
    <t xml:space="preserve">EG382413 </t>
  </si>
  <si>
    <t xml:space="preserve">Slc6a15 </t>
  </si>
  <si>
    <t xml:space="preserve">NM_146240 </t>
  </si>
  <si>
    <t xml:space="preserve">XR_033492 </t>
  </si>
  <si>
    <t xml:space="preserve">NM_175328 </t>
  </si>
  <si>
    <t xml:space="preserve">100043292  // 100043292 </t>
  </si>
  <si>
    <t xml:space="preserve">XM_001480538 </t>
  </si>
  <si>
    <t xml:space="preserve">Ppp1r12a </t>
  </si>
  <si>
    <t xml:space="preserve">NM_027892 </t>
  </si>
  <si>
    <t xml:space="preserve">E2f7 </t>
  </si>
  <si>
    <t xml:space="preserve">Csrp2 </t>
  </si>
  <si>
    <t xml:space="preserve">NM_178609 </t>
  </si>
  <si>
    <t xml:space="preserve">NM_007792 </t>
  </si>
  <si>
    <t xml:space="preserve">GENSCAN00000001060 </t>
  </si>
  <si>
    <t xml:space="preserve">Bbs10 </t>
  </si>
  <si>
    <t xml:space="preserve">ENSMUST00000040454 </t>
  </si>
  <si>
    <t xml:space="preserve">Phlda1 </t>
  </si>
  <si>
    <t xml:space="preserve">Krr1 </t>
  </si>
  <si>
    <t xml:space="preserve">Glipr1l1 </t>
  </si>
  <si>
    <t xml:space="preserve">NM_009344 </t>
  </si>
  <si>
    <t xml:space="preserve">NM_178610 </t>
  </si>
  <si>
    <t xml:space="preserve">ENSMUST00000073617 </t>
  </si>
  <si>
    <t xml:space="preserve">Ptprb </t>
  </si>
  <si>
    <t xml:space="preserve">NM_029928 </t>
  </si>
  <si>
    <t xml:space="preserve">5330438D12Rik </t>
  </si>
  <si>
    <t xml:space="preserve">AK077360 </t>
  </si>
  <si>
    <t xml:space="preserve">Lrrc10 </t>
  </si>
  <si>
    <t xml:space="preserve">NM_146242 </t>
  </si>
  <si>
    <t xml:space="preserve">Cpm </t>
  </si>
  <si>
    <t xml:space="preserve">NM_027468 </t>
  </si>
  <si>
    <t xml:space="preserve">Il22 </t>
  </si>
  <si>
    <t xml:space="preserve">Cdc5l </t>
  </si>
  <si>
    <t xml:space="preserve">Ifng </t>
  </si>
  <si>
    <t xml:space="preserve">NM_016971 </t>
  </si>
  <si>
    <t xml:space="preserve">NM_152810 </t>
  </si>
  <si>
    <t xml:space="preserve">BC003893 </t>
  </si>
  <si>
    <t xml:space="preserve">NM_008337 </t>
  </si>
  <si>
    <t xml:space="preserve">1700006J14Rik </t>
  </si>
  <si>
    <t xml:space="preserve">BC098228 </t>
  </si>
  <si>
    <t xml:space="preserve">Wif1 </t>
  </si>
  <si>
    <t xml:space="preserve">Rpl21 </t>
  </si>
  <si>
    <t xml:space="preserve">Gns </t>
  </si>
  <si>
    <t xml:space="preserve">NM_011915 </t>
  </si>
  <si>
    <t xml:space="preserve">U93863 </t>
  </si>
  <si>
    <t xml:space="preserve">NM_029364 </t>
  </si>
  <si>
    <t xml:space="preserve">Lrig3 </t>
  </si>
  <si>
    <t xml:space="preserve">Ctdsp2 </t>
  </si>
  <si>
    <t xml:space="preserve">NM_177152 </t>
  </si>
  <si>
    <t xml:space="preserve">NM_146012 </t>
  </si>
  <si>
    <t xml:space="preserve">B4galnt1 </t>
  </si>
  <si>
    <t xml:space="preserve">NM_008080 </t>
  </si>
  <si>
    <t xml:space="preserve">Ddit3 </t>
  </si>
  <si>
    <t xml:space="preserve">NM_007837 </t>
  </si>
  <si>
    <t xml:space="preserve">R3hdm2 </t>
  </si>
  <si>
    <t xml:space="preserve">NM_027900 </t>
  </si>
  <si>
    <t xml:space="preserve">Myo1a </t>
  </si>
  <si>
    <t xml:space="preserve">NM_001081219 </t>
  </si>
  <si>
    <t xml:space="preserve">Rdh1 </t>
  </si>
  <si>
    <t xml:space="preserve">Rdh9 </t>
  </si>
  <si>
    <t xml:space="preserve">Rdh16 </t>
  </si>
  <si>
    <t xml:space="preserve">Rdh18 </t>
  </si>
  <si>
    <t xml:space="preserve">NM_080436 </t>
  </si>
  <si>
    <t xml:space="preserve">NM_153133 </t>
  </si>
  <si>
    <t xml:space="preserve">NM_009040 </t>
  </si>
  <si>
    <t xml:space="preserve">AY053573 </t>
  </si>
  <si>
    <t xml:space="preserve">BC089597 </t>
  </si>
  <si>
    <t xml:space="preserve">NM_145424 </t>
  </si>
  <si>
    <t xml:space="preserve">Naca </t>
  </si>
  <si>
    <t xml:space="preserve">NM_001113199 </t>
  </si>
  <si>
    <t xml:space="preserve">Stat2 </t>
  </si>
  <si>
    <t xml:space="preserve">NM_019963 </t>
  </si>
  <si>
    <t xml:space="preserve">Rnf41 </t>
  </si>
  <si>
    <t xml:space="preserve">Smarcc2 </t>
  </si>
  <si>
    <t xml:space="preserve">NM_026259 </t>
  </si>
  <si>
    <t xml:space="preserve">NM_001114097 </t>
  </si>
  <si>
    <t xml:space="preserve">Cd63 </t>
  </si>
  <si>
    <t xml:space="preserve">Itga7 </t>
  </si>
  <si>
    <t xml:space="preserve">NM_001042580 </t>
  </si>
  <si>
    <t xml:space="preserve">NM_008398 </t>
  </si>
  <si>
    <t xml:space="preserve">ENSMUST00000102458 </t>
  </si>
  <si>
    <t xml:space="preserve">Olfr800 </t>
  </si>
  <si>
    <t xml:space="preserve">NM_146548 </t>
  </si>
  <si>
    <t xml:space="preserve">ENSMUST00000091987 </t>
  </si>
  <si>
    <t xml:space="preserve">Esr1 </t>
  </si>
  <si>
    <t xml:space="preserve">NM_007956 </t>
  </si>
  <si>
    <t xml:space="preserve">1700052N19Rik </t>
  </si>
  <si>
    <t xml:space="preserve">NM_024261 </t>
  </si>
  <si>
    <t xml:space="preserve">Plekhg1 </t>
  </si>
  <si>
    <t xml:space="preserve">NM_001033253 </t>
  </si>
  <si>
    <t xml:space="preserve">Map3k7ip2 </t>
  </si>
  <si>
    <t xml:space="preserve">NM_138667 </t>
  </si>
  <si>
    <t xml:space="preserve">LOC629446  // LOC629446 </t>
  </si>
  <si>
    <t xml:space="preserve">BC057932 </t>
  </si>
  <si>
    <t xml:space="preserve">Samd5 </t>
  </si>
  <si>
    <t xml:space="preserve">NM_177271 </t>
  </si>
  <si>
    <t xml:space="preserve">ENSMUSG00000075319 </t>
  </si>
  <si>
    <t xml:space="preserve">ENSMUST00000100068 </t>
  </si>
  <si>
    <t xml:space="preserve">Stx11 </t>
  </si>
  <si>
    <t xml:space="preserve">BC118516 </t>
  </si>
  <si>
    <t xml:space="preserve">Aig1 </t>
  </si>
  <si>
    <t xml:space="preserve">NM_025446 </t>
  </si>
  <si>
    <t xml:space="preserve">Heca </t>
  </si>
  <si>
    <t xml:space="preserve">NM_001033432 </t>
  </si>
  <si>
    <t xml:space="preserve">ENSMUSG00000071392 </t>
  </si>
  <si>
    <t xml:space="preserve">ENSMUST00000095817 </t>
  </si>
  <si>
    <t xml:space="preserve">Ccdc28a </t>
  </si>
  <si>
    <t xml:space="preserve">NM_144820 </t>
  </si>
  <si>
    <t xml:space="preserve">Tnfaip3 </t>
  </si>
  <si>
    <t xml:space="preserve">NM_009397 </t>
  </si>
  <si>
    <t xml:space="preserve">Pex7 </t>
  </si>
  <si>
    <t xml:space="preserve">NM_008822 </t>
  </si>
  <si>
    <t xml:space="preserve">Myb </t>
  </si>
  <si>
    <t xml:space="preserve">NM_010848 </t>
  </si>
  <si>
    <t xml:space="preserve">GENSCAN00000047640 </t>
  </si>
  <si>
    <t xml:space="preserve">ENSMUST00000121677 </t>
  </si>
  <si>
    <t xml:space="preserve">Rps12 </t>
  </si>
  <si>
    <t xml:space="preserve">NM_011295 </t>
  </si>
  <si>
    <t xml:space="preserve">Akap7 </t>
  </si>
  <si>
    <t xml:space="preserve">NM_018747 </t>
  </si>
  <si>
    <t xml:space="preserve">Rnf146 </t>
  </si>
  <si>
    <t xml:space="preserve">NM_001110197 </t>
  </si>
  <si>
    <t xml:space="preserve">Trmt11 </t>
  </si>
  <si>
    <t xml:space="preserve">Hint3 </t>
  </si>
  <si>
    <t xml:space="preserve">NM_028604 </t>
  </si>
  <si>
    <t xml:space="preserve">NM_025798 </t>
  </si>
  <si>
    <t xml:space="preserve">Tpd52l1 </t>
  </si>
  <si>
    <t xml:space="preserve">100041294 </t>
  </si>
  <si>
    <t xml:space="preserve">NM_009413 </t>
  </si>
  <si>
    <t xml:space="preserve">NM_011509 </t>
  </si>
  <si>
    <t xml:space="preserve">EG215895 </t>
  </si>
  <si>
    <t xml:space="preserve">NM_001101452 </t>
  </si>
  <si>
    <t xml:space="preserve">Fam26f </t>
  </si>
  <si>
    <t xml:space="preserve">BC095946 </t>
  </si>
  <si>
    <t xml:space="preserve">Amd1 </t>
  </si>
  <si>
    <t xml:space="preserve">NM_009665 </t>
  </si>
  <si>
    <t xml:space="preserve">1700025K23Rik </t>
  </si>
  <si>
    <t xml:space="preserve">Wisp3 </t>
  </si>
  <si>
    <t xml:space="preserve">NM_183254 </t>
  </si>
  <si>
    <t xml:space="preserve">NM_001127376 </t>
  </si>
  <si>
    <t xml:space="preserve">AI317395 </t>
  </si>
  <si>
    <t xml:space="preserve">BC018406 </t>
  </si>
  <si>
    <t xml:space="preserve">Gtf3c6 </t>
  </si>
  <si>
    <t xml:space="preserve">NM_026113 </t>
  </si>
  <si>
    <t xml:space="preserve">Smpd2 </t>
  </si>
  <si>
    <t xml:space="preserve">NM_009213 </t>
  </si>
  <si>
    <t xml:space="preserve">GENSCAN00000016345 </t>
  </si>
  <si>
    <t xml:space="preserve">Foxo3 </t>
  </si>
  <si>
    <t xml:space="preserve">ENSMUST00000105502 </t>
  </si>
  <si>
    <t xml:space="preserve">NM_019740 </t>
  </si>
  <si>
    <t xml:space="preserve">Rpl41 </t>
  </si>
  <si>
    <t xml:space="preserve">1700021F05Rik </t>
  </si>
  <si>
    <t xml:space="preserve">Qrsl1 </t>
  </si>
  <si>
    <t xml:space="preserve">Aim1 </t>
  </si>
  <si>
    <t xml:space="preserve">Prdm1 </t>
  </si>
  <si>
    <t xml:space="preserve">NM_018860 </t>
  </si>
  <si>
    <t xml:space="preserve">BC013506 </t>
  </si>
  <si>
    <t xml:space="preserve">NM_001081054 </t>
  </si>
  <si>
    <t xml:space="preserve">NM_172393 </t>
  </si>
  <si>
    <t xml:space="preserve">NM_007548 </t>
  </si>
  <si>
    <t xml:space="preserve">Gprc6a </t>
  </si>
  <si>
    <t xml:space="preserve">NM_153071 </t>
  </si>
  <si>
    <t xml:space="preserve">Gopc </t>
  </si>
  <si>
    <t xml:space="preserve">NM_053187 </t>
  </si>
  <si>
    <t xml:space="preserve">Man1a </t>
  </si>
  <si>
    <t xml:space="preserve">NM_008548 </t>
  </si>
  <si>
    <t xml:space="preserve">Rps8 </t>
  </si>
  <si>
    <t xml:space="preserve">NM_009098 </t>
  </si>
  <si>
    <t xml:space="preserve">Sept10 </t>
  </si>
  <si>
    <t xml:space="preserve">NM_001024911 </t>
  </si>
  <si>
    <t xml:space="preserve">EG664936 </t>
  </si>
  <si>
    <t xml:space="preserve">Ddit4 </t>
  </si>
  <si>
    <t xml:space="preserve">XR_030603 </t>
  </si>
  <si>
    <t xml:space="preserve">NM_029083 </t>
  </si>
  <si>
    <t xml:space="preserve">Eif4ebp2 </t>
  </si>
  <si>
    <t xml:space="preserve">NM_010124 </t>
  </si>
  <si>
    <t xml:space="preserve">2010107G23Rik </t>
  </si>
  <si>
    <t xml:space="preserve">BC024943 </t>
  </si>
  <si>
    <t xml:space="preserve">Hk1 </t>
  </si>
  <si>
    <t xml:space="preserve">NM_010438 </t>
  </si>
  <si>
    <t xml:space="preserve">Srgn </t>
  </si>
  <si>
    <t xml:space="preserve">2510003E04Rik </t>
  </si>
  <si>
    <t xml:space="preserve">NM_011157 </t>
  </si>
  <si>
    <t xml:space="preserve">NM_028197 </t>
  </si>
  <si>
    <t xml:space="preserve">Ddx50 </t>
  </si>
  <si>
    <t xml:space="preserve">NM_053183 </t>
  </si>
  <si>
    <t xml:space="preserve">Tet1 </t>
  </si>
  <si>
    <t xml:space="preserve">AK129421 </t>
  </si>
  <si>
    <t xml:space="preserve">Hnrnph3 </t>
  </si>
  <si>
    <t xml:space="preserve">NM_001079824 </t>
  </si>
  <si>
    <t xml:space="preserve">Sirt1 </t>
  </si>
  <si>
    <t xml:space="preserve">NM_019812 </t>
  </si>
  <si>
    <t xml:space="preserve">Ado </t>
  </si>
  <si>
    <t xml:space="preserve">NM_001005419 </t>
  </si>
  <si>
    <t xml:space="preserve">Arid5b </t>
  </si>
  <si>
    <t xml:space="preserve">1700040L02Rik </t>
  </si>
  <si>
    <t xml:space="preserve">NM_023598 </t>
  </si>
  <si>
    <t xml:space="preserve">BC087900 </t>
  </si>
  <si>
    <t xml:space="preserve">GENSCAN00000045327 </t>
  </si>
  <si>
    <t xml:space="preserve">Tfam </t>
  </si>
  <si>
    <t xml:space="preserve">Ube2d1 </t>
  </si>
  <si>
    <t xml:space="preserve">Cisd1 </t>
  </si>
  <si>
    <t xml:space="preserve">EG216081 </t>
  </si>
  <si>
    <t xml:space="preserve">NM_009360 </t>
  </si>
  <si>
    <t xml:space="preserve">NM_145420 </t>
  </si>
  <si>
    <t xml:space="preserve">NM_134007 </t>
  </si>
  <si>
    <t xml:space="preserve">XR_032121 </t>
  </si>
  <si>
    <t xml:space="preserve">ENSMUST00000097166 </t>
  </si>
  <si>
    <t xml:space="preserve">1110038D17Rik </t>
  </si>
  <si>
    <t xml:space="preserve">BC024851 </t>
  </si>
  <si>
    <t xml:space="preserve">AK090228 </t>
  </si>
  <si>
    <t xml:space="preserve">Gstt3 </t>
  </si>
  <si>
    <t xml:space="preserve">Gstt1 </t>
  </si>
  <si>
    <t xml:space="preserve">Gstt4 </t>
  </si>
  <si>
    <t xml:space="preserve">Gstt2 </t>
  </si>
  <si>
    <t xml:space="preserve">Mif </t>
  </si>
  <si>
    <t xml:space="preserve">NM_133994 </t>
  </si>
  <si>
    <t xml:space="preserve">NM_008185 </t>
  </si>
  <si>
    <t xml:space="preserve">NM_029472 </t>
  </si>
  <si>
    <t xml:space="preserve">NM_010361 </t>
  </si>
  <si>
    <t xml:space="preserve">NM_010798 </t>
  </si>
  <si>
    <t xml:space="preserve">Dip2a </t>
  </si>
  <si>
    <t xml:space="preserve">NM_001081419 </t>
  </si>
  <si>
    <t xml:space="preserve">Col6a2 </t>
  </si>
  <si>
    <t xml:space="preserve">NM_146007 </t>
  </si>
  <si>
    <t xml:space="preserve">1810008A18Rik </t>
  </si>
  <si>
    <t xml:space="preserve">AF391115 </t>
  </si>
  <si>
    <t xml:space="preserve">Pfkl </t>
  </si>
  <si>
    <t xml:space="preserve">NM_008826 </t>
  </si>
  <si>
    <t xml:space="preserve">D10Jhu81e </t>
  </si>
  <si>
    <t xml:space="preserve">NM_138601 </t>
  </si>
  <si>
    <t xml:space="preserve">Pdxk </t>
  </si>
  <si>
    <t xml:space="preserve">NM_172134 </t>
  </si>
  <si>
    <t xml:space="preserve">2610008E11Rik </t>
  </si>
  <si>
    <t xml:space="preserve">Ppap2c </t>
  </si>
  <si>
    <t xml:space="preserve">BC082302 </t>
  </si>
  <si>
    <t xml:space="preserve">NM_015817 </t>
  </si>
  <si>
    <t xml:space="preserve">Polrmt </t>
  </si>
  <si>
    <t xml:space="preserve">NM_172551 </t>
  </si>
  <si>
    <t xml:space="preserve">Polr2e </t>
  </si>
  <si>
    <t xml:space="preserve">Sbno2 </t>
  </si>
  <si>
    <t xml:space="preserve">NM_025554 </t>
  </si>
  <si>
    <t xml:space="preserve">NM_183426 </t>
  </si>
  <si>
    <t xml:space="preserve">Mbd3 </t>
  </si>
  <si>
    <t xml:space="preserve">NM_013595 </t>
  </si>
  <si>
    <t xml:space="preserve">Tcfe2a </t>
  </si>
  <si>
    <t xml:space="preserve">NM_011548 </t>
  </si>
  <si>
    <t xml:space="preserve">Klf16 </t>
  </si>
  <si>
    <t xml:space="preserve">Fam108a </t>
  </si>
  <si>
    <t xml:space="preserve">Btbd2 </t>
  </si>
  <si>
    <t xml:space="preserve">Mknk2 </t>
  </si>
  <si>
    <t xml:space="preserve">NM_078477 </t>
  </si>
  <si>
    <t xml:space="preserve">BC005632 </t>
  </si>
  <si>
    <t xml:space="preserve">NM_145361 </t>
  </si>
  <si>
    <t xml:space="preserve">NM_021462 </t>
  </si>
  <si>
    <t xml:space="preserve">Timm13 </t>
  </si>
  <si>
    <t xml:space="preserve">Lmnb2 </t>
  </si>
  <si>
    <t xml:space="preserve">NM_013895 </t>
  </si>
  <si>
    <t xml:space="preserve">NM_010722 </t>
  </si>
  <si>
    <t xml:space="preserve">Hmg20b </t>
  </si>
  <si>
    <t xml:space="preserve">NM_010440 </t>
  </si>
  <si>
    <t xml:space="preserve">Nfic </t>
  </si>
  <si>
    <t xml:space="preserve">NM_008688 </t>
  </si>
  <si>
    <t xml:space="preserve">Gna11 </t>
  </si>
  <si>
    <t xml:space="preserve">NM_010301 </t>
  </si>
  <si>
    <t xml:space="preserve">BC062127 </t>
  </si>
  <si>
    <t xml:space="preserve">Nfyb </t>
  </si>
  <si>
    <t xml:space="preserve">NM_010914 </t>
  </si>
  <si>
    <t xml:space="preserve">Slc41a2 </t>
  </si>
  <si>
    <t xml:space="preserve">NM_177388 </t>
  </si>
  <si>
    <t xml:space="preserve">Appl2 </t>
  </si>
  <si>
    <t xml:space="preserve">NM_145220 </t>
  </si>
  <si>
    <t xml:space="preserve">Ckap4 </t>
  </si>
  <si>
    <t xml:space="preserve">NM_175451 </t>
  </si>
  <si>
    <t xml:space="preserve">D10Wsu52e </t>
  </si>
  <si>
    <t xml:space="preserve">BC003288 </t>
  </si>
  <si>
    <t xml:space="preserve">Syn3 </t>
  </si>
  <si>
    <t xml:space="preserve">Hsp90b1 </t>
  </si>
  <si>
    <t xml:space="preserve">NM_013722 </t>
  </si>
  <si>
    <t xml:space="preserve">NM_011631 </t>
  </si>
  <si>
    <t xml:space="preserve">Chpt1 </t>
  </si>
  <si>
    <t xml:space="preserve">NM_144807 </t>
  </si>
  <si>
    <t xml:space="preserve">Utp20 </t>
  </si>
  <si>
    <t xml:space="preserve">AB052760 </t>
  </si>
  <si>
    <t xml:space="preserve">Gas2l3 </t>
  </si>
  <si>
    <t xml:space="preserve">Nr1h4 </t>
  </si>
  <si>
    <t xml:space="preserve">Slc17a8 </t>
  </si>
  <si>
    <t xml:space="preserve">NM_001033331 </t>
  </si>
  <si>
    <t xml:space="preserve">NM_009108 </t>
  </si>
  <si>
    <t xml:space="preserve">NM_182959 </t>
  </si>
  <si>
    <t xml:space="preserve">Actr6 </t>
  </si>
  <si>
    <t xml:space="preserve">NM_025914 </t>
  </si>
  <si>
    <t xml:space="preserve">Apaf1 </t>
  </si>
  <si>
    <t xml:space="preserve">GENSCAN00000046630 </t>
  </si>
  <si>
    <t xml:space="preserve">NM_001042558 </t>
  </si>
  <si>
    <t xml:space="preserve">EG667203 </t>
  </si>
  <si>
    <t xml:space="preserve">XR_034579 </t>
  </si>
  <si>
    <t xml:space="preserve">Socs2 </t>
  </si>
  <si>
    <t xml:space="preserve">D10Ertd322e </t>
  </si>
  <si>
    <t xml:space="preserve">Nudt4 </t>
  </si>
  <si>
    <t xml:space="preserve">NM_007706 </t>
  </si>
  <si>
    <t xml:space="preserve">NM_026065 </t>
  </si>
  <si>
    <t xml:space="preserve">NM_027722 </t>
  </si>
  <si>
    <t xml:space="preserve">Phxr2 </t>
  </si>
  <si>
    <t xml:space="preserve">X12808 </t>
  </si>
  <si>
    <t xml:space="preserve">GENSCAN00000008750 </t>
  </si>
  <si>
    <t xml:space="preserve">Tmtc3 </t>
  </si>
  <si>
    <t xml:space="preserve">4930430F08Rik </t>
  </si>
  <si>
    <t xml:space="preserve">Nts </t>
  </si>
  <si>
    <t xml:space="preserve">NM_001033332 </t>
  </si>
  <si>
    <t xml:space="preserve">NM_175128 </t>
  </si>
  <si>
    <t xml:space="preserve">NM_024435 </t>
  </si>
  <si>
    <t xml:space="preserve">Tmtc2 </t>
  </si>
  <si>
    <t xml:space="preserve">BC067068 </t>
  </si>
  <si>
    <t xml:space="preserve">NM_177368 </t>
  </si>
  <si>
    <t xml:space="preserve">Zdhhc17 </t>
  </si>
  <si>
    <t xml:space="preserve">BC051527 </t>
  </si>
  <si>
    <t xml:space="preserve">NM_172554 </t>
  </si>
  <si>
    <t xml:space="preserve">ENSMUSG00000074747 </t>
  </si>
  <si>
    <t xml:space="preserve">NM_001033474 </t>
  </si>
  <si>
    <t xml:space="preserve">Tbc1d15 </t>
  </si>
  <si>
    <t xml:space="preserve">NM_025706 </t>
  </si>
  <si>
    <t xml:space="preserve">Thap2 </t>
  </si>
  <si>
    <t xml:space="preserve">Lgr5 </t>
  </si>
  <si>
    <t xml:space="preserve">NM_025780 </t>
  </si>
  <si>
    <t xml:space="preserve">NM_010195 </t>
  </si>
  <si>
    <t xml:space="preserve">Rab3ip </t>
  </si>
  <si>
    <t xml:space="preserve">EG544741  // EG544741 </t>
  </si>
  <si>
    <t xml:space="preserve">NM_001003950 </t>
  </si>
  <si>
    <t xml:space="preserve">XR_033859 </t>
  </si>
  <si>
    <t xml:space="preserve">Frs2 </t>
  </si>
  <si>
    <t xml:space="preserve">NM_177798 </t>
  </si>
  <si>
    <t xml:space="preserve">Lyz2 </t>
  </si>
  <si>
    <t xml:space="preserve">Lyz1 </t>
  </si>
  <si>
    <t xml:space="preserve">Cpsf6 </t>
  </si>
  <si>
    <t xml:space="preserve">NM_017372 </t>
  </si>
  <si>
    <t xml:space="preserve">NM_013590 </t>
  </si>
  <si>
    <t xml:space="preserve">NM_001013391 </t>
  </si>
  <si>
    <t xml:space="preserve">Slc35e3 </t>
  </si>
  <si>
    <t xml:space="preserve">NM_029875 </t>
  </si>
  <si>
    <t xml:space="preserve">Iltifb </t>
  </si>
  <si>
    <t xml:space="preserve">NM_054079 </t>
  </si>
  <si>
    <t xml:space="preserve">Helb </t>
  </si>
  <si>
    <t xml:space="preserve">NM_080446 </t>
  </si>
  <si>
    <t xml:space="preserve">Hmga2 </t>
  </si>
  <si>
    <t xml:space="preserve">NM_010441 </t>
  </si>
  <si>
    <t xml:space="preserve">Tbk1 </t>
  </si>
  <si>
    <t xml:space="preserve">NM_019786 </t>
  </si>
  <si>
    <t xml:space="preserve">Slc16a7 </t>
  </si>
  <si>
    <t xml:space="preserve">NM_011391 </t>
  </si>
  <si>
    <t xml:space="preserve">Tsfm </t>
  </si>
  <si>
    <t xml:space="preserve">NM_025537 </t>
  </si>
  <si>
    <t xml:space="preserve">Tspan31 </t>
  </si>
  <si>
    <t xml:space="preserve">NM_025982 </t>
  </si>
  <si>
    <t xml:space="preserve">Rbms2 </t>
  </si>
  <si>
    <t xml:space="preserve">Spryd4 </t>
  </si>
  <si>
    <t xml:space="preserve">NM_001039080 </t>
  </si>
  <si>
    <t xml:space="preserve">NM_025716 </t>
  </si>
  <si>
    <t xml:space="preserve">ENSMUST00000083014 </t>
  </si>
  <si>
    <t xml:space="preserve">Coq10a </t>
  </si>
  <si>
    <t xml:space="preserve">NM_001081040 </t>
  </si>
  <si>
    <t xml:space="preserve">Mbc2 </t>
  </si>
  <si>
    <t xml:space="preserve">Zc3h10 </t>
  </si>
  <si>
    <t xml:space="preserve">NM_011843 </t>
  </si>
  <si>
    <t xml:space="preserve">NM_134003 </t>
  </si>
  <si>
    <t xml:space="preserve">Rps26 </t>
  </si>
  <si>
    <t xml:space="preserve">NM_013765 </t>
  </si>
  <si>
    <t xml:space="preserve">Suox </t>
  </si>
  <si>
    <t xml:space="preserve">Rab5b </t>
  </si>
  <si>
    <t xml:space="preserve">NM_173733 </t>
  </si>
  <si>
    <t xml:space="preserve">NM_177411 </t>
  </si>
  <si>
    <t xml:space="preserve">1110012D08Rik </t>
  </si>
  <si>
    <t xml:space="preserve">BC037624 </t>
  </si>
  <si>
    <t xml:space="preserve">Bloc1s1 </t>
  </si>
  <si>
    <t xml:space="preserve">Mettl7b </t>
  </si>
  <si>
    <t xml:space="preserve">NM_015740 </t>
  </si>
  <si>
    <t xml:space="preserve">NM_027853 </t>
  </si>
  <si>
    <t xml:space="preserve">Olfr773 </t>
  </si>
  <si>
    <t xml:space="preserve">NM_207008 </t>
  </si>
  <si>
    <t xml:space="preserve">Olfr806 </t>
  </si>
  <si>
    <t xml:space="preserve">NM_146553 </t>
  </si>
  <si>
    <t xml:space="preserve">Olfr815 </t>
  </si>
  <si>
    <t xml:space="preserve">NM_146670 </t>
  </si>
  <si>
    <t xml:space="preserve">Neurod4 </t>
  </si>
  <si>
    <t xml:space="preserve">NM_007501 </t>
  </si>
  <si>
    <t xml:space="preserve">LOC236604 </t>
  </si>
  <si>
    <t xml:space="preserve">NR_003517 </t>
  </si>
  <si>
    <t xml:space="preserve">Patz1 </t>
  </si>
  <si>
    <t xml:space="preserve">NM_019574 </t>
  </si>
  <si>
    <t xml:space="preserve">Selm </t>
  </si>
  <si>
    <t xml:space="preserve">Morc2a </t>
  </si>
  <si>
    <t xml:space="preserve">Dusp18 </t>
  </si>
  <si>
    <t xml:space="preserve">NM_053267 </t>
  </si>
  <si>
    <t xml:space="preserve">NM_198162 </t>
  </si>
  <si>
    <t xml:space="preserve">NM_173745 </t>
  </si>
  <si>
    <t xml:space="preserve">Gal3st1 </t>
  </si>
  <si>
    <t xml:space="preserve">NM_016922 </t>
  </si>
  <si>
    <t xml:space="preserve">Lif </t>
  </si>
  <si>
    <t xml:space="preserve">NM_008501 </t>
  </si>
  <si>
    <t xml:space="preserve">Zmat5 </t>
  </si>
  <si>
    <t xml:space="preserve">Nipsnap1 </t>
  </si>
  <si>
    <t xml:space="preserve">Thoc5 </t>
  </si>
  <si>
    <t xml:space="preserve">NM_026015 </t>
  </si>
  <si>
    <t xml:space="preserve">NM_008698 </t>
  </si>
  <si>
    <t xml:space="preserve">NM_172438 </t>
  </si>
  <si>
    <t xml:space="preserve">Xbp1 </t>
  </si>
  <si>
    <t xml:space="preserve">Ankrd36 </t>
  </si>
  <si>
    <t xml:space="preserve">NM_013842 </t>
  </si>
  <si>
    <t xml:space="preserve">NM_023816 </t>
  </si>
  <si>
    <t xml:space="preserve">Dbnl </t>
  </si>
  <si>
    <t xml:space="preserve">NM_013810 </t>
  </si>
  <si>
    <t xml:space="preserve">A730071L15Rik </t>
  </si>
  <si>
    <t xml:space="preserve">AK080521 </t>
  </si>
  <si>
    <t xml:space="preserve">Zmiz2 </t>
  </si>
  <si>
    <t xml:space="preserve">NM_028601 </t>
  </si>
  <si>
    <t xml:space="preserve">100043775 </t>
  </si>
  <si>
    <t xml:space="preserve">ENSMUST00000117715 </t>
  </si>
  <si>
    <t xml:space="preserve">XM_001480931 </t>
  </si>
  <si>
    <t xml:space="preserve">OTTMUSG00000005148 </t>
  </si>
  <si>
    <t xml:space="preserve">Upp1 </t>
  </si>
  <si>
    <t xml:space="preserve">Abca13 </t>
  </si>
  <si>
    <t xml:space="preserve">NM_001037928 </t>
  </si>
  <si>
    <t xml:space="preserve">NM_009477 </t>
  </si>
  <si>
    <t xml:space="preserve">NM_178259 </t>
  </si>
  <si>
    <t xml:space="preserve">ENSMUST00000121361 </t>
  </si>
  <si>
    <t xml:space="preserve">Egfr </t>
  </si>
  <si>
    <t xml:space="preserve">Fbxo48 </t>
  </si>
  <si>
    <t xml:space="preserve">NM_207655 </t>
  </si>
  <si>
    <t xml:space="preserve">NM_176982 </t>
  </si>
  <si>
    <t xml:space="preserve">Ppp3r1 </t>
  </si>
  <si>
    <t xml:space="preserve">NM_024459 </t>
  </si>
  <si>
    <t xml:space="preserve">Wdr92 </t>
  </si>
  <si>
    <t xml:space="preserve">NM_178909 </t>
  </si>
  <si>
    <t xml:space="preserve">ENSMUST00000083450 </t>
  </si>
  <si>
    <t xml:space="preserve">Spred2 </t>
  </si>
  <si>
    <t xml:space="preserve">BC015086 </t>
  </si>
  <si>
    <t xml:space="preserve">NM_033523 </t>
  </si>
  <si>
    <t xml:space="preserve">BC040462 </t>
  </si>
  <si>
    <t xml:space="preserve">Rps17 </t>
  </si>
  <si>
    <t xml:space="preserve">Sertad2 </t>
  </si>
  <si>
    <t xml:space="preserve">D25213 </t>
  </si>
  <si>
    <t xml:space="preserve">NM_021372 </t>
  </si>
  <si>
    <t xml:space="preserve">Zrsr1 </t>
  </si>
  <si>
    <t xml:space="preserve">Cct4 </t>
  </si>
  <si>
    <t xml:space="preserve">Fam161a </t>
  </si>
  <si>
    <t xml:space="preserve">NM_011663 </t>
  </si>
  <si>
    <t xml:space="preserve">NM_009837 </t>
  </si>
  <si>
    <t xml:space="preserve">BC024460 </t>
  </si>
  <si>
    <t xml:space="preserve">Bcl11a </t>
  </si>
  <si>
    <t xml:space="preserve">NM_016707 </t>
  </si>
  <si>
    <t xml:space="preserve">Fancl </t>
  </si>
  <si>
    <t xml:space="preserve">NM_025923 </t>
  </si>
  <si>
    <t xml:space="preserve">GENSCAN00000012355 </t>
  </si>
  <si>
    <t xml:space="preserve">Mtif2 </t>
  </si>
  <si>
    <t xml:space="preserve">NM_133767 </t>
  </si>
  <si>
    <t xml:space="preserve">Psme4 </t>
  </si>
  <si>
    <t xml:space="preserve">NM_134013 </t>
  </si>
  <si>
    <t xml:space="preserve">Gpr75 </t>
  </si>
  <si>
    <t xml:space="preserve">NM_175490 </t>
  </si>
  <si>
    <t xml:space="preserve">Hba-a1 </t>
  </si>
  <si>
    <t xml:space="preserve">NM_008218 </t>
  </si>
  <si>
    <t xml:space="preserve">Hba-a2 </t>
  </si>
  <si>
    <t xml:space="preserve">NM_001083955 </t>
  </si>
  <si>
    <t xml:space="preserve">Stk10 </t>
  </si>
  <si>
    <t xml:space="preserve">NM_009288 </t>
  </si>
  <si>
    <t xml:space="preserve">Ssbp1 </t>
  </si>
  <si>
    <t xml:space="preserve">BC061183 </t>
  </si>
  <si>
    <t xml:space="preserve">Pank3 </t>
  </si>
  <si>
    <t xml:space="preserve">NM_145962 </t>
  </si>
  <si>
    <t xml:space="preserve">ENSMUST00000117114 </t>
  </si>
  <si>
    <t xml:space="preserve">Atp10b </t>
  </si>
  <si>
    <t xml:space="preserve">Slu7 </t>
  </si>
  <si>
    <t xml:space="preserve">NM_176999 </t>
  </si>
  <si>
    <t xml:space="preserve">NM_148673 </t>
  </si>
  <si>
    <t xml:space="preserve">Rnf145 </t>
  </si>
  <si>
    <t xml:space="preserve">NM_028862 </t>
  </si>
  <si>
    <t xml:space="preserve">Med7 </t>
  </si>
  <si>
    <t xml:space="preserve">NM_025426 </t>
  </si>
  <si>
    <t xml:space="preserve">Gnb2l1 </t>
  </si>
  <si>
    <t xml:space="preserve">NM_008143 </t>
  </si>
  <si>
    <t xml:space="preserve">Ifi47 </t>
  </si>
  <si>
    <t xml:space="preserve">NM_008330 </t>
  </si>
  <si>
    <t xml:space="preserve">Zfp62 </t>
  </si>
  <si>
    <t xml:space="preserve">NM_001024846 </t>
  </si>
  <si>
    <t xml:space="preserve">Mapk9 </t>
  </si>
  <si>
    <t xml:space="preserve">NM_016961 </t>
  </si>
  <si>
    <t xml:space="preserve">ENSMUST00000120954 </t>
  </si>
  <si>
    <t xml:space="preserve">Hnrnph1 </t>
  </si>
  <si>
    <t xml:space="preserve">NM_021510 </t>
  </si>
  <si>
    <t xml:space="preserve">Cdkl3 </t>
  </si>
  <si>
    <t xml:space="preserve">Ppp2ca </t>
  </si>
  <si>
    <t xml:space="preserve">NM_153785 </t>
  </si>
  <si>
    <t xml:space="preserve">NM_019411 </t>
  </si>
  <si>
    <t xml:space="preserve">Vdac1 </t>
  </si>
  <si>
    <t xml:space="preserve">NM_011694 </t>
  </si>
  <si>
    <t xml:space="preserve">Taf13 </t>
  </si>
  <si>
    <t xml:space="preserve">Zcchc10 </t>
  </si>
  <si>
    <t xml:space="preserve">NM_025444 </t>
  </si>
  <si>
    <t xml:space="preserve">NM_026479 </t>
  </si>
  <si>
    <t xml:space="preserve">Irf1 </t>
  </si>
  <si>
    <t xml:space="preserve">P4ha2 </t>
  </si>
  <si>
    <t xml:space="preserve">NM_008390 </t>
  </si>
  <si>
    <t xml:space="preserve">NM_001136076 </t>
  </si>
  <si>
    <t xml:space="preserve">Fnip1 </t>
  </si>
  <si>
    <t xml:space="preserve">NM_173753 </t>
  </si>
  <si>
    <t xml:space="preserve">Hint1 </t>
  </si>
  <si>
    <t xml:space="preserve">Gpx3 </t>
  </si>
  <si>
    <t xml:space="preserve">NM_008248 </t>
  </si>
  <si>
    <t xml:space="preserve">NM_001083929 </t>
  </si>
  <si>
    <t xml:space="preserve">Galnt10 </t>
  </si>
  <si>
    <t xml:space="preserve">NM_134189 </t>
  </si>
  <si>
    <t xml:space="preserve">Sap30l </t>
  </si>
  <si>
    <t xml:space="preserve">Larp1 </t>
  </si>
  <si>
    <t xml:space="preserve">NM_001081168 </t>
  </si>
  <si>
    <t xml:space="preserve">BC063078 </t>
  </si>
  <si>
    <t xml:space="preserve">Cnot8 </t>
  </si>
  <si>
    <t xml:space="preserve">Mrpl22 </t>
  </si>
  <si>
    <t xml:space="preserve">OTTMUSG00000005723 </t>
  </si>
  <si>
    <t xml:space="preserve">Iigp2 </t>
  </si>
  <si>
    <t xml:space="preserve">NM_026949 </t>
  </si>
  <si>
    <t xml:space="preserve">NM_175001 </t>
  </si>
  <si>
    <t xml:space="preserve">NM_001135115 </t>
  </si>
  <si>
    <t xml:space="preserve">NM_019440 </t>
  </si>
  <si>
    <t xml:space="preserve">1810065E05Rik </t>
  </si>
  <si>
    <t xml:space="preserve">OTTMUSG00000005737 </t>
  </si>
  <si>
    <t xml:space="preserve">BC026941 </t>
  </si>
  <si>
    <t xml:space="preserve">ENSMUST00000073937 </t>
  </si>
  <si>
    <t xml:space="preserve">Olfr324 </t>
  </si>
  <si>
    <t xml:space="preserve">NM_001011743 </t>
  </si>
  <si>
    <t xml:space="preserve">OTTMUSG00000005767 </t>
  </si>
  <si>
    <t xml:space="preserve">ENSMUST00000093768 </t>
  </si>
  <si>
    <t xml:space="preserve">Mrpl55 </t>
  </si>
  <si>
    <t xml:space="preserve">2310033P09Rik </t>
  </si>
  <si>
    <t xml:space="preserve">NM_026035 </t>
  </si>
  <si>
    <t xml:space="preserve">BC002181 </t>
  </si>
  <si>
    <t xml:space="preserve">Nt5m </t>
  </si>
  <si>
    <t xml:space="preserve">Med9 </t>
  </si>
  <si>
    <t xml:space="preserve">Rai1 </t>
  </si>
  <si>
    <t xml:space="preserve">NM_134029 </t>
  </si>
  <si>
    <t xml:space="preserve">NM_138675 </t>
  </si>
  <si>
    <t xml:space="preserve">NM_009021 </t>
  </si>
  <si>
    <t xml:space="preserve">4933439F18Rik </t>
  </si>
  <si>
    <t xml:space="preserve">BC044901 </t>
  </si>
  <si>
    <t xml:space="preserve">Map2k3 </t>
  </si>
  <si>
    <t xml:space="preserve">NM_008928 </t>
  </si>
  <si>
    <t xml:space="preserve">Ttc19 </t>
  </si>
  <si>
    <t xml:space="preserve">Pigl </t>
  </si>
  <si>
    <t xml:space="preserve">Ubb </t>
  </si>
  <si>
    <t xml:space="preserve">Trpv2 </t>
  </si>
  <si>
    <t xml:space="preserve">NM_028360 </t>
  </si>
  <si>
    <t xml:space="preserve">NM_001039536 </t>
  </si>
  <si>
    <t xml:space="preserve">NM_011664 </t>
  </si>
  <si>
    <t xml:space="preserve">NM_011706 </t>
  </si>
  <si>
    <t xml:space="preserve">Snord49a </t>
  </si>
  <si>
    <t xml:space="preserve">AF357372 </t>
  </si>
  <si>
    <t xml:space="preserve">Fam18b </t>
  </si>
  <si>
    <t xml:space="preserve">BC115504 </t>
  </si>
  <si>
    <t xml:space="preserve">Pmp22 </t>
  </si>
  <si>
    <t xml:space="preserve">NM_008885 </t>
  </si>
  <si>
    <t xml:space="preserve">9130017K11Rik </t>
  </si>
  <si>
    <t xml:space="preserve">Stx8 </t>
  </si>
  <si>
    <t xml:space="preserve">ENSMUST00000068548 </t>
  </si>
  <si>
    <t xml:space="preserve">NM_018768 </t>
  </si>
  <si>
    <t xml:space="preserve">Rpl26 </t>
  </si>
  <si>
    <t xml:space="preserve">Slc25a35 </t>
  </si>
  <si>
    <t xml:space="preserve">1500010J02Rik </t>
  </si>
  <si>
    <t xml:space="preserve">NM_009080 </t>
  </si>
  <si>
    <t xml:space="preserve">NM_028048 </t>
  </si>
  <si>
    <t xml:space="preserve">NM_026889 </t>
  </si>
  <si>
    <t xml:space="preserve">Per1 </t>
  </si>
  <si>
    <t xml:space="preserve">NM_011065 </t>
  </si>
  <si>
    <t xml:space="preserve">A030009H04Rik </t>
  </si>
  <si>
    <t xml:space="preserve">AB041807 </t>
  </si>
  <si>
    <t xml:space="preserve">Trp53 </t>
  </si>
  <si>
    <t xml:space="preserve">Sat2 </t>
  </si>
  <si>
    <t xml:space="preserve">Fxr2 </t>
  </si>
  <si>
    <t xml:space="preserve">NM_001127233 </t>
  </si>
  <si>
    <t xml:space="preserve">NM_026991 </t>
  </si>
  <si>
    <t xml:space="preserve">NM_011814 </t>
  </si>
  <si>
    <t xml:space="preserve">Zbtb4 </t>
  </si>
  <si>
    <t xml:space="preserve">NM_029348 </t>
  </si>
  <si>
    <t xml:space="preserve">1810027O10Rik </t>
  </si>
  <si>
    <t xml:space="preserve">BC117077 </t>
  </si>
  <si>
    <t xml:space="preserve">Gps2 </t>
  </si>
  <si>
    <t xml:space="preserve">Ybx2 </t>
  </si>
  <si>
    <t xml:space="preserve">Cldn7 </t>
  </si>
  <si>
    <t xml:space="preserve">NM_019726 </t>
  </si>
  <si>
    <t xml:space="preserve">NM_016875 </t>
  </si>
  <si>
    <t xml:space="preserve">NM_016887 </t>
  </si>
  <si>
    <t xml:space="preserve">Mgl1 </t>
  </si>
  <si>
    <t xml:space="preserve">NM_010796 </t>
  </si>
  <si>
    <t xml:space="preserve">Zmynd15 </t>
  </si>
  <si>
    <t xml:space="preserve">NM_001029929 </t>
  </si>
  <si>
    <t xml:space="preserve">Mink1 </t>
  </si>
  <si>
    <t xml:space="preserve">NM_001045959 </t>
  </si>
  <si>
    <t xml:space="preserve">Rnf167 </t>
  </si>
  <si>
    <t xml:space="preserve">Eno3 </t>
  </si>
  <si>
    <t xml:space="preserve">Kif1c </t>
  </si>
  <si>
    <t xml:space="preserve">NM_027445 </t>
  </si>
  <si>
    <t xml:space="preserve">NM_007933 </t>
  </si>
  <si>
    <t xml:space="preserve">NM_153103 </t>
  </si>
  <si>
    <t xml:space="preserve">Rabep1 </t>
  </si>
  <si>
    <t xml:space="preserve">Rpain </t>
  </si>
  <si>
    <t xml:space="preserve">NM_019400 </t>
  </si>
  <si>
    <t xml:space="preserve">NM_027186 </t>
  </si>
  <si>
    <t xml:space="preserve">Xaf1 </t>
  </si>
  <si>
    <t xml:space="preserve">NM_001037713 </t>
  </si>
  <si>
    <t xml:space="preserve">Ube2g1 </t>
  </si>
  <si>
    <t xml:space="preserve">NM_025985 </t>
  </si>
  <si>
    <t xml:space="preserve">Zzef1 </t>
  </si>
  <si>
    <t xml:space="preserve">NM_001045536 </t>
  </si>
  <si>
    <t xml:space="preserve">P2rx1 </t>
  </si>
  <si>
    <t xml:space="preserve">NM_008771 </t>
  </si>
  <si>
    <t xml:space="preserve">1200014J11Rik </t>
  </si>
  <si>
    <t xml:space="preserve">NM_025818 </t>
  </si>
  <si>
    <t xml:space="preserve">Shpk </t>
  </si>
  <si>
    <t xml:space="preserve">NM_029031 </t>
  </si>
  <si>
    <t xml:space="preserve">Olfr390 </t>
  </si>
  <si>
    <t xml:space="preserve">NM_146347 </t>
  </si>
  <si>
    <t xml:space="preserve">ENSMUST00000115991 </t>
  </si>
  <si>
    <t xml:space="preserve">1300001I01Rik </t>
  </si>
  <si>
    <t xml:space="preserve">Mett10d </t>
  </si>
  <si>
    <t xml:space="preserve">BC072573 </t>
  </si>
  <si>
    <t xml:space="preserve">NM_026197 </t>
  </si>
  <si>
    <t xml:space="preserve">Tsr1 </t>
  </si>
  <si>
    <t xml:space="preserve">Smg6 </t>
  </si>
  <si>
    <t xml:space="preserve">NM_177325 </t>
  </si>
  <si>
    <t xml:space="preserve">NM_001002764 </t>
  </si>
  <si>
    <t xml:space="preserve">Rtn4rl1 </t>
  </si>
  <si>
    <t xml:space="preserve">Smyd4 </t>
  </si>
  <si>
    <t xml:space="preserve">NM_177708 </t>
  </si>
  <si>
    <t xml:space="preserve">NM_001102611 </t>
  </si>
  <si>
    <t xml:space="preserve">Inpp5k </t>
  </si>
  <si>
    <t xml:space="preserve">Myo1c </t>
  </si>
  <si>
    <t xml:space="preserve">NM_008916 </t>
  </si>
  <si>
    <t xml:space="preserve">NM_008659 </t>
  </si>
  <si>
    <t xml:space="preserve">Ywhae </t>
  </si>
  <si>
    <t xml:space="preserve">1700016K19Rik </t>
  </si>
  <si>
    <t xml:space="preserve">NM_009536 </t>
  </si>
  <si>
    <t xml:space="preserve">NM_198637 </t>
  </si>
  <si>
    <t xml:space="preserve">Rnmtl1 </t>
  </si>
  <si>
    <t xml:space="preserve">NM_183263 </t>
  </si>
  <si>
    <t xml:space="preserve">Rpl36 </t>
  </si>
  <si>
    <t xml:space="preserve">NM_018730 </t>
  </si>
  <si>
    <t xml:space="preserve">Ssh2 </t>
  </si>
  <si>
    <t xml:space="preserve">NM_177710 </t>
  </si>
  <si>
    <t xml:space="preserve">ENSMUST00000068342 </t>
  </si>
  <si>
    <t xml:space="preserve">Git1 </t>
  </si>
  <si>
    <t xml:space="preserve">NM_001004144 </t>
  </si>
  <si>
    <t xml:space="preserve">Myo18a </t>
  </si>
  <si>
    <t xml:space="preserve">NM_011586 </t>
  </si>
  <si>
    <t xml:space="preserve">Phf12 </t>
  </si>
  <si>
    <t xml:space="preserve">NM_174852 </t>
  </si>
  <si>
    <t xml:space="preserve">BC017647 </t>
  </si>
  <si>
    <t xml:space="preserve">NM_145430 </t>
  </si>
  <si>
    <t xml:space="preserve">Aldoc </t>
  </si>
  <si>
    <t xml:space="preserve">NM_009657 </t>
  </si>
  <si>
    <t xml:space="preserve">Poldip2 </t>
  </si>
  <si>
    <t xml:space="preserve">NM_026389 </t>
  </si>
  <si>
    <t xml:space="preserve">Nos2 </t>
  </si>
  <si>
    <t xml:space="preserve">NM_010927 </t>
  </si>
  <si>
    <t xml:space="preserve">Adap2 </t>
  </si>
  <si>
    <t xml:space="preserve">NM_172133 </t>
  </si>
  <si>
    <t xml:space="preserve">Rhot1 </t>
  </si>
  <si>
    <t xml:space="preserve">NM_021536 </t>
  </si>
  <si>
    <t xml:space="preserve">Tmem98 </t>
  </si>
  <si>
    <t xml:space="preserve">NM_029537 </t>
  </si>
  <si>
    <t xml:space="preserve">Ccl7 </t>
  </si>
  <si>
    <t xml:space="preserve">NM_013654 </t>
  </si>
  <si>
    <t xml:space="preserve">Ccl12 </t>
  </si>
  <si>
    <t xml:space="preserve">Ccl8 </t>
  </si>
  <si>
    <t xml:space="preserve">NM_011331 </t>
  </si>
  <si>
    <t xml:space="preserve">NM_021443 </t>
  </si>
  <si>
    <t xml:space="preserve">Zfp830 </t>
  </si>
  <si>
    <t xml:space="preserve">Lig3 </t>
  </si>
  <si>
    <t xml:space="preserve">NM_025884 </t>
  </si>
  <si>
    <t xml:space="preserve">NM_010716 </t>
  </si>
  <si>
    <t xml:space="preserve">Slfn5 </t>
  </si>
  <si>
    <t xml:space="preserve">Slfn2 </t>
  </si>
  <si>
    <t xml:space="preserve">NM_183201 </t>
  </si>
  <si>
    <t xml:space="preserve">ENSMUST00000121929 </t>
  </si>
  <si>
    <t xml:space="preserve">NM_011408 </t>
  </si>
  <si>
    <t xml:space="preserve">Slfn4 </t>
  </si>
  <si>
    <t xml:space="preserve">NM_011410 </t>
  </si>
  <si>
    <t xml:space="preserve">OTTMUSG00000000971 </t>
  </si>
  <si>
    <t xml:space="preserve">Expi </t>
  </si>
  <si>
    <t xml:space="preserve">NM_001081957 </t>
  </si>
  <si>
    <t xml:space="preserve">NM_007969 </t>
  </si>
  <si>
    <t xml:space="preserve">Hnf1b </t>
  </si>
  <si>
    <t xml:space="preserve">NM_009330 </t>
  </si>
  <si>
    <t xml:space="preserve">Ap1gbp1 </t>
  </si>
  <si>
    <t xml:space="preserve">NM_001115009 </t>
  </si>
  <si>
    <t xml:space="preserve">ENSMUSG00000072593 </t>
  </si>
  <si>
    <t xml:space="preserve">AK089475 </t>
  </si>
  <si>
    <t xml:space="preserve">ENSMUST00000100684 </t>
  </si>
  <si>
    <t xml:space="preserve">Rpl13 </t>
  </si>
  <si>
    <t xml:space="preserve">NM_016738 </t>
  </si>
  <si>
    <t xml:space="preserve">1700125H20Rik </t>
  </si>
  <si>
    <t xml:space="preserve">BC048674 </t>
  </si>
  <si>
    <t xml:space="preserve">Ppm1d </t>
  </si>
  <si>
    <t xml:space="preserve">NM_016910 </t>
  </si>
  <si>
    <t xml:space="preserve">Rnft1 </t>
  </si>
  <si>
    <t xml:space="preserve">NM_029788 </t>
  </si>
  <si>
    <t xml:space="preserve">Rnu3b1 </t>
  </si>
  <si>
    <t xml:space="preserve">NR_004415 </t>
  </si>
  <si>
    <t xml:space="preserve">Supt4h1 </t>
  </si>
  <si>
    <t xml:space="preserve">NM_009296 </t>
  </si>
  <si>
    <t xml:space="preserve">Mks1 </t>
  </si>
  <si>
    <t xml:space="preserve">NM_001039684 </t>
  </si>
  <si>
    <t xml:space="preserve">Sfrs1 </t>
  </si>
  <si>
    <t xml:space="preserve">Vezf1 </t>
  </si>
  <si>
    <t xml:space="preserve">Cuedc1 </t>
  </si>
  <si>
    <t xml:space="preserve">Mrps23 </t>
  </si>
  <si>
    <t xml:space="preserve">NM_173374 </t>
  </si>
  <si>
    <t xml:space="preserve">NM_016686 </t>
  </si>
  <si>
    <t xml:space="preserve">NM_198013 </t>
  </si>
  <si>
    <t xml:space="preserve">NM_024174 </t>
  </si>
  <si>
    <t xml:space="preserve">Trim25 </t>
  </si>
  <si>
    <t xml:space="preserve">NM_009546 </t>
  </si>
  <si>
    <t xml:space="preserve">Tmem100 </t>
  </si>
  <si>
    <t xml:space="preserve">Mmd </t>
  </si>
  <si>
    <t xml:space="preserve">NM_026433 </t>
  </si>
  <si>
    <t xml:space="preserve">NM_026178 </t>
  </si>
  <si>
    <t xml:space="preserve">Mbtd1 </t>
  </si>
  <si>
    <t xml:space="preserve">NM_134012 </t>
  </si>
  <si>
    <t xml:space="preserve">Tob1 </t>
  </si>
  <si>
    <t xml:space="preserve">Ankrd40 </t>
  </si>
  <si>
    <t xml:space="preserve">NM_009427 </t>
  </si>
  <si>
    <t xml:space="preserve">NM_027799 </t>
  </si>
  <si>
    <t xml:space="preserve">Lrrc59 </t>
  </si>
  <si>
    <t xml:space="preserve">NM_133807 </t>
  </si>
  <si>
    <t xml:space="preserve">Slc35b1 </t>
  </si>
  <si>
    <t xml:space="preserve">Spop </t>
  </si>
  <si>
    <t xml:space="preserve">NM_016752 </t>
  </si>
  <si>
    <t xml:space="preserve">NM_025287 </t>
  </si>
  <si>
    <t xml:space="preserve">Phb </t>
  </si>
  <si>
    <t xml:space="preserve">NM_008831 </t>
  </si>
  <si>
    <t xml:space="preserve">Zfp652 </t>
  </si>
  <si>
    <t xml:space="preserve">Phospho1 </t>
  </si>
  <si>
    <t xml:space="preserve">NM_201609 </t>
  </si>
  <si>
    <t xml:space="preserve">NM_153104 </t>
  </si>
  <si>
    <t xml:space="preserve">Ttll6 </t>
  </si>
  <si>
    <t xml:space="preserve">NM_172799 </t>
  </si>
  <si>
    <t xml:space="preserve">Hoxb9 </t>
  </si>
  <si>
    <t xml:space="preserve">NM_008270 </t>
  </si>
  <si>
    <t xml:space="preserve">Hoxb7 </t>
  </si>
  <si>
    <t xml:space="preserve">Hoxb6 </t>
  </si>
  <si>
    <t xml:space="preserve">Hoxb5 </t>
  </si>
  <si>
    <t xml:space="preserve">NM_010460 </t>
  </si>
  <si>
    <t xml:space="preserve">NM_008269 </t>
  </si>
  <si>
    <t xml:space="preserve">NM_008268 </t>
  </si>
  <si>
    <t xml:space="preserve">Hoxb4 </t>
  </si>
  <si>
    <t xml:space="preserve">NM_010459 </t>
  </si>
  <si>
    <t xml:space="preserve">Cbx1 </t>
  </si>
  <si>
    <t xml:space="preserve">Copz2 </t>
  </si>
  <si>
    <t xml:space="preserve">NM_007622 </t>
  </si>
  <si>
    <t xml:space="preserve">NM_019877 </t>
  </si>
  <si>
    <t xml:space="preserve">Atad4 </t>
  </si>
  <si>
    <t xml:space="preserve">NM_146026 </t>
  </si>
  <si>
    <t xml:space="preserve">Scrn2 </t>
  </si>
  <si>
    <t xml:space="preserve">NM_146027 </t>
  </si>
  <si>
    <t xml:space="preserve">Mllt6 </t>
  </si>
  <si>
    <t xml:space="preserve">NM_139311 </t>
  </si>
  <si>
    <t xml:space="preserve">Ppp1r1b </t>
  </si>
  <si>
    <t xml:space="preserve">NM_144828 </t>
  </si>
  <si>
    <t xml:space="preserve">Grb7 </t>
  </si>
  <si>
    <t xml:space="preserve">NM_010346 </t>
  </si>
  <si>
    <t xml:space="preserve">Thra </t>
  </si>
  <si>
    <t xml:space="preserve">Msl1 </t>
  </si>
  <si>
    <t xml:space="preserve">Casc3 </t>
  </si>
  <si>
    <t xml:space="preserve">Rapgefl1 </t>
  </si>
  <si>
    <t xml:space="preserve">Wipf2 </t>
  </si>
  <si>
    <t xml:space="preserve">NM_178060 </t>
  </si>
  <si>
    <t xml:space="preserve">NM_028722 </t>
  </si>
  <si>
    <t xml:space="preserve">NM_138660 </t>
  </si>
  <si>
    <t xml:space="preserve">NM_001080925 </t>
  </si>
  <si>
    <t xml:space="preserve">NM_197940 </t>
  </si>
  <si>
    <t xml:space="preserve">Rara </t>
  </si>
  <si>
    <t xml:space="preserve">NM_009024 </t>
  </si>
  <si>
    <t xml:space="preserve">Eif1 </t>
  </si>
  <si>
    <t xml:space="preserve">NM_011508 </t>
  </si>
  <si>
    <t xml:space="preserve">Ttc25 </t>
  </si>
  <si>
    <t xml:space="preserve">Cnp </t>
  </si>
  <si>
    <t xml:space="preserve">Nkiras2 </t>
  </si>
  <si>
    <t xml:space="preserve">NM_028918 </t>
  </si>
  <si>
    <t xml:space="preserve">NM_009923 </t>
  </si>
  <si>
    <t xml:space="preserve">NM_028024 </t>
  </si>
  <si>
    <t xml:space="preserve">Atp6v0a1 </t>
  </si>
  <si>
    <t xml:space="preserve">Naglu </t>
  </si>
  <si>
    <t xml:space="preserve">NM_016920 </t>
  </si>
  <si>
    <t xml:space="preserve">NM_013792 </t>
  </si>
  <si>
    <t xml:space="preserve">Coasy </t>
  </si>
  <si>
    <t xml:space="preserve">NM_027896 </t>
  </si>
  <si>
    <t xml:space="preserve">Cntnap1 </t>
  </si>
  <si>
    <t xml:space="preserve">NM_016782 </t>
  </si>
  <si>
    <t xml:space="preserve">Wnk4 </t>
  </si>
  <si>
    <t xml:space="preserve">Cntd1 </t>
  </si>
  <si>
    <t xml:space="preserve">NM_175638 </t>
  </si>
  <si>
    <t xml:space="preserve">NM_026562 </t>
  </si>
  <si>
    <t xml:space="preserve">Ifi35 </t>
  </si>
  <si>
    <t xml:space="preserve">BC082284 </t>
  </si>
  <si>
    <t xml:space="preserve">NM_027320 </t>
  </si>
  <si>
    <t xml:space="preserve">Nbr1 </t>
  </si>
  <si>
    <t xml:space="preserve">Tmem106a </t>
  </si>
  <si>
    <t xml:space="preserve">NM_008676 </t>
  </si>
  <si>
    <t xml:space="preserve">NM_144830 </t>
  </si>
  <si>
    <t xml:space="preserve">Rdm1 </t>
  </si>
  <si>
    <t xml:space="preserve">NM_025654 </t>
  </si>
  <si>
    <t xml:space="preserve">G6pc3 </t>
  </si>
  <si>
    <t xml:space="preserve">NM_175935 </t>
  </si>
  <si>
    <t xml:space="preserve">Acbd4 </t>
  </si>
  <si>
    <t xml:space="preserve">Hexim1 </t>
  </si>
  <si>
    <t xml:space="preserve">NM_025988 </t>
  </si>
  <si>
    <t xml:space="preserve">NM_138753 </t>
  </si>
  <si>
    <t xml:space="preserve">Arf2 </t>
  </si>
  <si>
    <t xml:space="preserve">NM_007477 </t>
  </si>
  <si>
    <t xml:space="preserve">Mettl2 </t>
  </si>
  <si>
    <t xml:space="preserve">NM_172567 </t>
  </si>
  <si>
    <t xml:space="preserve">Mrc2 </t>
  </si>
  <si>
    <t xml:space="preserve">NM_008626 </t>
  </si>
  <si>
    <t xml:space="preserve">Ace </t>
  </si>
  <si>
    <t xml:space="preserve">Kcnh6 </t>
  </si>
  <si>
    <t xml:space="preserve">Wdr68 </t>
  </si>
  <si>
    <t xml:space="preserve">Ccdc44 </t>
  </si>
  <si>
    <t xml:space="preserve">Map3k3 </t>
  </si>
  <si>
    <t xml:space="preserve">NM_207624 </t>
  </si>
  <si>
    <t xml:space="preserve">NM_001037712 </t>
  </si>
  <si>
    <t xml:space="preserve">NM_027946 </t>
  </si>
  <si>
    <t xml:space="preserve">NM_027346 </t>
  </si>
  <si>
    <t xml:space="preserve">NM_011947 </t>
  </si>
  <si>
    <t xml:space="preserve">Ddx42 </t>
  </si>
  <si>
    <t xml:space="preserve">NM_028074 </t>
  </si>
  <si>
    <t xml:space="preserve">Apoh </t>
  </si>
  <si>
    <t xml:space="preserve">NM_013475 </t>
  </si>
  <si>
    <t xml:space="preserve">ENSMUST00000119828 </t>
  </si>
  <si>
    <t xml:space="preserve">Axin2 </t>
  </si>
  <si>
    <t xml:space="preserve">NM_015732 </t>
  </si>
  <si>
    <t xml:space="preserve">Amz2 </t>
  </si>
  <si>
    <t xml:space="preserve">Arsg </t>
  </si>
  <si>
    <t xml:space="preserve">NM_025275 </t>
  </si>
  <si>
    <t xml:space="preserve">NM_028710 </t>
  </si>
  <si>
    <t xml:space="preserve">Map2k6 </t>
  </si>
  <si>
    <t xml:space="preserve">NM_011943 </t>
  </si>
  <si>
    <t xml:space="preserve">Kcnj2 </t>
  </si>
  <si>
    <t xml:space="preserve">Sox9 </t>
  </si>
  <si>
    <t xml:space="preserve">NM_008425 </t>
  </si>
  <si>
    <t xml:space="preserve">ENSMUST00000121873 </t>
  </si>
  <si>
    <t xml:space="preserve">NM_011448 </t>
  </si>
  <si>
    <t xml:space="preserve">Sstr2 </t>
  </si>
  <si>
    <t xml:space="preserve">NM_009217 </t>
  </si>
  <si>
    <t xml:space="preserve">Rpl38 </t>
  </si>
  <si>
    <t xml:space="preserve">NM_001048057 </t>
  </si>
  <si>
    <t xml:space="preserve">Rab37 </t>
  </si>
  <si>
    <t xml:space="preserve">NM_021411 </t>
  </si>
  <si>
    <t xml:space="preserve">Ict1 </t>
  </si>
  <si>
    <t xml:space="preserve">Kctd2 </t>
  </si>
  <si>
    <t xml:space="preserve">NM_026729 </t>
  </si>
  <si>
    <t xml:space="preserve">NM_183285 </t>
  </si>
  <si>
    <t xml:space="preserve">2310067B10Rik </t>
  </si>
  <si>
    <t xml:space="preserve">Tsen54 </t>
  </si>
  <si>
    <t xml:space="preserve">NM_028014 </t>
  </si>
  <si>
    <t xml:space="preserve">NM_029557 </t>
  </si>
  <si>
    <t xml:space="preserve">2210020M01Rik </t>
  </si>
  <si>
    <t xml:space="preserve">1110017F19Rik </t>
  </si>
  <si>
    <t xml:space="preserve">Sap30bp </t>
  </si>
  <si>
    <t xml:space="preserve">Itgb4 </t>
  </si>
  <si>
    <t xml:space="preserve">BC065414 </t>
  </si>
  <si>
    <t xml:space="preserve">BC038330 </t>
  </si>
  <si>
    <t xml:space="preserve">NM_020483 </t>
  </si>
  <si>
    <t xml:space="preserve">NM_001005608 </t>
  </si>
  <si>
    <t xml:space="preserve">2310004N24Rik </t>
  </si>
  <si>
    <t xml:space="preserve">BC027639 </t>
  </si>
  <si>
    <t xml:space="preserve">Fam100b </t>
  </si>
  <si>
    <t xml:space="preserve">ENSMUST00000121547 </t>
  </si>
  <si>
    <t xml:space="preserve">NM_176902 </t>
  </si>
  <si>
    <t xml:space="preserve">1810032O08Rik </t>
  </si>
  <si>
    <t xml:space="preserve">Snord1c </t>
  </si>
  <si>
    <t xml:space="preserve">BC055707 </t>
  </si>
  <si>
    <t xml:space="preserve">AJ543402 </t>
  </si>
  <si>
    <t xml:space="preserve">Sept9 </t>
  </si>
  <si>
    <t xml:space="preserve">NM_001113486 </t>
  </si>
  <si>
    <t xml:space="preserve">Socs3 </t>
  </si>
  <si>
    <t xml:space="preserve">Pgs1 </t>
  </si>
  <si>
    <t xml:space="preserve">U72673 </t>
  </si>
  <si>
    <t xml:space="preserve">NM_133757 </t>
  </si>
  <si>
    <t xml:space="preserve">D230014K01Rik </t>
  </si>
  <si>
    <t xml:space="preserve">NM_172573 </t>
  </si>
  <si>
    <t xml:space="preserve">Card14 </t>
  </si>
  <si>
    <t xml:space="preserve">NM_130886 </t>
  </si>
  <si>
    <t xml:space="preserve">Rnf213 </t>
  </si>
  <si>
    <t xml:space="preserve">ENSMUST00000093902 </t>
  </si>
  <si>
    <t xml:space="preserve">AK173199 </t>
  </si>
  <si>
    <t xml:space="preserve">4932417H02Rik </t>
  </si>
  <si>
    <t xml:space="preserve">NM_028898 </t>
  </si>
  <si>
    <t xml:space="preserve">AK085311 </t>
  </si>
  <si>
    <t xml:space="preserve">Bahcc1 </t>
  </si>
  <si>
    <t xml:space="preserve">NM_198423 </t>
  </si>
  <si>
    <t xml:space="preserve">Mrpl12 </t>
  </si>
  <si>
    <t xml:space="preserve">Slc25a10 </t>
  </si>
  <si>
    <t xml:space="preserve">NM_027204 </t>
  </si>
  <si>
    <t xml:space="preserve">NM_013770 </t>
  </si>
  <si>
    <t xml:space="preserve">Anapc11 </t>
  </si>
  <si>
    <t xml:space="preserve">NM_025389 </t>
  </si>
  <si>
    <t xml:space="preserve">Aspscr1 </t>
  </si>
  <si>
    <t xml:space="preserve">NM_026877 </t>
  </si>
  <si>
    <t xml:space="preserve">Gps1 </t>
  </si>
  <si>
    <t xml:space="preserve">Slc16a3 </t>
  </si>
  <si>
    <t xml:space="preserve">NM_145370 </t>
  </si>
  <si>
    <t xml:space="preserve">NM_001038653 </t>
  </si>
  <si>
    <t xml:space="preserve">Hexdc </t>
  </si>
  <si>
    <t xml:space="preserve">Narf </t>
  </si>
  <si>
    <t xml:space="preserve">Foxk2 </t>
  </si>
  <si>
    <t xml:space="preserve">NM_001001333 </t>
  </si>
  <si>
    <t xml:space="preserve">NM_026272 </t>
  </si>
  <si>
    <t xml:space="preserve">NM_001080932 </t>
  </si>
  <si>
    <t xml:space="preserve">Metrnl </t>
  </si>
  <si>
    <t xml:space="preserve">NM_144797 </t>
  </si>
  <si>
    <t xml:space="preserve">Drg1 </t>
  </si>
  <si>
    <t xml:space="preserve">NM_007879 </t>
  </si>
  <si>
    <t xml:space="preserve">Inpp5j </t>
  </si>
  <si>
    <t xml:space="preserve">NM_172439 </t>
  </si>
  <si>
    <t xml:space="preserve">4921536K21Rik </t>
  </si>
  <si>
    <t xml:space="preserve">Slc35e4 </t>
  </si>
  <si>
    <t xml:space="preserve">Tcn2 </t>
  </si>
  <si>
    <t xml:space="preserve">BC048445 </t>
  </si>
  <si>
    <t xml:space="preserve">NM_153142 </t>
  </si>
  <si>
    <t xml:space="preserve">NM_015749 </t>
  </si>
  <si>
    <t xml:space="preserve">1700020C11Rik </t>
  </si>
  <si>
    <t xml:space="preserve">NM_026443 </t>
  </si>
  <si>
    <t xml:space="preserve">ENSMUST00000119525 </t>
  </si>
  <si>
    <t xml:space="preserve">Mtmr3 </t>
  </si>
  <si>
    <t xml:space="preserve">NM_028860 </t>
  </si>
  <si>
    <t xml:space="preserve">1110020P15Rik </t>
  </si>
  <si>
    <t xml:space="preserve">NM_197979 </t>
  </si>
  <si>
    <t xml:space="preserve">Ewsr1 </t>
  </si>
  <si>
    <t xml:space="preserve">NM_007968 </t>
  </si>
  <si>
    <t xml:space="preserve">Znrf3 </t>
  </si>
  <si>
    <t xml:space="preserve">NM_001080924 </t>
  </si>
  <si>
    <t xml:space="preserve">Mrps24 </t>
  </si>
  <si>
    <t xml:space="preserve">NM_026080 </t>
  </si>
  <si>
    <t xml:space="preserve">Rps15a  // Rps15a  // Rps15a </t>
  </si>
  <si>
    <t xml:space="preserve">BC081428 </t>
  </si>
  <si>
    <t xml:space="preserve">H2afv </t>
  </si>
  <si>
    <t xml:space="preserve">BC028539 </t>
  </si>
  <si>
    <t xml:space="preserve">BC090992 </t>
  </si>
  <si>
    <t xml:space="preserve">Tbrg4 </t>
  </si>
  <si>
    <t xml:space="preserve">NM_134011 </t>
  </si>
  <si>
    <t xml:space="preserve">Tns3 </t>
  </si>
  <si>
    <t xml:space="preserve">NM_001083587 </t>
  </si>
  <si>
    <t xml:space="preserve">Sunc1 </t>
  </si>
  <si>
    <t xml:space="preserve">Polr2c </t>
  </si>
  <si>
    <t xml:space="preserve">NM_177576 </t>
  </si>
  <si>
    <t xml:space="preserve">BC002023 </t>
  </si>
  <si>
    <t xml:space="preserve">Ddc </t>
  </si>
  <si>
    <t xml:space="preserve">NM_016672 </t>
  </si>
  <si>
    <t xml:space="preserve">Sec61g </t>
  </si>
  <si>
    <t xml:space="preserve">Ublcp1 </t>
  </si>
  <si>
    <t xml:space="preserve">NM_011343 </t>
  </si>
  <si>
    <t xml:space="preserve">NM_024475 </t>
  </si>
  <si>
    <t xml:space="preserve">Plek </t>
  </si>
  <si>
    <t xml:space="preserve">ENSMUST00000102382 </t>
  </si>
  <si>
    <t xml:space="preserve">NM_019549 </t>
  </si>
  <si>
    <t xml:space="preserve">Etaa1 </t>
  </si>
  <si>
    <t xml:space="preserve">ENSMUST00000117065 </t>
  </si>
  <si>
    <t xml:space="preserve">NM_026576 </t>
  </si>
  <si>
    <t xml:space="preserve">Cep68 </t>
  </si>
  <si>
    <t xml:space="preserve">Slc1a4 </t>
  </si>
  <si>
    <t xml:space="preserve">NM_172260 </t>
  </si>
  <si>
    <t xml:space="preserve">NM_018861 </t>
  </si>
  <si>
    <t xml:space="preserve">Aftph </t>
  </si>
  <si>
    <t xml:space="preserve">NM_181411 </t>
  </si>
  <si>
    <t xml:space="preserve">Ugp2 </t>
  </si>
  <si>
    <t xml:space="preserve">NM_139297 </t>
  </si>
  <si>
    <t xml:space="preserve">Mdh1 </t>
  </si>
  <si>
    <t xml:space="preserve">NM_008618 </t>
  </si>
  <si>
    <t xml:space="preserve">Ehbp1 </t>
  </si>
  <si>
    <t xml:space="preserve">NM_153078 </t>
  </si>
  <si>
    <t xml:space="preserve">ENSMUST00000118614 </t>
  </si>
  <si>
    <t xml:space="preserve">Commd1 </t>
  </si>
  <si>
    <t xml:space="preserve">NM_144514 </t>
  </si>
  <si>
    <t xml:space="preserve">Rel </t>
  </si>
  <si>
    <t xml:space="preserve">NM_009044 </t>
  </si>
  <si>
    <t xml:space="preserve">ENSMUSG00000073103 </t>
  </si>
  <si>
    <t xml:space="preserve">AK145325 </t>
  </si>
  <si>
    <t xml:space="preserve">ENSMUST00000101450 </t>
  </si>
  <si>
    <t xml:space="preserve">6820445E23Rik </t>
  </si>
  <si>
    <t xml:space="preserve">Vrk2 </t>
  </si>
  <si>
    <t xml:space="preserve">AK135532 </t>
  </si>
  <si>
    <t xml:space="preserve">NM_027260 </t>
  </si>
  <si>
    <t xml:space="preserve">Ccdc104 </t>
  </si>
  <si>
    <t xml:space="preserve">Ncrna00117 </t>
  </si>
  <si>
    <t xml:space="preserve">Rps27a </t>
  </si>
  <si>
    <t xml:space="preserve">NM_025740 </t>
  </si>
  <si>
    <t xml:space="preserve">NM_026465 </t>
  </si>
  <si>
    <t xml:space="preserve">NM_001033865 </t>
  </si>
  <si>
    <t xml:space="preserve">2310022M17Rik </t>
  </si>
  <si>
    <t xml:space="preserve">NM_001024919 </t>
  </si>
  <si>
    <t xml:space="preserve">Rhbdf1 </t>
  </si>
  <si>
    <t xml:space="preserve">Mare </t>
  </si>
  <si>
    <t xml:space="preserve">NM_010117 </t>
  </si>
  <si>
    <t xml:space="preserve">NM_181569 </t>
  </si>
  <si>
    <t xml:space="preserve">ENSMUST00000121601 </t>
  </si>
  <si>
    <t xml:space="preserve">Ranbp17 </t>
  </si>
  <si>
    <t xml:space="preserve">NM_023146 </t>
  </si>
  <si>
    <t xml:space="preserve">Dock2 </t>
  </si>
  <si>
    <t xml:space="preserve">NM_033374 </t>
  </si>
  <si>
    <t xml:space="preserve">Mat2b </t>
  </si>
  <si>
    <t xml:space="preserve">NM_134017 </t>
  </si>
  <si>
    <t xml:space="preserve">Pttg1 </t>
  </si>
  <si>
    <t xml:space="preserve">NM_013917 </t>
  </si>
  <si>
    <t xml:space="preserve">ENSMUST00000117362 </t>
  </si>
  <si>
    <t xml:space="preserve">Timd2 </t>
  </si>
  <si>
    <t xml:space="preserve">NM_134249 </t>
  </si>
  <si>
    <t xml:space="preserve">Ddx5 </t>
  </si>
  <si>
    <t xml:space="preserve">BC108369 </t>
  </si>
  <si>
    <t xml:space="preserve">Cdk2ap1 </t>
  </si>
  <si>
    <t xml:space="preserve">Irgm1 </t>
  </si>
  <si>
    <t xml:space="preserve">EG432555 </t>
  </si>
  <si>
    <t xml:space="preserve">Psme2 </t>
  </si>
  <si>
    <t xml:space="preserve">9930111J21Rik </t>
  </si>
  <si>
    <t xml:space="preserve">Tgtp </t>
  </si>
  <si>
    <t xml:space="preserve">Olfr1396 </t>
  </si>
  <si>
    <t xml:space="preserve">NM_013812 </t>
  </si>
  <si>
    <t xml:space="preserve">NM_008326 </t>
  </si>
  <si>
    <t xml:space="preserve">NM_001024230 </t>
  </si>
  <si>
    <t xml:space="preserve">GENSCAN00000006654 </t>
  </si>
  <si>
    <t xml:space="preserve">NM_011190 </t>
  </si>
  <si>
    <t xml:space="preserve">NM_173434 </t>
  </si>
  <si>
    <t xml:space="preserve">NM_011579 </t>
  </si>
  <si>
    <t xml:space="preserve">ENSMUST00000119050 </t>
  </si>
  <si>
    <t xml:space="preserve">NM_146337 </t>
  </si>
  <si>
    <t xml:space="preserve">1700024J04Rik </t>
  </si>
  <si>
    <t xml:space="preserve">AK006305 </t>
  </si>
  <si>
    <t xml:space="preserve">Rpl30 </t>
  </si>
  <si>
    <t xml:space="preserve">BC092137 </t>
  </si>
  <si>
    <t xml:space="preserve">Ltc4s </t>
  </si>
  <si>
    <t xml:space="preserve">NM_008521 </t>
  </si>
  <si>
    <t xml:space="preserve">Canx </t>
  </si>
  <si>
    <t xml:space="preserve">Rufy1 </t>
  </si>
  <si>
    <t xml:space="preserve">NM_007597 </t>
  </si>
  <si>
    <t xml:space="preserve">NM_172557 </t>
  </si>
  <si>
    <t xml:space="preserve">Hnrnpab </t>
  </si>
  <si>
    <t xml:space="preserve">Rmnd5b </t>
  </si>
  <si>
    <t xml:space="preserve">NM_001048061 </t>
  </si>
  <si>
    <t xml:space="preserve">NM_025346 </t>
  </si>
  <si>
    <t xml:space="preserve">0610009B22Rik </t>
  </si>
  <si>
    <t xml:space="preserve">BC024353 </t>
  </si>
  <si>
    <t xml:space="preserve">Ube2b </t>
  </si>
  <si>
    <t xml:space="preserve">NM_009458 </t>
  </si>
  <si>
    <t xml:space="preserve">Hspa4 </t>
  </si>
  <si>
    <t xml:space="preserve">NM_008300 </t>
  </si>
  <si>
    <t xml:space="preserve">Rad50 </t>
  </si>
  <si>
    <t xml:space="preserve">NM_009012 </t>
  </si>
  <si>
    <t xml:space="preserve">AK053162 </t>
  </si>
  <si>
    <t xml:space="preserve">Slc22a4 </t>
  </si>
  <si>
    <t xml:space="preserve">NM_019687 </t>
  </si>
  <si>
    <t xml:space="preserve">Il3 </t>
  </si>
  <si>
    <t xml:space="preserve">NM_010556 </t>
  </si>
  <si>
    <t xml:space="preserve">Lyrm7 </t>
  </si>
  <si>
    <t xml:space="preserve">NM_029327 </t>
  </si>
  <si>
    <t xml:space="preserve">AK154101 </t>
  </si>
  <si>
    <t xml:space="preserve">Fam114a2 </t>
  </si>
  <si>
    <t xml:space="preserve">BC019518 </t>
  </si>
  <si>
    <t xml:space="preserve">Gemin5 </t>
  </si>
  <si>
    <t xml:space="preserve">GENSCAN00000004797 </t>
  </si>
  <si>
    <t xml:space="preserve">ENSMUST00000117585 </t>
  </si>
  <si>
    <t xml:space="preserve">NM_172558 </t>
  </si>
  <si>
    <t xml:space="preserve">Rpl24 </t>
  </si>
  <si>
    <t xml:space="preserve">NM_024218 </t>
  </si>
  <si>
    <t xml:space="preserve">Rnf187 </t>
  </si>
  <si>
    <t xml:space="preserve">AB030190 </t>
  </si>
  <si>
    <t xml:space="preserve">Snap47 </t>
  </si>
  <si>
    <t xml:space="preserve">BC050078 </t>
  </si>
  <si>
    <t xml:space="preserve">BC029025 </t>
  </si>
  <si>
    <t xml:space="preserve">ENSMUST00000117499 </t>
  </si>
  <si>
    <t xml:space="preserve">Flcn </t>
  </si>
  <si>
    <t xml:space="preserve">Cops3 </t>
  </si>
  <si>
    <t xml:space="preserve">Rasd1 </t>
  </si>
  <si>
    <t xml:space="preserve">NM_146018 </t>
  </si>
  <si>
    <t xml:space="preserve">NM_011991 </t>
  </si>
  <si>
    <t xml:space="preserve">NM_009026 </t>
  </si>
  <si>
    <t xml:space="preserve">ENSMUST00000121301 </t>
  </si>
  <si>
    <t xml:space="preserve">ENSMUST00000120409 </t>
  </si>
  <si>
    <t xml:space="preserve">ENSMUST00000119186 </t>
  </si>
  <si>
    <t xml:space="preserve">ENSMUST00000120140 </t>
  </si>
  <si>
    <t xml:space="preserve">Shmt1 </t>
  </si>
  <si>
    <t xml:space="preserve">NM_009171 </t>
  </si>
  <si>
    <t xml:space="preserve">Tmem11 </t>
  </si>
  <si>
    <t xml:space="preserve">NM_173453 </t>
  </si>
  <si>
    <t xml:space="preserve">Usp22 </t>
  </si>
  <si>
    <t xml:space="preserve">Aldh3a2 </t>
  </si>
  <si>
    <t xml:space="preserve">NM_001004143 </t>
  </si>
  <si>
    <t xml:space="preserve">NM_007437 </t>
  </si>
  <si>
    <t xml:space="preserve">Epn2 </t>
  </si>
  <si>
    <t xml:space="preserve">NM_010148 </t>
  </si>
  <si>
    <t xml:space="preserve">Ulk2 </t>
  </si>
  <si>
    <t xml:space="preserve">A530017D24Rik </t>
  </si>
  <si>
    <t xml:space="preserve">Akap10 </t>
  </si>
  <si>
    <t xml:space="preserve">Zswim7 </t>
  </si>
  <si>
    <t xml:space="preserve">Ncor1 </t>
  </si>
  <si>
    <t xml:space="preserve">Cenpv </t>
  </si>
  <si>
    <t xml:space="preserve">NM_013881 </t>
  </si>
  <si>
    <t xml:space="preserve">ENSMUST00000101077 </t>
  </si>
  <si>
    <t xml:space="preserve">NM_019921 </t>
  </si>
  <si>
    <t xml:space="preserve">BC109343 </t>
  </si>
  <si>
    <t xml:space="preserve">NM_011308 </t>
  </si>
  <si>
    <t xml:space="preserve">BC147835 </t>
  </si>
  <si>
    <t xml:space="preserve">ENSMUST00000118415 </t>
  </si>
  <si>
    <t xml:space="preserve">Cox10 </t>
  </si>
  <si>
    <t xml:space="preserve">NM_178379 </t>
  </si>
  <si>
    <t xml:space="preserve">Map2k4 </t>
  </si>
  <si>
    <t xml:space="preserve">NM_009157 </t>
  </si>
  <si>
    <t xml:space="preserve">2310004I24Rik </t>
  </si>
  <si>
    <t xml:space="preserve">NM_025510 </t>
  </si>
  <si>
    <t xml:space="preserve">Ndel1 </t>
  </si>
  <si>
    <t xml:space="preserve">NM_023668 </t>
  </si>
  <si>
    <t xml:space="preserve">Rangrf </t>
  </si>
  <si>
    <t xml:space="preserve">Pfas </t>
  </si>
  <si>
    <t xml:space="preserve">NM_021329 </t>
  </si>
  <si>
    <t xml:space="preserve">BC114997 </t>
  </si>
  <si>
    <t xml:space="preserve">Chd3 </t>
  </si>
  <si>
    <t xml:space="preserve">NM_146019 </t>
  </si>
  <si>
    <t xml:space="preserve">Wdr79 </t>
  </si>
  <si>
    <t xml:space="preserve">NM_144824 </t>
  </si>
  <si>
    <t xml:space="preserve">Cd68 </t>
  </si>
  <si>
    <t xml:space="preserve">NM_009853 </t>
  </si>
  <si>
    <t xml:space="preserve">2810408A11Rik </t>
  </si>
  <si>
    <t xml:space="preserve">BC069874 </t>
  </si>
  <si>
    <t xml:space="preserve">Rai12 </t>
  </si>
  <si>
    <t xml:space="preserve">Acadvl </t>
  </si>
  <si>
    <t xml:space="preserve">Slc16a13 </t>
  </si>
  <si>
    <t xml:space="preserve">NM_018740 </t>
  </si>
  <si>
    <t xml:space="preserve">NM_017366 </t>
  </si>
  <si>
    <t xml:space="preserve">NM_172371 </t>
  </si>
  <si>
    <t xml:space="preserve">Alox15 </t>
  </si>
  <si>
    <t xml:space="preserve">NM_009660 </t>
  </si>
  <si>
    <t xml:space="preserve">Cxcl16 </t>
  </si>
  <si>
    <t xml:space="preserve">NM_023158 </t>
  </si>
  <si>
    <t xml:space="preserve">Slc25a11 </t>
  </si>
  <si>
    <t xml:space="preserve">Pfn1 </t>
  </si>
  <si>
    <t xml:space="preserve">Spag7 </t>
  </si>
  <si>
    <t xml:space="preserve">Camta2 </t>
  </si>
  <si>
    <t xml:space="preserve">AI842396 </t>
  </si>
  <si>
    <t xml:space="preserve">NM_024211 </t>
  </si>
  <si>
    <t xml:space="preserve">NM_011072 </t>
  </si>
  <si>
    <t xml:space="preserve">NM_172561 </t>
  </si>
  <si>
    <t xml:space="preserve">NM_178116 </t>
  </si>
  <si>
    <t xml:space="preserve">NM_213729 </t>
  </si>
  <si>
    <t xml:space="preserve">ENSMUST00000102277 </t>
  </si>
  <si>
    <t xml:space="preserve">Dhx33 </t>
  </si>
  <si>
    <t xml:space="preserve">NM_178367 </t>
  </si>
  <si>
    <t xml:space="preserve">Derl2 </t>
  </si>
  <si>
    <t xml:space="preserve">NM_033562 </t>
  </si>
  <si>
    <t xml:space="preserve">Nlrp1a </t>
  </si>
  <si>
    <t xml:space="preserve">NM_001004142 </t>
  </si>
  <si>
    <t xml:space="preserve">Pitpnm3 </t>
  </si>
  <si>
    <t xml:space="preserve">NM_001024927 </t>
  </si>
  <si>
    <t xml:space="preserve">Tmem93 </t>
  </si>
</sst>
</file>

<file path=xl/styles.xml><?xml version="1.0" encoding="utf-8"?>
<styleSheet xmlns="http://schemas.openxmlformats.org/spreadsheetml/2006/main">
  <fonts count="2">
    <font>
      <sz val="11"/>
      <color theme="1"/>
      <name val="Calibri"/>
      <family val="2"/>
      <scheme val="minor"/>
    </font>
    <font>
      <b/>
      <sz val="11"/>
      <color indexed="8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1">
    <dxf>
      <font>
        <b/>
        <i val="0"/>
        <color rgb="FFFF0000"/>
      </font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N7560"/>
  <sheetViews>
    <sheetView tabSelected="1" workbookViewId="0"/>
  </sheetViews>
  <sheetFormatPr defaultRowHeight="15"/>
  <cols>
    <col min="2" max="2" width="16.42578125" customWidth="1"/>
    <col min="3" max="3" width="15.42578125" customWidth="1"/>
    <col min="4" max="4" width="13.5703125" customWidth="1"/>
    <col min="5" max="5" width="21.28515625" customWidth="1"/>
  </cols>
  <sheetData>
    <row r="1" spans="1:14">
      <c r="A1" s="1" t="s">
        <v>829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</row>
    <row r="2" spans="1:14">
      <c r="A2" t="s">
        <v>12016</v>
      </c>
      <c r="B2" t="s">
        <v>828</v>
      </c>
      <c r="C2" t="s">
        <v>828</v>
      </c>
      <c r="D2" t="s">
        <v>12017</v>
      </c>
      <c r="E2" t="s">
        <v>12019</v>
      </c>
    </row>
    <row r="3" spans="1:14">
      <c r="A3">
        <v>10583320</v>
      </c>
      <c r="B3">
        <v>-1.9748629328270098</v>
      </c>
      <c r="C3">
        <v>1.7859074818805206E-7</v>
      </c>
      <c r="D3" t="s">
        <v>2702</v>
      </c>
      <c r="E3" t="s">
        <v>2703</v>
      </c>
    </row>
    <row r="4" spans="1:14">
      <c r="A4">
        <v>10370721</v>
      </c>
      <c r="B4">
        <v>2.5878728091734566</v>
      </c>
      <c r="C4">
        <v>2.7120041471201443E-7</v>
      </c>
      <c r="D4" t="s">
        <v>13347</v>
      </c>
      <c r="E4" t="s">
        <v>13349</v>
      </c>
    </row>
    <row r="5" spans="1:14">
      <c r="A5">
        <v>10423363</v>
      </c>
      <c r="B5">
        <v>-6.5370153527153887</v>
      </c>
      <c r="C5">
        <v>3.9287831282935783E-7</v>
      </c>
      <c r="D5" t="s">
        <v>11805</v>
      </c>
      <c r="E5" t="s">
        <v>11807</v>
      </c>
    </row>
    <row r="6" spans="1:14">
      <c r="A6">
        <v>10463005</v>
      </c>
      <c r="B6">
        <v>-72.704099028027272</v>
      </c>
      <c r="C6">
        <v>5.3524294636717175E-7</v>
      </c>
      <c r="D6" t="s">
        <v>9618</v>
      </c>
      <c r="E6" t="s">
        <v>9621</v>
      </c>
    </row>
    <row r="7" spans="1:14">
      <c r="A7">
        <v>10396421</v>
      </c>
      <c r="B7">
        <v>2.2958810970689623</v>
      </c>
      <c r="C7">
        <v>7.0351912094460651E-7</v>
      </c>
      <c r="D7" t="s">
        <v>10238</v>
      </c>
      <c r="E7" t="s">
        <v>10239</v>
      </c>
    </row>
    <row r="8" spans="1:14">
      <c r="A8">
        <v>10346191</v>
      </c>
      <c r="B8">
        <v>4.1103407507929637</v>
      </c>
      <c r="C8">
        <v>8.2431994638643096E-7</v>
      </c>
      <c r="D8" t="s">
        <v>12114</v>
      </c>
      <c r="E8" t="s">
        <v>12115</v>
      </c>
    </row>
    <row r="9" spans="1:14">
      <c r="A9">
        <v>10550906</v>
      </c>
      <c r="B9">
        <v>9.2128498118883169</v>
      </c>
      <c r="C9">
        <v>1.293585874406742E-6</v>
      </c>
      <c r="D9" t="s">
        <v>908</v>
      </c>
      <c r="E9" t="s">
        <v>909</v>
      </c>
    </row>
    <row r="10" spans="1:14">
      <c r="A10">
        <v>10449152</v>
      </c>
      <c r="B10">
        <v>-1.4629505623710428</v>
      </c>
      <c r="C10">
        <v>1.5817563483206315E-6</v>
      </c>
      <c r="D10" t="s">
        <v>8805</v>
      </c>
      <c r="E10" t="s">
        <v>8806</v>
      </c>
    </row>
    <row r="11" spans="1:14">
      <c r="A11">
        <v>10531972</v>
      </c>
      <c r="B11">
        <v>21.379968208898433</v>
      </c>
      <c r="C11">
        <v>1.6207915827154739E-6</v>
      </c>
      <c r="D11" t="s">
        <v>4360</v>
      </c>
      <c r="E11" t="s">
        <v>4367</v>
      </c>
    </row>
    <row r="12" spans="1:14">
      <c r="A12">
        <v>10414417</v>
      </c>
      <c r="B12">
        <v>-2.3212417151397298</v>
      </c>
      <c r="C12">
        <v>2.0385934395309498E-6</v>
      </c>
      <c r="D12" t="s">
        <v>11356</v>
      </c>
      <c r="E12" t="s">
        <v>11357</v>
      </c>
    </row>
    <row r="13" spans="1:14">
      <c r="A13">
        <v>10496569</v>
      </c>
      <c r="B13">
        <v>7.1111374693304086</v>
      </c>
      <c r="C13">
        <v>2.1318956284340604E-6</v>
      </c>
      <c r="D13" t="s">
        <v>6894</v>
      </c>
      <c r="E13" t="s">
        <v>6901</v>
      </c>
    </row>
    <row r="14" spans="1:14">
      <c r="A14">
        <v>10540472</v>
      </c>
      <c r="B14">
        <v>-1.54336154735836</v>
      </c>
      <c r="C14">
        <v>2.1578047606673E-6</v>
      </c>
      <c r="D14" t="s">
        <v>4793</v>
      </c>
      <c r="E14" t="s">
        <v>4795</v>
      </c>
    </row>
    <row r="15" spans="1:14">
      <c r="A15">
        <v>10574232</v>
      </c>
      <c r="B15">
        <v>-1.5665658737382877</v>
      </c>
      <c r="C15">
        <v>2.1994007593175657E-6</v>
      </c>
      <c r="D15" t="s">
        <v>2175</v>
      </c>
      <c r="E15" t="s">
        <v>2177</v>
      </c>
    </row>
    <row r="16" spans="1:14">
      <c r="A16">
        <v>10597477</v>
      </c>
      <c r="B16">
        <v>-2.5541745512771818</v>
      </c>
      <c r="C16">
        <v>2.5757560420395064E-6</v>
      </c>
      <c r="D16" t="s">
        <v>306</v>
      </c>
      <c r="E16" t="s">
        <v>308</v>
      </c>
    </row>
    <row r="17" spans="1:5">
      <c r="A17">
        <v>10486284</v>
      </c>
      <c r="B17">
        <v>-1.6646069435318347</v>
      </c>
      <c r="C17">
        <v>2.9160802120775193E-6</v>
      </c>
      <c r="D17" t="s">
        <v>6330</v>
      </c>
      <c r="E17" t="s">
        <v>6331</v>
      </c>
    </row>
    <row r="18" spans="1:5">
      <c r="A18">
        <v>10566574</v>
      </c>
      <c r="B18">
        <v>41.300949375816501</v>
      </c>
      <c r="C18">
        <v>4.1145989159512434E-6</v>
      </c>
      <c r="D18" t="s">
        <v>1758</v>
      </c>
      <c r="E18" t="s">
        <v>1763</v>
      </c>
    </row>
    <row r="19" spans="1:5">
      <c r="A19">
        <v>10509635</v>
      </c>
      <c r="B19">
        <v>-2.4875494565716658</v>
      </c>
      <c r="C19">
        <v>4.5137488895376418E-6</v>
      </c>
      <c r="D19" t="s">
        <v>3157</v>
      </c>
      <c r="E19" t="s">
        <v>3158</v>
      </c>
    </row>
    <row r="20" spans="1:5">
      <c r="A20">
        <v>10423024</v>
      </c>
      <c r="B20">
        <v>-8.0442919540801388</v>
      </c>
      <c r="C20">
        <v>4.544101080199239E-6</v>
      </c>
      <c r="D20" t="s">
        <v>11784</v>
      </c>
      <c r="E20" t="s">
        <v>11786</v>
      </c>
    </row>
    <row r="21" spans="1:5">
      <c r="A21">
        <v>10448459</v>
      </c>
      <c r="B21">
        <v>-3.769663512843521</v>
      </c>
      <c r="C21">
        <v>4.8124602818082375E-6</v>
      </c>
      <c r="D21" t="s">
        <v>8762</v>
      </c>
      <c r="E21" t="s">
        <v>8765</v>
      </c>
    </row>
    <row r="22" spans="1:5">
      <c r="A22">
        <v>10443786</v>
      </c>
      <c r="B22">
        <v>1.9816145041019033</v>
      </c>
      <c r="C22">
        <v>4.9240069330383099E-6</v>
      </c>
      <c r="D22" t="s">
        <v>8466</v>
      </c>
      <c r="E22" t="s">
        <v>8468</v>
      </c>
    </row>
    <row r="23" spans="1:5">
      <c r="A23">
        <v>10435457</v>
      </c>
      <c r="B23">
        <v>2.5931734356643235</v>
      </c>
      <c r="C23">
        <v>5.2509638107409633E-6</v>
      </c>
      <c r="D23" t="s">
        <v>7984</v>
      </c>
      <c r="E23" t="s">
        <v>7988</v>
      </c>
    </row>
    <row r="24" spans="1:5">
      <c r="A24">
        <v>10376060</v>
      </c>
      <c r="B24">
        <v>1.7399948249480481</v>
      </c>
      <c r="C24">
        <v>5.3423543113539122E-6</v>
      </c>
      <c r="D24" t="s">
        <v>13606</v>
      </c>
      <c r="E24" t="s">
        <v>13608</v>
      </c>
    </row>
    <row r="25" spans="1:5">
      <c r="A25">
        <v>10570827</v>
      </c>
      <c r="B25">
        <v>-2.1179066058394334</v>
      </c>
      <c r="C25">
        <v>5.5506092066428324E-6</v>
      </c>
      <c r="D25" t="s">
        <v>2032</v>
      </c>
      <c r="E25" t="s">
        <v>2034</v>
      </c>
    </row>
    <row r="26" spans="1:5">
      <c r="A26">
        <v>10457323</v>
      </c>
      <c r="B26">
        <v>-8.0233359179349684</v>
      </c>
      <c r="C26">
        <v>5.8325834279288123E-6</v>
      </c>
      <c r="D26" t="s">
        <v>9298</v>
      </c>
      <c r="E26" t="s">
        <v>9299</v>
      </c>
    </row>
    <row r="27" spans="1:5">
      <c r="A27">
        <v>10436788</v>
      </c>
      <c r="B27">
        <v>-3.9071425942758151</v>
      </c>
      <c r="C27">
        <v>6.6616723898497678E-6</v>
      </c>
      <c r="D27" t="s">
        <v>8059</v>
      </c>
      <c r="E27" t="s">
        <v>8061</v>
      </c>
    </row>
    <row r="28" spans="1:5">
      <c r="A28">
        <v>10480035</v>
      </c>
      <c r="B28">
        <v>25.1932962379428</v>
      </c>
      <c r="C28">
        <v>6.8907734844316667E-6</v>
      </c>
      <c r="D28" t="s">
        <v>6026</v>
      </c>
      <c r="E28" t="s">
        <v>6028</v>
      </c>
    </row>
    <row r="29" spans="1:5">
      <c r="A29">
        <v>10368930</v>
      </c>
      <c r="B29">
        <v>-1.979835898420597</v>
      </c>
      <c r="C29">
        <v>7.0251025440871256E-6</v>
      </c>
      <c r="D29" t="s">
        <v>13258</v>
      </c>
      <c r="E29" t="s">
        <v>13263</v>
      </c>
    </row>
    <row r="30" spans="1:5">
      <c r="A30">
        <v>10580649</v>
      </c>
      <c r="B30">
        <v>-8.2069129686900482</v>
      </c>
      <c r="C30">
        <v>7.0641972835170209E-6</v>
      </c>
      <c r="D30" t="s">
        <v>2527</v>
      </c>
      <c r="E30" t="s">
        <v>2532</v>
      </c>
    </row>
    <row r="31" spans="1:5">
      <c r="A31">
        <v>10457071</v>
      </c>
      <c r="B31">
        <v>-1.6962740954019355</v>
      </c>
      <c r="C31">
        <v>7.2567842853397443E-6</v>
      </c>
      <c r="D31" t="s">
        <v>9291</v>
      </c>
      <c r="E31" t="s">
        <v>9292</v>
      </c>
    </row>
    <row r="32" spans="1:5">
      <c r="A32">
        <v>10406171</v>
      </c>
      <c r="B32">
        <v>-7.3257662569508932</v>
      </c>
      <c r="C32">
        <v>7.528052785644754E-6</v>
      </c>
      <c r="D32" t="s">
        <v>10809</v>
      </c>
      <c r="E32" t="s">
        <v>10814</v>
      </c>
    </row>
    <row r="33" spans="1:5">
      <c r="A33">
        <v>10555235</v>
      </c>
      <c r="B33">
        <v>-2.2879831285909709</v>
      </c>
      <c r="C33">
        <v>7.7158313149068849E-6</v>
      </c>
      <c r="D33" t="s">
        <v>1133</v>
      </c>
      <c r="E33" t="s">
        <v>1134</v>
      </c>
    </row>
    <row r="34" spans="1:5">
      <c r="A34">
        <v>10583785</v>
      </c>
      <c r="B34">
        <v>-2.1141048216926208</v>
      </c>
      <c r="C34">
        <v>7.8053133509064701E-6</v>
      </c>
      <c r="D34" t="s">
        <v>2733</v>
      </c>
      <c r="E34" t="s">
        <v>2735</v>
      </c>
    </row>
    <row r="35" spans="1:5">
      <c r="A35">
        <v>10500122</v>
      </c>
      <c r="B35">
        <v>-1.6757223688240002</v>
      </c>
      <c r="C35">
        <v>7.9600297682000493E-6</v>
      </c>
      <c r="D35" t="s">
        <v>7125</v>
      </c>
      <c r="E35" t="s">
        <v>7126</v>
      </c>
    </row>
    <row r="36" spans="1:5">
      <c r="A36">
        <v>10501762</v>
      </c>
      <c r="B36">
        <v>-1.9337432560610139</v>
      </c>
      <c r="C36">
        <v>9.1827729429706598E-6</v>
      </c>
      <c r="D36" t="s">
        <v>7214</v>
      </c>
      <c r="E36" t="s">
        <v>7215</v>
      </c>
    </row>
    <row r="37" spans="1:5">
      <c r="A37">
        <v>10371846</v>
      </c>
      <c r="B37">
        <v>2.2330609257155536</v>
      </c>
      <c r="C37">
        <v>9.5122770814064519E-6</v>
      </c>
      <c r="D37" t="s">
        <v>13399</v>
      </c>
      <c r="E37" t="s">
        <v>13401</v>
      </c>
    </row>
    <row r="38" spans="1:5">
      <c r="A38">
        <v>10348670</v>
      </c>
      <c r="B38">
        <v>-1.2649214008238998</v>
      </c>
      <c r="C38">
        <v>1.0293256258438216E-5</v>
      </c>
      <c r="D38" t="s">
        <v>12228</v>
      </c>
      <c r="E38" t="s">
        <v>12230</v>
      </c>
    </row>
    <row r="39" spans="1:5">
      <c r="A39">
        <v>10379228</v>
      </c>
      <c r="B39">
        <v>93.993335890331309</v>
      </c>
      <c r="C39">
        <v>1.0365565587528295E-5</v>
      </c>
      <c r="D39" t="s">
        <v>13766</v>
      </c>
      <c r="E39" t="s">
        <v>13767</v>
      </c>
    </row>
    <row r="40" spans="1:5">
      <c r="A40">
        <v>10525210</v>
      </c>
      <c r="B40">
        <v>-1.7570288250986577</v>
      </c>
      <c r="C40">
        <v>1.0743521138219037E-5</v>
      </c>
      <c r="D40" t="s">
        <v>3946</v>
      </c>
      <c r="E40" t="s">
        <v>3950</v>
      </c>
    </row>
    <row r="41" spans="1:5">
      <c r="A41">
        <v>10545588</v>
      </c>
      <c r="B41">
        <v>2.6606754074626089</v>
      </c>
      <c r="C41">
        <v>1.1493076310811985E-5</v>
      </c>
      <c r="D41" t="s">
        <v>5098</v>
      </c>
      <c r="E41" t="s">
        <v>5101</v>
      </c>
    </row>
    <row r="42" spans="1:5">
      <c r="A42">
        <v>10429843</v>
      </c>
      <c r="B42">
        <v>1.3765678591839094</v>
      </c>
      <c r="C42">
        <v>1.1528400911598438E-5</v>
      </c>
      <c r="D42" t="s">
        <v>7715</v>
      </c>
      <c r="E42" t="s">
        <v>7717</v>
      </c>
    </row>
    <row r="43" spans="1:5">
      <c r="A43">
        <v>10502613</v>
      </c>
      <c r="B43">
        <v>71.782225212992216</v>
      </c>
      <c r="C43">
        <v>1.186924855901897E-5</v>
      </c>
      <c r="D43" t="s">
        <v>7268</v>
      </c>
      <c r="E43" t="s">
        <v>7273</v>
      </c>
    </row>
    <row r="44" spans="1:5">
      <c r="A44">
        <v>10565612</v>
      </c>
      <c r="B44">
        <v>-3.0884154857289285</v>
      </c>
      <c r="C44">
        <v>1.333321351925079E-5</v>
      </c>
      <c r="D44" t="s">
        <v>1689</v>
      </c>
      <c r="E44" t="s">
        <v>1690</v>
      </c>
    </row>
    <row r="45" spans="1:5">
      <c r="A45">
        <v>10451481</v>
      </c>
      <c r="B45">
        <v>-1.3664357108907303</v>
      </c>
      <c r="C45">
        <v>1.4729305481372471E-5</v>
      </c>
      <c r="D45" t="s">
        <v>8986</v>
      </c>
      <c r="E45" t="s">
        <v>8988</v>
      </c>
    </row>
    <row r="46" spans="1:5">
      <c r="A46">
        <v>10370497</v>
      </c>
      <c r="B46">
        <v>-3.4586009974431988</v>
      </c>
      <c r="C46">
        <v>1.4959041511611691E-5</v>
      </c>
      <c r="D46" t="s">
        <v>13338</v>
      </c>
      <c r="E46" t="s">
        <v>13339</v>
      </c>
    </row>
    <row r="47" spans="1:5">
      <c r="A47">
        <v>10560548</v>
      </c>
      <c r="B47">
        <v>-1.4460938584054968</v>
      </c>
      <c r="C47">
        <v>1.5201307141376123E-5</v>
      </c>
      <c r="D47" t="s">
        <v>1412</v>
      </c>
      <c r="E47" t="s">
        <v>1414</v>
      </c>
    </row>
    <row r="48" spans="1:5">
      <c r="A48">
        <v>10534142</v>
      </c>
      <c r="B48">
        <v>-1.7457666080841472</v>
      </c>
      <c r="C48">
        <v>1.5320143253892654E-5</v>
      </c>
      <c r="D48" t="s">
        <v>4485</v>
      </c>
      <c r="E48" t="s">
        <v>4486</v>
      </c>
    </row>
    <row r="49" spans="1:5">
      <c r="A49">
        <v>10451238</v>
      </c>
      <c r="B49">
        <v>-1.7258068144792871</v>
      </c>
      <c r="C49">
        <v>1.5957151478087391E-5</v>
      </c>
      <c r="D49" t="s">
        <v>8971</v>
      </c>
      <c r="E49" t="s">
        <v>8972</v>
      </c>
    </row>
    <row r="50" spans="1:5">
      <c r="A50">
        <v>10534168</v>
      </c>
      <c r="B50">
        <v>-4.7402755783552948</v>
      </c>
      <c r="C50">
        <v>1.6420845459556414E-5</v>
      </c>
      <c r="D50" t="s">
        <v>4487</v>
      </c>
      <c r="E50" t="s">
        <v>4488</v>
      </c>
    </row>
    <row r="51" spans="1:5">
      <c r="A51">
        <v>10404132</v>
      </c>
      <c r="B51">
        <v>-8.6634396765266661</v>
      </c>
      <c r="C51">
        <v>1.6536994281840978E-5</v>
      </c>
      <c r="D51" t="s">
        <v>10670</v>
      </c>
      <c r="E51" t="s">
        <v>10674</v>
      </c>
    </row>
    <row r="52" spans="1:5">
      <c r="A52">
        <v>10447084</v>
      </c>
      <c r="B52">
        <v>-4.3481538472217203</v>
      </c>
      <c r="C52">
        <v>1.6833335445964879E-5</v>
      </c>
      <c r="D52" t="s">
        <v>8671</v>
      </c>
      <c r="E52" t="s">
        <v>8672</v>
      </c>
    </row>
    <row r="53" spans="1:5">
      <c r="A53">
        <v>10479458</v>
      </c>
      <c r="B53">
        <v>-1.5293315801854499</v>
      </c>
      <c r="C53">
        <v>1.7216678561153487E-5</v>
      </c>
      <c r="D53" t="s">
        <v>5992</v>
      </c>
      <c r="E53" t="s">
        <v>5994</v>
      </c>
    </row>
    <row r="54" spans="1:5">
      <c r="A54">
        <v>10516064</v>
      </c>
      <c r="B54">
        <v>38.222505723136294</v>
      </c>
      <c r="C54">
        <v>1.7717672727951833E-5</v>
      </c>
      <c r="D54" t="s">
        <v>3474</v>
      </c>
      <c r="E54" t="s">
        <v>3476</v>
      </c>
    </row>
    <row r="55" spans="1:5">
      <c r="A55">
        <v>10593384</v>
      </c>
      <c r="B55">
        <v>-2.749154660601052</v>
      </c>
      <c r="C55">
        <v>1.8347610850709491E-5</v>
      </c>
      <c r="D55" t="s">
        <v>119</v>
      </c>
      <c r="E55" t="s">
        <v>122</v>
      </c>
    </row>
    <row r="56" spans="1:5">
      <c r="A56">
        <v>10559764</v>
      </c>
      <c r="B56">
        <v>-1.6099850421881312</v>
      </c>
      <c r="C56">
        <v>1.8437857021671396E-5</v>
      </c>
      <c r="D56" t="s">
        <v>1367</v>
      </c>
      <c r="E56" t="s">
        <v>1369</v>
      </c>
    </row>
    <row r="57" spans="1:5">
      <c r="A57">
        <v>10528804</v>
      </c>
      <c r="B57">
        <v>3.8862659652131035</v>
      </c>
      <c r="C57">
        <v>1.8441248188699351E-5</v>
      </c>
      <c r="D57" t="s">
        <v>4167</v>
      </c>
      <c r="E57" t="s">
        <v>4169</v>
      </c>
    </row>
    <row r="58" spans="1:5">
      <c r="A58">
        <v>10557628</v>
      </c>
      <c r="B58">
        <v>-1.2214541842784195</v>
      </c>
      <c r="C58">
        <v>1.8929479765448033E-5</v>
      </c>
      <c r="D58" t="s">
        <v>1261</v>
      </c>
      <c r="E58" t="s">
        <v>1263</v>
      </c>
    </row>
    <row r="59" spans="1:5">
      <c r="A59">
        <v>10453233</v>
      </c>
      <c r="B59">
        <v>-4.7751415774473278</v>
      </c>
      <c r="C59">
        <v>1.9501633261358813E-5</v>
      </c>
      <c r="D59" t="s">
        <v>9080</v>
      </c>
      <c r="E59" t="s">
        <v>9081</v>
      </c>
    </row>
    <row r="60" spans="1:5">
      <c r="A60">
        <v>10541094</v>
      </c>
      <c r="B60">
        <v>-2.2503660814175412</v>
      </c>
      <c r="C60">
        <v>1.9906971795703549E-5</v>
      </c>
      <c r="D60" t="s">
        <v>4832</v>
      </c>
      <c r="E60" t="s">
        <v>4833</v>
      </c>
    </row>
    <row r="61" spans="1:5">
      <c r="A61">
        <v>10505998</v>
      </c>
      <c r="B61">
        <v>-1.9651829193848829</v>
      </c>
      <c r="C61">
        <v>2.053614758260095E-5</v>
      </c>
      <c r="D61" t="s">
        <v>7445</v>
      </c>
      <c r="E61" t="s">
        <v>7449</v>
      </c>
    </row>
    <row r="62" spans="1:5">
      <c r="A62">
        <v>10394593</v>
      </c>
      <c r="B62">
        <v>-3.9161184324638496</v>
      </c>
      <c r="C62">
        <v>2.1111827429896001E-5</v>
      </c>
      <c r="D62" t="s">
        <v>10106</v>
      </c>
      <c r="E62" t="s">
        <v>10109</v>
      </c>
    </row>
    <row r="63" spans="1:5">
      <c r="A63">
        <v>10402066</v>
      </c>
      <c r="B63">
        <v>-2.9387969453541078</v>
      </c>
      <c r="C63">
        <v>2.1959524204832714E-5</v>
      </c>
      <c r="D63" t="s">
        <v>10556</v>
      </c>
      <c r="E63" t="s">
        <v>10558</v>
      </c>
    </row>
    <row r="64" spans="1:5">
      <c r="A64">
        <v>10407481</v>
      </c>
      <c r="B64">
        <v>1.5840405060135543</v>
      </c>
      <c r="C64">
        <v>2.2668893171833271E-5</v>
      </c>
      <c r="D64" t="s">
        <v>10918</v>
      </c>
      <c r="E64" t="s">
        <v>10921</v>
      </c>
    </row>
    <row r="65" spans="1:5">
      <c r="A65">
        <v>10597470</v>
      </c>
      <c r="B65">
        <v>-2.9124391229121129</v>
      </c>
      <c r="C65">
        <v>2.3006145358059793E-5</v>
      </c>
      <c r="D65" t="s">
        <v>305</v>
      </c>
      <c r="E65" t="s">
        <v>307</v>
      </c>
    </row>
    <row r="66" spans="1:5">
      <c r="A66">
        <v>10585186</v>
      </c>
      <c r="B66">
        <v>7.1403016960378283</v>
      </c>
      <c r="C66">
        <v>2.3345820572011314E-5</v>
      </c>
      <c r="D66" t="s">
        <v>2800</v>
      </c>
      <c r="E66" t="s">
        <v>2801</v>
      </c>
    </row>
    <row r="67" spans="1:5">
      <c r="A67">
        <v>10398727</v>
      </c>
      <c r="B67">
        <v>-1.9917367810869573</v>
      </c>
      <c r="C67">
        <v>2.566920446970829E-5</v>
      </c>
      <c r="D67" t="s">
        <v>10349</v>
      </c>
      <c r="E67" t="s">
        <v>10352</v>
      </c>
    </row>
    <row r="68" spans="1:5">
      <c r="A68">
        <v>10594911</v>
      </c>
      <c r="B68">
        <v>-3.0292253201411294</v>
      </c>
      <c r="C68">
        <v>2.5979719712566897E-5</v>
      </c>
      <c r="D68" t="s">
        <v>201</v>
      </c>
      <c r="E68" t="s">
        <v>202</v>
      </c>
    </row>
    <row r="69" spans="1:5">
      <c r="A69">
        <v>10481135</v>
      </c>
      <c r="B69">
        <v>-1.8211853999114218</v>
      </c>
      <c r="C69">
        <v>2.631754014231444E-5</v>
      </c>
      <c r="D69" t="s">
        <v>6075</v>
      </c>
      <c r="E69" t="s">
        <v>6080</v>
      </c>
    </row>
    <row r="70" spans="1:5">
      <c r="A70">
        <v>10404521</v>
      </c>
      <c r="B70">
        <v>-3.1225345125637682</v>
      </c>
      <c r="C70">
        <v>2.6673028006062168E-5</v>
      </c>
      <c r="D70" t="s">
        <v>10696</v>
      </c>
      <c r="E70" t="s">
        <v>10697</v>
      </c>
    </row>
    <row r="71" spans="1:5">
      <c r="A71">
        <v>10599951</v>
      </c>
      <c r="B71">
        <v>-2.0488380096882715</v>
      </c>
      <c r="C71">
        <v>2.7082240349996649E-5</v>
      </c>
      <c r="D71" t="s">
        <v>422</v>
      </c>
      <c r="E71" t="s">
        <v>423</v>
      </c>
    </row>
    <row r="72" spans="1:5">
      <c r="A72">
        <v>10371012</v>
      </c>
      <c r="B72">
        <v>-1.958058864328531</v>
      </c>
      <c r="C72">
        <v>2.7332052326682885E-5</v>
      </c>
      <c r="D72" t="s">
        <v>13363</v>
      </c>
      <c r="E72" t="s">
        <v>13365</v>
      </c>
    </row>
    <row r="73" spans="1:5">
      <c r="A73">
        <v>10485081</v>
      </c>
      <c r="B73">
        <v>-1.7364483288179806</v>
      </c>
      <c r="C73">
        <v>2.851683450159156E-5</v>
      </c>
      <c r="D73" t="s">
        <v>6261</v>
      </c>
      <c r="E73" t="s">
        <v>6262</v>
      </c>
    </row>
    <row r="74" spans="1:5">
      <c r="A74">
        <v>10450206</v>
      </c>
      <c r="B74">
        <v>-1.4043927573764088</v>
      </c>
      <c r="C74">
        <v>2.9410963855783017E-5</v>
      </c>
      <c r="D74" t="s">
        <v>8899</v>
      </c>
      <c r="E74" t="s">
        <v>8907</v>
      </c>
    </row>
    <row r="75" spans="1:5">
      <c r="A75">
        <v>10391963</v>
      </c>
      <c r="B75">
        <v>2.193746735556005</v>
      </c>
      <c r="C75">
        <v>2.9596955673177607E-5</v>
      </c>
      <c r="D75" t="s">
        <v>9983</v>
      </c>
      <c r="E75" t="s">
        <v>9984</v>
      </c>
    </row>
    <row r="76" spans="1:5">
      <c r="A76">
        <v>10347774</v>
      </c>
      <c r="B76">
        <v>-2.0313752624984773</v>
      </c>
      <c r="C76">
        <v>3.003419450508173E-5</v>
      </c>
      <c r="D76" t="s">
        <v>12186</v>
      </c>
      <c r="E76" t="s">
        <v>12187</v>
      </c>
    </row>
    <row r="77" spans="1:5">
      <c r="A77">
        <v>10533483</v>
      </c>
      <c r="B77">
        <v>1.5065425121345684</v>
      </c>
      <c r="C77">
        <v>3.0271629499505411E-5</v>
      </c>
      <c r="D77" t="s">
        <v>4449</v>
      </c>
      <c r="E77" t="s">
        <v>4450</v>
      </c>
    </row>
    <row r="78" spans="1:5">
      <c r="A78">
        <v>10507484</v>
      </c>
      <c r="B78">
        <v>-1.8449314364997196</v>
      </c>
      <c r="C78">
        <v>3.0646904893857122E-5</v>
      </c>
      <c r="D78" t="s">
        <v>7515</v>
      </c>
      <c r="E78" t="s">
        <v>7517</v>
      </c>
    </row>
    <row r="79" spans="1:5">
      <c r="A79">
        <v>10499425</v>
      </c>
      <c r="B79">
        <v>-1.7085960253773327</v>
      </c>
      <c r="C79">
        <v>3.0913519685230024E-5</v>
      </c>
      <c r="D79" t="s">
        <v>11545</v>
      </c>
      <c r="E79" t="s">
        <v>7077</v>
      </c>
    </row>
    <row r="80" spans="1:5">
      <c r="A80">
        <v>10406877</v>
      </c>
      <c r="B80">
        <v>-3.1456898733096779</v>
      </c>
      <c r="C80">
        <v>3.1300691626344841E-5</v>
      </c>
      <c r="D80" t="s">
        <v>10861</v>
      </c>
      <c r="E80" t="s">
        <v>10862</v>
      </c>
    </row>
    <row r="81" spans="1:5">
      <c r="A81">
        <v>10447483</v>
      </c>
      <c r="B81">
        <v>-2.7603955171286123</v>
      </c>
      <c r="C81">
        <v>3.1647457094806386E-5</v>
      </c>
      <c r="D81" t="s">
        <v>8696</v>
      </c>
      <c r="E81" t="s">
        <v>8697</v>
      </c>
    </row>
    <row r="82" spans="1:5">
      <c r="A82">
        <v>10476355</v>
      </c>
      <c r="B82">
        <v>-2.3802436787040882</v>
      </c>
      <c r="C82">
        <v>3.2006348191899397E-5</v>
      </c>
      <c r="D82" t="s">
        <v>5809</v>
      </c>
      <c r="E82" t="s">
        <v>5810</v>
      </c>
    </row>
    <row r="83" spans="1:5">
      <c r="A83">
        <v>10451918</v>
      </c>
      <c r="B83">
        <v>-1.2639334089536385</v>
      </c>
      <c r="C83">
        <v>3.2139298290139874E-5</v>
      </c>
      <c r="D83" t="s">
        <v>9004</v>
      </c>
      <c r="E83" t="s">
        <v>9005</v>
      </c>
    </row>
    <row r="84" spans="1:5">
      <c r="A84">
        <v>10431558</v>
      </c>
      <c r="B84">
        <v>-15.006052300205024</v>
      </c>
      <c r="C84">
        <v>3.2904738938566432E-5</v>
      </c>
      <c r="D84" t="s">
        <v>7816</v>
      </c>
      <c r="E84" t="s">
        <v>7821</v>
      </c>
    </row>
    <row r="85" spans="1:5">
      <c r="A85">
        <v>10501374</v>
      </c>
      <c r="B85">
        <v>-3.3812845727383385</v>
      </c>
      <c r="C85">
        <v>3.3072747880269844E-5</v>
      </c>
      <c r="D85" t="s">
        <v>7198</v>
      </c>
      <c r="E85" t="s">
        <v>7199</v>
      </c>
    </row>
    <row r="86" spans="1:5">
      <c r="A86">
        <v>10581538</v>
      </c>
      <c r="B86">
        <v>-5.2903534086426287</v>
      </c>
      <c r="C86">
        <v>3.3090564963930974E-5</v>
      </c>
      <c r="D86" t="s">
        <v>2590</v>
      </c>
      <c r="E86" t="s">
        <v>2593</v>
      </c>
    </row>
    <row r="87" spans="1:5">
      <c r="A87">
        <v>10481949</v>
      </c>
      <c r="B87">
        <v>-3.6271931073000236</v>
      </c>
      <c r="C87">
        <v>3.3137164741506547E-5</v>
      </c>
      <c r="D87" t="s">
        <v>6131</v>
      </c>
      <c r="E87" t="s">
        <v>6132</v>
      </c>
    </row>
    <row r="88" spans="1:5">
      <c r="A88">
        <v>10378549</v>
      </c>
      <c r="B88">
        <v>-1.5034421699503635</v>
      </c>
      <c r="C88">
        <v>3.3411265643382944E-5</v>
      </c>
      <c r="D88" t="s">
        <v>13735</v>
      </c>
      <c r="E88" t="s">
        <v>13737</v>
      </c>
    </row>
    <row r="89" spans="1:5">
      <c r="A89">
        <v>10473517</v>
      </c>
      <c r="B89">
        <v>-1.3428122275092536</v>
      </c>
      <c r="C89">
        <v>3.3975492896388275E-5</v>
      </c>
      <c r="D89" t="s">
        <v>12018</v>
      </c>
      <c r="E89" t="s">
        <v>5642</v>
      </c>
    </row>
    <row r="90" spans="1:5">
      <c r="A90">
        <v>10496169</v>
      </c>
      <c r="B90">
        <v>-2.5276227729092633</v>
      </c>
      <c r="C90">
        <v>3.4097590338770051E-5</v>
      </c>
      <c r="D90" t="s">
        <v>6876</v>
      </c>
      <c r="E90" t="s">
        <v>6877</v>
      </c>
    </row>
    <row r="91" spans="1:5">
      <c r="A91">
        <v>10376314</v>
      </c>
      <c r="B91">
        <v>-1.3985669395039315</v>
      </c>
      <c r="C91">
        <v>3.4603230447317892E-5</v>
      </c>
      <c r="D91" t="s">
        <v>13622</v>
      </c>
      <c r="E91" t="s">
        <v>13626</v>
      </c>
    </row>
    <row r="92" spans="1:5">
      <c r="A92">
        <v>10500547</v>
      </c>
      <c r="B92">
        <v>-6.270119481035235</v>
      </c>
      <c r="C92">
        <v>3.4657345338052978E-5</v>
      </c>
      <c r="D92" t="s">
        <v>7153</v>
      </c>
      <c r="E92" t="s">
        <v>7158</v>
      </c>
    </row>
    <row r="93" spans="1:5">
      <c r="A93">
        <v>10363901</v>
      </c>
      <c r="B93">
        <v>-3.9794537412029718</v>
      </c>
      <c r="C93">
        <v>3.4661698314069342E-5</v>
      </c>
      <c r="D93" t="s">
        <v>12018</v>
      </c>
      <c r="E93" t="s">
        <v>12982</v>
      </c>
    </row>
    <row r="94" spans="1:5">
      <c r="A94">
        <v>10419575</v>
      </c>
      <c r="B94">
        <v>-2.8508308696848208</v>
      </c>
      <c r="C94">
        <v>3.4746861888100748E-5</v>
      </c>
      <c r="D94" t="s">
        <v>11616</v>
      </c>
      <c r="E94" t="s">
        <v>11618</v>
      </c>
    </row>
    <row r="95" spans="1:5">
      <c r="A95">
        <v>10407145</v>
      </c>
      <c r="B95">
        <v>-2.5780864252367515</v>
      </c>
      <c r="C95">
        <v>3.5124345799136637E-5</v>
      </c>
      <c r="D95" t="s">
        <v>10888</v>
      </c>
      <c r="E95" t="s">
        <v>10891</v>
      </c>
    </row>
    <row r="96" spans="1:5">
      <c r="A96">
        <v>10379765</v>
      </c>
      <c r="B96">
        <v>-2.1982398894345909</v>
      </c>
      <c r="C96">
        <v>3.5172230342793174E-5</v>
      </c>
      <c r="D96" t="s">
        <v>13795</v>
      </c>
      <c r="E96" t="s">
        <v>13796</v>
      </c>
    </row>
    <row r="97" spans="1:5">
      <c r="A97">
        <v>10382797</v>
      </c>
      <c r="B97">
        <v>1.2688839401040848</v>
      </c>
      <c r="C97">
        <v>1.4246719536708396E-2</v>
      </c>
      <c r="D97" t="s">
        <v>13979</v>
      </c>
      <c r="E97" t="s">
        <v>13981</v>
      </c>
    </row>
    <row r="98" spans="1:5">
      <c r="A98">
        <v>10443550</v>
      </c>
      <c r="B98">
        <v>-1.8635609886355464</v>
      </c>
      <c r="C98">
        <v>3.8070724026189243E-5</v>
      </c>
      <c r="D98" t="s">
        <v>8457</v>
      </c>
      <c r="E98" t="s">
        <v>8462</v>
      </c>
    </row>
    <row r="99" spans="1:5">
      <c r="A99">
        <v>10494643</v>
      </c>
      <c r="B99">
        <v>-4.8249484729452021</v>
      </c>
      <c r="C99">
        <v>3.9972680807556797E-5</v>
      </c>
      <c r="D99" t="s">
        <v>6790</v>
      </c>
      <c r="E99" t="s">
        <v>6793</v>
      </c>
    </row>
    <row r="100" spans="1:5">
      <c r="A100">
        <v>10431564</v>
      </c>
      <c r="B100">
        <v>-1.4250417921919616</v>
      </c>
      <c r="C100">
        <v>4.0289361670330024E-5</v>
      </c>
      <c r="D100" t="s">
        <v>7817</v>
      </c>
      <c r="E100" t="s">
        <v>7822</v>
      </c>
    </row>
    <row r="101" spans="1:5">
      <c r="A101">
        <v>10370413</v>
      </c>
      <c r="B101">
        <v>-1.8255609569516051</v>
      </c>
      <c r="C101">
        <v>4.1106858826740643E-5</v>
      </c>
      <c r="D101" t="s">
        <v>13336</v>
      </c>
      <c r="E101" t="s">
        <v>13337</v>
      </c>
    </row>
    <row r="102" spans="1:5">
      <c r="A102">
        <v>10428441</v>
      </c>
      <c r="B102">
        <v>-1.3589795344930611</v>
      </c>
      <c r="C102">
        <v>4.1587393571626068E-5</v>
      </c>
      <c r="D102" t="s">
        <v>12018</v>
      </c>
      <c r="E102" t="s">
        <v>7637</v>
      </c>
    </row>
    <row r="103" spans="1:5">
      <c r="A103">
        <v>10353849</v>
      </c>
      <c r="B103">
        <v>-1.6821125981223699</v>
      </c>
      <c r="C103">
        <v>4.185810431993466E-5</v>
      </c>
      <c r="D103" t="s">
        <v>12479</v>
      </c>
      <c r="E103" t="s">
        <v>12483</v>
      </c>
    </row>
    <row r="104" spans="1:5">
      <c r="A104">
        <v>10547789</v>
      </c>
      <c r="B104">
        <v>-1.9540481066239856</v>
      </c>
      <c r="C104">
        <v>4.2058998006536986E-5</v>
      </c>
      <c r="D104" t="s">
        <v>5227</v>
      </c>
      <c r="E104" t="s">
        <v>5228</v>
      </c>
    </row>
    <row r="105" spans="1:5">
      <c r="A105">
        <v>10357363</v>
      </c>
      <c r="B105">
        <v>3.8425667250145437</v>
      </c>
      <c r="C105">
        <v>4.3179252590442758E-5</v>
      </c>
      <c r="D105" t="s">
        <v>12657</v>
      </c>
      <c r="E105" t="s">
        <v>12660</v>
      </c>
    </row>
    <row r="106" spans="1:5">
      <c r="A106">
        <v>10566050</v>
      </c>
      <c r="B106">
        <v>7.454878907118565</v>
      </c>
      <c r="C106">
        <v>4.3535602082238194E-5</v>
      </c>
      <c r="D106" t="s">
        <v>1724</v>
      </c>
      <c r="E106" t="s">
        <v>1727</v>
      </c>
    </row>
    <row r="107" spans="1:5">
      <c r="A107">
        <v>10453254</v>
      </c>
      <c r="B107">
        <v>-1.862694257010749</v>
      </c>
      <c r="C107">
        <v>4.3634958729449456E-5</v>
      </c>
      <c r="D107" t="s">
        <v>10416</v>
      </c>
      <c r="E107" t="s">
        <v>10417</v>
      </c>
    </row>
    <row r="108" spans="1:5">
      <c r="A108">
        <v>10596053</v>
      </c>
      <c r="B108">
        <v>-2.4577231282874727</v>
      </c>
      <c r="C108">
        <v>4.3671460723983062E-5</v>
      </c>
      <c r="D108" t="s">
        <v>246</v>
      </c>
      <c r="E108" t="s">
        <v>250</v>
      </c>
    </row>
    <row r="109" spans="1:5">
      <c r="A109">
        <v>10574104</v>
      </c>
      <c r="B109">
        <v>11.333025060282942</v>
      </c>
      <c r="C109">
        <v>4.3792509768449034E-5</v>
      </c>
      <c r="D109" t="s">
        <v>2168</v>
      </c>
      <c r="E109" t="s">
        <v>2171</v>
      </c>
    </row>
    <row r="110" spans="1:5">
      <c r="A110">
        <v>10515326</v>
      </c>
      <c r="B110">
        <v>-1.3877681416553156</v>
      </c>
      <c r="C110">
        <v>4.4051046246552617E-5</v>
      </c>
      <c r="D110" t="s">
        <v>3432</v>
      </c>
      <c r="E110" t="s">
        <v>3435</v>
      </c>
    </row>
    <row r="111" spans="1:5">
      <c r="A111">
        <v>10449051</v>
      </c>
      <c r="B111">
        <v>-1.6575065048078643</v>
      </c>
      <c r="C111">
        <v>4.4307294944090392E-5</v>
      </c>
      <c r="D111" t="s">
        <v>8797</v>
      </c>
      <c r="E111" t="s">
        <v>8800</v>
      </c>
    </row>
    <row r="112" spans="1:5">
      <c r="A112">
        <v>10575349</v>
      </c>
      <c r="B112">
        <v>3.7045028058282523</v>
      </c>
      <c r="C112">
        <v>4.4621138815344858E-5</v>
      </c>
      <c r="D112" t="s">
        <v>2228</v>
      </c>
      <c r="E112" t="s">
        <v>2229</v>
      </c>
    </row>
    <row r="113" spans="1:5">
      <c r="A113">
        <v>10418812</v>
      </c>
      <c r="B113">
        <v>1.3541645653519643</v>
      </c>
      <c r="C113">
        <v>4.6252301563784154E-5</v>
      </c>
      <c r="D113" t="s">
        <v>11580</v>
      </c>
      <c r="E113" t="s">
        <v>11581</v>
      </c>
    </row>
    <row r="114" spans="1:5">
      <c r="A114">
        <v>10542857</v>
      </c>
      <c r="B114">
        <v>-2.8533515421500093</v>
      </c>
      <c r="C114">
        <v>4.6936050110794474E-5</v>
      </c>
      <c r="D114" t="s">
        <v>4936</v>
      </c>
      <c r="E114" t="s">
        <v>4939</v>
      </c>
    </row>
    <row r="115" spans="1:5">
      <c r="A115">
        <v>10584325</v>
      </c>
      <c r="B115">
        <v>-5.8900597676073838</v>
      </c>
      <c r="C115">
        <v>4.7287037369133094E-5</v>
      </c>
      <c r="D115" t="s">
        <v>2764</v>
      </c>
      <c r="E115" t="s">
        <v>2766</v>
      </c>
    </row>
    <row r="116" spans="1:5">
      <c r="A116">
        <v>10348471</v>
      </c>
      <c r="B116">
        <v>1.4278525335568018</v>
      </c>
      <c r="C116">
        <v>4.9358856704697889E-5</v>
      </c>
      <c r="D116" t="s">
        <v>12217</v>
      </c>
      <c r="E116" t="s">
        <v>12218</v>
      </c>
    </row>
    <row r="117" spans="1:5">
      <c r="A117">
        <v>10542824</v>
      </c>
      <c r="B117">
        <v>-1.7855929918099933</v>
      </c>
      <c r="C117">
        <v>4.945510670267627E-5</v>
      </c>
      <c r="D117" t="s">
        <v>4931</v>
      </c>
      <c r="E117" t="s">
        <v>4932</v>
      </c>
    </row>
    <row r="118" spans="1:5">
      <c r="A118">
        <v>10585286</v>
      </c>
      <c r="B118">
        <v>-15.610881021964044</v>
      </c>
      <c r="C118">
        <v>5.0382009528174317E-5</v>
      </c>
      <c r="D118" t="s">
        <v>2806</v>
      </c>
      <c r="E118" t="s">
        <v>2809</v>
      </c>
    </row>
    <row r="119" spans="1:5">
      <c r="A119">
        <v>10420488</v>
      </c>
      <c r="B119">
        <v>2.9681175482155169</v>
      </c>
      <c r="C119">
        <v>5.2681154910699021E-5</v>
      </c>
      <c r="D119" t="s">
        <v>11667</v>
      </c>
      <c r="E119" t="s">
        <v>11669</v>
      </c>
    </row>
    <row r="120" spans="1:5">
      <c r="A120">
        <v>10378068</v>
      </c>
      <c r="B120">
        <v>2.3088026017102377</v>
      </c>
      <c r="C120">
        <v>5.2773402616374943E-5</v>
      </c>
      <c r="D120" t="s">
        <v>13712</v>
      </c>
      <c r="E120" t="s">
        <v>13713</v>
      </c>
    </row>
    <row r="121" spans="1:5">
      <c r="A121">
        <v>10533612</v>
      </c>
      <c r="B121">
        <v>-4.548099915124455</v>
      </c>
      <c r="C121">
        <v>5.2900249295103785E-5</v>
      </c>
      <c r="D121" t="s">
        <v>4456</v>
      </c>
      <c r="E121" t="s">
        <v>4457</v>
      </c>
    </row>
    <row r="122" spans="1:5">
      <c r="A122">
        <v>10451953</v>
      </c>
      <c r="B122">
        <v>217.47716610428009</v>
      </c>
      <c r="C122">
        <v>5.363199167180556E-5</v>
      </c>
      <c r="D122" t="s">
        <v>9006</v>
      </c>
      <c r="E122" t="s">
        <v>9010</v>
      </c>
    </row>
    <row r="123" spans="1:5">
      <c r="A123">
        <v>10508392</v>
      </c>
      <c r="B123">
        <v>1.9281330357145978</v>
      </c>
      <c r="C123">
        <v>5.4330262027581588E-5</v>
      </c>
      <c r="D123" t="s">
        <v>3081</v>
      </c>
      <c r="E123" t="s">
        <v>3084</v>
      </c>
    </row>
    <row r="124" spans="1:5">
      <c r="A124">
        <v>10568568</v>
      </c>
      <c r="B124">
        <v>-2.0013269655828081</v>
      </c>
      <c r="C124">
        <v>5.4489050511497518E-5</v>
      </c>
      <c r="D124" t="s">
        <v>1887</v>
      </c>
      <c r="E124" t="s">
        <v>1889</v>
      </c>
    </row>
    <row r="125" spans="1:5">
      <c r="A125">
        <v>10369647</v>
      </c>
      <c r="B125">
        <v>-1.4341862371491256</v>
      </c>
      <c r="C125">
        <v>5.5616614912956705E-5</v>
      </c>
      <c r="D125" t="s">
        <v>13291</v>
      </c>
      <c r="E125" t="s">
        <v>13292</v>
      </c>
    </row>
    <row r="126" spans="1:5">
      <c r="A126">
        <v>10502510</v>
      </c>
      <c r="B126">
        <v>-2.6356359651396426</v>
      </c>
      <c r="C126">
        <v>5.7040747357897793E-5</v>
      </c>
      <c r="D126" t="s">
        <v>7259</v>
      </c>
      <c r="E126" t="s">
        <v>7261</v>
      </c>
    </row>
    <row r="127" spans="1:5">
      <c r="A127">
        <v>10407307</v>
      </c>
      <c r="B127">
        <v>-1.4771869362366734</v>
      </c>
      <c r="C127">
        <v>5.9144657371367629E-5</v>
      </c>
      <c r="D127" t="s">
        <v>10898</v>
      </c>
      <c r="E127" t="s">
        <v>10899</v>
      </c>
    </row>
    <row r="128" spans="1:5">
      <c r="A128">
        <v>10519905</v>
      </c>
      <c r="B128">
        <v>-4.1882856834891129</v>
      </c>
      <c r="C128">
        <v>5.9692467966183162E-5</v>
      </c>
      <c r="D128" t="s">
        <v>3681</v>
      </c>
      <c r="E128" t="s">
        <v>3682</v>
      </c>
    </row>
    <row r="129" spans="1:5">
      <c r="A129">
        <v>10381744</v>
      </c>
      <c r="B129">
        <v>2.9114400639215376</v>
      </c>
      <c r="C129">
        <v>5.9791460222701519E-5</v>
      </c>
      <c r="D129" t="s">
        <v>13921</v>
      </c>
      <c r="E129" t="s">
        <v>13922</v>
      </c>
    </row>
    <row r="130" spans="1:5">
      <c r="A130">
        <v>10459705</v>
      </c>
      <c r="B130">
        <v>2.0340738031934826</v>
      </c>
      <c r="C130">
        <v>6.0406042952308557E-5</v>
      </c>
      <c r="D130" t="s">
        <v>9430</v>
      </c>
      <c r="E130" t="s">
        <v>9433</v>
      </c>
    </row>
    <row r="131" spans="1:5">
      <c r="A131">
        <v>10580663</v>
      </c>
      <c r="B131">
        <v>-7.3119967805104116</v>
      </c>
      <c r="C131">
        <v>6.1015180684388083E-5</v>
      </c>
      <c r="D131" t="s">
        <v>2528</v>
      </c>
      <c r="E131" t="s">
        <v>2533</v>
      </c>
    </row>
    <row r="132" spans="1:5">
      <c r="A132">
        <v>10378453</v>
      </c>
      <c r="B132">
        <v>-1.8867436233573809</v>
      </c>
      <c r="C132">
        <v>6.1160446084434911E-5</v>
      </c>
      <c r="D132" t="s">
        <v>13727</v>
      </c>
      <c r="E132" t="s">
        <v>13729</v>
      </c>
    </row>
    <row r="133" spans="1:5">
      <c r="A133">
        <v>10383233</v>
      </c>
      <c r="B133">
        <v>2.8656136083927968</v>
      </c>
      <c r="C133">
        <v>6.1825851348324952E-5</v>
      </c>
      <c r="D133" t="s">
        <v>13996</v>
      </c>
      <c r="E133" t="s">
        <v>13998</v>
      </c>
    </row>
    <row r="134" spans="1:5">
      <c r="A134">
        <v>10478258</v>
      </c>
      <c r="B134">
        <v>1.3384954642424511</v>
      </c>
      <c r="C134">
        <v>6.2537246251358349E-5</v>
      </c>
      <c r="D134" t="s">
        <v>5902</v>
      </c>
      <c r="E134" t="s">
        <v>5903</v>
      </c>
    </row>
    <row r="135" spans="1:5">
      <c r="A135">
        <v>10424929</v>
      </c>
      <c r="B135">
        <v>-2.6852518470216227</v>
      </c>
      <c r="C135">
        <v>6.2904233612975203E-5</v>
      </c>
      <c r="D135" t="s">
        <v>11885</v>
      </c>
      <c r="E135" t="s">
        <v>11889</v>
      </c>
    </row>
    <row r="136" spans="1:5">
      <c r="A136">
        <v>10439282</v>
      </c>
      <c r="B136">
        <v>6.4142584877532816</v>
      </c>
      <c r="C136">
        <v>6.4570661261590068E-5</v>
      </c>
      <c r="D136" t="s">
        <v>8218</v>
      </c>
      <c r="E136" t="s">
        <v>8219</v>
      </c>
    </row>
    <row r="137" spans="1:5">
      <c r="A137">
        <v>10496592</v>
      </c>
      <c r="B137">
        <v>14.176209022319386</v>
      </c>
      <c r="C137">
        <v>6.5200090428180026E-5</v>
      </c>
      <c r="D137" t="s">
        <v>6896</v>
      </c>
      <c r="E137" t="s">
        <v>6903</v>
      </c>
    </row>
    <row r="138" spans="1:5">
      <c r="A138">
        <v>10345442</v>
      </c>
      <c r="B138">
        <v>2.2816701202445575</v>
      </c>
      <c r="C138">
        <v>6.5698927618477399E-5</v>
      </c>
      <c r="D138" t="s">
        <v>12068</v>
      </c>
      <c r="E138" t="s">
        <v>12071</v>
      </c>
    </row>
    <row r="139" spans="1:5">
      <c r="A139">
        <v>10360631</v>
      </c>
      <c r="B139">
        <v>-5.3767717250428575</v>
      </c>
      <c r="C139">
        <v>6.7220682985248771E-5</v>
      </c>
      <c r="D139" t="s">
        <v>12794</v>
      </c>
      <c r="E139" t="s">
        <v>12796</v>
      </c>
    </row>
    <row r="140" spans="1:5">
      <c r="A140">
        <v>10456727</v>
      </c>
      <c r="B140">
        <v>-2.1748524684036377</v>
      </c>
      <c r="C140">
        <v>6.7395267700569666E-5</v>
      </c>
      <c r="D140" t="s">
        <v>9264</v>
      </c>
      <c r="E140" t="s">
        <v>9266</v>
      </c>
    </row>
    <row r="141" spans="1:5">
      <c r="A141">
        <v>10407921</v>
      </c>
      <c r="B141">
        <v>-2.207831002647564</v>
      </c>
      <c r="C141">
        <v>6.7397860319927107E-5</v>
      </c>
      <c r="D141" t="s">
        <v>10941</v>
      </c>
      <c r="E141" t="s">
        <v>10943</v>
      </c>
    </row>
    <row r="142" spans="1:5">
      <c r="A142">
        <v>10427471</v>
      </c>
      <c r="B142">
        <v>17.37106570498004</v>
      </c>
      <c r="C142">
        <v>6.7685549512135204E-5</v>
      </c>
      <c r="D142" t="s">
        <v>7583</v>
      </c>
      <c r="E142" t="s">
        <v>7586</v>
      </c>
    </row>
    <row r="143" spans="1:5">
      <c r="A143">
        <v>10579307</v>
      </c>
      <c r="B143">
        <v>-1.8140940079355308</v>
      </c>
      <c r="C143">
        <v>6.7867747616456961E-5</v>
      </c>
      <c r="D143" t="s">
        <v>2437</v>
      </c>
      <c r="E143" t="s">
        <v>2439</v>
      </c>
    </row>
    <row r="144" spans="1:5">
      <c r="A144">
        <v>10540785</v>
      </c>
      <c r="B144">
        <v>-1.561284382691525</v>
      </c>
      <c r="C144">
        <v>6.7953344828574255E-5</v>
      </c>
      <c r="D144" t="s">
        <v>4814</v>
      </c>
      <c r="E144" t="s">
        <v>4816</v>
      </c>
    </row>
    <row r="145" spans="1:5">
      <c r="A145">
        <v>10385533</v>
      </c>
      <c r="B145">
        <v>48.905151303665285</v>
      </c>
      <c r="C145">
        <v>6.7953715312241831E-5</v>
      </c>
      <c r="D145" t="s">
        <v>14127</v>
      </c>
      <c r="E145" t="s">
        <v>14135</v>
      </c>
    </row>
    <row r="146" spans="1:5">
      <c r="A146">
        <v>10374455</v>
      </c>
      <c r="B146">
        <v>-1.6699194389706054</v>
      </c>
      <c r="C146">
        <v>6.7965680165965505E-5</v>
      </c>
      <c r="D146" t="s">
        <v>13541</v>
      </c>
      <c r="E146" t="s">
        <v>13543</v>
      </c>
    </row>
    <row r="147" spans="1:5">
      <c r="A147">
        <v>10483631</v>
      </c>
      <c r="B147">
        <v>-1.2492753761164266</v>
      </c>
      <c r="C147">
        <v>6.8815223061287334E-5</v>
      </c>
      <c r="D147" t="s">
        <v>12018</v>
      </c>
      <c r="E147" t="s">
        <v>6195</v>
      </c>
    </row>
    <row r="148" spans="1:5">
      <c r="A148">
        <v>10353934</v>
      </c>
      <c r="B148">
        <v>-1.6202565740509089</v>
      </c>
      <c r="C148">
        <v>6.8816829705590406E-5</v>
      </c>
      <c r="D148" t="s">
        <v>12484</v>
      </c>
      <c r="E148" t="s">
        <v>12488</v>
      </c>
    </row>
    <row r="149" spans="1:5">
      <c r="A149">
        <v>10429520</v>
      </c>
      <c r="B149">
        <v>42.215390571360693</v>
      </c>
      <c r="C149">
        <v>6.9530741364409051E-5</v>
      </c>
      <c r="D149" t="s">
        <v>7684</v>
      </c>
      <c r="E149" t="s">
        <v>7687</v>
      </c>
    </row>
    <row r="150" spans="1:5">
      <c r="A150">
        <v>10561343</v>
      </c>
      <c r="B150">
        <v>-2.0839966354693096</v>
      </c>
      <c r="C150">
        <v>7.0038625086676182E-5</v>
      </c>
      <c r="D150" t="s">
        <v>12018</v>
      </c>
      <c r="E150" t="s">
        <v>1456</v>
      </c>
    </row>
    <row r="151" spans="1:5">
      <c r="A151">
        <v>10564938</v>
      </c>
      <c r="B151">
        <v>1.4196074223241097</v>
      </c>
      <c r="C151">
        <v>7.062276317353373E-5</v>
      </c>
      <c r="D151" t="s">
        <v>1650</v>
      </c>
      <c r="E151" t="s">
        <v>1652</v>
      </c>
    </row>
    <row r="152" spans="1:5">
      <c r="A152">
        <v>10353545</v>
      </c>
      <c r="B152">
        <v>-2.3303873524679428</v>
      </c>
      <c r="C152">
        <v>7.0742610643313619E-5</v>
      </c>
      <c r="D152" t="s">
        <v>12462</v>
      </c>
      <c r="E152" t="s">
        <v>12464</v>
      </c>
    </row>
    <row r="153" spans="1:5">
      <c r="A153">
        <v>10568001</v>
      </c>
      <c r="B153">
        <v>-13.531727520539766</v>
      </c>
      <c r="C153">
        <v>7.1213355125035563E-5</v>
      </c>
      <c r="D153" t="s">
        <v>1839</v>
      </c>
      <c r="E153" t="s">
        <v>1844</v>
      </c>
    </row>
    <row r="154" spans="1:5">
      <c r="A154">
        <v>10530563</v>
      </c>
      <c r="B154">
        <v>-1.9545526624732541</v>
      </c>
      <c r="C154">
        <v>7.1305980212332142E-5</v>
      </c>
      <c r="D154" t="s">
        <v>4264</v>
      </c>
      <c r="E154" t="s">
        <v>4266</v>
      </c>
    </row>
    <row r="155" spans="1:5">
      <c r="A155">
        <v>10414651</v>
      </c>
      <c r="B155">
        <v>2.6114188724937075</v>
      </c>
      <c r="C155">
        <v>7.1749704319962995E-5</v>
      </c>
      <c r="D155" t="s">
        <v>11372</v>
      </c>
      <c r="E155" t="s">
        <v>11373</v>
      </c>
    </row>
    <row r="156" spans="1:5">
      <c r="A156">
        <v>10524941</v>
      </c>
      <c r="B156">
        <v>-2.1781074599765038</v>
      </c>
      <c r="C156">
        <v>7.1789378505330241E-5</v>
      </c>
      <c r="D156" t="s">
        <v>3935</v>
      </c>
      <c r="E156" t="s">
        <v>3936</v>
      </c>
    </row>
    <row r="157" spans="1:5">
      <c r="A157">
        <v>10489204</v>
      </c>
      <c r="B157">
        <v>23.781468739389332</v>
      </c>
      <c r="C157">
        <v>7.2768312386526184E-5</v>
      </c>
      <c r="D157" t="s">
        <v>6478</v>
      </c>
      <c r="E157" t="s">
        <v>6480</v>
      </c>
    </row>
    <row r="158" spans="1:5">
      <c r="A158">
        <v>10367337</v>
      </c>
      <c r="B158">
        <v>-1.3905364197958203</v>
      </c>
      <c r="C158">
        <v>7.3049695405270096E-5</v>
      </c>
      <c r="D158" t="s">
        <v>13179</v>
      </c>
      <c r="E158" t="s">
        <v>13181</v>
      </c>
    </row>
    <row r="159" spans="1:5">
      <c r="A159">
        <v>10529375</v>
      </c>
      <c r="B159">
        <v>-2.0318859471557382</v>
      </c>
      <c r="C159">
        <v>7.4213116843043354E-5</v>
      </c>
      <c r="D159" t="s">
        <v>4206</v>
      </c>
      <c r="E159" t="s">
        <v>4207</v>
      </c>
    </row>
    <row r="160" spans="1:5">
      <c r="A160">
        <v>10399671</v>
      </c>
      <c r="B160">
        <v>-1.910175627601272</v>
      </c>
      <c r="C160">
        <v>7.4594992201074175E-5</v>
      </c>
      <c r="D160" t="s">
        <v>12018</v>
      </c>
      <c r="E160" t="s">
        <v>10415</v>
      </c>
    </row>
    <row r="161" spans="1:5">
      <c r="A161">
        <v>10542892</v>
      </c>
      <c r="B161">
        <v>-1.3282490098876376</v>
      </c>
      <c r="C161">
        <v>7.5171029386136878E-5</v>
      </c>
      <c r="D161" t="s">
        <v>4943</v>
      </c>
      <c r="E161" t="s">
        <v>4946</v>
      </c>
    </row>
    <row r="162" spans="1:5">
      <c r="A162">
        <v>10537911</v>
      </c>
      <c r="B162">
        <v>-2.1306981057143548</v>
      </c>
      <c r="C162">
        <v>7.5298369864251391E-5</v>
      </c>
      <c r="D162" t="s">
        <v>4650</v>
      </c>
      <c r="E162" t="s">
        <v>4656</v>
      </c>
    </row>
    <row r="163" spans="1:5">
      <c r="A163">
        <v>10357345</v>
      </c>
      <c r="B163">
        <v>4.5110609782797777</v>
      </c>
      <c r="C163">
        <v>7.5836308711651318E-5</v>
      </c>
      <c r="D163" t="s">
        <v>12657</v>
      </c>
      <c r="E163" t="s">
        <v>12659</v>
      </c>
    </row>
    <row r="164" spans="1:5">
      <c r="A164">
        <v>10406736</v>
      </c>
      <c r="B164">
        <v>1.852304369069576</v>
      </c>
      <c r="C164">
        <v>7.6257038594181099E-5</v>
      </c>
      <c r="D164" t="s">
        <v>10851</v>
      </c>
      <c r="E164" t="s">
        <v>10852</v>
      </c>
    </row>
    <row r="165" spans="1:5">
      <c r="A165">
        <v>10363000</v>
      </c>
      <c r="B165">
        <v>-1.8287944199463488</v>
      </c>
      <c r="C165">
        <v>7.6277195369400875E-5</v>
      </c>
      <c r="D165" t="s">
        <v>12924</v>
      </c>
      <c r="E165" t="s">
        <v>12925</v>
      </c>
    </row>
    <row r="166" spans="1:5">
      <c r="A166">
        <v>10446402</v>
      </c>
      <c r="B166">
        <v>1.30703627662426</v>
      </c>
      <c r="C166">
        <v>7.6481276994524731E-5</v>
      </c>
      <c r="D166" t="s">
        <v>8646</v>
      </c>
      <c r="E166" t="s">
        <v>8647</v>
      </c>
    </row>
    <row r="167" spans="1:5">
      <c r="A167">
        <v>10453272</v>
      </c>
      <c r="B167">
        <v>-2.6866811684145344</v>
      </c>
      <c r="C167">
        <v>7.6564961338351745E-5</v>
      </c>
      <c r="D167" t="s">
        <v>9084</v>
      </c>
      <c r="E167" t="s">
        <v>9085</v>
      </c>
    </row>
    <row r="168" spans="1:5">
      <c r="A168">
        <v>10394833</v>
      </c>
      <c r="B168">
        <v>-1.6086589744686972</v>
      </c>
      <c r="C168">
        <v>7.6701671376799624E-5</v>
      </c>
      <c r="D168" t="s">
        <v>10131</v>
      </c>
      <c r="E168" t="s">
        <v>10133</v>
      </c>
    </row>
    <row r="169" spans="1:5">
      <c r="A169">
        <v>10391625</v>
      </c>
      <c r="B169">
        <v>-1.4903560434648635</v>
      </c>
      <c r="C169">
        <v>7.7176362388653693E-5</v>
      </c>
      <c r="D169" t="s">
        <v>9975</v>
      </c>
      <c r="E169" t="s">
        <v>9976</v>
      </c>
    </row>
    <row r="170" spans="1:5">
      <c r="A170">
        <v>10572663</v>
      </c>
      <c r="B170">
        <v>-1.5459911922960472</v>
      </c>
      <c r="C170">
        <v>7.7476635661288988E-5</v>
      </c>
      <c r="D170" t="s">
        <v>2112</v>
      </c>
      <c r="E170" t="s">
        <v>2114</v>
      </c>
    </row>
    <row r="171" spans="1:5">
      <c r="A171">
        <v>10430058</v>
      </c>
      <c r="B171">
        <v>-1.3211896134834704</v>
      </c>
      <c r="C171">
        <v>7.7692023241115305E-5</v>
      </c>
      <c r="D171" t="s">
        <v>7725</v>
      </c>
      <c r="E171" t="s">
        <v>7727</v>
      </c>
    </row>
    <row r="172" spans="1:5">
      <c r="A172">
        <v>10530615</v>
      </c>
      <c r="B172">
        <v>-1.9098260904978539</v>
      </c>
      <c r="C172">
        <v>7.7827282383343703E-5</v>
      </c>
      <c r="D172" t="s">
        <v>4268</v>
      </c>
      <c r="E172" t="s">
        <v>4269</v>
      </c>
    </row>
    <row r="173" spans="1:5">
      <c r="A173">
        <v>10494978</v>
      </c>
      <c r="B173">
        <v>2.2192669192337582</v>
      </c>
      <c r="C173">
        <v>7.8520341348980833E-5</v>
      </c>
      <c r="D173" t="s">
        <v>6811</v>
      </c>
      <c r="E173" t="s">
        <v>6814</v>
      </c>
    </row>
    <row r="174" spans="1:5">
      <c r="A174">
        <v>10577858</v>
      </c>
      <c r="B174">
        <v>-1.8994294200406443</v>
      </c>
      <c r="C174">
        <v>7.9599805881677859E-5</v>
      </c>
      <c r="D174" t="s">
        <v>2350</v>
      </c>
      <c r="E174" t="s">
        <v>2356</v>
      </c>
    </row>
    <row r="175" spans="1:5">
      <c r="A175">
        <v>10468037</v>
      </c>
      <c r="B175">
        <v>-2.4010513541981133</v>
      </c>
      <c r="C175">
        <v>7.9656992052686742E-5</v>
      </c>
      <c r="D175" t="s">
        <v>12018</v>
      </c>
      <c r="E175" t="s">
        <v>5392</v>
      </c>
    </row>
    <row r="176" spans="1:5">
      <c r="A176">
        <v>10496475</v>
      </c>
      <c r="B176">
        <v>-2.8424147495313083</v>
      </c>
      <c r="C176">
        <v>8.1703010965526312E-5</v>
      </c>
      <c r="D176" t="s">
        <v>6890</v>
      </c>
      <c r="E176" t="s">
        <v>6891</v>
      </c>
    </row>
    <row r="177" spans="1:5">
      <c r="A177">
        <v>10555460</v>
      </c>
      <c r="B177">
        <v>-2.2203989065427092</v>
      </c>
      <c r="C177">
        <v>8.184949928461354E-5</v>
      </c>
      <c r="D177" t="s">
        <v>1151</v>
      </c>
      <c r="E177" t="s">
        <v>1152</v>
      </c>
    </row>
    <row r="178" spans="1:5">
      <c r="A178">
        <v>10508465</v>
      </c>
      <c r="B178">
        <v>3.2215692766098321</v>
      </c>
      <c r="C178">
        <v>8.2419389198742961E-5</v>
      </c>
      <c r="D178" t="s">
        <v>3088</v>
      </c>
      <c r="E178" t="s">
        <v>3091</v>
      </c>
    </row>
    <row r="179" spans="1:5">
      <c r="A179">
        <v>10581664</v>
      </c>
      <c r="B179">
        <v>2.3386392729556267</v>
      </c>
      <c r="C179">
        <v>8.2605869548676213E-5</v>
      </c>
      <c r="D179" t="s">
        <v>2606</v>
      </c>
      <c r="E179" t="s">
        <v>2607</v>
      </c>
    </row>
    <row r="180" spans="1:5">
      <c r="A180">
        <v>10581266</v>
      </c>
      <c r="B180">
        <v>-9.1720915732369139</v>
      </c>
      <c r="C180">
        <v>8.2748282311443267E-5</v>
      </c>
      <c r="D180" t="s">
        <v>2563</v>
      </c>
      <c r="E180" t="s">
        <v>2565</v>
      </c>
    </row>
    <row r="181" spans="1:5">
      <c r="A181">
        <v>10501229</v>
      </c>
      <c r="B181">
        <v>-5.7402162687002418</v>
      </c>
      <c r="C181">
        <v>8.2973774717495945E-5</v>
      </c>
      <c r="D181" t="s">
        <v>7187</v>
      </c>
      <c r="E181" t="s">
        <v>7194</v>
      </c>
    </row>
    <row r="182" spans="1:5">
      <c r="A182">
        <v>10517655</v>
      </c>
      <c r="B182">
        <v>4.3382414763985953</v>
      </c>
      <c r="C182">
        <v>8.4470885638088131E-5</v>
      </c>
      <c r="D182" t="s">
        <v>3563</v>
      </c>
      <c r="E182" t="s">
        <v>3564</v>
      </c>
    </row>
    <row r="183" spans="1:5">
      <c r="A183">
        <v>10385325</v>
      </c>
      <c r="B183">
        <v>-1.8224986236381369</v>
      </c>
      <c r="C183">
        <v>8.6196571268802309E-5</v>
      </c>
      <c r="D183" t="s">
        <v>14115</v>
      </c>
      <c r="E183" t="s">
        <v>14116</v>
      </c>
    </row>
    <row r="184" spans="1:5">
      <c r="A184">
        <v>10588132</v>
      </c>
      <c r="B184">
        <v>-3.30532086531267</v>
      </c>
      <c r="C184">
        <v>8.7214706481200535E-5</v>
      </c>
      <c r="D184" t="s">
        <v>2941</v>
      </c>
      <c r="E184" t="s">
        <v>2943</v>
      </c>
    </row>
    <row r="185" spans="1:5">
      <c r="A185">
        <v>10450808</v>
      </c>
      <c r="B185">
        <v>5.3434020056646609</v>
      </c>
      <c r="C185">
        <v>8.7643869527501462E-5</v>
      </c>
      <c r="D185" t="s">
        <v>8951</v>
      </c>
      <c r="E185" t="s">
        <v>8953</v>
      </c>
    </row>
    <row r="186" spans="1:5">
      <c r="A186">
        <v>10568017</v>
      </c>
      <c r="B186">
        <v>-1.9224516049841267</v>
      </c>
      <c r="C186">
        <v>8.7887271398320396E-5</v>
      </c>
      <c r="D186" t="s">
        <v>1841</v>
      </c>
      <c r="E186" t="s">
        <v>1846</v>
      </c>
    </row>
    <row r="187" spans="1:5">
      <c r="A187">
        <v>10479550</v>
      </c>
      <c r="B187">
        <v>-2.4055079854670223</v>
      </c>
      <c r="C187">
        <v>8.8572079201761528E-5</v>
      </c>
      <c r="D187" t="s">
        <v>5996</v>
      </c>
      <c r="E187" t="s">
        <v>5997</v>
      </c>
    </row>
    <row r="188" spans="1:5">
      <c r="A188">
        <v>10517744</v>
      </c>
      <c r="B188">
        <v>2.0747144556049317</v>
      </c>
      <c r="C188">
        <v>8.8578975754644433E-5</v>
      </c>
      <c r="D188" t="s">
        <v>3571</v>
      </c>
      <c r="E188" t="s">
        <v>3573</v>
      </c>
    </row>
    <row r="189" spans="1:5">
      <c r="A189">
        <v>10411395</v>
      </c>
      <c r="B189">
        <v>-3.2612353216555623</v>
      </c>
      <c r="C189">
        <v>8.8741064953169304E-5</v>
      </c>
      <c r="D189" t="s">
        <v>11206</v>
      </c>
      <c r="E189" t="s">
        <v>11207</v>
      </c>
    </row>
    <row r="190" spans="1:5">
      <c r="A190">
        <v>10489723</v>
      </c>
      <c r="B190">
        <v>-1.736175483667157</v>
      </c>
      <c r="C190">
        <v>8.9395662848060301E-5</v>
      </c>
      <c r="D190" t="s">
        <v>6506</v>
      </c>
      <c r="E190" t="s">
        <v>6509</v>
      </c>
    </row>
    <row r="191" spans="1:5">
      <c r="A191">
        <v>10348537</v>
      </c>
      <c r="B191">
        <v>-3.8165563142360033</v>
      </c>
      <c r="C191">
        <v>8.9515027917572699E-5</v>
      </c>
      <c r="D191" t="s">
        <v>12219</v>
      </c>
      <c r="E191" t="s">
        <v>12221</v>
      </c>
    </row>
    <row r="192" spans="1:5">
      <c r="A192">
        <v>10516266</v>
      </c>
      <c r="B192">
        <v>3.4629247656696105</v>
      </c>
      <c r="C192">
        <v>9.0032485226423353E-5</v>
      </c>
      <c r="D192" t="s">
        <v>3482</v>
      </c>
      <c r="E192" t="s">
        <v>3483</v>
      </c>
    </row>
    <row r="193" spans="1:5">
      <c r="A193">
        <v>10545917</v>
      </c>
      <c r="B193">
        <v>-1.3170557639416753</v>
      </c>
      <c r="C193">
        <v>9.088806857550869E-5</v>
      </c>
      <c r="D193" t="s">
        <v>5124</v>
      </c>
      <c r="E193" t="s">
        <v>5125</v>
      </c>
    </row>
    <row r="194" spans="1:5">
      <c r="A194">
        <v>10541895</v>
      </c>
      <c r="B194">
        <v>2.7121682100029494</v>
      </c>
      <c r="C194">
        <v>9.1007733600609545E-5</v>
      </c>
      <c r="D194" t="s">
        <v>4871</v>
      </c>
      <c r="E194" t="s">
        <v>4872</v>
      </c>
    </row>
    <row r="195" spans="1:5">
      <c r="A195">
        <v>10596960</v>
      </c>
      <c r="B195">
        <v>1.3189810360149641</v>
      </c>
      <c r="C195">
        <v>9.1467505429711549E-5</v>
      </c>
      <c r="D195" t="s">
        <v>283</v>
      </c>
      <c r="E195" t="s">
        <v>284</v>
      </c>
    </row>
    <row r="196" spans="1:5">
      <c r="A196">
        <v>10464572</v>
      </c>
      <c r="B196">
        <v>-1.2479260373949597</v>
      </c>
      <c r="C196">
        <v>9.2374049717019801E-5</v>
      </c>
      <c r="D196" t="s">
        <v>9711</v>
      </c>
      <c r="E196" t="s">
        <v>9714</v>
      </c>
    </row>
    <row r="197" spans="1:5">
      <c r="A197">
        <v>10361358</v>
      </c>
      <c r="B197">
        <v>-4.8711310945193302</v>
      </c>
      <c r="C197">
        <v>9.3656866787267368E-5</v>
      </c>
      <c r="D197" t="s">
        <v>12846</v>
      </c>
      <c r="E197" t="s">
        <v>12848</v>
      </c>
    </row>
    <row r="198" spans="1:5">
      <c r="A198">
        <v>10450501</v>
      </c>
      <c r="B198">
        <v>12.465854637359685</v>
      </c>
      <c r="C198">
        <v>9.3767603509982696E-5</v>
      </c>
      <c r="D198" t="s">
        <v>8926</v>
      </c>
      <c r="E198" t="s">
        <v>8929</v>
      </c>
    </row>
    <row r="199" spans="1:5">
      <c r="A199">
        <v>10467887</v>
      </c>
      <c r="B199">
        <v>-9.171208677580152</v>
      </c>
      <c r="C199">
        <v>9.3901856511521329E-5</v>
      </c>
      <c r="D199" t="s">
        <v>5379</v>
      </c>
      <c r="E199" t="s">
        <v>5381</v>
      </c>
    </row>
    <row r="200" spans="1:5">
      <c r="A200">
        <v>10360377</v>
      </c>
      <c r="B200">
        <v>10.724487986539902</v>
      </c>
      <c r="C200">
        <v>9.4254021022510998E-5</v>
      </c>
      <c r="D200" t="s">
        <v>12777</v>
      </c>
      <c r="E200" t="s">
        <v>12779</v>
      </c>
    </row>
    <row r="201" spans="1:5">
      <c r="A201">
        <v>10413086</v>
      </c>
      <c r="B201">
        <v>-2.2997846406299001</v>
      </c>
      <c r="C201">
        <v>9.4259222242609522E-5</v>
      </c>
      <c r="D201" t="s">
        <v>11306</v>
      </c>
      <c r="E201" t="s">
        <v>11309</v>
      </c>
    </row>
    <row r="202" spans="1:5">
      <c r="A202">
        <v>10557481</v>
      </c>
      <c r="B202">
        <v>-2.6430526852696223</v>
      </c>
      <c r="C202">
        <v>9.4467445510920475E-5</v>
      </c>
      <c r="D202" t="s">
        <v>1251</v>
      </c>
      <c r="E202" t="s">
        <v>1252</v>
      </c>
    </row>
    <row r="203" spans="1:5">
      <c r="A203">
        <v>10385500</v>
      </c>
      <c r="B203">
        <v>4.2795273608836588</v>
      </c>
      <c r="C203">
        <v>9.4528147187715738E-5</v>
      </c>
      <c r="D203" t="s">
        <v>14123</v>
      </c>
      <c r="E203" t="s">
        <v>14130</v>
      </c>
    </row>
    <row r="204" spans="1:5">
      <c r="A204">
        <v>10594758</v>
      </c>
      <c r="B204">
        <v>-1.4187802597265577</v>
      </c>
      <c r="C204">
        <v>9.5204682406889994E-5</v>
      </c>
      <c r="D204" t="s">
        <v>191</v>
      </c>
      <c r="E204" t="s">
        <v>192</v>
      </c>
    </row>
    <row r="205" spans="1:5">
      <c r="A205">
        <v>10372583</v>
      </c>
      <c r="B205">
        <v>-1.5555405917131366</v>
      </c>
      <c r="C205">
        <v>9.5556436182286407E-5</v>
      </c>
      <c r="D205" t="s">
        <v>13433</v>
      </c>
      <c r="E205" t="s">
        <v>13435</v>
      </c>
    </row>
    <row r="206" spans="1:5">
      <c r="A206">
        <v>10349694</v>
      </c>
      <c r="B206">
        <v>-4.5285172813875212</v>
      </c>
      <c r="C206">
        <v>9.568866490224666E-5</v>
      </c>
      <c r="D206" t="s">
        <v>12284</v>
      </c>
      <c r="E206" t="s">
        <v>12285</v>
      </c>
    </row>
    <row r="207" spans="1:5">
      <c r="A207">
        <v>10580635</v>
      </c>
      <c r="B207">
        <v>-28.603376940555744</v>
      </c>
      <c r="C207">
        <v>9.5772771005981557E-5</v>
      </c>
      <c r="D207" t="s">
        <v>2526</v>
      </c>
      <c r="E207" t="s">
        <v>2531</v>
      </c>
    </row>
    <row r="208" spans="1:5">
      <c r="A208">
        <v>10540273</v>
      </c>
      <c r="B208">
        <v>-1.5034242453694417</v>
      </c>
      <c r="C208">
        <v>9.6820131003741612E-5</v>
      </c>
      <c r="D208" t="s">
        <v>7609</v>
      </c>
      <c r="E208" t="s">
        <v>7610</v>
      </c>
    </row>
    <row r="209" spans="1:5">
      <c r="A209">
        <v>10551531</v>
      </c>
      <c r="B209">
        <v>-7.7334246375483948</v>
      </c>
      <c r="C209">
        <v>9.7763074555276265E-5</v>
      </c>
      <c r="D209" t="s">
        <v>946</v>
      </c>
      <c r="E209" t="s">
        <v>948</v>
      </c>
    </row>
    <row r="210" spans="1:5">
      <c r="A210">
        <v>10502565</v>
      </c>
      <c r="B210">
        <v>6.4525965333694613</v>
      </c>
      <c r="C210">
        <v>9.8139042321434758E-5</v>
      </c>
      <c r="D210" t="s">
        <v>7263</v>
      </c>
      <c r="E210" t="s">
        <v>7266</v>
      </c>
    </row>
    <row r="211" spans="1:5">
      <c r="A211">
        <v>10364675</v>
      </c>
      <c r="B211">
        <v>-1.8095603504311368</v>
      </c>
      <c r="C211">
        <v>9.8924144749008573E-5</v>
      </c>
      <c r="D211" t="s">
        <v>12924</v>
      </c>
      <c r="E211" t="s">
        <v>13010</v>
      </c>
    </row>
    <row r="212" spans="1:5">
      <c r="A212">
        <v>10474919</v>
      </c>
      <c r="B212">
        <v>2.9965861741844697</v>
      </c>
      <c r="C212">
        <v>9.9302214008339159E-5</v>
      </c>
      <c r="D212" t="s">
        <v>5719</v>
      </c>
      <c r="E212" t="s">
        <v>5721</v>
      </c>
    </row>
    <row r="213" spans="1:5">
      <c r="A213">
        <v>10592734</v>
      </c>
      <c r="B213">
        <v>-1.6433205742090657</v>
      </c>
      <c r="C213">
        <v>9.9372456655240013E-5</v>
      </c>
      <c r="D213" t="s">
        <v>82</v>
      </c>
      <c r="E213" t="s">
        <v>83</v>
      </c>
    </row>
    <row r="214" spans="1:5">
      <c r="A214">
        <v>10469906</v>
      </c>
      <c r="B214">
        <v>-1.5270046596342635</v>
      </c>
      <c r="C214">
        <v>9.982991883657285E-5</v>
      </c>
      <c r="D214" t="s">
        <v>5495</v>
      </c>
      <c r="E214" t="s">
        <v>5499</v>
      </c>
    </row>
    <row r="215" spans="1:5">
      <c r="A215">
        <v>10436951</v>
      </c>
      <c r="B215">
        <v>-2.1471443592190314</v>
      </c>
      <c r="C215">
        <v>1.0018494567161315E-4</v>
      </c>
      <c r="D215" t="s">
        <v>8065</v>
      </c>
      <c r="E215" t="s">
        <v>8066</v>
      </c>
    </row>
    <row r="216" spans="1:5">
      <c r="A216">
        <v>10494428</v>
      </c>
      <c r="B216">
        <v>-1.868210322318357</v>
      </c>
      <c r="C216">
        <v>1.0034576936152157E-4</v>
      </c>
      <c r="D216" t="s">
        <v>6781</v>
      </c>
      <c r="E216" t="s">
        <v>6782</v>
      </c>
    </row>
    <row r="217" spans="1:5">
      <c r="A217">
        <v>10547916</v>
      </c>
      <c r="B217">
        <v>-2.8232205421707999</v>
      </c>
      <c r="C217">
        <v>1.0147070115564371E-4</v>
      </c>
      <c r="D217" t="s">
        <v>5231</v>
      </c>
      <c r="E217" t="s">
        <v>5233</v>
      </c>
    </row>
    <row r="218" spans="1:5">
      <c r="A218">
        <v>10581036</v>
      </c>
      <c r="B218">
        <v>-1.5085366816546018</v>
      </c>
      <c r="C218">
        <v>1.0165298485446249E-4</v>
      </c>
      <c r="D218" t="s">
        <v>2551</v>
      </c>
      <c r="E218" t="s">
        <v>2552</v>
      </c>
    </row>
    <row r="219" spans="1:5">
      <c r="A219">
        <v>10385504</v>
      </c>
      <c r="B219">
        <v>5.1531106135651097</v>
      </c>
      <c r="C219">
        <v>1.0277073278129969E-4</v>
      </c>
      <c r="D219" t="s">
        <v>14124</v>
      </c>
      <c r="E219" t="s">
        <v>14131</v>
      </c>
    </row>
    <row r="220" spans="1:5">
      <c r="A220">
        <v>10472860</v>
      </c>
      <c r="B220">
        <v>-3.4389777381006925</v>
      </c>
      <c r="C220">
        <v>1.0308909395163533E-4</v>
      </c>
      <c r="D220" t="s">
        <v>5601</v>
      </c>
      <c r="E220" t="s">
        <v>5602</v>
      </c>
    </row>
    <row r="221" spans="1:5">
      <c r="A221">
        <v>10555293</v>
      </c>
      <c r="B221">
        <v>-2.9741723451238373</v>
      </c>
      <c r="C221">
        <v>1.0309002834119151E-4</v>
      </c>
      <c r="D221" t="s">
        <v>1137</v>
      </c>
      <c r="E221" t="s">
        <v>1140</v>
      </c>
    </row>
    <row r="222" spans="1:5">
      <c r="A222">
        <v>10574163</v>
      </c>
      <c r="B222">
        <v>9.4945746995838132</v>
      </c>
      <c r="C222">
        <v>1.0364949597192199E-4</v>
      </c>
      <c r="D222" t="s">
        <v>2169</v>
      </c>
      <c r="E222" t="s">
        <v>2172</v>
      </c>
    </row>
    <row r="223" spans="1:5">
      <c r="A223">
        <v>10455483</v>
      </c>
      <c r="B223">
        <v>1.881438598798979</v>
      </c>
      <c r="C223">
        <v>1.0649177530765709E-4</v>
      </c>
      <c r="D223" t="s">
        <v>9204</v>
      </c>
      <c r="E223" t="s">
        <v>9206</v>
      </c>
    </row>
    <row r="224" spans="1:5">
      <c r="A224">
        <v>10437195</v>
      </c>
      <c r="B224">
        <v>1.645526469678853</v>
      </c>
      <c r="C224">
        <v>1.0653699702833573E-4</v>
      </c>
      <c r="D224" t="s">
        <v>8081</v>
      </c>
      <c r="E224" t="s">
        <v>8087</v>
      </c>
    </row>
    <row r="225" spans="1:5">
      <c r="A225">
        <v>10608719</v>
      </c>
      <c r="B225">
        <v>2.8920323326651496</v>
      </c>
      <c r="C225">
        <v>1.0656445236714761E-4</v>
      </c>
      <c r="D225" t="s">
        <v>12018</v>
      </c>
      <c r="E225" t="s">
        <v>826</v>
      </c>
    </row>
    <row r="226" spans="1:5">
      <c r="A226">
        <v>10512606</v>
      </c>
      <c r="B226">
        <v>-1.7662132785160334</v>
      </c>
      <c r="C226">
        <v>1.0661423955715679E-4</v>
      </c>
      <c r="D226" t="s">
        <v>3292</v>
      </c>
      <c r="E226" t="s">
        <v>3293</v>
      </c>
    </row>
    <row r="227" spans="1:5">
      <c r="A227">
        <v>10445112</v>
      </c>
      <c r="B227">
        <v>36.453141799913482</v>
      </c>
      <c r="C227">
        <v>1.0690357988643358E-4</v>
      </c>
      <c r="D227" t="s">
        <v>8563</v>
      </c>
      <c r="E227" t="s">
        <v>8564</v>
      </c>
    </row>
    <row r="228" spans="1:5">
      <c r="A228">
        <v>10591806</v>
      </c>
      <c r="B228">
        <v>-2.2660089619874988</v>
      </c>
      <c r="C228">
        <v>1.0736011356676385E-4</v>
      </c>
      <c r="D228" t="s">
        <v>42</v>
      </c>
      <c r="E228" t="s">
        <v>43</v>
      </c>
    </row>
    <row r="229" spans="1:5">
      <c r="A229">
        <v>10593356</v>
      </c>
      <c r="B229">
        <v>-1.272349888956597</v>
      </c>
      <c r="C229">
        <v>1.0783722657934737E-4</v>
      </c>
      <c r="D229" t="s">
        <v>116</v>
      </c>
      <c r="E229" t="s">
        <v>117</v>
      </c>
    </row>
    <row r="230" spans="1:5">
      <c r="A230">
        <v>10568997</v>
      </c>
      <c r="B230">
        <v>-1.6783286732590887</v>
      </c>
      <c r="C230">
        <v>1.09823953384887E-4</v>
      </c>
      <c r="D230" t="s">
        <v>1914</v>
      </c>
      <c r="E230" t="s">
        <v>1915</v>
      </c>
    </row>
    <row r="231" spans="1:5">
      <c r="A231">
        <v>10430593</v>
      </c>
      <c r="B231">
        <v>-1.7415688870382391</v>
      </c>
      <c r="C231">
        <v>1.0984369537982477E-4</v>
      </c>
      <c r="D231" t="s">
        <v>7752</v>
      </c>
      <c r="E231" t="s">
        <v>7754</v>
      </c>
    </row>
    <row r="232" spans="1:5">
      <c r="A232">
        <v>10446763</v>
      </c>
      <c r="B232">
        <v>-2.5092675854962656</v>
      </c>
      <c r="C232">
        <v>1.107744036612494E-4</v>
      </c>
      <c r="D232" t="s">
        <v>8658</v>
      </c>
      <c r="E232" t="s">
        <v>8659</v>
      </c>
    </row>
    <row r="233" spans="1:5">
      <c r="A233">
        <v>10522530</v>
      </c>
      <c r="B233">
        <v>-4.5346487507069906</v>
      </c>
      <c r="C233">
        <v>1.116084368694099E-4</v>
      </c>
      <c r="D233" t="s">
        <v>3805</v>
      </c>
      <c r="E233" t="s">
        <v>3806</v>
      </c>
    </row>
    <row r="234" spans="1:5">
      <c r="A234">
        <v>10430319</v>
      </c>
      <c r="B234">
        <v>-2.3542498808291006</v>
      </c>
      <c r="C234">
        <v>1.1271715690889552E-4</v>
      </c>
      <c r="D234" t="s">
        <v>7742</v>
      </c>
      <c r="E234" t="s">
        <v>7743</v>
      </c>
    </row>
    <row r="235" spans="1:5">
      <c r="A235">
        <v>10531994</v>
      </c>
      <c r="B235">
        <v>22.644281413511752</v>
      </c>
      <c r="C235">
        <v>1.1382772984351784E-4</v>
      </c>
      <c r="D235" t="s">
        <v>4363</v>
      </c>
      <c r="E235" t="s">
        <v>4370</v>
      </c>
    </row>
    <row r="236" spans="1:5">
      <c r="A236">
        <v>10495794</v>
      </c>
      <c r="B236">
        <v>-1.9410334057779837</v>
      </c>
      <c r="C236">
        <v>1.1500367659817402E-4</v>
      </c>
      <c r="D236" t="s">
        <v>6858</v>
      </c>
      <c r="E236" t="s">
        <v>6861</v>
      </c>
    </row>
    <row r="237" spans="1:5">
      <c r="A237">
        <v>10420483</v>
      </c>
      <c r="B237">
        <v>3.5930920075280444</v>
      </c>
      <c r="C237">
        <v>1.1632846950847688E-4</v>
      </c>
      <c r="D237" t="s">
        <v>11666</v>
      </c>
      <c r="E237" t="s">
        <v>11668</v>
      </c>
    </row>
    <row r="238" spans="1:5">
      <c r="A238">
        <v>10583817</v>
      </c>
      <c r="B238">
        <v>-1.7066091167768116</v>
      </c>
      <c r="C238">
        <v>1.166278238094866E-4</v>
      </c>
      <c r="D238" t="s">
        <v>2737</v>
      </c>
      <c r="E238" t="s">
        <v>2738</v>
      </c>
    </row>
    <row r="239" spans="1:5">
      <c r="A239">
        <v>10452815</v>
      </c>
      <c r="B239">
        <v>6.3164219864280353</v>
      </c>
      <c r="C239">
        <v>1.1669354275157384E-4</v>
      </c>
      <c r="D239" t="s">
        <v>9047</v>
      </c>
      <c r="E239" t="s">
        <v>9048</v>
      </c>
    </row>
    <row r="240" spans="1:5">
      <c r="A240">
        <v>10557058</v>
      </c>
      <c r="B240">
        <v>-2.1289040248037021</v>
      </c>
      <c r="C240">
        <v>1.1686596519325491E-4</v>
      </c>
      <c r="D240" t="s">
        <v>1226</v>
      </c>
      <c r="E240" t="s">
        <v>1230</v>
      </c>
    </row>
    <row r="241" spans="1:5">
      <c r="A241">
        <v>10450103</v>
      </c>
      <c r="B241">
        <v>-2.3432013004925984</v>
      </c>
      <c r="C241">
        <v>1.1752844954131387E-4</v>
      </c>
      <c r="D241" t="s">
        <v>8890</v>
      </c>
      <c r="E241" t="s">
        <v>8891</v>
      </c>
    </row>
    <row r="242" spans="1:5">
      <c r="A242">
        <v>10515385</v>
      </c>
      <c r="B242">
        <v>-1.9602283709830264</v>
      </c>
      <c r="C242">
        <v>1.175794203378735E-4</v>
      </c>
      <c r="D242" t="s">
        <v>3440</v>
      </c>
      <c r="E242" t="s">
        <v>3443</v>
      </c>
    </row>
    <row r="243" spans="1:5">
      <c r="A243">
        <v>10487382</v>
      </c>
      <c r="B243">
        <v>-1.3983979049495447</v>
      </c>
      <c r="C243">
        <v>1.1821964163150959E-4</v>
      </c>
      <c r="D243" t="s">
        <v>6368</v>
      </c>
      <c r="E243" t="s">
        <v>6369</v>
      </c>
    </row>
    <row r="244" spans="1:5">
      <c r="A244">
        <v>10506031</v>
      </c>
      <c r="B244">
        <v>-1.8651335959817044</v>
      </c>
      <c r="C244">
        <v>1.1932811873823521E-4</v>
      </c>
      <c r="D244" t="s">
        <v>7447</v>
      </c>
      <c r="E244" t="s">
        <v>7451</v>
      </c>
    </row>
    <row r="245" spans="1:5">
      <c r="A245">
        <v>10357220</v>
      </c>
      <c r="B245">
        <v>-1.8145706765154768</v>
      </c>
      <c r="C245">
        <v>1.1987962601941507E-4</v>
      </c>
      <c r="D245" t="s">
        <v>12648</v>
      </c>
      <c r="E245" t="s">
        <v>12650</v>
      </c>
    </row>
    <row r="246" spans="1:5">
      <c r="A246">
        <v>10473281</v>
      </c>
      <c r="B246">
        <v>2.0584492970148314</v>
      </c>
      <c r="C246">
        <v>1.2000422561581138E-4</v>
      </c>
      <c r="D246" t="s">
        <v>5628</v>
      </c>
      <c r="E246" t="s">
        <v>5629</v>
      </c>
    </row>
    <row r="247" spans="1:5">
      <c r="A247">
        <v>10564500</v>
      </c>
      <c r="B247">
        <v>-1.4513980040740742</v>
      </c>
      <c r="C247">
        <v>1.2009998689351282E-4</v>
      </c>
      <c r="D247" t="s">
        <v>12018</v>
      </c>
      <c r="E247" t="s">
        <v>1635</v>
      </c>
    </row>
    <row r="248" spans="1:5">
      <c r="A248">
        <v>10420372</v>
      </c>
      <c r="B248">
        <v>-2.0424597586509003</v>
      </c>
      <c r="C248">
        <v>1.2014502111927698E-4</v>
      </c>
      <c r="D248" t="s">
        <v>11660</v>
      </c>
      <c r="E248" t="s">
        <v>11661</v>
      </c>
    </row>
    <row r="249" spans="1:5">
      <c r="A249">
        <v>10496110</v>
      </c>
      <c r="B249">
        <v>-2.7867567414967329</v>
      </c>
      <c r="C249">
        <v>1.207510853464982E-4</v>
      </c>
      <c r="D249" t="s">
        <v>6874</v>
      </c>
      <c r="E249" t="s">
        <v>6875</v>
      </c>
    </row>
    <row r="250" spans="1:5">
      <c r="A250">
        <v>10492864</v>
      </c>
      <c r="B250">
        <v>-1.4894687227954926</v>
      </c>
      <c r="C250">
        <v>1.2097955370409929E-4</v>
      </c>
      <c r="D250" t="s">
        <v>6672</v>
      </c>
      <c r="E250" t="s">
        <v>6673</v>
      </c>
    </row>
    <row r="251" spans="1:5">
      <c r="A251">
        <v>10580678</v>
      </c>
      <c r="B251">
        <v>-33.051935219387033</v>
      </c>
      <c r="C251">
        <v>1.2131892440267083E-4</v>
      </c>
      <c r="D251" t="s">
        <v>2529</v>
      </c>
      <c r="E251" t="s">
        <v>2534</v>
      </c>
    </row>
    <row r="252" spans="1:5">
      <c r="A252">
        <v>10574812</v>
      </c>
      <c r="B252">
        <v>-1.4501046126676058</v>
      </c>
      <c r="C252">
        <v>1.2142416971921371E-4</v>
      </c>
      <c r="D252" t="s">
        <v>2203</v>
      </c>
      <c r="E252" t="s">
        <v>2205</v>
      </c>
    </row>
    <row r="253" spans="1:5">
      <c r="A253">
        <v>10380524</v>
      </c>
      <c r="B253">
        <v>2.5099156944349565</v>
      </c>
      <c r="C253">
        <v>1.2222620935836671E-4</v>
      </c>
      <c r="D253" t="s">
        <v>13838</v>
      </c>
      <c r="E253" t="s">
        <v>13840</v>
      </c>
    </row>
    <row r="254" spans="1:5">
      <c r="A254">
        <v>10535080</v>
      </c>
      <c r="B254">
        <v>-1.6617464583553081</v>
      </c>
      <c r="C254">
        <v>1.228190337708117E-4</v>
      </c>
      <c r="D254" t="s">
        <v>4528</v>
      </c>
      <c r="E254" t="s">
        <v>4529</v>
      </c>
    </row>
    <row r="255" spans="1:5">
      <c r="A255">
        <v>10371482</v>
      </c>
      <c r="B255">
        <v>1.7527866753681771</v>
      </c>
      <c r="C255">
        <v>1.2300434250144183E-4</v>
      </c>
      <c r="D255" t="s">
        <v>13384</v>
      </c>
      <c r="E255" t="s">
        <v>13386</v>
      </c>
    </row>
    <row r="256" spans="1:5">
      <c r="A256">
        <v>10492300</v>
      </c>
      <c r="B256">
        <v>-7.5779170947203651</v>
      </c>
      <c r="C256">
        <v>1.2381097102223676E-4</v>
      </c>
      <c r="D256" t="s">
        <v>6644</v>
      </c>
      <c r="E256" t="s">
        <v>6645</v>
      </c>
    </row>
    <row r="257" spans="1:5">
      <c r="A257">
        <v>10555510</v>
      </c>
      <c r="B257">
        <v>-3.6072960590159995</v>
      </c>
      <c r="C257">
        <v>1.2503970787369084E-4</v>
      </c>
      <c r="D257" t="s">
        <v>1153</v>
      </c>
      <c r="E257" t="s">
        <v>1154</v>
      </c>
    </row>
    <row r="258" spans="1:5">
      <c r="A258">
        <v>10577340</v>
      </c>
      <c r="B258">
        <v>-15.802616943944953</v>
      </c>
      <c r="C258">
        <v>1.2521724630665479E-4</v>
      </c>
      <c r="D258" t="s">
        <v>2327</v>
      </c>
      <c r="E258" t="s">
        <v>2329</v>
      </c>
    </row>
    <row r="259" spans="1:5">
      <c r="A259">
        <v>10449071</v>
      </c>
      <c r="B259">
        <v>-1.7715595707816409</v>
      </c>
      <c r="C259">
        <v>1.257544570720417E-4</v>
      </c>
      <c r="D259" t="s">
        <v>8799</v>
      </c>
      <c r="E259" t="s">
        <v>8802</v>
      </c>
    </row>
    <row r="260" spans="1:5">
      <c r="A260">
        <v>10499854</v>
      </c>
      <c r="B260">
        <v>-1.4376089114272084</v>
      </c>
      <c r="C260">
        <v>1.2645137092885005E-4</v>
      </c>
      <c r="D260" t="s">
        <v>7100</v>
      </c>
      <c r="E260" t="s">
        <v>7103</v>
      </c>
    </row>
    <row r="261" spans="1:5">
      <c r="A261">
        <v>10555389</v>
      </c>
      <c r="B261">
        <v>-1.6956428752206876</v>
      </c>
      <c r="C261">
        <v>1.2663630703416343E-4</v>
      </c>
      <c r="D261" t="s">
        <v>1145</v>
      </c>
      <c r="E261" t="s">
        <v>1147</v>
      </c>
    </row>
    <row r="262" spans="1:5">
      <c r="A262">
        <v>10400405</v>
      </c>
      <c r="B262">
        <v>2.7153241457123309</v>
      </c>
      <c r="C262">
        <v>1.2758754577249759E-4</v>
      </c>
      <c r="D262" t="s">
        <v>10462</v>
      </c>
      <c r="E262" t="s">
        <v>10464</v>
      </c>
    </row>
    <row r="263" spans="1:5">
      <c r="A263">
        <v>10519527</v>
      </c>
      <c r="B263">
        <v>-4.5015426514802321</v>
      </c>
      <c r="C263">
        <v>1.2807043886298644E-4</v>
      </c>
      <c r="D263" t="s">
        <v>3655</v>
      </c>
      <c r="E263" t="s">
        <v>3662</v>
      </c>
    </row>
    <row r="264" spans="1:5">
      <c r="A264">
        <v>10603328</v>
      </c>
      <c r="B264">
        <v>-1.3508653057246747</v>
      </c>
      <c r="C264">
        <v>1.3027575376595407E-4</v>
      </c>
      <c r="D264" t="s">
        <v>558</v>
      </c>
      <c r="E264" t="s">
        <v>559</v>
      </c>
    </row>
    <row r="265" spans="1:5">
      <c r="A265">
        <v>10598612</v>
      </c>
      <c r="B265">
        <v>-10.424910911498365</v>
      </c>
      <c r="C265">
        <v>1.3093273070163841E-4</v>
      </c>
      <c r="D265" t="s">
        <v>363</v>
      </c>
      <c r="E265" t="s">
        <v>364</v>
      </c>
    </row>
    <row r="266" spans="1:5">
      <c r="A266">
        <v>10556169</v>
      </c>
      <c r="B266">
        <v>-1.639617464017108</v>
      </c>
      <c r="C266">
        <v>1.3103054537054126E-4</v>
      </c>
      <c r="D266" t="s">
        <v>1194</v>
      </c>
      <c r="E266" t="s">
        <v>1195</v>
      </c>
    </row>
    <row r="267" spans="1:5">
      <c r="A267">
        <v>10516576</v>
      </c>
      <c r="B267">
        <v>-1.4088670345435617</v>
      </c>
      <c r="C267">
        <v>1.3127567615892527E-4</v>
      </c>
      <c r="D267" t="s">
        <v>3499</v>
      </c>
      <c r="E267" t="s">
        <v>3500</v>
      </c>
    </row>
    <row r="268" spans="1:5">
      <c r="A268">
        <v>10388488</v>
      </c>
      <c r="B268">
        <v>-1.473986024755725</v>
      </c>
      <c r="C268">
        <v>1.3174092507541298E-4</v>
      </c>
      <c r="D268" t="s">
        <v>9811</v>
      </c>
      <c r="E268" t="s">
        <v>9813</v>
      </c>
    </row>
    <row r="269" spans="1:5">
      <c r="A269">
        <v>10502058</v>
      </c>
      <c r="B269">
        <v>-2.5414120922309857</v>
      </c>
      <c r="C269">
        <v>1.3231201923868168E-4</v>
      </c>
      <c r="D269" t="s">
        <v>7231</v>
      </c>
      <c r="E269" t="s">
        <v>7233</v>
      </c>
    </row>
    <row r="270" spans="1:5">
      <c r="A270">
        <v>10552622</v>
      </c>
      <c r="B270">
        <v>-1.8249279523604225</v>
      </c>
      <c r="C270">
        <v>1.3244333389804828E-4</v>
      </c>
      <c r="D270" t="s">
        <v>7255</v>
      </c>
      <c r="E270" t="s">
        <v>1010</v>
      </c>
    </row>
    <row r="271" spans="1:5">
      <c r="A271">
        <v>10346843</v>
      </c>
      <c r="B271">
        <v>-4.407057630233215</v>
      </c>
      <c r="C271">
        <v>1.324910173356398E-4</v>
      </c>
      <c r="D271" t="s">
        <v>12148</v>
      </c>
      <c r="E271" t="s">
        <v>12150</v>
      </c>
    </row>
    <row r="272" spans="1:5">
      <c r="A272">
        <v>10442914</v>
      </c>
      <c r="B272">
        <v>-2.6737314891015758</v>
      </c>
      <c r="C272">
        <v>1.3277314988496131E-4</v>
      </c>
      <c r="D272" t="s">
        <v>8436</v>
      </c>
      <c r="E272" t="s">
        <v>8437</v>
      </c>
    </row>
    <row r="273" spans="1:5">
      <c r="A273">
        <v>10551347</v>
      </c>
      <c r="B273">
        <v>-1.8440213850176299</v>
      </c>
      <c r="C273">
        <v>1.3329827914711789E-4</v>
      </c>
      <c r="D273" t="s">
        <v>928</v>
      </c>
      <c r="E273" t="s">
        <v>929</v>
      </c>
    </row>
    <row r="274" spans="1:5">
      <c r="A274">
        <v>10373407</v>
      </c>
      <c r="B274">
        <v>1.2636439598475042</v>
      </c>
      <c r="C274">
        <v>1.3484700937800055E-4</v>
      </c>
      <c r="D274" t="s">
        <v>13468</v>
      </c>
      <c r="E274" t="s">
        <v>13470</v>
      </c>
    </row>
    <row r="275" spans="1:5">
      <c r="A275">
        <v>10469637</v>
      </c>
      <c r="B275">
        <v>-5.7249255028592811</v>
      </c>
      <c r="C275">
        <v>1.3496063247644093E-4</v>
      </c>
      <c r="D275" t="s">
        <v>5478</v>
      </c>
      <c r="E275" t="s">
        <v>5482</v>
      </c>
    </row>
    <row r="276" spans="1:5">
      <c r="A276">
        <v>10494551</v>
      </c>
      <c r="B276">
        <v>-2.5497885587775011</v>
      </c>
      <c r="C276">
        <v>1.3497348194979893E-4</v>
      </c>
      <c r="D276" t="s">
        <v>6785</v>
      </c>
      <c r="E276" t="s">
        <v>6787</v>
      </c>
    </row>
    <row r="277" spans="1:5">
      <c r="A277">
        <v>10362511</v>
      </c>
      <c r="B277">
        <v>-6.2703347673049459</v>
      </c>
      <c r="C277">
        <v>1.3499371190720953E-4</v>
      </c>
      <c r="D277" t="s">
        <v>12899</v>
      </c>
      <c r="E277" t="s">
        <v>12901</v>
      </c>
    </row>
    <row r="278" spans="1:5">
      <c r="A278">
        <v>10385526</v>
      </c>
      <c r="B278">
        <v>4.9213722846431915</v>
      </c>
      <c r="C278">
        <v>1.3549156441394425E-4</v>
      </c>
      <c r="D278" t="s">
        <v>14126</v>
      </c>
      <c r="E278" t="s">
        <v>14134</v>
      </c>
    </row>
    <row r="279" spans="1:5">
      <c r="A279">
        <v>10429568</v>
      </c>
      <c r="B279">
        <v>41.516384107019803</v>
      </c>
      <c r="C279">
        <v>1.3638024209459493E-4</v>
      </c>
      <c r="D279" t="s">
        <v>7695</v>
      </c>
      <c r="E279" t="s">
        <v>7698</v>
      </c>
    </row>
    <row r="280" spans="1:5">
      <c r="A280">
        <v>10409567</v>
      </c>
      <c r="B280">
        <v>1.459908928727206</v>
      </c>
      <c r="C280">
        <v>1.3737326196331938E-4</v>
      </c>
      <c r="D280" t="s">
        <v>11079</v>
      </c>
      <c r="E280" t="s">
        <v>11080</v>
      </c>
    </row>
    <row r="281" spans="1:5">
      <c r="A281">
        <v>10379030</v>
      </c>
      <c r="B281">
        <v>-1.3080840556170119</v>
      </c>
      <c r="C281">
        <v>1.3768489747087347E-4</v>
      </c>
      <c r="D281" t="s">
        <v>13760</v>
      </c>
      <c r="E281" t="s">
        <v>13761</v>
      </c>
    </row>
    <row r="282" spans="1:5">
      <c r="A282">
        <v>10577910</v>
      </c>
      <c r="B282">
        <v>-1.7834312471547182</v>
      </c>
      <c r="C282">
        <v>1.3824197152807288E-4</v>
      </c>
      <c r="D282" t="s">
        <v>2358</v>
      </c>
      <c r="E282" t="s">
        <v>2359</v>
      </c>
    </row>
    <row r="283" spans="1:5">
      <c r="A283">
        <v>10424670</v>
      </c>
      <c r="B283">
        <v>34.305623421451124</v>
      </c>
      <c r="C283">
        <v>1.3835420569339101E-4</v>
      </c>
      <c r="D283" t="s">
        <v>11861</v>
      </c>
      <c r="E283" t="s">
        <v>11863</v>
      </c>
    </row>
    <row r="284" spans="1:5">
      <c r="A284">
        <v>10509204</v>
      </c>
      <c r="B284">
        <v>-2.8013220410692505</v>
      </c>
      <c r="C284">
        <v>1.4047383694516517E-4</v>
      </c>
      <c r="D284" t="s">
        <v>3129</v>
      </c>
      <c r="E284" t="s">
        <v>3132</v>
      </c>
    </row>
    <row r="285" spans="1:5">
      <c r="A285">
        <v>10394778</v>
      </c>
      <c r="B285">
        <v>-1.8259081599991949</v>
      </c>
      <c r="C285">
        <v>1.4185140709058286E-4</v>
      </c>
      <c r="D285" t="s">
        <v>10125</v>
      </c>
      <c r="E285" t="s">
        <v>10128</v>
      </c>
    </row>
    <row r="286" spans="1:5">
      <c r="A286">
        <v>10516735</v>
      </c>
      <c r="B286">
        <v>2.8645225469107203</v>
      </c>
      <c r="C286">
        <v>1.4226070668303922E-4</v>
      </c>
      <c r="D286" t="s">
        <v>3507</v>
      </c>
      <c r="E286" t="s">
        <v>3508</v>
      </c>
    </row>
    <row r="287" spans="1:5">
      <c r="A287">
        <v>10450800</v>
      </c>
      <c r="B287">
        <v>12.444424546400452</v>
      </c>
      <c r="C287">
        <v>1.4258422091293604E-4</v>
      </c>
      <c r="D287" t="s">
        <v>8950</v>
      </c>
      <c r="E287" t="s">
        <v>8952</v>
      </c>
    </row>
    <row r="288" spans="1:5">
      <c r="A288">
        <v>10397476</v>
      </c>
      <c r="B288">
        <v>-3.0443534421414031</v>
      </c>
      <c r="C288">
        <v>1.4300834975225079E-4</v>
      </c>
      <c r="D288" t="s">
        <v>10279</v>
      </c>
      <c r="E288" t="s">
        <v>10280</v>
      </c>
    </row>
    <row r="289" spans="1:5">
      <c r="A289">
        <v>10608680</v>
      </c>
      <c r="B289">
        <v>1.9455651097168818</v>
      </c>
      <c r="C289">
        <v>1.4309175155959207E-4</v>
      </c>
      <c r="D289" t="s">
        <v>12018</v>
      </c>
      <c r="E289" t="s">
        <v>815</v>
      </c>
    </row>
    <row r="290" spans="1:5">
      <c r="A290">
        <v>10549748</v>
      </c>
      <c r="B290">
        <v>-1.5655624771908576</v>
      </c>
      <c r="C290">
        <v>1.4347967007633387E-4</v>
      </c>
      <c r="D290" t="s">
        <v>5292</v>
      </c>
      <c r="E290" t="s">
        <v>5293</v>
      </c>
    </row>
    <row r="291" spans="1:5">
      <c r="A291">
        <v>10567299</v>
      </c>
      <c r="B291">
        <v>-1.407622383180003</v>
      </c>
      <c r="C291">
        <v>1.4374620741388483E-4</v>
      </c>
      <c r="D291" t="s">
        <v>1811</v>
      </c>
      <c r="E291" t="s">
        <v>1812</v>
      </c>
    </row>
    <row r="292" spans="1:5">
      <c r="A292">
        <v>10582330</v>
      </c>
      <c r="B292">
        <v>-1.9671261023047009</v>
      </c>
      <c r="C292">
        <v>1.4388952164951405E-4</v>
      </c>
      <c r="D292" t="s">
        <v>2645</v>
      </c>
      <c r="E292" t="s">
        <v>2647</v>
      </c>
    </row>
    <row r="293" spans="1:5">
      <c r="A293">
        <v>10481240</v>
      </c>
      <c r="B293">
        <v>-1.8922661003832693</v>
      </c>
      <c r="C293">
        <v>1.4489163617416136E-4</v>
      </c>
      <c r="D293" t="s">
        <v>6086</v>
      </c>
      <c r="E293" t="s">
        <v>6089</v>
      </c>
    </row>
    <row r="294" spans="1:5">
      <c r="A294">
        <v>10396511</v>
      </c>
      <c r="B294">
        <v>-2.7832481948401466</v>
      </c>
      <c r="C294">
        <v>1.460683642396254E-4</v>
      </c>
      <c r="D294" t="s">
        <v>10241</v>
      </c>
      <c r="E294" t="s">
        <v>10243</v>
      </c>
    </row>
    <row r="295" spans="1:5">
      <c r="A295">
        <v>10376324</v>
      </c>
      <c r="B295">
        <v>21.731429823471601</v>
      </c>
      <c r="C295">
        <v>1.4655328317607098E-4</v>
      </c>
      <c r="D295" t="s">
        <v>13624</v>
      </c>
      <c r="E295" t="s">
        <v>13628</v>
      </c>
    </row>
    <row r="296" spans="1:5">
      <c r="A296">
        <v>10465683</v>
      </c>
      <c r="B296">
        <v>-1.3274014181476306</v>
      </c>
      <c r="C296">
        <v>1.4687375049555053E-4</v>
      </c>
      <c r="D296" t="s">
        <v>8880</v>
      </c>
      <c r="E296" t="s">
        <v>8883</v>
      </c>
    </row>
    <row r="297" spans="1:5">
      <c r="A297">
        <v>10408049</v>
      </c>
      <c r="B297">
        <v>-1.6520584983624398</v>
      </c>
      <c r="C297">
        <v>1.4724654716386903E-4</v>
      </c>
      <c r="D297" t="s">
        <v>10952</v>
      </c>
      <c r="E297" t="s">
        <v>10953</v>
      </c>
    </row>
    <row r="298" spans="1:5">
      <c r="A298">
        <v>10598389</v>
      </c>
      <c r="B298">
        <v>-1.7357495548106068</v>
      </c>
      <c r="C298">
        <v>1.479083563178498E-4</v>
      </c>
      <c r="D298" t="s">
        <v>351</v>
      </c>
      <c r="E298" t="s">
        <v>353</v>
      </c>
    </row>
    <row r="299" spans="1:5">
      <c r="A299">
        <v>10417065</v>
      </c>
      <c r="B299">
        <v>-3.2830480964373825</v>
      </c>
      <c r="C299">
        <v>1.4823941770575878E-4</v>
      </c>
      <c r="D299" t="s">
        <v>11498</v>
      </c>
      <c r="E299" t="s">
        <v>11500</v>
      </c>
    </row>
    <row r="300" spans="1:5">
      <c r="A300">
        <v>10452257</v>
      </c>
      <c r="B300">
        <v>-2.3417848364318288</v>
      </c>
      <c r="C300">
        <v>1.4855561707698641E-4</v>
      </c>
      <c r="D300" t="s">
        <v>9024</v>
      </c>
      <c r="E300" t="s">
        <v>9025</v>
      </c>
    </row>
    <row r="301" spans="1:5">
      <c r="A301">
        <v>10468639</v>
      </c>
      <c r="B301">
        <v>-1.8092624708026084</v>
      </c>
      <c r="C301">
        <v>1.4974893454115158E-4</v>
      </c>
      <c r="D301" t="s">
        <v>5415</v>
      </c>
      <c r="E301" t="s">
        <v>5416</v>
      </c>
    </row>
    <row r="302" spans="1:5">
      <c r="A302">
        <v>10365136</v>
      </c>
      <c r="B302">
        <v>-1.833003008066155</v>
      </c>
      <c r="C302">
        <v>1.5003728517793379E-4</v>
      </c>
      <c r="D302" t="s">
        <v>13041</v>
      </c>
      <c r="E302" t="s">
        <v>13043</v>
      </c>
    </row>
    <row r="303" spans="1:5">
      <c r="A303">
        <v>10476702</v>
      </c>
      <c r="B303">
        <v>1.6360850881389479</v>
      </c>
      <c r="C303">
        <v>1.5185852715943768E-4</v>
      </c>
      <c r="D303" t="s">
        <v>5833</v>
      </c>
      <c r="E303" t="s">
        <v>5835</v>
      </c>
    </row>
    <row r="304" spans="1:5">
      <c r="A304">
        <v>10350473</v>
      </c>
      <c r="B304">
        <v>-8.1999185100081196</v>
      </c>
      <c r="C304">
        <v>1.5263623199419335E-4</v>
      </c>
      <c r="D304" t="s">
        <v>12320</v>
      </c>
      <c r="E304" t="s">
        <v>12322</v>
      </c>
    </row>
    <row r="305" spans="1:5">
      <c r="A305">
        <v>10487994</v>
      </c>
      <c r="B305">
        <v>-1.8771805670453849</v>
      </c>
      <c r="C305">
        <v>1.5270010547858244E-4</v>
      </c>
      <c r="D305" t="s">
        <v>6402</v>
      </c>
      <c r="E305" t="s">
        <v>6403</v>
      </c>
    </row>
    <row r="306" spans="1:5">
      <c r="A306">
        <v>10521111</v>
      </c>
      <c r="B306">
        <v>-4.5000904487663034</v>
      </c>
      <c r="C306">
        <v>1.5406902795392946E-4</v>
      </c>
      <c r="D306" t="s">
        <v>3739</v>
      </c>
      <c r="E306" t="s">
        <v>3740</v>
      </c>
    </row>
    <row r="307" spans="1:5">
      <c r="A307">
        <v>10519324</v>
      </c>
      <c r="B307">
        <v>-2.1883224219452897</v>
      </c>
      <c r="C307">
        <v>1.545436979177925E-4</v>
      </c>
      <c r="D307" t="s">
        <v>3641</v>
      </c>
      <c r="E307" t="s">
        <v>3644</v>
      </c>
    </row>
    <row r="308" spans="1:5">
      <c r="A308">
        <v>10410995</v>
      </c>
      <c r="B308">
        <v>-2.3219083301359889</v>
      </c>
      <c r="C308">
        <v>1.5520430643306524E-4</v>
      </c>
      <c r="D308" t="s">
        <v>11181</v>
      </c>
      <c r="E308" t="s">
        <v>11185</v>
      </c>
    </row>
    <row r="309" spans="1:5">
      <c r="A309">
        <v>10516943</v>
      </c>
      <c r="B309">
        <v>-1.4511495957989688</v>
      </c>
      <c r="C309">
        <v>1.558232722330131E-4</v>
      </c>
      <c r="D309" t="s">
        <v>3517</v>
      </c>
      <c r="E309" t="s">
        <v>3520</v>
      </c>
    </row>
    <row r="310" spans="1:5">
      <c r="A310">
        <v>10595914</v>
      </c>
      <c r="B310">
        <v>-3.7435308224082302</v>
      </c>
      <c r="C310">
        <v>1.573227501695685E-4</v>
      </c>
      <c r="D310" t="s">
        <v>242</v>
      </c>
      <c r="E310" t="s">
        <v>243</v>
      </c>
    </row>
    <row r="311" spans="1:5">
      <c r="A311">
        <v>10382228</v>
      </c>
      <c r="B311">
        <v>-2.0773724583503825</v>
      </c>
      <c r="C311">
        <v>1.5824406183404281E-4</v>
      </c>
      <c r="D311" t="s">
        <v>13942</v>
      </c>
      <c r="E311" t="s">
        <v>13943</v>
      </c>
    </row>
    <row r="312" spans="1:5">
      <c r="A312">
        <v>10350753</v>
      </c>
      <c r="B312">
        <v>-2.9795477248458546</v>
      </c>
      <c r="C312">
        <v>1.598319234472945E-4</v>
      </c>
      <c r="D312" t="s">
        <v>12333</v>
      </c>
      <c r="E312" t="s">
        <v>12336</v>
      </c>
    </row>
    <row r="313" spans="1:5">
      <c r="A313">
        <v>10520392</v>
      </c>
      <c r="B313">
        <v>-8.030772175633798</v>
      </c>
      <c r="C313">
        <v>1.6001218750304552E-4</v>
      </c>
      <c r="D313" t="s">
        <v>3707</v>
      </c>
      <c r="E313" t="s">
        <v>3709</v>
      </c>
    </row>
    <row r="314" spans="1:5">
      <c r="A314">
        <v>10563570</v>
      </c>
      <c r="B314">
        <v>-2.9818056521798249</v>
      </c>
      <c r="C314">
        <v>1.6156058799287254E-4</v>
      </c>
      <c r="D314" t="s">
        <v>1573</v>
      </c>
      <c r="E314" t="s">
        <v>1574</v>
      </c>
    </row>
    <row r="315" spans="1:5">
      <c r="A315">
        <v>10346348</v>
      </c>
      <c r="B315">
        <v>3.2449606852550383</v>
      </c>
      <c r="C315">
        <v>1.6161408639222725E-4</v>
      </c>
      <c r="D315" t="s">
        <v>12128</v>
      </c>
      <c r="E315" t="s">
        <v>12130</v>
      </c>
    </row>
    <row r="316" spans="1:5">
      <c r="A316">
        <v>10533213</v>
      </c>
      <c r="B316">
        <v>4.6401962234450993</v>
      </c>
      <c r="C316">
        <v>1.6191629476840249E-4</v>
      </c>
      <c r="D316" t="s">
        <v>4428</v>
      </c>
      <c r="E316" t="s">
        <v>4430</v>
      </c>
    </row>
    <row r="317" spans="1:5">
      <c r="A317">
        <v>10602592</v>
      </c>
      <c r="B317">
        <v>-2.0228589192048325</v>
      </c>
      <c r="C317">
        <v>1.621390596679977E-4</v>
      </c>
      <c r="D317" t="s">
        <v>522</v>
      </c>
      <c r="E317" t="s">
        <v>523</v>
      </c>
    </row>
    <row r="318" spans="1:5">
      <c r="A318">
        <v>10551872</v>
      </c>
      <c r="B318">
        <v>1.5532316907937829</v>
      </c>
      <c r="C318">
        <v>1.6265545803325707E-4</v>
      </c>
      <c r="D318" t="s">
        <v>969</v>
      </c>
      <c r="E318" t="s">
        <v>971</v>
      </c>
    </row>
    <row r="319" spans="1:5">
      <c r="A319">
        <v>10351873</v>
      </c>
      <c r="B319">
        <v>3.7591500624873651</v>
      </c>
      <c r="C319">
        <v>1.6293687992419565E-4</v>
      </c>
      <c r="D319" t="s">
        <v>12397</v>
      </c>
      <c r="E319" t="s">
        <v>12398</v>
      </c>
    </row>
    <row r="320" spans="1:5">
      <c r="A320">
        <v>10357122</v>
      </c>
      <c r="B320">
        <v>-1.4968631684662714</v>
      </c>
      <c r="C320">
        <v>1.6431077902523967E-4</v>
      </c>
      <c r="D320" t="s">
        <v>12018</v>
      </c>
      <c r="E320" t="s">
        <v>12644</v>
      </c>
    </row>
    <row r="321" spans="1:5">
      <c r="A321">
        <v>10483000</v>
      </c>
      <c r="B321">
        <v>3.0179967816881668</v>
      </c>
      <c r="C321">
        <v>1.6476768997843665E-4</v>
      </c>
      <c r="D321" t="s">
        <v>6168</v>
      </c>
      <c r="E321" t="s">
        <v>6170</v>
      </c>
    </row>
    <row r="322" spans="1:5">
      <c r="A322">
        <v>10408487</v>
      </c>
      <c r="B322">
        <v>-1.205910352049425</v>
      </c>
      <c r="C322">
        <v>1.6476868259778974E-4</v>
      </c>
      <c r="D322" t="s">
        <v>10993</v>
      </c>
      <c r="E322" t="s">
        <v>10994</v>
      </c>
    </row>
    <row r="323" spans="1:5">
      <c r="A323">
        <v>10579199</v>
      </c>
      <c r="B323">
        <v>-1.4420348684362874</v>
      </c>
      <c r="C323">
        <v>1.6522418161144179E-4</v>
      </c>
      <c r="D323" t="s">
        <v>2427</v>
      </c>
      <c r="E323" t="s">
        <v>2429</v>
      </c>
    </row>
    <row r="324" spans="1:5">
      <c r="A324">
        <v>10356848</v>
      </c>
      <c r="B324">
        <v>-1.7429708705520712</v>
      </c>
      <c r="C324">
        <v>1.6540695012013431E-4</v>
      </c>
      <c r="D324" t="s">
        <v>12631</v>
      </c>
      <c r="E324" t="s">
        <v>12634</v>
      </c>
    </row>
    <row r="325" spans="1:5">
      <c r="A325">
        <v>10422707</v>
      </c>
      <c r="B325">
        <v>-1.9626199971417864</v>
      </c>
      <c r="C325">
        <v>1.6625886171374023E-4</v>
      </c>
      <c r="D325" t="s">
        <v>11772</v>
      </c>
      <c r="E325" t="s">
        <v>11775</v>
      </c>
    </row>
    <row r="326" spans="1:5">
      <c r="A326">
        <v>10588678</v>
      </c>
      <c r="B326">
        <v>-1.8549596268838766</v>
      </c>
      <c r="C326">
        <v>1.6745922187451983E-4</v>
      </c>
      <c r="D326" t="s">
        <v>2966</v>
      </c>
      <c r="E326" t="s">
        <v>2967</v>
      </c>
    </row>
    <row r="327" spans="1:5">
      <c r="A327">
        <v>10439268</v>
      </c>
      <c r="B327">
        <v>2.7042706018559417</v>
      </c>
      <c r="C327">
        <v>1.6805899073918159E-4</v>
      </c>
      <c r="D327" t="s">
        <v>8214</v>
      </c>
      <c r="E327" t="s">
        <v>8217</v>
      </c>
    </row>
    <row r="328" spans="1:5">
      <c r="A328">
        <v>10462613</v>
      </c>
      <c r="B328">
        <v>38.936426068936036</v>
      </c>
      <c r="C328">
        <v>1.6826021168406599E-4</v>
      </c>
      <c r="D328" t="s">
        <v>9605</v>
      </c>
      <c r="E328" t="s">
        <v>9610</v>
      </c>
    </row>
    <row r="329" spans="1:5">
      <c r="A329">
        <v>10599576</v>
      </c>
      <c r="B329">
        <v>-2.3343762797343555</v>
      </c>
      <c r="C329">
        <v>1.6887940151742907E-4</v>
      </c>
      <c r="D329" t="s">
        <v>5996</v>
      </c>
      <c r="E329" t="s">
        <v>407</v>
      </c>
    </row>
    <row r="330" spans="1:5">
      <c r="A330">
        <v>10502951</v>
      </c>
      <c r="B330">
        <v>-2.1500081940290925</v>
      </c>
      <c r="C330">
        <v>1.7041525412922313E-4</v>
      </c>
      <c r="D330" t="s">
        <v>7293</v>
      </c>
      <c r="E330" t="s">
        <v>7294</v>
      </c>
    </row>
    <row r="331" spans="1:5">
      <c r="A331">
        <v>10374464</v>
      </c>
      <c r="B331">
        <v>-1.6824126405413315</v>
      </c>
      <c r="C331">
        <v>1.7079523910601394E-4</v>
      </c>
      <c r="D331" t="s">
        <v>13541</v>
      </c>
      <c r="E331" t="s">
        <v>13544</v>
      </c>
    </row>
    <row r="332" spans="1:5">
      <c r="A332">
        <v>10385032</v>
      </c>
      <c r="B332">
        <v>-1.7969263224479604</v>
      </c>
      <c r="C332">
        <v>1.7171187777533989E-4</v>
      </c>
      <c r="D332" t="s">
        <v>12018</v>
      </c>
      <c r="E332" t="s">
        <v>14108</v>
      </c>
    </row>
    <row r="333" spans="1:5">
      <c r="A333">
        <v>10584712</v>
      </c>
      <c r="B333">
        <v>2.3677270861128399</v>
      </c>
      <c r="C333">
        <v>1.7290494681277438E-4</v>
      </c>
      <c r="D333" t="s">
        <v>2784</v>
      </c>
      <c r="E333" t="s">
        <v>2785</v>
      </c>
    </row>
    <row r="334" spans="1:5">
      <c r="A334">
        <v>10385507</v>
      </c>
      <c r="B334">
        <v>9.3023489108532349</v>
      </c>
      <c r="C334">
        <v>1.7349725937865459E-4</v>
      </c>
      <c r="D334" t="s">
        <v>12018</v>
      </c>
      <c r="E334" t="s">
        <v>14132</v>
      </c>
    </row>
    <row r="335" spans="1:5">
      <c r="A335">
        <v>10390299</v>
      </c>
      <c r="B335">
        <v>-2.8139539325090013</v>
      </c>
      <c r="C335">
        <v>1.7457892326594481E-4</v>
      </c>
      <c r="D335" t="s">
        <v>9908</v>
      </c>
      <c r="E335" t="s">
        <v>9909</v>
      </c>
    </row>
    <row r="336" spans="1:5">
      <c r="A336">
        <v>10530560</v>
      </c>
      <c r="B336">
        <v>-1.4254482124960202</v>
      </c>
      <c r="C336">
        <v>1.7527805593278004E-4</v>
      </c>
      <c r="D336" t="s">
        <v>3796</v>
      </c>
      <c r="E336" t="s">
        <v>4265</v>
      </c>
    </row>
    <row r="337" spans="1:5">
      <c r="A337">
        <v>10422280</v>
      </c>
      <c r="B337">
        <v>2.5644476326007943</v>
      </c>
      <c r="C337">
        <v>1.7528361507278996E-4</v>
      </c>
      <c r="D337" t="s">
        <v>11759</v>
      </c>
      <c r="E337" t="s">
        <v>11760</v>
      </c>
    </row>
    <row r="338" spans="1:5">
      <c r="A338">
        <v>10545038</v>
      </c>
      <c r="B338">
        <v>3.3390131796161771</v>
      </c>
      <c r="C338">
        <v>1.7581860307296765E-4</v>
      </c>
      <c r="D338" t="s">
        <v>5053</v>
      </c>
      <c r="E338" t="s">
        <v>5054</v>
      </c>
    </row>
    <row r="339" spans="1:5">
      <c r="A339">
        <v>10448055</v>
      </c>
      <c r="B339">
        <v>-1.563339112661603</v>
      </c>
      <c r="C339">
        <v>1.7616118267095156E-4</v>
      </c>
      <c r="D339" t="s">
        <v>8732</v>
      </c>
      <c r="E339" t="s">
        <v>8737</v>
      </c>
    </row>
    <row r="340" spans="1:5">
      <c r="A340">
        <v>10492426</v>
      </c>
      <c r="B340">
        <v>-4.7108237356124603</v>
      </c>
      <c r="C340">
        <v>1.764204663426669E-4</v>
      </c>
      <c r="D340" t="s">
        <v>9893</v>
      </c>
      <c r="E340" t="s">
        <v>6652</v>
      </c>
    </row>
    <row r="341" spans="1:5">
      <c r="A341">
        <v>10566254</v>
      </c>
      <c r="B341">
        <v>-12.670344940492432</v>
      </c>
      <c r="C341">
        <v>1.7731584251086911E-4</v>
      </c>
      <c r="D341" t="s">
        <v>1736</v>
      </c>
      <c r="E341" t="s">
        <v>1739</v>
      </c>
    </row>
    <row r="342" spans="1:5">
      <c r="A342">
        <v>10502816</v>
      </c>
      <c r="B342">
        <v>-1.7923207512003334</v>
      </c>
      <c r="C342">
        <v>1.7759219309091139E-4</v>
      </c>
      <c r="D342" t="s">
        <v>7283</v>
      </c>
      <c r="E342" t="s">
        <v>7285</v>
      </c>
    </row>
    <row r="343" spans="1:5">
      <c r="A343">
        <v>10375515</v>
      </c>
      <c r="B343">
        <v>7.635776836183628</v>
      </c>
      <c r="C343">
        <v>1.7843956463560757E-4</v>
      </c>
      <c r="D343" t="s">
        <v>13587</v>
      </c>
      <c r="E343" t="s">
        <v>13588</v>
      </c>
    </row>
    <row r="344" spans="1:5">
      <c r="A344">
        <v>10550076</v>
      </c>
      <c r="B344">
        <v>-1.769564017496108</v>
      </c>
      <c r="C344">
        <v>1.7869293677247111E-4</v>
      </c>
      <c r="D344" t="s">
        <v>851</v>
      </c>
      <c r="E344" t="s">
        <v>852</v>
      </c>
    </row>
    <row r="345" spans="1:5">
      <c r="A345">
        <v>10442445</v>
      </c>
      <c r="B345">
        <v>-2.3002331233901208</v>
      </c>
      <c r="C345">
        <v>1.787669880549321E-4</v>
      </c>
      <c r="D345" t="s">
        <v>8411</v>
      </c>
      <c r="E345" t="s">
        <v>8413</v>
      </c>
    </row>
    <row r="346" spans="1:5">
      <c r="A346">
        <v>10571696</v>
      </c>
      <c r="B346">
        <v>1.408870630998277</v>
      </c>
      <c r="C346">
        <v>1.7877992537512939E-4</v>
      </c>
      <c r="D346" t="s">
        <v>2067</v>
      </c>
      <c r="E346" t="s">
        <v>2068</v>
      </c>
    </row>
    <row r="347" spans="1:5">
      <c r="A347">
        <v>10402063</v>
      </c>
      <c r="B347">
        <v>-3.5456838670589725</v>
      </c>
      <c r="C347">
        <v>1.788960501693241E-4</v>
      </c>
      <c r="D347" t="s">
        <v>10556</v>
      </c>
      <c r="E347" t="s">
        <v>10557</v>
      </c>
    </row>
    <row r="348" spans="1:5">
      <c r="A348">
        <v>10522060</v>
      </c>
      <c r="B348">
        <v>-2.4987634289277416</v>
      </c>
      <c r="C348">
        <v>1.7994839793773689E-4</v>
      </c>
      <c r="D348" t="s">
        <v>3784</v>
      </c>
      <c r="E348" t="s">
        <v>3785</v>
      </c>
    </row>
    <row r="349" spans="1:5">
      <c r="A349">
        <v>10382328</v>
      </c>
      <c r="B349">
        <v>-2.2717055505600485</v>
      </c>
      <c r="C349">
        <v>1.800568410249251E-4</v>
      </c>
      <c r="D349" t="s">
        <v>13951</v>
      </c>
      <c r="E349" t="s">
        <v>13954</v>
      </c>
    </row>
    <row r="350" spans="1:5">
      <c r="A350">
        <v>10590298</v>
      </c>
      <c r="B350">
        <v>-1.4544425842921282</v>
      </c>
      <c r="C350">
        <v>1.8052782502177831E-4</v>
      </c>
      <c r="D350" t="s">
        <v>3024</v>
      </c>
      <c r="E350" t="s">
        <v>3025</v>
      </c>
    </row>
    <row r="351" spans="1:5">
      <c r="A351">
        <v>10586844</v>
      </c>
      <c r="B351">
        <v>1.9990278266245169</v>
      </c>
      <c r="C351">
        <v>1.8180342245677098E-4</v>
      </c>
      <c r="D351" t="s">
        <v>2888</v>
      </c>
      <c r="E351" t="s">
        <v>2889</v>
      </c>
    </row>
    <row r="352" spans="1:5">
      <c r="A352">
        <v>10556005</v>
      </c>
      <c r="B352">
        <v>-1.5845588191501925</v>
      </c>
      <c r="C352">
        <v>1.8323901997153869E-4</v>
      </c>
      <c r="D352" t="s">
        <v>1185</v>
      </c>
      <c r="E352" t="s">
        <v>1186</v>
      </c>
    </row>
    <row r="353" spans="1:5">
      <c r="A353">
        <v>10430647</v>
      </c>
      <c r="B353">
        <v>1.9297265015617995</v>
      </c>
      <c r="C353">
        <v>1.8355273306099252E-4</v>
      </c>
      <c r="D353" t="s">
        <v>12018</v>
      </c>
      <c r="E353" t="s">
        <v>7758</v>
      </c>
    </row>
    <row r="354" spans="1:5">
      <c r="A354">
        <v>10605919</v>
      </c>
      <c r="B354">
        <v>-1.6497538218429686</v>
      </c>
      <c r="C354">
        <v>1.8404846044151304E-4</v>
      </c>
      <c r="D354" t="s">
        <v>688</v>
      </c>
      <c r="E354" t="s">
        <v>689</v>
      </c>
    </row>
    <row r="355" spans="1:5">
      <c r="A355">
        <v>10439063</v>
      </c>
      <c r="B355">
        <v>-1.3422582993554169</v>
      </c>
      <c r="C355">
        <v>1.8460774404296113E-4</v>
      </c>
      <c r="D355" t="s">
        <v>8202</v>
      </c>
      <c r="E355" t="s">
        <v>8203</v>
      </c>
    </row>
    <row r="356" spans="1:5">
      <c r="A356">
        <v>10511175</v>
      </c>
      <c r="B356">
        <v>-1.2550978642004869</v>
      </c>
      <c r="C356">
        <v>1.8490265297733082E-4</v>
      </c>
      <c r="D356" t="s">
        <v>3222</v>
      </c>
      <c r="E356" t="s">
        <v>3223</v>
      </c>
    </row>
    <row r="357" spans="1:5">
      <c r="A357">
        <v>10440993</v>
      </c>
      <c r="B357">
        <v>-1.6306036774656532</v>
      </c>
      <c r="C357">
        <v>1.8541492803070004E-4</v>
      </c>
      <c r="D357" t="s">
        <v>8325</v>
      </c>
      <c r="E357" t="s">
        <v>8326</v>
      </c>
    </row>
    <row r="358" spans="1:5">
      <c r="A358">
        <v>10519857</v>
      </c>
      <c r="B358">
        <v>3.2534682512621691</v>
      </c>
      <c r="C358">
        <v>1.8584824007815979E-4</v>
      </c>
      <c r="D358" t="s">
        <v>3679</v>
      </c>
      <c r="E358" t="s">
        <v>3680</v>
      </c>
    </row>
    <row r="359" spans="1:5">
      <c r="A359">
        <v>10417510</v>
      </c>
      <c r="B359">
        <v>-4.2363317339391964</v>
      </c>
      <c r="C359">
        <v>1.8639832752089856E-4</v>
      </c>
      <c r="D359" t="s">
        <v>11524</v>
      </c>
      <c r="E359" t="s">
        <v>11526</v>
      </c>
    </row>
    <row r="360" spans="1:5">
      <c r="A360">
        <v>10414537</v>
      </c>
      <c r="B360">
        <v>-2.4499239588523851</v>
      </c>
      <c r="C360">
        <v>1.8657913098159786E-4</v>
      </c>
      <c r="D360" t="s">
        <v>11366</v>
      </c>
      <c r="E360" t="s">
        <v>11367</v>
      </c>
    </row>
    <row r="361" spans="1:5">
      <c r="A361">
        <v>10451421</v>
      </c>
      <c r="B361">
        <v>-1.8825632226988473</v>
      </c>
      <c r="C361">
        <v>1.8702046643120329E-4</v>
      </c>
      <c r="D361" t="s">
        <v>8981</v>
      </c>
      <c r="E361" t="s">
        <v>8983</v>
      </c>
    </row>
    <row r="362" spans="1:5">
      <c r="A362">
        <v>10433633</v>
      </c>
      <c r="B362">
        <v>-1.5700750840542728</v>
      </c>
      <c r="C362">
        <v>1.8795097271813639E-4</v>
      </c>
      <c r="D362" t="s">
        <v>7899</v>
      </c>
      <c r="E362" t="s">
        <v>7901</v>
      </c>
    </row>
    <row r="363" spans="1:5">
      <c r="A363">
        <v>10393166</v>
      </c>
      <c r="B363">
        <v>-2.3773229513935297</v>
      </c>
      <c r="C363">
        <v>1.8811871700496078E-4</v>
      </c>
      <c r="D363" t="s">
        <v>10037</v>
      </c>
      <c r="E363" t="s">
        <v>10038</v>
      </c>
    </row>
    <row r="364" spans="1:5">
      <c r="A364">
        <v>10420811</v>
      </c>
      <c r="B364">
        <v>-1.6863447338313644</v>
      </c>
      <c r="C364">
        <v>1.8932305587429299E-4</v>
      </c>
      <c r="D364" t="s">
        <v>11689</v>
      </c>
      <c r="E364" t="s">
        <v>11692</v>
      </c>
    </row>
    <row r="365" spans="1:5">
      <c r="A365">
        <v>10570131</v>
      </c>
      <c r="B365">
        <v>-1.3859805445300248</v>
      </c>
      <c r="C365">
        <v>1.905202354120616E-4</v>
      </c>
      <c r="D365" t="s">
        <v>1995</v>
      </c>
      <c r="E365" t="s">
        <v>1997</v>
      </c>
    </row>
    <row r="366" spans="1:5">
      <c r="A366">
        <v>10593483</v>
      </c>
      <c r="B366">
        <v>-1.9110490467118624</v>
      </c>
      <c r="C366">
        <v>1.9085838792388412E-4</v>
      </c>
      <c r="D366" t="s">
        <v>128</v>
      </c>
      <c r="E366" t="s">
        <v>129</v>
      </c>
    </row>
    <row r="367" spans="1:5">
      <c r="A367">
        <v>10456699</v>
      </c>
      <c r="B367">
        <v>-2.5676053455672641</v>
      </c>
      <c r="C367">
        <v>1.9091188993248113E-4</v>
      </c>
      <c r="D367" t="s">
        <v>9261</v>
      </c>
      <c r="E367" t="s">
        <v>9263</v>
      </c>
    </row>
    <row r="368" spans="1:5">
      <c r="A368">
        <v>10530201</v>
      </c>
      <c r="B368">
        <v>-3.2834904136554353</v>
      </c>
      <c r="C368">
        <v>1.9218660003319691E-4</v>
      </c>
      <c r="D368" t="s">
        <v>4246</v>
      </c>
      <c r="E368" t="s">
        <v>4249</v>
      </c>
    </row>
    <row r="369" spans="1:5">
      <c r="A369">
        <v>10560181</v>
      </c>
      <c r="B369">
        <v>-1.639141559036762</v>
      </c>
      <c r="C369">
        <v>1.9381977173206798E-4</v>
      </c>
      <c r="D369" t="s">
        <v>1393</v>
      </c>
      <c r="E369" t="s">
        <v>1395</v>
      </c>
    </row>
    <row r="370" spans="1:5">
      <c r="A370">
        <v>10390907</v>
      </c>
      <c r="B370">
        <v>1.3530522631568218</v>
      </c>
      <c r="C370">
        <v>1.9388183604447689E-4</v>
      </c>
      <c r="D370" t="s">
        <v>9940</v>
      </c>
      <c r="E370" t="s">
        <v>9941</v>
      </c>
    </row>
    <row r="371" spans="1:5">
      <c r="A371">
        <v>10580169</v>
      </c>
      <c r="B371">
        <v>-1.2461820192609243</v>
      </c>
      <c r="C371">
        <v>1.9397473969446732E-4</v>
      </c>
      <c r="D371" t="s">
        <v>2484</v>
      </c>
      <c r="E371" t="s">
        <v>2488</v>
      </c>
    </row>
    <row r="372" spans="1:5">
      <c r="A372">
        <v>10371176</v>
      </c>
      <c r="B372">
        <v>-1.4036278002191855</v>
      </c>
      <c r="C372">
        <v>1.9414014210517957E-4</v>
      </c>
      <c r="D372" t="s">
        <v>13368</v>
      </c>
      <c r="E372" t="s">
        <v>13369</v>
      </c>
    </row>
    <row r="373" spans="1:5">
      <c r="A373">
        <v>10426891</v>
      </c>
      <c r="B373">
        <v>-3.2956167495134765</v>
      </c>
      <c r="C373">
        <v>2.00888034798437E-4</v>
      </c>
      <c r="D373" t="s">
        <v>7541</v>
      </c>
      <c r="E373" t="s">
        <v>7544</v>
      </c>
    </row>
    <row r="374" spans="1:5">
      <c r="A374">
        <v>10554693</v>
      </c>
      <c r="B374">
        <v>-2.2753677626363737</v>
      </c>
      <c r="C374">
        <v>2.0099990725024297E-4</v>
      </c>
      <c r="D374" t="s">
        <v>1094</v>
      </c>
      <c r="E374" t="s">
        <v>1095</v>
      </c>
    </row>
    <row r="375" spans="1:5">
      <c r="A375">
        <v>10475350</v>
      </c>
      <c r="B375">
        <v>-1.7010919798331241</v>
      </c>
      <c r="C375">
        <v>2.0262947995944471E-4</v>
      </c>
      <c r="D375" t="s">
        <v>5745</v>
      </c>
      <c r="E375" t="s">
        <v>5749</v>
      </c>
    </row>
    <row r="376" spans="1:5">
      <c r="A376">
        <v>10479996</v>
      </c>
      <c r="B376">
        <v>-1.2646067401162484</v>
      </c>
      <c r="C376">
        <v>2.0276317332258392E-4</v>
      </c>
      <c r="D376" t="s">
        <v>6022</v>
      </c>
      <c r="E376" t="s">
        <v>6024</v>
      </c>
    </row>
    <row r="377" spans="1:5">
      <c r="A377">
        <v>10423030</v>
      </c>
      <c r="B377">
        <v>-3.0546816258768961</v>
      </c>
      <c r="C377">
        <v>2.0289352075494345E-4</v>
      </c>
      <c r="D377" t="s">
        <v>11785</v>
      </c>
      <c r="E377" t="s">
        <v>11787</v>
      </c>
    </row>
    <row r="378" spans="1:5">
      <c r="A378">
        <v>10458046</v>
      </c>
      <c r="B378">
        <v>-15.364959627981861</v>
      </c>
      <c r="C378">
        <v>2.0398685272540105E-4</v>
      </c>
      <c r="D378" t="s">
        <v>9334</v>
      </c>
      <c r="E378" t="s">
        <v>9338</v>
      </c>
    </row>
    <row r="379" spans="1:5">
      <c r="A379">
        <v>10502205</v>
      </c>
      <c r="B379">
        <v>-2.7642713816971862</v>
      </c>
      <c r="C379">
        <v>2.0493043270756125E-4</v>
      </c>
      <c r="D379" t="s">
        <v>7240</v>
      </c>
      <c r="E379" t="s">
        <v>7241</v>
      </c>
    </row>
    <row r="380" spans="1:5">
      <c r="A380">
        <v>10532926</v>
      </c>
      <c r="B380">
        <v>-2.1139602502028589</v>
      </c>
      <c r="C380">
        <v>2.0638382491144301E-4</v>
      </c>
      <c r="D380" t="s">
        <v>4412</v>
      </c>
      <c r="E380" t="s">
        <v>4414</v>
      </c>
    </row>
    <row r="381" spans="1:5">
      <c r="A381">
        <v>10440977</v>
      </c>
      <c r="B381">
        <v>-1.2515782660992683</v>
      </c>
      <c r="C381">
        <v>2.0711852092328745E-4</v>
      </c>
      <c r="D381" t="s">
        <v>8317</v>
      </c>
      <c r="E381" t="s">
        <v>8324</v>
      </c>
    </row>
    <row r="382" spans="1:5">
      <c r="A382">
        <v>10579925</v>
      </c>
      <c r="B382">
        <v>-3.7027015876433271</v>
      </c>
      <c r="C382">
        <v>2.0741219447609351E-4</v>
      </c>
      <c r="D382" t="s">
        <v>2469</v>
      </c>
      <c r="E382" t="s">
        <v>2471</v>
      </c>
    </row>
    <row r="383" spans="1:5">
      <c r="A383">
        <v>10608650</v>
      </c>
      <c r="B383">
        <v>1.9102531498149684</v>
      </c>
      <c r="C383">
        <v>2.0797030416967274E-4</v>
      </c>
      <c r="D383" t="s">
        <v>12018</v>
      </c>
      <c r="E383" t="s">
        <v>807</v>
      </c>
    </row>
    <row r="384" spans="1:5">
      <c r="A384">
        <v>10479047</v>
      </c>
      <c r="B384">
        <v>-4.5821928915638459</v>
      </c>
      <c r="C384">
        <v>2.0899271380735637E-4</v>
      </c>
      <c r="D384" t="s">
        <v>5950</v>
      </c>
      <c r="E384" t="s">
        <v>5951</v>
      </c>
    </row>
    <row r="385" spans="1:5">
      <c r="A385">
        <v>10594377</v>
      </c>
      <c r="B385">
        <v>-1.7681555565645035</v>
      </c>
      <c r="C385">
        <v>2.0913745197667779E-4</v>
      </c>
      <c r="D385" t="s">
        <v>172</v>
      </c>
      <c r="E385" t="s">
        <v>173</v>
      </c>
    </row>
    <row r="386" spans="1:5">
      <c r="A386">
        <v>10488156</v>
      </c>
      <c r="B386">
        <v>-1.4575311564657851</v>
      </c>
      <c r="C386">
        <v>2.0953180206359972E-4</v>
      </c>
      <c r="D386" t="s">
        <v>6410</v>
      </c>
      <c r="E386" t="s">
        <v>6413</v>
      </c>
    </row>
    <row r="387" spans="1:5">
      <c r="A387">
        <v>10468980</v>
      </c>
      <c r="B387">
        <v>-4.4629648450088277</v>
      </c>
      <c r="C387">
        <v>2.1026534949778117E-4</v>
      </c>
      <c r="D387" t="s">
        <v>5436</v>
      </c>
      <c r="E387" t="s">
        <v>5437</v>
      </c>
    </row>
    <row r="388" spans="1:5">
      <c r="A388">
        <v>10416657</v>
      </c>
      <c r="B388">
        <v>-1.5762638466382033</v>
      </c>
      <c r="C388">
        <v>2.1160085613027311E-4</v>
      </c>
      <c r="D388" t="s">
        <v>11471</v>
      </c>
      <c r="E388" t="s">
        <v>11473</v>
      </c>
    </row>
    <row r="389" spans="1:5">
      <c r="A389">
        <v>10494153</v>
      </c>
      <c r="B389">
        <v>-1.7321357070496743</v>
      </c>
      <c r="C389">
        <v>2.1287076048463825E-4</v>
      </c>
      <c r="D389" t="s">
        <v>6762</v>
      </c>
      <c r="E389" t="s">
        <v>6763</v>
      </c>
    </row>
    <row r="390" spans="1:5">
      <c r="A390">
        <v>10523845</v>
      </c>
      <c r="B390">
        <v>-3.1549609594419428</v>
      </c>
      <c r="C390">
        <v>2.1388621140879414E-4</v>
      </c>
      <c r="D390" t="s">
        <v>3885</v>
      </c>
      <c r="E390" t="s">
        <v>3887</v>
      </c>
    </row>
    <row r="391" spans="1:5">
      <c r="A391">
        <v>10551836</v>
      </c>
      <c r="B391">
        <v>-1.6503488511916484</v>
      </c>
      <c r="C391">
        <v>2.1505053872934496E-4</v>
      </c>
      <c r="D391" t="s">
        <v>963</v>
      </c>
      <c r="E391" t="s">
        <v>966</v>
      </c>
    </row>
    <row r="392" spans="1:5">
      <c r="A392">
        <v>10500570</v>
      </c>
      <c r="B392">
        <v>-10.365526358533115</v>
      </c>
      <c r="C392">
        <v>2.1726058453964481E-4</v>
      </c>
      <c r="D392" t="s">
        <v>7157</v>
      </c>
      <c r="E392" t="s">
        <v>7162</v>
      </c>
    </row>
    <row r="393" spans="1:5">
      <c r="A393">
        <v>10409352</v>
      </c>
      <c r="B393">
        <v>-1.3579624452772214</v>
      </c>
      <c r="C393">
        <v>2.1899766436614203E-4</v>
      </c>
      <c r="D393" t="s">
        <v>11067</v>
      </c>
      <c r="E393" t="s">
        <v>11068</v>
      </c>
    </row>
    <row r="394" spans="1:5">
      <c r="A394">
        <v>10523579</v>
      </c>
      <c r="B394">
        <v>-4.8268373626756373</v>
      </c>
      <c r="C394">
        <v>2.1998279749097473E-4</v>
      </c>
      <c r="D394" t="s">
        <v>3875</v>
      </c>
      <c r="E394" t="s">
        <v>3876</v>
      </c>
    </row>
    <row r="395" spans="1:5">
      <c r="A395">
        <v>10491915</v>
      </c>
      <c r="B395">
        <v>1.2912931513001205</v>
      </c>
      <c r="C395">
        <v>2.2053438523025781E-4</v>
      </c>
      <c r="D395" t="s">
        <v>6630</v>
      </c>
      <c r="E395" t="s">
        <v>6631</v>
      </c>
    </row>
    <row r="396" spans="1:5">
      <c r="A396">
        <v>10461844</v>
      </c>
      <c r="B396">
        <v>1.467369036296317</v>
      </c>
      <c r="C396">
        <v>2.2327287716460283E-4</v>
      </c>
      <c r="D396" t="s">
        <v>9552</v>
      </c>
      <c r="E396" t="s">
        <v>9555</v>
      </c>
    </row>
    <row r="397" spans="1:5">
      <c r="A397">
        <v>10512129</v>
      </c>
      <c r="B397">
        <v>2.3429161021993723</v>
      </c>
      <c r="C397">
        <v>2.2429264381915067E-4</v>
      </c>
      <c r="D397" t="s">
        <v>3272</v>
      </c>
      <c r="E397" t="s">
        <v>3273</v>
      </c>
    </row>
    <row r="398" spans="1:5">
      <c r="A398">
        <v>10557793</v>
      </c>
      <c r="B398">
        <v>-1.4806996992631269</v>
      </c>
      <c r="C398">
        <v>2.2438729425148043E-4</v>
      </c>
      <c r="D398" t="s">
        <v>1266</v>
      </c>
      <c r="E398" t="s">
        <v>1271</v>
      </c>
    </row>
    <row r="399" spans="1:5">
      <c r="A399">
        <v>10470547</v>
      </c>
      <c r="B399">
        <v>-1.682925271762914</v>
      </c>
      <c r="C399">
        <v>2.2513480348885988E-4</v>
      </c>
      <c r="D399" t="s">
        <v>5515</v>
      </c>
      <c r="E399" t="s">
        <v>5516</v>
      </c>
    </row>
    <row r="400" spans="1:5">
      <c r="A400">
        <v>10539159</v>
      </c>
      <c r="B400">
        <v>-1.5717237217875752</v>
      </c>
      <c r="C400">
        <v>2.2643457899347366E-4</v>
      </c>
      <c r="D400" t="s">
        <v>4730</v>
      </c>
      <c r="E400" t="s">
        <v>4734</v>
      </c>
    </row>
    <row r="401" spans="1:5">
      <c r="A401">
        <v>10356577</v>
      </c>
      <c r="B401">
        <v>-1.4702612892934854</v>
      </c>
      <c r="C401">
        <v>2.2706505003694888E-4</v>
      </c>
      <c r="D401" t="s">
        <v>12617</v>
      </c>
      <c r="E401" t="s">
        <v>12619</v>
      </c>
    </row>
    <row r="402" spans="1:5">
      <c r="A402">
        <v>10457022</v>
      </c>
      <c r="B402">
        <v>-1.8236643814237683</v>
      </c>
      <c r="C402">
        <v>2.2857993248249264E-4</v>
      </c>
      <c r="D402" t="s">
        <v>9286</v>
      </c>
      <c r="E402" t="s">
        <v>9288</v>
      </c>
    </row>
    <row r="403" spans="1:5">
      <c r="A403">
        <v>10417167</v>
      </c>
      <c r="B403">
        <v>-2.4700508244396766</v>
      </c>
      <c r="C403">
        <v>2.2878517911222791E-4</v>
      </c>
      <c r="D403" t="s">
        <v>11505</v>
      </c>
      <c r="E403" t="s">
        <v>11506</v>
      </c>
    </row>
    <row r="404" spans="1:5">
      <c r="A404">
        <v>10350758</v>
      </c>
      <c r="B404">
        <v>-3.2994944348746427</v>
      </c>
      <c r="C404">
        <v>2.293165385235816E-4</v>
      </c>
      <c r="D404" t="s">
        <v>12334</v>
      </c>
      <c r="E404" t="s">
        <v>12337</v>
      </c>
    </row>
    <row r="405" spans="1:5">
      <c r="A405">
        <v>10588936</v>
      </c>
      <c r="B405">
        <v>-1.4164125546142803</v>
      </c>
      <c r="C405">
        <v>2.2961047125609786E-4</v>
      </c>
      <c r="D405" t="s">
        <v>2982</v>
      </c>
      <c r="E405" t="s">
        <v>2985</v>
      </c>
    </row>
    <row r="406" spans="1:5">
      <c r="A406">
        <v>10571048</v>
      </c>
      <c r="B406">
        <v>-1.6947025628805723</v>
      </c>
      <c r="C406">
        <v>2.2993102308259904E-4</v>
      </c>
      <c r="D406" t="s">
        <v>2038</v>
      </c>
      <c r="E406" t="s">
        <v>2039</v>
      </c>
    </row>
    <row r="407" spans="1:5">
      <c r="A407">
        <v>10572647</v>
      </c>
      <c r="B407">
        <v>-1.9186856913247188</v>
      </c>
      <c r="C407">
        <v>2.310973366840141E-4</v>
      </c>
      <c r="D407" t="s">
        <v>2111</v>
      </c>
      <c r="E407" t="s">
        <v>2113</v>
      </c>
    </row>
    <row r="408" spans="1:5">
      <c r="A408">
        <v>10500555</v>
      </c>
      <c r="B408">
        <v>-4.5695220470727458</v>
      </c>
      <c r="C408">
        <v>2.3159840239638939E-4</v>
      </c>
      <c r="D408" t="s">
        <v>7154</v>
      </c>
      <c r="E408" t="s">
        <v>7159</v>
      </c>
    </row>
    <row r="409" spans="1:5">
      <c r="A409">
        <v>10390032</v>
      </c>
      <c r="B409">
        <v>-4.686048213569129</v>
      </c>
      <c r="C409">
        <v>2.319926423311789E-4</v>
      </c>
      <c r="D409" t="s">
        <v>9893</v>
      </c>
      <c r="E409" t="s">
        <v>9897</v>
      </c>
    </row>
    <row r="410" spans="1:5">
      <c r="A410">
        <v>10347417</v>
      </c>
      <c r="B410">
        <v>-1.8388496105050116</v>
      </c>
      <c r="C410">
        <v>2.332854586354729E-4</v>
      </c>
      <c r="D410" t="s">
        <v>12170</v>
      </c>
      <c r="E410" t="s">
        <v>12171</v>
      </c>
    </row>
    <row r="411" spans="1:5">
      <c r="A411">
        <v>10495967</v>
      </c>
      <c r="B411">
        <v>5.199782271142122</v>
      </c>
      <c r="C411">
        <v>2.347864468426253E-4</v>
      </c>
      <c r="D411" t="s">
        <v>6870</v>
      </c>
      <c r="E411" t="s">
        <v>6871</v>
      </c>
    </row>
    <row r="412" spans="1:5">
      <c r="A412">
        <v>10572928</v>
      </c>
      <c r="B412">
        <v>-4.8219354503478007</v>
      </c>
      <c r="C412">
        <v>2.3675378159864478E-4</v>
      </c>
      <c r="D412" t="s">
        <v>2126</v>
      </c>
      <c r="E412" t="s">
        <v>2127</v>
      </c>
    </row>
    <row r="413" spans="1:5">
      <c r="A413">
        <v>10394699</v>
      </c>
      <c r="B413">
        <v>1.517030869998883</v>
      </c>
      <c r="C413">
        <v>2.3696316635475113E-4</v>
      </c>
      <c r="D413" t="s">
        <v>10117</v>
      </c>
      <c r="E413" t="s">
        <v>10119</v>
      </c>
    </row>
    <row r="414" spans="1:5">
      <c r="A414">
        <v>10419532</v>
      </c>
      <c r="B414">
        <v>-2.1242855273189591</v>
      </c>
      <c r="C414">
        <v>2.3704343613269256E-4</v>
      </c>
      <c r="D414" t="s">
        <v>11612</v>
      </c>
      <c r="E414" t="s">
        <v>11613</v>
      </c>
    </row>
    <row r="415" spans="1:5">
      <c r="A415">
        <v>10465336</v>
      </c>
      <c r="B415">
        <v>-2.034159211872713</v>
      </c>
      <c r="C415">
        <v>2.3767257465022446E-4</v>
      </c>
      <c r="D415" t="s">
        <v>9742</v>
      </c>
      <c r="E415" t="s">
        <v>9743</v>
      </c>
    </row>
    <row r="416" spans="1:5">
      <c r="A416">
        <v>10503584</v>
      </c>
      <c r="B416">
        <v>-1.5414891080075066</v>
      </c>
      <c r="C416">
        <v>2.3811137441869554E-4</v>
      </c>
      <c r="D416" t="s">
        <v>7328</v>
      </c>
      <c r="E416" t="s">
        <v>7330</v>
      </c>
    </row>
    <row r="417" spans="1:5">
      <c r="A417">
        <v>10536216</v>
      </c>
      <c r="B417">
        <v>-3.9835322359642196</v>
      </c>
      <c r="C417">
        <v>2.3899409143168023E-4</v>
      </c>
      <c r="D417" t="s">
        <v>4580</v>
      </c>
      <c r="E417" t="s">
        <v>4581</v>
      </c>
    </row>
    <row r="418" spans="1:5">
      <c r="A418">
        <v>10490246</v>
      </c>
      <c r="B418">
        <v>-1.7043237657169716</v>
      </c>
      <c r="C418">
        <v>2.4041439861483571E-4</v>
      </c>
      <c r="D418" t="s">
        <v>6537</v>
      </c>
      <c r="E418" t="s">
        <v>6538</v>
      </c>
    </row>
    <row r="419" spans="1:5">
      <c r="A419">
        <v>10538751</v>
      </c>
      <c r="B419">
        <v>-2.1350198108674663</v>
      </c>
      <c r="C419">
        <v>2.4159336389987273E-4</v>
      </c>
      <c r="D419" t="s">
        <v>4706</v>
      </c>
      <c r="E419" t="s">
        <v>4707</v>
      </c>
    </row>
    <row r="420" spans="1:5">
      <c r="A420">
        <v>10509838</v>
      </c>
      <c r="B420">
        <v>-2.1286406621775558</v>
      </c>
      <c r="C420">
        <v>2.4195359405334281E-4</v>
      </c>
      <c r="D420" t="s">
        <v>3161</v>
      </c>
      <c r="E420" t="s">
        <v>3162</v>
      </c>
    </row>
    <row r="421" spans="1:5">
      <c r="A421">
        <v>10521678</v>
      </c>
      <c r="B421">
        <v>2.98888238375892</v>
      </c>
      <c r="C421">
        <v>2.4290718933333069E-4</v>
      </c>
      <c r="D421" t="s">
        <v>3762</v>
      </c>
      <c r="E421" t="s">
        <v>3763</v>
      </c>
    </row>
    <row r="422" spans="1:5">
      <c r="A422">
        <v>10466624</v>
      </c>
      <c r="B422">
        <v>-3.2750653448719511</v>
      </c>
      <c r="C422">
        <v>2.4385392516967734E-4</v>
      </c>
      <c r="D422" t="s">
        <v>5312</v>
      </c>
      <c r="E422" t="s">
        <v>5313</v>
      </c>
    </row>
    <row r="423" spans="1:5">
      <c r="A423">
        <v>10579799</v>
      </c>
      <c r="B423">
        <v>4.0106190904735639</v>
      </c>
      <c r="C423">
        <v>2.455990397510759E-4</v>
      </c>
      <c r="D423" t="s">
        <v>2465</v>
      </c>
      <c r="E423" t="s">
        <v>2466</v>
      </c>
    </row>
    <row r="424" spans="1:5">
      <c r="A424">
        <v>10550956</v>
      </c>
      <c r="B424">
        <v>-1.7707105742505778</v>
      </c>
      <c r="C424">
        <v>2.4809322498950317E-4</v>
      </c>
      <c r="D424" t="s">
        <v>911</v>
      </c>
      <c r="E424" t="s">
        <v>913</v>
      </c>
    </row>
    <row r="425" spans="1:5">
      <c r="A425">
        <v>10508883</v>
      </c>
      <c r="B425">
        <v>-1.538590363131584</v>
      </c>
      <c r="C425">
        <v>2.4945241287060164E-4</v>
      </c>
      <c r="D425" t="s">
        <v>3111</v>
      </c>
      <c r="E425" t="s">
        <v>3112</v>
      </c>
    </row>
    <row r="426" spans="1:5">
      <c r="A426">
        <v>10536931</v>
      </c>
      <c r="B426">
        <v>-2.3676518473224761</v>
      </c>
      <c r="C426">
        <v>2.4967222034761861E-4</v>
      </c>
      <c r="D426" t="s">
        <v>4606</v>
      </c>
      <c r="E426" t="s">
        <v>4610</v>
      </c>
    </row>
    <row r="427" spans="1:5">
      <c r="A427">
        <v>10524124</v>
      </c>
      <c r="B427">
        <v>-1.619353057794032</v>
      </c>
      <c r="C427">
        <v>2.5038337190796825E-4</v>
      </c>
      <c r="D427" t="s">
        <v>3901</v>
      </c>
      <c r="E427" t="s">
        <v>3902</v>
      </c>
    </row>
    <row r="428" spans="1:5">
      <c r="A428">
        <v>10565709</v>
      </c>
      <c r="B428">
        <v>-24.267658355654309</v>
      </c>
      <c r="C428">
        <v>2.513980783392574E-4</v>
      </c>
      <c r="D428" t="s">
        <v>1695</v>
      </c>
      <c r="E428" t="s">
        <v>1696</v>
      </c>
    </row>
    <row r="429" spans="1:5">
      <c r="A429">
        <v>10474836</v>
      </c>
      <c r="B429">
        <v>-1.7030006833750444</v>
      </c>
      <c r="C429">
        <v>2.5202106446182889E-4</v>
      </c>
      <c r="D429" t="s">
        <v>5716</v>
      </c>
      <c r="E429" t="s">
        <v>5717</v>
      </c>
    </row>
    <row r="430" spans="1:5">
      <c r="A430">
        <v>10516956</v>
      </c>
      <c r="B430">
        <v>10.62617534219997</v>
      </c>
      <c r="C430">
        <v>2.5311335736279616E-4</v>
      </c>
      <c r="D430" t="s">
        <v>3522</v>
      </c>
      <c r="E430" t="s">
        <v>3524</v>
      </c>
    </row>
    <row r="431" spans="1:5">
      <c r="A431">
        <v>10571815</v>
      </c>
      <c r="B431">
        <v>1.2638404803140515</v>
      </c>
      <c r="C431">
        <v>2.5350181582699743E-4</v>
      </c>
      <c r="D431" t="s">
        <v>2070</v>
      </c>
      <c r="E431" t="s">
        <v>2072</v>
      </c>
    </row>
    <row r="432" spans="1:5">
      <c r="A432">
        <v>10408348</v>
      </c>
      <c r="B432">
        <v>-1.4548770667306659</v>
      </c>
      <c r="C432">
        <v>2.53550609493039E-4</v>
      </c>
      <c r="D432" t="s">
        <v>10984</v>
      </c>
      <c r="E432" t="s">
        <v>10986</v>
      </c>
    </row>
    <row r="433" spans="1:5">
      <c r="A433">
        <v>10582231</v>
      </c>
      <c r="B433">
        <v>-2.2060356614579337</v>
      </c>
      <c r="C433">
        <v>2.5591395883679737E-4</v>
      </c>
      <c r="D433" t="s">
        <v>2633</v>
      </c>
      <c r="E433" t="s">
        <v>2636</v>
      </c>
    </row>
    <row r="434" spans="1:5">
      <c r="A434">
        <v>10596575</v>
      </c>
      <c r="B434">
        <v>2.2002776442494985</v>
      </c>
      <c r="C434">
        <v>2.5605046950309397E-4</v>
      </c>
      <c r="D434" t="s">
        <v>273</v>
      </c>
      <c r="E434" t="s">
        <v>274</v>
      </c>
    </row>
    <row r="435" spans="1:5">
      <c r="A435">
        <v>10495896</v>
      </c>
      <c r="B435">
        <v>1.4601170713895699</v>
      </c>
      <c r="C435">
        <v>2.5610856501671447E-4</v>
      </c>
      <c r="D435" t="s">
        <v>6866</v>
      </c>
      <c r="E435" t="s">
        <v>6867</v>
      </c>
    </row>
    <row r="436" spans="1:5">
      <c r="A436">
        <v>10512919</v>
      </c>
      <c r="B436">
        <v>-4.3102967246752559</v>
      </c>
      <c r="C436">
        <v>2.5622882496749655E-4</v>
      </c>
      <c r="D436" t="s">
        <v>3327</v>
      </c>
      <c r="E436" t="s">
        <v>3329</v>
      </c>
    </row>
    <row r="437" spans="1:5">
      <c r="A437">
        <v>10401172</v>
      </c>
      <c r="B437">
        <v>-1.4086596776811373</v>
      </c>
      <c r="C437">
        <v>2.5647496673757836E-4</v>
      </c>
      <c r="D437" t="s">
        <v>10505</v>
      </c>
      <c r="E437" t="s">
        <v>10506</v>
      </c>
    </row>
    <row r="438" spans="1:5">
      <c r="A438">
        <v>10531051</v>
      </c>
      <c r="B438">
        <v>-2.3368652101397376</v>
      </c>
      <c r="C438">
        <v>2.5725268709548117E-4</v>
      </c>
      <c r="D438" t="s">
        <v>4292</v>
      </c>
      <c r="E438" t="s">
        <v>4295</v>
      </c>
    </row>
    <row r="439" spans="1:5">
      <c r="A439">
        <v>10415021</v>
      </c>
      <c r="B439">
        <v>-1.4215441258550205</v>
      </c>
      <c r="C439">
        <v>2.5894771526514116E-4</v>
      </c>
      <c r="D439" t="s">
        <v>11385</v>
      </c>
      <c r="E439" t="s">
        <v>11388</v>
      </c>
    </row>
    <row r="440" spans="1:5">
      <c r="A440">
        <v>10417676</v>
      </c>
      <c r="B440">
        <v>-1.8589185305048597</v>
      </c>
      <c r="C440">
        <v>2.59043286070518E-4</v>
      </c>
      <c r="D440" t="s">
        <v>11533</v>
      </c>
      <c r="E440" t="s">
        <v>11534</v>
      </c>
    </row>
    <row r="441" spans="1:5">
      <c r="A441">
        <v>10420237</v>
      </c>
      <c r="B441">
        <v>-1.3510519503492215</v>
      </c>
      <c r="C441">
        <v>2.5906846942533551E-4</v>
      </c>
      <c r="D441" t="s">
        <v>11650</v>
      </c>
      <c r="E441" t="s">
        <v>11651</v>
      </c>
    </row>
    <row r="442" spans="1:5">
      <c r="A442">
        <v>10401958</v>
      </c>
      <c r="B442">
        <v>-1.7757677510121961</v>
      </c>
      <c r="C442">
        <v>2.6051973377310317E-4</v>
      </c>
      <c r="D442" t="s">
        <v>13175</v>
      </c>
      <c r="E442" t="s">
        <v>10555</v>
      </c>
    </row>
    <row r="443" spans="1:5">
      <c r="A443">
        <v>10368030</v>
      </c>
      <c r="B443">
        <v>-1.7764611795066045</v>
      </c>
      <c r="C443">
        <v>2.6108906627403942E-4</v>
      </c>
      <c r="D443" t="s">
        <v>13209</v>
      </c>
      <c r="E443" t="s">
        <v>13210</v>
      </c>
    </row>
    <row r="444" spans="1:5">
      <c r="A444">
        <v>10580202</v>
      </c>
      <c r="B444">
        <v>-1.5906864655362696</v>
      </c>
      <c r="C444">
        <v>2.6275331859206761E-4</v>
      </c>
      <c r="D444" t="s">
        <v>2492</v>
      </c>
      <c r="E444" t="s">
        <v>2498</v>
      </c>
    </row>
    <row r="445" spans="1:5">
      <c r="A445">
        <v>10348829</v>
      </c>
      <c r="B445">
        <v>-2.4136727060341205</v>
      </c>
      <c r="C445">
        <v>2.6306167221247566E-4</v>
      </c>
      <c r="D445" t="s">
        <v>12237</v>
      </c>
      <c r="E445" t="s">
        <v>12240</v>
      </c>
    </row>
    <row r="446" spans="1:5">
      <c r="A446">
        <v>10566258</v>
      </c>
      <c r="B446">
        <v>-18.576172997129508</v>
      </c>
      <c r="C446">
        <v>2.6329212546809196E-4</v>
      </c>
      <c r="D446" t="s">
        <v>1737</v>
      </c>
      <c r="E446" t="s">
        <v>1740</v>
      </c>
    </row>
    <row r="447" spans="1:5">
      <c r="A447">
        <v>10530287</v>
      </c>
      <c r="B447">
        <v>-1.7457260614864243</v>
      </c>
      <c r="C447">
        <v>2.6558439656697167E-4</v>
      </c>
      <c r="D447" t="s">
        <v>4252</v>
      </c>
      <c r="E447" t="s">
        <v>4255</v>
      </c>
    </row>
    <row r="448" spans="1:5">
      <c r="A448">
        <v>10502638</v>
      </c>
      <c r="B448">
        <v>-1.4143766981815</v>
      </c>
      <c r="C448">
        <v>2.6603322355817858E-4</v>
      </c>
      <c r="D448" t="s">
        <v>7270</v>
      </c>
      <c r="E448" t="s">
        <v>7275</v>
      </c>
    </row>
    <row r="449" spans="1:5">
      <c r="A449">
        <v>10400321</v>
      </c>
      <c r="B449">
        <v>-1.9284744387737351</v>
      </c>
      <c r="C449">
        <v>2.6618499024475516E-4</v>
      </c>
      <c r="D449" t="s">
        <v>10452</v>
      </c>
      <c r="E449" t="s">
        <v>10454</v>
      </c>
    </row>
    <row r="450" spans="1:5">
      <c r="A450">
        <v>10546855</v>
      </c>
      <c r="B450">
        <v>-3.1222029545812466</v>
      </c>
      <c r="C450">
        <v>2.6665833618152399E-4</v>
      </c>
      <c r="D450" t="s">
        <v>5179</v>
      </c>
      <c r="E450" t="s">
        <v>5180</v>
      </c>
    </row>
    <row r="451" spans="1:5">
      <c r="A451">
        <v>10382610</v>
      </c>
      <c r="B451">
        <v>-1.4346013128496458</v>
      </c>
      <c r="C451">
        <v>2.672361999823426E-4</v>
      </c>
      <c r="D451" t="s">
        <v>13966</v>
      </c>
      <c r="E451" t="s">
        <v>13968</v>
      </c>
    </row>
    <row r="452" spans="1:5">
      <c r="A452">
        <v>10526055</v>
      </c>
      <c r="B452">
        <v>-1.6227651423998544</v>
      </c>
      <c r="C452">
        <v>2.675761297662945E-4</v>
      </c>
      <c r="D452" t="s">
        <v>3994</v>
      </c>
      <c r="E452" t="s">
        <v>3996</v>
      </c>
    </row>
    <row r="453" spans="1:5">
      <c r="A453">
        <v>10420198</v>
      </c>
      <c r="B453">
        <v>5.5991885616463417</v>
      </c>
      <c r="C453">
        <v>2.6814233135436384E-4</v>
      </c>
      <c r="D453" t="s">
        <v>11646</v>
      </c>
      <c r="E453" t="s">
        <v>11649</v>
      </c>
    </row>
    <row r="454" spans="1:5">
      <c r="A454">
        <v>10554166</v>
      </c>
      <c r="B454">
        <v>1.4788345916536894</v>
      </c>
      <c r="C454">
        <v>2.6839998437289277E-4</v>
      </c>
      <c r="D454" t="s">
        <v>1066</v>
      </c>
      <c r="E454" t="s">
        <v>1068</v>
      </c>
    </row>
    <row r="455" spans="1:5">
      <c r="A455">
        <v>10458044</v>
      </c>
      <c r="B455">
        <v>-2.0734598442423864</v>
      </c>
      <c r="C455">
        <v>2.6931577931395073E-4</v>
      </c>
      <c r="D455" t="s">
        <v>12018</v>
      </c>
      <c r="E455" t="s">
        <v>9337</v>
      </c>
    </row>
    <row r="456" spans="1:5">
      <c r="A456">
        <v>10472538</v>
      </c>
      <c r="B456">
        <v>3.113943026025932</v>
      </c>
      <c r="C456">
        <v>2.697443974672788E-4</v>
      </c>
      <c r="D456" t="s">
        <v>5587</v>
      </c>
      <c r="E456" t="s">
        <v>5588</v>
      </c>
    </row>
    <row r="457" spans="1:5">
      <c r="A457">
        <v>10421046</v>
      </c>
      <c r="B457">
        <v>1.5657776175340614</v>
      </c>
      <c r="C457">
        <v>2.7036236576549207E-4</v>
      </c>
      <c r="D457" t="s">
        <v>11698</v>
      </c>
      <c r="E457" t="s">
        <v>11699</v>
      </c>
    </row>
    <row r="458" spans="1:5">
      <c r="A458">
        <v>10488687</v>
      </c>
      <c r="B458">
        <v>-1.9543487805964388</v>
      </c>
      <c r="C458">
        <v>2.7072997041554077E-4</v>
      </c>
      <c r="D458" t="s">
        <v>6441</v>
      </c>
      <c r="E458" t="s">
        <v>6442</v>
      </c>
    </row>
    <row r="459" spans="1:5">
      <c r="A459">
        <v>10345616</v>
      </c>
      <c r="B459">
        <v>-1.8486214447353357</v>
      </c>
      <c r="C459">
        <v>2.7163414983255975E-4</v>
      </c>
      <c r="D459" t="s">
        <v>12077</v>
      </c>
      <c r="E459" t="s">
        <v>12079</v>
      </c>
    </row>
    <row r="460" spans="1:5">
      <c r="A460">
        <v>10455801</v>
      </c>
      <c r="B460">
        <v>-1.8312499568310392</v>
      </c>
      <c r="C460">
        <v>2.7170910119213006E-4</v>
      </c>
      <c r="D460" t="s">
        <v>9219</v>
      </c>
      <c r="E460" t="s">
        <v>9220</v>
      </c>
    </row>
    <row r="461" spans="1:5">
      <c r="A461">
        <v>10523156</v>
      </c>
      <c r="B461">
        <v>19.577098779963286</v>
      </c>
      <c r="C461">
        <v>2.7177620429693207E-4</v>
      </c>
      <c r="D461" t="s">
        <v>3842</v>
      </c>
      <c r="E461" t="s">
        <v>3843</v>
      </c>
    </row>
    <row r="462" spans="1:5">
      <c r="A462">
        <v>10489107</v>
      </c>
      <c r="B462">
        <v>3.2545461644459981</v>
      </c>
      <c r="C462">
        <v>2.7263709288257441E-4</v>
      </c>
      <c r="D462" t="s">
        <v>6475</v>
      </c>
      <c r="E462" t="s">
        <v>6476</v>
      </c>
    </row>
    <row r="463" spans="1:5">
      <c r="A463">
        <v>10383109</v>
      </c>
      <c r="B463">
        <v>2.6639525641983521</v>
      </c>
      <c r="C463">
        <v>2.729207271966858E-4</v>
      </c>
      <c r="D463" t="s">
        <v>13994</v>
      </c>
      <c r="E463" t="s">
        <v>13995</v>
      </c>
    </row>
    <row r="464" spans="1:5">
      <c r="A464">
        <v>10460582</v>
      </c>
      <c r="B464">
        <v>-1.5496113238685649</v>
      </c>
      <c r="C464">
        <v>2.7447584616005277E-4</v>
      </c>
      <c r="D464" t="s">
        <v>9474</v>
      </c>
      <c r="E464" t="s">
        <v>9478</v>
      </c>
    </row>
    <row r="465" spans="1:5">
      <c r="A465">
        <v>10594835</v>
      </c>
      <c r="B465">
        <v>-1.5330651839993878</v>
      </c>
      <c r="C465">
        <v>2.7481071027171417E-4</v>
      </c>
      <c r="D465" t="s">
        <v>195</v>
      </c>
      <c r="E465" t="s">
        <v>197</v>
      </c>
    </row>
    <row r="466" spans="1:5">
      <c r="A466">
        <v>10453939</v>
      </c>
      <c r="B466">
        <v>-2.2232027520540507</v>
      </c>
      <c r="C466">
        <v>2.7594203262867883E-4</v>
      </c>
      <c r="D466" t="s">
        <v>9114</v>
      </c>
      <c r="E466" t="s">
        <v>9115</v>
      </c>
    </row>
    <row r="467" spans="1:5">
      <c r="A467">
        <v>10522973</v>
      </c>
      <c r="B467">
        <v>-1.3232065374750119</v>
      </c>
      <c r="C467">
        <v>2.7778140678926585E-4</v>
      </c>
      <c r="D467" t="s">
        <v>3822</v>
      </c>
      <c r="E467" t="s">
        <v>3824</v>
      </c>
    </row>
    <row r="468" spans="1:5">
      <c r="A468">
        <v>10354897</v>
      </c>
      <c r="B468">
        <v>-2.3613157783596854</v>
      </c>
      <c r="C468">
        <v>2.779226948358173E-4</v>
      </c>
      <c r="D468" t="s">
        <v>12544</v>
      </c>
      <c r="E468" t="s">
        <v>12545</v>
      </c>
    </row>
    <row r="469" spans="1:5">
      <c r="A469">
        <v>10532019</v>
      </c>
      <c r="B469">
        <v>4.2890455859892072</v>
      </c>
      <c r="C469">
        <v>2.7957204500304959E-4</v>
      </c>
      <c r="D469" t="s">
        <v>4364</v>
      </c>
      <c r="E469" t="s">
        <v>4371</v>
      </c>
    </row>
    <row r="470" spans="1:5">
      <c r="A470">
        <v>10497920</v>
      </c>
      <c r="B470">
        <v>1.5865712983286224</v>
      </c>
      <c r="C470">
        <v>2.7989105693649138E-4</v>
      </c>
      <c r="D470" t="s">
        <v>6982</v>
      </c>
      <c r="E470" t="s">
        <v>6984</v>
      </c>
    </row>
    <row r="471" spans="1:5">
      <c r="A471">
        <v>10510473</v>
      </c>
      <c r="B471">
        <v>-1.6117546411506811</v>
      </c>
      <c r="C471">
        <v>2.8065769063224553E-4</v>
      </c>
      <c r="D471" t="s">
        <v>3196</v>
      </c>
      <c r="E471" t="s">
        <v>3199</v>
      </c>
    </row>
    <row r="472" spans="1:5">
      <c r="A472">
        <v>10393814</v>
      </c>
      <c r="B472">
        <v>-1.7498258982799479</v>
      </c>
      <c r="C472">
        <v>2.8118858081316572E-4</v>
      </c>
      <c r="D472" t="s">
        <v>10061</v>
      </c>
      <c r="E472" t="s">
        <v>10063</v>
      </c>
    </row>
    <row r="473" spans="1:5">
      <c r="A473">
        <v>10572757</v>
      </c>
      <c r="B473">
        <v>-1.2863491700553165</v>
      </c>
      <c r="C473">
        <v>2.8299273230952165E-4</v>
      </c>
      <c r="D473" t="s">
        <v>2120</v>
      </c>
      <c r="E473" t="s">
        <v>2121</v>
      </c>
    </row>
    <row r="474" spans="1:5">
      <c r="A474">
        <v>10530215</v>
      </c>
      <c r="B474">
        <v>-1.9379262992696324</v>
      </c>
      <c r="C474">
        <v>2.8348106051584145E-4</v>
      </c>
      <c r="D474" t="s">
        <v>4247</v>
      </c>
      <c r="E474" t="s">
        <v>4250</v>
      </c>
    </row>
    <row r="475" spans="1:5">
      <c r="A475">
        <v>10576101</v>
      </c>
      <c r="B475">
        <v>-1.2522126941722691</v>
      </c>
      <c r="C475">
        <v>2.8464685801623667E-4</v>
      </c>
      <c r="D475" t="s">
        <v>2262</v>
      </c>
      <c r="E475" t="s">
        <v>2264</v>
      </c>
    </row>
    <row r="476" spans="1:5">
      <c r="A476">
        <v>10464583</v>
      </c>
      <c r="B476">
        <v>-1.8125626405555322</v>
      </c>
      <c r="C476">
        <v>2.8846009367029655E-4</v>
      </c>
      <c r="D476" t="s">
        <v>9712</v>
      </c>
      <c r="E476" t="s">
        <v>9715</v>
      </c>
    </row>
    <row r="477" spans="1:5">
      <c r="A477">
        <v>10560315</v>
      </c>
      <c r="B477">
        <v>-1.4042286385498184</v>
      </c>
      <c r="C477">
        <v>2.8862643398295791E-4</v>
      </c>
      <c r="D477" t="s">
        <v>1403</v>
      </c>
      <c r="E477" t="s">
        <v>1404</v>
      </c>
    </row>
    <row r="478" spans="1:5">
      <c r="A478">
        <v>10559185</v>
      </c>
      <c r="B478">
        <v>1.7236797434720621</v>
      </c>
      <c r="C478">
        <v>2.9077324997943329E-4</v>
      </c>
      <c r="D478" t="s">
        <v>1331</v>
      </c>
      <c r="E478" t="s">
        <v>1332</v>
      </c>
    </row>
    <row r="479" spans="1:5">
      <c r="A479">
        <v>10430956</v>
      </c>
      <c r="B479">
        <v>-1.529921156796155</v>
      </c>
      <c r="C479">
        <v>2.9155654658768933E-4</v>
      </c>
      <c r="D479" t="s">
        <v>7791</v>
      </c>
      <c r="E479" t="s">
        <v>7792</v>
      </c>
    </row>
    <row r="480" spans="1:5">
      <c r="A480">
        <v>10540897</v>
      </c>
      <c r="B480">
        <v>-2.2210644598384008</v>
      </c>
      <c r="C480">
        <v>2.9185924653937566E-4</v>
      </c>
      <c r="D480" t="s">
        <v>4820</v>
      </c>
      <c r="E480" t="s">
        <v>4825</v>
      </c>
    </row>
    <row r="481" spans="1:5">
      <c r="A481">
        <v>10436369</v>
      </c>
      <c r="B481">
        <v>-3.4581312179899357</v>
      </c>
      <c r="C481">
        <v>2.9339436437781648E-4</v>
      </c>
      <c r="D481" t="s">
        <v>8033</v>
      </c>
      <c r="E481" t="s">
        <v>8034</v>
      </c>
    </row>
    <row r="482" spans="1:5">
      <c r="A482">
        <v>10363403</v>
      </c>
      <c r="B482">
        <v>-1.7872000995660959</v>
      </c>
      <c r="C482">
        <v>2.9441672382946916E-4</v>
      </c>
      <c r="D482" t="s">
        <v>12950</v>
      </c>
      <c r="E482" t="s">
        <v>12952</v>
      </c>
    </row>
    <row r="483" spans="1:5">
      <c r="A483">
        <v>10586306</v>
      </c>
      <c r="B483">
        <v>-3.2452830676043054</v>
      </c>
      <c r="C483">
        <v>2.953784391985418E-4</v>
      </c>
      <c r="D483" t="s">
        <v>2869</v>
      </c>
      <c r="E483" t="s">
        <v>2871</v>
      </c>
    </row>
    <row r="484" spans="1:5">
      <c r="A484">
        <v>10574308</v>
      </c>
      <c r="B484">
        <v>1.2371523174476822</v>
      </c>
      <c r="C484">
        <v>2.9558219828665957E-4</v>
      </c>
      <c r="D484" t="s">
        <v>2181</v>
      </c>
      <c r="E484" t="s">
        <v>2182</v>
      </c>
    </row>
    <row r="485" spans="1:5">
      <c r="A485">
        <v>10383210</v>
      </c>
      <c r="B485">
        <v>2.9725434923108254</v>
      </c>
      <c r="C485">
        <v>3.7683539772496778E-5</v>
      </c>
      <c r="D485" t="s">
        <v>12018</v>
      </c>
      <c r="E485" t="s">
        <v>13997</v>
      </c>
    </row>
    <row r="486" spans="1:5">
      <c r="A486">
        <v>10577356</v>
      </c>
      <c r="B486">
        <v>1.4504896252002832</v>
      </c>
      <c r="C486">
        <v>2.9894151792315743E-4</v>
      </c>
      <c r="D486" t="s">
        <v>12018</v>
      </c>
      <c r="E486" t="s">
        <v>2330</v>
      </c>
    </row>
    <row r="487" spans="1:5">
      <c r="A487">
        <v>10430596</v>
      </c>
      <c r="B487">
        <v>-2.3685719461259067</v>
      </c>
      <c r="C487">
        <v>2.990207492780214E-4</v>
      </c>
      <c r="D487" t="s">
        <v>7753</v>
      </c>
      <c r="E487" t="s">
        <v>7755</v>
      </c>
    </row>
    <row r="488" spans="1:5">
      <c r="A488">
        <v>10475414</v>
      </c>
      <c r="B488">
        <v>1.8772092454487628</v>
      </c>
      <c r="C488">
        <v>2.9907884912534505E-4</v>
      </c>
      <c r="D488" t="s">
        <v>5753</v>
      </c>
      <c r="E488" t="s">
        <v>5756</v>
      </c>
    </row>
    <row r="489" spans="1:5">
      <c r="A489">
        <v>10582811</v>
      </c>
      <c r="B489">
        <v>-1.8479972155307258</v>
      </c>
      <c r="C489">
        <v>2.9915720079814985E-4</v>
      </c>
      <c r="D489" t="s">
        <v>2670</v>
      </c>
      <c r="E489" t="s">
        <v>2671</v>
      </c>
    </row>
    <row r="490" spans="1:5">
      <c r="A490">
        <v>10356262</v>
      </c>
      <c r="B490">
        <v>2.3955467053266197</v>
      </c>
      <c r="C490">
        <v>2.9949623082211154E-4</v>
      </c>
      <c r="D490" t="s">
        <v>12194</v>
      </c>
      <c r="E490" t="s">
        <v>12195</v>
      </c>
    </row>
    <row r="491" spans="1:5">
      <c r="A491">
        <v>10505705</v>
      </c>
      <c r="B491">
        <v>-2.3933974390480248</v>
      </c>
      <c r="C491">
        <v>3.0052295263556929E-4</v>
      </c>
      <c r="D491" t="s">
        <v>7437</v>
      </c>
      <c r="E491" t="s">
        <v>7438</v>
      </c>
    </row>
    <row r="492" spans="1:5">
      <c r="A492">
        <v>10439762</v>
      </c>
      <c r="B492">
        <v>-2.2779400100631779</v>
      </c>
      <c r="C492">
        <v>3.0087190162633281E-4</v>
      </c>
      <c r="D492" t="s">
        <v>12024</v>
      </c>
      <c r="E492" t="s">
        <v>8246</v>
      </c>
    </row>
    <row r="493" spans="1:5">
      <c r="A493">
        <v>10424833</v>
      </c>
      <c r="B493">
        <v>-1.6694276420292</v>
      </c>
      <c r="C493">
        <v>3.0097450444186276E-4</v>
      </c>
      <c r="D493" t="s">
        <v>11879</v>
      </c>
      <c r="E493" t="s">
        <v>11881</v>
      </c>
    </row>
    <row r="494" spans="1:5">
      <c r="A494">
        <v>10388902</v>
      </c>
      <c r="B494">
        <v>2.3155531533937359</v>
      </c>
      <c r="C494">
        <v>3.0247794780916568E-4</v>
      </c>
      <c r="D494" t="s">
        <v>9831</v>
      </c>
      <c r="E494" t="s">
        <v>9834</v>
      </c>
    </row>
    <row r="495" spans="1:5">
      <c r="A495">
        <v>10530851</v>
      </c>
      <c r="B495">
        <v>-1.9395871648477643</v>
      </c>
      <c r="C495">
        <v>3.025481686374769E-4</v>
      </c>
      <c r="D495" t="s">
        <v>5661</v>
      </c>
      <c r="E495" t="s">
        <v>4286</v>
      </c>
    </row>
    <row r="496" spans="1:5">
      <c r="A496">
        <v>10488816</v>
      </c>
      <c r="B496">
        <v>-2.2562524344879233</v>
      </c>
      <c r="C496">
        <v>3.0282482917669951E-4</v>
      </c>
      <c r="D496" t="s">
        <v>12024</v>
      </c>
      <c r="E496" t="s">
        <v>6453</v>
      </c>
    </row>
    <row r="497" spans="1:5">
      <c r="A497">
        <v>10573008</v>
      </c>
      <c r="B497">
        <v>-1.4950452066453199</v>
      </c>
      <c r="C497">
        <v>3.0301221905987009E-4</v>
      </c>
      <c r="D497" t="s">
        <v>2132</v>
      </c>
      <c r="E497" t="s">
        <v>2133</v>
      </c>
    </row>
    <row r="498" spans="1:5">
      <c r="A498">
        <v>10416653</v>
      </c>
      <c r="B498">
        <v>-2.5216713290870474</v>
      </c>
      <c r="C498">
        <v>3.0326710976184888E-4</v>
      </c>
      <c r="D498" t="s">
        <v>11467</v>
      </c>
      <c r="E498" t="s">
        <v>11470</v>
      </c>
    </row>
    <row r="499" spans="1:5">
      <c r="A499">
        <v>10509858</v>
      </c>
      <c r="B499">
        <v>-1.2178983430588277</v>
      </c>
      <c r="C499">
        <v>3.0328424531085932E-4</v>
      </c>
      <c r="D499" t="s">
        <v>3163</v>
      </c>
      <c r="E499" t="s">
        <v>3164</v>
      </c>
    </row>
    <row r="500" spans="1:5">
      <c r="A500">
        <v>10374236</v>
      </c>
      <c r="B500">
        <v>10.971670203732934</v>
      </c>
      <c r="C500">
        <v>3.0773221600123861E-4</v>
      </c>
      <c r="D500" t="s">
        <v>13526</v>
      </c>
      <c r="E500" t="s">
        <v>13529</v>
      </c>
    </row>
    <row r="501" spans="1:5">
      <c r="A501">
        <v>10405619</v>
      </c>
      <c r="B501">
        <v>-1.2811183047960348</v>
      </c>
      <c r="C501">
        <v>3.0874209894951669E-4</v>
      </c>
      <c r="D501" t="s">
        <v>10763</v>
      </c>
      <c r="E501" t="s">
        <v>10767</v>
      </c>
    </row>
    <row r="502" spans="1:5">
      <c r="A502">
        <v>10474809</v>
      </c>
      <c r="B502">
        <v>-2.1258090128928249</v>
      </c>
      <c r="C502">
        <v>3.0992949933756681E-4</v>
      </c>
      <c r="D502" t="s">
        <v>5714</v>
      </c>
      <c r="E502" t="s">
        <v>5715</v>
      </c>
    </row>
    <row r="503" spans="1:5">
      <c r="A503">
        <v>10580191</v>
      </c>
      <c r="B503">
        <v>-2.0756249630150769</v>
      </c>
      <c r="C503">
        <v>3.1020745741874026E-4</v>
      </c>
      <c r="D503" t="s">
        <v>2491</v>
      </c>
      <c r="E503" t="s">
        <v>2497</v>
      </c>
    </row>
    <row r="504" spans="1:5">
      <c r="A504">
        <v>10473737</v>
      </c>
      <c r="B504">
        <v>-2.021852711075824</v>
      </c>
      <c r="C504">
        <v>3.1076184601509988E-4</v>
      </c>
      <c r="D504" t="s">
        <v>5661</v>
      </c>
      <c r="E504" t="s">
        <v>5664</v>
      </c>
    </row>
    <row r="505" spans="1:5">
      <c r="A505">
        <v>10488879</v>
      </c>
      <c r="B505">
        <v>-1.618306025074419</v>
      </c>
      <c r="C505">
        <v>3.1127607515799314E-4</v>
      </c>
      <c r="D505" t="s">
        <v>6456</v>
      </c>
      <c r="E505" t="s">
        <v>6457</v>
      </c>
    </row>
    <row r="506" spans="1:5">
      <c r="A506">
        <v>10464240</v>
      </c>
      <c r="B506">
        <v>-1.4795505087741441</v>
      </c>
      <c r="C506">
        <v>3.1202529100693595E-4</v>
      </c>
      <c r="D506" t="s">
        <v>9696</v>
      </c>
      <c r="E506" t="s">
        <v>9697</v>
      </c>
    </row>
    <row r="507" spans="1:5">
      <c r="A507">
        <v>10529671</v>
      </c>
      <c r="B507">
        <v>1.3510532563048265</v>
      </c>
      <c r="C507">
        <v>3.1458920165826685E-4</v>
      </c>
      <c r="D507" t="s">
        <v>4216</v>
      </c>
      <c r="E507" t="s">
        <v>4217</v>
      </c>
    </row>
    <row r="508" spans="1:5">
      <c r="A508">
        <v>10594277</v>
      </c>
      <c r="B508">
        <v>-1.8757978100243258</v>
      </c>
      <c r="C508">
        <v>3.1478722358275238E-4</v>
      </c>
      <c r="D508" t="s">
        <v>166</v>
      </c>
      <c r="E508" t="s">
        <v>167</v>
      </c>
    </row>
    <row r="509" spans="1:5">
      <c r="A509">
        <v>10494351</v>
      </c>
      <c r="B509">
        <v>-1.5725304878074253</v>
      </c>
      <c r="C509">
        <v>3.1498624353804526E-4</v>
      </c>
      <c r="D509" t="s">
        <v>6776</v>
      </c>
      <c r="E509" t="s">
        <v>6778</v>
      </c>
    </row>
    <row r="510" spans="1:5">
      <c r="A510">
        <v>10525195</v>
      </c>
      <c r="B510">
        <v>-2.0304147315304997</v>
      </c>
      <c r="C510">
        <v>3.1582396463059303E-4</v>
      </c>
      <c r="D510" t="s">
        <v>12018</v>
      </c>
      <c r="E510" t="s">
        <v>3949</v>
      </c>
    </row>
    <row r="511" spans="1:5">
      <c r="A511">
        <v>10483228</v>
      </c>
      <c r="B511">
        <v>-1.7565413878067084</v>
      </c>
      <c r="C511">
        <v>3.1616012184326482E-4</v>
      </c>
      <c r="D511" t="s">
        <v>6179</v>
      </c>
      <c r="E511" t="s">
        <v>6180</v>
      </c>
    </row>
    <row r="512" spans="1:5">
      <c r="A512">
        <v>10537722</v>
      </c>
      <c r="B512">
        <v>-1.3454987678513906</v>
      </c>
      <c r="C512">
        <v>3.1667221693450979E-4</v>
      </c>
      <c r="D512" t="s">
        <v>4643</v>
      </c>
      <c r="E512" t="s">
        <v>4645</v>
      </c>
    </row>
    <row r="513" spans="1:5">
      <c r="A513">
        <v>10460317</v>
      </c>
      <c r="B513">
        <v>1.5094429619632155</v>
      </c>
      <c r="C513">
        <v>3.1773013096520147E-4</v>
      </c>
      <c r="D513" t="s">
        <v>9460</v>
      </c>
      <c r="E513" t="s">
        <v>9462</v>
      </c>
    </row>
    <row r="514" spans="1:5">
      <c r="A514">
        <v>10429564</v>
      </c>
      <c r="B514">
        <v>3.1519560584493607</v>
      </c>
      <c r="C514">
        <v>3.1863836519729346E-4</v>
      </c>
      <c r="D514" t="s">
        <v>7694</v>
      </c>
      <c r="E514" t="s">
        <v>7697</v>
      </c>
    </row>
    <row r="515" spans="1:5">
      <c r="A515">
        <v>10578986</v>
      </c>
      <c r="B515">
        <v>-2.6415731080303182</v>
      </c>
      <c r="C515">
        <v>3.190024516674204E-4</v>
      </c>
      <c r="D515" t="s">
        <v>2414</v>
      </c>
      <c r="E515" t="s">
        <v>2415</v>
      </c>
    </row>
    <row r="516" spans="1:5">
      <c r="A516">
        <v>10492330</v>
      </c>
      <c r="B516">
        <v>-2.2662249815964555</v>
      </c>
      <c r="C516">
        <v>3.2051914421597777E-4</v>
      </c>
      <c r="D516" t="s">
        <v>6646</v>
      </c>
      <c r="E516" t="s">
        <v>6648</v>
      </c>
    </row>
    <row r="517" spans="1:5">
      <c r="A517">
        <v>10606619</v>
      </c>
      <c r="B517">
        <v>-1.9259550661066445</v>
      </c>
      <c r="C517">
        <v>3.2227435072517226E-4</v>
      </c>
      <c r="D517" t="s">
        <v>721</v>
      </c>
      <c r="E517" t="s">
        <v>726</v>
      </c>
    </row>
    <row r="518" spans="1:5">
      <c r="A518">
        <v>10444312</v>
      </c>
      <c r="B518">
        <v>2.0759240899472684</v>
      </c>
      <c r="C518">
        <v>3.2250585940558018E-4</v>
      </c>
      <c r="D518" t="s">
        <v>8516</v>
      </c>
      <c r="E518" t="s">
        <v>8518</v>
      </c>
    </row>
    <row r="519" spans="1:5">
      <c r="A519">
        <v>10512774</v>
      </c>
      <c r="B519">
        <v>1.526393979703526</v>
      </c>
      <c r="C519">
        <v>3.2349155747315197E-4</v>
      </c>
      <c r="D519" t="s">
        <v>3310</v>
      </c>
      <c r="E519" t="s">
        <v>3311</v>
      </c>
    </row>
    <row r="520" spans="1:5">
      <c r="A520">
        <v>10476314</v>
      </c>
      <c r="B520">
        <v>-4.3202682280972295</v>
      </c>
      <c r="C520">
        <v>3.2397227988587035E-4</v>
      </c>
      <c r="D520" t="s">
        <v>5803</v>
      </c>
      <c r="E520" t="s">
        <v>5804</v>
      </c>
    </row>
    <row r="521" spans="1:5">
      <c r="A521">
        <v>10446013</v>
      </c>
      <c r="B521">
        <v>-1.6920376863589333</v>
      </c>
      <c r="C521">
        <v>3.241912456378642E-4</v>
      </c>
      <c r="D521" t="s">
        <v>8629</v>
      </c>
      <c r="E521" t="s">
        <v>8631</v>
      </c>
    </row>
    <row r="522" spans="1:5">
      <c r="A522">
        <v>10592655</v>
      </c>
      <c r="B522">
        <v>-1.4944808654606698</v>
      </c>
      <c r="C522">
        <v>3.2582147214659229E-4</v>
      </c>
      <c r="D522" t="s">
        <v>79</v>
      </c>
      <c r="E522" t="s">
        <v>81</v>
      </c>
    </row>
    <row r="523" spans="1:5">
      <c r="A523">
        <v>10531529</v>
      </c>
      <c r="B523">
        <v>-1.5076913031998671</v>
      </c>
      <c r="C523">
        <v>3.2675071261472401E-4</v>
      </c>
      <c r="D523" t="s">
        <v>4327</v>
      </c>
      <c r="E523" t="s">
        <v>4329</v>
      </c>
    </row>
    <row r="524" spans="1:5">
      <c r="A524">
        <v>10532504</v>
      </c>
      <c r="B524">
        <v>-2.9232376367179427</v>
      </c>
      <c r="C524">
        <v>3.2721647485320495E-4</v>
      </c>
      <c r="D524" t="s">
        <v>4396</v>
      </c>
      <c r="E524" t="s">
        <v>4398</v>
      </c>
    </row>
    <row r="525" spans="1:5">
      <c r="A525">
        <v>10389005</v>
      </c>
      <c r="B525">
        <v>-1.5802467645649261</v>
      </c>
      <c r="C525">
        <v>3.2745283155257939E-4</v>
      </c>
      <c r="D525" t="s">
        <v>9840</v>
      </c>
      <c r="E525" t="s">
        <v>9843</v>
      </c>
    </row>
    <row r="526" spans="1:5">
      <c r="A526">
        <v>10494565</v>
      </c>
      <c r="B526">
        <v>-4.8631187342167896</v>
      </c>
      <c r="C526">
        <v>3.2874431003796119E-4</v>
      </c>
      <c r="D526" t="s">
        <v>6786</v>
      </c>
      <c r="E526" t="s">
        <v>6788</v>
      </c>
    </row>
    <row r="527" spans="1:5">
      <c r="A527">
        <v>10592763</v>
      </c>
      <c r="B527">
        <v>1.9350787823926086</v>
      </c>
      <c r="C527">
        <v>3.302584823408406E-4</v>
      </c>
      <c r="D527" t="s">
        <v>84</v>
      </c>
      <c r="E527" t="s">
        <v>85</v>
      </c>
    </row>
    <row r="528" spans="1:5">
      <c r="A528">
        <v>10472162</v>
      </c>
      <c r="B528">
        <v>1.7036378826484595</v>
      </c>
      <c r="C528">
        <v>3.3376726468581439E-4</v>
      </c>
      <c r="D528" t="s">
        <v>5577</v>
      </c>
      <c r="E528" t="s">
        <v>5579</v>
      </c>
    </row>
    <row r="529" spans="1:5">
      <c r="A529">
        <v>10428814</v>
      </c>
      <c r="B529">
        <v>-3.8688028690765779</v>
      </c>
      <c r="C529">
        <v>3.3514220293561576E-4</v>
      </c>
      <c r="D529" t="s">
        <v>7660</v>
      </c>
      <c r="E529" t="s">
        <v>7661</v>
      </c>
    </row>
    <row r="530" spans="1:5">
      <c r="A530">
        <v>10574498</v>
      </c>
      <c r="B530">
        <v>-4.2627265896295494</v>
      </c>
      <c r="C530">
        <v>3.3804098242124468E-4</v>
      </c>
      <c r="D530" t="s">
        <v>2197</v>
      </c>
      <c r="E530" t="s">
        <v>2198</v>
      </c>
    </row>
    <row r="531" spans="1:5">
      <c r="A531">
        <v>10485395</v>
      </c>
      <c r="B531">
        <v>-2.7608609112517053</v>
      </c>
      <c r="C531">
        <v>3.3978360001623925E-4</v>
      </c>
      <c r="D531" t="s">
        <v>6279</v>
      </c>
      <c r="E531" t="s">
        <v>6283</v>
      </c>
    </row>
    <row r="532" spans="1:5">
      <c r="A532">
        <v>10465388</v>
      </c>
      <c r="B532">
        <v>-1.8510840168973985</v>
      </c>
      <c r="C532">
        <v>3.411197137494863E-4</v>
      </c>
      <c r="D532" t="s">
        <v>9747</v>
      </c>
      <c r="E532" t="s">
        <v>9752</v>
      </c>
    </row>
    <row r="533" spans="1:5">
      <c r="A533">
        <v>10482177</v>
      </c>
      <c r="B533">
        <v>-2.5906328273821893</v>
      </c>
      <c r="C533">
        <v>3.4125508153822197E-4</v>
      </c>
      <c r="D533" t="s">
        <v>6146</v>
      </c>
      <c r="E533" t="s">
        <v>6149</v>
      </c>
    </row>
    <row r="534" spans="1:5">
      <c r="A534">
        <v>10506591</v>
      </c>
      <c r="B534">
        <v>-1.6792210184782741</v>
      </c>
      <c r="C534">
        <v>3.415882219981476E-4</v>
      </c>
      <c r="D534" t="s">
        <v>7471</v>
      </c>
      <c r="E534" t="s">
        <v>7474</v>
      </c>
    </row>
    <row r="535" spans="1:5">
      <c r="A535">
        <v>10488482</v>
      </c>
      <c r="B535">
        <v>-2.8691098132310717</v>
      </c>
      <c r="C535">
        <v>3.4226504030855664E-4</v>
      </c>
      <c r="D535" t="s">
        <v>6435</v>
      </c>
      <c r="E535" t="s">
        <v>6436</v>
      </c>
    </row>
    <row r="536" spans="1:5">
      <c r="A536">
        <v>10439612</v>
      </c>
      <c r="B536">
        <v>-3.3617911653733472</v>
      </c>
      <c r="C536">
        <v>3.4240880193877411E-4</v>
      </c>
      <c r="D536" t="s">
        <v>8233</v>
      </c>
      <c r="E536" t="s">
        <v>8238</v>
      </c>
    </row>
    <row r="537" spans="1:5">
      <c r="A537">
        <v>10429534</v>
      </c>
      <c r="B537">
        <v>53.22315850889877</v>
      </c>
      <c r="C537">
        <v>3.4492992699300672E-4</v>
      </c>
      <c r="D537" t="s">
        <v>7688</v>
      </c>
      <c r="E537" t="s">
        <v>7690</v>
      </c>
    </row>
    <row r="538" spans="1:5">
      <c r="A538">
        <v>10389674</v>
      </c>
      <c r="B538">
        <v>-1.8579586352358415</v>
      </c>
      <c r="C538">
        <v>3.4604323689685677E-4</v>
      </c>
      <c r="D538" t="s">
        <v>9879</v>
      </c>
      <c r="E538" t="s">
        <v>9882</v>
      </c>
    </row>
    <row r="539" spans="1:5">
      <c r="A539">
        <v>10566583</v>
      </c>
      <c r="B539">
        <v>-3.3593824628645308</v>
      </c>
      <c r="C539">
        <v>3.4623759456412081E-4</v>
      </c>
      <c r="D539" t="s">
        <v>1760</v>
      </c>
      <c r="E539" t="s">
        <v>1765</v>
      </c>
    </row>
    <row r="540" spans="1:5">
      <c r="A540">
        <v>10484809</v>
      </c>
      <c r="B540">
        <v>1.3448069983095385</v>
      </c>
      <c r="C540">
        <v>3.4743233588143617E-4</v>
      </c>
      <c r="D540" t="s">
        <v>6249</v>
      </c>
      <c r="E540" t="s">
        <v>6250</v>
      </c>
    </row>
    <row r="541" spans="1:5">
      <c r="A541">
        <v>10405853</v>
      </c>
      <c r="B541">
        <v>-1.9403950089721571</v>
      </c>
      <c r="C541">
        <v>3.4879499411711218E-4</v>
      </c>
      <c r="D541" t="s">
        <v>10781</v>
      </c>
      <c r="E541" t="s">
        <v>10783</v>
      </c>
    </row>
    <row r="542" spans="1:5">
      <c r="A542">
        <v>10349773</v>
      </c>
      <c r="B542">
        <v>-1.2220325077295489</v>
      </c>
      <c r="C542">
        <v>3.4925698339844416E-4</v>
      </c>
      <c r="D542" t="s">
        <v>12290</v>
      </c>
      <c r="E542" t="s">
        <v>12292</v>
      </c>
    </row>
    <row r="543" spans="1:5">
      <c r="A543">
        <v>10517425</v>
      </c>
      <c r="B543">
        <v>-1.4937163165242553</v>
      </c>
      <c r="C543">
        <v>3.5018109854703471E-4</v>
      </c>
      <c r="D543" t="s">
        <v>3547</v>
      </c>
      <c r="E543" t="s">
        <v>3551</v>
      </c>
    </row>
    <row r="544" spans="1:5">
      <c r="A544">
        <v>10363860</v>
      </c>
      <c r="B544">
        <v>-11.469679008489734</v>
      </c>
      <c r="C544">
        <v>3.5154485403545403E-4</v>
      </c>
      <c r="D544" t="s">
        <v>12978</v>
      </c>
      <c r="E544" t="s">
        <v>12979</v>
      </c>
    </row>
    <row r="545" spans="1:5">
      <c r="A545">
        <v>10573515</v>
      </c>
      <c r="B545">
        <v>-1.322868473020107</v>
      </c>
      <c r="C545">
        <v>3.5182248123829586E-4</v>
      </c>
      <c r="D545" t="s">
        <v>2146</v>
      </c>
      <c r="E545" t="s">
        <v>2148</v>
      </c>
    </row>
    <row r="546" spans="1:5">
      <c r="A546">
        <v>10427241</v>
      </c>
      <c r="B546">
        <v>-1.9413571901523616</v>
      </c>
      <c r="C546">
        <v>3.5250919921040049E-4</v>
      </c>
      <c r="D546" t="s">
        <v>7570</v>
      </c>
      <c r="E546" t="s">
        <v>7572</v>
      </c>
    </row>
    <row r="547" spans="1:5">
      <c r="A547">
        <v>10465209</v>
      </c>
      <c r="B547">
        <v>-1.3482616935294791</v>
      </c>
      <c r="C547">
        <v>3.5299392721906267E-4</v>
      </c>
      <c r="D547" t="s">
        <v>9733</v>
      </c>
      <c r="E547" t="s">
        <v>9736</v>
      </c>
    </row>
    <row r="548" spans="1:5">
      <c r="A548">
        <v>10563220</v>
      </c>
      <c r="B548">
        <v>-3.0059345688417283</v>
      </c>
      <c r="C548">
        <v>3.5516991433952853E-4</v>
      </c>
      <c r="D548" t="s">
        <v>1558</v>
      </c>
      <c r="E548" t="s">
        <v>1560</v>
      </c>
    </row>
    <row r="549" spans="1:5">
      <c r="A549">
        <v>10519234</v>
      </c>
      <c r="B549">
        <v>-1.4021002813458519</v>
      </c>
      <c r="C549">
        <v>3.562489770722575E-4</v>
      </c>
      <c r="D549" t="s">
        <v>3636</v>
      </c>
      <c r="E549" t="s">
        <v>3637</v>
      </c>
    </row>
    <row r="550" spans="1:5">
      <c r="A550">
        <v>10538636</v>
      </c>
      <c r="B550">
        <v>1.4749145521081815</v>
      </c>
      <c r="C550">
        <v>3.5682939397764751E-4</v>
      </c>
      <c r="D550" t="s">
        <v>4702</v>
      </c>
      <c r="E550" t="s">
        <v>4703</v>
      </c>
    </row>
    <row r="551" spans="1:5">
      <c r="A551">
        <v>10367091</v>
      </c>
      <c r="B551">
        <v>-1.7340321118991331</v>
      </c>
      <c r="C551">
        <v>3.5685319937281439E-4</v>
      </c>
      <c r="D551" t="s">
        <v>13175</v>
      </c>
      <c r="E551" t="s">
        <v>13176</v>
      </c>
    </row>
    <row r="552" spans="1:5">
      <c r="A552">
        <v>10518841</v>
      </c>
      <c r="B552">
        <v>-1.8378855014544979</v>
      </c>
      <c r="C552">
        <v>3.5715784996838776E-4</v>
      </c>
      <c r="D552" t="s">
        <v>3615</v>
      </c>
      <c r="E552" t="s">
        <v>3617</v>
      </c>
    </row>
    <row r="553" spans="1:5">
      <c r="A553">
        <v>10603453</v>
      </c>
      <c r="B553">
        <v>-1.2337769833548471</v>
      </c>
      <c r="C553">
        <v>3.5879674519734116E-4</v>
      </c>
      <c r="D553" t="s">
        <v>566</v>
      </c>
      <c r="E553" t="s">
        <v>567</v>
      </c>
    </row>
    <row r="554" spans="1:5">
      <c r="A554">
        <v>10452202</v>
      </c>
      <c r="B554">
        <v>-3.4483177102855223</v>
      </c>
      <c r="C554">
        <v>3.5953541281183877E-4</v>
      </c>
      <c r="D554" t="s">
        <v>9022</v>
      </c>
      <c r="E554" t="s">
        <v>9023</v>
      </c>
    </row>
    <row r="555" spans="1:5">
      <c r="A555">
        <v>10380129</v>
      </c>
      <c r="B555">
        <v>-1.5562079817747074</v>
      </c>
      <c r="C555">
        <v>3.6125290513900016E-4</v>
      </c>
      <c r="D555" t="s">
        <v>13812</v>
      </c>
      <c r="E555" t="s">
        <v>13813</v>
      </c>
    </row>
    <row r="556" spans="1:5">
      <c r="A556">
        <v>10385918</v>
      </c>
      <c r="B556">
        <v>1.801587621950459</v>
      </c>
      <c r="C556">
        <v>3.6132148236149748E-4</v>
      </c>
      <c r="D556" t="s">
        <v>14163</v>
      </c>
      <c r="E556" t="s">
        <v>14164</v>
      </c>
    </row>
    <row r="557" spans="1:5">
      <c r="A557">
        <v>10351588</v>
      </c>
      <c r="B557">
        <v>1.5406913308330776</v>
      </c>
      <c r="C557">
        <v>3.6169942167313775E-4</v>
      </c>
      <c r="D557" t="s">
        <v>12380</v>
      </c>
      <c r="E557" t="s">
        <v>12383</v>
      </c>
    </row>
    <row r="558" spans="1:5">
      <c r="A558">
        <v>10459153</v>
      </c>
      <c r="B558">
        <v>-1.7258828311752896</v>
      </c>
      <c r="C558">
        <v>3.6284156427233207E-4</v>
      </c>
      <c r="D558" t="s">
        <v>9397</v>
      </c>
      <c r="E558" t="s">
        <v>9400</v>
      </c>
    </row>
    <row r="559" spans="1:5">
      <c r="A559">
        <v>10440091</v>
      </c>
      <c r="B559">
        <v>-5.6538092219477107</v>
      </c>
      <c r="C559">
        <v>3.6293353886764415E-4</v>
      </c>
      <c r="D559" t="s">
        <v>8263</v>
      </c>
      <c r="E559" t="s">
        <v>8264</v>
      </c>
    </row>
    <row r="560" spans="1:5">
      <c r="A560">
        <v>10518570</v>
      </c>
      <c r="B560">
        <v>1.506801265036019</v>
      </c>
      <c r="C560">
        <v>3.6339970999711485E-4</v>
      </c>
      <c r="D560" t="s">
        <v>3600</v>
      </c>
      <c r="E560" t="s">
        <v>3601</v>
      </c>
    </row>
    <row r="561" spans="1:5">
      <c r="A561">
        <v>10435832</v>
      </c>
      <c r="B561">
        <v>-2.022270453499702</v>
      </c>
      <c r="C561">
        <v>3.6374784023975162E-4</v>
      </c>
      <c r="D561" t="s">
        <v>8011</v>
      </c>
      <c r="E561" t="s">
        <v>8015</v>
      </c>
    </row>
    <row r="562" spans="1:5">
      <c r="A562">
        <v>10451818</v>
      </c>
      <c r="B562">
        <v>-5.1258588534156342</v>
      </c>
      <c r="C562">
        <v>3.6411593786467793E-4</v>
      </c>
      <c r="D562" t="s">
        <v>8998</v>
      </c>
      <c r="E562" t="s">
        <v>8999</v>
      </c>
    </row>
    <row r="563" spans="1:5">
      <c r="A563">
        <v>10442098</v>
      </c>
      <c r="B563">
        <v>2.0125795087260165</v>
      </c>
      <c r="C563">
        <v>3.647443506964927E-4</v>
      </c>
      <c r="D563" t="s">
        <v>8382</v>
      </c>
      <c r="E563" t="s">
        <v>8383</v>
      </c>
    </row>
    <row r="564" spans="1:5">
      <c r="A564">
        <v>10363622</v>
      </c>
      <c r="B564">
        <v>-2.2965763334090217</v>
      </c>
      <c r="C564">
        <v>3.6634933442988588E-4</v>
      </c>
      <c r="D564" t="s">
        <v>12967</v>
      </c>
      <c r="E564" t="s">
        <v>12970</v>
      </c>
    </row>
    <row r="565" spans="1:5">
      <c r="A565">
        <v>10424347</v>
      </c>
      <c r="B565">
        <v>-2.7069062075779726</v>
      </c>
      <c r="C565">
        <v>3.6701015985267615E-4</v>
      </c>
      <c r="D565" t="s">
        <v>11843</v>
      </c>
      <c r="E565" t="s">
        <v>11846</v>
      </c>
    </row>
    <row r="566" spans="1:5">
      <c r="A566">
        <v>10571907</v>
      </c>
      <c r="B566">
        <v>-4.2040735463830794</v>
      </c>
      <c r="C566">
        <v>3.6804693525132308E-4</v>
      </c>
      <c r="D566" t="s">
        <v>2078</v>
      </c>
      <c r="E566" t="s">
        <v>2079</v>
      </c>
    </row>
    <row r="567" spans="1:5">
      <c r="A567">
        <v>10362896</v>
      </c>
      <c r="B567">
        <v>-2.8026912557016055</v>
      </c>
      <c r="C567">
        <v>3.6905034072849235E-4</v>
      </c>
      <c r="D567" t="s">
        <v>12916</v>
      </c>
      <c r="E567" t="s">
        <v>12917</v>
      </c>
    </row>
    <row r="568" spans="1:5">
      <c r="A568">
        <v>10415693</v>
      </c>
      <c r="B568">
        <v>-4.2557140635669715</v>
      </c>
      <c r="C568">
        <v>3.6959423267749923E-4</v>
      </c>
      <c r="D568" t="s">
        <v>11428</v>
      </c>
      <c r="E568" t="s">
        <v>11431</v>
      </c>
    </row>
    <row r="569" spans="1:5">
      <c r="A569">
        <v>10427049</v>
      </c>
      <c r="B569">
        <v>-1.2633255973643318</v>
      </c>
      <c r="C569">
        <v>3.7070626130888745E-4</v>
      </c>
      <c r="D569" t="s">
        <v>7552</v>
      </c>
      <c r="E569" t="s">
        <v>7554</v>
      </c>
    </row>
    <row r="570" spans="1:5">
      <c r="A570">
        <v>10582295</v>
      </c>
      <c r="B570">
        <v>-1.7226238688127076</v>
      </c>
      <c r="C570">
        <v>3.7116091638930227E-4</v>
      </c>
      <c r="D570" t="s">
        <v>12018</v>
      </c>
      <c r="E570" t="s">
        <v>2640</v>
      </c>
    </row>
    <row r="571" spans="1:5">
      <c r="A571">
        <v>10515974</v>
      </c>
      <c r="B571">
        <v>-1.580489796918453</v>
      </c>
      <c r="C571">
        <v>3.7221443060842814E-4</v>
      </c>
      <c r="D571" t="s">
        <v>10094</v>
      </c>
      <c r="E571" t="s">
        <v>10095</v>
      </c>
    </row>
    <row r="572" spans="1:5">
      <c r="A572">
        <v>10465379</v>
      </c>
      <c r="B572">
        <v>-1.6147006915615922</v>
      </c>
      <c r="C572">
        <v>3.72900971622812E-4</v>
      </c>
      <c r="D572" t="s">
        <v>9746</v>
      </c>
      <c r="E572" t="s">
        <v>9751</v>
      </c>
    </row>
    <row r="573" spans="1:5">
      <c r="A573">
        <v>10387757</v>
      </c>
      <c r="B573">
        <v>-1.623581981865359</v>
      </c>
      <c r="C573">
        <v>3.7347979213722286E-4</v>
      </c>
      <c r="D573" t="s">
        <v>14235</v>
      </c>
      <c r="E573" t="s">
        <v>14238</v>
      </c>
    </row>
    <row r="574" spans="1:5">
      <c r="A574">
        <v>10444079</v>
      </c>
      <c r="B574">
        <v>-1.2895955590739676</v>
      </c>
      <c r="C574">
        <v>3.7663530315227423E-4</v>
      </c>
      <c r="D574" t="s">
        <v>8492</v>
      </c>
      <c r="E574" t="s">
        <v>8496</v>
      </c>
    </row>
    <row r="575" spans="1:5">
      <c r="A575">
        <v>10562360</v>
      </c>
      <c r="B575">
        <v>-1.3498383076141955</v>
      </c>
      <c r="C575">
        <v>3.7680373887876844E-4</v>
      </c>
      <c r="D575" t="s">
        <v>1508</v>
      </c>
      <c r="E575" t="s">
        <v>1510</v>
      </c>
    </row>
    <row r="576" spans="1:5">
      <c r="A576">
        <v>10509947</v>
      </c>
      <c r="B576">
        <v>-2.6368872850457539</v>
      </c>
      <c r="C576">
        <v>3.7694024497598625E-4</v>
      </c>
      <c r="D576" t="s">
        <v>3167</v>
      </c>
      <c r="E576" t="s">
        <v>3169</v>
      </c>
    </row>
    <row r="577" spans="1:5">
      <c r="A577">
        <v>10463016</v>
      </c>
      <c r="B577">
        <v>-3.8824738424828884</v>
      </c>
      <c r="C577">
        <v>3.7775858844668288E-4</v>
      </c>
      <c r="D577" t="s">
        <v>9619</v>
      </c>
      <c r="E577" t="s">
        <v>9622</v>
      </c>
    </row>
    <row r="578" spans="1:5">
      <c r="A578">
        <v>10380712</v>
      </c>
      <c r="B578">
        <v>-1.6717089996515495</v>
      </c>
      <c r="C578">
        <v>3.7833545003536432E-4</v>
      </c>
      <c r="D578" t="s">
        <v>13864</v>
      </c>
      <c r="E578" t="s">
        <v>13865</v>
      </c>
    </row>
    <row r="579" spans="1:5">
      <c r="A579">
        <v>10397507</v>
      </c>
      <c r="B579">
        <v>-2.1930434295063015</v>
      </c>
      <c r="C579">
        <v>3.7912271229948038E-4</v>
      </c>
      <c r="D579" t="s">
        <v>10281</v>
      </c>
      <c r="E579" t="s">
        <v>10284</v>
      </c>
    </row>
    <row r="580" spans="1:5">
      <c r="A580">
        <v>10368144</v>
      </c>
      <c r="B580">
        <v>2.6702033742505642</v>
      </c>
      <c r="C580">
        <v>3.7928670002783301E-4</v>
      </c>
      <c r="D580" t="s">
        <v>13215</v>
      </c>
      <c r="E580" t="s">
        <v>13216</v>
      </c>
    </row>
    <row r="581" spans="1:5">
      <c r="A581">
        <v>10354777</v>
      </c>
      <c r="B581">
        <v>-1.8619491334253284</v>
      </c>
      <c r="C581">
        <v>3.7933170755523652E-4</v>
      </c>
      <c r="D581" t="s">
        <v>12537</v>
      </c>
      <c r="E581" t="s">
        <v>12538</v>
      </c>
    </row>
    <row r="582" spans="1:5">
      <c r="A582">
        <v>10377372</v>
      </c>
      <c r="B582">
        <v>-3.3307101819834113</v>
      </c>
      <c r="C582">
        <v>3.8022397112569311E-4</v>
      </c>
      <c r="D582" t="s">
        <v>13671</v>
      </c>
      <c r="E582" t="s">
        <v>13674</v>
      </c>
    </row>
    <row r="583" spans="1:5">
      <c r="A583">
        <v>10425078</v>
      </c>
      <c r="B583">
        <v>-3.1121011145860913</v>
      </c>
      <c r="C583">
        <v>3.8026146301997269E-4</v>
      </c>
      <c r="D583" t="s">
        <v>11909</v>
      </c>
      <c r="E583" t="s">
        <v>11910</v>
      </c>
    </row>
    <row r="584" spans="1:5">
      <c r="A584">
        <v>10509023</v>
      </c>
      <c r="B584">
        <v>-1.516057911010672</v>
      </c>
      <c r="C584">
        <v>3.8105027743513104E-4</v>
      </c>
      <c r="D584" t="s">
        <v>3117</v>
      </c>
      <c r="E584" t="s">
        <v>3118</v>
      </c>
    </row>
    <row r="585" spans="1:5">
      <c r="A585">
        <v>10361926</v>
      </c>
      <c r="B585">
        <v>-1.9165632983721714</v>
      </c>
      <c r="C585">
        <v>3.8143809560427455E-4</v>
      </c>
      <c r="D585" t="s">
        <v>12874</v>
      </c>
      <c r="E585" t="s">
        <v>12877</v>
      </c>
    </row>
    <row r="586" spans="1:5">
      <c r="A586">
        <v>10556426</v>
      </c>
      <c r="B586">
        <v>-1.5663009613092862</v>
      </c>
      <c r="C586">
        <v>3.8321347624469248E-4</v>
      </c>
      <c r="D586" t="s">
        <v>1208</v>
      </c>
      <c r="E586" t="s">
        <v>1210</v>
      </c>
    </row>
    <row r="587" spans="1:5">
      <c r="A587">
        <v>10493831</v>
      </c>
      <c r="B587">
        <v>221.49573856504495</v>
      </c>
      <c r="C587">
        <v>3.8324407876264618E-4</v>
      </c>
      <c r="D587" t="s">
        <v>6736</v>
      </c>
      <c r="E587" t="s">
        <v>6737</v>
      </c>
    </row>
    <row r="588" spans="1:5">
      <c r="A588">
        <v>10525942</v>
      </c>
      <c r="B588">
        <v>-3.2994049609663891</v>
      </c>
      <c r="C588">
        <v>3.8348571083755844E-4</v>
      </c>
      <c r="D588" t="s">
        <v>3989</v>
      </c>
      <c r="E588" t="s">
        <v>3990</v>
      </c>
    </row>
    <row r="589" spans="1:5">
      <c r="A589">
        <v>10401900</v>
      </c>
      <c r="B589">
        <v>1.5076674822703626</v>
      </c>
      <c r="C589">
        <v>3.845392207155418E-4</v>
      </c>
      <c r="D589" t="s">
        <v>10547</v>
      </c>
      <c r="E589" t="s">
        <v>10550</v>
      </c>
    </row>
    <row r="590" spans="1:5">
      <c r="A590">
        <v>10581650</v>
      </c>
      <c r="B590">
        <v>1.9044749251709621</v>
      </c>
      <c r="C590">
        <v>3.8508736989608067E-4</v>
      </c>
      <c r="D590" t="s">
        <v>2603</v>
      </c>
      <c r="E590" t="s">
        <v>2605</v>
      </c>
    </row>
    <row r="591" spans="1:5">
      <c r="A591">
        <v>10376326</v>
      </c>
      <c r="B591">
        <v>7.369058843237358</v>
      </c>
      <c r="C591">
        <v>3.8547383193993735E-4</v>
      </c>
      <c r="D591" t="s">
        <v>13625</v>
      </c>
      <c r="E591" t="s">
        <v>13629</v>
      </c>
    </row>
    <row r="592" spans="1:5">
      <c r="A592">
        <v>10397882</v>
      </c>
      <c r="B592">
        <v>-2.3471921293783078</v>
      </c>
      <c r="C592">
        <v>3.8600700867646212E-4</v>
      </c>
      <c r="D592" t="s">
        <v>10306</v>
      </c>
      <c r="E592" t="s">
        <v>10309</v>
      </c>
    </row>
    <row r="593" spans="1:5">
      <c r="A593">
        <v>10349968</v>
      </c>
      <c r="B593">
        <v>1.7709786718241387</v>
      </c>
      <c r="C593">
        <v>3.8651462281536679E-4</v>
      </c>
      <c r="D593" t="s">
        <v>12303</v>
      </c>
      <c r="E593" t="s">
        <v>12304</v>
      </c>
    </row>
    <row r="594" spans="1:5">
      <c r="A594">
        <v>10553413</v>
      </c>
      <c r="B594">
        <v>-1.4753705125554573</v>
      </c>
      <c r="C594">
        <v>3.8693516951245527E-4</v>
      </c>
      <c r="D594" t="s">
        <v>1035</v>
      </c>
      <c r="E594" t="s">
        <v>1036</v>
      </c>
    </row>
    <row r="595" spans="1:5">
      <c r="A595">
        <v>10375265</v>
      </c>
      <c r="B595">
        <v>1.9182496798198303</v>
      </c>
      <c r="C595">
        <v>3.8708754683328714E-4</v>
      </c>
      <c r="D595" t="s">
        <v>13577</v>
      </c>
      <c r="E595" t="s">
        <v>13579</v>
      </c>
    </row>
    <row r="596" spans="1:5">
      <c r="A596">
        <v>10417183</v>
      </c>
      <c r="B596">
        <v>-2.3060134338640261</v>
      </c>
      <c r="C596">
        <v>3.8716342932163054E-4</v>
      </c>
      <c r="D596" t="s">
        <v>11507</v>
      </c>
      <c r="E596" t="s">
        <v>11508</v>
      </c>
    </row>
    <row r="597" spans="1:5">
      <c r="A597">
        <v>10572880</v>
      </c>
      <c r="B597">
        <v>-1.6740542370925999</v>
      </c>
      <c r="C597">
        <v>3.8784563801746823E-4</v>
      </c>
      <c r="D597" t="s">
        <v>4880</v>
      </c>
      <c r="E597" t="s">
        <v>4882</v>
      </c>
    </row>
    <row r="598" spans="1:5">
      <c r="A598">
        <v>10486396</v>
      </c>
      <c r="B598">
        <v>2.0557309456282695</v>
      </c>
      <c r="C598">
        <v>3.9102161822048779E-4</v>
      </c>
      <c r="D598" t="s">
        <v>6332</v>
      </c>
      <c r="E598" t="s">
        <v>6333</v>
      </c>
    </row>
    <row r="599" spans="1:5">
      <c r="A599">
        <v>10424126</v>
      </c>
      <c r="B599">
        <v>-2.2105319073536269</v>
      </c>
      <c r="C599">
        <v>3.9537203791454732E-4</v>
      </c>
      <c r="D599" t="s">
        <v>11835</v>
      </c>
      <c r="E599" t="s">
        <v>11837</v>
      </c>
    </row>
    <row r="600" spans="1:5">
      <c r="A600">
        <v>10529239</v>
      </c>
      <c r="B600">
        <v>-1.5910489103615679</v>
      </c>
      <c r="C600">
        <v>3.9583902333479334E-4</v>
      </c>
      <c r="D600" t="s">
        <v>4192</v>
      </c>
      <c r="E600" t="s">
        <v>4194</v>
      </c>
    </row>
    <row r="601" spans="1:5">
      <c r="A601">
        <v>10585932</v>
      </c>
      <c r="B601">
        <v>1.3338576107296896</v>
      </c>
      <c r="C601">
        <v>3.9589569178321969E-4</v>
      </c>
      <c r="D601" t="s">
        <v>2850</v>
      </c>
      <c r="E601" t="s">
        <v>2851</v>
      </c>
    </row>
    <row r="602" spans="1:5">
      <c r="A602">
        <v>10511560</v>
      </c>
      <c r="B602">
        <v>-1.3297793760277783</v>
      </c>
      <c r="C602">
        <v>3.9614794078309857E-4</v>
      </c>
      <c r="D602" t="s">
        <v>3244</v>
      </c>
      <c r="E602" t="s">
        <v>3245</v>
      </c>
    </row>
    <row r="603" spans="1:5">
      <c r="A603">
        <v>10469289</v>
      </c>
      <c r="B603">
        <v>1.9610446083149611</v>
      </c>
      <c r="C603">
        <v>3.9641338601852718E-4</v>
      </c>
      <c r="D603" t="s">
        <v>5450</v>
      </c>
      <c r="E603" t="s">
        <v>5453</v>
      </c>
    </row>
    <row r="604" spans="1:5">
      <c r="A604">
        <v>10475448</v>
      </c>
      <c r="B604">
        <v>7.8477054143908811</v>
      </c>
      <c r="C604">
        <v>3.98004236363851E-4</v>
      </c>
      <c r="D604" t="s">
        <v>5757</v>
      </c>
      <c r="E604" t="s">
        <v>5758</v>
      </c>
    </row>
    <row r="605" spans="1:5">
      <c r="A605">
        <v>10430190</v>
      </c>
      <c r="B605">
        <v>3.1654387208672836</v>
      </c>
      <c r="C605">
        <v>3.9993268096045066E-4</v>
      </c>
      <c r="D605" t="s">
        <v>7736</v>
      </c>
      <c r="E605" t="s">
        <v>7737</v>
      </c>
    </row>
    <row r="606" spans="1:5">
      <c r="A606">
        <v>10416835</v>
      </c>
      <c r="B606">
        <v>-1.6942144753551496</v>
      </c>
      <c r="C606">
        <v>4.0073898947742538E-4</v>
      </c>
      <c r="D606" t="s">
        <v>12145</v>
      </c>
      <c r="E606" t="s">
        <v>11490</v>
      </c>
    </row>
    <row r="607" spans="1:5">
      <c r="A607">
        <v>10585284</v>
      </c>
      <c r="B607">
        <v>-1.696613878866281</v>
      </c>
      <c r="C607">
        <v>4.0245306896122046E-4</v>
      </c>
      <c r="D607" t="s">
        <v>2805</v>
      </c>
      <c r="E607" t="s">
        <v>2808</v>
      </c>
    </row>
    <row r="608" spans="1:5">
      <c r="A608">
        <v>10355050</v>
      </c>
      <c r="B608">
        <v>2.0030546413367092</v>
      </c>
      <c r="C608">
        <v>4.0359606722049256E-4</v>
      </c>
      <c r="D608" t="s">
        <v>12548</v>
      </c>
      <c r="E608" t="s">
        <v>12549</v>
      </c>
    </row>
    <row r="609" spans="1:5">
      <c r="A609">
        <v>10503917</v>
      </c>
      <c r="B609">
        <v>-1.2107045782189332</v>
      </c>
      <c r="C609">
        <v>4.0361647309815709E-4</v>
      </c>
      <c r="D609" t="s">
        <v>7346</v>
      </c>
      <c r="E609" t="s">
        <v>7348</v>
      </c>
    </row>
    <row r="610" spans="1:5">
      <c r="A610">
        <v>10434675</v>
      </c>
      <c r="B610">
        <v>1.7035134424991349</v>
      </c>
      <c r="C610">
        <v>4.0388934423248653E-4</v>
      </c>
      <c r="D610" t="s">
        <v>7940</v>
      </c>
      <c r="E610" t="s">
        <v>7941</v>
      </c>
    </row>
    <row r="611" spans="1:5">
      <c r="A611">
        <v>10464825</v>
      </c>
      <c r="B611">
        <v>-1.7017909033304457</v>
      </c>
      <c r="C611">
        <v>4.0596787797911256E-4</v>
      </c>
      <c r="D611" t="s">
        <v>9721</v>
      </c>
      <c r="E611" t="s">
        <v>9722</v>
      </c>
    </row>
    <row r="612" spans="1:5">
      <c r="A612">
        <v>10500559</v>
      </c>
      <c r="B612">
        <v>-2.8485106621604119</v>
      </c>
      <c r="C612">
        <v>4.0624088444370549E-4</v>
      </c>
      <c r="D612" t="s">
        <v>7155</v>
      </c>
      <c r="E612" t="s">
        <v>7160</v>
      </c>
    </row>
    <row r="613" spans="1:5">
      <c r="A613">
        <v>10589723</v>
      </c>
      <c r="B613">
        <v>-1.3958983321786973</v>
      </c>
      <c r="C613">
        <v>4.0851771758686672E-4</v>
      </c>
      <c r="D613" t="s">
        <v>3003</v>
      </c>
      <c r="E613" t="s">
        <v>3006</v>
      </c>
    </row>
    <row r="614" spans="1:5">
      <c r="A614">
        <v>10520950</v>
      </c>
      <c r="B614">
        <v>-1.857033131892964</v>
      </c>
      <c r="C614">
        <v>4.0866874765046687E-4</v>
      </c>
      <c r="D614" t="s">
        <v>5363</v>
      </c>
      <c r="E614" t="s">
        <v>5365</v>
      </c>
    </row>
    <row r="615" spans="1:5">
      <c r="A615">
        <v>10427199</v>
      </c>
      <c r="B615">
        <v>-1.785462679066437</v>
      </c>
      <c r="C615">
        <v>4.0995155301970439E-4</v>
      </c>
      <c r="D615" t="s">
        <v>7565</v>
      </c>
      <c r="E615" t="s">
        <v>7567</v>
      </c>
    </row>
    <row r="616" spans="1:5">
      <c r="A616">
        <v>10358210</v>
      </c>
      <c r="B616">
        <v>-1.6375656117622674</v>
      </c>
      <c r="C616">
        <v>4.1156200093560535E-4</v>
      </c>
      <c r="D616" t="s">
        <v>12691</v>
      </c>
      <c r="E616" t="s">
        <v>12692</v>
      </c>
    </row>
    <row r="617" spans="1:5">
      <c r="A617">
        <v>10379636</v>
      </c>
      <c r="B617">
        <v>2.8954317895967066</v>
      </c>
      <c r="C617">
        <v>4.1206833802869691E-4</v>
      </c>
      <c r="D617" t="s">
        <v>13789</v>
      </c>
      <c r="E617" t="s">
        <v>13790</v>
      </c>
    </row>
    <row r="618" spans="1:5">
      <c r="A618">
        <v>10452633</v>
      </c>
      <c r="B618">
        <v>-2.3684757683679742</v>
      </c>
      <c r="C618">
        <v>4.1351341554491733E-4</v>
      </c>
      <c r="D618" t="s">
        <v>9039</v>
      </c>
      <c r="E618" t="s">
        <v>9041</v>
      </c>
    </row>
    <row r="619" spans="1:5">
      <c r="A619">
        <v>10380289</v>
      </c>
      <c r="B619">
        <v>-3.8799731317615263</v>
      </c>
      <c r="C619">
        <v>4.137579533599241E-4</v>
      </c>
      <c r="D619" t="s">
        <v>13827</v>
      </c>
      <c r="E619" t="s">
        <v>13829</v>
      </c>
    </row>
    <row r="620" spans="1:5">
      <c r="A620">
        <v>10436783</v>
      </c>
      <c r="B620">
        <v>-1.4928923964002663</v>
      </c>
      <c r="C620">
        <v>4.1442667041082063E-4</v>
      </c>
      <c r="D620" t="s">
        <v>8058</v>
      </c>
      <c r="E620" t="s">
        <v>8060</v>
      </c>
    </row>
    <row r="621" spans="1:5">
      <c r="A621">
        <v>10439239</v>
      </c>
      <c r="B621">
        <v>2.0186504823729083</v>
      </c>
      <c r="C621">
        <v>4.1445192011174215E-4</v>
      </c>
      <c r="D621" t="s">
        <v>8212</v>
      </c>
      <c r="E621" t="s">
        <v>8215</v>
      </c>
    </row>
    <row r="622" spans="1:5">
      <c r="A622">
        <v>10576795</v>
      </c>
      <c r="B622">
        <v>-1.8158943418319289</v>
      </c>
      <c r="C622">
        <v>4.1455493723207383E-4</v>
      </c>
      <c r="D622" t="s">
        <v>12018</v>
      </c>
      <c r="E622" t="s">
        <v>2299</v>
      </c>
    </row>
    <row r="623" spans="1:5">
      <c r="A623">
        <v>10373367</v>
      </c>
      <c r="B623">
        <v>-2.1449169674141189</v>
      </c>
      <c r="C623">
        <v>4.1507007849380615E-4</v>
      </c>
      <c r="D623" t="s">
        <v>13466</v>
      </c>
      <c r="E623" t="s">
        <v>13467</v>
      </c>
    </row>
    <row r="624" spans="1:5">
      <c r="A624">
        <v>10529156</v>
      </c>
      <c r="B624">
        <v>-1.3477106689324247</v>
      </c>
      <c r="C624">
        <v>4.1754924775862695E-4</v>
      </c>
      <c r="D624" t="s">
        <v>4190</v>
      </c>
      <c r="E624" t="s">
        <v>4191</v>
      </c>
    </row>
    <row r="625" spans="1:5">
      <c r="A625">
        <v>10415513</v>
      </c>
      <c r="B625">
        <v>1.2020931297951103</v>
      </c>
      <c r="C625">
        <v>4.1848089105330221E-4</v>
      </c>
      <c r="D625" t="s">
        <v>11419</v>
      </c>
      <c r="E625" t="s">
        <v>11420</v>
      </c>
    </row>
    <row r="626" spans="1:5">
      <c r="A626">
        <v>10474725</v>
      </c>
      <c r="B626">
        <v>-1.8620956244529698</v>
      </c>
      <c r="C626">
        <v>4.1933244193670882E-4</v>
      </c>
      <c r="D626" t="s">
        <v>5712</v>
      </c>
      <c r="E626" t="s">
        <v>5713</v>
      </c>
    </row>
    <row r="627" spans="1:5">
      <c r="A627">
        <v>10344713</v>
      </c>
      <c r="B627">
        <v>-2.2382714934660246</v>
      </c>
      <c r="C627">
        <v>4.2075787382754126E-4</v>
      </c>
      <c r="D627" t="s">
        <v>12024</v>
      </c>
      <c r="E627" t="s">
        <v>12026</v>
      </c>
    </row>
    <row r="628" spans="1:5">
      <c r="A628">
        <v>10399941</v>
      </c>
      <c r="B628">
        <v>-1.3849497491526228</v>
      </c>
      <c r="C628">
        <v>4.2137654644215032E-4</v>
      </c>
      <c r="D628" t="s">
        <v>12018</v>
      </c>
      <c r="E628" t="s">
        <v>10434</v>
      </c>
    </row>
    <row r="629" spans="1:5">
      <c r="A629">
        <v>10555303</v>
      </c>
      <c r="B629">
        <v>-2.2586581686412042</v>
      </c>
      <c r="C629">
        <v>4.2155471806784323E-4</v>
      </c>
      <c r="D629" t="s">
        <v>1139</v>
      </c>
      <c r="E629" t="s">
        <v>1142</v>
      </c>
    </row>
    <row r="630" spans="1:5">
      <c r="A630">
        <v>10498978</v>
      </c>
      <c r="B630">
        <v>-3.1456086288175835</v>
      </c>
      <c r="C630">
        <v>4.2238054922264428E-4</v>
      </c>
      <c r="D630" t="s">
        <v>7045</v>
      </c>
      <c r="E630" t="s">
        <v>7046</v>
      </c>
    </row>
    <row r="631" spans="1:5">
      <c r="A631">
        <v>10391831</v>
      </c>
      <c r="B631">
        <v>-1.5146694672924235</v>
      </c>
      <c r="C631">
        <v>4.2247823000224273E-4</v>
      </c>
      <c r="D631" t="s">
        <v>9979</v>
      </c>
      <c r="E631" t="s">
        <v>9980</v>
      </c>
    </row>
    <row r="632" spans="1:5">
      <c r="A632">
        <v>10505299</v>
      </c>
      <c r="B632">
        <v>-1.4486492349336233</v>
      </c>
      <c r="C632">
        <v>4.2311480883694901E-4</v>
      </c>
      <c r="D632" t="s">
        <v>7422</v>
      </c>
      <c r="E632" t="s">
        <v>7423</v>
      </c>
    </row>
    <row r="633" spans="1:5">
      <c r="A633">
        <v>10495820</v>
      </c>
      <c r="B633">
        <v>-7.7407951475899131</v>
      </c>
      <c r="C633">
        <v>4.2447629623005065E-4</v>
      </c>
      <c r="D633" t="s">
        <v>6859</v>
      </c>
      <c r="E633" t="s">
        <v>6862</v>
      </c>
    </row>
    <row r="634" spans="1:5">
      <c r="A634">
        <v>10541644</v>
      </c>
      <c r="B634">
        <v>1.3681900898692965</v>
      </c>
      <c r="C634">
        <v>4.2460408362161742E-4</v>
      </c>
      <c r="D634" t="s">
        <v>4856</v>
      </c>
      <c r="E634" t="s">
        <v>4857</v>
      </c>
    </row>
    <row r="635" spans="1:5">
      <c r="A635">
        <v>10369806</v>
      </c>
      <c r="B635">
        <v>-4.4130606909328591</v>
      </c>
      <c r="C635">
        <v>4.2460795239149203E-4</v>
      </c>
      <c r="D635" t="s">
        <v>13302</v>
      </c>
      <c r="E635" t="s">
        <v>13304</v>
      </c>
    </row>
    <row r="636" spans="1:5">
      <c r="A636">
        <v>10508115</v>
      </c>
      <c r="B636">
        <v>1.7809259704129903</v>
      </c>
      <c r="C636">
        <v>4.251935155622585E-4</v>
      </c>
      <c r="D636" t="s">
        <v>3069</v>
      </c>
      <c r="E636" t="s">
        <v>3071</v>
      </c>
    </row>
    <row r="637" spans="1:5">
      <c r="A637">
        <v>10368970</v>
      </c>
      <c r="B637">
        <v>7.2498666327925285</v>
      </c>
      <c r="C637">
        <v>4.2613568182908962E-4</v>
      </c>
      <c r="D637" t="s">
        <v>13261</v>
      </c>
      <c r="E637" t="s">
        <v>13266</v>
      </c>
    </row>
    <row r="638" spans="1:5">
      <c r="A638">
        <v>10424411</v>
      </c>
      <c r="B638">
        <v>-1.8557905255228146</v>
      </c>
      <c r="C638">
        <v>4.2786574715337886E-4</v>
      </c>
      <c r="D638" t="s">
        <v>11851</v>
      </c>
      <c r="E638" t="s">
        <v>11853</v>
      </c>
    </row>
    <row r="639" spans="1:5">
      <c r="A639">
        <v>10485361</v>
      </c>
      <c r="B639">
        <v>-2.6054677852700596</v>
      </c>
      <c r="C639">
        <v>4.2833367667642923E-4</v>
      </c>
      <c r="D639" t="s">
        <v>6272</v>
      </c>
      <c r="E639" t="s">
        <v>6275</v>
      </c>
    </row>
    <row r="640" spans="1:5">
      <c r="A640">
        <v>10594519</v>
      </c>
      <c r="B640">
        <v>3.5380838208116629</v>
      </c>
      <c r="C640">
        <v>4.2842372242941408E-4</v>
      </c>
      <c r="D640" t="s">
        <v>179</v>
      </c>
      <c r="E640" t="s">
        <v>180</v>
      </c>
    </row>
    <row r="641" spans="1:5">
      <c r="A641">
        <v>10380384</v>
      </c>
      <c r="B641">
        <v>-2.1072623983083467</v>
      </c>
      <c r="C641">
        <v>4.2842902726938231E-4</v>
      </c>
      <c r="D641" t="s">
        <v>13833</v>
      </c>
      <c r="E641" t="s">
        <v>13835</v>
      </c>
    </row>
    <row r="642" spans="1:5">
      <c r="A642">
        <v>10573626</v>
      </c>
      <c r="B642">
        <v>-3.6209662312298283</v>
      </c>
      <c r="C642">
        <v>4.2913886052014225E-4</v>
      </c>
      <c r="D642" t="s">
        <v>2150</v>
      </c>
      <c r="E642" t="s">
        <v>2152</v>
      </c>
    </row>
    <row r="643" spans="1:5">
      <c r="A643">
        <v>10498659</v>
      </c>
      <c r="B643">
        <v>-8.9123188406490694</v>
      </c>
      <c r="C643">
        <v>4.2964274680850966E-4</v>
      </c>
      <c r="D643" t="s">
        <v>7030</v>
      </c>
      <c r="E643" t="s">
        <v>7033</v>
      </c>
    </row>
    <row r="644" spans="1:5">
      <c r="A644">
        <v>10524034</v>
      </c>
      <c r="B644">
        <v>-1.2322039919162651</v>
      </c>
      <c r="C644">
        <v>4.3082770831794932E-4</v>
      </c>
      <c r="D644" t="s">
        <v>3893</v>
      </c>
      <c r="E644" t="s">
        <v>3895</v>
      </c>
    </row>
    <row r="645" spans="1:5">
      <c r="A645">
        <v>10422227</v>
      </c>
      <c r="B645">
        <v>-1.264133182610955</v>
      </c>
      <c r="C645">
        <v>4.325605282561816E-4</v>
      </c>
      <c r="D645" t="s">
        <v>11755</v>
      </c>
      <c r="E645" t="s">
        <v>11756</v>
      </c>
    </row>
    <row r="646" spans="1:5">
      <c r="A646">
        <v>10576569</v>
      </c>
      <c r="B646">
        <v>-2.3657853863843203</v>
      </c>
      <c r="C646">
        <v>4.3407790173210007E-4</v>
      </c>
      <c r="D646" t="s">
        <v>2285</v>
      </c>
      <c r="E646" t="s">
        <v>2288</v>
      </c>
    </row>
    <row r="647" spans="1:5">
      <c r="A647">
        <v>10585599</v>
      </c>
      <c r="B647">
        <v>-1.8543072140465873</v>
      </c>
      <c r="C647">
        <v>4.3449310441142779E-4</v>
      </c>
      <c r="D647" t="s">
        <v>2830</v>
      </c>
      <c r="E647" t="s">
        <v>2834</v>
      </c>
    </row>
    <row r="648" spans="1:5">
      <c r="A648">
        <v>10552613</v>
      </c>
      <c r="B648">
        <v>-3.261563286574118</v>
      </c>
      <c r="C648">
        <v>4.3468806455668961E-4</v>
      </c>
      <c r="D648" t="s">
        <v>1006</v>
      </c>
      <c r="E648" t="s">
        <v>1008</v>
      </c>
    </row>
    <row r="649" spans="1:5">
      <c r="A649">
        <v>10481457</v>
      </c>
      <c r="B649">
        <v>-1.2111628241251002</v>
      </c>
      <c r="C649">
        <v>4.3548751115120174E-4</v>
      </c>
      <c r="D649" t="s">
        <v>6102</v>
      </c>
      <c r="E649" t="s">
        <v>6104</v>
      </c>
    </row>
    <row r="650" spans="1:5">
      <c r="A650">
        <v>10419198</v>
      </c>
      <c r="B650">
        <v>3.1028234181135397</v>
      </c>
      <c r="C650">
        <v>4.3555898193703283E-4</v>
      </c>
      <c r="D650" t="s">
        <v>11596</v>
      </c>
      <c r="E650" t="s">
        <v>11597</v>
      </c>
    </row>
    <row r="651" spans="1:5">
      <c r="A651">
        <v>10494460</v>
      </c>
      <c r="B651">
        <v>-1.6730600261963275</v>
      </c>
      <c r="C651">
        <v>4.3588991119182047E-4</v>
      </c>
      <c r="D651" t="s">
        <v>6783</v>
      </c>
      <c r="E651" t="s">
        <v>6784</v>
      </c>
    </row>
    <row r="652" spans="1:5">
      <c r="A652">
        <v>10545697</v>
      </c>
      <c r="B652">
        <v>-1.7831678263559132</v>
      </c>
      <c r="C652">
        <v>4.3724736277349504E-4</v>
      </c>
      <c r="D652" t="s">
        <v>5112</v>
      </c>
      <c r="E652" t="s">
        <v>5113</v>
      </c>
    </row>
    <row r="653" spans="1:5">
      <c r="A653">
        <v>10396358</v>
      </c>
      <c r="B653">
        <v>-1.441965772471786</v>
      </c>
      <c r="C653">
        <v>4.3773253962927174E-4</v>
      </c>
      <c r="D653" t="s">
        <v>10232</v>
      </c>
      <c r="E653" t="s">
        <v>10233</v>
      </c>
    </row>
    <row r="654" spans="1:5">
      <c r="A654">
        <v>10481577</v>
      </c>
      <c r="B654">
        <v>-1.5813910963637554</v>
      </c>
      <c r="C654">
        <v>4.3791268327965035E-4</v>
      </c>
      <c r="D654" t="s">
        <v>6109</v>
      </c>
      <c r="E654" t="s">
        <v>6111</v>
      </c>
    </row>
    <row r="655" spans="1:5">
      <c r="A655">
        <v>10572130</v>
      </c>
      <c r="B655">
        <v>-8.2019519197587201</v>
      </c>
      <c r="C655">
        <v>4.3866872043594763E-4</v>
      </c>
      <c r="D655" t="s">
        <v>2087</v>
      </c>
      <c r="E655" t="s">
        <v>2088</v>
      </c>
    </row>
    <row r="656" spans="1:5">
      <c r="A656">
        <v>10434934</v>
      </c>
      <c r="B656">
        <v>-1.5648152455614066</v>
      </c>
      <c r="C656">
        <v>4.3883768689566494E-4</v>
      </c>
      <c r="D656" t="s">
        <v>7955</v>
      </c>
      <c r="E656" t="s">
        <v>7957</v>
      </c>
    </row>
    <row r="657" spans="1:5">
      <c r="A657">
        <v>10457223</v>
      </c>
      <c r="B657">
        <v>-1.6943229079588884</v>
      </c>
      <c r="C657">
        <v>4.3906945736054261E-4</v>
      </c>
      <c r="D657" t="s">
        <v>12018</v>
      </c>
      <c r="E657" t="s">
        <v>9296</v>
      </c>
    </row>
    <row r="658" spans="1:5">
      <c r="A658">
        <v>10410332</v>
      </c>
      <c r="B658">
        <v>-1.6567784626462778</v>
      </c>
      <c r="C658">
        <v>4.3994619065616472E-4</v>
      </c>
      <c r="D658" t="s">
        <v>11134</v>
      </c>
      <c r="E658" t="s">
        <v>11137</v>
      </c>
    </row>
    <row r="659" spans="1:5">
      <c r="A659">
        <v>10512901</v>
      </c>
      <c r="B659">
        <v>-2.1509034286418789</v>
      </c>
      <c r="C659">
        <v>4.4095110551439434E-4</v>
      </c>
      <c r="D659" t="s">
        <v>3321</v>
      </c>
      <c r="E659" t="s">
        <v>3325</v>
      </c>
    </row>
    <row r="660" spans="1:5">
      <c r="A660">
        <v>10357249</v>
      </c>
      <c r="B660">
        <v>-1.9727998533373847</v>
      </c>
      <c r="C660">
        <v>4.4110284410485569E-4</v>
      </c>
      <c r="D660" t="s">
        <v>12653</v>
      </c>
      <c r="E660" t="s">
        <v>12654</v>
      </c>
    </row>
    <row r="661" spans="1:5">
      <c r="A661">
        <v>10591960</v>
      </c>
      <c r="B661">
        <v>-1.4531157882841097</v>
      </c>
      <c r="C661">
        <v>4.4242398772082408E-4</v>
      </c>
      <c r="D661" t="s">
        <v>48</v>
      </c>
      <c r="E661" t="s">
        <v>50</v>
      </c>
    </row>
    <row r="662" spans="1:5">
      <c r="A662">
        <v>10493758</v>
      </c>
      <c r="B662">
        <v>-1.4272634225948593</v>
      </c>
      <c r="C662">
        <v>4.4273924011160697E-4</v>
      </c>
      <c r="D662" t="s">
        <v>6724</v>
      </c>
      <c r="E662" t="s">
        <v>6729</v>
      </c>
    </row>
    <row r="663" spans="1:5">
      <c r="A663">
        <v>10580365</v>
      </c>
      <c r="B663">
        <v>-1.5682242001206972</v>
      </c>
      <c r="C663">
        <v>4.4712711012371057E-4</v>
      </c>
      <c r="D663" t="s">
        <v>2509</v>
      </c>
      <c r="E663" t="s">
        <v>2511</v>
      </c>
    </row>
    <row r="664" spans="1:5">
      <c r="A664">
        <v>10432601</v>
      </c>
      <c r="B664">
        <v>-1.5670553964407872</v>
      </c>
      <c r="C664">
        <v>4.4754796488280491E-4</v>
      </c>
      <c r="D664" t="s">
        <v>7852</v>
      </c>
      <c r="E664" t="s">
        <v>7853</v>
      </c>
    </row>
    <row r="665" spans="1:5">
      <c r="A665">
        <v>10382028</v>
      </c>
      <c r="B665">
        <v>-1.2235661090098224</v>
      </c>
      <c r="C665">
        <v>4.4766716522355501E-4</v>
      </c>
      <c r="D665" t="s">
        <v>13931</v>
      </c>
      <c r="E665" t="s">
        <v>13936</v>
      </c>
    </row>
    <row r="666" spans="1:5">
      <c r="A666">
        <v>10441610</v>
      </c>
      <c r="B666">
        <v>-1.7096430869946548</v>
      </c>
      <c r="C666">
        <v>4.493522299705756E-4</v>
      </c>
      <c r="D666" t="s">
        <v>8363</v>
      </c>
      <c r="E666" t="s">
        <v>8364</v>
      </c>
    </row>
    <row r="667" spans="1:5">
      <c r="A667">
        <v>10526514</v>
      </c>
      <c r="B667">
        <v>-2.5392354617756756</v>
      </c>
      <c r="C667">
        <v>4.5032497198582098E-4</v>
      </c>
      <c r="D667" t="s">
        <v>4026</v>
      </c>
      <c r="E667" t="s">
        <v>4028</v>
      </c>
    </row>
    <row r="668" spans="1:5">
      <c r="A668">
        <v>10579958</v>
      </c>
      <c r="B668">
        <v>-2.9358426670826252</v>
      </c>
      <c r="C668">
        <v>4.5202295328164064E-4</v>
      </c>
      <c r="D668" t="s">
        <v>2472</v>
      </c>
      <c r="E668" t="s">
        <v>2474</v>
      </c>
    </row>
    <row r="669" spans="1:5">
      <c r="A669">
        <v>10581499</v>
      </c>
      <c r="B669">
        <v>-1.7709284205158919</v>
      </c>
      <c r="C669">
        <v>4.5260693523763791E-4</v>
      </c>
      <c r="D669" t="s">
        <v>2584</v>
      </c>
      <c r="E669" t="s">
        <v>2587</v>
      </c>
    </row>
    <row r="670" spans="1:5">
      <c r="A670">
        <v>10447038</v>
      </c>
      <c r="B670">
        <v>-1.9330632676700046</v>
      </c>
      <c r="C670">
        <v>4.5323120013456459E-4</v>
      </c>
      <c r="D670" t="s">
        <v>8666</v>
      </c>
      <c r="E670" t="s">
        <v>8669</v>
      </c>
    </row>
    <row r="671" spans="1:5">
      <c r="A671">
        <v>10504606</v>
      </c>
      <c r="B671">
        <v>-1.7560642538172788</v>
      </c>
      <c r="C671">
        <v>4.5402902516630166E-4</v>
      </c>
      <c r="D671" t="s">
        <v>7380</v>
      </c>
      <c r="E671" t="s">
        <v>7382</v>
      </c>
    </row>
    <row r="672" spans="1:5">
      <c r="A672">
        <v>10510982</v>
      </c>
      <c r="B672">
        <v>-1.3967169653056806</v>
      </c>
      <c r="C672">
        <v>4.5448240983783097E-4</v>
      </c>
      <c r="D672" t="s">
        <v>3214</v>
      </c>
      <c r="E672" t="s">
        <v>3215</v>
      </c>
    </row>
    <row r="673" spans="1:5">
      <c r="A673">
        <v>10559333</v>
      </c>
      <c r="B673">
        <v>-2.3514747337719593</v>
      </c>
      <c r="C673">
        <v>4.5485483621458134E-4</v>
      </c>
      <c r="D673" t="s">
        <v>1337</v>
      </c>
      <c r="E673" t="s">
        <v>1338</v>
      </c>
    </row>
    <row r="674" spans="1:5">
      <c r="A674">
        <v>10580231</v>
      </c>
      <c r="B674">
        <v>-1.6148809012797574</v>
      </c>
      <c r="C674">
        <v>4.5736724596612228E-4</v>
      </c>
      <c r="D674" t="s">
        <v>2495</v>
      </c>
      <c r="E674" t="s">
        <v>2501</v>
      </c>
    </row>
    <row r="675" spans="1:5">
      <c r="A675">
        <v>10490150</v>
      </c>
      <c r="B675">
        <v>6.6279561033361372</v>
      </c>
      <c r="C675">
        <v>4.5772393671150491E-4</v>
      </c>
      <c r="D675" t="s">
        <v>6529</v>
      </c>
      <c r="E675" t="s">
        <v>6530</v>
      </c>
    </row>
    <row r="676" spans="1:5">
      <c r="A676">
        <v>10406898</v>
      </c>
      <c r="B676">
        <v>-1.4164763789450152</v>
      </c>
      <c r="C676">
        <v>4.5803442629545224E-4</v>
      </c>
      <c r="D676" t="s">
        <v>10863</v>
      </c>
      <c r="E676" t="s">
        <v>10865</v>
      </c>
    </row>
    <row r="677" spans="1:5">
      <c r="A677">
        <v>10360382</v>
      </c>
      <c r="B677">
        <v>13.42160081966845</v>
      </c>
      <c r="C677">
        <v>4.5833514577050356E-4</v>
      </c>
      <c r="D677" t="s">
        <v>12778</v>
      </c>
      <c r="E677" t="s">
        <v>12780</v>
      </c>
    </row>
    <row r="678" spans="1:5">
      <c r="A678">
        <v>10534316</v>
      </c>
      <c r="B678">
        <v>-1.2735627711273552</v>
      </c>
      <c r="C678">
        <v>4.5865162609072134E-4</v>
      </c>
      <c r="D678" t="s">
        <v>4494</v>
      </c>
      <c r="E678" t="s">
        <v>4496</v>
      </c>
    </row>
    <row r="679" spans="1:5">
      <c r="A679">
        <v>10373680</v>
      </c>
      <c r="B679">
        <v>1.2798346269923768</v>
      </c>
      <c r="C679">
        <v>4.6110494530706575E-4</v>
      </c>
      <c r="D679" t="s">
        <v>13490</v>
      </c>
      <c r="E679" t="s">
        <v>13491</v>
      </c>
    </row>
    <row r="680" spans="1:5">
      <c r="A680">
        <v>10449363</v>
      </c>
      <c r="B680">
        <v>-1.6081161865876825</v>
      </c>
      <c r="C680">
        <v>4.6116072150457409E-4</v>
      </c>
      <c r="D680" t="s">
        <v>8823</v>
      </c>
      <c r="E680" t="s">
        <v>8827</v>
      </c>
    </row>
    <row r="681" spans="1:5">
      <c r="A681">
        <v>10450025</v>
      </c>
      <c r="B681">
        <v>-1.6746200868789962</v>
      </c>
      <c r="C681">
        <v>4.6312603724773984E-4</v>
      </c>
      <c r="D681" t="s">
        <v>8879</v>
      </c>
      <c r="E681" t="s">
        <v>8882</v>
      </c>
    </row>
    <row r="682" spans="1:5">
      <c r="A682">
        <v>10372078</v>
      </c>
      <c r="B682">
        <v>-1.5167928725305102</v>
      </c>
      <c r="C682">
        <v>4.6567296948913875E-4</v>
      </c>
      <c r="D682" t="s">
        <v>13405</v>
      </c>
      <c r="E682" t="s">
        <v>13408</v>
      </c>
    </row>
    <row r="683" spans="1:5">
      <c r="A683">
        <v>10483299</v>
      </c>
      <c r="B683">
        <v>1.2917592668476083</v>
      </c>
      <c r="C683">
        <v>4.6605866318341768E-4</v>
      </c>
      <c r="D683" t="s">
        <v>6183</v>
      </c>
      <c r="E683" t="s">
        <v>6184</v>
      </c>
    </row>
    <row r="684" spans="1:5">
      <c r="A684">
        <v>10438942</v>
      </c>
      <c r="B684">
        <v>-1.4373135540082327</v>
      </c>
      <c r="C684">
        <v>4.6660710052072316E-4</v>
      </c>
      <c r="D684" t="s">
        <v>8193</v>
      </c>
      <c r="E684" t="s">
        <v>8195</v>
      </c>
    </row>
    <row r="685" spans="1:5">
      <c r="A685">
        <v>10518069</v>
      </c>
      <c r="B685">
        <v>1.2860123206840686</v>
      </c>
      <c r="C685">
        <v>4.6697178772656567E-4</v>
      </c>
      <c r="D685" t="s">
        <v>3583</v>
      </c>
      <c r="E685" t="s">
        <v>3584</v>
      </c>
    </row>
    <row r="686" spans="1:5">
      <c r="A686">
        <v>10352344</v>
      </c>
      <c r="B686">
        <v>1.2536141714633506</v>
      </c>
      <c r="C686">
        <v>4.6930299215311363E-4</v>
      </c>
      <c r="D686" t="s">
        <v>12018</v>
      </c>
      <c r="E686" t="s">
        <v>12415</v>
      </c>
    </row>
    <row r="687" spans="1:5">
      <c r="A687">
        <v>10593927</v>
      </c>
      <c r="B687">
        <v>-1.5797662154166994</v>
      </c>
      <c r="C687">
        <v>4.7032071660371531E-4</v>
      </c>
      <c r="D687" t="s">
        <v>150</v>
      </c>
      <c r="E687" t="s">
        <v>153</v>
      </c>
    </row>
    <row r="688" spans="1:5">
      <c r="A688">
        <v>10417053</v>
      </c>
      <c r="B688">
        <v>-1.50039810712653</v>
      </c>
      <c r="C688">
        <v>4.7191701324349162E-4</v>
      </c>
      <c r="D688" t="s">
        <v>11497</v>
      </c>
      <c r="E688" t="s">
        <v>11499</v>
      </c>
    </row>
    <row r="689" spans="1:5">
      <c r="A689">
        <v>10460926</v>
      </c>
      <c r="B689">
        <v>-1.3507777370449385</v>
      </c>
      <c r="C689">
        <v>4.7286772757100894E-4</v>
      </c>
      <c r="D689" t="s">
        <v>9497</v>
      </c>
      <c r="E689" t="s">
        <v>9499</v>
      </c>
    </row>
    <row r="690" spans="1:5">
      <c r="A690">
        <v>10557450</v>
      </c>
      <c r="B690">
        <v>-1.6222100725983355</v>
      </c>
      <c r="C690">
        <v>4.7301152899896455E-4</v>
      </c>
      <c r="D690" t="s">
        <v>1245</v>
      </c>
      <c r="E690" t="s">
        <v>1248</v>
      </c>
    </row>
    <row r="691" spans="1:5">
      <c r="A691">
        <v>10408168</v>
      </c>
      <c r="B691">
        <v>-1.6749901841616825</v>
      </c>
      <c r="C691">
        <v>4.7342534691622218E-4</v>
      </c>
      <c r="D691" t="s">
        <v>10963</v>
      </c>
      <c r="E691" t="s">
        <v>10964</v>
      </c>
    </row>
    <row r="692" spans="1:5">
      <c r="A692">
        <v>10503926</v>
      </c>
      <c r="B692">
        <v>-1.9750312973933291</v>
      </c>
      <c r="C692">
        <v>4.7500365644887724E-4</v>
      </c>
      <c r="D692" t="s">
        <v>7347</v>
      </c>
      <c r="E692" t="s">
        <v>7349</v>
      </c>
    </row>
    <row r="693" spans="1:5">
      <c r="A693">
        <v>10464586</v>
      </c>
      <c r="B693">
        <v>-1.5909700420876811</v>
      </c>
      <c r="C693">
        <v>4.7512335112213293E-4</v>
      </c>
      <c r="D693" t="s">
        <v>12835</v>
      </c>
      <c r="E693" t="s">
        <v>12837</v>
      </c>
    </row>
    <row r="694" spans="1:5">
      <c r="A694">
        <v>10565486</v>
      </c>
      <c r="B694">
        <v>-1.5428897744589569</v>
      </c>
      <c r="C694">
        <v>4.7847014071895314E-4</v>
      </c>
      <c r="D694" t="s">
        <v>1681</v>
      </c>
      <c r="E694" t="s">
        <v>1683</v>
      </c>
    </row>
    <row r="695" spans="1:5">
      <c r="A695">
        <v>10437384</v>
      </c>
      <c r="B695">
        <v>-1.7867972649317516</v>
      </c>
      <c r="C695">
        <v>4.8144226275261513E-4</v>
      </c>
      <c r="D695" t="s">
        <v>8092</v>
      </c>
      <c r="E695" t="s">
        <v>8093</v>
      </c>
    </row>
    <row r="696" spans="1:5">
      <c r="A696">
        <v>10394812</v>
      </c>
      <c r="B696">
        <v>-1.8506406773294906</v>
      </c>
      <c r="C696">
        <v>4.8252629640608885E-4</v>
      </c>
      <c r="D696" t="s">
        <v>12018</v>
      </c>
      <c r="E696" t="s">
        <v>10135</v>
      </c>
    </row>
    <row r="697" spans="1:5">
      <c r="A697">
        <v>10460057</v>
      </c>
      <c r="B697">
        <v>-1.9161129448160883</v>
      </c>
      <c r="C697">
        <v>4.8336069673701146E-4</v>
      </c>
      <c r="D697" t="s">
        <v>9444</v>
      </c>
      <c r="E697" t="s">
        <v>9445</v>
      </c>
    </row>
    <row r="698" spans="1:5">
      <c r="A698">
        <v>10394821</v>
      </c>
      <c r="B698">
        <v>-1.4606150024398983</v>
      </c>
      <c r="C698">
        <v>4.8346268608424599E-4</v>
      </c>
      <c r="D698" t="s">
        <v>12018</v>
      </c>
      <c r="E698" t="s">
        <v>10137</v>
      </c>
    </row>
    <row r="699" spans="1:5">
      <c r="A699">
        <v>10572693</v>
      </c>
      <c r="B699">
        <v>1.6057503440507244</v>
      </c>
      <c r="C699">
        <v>4.8403714541418898E-4</v>
      </c>
      <c r="D699" t="s">
        <v>2115</v>
      </c>
      <c r="E699" t="s">
        <v>2117</v>
      </c>
    </row>
    <row r="700" spans="1:5">
      <c r="A700">
        <v>10399457</v>
      </c>
      <c r="B700">
        <v>-2.0671174012728253</v>
      </c>
      <c r="C700">
        <v>2.0043393124309092E-3</v>
      </c>
      <c r="D700" t="s">
        <v>12535</v>
      </c>
      <c r="E700" t="s">
        <v>12536</v>
      </c>
    </row>
    <row r="701" spans="1:5">
      <c r="A701">
        <v>10535653</v>
      </c>
      <c r="B701">
        <v>-1.6932993866301096</v>
      </c>
      <c r="C701">
        <v>4.8559906852751816E-4</v>
      </c>
      <c r="D701" t="s">
        <v>4556</v>
      </c>
      <c r="E701" t="s">
        <v>4557</v>
      </c>
    </row>
    <row r="702" spans="1:5">
      <c r="A702">
        <v>10461369</v>
      </c>
      <c r="B702">
        <v>1.5168129976929083</v>
      </c>
      <c r="C702">
        <v>4.8837309001675204E-4</v>
      </c>
      <c r="D702" t="s">
        <v>9522</v>
      </c>
      <c r="E702" t="s">
        <v>9525</v>
      </c>
    </row>
    <row r="703" spans="1:5">
      <c r="A703">
        <v>10554463</v>
      </c>
      <c r="B703">
        <v>-1.8689817849138426</v>
      </c>
      <c r="C703">
        <v>4.8864688859015363E-4</v>
      </c>
      <c r="D703" t="s">
        <v>1083</v>
      </c>
      <c r="E703" t="s">
        <v>1084</v>
      </c>
    </row>
    <row r="704" spans="1:5">
      <c r="A704">
        <v>10416522</v>
      </c>
      <c r="B704">
        <v>-4.0926508553608967</v>
      </c>
      <c r="C704">
        <v>4.9211139635804062E-4</v>
      </c>
      <c r="D704" t="s">
        <v>11461</v>
      </c>
      <c r="E704" t="s">
        <v>11462</v>
      </c>
    </row>
    <row r="705" spans="1:5">
      <c r="A705">
        <v>10376864</v>
      </c>
      <c r="B705">
        <v>-1.2003482040871198</v>
      </c>
      <c r="C705">
        <v>4.9253394307177526E-4</v>
      </c>
      <c r="D705" t="s">
        <v>13654</v>
      </c>
      <c r="E705" t="s">
        <v>13658</v>
      </c>
    </row>
    <row r="706" spans="1:5">
      <c r="A706">
        <v>10504582</v>
      </c>
      <c r="B706">
        <v>-2.5628373764194006</v>
      </c>
      <c r="C706">
        <v>4.9301196036227127E-4</v>
      </c>
      <c r="D706" t="s">
        <v>7379</v>
      </c>
      <c r="E706" t="s">
        <v>7381</v>
      </c>
    </row>
    <row r="707" spans="1:5">
      <c r="A707">
        <v>10577412</v>
      </c>
      <c r="B707">
        <v>-1.703861127452323</v>
      </c>
      <c r="C707">
        <v>4.9325628453479565E-4</v>
      </c>
      <c r="D707" t="s">
        <v>2022</v>
      </c>
      <c r="E707" t="s">
        <v>2333</v>
      </c>
    </row>
    <row r="708" spans="1:5">
      <c r="A708">
        <v>10398085</v>
      </c>
      <c r="B708">
        <v>-1.9104723984378169</v>
      </c>
      <c r="C708">
        <v>4.9334988651033597E-4</v>
      </c>
      <c r="D708" t="s">
        <v>10324</v>
      </c>
      <c r="E708" t="s">
        <v>10325</v>
      </c>
    </row>
    <row r="709" spans="1:5">
      <c r="A709">
        <v>10452316</v>
      </c>
      <c r="B709">
        <v>19.226963161572655</v>
      </c>
      <c r="C709">
        <v>4.9355662800636753E-4</v>
      </c>
      <c r="D709" t="s">
        <v>9026</v>
      </c>
      <c r="E709" t="s">
        <v>9028</v>
      </c>
    </row>
    <row r="710" spans="1:5">
      <c r="A710">
        <v>10507671</v>
      </c>
      <c r="B710">
        <v>-2.2483587912733314</v>
      </c>
      <c r="C710">
        <v>4.9388790077719983E-4</v>
      </c>
      <c r="D710" t="s">
        <v>7530</v>
      </c>
      <c r="E710" t="s">
        <v>7533</v>
      </c>
    </row>
    <row r="711" spans="1:5">
      <c r="A711">
        <v>10438639</v>
      </c>
      <c r="B711">
        <v>-2.6030495687685531</v>
      </c>
      <c r="C711">
        <v>4.9519904589792672E-4</v>
      </c>
      <c r="D711" t="s">
        <v>8176</v>
      </c>
      <c r="E711" t="s">
        <v>8179</v>
      </c>
    </row>
    <row r="712" spans="1:5">
      <c r="A712">
        <v>10380238</v>
      </c>
      <c r="B712">
        <v>-1.4793770114299807</v>
      </c>
      <c r="C712">
        <v>4.953847602991346E-4</v>
      </c>
      <c r="D712" t="s">
        <v>13819</v>
      </c>
      <c r="E712" t="s">
        <v>13823</v>
      </c>
    </row>
    <row r="713" spans="1:5">
      <c r="A713">
        <v>10526712</v>
      </c>
      <c r="B713">
        <v>-5.7193381549338111</v>
      </c>
      <c r="C713">
        <v>4.9554773868562899E-4</v>
      </c>
      <c r="D713" t="s">
        <v>4042</v>
      </c>
      <c r="E713" t="s">
        <v>4043</v>
      </c>
    </row>
    <row r="714" spans="1:5">
      <c r="A714">
        <v>10552242</v>
      </c>
      <c r="B714">
        <v>-1.724202986166915</v>
      </c>
      <c r="C714">
        <v>4.9650957123986749E-4</v>
      </c>
      <c r="D714" t="s">
        <v>12145</v>
      </c>
      <c r="E714" t="s">
        <v>12147</v>
      </c>
    </row>
    <row r="715" spans="1:5">
      <c r="A715">
        <v>10538459</v>
      </c>
      <c r="B715">
        <v>-4.8417089368131379</v>
      </c>
      <c r="C715">
        <v>4.9706002666869331E-4</v>
      </c>
      <c r="D715" t="s">
        <v>4689</v>
      </c>
      <c r="E715" t="s">
        <v>4690</v>
      </c>
    </row>
    <row r="716" spans="1:5">
      <c r="A716">
        <v>10442341</v>
      </c>
      <c r="B716">
        <v>-1.3178203867684166</v>
      </c>
      <c r="C716">
        <v>4.9723925335803823E-4</v>
      </c>
      <c r="D716" t="s">
        <v>8406</v>
      </c>
      <c r="E716" t="s">
        <v>8407</v>
      </c>
    </row>
    <row r="717" spans="1:5">
      <c r="A717">
        <v>10523275</v>
      </c>
      <c r="B717">
        <v>-1.7255742593744416</v>
      </c>
      <c r="C717">
        <v>4.978286423224903E-4</v>
      </c>
      <c r="D717" t="s">
        <v>3854</v>
      </c>
      <c r="E717" t="s">
        <v>3855</v>
      </c>
    </row>
    <row r="718" spans="1:5">
      <c r="A718">
        <v>10544788</v>
      </c>
      <c r="B718">
        <v>-2.3708860008459105</v>
      </c>
      <c r="C718">
        <v>4.9964530489197739E-4</v>
      </c>
      <c r="D718" t="s">
        <v>5043</v>
      </c>
      <c r="E718" t="s">
        <v>5045</v>
      </c>
    </row>
    <row r="719" spans="1:5">
      <c r="A719">
        <v>10440918</v>
      </c>
      <c r="B719">
        <v>2.5270038865134321</v>
      </c>
      <c r="C719">
        <v>5.0029612424063743E-4</v>
      </c>
      <c r="D719" t="s">
        <v>8312</v>
      </c>
      <c r="E719" t="s">
        <v>8319</v>
      </c>
    </row>
    <row r="720" spans="1:5">
      <c r="A720">
        <v>10463462</v>
      </c>
      <c r="B720">
        <v>-5.0773792166833474</v>
      </c>
      <c r="C720">
        <v>5.0093581787322052E-4</v>
      </c>
      <c r="D720" t="s">
        <v>9646</v>
      </c>
      <c r="E720" t="s">
        <v>9654</v>
      </c>
    </row>
    <row r="721" spans="1:5">
      <c r="A721">
        <v>10502552</v>
      </c>
      <c r="B721">
        <v>6.4185535355976917</v>
      </c>
      <c r="C721">
        <v>5.0106648668898077E-4</v>
      </c>
      <c r="D721" t="s">
        <v>7262</v>
      </c>
      <c r="E721" t="s">
        <v>7265</v>
      </c>
    </row>
    <row r="722" spans="1:5">
      <c r="A722">
        <v>10465804</v>
      </c>
      <c r="B722">
        <v>-1.2820998736647149</v>
      </c>
      <c r="C722">
        <v>5.0119779315025272E-4</v>
      </c>
      <c r="D722" t="s">
        <v>9771</v>
      </c>
      <c r="E722" t="s">
        <v>9772</v>
      </c>
    </row>
    <row r="723" spans="1:5">
      <c r="A723">
        <v>10517436</v>
      </c>
      <c r="B723">
        <v>-1.7119270656591157</v>
      </c>
      <c r="C723">
        <v>5.0215273657193578E-4</v>
      </c>
      <c r="D723" t="s">
        <v>3548</v>
      </c>
      <c r="E723" t="s">
        <v>3552</v>
      </c>
    </row>
    <row r="724" spans="1:5">
      <c r="A724">
        <v>10424750</v>
      </c>
      <c r="B724">
        <v>-1.6506693010392419</v>
      </c>
      <c r="C724">
        <v>5.0411494697035419E-4</v>
      </c>
      <c r="D724" t="s">
        <v>11874</v>
      </c>
      <c r="E724" t="s">
        <v>11876</v>
      </c>
    </row>
    <row r="725" spans="1:5">
      <c r="A725">
        <v>10373355</v>
      </c>
      <c r="B725">
        <v>-1.911095888379936</v>
      </c>
      <c r="C725">
        <v>5.042633112114452E-4</v>
      </c>
      <c r="D725" t="s">
        <v>13462</v>
      </c>
      <c r="E725" t="s">
        <v>13464</v>
      </c>
    </row>
    <row r="726" spans="1:5">
      <c r="A726">
        <v>10374035</v>
      </c>
      <c r="B726">
        <v>1.450764990226723</v>
      </c>
      <c r="C726">
        <v>5.0519963528495486E-4</v>
      </c>
      <c r="D726" t="s">
        <v>13512</v>
      </c>
      <c r="E726" t="s">
        <v>13514</v>
      </c>
    </row>
    <row r="727" spans="1:5">
      <c r="A727">
        <v>10502823</v>
      </c>
      <c r="B727">
        <v>-3.4267721506205686</v>
      </c>
      <c r="C727">
        <v>5.056424984322622E-4</v>
      </c>
      <c r="D727" t="s">
        <v>7284</v>
      </c>
      <c r="E727" t="s">
        <v>7286</v>
      </c>
    </row>
    <row r="728" spans="1:5">
      <c r="A728">
        <v>10509410</v>
      </c>
      <c r="B728">
        <v>-2.8039610716767052</v>
      </c>
      <c r="C728">
        <v>5.0856192139610832E-4</v>
      </c>
      <c r="D728" t="s">
        <v>3138</v>
      </c>
      <c r="E728" t="s">
        <v>3143</v>
      </c>
    </row>
    <row r="729" spans="1:5">
      <c r="A729">
        <v>10542060</v>
      </c>
      <c r="B729">
        <v>-2.9229996428151321</v>
      </c>
      <c r="C729">
        <v>5.0899291318706546E-4</v>
      </c>
      <c r="D729" t="s">
        <v>12018</v>
      </c>
      <c r="E729" t="s">
        <v>4877</v>
      </c>
    </row>
    <row r="730" spans="1:5">
      <c r="A730">
        <v>10481670</v>
      </c>
      <c r="B730">
        <v>-1.3315853898160996</v>
      </c>
      <c r="C730">
        <v>5.1199775839750326E-4</v>
      </c>
      <c r="D730" t="s">
        <v>6115</v>
      </c>
      <c r="E730" t="s">
        <v>6116</v>
      </c>
    </row>
    <row r="731" spans="1:5">
      <c r="A731">
        <v>10563350</v>
      </c>
      <c r="B731">
        <v>2.7635465404539246</v>
      </c>
      <c r="C731">
        <v>5.1372465350936882E-4</v>
      </c>
      <c r="D731" t="s">
        <v>1567</v>
      </c>
      <c r="E731" t="s">
        <v>1568</v>
      </c>
    </row>
    <row r="732" spans="1:5">
      <c r="A732">
        <v>10550527</v>
      </c>
      <c r="B732">
        <v>-1.8396786561014122</v>
      </c>
      <c r="C732">
        <v>5.1461669513134709E-4</v>
      </c>
      <c r="D732" t="s">
        <v>875</v>
      </c>
      <c r="E732" t="s">
        <v>876</v>
      </c>
    </row>
    <row r="733" spans="1:5">
      <c r="A733">
        <v>10542632</v>
      </c>
      <c r="B733">
        <v>-2.4166624599681743</v>
      </c>
      <c r="C733">
        <v>5.1534451130944741E-4</v>
      </c>
      <c r="D733" t="s">
        <v>4907</v>
      </c>
      <c r="E733" t="s">
        <v>4910</v>
      </c>
    </row>
    <row r="734" spans="1:5">
      <c r="A734">
        <v>10580219</v>
      </c>
      <c r="B734">
        <v>1.692473467545079</v>
      </c>
      <c r="C734">
        <v>5.1675874362513985E-4</v>
      </c>
      <c r="D734" t="s">
        <v>2494</v>
      </c>
      <c r="E734" t="s">
        <v>2500</v>
      </c>
    </row>
    <row r="735" spans="1:5">
      <c r="A735">
        <v>10347748</v>
      </c>
      <c r="B735">
        <v>-2.844825080138226</v>
      </c>
      <c r="C735">
        <v>5.1713930455986453E-4</v>
      </c>
      <c r="D735" t="s">
        <v>12184</v>
      </c>
      <c r="E735" t="s">
        <v>12185</v>
      </c>
    </row>
    <row r="736" spans="1:5">
      <c r="A736">
        <v>10493474</v>
      </c>
      <c r="B736">
        <v>3.0204352432911228</v>
      </c>
      <c r="C736">
        <v>5.1787464979489441E-4</v>
      </c>
      <c r="D736" t="s">
        <v>6696</v>
      </c>
      <c r="E736" t="s">
        <v>6697</v>
      </c>
    </row>
    <row r="737" spans="1:5">
      <c r="A737">
        <v>10500140</v>
      </c>
      <c r="B737">
        <v>-3.4789243630673541</v>
      </c>
      <c r="C737">
        <v>5.1873711567629354E-4</v>
      </c>
      <c r="D737" t="s">
        <v>7127</v>
      </c>
      <c r="E737" t="s">
        <v>7128</v>
      </c>
    </row>
    <row r="738" spans="1:5">
      <c r="A738">
        <v>10406499</v>
      </c>
      <c r="B738">
        <v>-1.5772417633883602</v>
      </c>
      <c r="C738">
        <v>5.190149057333691E-4</v>
      </c>
      <c r="D738" t="s">
        <v>10834</v>
      </c>
      <c r="E738" t="s">
        <v>10835</v>
      </c>
    </row>
    <row r="739" spans="1:5">
      <c r="A739">
        <v>10517213</v>
      </c>
      <c r="B739">
        <v>1.5876829019255188</v>
      </c>
      <c r="C739">
        <v>5.2215106726612517E-4</v>
      </c>
      <c r="D739" t="s">
        <v>3536</v>
      </c>
      <c r="E739" t="s">
        <v>3537</v>
      </c>
    </row>
    <row r="740" spans="1:5">
      <c r="A740">
        <v>10474972</v>
      </c>
      <c r="B740">
        <v>1.6549966232525188</v>
      </c>
      <c r="C740">
        <v>5.2239815224562028E-4</v>
      </c>
      <c r="D740" t="s">
        <v>5723</v>
      </c>
      <c r="E740" t="s">
        <v>5725</v>
      </c>
    </row>
    <row r="741" spans="1:5">
      <c r="A741">
        <v>10534909</v>
      </c>
      <c r="B741">
        <v>2.8839364734450652</v>
      </c>
      <c r="C741">
        <v>5.227328522047468E-4</v>
      </c>
      <c r="D741" t="s">
        <v>12018</v>
      </c>
      <c r="E741" t="s">
        <v>4515</v>
      </c>
    </row>
    <row r="742" spans="1:5">
      <c r="A742">
        <v>10379615</v>
      </c>
      <c r="B742">
        <v>17.058690558808607</v>
      </c>
      <c r="C742">
        <v>5.2278932623689542E-4</v>
      </c>
      <c r="D742" t="s">
        <v>13784</v>
      </c>
      <c r="E742" t="s">
        <v>13786</v>
      </c>
    </row>
    <row r="743" spans="1:5">
      <c r="A743">
        <v>10550829</v>
      </c>
      <c r="B743">
        <v>2.1184863237838156</v>
      </c>
      <c r="C743">
        <v>5.2317895514733417E-4</v>
      </c>
      <c r="D743" t="s">
        <v>900</v>
      </c>
      <c r="E743" t="s">
        <v>901</v>
      </c>
    </row>
    <row r="744" spans="1:5">
      <c r="A744">
        <v>10348943</v>
      </c>
      <c r="B744">
        <v>2.394959062361294</v>
      </c>
      <c r="C744">
        <v>5.2517220977860493E-4</v>
      </c>
      <c r="D744" t="s">
        <v>12018</v>
      </c>
      <c r="E744" t="s">
        <v>12256</v>
      </c>
    </row>
    <row r="745" spans="1:5">
      <c r="A745">
        <v>10371356</v>
      </c>
      <c r="B745">
        <v>-2.226862127133086</v>
      </c>
      <c r="C745">
        <v>5.2522234314338794E-4</v>
      </c>
      <c r="D745" t="s">
        <v>13377</v>
      </c>
      <c r="E745" t="s">
        <v>13378</v>
      </c>
    </row>
    <row r="746" spans="1:5">
      <c r="A746">
        <v>10360406</v>
      </c>
      <c r="B746">
        <v>7.4454963489183159</v>
      </c>
      <c r="C746">
        <v>5.2646392986082887E-4</v>
      </c>
      <c r="D746" t="s">
        <v>12781</v>
      </c>
      <c r="E746" t="s">
        <v>12782</v>
      </c>
    </row>
    <row r="747" spans="1:5">
      <c r="A747">
        <v>10435514</v>
      </c>
      <c r="B747">
        <v>1.8999796822846546</v>
      </c>
      <c r="C747">
        <v>5.2676987444149205E-4</v>
      </c>
      <c r="D747" t="s">
        <v>7991</v>
      </c>
      <c r="E747" t="s">
        <v>7992</v>
      </c>
    </row>
    <row r="748" spans="1:5">
      <c r="A748">
        <v>10501629</v>
      </c>
      <c r="B748">
        <v>-2.1923293379688671</v>
      </c>
      <c r="C748">
        <v>5.2754464116040864E-4</v>
      </c>
      <c r="D748" t="s">
        <v>7207</v>
      </c>
      <c r="E748" t="s">
        <v>7210</v>
      </c>
    </row>
    <row r="749" spans="1:5">
      <c r="A749">
        <v>10492586</v>
      </c>
      <c r="B749">
        <v>-2.0120918082747745</v>
      </c>
      <c r="C749">
        <v>5.2983556682133172E-4</v>
      </c>
      <c r="D749" t="s">
        <v>6662</v>
      </c>
      <c r="E749" t="s">
        <v>6663</v>
      </c>
    </row>
    <row r="750" spans="1:5">
      <c r="A750">
        <v>10434670</v>
      </c>
      <c r="B750">
        <v>-1.3244291211389421</v>
      </c>
      <c r="C750">
        <v>5.3013102066193796E-4</v>
      </c>
      <c r="D750" t="s">
        <v>7938</v>
      </c>
      <c r="E750" t="s">
        <v>7939</v>
      </c>
    </row>
    <row r="751" spans="1:5">
      <c r="A751">
        <v>10440698</v>
      </c>
      <c r="B751">
        <v>1.3063080950278398</v>
      </c>
      <c r="C751">
        <v>5.3047004348636643E-4</v>
      </c>
      <c r="D751" t="s">
        <v>12018</v>
      </c>
      <c r="E751" t="s">
        <v>8301</v>
      </c>
    </row>
    <row r="752" spans="1:5">
      <c r="A752">
        <v>10478692</v>
      </c>
      <c r="B752">
        <v>-3.044394980262791</v>
      </c>
      <c r="C752">
        <v>5.3189419919493495E-4</v>
      </c>
      <c r="D752" t="s">
        <v>5926</v>
      </c>
      <c r="E752" t="s">
        <v>5927</v>
      </c>
    </row>
    <row r="753" spans="1:5">
      <c r="A753">
        <v>10563643</v>
      </c>
      <c r="B753">
        <v>-1.783497847232655</v>
      </c>
      <c r="C753">
        <v>5.3423332918682434E-4</v>
      </c>
      <c r="D753" t="s">
        <v>11851</v>
      </c>
      <c r="E753" t="s">
        <v>1582</v>
      </c>
    </row>
    <row r="754" spans="1:5">
      <c r="A754">
        <v>10554413</v>
      </c>
      <c r="B754">
        <v>-1.6689389382394304</v>
      </c>
      <c r="C754">
        <v>5.3442989437207922E-4</v>
      </c>
      <c r="D754" t="s">
        <v>1079</v>
      </c>
      <c r="E754" t="s">
        <v>1081</v>
      </c>
    </row>
    <row r="755" spans="1:5">
      <c r="A755">
        <v>10479833</v>
      </c>
      <c r="B755">
        <v>1.306061049935507</v>
      </c>
      <c r="C755">
        <v>5.3472439995755079E-4</v>
      </c>
      <c r="D755" t="s">
        <v>6011</v>
      </c>
      <c r="E755" t="s">
        <v>6012</v>
      </c>
    </row>
    <row r="756" spans="1:5">
      <c r="A756">
        <v>10542981</v>
      </c>
      <c r="B756">
        <v>1.5319712476176923</v>
      </c>
      <c r="C756">
        <v>5.3513176511874982E-4</v>
      </c>
      <c r="D756" t="s">
        <v>4951</v>
      </c>
      <c r="E756" t="s">
        <v>4953</v>
      </c>
    </row>
    <row r="757" spans="1:5">
      <c r="A757">
        <v>10506050</v>
      </c>
      <c r="B757">
        <v>-2.7840669855173239</v>
      </c>
      <c r="C757">
        <v>5.3585625146204837E-4</v>
      </c>
      <c r="D757" t="s">
        <v>7447</v>
      </c>
      <c r="E757" t="s">
        <v>7452</v>
      </c>
    </row>
    <row r="758" spans="1:5">
      <c r="A758">
        <v>10557585</v>
      </c>
      <c r="B758">
        <v>-1.6342022202338224</v>
      </c>
      <c r="C758">
        <v>5.3696938770915871E-4</v>
      </c>
      <c r="D758" t="s">
        <v>1257</v>
      </c>
      <c r="E758" t="s">
        <v>1259</v>
      </c>
    </row>
    <row r="759" spans="1:5">
      <c r="A759">
        <v>10547200</v>
      </c>
      <c r="B759">
        <v>-1.6976373171232582</v>
      </c>
      <c r="C759">
        <v>5.3751029860792587E-4</v>
      </c>
      <c r="D759" t="s">
        <v>12018</v>
      </c>
      <c r="E759" t="s">
        <v>5198</v>
      </c>
    </row>
    <row r="760" spans="1:5">
      <c r="A760">
        <v>10481804</v>
      </c>
      <c r="B760">
        <v>-1.6287327952326951</v>
      </c>
      <c r="C760">
        <v>5.379995840064549E-4</v>
      </c>
      <c r="D760" t="s">
        <v>6120</v>
      </c>
      <c r="E760" t="s">
        <v>6122</v>
      </c>
    </row>
    <row r="761" spans="1:5">
      <c r="A761">
        <v>10586591</v>
      </c>
      <c r="B761">
        <v>-1.9959740998057656</v>
      </c>
      <c r="C761">
        <v>5.3821214099236279E-4</v>
      </c>
      <c r="D761" t="s">
        <v>2880</v>
      </c>
      <c r="E761" t="s">
        <v>2881</v>
      </c>
    </row>
    <row r="762" spans="1:5">
      <c r="A762">
        <v>10568651</v>
      </c>
      <c r="B762">
        <v>-1.3226618164239659</v>
      </c>
      <c r="C762">
        <v>5.394795077514413E-4</v>
      </c>
      <c r="D762" t="s">
        <v>1894</v>
      </c>
      <c r="E762" t="s">
        <v>1896</v>
      </c>
    </row>
    <row r="763" spans="1:5">
      <c r="A763">
        <v>10362310</v>
      </c>
      <c r="B763">
        <v>-1.2221697366791326</v>
      </c>
      <c r="C763">
        <v>5.3963322968315853E-4</v>
      </c>
      <c r="D763" t="s">
        <v>12890</v>
      </c>
      <c r="E763" t="s">
        <v>12891</v>
      </c>
    </row>
    <row r="764" spans="1:5">
      <c r="A764">
        <v>10384824</v>
      </c>
      <c r="B764">
        <v>-1.3779911324062089</v>
      </c>
      <c r="C764">
        <v>5.4128173784184221E-4</v>
      </c>
      <c r="D764" t="s">
        <v>14097</v>
      </c>
      <c r="E764" t="s">
        <v>14100</v>
      </c>
    </row>
    <row r="765" spans="1:5">
      <c r="A765">
        <v>10459930</v>
      </c>
      <c r="B765">
        <v>-1.7772382992010645</v>
      </c>
      <c r="C765">
        <v>5.4150718822675004E-4</v>
      </c>
      <c r="D765" t="s">
        <v>9442</v>
      </c>
      <c r="E765" t="s">
        <v>9443</v>
      </c>
    </row>
    <row r="766" spans="1:5">
      <c r="A766">
        <v>10406026</v>
      </c>
      <c r="B766">
        <v>-1.5341431040327504</v>
      </c>
      <c r="C766">
        <v>5.4192893765900915E-4</v>
      </c>
      <c r="D766" t="s">
        <v>10800</v>
      </c>
      <c r="E766" t="s">
        <v>10802</v>
      </c>
    </row>
    <row r="767" spans="1:5">
      <c r="A767">
        <v>10362861</v>
      </c>
      <c r="B767">
        <v>-2.2614867107942369</v>
      </c>
      <c r="C767">
        <v>5.4320735749537985E-4</v>
      </c>
      <c r="D767" t="s">
        <v>12914</v>
      </c>
      <c r="E767" t="s">
        <v>12915</v>
      </c>
    </row>
    <row r="768" spans="1:5">
      <c r="A768">
        <v>10568225</v>
      </c>
      <c r="B768">
        <v>-1.5373348712269994</v>
      </c>
      <c r="C768">
        <v>5.439275971900339E-4</v>
      </c>
      <c r="D768" t="s">
        <v>1855</v>
      </c>
      <c r="E768" t="s">
        <v>1858</v>
      </c>
    </row>
    <row r="769" spans="1:5">
      <c r="A769">
        <v>10415095</v>
      </c>
      <c r="B769">
        <v>-1.3284501599073291</v>
      </c>
      <c r="C769">
        <v>5.4564301906907657E-4</v>
      </c>
      <c r="D769" t="s">
        <v>11391</v>
      </c>
      <c r="E769" t="s">
        <v>11392</v>
      </c>
    </row>
    <row r="770" spans="1:5">
      <c r="A770">
        <v>10402585</v>
      </c>
      <c r="B770">
        <v>3.5300233259112841</v>
      </c>
      <c r="C770">
        <v>5.4599248948320541E-4</v>
      </c>
      <c r="D770" t="s">
        <v>10590</v>
      </c>
      <c r="E770" t="s">
        <v>10591</v>
      </c>
    </row>
    <row r="771" spans="1:5">
      <c r="A771">
        <v>10528911</v>
      </c>
      <c r="B771">
        <v>-1.3088372566753081</v>
      </c>
      <c r="C771">
        <v>5.471884454531223E-4</v>
      </c>
      <c r="D771" t="s">
        <v>12018</v>
      </c>
      <c r="E771" t="s">
        <v>4177</v>
      </c>
    </row>
    <row r="772" spans="1:5">
      <c r="A772">
        <v>10457780</v>
      </c>
      <c r="B772">
        <v>-1.2763304044634682</v>
      </c>
      <c r="C772">
        <v>5.4720065993631064E-4</v>
      </c>
      <c r="D772" t="s">
        <v>9313</v>
      </c>
      <c r="E772" t="s">
        <v>9314</v>
      </c>
    </row>
    <row r="773" spans="1:5">
      <c r="A773">
        <v>10452110</v>
      </c>
      <c r="B773">
        <v>-1.5927353907054715</v>
      </c>
      <c r="C773">
        <v>5.4949423979567375E-4</v>
      </c>
      <c r="D773" t="s">
        <v>9018</v>
      </c>
      <c r="E773" t="s">
        <v>9019</v>
      </c>
    </row>
    <row r="774" spans="1:5">
      <c r="A774">
        <v>10380226</v>
      </c>
      <c r="B774">
        <v>-1.6771131575997404</v>
      </c>
      <c r="C774">
        <v>5.4969160804391344E-4</v>
      </c>
      <c r="D774" t="s">
        <v>13818</v>
      </c>
      <c r="E774" t="s">
        <v>13822</v>
      </c>
    </row>
    <row r="775" spans="1:5">
      <c r="A775">
        <v>10544779</v>
      </c>
      <c r="B775">
        <v>-2.4659691839761884</v>
      </c>
      <c r="C775">
        <v>5.5010241617068831E-4</v>
      </c>
      <c r="D775" t="s">
        <v>5042</v>
      </c>
      <c r="E775" t="s">
        <v>5044</v>
      </c>
    </row>
    <row r="776" spans="1:5">
      <c r="A776">
        <v>10550715</v>
      </c>
      <c r="B776">
        <v>-1.3198092109965911</v>
      </c>
      <c r="C776">
        <v>5.5011399992119323E-4</v>
      </c>
      <c r="D776" t="s">
        <v>885</v>
      </c>
      <c r="E776" t="s">
        <v>887</v>
      </c>
    </row>
    <row r="777" spans="1:5">
      <c r="A777">
        <v>10539143</v>
      </c>
      <c r="B777">
        <v>-1.8004932642952751</v>
      </c>
      <c r="C777">
        <v>5.5096265740964701E-4</v>
      </c>
      <c r="D777" t="s">
        <v>4728</v>
      </c>
      <c r="E777" t="s">
        <v>4732</v>
      </c>
    </row>
    <row r="778" spans="1:5">
      <c r="A778">
        <v>10561527</v>
      </c>
      <c r="B778">
        <v>1.7390175610475218</v>
      </c>
      <c r="C778">
        <v>5.5361012890191871E-4</v>
      </c>
      <c r="D778" t="s">
        <v>1469</v>
      </c>
      <c r="E778" t="s">
        <v>1471</v>
      </c>
    </row>
    <row r="779" spans="1:5">
      <c r="A779">
        <v>10384233</v>
      </c>
      <c r="B779">
        <v>-1.600658618460518</v>
      </c>
      <c r="C779">
        <v>5.5402204786252659E-4</v>
      </c>
      <c r="D779" t="s">
        <v>14054</v>
      </c>
      <c r="E779" t="s">
        <v>14055</v>
      </c>
    </row>
    <row r="780" spans="1:5">
      <c r="A780">
        <v>10486154</v>
      </c>
      <c r="B780">
        <v>-1.9577053389131129</v>
      </c>
      <c r="C780">
        <v>5.5547354064904182E-4</v>
      </c>
      <c r="D780" t="s">
        <v>6318</v>
      </c>
      <c r="E780" t="s">
        <v>6322</v>
      </c>
    </row>
    <row r="781" spans="1:5">
      <c r="A781">
        <v>10435075</v>
      </c>
      <c r="B781">
        <v>2.7129991787881753</v>
      </c>
      <c r="C781">
        <v>5.5603919872465938E-4</v>
      </c>
      <c r="D781" t="s">
        <v>7966</v>
      </c>
      <c r="E781" t="s">
        <v>7967</v>
      </c>
    </row>
    <row r="782" spans="1:5">
      <c r="A782">
        <v>10519811</v>
      </c>
      <c r="B782">
        <v>-5.5791026939937511</v>
      </c>
      <c r="C782">
        <v>5.5739324303871664E-4</v>
      </c>
      <c r="D782" t="s">
        <v>3677</v>
      </c>
      <c r="E782" t="s">
        <v>3678</v>
      </c>
    </row>
    <row r="783" spans="1:5">
      <c r="A783">
        <v>10377927</v>
      </c>
      <c r="B783">
        <v>-1.9379771450937262</v>
      </c>
      <c r="C783">
        <v>5.5824984791480654E-4</v>
      </c>
      <c r="D783" t="s">
        <v>13702</v>
      </c>
      <c r="E783" t="s">
        <v>13705</v>
      </c>
    </row>
    <row r="784" spans="1:5">
      <c r="A784">
        <v>10503911</v>
      </c>
      <c r="B784">
        <v>-1.7088208617660667</v>
      </c>
      <c r="C784">
        <v>5.586173514355872E-4</v>
      </c>
      <c r="D784" t="s">
        <v>7344</v>
      </c>
      <c r="E784" t="s">
        <v>7345</v>
      </c>
    </row>
    <row r="785" spans="1:5">
      <c r="A785">
        <v>10510254</v>
      </c>
      <c r="B785">
        <v>-1.9620775302345783</v>
      </c>
      <c r="C785">
        <v>5.5933610605744648E-4</v>
      </c>
      <c r="D785" t="s">
        <v>3186</v>
      </c>
      <c r="E785" t="s">
        <v>3187</v>
      </c>
    </row>
    <row r="786" spans="1:5">
      <c r="A786">
        <v>10420516</v>
      </c>
      <c r="B786">
        <v>-1.6606931031878867</v>
      </c>
      <c r="C786">
        <v>5.5939514000934469E-4</v>
      </c>
      <c r="D786" t="s">
        <v>11670</v>
      </c>
      <c r="E786" t="s">
        <v>11671</v>
      </c>
    </row>
    <row r="787" spans="1:5">
      <c r="A787">
        <v>10438098</v>
      </c>
      <c r="B787">
        <v>2.1779909444963867</v>
      </c>
      <c r="C787">
        <v>5.6143748055888839E-4</v>
      </c>
      <c r="D787" t="s">
        <v>8129</v>
      </c>
      <c r="E787" t="s">
        <v>8133</v>
      </c>
    </row>
    <row r="788" spans="1:5">
      <c r="A788">
        <v>10508042</v>
      </c>
      <c r="B788">
        <v>-1.8739897121674507</v>
      </c>
      <c r="C788">
        <v>5.6220349881102704E-4</v>
      </c>
      <c r="D788" t="s">
        <v>3061</v>
      </c>
      <c r="E788" t="s">
        <v>3063</v>
      </c>
    </row>
    <row r="789" spans="1:5">
      <c r="A789">
        <v>10561335</v>
      </c>
      <c r="B789">
        <v>-2.1173613551895842</v>
      </c>
      <c r="C789">
        <v>5.6282663821437197E-4</v>
      </c>
      <c r="D789" t="s">
        <v>3629</v>
      </c>
      <c r="E789" t="s">
        <v>1454</v>
      </c>
    </row>
    <row r="790" spans="1:5">
      <c r="A790">
        <v>10496023</v>
      </c>
      <c r="B790">
        <v>-1.7430979833758631</v>
      </c>
      <c r="C790">
        <v>5.6368052560158027E-4</v>
      </c>
      <c r="D790" t="s">
        <v>6872</v>
      </c>
      <c r="E790" t="s">
        <v>6873</v>
      </c>
    </row>
    <row r="791" spans="1:5">
      <c r="A791">
        <v>10491279</v>
      </c>
      <c r="B791">
        <v>-1.5982548573060296</v>
      </c>
      <c r="C791">
        <v>5.6578621542082428E-4</v>
      </c>
      <c r="D791" t="s">
        <v>6605</v>
      </c>
      <c r="E791" t="s">
        <v>6609</v>
      </c>
    </row>
    <row r="792" spans="1:5">
      <c r="A792">
        <v>10515574</v>
      </c>
      <c r="B792">
        <v>-3.1547299041102379</v>
      </c>
      <c r="C792">
        <v>5.6721444776882519E-4</v>
      </c>
      <c r="D792" t="s">
        <v>3448</v>
      </c>
      <c r="E792" t="s">
        <v>3449</v>
      </c>
    </row>
    <row r="793" spans="1:5">
      <c r="A793">
        <v>10460767</v>
      </c>
      <c r="B793">
        <v>3.4253805840688516</v>
      </c>
      <c r="C793">
        <v>5.6803592555202569E-4</v>
      </c>
      <c r="D793" t="s">
        <v>9490</v>
      </c>
      <c r="E793" t="s">
        <v>9492</v>
      </c>
    </row>
    <row r="794" spans="1:5">
      <c r="A794">
        <v>10575249</v>
      </c>
      <c r="B794">
        <v>-1.282811866798955</v>
      </c>
      <c r="C794">
        <v>5.6976287255262827E-4</v>
      </c>
      <c r="D794" t="s">
        <v>2226</v>
      </c>
      <c r="E794" t="s">
        <v>2227</v>
      </c>
    </row>
    <row r="795" spans="1:5">
      <c r="A795">
        <v>10490632</v>
      </c>
      <c r="B795">
        <v>1.3776856762003622</v>
      </c>
      <c r="C795">
        <v>5.7157971126251461E-4</v>
      </c>
      <c r="D795" t="s">
        <v>6558</v>
      </c>
      <c r="E795" t="s">
        <v>6559</v>
      </c>
    </row>
    <row r="796" spans="1:5">
      <c r="A796">
        <v>10389229</v>
      </c>
      <c r="B796">
        <v>-1.6490407901338331</v>
      </c>
      <c r="C796">
        <v>5.7342534151951375E-4</v>
      </c>
      <c r="D796" t="s">
        <v>9853</v>
      </c>
      <c r="E796" t="s">
        <v>9856</v>
      </c>
    </row>
    <row r="797" spans="1:5">
      <c r="A797">
        <v>10476569</v>
      </c>
      <c r="B797">
        <v>-1.3559801000637011</v>
      </c>
      <c r="C797">
        <v>5.7542193609655379E-4</v>
      </c>
      <c r="D797" t="s">
        <v>5819</v>
      </c>
      <c r="E797" t="s">
        <v>5821</v>
      </c>
    </row>
    <row r="798" spans="1:5">
      <c r="A798">
        <v>10536363</v>
      </c>
      <c r="B798">
        <v>25.784556127139435</v>
      </c>
      <c r="C798">
        <v>5.759762631022228E-4</v>
      </c>
      <c r="D798" t="s">
        <v>4585</v>
      </c>
      <c r="E798" t="s">
        <v>4589</v>
      </c>
    </row>
    <row r="799" spans="1:5">
      <c r="A799">
        <v>10373600</v>
      </c>
      <c r="B799">
        <v>-2.7030605166839758</v>
      </c>
      <c r="C799">
        <v>5.7644704530632879E-4</v>
      </c>
      <c r="D799" t="s">
        <v>13481</v>
      </c>
      <c r="E799" t="s">
        <v>13483</v>
      </c>
    </row>
    <row r="800" spans="1:5">
      <c r="A800">
        <v>10469035</v>
      </c>
      <c r="B800">
        <v>-1.737557191401488</v>
      </c>
      <c r="C800">
        <v>5.7676608608081743E-4</v>
      </c>
      <c r="D800" t="s">
        <v>5441</v>
      </c>
      <c r="E800" t="s">
        <v>5445</v>
      </c>
    </row>
    <row r="801" spans="1:5">
      <c r="A801">
        <v>10538590</v>
      </c>
      <c r="B801">
        <v>6.4008385782326576</v>
      </c>
      <c r="C801">
        <v>5.7790059571119501E-4</v>
      </c>
      <c r="D801" t="s">
        <v>4700</v>
      </c>
      <c r="E801" t="s">
        <v>4701</v>
      </c>
    </row>
    <row r="802" spans="1:5">
      <c r="A802">
        <v>10368806</v>
      </c>
      <c r="B802">
        <v>-1.4887198443520424</v>
      </c>
      <c r="C802">
        <v>5.7809338975839115E-4</v>
      </c>
      <c r="D802" t="s">
        <v>13251</v>
      </c>
      <c r="E802" t="s">
        <v>13252</v>
      </c>
    </row>
    <row r="803" spans="1:5">
      <c r="A803">
        <v>10605319</v>
      </c>
      <c r="B803">
        <v>-1.2615230394524488</v>
      </c>
      <c r="C803">
        <v>5.7937808848331147E-4</v>
      </c>
      <c r="D803" t="s">
        <v>652</v>
      </c>
      <c r="E803" t="s">
        <v>655</v>
      </c>
    </row>
    <row r="804" spans="1:5">
      <c r="A804">
        <v>10405804</v>
      </c>
      <c r="B804">
        <v>-1.6380234772081217</v>
      </c>
      <c r="C804">
        <v>5.8168220464249374E-4</v>
      </c>
      <c r="D804" t="s">
        <v>10774</v>
      </c>
      <c r="E804" t="s">
        <v>10778</v>
      </c>
    </row>
    <row r="805" spans="1:5">
      <c r="A805">
        <v>10444830</v>
      </c>
      <c r="B805">
        <v>1.4427853216990318</v>
      </c>
      <c r="C805">
        <v>5.822209154131969E-4</v>
      </c>
      <c r="D805" t="s">
        <v>8539</v>
      </c>
      <c r="E805" t="s">
        <v>8545</v>
      </c>
    </row>
    <row r="806" spans="1:5">
      <c r="A806">
        <v>10530592</v>
      </c>
      <c r="B806">
        <v>-1.9398083615051307</v>
      </c>
      <c r="C806">
        <v>5.8319987144284059E-4</v>
      </c>
      <c r="D806" t="s">
        <v>4264</v>
      </c>
      <c r="E806" t="s">
        <v>4267</v>
      </c>
    </row>
    <row r="807" spans="1:5">
      <c r="A807">
        <v>10414175</v>
      </c>
      <c r="B807">
        <v>-1.3250078700332679</v>
      </c>
      <c r="C807">
        <v>5.8386908074129374E-4</v>
      </c>
      <c r="D807" t="s">
        <v>12018</v>
      </c>
      <c r="E807" t="s">
        <v>11345</v>
      </c>
    </row>
    <row r="808" spans="1:5">
      <c r="A808">
        <v>10439249</v>
      </c>
      <c r="B808">
        <v>2.72051968618094</v>
      </c>
      <c r="C808">
        <v>5.8470703711709429E-4</v>
      </c>
      <c r="D808" t="s">
        <v>8213</v>
      </c>
      <c r="E808" t="s">
        <v>8216</v>
      </c>
    </row>
    <row r="809" spans="1:5">
      <c r="A809">
        <v>10371904</v>
      </c>
      <c r="B809">
        <v>-2.4092776701887368</v>
      </c>
      <c r="C809">
        <v>5.8733636333021502E-4</v>
      </c>
      <c r="D809" t="s">
        <v>13402</v>
      </c>
      <c r="E809" t="s">
        <v>13403</v>
      </c>
    </row>
    <row r="810" spans="1:5">
      <c r="A810">
        <v>10437668</v>
      </c>
      <c r="B810">
        <v>3.374533360556399</v>
      </c>
      <c r="C810">
        <v>5.8832285388958129E-4</v>
      </c>
      <c r="D810" t="s">
        <v>8109</v>
      </c>
      <c r="E810" t="s">
        <v>8111</v>
      </c>
    </row>
    <row r="811" spans="1:5">
      <c r="A811">
        <v>10387932</v>
      </c>
      <c r="B811">
        <v>-1.254991663733408</v>
      </c>
      <c r="C811">
        <v>5.900242180977267E-4</v>
      </c>
      <c r="D811" t="s">
        <v>14246</v>
      </c>
      <c r="E811" t="s">
        <v>14251</v>
      </c>
    </row>
    <row r="812" spans="1:5">
      <c r="A812">
        <v>10480541</v>
      </c>
      <c r="B812">
        <v>-1.4960839309120662</v>
      </c>
      <c r="C812">
        <v>5.905201900947265E-4</v>
      </c>
      <c r="D812" t="s">
        <v>6047</v>
      </c>
      <c r="E812" t="s">
        <v>6048</v>
      </c>
    </row>
    <row r="813" spans="1:5">
      <c r="A813">
        <v>10450145</v>
      </c>
      <c r="B813">
        <v>4.4642145227232195</v>
      </c>
      <c r="C813">
        <v>5.9168974301623118E-4</v>
      </c>
      <c r="D813" t="s">
        <v>8893</v>
      </c>
      <c r="E813" t="s">
        <v>8901</v>
      </c>
    </row>
    <row r="814" spans="1:5">
      <c r="A814">
        <v>10545192</v>
      </c>
      <c r="B814">
        <v>-1.9921066201760238</v>
      </c>
      <c r="C814">
        <v>5.9204171594021441E-4</v>
      </c>
      <c r="D814" t="s">
        <v>5067</v>
      </c>
      <c r="E814" t="s">
        <v>5069</v>
      </c>
    </row>
    <row r="815" spans="1:5">
      <c r="A815">
        <v>10393047</v>
      </c>
      <c r="B815">
        <v>-1.7648160366828329</v>
      </c>
      <c r="C815">
        <v>5.9263458641922555E-4</v>
      </c>
      <c r="D815" t="s">
        <v>10030</v>
      </c>
      <c r="E815" t="s">
        <v>10033</v>
      </c>
    </row>
    <row r="816" spans="1:5">
      <c r="A816">
        <v>10585625</v>
      </c>
      <c r="B816">
        <v>-1.482375031774118</v>
      </c>
      <c r="C816">
        <v>5.9392618372306307E-4</v>
      </c>
      <c r="D816" t="s">
        <v>2833</v>
      </c>
      <c r="E816" t="s">
        <v>2837</v>
      </c>
    </row>
    <row r="817" spans="1:5">
      <c r="A817">
        <v>10442857</v>
      </c>
      <c r="B817">
        <v>-1.2310457399827115</v>
      </c>
      <c r="C817">
        <v>5.9583972045410504E-4</v>
      </c>
      <c r="D817" t="s">
        <v>8432</v>
      </c>
      <c r="E817" t="s">
        <v>8433</v>
      </c>
    </row>
    <row r="818" spans="1:5">
      <c r="A818">
        <v>10450694</v>
      </c>
      <c r="B818">
        <v>1.9736351058699615</v>
      </c>
      <c r="C818">
        <v>5.9593694245944906E-4</v>
      </c>
      <c r="D818" t="s">
        <v>8936</v>
      </c>
      <c r="E818" t="s">
        <v>8940</v>
      </c>
    </row>
    <row r="819" spans="1:5">
      <c r="A819">
        <v>10515072</v>
      </c>
      <c r="B819">
        <v>-2.0166057007410281</v>
      </c>
      <c r="C819">
        <v>5.9765106272176901E-4</v>
      </c>
      <c r="D819" t="s">
        <v>3415</v>
      </c>
      <c r="E819" t="s">
        <v>3416</v>
      </c>
    </row>
    <row r="820" spans="1:5">
      <c r="A820">
        <v>10408531</v>
      </c>
      <c r="B820">
        <v>1.7613080302712503</v>
      </c>
      <c r="C820">
        <v>5.9808207516900719E-4</v>
      </c>
      <c r="D820" t="s">
        <v>10995</v>
      </c>
      <c r="E820" t="s">
        <v>10996</v>
      </c>
    </row>
    <row r="821" spans="1:5">
      <c r="A821">
        <v>10528238</v>
      </c>
      <c r="B821">
        <v>2.0145871876873258</v>
      </c>
      <c r="C821">
        <v>5.9993824216631158E-4</v>
      </c>
      <c r="D821" t="s">
        <v>4133</v>
      </c>
      <c r="E821" t="s">
        <v>4137</v>
      </c>
    </row>
    <row r="822" spans="1:5">
      <c r="A822">
        <v>10556616</v>
      </c>
      <c r="B822">
        <v>2.0001372923408596</v>
      </c>
      <c r="C822">
        <v>6.0130402043594025E-4</v>
      </c>
      <c r="D822" t="s">
        <v>1219</v>
      </c>
      <c r="E822" t="s">
        <v>1220</v>
      </c>
    </row>
    <row r="823" spans="1:5">
      <c r="A823">
        <v>10432281</v>
      </c>
      <c r="B823">
        <v>-1.3848367660031251</v>
      </c>
      <c r="C823">
        <v>6.0224827772027885E-4</v>
      </c>
      <c r="D823" t="s">
        <v>7848</v>
      </c>
      <c r="E823" t="s">
        <v>7849</v>
      </c>
    </row>
    <row r="824" spans="1:5">
      <c r="A824">
        <v>10565627</v>
      </c>
      <c r="B824">
        <v>-2.4653379158993398</v>
      </c>
      <c r="C824">
        <v>6.0463945519669481E-4</v>
      </c>
      <c r="D824" t="s">
        <v>1691</v>
      </c>
      <c r="E824" t="s">
        <v>1693</v>
      </c>
    </row>
    <row r="825" spans="1:5">
      <c r="A825">
        <v>10368227</v>
      </c>
      <c r="B825">
        <v>-1.6909624213169305</v>
      </c>
      <c r="C825">
        <v>6.0706571581720103E-4</v>
      </c>
      <c r="D825" t="s">
        <v>12018</v>
      </c>
      <c r="E825" t="s">
        <v>13222</v>
      </c>
    </row>
    <row r="826" spans="1:5">
      <c r="A826">
        <v>10349826</v>
      </c>
      <c r="B826">
        <v>1.3865032984775973</v>
      </c>
      <c r="C826">
        <v>6.0718539969120407E-4</v>
      </c>
      <c r="D826" t="s">
        <v>12295</v>
      </c>
      <c r="E826" t="s">
        <v>12297</v>
      </c>
    </row>
    <row r="827" spans="1:5">
      <c r="A827">
        <v>10608681</v>
      </c>
      <c r="B827">
        <v>101.1459823933356</v>
      </c>
      <c r="C827">
        <v>6.0859935829533961E-4</v>
      </c>
      <c r="D827" t="s">
        <v>12018</v>
      </c>
      <c r="E827" t="s">
        <v>816</v>
      </c>
    </row>
    <row r="828" spans="1:5">
      <c r="A828">
        <v>10528227</v>
      </c>
      <c r="B828">
        <v>-3.3996966111861182</v>
      </c>
      <c r="C828">
        <v>6.1036152845925912E-4</v>
      </c>
      <c r="D828" t="s">
        <v>4132</v>
      </c>
      <c r="E828" t="s">
        <v>4136</v>
      </c>
    </row>
    <row r="829" spans="1:5">
      <c r="A829">
        <v>10556280</v>
      </c>
      <c r="B829">
        <v>-1.7826733407019846</v>
      </c>
      <c r="C829">
        <v>6.1045263325022053E-4</v>
      </c>
      <c r="D829" t="s">
        <v>1202</v>
      </c>
      <c r="E829" t="s">
        <v>1204</v>
      </c>
    </row>
    <row r="830" spans="1:5">
      <c r="A830">
        <v>10603373</v>
      </c>
      <c r="B830">
        <v>-1.6781901213182855</v>
      </c>
      <c r="C830">
        <v>6.1159282529241719E-4</v>
      </c>
      <c r="D830" t="s">
        <v>561</v>
      </c>
      <c r="E830" t="s">
        <v>563</v>
      </c>
    </row>
    <row r="831" spans="1:5">
      <c r="A831">
        <v>10534921</v>
      </c>
      <c r="B831">
        <v>-1.6659855299131456</v>
      </c>
      <c r="C831">
        <v>6.1372281694605229E-4</v>
      </c>
      <c r="D831" t="s">
        <v>4516</v>
      </c>
      <c r="E831" t="s">
        <v>4520</v>
      </c>
    </row>
    <row r="832" spans="1:5">
      <c r="A832">
        <v>10383032</v>
      </c>
      <c r="B832">
        <v>-1.8853607871196756</v>
      </c>
      <c r="C832">
        <v>6.1404745711628791E-4</v>
      </c>
      <c r="D832" t="s">
        <v>13992</v>
      </c>
      <c r="E832" t="s">
        <v>13993</v>
      </c>
    </row>
    <row r="833" spans="1:5">
      <c r="A833">
        <v>10454840</v>
      </c>
      <c r="B833">
        <v>-1.7020137576185794</v>
      </c>
      <c r="C833">
        <v>6.1539036125795622E-4</v>
      </c>
      <c r="D833" t="s">
        <v>9164</v>
      </c>
      <c r="E833" t="s">
        <v>9169</v>
      </c>
    </row>
    <row r="834" spans="1:5">
      <c r="A834">
        <v>10546661</v>
      </c>
      <c r="B834">
        <v>-2.0129705440321426</v>
      </c>
      <c r="C834">
        <v>6.160266757883182E-4</v>
      </c>
      <c r="D834" t="s">
        <v>5165</v>
      </c>
      <c r="E834" t="s">
        <v>5167</v>
      </c>
    </row>
    <row r="835" spans="1:5">
      <c r="A835">
        <v>10422028</v>
      </c>
      <c r="B835">
        <v>-2.4117239339328989</v>
      </c>
      <c r="C835">
        <v>6.1673045255978241E-4</v>
      </c>
      <c r="D835" t="s">
        <v>11743</v>
      </c>
      <c r="E835" t="s">
        <v>11745</v>
      </c>
    </row>
    <row r="836" spans="1:5">
      <c r="A836">
        <v>10546702</v>
      </c>
      <c r="B836">
        <v>-1.4403126034278795</v>
      </c>
      <c r="C836">
        <v>6.168681137126321E-4</v>
      </c>
      <c r="D836" t="s">
        <v>11459</v>
      </c>
      <c r="E836" t="s">
        <v>11460</v>
      </c>
    </row>
    <row r="837" spans="1:5">
      <c r="A837">
        <v>10497582</v>
      </c>
      <c r="B837">
        <v>1.6480738568809181</v>
      </c>
      <c r="C837">
        <v>6.1978656815717549E-4</v>
      </c>
      <c r="D837" t="s">
        <v>6964</v>
      </c>
      <c r="E837" t="s">
        <v>6967</v>
      </c>
    </row>
    <row r="838" spans="1:5">
      <c r="A838">
        <v>10514049</v>
      </c>
      <c r="B838">
        <v>-2.2772508319864153</v>
      </c>
      <c r="C838">
        <v>6.2001874494373545E-4</v>
      </c>
      <c r="D838" t="s">
        <v>3367</v>
      </c>
      <c r="E838" t="s">
        <v>3368</v>
      </c>
    </row>
    <row r="839" spans="1:5">
      <c r="A839">
        <v>10499045</v>
      </c>
      <c r="B839">
        <v>-2.3223807253755941</v>
      </c>
      <c r="C839">
        <v>6.2630289615343176E-4</v>
      </c>
      <c r="D839" t="s">
        <v>7049</v>
      </c>
      <c r="E839" t="s">
        <v>7052</v>
      </c>
    </row>
    <row r="840" spans="1:5">
      <c r="A840">
        <v>10510604</v>
      </c>
      <c r="B840">
        <v>-1.3000641259593466</v>
      </c>
      <c r="C840">
        <v>6.3099210543204323E-4</v>
      </c>
      <c r="D840" t="s">
        <v>3204</v>
      </c>
      <c r="E840" t="s">
        <v>3205</v>
      </c>
    </row>
    <row r="841" spans="1:5">
      <c r="A841">
        <v>10417734</v>
      </c>
      <c r="B841">
        <v>-2.9422507000689477</v>
      </c>
      <c r="C841">
        <v>6.3134782706914699E-4</v>
      </c>
      <c r="D841" t="s">
        <v>11538</v>
      </c>
      <c r="E841" t="s">
        <v>11540</v>
      </c>
    </row>
    <row r="842" spans="1:5">
      <c r="A842">
        <v>10545436</v>
      </c>
      <c r="B842">
        <v>-1.9181407818743648</v>
      </c>
      <c r="C842">
        <v>6.335860135202896E-4</v>
      </c>
      <c r="D842" t="s">
        <v>5086</v>
      </c>
      <c r="E842" t="s">
        <v>5090</v>
      </c>
    </row>
    <row r="843" spans="1:5">
      <c r="A843">
        <v>10452047</v>
      </c>
      <c r="B843">
        <v>-2.8528748543184514</v>
      </c>
      <c r="C843">
        <v>6.3436523740719613E-4</v>
      </c>
      <c r="D843" t="s">
        <v>9014</v>
      </c>
      <c r="E843" t="s">
        <v>9015</v>
      </c>
    </row>
    <row r="844" spans="1:5">
      <c r="A844">
        <v>10360629</v>
      </c>
      <c r="B844">
        <v>-1.5928845179620243</v>
      </c>
      <c r="C844">
        <v>6.3469013842975934E-4</v>
      </c>
      <c r="D844" t="s">
        <v>12018</v>
      </c>
      <c r="E844" t="s">
        <v>12795</v>
      </c>
    </row>
    <row r="845" spans="1:5">
      <c r="A845">
        <v>10542677</v>
      </c>
      <c r="B845">
        <v>1.4161040291828102</v>
      </c>
      <c r="C845">
        <v>6.3678794220380184E-4</v>
      </c>
      <c r="D845" t="s">
        <v>4914</v>
      </c>
      <c r="E845" t="s">
        <v>4916</v>
      </c>
    </row>
    <row r="846" spans="1:5">
      <c r="A846">
        <v>10366293</v>
      </c>
      <c r="B846">
        <v>-3.7097488087056929</v>
      </c>
      <c r="C846">
        <v>6.3854626802026162E-4</v>
      </c>
      <c r="D846" t="s">
        <v>13118</v>
      </c>
      <c r="E846" t="s">
        <v>13120</v>
      </c>
    </row>
    <row r="847" spans="1:5">
      <c r="A847">
        <v>10502575</v>
      </c>
      <c r="B847">
        <v>4.0462998638564454</v>
      </c>
      <c r="C847">
        <v>6.4005058400381056E-4</v>
      </c>
      <c r="D847" t="s">
        <v>7264</v>
      </c>
      <c r="E847" t="s">
        <v>7267</v>
      </c>
    </row>
    <row r="848" spans="1:5">
      <c r="A848">
        <v>10382701</v>
      </c>
      <c r="B848">
        <v>-1.4851440727021037</v>
      </c>
      <c r="C848">
        <v>6.4149137114380753E-4</v>
      </c>
      <c r="D848" t="s">
        <v>13971</v>
      </c>
      <c r="E848" t="s">
        <v>13975</v>
      </c>
    </row>
    <row r="849" spans="1:5">
      <c r="A849">
        <v>10503828</v>
      </c>
      <c r="B849">
        <v>-1.6359089204266004</v>
      </c>
      <c r="C849">
        <v>6.4503128987534791E-4</v>
      </c>
      <c r="D849" t="s">
        <v>7338</v>
      </c>
      <c r="E849" t="s">
        <v>7341</v>
      </c>
    </row>
    <row r="850" spans="1:5">
      <c r="A850">
        <v>10368527</v>
      </c>
      <c r="B850">
        <v>-1.6932573430496176</v>
      </c>
      <c r="C850">
        <v>6.4600338038882247E-4</v>
      </c>
      <c r="D850" t="s">
        <v>13230</v>
      </c>
      <c r="E850" t="s">
        <v>13232</v>
      </c>
    </row>
    <row r="851" spans="1:5">
      <c r="A851">
        <v>10554521</v>
      </c>
      <c r="B851">
        <v>-3.2511348614871305</v>
      </c>
      <c r="C851">
        <v>6.4655563047379377E-4</v>
      </c>
      <c r="D851" t="s">
        <v>1087</v>
      </c>
      <c r="E851" t="s">
        <v>1088</v>
      </c>
    </row>
    <row r="852" spans="1:5">
      <c r="A852">
        <v>10417778</v>
      </c>
      <c r="B852">
        <v>-1.5298760513405811</v>
      </c>
      <c r="C852">
        <v>6.4706549515849596E-4</v>
      </c>
      <c r="D852" t="s">
        <v>11545</v>
      </c>
      <c r="E852" t="s">
        <v>11549</v>
      </c>
    </row>
    <row r="853" spans="1:5">
      <c r="A853">
        <v>10429674</v>
      </c>
      <c r="B853">
        <v>-1.3480292716350286</v>
      </c>
      <c r="C853">
        <v>6.4758335894456772E-4</v>
      </c>
      <c r="D853" t="s">
        <v>7704</v>
      </c>
      <c r="E853" t="s">
        <v>7708</v>
      </c>
    </row>
    <row r="854" spans="1:5">
      <c r="A854">
        <v>10349821</v>
      </c>
      <c r="B854">
        <v>-1.3833913892527623</v>
      </c>
      <c r="C854">
        <v>6.4924944319000788E-4</v>
      </c>
      <c r="D854" t="s">
        <v>12294</v>
      </c>
      <c r="E854" t="s">
        <v>12296</v>
      </c>
    </row>
    <row r="855" spans="1:5">
      <c r="A855">
        <v>10402715</v>
      </c>
      <c r="B855">
        <v>-1.6731045896790433</v>
      </c>
      <c r="C855">
        <v>6.4945847702193096E-4</v>
      </c>
      <c r="D855" t="s">
        <v>10596</v>
      </c>
      <c r="E855" t="s">
        <v>10597</v>
      </c>
    </row>
    <row r="856" spans="1:5">
      <c r="A856">
        <v>10432652</v>
      </c>
      <c r="B856">
        <v>-7.7771093572807732</v>
      </c>
      <c r="C856">
        <v>6.495684938963574E-4</v>
      </c>
      <c r="D856" t="s">
        <v>7854</v>
      </c>
      <c r="E856" t="s">
        <v>7856</v>
      </c>
    </row>
    <row r="857" spans="1:5">
      <c r="A857">
        <v>10572527</v>
      </c>
      <c r="B857">
        <v>-1.3559147795185726</v>
      </c>
      <c r="C857">
        <v>6.5018744973991186E-4</v>
      </c>
      <c r="D857" t="s">
        <v>2103</v>
      </c>
      <c r="E857" t="s">
        <v>2104</v>
      </c>
    </row>
    <row r="858" spans="1:5">
      <c r="A858">
        <v>10548585</v>
      </c>
      <c r="B858">
        <v>-1.7805493992537391</v>
      </c>
      <c r="C858">
        <v>6.5037265804232134E-4</v>
      </c>
      <c r="D858" t="s">
        <v>5254</v>
      </c>
      <c r="E858" t="s">
        <v>5255</v>
      </c>
    </row>
    <row r="859" spans="1:5">
      <c r="A859">
        <v>10381049</v>
      </c>
      <c r="B859">
        <v>-3.1394757448309645</v>
      </c>
      <c r="C859">
        <v>6.5259977571785553E-4</v>
      </c>
      <c r="D859" t="s">
        <v>13877</v>
      </c>
      <c r="E859" t="s">
        <v>13882</v>
      </c>
    </row>
    <row r="860" spans="1:5">
      <c r="A860">
        <v>10528821</v>
      </c>
      <c r="B860">
        <v>1.6105927420563662</v>
      </c>
      <c r="C860">
        <v>6.5485976007015616E-4</v>
      </c>
      <c r="D860" t="s">
        <v>4170</v>
      </c>
      <c r="E860" t="s">
        <v>4171</v>
      </c>
    </row>
    <row r="861" spans="1:5">
      <c r="A861">
        <v>10383791</v>
      </c>
      <c r="B861">
        <v>-1.3290851700536466</v>
      </c>
      <c r="C861">
        <v>6.5682082188499161E-4</v>
      </c>
      <c r="D861" t="s">
        <v>14029</v>
      </c>
      <c r="E861" t="s">
        <v>14032</v>
      </c>
    </row>
    <row r="862" spans="1:5">
      <c r="A862">
        <v>10505224</v>
      </c>
      <c r="B862">
        <v>-1.614108634046401</v>
      </c>
      <c r="C862">
        <v>6.5807964321864393E-4</v>
      </c>
      <c r="D862" t="s">
        <v>7418</v>
      </c>
      <c r="E862" t="s">
        <v>7419</v>
      </c>
    </row>
    <row r="863" spans="1:5">
      <c r="A863">
        <v>10542714</v>
      </c>
      <c r="B863">
        <v>-1.7300142133862779</v>
      </c>
      <c r="C863">
        <v>6.5829613699022456E-4</v>
      </c>
      <c r="D863" t="s">
        <v>4918</v>
      </c>
      <c r="E863" t="s">
        <v>4922</v>
      </c>
    </row>
    <row r="864" spans="1:5">
      <c r="A864">
        <v>10463153</v>
      </c>
      <c r="B864">
        <v>-1.6075436769640172</v>
      </c>
      <c r="C864">
        <v>6.5980798336344947E-4</v>
      </c>
      <c r="D864" t="s">
        <v>9118</v>
      </c>
      <c r="E864" t="s">
        <v>9119</v>
      </c>
    </row>
    <row r="865" spans="1:5">
      <c r="A865">
        <v>10452142</v>
      </c>
      <c r="B865">
        <v>-1.2532293815958537</v>
      </c>
      <c r="C865">
        <v>6.5984261446065218E-4</v>
      </c>
      <c r="D865" t="s">
        <v>9020</v>
      </c>
      <c r="E865" t="s">
        <v>9021</v>
      </c>
    </row>
    <row r="866" spans="1:5">
      <c r="A866">
        <v>10604240</v>
      </c>
      <c r="B866">
        <v>-1.5818428230699728</v>
      </c>
      <c r="C866">
        <v>6.6030057434214823E-4</v>
      </c>
      <c r="D866" t="s">
        <v>12018</v>
      </c>
      <c r="E866" t="s">
        <v>12629</v>
      </c>
    </row>
    <row r="867" spans="1:5">
      <c r="A867">
        <v>10437210</v>
      </c>
      <c r="B867">
        <v>-2.1360262292314154</v>
      </c>
      <c r="C867">
        <v>6.6074393550889354E-4</v>
      </c>
      <c r="D867" t="s">
        <v>8083</v>
      </c>
      <c r="E867" t="s">
        <v>8089</v>
      </c>
    </row>
    <row r="868" spans="1:5">
      <c r="A868">
        <v>10555590</v>
      </c>
      <c r="B868">
        <v>-1.4516242945951914</v>
      </c>
      <c r="C868">
        <v>6.6155600839516281E-4</v>
      </c>
      <c r="D868" t="s">
        <v>1158</v>
      </c>
      <c r="E868" t="s">
        <v>1159</v>
      </c>
    </row>
    <row r="869" spans="1:5">
      <c r="A869">
        <v>10496919</v>
      </c>
      <c r="B869">
        <v>-1.6878002579192453</v>
      </c>
      <c r="C869">
        <v>6.6209987688891974E-4</v>
      </c>
      <c r="D869" t="s">
        <v>6919</v>
      </c>
      <c r="E869" t="s">
        <v>6923</v>
      </c>
    </row>
    <row r="870" spans="1:5">
      <c r="A870">
        <v>10384349</v>
      </c>
      <c r="B870">
        <v>-1.3136166163651493</v>
      </c>
      <c r="C870">
        <v>6.6386309325919008E-4</v>
      </c>
      <c r="D870" t="s">
        <v>14057</v>
      </c>
      <c r="E870" t="s">
        <v>14059</v>
      </c>
    </row>
    <row r="871" spans="1:5">
      <c r="A871">
        <v>10365749</v>
      </c>
      <c r="B871">
        <v>-1.5448376264919041</v>
      </c>
      <c r="C871">
        <v>6.6459476460713879E-4</v>
      </c>
      <c r="D871" t="s">
        <v>13076</v>
      </c>
      <c r="E871" t="s">
        <v>13080</v>
      </c>
    </row>
    <row r="872" spans="1:5">
      <c r="A872">
        <v>10408902</v>
      </c>
      <c r="B872">
        <v>-1.6252974865712271</v>
      </c>
      <c r="C872">
        <v>6.649692820970913E-4</v>
      </c>
      <c r="D872" t="s">
        <v>11036</v>
      </c>
      <c r="E872" t="s">
        <v>11038</v>
      </c>
    </row>
    <row r="873" spans="1:5">
      <c r="A873">
        <v>10351140</v>
      </c>
      <c r="B873">
        <v>-1.7350602171767029</v>
      </c>
      <c r="C873">
        <v>6.6593671318899051E-4</v>
      </c>
      <c r="D873" t="s">
        <v>12357</v>
      </c>
      <c r="E873" t="s">
        <v>12358</v>
      </c>
    </row>
    <row r="874" spans="1:5">
      <c r="A874">
        <v>10395058</v>
      </c>
      <c r="B874">
        <v>-2.6241145500596952</v>
      </c>
      <c r="C874">
        <v>6.680118250338709E-4</v>
      </c>
      <c r="D874" t="s">
        <v>10153</v>
      </c>
      <c r="E874" t="s">
        <v>10156</v>
      </c>
    </row>
    <row r="875" spans="1:5">
      <c r="A875">
        <v>10585494</v>
      </c>
      <c r="B875">
        <v>-1.7157247997146616</v>
      </c>
      <c r="C875">
        <v>6.7125606167973539E-4</v>
      </c>
      <c r="D875" t="s">
        <v>2824</v>
      </c>
      <c r="E875" t="s">
        <v>2826</v>
      </c>
    </row>
    <row r="876" spans="1:5">
      <c r="A876">
        <v>10394093</v>
      </c>
      <c r="B876">
        <v>1.3363506132392438</v>
      </c>
      <c r="C876">
        <v>6.7732475447643942E-4</v>
      </c>
      <c r="D876" t="s">
        <v>10074</v>
      </c>
      <c r="E876" t="s">
        <v>10074</v>
      </c>
    </row>
    <row r="877" spans="1:5">
      <c r="A877">
        <v>10607497</v>
      </c>
      <c r="B877">
        <v>-1.649210697737473</v>
      </c>
      <c r="C877">
        <v>6.8055584168961124E-4</v>
      </c>
      <c r="D877" t="s">
        <v>5159</v>
      </c>
      <c r="E877" t="s">
        <v>5160</v>
      </c>
    </row>
    <row r="878" spans="1:5">
      <c r="A878">
        <v>10405545</v>
      </c>
      <c r="B878">
        <v>-1.5676449284411917</v>
      </c>
      <c r="C878">
        <v>6.8104801670143978E-4</v>
      </c>
      <c r="D878" t="s">
        <v>10759</v>
      </c>
      <c r="E878" t="s">
        <v>10760</v>
      </c>
    </row>
    <row r="879" spans="1:5">
      <c r="A879">
        <v>10490923</v>
      </c>
      <c r="B879">
        <v>-3.4902911966446166</v>
      </c>
      <c r="C879">
        <v>6.8114017736990002E-4</v>
      </c>
      <c r="D879" t="s">
        <v>6581</v>
      </c>
      <c r="E879" t="s">
        <v>6582</v>
      </c>
    </row>
    <row r="880" spans="1:5">
      <c r="A880">
        <v>10572613</v>
      </c>
      <c r="B880">
        <v>-1.4887448380482653</v>
      </c>
      <c r="C880">
        <v>6.8326730151609951E-4</v>
      </c>
      <c r="D880" t="s">
        <v>2109</v>
      </c>
      <c r="E880" t="s">
        <v>2110</v>
      </c>
    </row>
    <row r="881" spans="1:5">
      <c r="A881">
        <v>10566502</v>
      </c>
      <c r="B881">
        <v>-1.3972319538863784</v>
      </c>
      <c r="C881">
        <v>6.8401767238934871E-4</v>
      </c>
      <c r="D881" t="s">
        <v>1751</v>
      </c>
      <c r="E881" t="s">
        <v>1752</v>
      </c>
    </row>
    <row r="882" spans="1:5">
      <c r="A882">
        <v>10439881</v>
      </c>
      <c r="B882">
        <v>1.7229623639458704</v>
      </c>
      <c r="C882">
        <v>6.842104450054461E-4</v>
      </c>
      <c r="D882" t="s">
        <v>8250</v>
      </c>
      <c r="E882" t="s">
        <v>8251</v>
      </c>
    </row>
    <row r="883" spans="1:5">
      <c r="A883">
        <v>10568221</v>
      </c>
      <c r="B883">
        <v>-1.9562368181923464</v>
      </c>
      <c r="C883">
        <v>6.8703885385802915E-4</v>
      </c>
      <c r="D883" t="s">
        <v>1854</v>
      </c>
      <c r="E883" t="s">
        <v>1857</v>
      </c>
    </row>
    <row r="884" spans="1:5">
      <c r="A884">
        <v>10353343</v>
      </c>
      <c r="B884">
        <v>-1.504435748755039</v>
      </c>
      <c r="C884">
        <v>6.8870680643270705E-4</v>
      </c>
      <c r="D884" t="s">
        <v>12455</v>
      </c>
      <c r="E884" t="s">
        <v>12457</v>
      </c>
    </row>
    <row r="885" spans="1:5">
      <c r="A885">
        <v>10400304</v>
      </c>
      <c r="B885">
        <v>2.2700552367135138</v>
      </c>
      <c r="C885">
        <v>6.8872928756385772E-4</v>
      </c>
      <c r="D885" t="s">
        <v>10450</v>
      </c>
      <c r="E885" t="s">
        <v>10451</v>
      </c>
    </row>
    <row r="886" spans="1:5">
      <c r="A886">
        <v>10463023</v>
      </c>
      <c r="B886">
        <v>-3.2329621847846579</v>
      </c>
      <c r="C886">
        <v>6.947383203223127E-4</v>
      </c>
      <c r="D886" t="s">
        <v>9620</v>
      </c>
      <c r="E886" t="s">
        <v>9623</v>
      </c>
    </row>
    <row r="887" spans="1:5">
      <c r="A887">
        <v>10423379</v>
      </c>
      <c r="B887">
        <v>-1.5871329026548393</v>
      </c>
      <c r="C887">
        <v>6.959911996533484E-4</v>
      </c>
      <c r="D887" t="s">
        <v>11806</v>
      </c>
      <c r="E887" t="s">
        <v>11808</v>
      </c>
    </row>
    <row r="888" spans="1:5">
      <c r="A888">
        <v>10370180</v>
      </c>
      <c r="B888">
        <v>1.3202642194982475</v>
      </c>
      <c r="C888">
        <v>6.9618899421734206E-4</v>
      </c>
      <c r="D888" t="s">
        <v>13330</v>
      </c>
      <c r="E888" t="s">
        <v>13331</v>
      </c>
    </row>
    <row r="889" spans="1:5">
      <c r="A889">
        <v>10519555</v>
      </c>
      <c r="B889">
        <v>-4.2449585407249799</v>
      </c>
      <c r="C889">
        <v>6.9623236120621985E-4</v>
      </c>
      <c r="D889" t="s">
        <v>3656</v>
      </c>
      <c r="E889" t="s">
        <v>3663</v>
      </c>
    </row>
    <row r="890" spans="1:5">
      <c r="A890">
        <v>10552574</v>
      </c>
      <c r="B890">
        <v>-3.5676160097433725</v>
      </c>
      <c r="C890">
        <v>6.9635876771464869E-4</v>
      </c>
      <c r="D890" t="s">
        <v>998</v>
      </c>
      <c r="E890" t="s">
        <v>999</v>
      </c>
    </row>
    <row r="891" spans="1:5">
      <c r="A891">
        <v>10539421</v>
      </c>
      <c r="B891">
        <v>-1.422162806140173</v>
      </c>
      <c r="C891">
        <v>6.9654959804223886E-4</v>
      </c>
      <c r="D891" t="s">
        <v>4746</v>
      </c>
      <c r="E891" t="s">
        <v>4749</v>
      </c>
    </row>
    <row r="892" spans="1:5">
      <c r="A892">
        <v>10567394</v>
      </c>
      <c r="B892">
        <v>1.2788758773004301</v>
      </c>
      <c r="C892">
        <v>6.9840191517700121E-4</v>
      </c>
      <c r="D892" t="s">
        <v>1815</v>
      </c>
      <c r="E892" t="s">
        <v>1817</v>
      </c>
    </row>
    <row r="893" spans="1:5">
      <c r="A893">
        <v>10415319</v>
      </c>
      <c r="B893">
        <v>1.6498959703505334</v>
      </c>
      <c r="C893">
        <v>6.9925968320069668E-4</v>
      </c>
      <c r="D893" t="s">
        <v>11407</v>
      </c>
      <c r="E893" t="s">
        <v>11409</v>
      </c>
    </row>
    <row r="894" spans="1:5">
      <c r="A894">
        <v>10598178</v>
      </c>
      <c r="B894">
        <v>-1.3769533472728388</v>
      </c>
      <c r="C894">
        <v>6.9942343871301721E-4</v>
      </c>
      <c r="D894" t="s">
        <v>344</v>
      </c>
      <c r="E894" t="s">
        <v>346</v>
      </c>
    </row>
    <row r="895" spans="1:5">
      <c r="A895">
        <v>10532472</v>
      </c>
      <c r="B895">
        <v>-1.3891229490848525</v>
      </c>
      <c r="C895">
        <v>7.0000246116099158E-4</v>
      </c>
      <c r="D895" t="s">
        <v>4395</v>
      </c>
      <c r="E895" t="s">
        <v>4397</v>
      </c>
    </row>
    <row r="896" spans="1:5">
      <c r="A896">
        <v>10528480</v>
      </c>
      <c r="B896">
        <v>1.2917310507441004</v>
      </c>
      <c r="C896">
        <v>7.008370326816323E-4</v>
      </c>
      <c r="D896" t="s">
        <v>4146</v>
      </c>
      <c r="E896" t="s">
        <v>4147</v>
      </c>
    </row>
    <row r="897" spans="1:5">
      <c r="A897">
        <v>10496727</v>
      </c>
      <c r="B897">
        <v>2.3564670330748534</v>
      </c>
      <c r="C897">
        <v>7.0163019119872684E-4</v>
      </c>
      <c r="D897" t="s">
        <v>6907</v>
      </c>
      <c r="E897" t="s">
        <v>6909</v>
      </c>
    </row>
    <row r="898" spans="1:5">
      <c r="A898">
        <v>10473356</v>
      </c>
      <c r="B898">
        <v>2.8055176800168109</v>
      </c>
      <c r="C898">
        <v>7.0368831511830564E-4</v>
      </c>
      <c r="D898" t="s">
        <v>5630</v>
      </c>
      <c r="E898" t="s">
        <v>5632</v>
      </c>
    </row>
    <row r="899" spans="1:5">
      <c r="A899">
        <v>10574259</v>
      </c>
      <c r="B899">
        <v>-2.2485017369350175</v>
      </c>
      <c r="C899">
        <v>7.0398466854092515E-4</v>
      </c>
      <c r="D899" t="s">
        <v>2179</v>
      </c>
      <c r="E899" t="s">
        <v>2180</v>
      </c>
    </row>
    <row r="900" spans="1:5">
      <c r="A900">
        <v>10502417</v>
      </c>
      <c r="B900">
        <v>-1.8931942792827985</v>
      </c>
      <c r="C900">
        <v>7.0450302432636903E-4</v>
      </c>
      <c r="D900" t="s">
        <v>7255</v>
      </c>
      <c r="E900" t="s">
        <v>7257</v>
      </c>
    </row>
    <row r="901" spans="1:5">
      <c r="A901">
        <v>10459066</v>
      </c>
      <c r="B901">
        <v>11.356222102482803</v>
      </c>
      <c r="C901">
        <v>7.0732740706869017E-4</v>
      </c>
      <c r="D901" t="s">
        <v>12018</v>
      </c>
      <c r="E901" t="s">
        <v>9394</v>
      </c>
    </row>
    <row r="902" spans="1:5">
      <c r="A902">
        <v>10510464</v>
      </c>
      <c r="B902">
        <v>-1.4958831177078078</v>
      </c>
      <c r="C902">
        <v>7.0835660241330939E-4</v>
      </c>
      <c r="D902" t="s">
        <v>3195</v>
      </c>
      <c r="E902" t="s">
        <v>3198</v>
      </c>
    </row>
    <row r="903" spans="1:5">
      <c r="A903">
        <v>10355706</v>
      </c>
      <c r="B903">
        <v>-2.4010440290460635</v>
      </c>
      <c r="C903">
        <v>7.0906837028897568E-4</v>
      </c>
      <c r="D903" t="s">
        <v>12581</v>
      </c>
      <c r="E903" t="s">
        <v>12582</v>
      </c>
    </row>
    <row r="904" spans="1:5">
      <c r="A904">
        <v>10527327</v>
      </c>
      <c r="B904">
        <v>-1.7864164223542027</v>
      </c>
      <c r="C904">
        <v>7.0910720225454953E-4</v>
      </c>
      <c r="D904" t="s">
        <v>4077</v>
      </c>
      <c r="E904" t="s">
        <v>4078</v>
      </c>
    </row>
    <row r="905" spans="1:5">
      <c r="A905">
        <v>10574897</v>
      </c>
      <c r="B905">
        <v>-1.5764281255059265</v>
      </c>
      <c r="C905">
        <v>7.1004921376326721E-4</v>
      </c>
      <c r="D905" t="s">
        <v>2206</v>
      </c>
      <c r="E905" t="s">
        <v>2207</v>
      </c>
    </row>
    <row r="906" spans="1:5">
      <c r="A906">
        <v>10548785</v>
      </c>
      <c r="B906">
        <v>1.2675057468399975</v>
      </c>
      <c r="C906">
        <v>7.154049775748544E-4</v>
      </c>
      <c r="D906" t="s">
        <v>8707</v>
      </c>
      <c r="E906" t="s">
        <v>8708</v>
      </c>
    </row>
    <row r="907" spans="1:5">
      <c r="A907">
        <v>10427083</v>
      </c>
      <c r="B907">
        <v>-1.8908046249760728</v>
      </c>
      <c r="C907">
        <v>7.16996554841653E-4</v>
      </c>
      <c r="D907" t="s">
        <v>7556</v>
      </c>
      <c r="E907" t="s">
        <v>7559</v>
      </c>
    </row>
    <row r="908" spans="1:5">
      <c r="A908">
        <v>10542050</v>
      </c>
      <c r="B908">
        <v>-2.8432815343034301</v>
      </c>
      <c r="C908">
        <v>7.1730893151690999E-4</v>
      </c>
      <c r="D908" t="s">
        <v>4874</v>
      </c>
      <c r="E908" t="s">
        <v>4876</v>
      </c>
    </row>
    <row r="909" spans="1:5">
      <c r="A909">
        <v>10581271</v>
      </c>
      <c r="B909">
        <v>-2.1292002699662613</v>
      </c>
      <c r="C909">
        <v>7.187854943753435E-4</v>
      </c>
      <c r="D909" t="s">
        <v>2564</v>
      </c>
      <c r="E909" t="s">
        <v>2566</v>
      </c>
    </row>
    <row r="910" spans="1:5">
      <c r="A910">
        <v>10490966</v>
      </c>
      <c r="B910">
        <v>3.3765213347751786</v>
      </c>
      <c r="C910">
        <v>7.1999202886467815E-4</v>
      </c>
      <c r="D910" t="s">
        <v>6583</v>
      </c>
      <c r="E910" t="s">
        <v>6584</v>
      </c>
    </row>
    <row r="911" spans="1:5">
      <c r="A911">
        <v>10475360</v>
      </c>
      <c r="B911">
        <v>-1.3896595510608154</v>
      </c>
      <c r="C911">
        <v>7.2013738027316499E-4</v>
      </c>
      <c r="D911" t="s">
        <v>5747</v>
      </c>
      <c r="E911" t="s">
        <v>5751</v>
      </c>
    </row>
    <row r="912" spans="1:5">
      <c r="A912">
        <v>10462140</v>
      </c>
      <c r="B912">
        <v>-1.5342533050468472</v>
      </c>
      <c r="C912">
        <v>7.2016670895349753E-4</v>
      </c>
      <c r="D912" t="s">
        <v>9575</v>
      </c>
      <c r="E912" t="s">
        <v>9577</v>
      </c>
    </row>
    <row r="913" spans="1:5">
      <c r="A913">
        <v>10600588</v>
      </c>
      <c r="B913">
        <v>-1.3315841050875645</v>
      </c>
      <c r="C913">
        <v>7.2062503727430974E-4</v>
      </c>
      <c r="D913" t="s">
        <v>12018</v>
      </c>
      <c r="E913" t="s">
        <v>444</v>
      </c>
    </row>
    <row r="914" spans="1:5">
      <c r="A914">
        <v>10416588</v>
      </c>
      <c r="B914">
        <v>-1.8612641293914136</v>
      </c>
      <c r="C914">
        <v>7.2155174311132439E-4</v>
      </c>
      <c r="D914" t="s">
        <v>11465</v>
      </c>
      <c r="E914" t="s">
        <v>11468</v>
      </c>
    </row>
    <row r="915" spans="1:5">
      <c r="A915">
        <v>10386624</v>
      </c>
      <c r="B915">
        <v>-1.797661812192813</v>
      </c>
      <c r="C915">
        <v>7.2400957410490604E-4</v>
      </c>
      <c r="D915" t="s">
        <v>14194</v>
      </c>
      <c r="E915" t="s">
        <v>14195</v>
      </c>
    </row>
    <row r="916" spans="1:5">
      <c r="A916">
        <v>10595680</v>
      </c>
      <c r="B916">
        <v>1.8953292015603167</v>
      </c>
      <c r="C916">
        <v>7.2537381183895768E-4</v>
      </c>
      <c r="D916" t="s">
        <v>222</v>
      </c>
      <c r="E916" t="s">
        <v>224</v>
      </c>
    </row>
    <row r="917" spans="1:5">
      <c r="A917">
        <v>10582997</v>
      </c>
      <c r="B917">
        <v>2.4084114502122502</v>
      </c>
      <c r="C917">
        <v>7.2607472460821745E-4</v>
      </c>
      <c r="D917" t="s">
        <v>2680</v>
      </c>
      <c r="E917" t="s">
        <v>2683</v>
      </c>
    </row>
    <row r="918" spans="1:5">
      <c r="A918">
        <v>10444137</v>
      </c>
      <c r="B918">
        <v>-1.4577261852392365</v>
      </c>
      <c r="C918">
        <v>7.2845338711314547E-4</v>
      </c>
      <c r="D918" t="s">
        <v>8499</v>
      </c>
      <c r="E918" t="s">
        <v>8500</v>
      </c>
    </row>
    <row r="919" spans="1:5">
      <c r="A919">
        <v>10597592</v>
      </c>
      <c r="B919">
        <v>-8.7338714357297551</v>
      </c>
      <c r="C919">
        <v>7.2868020496116414E-4</v>
      </c>
      <c r="D919" t="s">
        <v>314</v>
      </c>
      <c r="E919" t="s">
        <v>316</v>
      </c>
    </row>
    <row r="920" spans="1:5">
      <c r="A920">
        <v>10560702</v>
      </c>
      <c r="B920">
        <v>1.2748691757276966</v>
      </c>
      <c r="C920">
        <v>7.2874747128788629E-4</v>
      </c>
      <c r="D920" t="s">
        <v>1421</v>
      </c>
      <c r="E920" t="s">
        <v>1423</v>
      </c>
    </row>
    <row r="921" spans="1:5">
      <c r="A921">
        <v>10389421</v>
      </c>
      <c r="B921">
        <v>1.4177661340113998</v>
      </c>
      <c r="C921">
        <v>7.2888494140222089E-4</v>
      </c>
      <c r="D921" t="s">
        <v>9865</v>
      </c>
      <c r="E921" t="s">
        <v>9867</v>
      </c>
    </row>
    <row r="922" spans="1:5">
      <c r="A922">
        <v>10519007</v>
      </c>
      <c r="B922">
        <v>-1.7993328347176443</v>
      </c>
      <c r="C922">
        <v>7.29979839103812E-4</v>
      </c>
      <c r="D922" t="s">
        <v>3618</v>
      </c>
      <c r="E922" t="s">
        <v>3620</v>
      </c>
    </row>
    <row r="923" spans="1:5">
      <c r="A923">
        <v>10393449</v>
      </c>
      <c r="B923">
        <v>11.65112058281102</v>
      </c>
      <c r="C923">
        <v>7.3032065572813869E-4</v>
      </c>
      <c r="D923" t="s">
        <v>13988</v>
      </c>
      <c r="E923" t="s">
        <v>10048</v>
      </c>
    </row>
    <row r="924" spans="1:5">
      <c r="A924">
        <v>10581061</v>
      </c>
      <c r="B924">
        <v>-1.6407341099129826</v>
      </c>
      <c r="C924">
        <v>7.3163706147088105E-4</v>
      </c>
      <c r="D924" t="s">
        <v>2553</v>
      </c>
      <c r="E924" t="s">
        <v>2556</v>
      </c>
    </row>
    <row r="925" spans="1:5">
      <c r="A925">
        <v>10518313</v>
      </c>
      <c r="B925">
        <v>4.4102223318896936</v>
      </c>
      <c r="C925">
        <v>7.3344213862019557E-4</v>
      </c>
      <c r="D925" t="s">
        <v>3590</v>
      </c>
      <c r="E925" t="s">
        <v>3592</v>
      </c>
    </row>
    <row r="926" spans="1:5">
      <c r="A926">
        <v>10501742</v>
      </c>
      <c r="B926">
        <v>-1.6021536441062971</v>
      </c>
      <c r="C926">
        <v>7.3440905688849619E-4</v>
      </c>
      <c r="D926" t="s">
        <v>12018</v>
      </c>
      <c r="E926" t="s">
        <v>7213</v>
      </c>
    </row>
    <row r="927" spans="1:5">
      <c r="A927">
        <v>10469559</v>
      </c>
      <c r="B927">
        <v>-1.855627916161563</v>
      </c>
      <c r="C927">
        <v>7.3527512984411384E-4</v>
      </c>
      <c r="D927" t="s">
        <v>5465</v>
      </c>
      <c r="E927" t="s">
        <v>5466</v>
      </c>
    </row>
    <row r="928" spans="1:5">
      <c r="A928">
        <v>10442638</v>
      </c>
      <c r="B928">
        <v>-1.4050599783944921</v>
      </c>
      <c r="C928">
        <v>7.3536310522117059E-4</v>
      </c>
      <c r="D928" t="s">
        <v>8422</v>
      </c>
      <c r="E928" t="s">
        <v>8424</v>
      </c>
    </row>
    <row r="929" spans="1:5">
      <c r="A929">
        <v>10450167</v>
      </c>
      <c r="B929">
        <v>1.6687296499487714</v>
      </c>
      <c r="C929">
        <v>7.3770498060699019E-4</v>
      </c>
      <c r="D929" t="s">
        <v>8896</v>
      </c>
      <c r="E929" t="s">
        <v>8904</v>
      </c>
    </row>
    <row r="930" spans="1:5">
      <c r="A930">
        <v>10449712</v>
      </c>
      <c r="B930">
        <v>-3.1255775778262413</v>
      </c>
      <c r="C930">
        <v>7.3820661600678078E-4</v>
      </c>
      <c r="D930" t="s">
        <v>8849</v>
      </c>
      <c r="E930" t="s">
        <v>8850</v>
      </c>
    </row>
    <row r="931" spans="1:5">
      <c r="A931">
        <v>10425293</v>
      </c>
      <c r="B931">
        <v>-1.4689343031969551</v>
      </c>
      <c r="C931">
        <v>7.3828257052727683E-4</v>
      </c>
      <c r="D931" t="s">
        <v>11925</v>
      </c>
      <c r="E931" t="s">
        <v>11926</v>
      </c>
    </row>
    <row r="932" spans="1:5">
      <c r="A932">
        <v>10547621</v>
      </c>
      <c r="B932">
        <v>1.7896963813991706</v>
      </c>
      <c r="C932">
        <v>7.3836483547318589E-4</v>
      </c>
      <c r="D932" t="s">
        <v>5211</v>
      </c>
      <c r="E932" t="s">
        <v>5214</v>
      </c>
    </row>
    <row r="933" spans="1:5">
      <c r="A933">
        <v>10392735</v>
      </c>
      <c r="B933">
        <v>-1.5116440254374812</v>
      </c>
      <c r="C933">
        <v>7.3894731936112489E-4</v>
      </c>
      <c r="D933" t="s">
        <v>10011</v>
      </c>
      <c r="E933" t="s">
        <v>10012</v>
      </c>
    </row>
    <row r="934" spans="1:5">
      <c r="A934">
        <v>10526217</v>
      </c>
      <c r="B934">
        <v>-1.6268594718702678</v>
      </c>
      <c r="C934">
        <v>7.4012735105424333E-4</v>
      </c>
      <c r="D934" t="s">
        <v>4004</v>
      </c>
      <c r="E934" t="s">
        <v>4005</v>
      </c>
    </row>
    <row r="935" spans="1:5">
      <c r="A935">
        <v>10472925</v>
      </c>
      <c r="B935">
        <v>-1.4614613345626373</v>
      </c>
      <c r="C935">
        <v>7.4072130467551513E-4</v>
      </c>
      <c r="D935" t="s">
        <v>5605</v>
      </c>
      <c r="E935" t="s">
        <v>5608</v>
      </c>
    </row>
    <row r="936" spans="1:5">
      <c r="A936">
        <v>10395252</v>
      </c>
      <c r="B936">
        <v>1.9282140138416242</v>
      </c>
      <c r="C936">
        <v>7.4386237992712402E-4</v>
      </c>
      <c r="D936" t="s">
        <v>10159</v>
      </c>
      <c r="E936" t="s">
        <v>10164</v>
      </c>
    </row>
    <row r="937" spans="1:5">
      <c r="A937">
        <v>10508217</v>
      </c>
      <c r="B937">
        <v>-1.4516827085189195</v>
      </c>
      <c r="C937">
        <v>7.4611697299176388E-4</v>
      </c>
      <c r="D937" t="s">
        <v>3074</v>
      </c>
      <c r="E937" t="s">
        <v>3076</v>
      </c>
    </row>
    <row r="938" spans="1:5">
      <c r="A938">
        <v>10366546</v>
      </c>
      <c r="B938">
        <v>-3.8344534874330374</v>
      </c>
      <c r="C938">
        <v>7.4663007205513646E-4</v>
      </c>
      <c r="D938" t="s">
        <v>13136</v>
      </c>
      <c r="E938" t="s">
        <v>13137</v>
      </c>
    </row>
    <row r="939" spans="1:5">
      <c r="A939">
        <v>10448089</v>
      </c>
      <c r="B939">
        <v>-1.4061738851007235</v>
      </c>
      <c r="C939">
        <v>7.4707363847891796E-4</v>
      </c>
      <c r="D939" t="s">
        <v>13029</v>
      </c>
      <c r="E939" t="s">
        <v>13030</v>
      </c>
    </row>
    <row r="940" spans="1:5">
      <c r="A940">
        <v>10450161</v>
      </c>
      <c r="B940">
        <v>1.3486494845415706</v>
      </c>
      <c r="C940">
        <v>7.4896348034275326E-4</v>
      </c>
      <c r="D940" t="s">
        <v>8895</v>
      </c>
      <c r="E940" t="s">
        <v>8903</v>
      </c>
    </row>
    <row r="941" spans="1:5">
      <c r="A941">
        <v>10366026</v>
      </c>
      <c r="B941">
        <v>-1.5882660087661793</v>
      </c>
      <c r="C941">
        <v>7.4925180789235668E-4</v>
      </c>
      <c r="D941" t="s">
        <v>13096</v>
      </c>
      <c r="E941" t="s">
        <v>13100</v>
      </c>
    </row>
    <row r="942" spans="1:5">
      <c r="A942">
        <v>10498210</v>
      </c>
      <c r="B942">
        <v>-1.9882983540160022</v>
      </c>
      <c r="C942">
        <v>7.5212402737688034E-4</v>
      </c>
      <c r="D942" t="s">
        <v>7004</v>
      </c>
      <c r="E942" t="s">
        <v>7005</v>
      </c>
    </row>
    <row r="943" spans="1:5">
      <c r="A943">
        <v>10355893</v>
      </c>
      <c r="B943">
        <v>1.8724797851439428</v>
      </c>
      <c r="C943">
        <v>7.5351754539852418E-4</v>
      </c>
      <c r="D943" t="s">
        <v>12589</v>
      </c>
      <c r="E943" t="s">
        <v>12590</v>
      </c>
    </row>
    <row r="944" spans="1:5">
      <c r="A944">
        <v>10588731</v>
      </c>
      <c r="B944">
        <v>2.2804494266875612</v>
      </c>
      <c r="C944">
        <v>7.5583359099076536E-4</v>
      </c>
      <c r="D944" t="s">
        <v>2970</v>
      </c>
      <c r="E944" t="s">
        <v>2971</v>
      </c>
    </row>
    <row r="945" spans="1:5">
      <c r="A945">
        <v>10572456</v>
      </c>
      <c r="B945">
        <v>-1.416253044479062</v>
      </c>
      <c r="C945">
        <v>7.6008379578687796E-4</v>
      </c>
      <c r="D945" t="s">
        <v>2099</v>
      </c>
      <c r="E945" t="s">
        <v>2101</v>
      </c>
    </row>
    <row r="946" spans="1:5">
      <c r="A946">
        <v>10533858</v>
      </c>
      <c r="B946">
        <v>-1.9962585192523337</v>
      </c>
      <c r="C946">
        <v>7.6020173721159218E-4</v>
      </c>
      <c r="D946" t="s">
        <v>4468</v>
      </c>
      <c r="E946" t="s">
        <v>4469</v>
      </c>
    </row>
    <row r="947" spans="1:5">
      <c r="A947">
        <v>10382698</v>
      </c>
      <c r="B947">
        <v>-1.9607327552873128</v>
      </c>
      <c r="C947">
        <v>7.608678386134206E-4</v>
      </c>
      <c r="D947" t="s">
        <v>13970</v>
      </c>
      <c r="E947" t="s">
        <v>13974</v>
      </c>
    </row>
    <row r="948" spans="1:5">
      <c r="A948">
        <v>10428955</v>
      </c>
      <c r="B948">
        <v>-6.5187323531772865</v>
      </c>
      <c r="C948">
        <v>7.6106747064502364E-4</v>
      </c>
      <c r="D948" t="s">
        <v>7668</v>
      </c>
      <c r="E948" t="s">
        <v>7673</v>
      </c>
    </row>
    <row r="949" spans="1:5">
      <c r="A949">
        <v>10449839</v>
      </c>
      <c r="B949">
        <v>-1.5335891156491865</v>
      </c>
      <c r="C949">
        <v>7.6226151360081821E-4</v>
      </c>
      <c r="D949" t="s">
        <v>8854</v>
      </c>
      <c r="E949" t="s">
        <v>8857</v>
      </c>
    </row>
    <row r="950" spans="1:5">
      <c r="A950">
        <v>10348739</v>
      </c>
      <c r="B950">
        <v>-2.4336595465417941</v>
      </c>
      <c r="C950">
        <v>7.6304710350704602E-4</v>
      </c>
      <c r="D950" t="s">
        <v>12231</v>
      </c>
      <c r="E950" t="s">
        <v>12233</v>
      </c>
    </row>
    <row r="951" spans="1:5">
      <c r="A951">
        <v>10574962</v>
      </c>
      <c r="B951">
        <v>-1.673339351936812</v>
      </c>
      <c r="C951">
        <v>7.6385506500479725E-4</v>
      </c>
      <c r="D951" t="s">
        <v>2210</v>
      </c>
      <c r="E951" t="s">
        <v>2213</v>
      </c>
    </row>
    <row r="952" spans="1:5">
      <c r="A952">
        <v>10395414</v>
      </c>
      <c r="B952">
        <v>-2.9049488610464214</v>
      </c>
      <c r="C952">
        <v>7.6443556900828878E-4</v>
      </c>
      <c r="D952" t="s">
        <v>10177</v>
      </c>
      <c r="E952" t="s">
        <v>10178</v>
      </c>
    </row>
    <row r="953" spans="1:5">
      <c r="A953">
        <v>10355974</v>
      </c>
      <c r="B953">
        <v>-1.4889610824813235</v>
      </c>
      <c r="C953">
        <v>7.6462389009282949E-4</v>
      </c>
      <c r="D953" t="s">
        <v>12594</v>
      </c>
      <c r="E953" t="s">
        <v>12596</v>
      </c>
    </row>
    <row r="954" spans="1:5">
      <c r="A954">
        <v>10518473</v>
      </c>
      <c r="B954">
        <v>1.7328597159523302</v>
      </c>
      <c r="C954">
        <v>7.6806542887980815E-4</v>
      </c>
      <c r="D954" t="s">
        <v>3596</v>
      </c>
      <c r="E954" t="s">
        <v>3597</v>
      </c>
    </row>
    <row r="955" spans="1:5">
      <c r="A955">
        <v>10445879</v>
      </c>
      <c r="B955">
        <v>-1.5192937876838857</v>
      </c>
      <c r="C955">
        <v>7.6847090634201386E-4</v>
      </c>
      <c r="D955" t="s">
        <v>8617</v>
      </c>
      <c r="E955" t="s">
        <v>8618</v>
      </c>
    </row>
    <row r="956" spans="1:5">
      <c r="A956">
        <v>10439018</v>
      </c>
      <c r="B956">
        <v>-1.37172491817827</v>
      </c>
      <c r="C956">
        <v>7.685339943940433E-4</v>
      </c>
      <c r="D956" t="s">
        <v>8198</v>
      </c>
      <c r="E956" t="s">
        <v>8199</v>
      </c>
    </row>
    <row r="957" spans="1:5">
      <c r="A957">
        <v>10449765</v>
      </c>
      <c r="B957">
        <v>-2.5705412404616967</v>
      </c>
      <c r="C957">
        <v>7.7054112031978844E-4</v>
      </c>
      <c r="D957" t="s">
        <v>12018</v>
      </c>
      <c r="E957" t="s">
        <v>8853</v>
      </c>
    </row>
    <row r="958" spans="1:5">
      <c r="A958">
        <v>10516093</v>
      </c>
      <c r="B958">
        <v>-2.2139914330097934</v>
      </c>
      <c r="C958">
        <v>7.707898709455233E-4</v>
      </c>
      <c r="D958" t="s">
        <v>3477</v>
      </c>
      <c r="E958" t="s">
        <v>3478</v>
      </c>
    </row>
    <row r="959" spans="1:5">
      <c r="A959">
        <v>10526566</v>
      </c>
      <c r="B959">
        <v>-2.0158931630025458</v>
      </c>
      <c r="C959">
        <v>7.7265631466424706E-4</v>
      </c>
      <c r="D959" t="s">
        <v>4030</v>
      </c>
      <c r="E959" t="s">
        <v>4032</v>
      </c>
    </row>
    <row r="960" spans="1:5">
      <c r="A960">
        <v>10426894</v>
      </c>
      <c r="B960">
        <v>-3.5465045804643807</v>
      </c>
      <c r="C960">
        <v>7.7271600616788273E-4</v>
      </c>
      <c r="D960" t="s">
        <v>7542</v>
      </c>
      <c r="E960" t="s">
        <v>7545</v>
      </c>
    </row>
    <row r="961" spans="1:5">
      <c r="A961">
        <v>10595070</v>
      </c>
      <c r="B961">
        <v>-2.0689796263366222</v>
      </c>
      <c r="C961">
        <v>7.738866894785296E-4</v>
      </c>
      <c r="D961" t="s">
        <v>205</v>
      </c>
      <c r="E961" t="s">
        <v>206</v>
      </c>
    </row>
    <row r="962" spans="1:5">
      <c r="A962">
        <v>10554475</v>
      </c>
      <c r="B962">
        <v>-1.3877959642163806</v>
      </c>
      <c r="C962">
        <v>7.7411610972508876E-4</v>
      </c>
      <c r="D962" t="s">
        <v>1085</v>
      </c>
      <c r="E962" t="s">
        <v>1086</v>
      </c>
    </row>
    <row r="963" spans="1:5">
      <c r="A963">
        <v>10348354</v>
      </c>
      <c r="B963">
        <v>-2.061126544495139</v>
      </c>
      <c r="C963">
        <v>7.7546113266258705E-4</v>
      </c>
      <c r="D963" t="s">
        <v>12213</v>
      </c>
      <c r="E963" t="s">
        <v>12214</v>
      </c>
    </row>
    <row r="964" spans="1:5">
      <c r="A964">
        <v>10545009</v>
      </c>
      <c r="B964">
        <v>-2.1414587692015421</v>
      </c>
      <c r="C964">
        <v>7.7744488656859704E-4</v>
      </c>
      <c r="D964" t="s">
        <v>5051</v>
      </c>
      <c r="E964" t="s">
        <v>5052</v>
      </c>
    </row>
    <row r="965" spans="1:5">
      <c r="A965">
        <v>10476759</v>
      </c>
      <c r="B965">
        <v>-1.7780013798488061</v>
      </c>
      <c r="C965">
        <v>7.8073130925990339E-4</v>
      </c>
      <c r="D965" t="s">
        <v>5836</v>
      </c>
      <c r="E965" t="s">
        <v>5837</v>
      </c>
    </row>
    <row r="966" spans="1:5">
      <c r="A966">
        <v>10494085</v>
      </c>
      <c r="B966">
        <v>-2.648423753899801</v>
      </c>
      <c r="C966">
        <v>7.8274259302935198E-4</v>
      </c>
      <c r="D966" t="s">
        <v>6752</v>
      </c>
      <c r="E966" t="s">
        <v>6757</v>
      </c>
    </row>
    <row r="967" spans="1:5">
      <c r="A967">
        <v>10564698</v>
      </c>
      <c r="B967">
        <v>-1.9667387886624081</v>
      </c>
      <c r="C967">
        <v>7.8678907526195615E-4</v>
      </c>
      <c r="D967" t="s">
        <v>1640</v>
      </c>
      <c r="E967" t="s">
        <v>1642</v>
      </c>
    </row>
    <row r="968" spans="1:5">
      <c r="A968">
        <v>10440037</v>
      </c>
      <c r="B968">
        <v>-2.1256916558044754</v>
      </c>
      <c r="C968">
        <v>7.8730438922940398E-4</v>
      </c>
      <c r="D968" t="s">
        <v>8261</v>
      </c>
      <c r="E968" t="s">
        <v>8262</v>
      </c>
    </row>
    <row r="969" spans="1:5">
      <c r="A969">
        <v>10534216</v>
      </c>
      <c r="B969">
        <v>-2.1256545020393127</v>
      </c>
      <c r="C969">
        <v>7.8815583020831802E-4</v>
      </c>
      <c r="D969" t="s">
        <v>4490</v>
      </c>
      <c r="E969" t="s">
        <v>4492</v>
      </c>
    </row>
    <row r="970" spans="1:5">
      <c r="A970">
        <v>10493537</v>
      </c>
      <c r="B970">
        <v>1.2579092183256682</v>
      </c>
      <c r="C970">
        <v>7.8845311194737178E-4</v>
      </c>
      <c r="D970" t="s">
        <v>6703</v>
      </c>
      <c r="E970" t="s">
        <v>6706</v>
      </c>
    </row>
    <row r="971" spans="1:5">
      <c r="A971">
        <v>10570771</v>
      </c>
      <c r="B971">
        <v>-1.5045664277713526</v>
      </c>
      <c r="C971">
        <v>7.9176725522542638E-4</v>
      </c>
      <c r="D971" t="s">
        <v>2030</v>
      </c>
      <c r="E971" t="s">
        <v>2031</v>
      </c>
    </row>
    <row r="972" spans="1:5">
      <c r="A972">
        <v>10526772</v>
      </c>
      <c r="B972">
        <v>-1.2245399962623933</v>
      </c>
      <c r="C972">
        <v>7.9338726609707753E-4</v>
      </c>
      <c r="D972" t="s">
        <v>4048</v>
      </c>
      <c r="E972" t="s">
        <v>4052</v>
      </c>
    </row>
    <row r="973" spans="1:5">
      <c r="A973">
        <v>10478409</v>
      </c>
      <c r="B973">
        <v>-1.3687779839633791</v>
      </c>
      <c r="C973">
        <v>7.9423580982999941E-4</v>
      </c>
      <c r="D973" t="s">
        <v>5910</v>
      </c>
      <c r="E973" t="s">
        <v>5911</v>
      </c>
    </row>
    <row r="974" spans="1:5">
      <c r="A974">
        <v>10549842</v>
      </c>
      <c r="B974">
        <v>-1.9281575327903666</v>
      </c>
      <c r="C974">
        <v>7.9512238621377255E-4</v>
      </c>
      <c r="D974" t="s">
        <v>833</v>
      </c>
      <c r="E974" t="s">
        <v>835</v>
      </c>
    </row>
    <row r="975" spans="1:5">
      <c r="A975">
        <v>10473880</v>
      </c>
      <c r="B975">
        <v>-2.1664007308337254</v>
      </c>
      <c r="C975">
        <v>7.9626003807339017E-4</v>
      </c>
      <c r="D975" t="s">
        <v>5672</v>
      </c>
      <c r="E975" t="s">
        <v>5673</v>
      </c>
    </row>
    <row r="976" spans="1:5">
      <c r="A976">
        <v>10479099</v>
      </c>
      <c r="B976">
        <v>-1.604789630645246</v>
      </c>
      <c r="C976">
        <v>7.9634311765105039E-4</v>
      </c>
      <c r="D976" t="s">
        <v>5955</v>
      </c>
      <c r="E976" t="s">
        <v>5958</v>
      </c>
    </row>
    <row r="977" spans="1:5">
      <c r="A977">
        <v>10552118</v>
      </c>
      <c r="B977">
        <v>-1.9562170767761347</v>
      </c>
      <c r="C977">
        <v>7.9699948102780315E-4</v>
      </c>
      <c r="D977" t="s">
        <v>12018</v>
      </c>
      <c r="E977" t="s">
        <v>979</v>
      </c>
    </row>
    <row r="978" spans="1:5">
      <c r="A978">
        <v>10504849</v>
      </c>
      <c r="B978">
        <v>-1.69959639465402</v>
      </c>
      <c r="C978">
        <v>7.9763510735485264E-4</v>
      </c>
      <c r="D978" t="s">
        <v>7394</v>
      </c>
      <c r="E978" t="s">
        <v>7395</v>
      </c>
    </row>
    <row r="979" spans="1:5">
      <c r="A979">
        <v>10375058</v>
      </c>
      <c r="B979">
        <v>-7.1944404889919156</v>
      </c>
      <c r="C979">
        <v>7.9808126804567926E-4</v>
      </c>
      <c r="D979" t="s">
        <v>13568</v>
      </c>
      <c r="E979" t="s">
        <v>13569</v>
      </c>
    </row>
    <row r="980" spans="1:5">
      <c r="A980">
        <v>10552587</v>
      </c>
      <c r="B980">
        <v>-3.3467467157407578</v>
      </c>
      <c r="C980">
        <v>7.9897839255183272E-4</v>
      </c>
      <c r="D980" t="s">
        <v>1000</v>
      </c>
      <c r="E980" t="s">
        <v>1002</v>
      </c>
    </row>
    <row r="981" spans="1:5">
      <c r="A981">
        <v>10390075</v>
      </c>
      <c r="B981">
        <v>2.0746251035686192</v>
      </c>
      <c r="C981">
        <v>8.0001929921782447E-4</v>
      </c>
      <c r="D981" t="s">
        <v>9898</v>
      </c>
      <c r="E981" t="s">
        <v>9899</v>
      </c>
    </row>
    <row r="982" spans="1:5">
      <c r="A982">
        <v>10535669</v>
      </c>
      <c r="B982">
        <v>-3.8557217495700664</v>
      </c>
      <c r="C982">
        <v>8.0002422768558771E-4</v>
      </c>
      <c r="D982" t="s">
        <v>4558</v>
      </c>
      <c r="E982" t="s">
        <v>4559</v>
      </c>
    </row>
    <row r="983" spans="1:5">
      <c r="A983">
        <v>10473363</v>
      </c>
      <c r="B983">
        <v>-1.6425554791954977</v>
      </c>
      <c r="C983">
        <v>8.0111568803297611E-4</v>
      </c>
      <c r="D983" t="s">
        <v>5631</v>
      </c>
      <c r="E983" t="s">
        <v>5633</v>
      </c>
    </row>
    <row r="984" spans="1:5">
      <c r="A984">
        <v>10527530</v>
      </c>
      <c r="B984">
        <v>-1.5776514387310128</v>
      </c>
      <c r="C984">
        <v>8.0133829078133723E-4</v>
      </c>
      <c r="D984" t="s">
        <v>13148</v>
      </c>
      <c r="E984" t="s">
        <v>4092</v>
      </c>
    </row>
    <row r="985" spans="1:5">
      <c r="A985">
        <v>10558533</v>
      </c>
      <c r="B985">
        <v>-1.7767511031581458</v>
      </c>
      <c r="C985">
        <v>8.0452968502777084E-4</v>
      </c>
      <c r="D985" t="s">
        <v>12018</v>
      </c>
      <c r="E985" t="s">
        <v>1301</v>
      </c>
    </row>
    <row r="986" spans="1:5">
      <c r="A986">
        <v>10555570</v>
      </c>
      <c r="B986">
        <v>1.311146809955049</v>
      </c>
      <c r="C986">
        <v>8.047976153281722E-4</v>
      </c>
      <c r="D986" t="s">
        <v>1155</v>
      </c>
      <c r="E986" t="s">
        <v>1157</v>
      </c>
    </row>
    <row r="987" spans="1:5">
      <c r="A987">
        <v>10529895</v>
      </c>
      <c r="B987">
        <v>-2.2534945915858495</v>
      </c>
      <c r="C987">
        <v>8.0676087392889042E-4</v>
      </c>
      <c r="D987" t="s">
        <v>4229</v>
      </c>
      <c r="E987" t="s">
        <v>4230</v>
      </c>
    </row>
    <row r="988" spans="1:5">
      <c r="A988">
        <v>10516520</v>
      </c>
      <c r="B988">
        <v>-1.6954960914788486</v>
      </c>
      <c r="C988">
        <v>8.0740521846985839E-4</v>
      </c>
      <c r="D988" t="s">
        <v>3495</v>
      </c>
      <c r="E988" t="s">
        <v>3496</v>
      </c>
    </row>
    <row r="989" spans="1:5">
      <c r="A989">
        <v>10538100</v>
      </c>
      <c r="B989">
        <v>-2.080705529951318</v>
      </c>
      <c r="C989">
        <v>8.0900404015447609E-4</v>
      </c>
      <c r="D989" t="s">
        <v>4666</v>
      </c>
      <c r="E989" t="s">
        <v>4669</v>
      </c>
    </row>
    <row r="990" spans="1:5">
      <c r="A990">
        <v>10555407</v>
      </c>
      <c r="B990">
        <v>-1.7354091628378576</v>
      </c>
      <c r="C990">
        <v>8.0931211114407774E-4</v>
      </c>
      <c r="D990" t="s">
        <v>1146</v>
      </c>
      <c r="E990" t="s">
        <v>1148</v>
      </c>
    </row>
    <row r="991" spans="1:5">
      <c r="A991">
        <v>10427205</v>
      </c>
      <c r="B991">
        <v>-1.2921903602617744</v>
      </c>
      <c r="C991">
        <v>8.1027388139780871E-4</v>
      </c>
      <c r="D991" t="s">
        <v>7566</v>
      </c>
      <c r="E991" t="s">
        <v>7568</v>
      </c>
    </row>
    <row r="992" spans="1:5">
      <c r="A992">
        <v>10363161</v>
      </c>
      <c r="B992">
        <v>3.3194620519708566</v>
      </c>
      <c r="C992">
        <v>8.1321349191671648E-4</v>
      </c>
      <c r="D992" t="s">
        <v>12930</v>
      </c>
      <c r="E992" t="s">
        <v>12932</v>
      </c>
    </row>
    <row r="993" spans="1:5">
      <c r="A993">
        <v>10577395</v>
      </c>
      <c r="B993">
        <v>-1.6210160161289098</v>
      </c>
      <c r="C993">
        <v>8.1378826848130779E-4</v>
      </c>
      <c r="D993" t="s">
        <v>2022</v>
      </c>
      <c r="E993" t="s">
        <v>2332</v>
      </c>
    </row>
    <row r="994" spans="1:5">
      <c r="A994">
        <v>10375051</v>
      </c>
      <c r="B994">
        <v>-7.2961956521739113</v>
      </c>
      <c r="C994">
        <v>8.1480873920204938E-4</v>
      </c>
      <c r="D994" t="s">
        <v>13566</v>
      </c>
      <c r="E994" t="s">
        <v>13567</v>
      </c>
    </row>
    <row r="995" spans="1:5">
      <c r="A995">
        <v>10482762</v>
      </c>
      <c r="B995">
        <v>2.0825871146045172</v>
      </c>
      <c r="C995">
        <v>8.148334156061871E-4</v>
      </c>
      <c r="D995" t="s">
        <v>10631</v>
      </c>
      <c r="E995" t="s">
        <v>6161</v>
      </c>
    </row>
    <row r="996" spans="1:5">
      <c r="A996">
        <v>10492136</v>
      </c>
      <c r="B996">
        <v>-3.1472595991398449</v>
      </c>
      <c r="C996">
        <v>8.1546183311061366E-4</v>
      </c>
      <c r="D996" t="s">
        <v>6638</v>
      </c>
      <c r="E996" t="s">
        <v>6639</v>
      </c>
    </row>
    <row r="997" spans="1:5">
      <c r="A997">
        <v>10509168</v>
      </c>
      <c r="B997">
        <v>1.6837867042466559</v>
      </c>
      <c r="C997">
        <v>8.1609548377553176E-4</v>
      </c>
      <c r="D997" t="s">
        <v>3126</v>
      </c>
      <c r="E997" t="s">
        <v>3128</v>
      </c>
    </row>
    <row r="998" spans="1:5">
      <c r="A998">
        <v>10559644</v>
      </c>
      <c r="B998">
        <v>1.8299912376137517</v>
      </c>
      <c r="C998">
        <v>8.1637107205920678E-4</v>
      </c>
      <c r="D998" t="s">
        <v>1354</v>
      </c>
      <c r="E998" t="s">
        <v>1354</v>
      </c>
    </row>
    <row r="999" spans="1:5">
      <c r="A999">
        <v>10588505</v>
      </c>
      <c r="B999">
        <v>-2.237087380531348</v>
      </c>
      <c r="C999">
        <v>8.1758241490056103E-4</v>
      </c>
      <c r="D999" t="s">
        <v>2956</v>
      </c>
      <c r="E999" t="s">
        <v>2957</v>
      </c>
    </row>
    <row r="1000" spans="1:5">
      <c r="A1000">
        <v>10552618</v>
      </c>
      <c r="B1000">
        <v>-3.4372443761178482</v>
      </c>
      <c r="C1000">
        <v>8.1781830693132258E-4</v>
      </c>
      <c r="D1000" t="s">
        <v>1007</v>
      </c>
      <c r="E1000" t="s">
        <v>1009</v>
      </c>
    </row>
    <row r="1001" spans="1:5">
      <c r="A1001">
        <v>10373515</v>
      </c>
      <c r="B1001">
        <v>2.3317435788808929</v>
      </c>
      <c r="C1001">
        <v>8.1807743866525956E-4</v>
      </c>
      <c r="D1001" t="s">
        <v>13474</v>
      </c>
      <c r="E1001" t="s">
        <v>13476</v>
      </c>
    </row>
    <row r="1002" spans="1:5">
      <c r="A1002">
        <v>10525236</v>
      </c>
      <c r="B1002">
        <v>-1.7726702893967952</v>
      </c>
      <c r="C1002">
        <v>8.1823888007740645E-4</v>
      </c>
      <c r="D1002" t="s">
        <v>3946</v>
      </c>
      <c r="E1002" t="s">
        <v>3951</v>
      </c>
    </row>
    <row r="1003" spans="1:5">
      <c r="A1003">
        <v>10560247</v>
      </c>
      <c r="B1003">
        <v>-1.6910152417083308</v>
      </c>
      <c r="C1003">
        <v>8.182640218200748E-4</v>
      </c>
      <c r="D1003" t="s">
        <v>1397</v>
      </c>
      <c r="E1003" t="s">
        <v>1399</v>
      </c>
    </row>
    <row r="1004" spans="1:5">
      <c r="A1004">
        <v>10462442</v>
      </c>
      <c r="B1004">
        <v>3.5767639494057999</v>
      </c>
      <c r="C1004">
        <v>8.1829214558967712E-4</v>
      </c>
      <c r="D1004" t="s">
        <v>9590</v>
      </c>
      <c r="E1004" t="s">
        <v>9591</v>
      </c>
    </row>
    <row r="1005" spans="1:5">
      <c r="A1005">
        <v>10353794</v>
      </c>
      <c r="B1005">
        <v>-1.5137622003254252</v>
      </c>
      <c r="C1005">
        <v>8.2033555163905686E-4</v>
      </c>
      <c r="D1005" t="s">
        <v>12476</v>
      </c>
      <c r="E1005" t="s">
        <v>12480</v>
      </c>
    </row>
    <row r="1006" spans="1:5">
      <c r="A1006">
        <v>10495416</v>
      </c>
      <c r="B1006">
        <v>-2.1805709314382224</v>
      </c>
      <c r="C1006">
        <v>8.2135514414993891E-4</v>
      </c>
      <c r="D1006" t="s">
        <v>6831</v>
      </c>
      <c r="E1006" t="s">
        <v>6835</v>
      </c>
    </row>
    <row r="1007" spans="1:5">
      <c r="A1007">
        <v>10481092</v>
      </c>
      <c r="B1007">
        <v>1.4629684184734602</v>
      </c>
      <c r="C1007">
        <v>8.2275884541741157E-4</v>
      </c>
      <c r="D1007" t="s">
        <v>6071</v>
      </c>
      <c r="E1007" t="s">
        <v>6072</v>
      </c>
    </row>
    <row r="1008" spans="1:5">
      <c r="A1008">
        <v>10508479</v>
      </c>
      <c r="B1008">
        <v>-1.4108513371665949</v>
      </c>
      <c r="C1008">
        <v>8.2301970396951531E-4</v>
      </c>
      <c r="D1008" t="s">
        <v>3090</v>
      </c>
      <c r="E1008" t="s">
        <v>3093</v>
      </c>
    </row>
    <row r="1009" spans="1:5">
      <c r="A1009">
        <v>10408251</v>
      </c>
      <c r="B1009">
        <v>-3.4559827575114199</v>
      </c>
      <c r="C1009">
        <v>8.2562563132362323E-4</v>
      </c>
      <c r="D1009" t="s">
        <v>10973</v>
      </c>
      <c r="E1009" t="s">
        <v>10974</v>
      </c>
    </row>
    <row r="1010" spans="1:5">
      <c r="A1010">
        <v>10444780</v>
      </c>
      <c r="B1010">
        <v>1.8326656192773267</v>
      </c>
      <c r="C1010">
        <v>8.258195619269674E-4</v>
      </c>
      <c r="D1010" t="s">
        <v>8533</v>
      </c>
      <c r="E1010" t="s">
        <v>8534</v>
      </c>
    </row>
    <row r="1011" spans="1:5">
      <c r="A1011">
        <v>10386850</v>
      </c>
      <c r="B1011">
        <v>-1.3886737000424922</v>
      </c>
      <c r="C1011">
        <v>8.2677157036383615E-4</v>
      </c>
      <c r="D1011" t="s">
        <v>14206</v>
      </c>
      <c r="E1011" t="s">
        <v>14212</v>
      </c>
    </row>
    <row r="1012" spans="1:5">
      <c r="A1012">
        <v>10370920</v>
      </c>
      <c r="B1012">
        <v>-1.7434301784051012</v>
      </c>
      <c r="C1012">
        <v>8.2832823941746364E-4</v>
      </c>
      <c r="D1012" t="s">
        <v>13356</v>
      </c>
      <c r="E1012" t="s">
        <v>13360</v>
      </c>
    </row>
    <row r="1013" spans="1:5">
      <c r="A1013">
        <v>10494299</v>
      </c>
      <c r="B1013">
        <v>-1.6589810035284431</v>
      </c>
      <c r="C1013">
        <v>8.3150110581200196E-4</v>
      </c>
      <c r="D1013" t="s">
        <v>6769</v>
      </c>
      <c r="E1013" t="s">
        <v>6772</v>
      </c>
    </row>
    <row r="1014" spans="1:5">
      <c r="A1014">
        <v>10589703</v>
      </c>
      <c r="B1014">
        <v>117.73046313269953</v>
      </c>
      <c r="C1014">
        <v>8.320108493109653E-4</v>
      </c>
      <c r="D1014" t="s">
        <v>3002</v>
      </c>
      <c r="E1014" t="s">
        <v>3005</v>
      </c>
    </row>
    <row r="1015" spans="1:5">
      <c r="A1015">
        <v>10401473</v>
      </c>
      <c r="B1015">
        <v>-2.4422690213484595</v>
      </c>
      <c r="C1015">
        <v>8.3247035858765022E-4</v>
      </c>
      <c r="D1015" t="s">
        <v>10520</v>
      </c>
      <c r="E1015" t="s">
        <v>10523</v>
      </c>
    </row>
    <row r="1016" spans="1:5">
      <c r="A1016">
        <v>10433507</v>
      </c>
      <c r="B1016">
        <v>2.1952778555476358</v>
      </c>
      <c r="C1016">
        <v>8.3351075650483564E-4</v>
      </c>
      <c r="D1016" t="s">
        <v>7896</v>
      </c>
      <c r="E1016" t="s">
        <v>7897</v>
      </c>
    </row>
    <row r="1017" spans="1:5">
      <c r="A1017">
        <v>10395737</v>
      </c>
      <c r="B1017">
        <v>-1.5396727481703905</v>
      </c>
      <c r="C1017">
        <v>8.3525454050254366E-4</v>
      </c>
      <c r="D1017" t="s">
        <v>10189</v>
      </c>
      <c r="E1017" t="s">
        <v>10190</v>
      </c>
    </row>
    <row r="1018" spans="1:5">
      <c r="A1018">
        <v>10407985</v>
      </c>
      <c r="B1018">
        <v>2.2473675077551252</v>
      </c>
      <c r="C1018">
        <v>8.3625748400676498E-4</v>
      </c>
      <c r="D1018" t="s">
        <v>10944</v>
      </c>
      <c r="E1018" t="s">
        <v>10945</v>
      </c>
    </row>
    <row r="1019" spans="1:5">
      <c r="A1019">
        <v>10426098</v>
      </c>
      <c r="B1019">
        <v>3.2085602991841058</v>
      </c>
      <c r="C1019">
        <v>8.3798905494037888E-4</v>
      </c>
      <c r="D1019" t="s">
        <v>11977</v>
      </c>
      <c r="E1019" t="s">
        <v>11980</v>
      </c>
    </row>
    <row r="1020" spans="1:5">
      <c r="A1020">
        <v>10523518</v>
      </c>
      <c r="B1020">
        <v>-2.1481909591114929</v>
      </c>
      <c r="C1020">
        <v>8.3813620603486534E-4</v>
      </c>
      <c r="D1020" t="s">
        <v>3865</v>
      </c>
      <c r="E1020" t="s">
        <v>3866</v>
      </c>
    </row>
    <row r="1021" spans="1:5">
      <c r="A1021">
        <v>10489850</v>
      </c>
      <c r="B1021">
        <v>2.0568056681137761</v>
      </c>
      <c r="C1021">
        <v>8.3886451053992038E-4</v>
      </c>
      <c r="D1021" t="s">
        <v>6513</v>
      </c>
      <c r="E1021" t="s">
        <v>6515</v>
      </c>
    </row>
    <row r="1022" spans="1:5">
      <c r="A1022">
        <v>10377987</v>
      </c>
      <c r="B1022">
        <v>-1.7760098794175481</v>
      </c>
      <c r="C1022">
        <v>8.4021858174033136E-4</v>
      </c>
      <c r="D1022" t="s">
        <v>13708</v>
      </c>
      <c r="E1022" t="s">
        <v>13710</v>
      </c>
    </row>
    <row r="1023" spans="1:5">
      <c r="A1023">
        <v>10398929</v>
      </c>
      <c r="B1023">
        <v>-1.7382159752358455</v>
      </c>
      <c r="C1023">
        <v>8.4087604375002135E-4</v>
      </c>
      <c r="D1023" t="s">
        <v>10359</v>
      </c>
      <c r="E1023" t="s">
        <v>10363</v>
      </c>
    </row>
    <row r="1024" spans="1:5">
      <c r="A1024">
        <v>10428308</v>
      </c>
      <c r="B1024">
        <v>1.4009603446245646</v>
      </c>
      <c r="C1024">
        <v>8.4256916704710015E-4</v>
      </c>
      <c r="D1024" t="s">
        <v>7626</v>
      </c>
      <c r="E1024" t="s">
        <v>7627</v>
      </c>
    </row>
    <row r="1025" spans="1:5">
      <c r="A1025">
        <v>10369779</v>
      </c>
      <c r="B1025">
        <v>-1.6477722302205597</v>
      </c>
      <c r="C1025">
        <v>8.4394832707283221E-4</v>
      </c>
      <c r="D1025" t="s">
        <v>13299</v>
      </c>
      <c r="E1025" t="s">
        <v>13300</v>
      </c>
    </row>
    <row r="1026" spans="1:5">
      <c r="A1026">
        <v>10391577</v>
      </c>
      <c r="B1026">
        <v>-2.3701566974442483</v>
      </c>
      <c r="C1026">
        <v>8.4464167429237479E-4</v>
      </c>
      <c r="D1026" t="s">
        <v>9972</v>
      </c>
      <c r="E1026" t="s">
        <v>9974</v>
      </c>
    </row>
    <row r="1027" spans="1:5">
      <c r="A1027">
        <v>10599243</v>
      </c>
      <c r="B1027">
        <v>-1.4523458890118675</v>
      </c>
      <c r="C1027">
        <v>8.4513482995320684E-4</v>
      </c>
      <c r="D1027" t="s">
        <v>389</v>
      </c>
      <c r="E1027" t="s">
        <v>390</v>
      </c>
    </row>
    <row r="1028" spans="1:5">
      <c r="A1028">
        <v>10406551</v>
      </c>
      <c r="B1028">
        <v>-2.2408572934010977</v>
      </c>
      <c r="C1028">
        <v>8.4571208380138075E-4</v>
      </c>
      <c r="D1028" t="s">
        <v>10838</v>
      </c>
      <c r="E1028" t="s">
        <v>10841</v>
      </c>
    </row>
    <row r="1029" spans="1:5">
      <c r="A1029">
        <v>10588836</v>
      </c>
      <c r="B1029">
        <v>1.9937573644629087</v>
      </c>
      <c r="C1029">
        <v>8.4590504137178652E-4</v>
      </c>
      <c r="D1029" t="s">
        <v>2974</v>
      </c>
      <c r="E1029" t="s">
        <v>2976</v>
      </c>
    </row>
    <row r="1030" spans="1:5">
      <c r="A1030">
        <v>10463140</v>
      </c>
      <c r="B1030">
        <v>-1.4316129276857774</v>
      </c>
      <c r="C1030">
        <v>8.4687078094446329E-4</v>
      </c>
      <c r="D1030" t="s">
        <v>9629</v>
      </c>
      <c r="E1030" t="s">
        <v>9631</v>
      </c>
    </row>
    <row r="1031" spans="1:5">
      <c r="A1031">
        <v>10493052</v>
      </c>
      <c r="B1031">
        <v>-1.7862635655866757</v>
      </c>
      <c r="C1031">
        <v>8.4783727530204206E-4</v>
      </c>
      <c r="D1031" t="s">
        <v>6677</v>
      </c>
      <c r="E1031" t="s">
        <v>6678</v>
      </c>
    </row>
    <row r="1032" spans="1:5">
      <c r="A1032">
        <v>10498038</v>
      </c>
      <c r="B1032">
        <v>-1.3204924869618067</v>
      </c>
      <c r="C1032">
        <v>8.4847684155524316E-4</v>
      </c>
      <c r="D1032" t="s">
        <v>6993</v>
      </c>
      <c r="E1032" t="s">
        <v>6995</v>
      </c>
    </row>
    <row r="1033" spans="1:5">
      <c r="A1033">
        <v>10374181</v>
      </c>
      <c r="B1033">
        <v>-1.7993517813770721</v>
      </c>
      <c r="C1033">
        <v>8.499626369453232E-4</v>
      </c>
      <c r="D1033" t="s">
        <v>12018</v>
      </c>
      <c r="E1033" t="s">
        <v>13523</v>
      </c>
    </row>
    <row r="1034" spans="1:5">
      <c r="A1034">
        <v>10359870</v>
      </c>
      <c r="B1034">
        <v>-2.4909797170405095</v>
      </c>
      <c r="C1034">
        <v>8.5065787441383441E-4</v>
      </c>
      <c r="D1034" t="s">
        <v>12743</v>
      </c>
      <c r="E1034" t="s">
        <v>12744</v>
      </c>
    </row>
    <row r="1035" spans="1:5">
      <c r="A1035">
        <v>10552697</v>
      </c>
      <c r="B1035">
        <v>1.6328508596604456</v>
      </c>
      <c r="C1035">
        <v>8.5087442998209902E-4</v>
      </c>
      <c r="D1035" t="s">
        <v>1011</v>
      </c>
      <c r="E1035" t="s">
        <v>1012</v>
      </c>
    </row>
    <row r="1036" spans="1:5">
      <c r="A1036">
        <v>10505517</v>
      </c>
      <c r="B1036">
        <v>2.0933116934605187</v>
      </c>
      <c r="C1036">
        <v>8.5156213483349337E-4</v>
      </c>
      <c r="D1036" t="s">
        <v>7432</v>
      </c>
      <c r="E1036" t="s">
        <v>7433</v>
      </c>
    </row>
    <row r="1037" spans="1:5">
      <c r="A1037">
        <v>10486956</v>
      </c>
      <c r="B1037">
        <v>5.4565768058232083</v>
      </c>
      <c r="C1037">
        <v>8.5182966816273729E-4</v>
      </c>
      <c r="D1037" t="s">
        <v>6352</v>
      </c>
      <c r="E1037" t="s">
        <v>6354</v>
      </c>
    </row>
    <row r="1038" spans="1:5">
      <c r="A1038">
        <v>10365729</v>
      </c>
      <c r="B1038">
        <v>-1.2823685879999758</v>
      </c>
      <c r="C1038">
        <v>8.5203833135389566E-4</v>
      </c>
      <c r="D1038" t="s">
        <v>13075</v>
      </c>
      <c r="E1038" t="s">
        <v>13079</v>
      </c>
    </row>
    <row r="1039" spans="1:5">
      <c r="A1039">
        <v>10406941</v>
      </c>
      <c r="B1039">
        <v>-1.7898092755523922</v>
      </c>
      <c r="C1039">
        <v>8.5305161601694813E-4</v>
      </c>
      <c r="D1039" t="s">
        <v>10867</v>
      </c>
      <c r="E1039" t="s">
        <v>10870</v>
      </c>
    </row>
    <row r="1040" spans="1:5">
      <c r="A1040">
        <v>10486988</v>
      </c>
      <c r="B1040">
        <v>1.2608750882688697</v>
      </c>
      <c r="C1040">
        <v>8.5368633415235085E-4</v>
      </c>
      <c r="D1040" t="s">
        <v>6353</v>
      </c>
      <c r="E1040" t="s">
        <v>6355</v>
      </c>
    </row>
    <row r="1041" spans="1:5">
      <c r="A1041">
        <v>10468030</v>
      </c>
      <c r="B1041">
        <v>-1.8897786606464322</v>
      </c>
      <c r="C1041">
        <v>8.551140556037882E-4</v>
      </c>
      <c r="D1041" t="s">
        <v>5389</v>
      </c>
      <c r="E1041" t="s">
        <v>5391</v>
      </c>
    </row>
    <row r="1042" spans="1:5">
      <c r="A1042">
        <v>10581813</v>
      </c>
      <c r="B1042">
        <v>2.6596476582236046</v>
      </c>
      <c r="C1042">
        <v>8.5754305771257788E-4</v>
      </c>
      <c r="D1042" t="s">
        <v>2610</v>
      </c>
      <c r="E1042" t="s">
        <v>2611</v>
      </c>
    </row>
    <row r="1043" spans="1:5">
      <c r="A1043">
        <v>10516371</v>
      </c>
      <c r="B1043">
        <v>-1.8739310661265296</v>
      </c>
      <c r="C1043">
        <v>8.5860656290518398E-4</v>
      </c>
      <c r="D1043" t="s">
        <v>3487</v>
      </c>
      <c r="E1043" t="s">
        <v>3489</v>
      </c>
    </row>
    <row r="1044" spans="1:5">
      <c r="A1044">
        <v>10478487</v>
      </c>
      <c r="B1044">
        <v>1.343969151291615</v>
      </c>
      <c r="C1044">
        <v>8.6158633456273755E-4</v>
      </c>
      <c r="D1044" t="s">
        <v>5912</v>
      </c>
      <c r="E1044" t="s">
        <v>5913</v>
      </c>
    </row>
    <row r="1045" spans="1:5">
      <c r="A1045">
        <v>10346323</v>
      </c>
      <c r="B1045">
        <v>-1.4445023183409371</v>
      </c>
      <c r="C1045">
        <v>8.6247580614556255E-4</v>
      </c>
      <c r="D1045" t="s">
        <v>12122</v>
      </c>
      <c r="E1045" t="s">
        <v>12126</v>
      </c>
    </row>
    <row r="1046" spans="1:5">
      <c r="A1046">
        <v>10561204</v>
      </c>
      <c r="B1046">
        <v>-1.6387835945345741</v>
      </c>
      <c r="C1046">
        <v>8.651439587901912E-4</v>
      </c>
      <c r="D1046" t="s">
        <v>1448</v>
      </c>
      <c r="E1046" t="s">
        <v>1451</v>
      </c>
    </row>
    <row r="1047" spans="1:5">
      <c r="A1047">
        <v>10455961</v>
      </c>
      <c r="B1047">
        <v>94.225459043575597</v>
      </c>
      <c r="C1047">
        <v>8.6544082999211549E-4</v>
      </c>
      <c r="D1047" t="s">
        <v>9225</v>
      </c>
      <c r="E1047" t="s">
        <v>9226</v>
      </c>
    </row>
    <row r="1048" spans="1:5">
      <c r="A1048">
        <v>10444258</v>
      </c>
      <c r="B1048">
        <v>3.9967310194529633</v>
      </c>
      <c r="C1048">
        <v>8.6584376083204573E-4</v>
      </c>
      <c r="D1048" t="s">
        <v>8505</v>
      </c>
      <c r="E1048" t="s">
        <v>8510</v>
      </c>
    </row>
    <row r="1049" spans="1:5">
      <c r="A1049">
        <v>10503989</v>
      </c>
      <c r="B1049">
        <v>-2.7680753996764285</v>
      </c>
      <c r="C1049">
        <v>8.6700625105041009E-4</v>
      </c>
      <c r="D1049" t="s">
        <v>7351</v>
      </c>
      <c r="E1049" t="s">
        <v>7352</v>
      </c>
    </row>
    <row r="1050" spans="1:5">
      <c r="A1050">
        <v>10512499</v>
      </c>
      <c r="B1050">
        <v>-2.0581687974480083</v>
      </c>
      <c r="C1050">
        <v>8.6755836616578697E-4</v>
      </c>
      <c r="D1050" t="s">
        <v>3286</v>
      </c>
      <c r="E1050" t="s">
        <v>3289</v>
      </c>
    </row>
    <row r="1051" spans="1:5">
      <c r="A1051">
        <v>10404323</v>
      </c>
      <c r="B1051">
        <v>2.380047145104911</v>
      </c>
      <c r="C1051">
        <v>8.6780430075717992E-4</v>
      </c>
      <c r="D1051" t="s">
        <v>10682</v>
      </c>
      <c r="E1051" t="s">
        <v>10683</v>
      </c>
    </row>
    <row r="1052" spans="1:5">
      <c r="A1052">
        <v>10470390</v>
      </c>
      <c r="B1052">
        <v>-1.5634060704925374</v>
      </c>
      <c r="C1052">
        <v>8.6812201598546331E-4</v>
      </c>
      <c r="D1052" t="s">
        <v>12018</v>
      </c>
      <c r="E1052" t="s">
        <v>5512</v>
      </c>
    </row>
    <row r="1053" spans="1:5">
      <c r="A1053">
        <v>10389816</v>
      </c>
      <c r="B1053">
        <v>-1.4973535343183191</v>
      </c>
      <c r="C1053">
        <v>8.6847437178674087E-4</v>
      </c>
      <c r="D1053" t="s">
        <v>9886</v>
      </c>
      <c r="E1053" t="s">
        <v>9887</v>
      </c>
    </row>
    <row r="1054" spans="1:5">
      <c r="A1054">
        <v>10534743</v>
      </c>
      <c r="B1054">
        <v>-3.6595899897413737</v>
      </c>
      <c r="C1054">
        <v>8.6909039978208145E-4</v>
      </c>
      <c r="D1054" t="s">
        <v>4506</v>
      </c>
      <c r="E1054" t="s">
        <v>4508</v>
      </c>
    </row>
    <row r="1055" spans="1:5">
      <c r="A1055">
        <v>10390458</v>
      </c>
      <c r="B1055">
        <v>-2.0716093843119845</v>
      </c>
      <c r="C1055">
        <v>8.7170685584953553E-4</v>
      </c>
      <c r="D1055" t="s">
        <v>9912</v>
      </c>
      <c r="E1055" t="s">
        <v>9913</v>
      </c>
    </row>
    <row r="1056" spans="1:5">
      <c r="A1056">
        <v>10476512</v>
      </c>
      <c r="B1056">
        <v>-1.774861361484029</v>
      </c>
      <c r="C1056">
        <v>8.7875208924027782E-4</v>
      </c>
      <c r="D1056" t="s">
        <v>5815</v>
      </c>
      <c r="E1056" t="s">
        <v>5816</v>
      </c>
    </row>
    <row r="1057" spans="1:5">
      <c r="A1057">
        <v>10438171</v>
      </c>
      <c r="B1057">
        <v>-1.3977797288686324</v>
      </c>
      <c r="C1057">
        <v>8.7959396892240598E-4</v>
      </c>
      <c r="D1057" t="s">
        <v>8137</v>
      </c>
      <c r="E1057" t="s">
        <v>8138</v>
      </c>
    </row>
    <row r="1058" spans="1:5">
      <c r="A1058">
        <v>10545812</v>
      </c>
      <c r="B1058">
        <v>-3.0769709075765785</v>
      </c>
      <c r="C1058">
        <v>8.7980573140394815E-4</v>
      </c>
      <c r="D1058" t="s">
        <v>5119</v>
      </c>
      <c r="E1058" t="s">
        <v>5121</v>
      </c>
    </row>
    <row r="1059" spans="1:5">
      <c r="A1059">
        <v>10369474</v>
      </c>
      <c r="B1059">
        <v>-1.5030218217827247</v>
      </c>
      <c r="C1059">
        <v>8.8315947317755053E-4</v>
      </c>
      <c r="D1059" t="s">
        <v>13281</v>
      </c>
      <c r="E1059" t="s">
        <v>13282</v>
      </c>
    </row>
    <row r="1060" spans="1:5">
      <c r="A1060">
        <v>10381311</v>
      </c>
      <c r="B1060">
        <v>-2.3537904718820655</v>
      </c>
      <c r="C1060">
        <v>8.8485169766028173E-4</v>
      </c>
      <c r="D1060" t="s">
        <v>13902</v>
      </c>
      <c r="E1060" t="s">
        <v>13904</v>
      </c>
    </row>
    <row r="1061" spans="1:5">
      <c r="A1061">
        <v>10516484</v>
      </c>
      <c r="B1061">
        <v>-2.6309222572952766</v>
      </c>
      <c r="C1061">
        <v>8.8509455465363358E-4</v>
      </c>
      <c r="D1061" t="s">
        <v>3491</v>
      </c>
      <c r="E1061" t="s">
        <v>3492</v>
      </c>
    </row>
    <row r="1062" spans="1:5">
      <c r="A1062">
        <v>10381006</v>
      </c>
      <c r="B1062">
        <v>-1.741709065011283</v>
      </c>
      <c r="C1062">
        <v>8.8724121399099765E-4</v>
      </c>
      <c r="D1062" t="s">
        <v>13874</v>
      </c>
      <c r="E1062" t="s">
        <v>13879</v>
      </c>
    </row>
    <row r="1063" spans="1:5">
      <c r="A1063">
        <v>10531910</v>
      </c>
      <c r="B1063">
        <v>-2.6635272531964982</v>
      </c>
      <c r="C1063">
        <v>8.9112543061932448E-4</v>
      </c>
      <c r="D1063" t="s">
        <v>4358</v>
      </c>
      <c r="E1063" t="s">
        <v>4359</v>
      </c>
    </row>
    <row r="1064" spans="1:5">
      <c r="A1064">
        <v>10370376</v>
      </c>
      <c r="B1064">
        <v>-1.3768807814608213</v>
      </c>
      <c r="C1064">
        <v>8.9136527529798436E-4</v>
      </c>
      <c r="D1064" t="s">
        <v>13334</v>
      </c>
      <c r="E1064" t="s">
        <v>13335</v>
      </c>
    </row>
    <row r="1065" spans="1:5">
      <c r="A1065">
        <v>10405950</v>
      </c>
      <c r="B1065">
        <v>-1.488633598853863</v>
      </c>
      <c r="C1065">
        <v>8.9473608195466455E-4</v>
      </c>
      <c r="D1065" t="s">
        <v>10797</v>
      </c>
      <c r="E1065" t="s">
        <v>10798</v>
      </c>
    </row>
    <row r="1066" spans="1:5">
      <c r="A1066">
        <v>10594418</v>
      </c>
      <c r="B1066">
        <v>-3.640360891269268</v>
      </c>
      <c r="C1066">
        <v>8.9676514639766623E-4</v>
      </c>
      <c r="D1066" t="s">
        <v>174</v>
      </c>
      <c r="E1066" t="s">
        <v>175</v>
      </c>
    </row>
    <row r="1067" spans="1:5">
      <c r="A1067">
        <v>10430166</v>
      </c>
      <c r="B1067">
        <v>2.5584043257639291</v>
      </c>
      <c r="C1067">
        <v>8.9811951782068614E-4</v>
      </c>
      <c r="D1067" t="s">
        <v>7733</v>
      </c>
      <c r="E1067" t="s">
        <v>7735</v>
      </c>
    </row>
    <row r="1068" spans="1:5">
      <c r="A1068">
        <v>10446214</v>
      </c>
      <c r="B1068">
        <v>-2.3143419582326636</v>
      </c>
      <c r="C1068">
        <v>8.9835421031859129E-4</v>
      </c>
      <c r="D1068" t="s">
        <v>8640</v>
      </c>
      <c r="E1068" t="s">
        <v>8642</v>
      </c>
    </row>
    <row r="1069" spans="1:5">
      <c r="A1069">
        <v>10561837</v>
      </c>
      <c r="B1069">
        <v>-2.4729858331866881</v>
      </c>
      <c r="C1069">
        <v>9.0015619729872038E-4</v>
      </c>
      <c r="D1069" t="s">
        <v>1482</v>
      </c>
      <c r="E1069" t="s">
        <v>1485</v>
      </c>
    </row>
    <row r="1070" spans="1:5">
      <c r="A1070">
        <v>10468231</v>
      </c>
      <c r="B1070">
        <v>-2.1523370329210572</v>
      </c>
      <c r="C1070">
        <v>9.0118030969775097E-4</v>
      </c>
      <c r="D1070" t="s">
        <v>5403</v>
      </c>
      <c r="E1070" t="s">
        <v>5404</v>
      </c>
    </row>
    <row r="1071" spans="1:5">
      <c r="A1071">
        <v>10481210</v>
      </c>
      <c r="B1071">
        <v>-1.6967640298034241</v>
      </c>
      <c r="C1071">
        <v>9.0154436037209165E-4</v>
      </c>
      <c r="D1071" t="s">
        <v>6085</v>
      </c>
      <c r="E1071" t="s">
        <v>6088</v>
      </c>
    </row>
    <row r="1072" spans="1:5">
      <c r="A1072">
        <v>10388306</v>
      </c>
      <c r="B1072">
        <v>1.4060495116569667</v>
      </c>
      <c r="C1072">
        <v>9.018077126519235E-4</v>
      </c>
      <c r="D1072" t="s">
        <v>9800</v>
      </c>
      <c r="E1072" t="s">
        <v>9801</v>
      </c>
    </row>
    <row r="1073" spans="1:5">
      <c r="A1073">
        <v>10424559</v>
      </c>
      <c r="B1073">
        <v>-1.6162392636002294</v>
      </c>
      <c r="C1073">
        <v>9.0245726711507448E-4</v>
      </c>
      <c r="D1073" t="s">
        <v>11856</v>
      </c>
      <c r="E1073" t="s">
        <v>11857</v>
      </c>
    </row>
    <row r="1074" spans="1:5">
      <c r="A1074">
        <v>10354741</v>
      </c>
      <c r="B1074">
        <v>-1.9057785340083393</v>
      </c>
      <c r="C1074">
        <v>9.0326092310559502E-4</v>
      </c>
      <c r="D1074" t="s">
        <v>12533</v>
      </c>
      <c r="E1074" t="s">
        <v>12534</v>
      </c>
    </row>
    <row r="1075" spans="1:5">
      <c r="A1075">
        <v>10501795</v>
      </c>
      <c r="B1075">
        <v>-1.7600726577356232</v>
      </c>
      <c r="C1075">
        <v>9.0533826572710037E-4</v>
      </c>
      <c r="D1075" t="s">
        <v>7216</v>
      </c>
      <c r="E1075" t="s">
        <v>7217</v>
      </c>
    </row>
    <row r="1076" spans="1:5">
      <c r="A1076">
        <v>10390934</v>
      </c>
      <c r="B1076">
        <v>1.3309571387918644</v>
      </c>
      <c r="C1076">
        <v>9.0997761653052863E-4</v>
      </c>
      <c r="D1076" t="s">
        <v>9942</v>
      </c>
      <c r="E1076" t="s">
        <v>9943</v>
      </c>
    </row>
    <row r="1077" spans="1:5">
      <c r="A1077">
        <v>10371784</v>
      </c>
      <c r="B1077">
        <v>1.4764951146786083</v>
      </c>
      <c r="C1077">
        <v>9.1212530539087075E-4</v>
      </c>
      <c r="D1077" t="s">
        <v>13392</v>
      </c>
      <c r="E1077" t="s">
        <v>13395</v>
      </c>
    </row>
    <row r="1078" spans="1:5">
      <c r="A1078">
        <v>10493247</v>
      </c>
      <c r="B1078">
        <v>-1.4117580740758597</v>
      </c>
      <c r="C1078">
        <v>9.1214329682517341E-4</v>
      </c>
      <c r="D1078" t="s">
        <v>6684</v>
      </c>
      <c r="E1078" t="s">
        <v>6686</v>
      </c>
    </row>
    <row r="1079" spans="1:5">
      <c r="A1079">
        <v>10402268</v>
      </c>
      <c r="B1079">
        <v>2.7071632049135212</v>
      </c>
      <c r="C1079">
        <v>9.1375591829535993E-4</v>
      </c>
      <c r="D1079" t="s">
        <v>10569</v>
      </c>
      <c r="E1079" t="s">
        <v>10570</v>
      </c>
    </row>
    <row r="1080" spans="1:5">
      <c r="A1080">
        <v>10605090</v>
      </c>
      <c r="B1080">
        <v>-1.5072793721279314</v>
      </c>
      <c r="C1080">
        <v>9.1415148191963569E-4</v>
      </c>
      <c r="D1080" t="s">
        <v>644</v>
      </c>
      <c r="E1080" t="s">
        <v>645</v>
      </c>
    </row>
    <row r="1081" spans="1:5">
      <c r="A1081">
        <v>10562927</v>
      </c>
      <c r="B1081">
        <v>-1.7422173787015756</v>
      </c>
      <c r="C1081">
        <v>9.1455246454240433E-4</v>
      </c>
      <c r="D1081" t="s">
        <v>1539</v>
      </c>
      <c r="E1081" t="s">
        <v>1542</v>
      </c>
    </row>
    <row r="1082" spans="1:5">
      <c r="A1082">
        <v>10422436</v>
      </c>
      <c r="B1082">
        <v>-1.9894073743130178</v>
      </c>
      <c r="C1082">
        <v>9.1579465678449262E-4</v>
      </c>
      <c r="D1082" t="s">
        <v>11761</v>
      </c>
      <c r="E1082" t="s">
        <v>11763</v>
      </c>
    </row>
    <row r="1083" spans="1:5">
      <c r="A1083">
        <v>10440406</v>
      </c>
      <c r="B1083">
        <v>-1.6442760323828254</v>
      </c>
      <c r="C1083">
        <v>9.1613027099548422E-4</v>
      </c>
      <c r="D1083" t="s">
        <v>8280</v>
      </c>
      <c r="E1083" t="s">
        <v>8284</v>
      </c>
    </row>
    <row r="1084" spans="1:5">
      <c r="A1084">
        <v>10559916</v>
      </c>
      <c r="B1084">
        <v>1.8159140620888536</v>
      </c>
      <c r="C1084">
        <v>9.1810219306697513E-4</v>
      </c>
      <c r="D1084" t="s">
        <v>12018</v>
      </c>
      <c r="E1084" t="s">
        <v>1376</v>
      </c>
    </row>
    <row r="1085" spans="1:5">
      <c r="A1085">
        <v>10475378</v>
      </c>
      <c r="B1085">
        <v>-1.9094574518439007</v>
      </c>
      <c r="C1085">
        <v>9.1914300689394416E-4</v>
      </c>
      <c r="D1085" t="s">
        <v>5752</v>
      </c>
      <c r="E1085" t="s">
        <v>5754</v>
      </c>
    </row>
    <row r="1086" spans="1:5">
      <c r="A1086">
        <v>10583676</v>
      </c>
      <c r="B1086">
        <v>-1.3833377699414497</v>
      </c>
      <c r="C1086">
        <v>9.1919717510265066E-4</v>
      </c>
      <c r="D1086" t="s">
        <v>2725</v>
      </c>
      <c r="E1086" t="s">
        <v>2727</v>
      </c>
    </row>
    <row r="1087" spans="1:5">
      <c r="A1087">
        <v>10389680</v>
      </c>
      <c r="B1087">
        <v>-1.5996550182620239</v>
      </c>
      <c r="C1087">
        <v>9.2481892237703184E-4</v>
      </c>
      <c r="D1087" t="s">
        <v>9880</v>
      </c>
      <c r="E1087" t="s">
        <v>9883</v>
      </c>
    </row>
    <row r="1088" spans="1:5">
      <c r="A1088">
        <v>10389775</v>
      </c>
      <c r="B1088">
        <v>-2.3220178945190466</v>
      </c>
      <c r="C1088">
        <v>9.2494351074184987E-4</v>
      </c>
      <c r="D1088" t="s">
        <v>9884</v>
      </c>
      <c r="E1088" t="s">
        <v>9885</v>
      </c>
    </row>
    <row r="1089" spans="1:5">
      <c r="A1089">
        <v>10521709</v>
      </c>
      <c r="B1089">
        <v>2.987221460506706</v>
      </c>
      <c r="C1089">
        <v>9.3039417778601168E-4</v>
      </c>
      <c r="D1089" t="s">
        <v>3766</v>
      </c>
      <c r="E1089" t="s">
        <v>3768</v>
      </c>
    </row>
    <row r="1090" spans="1:5">
      <c r="A1090">
        <v>10392251</v>
      </c>
      <c r="B1090">
        <v>-1.398975499982698</v>
      </c>
      <c r="C1090">
        <v>9.3141439245806386E-4</v>
      </c>
      <c r="D1090" t="s">
        <v>14120</v>
      </c>
      <c r="E1090" t="s">
        <v>9997</v>
      </c>
    </row>
    <row r="1091" spans="1:5">
      <c r="A1091">
        <v>10493709</v>
      </c>
      <c r="B1091">
        <v>1.3587538106078239</v>
      </c>
      <c r="C1091">
        <v>9.3168678371529246E-4</v>
      </c>
      <c r="D1091" t="s">
        <v>5530</v>
      </c>
      <c r="E1091" t="s">
        <v>5533</v>
      </c>
    </row>
    <row r="1092" spans="1:5">
      <c r="A1092">
        <v>10414031</v>
      </c>
      <c r="B1092">
        <v>1.2379803564447773</v>
      </c>
      <c r="C1092">
        <v>9.3551697534791892E-4</v>
      </c>
      <c r="D1092" t="s">
        <v>11337</v>
      </c>
      <c r="E1092" t="s">
        <v>11338</v>
      </c>
    </row>
    <row r="1093" spans="1:5">
      <c r="A1093">
        <v>10427624</v>
      </c>
      <c r="B1093">
        <v>1.8709594075900917</v>
      </c>
      <c r="C1093">
        <v>9.3579769941530176E-4</v>
      </c>
      <c r="D1093" t="s">
        <v>11780</v>
      </c>
      <c r="E1093" t="s">
        <v>11783</v>
      </c>
    </row>
    <row r="1094" spans="1:5">
      <c r="A1094">
        <v>10463911</v>
      </c>
      <c r="B1094">
        <v>-3.1105702114419431</v>
      </c>
      <c r="C1094">
        <v>9.3679164889213194E-4</v>
      </c>
      <c r="D1094" t="s">
        <v>9678</v>
      </c>
      <c r="E1094" t="s">
        <v>9680</v>
      </c>
    </row>
    <row r="1095" spans="1:5">
      <c r="A1095">
        <v>10355554</v>
      </c>
      <c r="B1095">
        <v>-1.4270093017891066</v>
      </c>
      <c r="C1095">
        <v>9.3705144719437848E-4</v>
      </c>
      <c r="D1095" t="s">
        <v>12573</v>
      </c>
      <c r="E1095" t="s">
        <v>12576</v>
      </c>
    </row>
    <row r="1096" spans="1:5">
      <c r="A1096">
        <v>10476668</v>
      </c>
      <c r="B1096">
        <v>-1.3571143250351403</v>
      </c>
      <c r="C1096">
        <v>9.3812845197108956E-4</v>
      </c>
      <c r="D1096" t="s">
        <v>5828</v>
      </c>
      <c r="E1096" t="s">
        <v>5831</v>
      </c>
    </row>
    <row r="1097" spans="1:5">
      <c r="A1097">
        <v>10595673</v>
      </c>
      <c r="B1097">
        <v>-1.6014219257918276</v>
      </c>
      <c r="C1097">
        <v>9.3860692729177411E-4</v>
      </c>
      <c r="D1097" t="s">
        <v>9118</v>
      </c>
      <c r="E1097" t="s">
        <v>223</v>
      </c>
    </row>
    <row r="1098" spans="1:5">
      <c r="A1098">
        <v>10383012</v>
      </c>
      <c r="B1098">
        <v>1.5446504590420471</v>
      </c>
      <c r="C1098">
        <v>9.4000078975829118E-4</v>
      </c>
      <c r="D1098" t="s">
        <v>13989</v>
      </c>
      <c r="E1098" t="s">
        <v>13991</v>
      </c>
    </row>
    <row r="1099" spans="1:5">
      <c r="A1099">
        <v>10451472</v>
      </c>
      <c r="B1099">
        <v>-1.3856661009273099</v>
      </c>
      <c r="C1099">
        <v>9.4177290730262638E-4</v>
      </c>
      <c r="D1099" t="s">
        <v>8985</v>
      </c>
      <c r="E1099" t="s">
        <v>8987</v>
      </c>
    </row>
    <row r="1100" spans="1:5">
      <c r="A1100">
        <v>10460157</v>
      </c>
      <c r="B1100">
        <v>-1.6793768910033571</v>
      </c>
      <c r="C1100">
        <v>9.4341656379792445E-4</v>
      </c>
      <c r="D1100" t="s">
        <v>9451</v>
      </c>
      <c r="E1100" t="s">
        <v>9453</v>
      </c>
    </row>
    <row r="1101" spans="1:5">
      <c r="A1101">
        <v>10524631</v>
      </c>
      <c r="B1101">
        <v>2.2227606318948698</v>
      </c>
      <c r="C1101">
        <v>9.4658269407809183E-4</v>
      </c>
      <c r="D1101" t="s">
        <v>3918</v>
      </c>
      <c r="E1101" t="s">
        <v>3922</v>
      </c>
    </row>
    <row r="1102" spans="1:5">
      <c r="A1102">
        <v>10446334</v>
      </c>
      <c r="B1102">
        <v>-2.3407642096473498</v>
      </c>
      <c r="C1102">
        <v>9.4708131585423698E-4</v>
      </c>
      <c r="D1102" t="s">
        <v>12018</v>
      </c>
      <c r="E1102" t="s">
        <v>8645</v>
      </c>
    </row>
    <row r="1103" spans="1:5">
      <c r="A1103">
        <v>10399005</v>
      </c>
      <c r="B1103">
        <v>-2.3181571480953451</v>
      </c>
      <c r="C1103">
        <v>9.4803330471479011E-4</v>
      </c>
      <c r="D1103" t="s">
        <v>10368</v>
      </c>
      <c r="E1103" t="s">
        <v>10369</v>
      </c>
    </row>
    <row r="1104" spans="1:5">
      <c r="A1104">
        <v>10536505</v>
      </c>
      <c r="B1104">
        <v>2.0051295548779073</v>
      </c>
      <c r="C1104">
        <v>9.4892057578720298E-4</v>
      </c>
      <c r="D1104" t="s">
        <v>4593</v>
      </c>
      <c r="E1104" t="s">
        <v>4594</v>
      </c>
    </row>
    <row r="1105" spans="1:5">
      <c r="A1105">
        <v>10399629</v>
      </c>
      <c r="B1105">
        <v>-1.9066190412843766</v>
      </c>
      <c r="C1105">
        <v>9.5196442016472693E-4</v>
      </c>
      <c r="D1105" t="s">
        <v>10410</v>
      </c>
      <c r="E1105" t="s">
        <v>10412</v>
      </c>
    </row>
    <row r="1106" spans="1:5">
      <c r="A1106">
        <v>10563338</v>
      </c>
      <c r="B1106">
        <v>1.6839259765496115</v>
      </c>
      <c r="C1106">
        <v>9.5208651910032511E-4</v>
      </c>
      <c r="D1106" t="s">
        <v>1565</v>
      </c>
      <c r="E1106" t="s">
        <v>1566</v>
      </c>
    </row>
    <row r="1107" spans="1:5">
      <c r="A1107">
        <v>10451613</v>
      </c>
      <c r="B1107">
        <v>-1.5069303794539688</v>
      </c>
      <c r="C1107">
        <v>9.5391560587041358E-4</v>
      </c>
      <c r="D1107" t="s">
        <v>8993</v>
      </c>
      <c r="E1107" t="s">
        <v>8994</v>
      </c>
    </row>
    <row r="1108" spans="1:5">
      <c r="A1108">
        <v>10377982</v>
      </c>
      <c r="B1108">
        <v>-1.6741799634860384</v>
      </c>
      <c r="C1108">
        <v>9.5439130829919701E-4</v>
      </c>
      <c r="D1108" t="s">
        <v>13704</v>
      </c>
      <c r="E1108" t="s">
        <v>13707</v>
      </c>
    </row>
    <row r="1109" spans="1:5">
      <c r="A1109">
        <v>10384378</v>
      </c>
      <c r="B1109">
        <v>-4.5996332236676709</v>
      </c>
      <c r="C1109">
        <v>9.5635736250346682E-4</v>
      </c>
      <c r="D1109" t="s">
        <v>14060</v>
      </c>
      <c r="E1109" t="s">
        <v>14061</v>
      </c>
    </row>
    <row r="1110" spans="1:5">
      <c r="A1110">
        <v>10410772</v>
      </c>
      <c r="B1110">
        <v>-1.6087852319128841</v>
      </c>
      <c r="C1110">
        <v>9.5659789798587154E-4</v>
      </c>
      <c r="D1110" t="s">
        <v>11167</v>
      </c>
      <c r="E1110" t="s">
        <v>11169</v>
      </c>
    </row>
    <row r="1111" spans="1:5">
      <c r="A1111">
        <v>10376564</v>
      </c>
      <c r="B1111">
        <v>-1.4342240760374667</v>
      </c>
      <c r="C1111">
        <v>9.5845006202309501E-4</v>
      </c>
      <c r="D1111" t="s">
        <v>13643</v>
      </c>
      <c r="E1111" t="s">
        <v>13646</v>
      </c>
    </row>
    <row r="1112" spans="1:5">
      <c r="A1112">
        <v>10394922</v>
      </c>
      <c r="B1112">
        <v>-1.4950699831265799</v>
      </c>
      <c r="C1112">
        <v>9.5855621513468204E-4</v>
      </c>
      <c r="D1112" t="s">
        <v>12018</v>
      </c>
      <c r="E1112" t="s">
        <v>10145</v>
      </c>
    </row>
    <row r="1113" spans="1:5">
      <c r="A1113">
        <v>10383389</v>
      </c>
      <c r="B1113">
        <v>-1.5197370802261878</v>
      </c>
      <c r="C1113">
        <v>9.6044404177271373E-4</v>
      </c>
      <c r="D1113" t="s">
        <v>14004</v>
      </c>
      <c r="E1113" t="s">
        <v>14006</v>
      </c>
    </row>
    <row r="1114" spans="1:5">
      <c r="A1114">
        <v>10356248</v>
      </c>
      <c r="B1114">
        <v>2.1243804207277428</v>
      </c>
      <c r="C1114">
        <v>9.6267947111374592E-4</v>
      </c>
      <c r="D1114" t="s">
        <v>12608</v>
      </c>
      <c r="E1114" t="s">
        <v>12609</v>
      </c>
    </row>
    <row r="1115" spans="1:5">
      <c r="A1115">
        <v>10481420</v>
      </c>
      <c r="B1115">
        <v>-1.4485092957822179</v>
      </c>
      <c r="C1115">
        <v>9.6467076885304399E-4</v>
      </c>
      <c r="D1115" t="s">
        <v>6098</v>
      </c>
      <c r="E1115" t="s">
        <v>6101</v>
      </c>
    </row>
    <row r="1116" spans="1:5">
      <c r="A1116">
        <v>10597490</v>
      </c>
      <c r="B1116">
        <v>-1.7366925610045454</v>
      </c>
      <c r="C1116">
        <v>9.6639347552729101E-4</v>
      </c>
      <c r="D1116" t="s">
        <v>7093</v>
      </c>
      <c r="E1116" t="s">
        <v>7096</v>
      </c>
    </row>
    <row r="1117" spans="1:5">
      <c r="A1117">
        <v>10526972</v>
      </c>
      <c r="B1117">
        <v>-1.6947084160939094</v>
      </c>
      <c r="C1117">
        <v>9.701350635902714E-4</v>
      </c>
      <c r="D1117" t="s">
        <v>4065</v>
      </c>
      <c r="E1117" t="s">
        <v>4066</v>
      </c>
    </row>
    <row r="1118" spans="1:5">
      <c r="A1118">
        <v>10471904</v>
      </c>
      <c r="B1118">
        <v>-1.6206926995931767</v>
      </c>
      <c r="C1118">
        <v>9.7020233803459248E-4</v>
      </c>
      <c r="D1118" t="s">
        <v>5570</v>
      </c>
      <c r="E1118" t="s">
        <v>5571</v>
      </c>
    </row>
    <row r="1119" spans="1:5">
      <c r="A1119">
        <v>10364293</v>
      </c>
      <c r="B1119">
        <v>-1.4875450747664225</v>
      </c>
      <c r="C1119">
        <v>9.7147418622343473E-4</v>
      </c>
      <c r="D1119" t="s">
        <v>12993</v>
      </c>
      <c r="E1119" t="s">
        <v>12996</v>
      </c>
    </row>
    <row r="1120" spans="1:5">
      <c r="A1120">
        <v>10570278</v>
      </c>
      <c r="B1120">
        <v>-2.1503519368920938</v>
      </c>
      <c r="C1120">
        <v>9.7153843964171407E-4</v>
      </c>
      <c r="D1120" t="s">
        <v>12018</v>
      </c>
      <c r="E1120" t="s">
        <v>2002</v>
      </c>
    </row>
    <row r="1121" spans="1:5">
      <c r="A1121">
        <v>10494832</v>
      </c>
      <c r="B1121">
        <v>-3.1823620948701437</v>
      </c>
      <c r="C1121">
        <v>9.7253462446331076E-4</v>
      </c>
      <c r="D1121" t="s">
        <v>6800</v>
      </c>
      <c r="E1121" t="s">
        <v>6803</v>
      </c>
    </row>
    <row r="1122" spans="1:5">
      <c r="A1122">
        <v>10405811</v>
      </c>
      <c r="B1122">
        <v>-1.945559746351724</v>
      </c>
      <c r="C1122">
        <v>9.7377022595998997E-4</v>
      </c>
      <c r="D1122" t="s">
        <v>10775</v>
      </c>
      <c r="E1122" t="s">
        <v>10779</v>
      </c>
    </row>
    <row r="1123" spans="1:5">
      <c r="A1123">
        <v>10397528</v>
      </c>
      <c r="B1123">
        <v>-1.6068744200956331</v>
      </c>
      <c r="C1123">
        <v>9.7412268096982893E-4</v>
      </c>
      <c r="D1123" t="s">
        <v>10283</v>
      </c>
      <c r="E1123" t="s">
        <v>10286</v>
      </c>
    </row>
    <row r="1124" spans="1:5">
      <c r="A1124">
        <v>10494114</v>
      </c>
      <c r="B1124">
        <v>-2.6541458918564964</v>
      </c>
      <c r="C1124">
        <v>9.7656991433813347E-4</v>
      </c>
      <c r="D1124" t="s">
        <v>6754</v>
      </c>
      <c r="E1124" t="s">
        <v>6759</v>
      </c>
    </row>
    <row r="1125" spans="1:5">
      <c r="A1125">
        <v>10384529</v>
      </c>
      <c r="B1125">
        <v>-1.3885852342136866</v>
      </c>
      <c r="C1125">
        <v>9.7832788232950544E-4</v>
      </c>
      <c r="D1125" t="s">
        <v>14072</v>
      </c>
      <c r="E1125" t="s">
        <v>14074</v>
      </c>
    </row>
    <row r="1126" spans="1:5">
      <c r="A1126">
        <v>10376269</v>
      </c>
      <c r="B1126">
        <v>-1.6646373862879664</v>
      </c>
      <c r="C1126">
        <v>9.7941114397686832E-4</v>
      </c>
      <c r="D1126" t="s">
        <v>13616</v>
      </c>
      <c r="E1126" t="s">
        <v>13617</v>
      </c>
    </row>
    <row r="1127" spans="1:5">
      <c r="A1127">
        <v>10425257</v>
      </c>
      <c r="B1127">
        <v>-1.3390524946242184</v>
      </c>
      <c r="C1127">
        <v>9.8049515544021914E-4</v>
      </c>
      <c r="D1127" t="s">
        <v>11919</v>
      </c>
      <c r="E1127" t="s">
        <v>11920</v>
      </c>
    </row>
    <row r="1128" spans="1:5">
      <c r="A1128">
        <v>10572580</v>
      </c>
      <c r="B1128">
        <v>-1.395956803996854</v>
      </c>
      <c r="C1128">
        <v>9.8407555744019085E-4</v>
      </c>
      <c r="D1128" t="s">
        <v>2105</v>
      </c>
      <c r="E1128" t="s">
        <v>2106</v>
      </c>
    </row>
    <row r="1129" spans="1:5">
      <c r="A1129">
        <v>10489719</v>
      </c>
      <c r="B1129">
        <v>-1.897304390756412</v>
      </c>
      <c r="C1129">
        <v>9.8571036770039411E-4</v>
      </c>
      <c r="D1129" t="s">
        <v>6505</v>
      </c>
      <c r="E1129" t="s">
        <v>6508</v>
      </c>
    </row>
    <row r="1130" spans="1:5">
      <c r="A1130">
        <v>10398288</v>
      </c>
      <c r="B1130">
        <v>-1.5165772309033798</v>
      </c>
      <c r="C1130">
        <v>9.8956205892334259E-4</v>
      </c>
      <c r="D1130" t="s">
        <v>10330</v>
      </c>
      <c r="E1130" t="s">
        <v>10331</v>
      </c>
    </row>
    <row r="1131" spans="1:5">
      <c r="A1131">
        <v>10501218</v>
      </c>
      <c r="B1131">
        <v>-5.5262170327782174</v>
      </c>
      <c r="C1131">
        <v>9.8961497238030235E-4</v>
      </c>
      <c r="D1131" t="s">
        <v>7185</v>
      </c>
      <c r="E1131" t="s">
        <v>7192</v>
      </c>
    </row>
    <row r="1132" spans="1:5">
      <c r="A1132">
        <v>10375461</v>
      </c>
      <c r="B1132">
        <v>-1.5630505983973393</v>
      </c>
      <c r="C1132">
        <v>9.898629909301153E-4</v>
      </c>
      <c r="D1132" t="s">
        <v>12443</v>
      </c>
      <c r="E1132" t="s">
        <v>12447</v>
      </c>
    </row>
    <row r="1133" spans="1:5">
      <c r="A1133">
        <v>10419158</v>
      </c>
      <c r="B1133">
        <v>-1.8616743271537604</v>
      </c>
      <c r="C1133">
        <v>9.9189250438556941E-4</v>
      </c>
      <c r="D1133" t="s">
        <v>11594</v>
      </c>
      <c r="E1133" t="s">
        <v>11595</v>
      </c>
    </row>
    <row r="1134" spans="1:5">
      <c r="A1134">
        <v>10545425</v>
      </c>
      <c r="B1134">
        <v>-1.774190861918163</v>
      </c>
      <c r="C1134">
        <v>9.9285411067784541E-4</v>
      </c>
      <c r="D1134" t="s">
        <v>5085</v>
      </c>
      <c r="E1134" t="s">
        <v>5089</v>
      </c>
    </row>
    <row r="1135" spans="1:5">
      <c r="A1135">
        <v>10494684</v>
      </c>
      <c r="B1135">
        <v>-1.261191721284139</v>
      </c>
      <c r="C1135">
        <v>9.9300127061994711E-4</v>
      </c>
      <c r="D1135" t="s">
        <v>6795</v>
      </c>
      <c r="E1135" t="s">
        <v>6797</v>
      </c>
    </row>
    <row r="1136" spans="1:5">
      <c r="A1136">
        <v>10373950</v>
      </c>
      <c r="B1136">
        <v>-2.86539871571838</v>
      </c>
      <c r="C1136">
        <v>9.9341472897237397E-4</v>
      </c>
      <c r="D1136" t="s">
        <v>13507</v>
      </c>
      <c r="E1136" t="s">
        <v>13510</v>
      </c>
    </row>
    <row r="1137" spans="1:5">
      <c r="A1137">
        <v>10388718</v>
      </c>
      <c r="B1137">
        <v>2.1117595382010954</v>
      </c>
      <c r="C1137">
        <v>9.9367677289996601E-4</v>
      </c>
      <c r="D1137" t="s">
        <v>9821</v>
      </c>
      <c r="E1137" t="s">
        <v>9823</v>
      </c>
    </row>
    <row r="1138" spans="1:5">
      <c r="A1138">
        <v>10406939</v>
      </c>
      <c r="B1138">
        <v>-1.6640726783335342</v>
      </c>
      <c r="C1138">
        <v>9.947526962919423E-4</v>
      </c>
      <c r="D1138" t="s">
        <v>12018</v>
      </c>
      <c r="E1138" t="s">
        <v>10869</v>
      </c>
    </row>
    <row r="1139" spans="1:5">
      <c r="A1139">
        <v>10433057</v>
      </c>
      <c r="B1139">
        <v>-1.687961581145679</v>
      </c>
      <c r="C1139">
        <v>9.9509043988125351E-4</v>
      </c>
      <c r="D1139" t="s">
        <v>7864</v>
      </c>
      <c r="E1139" t="s">
        <v>7869</v>
      </c>
    </row>
    <row r="1140" spans="1:5">
      <c r="A1140">
        <v>10519497</v>
      </c>
      <c r="B1140">
        <v>8.1862337007362882</v>
      </c>
      <c r="C1140">
        <v>9.9849316249781515E-4</v>
      </c>
      <c r="D1140" t="s">
        <v>3652</v>
      </c>
      <c r="E1140" t="s">
        <v>3658</v>
      </c>
    </row>
    <row r="1141" spans="1:5">
      <c r="A1141">
        <v>10356082</v>
      </c>
      <c r="B1141">
        <v>1.4056214347225153</v>
      </c>
      <c r="C1141">
        <v>1.0025250011488438E-3</v>
      </c>
      <c r="D1141" t="s">
        <v>12602</v>
      </c>
      <c r="E1141" t="s">
        <v>12605</v>
      </c>
    </row>
    <row r="1142" spans="1:5">
      <c r="A1142">
        <v>10604337</v>
      </c>
      <c r="B1142">
        <v>-2.6127162255841458</v>
      </c>
      <c r="C1142">
        <v>1.002935889519012E-3</v>
      </c>
      <c r="D1142" t="s">
        <v>12018</v>
      </c>
      <c r="E1142" t="s">
        <v>615</v>
      </c>
    </row>
    <row r="1143" spans="1:5">
      <c r="A1143">
        <v>10459324</v>
      </c>
      <c r="B1143">
        <v>3.423580503674895</v>
      </c>
      <c r="C1143">
        <v>1.0031530108659914E-3</v>
      </c>
      <c r="D1143" t="s">
        <v>9408</v>
      </c>
      <c r="E1143" t="s">
        <v>9410</v>
      </c>
    </row>
    <row r="1144" spans="1:5">
      <c r="A1144">
        <v>10407120</v>
      </c>
      <c r="B1144">
        <v>-1.7549228378544222</v>
      </c>
      <c r="C1144">
        <v>1.0064644101196731E-3</v>
      </c>
      <c r="D1144" t="s">
        <v>10883</v>
      </c>
      <c r="E1144" t="s">
        <v>10885</v>
      </c>
    </row>
    <row r="1145" spans="1:5">
      <c r="A1145">
        <v>10425302</v>
      </c>
      <c r="B1145">
        <v>-1.2267698695200426</v>
      </c>
      <c r="C1145">
        <v>1.0064805154485694E-3</v>
      </c>
      <c r="D1145" t="s">
        <v>11927</v>
      </c>
      <c r="E1145" t="s">
        <v>11928</v>
      </c>
    </row>
    <row r="1146" spans="1:5">
      <c r="A1146">
        <v>10352690</v>
      </c>
      <c r="B1146">
        <v>-1.8005305990779477</v>
      </c>
      <c r="C1146">
        <v>1.0066338113681609E-3</v>
      </c>
      <c r="D1146" t="s">
        <v>12423</v>
      </c>
      <c r="E1146" t="s">
        <v>12424</v>
      </c>
    </row>
    <row r="1147" spans="1:5">
      <c r="A1147">
        <v>10607395</v>
      </c>
      <c r="B1147">
        <v>-1.9742364407072626</v>
      </c>
      <c r="C1147">
        <v>1.0071605147156353E-3</v>
      </c>
      <c r="D1147" t="s">
        <v>755</v>
      </c>
      <c r="E1147" t="s">
        <v>756</v>
      </c>
    </row>
    <row r="1148" spans="1:5">
      <c r="A1148">
        <v>10583992</v>
      </c>
      <c r="B1148">
        <v>1.4114672570131126</v>
      </c>
      <c r="C1148">
        <v>1.0079749689959516E-3</v>
      </c>
      <c r="D1148" t="s">
        <v>2745</v>
      </c>
      <c r="E1148" t="s">
        <v>2746</v>
      </c>
    </row>
    <row r="1149" spans="1:5">
      <c r="A1149">
        <v>10363137</v>
      </c>
      <c r="B1149">
        <v>1.6080583828292174</v>
      </c>
      <c r="C1149">
        <v>1.0080156422414214E-3</v>
      </c>
      <c r="D1149" t="s">
        <v>12928</v>
      </c>
      <c r="E1149" t="s">
        <v>12929</v>
      </c>
    </row>
    <row r="1150" spans="1:5">
      <c r="A1150">
        <v>10496580</v>
      </c>
      <c r="B1150">
        <v>7.7315564565061035</v>
      </c>
      <c r="C1150">
        <v>1.0099071308964096E-3</v>
      </c>
      <c r="D1150" t="s">
        <v>6895</v>
      </c>
      <c r="E1150" t="s">
        <v>6902</v>
      </c>
    </row>
    <row r="1151" spans="1:5">
      <c r="A1151">
        <v>10523206</v>
      </c>
      <c r="B1151">
        <v>1.3099293245605039</v>
      </c>
      <c r="C1151">
        <v>1.0120872896488974E-3</v>
      </c>
      <c r="D1151" t="s">
        <v>3850</v>
      </c>
      <c r="E1151" t="s">
        <v>3851</v>
      </c>
    </row>
    <row r="1152" spans="1:5">
      <c r="A1152">
        <v>10396956</v>
      </c>
      <c r="B1152">
        <v>-1.6262677345473608</v>
      </c>
      <c r="C1152">
        <v>1.0127383626882501E-3</v>
      </c>
      <c r="D1152" t="s">
        <v>10261</v>
      </c>
      <c r="E1152" t="s">
        <v>10262</v>
      </c>
    </row>
    <row r="1153" spans="1:5">
      <c r="A1153">
        <v>10608085</v>
      </c>
      <c r="B1153">
        <v>1.460440388571306</v>
      </c>
      <c r="C1153">
        <v>1.0148529162874041E-3</v>
      </c>
      <c r="D1153" t="s">
        <v>12018</v>
      </c>
      <c r="E1153" t="s">
        <v>786</v>
      </c>
    </row>
    <row r="1154" spans="1:5">
      <c r="A1154">
        <v>10405001</v>
      </c>
      <c r="B1154">
        <v>-1.2350070878366131</v>
      </c>
      <c r="C1154">
        <v>1.0159273803702633E-3</v>
      </c>
      <c r="D1154" t="s">
        <v>10733</v>
      </c>
      <c r="E1154" t="s">
        <v>10735</v>
      </c>
    </row>
    <row r="1155" spans="1:5">
      <c r="A1155">
        <v>10542397</v>
      </c>
      <c r="B1155">
        <v>-1.7479731906063822</v>
      </c>
      <c r="C1155">
        <v>1.0189749362166398E-3</v>
      </c>
      <c r="D1155" t="s">
        <v>4897</v>
      </c>
      <c r="E1155" t="s">
        <v>4900</v>
      </c>
    </row>
    <row r="1156" spans="1:5">
      <c r="A1156">
        <v>10491083</v>
      </c>
      <c r="B1156">
        <v>-3.0970944051837273</v>
      </c>
      <c r="C1156">
        <v>1.0193651875288351E-3</v>
      </c>
      <c r="D1156" t="s">
        <v>6595</v>
      </c>
      <c r="E1156" t="s">
        <v>6597</v>
      </c>
    </row>
    <row r="1157" spans="1:5">
      <c r="A1157">
        <v>10380219</v>
      </c>
      <c r="B1157">
        <v>-1.9591845353535366</v>
      </c>
      <c r="C1157">
        <v>1.0216230186958848E-3</v>
      </c>
      <c r="D1157" t="s">
        <v>13817</v>
      </c>
      <c r="E1157" t="s">
        <v>13821</v>
      </c>
    </row>
    <row r="1158" spans="1:5">
      <c r="A1158">
        <v>10587534</v>
      </c>
      <c r="B1158">
        <v>-1.9925927994847443</v>
      </c>
      <c r="C1158">
        <v>1.0241773580249793E-3</v>
      </c>
      <c r="D1158" t="s">
        <v>2914</v>
      </c>
      <c r="E1158" t="s">
        <v>2915</v>
      </c>
    </row>
    <row r="1159" spans="1:5">
      <c r="A1159">
        <v>10608646</v>
      </c>
      <c r="B1159">
        <v>65.608362215728462</v>
      </c>
      <c r="C1159">
        <v>1.0256873786133607E-3</v>
      </c>
      <c r="D1159" t="s">
        <v>12018</v>
      </c>
      <c r="E1159" t="s">
        <v>805</v>
      </c>
    </row>
    <row r="1160" spans="1:5">
      <c r="A1160">
        <v>10435015</v>
      </c>
      <c r="B1160">
        <v>-1.3557730286600458</v>
      </c>
      <c r="C1160">
        <v>1.0275522215214973E-3</v>
      </c>
      <c r="D1160" t="s">
        <v>7958</v>
      </c>
      <c r="E1160" t="s">
        <v>7959</v>
      </c>
    </row>
    <row r="1161" spans="1:5">
      <c r="A1161">
        <v>10565565</v>
      </c>
      <c r="B1161">
        <v>-1.5714020916533167</v>
      </c>
      <c r="C1161">
        <v>1.0279820415616935E-3</v>
      </c>
      <c r="D1161" t="s">
        <v>12018</v>
      </c>
      <c r="E1161" t="s">
        <v>1686</v>
      </c>
    </row>
    <row r="1162" spans="1:5">
      <c r="A1162">
        <v>10599207</v>
      </c>
      <c r="B1162">
        <v>1.2516448692719344</v>
      </c>
      <c r="C1162">
        <v>1.030015899683446E-3</v>
      </c>
      <c r="D1162" t="s">
        <v>385</v>
      </c>
      <c r="E1162" t="s">
        <v>388</v>
      </c>
    </row>
    <row r="1163" spans="1:5">
      <c r="A1163">
        <v>10485466</v>
      </c>
      <c r="B1163">
        <v>-2.1644117437962929</v>
      </c>
      <c r="C1163">
        <v>1.0321684979969739E-3</v>
      </c>
      <c r="D1163" t="s">
        <v>6286</v>
      </c>
      <c r="E1163" t="s">
        <v>6287</v>
      </c>
    </row>
    <row r="1164" spans="1:5">
      <c r="A1164">
        <v>10567999</v>
      </c>
      <c r="B1164">
        <v>-1.9348335471677027</v>
      </c>
      <c r="C1164">
        <v>1.0343625398493051E-3</v>
      </c>
      <c r="D1164" t="s">
        <v>12018</v>
      </c>
      <c r="E1164" t="s">
        <v>1843</v>
      </c>
    </row>
    <row r="1165" spans="1:5">
      <c r="A1165">
        <v>10391669</v>
      </c>
      <c r="B1165">
        <v>-1.7778365708775812</v>
      </c>
      <c r="C1165">
        <v>1.0356146513239091E-3</v>
      </c>
      <c r="D1165" t="s">
        <v>9977</v>
      </c>
      <c r="E1165" t="s">
        <v>9978</v>
      </c>
    </row>
    <row r="1166" spans="1:5">
      <c r="A1166">
        <v>10403975</v>
      </c>
      <c r="B1166">
        <v>1.2694354104598302</v>
      </c>
      <c r="C1166">
        <v>1.0360759409059721E-3</v>
      </c>
      <c r="D1166" t="s">
        <v>10652</v>
      </c>
      <c r="E1166" t="s">
        <v>10653</v>
      </c>
    </row>
    <row r="1167" spans="1:5">
      <c r="A1167">
        <v>10605571</v>
      </c>
      <c r="B1167">
        <v>3.2708664318822516</v>
      </c>
      <c r="C1167">
        <v>1.036617060426744E-3</v>
      </c>
      <c r="D1167" t="s">
        <v>669</v>
      </c>
      <c r="E1167" t="s">
        <v>670</v>
      </c>
    </row>
    <row r="1168" spans="1:5">
      <c r="A1168">
        <v>10425880</v>
      </c>
      <c r="B1168">
        <v>-1.7244179455362962</v>
      </c>
      <c r="C1168">
        <v>1.0366430373197166E-3</v>
      </c>
      <c r="D1168" t="s">
        <v>11964</v>
      </c>
      <c r="E1168" t="s">
        <v>11965</v>
      </c>
    </row>
    <row r="1169" spans="1:5">
      <c r="A1169">
        <v>10466970</v>
      </c>
      <c r="B1169">
        <v>-1.3060632767600535</v>
      </c>
      <c r="C1169">
        <v>1.0368313374546881E-3</v>
      </c>
      <c r="D1169" t="s">
        <v>5339</v>
      </c>
      <c r="E1169" t="s">
        <v>5341</v>
      </c>
    </row>
    <row r="1170" spans="1:5">
      <c r="A1170">
        <v>10592001</v>
      </c>
      <c r="B1170">
        <v>1.5970664283506806</v>
      </c>
      <c r="C1170">
        <v>1.0369820670802215E-3</v>
      </c>
      <c r="D1170" t="s">
        <v>51</v>
      </c>
      <c r="E1170" t="s">
        <v>52</v>
      </c>
    </row>
    <row r="1171" spans="1:5">
      <c r="A1171">
        <v>10525733</v>
      </c>
      <c r="B1171">
        <v>-1.5003220367685342</v>
      </c>
      <c r="C1171">
        <v>1.0392916397659326E-3</v>
      </c>
      <c r="D1171" t="s">
        <v>3981</v>
      </c>
      <c r="E1171" t="s">
        <v>3982</v>
      </c>
    </row>
    <row r="1172" spans="1:5">
      <c r="A1172">
        <v>10503643</v>
      </c>
      <c r="B1172">
        <v>-1.494756988901865</v>
      </c>
      <c r="C1172">
        <v>1.0439275153504084E-3</v>
      </c>
      <c r="D1172" t="s">
        <v>7332</v>
      </c>
      <c r="E1172" t="s">
        <v>7335</v>
      </c>
    </row>
    <row r="1173" spans="1:5">
      <c r="A1173">
        <v>10519069</v>
      </c>
      <c r="B1173">
        <v>-1.9823447752702446</v>
      </c>
      <c r="C1173">
        <v>1.0441682635850768E-3</v>
      </c>
      <c r="D1173" t="s">
        <v>3624</v>
      </c>
      <c r="E1173" t="s">
        <v>3627</v>
      </c>
    </row>
    <row r="1174" spans="1:5">
      <c r="A1174">
        <v>10345762</v>
      </c>
      <c r="B1174">
        <v>-3.8257158556089612</v>
      </c>
      <c r="C1174">
        <v>1.0459645224215957E-3</v>
      </c>
      <c r="D1174" t="s">
        <v>12087</v>
      </c>
      <c r="E1174" t="s">
        <v>12088</v>
      </c>
    </row>
    <row r="1175" spans="1:5">
      <c r="A1175">
        <v>10457686</v>
      </c>
      <c r="B1175">
        <v>1.4260035848932546</v>
      </c>
      <c r="C1175">
        <v>1.0463500105667978E-3</v>
      </c>
      <c r="D1175" t="s">
        <v>9309</v>
      </c>
      <c r="E1175" t="s">
        <v>9310</v>
      </c>
    </row>
    <row r="1176" spans="1:5">
      <c r="A1176">
        <v>10460603</v>
      </c>
      <c r="B1176">
        <v>1.8004041603280836</v>
      </c>
      <c r="C1176">
        <v>1.0503784513490812E-3</v>
      </c>
      <c r="D1176" t="s">
        <v>9477</v>
      </c>
      <c r="E1176" t="s">
        <v>9481</v>
      </c>
    </row>
    <row r="1177" spans="1:5">
      <c r="A1177">
        <v>10423155</v>
      </c>
      <c r="B1177">
        <v>-1.4124448968521994</v>
      </c>
      <c r="C1177">
        <v>1.0513922883969655E-3</v>
      </c>
      <c r="D1177" t="s">
        <v>11792</v>
      </c>
      <c r="E1177" t="s">
        <v>11795</v>
      </c>
    </row>
    <row r="1178" spans="1:5">
      <c r="A1178">
        <v>10445678</v>
      </c>
      <c r="B1178">
        <v>1.9075544896438801</v>
      </c>
      <c r="C1178">
        <v>1.0514309892459405E-3</v>
      </c>
      <c r="D1178" t="s">
        <v>8600</v>
      </c>
      <c r="E1178" t="s">
        <v>8602</v>
      </c>
    </row>
    <row r="1179" spans="1:5">
      <c r="A1179">
        <v>10466888</v>
      </c>
      <c r="B1179">
        <v>-1.9108680872670638</v>
      </c>
      <c r="C1179">
        <v>1.0518335685123911E-3</v>
      </c>
      <c r="D1179" t="s">
        <v>5328</v>
      </c>
      <c r="E1179" t="s">
        <v>5330</v>
      </c>
    </row>
    <row r="1180" spans="1:5">
      <c r="A1180">
        <v>10460221</v>
      </c>
      <c r="B1180">
        <v>-1.9129228966884197</v>
      </c>
      <c r="C1180">
        <v>1.0519382445297175E-3</v>
      </c>
      <c r="D1180" t="s">
        <v>9455</v>
      </c>
      <c r="E1180" t="s">
        <v>9458</v>
      </c>
    </row>
    <row r="1181" spans="1:5">
      <c r="A1181">
        <v>10447139</v>
      </c>
      <c r="B1181">
        <v>-1.6341529309380083</v>
      </c>
      <c r="C1181">
        <v>1.0543400489423217E-3</v>
      </c>
      <c r="D1181" t="s">
        <v>13148</v>
      </c>
      <c r="E1181" t="s">
        <v>13151</v>
      </c>
    </row>
    <row r="1182" spans="1:5">
      <c r="A1182">
        <v>10521626</v>
      </c>
      <c r="B1182">
        <v>-3.0831896500235811</v>
      </c>
      <c r="C1182">
        <v>1.0557813776761781E-3</v>
      </c>
      <c r="D1182" t="s">
        <v>3760</v>
      </c>
      <c r="E1182" t="s">
        <v>3761</v>
      </c>
    </row>
    <row r="1183" spans="1:5">
      <c r="A1183">
        <v>10510221</v>
      </c>
      <c r="B1183">
        <v>1.4917066959921388</v>
      </c>
      <c r="C1183">
        <v>1.0561160522871323E-3</v>
      </c>
      <c r="D1183" t="s">
        <v>3107</v>
      </c>
      <c r="E1183" t="s">
        <v>3108</v>
      </c>
    </row>
    <row r="1184" spans="1:5">
      <c r="A1184">
        <v>10587799</v>
      </c>
      <c r="B1184">
        <v>-1.5902425714963195</v>
      </c>
      <c r="C1184">
        <v>1.0565899987275505E-3</v>
      </c>
      <c r="D1184" t="s">
        <v>2925</v>
      </c>
      <c r="E1184" t="s">
        <v>2928</v>
      </c>
    </row>
    <row r="1185" spans="1:5">
      <c r="A1185">
        <v>10366586</v>
      </c>
      <c r="B1185">
        <v>1.6552200562658741</v>
      </c>
      <c r="C1185">
        <v>1.0569177880801136E-3</v>
      </c>
      <c r="D1185" t="s">
        <v>13140</v>
      </c>
      <c r="E1185" t="s">
        <v>13144</v>
      </c>
    </row>
    <row r="1186" spans="1:5">
      <c r="A1186">
        <v>10380622</v>
      </c>
      <c r="B1186">
        <v>-2.0636902210379353</v>
      </c>
      <c r="C1186">
        <v>1.0573458751756395E-3</v>
      </c>
      <c r="D1186" t="s">
        <v>13850</v>
      </c>
      <c r="E1186" t="s">
        <v>13851</v>
      </c>
    </row>
    <row r="1187" spans="1:5">
      <c r="A1187">
        <v>10399505</v>
      </c>
      <c r="B1187">
        <v>-2.3617911285177682</v>
      </c>
      <c r="C1187">
        <v>1.0629640985671404E-3</v>
      </c>
      <c r="D1187" t="s">
        <v>10401</v>
      </c>
      <c r="E1187" t="s">
        <v>10402</v>
      </c>
    </row>
    <row r="1188" spans="1:5">
      <c r="A1188">
        <v>10522378</v>
      </c>
      <c r="B1188">
        <v>-1.500044077309451</v>
      </c>
      <c r="C1188">
        <v>1.0646310870287546E-3</v>
      </c>
      <c r="D1188" t="s">
        <v>3796</v>
      </c>
      <c r="E1188" t="s">
        <v>3798</v>
      </c>
    </row>
    <row r="1189" spans="1:5">
      <c r="A1189">
        <v>10603023</v>
      </c>
      <c r="B1189">
        <v>1.4325193140191705</v>
      </c>
      <c r="C1189">
        <v>1.0647558360302478E-3</v>
      </c>
      <c r="D1189" t="s">
        <v>12018</v>
      </c>
      <c r="E1189" t="s">
        <v>540</v>
      </c>
    </row>
    <row r="1190" spans="1:5">
      <c r="A1190">
        <v>10396055</v>
      </c>
      <c r="B1190">
        <v>-1.2410428422001729</v>
      </c>
      <c r="C1190">
        <v>1.0648577495399453E-3</v>
      </c>
      <c r="D1190" t="s">
        <v>10209</v>
      </c>
      <c r="E1190" t="s">
        <v>10210</v>
      </c>
    </row>
    <row r="1191" spans="1:5">
      <c r="A1191">
        <v>10390831</v>
      </c>
      <c r="B1191">
        <v>-1.306292531543118</v>
      </c>
      <c r="C1191">
        <v>1.0654165496941557E-3</v>
      </c>
      <c r="D1191" t="s">
        <v>9936</v>
      </c>
      <c r="E1191" t="s">
        <v>9937</v>
      </c>
    </row>
    <row r="1192" spans="1:5">
      <c r="A1192">
        <v>10367224</v>
      </c>
      <c r="B1192">
        <v>3.0607865337866955</v>
      </c>
      <c r="C1192">
        <v>1.0665694575230284E-3</v>
      </c>
      <c r="D1192" t="s">
        <v>13177</v>
      </c>
      <c r="E1192" t="s">
        <v>13178</v>
      </c>
    </row>
    <row r="1193" spans="1:5">
      <c r="A1193">
        <v>10495385</v>
      </c>
      <c r="B1193">
        <v>1.4350216238179534</v>
      </c>
      <c r="C1193">
        <v>1.0682557597979463E-3</v>
      </c>
      <c r="D1193" t="s">
        <v>6828</v>
      </c>
      <c r="E1193" t="s">
        <v>6832</v>
      </c>
    </row>
    <row r="1194" spans="1:5">
      <c r="A1194">
        <v>10438626</v>
      </c>
      <c r="B1194">
        <v>-6.1315463517701509</v>
      </c>
      <c r="C1194">
        <v>1.069070195538104E-3</v>
      </c>
      <c r="D1194" t="s">
        <v>8175</v>
      </c>
      <c r="E1194" t="s">
        <v>8178</v>
      </c>
    </row>
    <row r="1195" spans="1:5">
      <c r="A1195">
        <v>10507394</v>
      </c>
      <c r="B1195">
        <v>-1.2728845969934777</v>
      </c>
      <c r="C1195">
        <v>1.0736532934438462E-3</v>
      </c>
      <c r="D1195" t="s">
        <v>7510</v>
      </c>
      <c r="E1195" t="s">
        <v>7512</v>
      </c>
    </row>
    <row r="1196" spans="1:5">
      <c r="A1196">
        <v>10456601</v>
      </c>
      <c r="B1196">
        <v>-1.3133757884502879</v>
      </c>
      <c r="C1196">
        <v>1.0756155449914611E-3</v>
      </c>
      <c r="D1196" t="s">
        <v>9255</v>
      </c>
      <c r="E1196" t="s">
        <v>9257</v>
      </c>
    </row>
    <row r="1197" spans="1:5">
      <c r="A1197">
        <v>10380862</v>
      </c>
      <c r="B1197">
        <v>-2.1567871941584911</v>
      </c>
      <c r="C1197">
        <v>1.0757444255588672E-3</v>
      </c>
      <c r="D1197" t="s">
        <v>13870</v>
      </c>
      <c r="E1197" t="s">
        <v>13871</v>
      </c>
    </row>
    <row r="1198" spans="1:5">
      <c r="A1198">
        <v>10372988</v>
      </c>
      <c r="B1198">
        <v>-6.4814588963623656</v>
      </c>
      <c r="C1198">
        <v>1.0763358454145943E-3</v>
      </c>
      <c r="D1198" t="s">
        <v>13455</v>
      </c>
      <c r="E1198" t="s">
        <v>13456</v>
      </c>
    </row>
    <row r="1199" spans="1:5">
      <c r="A1199">
        <v>10485117</v>
      </c>
      <c r="B1199">
        <v>-2.6239819816195706</v>
      </c>
      <c r="C1199">
        <v>1.0770032548650598E-3</v>
      </c>
      <c r="D1199" t="s">
        <v>6263</v>
      </c>
      <c r="E1199" t="s">
        <v>6264</v>
      </c>
    </row>
    <row r="1200" spans="1:5">
      <c r="A1200">
        <v>10425987</v>
      </c>
      <c r="B1200">
        <v>-4.1237515275394721</v>
      </c>
      <c r="C1200">
        <v>1.0777197498503688E-3</v>
      </c>
      <c r="D1200" t="s">
        <v>11971</v>
      </c>
      <c r="E1200" t="s">
        <v>11973</v>
      </c>
    </row>
    <row r="1201" spans="1:5">
      <c r="A1201">
        <v>10594879</v>
      </c>
      <c r="B1201">
        <v>-1.5185193359737701</v>
      </c>
      <c r="C1201">
        <v>1.0779381512818357E-3</v>
      </c>
      <c r="D1201" t="s">
        <v>199</v>
      </c>
      <c r="E1201" t="s">
        <v>200</v>
      </c>
    </row>
    <row r="1202" spans="1:5">
      <c r="A1202">
        <v>10548326</v>
      </c>
      <c r="B1202">
        <v>-7.8766784239039787</v>
      </c>
      <c r="C1202">
        <v>1.0784238200142037E-3</v>
      </c>
      <c r="D1202" t="s">
        <v>5243</v>
      </c>
      <c r="E1202" t="s">
        <v>5245</v>
      </c>
    </row>
    <row r="1203" spans="1:5">
      <c r="A1203">
        <v>10528691</v>
      </c>
      <c r="B1203">
        <v>-1.3675166198706274</v>
      </c>
      <c r="C1203">
        <v>1.0784289730805614E-3</v>
      </c>
      <c r="D1203" t="s">
        <v>4162</v>
      </c>
      <c r="E1203" t="s">
        <v>4164</v>
      </c>
    </row>
    <row r="1204" spans="1:5">
      <c r="A1204">
        <v>10520467</v>
      </c>
      <c r="B1204">
        <v>-1.4641072988407744</v>
      </c>
      <c r="C1204">
        <v>1.078973309720419E-3</v>
      </c>
      <c r="D1204" t="s">
        <v>5695</v>
      </c>
      <c r="E1204" t="s">
        <v>5696</v>
      </c>
    </row>
    <row r="1205" spans="1:5">
      <c r="A1205">
        <v>10591726</v>
      </c>
      <c r="B1205">
        <v>-1.4769161831099826</v>
      </c>
      <c r="C1205">
        <v>1.0810849241376936E-3</v>
      </c>
      <c r="D1205" t="s">
        <v>34</v>
      </c>
      <c r="E1205" t="s">
        <v>36</v>
      </c>
    </row>
    <row r="1206" spans="1:5">
      <c r="A1206">
        <v>10597575</v>
      </c>
      <c r="B1206">
        <v>-1.5822699957750208</v>
      </c>
      <c r="C1206">
        <v>1.0812758438153549E-3</v>
      </c>
      <c r="D1206" t="s">
        <v>313</v>
      </c>
      <c r="E1206" t="s">
        <v>315</v>
      </c>
    </row>
    <row r="1207" spans="1:5">
      <c r="A1207">
        <v>10408557</v>
      </c>
      <c r="B1207">
        <v>1.5946967239162784</v>
      </c>
      <c r="C1207">
        <v>1.0815592846855871E-3</v>
      </c>
      <c r="D1207" t="s">
        <v>10997</v>
      </c>
      <c r="E1207" t="s">
        <v>10999</v>
      </c>
    </row>
    <row r="1208" spans="1:5">
      <c r="A1208">
        <v>10445046</v>
      </c>
      <c r="B1208">
        <v>2.3233197322870991</v>
      </c>
      <c r="C1208">
        <v>1.0837735248539549E-3</v>
      </c>
      <c r="D1208" t="s">
        <v>8557</v>
      </c>
      <c r="E1208" t="s">
        <v>8559</v>
      </c>
    </row>
    <row r="1209" spans="1:5">
      <c r="A1209">
        <v>10529252</v>
      </c>
      <c r="B1209">
        <v>-1.3826561029127498</v>
      </c>
      <c r="C1209">
        <v>1.0850723895878792E-3</v>
      </c>
      <c r="D1209" t="s">
        <v>4193</v>
      </c>
      <c r="E1209" t="s">
        <v>4195</v>
      </c>
    </row>
    <row r="1210" spans="1:5">
      <c r="A1210">
        <v>10494388</v>
      </c>
      <c r="B1210">
        <v>-3.9383538747962623</v>
      </c>
      <c r="C1210">
        <v>1.0876929999446149E-3</v>
      </c>
      <c r="D1210" t="s">
        <v>6779</v>
      </c>
      <c r="E1210" t="s">
        <v>6780</v>
      </c>
    </row>
    <row r="1211" spans="1:5">
      <c r="A1211">
        <v>10590060</v>
      </c>
      <c r="B1211">
        <v>-2.4157838994203322</v>
      </c>
      <c r="C1211">
        <v>1.0878958696069843E-3</v>
      </c>
      <c r="D1211" t="s">
        <v>3018</v>
      </c>
      <c r="E1211" t="s">
        <v>3019</v>
      </c>
    </row>
    <row r="1212" spans="1:5">
      <c r="A1212">
        <v>10500321</v>
      </c>
      <c r="B1212">
        <v>-1.6307143147693484</v>
      </c>
      <c r="C1212">
        <v>1.0890487633832819E-3</v>
      </c>
      <c r="D1212" t="s">
        <v>7137</v>
      </c>
      <c r="E1212" t="s">
        <v>7138</v>
      </c>
    </row>
    <row r="1213" spans="1:5">
      <c r="A1213">
        <v>10489870</v>
      </c>
      <c r="B1213">
        <v>-2.2058525488748844</v>
      </c>
      <c r="C1213">
        <v>1.0912099873523543E-3</v>
      </c>
      <c r="D1213" t="s">
        <v>12018</v>
      </c>
      <c r="E1213" t="s">
        <v>6516</v>
      </c>
    </row>
    <row r="1214" spans="1:5">
      <c r="A1214">
        <v>10583326</v>
      </c>
      <c r="B1214">
        <v>-2.0858025645713405</v>
      </c>
      <c r="C1214">
        <v>1.0926092904161998E-3</v>
      </c>
      <c r="D1214" t="s">
        <v>2704</v>
      </c>
      <c r="E1214" t="s">
        <v>2705</v>
      </c>
    </row>
    <row r="1215" spans="1:5">
      <c r="A1215">
        <v>10538855</v>
      </c>
      <c r="B1215">
        <v>-1.5853591647048029</v>
      </c>
      <c r="C1215">
        <v>1.0929120803633689E-3</v>
      </c>
      <c r="D1215" t="s">
        <v>12018</v>
      </c>
      <c r="E1215" t="s">
        <v>4712</v>
      </c>
    </row>
    <row r="1216" spans="1:5">
      <c r="A1216">
        <v>10537712</v>
      </c>
      <c r="B1216">
        <v>-1.79794224245331</v>
      </c>
      <c r="C1216">
        <v>1.0939264181907145E-3</v>
      </c>
      <c r="D1216" t="s">
        <v>4642</v>
      </c>
      <c r="E1216" t="s">
        <v>4644</v>
      </c>
    </row>
    <row r="1217" spans="1:5">
      <c r="A1217">
        <v>10466127</v>
      </c>
      <c r="B1217">
        <v>3.1105323720458067</v>
      </c>
      <c r="C1217">
        <v>1.094114946896508E-3</v>
      </c>
      <c r="D1217" t="s">
        <v>9785</v>
      </c>
      <c r="E1217" t="s">
        <v>9788</v>
      </c>
    </row>
    <row r="1218" spans="1:5">
      <c r="A1218">
        <v>10552546</v>
      </c>
      <c r="B1218">
        <v>-3.1655199887313024</v>
      </c>
      <c r="C1218">
        <v>1.0994948035965184E-3</v>
      </c>
      <c r="D1218" t="s">
        <v>990</v>
      </c>
      <c r="E1218" t="s">
        <v>992</v>
      </c>
    </row>
    <row r="1219" spans="1:5">
      <c r="A1219">
        <v>10565152</v>
      </c>
      <c r="B1219">
        <v>-3.1331694277218656</v>
      </c>
      <c r="C1219">
        <v>1.1036171031172332E-3</v>
      </c>
      <c r="D1219" t="s">
        <v>1657</v>
      </c>
      <c r="E1219" t="s">
        <v>1660</v>
      </c>
    </row>
    <row r="1220" spans="1:5">
      <c r="A1220">
        <v>10538503</v>
      </c>
      <c r="B1220">
        <v>-1.3284220822004567</v>
      </c>
      <c r="C1220">
        <v>1.1049396619039102E-3</v>
      </c>
      <c r="D1220" t="s">
        <v>4691</v>
      </c>
      <c r="E1220" t="s">
        <v>4692</v>
      </c>
    </row>
    <row r="1221" spans="1:5">
      <c r="A1221">
        <v>10449467</v>
      </c>
      <c r="B1221">
        <v>-5.2836237100785981</v>
      </c>
      <c r="C1221">
        <v>1.1065567501708268E-3</v>
      </c>
      <c r="D1221" t="s">
        <v>8833</v>
      </c>
      <c r="E1221" t="s">
        <v>8835</v>
      </c>
    </row>
    <row r="1222" spans="1:5">
      <c r="A1222">
        <v>10475280</v>
      </c>
      <c r="B1222">
        <v>-2.0022932726867575</v>
      </c>
      <c r="C1222">
        <v>1.1067344735181781E-3</v>
      </c>
      <c r="D1222" t="s">
        <v>5739</v>
      </c>
      <c r="E1222" t="s">
        <v>5741</v>
      </c>
    </row>
    <row r="1223" spans="1:5">
      <c r="A1223">
        <v>10459620</v>
      </c>
      <c r="B1223">
        <v>-1.6608599516057054</v>
      </c>
      <c r="C1223">
        <v>1.1099282324483163E-3</v>
      </c>
      <c r="D1223" t="s">
        <v>9426</v>
      </c>
      <c r="E1223" t="s">
        <v>9427</v>
      </c>
    </row>
    <row r="1224" spans="1:5">
      <c r="A1224">
        <v>10384145</v>
      </c>
      <c r="B1224">
        <v>-2.0171686605835375</v>
      </c>
      <c r="C1224">
        <v>1.1106550530077244E-3</v>
      </c>
      <c r="D1224" t="s">
        <v>14049</v>
      </c>
      <c r="E1224" t="s">
        <v>14050</v>
      </c>
    </row>
    <row r="1225" spans="1:5">
      <c r="A1225">
        <v>10360563</v>
      </c>
      <c r="B1225">
        <v>-2.065357780987843</v>
      </c>
      <c r="C1225">
        <v>1.1112507473970831E-3</v>
      </c>
      <c r="D1225" t="s">
        <v>12788</v>
      </c>
      <c r="E1225" t="s">
        <v>12792</v>
      </c>
    </row>
    <row r="1226" spans="1:5">
      <c r="A1226">
        <v>10584777</v>
      </c>
      <c r="B1226">
        <v>-1.3975042471693753</v>
      </c>
      <c r="C1226">
        <v>1.1121938797720892E-3</v>
      </c>
      <c r="D1226" t="s">
        <v>2788</v>
      </c>
      <c r="E1226" t="s">
        <v>2789</v>
      </c>
    </row>
    <row r="1227" spans="1:5">
      <c r="A1227">
        <v>10599736</v>
      </c>
      <c r="B1227">
        <v>-2.7442742560246467</v>
      </c>
      <c r="C1227">
        <v>1.112842794674719E-3</v>
      </c>
      <c r="D1227" t="s">
        <v>412</v>
      </c>
      <c r="E1227" t="s">
        <v>413</v>
      </c>
    </row>
    <row r="1228" spans="1:5">
      <c r="A1228">
        <v>10367041</v>
      </c>
      <c r="B1228">
        <v>3.2957846153417889</v>
      </c>
      <c r="C1228">
        <v>1.1139552245497972E-3</v>
      </c>
      <c r="D1228" t="s">
        <v>13166</v>
      </c>
      <c r="E1228" t="s">
        <v>13170</v>
      </c>
    </row>
    <row r="1229" spans="1:5">
      <c r="A1229">
        <v>10568480</v>
      </c>
      <c r="B1229">
        <v>-1.6631884912545656</v>
      </c>
      <c r="C1229">
        <v>1.1143577904167866E-3</v>
      </c>
      <c r="D1229" t="s">
        <v>1883</v>
      </c>
      <c r="E1229" t="s">
        <v>1884</v>
      </c>
    </row>
    <row r="1230" spans="1:5">
      <c r="A1230">
        <v>10499121</v>
      </c>
      <c r="B1230">
        <v>-1.6428138039028177</v>
      </c>
      <c r="C1230">
        <v>1.1175383233738316E-3</v>
      </c>
      <c r="D1230" t="s">
        <v>10883</v>
      </c>
      <c r="E1230" t="s">
        <v>11735</v>
      </c>
    </row>
    <row r="1231" spans="1:5">
      <c r="A1231">
        <v>10433177</v>
      </c>
      <c r="B1231">
        <v>-1.5120831464424673</v>
      </c>
      <c r="C1231">
        <v>1.1193670570977276E-3</v>
      </c>
      <c r="D1231" t="s">
        <v>7876</v>
      </c>
      <c r="E1231" t="s">
        <v>7877</v>
      </c>
    </row>
    <row r="1232" spans="1:5">
      <c r="A1232">
        <v>10491056</v>
      </c>
      <c r="B1232">
        <v>-1.6495426998750855</v>
      </c>
      <c r="C1232">
        <v>1.1206437308198755E-3</v>
      </c>
      <c r="D1232" t="s">
        <v>6589</v>
      </c>
      <c r="E1232" t="s">
        <v>6592</v>
      </c>
    </row>
    <row r="1233" spans="1:5">
      <c r="A1233">
        <v>10423770</v>
      </c>
      <c r="B1233">
        <v>-1.5662998339619219</v>
      </c>
      <c r="C1233">
        <v>1.1215485686044307E-3</v>
      </c>
      <c r="D1233" t="s">
        <v>11827</v>
      </c>
      <c r="E1233" t="s">
        <v>11828</v>
      </c>
    </row>
    <row r="1234" spans="1:5">
      <c r="A1234">
        <v>10559590</v>
      </c>
      <c r="B1234">
        <v>1.9704229552074173</v>
      </c>
      <c r="C1234">
        <v>1.1239107059265688E-3</v>
      </c>
      <c r="D1234" t="s">
        <v>1349</v>
      </c>
      <c r="E1234" t="s">
        <v>1351</v>
      </c>
    </row>
    <row r="1235" spans="1:5">
      <c r="A1235">
        <v>10447042</v>
      </c>
      <c r="B1235">
        <v>-1.7536770542835409</v>
      </c>
      <c r="C1235">
        <v>1.1243007354804042E-3</v>
      </c>
      <c r="D1235" t="s">
        <v>8667</v>
      </c>
      <c r="E1235" t="s">
        <v>8670</v>
      </c>
    </row>
    <row r="1236" spans="1:5">
      <c r="A1236">
        <v>10400165</v>
      </c>
      <c r="B1236">
        <v>-2.1689366685436147</v>
      </c>
      <c r="C1236">
        <v>1.1246027420194116E-3</v>
      </c>
      <c r="D1236" t="s">
        <v>12789</v>
      </c>
      <c r="E1236" t="s">
        <v>10445</v>
      </c>
    </row>
    <row r="1237" spans="1:5">
      <c r="A1237">
        <v>10488929</v>
      </c>
      <c r="B1237">
        <v>1.2850995168736341</v>
      </c>
      <c r="C1237">
        <v>1.1247938346229597E-3</v>
      </c>
      <c r="D1237" t="s">
        <v>6460</v>
      </c>
      <c r="E1237" t="s">
        <v>6463</v>
      </c>
    </row>
    <row r="1238" spans="1:5">
      <c r="A1238">
        <v>10546349</v>
      </c>
      <c r="B1238">
        <v>-1.7696253466335679</v>
      </c>
      <c r="C1238">
        <v>1.1259338545722248E-3</v>
      </c>
      <c r="D1238" t="s">
        <v>5148</v>
      </c>
      <c r="E1238" t="s">
        <v>5150</v>
      </c>
    </row>
    <row r="1239" spans="1:5">
      <c r="A1239">
        <v>10395259</v>
      </c>
      <c r="B1239">
        <v>1.896147180489822</v>
      </c>
      <c r="C1239">
        <v>1.1260812275639093E-3</v>
      </c>
      <c r="D1239" t="s">
        <v>10160</v>
      </c>
      <c r="E1239" t="s">
        <v>10166</v>
      </c>
    </row>
    <row r="1240" spans="1:5">
      <c r="A1240">
        <v>10561831</v>
      </c>
      <c r="B1240">
        <v>-1.5252007394734426</v>
      </c>
      <c r="C1240">
        <v>1.127508053567964E-3</v>
      </c>
      <c r="D1240" t="s">
        <v>1481</v>
      </c>
      <c r="E1240" t="s">
        <v>1484</v>
      </c>
    </row>
    <row r="1241" spans="1:5">
      <c r="A1241">
        <v>10545528</v>
      </c>
      <c r="B1241">
        <v>-1.8722707454400116</v>
      </c>
      <c r="C1241">
        <v>1.1318671929917393E-3</v>
      </c>
      <c r="D1241" t="s">
        <v>8331</v>
      </c>
      <c r="E1241" t="s">
        <v>5094</v>
      </c>
    </row>
    <row r="1242" spans="1:5">
      <c r="A1242">
        <v>10399463</v>
      </c>
      <c r="B1242">
        <v>-1.6664336533445521</v>
      </c>
      <c r="C1242">
        <v>1.1322937172678761E-3</v>
      </c>
      <c r="D1242" t="s">
        <v>12018</v>
      </c>
      <c r="E1242" t="s">
        <v>10400</v>
      </c>
    </row>
    <row r="1243" spans="1:5">
      <c r="A1243">
        <v>10578771</v>
      </c>
      <c r="B1243">
        <v>-1.7637514187793022</v>
      </c>
      <c r="C1243">
        <v>1.1330291808645783E-3</v>
      </c>
      <c r="D1243" t="s">
        <v>2395</v>
      </c>
      <c r="E1243" t="s">
        <v>2399</v>
      </c>
    </row>
    <row r="1244" spans="1:5">
      <c r="A1244">
        <v>10378523</v>
      </c>
      <c r="B1244">
        <v>-1.5844456496803545</v>
      </c>
      <c r="C1244">
        <v>1.1345906867049878E-3</v>
      </c>
      <c r="D1244" t="s">
        <v>13732</v>
      </c>
      <c r="E1244" t="s">
        <v>13734</v>
      </c>
    </row>
    <row r="1245" spans="1:5">
      <c r="A1245">
        <v>10375926</v>
      </c>
      <c r="B1245">
        <v>-1.3520572549433825</v>
      </c>
      <c r="C1245">
        <v>1.1380230663642604E-3</v>
      </c>
      <c r="D1245" t="s">
        <v>13597</v>
      </c>
      <c r="E1245" t="s">
        <v>13599</v>
      </c>
    </row>
    <row r="1246" spans="1:5">
      <c r="A1246">
        <v>10583448</v>
      </c>
      <c r="B1246">
        <v>-1.5386007602088103</v>
      </c>
      <c r="C1246">
        <v>1.1383172393903108E-3</v>
      </c>
      <c r="D1246" t="s">
        <v>13148</v>
      </c>
      <c r="E1246" t="s">
        <v>2715</v>
      </c>
    </row>
    <row r="1247" spans="1:5">
      <c r="A1247">
        <v>10588786</v>
      </c>
      <c r="B1247">
        <v>2.2840885773897353</v>
      </c>
      <c r="C1247">
        <v>1.1383189721938254E-3</v>
      </c>
      <c r="D1247" t="s">
        <v>2972</v>
      </c>
      <c r="E1247" t="s">
        <v>2973</v>
      </c>
    </row>
    <row r="1248" spans="1:5">
      <c r="A1248">
        <v>10433331</v>
      </c>
      <c r="B1248">
        <v>-1.5765233583098421</v>
      </c>
      <c r="C1248">
        <v>1.1405551534463003E-3</v>
      </c>
      <c r="D1248" t="s">
        <v>7889</v>
      </c>
      <c r="E1248" t="s">
        <v>7891</v>
      </c>
    </row>
    <row r="1249" spans="1:5">
      <c r="A1249">
        <v>10543464</v>
      </c>
      <c r="B1249">
        <v>-1.6294912265142201</v>
      </c>
      <c r="C1249">
        <v>1.1410850183984449E-3</v>
      </c>
      <c r="D1249" t="s">
        <v>4975</v>
      </c>
      <c r="E1249" t="s">
        <v>4976</v>
      </c>
    </row>
    <row r="1250" spans="1:5">
      <c r="A1250">
        <v>10562480</v>
      </c>
      <c r="B1250">
        <v>-1.5234135110912661</v>
      </c>
      <c r="C1250">
        <v>1.1416103551122182E-3</v>
      </c>
      <c r="D1250" t="s">
        <v>1515</v>
      </c>
      <c r="E1250" t="s">
        <v>1516</v>
      </c>
    </row>
    <row r="1251" spans="1:5">
      <c r="A1251">
        <v>10608706</v>
      </c>
      <c r="B1251">
        <v>-1.2504688499665775</v>
      </c>
      <c r="C1251">
        <v>1.1425917190341821E-3</v>
      </c>
      <c r="D1251" t="s">
        <v>12018</v>
      </c>
      <c r="E1251" t="s">
        <v>822</v>
      </c>
    </row>
    <row r="1252" spans="1:5">
      <c r="A1252">
        <v>10516490</v>
      </c>
      <c r="B1252">
        <v>-1.815232378591787</v>
      </c>
      <c r="C1252">
        <v>1.1453278948334556E-3</v>
      </c>
      <c r="D1252" t="s">
        <v>3493</v>
      </c>
      <c r="E1252" t="s">
        <v>3494</v>
      </c>
    </row>
    <row r="1253" spans="1:5">
      <c r="A1253">
        <v>10565341</v>
      </c>
      <c r="B1253">
        <v>-1.2993795303513416</v>
      </c>
      <c r="C1253">
        <v>1.1467372912890093E-3</v>
      </c>
      <c r="D1253" t="s">
        <v>12018</v>
      </c>
      <c r="E1253" t="s">
        <v>1673</v>
      </c>
    </row>
    <row r="1254" spans="1:5">
      <c r="A1254">
        <v>10544133</v>
      </c>
      <c r="B1254">
        <v>1.8569996617869662</v>
      </c>
      <c r="C1254">
        <v>1.147922146425819E-3</v>
      </c>
      <c r="D1254" t="s">
        <v>4993</v>
      </c>
      <c r="E1254" t="s">
        <v>4995</v>
      </c>
    </row>
    <row r="1255" spans="1:5">
      <c r="A1255">
        <v>10529052</v>
      </c>
      <c r="B1255">
        <v>-2.8973025904885192</v>
      </c>
      <c r="C1255">
        <v>1.1494660003147597E-3</v>
      </c>
      <c r="D1255" t="s">
        <v>4180</v>
      </c>
      <c r="E1255" t="s">
        <v>4181</v>
      </c>
    </row>
    <row r="1256" spans="1:5">
      <c r="A1256">
        <v>10456566</v>
      </c>
      <c r="B1256">
        <v>-1.2988529609818209</v>
      </c>
      <c r="C1256">
        <v>1.1499953858392629E-3</v>
      </c>
      <c r="D1256" t="s">
        <v>9253</v>
      </c>
      <c r="E1256" t="s">
        <v>9254</v>
      </c>
    </row>
    <row r="1257" spans="1:5">
      <c r="A1257">
        <v>10544756</v>
      </c>
      <c r="B1257">
        <v>-1.6826771447394535</v>
      </c>
      <c r="C1257">
        <v>1.1533728102815885E-3</v>
      </c>
      <c r="D1257" t="s">
        <v>5038</v>
      </c>
      <c r="E1257" t="s">
        <v>5039</v>
      </c>
    </row>
    <row r="1258" spans="1:5">
      <c r="A1258">
        <v>10500666</v>
      </c>
      <c r="B1258">
        <v>1.5663020121378153</v>
      </c>
      <c r="C1258">
        <v>1.1542160762561561E-3</v>
      </c>
      <c r="D1258" t="s">
        <v>7163</v>
      </c>
      <c r="E1258" t="s">
        <v>7164</v>
      </c>
    </row>
    <row r="1259" spans="1:5">
      <c r="A1259">
        <v>10500376</v>
      </c>
      <c r="B1259">
        <v>-1.6392847861669475</v>
      </c>
      <c r="C1259">
        <v>1.1555216535738015E-3</v>
      </c>
      <c r="D1259" t="s">
        <v>13148</v>
      </c>
      <c r="E1259" t="s">
        <v>7143</v>
      </c>
    </row>
    <row r="1260" spans="1:5">
      <c r="A1260">
        <v>10455048</v>
      </c>
      <c r="B1260">
        <v>1.2214620128378113</v>
      </c>
      <c r="C1260">
        <v>1.1561548906806425E-3</v>
      </c>
      <c r="D1260" t="s">
        <v>9183</v>
      </c>
      <c r="E1260" t="s">
        <v>9184</v>
      </c>
    </row>
    <row r="1261" spans="1:5">
      <c r="A1261">
        <v>10411776</v>
      </c>
      <c r="B1261">
        <v>-1.5516983587105928</v>
      </c>
      <c r="C1261">
        <v>1.1573644889738E-3</v>
      </c>
      <c r="D1261" t="s">
        <v>12797</v>
      </c>
      <c r="E1261" t="s">
        <v>12798</v>
      </c>
    </row>
    <row r="1262" spans="1:5">
      <c r="A1262">
        <v>10518679</v>
      </c>
      <c r="B1262">
        <v>-1.3105926414168789</v>
      </c>
      <c r="C1262">
        <v>1.1630482279333821E-3</v>
      </c>
      <c r="D1262" t="s">
        <v>3602</v>
      </c>
      <c r="E1262" t="s">
        <v>3604</v>
      </c>
    </row>
    <row r="1263" spans="1:5">
      <c r="A1263">
        <v>10575184</v>
      </c>
      <c r="B1263">
        <v>-1.4980465993629744</v>
      </c>
      <c r="C1263">
        <v>1.1631965471994442E-3</v>
      </c>
      <c r="D1263" t="s">
        <v>2220</v>
      </c>
      <c r="E1263" t="s">
        <v>2223</v>
      </c>
    </row>
    <row r="1264" spans="1:5">
      <c r="A1264">
        <v>10447341</v>
      </c>
      <c r="B1264">
        <v>-1.9789180848998391</v>
      </c>
      <c r="C1264">
        <v>1.1642864971011411E-3</v>
      </c>
      <c r="D1264" t="s">
        <v>8681</v>
      </c>
      <c r="E1264" t="s">
        <v>8683</v>
      </c>
    </row>
    <row r="1265" spans="1:5">
      <c r="A1265">
        <v>10424909</v>
      </c>
      <c r="B1265">
        <v>-1.5986214578194524</v>
      </c>
      <c r="C1265">
        <v>1.1657442079601591E-3</v>
      </c>
      <c r="D1265" t="s">
        <v>11883</v>
      </c>
      <c r="E1265" t="s">
        <v>11887</v>
      </c>
    </row>
    <row r="1266" spans="1:5">
      <c r="A1266">
        <v>10471586</v>
      </c>
      <c r="B1266">
        <v>2.0683789145658258</v>
      </c>
      <c r="C1266">
        <v>1.1694674024060911E-3</v>
      </c>
      <c r="D1266" t="s">
        <v>5553</v>
      </c>
      <c r="E1266" t="s">
        <v>5554</v>
      </c>
    </row>
    <row r="1267" spans="1:5">
      <c r="A1267">
        <v>10601993</v>
      </c>
      <c r="B1267">
        <v>-3.0432805326191752</v>
      </c>
      <c r="C1267">
        <v>1.1702399917636226E-3</v>
      </c>
      <c r="D1267" t="s">
        <v>509</v>
      </c>
      <c r="E1267" t="s">
        <v>511</v>
      </c>
    </row>
    <row r="1268" spans="1:5">
      <c r="A1268">
        <v>10461979</v>
      </c>
      <c r="B1268">
        <v>-3.0322722170328849</v>
      </c>
      <c r="C1268">
        <v>1.1746077214996309E-3</v>
      </c>
      <c r="D1268" t="s">
        <v>9562</v>
      </c>
      <c r="E1268" t="s">
        <v>9563</v>
      </c>
    </row>
    <row r="1269" spans="1:5">
      <c r="A1269">
        <v>10519060</v>
      </c>
      <c r="B1269">
        <v>1.5344931133601589</v>
      </c>
      <c r="C1269">
        <v>1.1766589598731839E-3</v>
      </c>
      <c r="D1269" t="s">
        <v>3623</v>
      </c>
      <c r="E1269" t="s">
        <v>3626</v>
      </c>
    </row>
    <row r="1270" spans="1:5">
      <c r="A1270">
        <v>10488806</v>
      </c>
      <c r="B1270">
        <v>1.4174420164764694</v>
      </c>
      <c r="C1270">
        <v>1.1767969944362728E-3</v>
      </c>
      <c r="D1270" t="s">
        <v>6449</v>
      </c>
      <c r="E1270" t="s">
        <v>6452</v>
      </c>
    </row>
    <row r="1271" spans="1:5">
      <c r="A1271">
        <v>10495035</v>
      </c>
      <c r="B1271">
        <v>-1.6861131975934875</v>
      </c>
      <c r="C1271">
        <v>1.177571146578314E-3</v>
      </c>
      <c r="D1271" t="s">
        <v>6816</v>
      </c>
      <c r="E1271" t="s">
        <v>6817</v>
      </c>
    </row>
    <row r="1272" spans="1:5">
      <c r="A1272">
        <v>10595831</v>
      </c>
      <c r="B1272">
        <v>-2.1242718096129605</v>
      </c>
      <c r="C1272">
        <v>1.1781160532947541E-3</v>
      </c>
      <c r="D1272" t="s">
        <v>229</v>
      </c>
      <c r="E1272" t="s">
        <v>233</v>
      </c>
    </row>
    <row r="1273" spans="1:5">
      <c r="A1273">
        <v>10554204</v>
      </c>
      <c r="B1273">
        <v>1.3892644193172912</v>
      </c>
      <c r="C1273">
        <v>1.1812404815446243E-3</v>
      </c>
      <c r="D1273" t="s">
        <v>1069</v>
      </c>
      <c r="E1273" t="s">
        <v>1070</v>
      </c>
    </row>
    <row r="1274" spans="1:5">
      <c r="A1274">
        <v>10593325</v>
      </c>
      <c r="B1274">
        <v>-1.7986455514756616</v>
      </c>
      <c r="C1274">
        <v>1.1812828259144636E-3</v>
      </c>
      <c r="D1274" t="s">
        <v>112</v>
      </c>
      <c r="E1274" t="s">
        <v>114</v>
      </c>
    </row>
    <row r="1275" spans="1:5">
      <c r="A1275">
        <v>10545569</v>
      </c>
      <c r="B1275">
        <v>4.4001378937203874</v>
      </c>
      <c r="C1275">
        <v>1.1833825656196455E-3</v>
      </c>
      <c r="D1275" t="s">
        <v>5096</v>
      </c>
      <c r="E1275" t="s">
        <v>5097</v>
      </c>
    </row>
    <row r="1276" spans="1:5">
      <c r="A1276">
        <v>10552320</v>
      </c>
      <c r="B1276">
        <v>-1.8730985027315086</v>
      </c>
      <c r="C1276">
        <v>1.1839020664235118E-3</v>
      </c>
      <c r="D1276" t="s">
        <v>4577</v>
      </c>
      <c r="E1276" t="s">
        <v>4579</v>
      </c>
    </row>
    <row r="1277" spans="1:5">
      <c r="A1277">
        <v>10520211</v>
      </c>
      <c r="B1277">
        <v>-1.5029168654938487</v>
      </c>
      <c r="C1277">
        <v>1.1856228131856077E-3</v>
      </c>
      <c r="D1277" t="s">
        <v>3696</v>
      </c>
      <c r="E1277" t="s">
        <v>3698</v>
      </c>
    </row>
    <row r="1278" spans="1:5">
      <c r="A1278">
        <v>10355742</v>
      </c>
      <c r="B1278">
        <v>-2.2974336560654645</v>
      </c>
      <c r="C1278">
        <v>1.1878610946837295E-3</v>
      </c>
      <c r="D1278" t="s">
        <v>12583</v>
      </c>
      <c r="E1278" t="s">
        <v>12584</v>
      </c>
    </row>
    <row r="1279" spans="1:5">
      <c r="A1279">
        <v>10559276</v>
      </c>
      <c r="B1279">
        <v>-1.7854894834367097</v>
      </c>
      <c r="C1279">
        <v>1.1887907451593306E-3</v>
      </c>
      <c r="D1279" t="s">
        <v>1335</v>
      </c>
      <c r="E1279" t="s">
        <v>1336</v>
      </c>
    </row>
    <row r="1280" spans="1:5">
      <c r="A1280">
        <v>10591735</v>
      </c>
      <c r="B1280">
        <v>-1.5213547431369543</v>
      </c>
      <c r="C1280">
        <v>1.1907878717360302E-3</v>
      </c>
      <c r="D1280" t="s">
        <v>35</v>
      </c>
      <c r="E1280" t="s">
        <v>37</v>
      </c>
    </row>
    <row r="1281" spans="1:5">
      <c r="A1281">
        <v>10502079</v>
      </c>
      <c r="B1281">
        <v>-1.7514256996602511</v>
      </c>
      <c r="C1281">
        <v>1.1912503198631007E-3</v>
      </c>
      <c r="D1281" t="s">
        <v>12018</v>
      </c>
      <c r="E1281" t="s">
        <v>7234</v>
      </c>
    </row>
    <row r="1282" spans="1:5">
      <c r="A1282">
        <v>10506388</v>
      </c>
      <c r="B1282">
        <v>1.3022117238601971</v>
      </c>
      <c r="C1282">
        <v>1.1916511596005237E-3</v>
      </c>
      <c r="D1282" t="s">
        <v>7465</v>
      </c>
      <c r="E1282" t="s">
        <v>7467</v>
      </c>
    </row>
    <row r="1283" spans="1:5">
      <c r="A1283">
        <v>10545807</v>
      </c>
      <c r="B1283">
        <v>-1.4667551842186142</v>
      </c>
      <c r="C1283">
        <v>1.1928736341958403E-3</v>
      </c>
      <c r="D1283" t="s">
        <v>5118</v>
      </c>
      <c r="E1283" t="s">
        <v>5120</v>
      </c>
    </row>
    <row r="1284" spans="1:5">
      <c r="A1284">
        <v>10486172</v>
      </c>
      <c r="B1284">
        <v>1.5205764907599646</v>
      </c>
      <c r="C1284">
        <v>1.1929951047286401E-3</v>
      </c>
      <c r="D1284" t="s">
        <v>6320</v>
      </c>
      <c r="E1284" t="s">
        <v>6324</v>
      </c>
    </row>
    <row r="1285" spans="1:5">
      <c r="A1285">
        <v>10487629</v>
      </c>
      <c r="B1285">
        <v>-1.4205749998583186</v>
      </c>
      <c r="C1285">
        <v>1.1946913821391622E-3</v>
      </c>
      <c r="D1285" t="s">
        <v>6386</v>
      </c>
      <c r="E1285" t="s">
        <v>6387</v>
      </c>
    </row>
    <row r="1286" spans="1:5">
      <c r="A1286">
        <v>10569399</v>
      </c>
      <c r="B1286">
        <v>-2.436089972471557</v>
      </c>
      <c r="C1286">
        <v>1.1958617711576008E-3</v>
      </c>
      <c r="D1286" t="s">
        <v>1950</v>
      </c>
      <c r="E1286" t="s">
        <v>1951</v>
      </c>
    </row>
    <row r="1287" spans="1:5">
      <c r="A1287">
        <v>10553336</v>
      </c>
      <c r="B1287">
        <v>2.1850372450288877</v>
      </c>
      <c r="C1287">
        <v>1.1989657154673793E-3</v>
      </c>
      <c r="D1287" t="s">
        <v>1032</v>
      </c>
      <c r="E1287" t="s">
        <v>1034</v>
      </c>
    </row>
    <row r="1288" spans="1:5">
      <c r="A1288">
        <v>10595836</v>
      </c>
      <c r="B1288">
        <v>-1.8263988311595152</v>
      </c>
      <c r="C1288">
        <v>1.2010215937927815E-3</v>
      </c>
      <c r="D1288" t="s">
        <v>12018</v>
      </c>
      <c r="E1288" t="s">
        <v>234</v>
      </c>
    </row>
    <row r="1289" spans="1:5">
      <c r="A1289">
        <v>10490826</v>
      </c>
      <c r="B1289">
        <v>-1.7046631933502221</v>
      </c>
      <c r="C1289">
        <v>1.2010705399847768E-3</v>
      </c>
      <c r="D1289" t="s">
        <v>6572</v>
      </c>
      <c r="E1289" t="s">
        <v>6574</v>
      </c>
    </row>
    <row r="1290" spans="1:5">
      <c r="A1290">
        <v>10354529</v>
      </c>
      <c r="B1290">
        <v>1.9685660956394586</v>
      </c>
      <c r="C1290">
        <v>1.2011054924324772E-3</v>
      </c>
      <c r="D1290" t="s">
        <v>12518</v>
      </c>
      <c r="E1290" t="s">
        <v>12521</v>
      </c>
    </row>
    <row r="1291" spans="1:5">
      <c r="A1291">
        <v>10461257</v>
      </c>
      <c r="B1291">
        <v>-1.5112016431797159</v>
      </c>
      <c r="C1291">
        <v>1.2012302409799894E-3</v>
      </c>
      <c r="D1291" t="s">
        <v>9518</v>
      </c>
      <c r="E1291" t="s">
        <v>9519</v>
      </c>
    </row>
    <row r="1292" spans="1:5">
      <c r="A1292">
        <v>10380927</v>
      </c>
      <c r="B1292">
        <v>-1.9025932096660103</v>
      </c>
      <c r="C1292">
        <v>1.2038879376690488E-3</v>
      </c>
      <c r="D1292" t="s">
        <v>13872</v>
      </c>
      <c r="E1292" t="s">
        <v>13873</v>
      </c>
    </row>
    <row r="1293" spans="1:5">
      <c r="A1293">
        <v>10588577</v>
      </c>
      <c r="B1293">
        <v>-1.9577533204211695</v>
      </c>
      <c r="C1293">
        <v>1.2050430927946477E-3</v>
      </c>
      <c r="D1293" t="s">
        <v>2960</v>
      </c>
      <c r="E1293" t="s">
        <v>2961</v>
      </c>
    </row>
    <row r="1294" spans="1:5">
      <c r="A1294">
        <v>10483809</v>
      </c>
      <c r="B1294">
        <v>-1.8827832960394371</v>
      </c>
      <c r="C1294">
        <v>1.2060151050579575E-3</v>
      </c>
      <c r="D1294" t="s">
        <v>6207</v>
      </c>
      <c r="E1294" t="s">
        <v>6214</v>
      </c>
    </row>
    <row r="1295" spans="1:5">
      <c r="A1295">
        <v>10441787</v>
      </c>
      <c r="B1295">
        <v>-2.1295340090004324</v>
      </c>
      <c r="C1295">
        <v>1.2064231874475135E-3</v>
      </c>
      <c r="D1295" t="s">
        <v>8367</v>
      </c>
      <c r="E1295" t="s">
        <v>8368</v>
      </c>
    </row>
    <row r="1296" spans="1:5">
      <c r="A1296">
        <v>10391918</v>
      </c>
      <c r="B1296">
        <v>1.5325543560862935</v>
      </c>
      <c r="C1296">
        <v>1.2085378923522589E-3</v>
      </c>
      <c r="D1296" t="s">
        <v>9981</v>
      </c>
      <c r="E1296" t="s">
        <v>9982</v>
      </c>
    </row>
    <row r="1297" spans="1:5">
      <c r="A1297">
        <v>10597935</v>
      </c>
      <c r="B1297">
        <v>1.7538278377357579</v>
      </c>
      <c r="C1297">
        <v>1.2102501945593692E-3</v>
      </c>
      <c r="D1297" t="s">
        <v>334</v>
      </c>
      <c r="E1297" t="s">
        <v>336</v>
      </c>
    </row>
    <row r="1298" spans="1:5">
      <c r="A1298">
        <v>10351583</v>
      </c>
      <c r="B1298">
        <v>-1.569952471379531</v>
      </c>
      <c r="C1298">
        <v>1.21523155552874E-3</v>
      </c>
      <c r="D1298" t="s">
        <v>12379</v>
      </c>
      <c r="E1298" t="s">
        <v>12382</v>
      </c>
    </row>
    <row r="1299" spans="1:5">
      <c r="A1299">
        <v>10564211</v>
      </c>
      <c r="B1299">
        <v>-2.2307943325323989</v>
      </c>
      <c r="C1299">
        <v>1.2209039257810919E-3</v>
      </c>
      <c r="D1299" t="s">
        <v>1622</v>
      </c>
      <c r="E1299" t="s">
        <v>1623</v>
      </c>
    </row>
    <row r="1300" spans="1:5">
      <c r="A1300">
        <v>10401822</v>
      </c>
      <c r="B1300">
        <v>1.4735480306044602</v>
      </c>
      <c r="C1300">
        <v>1.002090357973175E-2</v>
      </c>
      <c r="D1300" t="s">
        <v>10287</v>
      </c>
      <c r="E1300" t="s">
        <v>10288</v>
      </c>
    </row>
    <row r="1301" spans="1:5">
      <c r="A1301">
        <v>10499899</v>
      </c>
      <c r="B1301">
        <v>3.9698387444052146</v>
      </c>
      <c r="C1301">
        <v>1.2219123967996993E-3</v>
      </c>
      <c r="D1301" t="s">
        <v>7110</v>
      </c>
      <c r="E1301" t="s">
        <v>7111</v>
      </c>
    </row>
    <row r="1302" spans="1:5">
      <c r="A1302">
        <v>10527465</v>
      </c>
      <c r="B1302">
        <v>-1.6006219569550888</v>
      </c>
      <c r="C1302">
        <v>1.222302320662183E-3</v>
      </c>
      <c r="D1302" t="s">
        <v>4082</v>
      </c>
      <c r="E1302" t="s">
        <v>4085</v>
      </c>
    </row>
    <row r="1303" spans="1:5">
      <c r="A1303">
        <v>10383999</v>
      </c>
      <c r="B1303">
        <v>-1.4356298812213131</v>
      </c>
      <c r="C1303">
        <v>1.2237235376491304E-3</v>
      </c>
      <c r="D1303" t="s">
        <v>14045</v>
      </c>
      <c r="E1303" t="s">
        <v>14046</v>
      </c>
    </row>
    <row r="1304" spans="1:5">
      <c r="A1304">
        <v>10409508</v>
      </c>
      <c r="B1304">
        <v>-1.2881806534331872</v>
      </c>
      <c r="C1304">
        <v>1.224885292163248E-3</v>
      </c>
      <c r="D1304" t="s">
        <v>11075</v>
      </c>
      <c r="E1304" t="s">
        <v>11077</v>
      </c>
    </row>
    <row r="1305" spans="1:5">
      <c r="A1305">
        <v>10516932</v>
      </c>
      <c r="B1305">
        <v>-1.3496270199310267</v>
      </c>
      <c r="C1305">
        <v>1.2248862434540025E-3</v>
      </c>
      <c r="D1305" t="s">
        <v>3516</v>
      </c>
      <c r="E1305" t="s">
        <v>3519</v>
      </c>
    </row>
    <row r="1306" spans="1:5">
      <c r="A1306">
        <v>10409799</v>
      </c>
      <c r="B1306">
        <v>-1.93544525056804</v>
      </c>
      <c r="C1306">
        <v>1.2291837017026513E-3</v>
      </c>
      <c r="D1306" t="s">
        <v>10648</v>
      </c>
      <c r="E1306" t="s">
        <v>10649</v>
      </c>
    </row>
    <row r="1307" spans="1:5">
      <c r="A1307">
        <v>10423049</v>
      </c>
      <c r="B1307">
        <v>-3.3781613924918705</v>
      </c>
      <c r="C1307">
        <v>1.2296582405136743E-3</v>
      </c>
      <c r="D1307" t="s">
        <v>11785</v>
      </c>
      <c r="E1307" t="s">
        <v>11788</v>
      </c>
    </row>
    <row r="1308" spans="1:5">
      <c r="A1308">
        <v>10414093</v>
      </c>
      <c r="B1308">
        <v>-2.1403679864423255</v>
      </c>
      <c r="C1308">
        <v>1.231488329222341E-3</v>
      </c>
      <c r="D1308" t="s">
        <v>11341</v>
      </c>
      <c r="E1308" t="s">
        <v>11342</v>
      </c>
    </row>
    <row r="1309" spans="1:5">
      <c r="A1309">
        <v>10422718</v>
      </c>
      <c r="B1309">
        <v>-1.5937448364584414</v>
      </c>
      <c r="C1309">
        <v>1.2321947120858716E-3</v>
      </c>
      <c r="D1309" t="s">
        <v>11773</v>
      </c>
      <c r="E1309" t="s">
        <v>11776</v>
      </c>
    </row>
    <row r="1310" spans="1:5">
      <c r="A1310">
        <v>10433292</v>
      </c>
      <c r="B1310">
        <v>-1.430797515935782</v>
      </c>
      <c r="C1310">
        <v>1.2332436951988141E-3</v>
      </c>
      <c r="D1310" t="s">
        <v>7885</v>
      </c>
      <c r="E1310" t="s">
        <v>7887</v>
      </c>
    </row>
    <row r="1311" spans="1:5">
      <c r="A1311">
        <v>10565634</v>
      </c>
      <c r="B1311">
        <v>1.4176427687508955</v>
      </c>
      <c r="C1311">
        <v>1.2348740021430372E-3</v>
      </c>
      <c r="D1311" t="s">
        <v>1692</v>
      </c>
      <c r="E1311" t="s">
        <v>1694</v>
      </c>
    </row>
    <row r="1312" spans="1:5">
      <c r="A1312">
        <v>10438899</v>
      </c>
      <c r="B1312">
        <v>1.8951243811707603</v>
      </c>
      <c r="C1312">
        <v>1.2406259544940565E-3</v>
      </c>
      <c r="D1312" t="s">
        <v>8190</v>
      </c>
      <c r="E1312" t="s">
        <v>8191</v>
      </c>
    </row>
    <row r="1313" spans="1:5">
      <c r="A1313">
        <v>10587350</v>
      </c>
      <c r="B1313">
        <v>-1.8824590426101433</v>
      </c>
      <c r="C1313">
        <v>1.2456317771502147E-3</v>
      </c>
      <c r="D1313" t="s">
        <v>2906</v>
      </c>
      <c r="E1313" t="s">
        <v>2907</v>
      </c>
    </row>
    <row r="1314" spans="1:5">
      <c r="A1314">
        <v>10462507</v>
      </c>
      <c r="B1314">
        <v>-1.8084739891203581</v>
      </c>
      <c r="C1314">
        <v>1.2469703886444452E-3</v>
      </c>
      <c r="D1314" t="s">
        <v>9599</v>
      </c>
      <c r="E1314" t="s">
        <v>9602</v>
      </c>
    </row>
    <row r="1315" spans="1:5">
      <c r="A1315">
        <v>10364280</v>
      </c>
      <c r="B1315">
        <v>-1.612095190485564</v>
      </c>
      <c r="C1315">
        <v>1.2478201870404118E-3</v>
      </c>
      <c r="D1315" t="s">
        <v>12991</v>
      </c>
      <c r="E1315" t="s">
        <v>12994</v>
      </c>
    </row>
    <row r="1316" spans="1:5">
      <c r="A1316">
        <v>10354019</v>
      </c>
      <c r="B1316">
        <v>-1.4858824872973369</v>
      </c>
      <c r="C1316">
        <v>1.2480432634179564E-3</v>
      </c>
      <c r="D1316" t="s">
        <v>12493</v>
      </c>
      <c r="E1316" t="s">
        <v>12494</v>
      </c>
    </row>
    <row r="1317" spans="1:5">
      <c r="A1317">
        <v>10423346</v>
      </c>
      <c r="B1317">
        <v>-1.475186871791659</v>
      </c>
      <c r="C1317">
        <v>1.2495230889958983E-3</v>
      </c>
      <c r="D1317" t="s">
        <v>11802</v>
      </c>
      <c r="E1317" t="s">
        <v>11804</v>
      </c>
    </row>
    <row r="1318" spans="1:5">
      <c r="A1318">
        <v>10541191</v>
      </c>
      <c r="B1318">
        <v>-1.6196437518113369</v>
      </c>
      <c r="C1318">
        <v>1.250138717076588E-3</v>
      </c>
      <c r="D1318" t="s">
        <v>4836</v>
      </c>
      <c r="E1318" t="s">
        <v>4837</v>
      </c>
    </row>
    <row r="1319" spans="1:5">
      <c r="A1319">
        <v>10424731</v>
      </c>
      <c r="B1319">
        <v>2.4994774698097544</v>
      </c>
      <c r="C1319">
        <v>1.2523042920685352E-3</v>
      </c>
      <c r="D1319" t="s">
        <v>11871</v>
      </c>
      <c r="E1319" t="s">
        <v>11872</v>
      </c>
    </row>
    <row r="1320" spans="1:5">
      <c r="A1320">
        <v>10502714</v>
      </c>
      <c r="B1320">
        <v>-1.6178765500861376</v>
      </c>
      <c r="C1320">
        <v>1.2556411191411941E-3</v>
      </c>
      <c r="D1320" t="s">
        <v>7278</v>
      </c>
      <c r="E1320" t="s">
        <v>7280</v>
      </c>
    </row>
    <row r="1321" spans="1:5">
      <c r="A1321">
        <v>10552553</v>
      </c>
      <c r="B1321">
        <v>-3.5479062165782391</v>
      </c>
      <c r="C1321">
        <v>1.2573341134728278E-3</v>
      </c>
      <c r="D1321" t="s">
        <v>991</v>
      </c>
      <c r="E1321" t="s">
        <v>993</v>
      </c>
    </row>
    <row r="1322" spans="1:5">
      <c r="A1322">
        <v>10507273</v>
      </c>
      <c r="B1322">
        <v>-2.245448933552523</v>
      </c>
      <c r="C1322">
        <v>1.2578874356346764E-3</v>
      </c>
      <c r="D1322" t="s">
        <v>7500</v>
      </c>
      <c r="E1322" t="s">
        <v>7503</v>
      </c>
    </row>
    <row r="1323" spans="1:5">
      <c r="A1323">
        <v>10542636</v>
      </c>
      <c r="B1323">
        <v>1.3881411549916989</v>
      </c>
      <c r="C1323">
        <v>1.260539855269828E-3</v>
      </c>
      <c r="D1323" t="s">
        <v>4908</v>
      </c>
      <c r="E1323" t="s">
        <v>4911</v>
      </c>
    </row>
    <row r="1324" spans="1:5">
      <c r="A1324">
        <v>10557439</v>
      </c>
      <c r="B1324">
        <v>-2.78595108707525</v>
      </c>
      <c r="C1324">
        <v>1.2619464165167075E-3</v>
      </c>
      <c r="D1324" t="s">
        <v>1244</v>
      </c>
      <c r="E1324" t="s">
        <v>1247</v>
      </c>
    </row>
    <row r="1325" spans="1:5">
      <c r="A1325">
        <v>10574412</v>
      </c>
      <c r="B1325">
        <v>-1.3412133614451582</v>
      </c>
      <c r="C1325">
        <v>1.2621569002904804E-3</v>
      </c>
      <c r="D1325" t="s">
        <v>2183</v>
      </c>
      <c r="E1325" t="s">
        <v>2184</v>
      </c>
    </row>
    <row r="1326" spans="1:5">
      <c r="A1326">
        <v>10596051</v>
      </c>
      <c r="B1326">
        <v>-3.4824016108935734</v>
      </c>
      <c r="C1326">
        <v>1.2627681721697167E-3</v>
      </c>
      <c r="D1326" t="s">
        <v>245</v>
      </c>
      <c r="E1326" t="s">
        <v>249</v>
      </c>
    </row>
    <row r="1327" spans="1:5">
      <c r="A1327">
        <v>10567407</v>
      </c>
      <c r="B1327">
        <v>-1.9198404610438138</v>
      </c>
      <c r="C1327">
        <v>1.2630754699753612E-3</v>
      </c>
      <c r="D1327" t="s">
        <v>1816</v>
      </c>
      <c r="E1327" t="s">
        <v>1818</v>
      </c>
    </row>
    <row r="1328" spans="1:5">
      <c r="A1328">
        <v>10449142</v>
      </c>
      <c r="B1328">
        <v>-2.3755255989938022</v>
      </c>
      <c r="C1328">
        <v>1.2631089994535236E-3</v>
      </c>
      <c r="D1328" t="s">
        <v>8803</v>
      </c>
      <c r="E1328" t="s">
        <v>8804</v>
      </c>
    </row>
    <row r="1329" spans="1:5">
      <c r="A1329">
        <v>10394770</v>
      </c>
      <c r="B1329">
        <v>-1.6644771351311018</v>
      </c>
      <c r="C1329">
        <v>1.269989098928591E-3</v>
      </c>
      <c r="D1329" t="s">
        <v>10124</v>
      </c>
      <c r="E1329" t="s">
        <v>10126</v>
      </c>
    </row>
    <row r="1330" spans="1:5">
      <c r="A1330">
        <v>10607388</v>
      </c>
      <c r="B1330">
        <v>-1.6740076809992137</v>
      </c>
      <c r="C1330">
        <v>1.270495501107976E-3</v>
      </c>
      <c r="D1330" t="s">
        <v>12018</v>
      </c>
      <c r="E1330" t="s">
        <v>754</v>
      </c>
    </row>
    <row r="1331" spans="1:5">
      <c r="A1331">
        <v>10560818</v>
      </c>
      <c r="B1331">
        <v>-1.6290536662037092</v>
      </c>
      <c r="C1331">
        <v>1.2705872232409855E-3</v>
      </c>
      <c r="D1331" t="s">
        <v>1430</v>
      </c>
      <c r="E1331" t="s">
        <v>1433</v>
      </c>
    </row>
    <row r="1332" spans="1:5">
      <c r="A1332">
        <v>10462091</v>
      </c>
      <c r="B1332">
        <v>-1.5329955732379321</v>
      </c>
      <c r="C1332">
        <v>1.2736454807588744E-3</v>
      </c>
      <c r="D1332" t="s">
        <v>9568</v>
      </c>
      <c r="E1332" t="s">
        <v>9569</v>
      </c>
    </row>
    <row r="1333" spans="1:5">
      <c r="A1333">
        <v>10490611</v>
      </c>
      <c r="B1333">
        <v>4.1302063927452393</v>
      </c>
      <c r="C1333">
        <v>1.2740590220977439E-3</v>
      </c>
      <c r="D1333" t="s">
        <v>6555</v>
      </c>
      <c r="E1333" t="s">
        <v>6557</v>
      </c>
    </row>
    <row r="1334" spans="1:5">
      <c r="A1334">
        <v>10497703</v>
      </c>
      <c r="B1334">
        <v>-1.3980191221641729</v>
      </c>
      <c r="C1334">
        <v>1.2743615932338922E-3</v>
      </c>
      <c r="D1334" t="s">
        <v>6613</v>
      </c>
      <c r="E1334" t="s">
        <v>6615</v>
      </c>
    </row>
    <row r="1335" spans="1:5">
      <c r="A1335">
        <v>10415176</v>
      </c>
      <c r="B1335">
        <v>-1.5453836994316408</v>
      </c>
      <c r="C1335">
        <v>1.2751697733243902E-3</v>
      </c>
      <c r="D1335" t="s">
        <v>11397</v>
      </c>
      <c r="E1335" t="s">
        <v>11398</v>
      </c>
    </row>
    <row r="1336" spans="1:5">
      <c r="A1336">
        <v>10381211</v>
      </c>
      <c r="B1336">
        <v>-1.3166844458737201</v>
      </c>
      <c r="C1336">
        <v>1.2759082020669177E-3</v>
      </c>
      <c r="D1336" t="s">
        <v>13895</v>
      </c>
      <c r="E1336" t="s">
        <v>13897</v>
      </c>
    </row>
    <row r="1337" spans="1:5">
      <c r="A1337">
        <v>10419607</v>
      </c>
      <c r="B1337">
        <v>-1.4685312529905024</v>
      </c>
      <c r="C1337">
        <v>1.2768072592670063E-3</v>
      </c>
      <c r="D1337" t="s">
        <v>11620</v>
      </c>
      <c r="E1337" t="s">
        <v>11623</v>
      </c>
    </row>
    <row r="1338" spans="1:5">
      <c r="A1338">
        <v>10401695</v>
      </c>
      <c r="B1338">
        <v>-1.5701922848998269</v>
      </c>
      <c r="C1338">
        <v>1.2783522169189944E-3</v>
      </c>
      <c r="D1338" t="s">
        <v>12018</v>
      </c>
      <c r="E1338" t="s">
        <v>10470</v>
      </c>
    </row>
    <row r="1339" spans="1:5">
      <c r="A1339">
        <v>10449920</v>
      </c>
      <c r="B1339">
        <v>-1.2791967980200316</v>
      </c>
      <c r="C1339">
        <v>1.2783602141831203E-3</v>
      </c>
      <c r="D1339" t="s">
        <v>8861</v>
      </c>
      <c r="E1339" t="s">
        <v>8866</v>
      </c>
    </row>
    <row r="1340" spans="1:5">
      <c r="A1340">
        <v>10539433</v>
      </c>
      <c r="B1340">
        <v>-1.4791651406950832</v>
      </c>
      <c r="C1340">
        <v>1.2785224136944884E-3</v>
      </c>
      <c r="D1340" t="s">
        <v>4747</v>
      </c>
      <c r="E1340" t="s">
        <v>4750</v>
      </c>
    </row>
    <row r="1341" spans="1:5">
      <c r="A1341">
        <v>10391454</v>
      </c>
      <c r="B1341">
        <v>-2.1611063401553472</v>
      </c>
      <c r="C1341">
        <v>1.2811783181208521E-3</v>
      </c>
      <c r="D1341" t="s">
        <v>9965</v>
      </c>
      <c r="E1341" t="s">
        <v>9967</v>
      </c>
    </row>
    <row r="1342" spans="1:5">
      <c r="A1342">
        <v>10406598</v>
      </c>
      <c r="B1342">
        <v>-2.1647566461163623</v>
      </c>
      <c r="C1342">
        <v>1.2821120952502371E-3</v>
      </c>
      <c r="D1342" t="s">
        <v>10844</v>
      </c>
      <c r="E1342" t="s">
        <v>10845</v>
      </c>
    </row>
    <row r="1343" spans="1:5">
      <c r="A1343">
        <v>10347216</v>
      </c>
      <c r="B1343">
        <v>-1.6984688822442293</v>
      </c>
      <c r="C1343">
        <v>1.2829492242059002E-3</v>
      </c>
      <c r="D1343" t="s">
        <v>12153</v>
      </c>
      <c r="E1343" t="s">
        <v>12154</v>
      </c>
    </row>
    <row r="1344" spans="1:5">
      <c r="A1344">
        <v>10395672</v>
      </c>
      <c r="B1344">
        <v>-1.4828300500663421</v>
      </c>
      <c r="C1344">
        <v>1.2852676619612437E-3</v>
      </c>
      <c r="D1344" t="s">
        <v>10187</v>
      </c>
      <c r="E1344" t="s">
        <v>10188</v>
      </c>
    </row>
    <row r="1345" spans="1:5">
      <c r="A1345">
        <v>10542650</v>
      </c>
      <c r="B1345">
        <v>1.3875516269458734</v>
      </c>
      <c r="C1345">
        <v>1.2885362729409436E-3</v>
      </c>
      <c r="D1345" t="s">
        <v>4909</v>
      </c>
      <c r="E1345" t="s">
        <v>4912</v>
      </c>
    </row>
    <row r="1346" spans="1:5">
      <c r="A1346">
        <v>10544563</v>
      </c>
      <c r="B1346">
        <v>-2.3820764781271211</v>
      </c>
      <c r="C1346">
        <v>1.2901923611870203E-3</v>
      </c>
      <c r="D1346" t="s">
        <v>5027</v>
      </c>
      <c r="E1346" t="s">
        <v>5028</v>
      </c>
    </row>
    <row r="1347" spans="1:5">
      <c r="A1347">
        <v>10451213</v>
      </c>
      <c r="B1347">
        <v>-1.4975387077853561</v>
      </c>
      <c r="C1347">
        <v>1.2902183518973792E-3</v>
      </c>
      <c r="D1347" t="s">
        <v>8968</v>
      </c>
      <c r="E1347" t="s">
        <v>8970</v>
      </c>
    </row>
    <row r="1348" spans="1:5">
      <c r="A1348">
        <v>10562911</v>
      </c>
      <c r="B1348">
        <v>-1.5800878018187521</v>
      </c>
      <c r="C1348">
        <v>1.2914077089271805E-3</v>
      </c>
      <c r="D1348" t="s">
        <v>1538</v>
      </c>
      <c r="E1348" t="s">
        <v>1541</v>
      </c>
    </row>
    <row r="1349" spans="1:5">
      <c r="A1349">
        <v>10352562</v>
      </c>
      <c r="B1349">
        <v>-1.7037355076948468</v>
      </c>
      <c r="C1349">
        <v>1.2917223165764546E-3</v>
      </c>
      <c r="D1349" t="s">
        <v>12421</v>
      </c>
      <c r="E1349" t="s">
        <v>12422</v>
      </c>
    </row>
    <row r="1350" spans="1:5">
      <c r="A1350">
        <v>10532965</v>
      </c>
      <c r="B1350">
        <v>-1.4287734767755771</v>
      </c>
      <c r="C1350">
        <v>1.2932742936559336E-3</v>
      </c>
      <c r="D1350" t="s">
        <v>4415</v>
      </c>
      <c r="E1350" t="s">
        <v>4416</v>
      </c>
    </row>
    <row r="1351" spans="1:5">
      <c r="A1351">
        <v>10489891</v>
      </c>
      <c r="B1351">
        <v>2.0680054541345028</v>
      </c>
      <c r="C1351">
        <v>1.2978710055672102E-3</v>
      </c>
      <c r="D1351" t="s">
        <v>6517</v>
      </c>
      <c r="E1351" t="s">
        <v>6519</v>
      </c>
    </row>
    <row r="1352" spans="1:5">
      <c r="A1352">
        <v>10492689</v>
      </c>
      <c r="B1352">
        <v>3.2242778612024567</v>
      </c>
      <c r="C1352">
        <v>1.2981643097973803E-3</v>
      </c>
      <c r="D1352" t="s">
        <v>6666</v>
      </c>
      <c r="E1352" t="s">
        <v>6667</v>
      </c>
    </row>
    <row r="1353" spans="1:5">
      <c r="A1353">
        <v>10521481</v>
      </c>
      <c r="B1353">
        <v>-1.508774147055566</v>
      </c>
      <c r="C1353">
        <v>1.302295661219638E-3</v>
      </c>
      <c r="D1353" t="s">
        <v>3755</v>
      </c>
      <c r="E1353" t="s">
        <v>3756</v>
      </c>
    </row>
    <row r="1354" spans="1:5">
      <c r="A1354">
        <v>10525766</v>
      </c>
      <c r="B1354">
        <v>-1.840700587175587</v>
      </c>
      <c r="C1354">
        <v>1.3031446914902474E-3</v>
      </c>
      <c r="D1354" t="s">
        <v>3983</v>
      </c>
      <c r="E1354" t="s">
        <v>3984</v>
      </c>
    </row>
    <row r="1355" spans="1:5">
      <c r="A1355">
        <v>10539727</v>
      </c>
      <c r="B1355">
        <v>-2.1411580927329417</v>
      </c>
      <c r="C1355">
        <v>1.3049549538933208E-3</v>
      </c>
      <c r="D1355" t="s">
        <v>4760</v>
      </c>
      <c r="E1355" t="s">
        <v>4761</v>
      </c>
    </row>
    <row r="1356" spans="1:5">
      <c r="A1356">
        <v>10366180</v>
      </c>
      <c r="B1356">
        <v>1.3663694591722408</v>
      </c>
      <c r="C1356">
        <v>1.3054585891610921E-3</v>
      </c>
      <c r="D1356" t="s">
        <v>13113</v>
      </c>
      <c r="E1356" t="s">
        <v>13114</v>
      </c>
    </row>
    <row r="1357" spans="1:5">
      <c r="A1357">
        <v>10556764</v>
      </c>
      <c r="B1357">
        <v>-1.5751662391689578</v>
      </c>
      <c r="C1357">
        <v>1.3055877090089225E-3</v>
      </c>
      <c r="D1357" t="s">
        <v>3959</v>
      </c>
      <c r="E1357" t="s">
        <v>3960</v>
      </c>
    </row>
    <row r="1358" spans="1:5">
      <c r="A1358">
        <v>10593591</v>
      </c>
      <c r="B1358">
        <v>-1.8515587631362045</v>
      </c>
      <c r="C1358">
        <v>1.3066402158169806E-3</v>
      </c>
      <c r="D1358" t="s">
        <v>134</v>
      </c>
      <c r="E1358" t="s">
        <v>136</v>
      </c>
    </row>
    <row r="1359" spans="1:5">
      <c r="A1359">
        <v>10601091</v>
      </c>
      <c r="B1359">
        <v>-1.6452626693967805</v>
      </c>
      <c r="C1359">
        <v>1.3070842325260922E-3</v>
      </c>
      <c r="D1359" t="s">
        <v>462</v>
      </c>
      <c r="E1359" t="s">
        <v>463</v>
      </c>
    </row>
    <row r="1360" spans="1:5">
      <c r="A1360">
        <v>10418578</v>
      </c>
      <c r="B1360">
        <v>-1.4240992852393897</v>
      </c>
      <c r="C1360">
        <v>1.309157191215919E-3</v>
      </c>
      <c r="D1360" t="s">
        <v>11573</v>
      </c>
      <c r="E1360" t="s">
        <v>11578</v>
      </c>
    </row>
    <row r="1361" spans="1:5">
      <c r="A1361">
        <v>10485388</v>
      </c>
      <c r="B1361">
        <v>-3.045339611516646</v>
      </c>
      <c r="C1361">
        <v>1.3093691581776128E-3</v>
      </c>
      <c r="D1361" t="s">
        <v>6278</v>
      </c>
      <c r="E1361" t="s">
        <v>6282</v>
      </c>
    </row>
    <row r="1362" spans="1:5">
      <c r="A1362">
        <v>10409434</v>
      </c>
      <c r="B1362">
        <v>1.4407777274672979</v>
      </c>
      <c r="C1362">
        <v>1.3120239165824814E-3</v>
      </c>
      <c r="D1362" t="s">
        <v>11073</v>
      </c>
      <c r="E1362" t="s">
        <v>11074</v>
      </c>
    </row>
    <row r="1363" spans="1:5">
      <c r="A1363">
        <v>10349868</v>
      </c>
      <c r="B1363">
        <v>1.5377808375056337</v>
      </c>
      <c r="C1363">
        <v>1.3131076253896719E-3</v>
      </c>
      <c r="D1363" t="s">
        <v>12300</v>
      </c>
      <c r="E1363" t="s">
        <v>12301</v>
      </c>
    </row>
    <row r="1364" spans="1:5">
      <c r="A1364">
        <v>10518300</v>
      </c>
      <c r="B1364">
        <v>6.5989925680076595</v>
      </c>
      <c r="C1364">
        <v>1.3158749177688857E-3</v>
      </c>
      <c r="D1364" t="s">
        <v>3589</v>
      </c>
      <c r="E1364" t="s">
        <v>3591</v>
      </c>
    </row>
    <row r="1365" spans="1:5">
      <c r="A1365">
        <v>10502105</v>
      </c>
      <c r="B1365">
        <v>-2.6289932297475045</v>
      </c>
      <c r="C1365">
        <v>1.3166846180057931E-3</v>
      </c>
      <c r="D1365" t="s">
        <v>7235</v>
      </c>
      <c r="E1365" t="s">
        <v>7236</v>
      </c>
    </row>
    <row r="1366" spans="1:5">
      <c r="A1366">
        <v>10404840</v>
      </c>
      <c r="B1366">
        <v>-1.598299621076551</v>
      </c>
      <c r="C1366">
        <v>1.3167333778289596E-3</v>
      </c>
      <c r="D1366" t="s">
        <v>10718</v>
      </c>
      <c r="E1366" t="s">
        <v>10720</v>
      </c>
    </row>
    <row r="1367" spans="1:5">
      <c r="A1367">
        <v>10550935</v>
      </c>
      <c r="B1367">
        <v>-1.3974403735939513</v>
      </c>
      <c r="C1367">
        <v>1.3191203982711325E-3</v>
      </c>
      <c r="D1367" t="s">
        <v>910</v>
      </c>
      <c r="E1367" t="s">
        <v>912</v>
      </c>
    </row>
    <row r="1368" spans="1:5">
      <c r="A1368">
        <v>10525677</v>
      </c>
      <c r="B1368">
        <v>1.9274139266197805</v>
      </c>
      <c r="C1368">
        <v>1.3194123161152905E-3</v>
      </c>
      <c r="D1368" t="s">
        <v>3975</v>
      </c>
      <c r="E1368" t="s">
        <v>3976</v>
      </c>
    </row>
    <row r="1369" spans="1:5">
      <c r="A1369">
        <v>10360105</v>
      </c>
      <c r="B1369">
        <v>-1.8585581961770388</v>
      </c>
      <c r="C1369">
        <v>1.3224976376038471E-3</v>
      </c>
      <c r="D1369" t="s">
        <v>12758</v>
      </c>
      <c r="E1369" t="s">
        <v>12760</v>
      </c>
    </row>
    <row r="1370" spans="1:5">
      <c r="A1370">
        <v>10439651</v>
      </c>
      <c r="B1370">
        <v>-1.4457289515873994</v>
      </c>
      <c r="C1370">
        <v>1.3232441948383684E-3</v>
      </c>
      <c r="D1370" t="s">
        <v>8240</v>
      </c>
      <c r="E1370" t="s">
        <v>8242</v>
      </c>
    </row>
    <row r="1371" spans="1:5">
      <c r="A1371">
        <v>10599205</v>
      </c>
      <c r="B1371">
        <v>-1.6602512202618422</v>
      </c>
      <c r="C1371">
        <v>1.3236160586730633E-3</v>
      </c>
      <c r="D1371" t="s">
        <v>12018</v>
      </c>
      <c r="E1371" t="s">
        <v>387</v>
      </c>
    </row>
    <row r="1372" spans="1:5">
      <c r="A1372">
        <v>10567657</v>
      </c>
      <c r="B1372">
        <v>-1.4185696973401571</v>
      </c>
      <c r="C1372">
        <v>1.3244488826198051E-3</v>
      </c>
      <c r="D1372" t="s">
        <v>1825</v>
      </c>
      <c r="E1372" t="s">
        <v>1828</v>
      </c>
    </row>
    <row r="1373" spans="1:5">
      <c r="A1373">
        <v>10517600</v>
      </c>
      <c r="B1373">
        <v>-1.8090000778029145</v>
      </c>
      <c r="C1373">
        <v>1.3273901158356086E-3</v>
      </c>
      <c r="D1373" t="s">
        <v>3557</v>
      </c>
      <c r="E1373" t="s">
        <v>3559</v>
      </c>
    </row>
    <row r="1374" spans="1:5">
      <c r="A1374">
        <v>10372735</v>
      </c>
      <c r="B1374">
        <v>1.3974322274742905</v>
      </c>
      <c r="C1374">
        <v>1.3317629239210701E-3</v>
      </c>
      <c r="D1374" t="s">
        <v>13139</v>
      </c>
      <c r="E1374" t="s">
        <v>13142</v>
      </c>
    </row>
    <row r="1375" spans="1:5">
      <c r="A1375">
        <v>10606443</v>
      </c>
      <c r="B1375">
        <v>1.3978299244340178</v>
      </c>
      <c r="C1375">
        <v>1.3333688056739793E-3</v>
      </c>
      <c r="D1375" t="s">
        <v>12018</v>
      </c>
      <c r="E1375" t="s">
        <v>716</v>
      </c>
    </row>
    <row r="1376" spans="1:5">
      <c r="A1376">
        <v>10435487</v>
      </c>
      <c r="B1376">
        <v>-1.627690624436148</v>
      </c>
      <c r="C1376">
        <v>1.3378497114294179E-3</v>
      </c>
      <c r="D1376" t="s">
        <v>7986</v>
      </c>
      <c r="E1376" t="s">
        <v>7990</v>
      </c>
    </row>
    <row r="1377" spans="1:5">
      <c r="A1377">
        <v>10468992</v>
      </c>
      <c r="B1377">
        <v>-1.6213575569368088</v>
      </c>
      <c r="C1377">
        <v>1.3383987028056511E-3</v>
      </c>
      <c r="D1377" t="s">
        <v>5438</v>
      </c>
      <c r="E1377" t="s">
        <v>5439</v>
      </c>
    </row>
    <row r="1378" spans="1:5">
      <c r="A1378">
        <v>10593740</v>
      </c>
      <c r="B1378">
        <v>-1.4462380961972592</v>
      </c>
      <c r="C1378">
        <v>1.3386318855376752E-3</v>
      </c>
      <c r="D1378" t="s">
        <v>138</v>
      </c>
      <c r="E1378" t="s">
        <v>139</v>
      </c>
    </row>
    <row r="1379" spans="1:5">
      <c r="A1379">
        <v>10535883</v>
      </c>
      <c r="B1379">
        <v>-1.4077255362119663</v>
      </c>
      <c r="C1379">
        <v>1.338770861451227E-3</v>
      </c>
      <c r="D1379" t="s">
        <v>4570</v>
      </c>
      <c r="E1379" t="s">
        <v>4571</v>
      </c>
    </row>
    <row r="1380" spans="1:5">
      <c r="A1380">
        <v>10454286</v>
      </c>
      <c r="B1380">
        <v>-1.5028023497646092</v>
      </c>
      <c r="C1380">
        <v>1.3397401535853342E-3</v>
      </c>
      <c r="D1380" t="s">
        <v>9132</v>
      </c>
      <c r="E1380" t="s">
        <v>9139</v>
      </c>
    </row>
    <row r="1381" spans="1:5">
      <c r="A1381">
        <v>10406405</v>
      </c>
      <c r="B1381">
        <v>-1.8303027342674387</v>
      </c>
      <c r="C1381">
        <v>1.3412866434116112E-3</v>
      </c>
      <c r="D1381" t="s">
        <v>10825</v>
      </c>
      <c r="E1381" t="s">
        <v>10826</v>
      </c>
    </row>
    <row r="1382" spans="1:5">
      <c r="A1382">
        <v>10468668</v>
      </c>
      <c r="B1382">
        <v>-1.5221041013069248</v>
      </c>
      <c r="C1382">
        <v>1.3414794495527418E-3</v>
      </c>
      <c r="D1382" t="s">
        <v>5417</v>
      </c>
      <c r="E1382" t="s">
        <v>5418</v>
      </c>
    </row>
    <row r="1383" spans="1:5">
      <c r="A1383">
        <v>10482030</v>
      </c>
      <c r="B1383">
        <v>3.5592751047131346</v>
      </c>
      <c r="C1383">
        <v>1.341924141009615E-3</v>
      </c>
      <c r="D1383" t="s">
        <v>6133</v>
      </c>
      <c r="E1383" t="s">
        <v>6135</v>
      </c>
    </row>
    <row r="1384" spans="1:5">
      <c r="A1384">
        <v>10457054</v>
      </c>
      <c r="B1384">
        <v>-1.6789866281365722</v>
      </c>
      <c r="C1384">
        <v>1.3463884251275957E-3</v>
      </c>
      <c r="D1384" t="s">
        <v>9289</v>
      </c>
      <c r="E1384" t="s">
        <v>9290</v>
      </c>
    </row>
    <row r="1385" spans="1:5">
      <c r="A1385">
        <v>10451884</v>
      </c>
      <c r="B1385">
        <v>-1.5658659975179798</v>
      </c>
      <c r="C1385">
        <v>1.3487546560545349E-3</v>
      </c>
      <c r="D1385" t="s">
        <v>9001</v>
      </c>
      <c r="E1385" t="s">
        <v>9003</v>
      </c>
    </row>
    <row r="1386" spans="1:5">
      <c r="A1386">
        <v>10467784</v>
      </c>
      <c r="B1386">
        <v>-2.011790699022495</v>
      </c>
      <c r="C1386">
        <v>1.3517133205683117E-3</v>
      </c>
      <c r="D1386" t="s">
        <v>5372</v>
      </c>
      <c r="E1386" t="s">
        <v>5374</v>
      </c>
    </row>
    <row r="1387" spans="1:5">
      <c r="A1387">
        <v>10463486</v>
      </c>
      <c r="B1387">
        <v>-1.66875218297004</v>
      </c>
      <c r="C1387">
        <v>1.3529155765147566E-3</v>
      </c>
      <c r="D1387" t="s">
        <v>9656</v>
      </c>
      <c r="E1387" t="s">
        <v>9657</v>
      </c>
    </row>
    <row r="1388" spans="1:5">
      <c r="A1388">
        <v>10527475</v>
      </c>
      <c r="B1388">
        <v>-1.4113254701715274</v>
      </c>
      <c r="C1388">
        <v>1.3532303605885182E-3</v>
      </c>
      <c r="D1388" t="s">
        <v>4083</v>
      </c>
      <c r="E1388" t="s">
        <v>4086</v>
      </c>
    </row>
    <row r="1389" spans="1:5">
      <c r="A1389">
        <v>10505512</v>
      </c>
      <c r="B1389">
        <v>-2.2803742069286503</v>
      </c>
      <c r="C1389">
        <v>1.35437831355239E-3</v>
      </c>
      <c r="D1389" t="s">
        <v>7430</v>
      </c>
      <c r="E1389" t="s">
        <v>7431</v>
      </c>
    </row>
    <row r="1390" spans="1:5">
      <c r="A1390">
        <v>10505073</v>
      </c>
      <c r="B1390">
        <v>-2.465083234339791</v>
      </c>
      <c r="C1390">
        <v>1.3553135549467168E-3</v>
      </c>
      <c r="D1390" t="s">
        <v>7407</v>
      </c>
      <c r="E1390" t="s">
        <v>7408</v>
      </c>
    </row>
    <row r="1391" spans="1:5">
      <c r="A1391">
        <v>10548504</v>
      </c>
      <c r="B1391">
        <v>1.528463296025649</v>
      </c>
      <c r="C1391">
        <v>1.356150010239129E-3</v>
      </c>
      <c r="D1391" t="s">
        <v>5248</v>
      </c>
      <c r="E1391" t="s">
        <v>5249</v>
      </c>
    </row>
    <row r="1392" spans="1:5">
      <c r="A1392">
        <v>10545644</v>
      </c>
      <c r="B1392">
        <v>-1.2306307301480555</v>
      </c>
      <c r="C1392">
        <v>1.3576386167088873E-3</v>
      </c>
      <c r="D1392" t="s">
        <v>5104</v>
      </c>
      <c r="E1392" t="s">
        <v>5108</v>
      </c>
    </row>
    <row r="1393" spans="1:5">
      <c r="A1393">
        <v>10351489</v>
      </c>
      <c r="B1393">
        <v>-1.8408895302193267</v>
      </c>
      <c r="C1393">
        <v>1.3577032628895301E-3</v>
      </c>
      <c r="D1393" t="s">
        <v>12371</v>
      </c>
      <c r="E1393" t="s">
        <v>12372</v>
      </c>
    </row>
    <row r="1394" spans="1:5">
      <c r="A1394">
        <v>10381697</v>
      </c>
      <c r="B1394">
        <v>-2.058132566779463</v>
      </c>
      <c r="C1394">
        <v>1.3671705488758714E-3</v>
      </c>
      <c r="D1394" t="s">
        <v>13918</v>
      </c>
      <c r="E1394" t="s">
        <v>13920</v>
      </c>
    </row>
    <row r="1395" spans="1:5">
      <c r="A1395">
        <v>10496796</v>
      </c>
      <c r="B1395">
        <v>-1.4196991297878032</v>
      </c>
      <c r="C1395">
        <v>1.3677235593406545E-3</v>
      </c>
      <c r="D1395" t="s">
        <v>6915</v>
      </c>
      <c r="E1395" t="s">
        <v>6916</v>
      </c>
    </row>
    <row r="1396" spans="1:5">
      <c r="A1396">
        <v>10388517</v>
      </c>
      <c r="B1396">
        <v>-2.0407514193915373</v>
      </c>
      <c r="C1396">
        <v>1.3689214320453547E-3</v>
      </c>
      <c r="D1396" t="s">
        <v>9814</v>
      </c>
      <c r="E1396" t="s">
        <v>9816</v>
      </c>
    </row>
    <row r="1397" spans="1:5">
      <c r="A1397">
        <v>10403312</v>
      </c>
      <c r="B1397">
        <v>-3.6610549250424431</v>
      </c>
      <c r="C1397">
        <v>1.3715401948937703E-3</v>
      </c>
      <c r="D1397" t="s">
        <v>10626</v>
      </c>
      <c r="E1397" t="s">
        <v>10630</v>
      </c>
    </row>
    <row r="1398" spans="1:5">
      <c r="A1398">
        <v>10454831</v>
      </c>
      <c r="B1398">
        <v>-1.7479647217671468</v>
      </c>
      <c r="C1398">
        <v>1.3722516469234867E-3</v>
      </c>
      <c r="D1398" t="s">
        <v>9162</v>
      </c>
      <c r="E1398" t="s">
        <v>9167</v>
      </c>
    </row>
    <row r="1399" spans="1:5">
      <c r="A1399">
        <v>10576391</v>
      </c>
      <c r="B1399">
        <v>-1.6194256337254767</v>
      </c>
      <c r="C1399">
        <v>1.3729770556284917E-3</v>
      </c>
      <c r="D1399" t="s">
        <v>2273</v>
      </c>
      <c r="E1399" t="s">
        <v>2275</v>
      </c>
    </row>
    <row r="1400" spans="1:5">
      <c r="A1400">
        <v>10573483</v>
      </c>
      <c r="B1400">
        <v>-1.4515932242114629</v>
      </c>
      <c r="C1400">
        <v>1.3751451955966443E-3</v>
      </c>
      <c r="D1400" t="s">
        <v>12638</v>
      </c>
      <c r="E1400" t="s">
        <v>12639</v>
      </c>
    </row>
    <row r="1401" spans="1:5">
      <c r="A1401">
        <v>10445627</v>
      </c>
      <c r="B1401">
        <v>-2.0512525192993789</v>
      </c>
      <c r="C1401">
        <v>1.375392634370156E-3</v>
      </c>
      <c r="D1401" t="s">
        <v>8596</v>
      </c>
      <c r="E1401" t="s">
        <v>8598</v>
      </c>
    </row>
    <row r="1402" spans="1:5">
      <c r="A1402">
        <v>10483249</v>
      </c>
      <c r="B1402">
        <v>1.5715975922876104</v>
      </c>
      <c r="C1402">
        <v>1.381832267728864E-3</v>
      </c>
      <c r="D1402" t="s">
        <v>6181</v>
      </c>
      <c r="E1402" t="s">
        <v>6182</v>
      </c>
    </row>
    <row r="1403" spans="1:5">
      <c r="A1403">
        <v>10466745</v>
      </c>
      <c r="B1403">
        <v>1.3773670180631001</v>
      </c>
      <c r="C1403">
        <v>1.3837536758208502E-3</v>
      </c>
      <c r="D1403" t="s">
        <v>5317</v>
      </c>
      <c r="E1403" t="s">
        <v>5321</v>
      </c>
    </row>
    <row r="1404" spans="1:5">
      <c r="A1404">
        <v>10512935</v>
      </c>
      <c r="B1404">
        <v>-1.3994654243300193</v>
      </c>
      <c r="C1404">
        <v>1.3868830863257582E-3</v>
      </c>
      <c r="D1404" t="s">
        <v>9414</v>
      </c>
      <c r="E1404" t="s">
        <v>9417</v>
      </c>
    </row>
    <row r="1405" spans="1:5">
      <c r="A1405">
        <v>10447695</v>
      </c>
      <c r="B1405">
        <v>1.5802756599206282</v>
      </c>
      <c r="C1405">
        <v>1.3884072776016137E-3</v>
      </c>
      <c r="D1405" t="s">
        <v>12018</v>
      </c>
      <c r="E1405" t="s">
        <v>8713</v>
      </c>
    </row>
    <row r="1406" spans="1:5">
      <c r="A1406">
        <v>10578989</v>
      </c>
      <c r="B1406">
        <v>-2.2392818040291447</v>
      </c>
      <c r="C1406">
        <v>1.3891145489358101E-3</v>
      </c>
      <c r="D1406" t="s">
        <v>2414</v>
      </c>
      <c r="E1406" t="s">
        <v>2416</v>
      </c>
    </row>
    <row r="1407" spans="1:5">
      <c r="A1407">
        <v>10496715</v>
      </c>
      <c r="B1407">
        <v>-1.8872793998986355</v>
      </c>
      <c r="C1407">
        <v>1.3938036261169988E-3</v>
      </c>
      <c r="D1407" t="s">
        <v>6906</v>
      </c>
      <c r="E1407" t="s">
        <v>6908</v>
      </c>
    </row>
    <row r="1408" spans="1:5">
      <c r="A1408">
        <v>10437735</v>
      </c>
      <c r="B1408">
        <v>1.681458262299113</v>
      </c>
      <c r="C1408">
        <v>1.3939678536825752E-3</v>
      </c>
      <c r="D1408" t="s">
        <v>12018</v>
      </c>
      <c r="E1408" t="s">
        <v>8116</v>
      </c>
    </row>
    <row r="1409" spans="1:5">
      <c r="A1409">
        <v>10404178</v>
      </c>
      <c r="B1409">
        <v>-1.2729367535915019</v>
      </c>
      <c r="C1409">
        <v>1.3951037742737002E-3</v>
      </c>
      <c r="D1409" t="s">
        <v>10672</v>
      </c>
      <c r="E1409" t="s">
        <v>10676</v>
      </c>
    </row>
    <row r="1410" spans="1:5">
      <c r="A1410">
        <v>10394914</v>
      </c>
      <c r="B1410">
        <v>-1.2464741058614737</v>
      </c>
      <c r="C1410">
        <v>1.397166248854518E-3</v>
      </c>
      <c r="D1410" t="s">
        <v>10143</v>
      </c>
      <c r="E1410" t="s">
        <v>10144</v>
      </c>
    </row>
    <row r="1411" spans="1:5">
      <c r="A1411">
        <v>10391207</v>
      </c>
      <c r="B1411">
        <v>2.3526257096992622</v>
      </c>
      <c r="C1411">
        <v>1.4005695661410797E-3</v>
      </c>
      <c r="D1411" t="s">
        <v>9952</v>
      </c>
      <c r="E1411" t="s">
        <v>9953</v>
      </c>
    </row>
    <row r="1412" spans="1:5">
      <c r="A1412">
        <v>10374453</v>
      </c>
      <c r="B1412">
        <v>-2.8680507960323092</v>
      </c>
      <c r="C1412">
        <v>1.4032702095701558E-3</v>
      </c>
      <c r="D1412" t="s">
        <v>12333</v>
      </c>
      <c r="E1412" t="s">
        <v>13542</v>
      </c>
    </row>
    <row r="1413" spans="1:5">
      <c r="A1413">
        <v>10359970</v>
      </c>
      <c r="B1413">
        <v>-1.430314363390069</v>
      </c>
      <c r="C1413">
        <v>1.4069064895994225E-3</v>
      </c>
      <c r="D1413" t="s">
        <v>12749</v>
      </c>
      <c r="E1413" t="s">
        <v>12750</v>
      </c>
    </row>
    <row r="1414" spans="1:5">
      <c r="A1414">
        <v>10363629</v>
      </c>
      <c r="B1414">
        <v>-2.7629253002063745</v>
      </c>
      <c r="C1414">
        <v>1.4074463270113552E-3</v>
      </c>
      <c r="D1414" t="s">
        <v>12968</v>
      </c>
      <c r="E1414" t="s">
        <v>12971</v>
      </c>
    </row>
    <row r="1415" spans="1:5">
      <c r="A1415">
        <v>10355967</v>
      </c>
      <c r="B1415">
        <v>-2.6828949340948411</v>
      </c>
      <c r="C1415">
        <v>1.4079551240012724E-3</v>
      </c>
      <c r="D1415" t="s">
        <v>12593</v>
      </c>
      <c r="E1415" t="s">
        <v>12595</v>
      </c>
    </row>
    <row r="1416" spans="1:5">
      <c r="A1416">
        <v>10582874</v>
      </c>
      <c r="B1416">
        <v>3.7063831966580021</v>
      </c>
      <c r="C1416">
        <v>1.4080352311808474E-3</v>
      </c>
      <c r="D1416" t="s">
        <v>12018</v>
      </c>
      <c r="E1416" t="s">
        <v>12196</v>
      </c>
    </row>
    <row r="1417" spans="1:5">
      <c r="A1417">
        <v>10548194</v>
      </c>
      <c r="B1417">
        <v>-1.7229515197398877</v>
      </c>
      <c r="C1417">
        <v>1.4084400329601788E-3</v>
      </c>
      <c r="D1417" t="s">
        <v>5240</v>
      </c>
      <c r="E1417" t="s">
        <v>5241</v>
      </c>
    </row>
    <row r="1418" spans="1:5">
      <c r="A1418">
        <v>10527547</v>
      </c>
      <c r="B1418">
        <v>-1.8758033989253422</v>
      </c>
      <c r="C1418">
        <v>1.4098446335500173E-3</v>
      </c>
      <c r="D1418" t="s">
        <v>4093</v>
      </c>
      <c r="E1418" t="s">
        <v>4095</v>
      </c>
    </row>
    <row r="1419" spans="1:5">
      <c r="A1419">
        <v>10531274</v>
      </c>
      <c r="B1419">
        <v>1.5553250994733092</v>
      </c>
      <c r="C1419">
        <v>1.4107103312267747E-3</v>
      </c>
      <c r="D1419" t="s">
        <v>4313</v>
      </c>
      <c r="E1419" t="s">
        <v>4315</v>
      </c>
    </row>
    <row r="1420" spans="1:5">
      <c r="A1420">
        <v>10376285</v>
      </c>
      <c r="B1420">
        <v>-1.7290253261988349</v>
      </c>
      <c r="C1420">
        <v>1.4132985242669904E-3</v>
      </c>
      <c r="D1420" t="s">
        <v>13618</v>
      </c>
      <c r="E1420" t="s">
        <v>13620</v>
      </c>
    </row>
    <row r="1421" spans="1:5">
      <c r="A1421">
        <v>10594315</v>
      </c>
      <c r="B1421">
        <v>-1.4023285658921025</v>
      </c>
      <c r="C1421">
        <v>1.4136684425996567E-3</v>
      </c>
      <c r="D1421" t="s">
        <v>168</v>
      </c>
      <c r="E1421" t="s">
        <v>169</v>
      </c>
    </row>
    <row r="1422" spans="1:5">
      <c r="A1422">
        <v>10406905</v>
      </c>
      <c r="B1422">
        <v>-1.5435853374150326</v>
      </c>
      <c r="C1422">
        <v>1.4141704854794359E-3</v>
      </c>
      <c r="D1422" t="s">
        <v>10864</v>
      </c>
      <c r="E1422" t="s">
        <v>10866</v>
      </c>
    </row>
    <row r="1423" spans="1:5">
      <c r="A1423">
        <v>10430145</v>
      </c>
      <c r="B1423">
        <v>1.5140677318988123</v>
      </c>
      <c r="C1423">
        <v>1.415891434124442E-3</v>
      </c>
      <c r="D1423" t="s">
        <v>7732</v>
      </c>
      <c r="E1423" t="s">
        <v>7734</v>
      </c>
    </row>
    <row r="1424" spans="1:5">
      <c r="A1424">
        <v>10586441</v>
      </c>
      <c r="B1424">
        <v>-2.3193789051646521</v>
      </c>
      <c r="C1424">
        <v>1.4165906196665517E-3</v>
      </c>
      <c r="D1424" t="s">
        <v>2876</v>
      </c>
      <c r="E1424" t="s">
        <v>2877</v>
      </c>
    </row>
    <row r="1425" spans="1:5">
      <c r="A1425">
        <v>10443926</v>
      </c>
      <c r="B1425">
        <v>-1.5510818217758096</v>
      </c>
      <c r="C1425">
        <v>1.421640839922674E-3</v>
      </c>
      <c r="D1425" t="s">
        <v>8477</v>
      </c>
      <c r="E1425" t="s">
        <v>8480</v>
      </c>
    </row>
    <row r="1426" spans="1:5">
      <c r="A1426">
        <v>10504329</v>
      </c>
      <c r="B1426">
        <v>-2.1801764026746211</v>
      </c>
      <c r="C1426">
        <v>1.4231256937592349E-3</v>
      </c>
      <c r="D1426" t="s">
        <v>7365</v>
      </c>
      <c r="E1426" t="s">
        <v>7366</v>
      </c>
    </row>
    <row r="1427" spans="1:5">
      <c r="A1427">
        <v>10459353</v>
      </c>
      <c r="B1427">
        <v>-1.6425942583364312</v>
      </c>
      <c r="C1427">
        <v>1.4233543371549946E-3</v>
      </c>
      <c r="D1427" t="s">
        <v>12018</v>
      </c>
      <c r="E1427" t="s">
        <v>9413</v>
      </c>
    </row>
    <row r="1428" spans="1:5">
      <c r="A1428">
        <v>10462193</v>
      </c>
      <c r="B1428">
        <v>-1.4596859654363965</v>
      </c>
      <c r="C1428">
        <v>1.4284724694885599E-3</v>
      </c>
      <c r="D1428" t="s">
        <v>8221</v>
      </c>
      <c r="E1428" t="s">
        <v>8223</v>
      </c>
    </row>
    <row r="1429" spans="1:5">
      <c r="A1429">
        <v>10550509</v>
      </c>
      <c r="B1429">
        <v>2.9898363617628267</v>
      </c>
      <c r="C1429">
        <v>1.4293270478677299E-3</v>
      </c>
      <c r="D1429" t="s">
        <v>873</v>
      </c>
      <c r="E1429" t="s">
        <v>874</v>
      </c>
    </row>
    <row r="1430" spans="1:5">
      <c r="A1430">
        <v>10399426</v>
      </c>
      <c r="B1430">
        <v>-1.7290606346093629</v>
      </c>
      <c r="C1430">
        <v>1.4305973394345929E-3</v>
      </c>
      <c r="D1430" t="s">
        <v>12018</v>
      </c>
      <c r="E1430" t="s">
        <v>10397</v>
      </c>
    </row>
    <row r="1431" spans="1:5">
      <c r="A1431">
        <v>10406817</v>
      </c>
      <c r="B1431">
        <v>2.0172313529912693</v>
      </c>
      <c r="C1431">
        <v>1.4359205949767613E-3</v>
      </c>
      <c r="D1431" t="s">
        <v>10856</v>
      </c>
      <c r="E1431" t="s">
        <v>10857</v>
      </c>
    </row>
    <row r="1432" spans="1:5">
      <c r="A1432">
        <v>10476301</v>
      </c>
      <c r="B1432">
        <v>2.3778677257093217</v>
      </c>
      <c r="C1432">
        <v>1.4429150113552231E-3</v>
      </c>
      <c r="D1432" t="s">
        <v>5801</v>
      </c>
      <c r="E1432" t="s">
        <v>5802</v>
      </c>
    </row>
    <row r="1433" spans="1:5">
      <c r="A1433">
        <v>10534927</v>
      </c>
      <c r="B1433">
        <v>1.7549412245971372</v>
      </c>
      <c r="C1433">
        <v>1.443330490999572E-3</v>
      </c>
      <c r="D1433" t="s">
        <v>4517</v>
      </c>
      <c r="E1433" t="s">
        <v>4521</v>
      </c>
    </row>
    <row r="1434" spans="1:5">
      <c r="A1434">
        <v>10463448</v>
      </c>
      <c r="B1434">
        <v>-1.7485110420140682</v>
      </c>
      <c r="C1434">
        <v>1.4462155614215473E-3</v>
      </c>
      <c r="D1434" t="s">
        <v>9644</v>
      </c>
      <c r="E1434" t="s">
        <v>9652</v>
      </c>
    </row>
    <row r="1435" spans="1:5">
      <c r="A1435">
        <v>10507692</v>
      </c>
      <c r="B1435">
        <v>-3.9403435376548037</v>
      </c>
      <c r="C1435">
        <v>1.4465300634176816E-3</v>
      </c>
      <c r="D1435" t="s">
        <v>7534</v>
      </c>
      <c r="E1435" t="s">
        <v>7535</v>
      </c>
    </row>
    <row r="1436" spans="1:5">
      <c r="A1436">
        <v>10497337</v>
      </c>
      <c r="B1436">
        <v>-1.4424708897318799</v>
      </c>
      <c r="C1436">
        <v>1.4499974865054826E-3</v>
      </c>
      <c r="D1436" t="s">
        <v>6950</v>
      </c>
      <c r="E1436" t="s">
        <v>6951</v>
      </c>
    </row>
    <row r="1437" spans="1:5">
      <c r="A1437">
        <v>10364784</v>
      </c>
      <c r="B1437">
        <v>-2.4430964620471798</v>
      </c>
      <c r="C1437">
        <v>1.4503211249660276E-3</v>
      </c>
      <c r="D1437" t="s">
        <v>13018</v>
      </c>
      <c r="E1437" t="s">
        <v>13019</v>
      </c>
    </row>
    <row r="1438" spans="1:5">
      <c r="A1438">
        <v>10499891</v>
      </c>
      <c r="B1438">
        <v>2.9986372891037036</v>
      </c>
      <c r="C1438">
        <v>1.4514150724753015E-3</v>
      </c>
      <c r="D1438" t="s">
        <v>7108</v>
      </c>
      <c r="E1438" t="s">
        <v>7109</v>
      </c>
    </row>
    <row r="1439" spans="1:5">
      <c r="A1439">
        <v>10360580</v>
      </c>
      <c r="B1439">
        <v>-2.1641221971119706</v>
      </c>
      <c r="C1439">
        <v>1.4529490615766791E-3</v>
      </c>
      <c r="D1439" t="s">
        <v>12789</v>
      </c>
      <c r="E1439" t="s">
        <v>12793</v>
      </c>
    </row>
    <row r="1440" spans="1:5">
      <c r="A1440">
        <v>10597573</v>
      </c>
      <c r="B1440">
        <v>-1.2943356583223107</v>
      </c>
      <c r="C1440">
        <v>1.4540464458396185E-3</v>
      </c>
      <c r="D1440" t="s">
        <v>13886</v>
      </c>
      <c r="E1440" t="s">
        <v>1645</v>
      </c>
    </row>
    <row r="1441" spans="1:5">
      <c r="A1441">
        <v>10402752</v>
      </c>
      <c r="B1441">
        <v>-1.2696415390905857</v>
      </c>
      <c r="C1441">
        <v>1.4545426396146699E-3</v>
      </c>
      <c r="D1441" t="s">
        <v>10599</v>
      </c>
      <c r="E1441" t="s">
        <v>10602</v>
      </c>
    </row>
    <row r="1442" spans="1:5">
      <c r="A1442">
        <v>10515164</v>
      </c>
      <c r="B1442">
        <v>-1.4517157459996124</v>
      </c>
      <c r="C1442">
        <v>1.4547426603223187E-3</v>
      </c>
      <c r="D1442" t="s">
        <v>3422</v>
      </c>
      <c r="E1442" t="s">
        <v>3423</v>
      </c>
    </row>
    <row r="1443" spans="1:5">
      <c r="A1443">
        <v>10412900</v>
      </c>
      <c r="B1443">
        <v>-1.7979657678444632</v>
      </c>
      <c r="C1443">
        <v>1.4560338841024046E-3</v>
      </c>
      <c r="D1443" t="s">
        <v>11291</v>
      </c>
      <c r="E1443" t="s">
        <v>11292</v>
      </c>
    </row>
    <row r="1444" spans="1:5">
      <c r="A1444">
        <v>10413229</v>
      </c>
      <c r="B1444">
        <v>-1.4961323605146801</v>
      </c>
      <c r="C1444">
        <v>1.4562763811036769E-3</v>
      </c>
      <c r="D1444" t="s">
        <v>11317</v>
      </c>
      <c r="E1444" t="s">
        <v>11320</v>
      </c>
    </row>
    <row r="1445" spans="1:5">
      <c r="A1445">
        <v>10553913</v>
      </c>
      <c r="B1445">
        <v>-1.94757287163649</v>
      </c>
      <c r="C1445">
        <v>1.4612395498303727E-3</v>
      </c>
      <c r="D1445" t="s">
        <v>1046</v>
      </c>
      <c r="E1445" t="s">
        <v>1050</v>
      </c>
    </row>
    <row r="1446" spans="1:5">
      <c r="A1446">
        <v>10520513</v>
      </c>
      <c r="B1446">
        <v>1.626923817291015</v>
      </c>
      <c r="C1446">
        <v>1.4621483533337027E-3</v>
      </c>
      <c r="D1446" t="s">
        <v>3715</v>
      </c>
      <c r="E1446" t="s">
        <v>3716</v>
      </c>
    </row>
    <row r="1447" spans="1:5">
      <c r="A1447">
        <v>10408850</v>
      </c>
      <c r="B1447">
        <v>-2.8529463878310901</v>
      </c>
      <c r="C1447">
        <v>1.4652312281800005E-3</v>
      </c>
      <c r="D1447" t="s">
        <v>11029</v>
      </c>
      <c r="E1447" t="s">
        <v>11031</v>
      </c>
    </row>
    <row r="1448" spans="1:5">
      <c r="A1448">
        <v>10437712</v>
      </c>
      <c r="B1448">
        <v>1.6966936970691553</v>
      </c>
      <c r="C1448">
        <v>1.4663044414807819E-3</v>
      </c>
      <c r="D1448" t="s">
        <v>8114</v>
      </c>
      <c r="E1448" t="s">
        <v>8115</v>
      </c>
    </row>
    <row r="1449" spans="1:5">
      <c r="A1449">
        <v>10515115</v>
      </c>
      <c r="B1449">
        <v>6.4349913212859819</v>
      </c>
      <c r="C1449">
        <v>1.4679486347221747E-3</v>
      </c>
      <c r="D1449" t="s">
        <v>3417</v>
      </c>
      <c r="E1449" t="s">
        <v>3418</v>
      </c>
    </row>
    <row r="1450" spans="1:5">
      <c r="A1450">
        <v>10565330</v>
      </c>
      <c r="B1450">
        <v>-1.5501824287847881</v>
      </c>
      <c r="C1450">
        <v>1.4691769565456046E-3</v>
      </c>
      <c r="D1450" t="s">
        <v>1670</v>
      </c>
      <c r="E1450" t="s">
        <v>1672</v>
      </c>
    </row>
    <row r="1451" spans="1:5">
      <c r="A1451">
        <v>10558134</v>
      </c>
      <c r="B1451">
        <v>-3.3681144466481721</v>
      </c>
      <c r="C1451">
        <v>1.469705827521257E-3</v>
      </c>
      <c r="D1451" t="s">
        <v>1277</v>
      </c>
      <c r="E1451" t="s">
        <v>1280</v>
      </c>
    </row>
    <row r="1452" spans="1:5">
      <c r="A1452">
        <v>10412665</v>
      </c>
      <c r="B1452">
        <v>-1.5527828616259014</v>
      </c>
      <c r="C1452">
        <v>1.4703844222333871E-3</v>
      </c>
      <c r="D1452" t="s">
        <v>11282</v>
      </c>
      <c r="E1452" t="s">
        <v>11284</v>
      </c>
    </row>
    <row r="1453" spans="1:5">
      <c r="A1453">
        <v>10503098</v>
      </c>
      <c r="B1453">
        <v>1.9434999944075551</v>
      </c>
      <c r="C1453">
        <v>1.4705016069921171E-3</v>
      </c>
      <c r="D1453" t="s">
        <v>7303</v>
      </c>
      <c r="E1453" t="s">
        <v>7307</v>
      </c>
    </row>
    <row r="1454" spans="1:5">
      <c r="A1454">
        <v>10512005</v>
      </c>
      <c r="B1454">
        <v>-1.9352109805644764</v>
      </c>
      <c r="C1454">
        <v>1.4706639240638676E-3</v>
      </c>
      <c r="D1454" t="s">
        <v>3264</v>
      </c>
      <c r="E1454" t="s">
        <v>3265</v>
      </c>
    </row>
    <row r="1455" spans="1:5">
      <c r="A1455">
        <v>10350594</v>
      </c>
      <c r="B1455">
        <v>-2.1288226544891287</v>
      </c>
      <c r="C1455">
        <v>1.4709176585870421E-3</v>
      </c>
      <c r="D1455" t="s">
        <v>12326</v>
      </c>
      <c r="E1455" t="s">
        <v>12327</v>
      </c>
    </row>
    <row r="1456" spans="1:5">
      <c r="A1456">
        <v>10376854</v>
      </c>
      <c r="B1456">
        <v>-1.6872191915054644</v>
      </c>
      <c r="C1456">
        <v>1.4717078306572694E-3</v>
      </c>
      <c r="D1456" t="s">
        <v>13653</v>
      </c>
      <c r="E1456" t="s">
        <v>13657</v>
      </c>
    </row>
    <row r="1457" spans="1:5">
      <c r="A1457">
        <v>10358399</v>
      </c>
      <c r="B1457">
        <v>-6.7612540878454466</v>
      </c>
      <c r="C1457">
        <v>1.479090578909387E-3</v>
      </c>
      <c r="D1457" t="s">
        <v>12700</v>
      </c>
      <c r="E1457" t="s">
        <v>12701</v>
      </c>
    </row>
    <row r="1458" spans="1:5">
      <c r="A1458">
        <v>10550674</v>
      </c>
      <c r="B1458">
        <v>-1.3462163953309081</v>
      </c>
      <c r="C1458">
        <v>1.4799166304793896E-3</v>
      </c>
      <c r="D1458" t="s">
        <v>883</v>
      </c>
      <c r="E1458" t="s">
        <v>884</v>
      </c>
    </row>
    <row r="1459" spans="1:5">
      <c r="A1459">
        <v>10476443</v>
      </c>
      <c r="B1459">
        <v>-1.8707209703351195</v>
      </c>
      <c r="C1459">
        <v>1.4808769540924113E-3</v>
      </c>
      <c r="D1459" t="s">
        <v>5813</v>
      </c>
      <c r="E1459" t="s">
        <v>5814</v>
      </c>
    </row>
    <row r="1460" spans="1:5">
      <c r="A1460">
        <v>10497066</v>
      </c>
      <c r="B1460">
        <v>-1.8311471433458146</v>
      </c>
      <c r="C1460">
        <v>1.482683595126593E-3</v>
      </c>
      <c r="D1460" t="s">
        <v>6926</v>
      </c>
      <c r="E1460" t="s">
        <v>6927</v>
      </c>
    </row>
    <row r="1461" spans="1:5">
      <c r="A1461">
        <v>10542764</v>
      </c>
      <c r="B1461">
        <v>1.7590082091928729</v>
      </c>
      <c r="C1461">
        <v>1.4831246337437167E-3</v>
      </c>
      <c r="D1461" t="s">
        <v>4925</v>
      </c>
      <c r="E1461" t="s">
        <v>4928</v>
      </c>
    </row>
    <row r="1462" spans="1:5">
      <c r="A1462">
        <v>10382300</v>
      </c>
      <c r="B1462">
        <v>-3.8637062511137983</v>
      </c>
      <c r="C1462">
        <v>1.4850523104147028E-3</v>
      </c>
      <c r="D1462" t="s">
        <v>13948</v>
      </c>
      <c r="E1462" t="s">
        <v>13949</v>
      </c>
    </row>
    <row r="1463" spans="1:5">
      <c r="A1463">
        <v>10531144</v>
      </c>
      <c r="B1463">
        <v>-1.6270430125641955</v>
      </c>
      <c r="C1463">
        <v>1.4874899502823355E-3</v>
      </c>
      <c r="D1463" t="s">
        <v>10027</v>
      </c>
      <c r="E1463" t="s">
        <v>10028</v>
      </c>
    </row>
    <row r="1464" spans="1:5">
      <c r="A1464">
        <v>10592336</v>
      </c>
      <c r="B1464">
        <v>-1.5868522267846004</v>
      </c>
      <c r="C1464">
        <v>1.4889866774446636E-3</v>
      </c>
      <c r="D1464" t="s">
        <v>69</v>
      </c>
      <c r="E1464" t="s">
        <v>70</v>
      </c>
    </row>
    <row r="1465" spans="1:5">
      <c r="A1465">
        <v>10604630</v>
      </c>
      <c r="B1465">
        <v>-2.5886733290082851</v>
      </c>
      <c r="C1465">
        <v>1.4899339079795782E-3</v>
      </c>
      <c r="D1465" t="s">
        <v>629</v>
      </c>
      <c r="E1465" t="s">
        <v>632</v>
      </c>
    </row>
    <row r="1466" spans="1:5">
      <c r="A1466">
        <v>10458661</v>
      </c>
      <c r="B1466">
        <v>-1.4532438095165721</v>
      </c>
      <c r="C1466">
        <v>1.4931367155699127E-3</v>
      </c>
      <c r="D1466" t="s">
        <v>12018</v>
      </c>
      <c r="E1466" t="s">
        <v>9367</v>
      </c>
    </row>
    <row r="1467" spans="1:5">
      <c r="A1467">
        <v>10428943</v>
      </c>
      <c r="B1467">
        <v>-4.3561890107717112</v>
      </c>
      <c r="C1467">
        <v>1.4985467295496923E-3</v>
      </c>
      <c r="D1467" t="s">
        <v>7667</v>
      </c>
      <c r="E1467" t="s">
        <v>7672</v>
      </c>
    </row>
    <row r="1468" spans="1:5">
      <c r="A1468">
        <v>10468089</v>
      </c>
      <c r="B1468">
        <v>-1.2491716099197694</v>
      </c>
      <c r="C1468">
        <v>1.502075429442656E-3</v>
      </c>
      <c r="D1468" t="s">
        <v>5395</v>
      </c>
      <c r="E1468" t="s">
        <v>5396</v>
      </c>
    </row>
    <row r="1469" spans="1:5">
      <c r="A1469">
        <v>10436734</v>
      </c>
      <c r="B1469">
        <v>1.6688771080776548</v>
      </c>
      <c r="C1469">
        <v>1.5056494530993998E-3</v>
      </c>
      <c r="D1469" t="s">
        <v>8050</v>
      </c>
      <c r="E1469" t="s">
        <v>8051</v>
      </c>
    </row>
    <row r="1470" spans="1:5">
      <c r="A1470">
        <v>10427918</v>
      </c>
      <c r="B1470">
        <v>1.2882169700780202</v>
      </c>
      <c r="C1470">
        <v>1.5085439307394475E-3</v>
      </c>
      <c r="D1470" t="s">
        <v>7605</v>
      </c>
      <c r="E1470" t="s">
        <v>7607</v>
      </c>
    </row>
    <row r="1471" spans="1:5">
      <c r="A1471">
        <v>10562050</v>
      </c>
      <c r="B1471">
        <v>-2.7099435353855301</v>
      </c>
      <c r="C1471">
        <v>1.5095961615700666E-3</v>
      </c>
      <c r="D1471" t="s">
        <v>1495</v>
      </c>
      <c r="E1471" t="s">
        <v>1496</v>
      </c>
    </row>
    <row r="1472" spans="1:5">
      <c r="A1472">
        <v>10546292</v>
      </c>
      <c r="B1472">
        <v>-1.5074310525523937</v>
      </c>
      <c r="C1472">
        <v>1.5127152915671877E-3</v>
      </c>
      <c r="D1472" t="s">
        <v>13148</v>
      </c>
      <c r="E1472" t="s">
        <v>5144</v>
      </c>
    </row>
    <row r="1473" spans="1:5">
      <c r="A1473">
        <v>10433262</v>
      </c>
      <c r="B1473">
        <v>-1.6333667327355421</v>
      </c>
      <c r="C1473">
        <v>1.5137465045550649E-3</v>
      </c>
      <c r="D1473" t="s">
        <v>7882</v>
      </c>
      <c r="E1473" t="s">
        <v>7883</v>
      </c>
    </row>
    <row r="1474" spans="1:5">
      <c r="A1474">
        <v>10483548</v>
      </c>
      <c r="B1474">
        <v>-1.6248560506239624</v>
      </c>
      <c r="C1474">
        <v>1.5149850839664407E-3</v>
      </c>
      <c r="D1474" t="s">
        <v>6188</v>
      </c>
      <c r="E1474" t="s">
        <v>6189</v>
      </c>
    </row>
    <row r="1475" spans="1:5">
      <c r="A1475">
        <v>10429555</v>
      </c>
      <c r="B1475">
        <v>3.4602562581434513</v>
      </c>
      <c r="C1475">
        <v>1.5194444242863632E-3</v>
      </c>
      <c r="D1475" t="s">
        <v>7692</v>
      </c>
      <c r="E1475" t="s">
        <v>7693</v>
      </c>
    </row>
    <row r="1476" spans="1:5">
      <c r="A1476">
        <v>10583694</v>
      </c>
      <c r="B1476">
        <v>-1.325314377173296</v>
      </c>
      <c r="C1476">
        <v>1.5224623173255008E-3</v>
      </c>
      <c r="D1476" t="s">
        <v>2726</v>
      </c>
      <c r="E1476" t="s">
        <v>2728</v>
      </c>
    </row>
    <row r="1477" spans="1:5">
      <c r="A1477">
        <v>10567626</v>
      </c>
      <c r="B1477">
        <v>-1.5678123432631574</v>
      </c>
      <c r="C1477">
        <v>1.5270096211140306E-3</v>
      </c>
      <c r="D1477" t="s">
        <v>1823</v>
      </c>
      <c r="E1477" t="s">
        <v>1826</v>
      </c>
    </row>
    <row r="1478" spans="1:5">
      <c r="A1478">
        <v>10495340</v>
      </c>
      <c r="B1478">
        <v>-1.4274184045102323</v>
      </c>
      <c r="C1478">
        <v>1.5293994912010177E-3</v>
      </c>
      <c r="D1478" t="s">
        <v>13602</v>
      </c>
      <c r="E1478" t="s">
        <v>13604</v>
      </c>
    </row>
    <row r="1479" spans="1:5">
      <c r="A1479">
        <v>10385361</v>
      </c>
      <c r="B1479">
        <v>-1.3870945477184395</v>
      </c>
      <c r="C1479">
        <v>1.5299100184966163E-3</v>
      </c>
      <c r="D1479" t="s">
        <v>14063</v>
      </c>
      <c r="E1479" t="s">
        <v>14065</v>
      </c>
    </row>
    <row r="1480" spans="1:5">
      <c r="A1480">
        <v>10529133</v>
      </c>
      <c r="B1480">
        <v>1.3743599839329221</v>
      </c>
      <c r="C1480">
        <v>1.5303278011577078E-3</v>
      </c>
      <c r="D1480" t="s">
        <v>4186</v>
      </c>
      <c r="E1480" t="s">
        <v>4189</v>
      </c>
    </row>
    <row r="1481" spans="1:5">
      <c r="A1481">
        <v>10517883</v>
      </c>
      <c r="B1481">
        <v>-1.3543793708978789</v>
      </c>
      <c r="C1481">
        <v>1.5343698931875036E-3</v>
      </c>
      <c r="D1481" t="s">
        <v>3575</v>
      </c>
      <c r="E1481" t="s">
        <v>3576</v>
      </c>
    </row>
    <row r="1482" spans="1:5">
      <c r="A1482">
        <v>10563094</v>
      </c>
      <c r="B1482">
        <v>-1.4573260178748761</v>
      </c>
      <c r="C1482">
        <v>1.5351540083785023E-3</v>
      </c>
      <c r="D1482" t="s">
        <v>1549</v>
      </c>
      <c r="E1482" t="s">
        <v>1551</v>
      </c>
    </row>
    <row r="1483" spans="1:5">
      <c r="A1483">
        <v>10531776</v>
      </c>
      <c r="B1483">
        <v>-1.813831892549163</v>
      </c>
      <c r="C1483">
        <v>1.5353686958403216E-3</v>
      </c>
      <c r="D1483" t="s">
        <v>4351</v>
      </c>
      <c r="E1483" t="s">
        <v>4353</v>
      </c>
    </row>
    <row r="1484" spans="1:5">
      <c r="A1484">
        <v>10417034</v>
      </c>
      <c r="B1484">
        <v>1.4045742026500667</v>
      </c>
      <c r="C1484">
        <v>1.5358132771603637E-3</v>
      </c>
      <c r="D1484" t="s">
        <v>11495</v>
      </c>
      <c r="E1484" t="s">
        <v>11496</v>
      </c>
    </row>
    <row r="1485" spans="1:5">
      <c r="A1485">
        <v>10416355</v>
      </c>
      <c r="B1485">
        <v>-1.4986672647573538</v>
      </c>
      <c r="C1485">
        <v>1.5359388985498228E-3</v>
      </c>
      <c r="D1485" t="s">
        <v>11447</v>
      </c>
      <c r="E1485" t="s">
        <v>11448</v>
      </c>
    </row>
    <row r="1486" spans="1:5">
      <c r="A1486">
        <v>10525555</v>
      </c>
      <c r="B1486">
        <v>-1.4192851636532369</v>
      </c>
      <c r="C1486">
        <v>1.5366278176935204E-3</v>
      </c>
      <c r="D1486" t="s">
        <v>3970</v>
      </c>
      <c r="E1486" t="s">
        <v>3972</v>
      </c>
    </row>
    <row r="1487" spans="1:5">
      <c r="A1487">
        <v>10363195</v>
      </c>
      <c r="B1487">
        <v>-1.8817411870798315</v>
      </c>
      <c r="C1487">
        <v>1.5372018245954615E-3</v>
      </c>
      <c r="D1487" t="s">
        <v>12934</v>
      </c>
      <c r="E1487" t="s">
        <v>12935</v>
      </c>
    </row>
    <row r="1488" spans="1:5">
      <c r="A1488">
        <v>10498797</v>
      </c>
      <c r="B1488">
        <v>-2.0892312110287889</v>
      </c>
      <c r="C1488">
        <v>1.5373624885683748E-3</v>
      </c>
      <c r="D1488" t="s">
        <v>7036</v>
      </c>
      <c r="E1488" t="s">
        <v>7039</v>
      </c>
    </row>
    <row r="1489" spans="1:5">
      <c r="A1489">
        <v>10523134</v>
      </c>
      <c r="B1489">
        <v>6.0650605804523101</v>
      </c>
      <c r="C1489">
        <v>1.5391193801716795E-3</v>
      </c>
      <c r="D1489" t="s">
        <v>3838</v>
      </c>
      <c r="E1489" t="s">
        <v>3840</v>
      </c>
    </row>
    <row r="1490" spans="1:5">
      <c r="A1490">
        <v>10583291</v>
      </c>
      <c r="B1490">
        <v>-2.4203543148476263</v>
      </c>
      <c r="C1490">
        <v>1.5395272279805266E-3</v>
      </c>
      <c r="D1490" t="s">
        <v>2697</v>
      </c>
      <c r="E1490" t="s">
        <v>2699</v>
      </c>
    </row>
    <row r="1491" spans="1:5">
      <c r="A1491">
        <v>10488722</v>
      </c>
      <c r="B1491">
        <v>-1.4560191809839016</v>
      </c>
      <c r="C1491">
        <v>1.5481618297202469E-3</v>
      </c>
      <c r="D1491" t="s">
        <v>6445</v>
      </c>
      <c r="E1491" t="s">
        <v>6446</v>
      </c>
    </row>
    <row r="1492" spans="1:5">
      <c r="A1492">
        <v>10493243</v>
      </c>
      <c r="B1492">
        <v>-1.5788125304513725</v>
      </c>
      <c r="C1492">
        <v>1.5503535709681948E-3</v>
      </c>
      <c r="D1492" t="s">
        <v>12018</v>
      </c>
      <c r="E1492" t="s">
        <v>6683</v>
      </c>
    </row>
    <row r="1493" spans="1:5">
      <c r="A1493">
        <v>10523120</v>
      </c>
      <c r="B1493">
        <v>310.76911985626253</v>
      </c>
      <c r="C1493">
        <v>1.5542237101259257E-3</v>
      </c>
      <c r="D1493" t="s">
        <v>3836</v>
      </c>
      <c r="E1493" t="s">
        <v>3837</v>
      </c>
    </row>
    <row r="1494" spans="1:5">
      <c r="A1494">
        <v>10540544</v>
      </c>
      <c r="B1494">
        <v>-1.7086982442155703</v>
      </c>
      <c r="C1494">
        <v>1.5553399720937906E-3</v>
      </c>
      <c r="D1494" t="s">
        <v>4803</v>
      </c>
      <c r="E1494" t="s">
        <v>4807</v>
      </c>
    </row>
    <row r="1495" spans="1:5">
      <c r="A1495">
        <v>10440770</v>
      </c>
      <c r="B1495">
        <v>-1.2463891467945241</v>
      </c>
      <c r="C1495">
        <v>1.5561662898170294E-3</v>
      </c>
      <c r="D1495" t="s">
        <v>8308</v>
      </c>
      <c r="E1495" t="s">
        <v>8309</v>
      </c>
    </row>
    <row r="1496" spans="1:5">
      <c r="A1496">
        <v>10374578</v>
      </c>
      <c r="B1496">
        <v>-3.2273243796832345</v>
      </c>
      <c r="C1496">
        <v>1.5569426633400213E-3</v>
      </c>
      <c r="D1496" t="s">
        <v>13551</v>
      </c>
      <c r="E1496" t="s">
        <v>13554</v>
      </c>
    </row>
    <row r="1497" spans="1:5">
      <c r="A1497">
        <v>10471747</v>
      </c>
      <c r="B1497">
        <v>2.1284463823403437</v>
      </c>
      <c r="C1497">
        <v>1.5619623037988887E-3</v>
      </c>
      <c r="D1497" t="s">
        <v>5563</v>
      </c>
      <c r="E1497" t="s">
        <v>5564</v>
      </c>
    </row>
    <row r="1498" spans="1:5">
      <c r="A1498">
        <v>10519578</v>
      </c>
      <c r="B1498">
        <v>-1.4643002092180248</v>
      </c>
      <c r="C1498">
        <v>1.5638211223509848E-3</v>
      </c>
      <c r="D1498" t="s">
        <v>3657</v>
      </c>
      <c r="E1498" t="s">
        <v>3664</v>
      </c>
    </row>
    <row r="1499" spans="1:5">
      <c r="A1499">
        <v>10433311</v>
      </c>
      <c r="B1499">
        <v>-1.3236173338254091</v>
      </c>
      <c r="C1499">
        <v>1.5641281164771028E-3</v>
      </c>
      <c r="D1499" t="s">
        <v>7888</v>
      </c>
      <c r="E1499" t="s">
        <v>7890</v>
      </c>
    </row>
    <row r="1500" spans="1:5">
      <c r="A1500">
        <v>10365537</v>
      </c>
      <c r="B1500">
        <v>-1.2628237309958115</v>
      </c>
      <c r="C1500">
        <v>1.5658183098568854E-3</v>
      </c>
      <c r="D1500" t="s">
        <v>13069</v>
      </c>
      <c r="E1500" t="s">
        <v>13070</v>
      </c>
    </row>
    <row r="1501" spans="1:5">
      <c r="A1501">
        <v>10440713</v>
      </c>
      <c r="B1501">
        <v>1.2341272302418014</v>
      </c>
      <c r="C1501">
        <v>1.5672849468849829E-3</v>
      </c>
      <c r="D1501" t="s">
        <v>8302</v>
      </c>
      <c r="E1501" t="s">
        <v>8303</v>
      </c>
    </row>
    <row r="1502" spans="1:5">
      <c r="A1502">
        <v>10450089</v>
      </c>
      <c r="B1502">
        <v>-1.3962648646002249</v>
      </c>
      <c r="C1502">
        <v>1.5675963292400761E-3</v>
      </c>
      <c r="D1502" t="s">
        <v>8887</v>
      </c>
      <c r="E1502" t="s">
        <v>8889</v>
      </c>
    </row>
    <row r="1503" spans="1:5">
      <c r="A1503">
        <v>10385004</v>
      </c>
      <c r="B1503">
        <v>-1.5732770151789861</v>
      </c>
      <c r="C1503">
        <v>1.569977399055418E-3</v>
      </c>
      <c r="D1503" t="s">
        <v>14105</v>
      </c>
      <c r="E1503" t="s">
        <v>14107</v>
      </c>
    </row>
    <row r="1504" spans="1:5">
      <c r="A1504">
        <v>10450126</v>
      </c>
      <c r="B1504">
        <v>-1.4852485970837044</v>
      </c>
      <c r="C1504">
        <v>1.5734304785620708E-3</v>
      </c>
      <c r="D1504" t="s">
        <v>8892</v>
      </c>
      <c r="E1504" t="s">
        <v>8900</v>
      </c>
    </row>
    <row r="1505" spans="1:5">
      <c r="A1505">
        <v>10557831</v>
      </c>
      <c r="B1505">
        <v>-1.649613579447806</v>
      </c>
      <c r="C1505">
        <v>1.5744581161717202E-3</v>
      </c>
      <c r="D1505" t="s">
        <v>1269</v>
      </c>
      <c r="E1505" t="s">
        <v>1274</v>
      </c>
    </row>
    <row r="1506" spans="1:5">
      <c r="A1506">
        <v>10403664</v>
      </c>
      <c r="B1506">
        <v>-1.6579726378738</v>
      </c>
      <c r="C1506">
        <v>1.5745777776164148E-3</v>
      </c>
      <c r="D1506" t="s">
        <v>10639</v>
      </c>
      <c r="E1506" t="s">
        <v>10640</v>
      </c>
    </row>
    <row r="1507" spans="1:5">
      <c r="A1507">
        <v>10522149</v>
      </c>
      <c r="B1507">
        <v>-1.2895693045615566</v>
      </c>
      <c r="C1507">
        <v>1.5762862227836811E-3</v>
      </c>
      <c r="D1507" t="s">
        <v>3788</v>
      </c>
      <c r="E1507" t="s">
        <v>3791</v>
      </c>
    </row>
    <row r="1508" spans="1:5">
      <c r="A1508">
        <v>10430289</v>
      </c>
      <c r="B1508">
        <v>-1.3876505461799882</v>
      </c>
      <c r="C1508">
        <v>1.5775714452656851E-3</v>
      </c>
      <c r="D1508" t="s">
        <v>7740</v>
      </c>
      <c r="E1508" t="s">
        <v>7741</v>
      </c>
    </row>
    <row r="1509" spans="1:5">
      <c r="A1509">
        <v>10475487</v>
      </c>
      <c r="B1509">
        <v>1.9923948984327808</v>
      </c>
      <c r="C1509">
        <v>1.5792437898962358E-3</v>
      </c>
      <c r="D1509" t="s">
        <v>5759</v>
      </c>
      <c r="E1509" t="s">
        <v>5760</v>
      </c>
    </row>
    <row r="1510" spans="1:5">
      <c r="A1510">
        <v>10463282</v>
      </c>
      <c r="B1510">
        <v>1.4166730207187015</v>
      </c>
      <c r="C1510">
        <v>1.5794566084486705E-3</v>
      </c>
      <c r="D1510" t="s">
        <v>9634</v>
      </c>
      <c r="E1510" t="s">
        <v>9637</v>
      </c>
    </row>
    <row r="1511" spans="1:5">
      <c r="A1511">
        <v>10448081</v>
      </c>
      <c r="B1511">
        <v>-1.5432219370826039</v>
      </c>
      <c r="C1511">
        <v>1.5810817259187364E-3</v>
      </c>
      <c r="D1511" t="s">
        <v>8735</v>
      </c>
      <c r="E1511" t="s">
        <v>8741</v>
      </c>
    </row>
    <row r="1512" spans="1:5">
      <c r="A1512">
        <v>10596568</v>
      </c>
      <c r="B1512">
        <v>-1.3300931535876828</v>
      </c>
      <c r="C1512">
        <v>1.5878368663610745E-3</v>
      </c>
      <c r="D1512" t="s">
        <v>271</v>
      </c>
      <c r="E1512" t="s">
        <v>272</v>
      </c>
    </row>
    <row r="1513" spans="1:5">
      <c r="A1513">
        <v>10449581</v>
      </c>
      <c r="B1513">
        <v>-1.5565173845833602</v>
      </c>
      <c r="C1513">
        <v>1.5917488510611907E-3</v>
      </c>
      <c r="D1513" t="s">
        <v>8841</v>
      </c>
      <c r="E1513" t="s">
        <v>8842</v>
      </c>
    </row>
    <row r="1514" spans="1:5">
      <c r="A1514">
        <v>10403413</v>
      </c>
      <c r="B1514">
        <v>2.0389201538505497</v>
      </c>
      <c r="C1514">
        <v>1.5923667516425806E-3</v>
      </c>
      <c r="D1514" t="s">
        <v>10631</v>
      </c>
      <c r="E1514" t="s">
        <v>10633</v>
      </c>
    </row>
    <row r="1515" spans="1:5">
      <c r="A1515">
        <v>10491058</v>
      </c>
      <c r="B1515">
        <v>-1.7781913106616478</v>
      </c>
      <c r="C1515">
        <v>1.5931643109790446E-3</v>
      </c>
      <c r="D1515" t="s">
        <v>6590</v>
      </c>
      <c r="E1515" t="s">
        <v>6593</v>
      </c>
    </row>
    <row r="1516" spans="1:5">
      <c r="A1516">
        <v>10463164</v>
      </c>
      <c r="B1516">
        <v>-1.8354441637400276</v>
      </c>
      <c r="C1516">
        <v>1.5933762303643102E-3</v>
      </c>
      <c r="D1516" t="s">
        <v>9632</v>
      </c>
      <c r="E1516" t="s">
        <v>9633</v>
      </c>
    </row>
    <row r="1517" spans="1:5">
      <c r="A1517">
        <v>10351517</v>
      </c>
      <c r="B1517">
        <v>-1.3074856001115325</v>
      </c>
      <c r="C1517">
        <v>1.5943640812303267E-3</v>
      </c>
      <c r="D1517" t="s">
        <v>12373</v>
      </c>
      <c r="E1517" t="s">
        <v>12374</v>
      </c>
    </row>
    <row r="1518" spans="1:5">
      <c r="A1518">
        <v>10608647</v>
      </c>
      <c r="B1518">
        <v>-1.5646630827094772</v>
      </c>
      <c r="C1518">
        <v>1.5952612770307392E-3</v>
      </c>
      <c r="D1518" t="s">
        <v>12018</v>
      </c>
      <c r="E1518" t="s">
        <v>806</v>
      </c>
    </row>
    <row r="1519" spans="1:5">
      <c r="A1519">
        <v>10442986</v>
      </c>
      <c r="B1519">
        <v>-1.3612769978463175</v>
      </c>
      <c r="C1519">
        <v>1.5958631385430383E-3</v>
      </c>
      <c r="D1519" t="s">
        <v>8440</v>
      </c>
      <c r="E1519" t="s">
        <v>8441</v>
      </c>
    </row>
    <row r="1520" spans="1:5">
      <c r="A1520">
        <v>10604380</v>
      </c>
      <c r="B1520">
        <v>1.5916449497097687</v>
      </c>
      <c r="C1520">
        <v>1.5995143290711245E-3</v>
      </c>
      <c r="D1520" t="s">
        <v>616</v>
      </c>
      <c r="E1520" t="s">
        <v>617</v>
      </c>
    </row>
    <row r="1521" spans="1:5">
      <c r="A1521">
        <v>10460726</v>
      </c>
      <c r="B1521">
        <v>-1.5573712122404835</v>
      </c>
      <c r="C1521">
        <v>1.6003809473717472E-3</v>
      </c>
      <c r="D1521" t="s">
        <v>8281</v>
      </c>
      <c r="E1521" t="s">
        <v>8285</v>
      </c>
    </row>
    <row r="1522" spans="1:5">
      <c r="A1522">
        <v>10587792</v>
      </c>
      <c r="B1522">
        <v>1.3491112530859035</v>
      </c>
      <c r="C1522">
        <v>1.6003937333536151E-3</v>
      </c>
      <c r="D1522" t="s">
        <v>12602</v>
      </c>
      <c r="E1522" t="s">
        <v>2927</v>
      </c>
    </row>
    <row r="1523" spans="1:5">
      <c r="A1523">
        <v>10394843</v>
      </c>
      <c r="B1523">
        <v>-1.9137716156413755</v>
      </c>
      <c r="C1523">
        <v>1.60161448687716E-3</v>
      </c>
      <c r="D1523" t="s">
        <v>12018</v>
      </c>
      <c r="E1523" t="s">
        <v>10140</v>
      </c>
    </row>
    <row r="1524" spans="1:5">
      <c r="A1524">
        <v>10440465</v>
      </c>
      <c r="B1524">
        <v>-1.5675427613366171</v>
      </c>
      <c r="C1524">
        <v>1.6045548126028062E-3</v>
      </c>
      <c r="D1524" t="s">
        <v>12018</v>
      </c>
      <c r="E1524" t="s">
        <v>8289</v>
      </c>
    </row>
    <row r="1525" spans="1:5">
      <c r="A1525">
        <v>10429666</v>
      </c>
      <c r="B1525">
        <v>-1.9668901653919937</v>
      </c>
      <c r="C1525">
        <v>1.6073742518004273E-3</v>
      </c>
      <c r="D1525" t="s">
        <v>7703</v>
      </c>
      <c r="E1525" t="s">
        <v>7707</v>
      </c>
    </row>
    <row r="1526" spans="1:5">
      <c r="A1526">
        <v>10542378</v>
      </c>
      <c r="B1526">
        <v>-1.5137794258831256</v>
      </c>
      <c r="C1526">
        <v>1.608518624635122E-3</v>
      </c>
      <c r="D1526" t="s">
        <v>4896</v>
      </c>
      <c r="E1526" t="s">
        <v>4898</v>
      </c>
    </row>
    <row r="1527" spans="1:5">
      <c r="A1527">
        <v>10373498</v>
      </c>
      <c r="B1527">
        <v>-1.4894215824781434</v>
      </c>
      <c r="C1527">
        <v>1.6118712663161165E-3</v>
      </c>
      <c r="D1527" t="s">
        <v>13472</v>
      </c>
      <c r="E1527" t="s">
        <v>13473</v>
      </c>
    </row>
    <row r="1528" spans="1:5">
      <c r="A1528">
        <v>10590654</v>
      </c>
      <c r="B1528">
        <v>-1.9611519250491711</v>
      </c>
      <c r="C1528">
        <v>1.6128263303036069E-3</v>
      </c>
      <c r="D1528" t="s">
        <v>3045</v>
      </c>
      <c r="E1528" t="s">
        <v>3047</v>
      </c>
    </row>
    <row r="1529" spans="1:5">
      <c r="A1529">
        <v>10453026</v>
      </c>
      <c r="B1529">
        <v>-1.4157506921700527</v>
      </c>
      <c r="C1529">
        <v>1.6128798526098447E-3</v>
      </c>
      <c r="D1529" t="s">
        <v>9063</v>
      </c>
      <c r="E1529" t="s">
        <v>9069</v>
      </c>
    </row>
    <row r="1530" spans="1:5">
      <c r="A1530">
        <v>10554142</v>
      </c>
      <c r="B1530">
        <v>-1.7860847338277694</v>
      </c>
      <c r="C1530">
        <v>1.6147059900746921E-3</v>
      </c>
      <c r="D1530" t="s">
        <v>7842</v>
      </c>
      <c r="E1530" t="s">
        <v>7843</v>
      </c>
    </row>
    <row r="1531" spans="1:5">
      <c r="A1531">
        <v>10554017</v>
      </c>
      <c r="B1531">
        <v>-1.4593691210518307</v>
      </c>
      <c r="C1531">
        <v>1.6151249059062531E-3</v>
      </c>
      <c r="D1531" t="s">
        <v>1053</v>
      </c>
      <c r="E1531" t="s">
        <v>1054</v>
      </c>
    </row>
    <row r="1532" spans="1:5">
      <c r="A1532">
        <v>10356593</v>
      </c>
      <c r="B1532">
        <v>-1.9402435349985048</v>
      </c>
      <c r="C1532">
        <v>1.6173498151192548E-3</v>
      </c>
      <c r="D1532" t="s">
        <v>12618</v>
      </c>
      <c r="E1532" t="s">
        <v>12620</v>
      </c>
    </row>
    <row r="1533" spans="1:5">
      <c r="A1533">
        <v>10537397</v>
      </c>
      <c r="B1533">
        <v>-1.2070701343369139</v>
      </c>
      <c r="C1533">
        <v>1.6186166795993358E-3</v>
      </c>
      <c r="D1533" t="s">
        <v>4625</v>
      </c>
      <c r="E1533" t="s">
        <v>4627</v>
      </c>
    </row>
    <row r="1534" spans="1:5">
      <c r="A1534">
        <v>10549282</v>
      </c>
      <c r="B1534">
        <v>-2.2830416828378484</v>
      </c>
      <c r="C1534">
        <v>1.6188758669484055E-3</v>
      </c>
      <c r="D1534" t="s">
        <v>5275</v>
      </c>
      <c r="E1534" t="s">
        <v>5276</v>
      </c>
    </row>
    <row r="1535" spans="1:5">
      <c r="A1535">
        <v>10588849</v>
      </c>
      <c r="B1535">
        <v>1.6806316347065449</v>
      </c>
      <c r="C1535">
        <v>1.6203199267574098E-3</v>
      </c>
      <c r="D1535" t="s">
        <v>2975</v>
      </c>
      <c r="E1535" t="s">
        <v>2977</v>
      </c>
    </row>
    <row r="1536" spans="1:5">
      <c r="A1536">
        <v>10582549</v>
      </c>
      <c r="B1536">
        <v>1.7197931071138277</v>
      </c>
      <c r="C1536">
        <v>1.6239795891477332E-3</v>
      </c>
      <c r="D1536" t="s">
        <v>12018</v>
      </c>
      <c r="E1536" t="s">
        <v>2662</v>
      </c>
    </row>
    <row r="1537" spans="1:5">
      <c r="A1537">
        <v>10602009</v>
      </c>
      <c r="B1537">
        <v>1.6374346260688737</v>
      </c>
      <c r="C1537">
        <v>1.624456272290716E-3</v>
      </c>
      <c r="D1537" t="s">
        <v>510</v>
      </c>
      <c r="E1537" t="s">
        <v>512</v>
      </c>
    </row>
    <row r="1538" spans="1:5">
      <c r="A1538">
        <v>10474411</v>
      </c>
      <c r="B1538">
        <v>-2.1050018472378964</v>
      </c>
      <c r="C1538">
        <v>1.6265395891865827E-3</v>
      </c>
      <c r="D1538" t="s">
        <v>5697</v>
      </c>
      <c r="E1538" t="s">
        <v>5698</v>
      </c>
    </row>
    <row r="1539" spans="1:5">
      <c r="A1539">
        <v>10469867</v>
      </c>
      <c r="B1539">
        <v>1.3886487331337862</v>
      </c>
      <c r="C1539">
        <v>1.6277052629357657E-3</v>
      </c>
      <c r="D1539" t="s">
        <v>5494</v>
      </c>
      <c r="E1539" t="s">
        <v>5498</v>
      </c>
    </row>
    <row r="1540" spans="1:5">
      <c r="A1540">
        <v>10416942</v>
      </c>
      <c r="B1540">
        <v>-1.5355816450754451</v>
      </c>
      <c r="C1540">
        <v>1.6314165969337361E-3</v>
      </c>
      <c r="D1540" t="s">
        <v>12018</v>
      </c>
      <c r="E1540" t="s">
        <v>11492</v>
      </c>
    </row>
    <row r="1541" spans="1:5">
      <c r="A1541">
        <v>10428973</v>
      </c>
      <c r="B1541">
        <v>-3.9525073178063712</v>
      </c>
      <c r="C1541">
        <v>1.6317971896496852E-3</v>
      </c>
      <c r="D1541" t="s">
        <v>7670</v>
      </c>
      <c r="E1541" t="s">
        <v>7675</v>
      </c>
    </row>
    <row r="1542" spans="1:5">
      <c r="A1542">
        <v>10493394</v>
      </c>
      <c r="B1542">
        <v>-1.2999309312716318</v>
      </c>
      <c r="C1542">
        <v>1.6329733299530321E-3</v>
      </c>
      <c r="D1542" t="s">
        <v>6690</v>
      </c>
      <c r="E1542" t="s">
        <v>6691</v>
      </c>
    </row>
    <row r="1543" spans="1:5">
      <c r="A1543">
        <v>10566804</v>
      </c>
      <c r="B1543">
        <v>1.5530204001240622</v>
      </c>
      <c r="C1543">
        <v>1.6333730425879256E-3</v>
      </c>
      <c r="D1543" t="s">
        <v>1782</v>
      </c>
      <c r="E1543" t="s">
        <v>1783</v>
      </c>
    </row>
    <row r="1544" spans="1:5">
      <c r="A1544">
        <v>10511429</v>
      </c>
      <c r="B1544">
        <v>-2.2121187484763376</v>
      </c>
      <c r="C1544">
        <v>1.6410015697423063E-3</v>
      </c>
      <c r="D1544" t="s">
        <v>3233</v>
      </c>
      <c r="E1544" t="s">
        <v>3236</v>
      </c>
    </row>
    <row r="1545" spans="1:5">
      <c r="A1545">
        <v>10516275</v>
      </c>
      <c r="B1545">
        <v>-1.6855795307062007</v>
      </c>
      <c r="C1545">
        <v>1.645226185187895E-3</v>
      </c>
      <c r="D1545" t="s">
        <v>12018</v>
      </c>
      <c r="E1545" t="s">
        <v>3484</v>
      </c>
    </row>
    <row r="1546" spans="1:5">
      <c r="A1546">
        <v>10451016</v>
      </c>
      <c r="B1546">
        <v>-2.3937760263662762</v>
      </c>
      <c r="C1546">
        <v>1.6493548058048979E-3</v>
      </c>
      <c r="D1546" t="s">
        <v>8963</v>
      </c>
      <c r="E1546" t="s">
        <v>8964</v>
      </c>
    </row>
    <row r="1547" spans="1:5">
      <c r="A1547">
        <v>10367036</v>
      </c>
      <c r="B1547">
        <v>1.9136734162712137</v>
      </c>
      <c r="C1547">
        <v>1.6507857131835373E-3</v>
      </c>
      <c r="D1547" t="s">
        <v>13165</v>
      </c>
      <c r="E1547" t="s">
        <v>13169</v>
      </c>
    </row>
    <row r="1548" spans="1:5">
      <c r="A1548">
        <v>10545298</v>
      </c>
      <c r="B1548">
        <v>-2.1460411504967247</v>
      </c>
      <c r="C1548">
        <v>1.65278809994569E-3</v>
      </c>
      <c r="D1548" t="s">
        <v>5076</v>
      </c>
      <c r="E1548" t="s">
        <v>5077</v>
      </c>
    </row>
    <row r="1549" spans="1:5">
      <c r="A1549">
        <v>10358754</v>
      </c>
      <c r="B1549">
        <v>-1.7149134079222661</v>
      </c>
      <c r="C1549">
        <v>1.6529737665845192E-3</v>
      </c>
      <c r="D1549" t="s">
        <v>12018</v>
      </c>
      <c r="E1549" t="s">
        <v>12711</v>
      </c>
    </row>
    <row r="1550" spans="1:5">
      <c r="A1550">
        <v>10428613</v>
      </c>
      <c r="B1550">
        <v>-1.761759782268808</v>
      </c>
      <c r="C1550">
        <v>1.6538030811514947E-3</v>
      </c>
      <c r="D1550" t="s">
        <v>7649</v>
      </c>
      <c r="E1550" t="s">
        <v>7651</v>
      </c>
    </row>
    <row r="1551" spans="1:5">
      <c r="A1551">
        <v>10594551</v>
      </c>
      <c r="B1551">
        <v>-1.4009554214727291</v>
      </c>
      <c r="C1551">
        <v>1.6539625874697457E-3</v>
      </c>
      <c r="D1551" t="s">
        <v>181</v>
      </c>
      <c r="E1551" t="s">
        <v>182</v>
      </c>
    </row>
    <row r="1552" spans="1:5">
      <c r="A1552">
        <v>10376196</v>
      </c>
      <c r="B1552">
        <v>-1.6071227269076764</v>
      </c>
      <c r="C1552">
        <v>1.6553246969975195E-3</v>
      </c>
      <c r="D1552" t="s">
        <v>13612</v>
      </c>
      <c r="E1552" t="s">
        <v>13614</v>
      </c>
    </row>
    <row r="1553" spans="1:5">
      <c r="A1553">
        <v>10497300</v>
      </c>
      <c r="B1553">
        <v>-2.2731548011352727</v>
      </c>
      <c r="C1553">
        <v>1.6571644918590808E-3</v>
      </c>
      <c r="D1553" t="s">
        <v>6404</v>
      </c>
      <c r="E1553" t="s">
        <v>6405</v>
      </c>
    </row>
    <row r="1554" spans="1:5">
      <c r="A1554">
        <v>10434758</v>
      </c>
      <c r="B1554">
        <v>-3.3473415251334848</v>
      </c>
      <c r="C1554">
        <v>1.6594198997822687E-3</v>
      </c>
      <c r="D1554" t="s">
        <v>7944</v>
      </c>
      <c r="E1554" t="s">
        <v>7945</v>
      </c>
    </row>
    <row r="1555" spans="1:5">
      <c r="A1555">
        <v>10526277</v>
      </c>
      <c r="B1555">
        <v>-1.6652283349469881</v>
      </c>
      <c r="C1555">
        <v>1.659768493150787E-3</v>
      </c>
      <c r="D1555" t="s">
        <v>4011</v>
      </c>
      <c r="E1555" t="s">
        <v>4015</v>
      </c>
    </row>
    <row r="1556" spans="1:5">
      <c r="A1556">
        <v>10505270</v>
      </c>
      <c r="B1556">
        <v>1.5501461149128393</v>
      </c>
      <c r="C1556">
        <v>1.661558950145515E-3</v>
      </c>
      <c r="D1556" t="s">
        <v>7420</v>
      </c>
      <c r="E1556" t="s">
        <v>7421</v>
      </c>
    </row>
    <row r="1557" spans="1:5">
      <c r="A1557">
        <v>10499265</v>
      </c>
      <c r="B1557">
        <v>-1.5761470434756775</v>
      </c>
      <c r="C1557">
        <v>1.6627886850844927E-3</v>
      </c>
      <c r="D1557" t="s">
        <v>7056</v>
      </c>
      <c r="E1557" t="s">
        <v>7060</v>
      </c>
    </row>
    <row r="1558" spans="1:5">
      <c r="A1558">
        <v>10560058</v>
      </c>
      <c r="B1558">
        <v>-1.397298285223382</v>
      </c>
      <c r="C1558">
        <v>1.6629760330318492E-3</v>
      </c>
      <c r="D1558" t="s">
        <v>1385</v>
      </c>
      <c r="E1558" t="s">
        <v>1386</v>
      </c>
    </row>
    <row r="1559" spans="1:5">
      <c r="A1559">
        <v>10532281</v>
      </c>
      <c r="B1559">
        <v>-1.2443704954192187</v>
      </c>
      <c r="C1559">
        <v>1.6661782601906678E-3</v>
      </c>
      <c r="D1559" t="s">
        <v>4383</v>
      </c>
      <c r="E1559" t="s">
        <v>4384</v>
      </c>
    </row>
    <row r="1560" spans="1:5">
      <c r="A1560">
        <v>10528268</v>
      </c>
      <c r="B1560">
        <v>1.6791143021933697</v>
      </c>
      <c r="C1560">
        <v>1.6678330402258264E-3</v>
      </c>
      <c r="D1560" t="s">
        <v>4135</v>
      </c>
      <c r="E1560" t="s">
        <v>4139</v>
      </c>
    </row>
    <row r="1561" spans="1:5">
      <c r="A1561">
        <v>10522606</v>
      </c>
      <c r="B1561">
        <v>1.2172159427159384</v>
      </c>
      <c r="C1561">
        <v>1.6678482086678087E-3</v>
      </c>
      <c r="D1561" t="s">
        <v>3807</v>
      </c>
      <c r="E1561" t="s">
        <v>3808</v>
      </c>
    </row>
    <row r="1562" spans="1:5">
      <c r="A1562">
        <v>10478928</v>
      </c>
      <c r="B1562">
        <v>-1.8171946467691764</v>
      </c>
      <c r="C1562">
        <v>1.6709475220336759E-3</v>
      </c>
      <c r="D1562" t="s">
        <v>5942</v>
      </c>
      <c r="E1562" t="s">
        <v>5943</v>
      </c>
    </row>
    <row r="1563" spans="1:5">
      <c r="A1563">
        <v>10435724</v>
      </c>
      <c r="B1563">
        <v>-1.8060913648838239</v>
      </c>
      <c r="C1563">
        <v>1.6719168483891956E-3</v>
      </c>
      <c r="D1563" t="s">
        <v>8001</v>
      </c>
      <c r="E1563" t="s">
        <v>8004</v>
      </c>
    </row>
    <row r="1564" spans="1:5">
      <c r="A1564">
        <v>10458382</v>
      </c>
      <c r="B1564">
        <v>4.4280961149680094</v>
      </c>
      <c r="C1564">
        <v>1.6729945581317861E-3</v>
      </c>
      <c r="D1564" t="s">
        <v>9353</v>
      </c>
      <c r="E1564" t="s">
        <v>9355</v>
      </c>
    </row>
    <row r="1565" spans="1:5">
      <c r="A1565">
        <v>10425012</v>
      </c>
      <c r="B1565">
        <v>-1.9981744767427205</v>
      </c>
      <c r="C1565">
        <v>1.6761708814607653E-3</v>
      </c>
      <c r="D1565" t="s">
        <v>11892</v>
      </c>
      <c r="E1565" t="s">
        <v>11898</v>
      </c>
    </row>
    <row r="1566" spans="1:5">
      <c r="A1566">
        <v>10567645</v>
      </c>
      <c r="B1566">
        <v>-1.5305814101599355</v>
      </c>
      <c r="C1566">
        <v>1.6790525883807555E-3</v>
      </c>
      <c r="D1566" t="s">
        <v>1824</v>
      </c>
      <c r="E1566" t="s">
        <v>1827</v>
      </c>
    </row>
    <row r="1567" spans="1:5">
      <c r="A1567">
        <v>10597883</v>
      </c>
      <c r="B1567">
        <v>-1.7522089147302471</v>
      </c>
      <c r="C1567">
        <v>1.6793670703784546E-3</v>
      </c>
      <c r="D1567" t="s">
        <v>327</v>
      </c>
      <c r="E1567" t="s">
        <v>329</v>
      </c>
    </row>
    <row r="1568" spans="1:5">
      <c r="A1568">
        <v>10372726</v>
      </c>
      <c r="B1568">
        <v>1.420344941958855</v>
      </c>
      <c r="C1568">
        <v>1.6793956203318946E-3</v>
      </c>
      <c r="D1568" t="s">
        <v>13139</v>
      </c>
      <c r="E1568" t="s">
        <v>13143</v>
      </c>
    </row>
    <row r="1569" spans="1:5">
      <c r="A1569">
        <v>10369086</v>
      </c>
      <c r="B1569">
        <v>-1.3848039563755548</v>
      </c>
      <c r="C1569">
        <v>1.6805105240623162E-3</v>
      </c>
      <c r="D1569" t="s">
        <v>13269</v>
      </c>
      <c r="E1569" t="s">
        <v>13270</v>
      </c>
    </row>
    <row r="1570" spans="1:5">
      <c r="A1570">
        <v>10490352</v>
      </c>
      <c r="B1570">
        <v>-1.3907200059161373</v>
      </c>
      <c r="C1570">
        <v>1.68065374404882E-3</v>
      </c>
      <c r="D1570" t="s">
        <v>6542</v>
      </c>
      <c r="E1570" t="s">
        <v>6543</v>
      </c>
    </row>
    <row r="1571" spans="1:5">
      <c r="A1571">
        <v>10531724</v>
      </c>
      <c r="B1571">
        <v>1.5471332101092548</v>
      </c>
      <c r="C1571">
        <v>1.6822118954428718E-3</v>
      </c>
      <c r="D1571" t="s">
        <v>4343</v>
      </c>
      <c r="E1571" t="s">
        <v>4348</v>
      </c>
    </row>
    <row r="1572" spans="1:5">
      <c r="A1572">
        <v>10581992</v>
      </c>
      <c r="B1572">
        <v>1.4765553966003171</v>
      </c>
      <c r="C1572">
        <v>1.6841945931631937E-3</v>
      </c>
      <c r="D1572" t="s">
        <v>2616</v>
      </c>
      <c r="E1572" t="s">
        <v>2618</v>
      </c>
    </row>
    <row r="1573" spans="1:5">
      <c r="A1573">
        <v>10419416</v>
      </c>
      <c r="B1573">
        <v>-2.2116629474705953</v>
      </c>
      <c r="C1573">
        <v>1.6889229635189925E-3</v>
      </c>
      <c r="D1573" t="s">
        <v>11602</v>
      </c>
      <c r="E1573" t="s">
        <v>11603</v>
      </c>
    </row>
    <row r="1574" spans="1:5">
      <c r="A1574">
        <v>10415159</v>
      </c>
      <c r="B1574">
        <v>-1.4561241248891461</v>
      </c>
      <c r="C1574">
        <v>1.6893855169674617E-3</v>
      </c>
      <c r="D1574" t="s">
        <v>11395</v>
      </c>
      <c r="E1574" t="s">
        <v>11396</v>
      </c>
    </row>
    <row r="1575" spans="1:5">
      <c r="A1575">
        <v>10364683</v>
      </c>
      <c r="B1575">
        <v>-1.4714219472131027</v>
      </c>
      <c r="C1575">
        <v>1.6916049440930307E-3</v>
      </c>
      <c r="D1575" t="s">
        <v>13007</v>
      </c>
      <c r="E1575" t="s">
        <v>13011</v>
      </c>
    </row>
    <row r="1576" spans="1:5">
      <c r="A1576">
        <v>10588642</v>
      </c>
      <c r="B1576">
        <v>-1.7908291667114338</v>
      </c>
      <c r="C1576">
        <v>1.6923152614994046E-3</v>
      </c>
      <c r="D1576" t="s">
        <v>2964</v>
      </c>
      <c r="E1576" t="s">
        <v>2965</v>
      </c>
    </row>
    <row r="1577" spans="1:5">
      <c r="A1577">
        <v>10488195</v>
      </c>
      <c r="B1577">
        <v>1.685157313777303</v>
      </c>
      <c r="C1577">
        <v>1.6950719932295277E-3</v>
      </c>
      <c r="D1577" t="s">
        <v>6412</v>
      </c>
      <c r="E1577" t="s">
        <v>6415</v>
      </c>
    </row>
    <row r="1578" spans="1:5">
      <c r="A1578">
        <v>10358675</v>
      </c>
      <c r="B1578">
        <v>-1.7702011915018927</v>
      </c>
      <c r="C1578">
        <v>1.695082721958247E-3</v>
      </c>
      <c r="D1578" t="s">
        <v>12018</v>
      </c>
      <c r="E1578" t="s">
        <v>12706</v>
      </c>
    </row>
    <row r="1579" spans="1:5">
      <c r="A1579">
        <v>10554926</v>
      </c>
      <c r="B1579">
        <v>-1.631937332785325</v>
      </c>
      <c r="C1579">
        <v>1.6972201988703383E-3</v>
      </c>
      <c r="D1579" t="s">
        <v>1111</v>
      </c>
      <c r="E1579" t="s">
        <v>1112</v>
      </c>
    </row>
    <row r="1580" spans="1:5">
      <c r="A1580">
        <v>10493565</v>
      </c>
      <c r="B1580">
        <v>1.236367189774501</v>
      </c>
      <c r="C1580">
        <v>1.6988822667418973E-3</v>
      </c>
      <c r="D1580" t="s">
        <v>6708</v>
      </c>
      <c r="E1580" t="s">
        <v>6710</v>
      </c>
    </row>
    <row r="1581" spans="1:5">
      <c r="A1581">
        <v>10544525</v>
      </c>
      <c r="B1581">
        <v>1.5805701337759923</v>
      </c>
      <c r="C1581">
        <v>1.6999882643064152E-3</v>
      </c>
      <c r="D1581" t="s">
        <v>5021</v>
      </c>
      <c r="E1581" t="s">
        <v>5023</v>
      </c>
    </row>
    <row r="1582" spans="1:5">
      <c r="A1582">
        <v>10570666</v>
      </c>
      <c r="B1582">
        <v>-1.8693225787712371</v>
      </c>
      <c r="C1582">
        <v>1.7030969638941098E-3</v>
      </c>
      <c r="D1582" t="s">
        <v>2025</v>
      </c>
      <c r="E1582" t="s">
        <v>2027</v>
      </c>
    </row>
    <row r="1583" spans="1:5">
      <c r="A1583">
        <v>10531987</v>
      </c>
      <c r="B1583">
        <v>84.610058701655589</v>
      </c>
      <c r="C1583">
        <v>1.7038613017805991E-3</v>
      </c>
      <c r="D1583" t="s">
        <v>4362</v>
      </c>
      <c r="E1583" t="s">
        <v>4369</v>
      </c>
    </row>
    <row r="1584" spans="1:5">
      <c r="A1584">
        <v>10607283</v>
      </c>
      <c r="B1584">
        <v>-2.0875504713442461</v>
      </c>
      <c r="C1584">
        <v>1.7056317297954818E-3</v>
      </c>
      <c r="D1584" t="s">
        <v>746</v>
      </c>
      <c r="E1584" t="s">
        <v>750</v>
      </c>
    </row>
    <row r="1585" spans="1:5">
      <c r="A1585">
        <v>10546079</v>
      </c>
      <c r="B1585">
        <v>-1.9302399148062983</v>
      </c>
      <c r="C1585">
        <v>1.7065342221676749E-3</v>
      </c>
      <c r="D1585" t="s">
        <v>5132</v>
      </c>
      <c r="E1585" t="s">
        <v>5133</v>
      </c>
    </row>
    <row r="1586" spans="1:5">
      <c r="A1586">
        <v>10424683</v>
      </c>
      <c r="B1586">
        <v>3.3228060931595147</v>
      </c>
      <c r="C1586">
        <v>1.7067358696990173E-3</v>
      </c>
      <c r="D1586" t="s">
        <v>11865</v>
      </c>
      <c r="E1586" t="s">
        <v>11869</v>
      </c>
    </row>
    <row r="1587" spans="1:5">
      <c r="A1587">
        <v>10584122</v>
      </c>
      <c r="B1587">
        <v>-1.5633604928984481</v>
      </c>
      <c r="C1587">
        <v>1.708310258743148E-3</v>
      </c>
      <c r="D1587" t="s">
        <v>12018</v>
      </c>
      <c r="E1587" t="s">
        <v>12418</v>
      </c>
    </row>
    <row r="1588" spans="1:5">
      <c r="A1588">
        <v>10478892</v>
      </c>
      <c r="B1588">
        <v>1.2143739901435171</v>
      </c>
      <c r="C1588">
        <v>1.7135693748609822E-3</v>
      </c>
      <c r="D1588" t="s">
        <v>5933</v>
      </c>
      <c r="E1588" t="s">
        <v>5938</v>
      </c>
    </row>
    <row r="1589" spans="1:5">
      <c r="A1589">
        <v>10401795</v>
      </c>
      <c r="B1589">
        <v>-1.3165465850935865</v>
      </c>
      <c r="C1589">
        <v>1.7146212345303523E-3</v>
      </c>
      <c r="D1589" t="s">
        <v>10538</v>
      </c>
      <c r="E1589" t="s">
        <v>10540</v>
      </c>
    </row>
    <row r="1590" spans="1:5">
      <c r="A1590">
        <v>10389882</v>
      </c>
      <c r="B1590">
        <v>-1.618611018694778</v>
      </c>
      <c r="C1590">
        <v>1.7151470478688998E-3</v>
      </c>
      <c r="D1590" t="s">
        <v>9888</v>
      </c>
      <c r="E1590" t="s">
        <v>9889</v>
      </c>
    </row>
    <row r="1591" spans="1:5">
      <c r="A1591">
        <v>10476795</v>
      </c>
      <c r="B1591">
        <v>1.4132164123974147</v>
      </c>
      <c r="C1591">
        <v>1.7175386392515911E-3</v>
      </c>
      <c r="D1591" t="s">
        <v>5838</v>
      </c>
      <c r="E1591" t="s">
        <v>5841</v>
      </c>
    </row>
    <row r="1592" spans="1:5">
      <c r="A1592">
        <v>10457385</v>
      </c>
      <c r="B1592">
        <v>-1.7871952742134669</v>
      </c>
      <c r="C1592">
        <v>1.7175998924233076E-3</v>
      </c>
      <c r="D1592" t="s">
        <v>9300</v>
      </c>
      <c r="E1592" t="s">
        <v>9302</v>
      </c>
    </row>
    <row r="1593" spans="1:5">
      <c r="A1593">
        <v>10542200</v>
      </c>
      <c r="B1593">
        <v>-1.594083451262359</v>
      </c>
      <c r="C1593">
        <v>1.7176445457893483E-3</v>
      </c>
      <c r="D1593" t="s">
        <v>4886</v>
      </c>
      <c r="E1593" t="s">
        <v>4887</v>
      </c>
    </row>
    <row r="1594" spans="1:5">
      <c r="A1594">
        <v>10447510</v>
      </c>
      <c r="B1594">
        <v>-1.360982537323892</v>
      </c>
      <c r="C1594">
        <v>1.7255966711878172E-3</v>
      </c>
      <c r="D1594" t="s">
        <v>12018</v>
      </c>
      <c r="E1594" t="s">
        <v>8699</v>
      </c>
    </row>
    <row r="1595" spans="1:5">
      <c r="A1595">
        <v>10512640</v>
      </c>
      <c r="B1595">
        <v>-1.7065959344256065</v>
      </c>
      <c r="C1595">
        <v>1.726953051701507E-3</v>
      </c>
      <c r="D1595" t="s">
        <v>3295</v>
      </c>
      <c r="E1595" t="s">
        <v>3298</v>
      </c>
    </row>
    <row r="1596" spans="1:5">
      <c r="A1596">
        <v>10607679</v>
      </c>
      <c r="B1596">
        <v>-1.9529155985649398</v>
      </c>
      <c r="C1596">
        <v>1.7273560569213533E-3</v>
      </c>
      <c r="D1596" t="s">
        <v>3883</v>
      </c>
      <c r="E1596" t="s">
        <v>3884</v>
      </c>
    </row>
    <row r="1597" spans="1:5">
      <c r="A1597">
        <v>10395520</v>
      </c>
      <c r="B1597">
        <v>-2.1839326495360596</v>
      </c>
      <c r="C1597">
        <v>1.7274178875996368E-3</v>
      </c>
      <c r="D1597" t="s">
        <v>10179</v>
      </c>
      <c r="E1597" t="s">
        <v>10180</v>
      </c>
    </row>
    <row r="1598" spans="1:5">
      <c r="A1598">
        <v>10532169</v>
      </c>
      <c r="B1598">
        <v>-1.3946365501964548</v>
      </c>
      <c r="C1598">
        <v>1.7276812060093326E-3</v>
      </c>
      <c r="D1598" t="s">
        <v>4379</v>
      </c>
      <c r="E1598" t="s">
        <v>4380</v>
      </c>
    </row>
    <row r="1599" spans="1:5">
      <c r="A1599">
        <v>10531675</v>
      </c>
      <c r="B1599">
        <v>-1.2083933401375977</v>
      </c>
      <c r="C1599">
        <v>1.7289325082296034E-3</v>
      </c>
      <c r="D1599" t="s">
        <v>4341</v>
      </c>
      <c r="E1599" t="s">
        <v>4345</v>
      </c>
    </row>
    <row r="1600" spans="1:5">
      <c r="A1600">
        <v>10489620</v>
      </c>
      <c r="B1600">
        <v>-1.3712606754867072</v>
      </c>
      <c r="C1600">
        <v>1.7306085956341878E-3</v>
      </c>
      <c r="D1600" t="s">
        <v>6503</v>
      </c>
      <c r="E1600" t="s">
        <v>6504</v>
      </c>
    </row>
    <row r="1601" spans="1:5">
      <c r="A1601">
        <v>10437451</v>
      </c>
      <c r="B1601">
        <v>-2.0023431048982854</v>
      </c>
      <c r="C1601">
        <v>1.7349202746867293E-3</v>
      </c>
      <c r="D1601" t="s">
        <v>8095</v>
      </c>
      <c r="E1601" t="s">
        <v>8097</v>
      </c>
    </row>
    <row r="1602" spans="1:5">
      <c r="A1602">
        <v>10508829</v>
      </c>
      <c r="B1602">
        <v>3.9508304913286048</v>
      </c>
      <c r="C1602">
        <v>1.7366801772342691E-3</v>
      </c>
      <c r="D1602" t="s">
        <v>3109</v>
      </c>
      <c r="E1602" t="s">
        <v>3110</v>
      </c>
    </row>
    <row r="1603" spans="1:5">
      <c r="A1603">
        <v>10544452</v>
      </c>
      <c r="B1603">
        <v>-2.13855095994625</v>
      </c>
      <c r="C1603">
        <v>1.7369478699389952E-3</v>
      </c>
      <c r="D1603" t="s">
        <v>5013</v>
      </c>
      <c r="E1603" t="s">
        <v>5016</v>
      </c>
    </row>
    <row r="1604" spans="1:5">
      <c r="A1604">
        <v>10388018</v>
      </c>
      <c r="B1604">
        <v>-1.4840098275997087</v>
      </c>
      <c r="C1604">
        <v>1.7382877499356546E-3</v>
      </c>
      <c r="D1604" t="s">
        <v>14256</v>
      </c>
      <c r="E1604" t="s">
        <v>14257</v>
      </c>
    </row>
    <row r="1605" spans="1:5">
      <c r="A1605">
        <v>10562117</v>
      </c>
      <c r="B1605">
        <v>-2.102750747891319</v>
      </c>
      <c r="C1605">
        <v>1.7389614644362844E-3</v>
      </c>
      <c r="D1605" t="s">
        <v>1497</v>
      </c>
      <c r="E1605" t="s">
        <v>1498</v>
      </c>
    </row>
    <row r="1606" spans="1:5">
      <c r="A1606">
        <v>10565456</v>
      </c>
      <c r="B1606">
        <v>-6.0841186316648095</v>
      </c>
      <c r="C1606">
        <v>1.7421515530960249E-3</v>
      </c>
      <c r="D1606" t="s">
        <v>1676</v>
      </c>
      <c r="E1606" t="s">
        <v>1679</v>
      </c>
    </row>
    <row r="1607" spans="1:5">
      <c r="A1607">
        <v>10420413</v>
      </c>
      <c r="B1607">
        <v>-1.6003276499027594</v>
      </c>
      <c r="C1607">
        <v>1.7436767765956868E-3</v>
      </c>
      <c r="D1607" t="s">
        <v>11664</v>
      </c>
      <c r="E1607" t="s">
        <v>11665</v>
      </c>
    </row>
    <row r="1608" spans="1:5">
      <c r="A1608">
        <v>10409276</v>
      </c>
      <c r="B1608">
        <v>1.2475862428092703</v>
      </c>
      <c r="C1608">
        <v>1.745309225111474E-3</v>
      </c>
      <c r="D1608" t="s">
        <v>12018</v>
      </c>
      <c r="E1608" t="s">
        <v>11059</v>
      </c>
    </row>
    <row r="1609" spans="1:5">
      <c r="A1609">
        <v>10354085</v>
      </c>
      <c r="B1609">
        <v>-1.3708308501173527</v>
      </c>
      <c r="C1609">
        <v>1.7458764993363823E-3</v>
      </c>
      <c r="D1609" t="s">
        <v>12495</v>
      </c>
      <c r="E1609" t="s">
        <v>12496</v>
      </c>
    </row>
    <row r="1610" spans="1:5">
      <c r="A1610">
        <v>10497773</v>
      </c>
      <c r="B1610">
        <v>-1.5655245596151284</v>
      </c>
      <c r="C1610">
        <v>1.7485474977814136E-3</v>
      </c>
      <c r="D1610" t="s">
        <v>6976</v>
      </c>
      <c r="E1610" t="s">
        <v>6978</v>
      </c>
    </row>
    <row r="1611" spans="1:5">
      <c r="A1611">
        <v>10364955</v>
      </c>
      <c r="B1611">
        <v>1.8239423728037871</v>
      </c>
      <c r="C1611">
        <v>1.7492938827844561E-3</v>
      </c>
      <c r="D1611" t="s">
        <v>13031</v>
      </c>
      <c r="E1611" t="s">
        <v>13032</v>
      </c>
    </row>
    <row r="1612" spans="1:5">
      <c r="A1612">
        <v>10384780</v>
      </c>
      <c r="B1612">
        <v>-1.7798400993825254</v>
      </c>
      <c r="C1612">
        <v>1.7511677008487051E-3</v>
      </c>
      <c r="D1612" t="s">
        <v>14092</v>
      </c>
      <c r="E1612" t="s">
        <v>14094</v>
      </c>
    </row>
    <row r="1613" spans="1:5">
      <c r="A1613">
        <v>10424746</v>
      </c>
      <c r="B1613">
        <v>-1.9716809798182131</v>
      </c>
      <c r="C1613">
        <v>1.7548855932149989E-3</v>
      </c>
      <c r="D1613" t="s">
        <v>11873</v>
      </c>
      <c r="E1613" t="s">
        <v>11875</v>
      </c>
    </row>
    <row r="1614" spans="1:5">
      <c r="A1614">
        <v>10531290</v>
      </c>
      <c r="B1614">
        <v>-1.456493852968558</v>
      </c>
      <c r="C1614">
        <v>1.755636680543859E-3</v>
      </c>
      <c r="D1614" t="s">
        <v>4316</v>
      </c>
      <c r="E1614" t="s">
        <v>4317</v>
      </c>
    </row>
    <row r="1615" spans="1:5">
      <c r="A1615">
        <v>10588883</v>
      </c>
      <c r="B1615">
        <v>-2.3344234960975609</v>
      </c>
      <c r="C1615">
        <v>1.7564454283159592E-3</v>
      </c>
      <c r="D1615" t="s">
        <v>2979</v>
      </c>
      <c r="E1615" t="s">
        <v>2981</v>
      </c>
    </row>
    <row r="1616" spans="1:5">
      <c r="A1616">
        <v>10408331</v>
      </c>
      <c r="B1616">
        <v>-1.7052708402173107</v>
      </c>
      <c r="C1616">
        <v>1.7564565237599404E-3</v>
      </c>
      <c r="D1616" t="s">
        <v>10981</v>
      </c>
      <c r="E1616" t="s">
        <v>10982</v>
      </c>
    </row>
    <row r="1617" spans="1:5">
      <c r="A1617">
        <v>10585410</v>
      </c>
      <c r="B1617">
        <v>-2.7305897912273362</v>
      </c>
      <c r="C1617">
        <v>1.757081194848452E-3</v>
      </c>
      <c r="D1617" t="s">
        <v>2814</v>
      </c>
      <c r="E1617" t="s">
        <v>2817</v>
      </c>
    </row>
    <row r="1618" spans="1:5">
      <c r="A1618">
        <v>10584418</v>
      </c>
      <c r="B1618">
        <v>1.3178690546920504</v>
      </c>
      <c r="C1618">
        <v>1.7627779555993625E-3</v>
      </c>
      <c r="D1618" t="s">
        <v>2771</v>
      </c>
      <c r="E1618" t="s">
        <v>2772</v>
      </c>
    </row>
    <row r="1619" spans="1:5">
      <c r="A1619">
        <v>10394437</v>
      </c>
      <c r="B1619">
        <v>-1.3965507568816882</v>
      </c>
      <c r="C1619">
        <v>1.7629076484384485E-3</v>
      </c>
      <c r="D1619" t="s">
        <v>10096</v>
      </c>
      <c r="E1619" t="s">
        <v>10099</v>
      </c>
    </row>
    <row r="1620" spans="1:5">
      <c r="A1620">
        <v>10442057</v>
      </c>
      <c r="B1620">
        <v>-1.5556771134002021</v>
      </c>
      <c r="C1620">
        <v>1.7629560574812882E-3</v>
      </c>
      <c r="D1620" t="s">
        <v>8380</v>
      </c>
      <c r="E1620" t="s">
        <v>8381</v>
      </c>
    </row>
    <row r="1621" spans="1:5">
      <c r="A1621">
        <v>10498273</v>
      </c>
      <c r="B1621">
        <v>-1.4925124296644734</v>
      </c>
      <c r="C1621">
        <v>1.7629575498614683E-3</v>
      </c>
      <c r="D1621" t="s">
        <v>7006</v>
      </c>
      <c r="E1621" t="s">
        <v>7007</v>
      </c>
    </row>
    <row r="1622" spans="1:5">
      <c r="A1622">
        <v>10346867</v>
      </c>
      <c r="B1622">
        <v>-1.5702973583131374</v>
      </c>
      <c r="C1622">
        <v>1.7630189626735239E-3</v>
      </c>
      <c r="D1622" t="s">
        <v>12149</v>
      </c>
      <c r="E1622" t="s">
        <v>12151</v>
      </c>
    </row>
    <row r="1623" spans="1:5">
      <c r="A1623">
        <v>10480950</v>
      </c>
      <c r="B1623">
        <v>-1.6029225499487554</v>
      </c>
      <c r="C1623">
        <v>1.7636110126911695E-3</v>
      </c>
      <c r="D1623" t="s">
        <v>6066</v>
      </c>
      <c r="E1623" t="s">
        <v>6068</v>
      </c>
    </row>
    <row r="1624" spans="1:5">
      <c r="A1624">
        <v>10574789</v>
      </c>
      <c r="B1624">
        <v>-1.3116581160819147</v>
      </c>
      <c r="C1624">
        <v>1.7669830027895082E-3</v>
      </c>
      <c r="D1624" t="s">
        <v>2202</v>
      </c>
      <c r="E1624" t="s">
        <v>2204</v>
      </c>
    </row>
    <row r="1625" spans="1:5">
      <c r="A1625">
        <v>10366848</v>
      </c>
      <c r="B1625">
        <v>-1.5265499673714293</v>
      </c>
      <c r="C1625">
        <v>1.7672494337009814E-3</v>
      </c>
      <c r="D1625" t="s">
        <v>13157</v>
      </c>
      <c r="E1625" t="s">
        <v>13158</v>
      </c>
    </row>
    <row r="1626" spans="1:5">
      <c r="A1626">
        <v>10561104</v>
      </c>
      <c r="B1626">
        <v>1.2827736166045525</v>
      </c>
      <c r="C1626">
        <v>1.7678046818009202E-3</v>
      </c>
      <c r="D1626" t="s">
        <v>1442</v>
      </c>
      <c r="E1626" t="s">
        <v>1444</v>
      </c>
    </row>
    <row r="1627" spans="1:5">
      <c r="A1627">
        <v>10401935</v>
      </c>
      <c r="B1627">
        <v>1.6571067643199642</v>
      </c>
      <c r="C1627">
        <v>4.1612540267038513E-2</v>
      </c>
      <c r="D1627" t="s">
        <v>10551</v>
      </c>
      <c r="E1627" t="s">
        <v>10551</v>
      </c>
    </row>
    <row r="1628" spans="1:5">
      <c r="A1628">
        <v>10551570</v>
      </c>
      <c r="B1628">
        <v>-1.2735367384232934</v>
      </c>
      <c r="C1628">
        <v>1.7698665445974168E-3</v>
      </c>
      <c r="D1628" t="s">
        <v>949</v>
      </c>
      <c r="E1628" t="s">
        <v>950</v>
      </c>
    </row>
    <row r="1629" spans="1:5">
      <c r="A1629">
        <v>10529567</v>
      </c>
      <c r="B1629">
        <v>1.9474704506972609</v>
      </c>
      <c r="C1629">
        <v>1.7735197346033446E-3</v>
      </c>
      <c r="D1629" t="s">
        <v>4212</v>
      </c>
      <c r="E1629" t="s">
        <v>4213</v>
      </c>
    </row>
    <row r="1630" spans="1:5">
      <c r="A1630">
        <v>10477637</v>
      </c>
      <c r="B1630">
        <v>-1.878780219266456</v>
      </c>
      <c r="C1630">
        <v>1.7735883964213866E-3</v>
      </c>
      <c r="D1630" t="s">
        <v>5876</v>
      </c>
      <c r="E1630" t="s">
        <v>5878</v>
      </c>
    </row>
    <row r="1631" spans="1:5">
      <c r="A1631">
        <v>10389601</v>
      </c>
      <c r="B1631">
        <v>1.3399217082938686</v>
      </c>
      <c r="C1631">
        <v>1.7741534022744161E-3</v>
      </c>
      <c r="D1631" t="s">
        <v>9874</v>
      </c>
      <c r="E1631" t="s">
        <v>9875</v>
      </c>
    </row>
    <row r="1632" spans="1:5">
      <c r="A1632">
        <v>10467385</v>
      </c>
      <c r="B1632">
        <v>-9.3722710703051462</v>
      </c>
      <c r="C1632">
        <v>1.7741978583468065E-3</v>
      </c>
      <c r="D1632" t="s">
        <v>5357</v>
      </c>
      <c r="E1632" t="s">
        <v>5360</v>
      </c>
    </row>
    <row r="1633" spans="1:5">
      <c r="A1633">
        <v>10387723</v>
      </c>
      <c r="B1633">
        <v>-2.362564868530916</v>
      </c>
      <c r="C1633">
        <v>1.774502281908635E-3</v>
      </c>
      <c r="D1633" t="s">
        <v>14233</v>
      </c>
      <c r="E1633" t="s">
        <v>14234</v>
      </c>
    </row>
    <row r="1634" spans="1:5">
      <c r="A1634">
        <v>10430536</v>
      </c>
      <c r="B1634">
        <v>-1.2871596305566926</v>
      </c>
      <c r="C1634">
        <v>1.7774937770103836E-3</v>
      </c>
      <c r="D1634" t="s">
        <v>7750</v>
      </c>
      <c r="E1634" t="s">
        <v>7751</v>
      </c>
    </row>
    <row r="1635" spans="1:5">
      <c r="A1635">
        <v>10420986</v>
      </c>
      <c r="B1635">
        <v>-1.7185649409894783</v>
      </c>
      <c r="C1635">
        <v>1.777628368054761E-3</v>
      </c>
      <c r="D1635" t="s">
        <v>11695</v>
      </c>
      <c r="E1635" t="s">
        <v>11697</v>
      </c>
    </row>
    <row r="1636" spans="1:5">
      <c r="A1636">
        <v>10576056</v>
      </c>
      <c r="B1636">
        <v>-1.2276547570286767</v>
      </c>
      <c r="C1636">
        <v>1.7823907457417767E-3</v>
      </c>
      <c r="D1636" t="s">
        <v>2258</v>
      </c>
      <c r="E1636" t="s">
        <v>2260</v>
      </c>
    </row>
    <row r="1637" spans="1:5">
      <c r="A1637">
        <v>10584231</v>
      </c>
      <c r="B1637">
        <v>-1.7492700804805317</v>
      </c>
      <c r="C1637">
        <v>1.7846043370907446E-3</v>
      </c>
      <c r="D1637" t="s">
        <v>2755</v>
      </c>
      <c r="E1637" t="s">
        <v>2756</v>
      </c>
    </row>
    <row r="1638" spans="1:5">
      <c r="A1638">
        <v>10442240</v>
      </c>
      <c r="B1638">
        <v>-2.0486144609164243</v>
      </c>
      <c r="C1638">
        <v>1.7849672662080642E-3</v>
      </c>
      <c r="D1638" t="s">
        <v>8398</v>
      </c>
      <c r="E1638" t="s">
        <v>8399</v>
      </c>
    </row>
    <row r="1639" spans="1:5">
      <c r="A1639">
        <v>10509596</v>
      </c>
      <c r="B1639">
        <v>-1.893576560993866</v>
      </c>
      <c r="C1639">
        <v>1.787326909489669E-3</v>
      </c>
      <c r="D1639" t="s">
        <v>3151</v>
      </c>
      <c r="E1639" t="s">
        <v>3155</v>
      </c>
    </row>
    <row r="1640" spans="1:5">
      <c r="A1640">
        <v>10449315</v>
      </c>
      <c r="B1640">
        <v>-1.4537041468545953</v>
      </c>
      <c r="C1640">
        <v>1.7888499768898851E-3</v>
      </c>
      <c r="D1640" t="s">
        <v>8821</v>
      </c>
      <c r="E1640" t="s">
        <v>8822</v>
      </c>
    </row>
    <row r="1641" spans="1:5">
      <c r="A1641">
        <v>10565315</v>
      </c>
      <c r="B1641">
        <v>-2.1092012628841781</v>
      </c>
      <c r="C1641">
        <v>1.7913316973244939E-3</v>
      </c>
      <c r="D1641" t="s">
        <v>1669</v>
      </c>
      <c r="E1641" t="s">
        <v>1671</v>
      </c>
    </row>
    <row r="1642" spans="1:5">
      <c r="A1642">
        <v>10577164</v>
      </c>
      <c r="B1642">
        <v>-2.2720101359836726</v>
      </c>
      <c r="C1642">
        <v>1.7943650914966243E-3</v>
      </c>
      <c r="D1642" t="s">
        <v>2324</v>
      </c>
      <c r="E1642" t="s">
        <v>2325</v>
      </c>
    </row>
    <row r="1643" spans="1:5">
      <c r="A1643">
        <v>10450055</v>
      </c>
      <c r="B1643">
        <v>-1.6151553703969341</v>
      </c>
      <c r="C1643">
        <v>1.7949466263982572E-3</v>
      </c>
      <c r="D1643" t="s">
        <v>8884</v>
      </c>
      <c r="E1643" t="s">
        <v>8885</v>
      </c>
    </row>
    <row r="1644" spans="1:5">
      <c r="A1644">
        <v>10378240</v>
      </c>
      <c r="B1644">
        <v>-1.2755519350240305</v>
      </c>
      <c r="C1644">
        <v>1.7951657488092688E-3</v>
      </c>
      <c r="D1644" t="s">
        <v>13718</v>
      </c>
      <c r="E1644" t="s">
        <v>13719</v>
      </c>
    </row>
    <row r="1645" spans="1:5">
      <c r="A1645">
        <v>10469436</v>
      </c>
      <c r="B1645">
        <v>-3.3451966806419904</v>
      </c>
      <c r="C1645">
        <v>1.795263914477033E-3</v>
      </c>
      <c r="D1645" t="s">
        <v>12018</v>
      </c>
      <c r="E1645" t="s">
        <v>5460</v>
      </c>
    </row>
    <row r="1646" spans="1:5">
      <c r="A1646">
        <v>10435251</v>
      </c>
      <c r="B1646">
        <v>-2.0534587421174528</v>
      </c>
      <c r="C1646">
        <v>1.79696263892962E-3</v>
      </c>
      <c r="D1646" t="s">
        <v>7975</v>
      </c>
      <c r="E1646" t="s">
        <v>7977</v>
      </c>
    </row>
    <row r="1647" spans="1:5">
      <c r="A1647">
        <v>10508405</v>
      </c>
      <c r="B1647">
        <v>1.3568119909399303</v>
      </c>
      <c r="C1647">
        <v>1.8015590205634013E-3</v>
      </c>
      <c r="D1647" t="s">
        <v>3082</v>
      </c>
      <c r="E1647" t="s">
        <v>3085</v>
      </c>
    </row>
    <row r="1648" spans="1:5">
      <c r="A1648">
        <v>10583021</v>
      </c>
      <c r="B1648">
        <v>-1.4432712215898549</v>
      </c>
      <c r="C1648">
        <v>1.8051697843545578E-3</v>
      </c>
      <c r="D1648" t="s">
        <v>2682</v>
      </c>
      <c r="E1648" t="s">
        <v>2685</v>
      </c>
    </row>
    <row r="1649" spans="1:5">
      <c r="A1649">
        <v>10350337</v>
      </c>
      <c r="B1649">
        <v>-1.3371694714561746</v>
      </c>
      <c r="C1649">
        <v>1.805675383700651E-3</v>
      </c>
      <c r="D1649" t="s">
        <v>12316</v>
      </c>
      <c r="E1649" t="s">
        <v>12317</v>
      </c>
    </row>
    <row r="1650" spans="1:5">
      <c r="A1650">
        <v>10525111</v>
      </c>
      <c r="B1650">
        <v>-1.5300635657215542</v>
      </c>
      <c r="C1650">
        <v>1.8077730876342143E-3</v>
      </c>
      <c r="D1650" t="s">
        <v>3943</v>
      </c>
      <c r="E1650" t="s">
        <v>3944</v>
      </c>
    </row>
    <row r="1651" spans="1:5">
      <c r="A1651">
        <v>10527133</v>
      </c>
      <c r="B1651">
        <v>-1.5798893351571481</v>
      </c>
      <c r="C1651">
        <v>1.8080901011636283E-3</v>
      </c>
      <c r="D1651" t="s">
        <v>4067</v>
      </c>
      <c r="E1651" t="s">
        <v>4068</v>
      </c>
    </row>
    <row r="1652" spans="1:5">
      <c r="A1652">
        <v>10347862</v>
      </c>
      <c r="B1652">
        <v>-1.4851546144763186</v>
      </c>
      <c r="C1652">
        <v>1.8094636810452873E-3</v>
      </c>
      <c r="D1652" t="s">
        <v>12188</v>
      </c>
      <c r="E1652" t="s">
        <v>12189</v>
      </c>
    </row>
    <row r="1653" spans="1:5">
      <c r="A1653">
        <v>10515253</v>
      </c>
      <c r="B1653">
        <v>-1.39058099751433</v>
      </c>
      <c r="C1653">
        <v>1.8123959042460752E-3</v>
      </c>
      <c r="D1653" t="s">
        <v>3429</v>
      </c>
      <c r="E1653" t="s">
        <v>3430</v>
      </c>
    </row>
    <row r="1654" spans="1:5">
      <c r="A1654">
        <v>10380637</v>
      </c>
      <c r="B1654">
        <v>-2.1566281831296372</v>
      </c>
      <c r="C1654">
        <v>1.8159952491453989E-3</v>
      </c>
      <c r="D1654" t="s">
        <v>13853</v>
      </c>
      <c r="E1654" t="s">
        <v>13856</v>
      </c>
    </row>
    <row r="1655" spans="1:5">
      <c r="A1655">
        <v>10532339</v>
      </c>
      <c r="B1655">
        <v>-1.960908442548797</v>
      </c>
      <c r="C1655">
        <v>1.8177011581292845E-3</v>
      </c>
      <c r="D1655" t="s">
        <v>4391</v>
      </c>
      <c r="E1655" t="s">
        <v>4392</v>
      </c>
    </row>
    <row r="1656" spans="1:5">
      <c r="A1656">
        <v>10415725</v>
      </c>
      <c r="B1656">
        <v>-1.7562452793030825</v>
      </c>
      <c r="C1656">
        <v>1.8192465670027367E-3</v>
      </c>
      <c r="D1656" t="s">
        <v>11433</v>
      </c>
      <c r="E1656" t="s">
        <v>11434</v>
      </c>
    </row>
    <row r="1657" spans="1:5">
      <c r="A1657">
        <v>10504986</v>
      </c>
      <c r="B1657">
        <v>-1.8940855767854523</v>
      </c>
      <c r="C1657">
        <v>1.82339022415464E-3</v>
      </c>
      <c r="D1657" t="s">
        <v>12018</v>
      </c>
      <c r="E1657" t="s">
        <v>7400</v>
      </c>
    </row>
    <row r="1658" spans="1:5">
      <c r="A1658">
        <v>10385583</v>
      </c>
      <c r="B1658">
        <v>-1.5267315191618938</v>
      </c>
      <c r="C1658">
        <v>1.8236495588781487E-3</v>
      </c>
      <c r="D1658" t="s">
        <v>14142</v>
      </c>
      <c r="E1658" t="s">
        <v>14143</v>
      </c>
    </row>
    <row r="1659" spans="1:5">
      <c r="A1659">
        <v>10375941</v>
      </c>
      <c r="B1659">
        <v>-1.3709307886854185</v>
      </c>
      <c r="C1659">
        <v>1.8236694709658587E-3</v>
      </c>
      <c r="D1659" t="s">
        <v>13600</v>
      </c>
      <c r="E1659" t="s">
        <v>13601</v>
      </c>
    </row>
    <row r="1660" spans="1:5">
      <c r="A1660">
        <v>10428081</v>
      </c>
      <c r="B1660">
        <v>-2.0740439274569811</v>
      </c>
      <c r="C1660">
        <v>1.8253255342960313E-3</v>
      </c>
      <c r="D1660" t="s">
        <v>7615</v>
      </c>
      <c r="E1660" t="s">
        <v>7617</v>
      </c>
    </row>
    <row r="1661" spans="1:5">
      <c r="A1661">
        <v>10514366</v>
      </c>
      <c r="B1661">
        <v>-1.7165085144988761</v>
      </c>
      <c r="C1661">
        <v>1.8303822756609387E-3</v>
      </c>
      <c r="D1661" t="s">
        <v>3383</v>
      </c>
      <c r="E1661" t="s">
        <v>3384</v>
      </c>
    </row>
    <row r="1662" spans="1:5">
      <c r="A1662">
        <v>10488965</v>
      </c>
      <c r="B1662">
        <v>1.7033756185315003</v>
      </c>
      <c r="C1662">
        <v>1.8317982337292061E-3</v>
      </c>
      <c r="D1662" t="s">
        <v>6467</v>
      </c>
      <c r="E1662" t="s">
        <v>6469</v>
      </c>
    </row>
    <row r="1663" spans="1:5">
      <c r="A1663">
        <v>10496621</v>
      </c>
      <c r="B1663">
        <v>-1.5455527011252728</v>
      </c>
      <c r="C1663">
        <v>1.8330027086128986E-3</v>
      </c>
      <c r="D1663" t="s">
        <v>6898</v>
      </c>
      <c r="E1663" t="s">
        <v>6905</v>
      </c>
    </row>
    <row r="1664" spans="1:5">
      <c r="A1664">
        <v>10444041</v>
      </c>
      <c r="B1664">
        <v>-1.4420185135744228</v>
      </c>
      <c r="C1664">
        <v>1.8337455215435734E-3</v>
      </c>
      <c r="D1664" t="s">
        <v>8487</v>
      </c>
      <c r="E1664" t="s">
        <v>8489</v>
      </c>
    </row>
    <row r="1665" spans="1:5">
      <c r="A1665">
        <v>10577144</v>
      </c>
      <c r="B1665">
        <v>-1.7287311649920738</v>
      </c>
      <c r="C1665">
        <v>1.8357112668665667E-3</v>
      </c>
      <c r="D1665" t="s">
        <v>2322</v>
      </c>
      <c r="E1665" t="s">
        <v>2323</v>
      </c>
    </row>
    <row r="1666" spans="1:5">
      <c r="A1666">
        <v>10387944</v>
      </c>
      <c r="B1666">
        <v>-1.4037815195131258</v>
      </c>
      <c r="C1666">
        <v>1.8375725319783639E-3</v>
      </c>
      <c r="D1666" t="s">
        <v>14248</v>
      </c>
      <c r="E1666" t="s">
        <v>14253</v>
      </c>
    </row>
    <row r="1667" spans="1:5">
      <c r="A1667">
        <v>10441361</v>
      </c>
      <c r="B1667">
        <v>-1.8660816608646846</v>
      </c>
      <c r="C1667">
        <v>1.8391543714246217E-3</v>
      </c>
      <c r="D1667" t="s">
        <v>8353</v>
      </c>
      <c r="E1667" t="s">
        <v>8354</v>
      </c>
    </row>
    <row r="1668" spans="1:5">
      <c r="A1668">
        <v>10567229</v>
      </c>
      <c r="B1668">
        <v>1.4311518848534845</v>
      </c>
      <c r="C1668">
        <v>1.8395235686205879E-3</v>
      </c>
      <c r="D1668" t="s">
        <v>1804</v>
      </c>
      <c r="E1668" t="s">
        <v>1810</v>
      </c>
    </row>
    <row r="1669" spans="1:5">
      <c r="A1669">
        <v>10606088</v>
      </c>
      <c r="B1669">
        <v>-1.4101951670291117</v>
      </c>
      <c r="C1669">
        <v>1.8409340733991618E-3</v>
      </c>
      <c r="D1669" t="s">
        <v>700</v>
      </c>
      <c r="E1669" t="s">
        <v>701</v>
      </c>
    </row>
    <row r="1670" spans="1:5">
      <c r="A1670">
        <v>10382341</v>
      </c>
      <c r="B1670">
        <v>-2.354349227455109</v>
      </c>
      <c r="C1670">
        <v>1.8422715628246427E-3</v>
      </c>
      <c r="D1670" t="s">
        <v>13955</v>
      </c>
      <c r="E1670" t="s">
        <v>13956</v>
      </c>
    </row>
    <row r="1671" spans="1:5">
      <c r="A1671">
        <v>10587299</v>
      </c>
      <c r="B1671">
        <v>1.2983184626631594</v>
      </c>
      <c r="C1671">
        <v>1.8450963828054894E-3</v>
      </c>
      <c r="D1671" t="s">
        <v>2902</v>
      </c>
      <c r="E1671" t="s">
        <v>2904</v>
      </c>
    </row>
    <row r="1672" spans="1:5">
      <c r="A1672">
        <v>10557326</v>
      </c>
      <c r="B1672">
        <v>3.661609794625206</v>
      </c>
      <c r="C1672">
        <v>1.8462697403315296E-3</v>
      </c>
      <c r="D1672" t="s">
        <v>1238</v>
      </c>
      <c r="E1672" t="s">
        <v>1239</v>
      </c>
    </row>
    <row r="1673" spans="1:5">
      <c r="A1673">
        <v>10430770</v>
      </c>
      <c r="B1673">
        <v>-1.8692054166833461</v>
      </c>
      <c r="C1673">
        <v>1.8463725881688016E-3</v>
      </c>
      <c r="D1673" t="s">
        <v>7772</v>
      </c>
      <c r="E1673" t="s">
        <v>7775</v>
      </c>
    </row>
    <row r="1674" spans="1:5">
      <c r="A1674">
        <v>10379727</v>
      </c>
      <c r="B1674">
        <v>9.4070124133200377</v>
      </c>
      <c r="C1674">
        <v>1.8482178652037497E-3</v>
      </c>
      <c r="D1674" t="s">
        <v>13791</v>
      </c>
      <c r="E1674" t="s">
        <v>13793</v>
      </c>
    </row>
    <row r="1675" spans="1:5">
      <c r="A1675">
        <v>10598369</v>
      </c>
      <c r="B1675">
        <v>-1.6929049699943528</v>
      </c>
      <c r="C1675">
        <v>1.8490168217492398E-3</v>
      </c>
      <c r="D1675" t="s">
        <v>349</v>
      </c>
      <c r="E1675" t="s">
        <v>350</v>
      </c>
    </row>
    <row r="1676" spans="1:5">
      <c r="A1676">
        <v>10502606</v>
      </c>
      <c r="B1676">
        <v>3.7662137238011657</v>
      </c>
      <c r="C1676">
        <v>1.8491732492212014E-3</v>
      </c>
      <c r="D1676" t="s">
        <v>7268</v>
      </c>
      <c r="E1676" t="s">
        <v>7272</v>
      </c>
    </row>
    <row r="1677" spans="1:5">
      <c r="A1677">
        <v>10549402</v>
      </c>
      <c r="B1677">
        <v>1.5020989321078708</v>
      </c>
      <c r="C1677">
        <v>1.849390740496296E-3</v>
      </c>
      <c r="D1677" t="s">
        <v>5281</v>
      </c>
      <c r="E1677" t="s">
        <v>5282</v>
      </c>
    </row>
    <row r="1678" spans="1:5">
      <c r="A1678">
        <v>10601878</v>
      </c>
      <c r="B1678">
        <v>-2.6106124572522327</v>
      </c>
      <c r="C1678">
        <v>1.8523734303002991E-3</v>
      </c>
      <c r="D1678" t="s">
        <v>505</v>
      </c>
      <c r="E1678" t="s">
        <v>506</v>
      </c>
    </row>
    <row r="1679" spans="1:5">
      <c r="A1679">
        <v>10358787</v>
      </c>
      <c r="B1679">
        <v>1.8446343146399804</v>
      </c>
      <c r="C1679">
        <v>1.8528040404730075E-3</v>
      </c>
      <c r="D1679" t="s">
        <v>12712</v>
      </c>
      <c r="E1679" t="s">
        <v>12713</v>
      </c>
    </row>
    <row r="1680" spans="1:5">
      <c r="A1680">
        <v>10430247</v>
      </c>
      <c r="B1680">
        <v>-1.4221536459323127</v>
      </c>
      <c r="C1680">
        <v>1.8535286021381197E-3</v>
      </c>
      <c r="D1680" t="s">
        <v>7738</v>
      </c>
      <c r="E1680" t="s">
        <v>7739</v>
      </c>
    </row>
    <row r="1681" spans="1:5">
      <c r="A1681">
        <v>10466779</v>
      </c>
      <c r="B1681">
        <v>-1.3353578697853925</v>
      </c>
      <c r="C1681">
        <v>1.8555980348803E-3</v>
      </c>
      <c r="D1681" t="s">
        <v>5319</v>
      </c>
      <c r="E1681" t="s">
        <v>5323</v>
      </c>
    </row>
    <row r="1682" spans="1:5">
      <c r="A1682">
        <v>10430645</v>
      </c>
      <c r="B1682">
        <v>3.9981324400150617</v>
      </c>
      <c r="C1682">
        <v>1.8559831927240011E-3</v>
      </c>
      <c r="D1682" t="s">
        <v>12018</v>
      </c>
      <c r="E1682" t="s">
        <v>7757</v>
      </c>
    </row>
    <row r="1683" spans="1:5">
      <c r="A1683">
        <v>10387492</v>
      </c>
      <c r="B1683">
        <v>-1.3298183200789147</v>
      </c>
      <c r="C1683">
        <v>1.860719491893707E-3</v>
      </c>
      <c r="D1683" t="s">
        <v>14229</v>
      </c>
      <c r="E1683" t="s">
        <v>14230</v>
      </c>
    </row>
    <row r="1684" spans="1:5">
      <c r="A1684">
        <v>10599514</v>
      </c>
      <c r="B1684">
        <v>-1.5027797128723936</v>
      </c>
      <c r="C1684">
        <v>1.8727494770778531E-3</v>
      </c>
      <c r="D1684" t="s">
        <v>405</v>
      </c>
      <c r="E1684" t="s">
        <v>406</v>
      </c>
    </row>
    <row r="1685" spans="1:5">
      <c r="A1685">
        <v>10474867</v>
      </c>
      <c r="B1685">
        <v>-1.4324570730726021</v>
      </c>
      <c r="C1685">
        <v>1.874737059276287E-3</v>
      </c>
      <c r="D1685" t="s">
        <v>12018</v>
      </c>
      <c r="E1685" t="s">
        <v>5718</v>
      </c>
    </row>
    <row r="1686" spans="1:5">
      <c r="A1686">
        <v>10434248</v>
      </c>
      <c r="B1686">
        <v>-1.8285139783551332</v>
      </c>
      <c r="C1686">
        <v>1.8754440602483896E-3</v>
      </c>
      <c r="D1686" t="s">
        <v>7922</v>
      </c>
      <c r="E1686" t="s">
        <v>7924</v>
      </c>
    </row>
    <row r="1687" spans="1:5">
      <c r="A1687">
        <v>10514347</v>
      </c>
      <c r="B1687">
        <v>-2.3556088929182244</v>
      </c>
      <c r="C1687">
        <v>1.8757287004825796E-3</v>
      </c>
      <c r="D1687" t="s">
        <v>3381</v>
      </c>
      <c r="E1687" t="s">
        <v>3382</v>
      </c>
    </row>
    <row r="1688" spans="1:5">
      <c r="A1688">
        <v>10445053</v>
      </c>
      <c r="B1688">
        <v>2.1150313563506375</v>
      </c>
      <c r="C1688">
        <v>1.8761548810852307E-3</v>
      </c>
      <c r="D1688" t="s">
        <v>8558</v>
      </c>
      <c r="E1688" t="s">
        <v>8560</v>
      </c>
    </row>
    <row r="1689" spans="1:5">
      <c r="A1689">
        <v>10449989</v>
      </c>
      <c r="B1689">
        <v>-2.1871066180888228</v>
      </c>
      <c r="C1689">
        <v>1.8783844222075765E-3</v>
      </c>
      <c r="D1689" t="s">
        <v>8874</v>
      </c>
      <c r="E1689" t="s">
        <v>8876</v>
      </c>
    </row>
    <row r="1690" spans="1:5">
      <c r="A1690">
        <v>10557782</v>
      </c>
      <c r="B1690">
        <v>-1.6003271163431203</v>
      </c>
      <c r="C1690">
        <v>1.8788410854095531E-3</v>
      </c>
      <c r="D1690" t="s">
        <v>1265</v>
      </c>
      <c r="E1690" t="s">
        <v>1270</v>
      </c>
    </row>
    <row r="1691" spans="1:5">
      <c r="A1691">
        <v>10411782</v>
      </c>
      <c r="B1691">
        <v>-1.4547267458157098</v>
      </c>
      <c r="C1691">
        <v>1.8796549995469549E-3</v>
      </c>
      <c r="D1691" t="s">
        <v>11234</v>
      </c>
      <c r="E1691" t="s">
        <v>11237</v>
      </c>
    </row>
    <row r="1692" spans="1:5">
      <c r="A1692">
        <v>10433639</v>
      </c>
      <c r="B1692">
        <v>-1.9038762382307486</v>
      </c>
      <c r="C1692">
        <v>1.880793287662686E-3</v>
      </c>
      <c r="D1692" t="s">
        <v>7899</v>
      </c>
      <c r="E1692" t="s">
        <v>7902</v>
      </c>
    </row>
    <row r="1693" spans="1:5">
      <c r="A1693">
        <v>10518743</v>
      </c>
      <c r="B1693">
        <v>3.0099565923178333</v>
      </c>
      <c r="C1693">
        <v>1.882291915394359E-3</v>
      </c>
      <c r="D1693" t="s">
        <v>3607</v>
      </c>
      <c r="E1693" t="s">
        <v>3609</v>
      </c>
    </row>
    <row r="1694" spans="1:5">
      <c r="A1694">
        <v>10458841</v>
      </c>
      <c r="B1694">
        <v>-1.2531757042683771</v>
      </c>
      <c r="C1694">
        <v>1.8839606359279462E-3</v>
      </c>
      <c r="D1694" t="s">
        <v>12018</v>
      </c>
      <c r="E1694" t="s">
        <v>9381</v>
      </c>
    </row>
    <row r="1695" spans="1:5">
      <c r="A1695">
        <v>10450412</v>
      </c>
      <c r="B1695">
        <v>-1.7525537498925787</v>
      </c>
      <c r="C1695">
        <v>1.8878897237380025E-3</v>
      </c>
      <c r="D1695" t="s">
        <v>8919</v>
      </c>
      <c r="E1695" t="s">
        <v>8922</v>
      </c>
    </row>
    <row r="1696" spans="1:5">
      <c r="A1696">
        <v>10592856</v>
      </c>
      <c r="B1696">
        <v>-1.4906889152727638</v>
      </c>
      <c r="C1696">
        <v>1.8879639572889971E-3</v>
      </c>
      <c r="D1696" t="s">
        <v>88</v>
      </c>
      <c r="E1696" t="s">
        <v>89</v>
      </c>
    </row>
    <row r="1697" spans="1:5">
      <c r="A1697">
        <v>10481393</v>
      </c>
      <c r="B1697">
        <v>1.5239961192412173</v>
      </c>
      <c r="C1697">
        <v>1.8880393543805666E-3</v>
      </c>
      <c r="D1697" t="s">
        <v>6096</v>
      </c>
      <c r="E1697" t="s">
        <v>6099</v>
      </c>
    </row>
    <row r="1698" spans="1:5">
      <c r="A1698">
        <v>10539822</v>
      </c>
      <c r="B1698">
        <v>1.2343210966192648</v>
      </c>
      <c r="C1698">
        <v>1.8924148045230459E-3</v>
      </c>
      <c r="D1698" t="s">
        <v>4762</v>
      </c>
      <c r="E1698" t="s">
        <v>4764</v>
      </c>
    </row>
    <row r="1699" spans="1:5">
      <c r="A1699">
        <v>10406546</v>
      </c>
      <c r="B1699">
        <v>-1.5379433431848559</v>
      </c>
      <c r="C1699">
        <v>1.8929757030588523E-3</v>
      </c>
      <c r="D1699" t="s">
        <v>12018</v>
      </c>
      <c r="E1699" t="s">
        <v>10840</v>
      </c>
    </row>
    <row r="1700" spans="1:5">
      <c r="A1700">
        <v>10504017</v>
      </c>
      <c r="B1700">
        <v>-1.592870342142225</v>
      </c>
      <c r="C1700">
        <v>1.901125649131094E-3</v>
      </c>
      <c r="D1700" t="s">
        <v>7355</v>
      </c>
      <c r="E1700" t="s">
        <v>7357</v>
      </c>
    </row>
    <row r="1701" spans="1:5">
      <c r="A1701">
        <v>10404783</v>
      </c>
      <c r="B1701">
        <v>-4.2790357143503508</v>
      </c>
      <c r="C1701">
        <v>1.9044308425299212E-3</v>
      </c>
      <c r="D1701" t="s">
        <v>10714</v>
      </c>
      <c r="E1701" t="s">
        <v>10715</v>
      </c>
    </row>
    <row r="1702" spans="1:5">
      <c r="A1702">
        <v>10479221</v>
      </c>
      <c r="B1702">
        <v>-1.653456973745582</v>
      </c>
      <c r="C1702">
        <v>1.9118839767817536E-3</v>
      </c>
      <c r="D1702" t="s">
        <v>5967</v>
      </c>
      <c r="E1702" t="s">
        <v>5974</v>
      </c>
    </row>
    <row r="1703" spans="1:5">
      <c r="A1703">
        <v>10509137</v>
      </c>
      <c r="B1703">
        <v>-1.4639289515422975</v>
      </c>
      <c r="C1703">
        <v>1.9129821951327812E-3</v>
      </c>
      <c r="D1703" t="s">
        <v>3121</v>
      </c>
      <c r="E1703" t="s">
        <v>3123</v>
      </c>
    </row>
    <row r="1704" spans="1:5">
      <c r="A1704">
        <v>10419034</v>
      </c>
      <c r="B1704">
        <v>-1.515310346594984</v>
      </c>
      <c r="C1704">
        <v>1.9147074693202236E-3</v>
      </c>
      <c r="D1704" t="s">
        <v>11588</v>
      </c>
      <c r="E1704" t="s">
        <v>11590</v>
      </c>
    </row>
    <row r="1705" spans="1:5">
      <c r="A1705">
        <v>10409265</v>
      </c>
      <c r="B1705">
        <v>-2.0410422478701</v>
      </c>
      <c r="C1705">
        <v>1.9173774011133596E-3</v>
      </c>
      <c r="D1705" t="s">
        <v>11056</v>
      </c>
      <c r="E1705" t="s">
        <v>11058</v>
      </c>
    </row>
    <row r="1706" spans="1:5">
      <c r="A1706">
        <v>10488697</v>
      </c>
      <c r="B1706">
        <v>1.2657365810067376</v>
      </c>
      <c r="C1706">
        <v>1.9192117333169118E-3</v>
      </c>
      <c r="D1706" t="s">
        <v>6443</v>
      </c>
      <c r="E1706" t="s">
        <v>6444</v>
      </c>
    </row>
    <row r="1707" spans="1:5">
      <c r="A1707">
        <v>10363669</v>
      </c>
      <c r="B1707">
        <v>-2.4800803586427866</v>
      </c>
      <c r="C1707">
        <v>1.9192290570910879E-3</v>
      </c>
      <c r="D1707" t="s">
        <v>12972</v>
      </c>
      <c r="E1707" t="s">
        <v>12973</v>
      </c>
    </row>
    <row r="1708" spans="1:5">
      <c r="A1708">
        <v>10569767</v>
      </c>
      <c r="B1708">
        <v>-2.6069036579082949</v>
      </c>
      <c r="C1708">
        <v>1.919875754222663E-3</v>
      </c>
      <c r="D1708" t="s">
        <v>1969</v>
      </c>
      <c r="E1708" t="s">
        <v>1971</v>
      </c>
    </row>
    <row r="1709" spans="1:5">
      <c r="A1709">
        <v>10495405</v>
      </c>
      <c r="B1709">
        <v>-1.5494500496957815</v>
      </c>
      <c r="C1709">
        <v>1.9203452353930212E-3</v>
      </c>
      <c r="D1709" t="s">
        <v>6830</v>
      </c>
      <c r="E1709" t="s">
        <v>6834</v>
      </c>
    </row>
    <row r="1710" spans="1:5">
      <c r="A1710">
        <v>10465571</v>
      </c>
      <c r="B1710">
        <v>-1.3185522242689731</v>
      </c>
      <c r="C1710">
        <v>1.9268804403120322E-3</v>
      </c>
      <c r="D1710" t="s">
        <v>9757</v>
      </c>
      <c r="E1710" t="s">
        <v>9760</v>
      </c>
    </row>
    <row r="1711" spans="1:5">
      <c r="A1711">
        <v>10418193</v>
      </c>
      <c r="B1711">
        <v>1.4834714803467137</v>
      </c>
      <c r="C1711">
        <v>1.6448590628196407E-2</v>
      </c>
      <c r="D1711" t="s">
        <v>11565</v>
      </c>
      <c r="E1711" t="s">
        <v>11566</v>
      </c>
    </row>
    <row r="1712" spans="1:5">
      <c r="A1712">
        <v>10368199</v>
      </c>
      <c r="B1712">
        <v>-2.8442399150587105</v>
      </c>
      <c r="C1712">
        <v>1.9321375178545644E-3</v>
      </c>
      <c r="D1712" t="s">
        <v>13219</v>
      </c>
      <c r="E1712" t="s">
        <v>13220</v>
      </c>
    </row>
    <row r="1713" spans="1:5">
      <c r="A1713">
        <v>10401136</v>
      </c>
      <c r="B1713">
        <v>-1.57850450546808</v>
      </c>
      <c r="C1713">
        <v>1.9346949925866019E-3</v>
      </c>
      <c r="D1713" t="s">
        <v>10501</v>
      </c>
      <c r="E1713" t="s">
        <v>10502</v>
      </c>
    </row>
    <row r="1714" spans="1:5">
      <c r="A1714">
        <v>10563766</v>
      </c>
      <c r="B1714">
        <v>1.2559201203910062</v>
      </c>
      <c r="C1714">
        <v>1.9437476073042483E-3</v>
      </c>
      <c r="D1714" t="s">
        <v>1588</v>
      </c>
      <c r="E1714" t="s">
        <v>1589</v>
      </c>
    </row>
    <row r="1715" spans="1:5">
      <c r="A1715">
        <v>10531057</v>
      </c>
      <c r="B1715">
        <v>-3.8260732659794234</v>
      </c>
      <c r="C1715">
        <v>1.9442897683273992E-3</v>
      </c>
      <c r="D1715" t="s">
        <v>4293</v>
      </c>
      <c r="E1715" t="s">
        <v>4296</v>
      </c>
    </row>
    <row r="1716" spans="1:5">
      <c r="A1716">
        <v>10493094</v>
      </c>
      <c r="B1716">
        <v>-1.487179906155226</v>
      </c>
      <c r="C1716">
        <v>1.9446759030662733E-3</v>
      </c>
      <c r="D1716" t="s">
        <v>6680</v>
      </c>
      <c r="E1716" t="s">
        <v>6682</v>
      </c>
    </row>
    <row r="1717" spans="1:5">
      <c r="A1717">
        <v>10476939</v>
      </c>
      <c r="B1717">
        <v>-1.913927293926043</v>
      </c>
      <c r="C1717">
        <v>1.9455616481939997E-3</v>
      </c>
      <c r="D1717" t="s">
        <v>5852</v>
      </c>
      <c r="E1717" t="s">
        <v>5853</v>
      </c>
    </row>
    <row r="1718" spans="1:5">
      <c r="A1718">
        <v>10364990</v>
      </c>
      <c r="B1718">
        <v>-1.446655181494884</v>
      </c>
      <c r="C1718">
        <v>1.9457737233092309E-3</v>
      </c>
      <c r="D1718" t="s">
        <v>13033</v>
      </c>
      <c r="E1718" t="s">
        <v>13034</v>
      </c>
    </row>
    <row r="1719" spans="1:5">
      <c r="A1719">
        <v>10379627</v>
      </c>
      <c r="B1719">
        <v>-1.4163018053574146</v>
      </c>
      <c r="C1719">
        <v>1.9479880067621912E-3</v>
      </c>
      <c r="D1719" t="s">
        <v>12018</v>
      </c>
      <c r="E1719" t="s">
        <v>13787</v>
      </c>
    </row>
    <row r="1720" spans="1:5">
      <c r="A1720">
        <v>10479112</v>
      </c>
      <c r="B1720">
        <v>-1.2343296137036099</v>
      </c>
      <c r="C1720">
        <v>1.9504723015252301E-3</v>
      </c>
      <c r="D1720" t="s">
        <v>5956</v>
      </c>
      <c r="E1720" t="s">
        <v>5959</v>
      </c>
    </row>
    <row r="1721" spans="1:5">
      <c r="A1721">
        <v>10366238</v>
      </c>
      <c r="B1721">
        <v>1.222266906313928</v>
      </c>
      <c r="C1721">
        <v>1.9508795791037378E-3</v>
      </c>
      <c r="D1721" t="s">
        <v>13115</v>
      </c>
      <c r="E1721" t="s">
        <v>13116</v>
      </c>
    </row>
    <row r="1722" spans="1:5">
      <c r="A1722">
        <v>10578615</v>
      </c>
      <c r="B1722">
        <v>-1.5197140420669917</v>
      </c>
      <c r="C1722">
        <v>1.9522602123440093E-3</v>
      </c>
      <c r="D1722" t="s">
        <v>2389</v>
      </c>
      <c r="E1722" t="s">
        <v>2390</v>
      </c>
    </row>
    <row r="1723" spans="1:5">
      <c r="A1723">
        <v>10391178</v>
      </c>
      <c r="B1723">
        <v>-1.4583748011408242</v>
      </c>
      <c r="C1723">
        <v>1.9527865297778518E-3</v>
      </c>
      <c r="D1723" t="s">
        <v>9949</v>
      </c>
      <c r="E1723" t="s">
        <v>9951</v>
      </c>
    </row>
    <row r="1724" spans="1:5">
      <c r="A1724">
        <v>10383850</v>
      </c>
      <c r="B1724">
        <v>-1.4583897142012816</v>
      </c>
      <c r="C1724">
        <v>1.9540747765270749E-3</v>
      </c>
      <c r="D1724" t="s">
        <v>12018</v>
      </c>
      <c r="E1724" t="s">
        <v>14036</v>
      </c>
    </row>
    <row r="1725" spans="1:5">
      <c r="A1725">
        <v>10424686</v>
      </c>
      <c r="B1725">
        <v>4.3302237821691865</v>
      </c>
      <c r="C1725">
        <v>1.9596002243008428E-3</v>
      </c>
      <c r="D1725" t="s">
        <v>11866</v>
      </c>
      <c r="E1725" t="s">
        <v>11866</v>
      </c>
    </row>
    <row r="1726" spans="1:5">
      <c r="A1726">
        <v>10539905</v>
      </c>
      <c r="B1726">
        <v>-1.3493122336809442</v>
      </c>
      <c r="C1726">
        <v>1.959990862568462E-3</v>
      </c>
      <c r="D1726" t="s">
        <v>4767</v>
      </c>
      <c r="E1726" t="s">
        <v>4770</v>
      </c>
    </row>
    <row r="1727" spans="1:5">
      <c r="A1727">
        <v>10533176</v>
      </c>
      <c r="B1727">
        <v>-1.6982250178842955</v>
      </c>
      <c r="C1727">
        <v>1.9619558325894185E-3</v>
      </c>
      <c r="D1727" t="s">
        <v>4425</v>
      </c>
      <c r="E1727" t="s">
        <v>4426</v>
      </c>
    </row>
    <row r="1728" spans="1:5">
      <c r="A1728">
        <v>10544538</v>
      </c>
      <c r="B1728">
        <v>1.3696784346924287</v>
      </c>
      <c r="C1728">
        <v>1.9643119148516678E-3</v>
      </c>
      <c r="D1728" t="s">
        <v>12018</v>
      </c>
      <c r="E1728" t="s">
        <v>5024</v>
      </c>
    </row>
    <row r="1729" spans="1:5">
      <c r="A1729">
        <v>10360544</v>
      </c>
      <c r="B1729">
        <v>-1.3964979302537082</v>
      </c>
      <c r="C1729">
        <v>1.9672802478933704E-3</v>
      </c>
      <c r="D1729" t="s">
        <v>12787</v>
      </c>
      <c r="E1729" t="s">
        <v>12791</v>
      </c>
    </row>
    <row r="1730" spans="1:5">
      <c r="A1730">
        <v>10426704</v>
      </c>
      <c r="B1730">
        <v>-2.1730182616368419</v>
      </c>
      <c r="C1730">
        <v>1.967986305765375E-3</v>
      </c>
      <c r="D1730" t="s">
        <v>12011</v>
      </c>
      <c r="E1730" t="s">
        <v>12012</v>
      </c>
    </row>
    <row r="1731" spans="1:5">
      <c r="A1731">
        <v>10521261</v>
      </c>
      <c r="B1731">
        <v>1.2629085157630282</v>
      </c>
      <c r="C1731">
        <v>1.9701240122399597E-3</v>
      </c>
      <c r="D1731" t="s">
        <v>3746</v>
      </c>
      <c r="E1731" t="s">
        <v>3750</v>
      </c>
    </row>
    <row r="1732" spans="1:5">
      <c r="A1732">
        <v>10551614</v>
      </c>
      <c r="B1732">
        <v>-1.6469497142813776</v>
      </c>
      <c r="C1732">
        <v>1.9762823332267697E-3</v>
      </c>
      <c r="D1732" t="s">
        <v>951</v>
      </c>
      <c r="E1732" t="s">
        <v>952</v>
      </c>
    </row>
    <row r="1733" spans="1:5">
      <c r="A1733">
        <v>10508382</v>
      </c>
      <c r="B1733">
        <v>1.4950080960128962</v>
      </c>
      <c r="C1733">
        <v>1.9776145508814901E-3</v>
      </c>
      <c r="D1733" t="s">
        <v>3080</v>
      </c>
      <c r="E1733" t="s">
        <v>3083</v>
      </c>
    </row>
    <row r="1734" spans="1:5">
      <c r="A1734">
        <v>10425341</v>
      </c>
      <c r="B1734">
        <v>-1.4147580621501308</v>
      </c>
      <c r="C1734">
        <v>1.9777659661967743E-3</v>
      </c>
      <c r="D1734" t="s">
        <v>11934</v>
      </c>
      <c r="E1734" t="s">
        <v>11935</v>
      </c>
    </row>
    <row r="1735" spans="1:5">
      <c r="A1735">
        <v>10550200</v>
      </c>
      <c r="B1735">
        <v>-1.5627207635339386</v>
      </c>
      <c r="C1735">
        <v>1.9780729167519348E-3</v>
      </c>
      <c r="D1735" t="s">
        <v>12018</v>
      </c>
      <c r="E1735" t="s">
        <v>853</v>
      </c>
    </row>
    <row r="1736" spans="1:5">
      <c r="A1736">
        <v>10432032</v>
      </c>
      <c r="B1736">
        <v>-1.8214216562451251</v>
      </c>
      <c r="C1736">
        <v>1.985561527720601E-3</v>
      </c>
      <c r="D1736" t="s">
        <v>7838</v>
      </c>
      <c r="E1736" t="s">
        <v>7839</v>
      </c>
    </row>
    <row r="1737" spans="1:5">
      <c r="A1737">
        <v>10438198</v>
      </c>
      <c r="B1737">
        <v>-1.206802805288484</v>
      </c>
      <c r="C1737">
        <v>1.9859073055077552E-3</v>
      </c>
      <c r="D1737" t="s">
        <v>8140</v>
      </c>
      <c r="E1737" t="s">
        <v>8142</v>
      </c>
    </row>
    <row r="1738" spans="1:5">
      <c r="A1738">
        <v>10558325</v>
      </c>
      <c r="B1738">
        <v>-1.8108127424115588</v>
      </c>
      <c r="C1738">
        <v>1.9865266056805606E-3</v>
      </c>
      <c r="D1738" t="s">
        <v>1292</v>
      </c>
      <c r="E1738" t="s">
        <v>1294</v>
      </c>
    </row>
    <row r="1739" spans="1:5">
      <c r="A1739">
        <v>10345967</v>
      </c>
      <c r="B1739">
        <v>-2.0276995221766621</v>
      </c>
      <c r="C1739">
        <v>1.9879930253831018E-3</v>
      </c>
      <c r="D1739" t="s">
        <v>12101</v>
      </c>
      <c r="E1739" t="s">
        <v>12102</v>
      </c>
    </row>
    <row r="1740" spans="1:5">
      <c r="A1740">
        <v>10542880</v>
      </c>
      <c r="B1740">
        <v>-2.2388557985774722</v>
      </c>
      <c r="C1740">
        <v>1.9913844971165776E-3</v>
      </c>
      <c r="D1740" t="s">
        <v>4941</v>
      </c>
      <c r="E1740" t="s">
        <v>4944</v>
      </c>
    </row>
    <row r="1741" spans="1:5">
      <c r="A1741">
        <v>10582868</v>
      </c>
      <c r="B1741">
        <v>1.9272736369319392</v>
      </c>
      <c r="C1741">
        <v>1.9992074860326332E-3</v>
      </c>
      <c r="D1741" t="s">
        <v>12018</v>
      </c>
      <c r="E1741" t="s">
        <v>2673</v>
      </c>
    </row>
    <row r="1742" spans="1:5">
      <c r="A1742">
        <v>10365297</v>
      </c>
      <c r="B1742">
        <v>-1.4374011837041991</v>
      </c>
      <c r="C1742">
        <v>2.0002965425601898E-3</v>
      </c>
      <c r="D1742" t="s">
        <v>13057</v>
      </c>
      <c r="E1742" t="s">
        <v>13059</v>
      </c>
    </row>
    <row r="1743" spans="1:5">
      <c r="A1743">
        <v>10543004</v>
      </c>
      <c r="B1743">
        <v>-1.5328523156342293</v>
      </c>
      <c r="C1743">
        <v>2.0015909483363892E-3</v>
      </c>
      <c r="D1743" t="s">
        <v>4955</v>
      </c>
      <c r="E1743" t="s">
        <v>4956</v>
      </c>
    </row>
    <row r="1744" spans="1:5">
      <c r="A1744">
        <v>10443193</v>
      </c>
      <c r="B1744">
        <v>-1.4291693720681411</v>
      </c>
      <c r="C1744">
        <v>1.6458241199712027E-2</v>
      </c>
      <c r="D1744" t="s">
        <v>14140</v>
      </c>
      <c r="E1744" t="s">
        <v>7898</v>
      </c>
    </row>
    <row r="1745" spans="1:5">
      <c r="A1745">
        <v>10456814</v>
      </c>
      <c r="B1745">
        <v>-1.542997534203133</v>
      </c>
      <c r="C1745">
        <v>2.0063847062942062E-3</v>
      </c>
      <c r="D1745" t="s">
        <v>9272</v>
      </c>
      <c r="E1745" t="s">
        <v>9273</v>
      </c>
    </row>
    <row r="1746" spans="1:5">
      <c r="A1746">
        <v>10398721</v>
      </c>
      <c r="B1746">
        <v>-2.0476940825259624</v>
      </c>
      <c r="C1746">
        <v>2.0069172947143879E-3</v>
      </c>
      <c r="D1746" t="s">
        <v>10348</v>
      </c>
      <c r="E1746" t="s">
        <v>10351</v>
      </c>
    </row>
    <row r="1747" spans="1:5">
      <c r="A1747">
        <v>10482181</v>
      </c>
      <c r="B1747">
        <v>-1.9032911492160054</v>
      </c>
      <c r="C1747">
        <v>2.0080503317415899E-3</v>
      </c>
      <c r="D1747" t="s">
        <v>6146</v>
      </c>
      <c r="E1747" t="s">
        <v>6150</v>
      </c>
    </row>
    <row r="1748" spans="1:5">
      <c r="A1748">
        <v>10533071</v>
      </c>
      <c r="B1748">
        <v>-1.6045077365685698</v>
      </c>
      <c r="C1748">
        <v>2.0081882869794044E-3</v>
      </c>
      <c r="D1748" t="s">
        <v>4421</v>
      </c>
      <c r="E1748" t="s">
        <v>4423</v>
      </c>
    </row>
    <row r="1749" spans="1:5">
      <c r="A1749">
        <v>10400383</v>
      </c>
      <c r="B1749">
        <v>-1.8619769344618853</v>
      </c>
      <c r="C1749">
        <v>2.0129367011483901E-3</v>
      </c>
      <c r="D1749" t="s">
        <v>10458</v>
      </c>
      <c r="E1749" t="s">
        <v>10461</v>
      </c>
    </row>
    <row r="1750" spans="1:5">
      <c r="A1750">
        <v>10444268</v>
      </c>
      <c r="B1750">
        <v>3.1043256345188452</v>
      </c>
      <c r="C1750">
        <v>2.0139776659291284E-3</v>
      </c>
      <c r="D1750" t="s">
        <v>8506</v>
      </c>
      <c r="E1750" t="s">
        <v>8511</v>
      </c>
    </row>
    <row r="1751" spans="1:5">
      <c r="A1751">
        <v>10594946</v>
      </c>
      <c r="B1751">
        <v>-1.8021654233197639</v>
      </c>
      <c r="C1751">
        <v>2.0172712260172632E-3</v>
      </c>
      <c r="D1751" t="s">
        <v>3439</v>
      </c>
      <c r="E1751" t="s">
        <v>3442</v>
      </c>
    </row>
    <row r="1752" spans="1:5">
      <c r="A1752">
        <v>10414065</v>
      </c>
      <c r="B1752">
        <v>1.8926040869753502</v>
      </c>
      <c r="C1752">
        <v>2.0177527972958633E-3</v>
      </c>
      <c r="D1752" t="s">
        <v>11339</v>
      </c>
      <c r="E1752" t="s">
        <v>11340</v>
      </c>
    </row>
    <row r="1753" spans="1:5">
      <c r="A1753">
        <v>10506269</v>
      </c>
      <c r="B1753">
        <v>7.6231264801653582</v>
      </c>
      <c r="C1753">
        <v>2.019067171380594E-3</v>
      </c>
      <c r="D1753" t="s">
        <v>5604</v>
      </c>
      <c r="E1753" t="s">
        <v>7464</v>
      </c>
    </row>
    <row r="1754" spans="1:5">
      <c r="A1754">
        <v>10390850</v>
      </c>
      <c r="B1754">
        <v>1.3962099102499099</v>
      </c>
      <c r="C1754">
        <v>2.0193105966244606E-3</v>
      </c>
      <c r="D1754" t="s">
        <v>9938</v>
      </c>
      <c r="E1754" t="s">
        <v>9939</v>
      </c>
    </row>
    <row r="1755" spans="1:5">
      <c r="A1755">
        <v>10482868</v>
      </c>
      <c r="B1755">
        <v>-1.5198393931318657</v>
      </c>
      <c r="C1755">
        <v>2.02172065300919E-3</v>
      </c>
      <c r="D1755" t="s">
        <v>6164</v>
      </c>
      <c r="E1755" t="s">
        <v>6165</v>
      </c>
    </row>
    <row r="1756" spans="1:5">
      <c r="A1756">
        <v>10601235</v>
      </c>
      <c r="B1756">
        <v>-1.6414794117052185</v>
      </c>
      <c r="C1756">
        <v>2.0222433123108213E-3</v>
      </c>
      <c r="D1756" t="s">
        <v>466</v>
      </c>
      <c r="E1756" t="s">
        <v>467</v>
      </c>
    </row>
    <row r="1757" spans="1:5">
      <c r="A1757">
        <v>10371796</v>
      </c>
      <c r="B1757">
        <v>1.3722067945139127</v>
      </c>
      <c r="C1757">
        <v>2.0240752826321535E-3</v>
      </c>
      <c r="D1757" t="s">
        <v>13393</v>
      </c>
      <c r="E1757" t="s">
        <v>13396</v>
      </c>
    </row>
    <row r="1758" spans="1:5">
      <c r="A1758">
        <v>10454306</v>
      </c>
      <c r="B1758">
        <v>-1.9030443394873515</v>
      </c>
      <c r="C1758">
        <v>2.0256737212372613E-3</v>
      </c>
      <c r="D1758" t="s">
        <v>9134</v>
      </c>
      <c r="E1758" t="s">
        <v>9141</v>
      </c>
    </row>
    <row r="1759" spans="1:5">
      <c r="A1759">
        <v>10392936</v>
      </c>
      <c r="B1759">
        <v>-1.7440577203379972</v>
      </c>
      <c r="C1759">
        <v>2.0260792767690335E-3</v>
      </c>
      <c r="D1759" t="s">
        <v>10020</v>
      </c>
      <c r="E1759" t="s">
        <v>10022</v>
      </c>
    </row>
    <row r="1760" spans="1:5">
      <c r="A1760">
        <v>10408636</v>
      </c>
      <c r="B1760">
        <v>-1.6670732614847665</v>
      </c>
      <c r="C1760">
        <v>2.0302697615953973E-3</v>
      </c>
      <c r="D1760" t="s">
        <v>11004</v>
      </c>
      <c r="E1760" t="s">
        <v>11007</v>
      </c>
    </row>
    <row r="1761" spans="1:5">
      <c r="A1761">
        <v>10424119</v>
      </c>
      <c r="B1761">
        <v>-27.09977460462947</v>
      </c>
      <c r="C1761">
        <v>2.0306846243709192E-3</v>
      </c>
      <c r="D1761" t="s">
        <v>11834</v>
      </c>
      <c r="E1761" t="s">
        <v>11836</v>
      </c>
    </row>
    <row r="1762" spans="1:5">
      <c r="A1762">
        <v>10378914</v>
      </c>
      <c r="B1762">
        <v>1.4221201083466066</v>
      </c>
      <c r="C1762">
        <v>2.031113689143875E-3</v>
      </c>
      <c r="D1762" t="s">
        <v>13756</v>
      </c>
      <c r="E1762" t="s">
        <v>13757</v>
      </c>
    </row>
    <row r="1763" spans="1:5">
      <c r="A1763">
        <v>10437928</v>
      </c>
      <c r="B1763">
        <v>-1.2876818870495645</v>
      </c>
      <c r="C1763">
        <v>2.0322988298583054E-3</v>
      </c>
      <c r="D1763" t="s">
        <v>8122</v>
      </c>
      <c r="E1763" t="s">
        <v>8123</v>
      </c>
    </row>
    <row r="1764" spans="1:5">
      <c r="A1764">
        <v>10568859</v>
      </c>
      <c r="B1764">
        <v>-1.4283075562687804</v>
      </c>
      <c r="C1764">
        <v>2.0323897062089055E-3</v>
      </c>
      <c r="D1764" t="s">
        <v>1825</v>
      </c>
      <c r="E1764" t="s">
        <v>1905</v>
      </c>
    </row>
    <row r="1765" spans="1:5">
      <c r="A1765">
        <v>10535449</v>
      </c>
      <c r="B1765">
        <v>-1.2202877774221597</v>
      </c>
      <c r="C1765">
        <v>2.0328145341931597E-3</v>
      </c>
      <c r="D1765" t="s">
        <v>4546</v>
      </c>
      <c r="E1765" t="s">
        <v>4547</v>
      </c>
    </row>
    <row r="1766" spans="1:5">
      <c r="A1766">
        <v>10516658</v>
      </c>
      <c r="B1766">
        <v>-1.8018971589321375</v>
      </c>
      <c r="C1766">
        <v>2.0334363232572018E-3</v>
      </c>
      <c r="D1766" t="s">
        <v>3503</v>
      </c>
      <c r="E1766" t="s">
        <v>3505</v>
      </c>
    </row>
    <row r="1767" spans="1:5">
      <c r="A1767">
        <v>10523138</v>
      </c>
      <c r="B1767">
        <v>1.8733268687028894</v>
      </c>
      <c r="C1767">
        <v>2.0334778753780666E-3</v>
      </c>
      <c r="D1767" t="s">
        <v>3839</v>
      </c>
      <c r="E1767" t="s">
        <v>3841</v>
      </c>
    </row>
    <row r="1768" spans="1:5">
      <c r="A1768">
        <v>10440388</v>
      </c>
      <c r="B1768">
        <v>1.7352451509144544</v>
      </c>
      <c r="C1768">
        <v>2.0344607598700454E-3</v>
      </c>
      <c r="D1768" t="s">
        <v>8278</v>
      </c>
      <c r="E1768" t="s">
        <v>8282</v>
      </c>
    </row>
    <row r="1769" spans="1:5">
      <c r="A1769">
        <v>10433077</v>
      </c>
      <c r="B1769">
        <v>-1.5084108762054504</v>
      </c>
      <c r="C1769">
        <v>2.0360324906674638E-3</v>
      </c>
      <c r="D1769" t="s">
        <v>7870</v>
      </c>
      <c r="E1769" t="s">
        <v>7872</v>
      </c>
    </row>
    <row r="1770" spans="1:5">
      <c r="A1770">
        <v>10561337</v>
      </c>
      <c r="B1770">
        <v>-1.5529916798585239</v>
      </c>
      <c r="C1770">
        <v>2.0366022449802733E-3</v>
      </c>
      <c r="D1770" t="s">
        <v>1452</v>
      </c>
      <c r="E1770" t="s">
        <v>1455</v>
      </c>
    </row>
    <row r="1771" spans="1:5">
      <c r="A1771">
        <v>10589940</v>
      </c>
      <c r="B1771">
        <v>-1.5322930420953615</v>
      </c>
      <c r="C1771">
        <v>2.0371294310811304E-3</v>
      </c>
      <c r="D1771" t="s">
        <v>3012</v>
      </c>
      <c r="E1771" t="s">
        <v>3013</v>
      </c>
    </row>
    <row r="1772" spans="1:5">
      <c r="A1772">
        <v>10516666</v>
      </c>
      <c r="B1772">
        <v>-1.3480532506197065</v>
      </c>
      <c r="C1772">
        <v>2.0396368781583412E-3</v>
      </c>
      <c r="D1772" t="s">
        <v>3504</v>
      </c>
      <c r="E1772" t="s">
        <v>3506</v>
      </c>
    </row>
    <row r="1773" spans="1:5">
      <c r="A1773">
        <v>10567518</v>
      </c>
      <c r="B1773">
        <v>2.5263505052390642</v>
      </c>
      <c r="C1773">
        <v>2.0403874781310082E-3</v>
      </c>
      <c r="D1773" t="s">
        <v>1819</v>
      </c>
      <c r="E1773" t="s">
        <v>1820</v>
      </c>
    </row>
    <row r="1774" spans="1:5">
      <c r="A1774">
        <v>10356278</v>
      </c>
      <c r="B1774">
        <v>2.7616425960223401</v>
      </c>
      <c r="C1774">
        <v>2.0410289124336602E-3</v>
      </c>
      <c r="D1774" t="s">
        <v>12610</v>
      </c>
      <c r="E1774" t="s">
        <v>12611</v>
      </c>
    </row>
    <row r="1775" spans="1:5">
      <c r="A1775">
        <v>10362794</v>
      </c>
      <c r="B1775">
        <v>-2.9836854810483051</v>
      </c>
      <c r="C1775">
        <v>2.0415835065277269E-3</v>
      </c>
      <c r="D1775" t="s">
        <v>12910</v>
      </c>
      <c r="E1775" t="s">
        <v>12911</v>
      </c>
    </row>
    <row r="1776" spans="1:5">
      <c r="A1776">
        <v>10463404</v>
      </c>
      <c r="B1776">
        <v>-1.6452821194676153</v>
      </c>
      <c r="C1776">
        <v>2.0432568237651713E-3</v>
      </c>
      <c r="D1776" t="s">
        <v>9642</v>
      </c>
      <c r="E1776" t="s">
        <v>9648</v>
      </c>
    </row>
    <row r="1777" spans="1:5">
      <c r="A1777">
        <v>10376425</v>
      </c>
      <c r="B1777">
        <v>-1.4909459871027773</v>
      </c>
      <c r="C1777">
        <v>2.0476181741046402E-3</v>
      </c>
      <c r="D1777" t="s">
        <v>13636</v>
      </c>
      <c r="E1777" t="s">
        <v>13637</v>
      </c>
    </row>
    <row r="1778" spans="1:5">
      <c r="A1778">
        <v>10467650</v>
      </c>
      <c r="B1778">
        <v>-3.6500970982658818</v>
      </c>
      <c r="C1778">
        <v>2.0485190714384267E-3</v>
      </c>
      <c r="D1778" t="s">
        <v>5368</v>
      </c>
      <c r="E1778" t="s">
        <v>5369</v>
      </c>
    </row>
    <row r="1779" spans="1:5">
      <c r="A1779">
        <v>10402648</v>
      </c>
      <c r="B1779">
        <v>-1.579187534001733</v>
      </c>
      <c r="C1779">
        <v>2.0489508793654779E-3</v>
      </c>
      <c r="D1779" t="s">
        <v>10592</v>
      </c>
      <c r="E1779" t="s">
        <v>10593</v>
      </c>
    </row>
    <row r="1780" spans="1:5">
      <c r="A1780">
        <v>10542791</v>
      </c>
      <c r="B1780">
        <v>1.9683422847531593</v>
      </c>
      <c r="C1780">
        <v>2.0499790350166905E-3</v>
      </c>
      <c r="D1780" t="s">
        <v>4927</v>
      </c>
      <c r="E1780" t="s">
        <v>4930</v>
      </c>
    </row>
    <row r="1781" spans="1:5">
      <c r="A1781">
        <v>10385118</v>
      </c>
      <c r="B1781">
        <v>1.2020271856917859</v>
      </c>
      <c r="C1781">
        <v>2.0508945695418808E-3</v>
      </c>
      <c r="D1781" t="s">
        <v>14111</v>
      </c>
      <c r="E1781" t="s">
        <v>14112</v>
      </c>
    </row>
    <row r="1782" spans="1:5">
      <c r="A1782">
        <v>10567680</v>
      </c>
      <c r="B1782">
        <v>-1.8451125480518491</v>
      </c>
      <c r="C1782">
        <v>2.0563265566544064E-3</v>
      </c>
      <c r="D1782" t="s">
        <v>1829</v>
      </c>
      <c r="E1782" t="s">
        <v>1831</v>
      </c>
    </row>
    <row r="1783" spans="1:5">
      <c r="A1783">
        <v>10403716</v>
      </c>
      <c r="B1783">
        <v>-1.6821778044971492</v>
      </c>
      <c r="C1783">
        <v>2.0603994227001688E-3</v>
      </c>
      <c r="D1783" t="s">
        <v>10641</v>
      </c>
      <c r="E1783" t="s">
        <v>10642</v>
      </c>
    </row>
    <row r="1784" spans="1:5">
      <c r="A1784">
        <v>10387791</v>
      </c>
      <c r="B1784">
        <v>-1.6531896838473836</v>
      </c>
      <c r="C1784">
        <v>2.0616456835117094E-3</v>
      </c>
      <c r="D1784" t="s">
        <v>14237</v>
      </c>
      <c r="E1784" t="s">
        <v>14240</v>
      </c>
    </row>
    <row r="1785" spans="1:5">
      <c r="A1785">
        <v>10498775</v>
      </c>
      <c r="B1785">
        <v>-1.7484110901918022</v>
      </c>
      <c r="C1785">
        <v>2.0619075936508017E-3</v>
      </c>
      <c r="D1785" t="s">
        <v>7034</v>
      </c>
      <c r="E1785" t="s">
        <v>7037</v>
      </c>
    </row>
    <row r="1786" spans="1:5">
      <c r="A1786">
        <v>10426437</v>
      </c>
      <c r="B1786">
        <v>-1.2238943215369678</v>
      </c>
      <c r="C1786">
        <v>2.0661941316874551E-3</v>
      </c>
      <c r="D1786" t="s">
        <v>12018</v>
      </c>
      <c r="E1786" t="s">
        <v>11995</v>
      </c>
    </row>
    <row r="1787" spans="1:5">
      <c r="A1787">
        <v>10574944</v>
      </c>
      <c r="B1787">
        <v>-1.5048210948982197</v>
      </c>
      <c r="C1787">
        <v>2.0684044793577595E-3</v>
      </c>
      <c r="D1787" t="s">
        <v>2209</v>
      </c>
      <c r="E1787" t="s">
        <v>2212</v>
      </c>
    </row>
    <row r="1788" spans="1:5">
      <c r="A1788">
        <v>10526482</v>
      </c>
      <c r="B1788">
        <v>-1.2592091638362659</v>
      </c>
      <c r="C1788">
        <v>2.0775233756344671E-3</v>
      </c>
      <c r="D1788" t="s">
        <v>4020</v>
      </c>
      <c r="E1788" t="s">
        <v>4022</v>
      </c>
    </row>
    <row r="1789" spans="1:5">
      <c r="A1789">
        <v>10580486</v>
      </c>
      <c r="B1789">
        <v>-1.5719708702641206</v>
      </c>
      <c r="C1789">
        <v>2.0806539340943535E-3</v>
      </c>
      <c r="D1789" t="s">
        <v>2519</v>
      </c>
      <c r="E1789" t="s">
        <v>2520</v>
      </c>
    </row>
    <row r="1790" spans="1:5">
      <c r="A1790">
        <v>10487447</v>
      </c>
      <c r="B1790">
        <v>1.5046997205017945</v>
      </c>
      <c r="C1790">
        <v>2.0820349023394878E-3</v>
      </c>
      <c r="D1790" t="s">
        <v>6373</v>
      </c>
      <c r="E1790" t="s">
        <v>6375</v>
      </c>
    </row>
    <row r="1791" spans="1:5">
      <c r="A1791">
        <v>10555108</v>
      </c>
      <c r="B1791">
        <v>-2.2351071117025163</v>
      </c>
      <c r="C1791">
        <v>2.0839788084998055E-3</v>
      </c>
      <c r="D1791" t="s">
        <v>1123</v>
      </c>
      <c r="E1791" t="s">
        <v>1128</v>
      </c>
    </row>
    <row r="1792" spans="1:5">
      <c r="A1792">
        <v>10548905</v>
      </c>
      <c r="B1792">
        <v>1.8110126681558607</v>
      </c>
      <c r="C1792">
        <v>2.0856358481750503E-3</v>
      </c>
      <c r="D1792" t="s">
        <v>5267</v>
      </c>
      <c r="E1792" t="s">
        <v>5268</v>
      </c>
    </row>
    <row r="1793" spans="1:5">
      <c r="A1793">
        <v>10491091</v>
      </c>
      <c r="B1793">
        <v>8.7719776332346981</v>
      </c>
      <c r="C1793">
        <v>2.0857219641817787E-3</v>
      </c>
      <c r="D1793" t="s">
        <v>6596</v>
      </c>
      <c r="E1793" t="s">
        <v>6598</v>
      </c>
    </row>
    <row r="1794" spans="1:5">
      <c r="A1794">
        <v>10511755</v>
      </c>
      <c r="B1794">
        <v>-1.7702668929077214</v>
      </c>
      <c r="C1794">
        <v>2.0861027974673854E-3</v>
      </c>
      <c r="D1794" t="s">
        <v>3250</v>
      </c>
      <c r="E1794" t="s">
        <v>3251</v>
      </c>
    </row>
    <row r="1795" spans="1:5">
      <c r="A1795">
        <v>10351658</v>
      </c>
      <c r="B1795">
        <v>1.8266367980155016</v>
      </c>
      <c r="C1795">
        <v>2.0935501979630552E-3</v>
      </c>
      <c r="D1795" t="s">
        <v>12389</v>
      </c>
      <c r="E1795" t="s">
        <v>12390</v>
      </c>
    </row>
    <row r="1796" spans="1:5">
      <c r="A1796">
        <v>10595183</v>
      </c>
      <c r="B1796">
        <v>-1.3082500101053531</v>
      </c>
      <c r="C1796">
        <v>2.0945723925847337E-3</v>
      </c>
      <c r="D1796" t="s">
        <v>210</v>
      </c>
      <c r="E1796" t="s">
        <v>213</v>
      </c>
    </row>
    <row r="1797" spans="1:5">
      <c r="A1797">
        <v>10426875</v>
      </c>
      <c r="B1797">
        <v>-1.4897238017913674</v>
      </c>
      <c r="C1797">
        <v>2.0960639407063683E-3</v>
      </c>
      <c r="D1797" t="s">
        <v>12015</v>
      </c>
      <c r="E1797" t="s">
        <v>7540</v>
      </c>
    </row>
    <row r="1798" spans="1:5">
      <c r="A1798">
        <v>10488655</v>
      </c>
      <c r="B1798">
        <v>1.4565805920601165</v>
      </c>
      <c r="C1798">
        <v>2.0967584755847602E-3</v>
      </c>
      <c r="D1798" t="s">
        <v>6439</v>
      </c>
      <c r="E1798" t="s">
        <v>6440</v>
      </c>
    </row>
    <row r="1799" spans="1:5">
      <c r="A1799">
        <v>10422512</v>
      </c>
      <c r="B1799">
        <v>-1.9523073902701629</v>
      </c>
      <c r="C1799">
        <v>2.0985525122553844E-3</v>
      </c>
      <c r="D1799" t="s">
        <v>11765</v>
      </c>
      <c r="E1799" t="s">
        <v>11766</v>
      </c>
    </row>
    <row r="1800" spans="1:5">
      <c r="A1800">
        <v>10591009</v>
      </c>
      <c r="B1800">
        <v>-1.4017794836653881</v>
      </c>
      <c r="C1800">
        <v>2.1007617771824335E-3</v>
      </c>
      <c r="D1800" t="s">
        <v>9</v>
      </c>
      <c r="E1800" t="s">
        <v>11</v>
      </c>
    </row>
    <row r="1801" spans="1:5">
      <c r="A1801">
        <v>10601272</v>
      </c>
      <c r="B1801">
        <v>-1.2012375641791724</v>
      </c>
      <c r="C1801">
        <v>2.1065134051424027E-3</v>
      </c>
      <c r="D1801" t="s">
        <v>468</v>
      </c>
      <c r="E1801" t="s">
        <v>469</v>
      </c>
    </row>
    <row r="1802" spans="1:5">
      <c r="A1802">
        <v>10396926</v>
      </c>
      <c r="B1802">
        <v>-1.3716994058798322</v>
      </c>
      <c r="C1802">
        <v>2.1088100955310896E-3</v>
      </c>
      <c r="D1802" t="s">
        <v>10259</v>
      </c>
      <c r="E1802" t="s">
        <v>10260</v>
      </c>
    </row>
    <row r="1803" spans="1:5">
      <c r="A1803">
        <v>10400510</v>
      </c>
      <c r="B1803">
        <v>-3.0825937152365093</v>
      </c>
      <c r="C1803">
        <v>2.1090978933070211E-3</v>
      </c>
      <c r="D1803" t="s">
        <v>10467</v>
      </c>
      <c r="E1803" t="s">
        <v>10469</v>
      </c>
    </row>
    <row r="1804" spans="1:5">
      <c r="A1804">
        <v>10461093</v>
      </c>
      <c r="B1804">
        <v>1.9582470368528684</v>
      </c>
      <c r="C1804">
        <v>2.1094186755926518E-3</v>
      </c>
      <c r="D1804" t="s">
        <v>9508</v>
      </c>
      <c r="E1804" t="s">
        <v>9509</v>
      </c>
    </row>
    <row r="1805" spans="1:5">
      <c r="A1805">
        <v>10445442</v>
      </c>
      <c r="B1805">
        <v>1.3136059537857883</v>
      </c>
      <c r="C1805">
        <v>2.1097046075515191E-3</v>
      </c>
      <c r="D1805" t="s">
        <v>8583</v>
      </c>
      <c r="E1805" t="s">
        <v>8587</v>
      </c>
    </row>
    <row r="1806" spans="1:5">
      <c r="A1806">
        <v>10578916</v>
      </c>
      <c r="B1806">
        <v>2.2608812569987964</v>
      </c>
      <c r="C1806">
        <v>2.1098055777316648E-3</v>
      </c>
      <c r="D1806" t="s">
        <v>2405</v>
      </c>
      <c r="E1806" t="s">
        <v>2407</v>
      </c>
    </row>
    <row r="1807" spans="1:5">
      <c r="A1807">
        <v>10592926</v>
      </c>
      <c r="B1807">
        <v>-1.5254793917067315</v>
      </c>
      <c r="C1807">
        <v>2.1103992931497092E-3</v>
      </c>
      <c r="D1807" t="s">
        <v>94</v>
      </c>
      <c r="E1807" t="s">
        <v>95</v>
      </c>
    </row>
    <row r="1808" spans="1:5">
      <c r="A1808">
        <v>10412978</v>
      </c>
      <c r="B1808">
        <v>-1.3002821402539368</v>
      </c>
      <c r="C1808">
        <v>2.1124593446352567E-3</v>
      </c>
      <c r="D1808" t="s">
        <v>11298</v>
      </c>
      <c r="E1808" t="s">
        <v>11302</v>
      </c>
    </row>
    <row r="1809" spans="1:5">
      <c r="A1809">
        <v>10423068</v>
      </c>
      <c r="B1809">
        <v>-1.7153808148189871</v>
      </c>
      <c r="C1809">
        <v>2.1143772945359405E-3</v>
      </c>
      <c r="D1809" t="s">
        <v>11789</v>
      </c>
      <c r="E1809" t="s">
        <v>11790</v>
      </c>
    </row>
    <row r="1810" spans="1:5">
      <c r="A1810">
        <v>10424691</v>
      </c>
      <c r="B1810">
        <v>2.9139901033290716</v>
      </c>
      <c r="C1810">
        <v>2.1150769061168318E-3</v>
      </c>
      <c r="D1810" t="s">
        <v>11867</v>
      </c>
      <c r="E1810" t="s">
        <v>11870</v>
      </c>
    </row>
    <row r="1811" spans="1:5">
      <c r="A1811">
        <v>10501483</v>
      </c>
      <c r="B1811">
        <v>1.2941549938988686</v>
      </c>
      <c r="C1811">
        <v>2.1170136974551675E-3</v>
      </c>
      <c r="D1811" t="s">
        <v>7202</v>
      </c>
      <c r="E1811" t="s">
        <v>7203</v>
      </c>
    </row>
    <row r="1812" spans="1:5">
      <c r="A1812">
        <v>10472923</v>
      </c>
      <c r="B1812">
        <v>9.3920316876696681</v>
      </c>
      <c r="C1812">
        <v>2.1206589397046007E-3</v>
      </c>
      <c r="D1812" t="s">
        <v>5604</v>
      </c>
      <c r="E1812" t="s">
        <v>5607</v>
      </c>
    </row>
    <row r="1813" spans="1:5">
      <c r="A1813">
        <v>10515797</v>
      </c>
      <c r="B1813">
        <v>1.551757900477011</v>
      </c>
      <c r="C1813">
        <v>2.1326906578402159E-3</v>
      </c>
      <c r="D1813" t="s">
        <v>3452</v>
      </c>
      <c r="E1813" t="s">
        <v>3453</v>
      </c>
    </row>
    <row r="1814" spans="1:5">
      <c r="A1814">
        <v>10361620</v>
      </c>
      <c r="B1814">
        <v>-1.7702108150864213</v>
      </c>
      <c r="C1814">
        <v>2.1355101521524479E-3</v>
      </c>
      <c r="D1814" t="s">
        <v>12850</v>
      </c>
      <c r="E1814" t="s">
        <v>12855</v>
      </c>
    </row>
    <row r="1815" spans="1:5">
      <c r="A1815">
        <v>10556769</v>
      </c>
      <c r="B1815">
        <v>-4.7927656960796163</v>
      </c>
      <c r="C1815">
        <v>2.1372900560999515E-3</v>
      </c>
      <c r="D1815" t="s">
        <v>1221</v>
      </c>
      <c r="E1815" t="s">
        <v>1222</v>
      </c>
    </row>
    <row r="1816" spans="1:5">
      <c r="A1816">
        <v>10490894</v>
      </c>
      <c r="B1816">
        <v>-2.0312207421317803</v>
      </c>
      <c r="C1816">
        <v>2.1374978120517374E-3</v>
      </c>
      <c r="D1816" t="s">
        <v>6576</v>
      </c>
      <c r="E1816" t="s">
        <v>6579</v>
      </c>
    </row>
    <row r="1817" spans="1:5">
      <c r="A1817">
        <v>10428157</v>
      </c>
      <c r="B1817">
        <v>1.4621553705843764</v>
      </c>
      <c r="C1817">
        <v>2.1386903613356536E-3</v>
      </c>
      <c r="D1817" t="s">
        <v>7619</v>
      </c>
      <c r="E1817" t="s">
        <v>7622</v>
      </c>
    </row>
    <row r="1818" spans="1:5">
      <c r="A1818">
        <v>10456995</v>
      </c>
      <c r="B1818">
        <v>-1.4042474170078889</v>
      </c>
      <c r="C1818">
        <v>2.1415232506240491E-3</v>
      </c>
      <c r="D1818" t="s">
        <v>9284</v>
      </c>
      <c r="E1818" t="s">
        <v>9285</v>
      </c>
    </row>
    <row r="1819" spans="1:5">
      <c r="A1819">
        <v>10439985</v>
      </c>
      <c r="B1819">
        <v>-1.4627086801790103</v>
      </c>
      <c r="C1819">
        <v>2.1422471294535567E-3</v>
      </c>
      <c r="D1819" t="s">
        <v>8258</v>
      </c>
      <c r="E1819" t="s">
        <v>8260</v>
      </c>
    </row>
    <row r="1820" spans="1:5">
      <c r="A1820">
        <v>10513952</v>
      </c>
      <c r="B1820">
        <v>-1.264061051327078</v>
      </c>
      <c r="C1820">
        <v>2.1439784807768814E-3</v>
      </c>
      <c r="D1820" t="s">
        <v>3362</v>
      </c>
      <c r="E1820" t="s">
        <v>3366</v>
      </c>
    </row>
    <row r="1821" spans="1:5">
      <c r="A1821">
        <v>10393309</v>
      </c>
      <c r="B1821">
        <v>-1.6214531922859334</v>
      </c>
      <c r="C1821">
        <v>2.1458412522083886E-3</v>
      </c>
      <c r="D1821" t="s">
        <v>10039</v>
      </c>
      <c r="E1821" t="s">
        <v>10040</v>
      </c>
    </row>
    <row r="1822" spans="1:5">
      <c r="A1822">
        <v>10439936</v>
      </c>
      <c r="B1822">
        <v>1.6184982092869862</v>
      </c>
      <c r="C1822">
        <v>2.1471396308223993E-3</v>
      </c>
      <c r="D1822" t="s">
        <v>8253</v>
      </c>
      <c r="E1822" t="s">
        <v>8254</v>
      </c>
    </row>
    <row r="1823" spans="1:5">
      <c r="A1823">
        <v>10534728</v>
      </c>
      <c r="B1823">
        <v>1.2114324052518595</v>
      </c>
      <c r="C1823">
        <v>2.1483450231520092E-3</v>
      </c>
      <c r="D1823" t="s">
        <v>4505</v>
      </c>
      <c r="E1823" t="s">
        <v>4507</v>
      </c>
    </row>
    <row r="1824" spans="1:5">
      <c r="A1824">
        <v>10576386</v>
      </c>
      <c r="B1824">
        <v>1.254092504212323</v>
      </c>
      <c r="C1824">
        <v>2.1493214668804488E-3</v>
      </c>
      <c r="D1824" t="s">
        <v>2272</v>
      </c>
      <c r="E1824" t="s">
        <v>2274</v>
      </c>
    </row>
    <row r="1825" spans="1:5">
      <c r="A1825">
        <v>10345666</v>
      </c>
      <c r="B1825">
        <v>-1.2415198684371436</v>
      </c>
      <c r="C1825">
        <v>2.1559260203274379E-3</v>
      </c>
      <c r="D1825" t="s">
        <v>12081</v>
      </c>
      <c r="E1825" t="s">
        <v>12082</v>
      </c>
    </row>
    <row r="1826" spans="1:5">
      <c r="A1826">
        <v>10587419</v>
      </c>
      <c r="B1826">
        <v>-1.4252197670266906</v>
      </c>
      <c r="C1826">
        <v>2.1607760196684618E-3</v>
      </c>
      <c r="D1826" t="s">
        <v>2908</v>
      </c>
      <c r="E1826" t="s">
        <v>2911</v>
      </c>
    </row>
    <row r="1827" spans="1:5">
      <c r="A1827">
        <v>10347948</v>
      </c>
      <c r="B1827">
        <v>2.4666142177797261</v>
      </c>
      <c r="C1827">
        <v>2.1613000173899477E-3</v>
      </c>
      <c r="D1827" t="s">
        <v>12198</v>
      </c>
      <c r="E1827" t="s">
        <v>12200</v>
      </c>
    </row>
    <row r="1828" spans="1:5">
      <c r="A1828">
        <v>10516229</v>
      </c>
      <c r="B1828">
        <v>-1.71583031151441</v>
      </c>
      <c r="C1828">
        <v>2.1628710891479145E-3</v>
      </c>
      <c r="D1828" t="s">
        <v>3479</v>
      </c>
      <c r="E1828" t="s">
        <v>3480</v>
      </c>
    </row>
    <row r="1829" spans="1:5">
      <c r="A1829">
        <v>10536908</v>
      </c>
      <c r="B1829">
        <v>-2.3056911218191223</v>
      </c>
      <c r="C1829">
        <v>2.163781111143636E-3</v>
      </c>
      <c r="D1829" t="s">
        <v>4604</v>
      </c>
      <c r="E1829" t="s">
        <v>4608</v>
      </c>
    </row>
    <row r="1830" spans="1:5">
      <c r="A1830">
        <v>10454298</v>
      </c>
      <c r="B1830">
        <v>-1.8891766393134206</v>
      </c>
      <c r="C1830">
        <v>2.1649407310199873E-3</v>
      </c>
      <c r="D1830" t="s">
        <v>9133</v>
      </c>
      <c r="E1830" t="s">
        <v>9140</v>
      </c>
    </row>
    <row r="1831" spans="1:5">
      <c r="A1831">
        <v>10552604</v>
      </c>
      <c r="B1831">
        <v>-3.4734105608997301</v>
      </c>
      <c r="C1831">
        <v>2.1672550302122709E-3</v>
      </c>
      <c r="D1831" t="s">
        <v>1004</v>
      </c>
      <c r="E1831" t="s">
        <v>1005</v>
      </c>
    </row>
    <row r="1832" spans="1:5">
      <c r="A1832">
        <v>10560431</v>
      </c>
      <c r="B1832">
        <v>-1.7108768367029594</v>
      </c>
      <c r="C1832">
        <v>2.1672791816217838E-3</v>
      </c>
      <c r="D1832" t="s">
        <v>1409</v>
      </c>
      <c r="E1832" t="s">
        <v>1410</v>
      </c>
    </row>
    <row r="1833" spans="1:5">
      <c r="A1833">
        <v>10423271</v>
      </c>
      <c r="B1833">
        <v>-1.695793593164431</v>
      </c>
      <c r="C1833">
        <v>2.167458727855183E-3</v>
      </c>
      <c r="D1833" t="s">
        <v>11797</v>
      </c>
      <c r="E1833" t="s">
        <v>11798</v>
      </c>
    </row>
    <row r="1834" spans="1:5">
      <c r="A1834">
        <v>10510129</v>
      </c>
      <c r="B1834">
        <v>-1.5105959615081146</v>
      </c>
      <c r="C1834">
        <v>2.1679268324208772E-3</v>
      </c>
      <c r="D1834" t="s">
        <v>3178</v>
      </c>
      <c r="E1834" t="s">
        <v>3180</v>
      </c>
    </row>
    <row r="1835" spans="1:5">
      <c r="A1835">
        <v>10524681</v>
      </c>
      <c r="B1835">
        <v>-1.7409069633284819</v>
      </c>
      <c r="C1835">
        <v>2.1707480259458957E-3</v>
      </c>
      <c r="D1835" t="s">
        <v>3927</v>
      </c>
      <c r="E1835" t="s">
        <v>3931</v>
      </c>
    </row>
    <row r="1836" spans="1:5">
      <c r="A1836">
        <v>10516325</v>
      </c>
      <c r="B1836">
        <v>-1.2658323960765936</v>
      </c>
      <c r="C1836">
        <v>2.1724526858880873E-3</v>
      </c>
      <c r="D1836" t="s">
        <v>3485</v>
      </c>
      <c r="E1836" t="s">
        <v>3486</v>
      </c>
    </row>
    <row r="1837" spans="1:5">
      <c r="A1837">
        <v>10410695</v>
      </c>
      <c r="B1837">
        <v>-1.924455668808873</v>
      </c>
      <c r="C1837">
        <v>2.1731738671455177E-3</v>
      </c>
      <c r="D1837" t="s">
        <v>11160</v>
      </c>
      <c r="E1837" t="s">
        <v>11162</v>
      </c>
    </row>
    <row r="1838" spans="1:5">
      <c r="A1838">
        <v>10410124</v>
      </c>
      <c r="B1838">
        <v>-1.6805827461094771</v>
      </c>
      <c r="C1838">
        <v>2.1738220565614835E-3</v>
      </c>
      <c r="D1838" t="s">
        <v>11115</v>
      </c>
      <c r="E1838" t="s">
        <v>11117</v>
      </c>
    </row>
    <row r="1839" spans="1:5">
      <c r="A1839">
        <v>10551426</v>
      </c>
      <c r="B1839">
        <v>-1.6756760988859141</v>
      </c>
      <c r="C1839">
        <v>2.1751897592867256E-3</v>
      </c>
      <c r="D1839" t="s">
        <v>932</v>
      </c>
      <c r="E1839" t="s">
        <v>941</v>
      </c>
    </row>
    <row r="1840" spans="1:5">
      <c r="A1840">
        <v>10512514</v>
      </c>
      <c r="B1840">
        <v>1.2905266434360301</v>
      </c>
      <c r="C1840">
        <v>2.1753207416063789E-3</v>
      </c>
      <c r="D1840" t="s">
        <v>3287</v>
      </c>
      <c r="E1840" t="s">
        <v>3290</v>
      </c>
    </row>
    <row r="1841" spans="1:5">
      <c r="A1841">
        <v>10593767</v>
      </c>
      <c r="B1841">
        <v>-1.639766196445906</v>
      </c>
      <c r="C1841">
        <v>2.1776792296284487E-3</v>
      </c>
      <c r="D1841" t="s">
        <v>141</v>
      </c>
      <c r="E1841" t="s">
        <v>143</v>
      </c>
    </row>
    <row r="1842" spans="1:5">
      <c r="A1842">
        <v>10479736</v>
      </c>
      <c r="B1842">
        <v>-1.4983201018710774</v>
      </c>
      <c r="C1842">
        <v>2.1840027920801068E-3</v>
      </c>
      <c r="D1842" t="s">
        <v>6005</v>
      </c>
      <c r="E1842" t="s">
        <v>6007</v>
      </c>
    </row>
    <row r="1843" spans="1:5">
      <c r="A1843">
        <v>10458560</v>
      </c>
      <c r="B1843">
        <v>-2.4452188966930999</v>
      </c>
      <c r="C1843">
        <v>2.1842876781312391E-3</v>
      </c>
      <c r="D1843" t="s">
        <v>9358</v>
      </c>
      <c r="E1843" t="s">
        <v>9361</v>
      </c>
    </row>
    <row r="1844" spans="1:5">
      <c r="A1844">
        <v>10473594</v>
      </c>
      <c r="B1844">
        <v>-1.3791334519071472</v>
      </c>
      <c r="C1844">
        <v>2.1873430409892463E-3</v>
      </c>
      <c r="D1844" t="s">
        <v>5651</v>
      </c>
      <c r="E1844" t="s">
        <v>5652</v>
      </c>
    </row>
    <row r="1845" spans="1:5">
      <c r="A1845">
        <v>10481920</v>
      </c>
      <c r="B1845">
        <v>-1.5835821240666876</v>
      </c>
      <c r="C1845">
        <v>2.1876248707202732E-3</v>
      </c>
      <c r="D1845" t="s">
        <v>6127</v>
      </c>
      <c r="E1845" t="s">
        <v>6130</v>
      </c>
    </row>
    <row r="1846" spans="1:5">
      <c r="A1846">
        <v>10450384</v>
      </c>
      <c r="B1846">
        <v>1.3148868752866103</v>
      </c>
      <c r="C1846">
        <v>2.1892695568957832E-3</v>
      </c>
      <c r="D1846" t="s">
        <v>8918</v>
      </c>
      <c r="E1846" t="s">
        <v>8921</v>
      </c>
    </row>
    <row r="1847" spans="1:5">
      <c r="A1847">
        <v>10386909</v>
      </c>
      <c r="B1847">
        <v>-1.7466054743440338</v>
      </c>
      <c r="C1847">
        <v>2.1962037059926262E-3</v>
      </c>
      <c r="D1847" t="s">
        <v>14207</v>
      </c>
      <c r="E1847" t="s">
        <v>14213</v>
      </c>
    </row>
    <row r="1848" spans="1:5">
      <c r="A1848">
        <v>10533569</v>
      </c>
      <c r="B1848">
        <v>-1.4570622079018158</v>
      </c>
      <c r="C1848">
        <v>2.1966398026672723E-3</v>
      </c>
      <c r="D1848" t="s">
        <v>4453</v>
      </c>
      <c r="E1848" t="s">
        <v>4455</v>
      </c>
    </row>
    <row r="1849" spans="1:5">
      <c r="A1849">
        <v>10485445</v>
      </c>
      <c r="B1849">
        <v>-1.5428127836804357</v>
      </c>
      <c r="C1849">
        <v>2.2000288263992994E-3</v>
      </c>
      <c r="D1849" t="s">
        <v>6284</v>
      </c>
      <c r="E1849" t="s">
        <v>6285</v>
      </c>
    </row>
    <row r="1850" spans="1:5">
      <c r="A1850">
        <v>10468174</v>
      </c>
      <c r="B1850">
        <v>1.5283359592377899</v>
      </c>
      <c r="C1850">
        <v>2.2031652753205714E-3</v>
      </c>
      <c r="D1850" t="s">
        <v>5398</v>
      </c>
      <c r="E1850" t="s">
        <v>5400</v>
      </c>
    </row>
    <row r="1851" spans="1:5">
      <c r="A1851">
        <v>10418498</v>
      </c>
      <c r="B1851">
        <v>-1.6230409870281846</v>
      </c>
      <c r="C1851">
        <v>2.2084032992268575E-3</v>
      </c>
      <c r="D1851" t="s">
        <v>12018</v>
      </c>
      <c r="E1851" t="s">
        <v>11575</v>
      </c>
    </row>
    <row r="1852" spans="1:5">
      <c r="A1852">
        <v>10522134</v>
      </c>
      <c r="B1852">
        <v>-1.7293856824698504</v>
      </c>
      <c r="C1852">
        <v>2.2096206379818057E-3</v>
      </c>
      <c r="D1852" t="s">
        <v>3787</v>
      </c>
      <c r="E1852" t="s">
        <v>3790</v>
      </c>
    </row>
    <row r="1853" spans="1:5">
      <c r="A1853">
        <v>10441017</v>
      </c>
      <c r="B1853">
        <v>-1.456694553407158</v>
      </c>
      <c r="C1853">
        <v>2.210124335090356E-3</v>
      </c>
      <c r="D1853" t="s">
        <v>8327</v>
      </c>
      <c r="E1853" t="s">
        <v>8328</v>
      </c>
    </row>
    <row r="1854" spans="1:5">
      <c r="A1854">
        <v>10419744</v>
      </c>
      <c r="B1854">
        <v>1.8926077522463001</v>
      </c>
      <c r="C1854">
        <v>2.2110341420775123E-3</v>
      </c>
      <c r="D1854" t="s">
        <v>11631</v>
      </c>
      <c r="E1854" t="s">
        <v>11633</v>
      </c>
    </row>
    <row r="1855" spans="1:5">
      <c r="A1855">
        <v>10489484</v>
      </c>
      <c r="B1855">
        <v>-1.5090239349993857</v>
      </c>
      <c r="C1855">
        <v>2.2132609076062522E-3</v>
      </c>
      <c r="D1855" t="s">
        <v>6498</v>
      </c>
      <c r="E1855" t="s">
        <v>6499</v>
      </c>
    </row>
    <row r="1856" spans="1:5">
      <c r="A1856">
        <v>10494910</v>
      </c>
      <c r="B1856">
        <v>-1.6528864157713494</v>
      </c>
      <c r="C1856">
        <v>2.216660987835089E-3</v>
      </c>
      <c r="D1856" t="s">
        <v>6806</v>
      </c>
      <c r="E1856" t="s">
        <v>6808</v>
      </c>
    </row>
    <row r="1857" spans="1:5">
      <c r="A1857">
        <v>10457948</v>
      </c>
      <c r="B1857">
        <v>-1.3400038131927834</v>
      </c>
      <c r="C1857">
        <v>2.2195094423804211E-3</v>
      </c>
      <c r="D1857" t="s">
        <v>9330</v>
      </c>
      <c r="E1857" t="s">
        <v>9331</v>
      </c>
    </row>
    <row r="1858" spans="1:5">
      <c r="A1858">
        <v>10566161</v>
      </c>
      <c r="B1858">
        <v>-1.8234818613385648</v>
      </c>
      <c r="C1858">
        <v>2.2198843702829433E-3</v>
      </c>
      <c r="D1858" t="s">
        <v>1731</v>
      </c>
      <c r="E1858" t="s">
        <v>1732</v>
      </c>
    </row>
    <row r="1859" spans="1:5">
      <c r="A1859">
        <v>10558992</v>
      </c>
      <c r="B1859">
        <v>-1.3540895690647723</v>
      </c>
      <c r="C1859">
        <v>2.2217875603009322E-3</v>
      </c>
      <c r="D1859" t="s">
        <v>1329</v>
      </c>
      <c r="E1859" t="s">
        <v>1330</v>
      </c>
    </row>
    <row r="1860" spans="1:5">
      <c r="A1860">
        <v>10508490</v>
      </c>
      <c r="B1860">
        <v>-1.3732183097252453</v>
      </c>
      <c r="C1860">
        <v>2.226405814743009E-3</v>
      </c>
      <c r="D1860" t="s">
        <v>10259</v>
      </c>
      <c r="E1860" t="s">
        <v>3094</v>
      </c>
    </row>
    <row r="1861" spans="1:5">
      <c r="A1861">
        <v>10428960</v>
      </c>
      <c r="B1861">
        <v>-5.4892959263191639</v>
      </c>
      <c r="C1861">
        <v>2.231518492289971E-3</v>
      </c>
      <c r="D1861" t="s">
        <v>7669</v>
      </c>
      <c r="E1861" t="s">
        <v>7674</v>
      </c>
    </row>
    <row r="1862" spans="1:5">
      <c r="A1862">
        <v>10457927</v>
      </c>
      <c r="B1862">
        <v>-2.1664425938758427</v>
      </c>
      <c r="C1862">
        <v>2.2330026641913486E-3</v>
      </c>
      <c r="D1862" t="s">
        <v>9326</v>
      </c>
      <c r="E1862" t="s">
        <v>9329</v>
      </c>
    </row>
    <row r="1863" spans="1:5">
      <c r="A1863">
        <v>10598796</v>
      </c>
      <c r="B1863">
        <v>-1.4980203541866677</v>
      </c>
      <c r="C1863">
        <v>2.2361163808063719E-3</v>
      </c>
      <c r="D1863" t="s">
        <v>371</v>
      </c>
      <c r="E1863" t="s">
        <v>372</v>
      </c>
    </row>
    <row r="1864" spans="1:5">
      <c r="A1864">
        <v>10390153</v>
      </c>
      <c r="B1864">
        <v>-1.2642355962650562</v>
      </c>
      <c r="C1864">
        <v>2.2366830535110144E-3</v>
      </c>
      <c r="D1864" t="s">
        <v>9904</v>
      </c>
      <c r="E1864" t="s">
        <v>9905</v>
      </c>
    </row>
    <row r="1865" spans="1:5">
      <c r="A1865">
        <v>10519012</v>
      </c>
      <c r="B1865">
        <v>1.2658407531538602</v>
      </c>
      <c r="C1865">
        <v>2.2372892433067319E-3</v>
      </c>
      <c r="D1865" t="s">
        <v>3619</v>
      </c>
      <c r="E1865" t="s">
        <v>3621</v>
      </c>
    </row>
    <row r="1866" spans="1:5">
      <c r="A1866">
        <v>10528090</v>
      </c>
      <c r="B1866">
        <v>-2.8188518346659572</v>
      </c>
      <c r="C1866">
        <v>2.2448112328456618E-3</v>
      </c>
      <c r="D1866" t="s">
        <v>4126</v>
      </c>
      <c r="E1866" t="s">
        <v>4127</v>
      </c>
    </row>
    <row r="1867" spans="1:5">
      <c r="A1867">
        <v>10577655</v>
      </c>
      <c r="B1867">
        <v>31.661219552373712</v>
      </c>
      <c r="C1867">
        <v>2.246016707982584E-3</v>
      </c>
      <c r="D1867" t="s">
        <v>2344</v>
      </c>
      <c r="E1867" t="s">
        <v>2345</v>
      </c>
    </row>
    <row r="1868" spans="1:5">
      <c r="A1868">
        <v>10606389</v>
      </c>
      <c r="B1868">
        <v>2.5127149846884911</v>
      </c>
      <c r="C1868">
        <v>2.246570745523297E-3</v>
      </c>
      <c r="D1868" t="s">
        <v>712</v>
      </c>
      <c r="E1868" t="s">
        <v>713</v>
      </c>
    </row>
    <row r="1869" spans="1:5">
      <c r="A1869">
        <v>10416379</v>
      </c>
      <c r="B1869">
        <v>-1.455559353650564</v>
      </c>
      <c r="C1869">
        <v>2.247690826449965E-3</v>
      </c>
      <c r="D1869" t="s">
        <v>11450</v>
      </c>
      <c r="E1869" t="s">
        <v>11452</v>
      </c>
    </row>
    <row r="1870" spans="1:5">
      <c r="A1870">
        <v>10580155</v>
      </c>
      <c r="B1870">
        <v>-1.4394411820900888</v>
      </c>
      <c r="C1870">
        <v>2.2482914277859546E-3</v>
      </c>
      <c r="D1870" t="s">
        <v>2482</v>
      </c>
      <c r="E1870" t="s">
        <v>2486</v>
      </c>
    </row>
    <row r="1871" spans="1:5">
      <c r="A1871">
        <v>10567106</v>
      </c>
      <c r="B1871">
        <v>-1.6990645727501936</v>
      </c>
      <c r="C1871">
        <v>2.2515237691871381E-3</v>
      </c>
      <c r="D1871" t="s">
        <v>1794</v>
      </c>
      <c r="E1871" t="s">
        <v>1796</v>
      </c>
    </row>
    <row r="1872" spans="1:5">
      <c r="A1872">
        <v>10539484</v>
      </c>
      <c r="B1872">
        <v>-1.6187099024634679</v>
      </c>
      <c r="C1872">
        <v>2.2524062781268091E-3</v>
      </c>
      <c r="D1872" t="s">
        <v>4752</v>
      </c>
      <c r="E1872" t="s">
        <v>4754</v>
      </c>
    </row>
    <row r="1873" spans="1:5">
      <c r="A1873">
        <v>10551417</v>
      </c>
      <c r="B1873">
        <v>-1.6009252769789015</v>
      </c>
      <c r="C1873">
        <v>2.2528360301454328E-3</v>
      </c>
      <c r="D1873" t="s">
        <v>934</v>
      </c>
      <c r="E1873" t="s">
        <v>938</v>
      </c>
    </row>
    <row r="1874" spans="1:5">
      <c r="A1874">
        <v>10402835</v>
      </c>
      <c r="B1874">
        <v>-1.547660160997371</v>
      </c>
      <c r="C1874">
        <v>2.2539058067797785E-3</v>
      </c>
      <c r="D1874" t="s">
        <v>10606</v>
      </c>
      <c r="E1874" t="s">
        <v>10609</v>
      </c>
    </row>
    <row r="1875" spans="1:5">
      <c r="A1875">
        <v>10460423</v>
      </c>
      <c r="B1875">
        <v>-1.4877519022123871</v>
      </c>
      <c r="C1875">
        <v>2.2547082206868197E-3</v>
      </c>
      <c r="D1875" t="s">
        <v>9465</v>
      </c>
      <c r="E1875" t="s">
        <v>9468</v>
      </c>
    </row>
    <row r="1876" spans="1:5">
      <c r="A1876">
        <v>10360506</v>
      </c>
      <c r="B1876">
        <v>18.743267429478074</v>
      </c>
      <c r="C1876">
        <v>2.2556498733493757E-3</v>
      </c>
      <c r="D1876" t="s">
        <v>12785</v>
      </c>
      <c r="E1876" t="s">
        <v>12786</v>
      </c>
    </row>
    <row r="1877" spans="1:5">
      <c r="A1877">
        <v>10415642</v>
      </c>
      <c r="B1877">
        <v>-1.8699911603473531</v>
      </c>
      <c r="C1877">
        <v>2.2576385511461289E-3</v>
      </c>
      <c r="D1877" t="s">
        <v>11425</v>
      </c>
      <c r="E1877" t="s">
        <v>11426</v>
      </c>
    </row>
    <row r="1878" spans="1:5">
      <c r="A1878">
        <v>10531610</v>
      </c>
      <c r="B1878">
        <v>-2.2996114154378344</v>
      </c>
      <c r="C1878">
        <v>2.2603199234702527E-3</v>
      </c>
      <c r="D1878" t="s">
        <v>4336</v>
      </c>
      <c r="E1878" t="s">
        <v>4338</v>
      </c>
    </row>
    <row r="1879" spans="1:5">
      <c r="A1879">
        <v>10425024</v>
      </c>
      <c r="B1879">
        <v>1.2127304361711035</v>
      </c>
      <c r="C1879">
        <v>2.2622905327051015E-3</v>
      </c>
      <c r="D1879" t="s">
        <v>11895</v>
      </c>
      <c r="E1879" t="s">
        <v>11901</v>
      </c>
    </row>
    <row r="1880" spans="1:5">
      <c r="A1880">
        <v>10585428</v>
      </c>
      <c r="B1880">
        <v>-1.5108816022323939</v>
      </c>
      <c r="C1880">
        <v>2.2633524780297401E-3</v>
      </c>
      <c r="D1880" t="s">
        <v>2816</v>
      </c>
      <c r="E1880" t="s">
        <v>2819</v>
      </c>
    </row>
    <row r="1881" spans="1:5">
      <c r="A1881">
        <v>10527732</v>
      </c>
      <c r="B1881">
        <v>2.5350989513939459</v>
      </c>
      <c r="C1881">
        <v>2.2643169468327291E-3</v>
      </c>
      <c r="D1881" t="s">
        <v>4105</v>
      </c>
      <c r="E1881" t="s">
        <v>4106</v>
      </c>
    </row>
    <row r="1882" spans="1:5">
      <c r="A1882">
        <v>10499988</v>
      </c>
      <c r="B1882">
        <v>-1.5067512939410668</v>
      </c>
      <c r="C1882">
        <v>2.2651217663271135E-3</v>
      </c>
      <c r="D1882" t="s">
        <v>7119</v>
      </c>
      <c r="E1882" t="s">
        <v>7121</v>
      </c>
    </row>
    <row r="1883" spans="1:5">
      <c r="A1883">
        <v>10532923</v>
      </c>
      <c r="B1883">
        <v>-1.665279318043094</v>
      </c>
      <c r="C1883">
        <v>2.2652230844307196E-3</v>
      </c>
      <c r="D1883" t="s">
        <v>4411</v>
      </c>
      <c r="E1883" t="s">
        <v>4413</v>
      </c>
    </row>
    <row r="1884" spans="1:5">
      <c r="A1884">
        <v>10608700</v>
      </c>
      <c r="B1884">
        <v>-1.7858514416496736</v>
      </c>
      <c r="C1884">
        <v>2.2665163878105798E-3</v>
      </c>
      <c r="D1884" t="s">
        <v>12018</v>
      </c>
      <c r="E1884" t="s">
        <v>821</v>
      </c>
    </row>
    <row r="1885" spans="1:5">
      <c r="A1885">
        <v>10429739</v>
      </c>
      <c r="B1885">
        <v>-1.3830566999572558</v>
      </c>
      <c r="C1885">
        <v>2.2722726432856007E-3</v>
      </c>
      <c r="D1885" t="s">
        <v>7711</v>
      </c>
      <c r="E1885" t="s">
        <v>7713</v>
      </c>
    </row>
    <row r="1886" spans="1:5">
      <c r="A1886">
        <v>10345046</v>
      </c>
      <c r="B1886">
        <v>-1.3559976114981489</v>
      </c>
      <c r="C1886">
        <v>2.2727251911428903E-3</v>
      </c>
      <c r="D1886" t="s">
        <v>12048</v>
      </c>
      <c r="E1886" t="s">
        <v>12049</v>
      </c>
    </row>
    <row r="1887" spans="1:5">
      <c r="A1887">
        <v>10431912</v>
      </c>
      <c r="B1887">
        <v>-1.951554047273689</v>
      </c>
      <c r="C1887">
        <v>2.2732606726853311E-3</v>
      </c>
      <c r="D1887" t="s">
        <v>12018</v>
      </c>
      <c r="E1887" t="s">
        <v>7833</v>
      </c>
    </row>
    <row r="1888" spans="1:5">
      <c r="A1888">
        <v>10366476</v>
      </c>
      <c r="B1888">
        <v>1.2912659775288664</v>
      </c>
      <c r="C1888">
        <v>2.2739871890099851E-3</v>
      </c>
      <c r="D1888" t="s">
        <v>13130</v>
      </c>
      <c r="E1888" t="s">
        <v>13131</v>
      </c>
    </row>
    <row r="1889" spans="1:5">
      <c r="A1889">
        <v>10388352</v>
      </c>
      <c r="B1889">
        <v>-1.5849683111443933</v>
      </c>
      <c r="C1889">
        <v>2.2740580605283708E-3</v>
      </c>
      <c r="D1889" t="s">
        <v>9802</v>
      </c>
      <c r="E1889" t="s">
        <v>9804</v>
      </c>
    </row>
    <row r="1890" spans="1:5">
      <c r="A1890">
        <v>10440673</v>
      </c>
      <c r="B1890">
        <v>1.8399030539555976</v>
      </c>
      <c r="C1890">
        <v>2.2772608627823461E-3</v>
      </c>
      <c r="D1890" t="s">
        <v>8299</v>
      </c>
      <c r="E1890" t="s">
        <v>8300</v>
      </c>
    </row>
    <row r="1891" spans="1:5">
      <c r="A1891">
        <v>10456619</v>
      </c>
      <c r="B1891">
        <v>-1.8793254082397854</v>
      </c>
      <c r="C1891">
        <v>2.2780936775732303E-3</v>
      </c>
      <c r="D1891" t="s">
        <v>12018</v>
      </c>
      <c r="E1891" t="s">
        <v>9258</v>
      </c>
    </row>
    <row r="1892" spans="1:5">
      <c r="A1892">
        <v>10414661</v>
      </c>
      <c r="B1892">
        <v>-1.5478949387446288</v>
      </c>
      <c r="C1892">
        <v>2.2807080033729649E-3</v>
      </c>
      <c r="D1892" t="s">
        <v>11374</v>
      </c>
      <c r="E1892" t="s">
        <v>11375</v>
      </c>
    </row>
    <row r="1893" spans="1:5">
      <c r="A1893">
        <v>10526049</v>
      </c>
      <c r="B1893">
        <v>-1.5374966711216611</v>
      </c>
      <c r="C1893">
        <v>2.2818298186627951E-3</v>
      </c>
      <c r="D1893" t="s">
        <v>3993</v>
      </c>
      <c r="E1893" t="s">
        <v>3995</v>
      </c>
    </row>
    <row r="1894" spans="1:5">
      <c r="A1894">
        <v>10483828</v>
      </c>
      <c r="B1894">
        <v>3.5076074151165684</v>
      </c>
      <c r="C1894">
        <v>2.2823613284960842E-3</v>
      </c>
      <c r="D1894" t="s">
        <v>6212</v>
      </c>
      <c r="E1894" t="s">
        <v>6219</v>
      </c>
    </row>
    <row r="1895" spans="1:5">
      <c r="A1895">
        <v>10415678</v>
      </c>
      <c r="B1895">
        <v>-1.5782417245597764</v>
      </c>
      <c r="C1895">
        <v>2.2829134495570532E-3</v>
      </c>
      <c r="D1895" t="s">
        <v>11427</v>
      </c>
      <c r="E1895" t="s">
        <v>11430</v>
      </c>
    </row>
    <row r="1896" spans="1:5">
      <c r="A1896">
        <v>10532124</v>
      </c>
      <c r="B1896">
        <v>-1.6125306239288595</v>
      </c>
      <c r="C1896">
        <v>2.283105233798492E-3</v>
      </c>
      <c r="D1896" t="s">
        <v>4377</v>
      </c>
      <c r="E1896" t="s">
        <v>4378</v>
      </c>
    </row>
    <row r="1897" spans="1:5">
      <c r="A1897">
        <v>10602454</v>
      </c>
      <c r="B1897">
        <v>-2.0414176987216535</v>
      </c>
      <c r="C1897">
        <v>2.2858743322307145E-3</v>
      </c>
      <c r="D1897" t="s">
        <v>520</v>
      </c>
      <c r="E1897" t="s">
        <v>521</v>
      </c>
    </row>
    <row r="1898" spans="1:5">
      <c r="A1898">
        <v>10603009</v>
      </c>
      <c r="B1898">
        <v>-1.3867835091721095</v>
      </c>
      <c r="C1898">
        <v>2.2901881182651402E-3</v>
      </c>
      <c r="D1898" t="s">
        <v>9158</v>
      </c>
      <c r="E1898" t="s">
        <v>9159</v>
      </c>
    </row>
    <row r="1899" spans="1:5">
      <c r="A1899">
        <v>10448737</v>
      </c>
      <c r="B1899">
        <v>-1.5499287757538069</v>
      </c>
      <c r="C1899">
        <v>2.2944416525807919E-3</v>
      </c>
      <c r="D1899" t="s">
        <v>8779</v>
      </c>
      <c r="E1899" t="s">
        <v>8781</v>
      </c>
    </row>
    <row r="1900" spans="1:5">
      <c r="A1900">
        <v>10522127</v>
      </c>
      <c r="B1900">
        <v>-8.4129454963391836</v>
      </c>
      <c r="C1900">
        <v>2.2945665157427394E-3</v>
      </c>
      <c r="D1900" t="s">
        <v>3786</v>
      </c>
      <c r="E1900" t="s">
        <v>3789</v>
      </c>
    </row>
    <row r="1901" spans="1:5">
      <c r="A1901">
        <v>10508697</v>
      </c>
      <c r="B1901">
        <v>-1.3421686293407566</v>
      </c>
      <c r="C1901">
        <v>2.297291952182208E-3</v>
      </c>
      <c r="D1901" t="s">
        <v>3096</v>
      </c>
      <c r="E1901" t="s">
        <v>3099</v>
      </c>
    </row>
    <row r="1902" spans="1:5">
      <c r="A1902">
        <v>10595803</v>
      </c>
      <c r="B1902">
        <v>-1.5912258419922949</v>
      </c>
      <c r="C1902">
        <v>2.29760405774095E-3</v>
      </c>
      <c r="D1902" t="s">
        <v>227</v>
      </c>
      <c r="E1902" t="s">
        <v>231</v>
      </c>
    </row>
    <row r="1903" spans="1:5">
      <c r="A1903">
        <v>10531133</v>
      </c>
      <c r="B1903">
        <v>-1.85456504174522</v>
      </c>
      <c r="C1903">
        <v>2.2979401250705278E-3</v>
      </c>
      <c r="D1903" t="s">
        <v>4304</v>
      </c>
      <c r="E1903" t="s">
        <v>4306</v>
      </c>
    </row>
    <row r="1904" spans="1:5">
      <c r="A1904">
        <v>10507529</v>
      </c>
      <c r="B1904">
        <v>-1.211811572986504</v>
      </c>
      <c r="C1904">
        <v>2.303916153305839E-3</v>
      </c>
      <c r="D1904" t="s">
        <v>7519</v>
      </c>
      <c r="E1904" t="s">
        <v>7522</v>
      </c>
    </row>
    <row r="1905" spans="1:5">
      <c r="A1905">
        <v>10430846</v>
      </c>
      <c r="B1905">
        <v>-1.2939038143702497</v>
      </c>
      <c r="C1905">
        <v>2.3064008845991284E-3</v>
      </c>
      <c r="D1905" t="s">
        <v>7782</v>
      </c>
      <c r="E1905" t="s">
        <v>7785</v>
      </c>
    </row>
    <row r="1906" spans="1:5">
      <c r="A1906">
        <v>10351825</v>
      </c>
      <c r="B1906">
        <v>-1.9751569260507194</v>
      </c>
      <c r="C1906">
        <v>2.308047733282843E-3</v>
      </c>
      <c r="D1906" t="s">
        <v>12395</v>
      </c>
      <c r="E1906" t="s">
        <v>12396</v>
      </c>
    </row>
    <row r="1907" spans="1:5">
      <c r="A1907">
        <v>10422057</v>
      </c>
      <c r="B1907">
        <v>-1.6434257006759119</v>
      </c>
      <c r="C1907">
        <v>2.3112699871719439E-3</v>
      </c>
      <c r="D1907" t="s">
        <v>11747</v>
      </c>
      <c r="E1907" t="s">
        <v>11748</v>
      </c>
    </row>
    <row r="1908" spans="1:5">
      <c r="A1908">
        <v>10519504</v>
      </c>
      <c r="B1908">
        <v>-1.3267633484583301</v>
      </c>
      <c r="C1908">
        <v>2.3142034847814714E-3</v>
      </c>
      <c r="D1908" t="s">
        <v>3653</v>
      </c>
      <c r="E1908" t="s">
        <v>3659</v>
      </c>
    </row>
    <row r="1909" spans="1:5">
      <c r="A1909">
        <v>10512739</v>
      </c>
      <c r="B1909">
        <v>-1.9585528343336511</v>
      </c>
      <c r="C1909">
        <v>2.3164169778440418E-3</v>
      </c>
      <c r="D1909" t="s">
        <v>3308</v>
      </c>
      <c r="E1909" t="s">
        <v>3309</v>
      </c>
    </row>
    <row r="1910" spans="1:5">
      <c r="A1910">
        <v>10476893</v>
      </c>
      <c r="B1910">
        <v>-1.6509378927774032</v>
      </c>
      <c r="C1910">
        <v>2.3179389835038928E-3</v>
      </c>
      <c r="D1910" t="s">
        <v>5845</v>
      </c>
      <c r="E1910" t="s">
        <v>5846</v>
      </c>
    </row>
    <row r="1911" spans="1:5">
      <c r="A1911">
        <v>10445268</v>
      </c>
      <c r="B1911">
        <v>2.0893698261273239</v>
      </c>
      <c r="C1911">
        <v>2.3234549254828696E-3</v>
      </c>
      <c r="D1911" t="s">
        <v>8570</v>
      </c>
      <c r="E1911" t="s">
        <v>8572</v>
      </c>
    </row>
    <row r="1912" spans="1:5">
      <c r="A1912">
        <v>10524621</v>
      </c>
      <c r="B1912">
        <v>4.154543827580178</v>
      </c>
      <c r="C1912">
        <v>2.32503153188518E-3</v>
      </c>
      <c r="D1912" t="s">
        <v>3917</v>
      </c>
      <c r="E1912" t="s">
        <v>3921</v>
      </c>
    </row>
    <row r="1913" spans="1:5">
      <c r="A1913">
        <v>10356170</v>
      </c>
      <c r="B1913">
        <v>-1.3717478999420285</v>
      </c>
      <c r="C1913">
        <v>2.3258052273305132E-3</v>
      </c>
      <c r="D1913" t="s">
        <v>12018</v>
      </c>
      <c r="E1913" t="s">
        <v>12607</v>
      </c>
    </row>
    <row r="1914" spans="1:5">
      <c r="A1914">
        <v>10487154</v>
      </c>
      <c r="B1914">
        <v>1.5734121412596904</v>
      </c>
      <c r="C1914">
        <v>2.3314492768166891E-3</v>
      </c>
      <c r="D1914" t="s">
        <v>6356</v>
      </c>
      <c r="E1914" t="s">
        <v>6358</v>
      </c>
    </row>
    <row r="1915" spans="1:5">
      <c r="A1915">
        <v>10593421</v>
      </c>
      <c r="B1915">
        <v>-2.0933520680853732</v>
      </c>
      <c r="C1915">
        <v>2.3316480008663877E-3</v>
      </c>
      <c r="D1915" t="s">
        <v>124</v>
      </c>
      <c r="E1915" t="s">
        <v>126</v>
      </c>
    </row>
    <row r="1916" spans="1:5">
      <c r="A1916">
        <v>10586157</v>
      </c>
      <c r="B1916">
        <v>-1.582434492825852</v>
      </c>
      <c r="C1916">
        <v>2.3328096002580238E-3</v>
      </c>
      <c r="D1916" t="s">
        <v>2864</v>
      </c>
      <c r="E1916" t="s">
        <v>2865</v>
      </c>
    </row>
    <row r="1917" spans="1:5">
      <c r="A1917">
        <v>10414269</v>
      </c>
      <c r="B1917">
        <v>2.3745611228246899</v>
      </c>
      <c r="C1917">
        <v>2.3342427750786508E-3</v>
      </c>
      <c r="D1917" t="s">
        <v>12018</v>
      </c>
      <c r="E1917" t="s">
        <v>11351</v>
      </c>
    </row>
    <row r="1918" spans="1:5">
      <c r="A1918">
        <v>10428353</v>
      </c>
      <c r="B1918">
        <v>-1.3026138134428022</v>
      </c>
      <c r="C1918">
        <v>2.3356767193630249E-3</v>
      </c>
      <c r="D1918" t="s">
        <v>7628</v>
      </c>
      <c r="E1918" t="s">
        <v>7629</v>
      </c>
    </row>
    <row r="1919" spans="1:5">
      <c r="A1919">
        <v>10583847</v>
      </c>
      <c r="B1919">
        <v>-1.4562260837457277</v>
      </c>
      <c r="C1919">
        <v>2.3408260904899032E-3</v>
      </c>
      <c r="D1919" t="s">
        <v>2741</v>
      </c>
      <c r="E1919" t="s">
        <v>2743</v>
      </c>
    </row>
    <row r="1920" spans="1:5">
      <c r="A1920">
        <v>10450744</v>
      </c>
      <c r="B1920">
        <v>-1.5949357021427011</v>
      </c>
      <c r="C1920">
        <v>2.3409731723130498E-3</v>
      </c>
      <c r="D1920" t="s">
        <v>8944</v>
      </c>
      <c r="E1920" t="s">
        <v>8946</v>
      </c>
    </row>
    <row r="1921" spans="1:5">
      <c r="A1921">
        <v>10404874</v>
      </c>
      <c r="B1921">
        <v>-2.8791355580870754</v>
      </c>
      <c r="C1921">
        <v>2.3446381986304693E-3</v>
      </c>
      <c r="D1921" t="s">
        <v>10723</v>
      </c>
      <c r="E1921" t="s">
        <v>10725</v>
      </c>
    </row>
    <row r="1922" spans="1:5">
      <c r="A1922">
        <v>10467802</v>
      </c>
      <c r="B1922">
        <v>-1.4199662524787857</v>
      </c>
      <c r="C1922">
        <v>2.3453895529340399E-3</v>
      </c>
      <c r="D1922" t="s">
        <v>5373</v>
      </c>
      <c r="E1922" t="s">
        <v>5375</v>
      </c>
    </row>
    <row r="1923" spans="1:5">
      <c r="A1923">
        <v>10448262</v>
      </c>
      <c r="B1923">
        <v>-1.2009468587931738</v>
      </c>
      <c r="C1923">
        <v>2.3462328461359132E-3</v>
      </c>
      <c r="D1923" t="s">
        <v>8750</v>
      </c>
      <c r="E1923" t="s">
        <v>8751</v>
      </c>
    </row>
    <row r="1924" spans="1:5">
      <c r="A1924">
        <v>10600531</v>
      </c>
      <c r="B1924">
        <v>-1.5989322164355899</v>
      </c>
      <c r="C1924">
        <v>2.3462928999541583E-3</v>
      </c>
      <c r="D1924" t="s">
        <v>12018</v>
      </c>
      <c r="E1924" t="s">
        <v>441</v>
      </c>
    </row>
    <row r="1925" spans="1:5">
      <c r="A1925">
        <v>10524640</v>
      </c>
      <c r="B1925">
        <v>-1.9598744042801324</v>
      </c>
      <c r="C1925">
        <v>2.3463647166657715E-3</v>
      </c>
      <c r="D1925" t="s">
        <v>3919</v>
      </c>
      <c r="E1925" t="s">
        <v>3923</v>
      </c>
    </row>
    <row r="1926" spans="1:5">
      <c r="A1926">
        <v>10352194</v>
      </c>
      <c r="B1926">
        <v>-2.017634593194773</v>
      </c>
      <c r="C1926">
        <v>2.3522068302331187E-3</v>
      </c>
      <c r="D1926" t="s">
        <v>12409</v>
      </c>
      <c r="E1926" t="s">
        <v>12410</v>
      </c>
    </row>
    <row r="1927" spans="1:5">
      <c r="A1927">
        <v>10547173</v>
      </c>
      <c r="B1927">
        <v>-2.3365685044604567</v>
      </c>
      <c r="C1927">
        <v>2.3577188881105686E-3</v>
      </c>
      <c r="D1927" t="s">
        <v>8874</v>
      </c>
      <c r="E1927" t="s">
        <v>5195</v>
      </c>
    </row>
    <row r="1928" spans="1:5">
      <c r="A1928">
        <v>10514298</v>
      </c>
      <c r="B1928">
        <v>-1.5319797371379018</v>
      </c>
      <c r="C1928">
        <v>2.3597792849553234E-3</v>
      </c>
      <c r="D1928" t="s">
        <v>3375</v>
      </c>
      <c r="E1928" t="s">
        <v>3377</v>
      </c>
    </row>
    <row r="1929" spans="1:5">
      <c r="A1929">
        <v>10440926</v>
      </c>
      <c r="B1929">
        <v>-2.5670749436026727</v>
      </c>
      <c r="C1929">
        <v>2.3598942553819261E-3</v>
      </c>
      <c r="D1929" t="s">
        <v>8313</v>
      </c>
      <c r="E1929" t="s">
        <v>8320</v>
      </c>
    </row>
    <row r="1930" spans="1:5">
      <c r="A1930">
        <v>10458033</v>
      </c>
      <c r="B1930">
        <v>-1.3927136278773802</v>
      </c>
      <c r="C1930">
        <v>2.3602694108704552E-3</v>
      </c>
      <c r="D1930" t="s">
        <v>9333</v>
      </c>
      <c r="E1930" t="s">
        <v>9336</v>
      </c>
    </row>
    <row r="1931" spans="1:5">
      <c r="A1931">
        <v>10450189</v>
      </c>
      <c r="B1931">
        <v>1.5065969042193352</v>
      </c>
      <c r="C1931">
        <v>2.3635136650145315E-3</v>
      </c>
      <c r="D1931" t="s">
        <v>8897</v>
      </c>
      <c r="E1931" t="s">
        <v>8905</v>
      </c>
    </row>
    <row r="1932" spans="1:5">
      <c r="A1932">
        <v>10469143</v>
      </c>
      <c r="B1932">
        <v>1.3964929582977832</v>
      </c>
      <c r="C1932">
        <v>2.3654300007073014E-3</v>
      </c>
      <c r="D1932" t="s">
        <v>5448</v>
      </c>
      <c r="E1932" t="s">
        <v>5449</v>
      </c>
    </row>
    <row r="1933" spans="1:5">
      <c r="A1933">
        <v>10345065</v>
      </c>
      <c r="B1933">
        <v>-2.3302442178892249</v>
      </c>
      <c r="C1933">
        <v>2.3677549788051031E-3</v>
      </c>
      <c r="D1933" t="s">
        <v>12050</v>
      </c>
      <c r="E1933" t="s">
        <v>12051</v>
      </c>
    </row>
    <row r="1934" spans="1:5">
      <c r="A1934">
        <v>10555179</v>
      </c>
      <c r="B1934">
        <v>-1.5037054632952467</v>
      </c>
      <c r="C1934">
        <v>2.3694524828448489E-3</v>
      </c>
      <c r="D1934" t="s">
        <v>1131</v>
      </c>
      <c r="E1934" t="s">
        <v>1132</v>
      </c>
    </row>
    <row r="1935" spans="1:5">
      <c r="A1935">
        <v>10495763</v>
      </c>
      <c r="B1935">
        <v>-1.6406393348760988</v>
      </c>
      <c r="C1935">
        <v>2.3726024369342337E-3</v>
      </c>
      <c r="D1935" t="s">
        <v>6854</v>
      </c>
      <c r="E1935" t="s">
        <v>6856</v>
      </c>
    </row>
    <row r="1936" spans="1:5">
      <c r="A1936">
        <v>10400072</v>
      </c>
      <c r="B1936">
        <v>-3.0522175146843193</v>
      </c>
      <c r="C1936">
        <v>2.3782750855519479E-3</v>
      </c>
      <c r="D1936" t="s">
        <v>10439</v>
      </c>
      <c r="E1936" t="s">
        <v>10440</v>
      </c>
    </row>
    <row r="1937" spans="1:5">
      <c r="A1937">
        <v>10438555</v>
      </c>
      <c r="B1937">
        <v>2.6011469750768921</v>
      </c>
      <c r="C1937">
        <v>2.3789822895817357E-3</v>
      </c>
      <c r="D1937" t="s">
        <v>8164</v>
      </c>
      <c r="E1937" t="s">
        <v>8167</v>
      </c>
    </row>
    <row r="1938" spans="1:5">
      <c r="A1938">
        <v>10571567</v>
      </c>
      <c r="B1938">
        <v>-5.9811803483397803</v>
      </c>
      <c r="C1938">
        <v>2.3795148539893412E-3</v>
      </c>
      <c r="D1938" t="s">
        <v>2063</v>
      </c>
      <c r="E1938" t="s">
        <v>2064</v>
      </c>
    </row>
    <row r="1939" spans="1:5">
      <c r="A1939">
        <v>10568622</v>
      </c>
      <c r="B1939">
        <v>-1.6494468325134228</v>
      </c>
      <c r="C1939">
        <v>2.3800853576795068E-3</v>
      </c>
      <c r="D1939" t="s">
        <v>12018</v>
      </c>
      <c r="E1939" t="s">
        <v>1892</v>
      </c>
    </row>
    <row r="1940" spans="1:5">
      <c r="A1940">
        <v>10438575</v>
      </c>
      <c r="B1940">
        <v>-2.4854103270636148</v>
      </c>
      <c r="C1940">
        <v>2.3833767146126325E-3</v>
      </c>
      <c r="D1940" t="s">
        <v>8170</v>
      </c>
      <c r="E1940" t="s">
        <v>8172</v>
      </c>
    </row>
    <row r="1941" spans="1:5">
      <c r="A1941">
        <v>10461782</v>
      </c>
      <c r="B1941">
        <v>-1.8093890050352921</v>
      </c>
      <c r="C1941">
        <v>2.3877518222490102E-3</v>
      </c>
      <c r="D1941" t="s">
        <v>9546</v>
      </c>
      <c r="E1941" t="s">
        <v>9547</v>
      </c>
    </row>
    <row r="1942" spans="1:5">
      <c r="A1942">
        <v>10361712</v>
      </c>
      <c r="B1942">
        <v>-1.6064923813014726</v>
      </c>
      <c r="C1942">
        <v>2.3881108715841214E-3</v>
      </c>
      <c r="D1942" t="s">
        <v>12860</v>
      </c>
      <c r="E1942" t="s">
        <v>12861</v>
      </c>
    </row>
    <row r="1943" spans="1:5">
      <c r="A1943">
        <v>10490250</v>
      </c>
      <c r="B1943">
        <v>-1.8127811365900499</v>
      </c>
      <c r="C1943">
        <v>2.3947103548630504E-3</v>
      </c>
      <c r="D1943" t="s">
        <v>5962</v>
      </c>
      <c r="E1943" t="s">
        <v>5969</v>
      </c>
    </row>
    <row r="1944" spans="1:5">
      <c r="A1944">
        <v>10497590</v>
      </c>
      <c r="B1944">
        <v>-1.8221443348092423</v>
      </c>
      <c r="C1944">
        <v>2.3951504748765786E-3</v>
      </c>
      <c r="D1944" t="s">
        <v>6965</v>
      </c>
      <c r="E1944" t="s">
        <v>6968</v>
      </c>
    </row>
    <row r="1945" spans="1:5">
      <c r="A1945">
        <v>10388749</v>
      </c>
      <c r="B1945">
        <v>-1.25393416023139</v>
      </c>
      <c r="C1945">
        <v>2.3974278370964349E-3</v>
      </c>
      <c r="D1945" t="s">
        <v>9826</v>
      </c>
      <c r="E1945" t="s">
        <v>9828</v>
      </c>
    </row>
    <row r="1946" spans="1:5">
      <c r="A1946">
        <v>10477325</v>
      </c>
      <c r="B1946">
        <v>-1.2140727554886119</v>
      </c>
      <c r="C1946">
        <v>2.3974714011471502E-3</v>
      </c>
      <c r="D1946" t="s">
        <v>5869</v>
      </c>
      <c r="E1946" t="s">
        <v>5870</v>
      </c>
    </row>
    <row r="1947" spans="1:5">
      <c r="A1947">
        <v>10423291</v>
      </c>
      <c r="B1947">
        <v>1.5123477131255076</v>
      </c>
      <c r="C1947">
        <v>2.3984395273403242E-3</v>
      </c>
      <c r="D1947" t="s">
        <v>11799</v>
      </c>
      <c r="E1947" t="s">
        <v>11800</v>
      </c>
    </row>
    <row r="1948" spans="1:5">
      <c r="A1948">
        <v>10490268</v>
      </c>
      <c r="B1948">
        <v>-1.922201006289795</v>
      </c>
      <c r="C1948">
        <v>2.3993981422947099E-3</v>
      </c>
      <c r="D1948" t="s">
        <v>5963</v>
      </c>
      <c r="E1948" t="s">
        <v>5970</v>
      </c>
    </row>
    <row r="1949" spans="1:5">
      <c r="A1949">
        <v>10470322</v>
      </c>
      <c r="B1949">
        <v>-1.6352175797314064</v>
      </c>
      <c r="C1949">
        <v>2.400104624776799E-3</v>
      </c>
      <c r="D1949" t="s">
        <v>5510</v>
      </c>
      <c r="E1949" t="s">
        <v>5511</v>
      </c>
    </row>
    <row r="1950" spans="1:5">
      <c r="A1950">
        <v>10596072</v>
      </c>
      <c r="B1950">
        <v>-1.9387621414675595</v>
      </c>
      <c r="C1950">
        <v>2.4003936189406399E-3</v>
      </c>
      <c r="D1950" t="s">
        <v>247</v>
      </c>
      <c r="E1950" t="s">
        <v>252</v>
      </c>
    </row>
    <row r="1951" spans="1:5">
      <c r="A1951">
        <v>10507299</v>
      </c>
      <c r="B1951">
        <v>-1.4208253605974521</v>
      </c>
      <c r="C1951">
        <v>2.401838927298994E-3</v>
      </c>
      <c r="D1951" t="s">
        <v>7502</v>
      </c>
      <c r="E1951" t="s">
        <v>7506</v>
      </c>
    </row>
    <row r="1952" spans="1:5">
      <c r="A1952">
        <v>10386427</v>
      </c>
      <c r="B1952">
        <v>-1.5914297135124151</v>
      </c>
      <c r="C1952">
        <v>2.4078818982339123E-3</v>
      </c>
      <c r="D1952" t="s">
        <v>14182</v>
      </c>
      <c r="E1952" t="s">
        <v>14185</v>
      </c>
    </row>
    <row r="1953" spans="1:5">
      <c r="A1953">
        <v>10461459</v>
      </c>
      <c r="B1953">
        <v>-2.0211435059649125</v>
      </c>
      <c r="C1953">
        <v>2.4080463711617368E-3</v>
      </c>
      <c r="D1953" t="s">
        <v>9530</v>
      </c>
      <c r="E1953" t="s">
        <v>9531</v>
      </c>
    </row>
    <row r="1954" spans="1:5">
      <c r="A1954">
        <v>10526792</v>
      </c>
      <c r="B1954">
        <v>-1.4791226006122522</v>
      </c>
      <c r="C1954">
        <v>2.4081087662958735E-3</v>
      </c>
      <c r="D1954" t="s">
        <v>4053</v>
      </c>
      <c r="E1954" t="s">
        <v>4054</v>
      </c>
    </row>
    <row r="1955" spans="1:5">
      <c r="A1955">
        <v>10571840</v>
      </c>
      <c r="B1955">
        <v>-2.385086270741795</v>
      </c>
      <c r="C1955">
        <v>2.4098398711398855E-3</v>
      </c>
      <c r="D1955" t="s">
        <v>2073</v>
      </c>
      <c r="E1955" t="s">
        <v>2075</v>
      </c>
    </row>
    <row r="1956" spans="1:5">
      <c r="A1956">
        <v>10513332</v>
      </c>
      <c r="B1956">
        <v>1.8622856109377945</v>
      </c>
      <c r="C1956">
        <v>2.413596214212776E-3</v>
      </c>
      <c r="D1956" t="s">
        <v>3345</v>
      </c>
      <c r="E1956" t="s">
        <v>3346</v>
      </c>
    </row>
    <row r="1957" spans="1:5">
      <c r="A1957">
        <v>10374564</v>
      </c>
      <c r="B1957">
        <v>-1.506288575538717</v>
      </c>
      <c r="C1957">
        <v>2.4142794126487377E-3</v>
      </c>
      <c r="D1957" t="s">
        <v>13550</v>
      </c>
      <c r="E1957" t="s">
        <v>13553</v>
      </c>
    </row>
    <row r="1958" spans="1:5">
      <c r="A1958">
        <v>10580537</v>
      </c>
      <c r="B1958">
        <v>-1.6948231982050213</v>
      </c>
      <c r="C1958">
        <v>2.4154169427950578E-3</v>
      </c>
      <c r="D1958" t="s">
        <v>2523</v>
      </c>
      <c r="E1958" t="s">
        <v>2524</v>
      </c>
    </row>
    <row r="1959" spans="1:5">
      <c r="A1959">
        <v>10464313</v>
      </c>
      <c r="B1959">
        <v>1.9842266978485188</v>
      </c>
      <c r="C1959">
        <v>2.4162649219571612E-3</v>
      </c>
      <c r="D1959" t="s">
        <v>9700</v>
      </c>
      <c r="E1959" t="s">
        <v>9702</v>
      </c>
    </row>
    <row r="1960" spans="1:5">
      <c r="A1960">
        <v>10506201</v>
      </c>
      <c r="B1960">
        <v>-1.8484668547733452</v>
      </c>
      <c r="C1960">
        <v>2.4168808663884308E-3</v>
      </c>
      <c r="D1960" t="s">
        <v>7458</v>
      </c>
      <c r="E1960" t="s">
        <v>7461</v>
      </c>
    </row>
    <row r="1961" spans="1:5">
      <c r="A1961">
        <v>10458767</v>
      </c>
      <c r="B1961">
        <v>-1.7121160374587607</v>
      </c>
      <c r="C1961">
        <v>2.4197480616334503E-3</v>
      </c>
      <c r="D1961" t="s">
        <v>9373</v>
      </c>
      <c r="E1961" t="s">
        <v>9375</v>
      </c>
    </row>
    <row r="1962" spans="1:5">
      <c r="A1962">
        <v>10504398</v>
      </c>
      <c r="B1962">
        <v>-1.3510586467333923</v>
      </c>
      <c r="C1962">
        <v>2.4211162323209026E-3</v>
      </c>
      <c r="D1962" t="s">
        <v>5745</v>
      </c>
      <c r="E1962" t="s">
        <v>7369</v>
      </c>
    </row>
    <row r="1963" spans="1:5">
      <c r="A1963">
        <v>10425923</v>
      </c>
      <c r="B1963">
        <v>-2.2105676697305507</v>
      </c>
      <c r="C1963">
        <v>2.4212093790328135E-3</v>
      </c>
      <c r="D1963" t="s">
        <v>11966</v>
      </c>
      <c r="E1963" t="s">
        <v>11967</v>
      </c>
    </row>
    <row r="1964" spans="1:5">
      <c r="A1964">
        <v>10449672</v>
      </c>
      <c r="B1964">
        <v>1.4732305619689006</v>
      </c>
      <c r="C1964">
        <v>2.4225962512774216E-3</v>
      </c>
      <c r="D1964" t="s">
        <v>8845</v>
      </c>
      <c r="E1964" t="s">
        <v>8846</v>
      </c>
    </row>
    <row r="1965" spans="1:5">
      <c r="A1965">
        <v>10439566</v>
      </c>
      <c r="B1965">
        <v>1.3115727195710047</v>
      </c>
      <c r="C1965">
        <v>2.4242683174661482E-3</v>
      </c>
      <c r="D1965" t="s">
        <v>8231</v>
      </c>
      <c r="E1965" t="s">
        <v>8236</v>
      </c>
    </row>
    <row r="1966" spans="1:5">
      <c r="A1966">
        <v>10568939</v>
      </c>
      <c r="B1966">
        <v>-1.6466493350399292</v>
      </c>
      <c r="C1966">
        <v>2.425917745134668E-3</v>
      </c>
      <c r="D1966" t="s">
        <v>1910</v>
      </c>
      <c r="E1966" t="s">
        <v>1912</v>
      </c>
    </row>
    <row r="1967" spans="1:5">
      <c r="A1967">
        <v>10582094</v>
      </c>
      <c r="B1967">
        <v>-1.3342115433604904</v>
      </c>
      <c r="C1967">
        <v>2.4282260513897218E-3</v>
      </c>
      <c r="D1967" t="s">
        <v>2626</v>
      </c>
      <c r="E1967" t="s">
        <v>2628</v>
      </c>
    </row>
    <row r="1968" spans="1:5">
      <c r="A1968">
        <v>10599435</v>
      </c>
      <c r="B1968">
        <v>-1.6264362960661249</v>
      </c>
      <c r="C1968">
        <v>2.4304563573522391E-3</v>
      </c>
      <c r="D1968" t="s">
        <v>403</v>
      </c>
      <c r="E1968" t="s">
        <v>404</v>
      </c>
    </row>
    <row r="1969" spans="1:5">
      <c r="A1969">
        <v>10514072</v>
      </c>
      <c r="B1969">
        <v>1.5101922733578801</v>
      </c>
      <c r="C1969">
        <v>2.4324091161179603E-3</v>
      </c>
      <c r="D1969" t="s">
        <v>3369</v>
      </c>
      <c r="E1969" t="s">
        <v>3370</v>
      </c>
    </row>
    <row r="1970" spans="1:5">
      <c r="A1970">
        <v>10520483</v>
      </c>
      <c r="B1970">
        <v>1.4230363608970995</v>
      </c>
      <c r="C1970">
        <v>2.4326889307570896E-3</v>
      </c>
      <c r="D1970" t="s">
        <v>3713</v>
      </c>
      <c r="E1970" t="s">
        <v>3714</v>
      </c>
    </row>
    <row r="1971" spans="1:5">
      <c r="A1971">
        <v>10566067</v>
      </c>
      <c r="B1971">
        <v>1.6711311370875372</v>
      </c>
      <c r="C1971">
        <v>2.4343012336878762E-3</v>
      </c>
      <c r="D1971" t="s">
        <v>1725</v>
      </c>
      <c r="E1971" t="s">
        <v>1728</v>
      </c>
    </row>
    <row r="1972" spans="1:5">
      <c r="A1972">
        <v>10506225</v>
      </c>
      <c r="B1972">
        <v>-2.3674536782025508</v>
      </c>
      <c r="C1972">
        <v>2.4381371825198911E-3</v>
      </c>
      <c r="D1972" t="s">
        <v>7460</v>
      </c>
      <c r="E1972" t="s">
        <v>7463</v>
      </c>
    </row>
    <row r="1973" spans="1:5">
      <c r="A1973">
        <v>10532040</v>
      </c>
      <c r="B1973">
        <v>-2.2789938170723705</v>
      </c>
      <c r="C1973">
        <v>2.4382285310051953E-3</v>
      </c>
      <c r="D1973" t="s">
        <v>4374</v>
      </c>
      <c r="E1973" t="s">
        <v>4375</v>
      </c>
    </row>
    <row r="1974" spans="1:5">
      <c r="A1974">
        <v>10521725</v>
      </c>
      <c r="B1974">
        <v>-1.361772822485213</v>
      </c>
      <c r="C1974">
        <v>2.4428663499011876E-3</v>
      </c>
      <c r="D1974" t="s">
        <v>3767</v>
      </c>
      <c r="E1974" t="s">
        <v>3769</v>
      </c>
    </row>
    <row r="1975" spans="1:5">
      <c r="A1975">
        <v>10410959</v>
      </c>
      <c r="B1975">
        <v>-1.8847530249250759</v>
      </c>
      <c r="C1975">
        <v>2.4436911354543387E-3</v>
      </c>
      <c r="D1975" t="s">
        <v>11176</v>
      </c>
      <c r="E1975" t="s">
        <v>11178</v>
      </c>
    </row>
    <row r="1976" spans="1:5">
      <c r="A1976">
        <v>10577866</v>
      </c>
      <c r="B1976">
        <v>-1.6929248710178473</v>
      </c>
      <c r="C1976">
        <v>2.4469550141910518E-3</v>
      </c>
      <c r="D1976" t="s">
        <v>2351</v>
      </c>
      <c r="E1976" t="s">
        <v>2357</v>
      </c>
    </row>
    <row r="1977" spans="1:5">
      <c r="A1977">
        <v>10431300</v>
      </c>
      <c r="B1977">
        <v>1.6997823221927708</v>
      </c>
      <c r="C1977">
        <v>2.4483955567709123E-3</v>
      </c>
      <c r="D1977" t="s">
        <v>7809</v>
      </c>
      <c r="E1977" t="s">
        <v>7810</v>
      </c>
    </row>
    <row r="1978" spans="1:5">
      <c r="A1978">
        <v>10563191</v>
      </c>
      <c r="B1978">
        <v>-1.5442545258244784</v>
      </c>
      <c r="C1978">
        <v>2.4533404318574257E-3</v>
      </c>
      <c r="D1978" t="s">
        <v>1557</v>
      </c>
      <c r="E1978" t="s">
        <v>1559</v>
      </c>
    </row>
    <row r="1979" spans="1:5">
      <c r="A1979">
        <v>10348201</v>
      </c>
      <c r="B1979">
        <v>-1.5500821283158448</v>
      </c>
      <c r="C1979">
        <v>2.4547580964929109E-3</v>
      </c>
      <c r="D1979" t="s">
        <v>12211</v>
      </c>
      <c r="E1979" t="s">
        <v>12212</v>
      </c>
    </row>
    <row r="1980" spans="1:5">
      <c r="A1980">
        <v>10359190</v>
      </c>
      <c r="B1980">
        <v>-1.3653267376664748</v>
      </c>
      <c r="C1980">
        <v>2.4551198921865551E-3</v>
      </c>
      <c r="D1980" t="s">
        <v>12723</v>
      </c>
      <c r="E1980" t="s">
        <v>12724</v>
      </c>
    </row>
    <row r="1981" spans="1:5">
      <c r="A1981">
        <v>10363090</v>
      </c>
      <c r="B1981">
        <v>-1.2784421705041225</v>
      </c>
      <c r="C1981">
        <v>2.4558364789496615E-3</v>
      </c>
      <c r="D1981" t="s">
        <v>12926</v>
      </c>
      <c r="E1981" t="s">
        <v>12927</v>
      </c>
    </row>
    <row r="1982" spans="1:5">
      <c r="A1982">
        <v>10558265</v>
      </c>
      <c r="B1982">
        <v>-1.9465448098141922</v>
      </c>
      <c r="C1982">
        <v>2.4574036034939188E-3</v>
      </c>
      <c r="D1982" t="s">
        <v>1287</v>
      </c>
      <c r="E1982" t="s">
        <v>1288</v>
      </c>
    </row>
    <row r="1983" spans="1:5">
      <c r="A1983">
        <v>10532248</v>
      </c>
      <c r="B1983">
        <v>-2.501581466648227</v>
      </c>
      <c r="C1983">
        <v>2.4592260287740176E-3</v>
      </c>
      <c r="D1983" t="s">
        <v>4381</v>
      </c>
      <c r="E1983" t="s">
        <v>4382</v>
      </c>
    </row>
    <row r="1984" spans="1:5">
      <c r="A1984">
        <v>10422701</v>
      </c>
      <c r="B1984">
        <v>-1.6407435239416539</v>
      </c>
      <c r="C1984">
        <v>2.4593065295303741E-3</v>
      </c>
      <c r="D1984" t="s">
        <v>11771</v>
      </c>
      <c r="E1984" t="s">
        <v>11774</v>
      </c>
    </row>
    <row r="1985" spans="1:5">
      <c r="A1985">
        <v>10480275</v>
      </c>
      <c r="B1985">
        <v>-1.2831896567458638</v>
      </c>
      <c r="C1985">
        <v>2.4596065402381121E-3</v>
      </c>
      <c r="D1985" t="s">
        <v>6038</v>
      </c>
      <c r="E1985" t="s">
        <v>6039</v>
      </c>
    </row>
    <row r="1986" spans="1:5">
      <c r="A1986">
        <v>10512704</v>
      </c>
      <c r="B1986">
        <v>-1.3064879767266968</v>
      </c>
      <c r="C1986">
        <v>2.4604112825600912E-3</v>
      </c>
      <c r="D1986" t="s">
        <v>3301</v>
      </c>
      <c r="E1986" t="s">
        <v>3303</v>
      </c>
    </row>
    <row r="1987" spans="1:5">
      <c r="A1987">
        <v>10496539</v>
      </c>
      <c r="B1987">
        <v>36.322955115135066</v>
      </c>
      <c r="C1987">
        <v>2.4621976702504924E-3</v>
      </c>
      <c r="D1987" t="s">
        <v>6892</v>
      </c>
      <c r="E1987" t="s">
        <v>6899</v>
      </c>
    </row>
    <row r="1988" spans="1:5">
      <c r="A1988">
        <v>10536895</v>
      </c>
      <c r="B1988">
        <v>-1.3018863390210611</v>
      </c>
      <c r="C1988">
        <v>2.4632082749572962E-3</v>
      </c>
      <c r="D1988" t="s">
        <v>9050</v>
      </c>
      <c r="E1988" t="s">
        <v>9053</v>
      </c>
    </row>
    <row r="1989" spans="1:5">
      <c r="A1989">
        <v>10395287</v>
      </c>
      <c r="B1989">
        <v>-1.6220231561422196</v>
      </c>
      <c r="C1989">
        <v>2.4633081706003043E-3</v>
      </c>
      <c r="D1989" t="s">
        <v>10163</v>
      </c>
      <c r="E1989" t="s">
        <v>10169</v>
      </c>
    </row>
    <row r="1990" spans="1:5">
      <c r="A1990">
        <v>10417124</v>
      </c>
      <c r="B1990">
        <v>-1.3859207555470858</v>
      </c>
      <c r="C1990">
        <v>2.4652027661616572E-3</v>
      </c>
      <c r="D1990" t="s">
        <v>11502</v>
      </c>
      <c r="E1990" t="s">
        <v>11504</v>
      </c>
    </row>
    <row r="1991" spans="1:5">
      <c r="A1991">
        <v>10583254</v>
      </c>
      <c r="B1991">
        <v>-1.2764868722156688</v>
      </c>
      <c r="C1991">
        <v>2.4653700649294682E-3</v>
      </c>
      <c r="D1991" t="s">
        <v>2695</v>
      </c>
      <c r="E1991" t="s">
        <v>2696</v>
      </c>
    </row>
    <row r="1992" spans="1:5">
      <c r="A1992">
        <v>10354472</v>
      </c>
      <c r="B1992">
        <v>-2.1667048897437509</v>
      </c>
      <c r="C1992">
        <v>2.4684755530512722E-3</v>
      </c>
      <c r="D1992" t="s">
        <v>12513</v>
      </c>
      <c r="E1992" t="s">
        <v>12515</v>
      </c>
    </row>
    <row r="1993" spans="1:5">
      <c r="A1993">
        <v>10475019</v>
      </c>
      <c r="B1993">
        <v>-1.353678631796448</v>
      </c>
      <c r="C1993">
        <v>2.4704417084958864E-3</v>
      </c>
      <c r="D1993" t="s">
        <v>5728</v>
      </c>
      <c r="E1993" t="s">
        <v>5730</v>
      </c>
    </row>
    <row r="1994" spans="1:5">
      <c r="A1994">
        <v>10559831</v>
      </c>
      <c r="B1994">
        <v>-1.2031822228338638</v>
      </c>
      <c r="C1994">
        <v>2.4718852679290215E-3</v>
      </c>
      <c r="D1994" t="s">
        <v>1371</v>
      </c>
      <c r="E1994" t="s">
        <v>1371</v>
      </c>
    </row>
    <row r="1995" spans="1:5">
      <c r="A1995">
        <v>10439547</v>
      </c>
      <c r="B1995">
        <v>-1.3725614167081006</v>
      </c>
      <c r="C1995">
        <v>2.4729515131840132E-3</v>
      </c>
      <c r="D1995" t="s">
        <v>8230</v>
      </c>
      <c r="E1995" t="s">
        <v>8235</v>
      </c>
    </row>
    <row r="1996" spans="1:5">
      <c r="A1996">
        <v>10501199</v>
      </c>
      <c r="B1996">
        <v>-3.3511125068056331</v>
      </c>
      <c r="C1996">
        <v>2.4733176575460437E-3</v>
      </c>
      <c r="D1996" t="s">
        <v>7183</v>
      </c>
      <c r="E1996" t="s">
        <v>7190</v>
      </c>
    </row>
    <row r="1997" spans="1:5">
      <c r="A1997">
        <v>10545417</v>
      </c>
      <c r="B1997">
        <v>-1.6244536027415111</v>
      </c>
      <c r="C1997">
        <v>2.4759864266073175E-3</v>
      </c>
      <c r="D1997" t="s">
        <v>5084</v>
      </c>
      <c r="E1997" t="s">
        <v>5088</v>
      </c>
    </row>
    <row r="1998" spans="1:5">
      <c r="A1998">
        <v>10590452</v>
      </c>
      <c r="B1998">
        <v>-1.5208219790326827</v>
      </c>
      <c r="C1998">
        <v>2.4785526161092259E-3</v>
      </c>
      <c r="D1998" t="s">
        <v>3032</v>
      </c>
      <c r="E1998" t="s">
        <v>3034</v>
      </c>
    </row>
    <row r="1999" spans="1:5">
      <c r="A1999">
        <v>10366346</v>
      </c>
      <c r="B1999">
        <v>1.7578474311027084</v>
      </c>
      <c r="C1999">
        <v>2.4812800010912098E-3</v>
      </c>
      <c r="D1999" t="s">
        <v>13124</v>
      </c>
      <c r="E1999" t="s">
        <v>13127</v>
      </c>
    </row>
    <row r="2000" spans="1:5">
      <c r="A2000">
        <v>10490212</v>
      </c>
      <c r="B2000">
        <v>1.8041084540131056</v>
      </c>
      <c r="C2000">
        <v>2.4825041275495369E-3</v>
      </c>
      <c r="D2000" t="s">
        <v>6533</v>
      </c>
      <c r="E2000" t="s">
        <v>6535</v>
      </c>
    </row>
    <row r="2001" spans="1:5">
      <c r="A2001">
        <v>10413222</v>
      </c>
      <c r="B2001">
        <v>-1.6292024941248449</v>
      </c>
      <c r="C2001">
        <v>2.4888909231227654E-3</v>
      </c>
      <c r="D2001" t="s">
        <v>11316</v>
      </c>
      <c r="E2001" t="s">
        <v>11319</v>
      </c>
    </row>
    <row r="2002" spans="1:5">
      <c r="A2002">
        <v>10499847</v>
      </c>
      <c r="B2002">
        <v>-1.547807336277236</v>
      </c>
      <c r="C2002">
        <v>2.4889518270137592E-3</v>
      </c>
      <c r="D2002" t="s">
        <v>7099</v>
      </c>
      <c r="E2002" t="s">
        <v>7102</v>
      </c>
    </row>
    <row r="2003" spans="1:5">
      <c r="A2003">
        <v>10367919</v>
      </c>
      <c r="B2003">
        <v>1.4564038030773909</v>
      </c>
      <c r="C2003">
        <v>2.4889736961096632E-3</v>
      </c>
      <c r="D2003" t="s">
        <v>13205</v>
      </c>
      <c r="E2003" t="s">
        <v>13206</v>
      </c>
    </row>
    <row r="2004" spans="1:5">
      <c r="A2004">
        <v>10384603</v>
      </c>
      <c r="B2004">
        <v>-1.3528198215870364</v>
      </c>
      <c r="C2004">
        <v>2.4898494171542839E-3</v>
      </c>
      <c r="D2004" t="s">
        <v>14080</v>
      </c>
      <c r="E2004" t="s">
        <v>14081</v>
      </c>
    </row>
    <row r="2005" spans="1:5">
      <c r="A2005">
        <v>10603362</v>
      </c>
      <c r="B2005">
        <v>-1.2436880785388478</v>
      </c>
      <c r="C2005">
        <v>2.4924715920543522E-3</v>
      </c>
      <c r="D2005" t="s">
        <v>560</v>
      </c>
      <c r="E2005" t="s">
        <v>562</v>
      </c>
    </row>
    <row r="2006" spans="1:5">
      <c r="A2006">
        <v>10549375</v>
      </c>
      <c r="B2006">
        <v>-1.514172944614429</v>
      </c>
      <c r="C2006">
        <v>2.4931138339756966E-3</v>
      </c>
      <c r="D2006" t="s">
        <v>5277</v>
      </c>
      <c r="E2006" t="s">
        <v>5279</v>
      </c>
    </row>
    <row r="2007" spans="1:5">
      <c r="A2007">
        <v>10429515</v>
      </c>
      <c r="B2007">
        <v>2.2934725249071382</v>
      </c>
      <c r="C2007">
        <v>2.4937457481367361E-3</v>
      </c>
      <c r="D2007" t="s">
        <v>7683</v>
      </c>
      <c r="E2007" t="s">
        <v>7686</v>
      </c>
    </row>
    <row r="2008" spans="1:5">
      <c r="A2008">
        <v>10435897</v>
      </c>
      <c r="B2008">
        <v>-1.7870138600102965</v>
      </c>
      <c r="C2008">
        <v>2.4939495519608634E-3</v>
      </c>
      <c r="D2008" t="s">
        <v>8017</v>
      </c>
      <c r="E2008" t="s">
        <v>8017</v>
      </c>
    </row>
    <row r="2009" spans="1:5">
      <c r="A2009">
        <v>10588696</v>
      </c>
      <c r="B2009">
        <v>-1.2523639169070209</v>
      </c>
      <c r="C2009">
        <v>2.4945244543092679E-3</v>
      </c>
      <c r="D2009" t="s">
        <v>2968</v>
      </c>
      <c r="E2009" t="s">
        <v>2969</v>
      </c>
    </row>
    <row r="2010" spans="1:5">
      <c r="A2010">
        <v>10578300</v>
      </c>
      <c r="B2010">
        <v>2.3821011631947688</v>
      </c>
      <c r="C2010">
        <v>2.4969506195718547E-3</v>
      </c>
      <c r="D2010" t="s">
        <v>2372</v>
      </c>
      <c r="E2010" t="s">
        <v>2373</v>
      </c>
    </row>
    <row r="2011" spans="1:5">
      <c r="A2011">
        <v>10546056</v>
      </c>
      <c r="B2011">
        <v>-1.6173652691577713</v>
      </c>
      <c r="C2011">
        <v>2.4988099258955688E-3</v>
      </c>
      <c r="D2011" t="s">
        <v>5130</v>
      </c>
      <c r="E2011" t="s">
        <v>5131</v>
      </c>
    </row>
    <row r="2012" spans="1:5">
      <c r="A2012">
        <v>10521222</v>
      </c>
      <c r="B2012">
        <v>-1.3091495694160038</v>
      </c>
      <c r="C2012">
        <v>2.4999208075171075E-3</v>
      </c>
      <c r="D2012" t="s">
        <v>3744</v>
      </c>
      <c r="E2012" t="s">
        <v>3748</v>
      </c>
    </row>
    <row r="2013" spans="1:5">
      <c r="A2013">
        <v>10359297</v>
      </c>
      <c r="B2013">
        <v>-1.3673997062970784</v>
      </c>
      <c r="C2013">
        <v>2.5028387691173669E-3</v>
      </c>
      <c r="D2013" t="s">
        <v>12725</v>
      </c>
      <c r="E2013" t="s">
        <v>12726</v>
      </c>
    </row>
    <row r="2014" spans="1:5">
      <c r="A2014">
        <v>10564736</v>
      </c>
      <c r="B2014">
        <v>-1.3475973917841648</v>
      </c>
      <c r="C2014">
        <v>2.5062076358874376E-3</v>
      </c>
      <c r="D2014" t="s">
        <v>1643</v>
      </c>
      <c r="E2014" t="s">
        <v>1644</v>
      </c>
    </row>
    <row r="2015" spans="1:5">
      <c r="A2015">
        <v>10373622</v>
      </c>
      <c r="B2015">
        <v>1.5727883665610181</v>
      </c>
      <c r="C2015">
        <v>2.509389191380643E-3</v>
      </c>
      <c r="D2015" t="s">
        <v>13484</v>
      </c>
      <c r="E2015" t="s">
        <v>13485</v>
      </c>
    </row>
    <row r="2016" spans="1:5">
      <c r="A2016">
        <v>10553100</v>
      </c>
      <c r="B2016">
        <v>-1.5619555093664295</v>
      </c>
      <c r="C2016">
        <v>2.5095685347788972E-3</v>
      </c>
      <c r="D2016" t="s">
        <v>4878</v>
      </c>
      <c r="E2016" t="s">
        <v>4879</v>
      </c>
    </row>
    <row r="2017" spans="1:5">
      <c r="A2017">
        <v>10585417</v>
      </c>
      <c r="B2017">
        <v>-1.5335805434076877</v>
      </c>
      <c r="C2017">
        <v>2.5095961790694262E-3</v>
      </c>
      <c r="D2017" t="s">
        <v>2815</v>
      </c>
      <c r="E2017" t="s">
        <v>2818</v>
      </c>
    </row>
    <row r="2018" spans="1:5">
      <c r="A2018">
        <v>10407535</v>
      </c>
      <c r="B2018">
        <v>-1.7367182167735673</v>
      </c>
      <c r="C2018">
        <v>2.5132390164505159E-3</v>
      </c>
      <c r="D2018" t="s">
        <v>10925</v>
      </c>
      <c r="E2018" t="s">
        <v>10927</v>
      </c>
    </row>
    <row r="2019" spans="1:5">
      <c r="A2019">
        <v>10548817</v>
      </c>
      <c r="B2019">
        <v>-3.096996697817882</v>
      </c>
      <c r="C2019">
        <v>2.5186074211573741E-3</v>
      </c>
      <c r="D2019" t="s">
        <v>5264</v>
      </c>
      <c r="E2019" t="s">
        <v>5266</v>
      </c>
    </row>
    <row r="2020" spans="1:5">
      <c r="A2020">
        <v>10407570</v>
      </c>
      <c r="B2020">
        <v>-1.6235561729912225</v>
      </c>
      <c r="C2020">
        <v>2.5205153498995721E-3</v>
      </c>
      <c r="D2020" t="s">
        <v>10930</v>
      </c>
      <c r="E2020" t="s">
        <v>10931</v>
      </c>
    </row>
    <row r="2021" spans="1:5">
      <c r="A2021">
        <v>10542724</v>
      </c>
      <c r="B2021">
        <v>-1.6002390789462946</v>
      </c>
      <c r="C2021">
        <v>2.5213867077102619E-3</v>
      </c>
      <c r="D2021" t="s">
        <v>4919</v>
      </c>
      <c r="E2021" t="s">
        <v>4923</v>
      </c>
    </row>
    <row r="2022" spans="1:5">
      <c r="A2022">
        <v>10455954</v>
      </c>
      <c r="B2022">
        <v>100.52493811124943</v>
      </c>
      <c r="C2022">
        <v>2.5213966298571317E-3</v>
      </c>
      <c r="D2022" t="s">
        <v>9221</v>
      </c>
      <c r="E2022" t="s">
        <v>9223</v>
      </c>
    </row>
    <row r="2023" spans="1:5">
      <c r="A2023">
        <v>10473760</v>
      </c>
      <c r="B2023">
        <v>-1.2688378980274964</v>
      </c>
      <c r="C2023">
        <v>2.5223928857509921E-3</v>
      </c>
      <c r="D2023" t="s">
        <v>5666</v>
      </c>
      <c r="E2023" t="s">
        <v>5668</v>
      </c>
    </row>
    <row r="2024" spans="1:5">
      <c r="A2024">
        <v>10536297</v>
      </c>
      <c r="B2024">
        <v>-2.188309746117115</v>
      </c>
      <c r="C2024">
        <v>2.5233317919448766E-3</v>
      </c>
      <c r="D2024" t="s">
        <v>4582</v>
      </c>
      <c r="E2024" t="s">
        <v>4583</v>
      </c>
    </row>
    <row r="2025" spans="1:5">
      <c r="A2025">
        <v>10365286</v>
      </c>
      <c r="B2025">
        <v>2.0504123947549497</v>
      </c>
      <c r="C2025">
        <v>2.5246069009092331E-3</v>
      </c>
      <c r="D2025" t="s">
        <v>13053</v>
      </c>
      <c r="E2025" t="s">
        <v>13055</v>
      </c>
    </row>
    <row r="2026" spans="1:5">
      <c r="A2026">
        <v>10556135</v>
      </c>
      <c r="B2026">
        <v>-1.3893805146777256</v>
      </c>
      <c r="C2026">
        <v>2.5255106926232044E-3</v>
      </c>
      <c r="D2026" t="s">
        <v>12018</v>
      </c>
      <c r="E2026" t="s">
        <v>1191</v>
      </c>
    </row>
    <row r="2027" spans="1:5">
      <c r="A2027">
        <v>10533198</v>
      </c>
      <c r="B2027">
        <v>4.2191922751455317</v>
      </c>
      <c r="C2027">
        <v>2.5257420283783631E-3</v>
      </c>
      <c r="D2027" t="s">
        <v>4427</v>
      </c>
      <c r="E2027" t="s">
        <v>4429</v>
      </c>
    </row>
    <row r="2028" spans="1:5">
      <c r="A2028">
        <v>10478907</v>
      </c>
      <c r="B2028">
        <v>1.4736563583127482</v>
      </c>
      <c r="C2028">
        <v>2.531143568183499E-3</v>
      </c>
      <c r="D2028" t="s">
        <v>5935</v>
      </c>
      <c r="E2028" t="s">
        <v>5940</v>
      </c>
    </row>
    <row r="2029" spans="1:5">
      <c r="A2029">
        <v>10477854</v>
      </c>
      <c r="B2029">
        <v>-2.2305926927538753</v>
      </c>
      <c r="C2029">
        <v>2.5332792287218304E-3</v>
      </c>
      <c r="D2029" t="s">
        <v>5885</v>
      </c>
      <c r="E2029" t="s">
        <v>5887</v>
      </c>
    </row>
    <row r="2030" spans="1:5">
      <c r="A2030">
        <v>10455656</v>
      </c>
      <c r="B2030">
        <v>-1.6226057200658497</v>
      </c>
      <c r="C2030">
        <v>2.5357710942044346E-3</v>
      </c>
      <c r="D2030" t="s">
        <v>9211</v>
      </c>
      <c r="E2030" t="s">
        <v>9212</v>
      </c>
    </row>
    <row r="2031" spans="1:5">
      <c r="A2031">
        <v>10536898</v>
      </c>
      <c r="B2031">
        <v>1.2396930997423727</v>
      </c>
      <c r="C2031">
        <v>2.5389610318781453E-3</v>
      </c>
      <c r="D2031" t="s">
        <v>4603</v>
      </c>
      <c r="E2031" t="s">
        <v>4607</v>
      </c>
    </row>
    <row r="2032" spans="1:5">
      <c r="A2032">
        <v>10390502</v>
      </c>
      <c r="B2032">
        <v>-1.4672505002890965</v>
      </c>
      <c r="C2032">
        <v>2.5402547709410645E-3</v>
      </c>
      <c r="D2032" t="s">
        <v>9914</v>
      </c>
      <c r="E2032" t="s">
        <v>9915</v>
      </c>
    </row>
    <row r="2033" spans="1:5">
      <c r="A2033">
        <v>10587683</v>
      </c>
      <c r="B2033">
        <v>2.2419188901267737</v>
      </c>
      <c r="C2033">
        <v>2.5407562772363193E-3</v>
      </c>
      <c r="D2033" t="s">
        <v>2916</v>
      </c>
      <c r="E2033" t="s">
        <v>2917</v>
      </c>
    </row>
    <row r="2034" spans="1:5">
      <c r="A2034">
        <v>10587315</v>
      </c>
      <c r="B2034">
        <v>-2.089975431959453</v>
      </c>
      <c r="C2034">
        <v>2.5497129299711747E-3</v>
      </c>
      <c r="D2034" t="s">
        <v>2903</v>
      </c>
      <c r="E2034" t="s">
        <v>2905</v>
      </c>
    </row>
    <row r="2035" spans="1:5">
      <c r="A2035">
        <v>10521927</v>
      </c>
      <c r="B2035">
        <v>-4.4636462076866339</v>
      </c>
      <c r="C2035">
        <v>2.5499315069094902E-3</v>
      </c>
      <c r="D2035" t="s">
        <v>3777</v>
      </c>
      <c r="E2035" t="s">
        <v>3780</v>
      </c>
    </row>
    <row r="2036" spans="1:5">
      <c r="A2036">
        <v>10460344</v>
      </c>
      <c r="B2036">
        <v>-1.2987628957092991</v>
      </c>
      <c r="C2036">
        <v>2.5533989199437181E-3</v>
      </c>
      <c r="D2036" t="s">
        <v>9461</v>
      </c>
      <c r="E2036" t="s">
        <v>9463</v>
      </c>
    </row>
    <row r="2037" spans="1:5">
      <c r="A2037">
        <v>10523563</v>
      </c>
      <c r="B2037">
        <v>1.7857874238066145</v>
      </c>
      <c r="C2037">
        <v>2.5546479413537048E-3</v>
      </c>
      <c r="D2037" t="s">
        <v>3870</v>
      </c>
      <c r="E2037" t="s">
        <v>3874</v>
      </c>
    </row>
    <row r="2038" spans="1:5">
      <c r="A2038">
        <v>10555258</v>
      </c>
      <c r="B2038">
        <v>1.3555039130449027</v>
      </c>
      <c r="C2038">
        <v>2.5555740227114448E-3</v>
      </c>
      <c r="D2038" t="s">
        <v>1135</v>
      </c>
      <c r="E2038" t="s">
        <v>1136</v>
      </c>
    </row>
    <row r="2039" spans="1:5">
      <c r="A2039">
        <v>10450296</v>
      </c>
      <c r="B2039">
        <v>1.2871479072116312</v>
      </c>
      <c r="C2039">
        <v>2.5584836159380105E-3</v>
      </c>
      <c r="D2039" t="s">
        <v>8909</v>
      </c>
      <c r="E2039" t="s">
        <v>8913</v>
      </c>
    </row>
    <row r="2040" spans="1:5">
      <c r="A2040">
        <v>10544547</v>
      </c>
      <c r="B2040">
        <v>-1.317568775684741</v>
      </c>
      <c r="C2040">
        <v>2.5600067176025777E-3</v>
      </c>
      <c r="D2040" t="s">
        <v>5025</v>
      </c>
      <c r="E2040" t="s">
        <v>5026</v>
      </c>
    </row>
    <row r="2041" spans="1:5">
      <c r="A2041">
        <v>10402195</v>
      </c>
      <c r="B2041">
        <v>2.5740714225511017</v>
      </c>
      <c r="C2041">
        <v>2.5685509158891512E-3</v>
      </c>
      <c r="D2041" t="s">
        <v>10563</v>
      </c>
      <c r="E2041" t="s">
        <v>10566</v>
      </c>
    </row>
    <row r="2042" spans="1:5">
      <c r="A2042">
        <v>10477543</v>
      </c>
      <c r="B2042">
        <v>-1.7492632033691222</v>
      </c>
      <c r="C2042">
        <v>2.5705278054298218E-3</v>
      </c>
      <c r="D2042" t="s">
        <v>5873</v>
      </c>
      <c r="E2042" t="s">
        <v>5874</v>
      </c>
    </row>
    <row r="2043" spans="1:5">
      <c r="A2043">
        <v>10463997</v>
      </c>
      <c r="B2043">
        <v>-2.7819750780361994</v>
      </c>
      <c r="C2043">
        <v>2.5723712005760722E-3</v>
      </c>
      <c r="D2043" t="s">
        <v>9684</v>
      </c>
      <c r="E2043" t="s">
        <v>9685</v>
      </c>
    </row>
    <row r="2044" spans="1:5">
      <c r="A2044">
        <v>10525336</v>
      </c>
      <c r="B2044">
        <v>-2.049800531680412</v>
      </c>
      <c r="C2044">
        <v>2.5729991849982102E-3</v>
      </c>
      <c r="D2044" t="s">
        <v>3955</v>
      </c>
      <c r="E2044" t="s">
        <v>3958</v>
      </c>
    </row>
    <row r="2045" spans="1:5">
      <c r="A2045">
        <v>10591472</v>
      </c>
      <c r="B2045">
        <v>-1.3864825984615279</v>
      </c>
      <c r="C2045">
        <v>2.5743692840144604E-3</v>
      </c>
      <c r="D2045" t="s">
        <v>28</v>
      </c>
      <c r="E2045" t="s">
        <v>29</v>
      </c>
    </row>
    <row r="2046" spans="1:5">
      <c r="A2046">
        <v>10485170</v>
      </c>
      <c r="B2046">
        <v>-1.7695386578896817</v>
      </c>
      <c r="C2046">
        <v>2.5869578697966375E-3</v>
      </c>
      <c r="D2046" t="s">
        <v>6265</v>
      </c>
      <c r="E2046" t="s">
        <v>6266</v>
      </c>
    </row>
    <row r="2047" spans="1:5">
      <c r="A2047">
        <v>10498795</v>
      </c>
      <c r="B2047">
        <v>-1.738632811431295</v>
      </c>
      <c r="C2047">
        <v>2.5873793673200692E-3</v>
      </c>
      <c r="D2047" t="s">
        <v>7035</v>
      </c>
      <c r="E2047" t="s">
        <v>7038</v>
      </c>
    </row>
    <row r="2048" spans="1:5">
      <c r="A2048">
        <v>10465263</v>
      </c>
      <c r="B2048">
        <v>-1.2635653564410336</v>
      </c>
      <c r="C2048">
        <v>2.5874186618626842E-3</v>
      </c>
      <c r="D2048" t="s">
        <v>9740</v>
      </c>
      <c r="E2048" t="s">
        <v>9741</v>
      </c>
    </row>
    <row r="2049" spans="1:5">
      <c r="A2049">
        <v>10404071</v>
      </c>
      <c r="B2049">
        <v>-2.7619646082673688</v>
      </c>
      <c r="C2049">
        <v>2.5910161277541391E-3</v>
      </c>
      <c r="D2049" t="s">
        <v>10666</v>
      </c>
      <c r="E2049" t="s">
        <v>10668</v>
      </c>
    </row>
    <row r="2050" spans="1:5">
      <c r="A2050">
        <v>10394124</v>
      </c>
      <c r="B2050">
        <v>-1.3080873557323474</v>
      </c>
      <c r="C2050">
        <v>2.591103183732004E-3</v>
      </c>
      <c r="D2050" t="s">
        <v>10077</v>
      </c>
      <c r="E2050" t="s">
        <v>10080</v>
      </c>
    </row>
    <row r="2051" spans="1:5">
      <c r="A2051">
        <v>10487588</v>
      </c>
      <c r="B2051">
        <v>5.0848660210313454</v>
      </c>
      <c r="C2051">
        <v>2.5938477012012566E-3</v>
      </c>
      <c r="D2051" t="s">
        <v>6380</v>
      </c>
      <c r="E2051" t="s">
        <v>6381</v>
      </c>
    </row>
    <row r="2052" spans="1:5">
      <c r="A2052">
        <v>10383436</v>
      </c>
      <c r="B2052">
        <v>-1.3755893006591449</v>
      </c>
      <c r="C2052">
        <v>2.5954363216239991E-3</v>
      </c>
      <c r="D2052" t="s">
        <v>14010</v>
      </c>
      <c r="E2052" t="s">
        <v>14011</v>
      </c>
    </row>
    <row r="2053" spans="1:5">
      <c r="A2053">
        <v>10370708</v>
      </c>
      <c r="B2053">
        <v>-1.7579928942399041</v>
      </c>
      <c r="C2053">
        <v>2.5964147465927607E-3</v>
      </c>
      <c r="D2053" t="s">
        <v>13346</v>
      </c>
      <c r="E2053" t="s">
        <v>13348</v>
      </c>
    </row>
    <row r="2054" spans="1:5">
      <c r="A2054">
        <v>10564857</v>
      </c>
      <c r="B2054">
        <v>-1.9243927150063593</v>
      </c>
      <c r="C2054">
        <v>2.5980429413699976E-3</v>
      </c>
      <c r="D2054" t="s">
        <v>1648</v>
      </c>
      <c r="E2054" t="s">
        <v>1649</v>
      </c>
    </row>
    <row r="2055" spans="1:5">
      <c r="A2055">
        <v>10403273</v>
      </c>
      <c r="B2055">
        <v>-1.7246768851561052</v>
      </c>
      <c r="C2055">
        <v>2.5992862801281187E-3</v>
      </c>
      <c r="D2055" t="s">
        <v>10621</v>
      </c>
      <c r="E2055" t="s">
        <v>10622</v>
      </c>
    </row>
    <row r="2056" spans="1:5">
      <c r="A2056">
        <v>10569152</v>
      </c>
      <c r="B2056">
        <v>-1.4371136689452721</v>
      </c>
      <c r="C2056">
        <v>2.5993263209344378E-3</v>
      </c>
      <c r="D2056" t="s">
        <v>1926</v>
      </c>
      <c r="E2056" t="s">
        <v>1927</v>
      </c>
    </row>
    <row r="2057" spans="1:5">
      <c r="A2057">
        <v>10525313</v>
      </c>
      <c r="B2057">
        <v>-1.2968872388565553</v>
      </c>
      <c r="C2057">
        <v>2.6005331060821118E-3</v>
      </c>
      <c r="D2057" t="s">
        <v>3954</v>
      </c>
      <c r="E2057" t="s">
        <v>3957</v>
      </c>
    </row>
    <row r="2058" spans="1:5">
      <c r="A2058">
        <v>10415576</v>
      </c>
      <c r="B2058">
        <v>-1.6089816239132948</v>
      </c>
      <c r="C2058">
        <v>2.6026744828523784E-3</v>
      </c>
      <c r="D2058" t="s">
        <v>11422</v>
      </c>
      <c r="E2058" t="s">
        <v>11424</v>
      </c>
    </row>
    <row r="2059" spans="1:5">
      <c r="A2059">
        <v>10407126</v>
      </c>
      <c r="B2059">
        <v>-1.9121710205523554</v>
      </c>
      <c r="C2059">
        <v>2.6030322114497131E-3</v>
      </c>
      <c r="D2059" t="s">
        <v>10886</v>
      </c>
      <c r="E2059" t="s">
        <v>10889</v>
      </c>
    </row>
    <row r="2060" spans="1:5">
      <c r="A2060">
        <v>10393573</v>
      </c>
      <c r="B2060">
        <v>1.64127174762732</v>
      </c>
      <c r="C2060">
        <v>2.6060517949836933E-3</v>
      </c>
      <c r="D2060" t="s">
        <v>10053</v>
      </c>
      <c r="E2060" t="s">
        <v>10054</v>
      </c>
    </row>
    <row r="2061" spans="1:5">
      <c r="A2061">
        <v>10608665</v>
      </c>
      <c r="B2061">
        <v>-1.4382051756449288</v>
      </c>
      <c r="C2061">
        <v>2.6072942199420091E-3</v>
      </c>
      <c r="D2061" t="s">
        <v>12018</v>
      </c>
      <c r="E2061" t="s">
        <v>813</v>
      </c>
    </row>
    <row r="2062" spans="1:5">
      <c r="A2062">
        <v>10536563</v>
      </c>
      <c r="B2062">
        <v>-2.1065846086841256</v>
      </c>
      <c r="C2062">
        <v>2.6074779900915547E-3</v>
      </c>
      <c r="D2062" t="s">
        <v>4595</v>
      </c>
      <c r="E2062" t="s">
        <v>4596</v>
      </c>
    </row>
    <row r="2063" spans="1:5">
      <c r="A2063">
        <v>10565727</v>
      </c>
      <c r="B2063">
        <v>-4.8958354068899723</v>
      </c>
      <c r="C2063">
        <v>2.60849140485444E-3</v>
      </c>
      <c r="D2063" t="s">
        <v>1697</v>
      </c>
      <c r="E2063" t="s">
        <v>1698</v>
      </c>
    </row>
    <row r="2064" spans="1:5">
      <c r="A2064">
        <v>10456161</v>
      </c>
      <c r="B2064">
        <v>-3.040972845059462</v>
      </c>
      <c r="C2064">
        <v>2.6090483224563421E-3</v>
      </c>
      <c r="D2064" t="s">
        <v>9239</v>
      </c>
      <c r="E2064" t="s">
        <v>9240</v>
      </c>
    </row>
    <row r="2065" spans="1:5">
      <c r="A2065">
        <v>10351749</v>
      </c>
      <c r="B2065">
        <v>-1.6393603272346524</v>
      </c>
      <c r="C2065">
        <v>2.6098009329768908E-3</v>
      </c>
      <c r="D2065" t="s">
        <v>12391</v>
      </c>
      <c r="E2065" t="s">
        <v>12392</v>
      </c>
    </row>
    <row r="2066" spans="1:5">
      <c r="A2066">
        <v>10391301</v>
      </c>
      <c r="B2066">
        <v>1.3981684234900056</v>
      </c>
      <c r="C2066">
        <v>2.6111176035742453E-3</v>
      </c>
      <c r="D2066" t="s">
        <v>9955</v>
      </c>
      <c r="E2066" t="s">
        <v>9958</v>
      </c>
    </row>
    <row r="2067" spans="1:5">
      <c r="A2067">
        <v>10389143</v>
      </c>
      <c r="B2067">
        <v>1.9266410609883784</v>
      </c>
      <c r="C2067">
        <v>2.6128219418414217E-3</v>
      </c>
      <c r="D2067" t="s">
        <v>9846</v>
      </c>
      <c r="E2067" t="s">
        <v>9848</v>
      </c>
    </row>
    <row r="2068" spans="1:5">
      <c r="A2068">
        <v>10380641</v>
      </c>
      <c r="B2068">
        <v>-2.0192614315198711</v>
      </c>
      <c r="C2068">
        <v>2.6132380398618338E-3</v>
      </c>
      <c r="D2068" t="s">
        <v>13854</v>
      </c>
      <c r="E2068" t="s">
        <v>13857</v>
      </c>
    </row>
    <row r="2069" spans="1:5">
      <c r="A2069">
        <v>10371321</v>
      </c>
      <c r="B2069">
        <v>1.3878241760843679</v>
      </c>
      <c r="C2069">
        <v>2.6247349492776323E-3</v>
      </c>
      <c r="D2069" t="s">
        <v>13375</v>
      </c>
      <c r="E2069" t="s">
        <v>13376</v>
      </c>
    </row>
    <row r="2070" spans="1:5">
      <c r="A2070">
        <v>10507539</v>
      </c>
      <c r="B2070">
        <v>1.5038258354585272</v>
      </c>
      <c r="C2070">
        <v>2.6328878660749487E-3</v>
      </c>
      <c r="D2070" t="s">
        <v>7520</v>
      </c>
      <c r="E2070" t="s">
        <v>7523</v>
      </c>
    </row>
    <row r="2071" spans="1:5">
      <c r="A2071">
        <v>10521461</v>
      </c>
      <c r="B2071">
        <v>-1.3036364190501111</v>
      </c>
      <c r="C2071">
        <v>2.6352557002539412E-3</v>
      </c>
      <c r="D2071" t="s">
        <v>3753</v>
      </c>
      <c r="E2071" t="s">
        <v>3754</v>
      </c>
    </row>
    <row r="2072" spans="1:5">
      <c r="A2072">
        <v>10544608</v>
      </c>
      <c r="B2072">
        <v>-1.7803390996311117</v>
      </c>
      <c r="C2072">
        <v>2.6365213811509101E-3</v>
      </c>
      <c r="D2072" t="s">
        <v>12018</v>
      </c>
      <c r="E2072" t="s">
        <v>5029</v>
      </c>
    </row>
    <row r="2073" spans="1:5">
      <c r="A2073">
        <v>10439005</v>
      </c>
      <c r="B2073">
        <v>-1.5408419118673564</v>
      </c>
      <c r="C2073">
        <v>2.6376510760771892E-3</v>
      </c>
      <c r="D2073" t="s">
        <v>8196</v>
      </c>
      <c r="E2073" t="s">
        <v>8197</v>
      </c>
    </row>
    <row r="2074" spans="1:5">
      <c r="A2074">
        <v>10433691</v>
      </c>
      <c r="B2074">
        <v>-1.3535246222490349</v>
      </c>
      <c r="C2074">
        <v>2.6389544406374434E-3</v>
      </c>
      <c r="D2074" t="s">
        <v>7904</v>
      </c>
      <c r="E2074" t="s">
        <v>7905</v>
      </c>
    </row>
    <row r="2075" spans="1:5">
      <c r="A2075">
        <v>10370552</v>
      </c>
      <c r="B2075">
        <v>1.240340799669283</v>
      </c>
      <c r="C2075">
        <v>2.645612489563993E-3</v>
      </c>
      <c r="D2075" t="s">
        <v>13341</v>
      </c>
      <c r="E2075" t="s">
        <v>13343</v>
      </c>
    </row>
    <row r="2076" spans="1:5">
      <c r="A2076">
        <v>10436500</v>
      </c>
      <c r="B2076">
        <v>-2.9112923579136036</v>
      </c>
      <c r="C2076">
        <v>2.6459370325025316E-3</v>
      </c>
      <c r="D2076" t="s">
        <v>8042</v>
      </c>
      <c r="E2076" t="s">
        <v>8043</v>
      </c>
    </row>
    <row r="2077" spans="1:5">
      <c r="A2077">
        <v>10430113</v>
      </c>
      <c r="B2077">
        <v>-1.7813451368145379</v>
      </c>
      <c r="C2077">
        <v>2.6466942819925571E-3</v>
      </c>
      <c r="D2077" t="s">
        <v>7729</v>
      </c>
      <c r="E2077" t="s">
        <v>7731</v>
      </c>
    </row>
    <row r="2078" spans="1:5">
      <c r="A2078">
        <v>10541307</v>
      </c>
      <c r="B2078">
        <v>13.716907229717931</v>
      </c>
      <c r="C2078">
        <v>2.6483207333099323E-3</v>
      </c>
      <c r="D2078" t="s">
        <v>4840</v>
      </c>
      <c r="E2078" t="s">
        <v>4842</v>
      </c>
    </row>
    <row r="2079" spans="1:5">
      <c r="A2079">
        <v>10369877</v>
      </c>
      <c r="B2079">
        <v>-1.8054783117718243</v>
      </c>
      <c r="C2079">
        <v>2.6485679168881662E-3</v>
      </c>
      <c r="D2079" t="s">
        <v>13307</v>
      </c>
      <c r="E2079" t="s">
        <v>13311</v>
      </c>
    </row>
    <row r="2080" spans="1:5">
      <c r="A2080">
        <v>10497503</v>
      </c>
      <c r="B2080">
        <v>-1.512204201454693</v>
      </c>
      <c r="C2080">
        <v>2.6504570052855838E-3</v>
      </c>
      <c r="D2080" t="s">
        <v>9995</v>
      </c>
      <c r="E2080" t="s">
        <v>10000</v>
      </c>
    </row>
    <row r="2081" spans="1:5">
      <c r="A2081">
        <v>10606858</v>
      </c>
      <c r="B2081">
        <v>-2.3958612653546254</v>
      </c>
      <c r="C2081">
        <v>2.6508237381222253E-3</v>
      </c>
      <c r="D2081" t="s">
        <v>730</v>
      </c>
      <c r="E2081" t="s">
        <v>731</v>
      </c>
    </row>
    <row r="2082" spans="1:5">
      <c r="A2082">
        <v>10405820</v>
      </c>
      <c r="B2082">
        <v>-1.4418108139323842</v>
      </c>
      <c r="C2082">
        <v>2.6521143396619697E-3</v>
      </c>
      <c r="D2082" t="s">
        <v>10776</v>
      </c>
      <c r="E2082" t="s">
        <v>10780</v>
      </c>
    </row>
    <row r="2083" spans="1:5">
      <c r="A2083">
        <v>10372082</v>
      </c>
      <c r="B2083">
        <v>-1.5820944405910151</v>
      </c>
      <c r="C2083">
        <v>2.6550358186602126E-3</v>
      </c>
      <c r="D2083" t="s">
        <v>13406</v>
      </c>
      <c r="E2083" t="s">
        <v>13409</v>
      </c>
    </row>
    <row r="2084" spans="1:5">
      <c r="A2084">
        <v>10606609</v>
      </c>
      <c r="B2084">
        <v>-3.38665403377134</v>
      </c>
      <c r="C2084">
        <v>2.6554621041684052E-3</v>
      </c>
      <c r="D2084" t="s">
        <v>720</v>
      </c>
      <c r="E2084" t="s">
        <v>725</v>
      </c>
    </row>
    <row r="2085" spans="1:5">
      <c r="A2085">
        <v>10540059</v>
      </c>
      <c r="B2085">
        <v>1.2640573566116324</v>
      </c>
      <c r="C2085">
        <v>2.6603563125049677E-3</v>
      </c>
      <c r="D2085" t="s">
        <v>4779</v>
      </c>
      <c r="E2085" t="s">
        <v>4784</v>
      </c>
    </row>
    <row r="2086" spans="1:5">
      <c r="A2086">
        <v>10550638</v>
      </c>
      <c r="B2086">
        <v>-1.4318891258419284</v>
      </c>
      <c r="C2086">
        <v>2.6610428556360743E-3</v>
      </c>
      <c r="D2086" t="s">
        <v>879</v>
      </c>
      <c r="E2086" t="s">
        <v>881</v>
      </c>
    </row>
    <row r="2087" spans="1:5">
      <c r="A2087">
        <v>10496946</v>
      </c>
      <c r="B2087">
        <v>-1.7147882348317807</v>
      </c>
      <c r="C2087">
        <v>2.6637263606547738E-3</v>
      </c>
      <c r="D2087" t="s">
        <v>6920</v>
      </c>
      <c r="E2087" t="s">
        <v>6924</v>
      </c>
    </row>
    <row r="2088" spans="1:5">
      <c r="A2088">
        <v>10605782</v>
      </c>
      <c r="B2088">
        <v>-1.718354525475728</v>
      </c>
      <c r="C2088">
        <v>2.665738156048147E-3</v>
      </c>
      <c r="D2088" t="s">
        <v>12018</v>
      </c>
      <c r="E2088" t="s">
        <v>678</v>
      </c>
    </row>
    <row r="2089" spans="1:5">
      <c r="A2089">
        <v>10427744</v>
      </c>
      <c r="B2089">
        <v>-1.7018966148753862</v>
      </c>
      <c r="C2089">
        <v>2.6683168198020396E-3</v>
      </c>
      <c r="D2089" t="s">
        <v>7598</v>
      </c>
      <c r="E2089" t="s">
        <v>7600</v>
      </c>
    </row>
    <row r="2090" spans="1:5">
      <c r="A2090">
        <v>10491877</v>
      </c>
      <c r="B2090">
        <v>-2.2236620554516926</v>
      </c>
      <c r="C2090">
        <v>2.6686713167604404E-3</v>
      </c>
      <c r="D2090" t="s">
        <v>6626</v>
      </c>
      <c r="E2090" t="s">
        <v>6628</v>
      </c>
    </row>
    <row r="2091" spans="1:5">
      <c r="A2091">
        <v>10488291</v>
      </c>
      <c r="B2091">
        <v>-1.9515533717914253</v>
      </c>
      <c r="C2091">
        <v>2.6701535126171885E-3</v>
      </c>
      <c r="D2091" t="s">
        <v>6421</v>
      </c>
      <c r="E2091" t="s">
        <v>6422</v>
      </c>
    </row>
    <row r="2092" spans="1:5">
      <c r="A2092">
        <v>10540679</v>
      </c>
      <c r="B2092">
        <v>-1.5402317838238551</v>
      </c>
      <c r="C2092">
        <v>2.6753012683428425E-3</v>
      </c>
      <c r="D2092" t="s">
        <v>4810</v>
      </c>
      <c r="E2092" t="s">
        <v>4812</v>
      </c>
    </row>
    <row r="2093" spans="1:5">
      <c r="A2093">
        <v>10531100</v>
      </c>
      <c r="B2093">
        <v>-2.0808411904791879</v>
      </c>
      <c r="C2093">
        <v>2.6756747608699572E-3</v>
      </c>
      <c r="D2093" t="s">
        <v>4300</v>
      </c>
      <c r="E2093" t="s">
        <v>4302</v>
      </c>
    </row>
    <row r="2094" spans="1:5">
      <c r="A2094">
        <v>10497481</v>
      </c>
      <c r="B2094">
        <v>-2.2010985823131786</v>
      </c>
      <c r="C2094">
        <v>2.6771298692537704E-3</v>
      </c>
      <c r="D2094" t="s">
        <v>6959</v>
      </c>
      <c r="E2094" t="s">
        <v>6960</v>
      </c>
    </row>
    <row r="2095" spans="1:5">
      <c r="A2095">
        <v>10466659</v>
      </c>
      <c r="B2095">
        <v>3.8310687189405055</v>
      </c>
      <c r="C2095">
        <v>2.6782139951038782E-3</v>
      </c>
      <c r="D2095" t="s">
        <v>5314</v>
      </c>
      <c r="E2095" t="s">
        <v>5315</v>
      </c>
    </row>
    <row r="2096" spans="1:5">
      <c r="A2096">
        <v>10532630</v>
      </c>
      <c r="B2096">
        <v>-1.7260881699238546</v>
      </c>
      <c r="C2096">
        <v>2.6795352678448603E-3</v>
      </c>
      <c r="D2096" t="s">
        <v>4401</v>
      </c>
      <c r="E2096" t="s">
        <v>4402</v>
      </c>
    </row>
    <row r="2097" spans="1:5">
      <c r="A2097">
        <v>10463836</v>
      </c>
      <c r="B2097">
        <v>-1.4805589037670157</v>
      </c>
      <c r="C2097">
        <v>2.6800527095789217E-3</v>
      </c>
      <c r="D2097" t="s">
        <v>9668</v>
      </c>
      <c r="E2097" t="s">
        <v>9673</v>
      </c>
    </row>
    <row r="2098" spans="1:5">
      <c r="A2098">
        <v>10379518</v>
      </c>
      <c r="B2098">
        <v>1.900403498910578</v>
      </c>
      <c r="C2098">
        <v>2.6815082062101861E-3</v>
      </c>
      <c r="D2098" t="s">
        <v>13774</v>
      </c>
      <c r="E2098" t="s">
        <v>13775</v>
      </c>
    </row>
    <row r="2099" spans="1:5">
      <c r="A2099">
        <v>10480249</v>
      </c>
      <c r="B2099">
        <v>-1.3627905216111997</v>
      </c>
      <c r="C2099">
        <v>2.6820382319342013E-3</v>
      </c>
      <c r="D2099" t="s">
        <v>6036</v>
      </c>
      <c r="E2099" t="s">
        <v>6037</v>
      </c>
    </row>
    <row r="2100" spans="1:5">
      <c r="A2100">
        <v>10408032</v>
      </c>
      <c r="B2100">
        <v>-1.9537565762312465</v>
      </c>
      <c r="C2100">
        <v>2.6829548342458057E-3</v>
      </c>
      <c r="D2100" t="s">
        <v>10950</v>
      </c>
      <c r="E2100" t="s">
        <v>10951</v>
      </c>
    </row>
    <row r="2101" spans="1:5">
      <c r="A2101">
        <v>10452876</v>
      </c>
      <c r="B2101">
        <v>-1.9032289675637661</v>
      </c>
      <c r="C2101">
        <v>2.683455751643023E-3</v>
      </c>
      <c r="D2101" t="s">
        <v>12018</v>
      </c>
      <c r="E2101" t="s">
        <v>9054</v>
      </c>
    </row>
    <row r="2102" spans="1:5">
      <c r="A2102">
        <v>10424804</v>
      </c>
      <c r="B2102">
        <v>-1.5395500513628502</v>
      </c>
      <c r="C2102">
        <v>2.6847576352232367E-3</v>
      </c>
      <c r="D2102" t="s">
        <v>11877</v>
      </c>
      <c r="E2102" t="s">
        <v>11878</v>
      </c>
    </row>
    <row r="2103" spans="1:5">
      <c r="A2103">
        <v>10503249</v>
      </c>
      <c r="B2103">
        <v>-1.6899360514801807</v>
      </c>
      <c r="C2103">
        <v>2.6857057313655602E-3</v>
      </c>
      <c r="D2103" t="s">
        <v>13802</v>
      </c>
      <c r="E2103" t="s">
        <v>13803</v>
      </c>
    </row>
    <row r="2104" spans="1:5">
      <c r="A2104">
        <v>10467380</v>
      </c>
      <c r="B2104">
        <v>-13.472599203664444</v>
      </c>
      <c r="C2104">
        <v>2.6860664983239893E-3</v>
      </c>
      <c r="D2104" t="s">
        <v>5356</v>
      </c>
      <c r="E2104" t="s">
        <v>5359</v>
      </c>
    </row>
    <row r="2105" spans="1:5">
      <c r="A2105">
        <v>10526726</v>
      </c>
      <c r="B2105">
        <v>-2.1482116840652261</v>
      </c>
      <c r="C2105">
        <v>2.6906077148994784E-3</v>
      </c>
      <c r="D2105" t="s">
        <v>4044</v>
      </c>
      <c r="E2105" t="s">
        <v>4045</v>
      </c>
    </row>
    <row r="2106" spans="1:5">
      <c r="A2106">
        <v>10592138</v>
      </c>
      <c r="B2106">
        <v>-1.8545300517105854</v>
      </c>
      <c r="C2106">
        <v>2.6909001915822336E-3</v>
      </c>
      <c r="D2106" t="s">
        <v>13749</v>
      </c>
      <c r="E2106" t="s">
        <v>13750</v>
      </c>
    </row>
    <row r="2107" spans="1:5">
      <c r="A2107">
        <v>10389151</v>
      </c>
      <c r="B2107">
        <v>1.7345685959151538</v>
      </c>
      <c r="C2107">
        <v>2.6910810769232678E-3</v>
      </c>
      <c r="D2107" t="s">
        <v>9847</v>
      </c>
      <c r="E2107" t="s">
        <v>9849</v>
      </c>
    </row>
    <row r="2108" spans="1:5">
      <c r="A2108">
        <v>10510516</v>
      </c>
      <c r="B2108">
        <v>-1.8312207648044188</v>
      </c>
      <c r="C2108">
        <v>2.6916333207145974E-3</v>
      </c>
      <c r="D2108" t="s">
        <v>3200</v>
      </c>
      <c r="E2108" t="s">
        <v>3201</v>
      </c>
    </row>
    <row r="2109" spans="1:5">
      <c r="A2109">
        <v>10605954</v>
      </c>
      <c r="B2109">
        <v>1.9162833886444268</v>
      </c>
      <c r="C2109">
        <v>2.695814516237681E-3</v>
      </c>
      <c r="D2109" t="s">
        <v>692</v>
      </c>
      <c r="E2109" t="s">
        <v>693</v>
      </c>
    </row>
    <row r="2110" spans="1:5">
      <c r="A2110">
        <v>10570513</v>
      </c>
      <c r="B2110">
        <v>-1.4461461138414133</v>
      </c>
      <c r="C2110">
        <v>2.6963783925210015E-3</v>
      </c>
      <c r="D2110" t="s">
        <v>2015</v>
      </c>
      <c r="E2110" t="s">
        <v>2017</v>
      </c>
    </row>
    <row r="2111" spans="1:5">
      <c r="A2111">
        <v>10416269</v>
      </c>
      <c r="B2111">
        <v>-1.6157585901552265</v>
      </c>
      <c r="C2111">
        <v>2.7003646554042728E-3</v>
      </c>
      <c r="D2111" t="s">
        <v>11445</v>
      </c>
      <c r="E2111" t="s">
        <v>11446</v>
      </c>
    </row>
    <row r="2112" spans="1:5">
      <c r="A2112">
        <v>10484256</v>
      </c>
      <c r="B2112">
        <v>-2.1913253899586036</v>
      </c>
      <c r="C2112">
        <v>2.7037667334766711E-3</v>
      </c>
      <c r="D2112" t="s">
        <v>12018</v>
      </c>
      <c r="E2112" t="s">
        <v>6224</v>
      </c>
    </row>
    <row r="2113" spans="1:5">
      <c r="A2113">
        <v>10463930</v>
      </c>
      <c r="B2113">
        <v>-1.4118260064845203</v>
      </c>
      <c r="C2113">
        <v>2.7058183095933211E-3</v>
      </c>
      <c r="D2113" t="s">
        <v>9679</v>
      </c>
      <c r="E2113" t="s">
        <v>9681</v>
      </c>
    </row>
    <row r="2114" spans="1:5">
      <c r="A2114">
        <v>10405280</v>
      </c>
      <c r="B2114">
        <v>-1.5467044031127295</v>
      </c>
      <c r="C2114">
        <v>2.7061918526070914E-3</v>
      </c>
      <c r="D2114" t="s">
        <v>10749</v>
      </c>
      <c r="E2114" t="s">
        <v>10751</v>
      </c>
    </row>
    <row r="2115" spans="1:5">
      <c r="A2115">
        <v>10487925</v>
      </c>
      <c r="B2115">
        <v>-1.6255468765094372</v>
      </c>
      <c r="C2115">
        <v>2.7110512377697868E-3</v>
      </c>
      <c r="D2115" t="s">
        <v>6396</v>
      </c>
      <c r="E2115" t="s">
        <v>6399</v>
      </c>
    </row>
    <row r="2116" spans="1:5">
      <c r="A2116">
        <v>10476817</v>
      </c>
      <c r="B2116">
        <v>-1.4608125043793614</v>
      </c>
      <c r="C2116">
        <v>2.7137704450980889E-3</v>
      </c>
      <c r="D2116" t="s">
        <v>12018</v>
      </c>
      <c r="E2116" t="s">
        <v>5843</v>
      </c>
    </row>
    <row r="2117" spans="1:5">
      <c r="A2117">
        <v>10544250</v>
      </c>
      <c r="B2117">
        <v>-2.2056541124248703</v>
      </c>
      <c r="C2117">
        <v>2.7138770549921297E-3</v>
      </c>
      <c r="D2117" t="s">
        <v>5001</v>
      </c>
      <c r="E2117" t="s">
        <v>5002</v>
      </c>
    </row>
    <row r="2118" spans="1:5">
      <c r="A2118">
        <v>10608637</v>
      </c>
      <c r="B2118">
        <v>-1.2746341779955224</v>
      </c>
      <c r="C2118">
        <v>2.716151381263346E-3</v>
      </c>
      <c r="D2118" t="s">
        <v>12018</v>
      </c>
      <c r="E2118" t="s">
        <v>803</v>
      </c>
    </row>
    <row r="2119" spans="1:5">
      <c r="A2119">
        <v>10494335</v>
      </c>
      <c r="B2119">
        <v>1.2022378986527498</v>
      </c>
      <c r="C2119">
        <v>2.7168458210659338E-3</v>
      </c>
      <c r="D2119" t="s">
        <v>6775</v>
      </c>
      <c r="E2119" t="s">
        <v>6777</v>
      </c>
    </row>
    <row r="2120" spans="1:5">
      <c r="A2120">
        <v>10464949</v>
      </c>
      <c r="B2120">
        <v>-1.3748658457420659</v>
      </c>
      <c r="C2120">
        <v>2.7187687541875743E-3</v>
      </c>
      <c r="D2120" t="s">
        <v>9724</v>
      </c>
      <c r="E2120" t="s">
        <v>9726</v>
      </c>
    </row>
    <row r="2121" spans="1:5">
      <c r="A2121">
        <v>10533304</v>
      </c>
      <c r="B2121">
        <v>2.325322629382657</v>
      </c>
      <c r="C2121">
        <v>2.7195037543789628E-3</v>
      </c>
      <c r="D2121" t="s">
        <v>4435</v>
      </c>
      <c r="E2121" t="s">
        <v>4436</v>
      </c>
    </row>
    <row r="2122" spans="1:5">
      <c r="A2122">
        <v>10468022</v>
      </c>
      <c r="B2122">
        <v>-1.4233117432521141</v>
      </c>
      <c r="C2122">
        <v>2.7208309925631138E-3</v>
      </c>
      <c r="D2122" t="s">
        <v>5388</v>
      </c>
      <c r="E2122" t="s">
        <v>5390</v>
      </c>
    </row>
    <row r="2123" spans="1:5">
      <c r="A2123">
        <v>10478967</v>
      </c>
      <c r="B2123">
        <v>-1.3263519561164385</v>
      </c>
      <c r="C2123">
        <v>2.7215802430208482E-3</v>
      </c>
      <c r="D2123" t="s">
        <v>5945</v>
      </c>
      <c r="E2123" t="s">
        <v>5947</v>
      </c>
    </row>
    <row r="2124" spans="1:5">
      <c r="A2124">
        <v>10538547</v>
      </c>
      <c r="B2124">
        <v>-2.248130131269491</v>
      </c>
      <c r="C2124">
        <v>2.7223835623082313E-3</v>
      </c>
      <c r="D2124" t="s">
        <v>4694</v>
      </c>
      <c r="E2124" t="s">
        <v>4696</v>
      </c>
    </row>
    <row r="2125" spans="1:5">
      <c r="A2125">
        <v>10591208</v>
      </c>
      <c r="B2125">
        <v>-1.4362068736504181</v>
      </c>
      <c r="C2125">
        <v>2.7275987992150309E-3</v>
      </c>
      <c r="D2125" t="s">
        <v>3230</v>
      </c>
      <c r="E2125" t="s">
        <v>3231</v>
      </c>
    </row>
    <row r="2126" spans="1:5">
      <c r="A2126">
        <v>10545101</v>
      </c>
      <c r="B2126">
        <v>-1.8438845236254673</v>
      </c>
      <c r="C2126">
        <v>2.7316344201322525E-3</v>
      </c>
      <c r="D2126" t="s">
        <v>5057</v>
      </c>
      <c r="E2126" t="s">
        <v>5058</v>
      </c>
    </row>
    <row r="2127" spans="1:5">
      <c r="A2127">
        <v>10389672</v>
      </c>
      <c r="B2127">
        <v>1.2480072941990603</v>
      </c>
      <c r="C2127">
        <v>2.7320164665668484E-3</v>
      </c>
      <c r="D2127" t="s">
        <v>9878</v>
      </c>
      <c r="E2127" t="s">
        <v>9881</v>
      </c>
    </row>
    <row r="2128" spans="1:5">
      <c r="A2128">
        <v>10357952</v>
      </c>
      <c r="B2128">
        <v>-1.2415969843544985</v>
      </c>
      <c r="C2128">
        <v>2.7354999166518445E-3</v>
      </c>
      <c r="D2128" t="s">
        <v>12685</v>
      </c>
      <c r="E2128" t="s">
        <v>12686</v>
      </c>
    </row>
    <row r="2129" spans="1:5">
      <c r="A2129">
        <v>10535771</v>
      </c>
      <c r="B2129">
        <v>-2.0974307417287736</v>
      </c>
      <c r="C2129">
        <v>2.7355659213594299E-3</v>
      </c>
      <c r="D2129" t="s">
        <v>4566</v>
      </c>
      <c r="E2129" t="s">
        <v>4567</v>
      </c>
    </row>
    <row r="2130" spans="1:5">
      <c r="A2130">
        <v>10347521</v>
      </c>
      <c r="B2130">
        <v>-1.268145050622878</v>
      </c>
      <c r="C2130">
        <v>2.7364300741357481E-3</v>
      </c>
      <c r="D2130" t="s">
        <v>12173</v>
      </c>
      <c r="E2130" t="s">
        <v>12175</v>
      </c>
    </row>
    <row r="2131" spans="1:5">
      <c r="A2131">
        <v>10416666</v>
      </c>
      <c r="B2131">
        <v>-1.4683804915847121</v>
      </c>
      <c r="C2131">
        <v>2.7377809245106312E-3</v>
      </c>
      <c r="D2131" t="s">
        <v>11472</v>
      </c>
      <c r="E2131" t="s">
        <v>11474</v>
      </c>
    </row>
    <row r="2132" spans="1:5">
      <c r="A2132">
        <v>10435470</v>
      </c>
      <c r="B2132">
        <v>-1.5298942014909478</v>
      </c>
      <c r="C2132">
        <v>2.739143413791955E-3</v>
      </c>
      <c r="D2132" t="s">
        <v>7985</v>
      </c>
      <c r="E2132" t="s">
        <v>7989</v>
      </c>
    </row>
    <row r="2133" spans="1:5">
      <c r="A2133">
        <v>10594752</v>
      </c>
      <c r="B2133">
        <v>-1.6347864799433631</v>
      </c>
      <c r="C2133">
        <v>2.740458756336711E-3</v>
      </c>
      <c r="D2133" t="s">
        <v>189</v>
      </c>
      <c r="E2133" t="s">
        <v>190</v>
      </c>
    </row>
    <row r="2134" spans="1:5">
      <c r="A2134">
        <v>10418247</v>
      </c>
      <c r="B2134">
        <v>1.3021099627558701</v>
      </c>
      <c r="C2134">
        <v>2.7413529005158072E-3</v>
      </c>
      <c r="D2134" t="s">
        <v>11567</v>
      </c>
      <c r="E2134" t="s">
        <v>11568</v>
      </c>
    </row>
    <row r="2135" spans="1:5">
      <c r="A2135">
        <v>10399379</v>
      </c>
      <c r="B2135">
        <v>1.53270338363157</v>
      </c>
      <c r="C2135">
        <v>2.7419058068964344E-3</v>
      </c>
      <c r="D2135" t="s">
        <v>10392</v>
      </c>
      <c r="E2135" t="s">
        <v>10394</v>
      </c>
    </row>
    <row r="2136" spans="1:5">
      <c r="A2136">
        <v>10514296</v>
      </c>
      <c r="B2136">
        <v>1.3094202467321623</v>
      </c>
      <c r="C2136">
        <v>2.7429821143476968E-3</v>
      </c>
      <c r="D2136" t="s">
        <v>3374</v>
      </c>
      <c r="E2136" t="s">
        <v>3376</v>
      </c>
    </row>
    <row r="2137" spans="1:5">
      <c r="A2137">
        <v>10564037</v>
      </c>
      <c r="B2137">
        <v>1.4254718053696858</v>
      </c>
      <c r="C2137">
        <v>2.7482444634062955E-3</v>
      </c>
      <c r="D2137" t="s">
        <v>12018</v>
      </c>
      <c r="E2137" t="s">
        <v>1610</v>
      </c>
    </row>
    <row r="2138" spans="1:5">
      <c r="A2138">
        <v>10503109</v>
      </c>
      <c r="B2138">
        <v>-1.4180502898474312</v>
      </c>
      <c r="C2138">
        <v>2.7501944105601047E-3</v>
      </c>
      <c r="D2138" t="s">
        <v>7305</v>
      </c>
      <c r="E2138" t="s">
        <v>7309</v>
      </c>
    </row>
    <row r="2139" spans="1:5">
      <c r="A2139">
        <v>10427459</v>
      </c>
      <c r="B2139">
        <v>-1.502413946783113</v>
      </c>
      <c r="C2139">
        <v>2.7506150903103309E-3</v>
      </c>
      <c r="D2139" t="s">
        <v>7581</v>
      </c>
      <c r="E2139" t="s">
        <v>7584</v>
      </c>
    </row>
    <row r="2140" spans="1:5">
      <c r="A2140">
        <v>10544252</v>
      </c>
      <c r="B2140">
        <v>-1.6540907044789557</v>
      </c>
      <c r="C2140">
        <v>2.7541605689727477E-3</v>
      </c>
      <c r="D2140" t="s">
        <v>5001</v>
      </c>
      <c r="E2140" t="s">
        <v>5003</v>
      </c>
    </row>
    <row r="2141" spans="1:5">
      <c r="A2141">
        <v>10598638</v>
      </c>
      <c r="B2141">
        <v>-1.3702328555486818</v>
      </c>
      <c r="C2141">
        <v>2.7553590549801482E-3</v>
      </c>
      <c r="D2141" t="s">
        <v>365</v>
      </c>
      <c r="E2141" t="s">
        <v>366</v>
      </c>
    </row>
    <row r="2142" spans="1:5">
      <c r="A2142">
        <v>10475000</v>
      </c>
      <c r="B2142">
        <v>-1.3898696346426413</v>
      </c>
      <c r="C2142">
        <v>2.7629459063164222E-3</v>
      </c>
      <c r="D2142" t="s">
        <v>5727</v>
      </c>
      <c r="E2142" t="s">
        <v>5729</v>
      </c>
    </row>
    <row r="2143" spans="1:5">
      <c r="A2143">
        <v>10387890</v>
      </c>
      <c r="B2143">
        <v>3.0425008530287507</v>
      </c>
      <c r="C2143">
        <v>2.7635381889613239E-3</v>
      </c>
      <c r="D2143" t="s">
        <v>14243</v>
      </c>
      <c r="E2143" t="s">
        <v>14244</v>
      </c>
    </row>
    <row r="2144" spans="1:5">
      <c r="A2144">
        <v>10487597</v>
      </c>
      <c r="B2144">
        <v>21.214808674599769</v>
      </c>
      <c r="C2144">
        <v>2.7636215429211819E-3</v>
      </c>
      <c r="D2144" t="s">
        <v>6382</v>
      </c>
      <c r="E2144" t="s">
        <v>6383</v>
      </c>
    </row>
    <row r="2145" spans="1:5">
      <c r="A2145">
        <v>10455015</v>
      </c>
      <c r="B2145">
        <v>-2.6553426982338855</v>
      </c>
      <c r="C2145">
        <v>2.7638851182885961E-3</v>
      </c>
      <c r="D2145" t="s">
        <v>12018</v>
      </c>
      <c r="E2145" t="s">
        <v>9181</v>
      </c>
    </row>
    <row r="2146" spans="1:5">
      <c r="A2146">
        <v>10373826</v>
      </c>
      <c r="B2146">
        <v>-1.9727529926876892</v>
      </c>
      <c r="C2146">
        <v>2.768334871579058E-3</v>
      </c>
      <c r="D2146" t="s">
        <v>13502</v>
      </c>
      <c r="E2146" t="s">
        <v>13503</v>
      </c>
    </row>
    <row r="2147" spans="1:5">
      <c r="A2147">
        <v>10438583</v>
      </c>
      <c r="B2147">
        <v>-1.7371338461792498</v>
      </c>
      <c r="C2147">
        <v>2.7727646394893122E-3</v>
      </c>
      <c r="D2147" t="s">
        <v>12486</v>
      </c>
      <c r="E2147" t="s">
        <v>8173</v>
      </c>
    </row>
    <row r="2148" spans="1:5">
      <c r="A2148">
        <v>10354588</v>
      </c>
      <c r="B2148">
        <v>-2.0513544722429158</v>
      </c>
      <c r="C2148">
        <v>2.7761887055194521E-3</v>
      </c>
      <c r="D2148" t="s">
        <v>12524</v>
      </c>
      <c r="E2148" t="s">
        <v>12526</v>
      </c>
    </row>
    <row r="2149" spans="1:5">
      <c r="A2149">
        <v>10585129</v>
      </c>
      <c r="B2149">
        <v>-1.2688292595755444</v>
      </c>
      <c r="C2149">
        <v>2.7764572609908621E-3</v>
      </c>
      <c r="D2149" t="s">
        <v>2798</v>
      </c>
      <c r="E2149" t="s">
        <v>2799</v>
      </c>
    </row>
    <row r="2150" spans="1:5">
      <c r="A2150">
        <v>10543471</v>
      </c>
      <c r="B2150">
        <v>-1.9952667501232488</v>
      </c>
      <c r="C2150">
        <v>2.7785454453986367E-3</v>
      </c>
      <c r="D2150" t="s">
        <v>4977</v>
      </c>
      <c r="E2150" t="s">
        <v>4978</v>
      </c>
    </row>
    <row r="2151" spans="1:5">
      <c r="A2151">
        <v>10425321</v>
      </c>
      <c r="B2151">
        <v>2.9976278209279332</v>
      </c>
      <c r="C2151">
        <v>2.7842766415379322E-3</v>
      </c>
      <c r="D2151" t="s">
        <v>11930</v>
      </c>
      <c r="E2151" t="s">
        <v>11932</v>
      </c>
    </row>
    <row r="2152" spans="1:5">
      <c r="A2152">
        <v>10523182</v>
      </c>
      <c r="B2152">
        <v>3.082326178579387</v>
      </c>
      <c r="C2152">
        <v>2.7847614907177774E-3</v>
      </c>
      <c r="D2152" t="s">
        <v>3845</v>
      </c>
      <c r="E2152" t="s">
        <v>3847</v>
      </c>
    </row>
    <row r="2153" spans="1:5">
      <c r="A2153">
        <v>10444244</v>
      </c>
      <c r="B2153">
        <v>9.8160989621039736</v>
      </c>
      <c r="C2153">
        <v>2.7847968977259695E-3</v>
      </c>
      <c r="D2153" t="s">
        <v>8504</v>
      </c>
      <c r="E2153" t="s">
        <v>8509</v>
      </c>
    </row>
    <row r="2154" spans="1:5">
      <c r="A2154">
        <v>10480842</v>
      </c>
      <c r="B2154">
        <v>-1.5278868399094396</v>
      </c>
      <c r="C2154">
        <v>2.788372784874369E-3</v>
      </c>
      <c r="D2154" t="s">
        <v>6057</v>
      </c>
      <c r="E2154" t="s">
        <v>6059</v>
      </c>
    </row>
    <row r="2155" spans="1:5">
      <c r="A2155">
        <v>10456005</v>
      </c>
      <c r="B2155">
        <v>14.65082562075003</v>
      </c>
      <c r="C2155">
        <v>2.7919112102953196E-3</v>
      </c>
      <c r="D2155" t="s">
        <v>9231</v>
      </c>
      <c r="E2155" t="s">
        <v>9236</v>
      </c>
    </row>
    <row r="2156" spans="1:5">
      <c r="A2156">
        <v>10475653</v>
      </c>
      <c r="B2156">
        <v>-1.9153315488546958</v>
      </c>
      <c r="C2156">
        <v>2.7927919444917966E-3</v>
      </c>
      <c r="D2156" t="s">
        <v>5770</v>
      </c>
      <c r="E2156" t="s">
        <v>5772</v>
      </c>
    </row>
    <row r="2157" spans="1:5">
      <c r="A2157">
        <v>10559708</v>
      </c>
      <c r="B2157">
        <v>-1.6168356198308778</v>
      </c>
      <c r="C2157">
        <v>2.799836487181186E-3</v>
      </c>
      <c r="D2157" t="s">
        <v>1362</v>
      </c>
      <c r="E2157" t="s">
        <v>1365</v>
      </c>
    </row>
    <row r="2158" spans="1:5">
      <c r="A2158">
        <v>10411448</v>
      </c>
      <c r="B2158">
        <v>-1.5368078256752737</v>
      </c>
      <c r="C2158">
        <v>2.8053881090266642E-3</v>
      </c>
      <c r="D2158" t="s">
        <v>11208</v>
      </c>
      <c r="E2158" t="s">
        <v>11209</v>
      </c>
    </row>
    <row r="2159" spans="1:5">
      <c r="A2159">
        <v>10595633</v>
      </c>
      <c r="B2159">
        <v>2.0750402451112433</v>
      </c>
      <c r="C2159">
        <v>2.8061631087821759E-3</v>
      </c>
      <c r="D2159" t="s">
        <v>219</v>
      </c>
      <c r="E2159" t="s">
        <v>221</v>
      </c>
    </row>
    <row r="2160" spans="1:5">
      <c r="A2160">
        <v>10383982</v>
      </c>
      <c r="B2160">
        <v>-1.4681315626426203</v>
      </c>
      <c r="C2160">
        <v>2.8063574290544584E-3</v>
      </c>
      <c r="D2160" t="s">
        <v>14043</v>
      </c>
      <c r="E2160" t="s">
        <v>14044</v>
      </c>
    </row>
    <row r="2161" spans="1:5">
      <c r="A2161">
        <v>10352306</v>
      </c>
      <c r="B2161">
        <v>1.3777531775343406</v>
      </c>
      <c r="C2161">
        <v>2.8144008868906745E-3</v>
      </c>
      <c r="D2161" t="s">
        <v>12413</v>
      </c>
      <c r="E2161" t="s">
        <v>12414</v>
      </c>
    </row>
    <row r="2162" spans="1:5">
      <c r="A2162">
        <v>10478897</v>
      </c>
      <c r="B2162">
        <v>1.732678075173391</v>
      </c>
      <c r="C2162">
        <v>2.8167761921480826E-3</v>
      </c>
      <c r="D2162" t="s">
        <v>5934</v>
      </c>
      <c r="E2162" t="s">
        <v>5939</v>
      </c>
    </row>
    <row r="2163" spans="1:5">
      <c r="A2163">
        <v>10365971</v>
      </c>
      <c r="B2163">
        <v>-1.5697626086097149</v>
      </c>
      <c r="C2163">
        <v>2.8202013572612896E-3</v>
      </c>
      <c r="D2163" t="s">
        <v>13093</v>
      </c>
      <c r="E2163" t="s">
        <v>13094</v>
      </c>
    </row>
    <row r="2164" spans="1:5">
      <c r="A2164">
        <v>10499420</v>
      </c>
      <c r="B2164">
        <v>-1.4330458976817375</v>
      </c>
      <c r="C2164">
        <v>2.8247664903525219E-3</v>
      </c>
      <c r="D2164" t="s">
        <v>7073</v>
      </c>
      <c r="E2164" t="s">
        <v>7076</v>
      </c>
    </row>
    <row r="2165" spans="1:5">
      <c r="A2165">
        <v>10482814</v>
      </c>
      <c r="B2165">
        <v>-2.3702689838119801</v>
      </c>
      <c r="C2165">
        <v>2.8255949657087988E-3</v>
      </c>
      <c r="D2165" t="s">
        <v>6162</v>
      </c>
      <c r="E2165" t="s">
        <v>6163</v>
      </c>
    </row>
    <row r="2166" spans="1:5">
      <c r="A2166">
        <v>10482200</v>
      </c>
      <c r="B2166">
        <v>-1.5811851030993993</v>
      </c>
      <c r="C2166">
        <v>2.8274374531907596E-3</v>
      </c>
      <c r="D2166" t="s">
        <v>6147</v>
      </c>
      <c r="E2166" t="s">
        <v>6151</v>
      </c>
    </row>
    <row r="2167" spans="1:5">
      <c r="A2167">
        <v>10558436</v>
      </c>
      <c r="B2167">
        <v>-1.278467075022746</v>
      </c>
      <c r="C2167">
        <v>2.8274658939056838E-3</v>
      </c>
      <c r="D2167" t="s">
        <v>6108</v>
      </c>
      <c r="E2167" t="s">
        <v>6108</v>
      </c>
    </row>
    <row r="2168" spans="1:5">
      <c r="A2168">
        <v>10575961</v>
      </c>
      <c r="B2168">
        <v>-1.4716812295289552</v>
      </c>
      <c r="C2168">
        <v>2.8358695486341841E-3</v>
      </c>
      <c r="D2168" t="s">
        <v>2250</v>
      </c>
      <c r="E2168" t="s">
        <v>2251</v>
      </c>
    </row>
    <row r="2169" spans="1:5">
      <c r="A2169">
        <v>10468329</v>
      </c>
      <c r="B2169">
        <v>-1.4544219278070352</v>
      </c>
      <c r="C2169">
        <v>2.8374593824198298E-3</v>
      </c>
      <c r="D2169" t="s">
        <v>5409</v>
      </c>
      <c r="E2169" t="s">
        <v>5410</v>
      </c>
    </row>
    <row r="2170" spans="1:5">
      <c r="A2170">
        <v>10397866</v>
      </c>
      <c r="B2170">
        <v>-1.3564253336363199</v>
      </c>
      <c r="C2170">
        <v>2.838745187931467E-3</v>
      </c>
      <c r="D2170" t="s">
        <v>10305</v>
      </c>
      <c r="E2170" t="s">
        <v>10308</v>
      </c>
    </row>
    <row r="2171" spans="1:5">
      <c r="A2171">
        <v>10473847</v>
      </c>
      <c r="B2171">
        <v>1.3492418230166545</v>
      </c>
      <c r="C2171">
        <v>2.8419772030548515E-3</v>
      </c>
      <c r="D2171" t="s">
        <v>5670</v>
      </c>
      <c r="E2171" t="s">
        <v>5671</v>
      </c>
    </row>
    <row r="2172" spans="1:5">
      <c r="A2172">
        <v>10545623</v>
      </c>
      <c r="B2172">
        <v>-1.7620704439495967</v>
      </c>
      <c r="C2172">
        <v>2.8432994228656341E-3</v>
      </c>
      <c r="D2172" t="s">
        <v>5100</v>
      </c>
      <c r="E2172" t="s">
        <v>5103</v>
      </c>
    </row>
    <row r="2173" spans="1:5">
      <c r="A2173">
        <v>10518781</v>
      </c>
      <c r="B2173">
        <v>-2.3923085558811095</v>
      </c>
      <c r="C2173">
        <v>2.8443690703665665E-3</v>
      </c>
      <c r="D2173" t="s">
        <v>3611</v>
      </c>
      <c r="E2173" t="s">
        <v>3613</v>
      </c>
    </row>
    <row r="2174" spans="1:5">
      <c r="A2174">
        <v>10586176</v>
      </c>
      <c r="B2174">
        <v>-1.5883549080157022</v>
      </c>
      <c r="C2174">
        <v>2.8452029939351445E-3</v>
      </c>
      <c r="D2174" t="s">
        <v>2866</v>
      </c>
      <c r="E2174" t="s">
        <v>2867</v>
      </c>
    </row>
    <row r="2175" spans="1:5">
      <c r="A2175">
        <v>10546891</v>
      </c>
      <c r="B2175">
        <v>-1.8250906526365716</v>
      </c>
      <c r="C2175">
        <v>2.8486322468617878E-3</v>
      </c>
      <c r="D2175" t="s">
        <v>5181</v>
      </c>
      <c r="E2175" t="s">
        <v>5182</v>
      </c>
    </row>
    <row r="2176" spans="1:5">
      <c r="A2176">
        <v>10604906</v>
      </c>
      <c r="B2176">
        <v>-1.76494276910043</v>
      </c>
      <c r="C2176">
        <v>2.8584117825299874E-3</v>
      </c>
      <c r="D2176" t="s">
        <v>638</v>
      </c>
      <c r="E2176" t="s">
        <v>639</v>
      </c>
    </row>
    <row r="2177" spans="1:5">
      <c r="A2177">
        <v>10561063</v>
      </c>
      <c r="B2177">
        <v>-1.8065143591627209</v>
      </c>
      <c r="C2177">
        <v>2.8596581329448142E-3</v>
      </c>
      <c r="D2177" t="s">
        <v>1440</v>
      </c>
      <c r="E2177" t="s">
        <v>1441</v>
      </c>
    </row>
    <row r="2178" spans="1:5">
      <c r="A2178">
        <v>10579442</v>
      </c>
      <c r="B2178">
        <v>1.3041931167462193</v>
      </c>
      <c r="C2178">
        <v>2.8619242985405487E-3</v>
      </c>
      <c r="D2178" t="s">
        <v>2444</v>
      </c>
      <c r="E2178" t="s">
        <v>2446</v>
      </c>
    </row>
    <row r="2179" spans="1:5">
      <c r="A2179">
        <v>10479402</v>
      </c>
      <c r="B2179">
        <v>-1.4811713737595924</v>
      </c>
      <c r="C2179">
        <v>2.8625172730848622E-3</v>
      </c>
      <c r="D2179" t="s">
        <v>5990</v>
      </c>
      <c r="E2179" t="s">
        <v>5991</v>
      </c>
    </row>
    <row r="2180" spans="1:5">
      <c r="A2180">
        <v>10570516</v>
      </c>
      <c r="B2180">
        <v>-3.3488735478223322</v>
      </c>
      <c r="C2180">
        <v>2.8645571982563026E-3</v>
      </c>
      <c r="D2180" t="s">
        <v>2016</v>
      </c>
      <c r="E2180" t="s">
        <v>2018</v>
      </c>
    </row>
    <row r="2181" spans="1:5">
      <c r="A2181">
        <v>10363475</v>
      </c>
      <c r="B2181">
        <v>1.4242024166770058</v>
      </c>
      <c r="C2181">
        <v>2.8663398712868333E-3</v>
      </c>
      <c r="D2181" t="s">
        <v>12956</v>
      </c>
      <c r="E2181" t="s">
        <v>12957</v>
      </c>
    </row>
    <row r="2182" spans="1:5">
      <c r="A2182">
        <v>10454512</v>
      </c>
      <c r="B2182">
        <v>-1.6606825772632452</v>
      </c>
      <c r="C2182">
        <v>2.8671932946188888E-3</v>
      </c>
      <c r="D2182" t="s">
        <v>9150</v>
      </c>
      <c r="E2182" t="s">
        <v>9153</v>
      </c>
    </row>
    <row r="2183" spans="1:5">
      <c r="A2183">
        <v>10405605</v>
      </c>
      <c r="B2183">
        <v>-2.0828793281361744</v>
      </c>
      <c r="C2183">
        <v>2.8681282667254648E-3</v>
      </c>
      <c r="D2183" t="s">
        <v>10762</v>
      </c>
      <c r="E2183" t="s">
        <v>10766</v>
      </c>
    </row>
    <row r="2184" spans="1:5">
      <c r="A2184">
        <v>10443764</v>
      </c>
      <c r="B2184">
        <v>1.5333517918855915</v>
      </c>
      <c r="C2184">
        <v>2.8710099766503928E-3</v>
      </c>
      <c r="D2184" t="s">
        <v>8465</v>
      </c>
      <c r="E2184" t="s">
        <v>8467</v>
      </c>
    </row>
    <row r="2185" spans="1:5">
      <c r="A2185">
        <v>10423505</v>
      </c>
      <c r="B2185">
        <v>-1.9838804954536828</v>
      </c>
      <c r="C2185">
        <v>2.8791810380355437E-3</v>
      </c>
      <c r="D2185" t="s">
        <v>11811</v>
      </c>
      <c r="E2185" t="s">
        <v>11813</v>
      </c>
    </row>
    <row r="2186" spans="1:5">
      <c r="A2186">
        <v>10528877</v>
      </c>
      <c r="B2186">
        <v>-1.4317854652751894</v>
      </c>
      <c r="C2186">
        <v>2.8800299875760154E-3</v>
      </c>
      <c r="D2186" t="s">
        <v>4174</v>
      </c>
      <c r="E2186" t="s">
        <v>4175</v>
      </c>
    </row>
    <row r="2187" spans="1:5">
      <c r="A2187">
        <v>10399021</v>
      </c>
      <c r="B2187">
        <v>1.2128173098758235</v>
      </c>
      <c r="C2187">
        <v>2.8831843604695006E-3</v>
      </c>
      <c r="D2187" t="s">
        <v>10370</v>
      </c>
      <c r="E2187" t="s">
        <v>10371</v>
      </c>
    </row>
    <row r="2188" spans="1:5">
      <c r="A2188">
        <v>10467871</v>
      </c>
      <c r="B2188">
        <v>-1.4581506976251224</v>
      </c>
      <c r="C2188">
        <v>2.8846324332288684E-3</v>
      </c>
      <c r="D2188" t="s">
        <v>5378</v>
      </c>
      <c r="E2188" t="s">
        <v>5380</v>
      </c>
    </row>
    <row r="2189" spans="1:5">
      <c r="A2189">
        <v>10515983</v>
      </c>
      <c r="B2189">
        <v>-1.6182644449253409</v>
      </c>
      <c r="C2189">
        <v>2.8888673475644029E-3</v>
      </c>
      <c r="D2189" t="s">
        <v>3466</v>
      </c>
      <c r="E2189" t="s">
        <v>3467</v>
      </c>
    </row>
    <row r="2190" spans="1:5">
      <c r="A2190">
        <v>10607619</v>
      </c>
      <c r="B2190">
        <v>2.3632368106299464</v>
      </c>
      <c r="C2190">
        <v>2.8893759006918102E-3</v>
      </c>
      <c r="D2190" t="s">
        <v>761</v>
      </c>
      <c r="E2190" t="s">
        <v>766</v>
      </c>
    </row>
    <row r="2191" spans="1:5">
      <c r="A2191">
        <v>10394527</v>
      </c>
      <c r="B2191">
        <v>-1.9970302564520515</v>
      </c>
      <c r="C2191">
        <v>2.8906024443917226E-3</v>
      </c>
      <c r="D2191" t="s">
        <v>10102</v>
      </c>
      <c r="E2191" t="s">
        <v>10103</v>
      </c>
    </row>
    <row r="2192" spans="1:5">
      <c r="A2192">
        <v>10562320</v>
      </c>
      <c r="B2192">
        <v>-2.1702469936632092</v>
      </c>
      <c r="C2192">
        <v>2.8951327224879335E-3</v>
      </c>
      <c r="D2192" t="s">
        <v>12018</v>
      </c>
      <c r="E2192" t="s">
        <v>1506</v>
      </c>
    </row>
    <row r="2193" spans="1:5">
      <c r="A2193">
        <v>10569771</v>
      </c>
      <c r="B2193">
        <v>-1.4853598971933704</v>
      </c>
      <c r="C2193">
        <v>2.8960429731326527E-3</v>
      </c>
      <c r="D2193" t="s">
        <v>1970</v>
      </c>
      <c r="E2193" t="s">
        <v>1972</v>
      </c>
    </row>
    <row r="2194" spans="1:5">
      <c r="A2194">
        <v>10561453</v>
      </c>
      <c r="B2194">
        <v>1.8248226838948591</v>
      </c>
      <c r="C2194">
        <v>2.8989306747256491E-3</v>
      </c>
      <c r="D2194" t="s">
        <v>1461</v>
      </c>
      <c r="E2194" t="s">
        <v>1463</v>
      </c>
    </row>
    <row r="2195" spans="1:5">
      <c r="A2195">
        <v>10442801</v>
      </c>
      <c r="B2195">
        <v>-1.9242584309534052</v>
      </c>
      <c r="C2195">
        <v>2.8991486634093312E-3</v>
      </c>
      <c r="D2195" t="s">
        <v>8430</v>
      </c>
      <c r="E2195" t="s">
        <v>8431</v>
      </c>
    </row>
    <row r="2196" spans="1:5">
      <c r="A2196">
        <v>10401698</v>
      </c>
      <c r="B2196">
        <v>-2.1433330263936954</v>
      </c>
      <c r="C2196">
        <v>2.9076502852788295E-3</v>
      </c>
      <c r="D2196" t="s">
        <v>10535</v>
      </c>
      <c r="E2196" t="s">
        <v>10536</v>
      </c>
    </row>
    <row r="2197" spans="1:5">
      <c r="A2197">
        <v>10555729</v>
      </c>
      <c r="B2197">
        <v>1.2844744412452636</v>
      </c>
      <c r="C2197">
        <v>2.9118023629221084E-3</v>
      </c>
      <c r="D2197" t="s">
        <v>1162</v>
      </c>
      <c r="E2197" t="s">
        <v>1163</v>
      </c>
    </row>
    <row r="2198" spans="1:5">
      <c r="A2198">
        <v>10495625</v>
      </c>
      <c r="B2198">
        <v>-2.2972665691475571</v>
      </c>
      <c r="C2198">
        <v>2.9269825929100408E-3</v>
      </c>
      <c r="D2198" t="s">
        <v>6847</v>
      </c>
      <c r="E2198" t="s">
        <v>6850</v>
      </c>
    </row>
    <row r="2199" spans="1:5">
      <c r="A2199">
        <v>10444394</v>
      </c>
      <c r="B2199">
        <v>-1.7220484402249012</v>
      </c>
      <c r="C2199">
        <v>2.9298841364208787E-3</v>
      </c>
      <c r="D2199" t="s">
        <v>8520</v>
      </c>
      <c r="E2199" t="s">
        <v>8521</v>
      </c>
    </row>
    <row r="2200" spans="1:5">
      <c r="A2200">
        <v>10460833</v>
      </c>
      <c r="B2200">
        <v>1.2151288986965856</v>
      </c>
      <c r="C2200">
        <v>2.9335532121204672E-3</v>
      </c>
      <c r="D2200" t="s">
        <v>9494</v>
      </c>
      <c r="E2200" t="s">
        <v>9495</v>
      </c>
    </row>
    <row r="2201" spans="1:5">
      <c r="A2201">
        <v>10438454</v>
      </c>
      <c r="B2201">
        <v>-1.743963875071024</v>
      </c>
      <c r="C2201">
        <v>2.9342333214141532E-3</v>
      </c>
      <c r="D2201" t="s">
        <v>12440</v>
      </c>
      <c r="E2201" t="s">
        <v>12441</v>
      </c>
    </row>
    <row r="2202" spans="1:5">
      <c r="A2202">
        <v>10381082</v>
      </c>
      <c r="B2202">
        <v>-1.6701402375511907</v>
      </c>
      <c r="C2202">
        <v>2.9365198132223561E-3</v>
      </c>
      <c r="D2202" t="s">
        <v>13884</v>
      </c>
      <c r="E2202" t="s">
        <v>13885</v>
      </c>
    </row>
    <row r="2203" spans="1:5">
      <c r="A2203">
        <v>10574939</v>
      </c>
      <c r="B2203">
        <v>-1.4474920903788457</v>
      </c>
      <c r="C2203">
        <v>2.9370608906407799E-3</v>
      </c>
      <c r="D2203" t="s">
        <v>2208</v>
      </c>
      <c r="E2203" t="s">
        <v>2211</v>
      </c>
    </row>
    <row r="2204" spans="1:5">
      <c r="A2204">
        <v>10468159</v>
      </c>
      <c r="B2204">
        <v>-1.872510933961739</v>
      </c>
      <c r="C2204">
        <v>2.939489886595004E-3</v>
      </c>
      <c r="D2204" t="s">
        <v>5397</v>
      </c>
      <c r="E2204" t="s">
        <v>5399</v>
      </c>
    </row>
    <row r="2205" spans="1:5">
      <c r="A2205">
        <v>10377255</v>
      </c>
      <c r="B2205">
        <v>-1.2542537628317525</v>
      </c>
      <c r="C2205">
        <v>2.9448589691440053E-3</v>
      </c>
      <c r="D2205" t="s">
        <v>13667</v>
      </c>
      <c r="E2205" t="s">
        <v>13669</v>
      </c>
    </row>
    <row r="2206" spans="1:5">
      <c r="A2206">
        <v>10386095</v>
      </c>
      <c r="B2206">
        <v>-1.4476902517209818</v>
      </c>
      <c r="C2206">
        <v>2.9485711912548328E-3</v>
      </c>
      <c r="D2206" t="s">
        <v>14168</v>
      </c>
      <c r="E2206" t="s">
        <v>14169</v>
      </c>
    </row>
    <row r="2207" spans="1:5">
      <c r="A2207">
        <v>10551314</v>
      </c>
      <c r="B2207">
        <v>-1.4010047871385596</v>
      </c>
      <c r="C2207">
        <v>2.948653116138877E-3</v>
      </c>
      <c r="D2207" t="s">
        <v>927</v>
      </c>
      <c r="E2207" t="s">
        <v>927</v>
      </c>
    </row>
    <row r="2208" spans="1:5">
      <c r="A2208">
        <v>10541089</v>
      </c>
      <c r="B2208">
        <v>-1.3321974851458023</v>
      </c>
      <c r="C2208">
        <v>2.9523480214240739E-3</v>
      </c>
      <c r="D2208" t="s">
        <v>4830</v>
      </c>
      <c r="E2208" t="s">
        <v>4831</v>
      </c>
    </row>
    <row r="2209" spans="1:5">
      <c r="A2209">
        <v>10580875</v>
      </c>
      <c r="B2209">
        <v>-1.895314470394359</v>
      </c>
      <c r="C2209">
        <v>2.9558284900404112E-3</v>
      </c>
      <c r="D2209" t="s">
        <v>2543</v>
      </c>
      <c r="E2209" t="s">
        <v>2544</v>
      </c>
    </row>
    <row r="2210" spans="1:5">
      <c r="A2210">
        <v>10489463</v>
      </c>
      <c r="B2210">
        <v>16.00259040444201</v>
      </c>
      <c r="C2210">
        <v>2.9577019899005648E-3</v>
      </c>
      <c r="D2210" t="s">
        <v>6496</v>
      </c>
      <c r="E2210" t="s">
        <v>6497</v>
      </c>
    </row>
    <row r="2211" spans="1:5">
      <c r="A2211">
        <v>10560644</v>
      </c>
      <c r="B2211">
        <v>1.3608385472987732</v>
      </c>
      <c r="C2211">
        <v>2.9612723000128948E-3</v>
      </c>
      <c r="D2211" t="s">
        <v>1417</v>
      </c>
      <c r="E2211" t="s">
        <v>1418</v>
      </c>
    </row>
    <row r="2212" spans="1:5">
      <c r="A2212">
        <v>10377889</v>
      </c>
      <c r="B2212">
        <v>-1.6008483637488187</v>
      </c>
      <c r="C2212">
        <v>2.965908334543692E-3</v>
      </c>
      <c r="D2212" t="s">
        <v>13700</v>
      </c>
      <c r="E2212" t="s">
        <v>13701</v>
      </c>
    </row>
    <row r="2213" spans="1:5">
      <c r="A2213">
        <v>10479195</v>
      </c>
      <c r="B2213">
        <v>-1.9088889219335892</v>
      </c>
      <c r="C2213">
        <v>2.9659368478722218E-3</v>
      </c>
      <c r="D2213" t="s">
        <v>5964</v>
      </c>
      <c r="E2213" t="s">
        <v>5971</v>
      </c>
    </row>
    <row r="2214" spans="1:5">
      <c r="A2214">
        <v>10394837</v>
      </c>
      <c r="B2214">
        <v>-1.3624818382883754</v>
      </c>
      <c r="C2214">
        <v>2.9712086839765338E-3</v>
      </c>
      <c r="D2214" t="s">
        <v>10138</v>
      </c>
      <c r="E2214" t="s">
        <v>10139</v>
      </c>
    </row>
    <row r="2215" spans="1:5">
      <c r="A2215">
        <v>10379630</v>
      </c>
      <c r="B2215">
        <v>6.267513705441055</v>
      </c>
      <c r="C2215">
        <v>2.971707972621352E-3</v>
      </c>
      <c r="D2215" t="s">
        <v>13785</v>
      </c>
      <c r="E2215" t="s">
        <v>13788</v>
      </c>
    </row>
    <row r="2216" spans="1:5">
      <c r="A2216">
        <v>10500683</v>
      </c>
      <c r="B2216">
        <v>-1.6071311897955822</v>
      </c>
      <c r="C2216">
        <v>2.9748597332875338E-3</v>
      </c>
      <c r="D2216" t="s">
        <v>14223</v>
      </c>
      <c r="E2216" t="s">
        <v>7165</v>
      </c>
    </row>
    <row r="2217" spans="1:5">
      <c r="A2217">
        <v>10527896</v>
      </c>
      <c r="B2217">
        <v>-1.2366109882492553</v>
      </c>
      <c r="C2217">
        <v>2.9783515623733429E-3</v>
      </c>
      <c r="D2217" t="s">
        <v>4111</v>
      </c>
      <c r="E2217" t="s">
        <v>4117</v>
      </c>
    </row>
    <row r="2218" spans="1:5">
      <c r="A2218">
        <v>10578377</v>
      </c>
      <c r="B2218">
        <v>-1.2967484640405849</v>
      </c>
      <c r="C2218">
        <v>2.9808054966949018E-3</v>
      </c>
      <c r="D2218" t="s">
        <v>2377</v>
      </c>
      <c r="E2218" t="s">
        <v>2381</v>
      </c>
    </row>
    <row r="2219" spans="1:5">
      <c r="A2219">
        <v>10513583</v>
      </c>
      <c r="B2219">
        <v>-1.622582234247411</v>
      </c>
      <c r="C2219">
        <v>2.9821350504493052E-3</v>
      </c>
      <c r="D2219" t="s">
        <v>3353</v>
      </c>
      <c r="E2219" t="s">
        <v>3354</v>
      </c>
    </row>
    <row r="2220" spans="1:5">
      <c r="A2220">
        <v>10427131</v>
      </c>
      <c r="B2220">
        <v>1.9096676479183483</v>
      </c>
      <c r="C2220">
        <v>2.9864487131026477E-3</v>
      </c>
      <c r="D2220" t="s">
        <v>7561</v>
      </c>
      <c r="E2220" t="s">
        <v>7563</v>
      </c>
    </row>
    <row r="2221" spans="1:5">
      <c r="A2221">
        <v>10377550</v>
      </c>
      <c r="B2221">
        <v>-1.6565455107130533</v>
      </c>
      <c r="C2221">
        <v>2.9868062618349728E-3</v>
      </c>
      <c r="D2221" t="s">
        <v>13680</v>
      </c>
      <c r="E2221" t="s">
        <v>13683</v>
      </c>
    </row>
    <row r="2222" spans="1:5">
      <c r="A2222">
        <v>10374476</v>
      </c>
      <c r="B2222">
        <v>-1.711743772241993</v>
      </c>
      <c r="C2222">
        <v>2.9891669626223374E-3</v>
      </c>
      <c r="D2222" t="s">
        <v>13545</v>
      </c>
      <c r="E2222" t="s">
        <v>13547</v>
      </c>
    </row>
    <row r="2223" spans="1:5">
      <c r="A2223">
        <v>10562663</v>
      </c>
      <c r="B2223">
        <v>-1.6973480593673553</v>
      </c>
      <c r="C2223">
        <v>2.9905717307586364E-3</v>
      </c>
      <c r="D2223" t="s">
        <v>10619</v>
      </c>
      <c r="E2223" t="s">
        <v>10620</v>
      </c>
    </row>
    <row r="2224" spans="1:5">
      <c r="A2224">
        <v>10361509</v>
      </c>
      <c r="B2224">
        <v>-1.5943256442318963</v>
      </c>
      <c r="C2224">
        <v>2.9917911924360425E-3</v>
      </c>
      <c r="D2224" t="s">
        <v>12849</v>
      </c>
      <c r="E2224" t="s">
        <v>12853</v>
      </c>
    </row>
    <row r="2225" spans="1:5">
      <c r="A2225">
        <v>10485294</v>
      </c>
      <c r="B2225">
        <v>2.1114777311052606</v>
      </c>
      <c r="C2225">
        <v>2.9924969768927502E-3</v>
      </c>
      <c r="D2225" t="s">
        <v>6269</v>
      </c>
      <c r="E2225" t="s">
        <v>6270</v>
      </c>
    </row>
    <row r="2226" spans="1:5">
      <c r="A2226">
        <v>10526743</v>
      </c>
      <c r="B2226">
        <v>-1.2742543291394517</v>
      </c>
      <c r="C2226">
        <v>2.9944023020160187E-3</v>
      </c>
      <c r="D2226" t="s">
        <v>4046</v>
      </c>
      <c r="E2226" t="s">
        <v>4050</v>
      </c>
    </row>
    <row r="2227" spans="1:5">
      <c r="A2227">
        <v>10512288</v>
      </c>
      <c r="B2227">
        <v>-1.5803833679832215</v>
      </c>
      <c r="C2227">
        <v>2.9949736080775208E-3</v>
      </c>
      <c r="D2227" t="s">
        <v>3278</v>
      </c>
      <c r="E2227" t="s">
        <v>3279</v>
      </c>
    </row>
    <row r="2228" spans="1:5">
      <c r="A2228">
        <v>10439455</v>
      </c>
      <c r="B2228">
        <v>1.4067507480273413</v>
      </c>
      <c r="C2228">
        <v>2.9986663009516179E-3</v>
      </c>
      <c r="D2228" t="s">
        <v>8226</v>
      </c>
      <c r="E2228" t="s">
        <v>8227</v>
      </c>
    </row>
    <row r="2229" spans="1:5">
      <c r="A2229">
        <v>10463803</v>
      </c>
      <c r="B2229">
        <v>-1.4839454954547979</v>
      </c>
      <c r="C2229">
        <v>2.9990694668642305E-3</v>
      </c>
      <c r="D2229" t="s">
        <v>9666</v>
      </c>
      <c r="E2229" t="s">
        <v>9671</v>
      </c>
    </row>
    <row r="2230" spans="1:5">
      <c r="A2230">
        <v>10476814</v>
      </c>
      <c r="B2230">
        <v>-1.2195144721256748</v>
      </c>
      <c r="C2230">
        <v>3.0007613404603706E-3</v>
      </c>
      <c r="D2230" t="s">
        <v>5839</v>
      </c>
      <c r="E2230" t="s">
        <v>5842</v>
      </c>
    </row>
    <row r="2231" spans="1:5">
      <c r="A2231">
        <v>10523647</v>
      </c>
      <c r="B2231">
        <v>-1.4883774095381221</v>
      </c>
      <c r="C2231">
        <v>3.0009765372979121E-3</v>
      </c>
      <c r="D2231" t="s">
        <v>3877</v>
      </c>
      <c r="E2231" t="s">
        <v>3878</v>
      </c>
    </row>
    <row r="2232" spans="1:5">
      <c r="A2232">
        <v>10391130</v>
      </c>
      <c r="B2232">
        <v>-1.5250836801309415</v>
      </c>
      <c r="C2232">
        <v>3.0027550996508698E-3</v>
      </c>
      <c r="D2232" t="s">
        <v>9946</v>
      </c>
      <c r="E2232" t="s">
        <v>9947</v>
      </c>
    </row>
    <row r="2233" spans="1:5">
      <c r="A2233">
        <v>10497197</v>
      </c>
      <c r="B2233">
        <v>-4.4519542823265867</v>
      </c>
      <c r="C2233">
        <v>3.0059743003426052E-3</v>
      </c>
      <c r="D2233" t="s">
        <v>6935</v>
      </c>
      <c r="E2233" t="s">
        <v>6937</v>
      </c>
    </row>
    <row r="2234" spans="1:5">
      <c r="A2234">
        <v>10576639</v>
      </c>
      <c r="B2234">
        <v>1.6464447873952961</v>
      </c>
      <c r="C2234">
        <v>3.0112397298398784E-3</v>
      </c>
      <c r="D2234" t="s">
        <v>2292</v>
      </c>
      <c r="E2234" t="s">
        <v>2294</v>
      </c>
    </row>
    <row r="2235" spans="1:5">
      <c r="A2235">
        <v>10580756</v>
      </c>
      <c r="B2235">
        <v>-1.318740031728679</v>
      </c>
      <c r="C2235">
        <v>3.0114798752313913E-3</v>
      </c>
      <c r="D2235" t="s">
        <v>2538</v>
      </c>
      <c r="E2235" t="s">
        <v>2540</v>
      </c>
    </row>
    <row r="2236" spans="1:5">
      <c r="A2236">
        <v>10362904</v>
      </c>
      <c r="B2236">
        <v>-1.4019281360992732</v>
      </c>
      <c r="C2236">
        <v>3.0135294688160355E-3</v>
      </c>
      <c r="D2236" t="s">
        <v>12918</v>
      </c>
      <c r="E2236" t="s">
        <v>12919</v>
      </c>
    </row>
    <row r="2237" spans="1:5">
      <c r="A2237">
        <v>10580452</v>
      </c>
      <c r="B2237">
        <v>-1.4509488121768177</v>
      </c>
      <c r="C2237">
        <v>3.0182769165308571E-3</v>
      </c>
      <c r="D2237" t="s">
        <v>2513</v>
      </c>
      <c r="E2237" t="s">
        <v>2515</v>
      </c>
    </row>
    <row r="2238" spans="1:5">
      <c r="A2238">
        <v>10404885</v>
      </c>
      <c r="B2238">
        <v>-1.983053605813085</v>
      </c>
      <c r="C2238">
        <v>3.0200632534174263E-3</v>
      </c>
      <c r="D2238" t="s">
        <v>10724</v>
      </c>
      <c r="E2238" t="s">
        <v>10726</v>
      </c>
    </row>
    <row r="2239" spans="1:5">
      <c r="A2239">
        <v>10394609</v>
      </c>
      <c r="B2239">
        <v>-1.8070651506875539</v>
      </c>
      <c r="C2239">
        <v>3.0218275719804417E-3</v>
      </c>
      <c r="D2239" t="s">
        <v>13749</v>
      </c>
      <c r="E2239" t="s">
        <v>10110</v>
      </c>
    </row>
    <row r="2240" spans="1:5">
      <c r="A2240">
        <v>10566514</v>
      </c>
      <c r="B2240">
        <v>-1.4519504680790321</v>
      </c>
      <c r="C2240">
        <v>3.0235187566421133E-3</v>
      </c>
      <c r="D2240" t="s">
        <v>1753</v>
      </c>
      <c r="E2240" t="s">
        <v>1755</v>
      </c>
    </row>
    <row r="2241" spans="1:5">
      <c r="A2241">
        <v>10456414</v>
      </c>
      <c r="B2241">
        <v>-1.6424981344432084</v>
      </c>
      <c r="C2241">
        <v>3.0250770354124869E-3</v>
      </c>
      <c r="D2241" t="s">
        <v>9249</v>
      </c>
      <c r="E2241" t="s">
        <v>9250</v>
      </c>
    </row>
    <row r="2242" spans="1:5">
      <c r="A2242">
        <v>10540493</v>
      </c>
      <c r="B2242">
        <v>1.2979785760611815</v>
      </c>
      <c r="C2242">
        <v>3.0251149942135038E-3</v>
      </c>
      <c r="D2242" t="s">
        <v>4796</v>
      </c>
      <c r="E2242" t="s">
        <v>4799</v>
      </c>
    </row>
    <row r="2243" spans="1:5">
      <c r="A2243">
        <v>10579532</v>
      </c>
      <c r="B2243">
        <v>4.0291874967349015</v>
      </c>
      <c r="C2243">
        <v>3.0263702378372369E-3</v>
      </c>
      <c r="D2243" t="s">
        <v>2452</v>
      </c>
      <c r="E2243" t="s">
        <v>2453</v>
      </c>
    </row>
    <row r="2244" spans="1:5">
      <c r="A2244">
        <v>10401441</v>
      </c>
      <c r="B2244">
        <v>-1.2602350992205738</v>
      </c>
      <c r="C2244">
        <v>3.0310366639789712E-3</v>
      </c>
      <c r="D2244" t="s">
        <v>10517</v>
      </c>
      <c r="E2244" t="s">
        <v>10518</v>
      </c>
    </row>
    <row r="2245" spans="1:5">
      <c r="A2245">
        <v>10481128</v>
      </c>
      <c r="B2245">
        <v>-1.5101169262487752</v>
      </c>
      <c r="C2245">
        <v>3.0324089561707761E-3</v>
      </c>
      <c r="D2245" t="s">
        <v>6074</v>
      </c>
      <c r="E2245" t="s">
        <v>6079</v>
      </c>
    </row>
    <row r="2246" spans="1:5">
      <c r="A2246">
        <v>10431371</v>
      </c>
      <c r="B2246">
        <v>-1.3950867597710004</v>
      </c>
      <c r="C2246">
        <v>3.0382327519740569E-3</v>
      </c>
      <c r="D2246" t="s">
        <v>7811</v>
      </c>
      <c r="E2246" t="s">
        <v>7812</v>
      </c>
    </row>
    <row r="2247" spans="1:5">
      <c r="A2247">
        <v>10550451</v>
      </c>
      <c r="B2247">
        <v>1.6013305390522383</v>
      </c>
      <c r="C2247">
        <v>3.0394075468163535E-3</v>
      </c>
      <c r="D2247" t="s">
        <v>12018</v>
      </c>
      <c r="E2247" t="s">
        <v>870</v>
      </c>
    </row>
    <row r="2248" spans="1:5">
      <c r="A2248">
        <v>10440307</v>
      </c>
      <c r="B2248">
        <v>-1.3211949391037403</v>
      </c>
      <c r="C2248">
        <v>3.0402044312074043E-3</v>
      </c>
      <c r="D2248" t="s">
        <v>8274</v>
      </c>
      <c r="E2248" t="s">
        <v>8275</v>
      </c>
    </row>
    <row r="2249" spans="1:5">
      <c r="A2249">
        <v>10560043</v>
      </c>
      <c r="B2249">
        <v>-1.5321310009933446</v>
      </c>
      <c r="C2249">
        <v>3.0406904803598248E-3</v>
      </c>
      <c r="D2249" t="s">
        <v>1383</v>
      </c>
      <c r="E2249" t="s">
        <v>1384</v>
      </c>
    </row>
    <row r="2250" spans="1:5">
      <c r="A2250">
        <v>10349648</v>
      </c>
      <c r="B2250">
        <v>-4.2342625975276702</v>
      </c>
      <c r="C2250">
        <v>3.042142566224061E-3</v>
      </c>
      <c r="D2250" t="s">
        <v>12280</v>
      </c>
      <c r="E2250" t="s">
        <v>12282</v>
      </c>
    </row>
    <row r="2251" spans="1:5">
      <c r="A2251">
        <v>10404187</v>
      </c>
      <c r="B2251">
        <v>-1.5500927867921219</v>
      </c>
      <c r="C2251">
        <v>3.0473733054435536E-3</v>
      </c>
      <c r="D2251" t="s">
        <v>10673</v>
      </c>
      <c r="E2251" t="s">
        <v>10677</v>
      </c>
    </row>
    <row r="2252" spans="1:5">
      <c r="A2252">
        <v>10573693</v>
      </c>
      <c r="B2252">
        <v>-1.7793087276450581</v>
      </c>
      <c r="C2252">
        <v>3.0480594428733752E-3</v>
      </c>
      <c r="D2252" t="s">
        <v>1674</v>
      </c>
      <c r="E2252" t="s">
        <v>1677</v>
      </c>
    </row>
    <row r="2253" spans="1:5">
      <c r="A2253">
        <v>10475514</v>
      </c>
      <c r="B2253">
        <v>-1.2730784298473266</v>
      </c>
      <c r="C2253">
        <v>3.0482390449334982E-3</v>
      </c>
      <c r="D2253" t="s">
        <v>5761</v>
      </c>
      <c r="E2253" t="s">
        <v>5762</v>
      </c>
    </row>
    <row r="2254" spans="1:5">
      <c r="A2254">
        <v>10355173</v>
      </c>
      <c r="B2254">
        <v>-1.7219360335727123</v>
      </c>
      <c r="C2254">
        <v>3.053048202879207E-3</v>
      </c>
      <c r="D2254" t="s">
        <v>12554</v>
      </c>
      <c r="E2254" t="s">
        <v>12556</v>
      </c>
    </row>
    <row r="2255" spans="1:5">
      <c r="A2255">
        <v>10548552</v>
      </c>
      <c r="B2255">
        <v>2.0131194976456999</v>
      </c>
      <c r="C2255">
        <v>3.0567003942862355E-3</v>
      </c>
      <c r="D2255" t="s">
        <v>5250</v>
      </c>
      <c r="E2255" t="s">
        <v>5252</v>
      </c>
    </row>
    <row r="2256" spans="1:5">
      <c r="A2256">
        <v>10400326</v>
      </c>
      <c r="B2256">
        <v>-1.3317404486898463</v>
      </c>
      <c r="C2256">
        <v>3.0622994997330896E-3</v>
      </c>
      <c r="D2256" t="s">
        <v>10453</v>
      </c>
      <c r="E2256" t="s">
        <v>10455</v>
      </c>
    </row>
    <row r="2257" spans="1:5">
      <c r="A2257">
        <v>10355998</v>
      </c>
      <c r="B2257">
        <v>1.3375505835793999</v>
      </c>
      <c r="C2257">
        <v>3.0660659540531644E-3</v>
      </c>
      <c r="D2257" t="s">
        <v>12597</v>
      </c>
      <c r="E2257" t="s">
        <v>12599</v>
      </c>
    </row>
    <row r="2258" spans="1:5">
      <c r="A2258">
        <v>10586064</v>
      </c>
      <c r="B2258">
        <v>-1.942955571524291</v>
      </c>
      <c r="C2258">
        <v>3.0672852706798677E-3</v>
      </c>
      <c r="D2258" t="s">
        <v>2859</v>
      </c>
      <c r="E2258" t="s">
        <v>2861</v>
      </c>
    </row>
    <row r="2259" spans="1:5">
      <c r="A2259">
        <v>10494007</v>
      </c>
      <c r="B2259">
        <v>-2.1632719126905111</v>
      </c>
      <c r="C2259">
        <v>3.0679926889960137E-3</v>
      </c>
      <c r="D2259" t="s">
        <v>6746</v>
      </c>
      <c r="E2259" t="s">
        <v>6748</v>
      </c>
    </row>
    <row r="2260" spans="1:5">
      <c r="A2260">
        <v>10430649</v>
      </c>
      <c r="B2260">
        <v>-1.5675239659615572</v>
      </c>
      <c r="C2260">
        <v>3.0728983941225017E-3</v>
      </c>
      <c r="D2260" t="s">
        <v>7756</v>
      </c>
      <c r="E2260" t="s">
        <v>7759</v>
      </c>
    </row>
    <row r="2261" spans="1:5">
      <c r="A2261">
        <v>10438564</v>
      </c>
      <c r="B2261">
        <v>-1.7152787695492038</v>
      </c>
      <c r="C2261">
        <v>3.0747050650660043E-3</v>
      </c>
      <c r="D2261" t="s">
        <v>8165</v>
      </c>
      <c r="E2261" t="s">
        <v>8168</v>
      </c>
    </row>
    <row r="2262" spans="1:5">
      <c r="A2262">
        <v>10530417</v>
      </c>
      <c r="B2262">
        <v>1.3628823326470059</v>
      </c>
      <c r="C2262">
        <v>3.0803295537135565E-3</v>
      </c>
      <c r="D2262" t="s">
        <v>4260</v>
      </c>
      <c r="E2262" t="s">
        <v>4261</v>
      </c>
    </row>
    <row r="2263" spans="1:5">
      <c r="A2263">
        <v>10454851</v>
      </c>
      <c r="B2263">
        <v>-2.2321164677633143</v>
      </c>
      <c r="C2263">
        <v>3.0819825362388433E-3</v>
      </c>
      <c r="D2263" t="s">
        <v>9166</v>
      </c>
      <c r="E2263" t="s">
        <v>9171</v>
      </c>
    </row>
    <row r="2264" spans="1:5">
      <c r="A2264">
        <v>10527306</v>
      </c>
      <c r="B2264">
        <v>1.360106431941255</v>
      </c>
      <c r="C2264">
        <v>3.086277365458457E-3</v>
      </c>
      <c r="D2264" t="s">
        <v>4075</v>
      </c>
      <c r="E2264" t="s">
        <v>4076</v>
      </c>
    </row>
    <row r="2265" spans="1:5">
      <c r="A2265">
        <v>10601360</v>
      </c>
      <c r="B2265">
        <v>1.6791871037693622</v>
      </c>
      <c r="C2265">
        <v>3.0889770891786802E-3</v>
      </c>
      <c r="D2265" t="s">
        <v>477</v>
      </c>
      <c r="E2265" t="s">
        <v>478</v>
      </c>
    </row>
    <row r="2266" spans="1:5">
      <c r="A2266">
        <v>10345206</v>
      </c>
      <c r="B2266">
        <v>-1.2673777336985936</v>
      </c>
      <c r="C2266">
        <v>3.0912657230638832E-3</v>
      </c>
      <c r="D2266" t="s">
        <v>12018</v>
      </c>
      <c r="E2266" t="s">
        <v>12057</v>
      </c>
    </row>
    <row r="2267" spans="1:5">
      <c r="A2267">
        <v>10495773</v>
      </c>
      <c r="B2267">
        <v>-1.3461749565137764</v>
      </c>
      <c r="C2267">
        <v>3.0916646716532756E-3</v>
      </c>
      <c r="D2267" t="s">
        <v>6855</v>
      </c>
      <c r="E2267" t="s">
        <v>6857</v>
      </c>
    </row>
    <row r="2268" spans="1:5">
      <c r="A2268">
        <v>10383518</v>
      </c>
      <c r="B2268">
        <v>-1.6432247162814619</v>
      </c>
      <c r="C2268">
        <v>3.0961572927097041E-3</v>
      </c>
      <c r="D2268" t="s">
        <v>14016</v>
      </c>
      <c r="E2268" t="s">
        <v>14019</v>
      </c>
    </row>
    <row r="2269" spans="1:5">
      <c r="A2269">
        <v>10605386</v>
      </c>
      <c r="B2269">
        <v>1.6787670680251263</v>
      </c>
      <c r="C2269">
        <v>3.0979173191202111E-3</v>
      </c>
      <c r="D2269" t="s">
        <v>657</v>
      </c>
      <c r="E2269" t="s">
        <v>659</v>
      </c>
    </row>
    <row r="2270" spans="1:5">
      <c r="A2270">
        <v>10550237</v>
      </c>
      <c r="B2270">
        <v>-1.3213676005594219</v>
      </c>
      <c r="C2270">
        <v>3.1053159158166694E-3</v>
      </c>
      <c r="D2270" t="s">
        <v>854</v>
      </c>
      <c r="E2270" t="s">
        <v>857</v>
      </c>
    </row>
    <row r="2271" spans="1:5">
      <c r="A2271">
        <v>10526587</v>
      </c>
      <c r="B2271">
        <v>-1.3686010819790912</v>
      </c>
      <c r="C2271">
        <v>3.1065490591065926E-3</v>
      </c>
      <c r="D2271" t="s">
        <v>4031</v>
      </c>
      <c r="E2271" t="s">
        <v>4033</v>
      </c>
    </row>
    <row r="2272" spans="1:5">
      <c r="A2272">
        <v>10366043</v>
      </c>
      <c r="B2272">
        <v>2.2912420387698731</v>
      </c>
      <c r="C2272">
        <v>3.1065914163667108E-3</v>
      </c>
      <c r="D2272" t="s">
        <v>13098</v>
      </c>
      <c r="E2272" t="s">
        <v>13102</v>
      </c>
    </row>
    <row r="2273" spans="1:5">
      <c r="A2273">
        <v>10399121</v>
      </c>
      <c r="B2273">
        <v>-2.0455947354482813</v>
      </c>
      <c r="C2273">
        <v>3.1080760636046779E-3</v>
      </c>
      <c r="D2273" t="s">
        <v>10380</v>
      </c>
      <c r="E2273" t="s">
        <v>10381</v>
      </c>
    </row>
    <row r="2274" spans="1:5">
      <c r="A2274">
        <v>10395889</v>
      </c>
      <c r="B2274">
        <v>-18.453740268282505</v>
      </c>
      <c r="C2274">
        <v>3.1083734745950627E-3</v>
      </c>
      <c r="D2274" t="s">
        <v>10197</v>
      </c>
      <c r="E2274" t="s">
        <v>10199</v>
      </c>
    </row>
    <row r="2275" spans="1:5">
      <c r="A2275">
        <v>10478525</v>
      </c>
      <c r="B2275">
        <v>-1.8669967760020789</v>
      </c>
      <c r="C2275">
        <v>3.1106923004848705E-3</v>
      </c>
      <c r="D2275" t="s">
        <v>5914</v>
      </c>
      <c r="E2275" t="s">
        <v>5915</v>
      </c>
    </row>
    <row r="2276" spans="1:5">
      <c r="A2276">
        <v>10568328</v>
      </c>
      <c r="B2276">
        <v>-2.457063926308531</v>
      </c>
      <c r="C2276">
        <v>3.1111630404283904E-3</v>
      </c>
      <c r="D2276" t="s">
        <v>1870</v>
      </c>
      <c r="E2276" t="s">
        <v>1871</v>
      </c>
    </row>
    <row r="2277" spans="1:5">
      <c r="A2277">
        <v>10538307</v>
      </c>
      <c r="B2277">
        <v>-2.6278061784686897</v>
      </c>
      <c r="C2277">
        <v>3.1132568482397757E-3</v>
      </c>
      <c r="D2277" t="s">
        <v>12018</v>
      </c>
      <c r="E2277" t="s">
        <v>4684</v>
      </c>
    </row>
    <row r="2278" spans="1:5">
      <c r="A2278">
        <v>10459530</v>
      </c>
      <c r="B2278">
        <v>1.4650751103341255</v>
      </c>
      <c r="C2278">
        <v>3.1162179975995786E-3</v>
      </c>
      <c r="D2278" t="s">
        <v>9420</v>
      </c>
      <c r="E2278" t="s">
        <v>9422</v>
      </c>
    </row>
    <row r="2279" spans="1:5">
      <c r="A2279">
        <v>10407192</v>
      </c>
      <c r="B2279">
        <v>-1.6642252532680082</v>
      </c>
      <c r="C2279">
        <v>3.1181165361317477E-3</v>
      </c>
      <c r="D2279" t="s">
        <v>10893</v>
      </c>
      <c r="E2279" t="s">
        <v>10895</v>
      </c>
    </row>
    <row r="2280" spans="1:5">
      <c r="A2280">
        <v>10531588</v>
      </c>
      <c r="B2280">
        <v>-2.330097335749389</v>
      </c>
      <c r="C2280">
        <v>3.1182367920689347E-3</v>
      </c>
      <c r="D2280" t="s">
        <v>4335</v>
      </c>
      <c r="E2280" t="s">
        <v>4337</v>
      </c>
    </row>
    <row r="2281" spans="1:5">
      <c r="A2281">
        <v>10412659</v>
      </c>
      <c r="B2281">
        <v>-1.4207298102317836</v>
      </c>
      <c r="C2281">
        <v>3.121168489074786E-3</v>
      </c>
      <c r="D2281" t="s">
        <v>12018</v>
      </c>
      <c r="E2281" t="s">
        <v>11281</v>
      </c>
    </row>
    <row r="2282" spans="1:5">
      <c r="A2282">
        <v>10438071</v>
      </c>
      <c r="B2282">
        <v>-1.2495554642885782</v>
      </c>
      <c r="C2282">
        <v>3.1239433579180889E-3</v>
      </c>
      <c r="D2282" t="s">
        <v>8127</v>
      </c>
      <c r="E2282" t="s">
        <v>8128</v>
      </c>
    </row>
    <row r="2283" spans="1:5">
      <c r="A2283">
        <v>10443817</v>
      </c>
      <c r="B2283">
        <v>-1.282963873757647</v>
      </c>
      <c r="C2283">
        <v>3.1244567261670677E-3</v>
      </c>
      <c r="D2283" t="s">
        <v>8469</v>
      </c>
      <c r="E2283" t="s">
        <v>8470</v>
      </c>
    </row>
    <row r="2284" spans="1:5">
      <c r="A2284">
        <v>10468738</v>
      </c>
      <c r="B2284">
        <v>1.3673225052322724</v>
      </c>
      <c r="C2284">
        <v>3.1287614669178983E-3</v>
      </c>
      <c r="D2284" t="s">
        <v>5419</v>
      </c>
      <c r="E2284" t="s">
        <v>5422</v>
      </c>
    </row>
    <row r="2285" spans="1:5">
      <c r="A2285">
        <v>10499716</v>
      </c>
      <c r="B2285">
        <v>-1.2542000851681367</v>
      </c>
      <c r="C2285">
        <v>3.1313436359255964E-3</v>
      </c>
      <c r="D2285" t="s">
        <v>7092</v>
      </c>
      <c r="E2285" t="s">
        <v>7095</v>
      </c>
    </row>
    <row r="2286" spans="1:5">
      <c r="A2286">
        <v>10466606</v>
      </c>
      <c r="B2286">
        <v>1.9344654446444707</v>
      </c>
      <c r="C2286">
        <v>3.1328102903917937E-3</v>
      </c>
      <c r="D2286" t="s">
        <v>5310</v>
      </c>
      <c r="E2286" t="s">
        <v>5311</v>
      </c>
    </row>
    <row r="2287" spans="1:5">
      <c r="A2287">
        <v>10418868</v>
      </c>
      <c r="B2287">
        <v>1.2083928329015838</v>
      </c>
      <c r="C2287">
        <v>3.1345003920462749E-3</v>
      </c>
      <c r="D2287" t="s">
        <v>12018</v>
      </c>
      <c r="E2287" t="s">
        <v>11582</v>
      </c>
    </row>
    <row r="2288" spans="1:5">
      <c r="A2288">
        <v>10455970</v>
      </c>
      <c r="B2288">
        <v>23.331471605547328</v>
      </c>
      <c r="C2288">
        <v>3.1358305882637841E-3</v>
      </c>
      <c r="D2288" t="s">
        <v>9227</v>
      </c>
      <c r="E2288" t="s">
        <v>9232</v>
      </c>
    </row>
    <row r="2289" spans="1:5">
      <c r="A2289">
        <v>10443535</v>
      </c>
      <c r="B2289">
        <v>-1.3741880824039241</v>
      </c>
      <c r="C2289">
        <v>3.1359808104531382E-3</v>
      </c>
      <c r="D2289" t="s">
        <v>8456</v>
      </c>
      <c r="E2289" t="s">
        <v>8461</v>
      </c>
    </row>
    <row r="2290" spans="1:5">
      <c r="A2290">
        <v>10473779</v>
      </c>
      <c r="B2290">
        <v>-1.534279127684163</v>
      </c>
      <c r="C2290">
        <v>3.1363673927523868E-3</v>
      </c>
      <c r="D2290" t="s">
        <v>5666</v>
      </c>
      <c r="E2290" t="s">
        <v>5669</v>
      </c>
    </row>
    <row r="2291" spans="1:5">
      <c r="A2291">
        <v>10582973</v>
      </c>
      <c r="B2291">
        <v>-1.8475016416381913</v>
      </c>
      <c r="C2291">
        <v>3.1364817327924114E-3</v>
      </c>
      <c r="D2291" t="s">
        <v>2676</v>
      </c>
      <c r="E2291" t="s">
        <v>2678</v>
      </c>
    </row>
    <row r="2292" spans="1:5">
      <c r="A2292">
        <v>10465580</v>
      </c>
      <c r="B2292">
        <v>-1.7056500166485649</v>
      </c>
      <c r="C2292">
        <v>3.1405178331305019E-3</v>
      </c>
      <c r="D2292" t="s">
        <v>9758</v>
      </c>
      <c r="E2292" t="s">
        <v>9761</v>
      </c>
    </row>
    <row r="2293" spans="1:5">
      <c r="A2293">
        <v>10585509</v>
      </c>
      <c r="B2293">
        <v>-1.5853258623727573</v>
      </c>
      <c r="C2293">
        <v>3.140752007882051E-3</v>
      </c>
      <c r="D2293" t="s">
        <v>2825</v>
      </c>
      <c r="E2293" t="s">
        <v>2827</v>
      </c>
    </row>
    <row r="2294" spans="1:5">
      <c r="A2294">
        <v>10390768</v>
      </c>
      <c r="B2294">
        <v>-1.2662936171617476</v>
      </c>
      <c r="C2294">
        <v>3.1425334005049659E-3</v>
      </c>
      <c r="D2294" t="s">
        <v>9930</v>
      </c>
      <c r="E2294" t="s">
        <v>9933</v>
      </c>
    </row>
    <row r="2295" spans="1:5">
      <c r="A2295">
        <v>10532901</v>
      </c>
      <c r="B2295">
        <v>-1.6199530759213534</v>
      </c>
      <c r="C2295">
        <v>3.1433514555568587E-3</v>
      </c>
      <c r="D2295" t="s">
        <v>12018</v>
      </c>
      <c r="E2295" t="s">
        <v>4409</v>
      </c>
    </row>
    <row r="2296" spans="1:5">
      <c r="A2296">
        <v>10532767</v>
      </c>
      <c r="B2296">
        <v>1.9886528389452398</v>
      </c>
      <c r="C2296">
        <v>3.1483984771327792E-3</v>
      </c>
      <c r="D2296" t="s">
        <v>4407</v>
      </c>
      <c r="E2296" t="s">
        <v>4408</v>
      </c>
    </row>
    <row r="2297" spans="1:5">
      <c r="A2297">
        <v>10575376</v>
      </c>
      <c r="B2297">
        <v>-1.2699487107994138</v>
      </c>
      <c r="C2297">
        <v>3.1488896227978075E-3</v>
      </c>
      <c r="D2297" t="s">
        <v>2230</v>
      </c>
      <c r="E2297" t="s">
        <v>2231</v>
      </c>
    </row>
    <row r="2298" spans="1:5">
      <c r="A2298">
        <v>10578768</v>
      </c>
      <c r="B2298">
        <v>-1.772567621571562</v>
      </c>
      <c r="C2298">
        <v>3.1496870364415334E-3</v>
      </c>
      <c r="D2298" t="s">
        <v>12018</v>
      </c>
      <c r="E2298" t="s">
        <v>2398</v>
      </c>
    </row>
    <row r="2299" spans="1:5">
      <c r="A2299">
        <v>10531722</v>
      </c>
      <c r="B2299">
        <v>-1.7681220098140888</v>
      </c>
      <c r="C2299">
        <v>3.1503709833630863E-3</v>
      </c>
      <c r="D2299" t="s">
        <v>12018</v>
      </c>
      <c r="E2299" t="s">
        <v>4347</v>
      </c>
    </row>
    <row r="2300" spans="1:5">
      <c r="A2300">
        <v>10553917</v>
      </c>
      <c r="B2300">
        <v>1.8239480327652176</v>
      </c>
      <c r="C2300">
        <v>3.1547242285544157E-3</v>
      </c>
      <c r="D2300" t="s">
        <v>1047</v>
      </c>
      <c r="E2300" t="s">
        <v>1051</v>
      </c>
    </row>
    <row r="2301" spans="1:5">
      <c r="A2301">
        <v>10563085</v>
      </c>
      <c r="B2301">
        <v>-1.4914563082947248</v>
      </c>
      <c r="C2301">
        <v>3.158812233448187E-3</v>
      </c>
      <c r="D2301" t="s">
        <v>1548</v>
      </c>
      <c r="E2301" t="s">
        <v>1550</v>
      </c>
    </row>
    <row r="2302" spans="1:5">
      <c r="A2302">
        <v>10528702</v>
      </c>
      <c r="B2302">
        <v>-2.0020702040051517</v>
      </c>
      <c r="C2302">
        <v>3.1598435228332774E-3</v>
      </c>
      <c r="D2302" t="s">
        <v>4163</v>
      </c>
      <c r="E2302" t="s">
        <v>4165</v>
      </c>
    </row>
    <row r="2303" spans="1:5">
      <c r="A2303">
        <v>10556266</v>
      </c>
      <c r="B2303">
        <v>-1.9015219152008305</v>
      </c>
      <c r="C2303">
        <v>3.1620791841864546E-3</v>
      </c>
      <c r="D2303" t="s">
        <v>1201</v>
      </c>
      <c r="E2303" t="s">
        <v>1203</v>
      </c>
    </row>
    <row r="2304" spans="1:5">
      <c r="A2304">
        <v>10577528</v>
      </c>
      <c r="B2304">
        <v>-1.9119345383771205</v>
      </c>
      <c r="C2304">
        <v>3.1638036029206702E-3</v>
      </c>
      <c r="D2304" t="s">
        <v>2339</v>
      </c>
      <c r="E2304" t="s">
        <v>2341</v>
      </c>
    </row>
    <row r="2305" spans="1:5">
      <c r="A2305">
        <v>10382010</v>
      </c>
      <c r="B2305">
        <v>-1.2506707134263013</v>
      </c>
      <c r="C2305">
        <v>3.1653675781790672E-3</v>
      </c>
      <c r="D2305" t="s">
        <v>13929</v>
      </c>
      <c r="E2305" t="s">
        <v>13934</v>
      </c>
    </row>
    <row r="2306" spans="1:5">
      <c r="A2306">
        <v>10568239</v>
      </c>
      <c r="B2306">
        <v>-1.7430434712886089</v>
      </c>
      <c r="C2306">
        <v>3.1734800463502598E-3</v>
      </c>
      <c r="D2306" t="s">
        <v>1859</v>
      </c>
      <c r="E2306" t="s">
        <v>1862</v>
      </c>
    </row>
    <row r="2307" spans="1:5">
      <c r="A2307">
        <v>10468916</v>
      </c>
      <c r="B2307">
        <v>-1.6166149087632136</v>
      </c>
      <c r="C2307">
        <v>3.1736707059690215E-3</v>
      </c>
      <c r="D2307" t="s">
        <v>5432</v>
      </c>
      <c r="E2307" t="s">
        <v>5434</v>
      </c>
    </row>
    <row r="2308" spans="1:5">
      <c r="A2308">
        <v>10520612</v>
      </c>
      <c r="B2308">
        <v>-1.7249845133063653</v>
      </c>
      <c r="C2308">
        <v>3.174737321020834E-3</v>
      </c>
      <c r="D2308" t="s">
        <v>3720</v>
      </c>
      <c r="E2308" t="s">
        <v>3724</v>
      </c>
    </row>
    <row r="2309" spans="1:5">
      <c r="A2309">
        <v>10602737</v>
      </c>
      <c r="B2309">
        <v>-1.2816296536729226</v>
      </c>
      <c r="C2309">
        <v>3.1757658367736249E-3</v>
      </c>
      <c r="D2309" t="s">
        <v>12018</v>
      </c>
      <c r="E2309" t="s">
        <v>529</v>
      </c>
    </row>
    <row r="2310" spans="1:5">
      <c r="A2310">
        <v>10594661</v>
      </c>
      <c r="B2310">
        <v>-1.4185927565543603</v>
      </c>
      <c r="C2310">
        <v>3.1766217821709315E-3</v>
      </c>
      <c r="D2310" t="s">
        <v>187</v>
      </c>
      <c r="E2310" t="s">
        <v>188</v>
      </c>
    </row>
    <row r="2311" spans="1:5">
      <c r="A2311">
        <v>10372682</v>
      </c>
      <c r="B2311">
        <v>-10.383103414808209</v>
      </c>
      <c r="C2311">
        <v>3.1773499352491501E-3</v>
      </c>
      <c r="D2311" t="s">
        <v>13445</v>
      </c>
      <c r="E2311" t="s">
        <v>13446</v>
      </c>
    </row>
    <row r="2312" spans="1:5">
      <c r="A2312">
        <v>10483025</v>
      </c>
      <c r="B2312">
        <v>1.5180647099590081</v>
      </c>
      <c r="C2312">
        <v>3.17757956845532E-3</v>
      </c>
      <c r="D2312" t="s">
        <v>6169</v>
      </c>
      <c r="E2312" t="s">
        <v>6172</v>
      </c>
    </row>
    <row r="2313" spans="1:5">
      <c r="A2313">
        <v>10527575</v>
      </c>
      <c r="B2313">
        <v>-1.3586374043925356</v>
      </c>
      <c r="C2313">
        <v>3.1847856382290966E-3</v>
      </c>
      <c r="D2313" t="s">
        <v>4098</v>
      </c>
      <c r="E2313" t="s">
        <v>4100</v>
      </c>
    </row>
    <row r="2314" spans="1:5">
      <c r="A2314">
        <v>10345882</v>
      </c>
      <c r="B2314">
        <v>-1.4673859941712573</v>
      </c>
      <c r="C2314">
        <v>3.1861131013056574E-3</v>
      </c>
      <c r="D2314" t="s">
        <v>12093</v>
      </c>
      <c r="E2314" t="s">
        <v>12094</v>
      </c>
    </row>
    <row r="2315" spans="1:5">
      <c r="A2315">
        <v>10364744</v>
      </c>
      <c r="B2315">
        <v>-1.3477696781887614</v>
      </c>
      <c r="C2315">
        <v>3.1887284371672738E-3</v>
      </c>
      <c r="D2315" t="s">
        <v>13014</v>
      </c>
      <c r="E2315" t="s">
        <v>13015</v>
      </c>
    </row>
    <row r="2316" spans="1:5">
      <c r="A2316">
        <v>10592891</v>
      </c>
      <c r="B2316">
        <v>-1.8296595303589411</v>
      </c>
      <c r="C2316">
        <v>3.1890138829290208E-3</v>
      </c>
      <c r="D2316" t="s">
        <v>91</v>
      </c>
      <c r="E2316" t="s">
        <v>93</v>
      </c>
    </row>
    <row r="2317" spans="1:5">
      <c r="A2317">
        <v>10420616</v>
      </c>
      <c r="B2317">
        <v>1.8309244588268914</v>
      </c>
      <c r="C2317">
        <v>3.1921448258220063E-3</v>
      </c>
      <c r="D2317" t="s">
        <v>11677</v>
      </c>
      <c r="E2317" t="s">
        <v>11678</v>
      </c>
    </row>
    <row r="2318" spans="1:5">
      <c r="A2318">
        <v>10426909</v>
      </c>
      <c r="B2318">
        <v>-1.6607473115105951</v>
      </c>
      <c r="C2318">
        <v>3.1927980779820086E-3</v>
      </c>
      <c r="D2318" t="s">
        <v>7547</v>
      </c>
      <c r="E2318" t="s">
        <v>7549</v>
      </c>
    </row>
    <row r="2319" spans="1:5">
      <c r="A2319">
        <v>10532289</v>
      </c>
      <c r="B2319">
        <v>1.6420910595665119</v>
      </c>
      <c r="C2319">
        <v>3.1948347453133984E-3</v>
      </c>
      <c r="D2319" t="s">
        <v>4385</v>
      </c>
      <c r="E2319" t="s">
        <v>4386</v>
      </c>
    </row>
    <row r="2320" spans="1:5">
      <c r="A2320">
        <v>10353754</v>
      </c>
      <c r="B2320">
        <v>-1.6393844985834158</v>
      </c>
      <c r="C2320">
        <v>3.1963669855052832E-3</v>
      </c>
      <c r="D2320" t="s">
        <v>12474</v>
      </c>
      <c r="E2320" t="s">
        <v>12475</v>
      </c>
    </row>
    <row r="2321" spans="1:5">
      <c r="A2321">
        <v>10380721</v>
      </c>
      <c r="B2321">
        <v>-1.4614379267612418</v>
      </c>
      <c r="C2321">
        <v>3.1967621396349426E-3</v>
      </c>
      <c r="D2321" t="s">
        <v>13866</v>
      </c>
      <c r="E2321" t="s">
        <v>13867</v>
      </c>
    </row>
    <row r="2322" spans="1:5">
      <c r="A2322">
        <v>10517443</v>
      </c>
      <c r="B2322">
        <v>-1.3625395956039859</v>
      </c>
      <c r="C2322">
        <v>3.197602310741887E-3</v>
      </c>
      <c r="D2322" t="s">
        <v>3549</v>
      </c>
      <c r="E2322" t="s">
        <v>3553</v>
      </c>
    </row>
    <row r="2323" spans="1:5">
      <c r="A2323">
        <v>10506397</v>
      </c>
      <c r="B2323">
        <v>-1.8147159399956041</v>
      </c>
      <c r="C2323">
        <v>3.1982397625999466E-3</v>
      </c>
      <c r="D2323" t="s">
        <v>7466</v>
      </c>
      <c r="E2323" t="s">
        <v>7468</v>
      </c>
    </row>
    <row r="2324" spans="1:5">
      <c r="A2324">
        <v>10522712</v>
      </c>
      <c r="B2324">
        <v>-1.4031266573579302</v>
      </c>
      <c r="C2324">
        <v>3.1985767657893419E-3</v>
      </c>
      <c r="D2324" t="s">
        <v>3812</v>
      </c>
      <c r="E2324" t="s">
        <v>3814</v>
      </c>
    </row>
    <row r="2325" spans="1:5">
      <c r="A2325">
        <v>10421774</v>
      </c>
      <c r="B2325">
        <v>-2.1110760297792277</v>
      </c>
      <c r="C2325">
        <v>3.1990242954239097E-3</v>
      </c>
      <c r="D2325" t="s">
        <v>11723</v>
      </c>
      <c r="E2325" t="s">
        <v>11725</v>
      </c>
    </row>
    <row r="2326" spans="1:5">
      <c r="A2326">
        <v>10531034</v>
      </c>
      <c r="B2326">
        <v>-1.7892317941377285</v>
      </c>
      <c r="C2326">
        <v>3.2034801756653025E-3</v>
      </c>
      <c r="D2326" t="s">
        <v>4290</v>
      </c>
      <c r="E2326" t="s">
        <v>4291</v>
      </c>
    </row>
    <row r="2327" spans="1:5">
      <c r="A2327">
        <v>10525553</v>
      </c>
      <c r="B2327">
        <v>-1.3040458362485383</v>
      </c>
      <c r="C2327">
        <v>3.2037654247626061E-3</v>
      </c>
      <c r="D2327" t="s">
        <v>12018</v>
      </c>
      <c r="E2327" t="s">
        <v>3971</v>
      </c>
    </row>
    <row r="2328" spans="1:5">
      <c r="A2328">
        <v>10533993</v>
      </c>
      <c r="B2328">
        <v>-1.6150079143120686</v>
      </c>
      <c r="C2328">
        <v>3.2095379802736896E-3</v>
      </c>
      <c r="D2328" t="s">
        <v>4474</v>
      </c>
      <c r="E2328" t="s">
        <v>4475</v>
      </c>
    </row>
    <row r="2329" spans="1:5">
      <c r="A2329">
        <v>10478014</v>
      </c>
      <c r="B2329">
        <v>1.2546784689460251</v>
      </c>
      <c r="C2329">
        <v>3.2109846556218277E-3</v>
      </c>
      <c r="D2329" t="s">
        <v>5890</v>
      </c>
      <c r="E2329" t="s">
        <v>5892</v>
      </c>
    </row>
    <row r="2330" spans="1:5">
      <c r="A2330">
        <v>10510809</v>
      </c>
      <c r="B2330">
        <v>-1.6979924809933404</v>
      </c>
      <c r="C2330">
        <v>3.2113450686939342E-3</v>
      </c>
      <c r="D2330" t="s">
        <v>3210</v>
      </c>
      <c r="E2330" t="s">
        <v>3211</v>
      </c>
    </row>
    <row r="2331" spans="1:5">
      <c r="A2331">
        <v>10385761</v>
      </c>
      <c r="B2331">
        <v>-1.4758977360760586</v>
      </c>
      <c r="C2331">
        <v>3.211503082953641E-3</v>
      </c>
      <c r="D2331" t="s">
        <v>14154</v>
      </c>
      <c r="E2331" t="s">
        <v>14155</v>
      </c>
    </row>
    <row r="2332" spans="1:5">
      <c r="A2332">
        <v>10388476</v>
      </c>
      <c r="B2332">
        <v>-1.2142194646983018</v>
      </c>
      <c r="C2332">
        <v>3.2162485657062762E-3</v>
      </c>
      <c r="D2332" t="s">
        <v>9810</v>
      </c>
      <c r="E2332" t="s">
        <v>9812</v>
      </c>
    </row>
    <row r="2333" spans="1:5">
      <c r="A2333">
        <v>10399421</v>
      </c>
      <c r="B2333">
        <v>-1.2275383159096596</v>
      </c>
      <c r="C2333">
        <v>3.2173440136802787E-3</v>
      </c>
      <c r="D2333" t="s">
        <v>10395</v>
      </c>
      <c r="E2333" t="s">
        <v>10396</v>
      </c>
    </row>
    <row r="2334" spans="1:5">
      <c r="A2334">
        <v>10473690</v>
      </c>
      <c r="B2334">
        <v>-1.3846419539286363</v>
      </c>
      <c r="C2334">
        <v>3.2186699901987836E-3</v>
      </c>
      <c r="D2334" t="s">
        <v>5659</v>
      </c>
      <c r="E2334" t="s">
        <v>5662</v>
      </c>
    </row>
    <row r="2335" spans="1:5">
      <c r="A2335">
        <v>10450325</v>
      </c>
      <c r="B2335">
        <v>2.2446448073296836</v>
      </c>
      <c r="C2335">
        <v>3.222982265860503E-3</v>
      </c>
      <c r="D2335" t="s">
        <v>8910</v>
      </c>
      <c r="E2335" t="s">
        <v>8914</v>
      </c>
    </row>
    <row r="2336" spans="1:5">
      <c r="A2336">
        <v>10534021</v>
      </c>
      <c r="B2336">
        <v>-1.3255793352065577</v>
      </c>
      <c r="C2336">
        <v>3.2249991902430558E-3</v>
      </c>
      <c r="D2336" t="s">
        <v>4476</v>
      </c>
      <c r="E2336" t="s">
        <v>4477</v>
      </c>
    </row>
    <row r="2337" spans="1:5">
      <c r="A2337">
        <v>10547022</v>
      </c>
      <c r="B2337">
        <v>-1.3876897124428886</v>
      </c>
      <c r="C2337">
        <v>3.2284459092053507E-3</v>
      </c>
      <c r="D2337" t="s">
        <v>5187</v>
      </c>
      <c r="E2337" t="s">
        <v>5189</v>
      </c>
    </row>
    <row r="2338" spans="1:5">
      <c r="A2338">
        <v>10392056</v>
      </c>
      <c r="B2338">
        <v>1.262682989343161</v>
      </c>
      <c r="C2338">
        <v>3.2302998193551422E-3</v>
      </c>
      <c r="D2338" t="s">
        <v>9987</v>
      </c>
      <c r="E2338" t="s">
        <v>9988</v>
      </c>
    </row>
    <row r="2339" spans="1:5">
      <c r="A2339">
        <v>10601164</v>
      </c>
      <c r="B2339">
        <v>-1.4692322417901764</v>
      </c>
      <c r="C2339">
        <v>3.234254668897373E-3</v>
      </c>
      <c r="D2339" t="s">
        <v>464</v>
      </c>
      <c r="E2339" t="s">
        <v>465</v>
      </c>
    </row>
    <row r="2340" spans="1:5">
      <c r="A2340">
        <v>10447773</v>
      </c>
      <c r="B2340">
        <v>-1.2434058597162332</v>
      </c>
      <c r="C2340">
        <v>3.2418268700778697E-3</v>
      </c>
      <c r="D2340" t="s">
        <v>8716</v>
      </c>
      <c r="E2340" t="s">
        <v>8718</v>
      </c>
    </row>
    <row r="2341" spans="1:5">
      <c r="A2341">
        <v>10439660</v>
      </c>
      <c r="B2341">
        <v>-2.5563711712710773</v>
      </c>
      <c r="C2341">
        <v>3.2468416753861635E-3</v>
      </c>
      <c r="D2341" t="s">
        <v>8241</v>
      </c>
      <c r="E2341" t="s">
        <v>8243</v>
      </c>
    </row>
    <row r="2342" spans="1:5">
      <c r="A2342">
        <v>10402659</v>
      </c>
      <c r="B2342">
        <v>-1.4473351755156794</v>
      </c>
      <c r="C2342">
        <v>3.2468495442172737E-3</v>
      </c>
      <c r="D2342" t="s">
        <v>10594</v>
      </c>
      <c r="E2342" t="s">
        <v>10595</v>
      </c>
    </row>
    <row r="2343" spans="1:5">
      <c r="A2343">
        <v>10430794</v>
      </c>
      <c r="B2343">
        <v>-1.982576845508075</v>
      </c>
      <c r="C2343">
        <v>3.2492485883398006E-3</v>
      </c>
      <c r="D2343" t="s">
        <v>7777</v>
      </c>
      <c r="E2343" t="s">
        <v>7779</v>
      </c>
    </row>
    <row r="2344" spans="1:5">
      <c r="A2344">
        <v>10367045</v>
      </c>
      <c r="B2344">
        <v>3.1883612261197665</v>
      </c>
      <c r="C2344">
        <v>3.2506928949779233E-3</v>
      </c>
      <c r="D2344" t="s">
        <v>13167</v>
      </c>
      <c r="E2344" t="s">
        <v>13171</v>
      </c>
    </row>
    <row r="2345" spans="1:5">
      <c r="A2345">
        <v>10376929</v>
      </c>
      <c r="B2345">
        <v>-1.5061582213637188</v>
      </c>
      <c r="C2345">
        <v>3.2526331008896499E-3</v>
      </c>
      <c r="D2345" t="s">
        <v>13662</v>
      </c>
      <c r="E2345" t="s">
        <v>13663</v>
      </c>
    </row>
    <row r="2346" spans="1:5">
      <c r="A2346">
        <v>10440467</v>
      </c>
      <c r="B2346">
        <v>-1.4932952663480914</v>
      </c>
      <c r="C2346">
        <v>3.2527489015291861E-3</v>
      </c>
      <c r="D2346" t="s">
        <v>8288</v>
      </c>
      <c r="E2346" t="s">
        <v>8290</v>
      </c>
    </row>
    <row r="2347" spans="1:5">
      <c r="A2347">
        <v>10521602</v>
      </c>
      <c r="B2347">
        <v>1.2613208302220675</v>
      </c>
      <c r="C2347">
        <v>3.2539191062158123E-3</v>
      </c>
      <c r="D2347" t="s">
        <v>3758</v>
      </c>
      <c r="E2347" t="s">
        <v>3759</v>
      </c>
    </row>
    <row r="2348" spans="1:5">
      <c r="A2348">
        <v>10568785</v>
      </c>
      <c r="B2348">
        <v>1.934271726531263</v>
      </c>
      <c r="C2348">
        <v>3.2569846862562498E-3</v>
      </c>
      <c r="D2348" t="s">
        <v>1898</v>
      </c>
      <c r="E2348" t="s">
        <v>1901</v>
      </c>
    </row>
    <row r="2349" spans="1:5">
      <c r="A2349">
        <v>10415806</v>
      </c>
      <c r="B2349">
        <v>1.5498332141549014</v>
      </c>
      <c r="C2349">
        <v>3.2586699746342163E-3</v>
      </c>
      <c r="D2349" t="s">
        <v>11435</v>
      </c>
      <c r="E2349" t="s">
        <v>11436</v>
      </c>
    </row>
    <row r="2350" spans="1:5">
      <c r="A2350">
        <v>10419566</v>
      </c>
      <c r="B2350">
        <v>-1.8880587753206062</v>
      </c>
      <c r="C2350">
        <v>3.2606581080031859E-3</v>
      </c>
      <c r="D2350" t="s">
        <v>11614</v>
      </c>
      <c r="E2350" t="s">
        <v>11615</v>
      </c>
    </row>
    <row r="2351" spans="1:5">
      <c r="A2351">
        <v>10583402</v>
      </c>
      <c r="B2351">
        <v>-2.1333919744079659</v>
      </c>
      <c r="C2351">
        <v>3.2659589832126851E-3</v>
      </c>
      <c r="D2351" t="s">
        <v>2710</v>
      </c>
      <c r="E2351" t="s">
        <v>2711</v>
      </c>
    </row>
    <row r="2352" spans="1:5">
      <c r="A2352">
        <v>10502791</v>
      </c>
      <c r="B2352">
        <v>8.3288796614209453</v>
      </c>
      <c r="C2352">
        <v>3.2668369752269248E-3</v>
      </c>
      <c r="D2352" t="s">
        <v>7281</v>
      </c>
      <c r="E2352" t="s">
        <v>7282</v>
      </c>
    </row>
    <row r="2353" spans="1:5">
      <c r="A2353">
        <v>10489434</v>
      </c>
      <c r="B2353">
        <v>1.9443157916940377</v>
      </c>
      <c r="C2353">
        <v>3.2696178428982632E-3</v>
      </c>
      <c r="D2353" t="s">
        <v>6494</v>
      </c>
      <c r="E2353" t="s">
        <v>6495</v>
      </c>
    </row>
    <row r="2354" spans="1:5">
      <c r="A2354">
        <v>10388109</v>
      </c>
      <c r="B2354">
        <v>-1.4365421810831756</v>
      </c>
      <c r="C2354">
        <v>3.276448477651228E-3</v>
      </c>
      <c r="D2354" t="s">
        <v>14262</v>
      </c>
      <c r="E2354" t="s">
        <v>14263</v>
      </c>
    </row>
    <row r="2355" spans="1:5">
      <c r="A2355">
        <v>10428579</v>
      </c>
      <c r="B2355">
        <v>1.9771421204635866</v>
      </c>
      <c r="C2355">
        <v>3.2765257887953127E-3</v>
      </c>
      <c r="D2355" t="s">
        <v>7642</v>
      </c>
      <c r="E2355" t="s">
        <v>7646</v>
      </c>
    </row>
    <row r="2356" spans="1:5">
      <c r="A2356">
        <v>10395807</v>
      </c>
      <c r="B2356">
        <v>-1.629607583919082</v>
      </c>
      <c r="C2356">
        <v>3.2773408955533005E-3</v>
      </c>
      <c r="D2356" t="s">
        <v>10191</v>
      </c>
      <c r="E2356" t="s">
        <v>10192</v>
      </c>
    </row>
    <row r="2357" spans="1:5">
      <c r="A2357">
        <v>10590445</v>
      </c>
      <c r="B2357">
        <v>-2.0501763313624575</v>
      </c>
      <c r="C2357">
        <v>3.278149054357549E-3</v>
      </c>
      <c r="D2357" t="s">
        <v>3031</v>
      </c>
      <c r="E2357" t="s">
        <v>3033</v>
      </c>
    </row>
    <row r="2358" spans="1:5">
      <c r="A2358">
        <v>10414497</v>
      </c>
      <c r="B2358">
        <v>-1.4455212099004893</v>
      </c>
      <c r="C2358">
        <v>3.2796403000042887E-3</v>
      </c>
      <c r="D2358" t="s">
        <v>11364</v>
      </c>
      <c r="E2358" t="s">
        <v>11365</v>
      </c>
    </row>
    <row r="2359" spans="1:5">
      <c r="A2359">
        <v>10450784</v>
      </c>
      <c r="B2359">
        <v>1.2639172995523578</v>
      </c>
      <c r="C2359">
        <v>3.2807115764281352E-3</v>
      </c>
      <c r="D2359" t="s">
        <v>8948</v>
      </c>
      <c r="E2359" t="s">
        <v>8949</v>
      </c>
    </row>
    <row r="2360" spans="1:5">
      <c r="A2360">
        <v>10526274</v>
      </c>
      <c r="B2360">
        <v>-1.5628087874449532</v>
      </c>
      <c r="C2360">
        <v>3.2825444554301273E-3</v>
      </c>
      <c r="D2360" t="s">
        <v>4010</v>
      </c>
      <c r="E2360" t="s">
        <v>4014</v>
      </c>
    </row>
    <row r="2361" spans="1:5">
      <c r="A2361">
        <v>10601915</v>
      </c>
      <c r="B2361">
        <v>-1.7463056387462899</v>
      </c>
      <c r="C2361">
        <v>3.2829329882550174E-3</v>
      </c>
      <c r="D2361" t="s">
        <v>507</v>
      </c>
      <c r="E2361" t="s">
        <v>507</v>
      </c>
    </row>
    <row r="2362" spans="1:5">
      <c r="A2362">
        <v>10551162</v>
      </c>
      <c r="B2362">
        <v>-1.6587437553193494</v>
      </c>
      <c r="C2362">
        <v>3.2832509760668191E-3</v>
      </c>
      <c r="D2362" t="s">
        <v>920</v>
      </c>
      <c r="E2362" t="s">
        <v>921</v>
      </c>
    </row>
    <row r="2363" spans="1:5">
      <c r="A2363">
        <v>10576335</v>
      </c>
      <c r="B2363">
        <v>-1.8179889302770116</v>
      </c>
      <c r="C2363">
        <v>3.2878187996209069E-3</v>
      </c>
      <c r="D2363" t="s">
        <v>2270</v>
      </c>
      <c r="E2363" t="s">
        <v>2271</v>
      </c>
    </row>
    <row r="2364" spans="1:5">
      <c r="A2364">
        <v>10392715</v>
      </c>
      <c r="B2364">
        <v>-1.3201272204360111</v>
      </c>
      <c r="C2364">
        <v>3.288895014420078E-3</v>
      </c>
      <c r="D2364" t="s">
        <v>10009</v>
      </c>
      <c r="E2364" t="s">
        <v>10010</v>
      </c>
    </row>
    <row r="2365" spans="1:5">
      <c r="A2365">
        <v>10475314</v>
      </c>
      <c r="B2365">
        <v>1.2342490231369647</v>
      </c>
      <c r="C2365">
        <v>3.2892328125594724E-3</v>
      </c>
      <c r="D2365" t="s">
        <v>5742</v>
      </c>
      <c r="E2365" t="s">
        <v>5743</v>
      </c>
    </row>
    <row r="2366" spans="1:5">
      <c r="A2366">
        <v>10405911</v>
      </c>
      <c r="B2366">
        <v>-2.4541675523371316</v>
      </c>
      <c r="C2366">
        <v>3.2898693786066868E-3</v>
      </c>
      <c r="D2366" t="s">
        <v>10789</v>
      </c>
      <c r="E2366" t="s">
        <v>10791</v>
      </c>
    </row>
    <row r="2367" spans="1:5">
      <c r="A2367">
        <v>10588223</v>
      </c>
      <c r="B2367">
        <v>-1.4372196841383229</v>
      </c>
      <c r="C2367">
        <v>3.2923624980811129E-3</v>
      </c>
      <c r="D2367" t="s">
        <v>2948</v>
      </c>
      <c r="E2367" t="s">
        <v>2950</v>
      </c>
    </row>
    <row r="2368" spans="1:5">
      <c r="A2368">
        <v>10598872</v>
      </c>
      <c r="B2368">
        <v>-1.3285674519525881</v>
      </c>
      <c r="C2368">
        <v>3.2956218506776168E-3</v>
      </c>
      <c r="D2368" t="s">
        <v>375</v>
      </c>
      <c r="E2368" t="s">
        <v>376</v>
      </c>
    </row>
    <row r="2369" spans="1:5">
      <c r="A2369">
        <v>10478547</v>
      </c>
      <c r="B2369">
        <v>-1.2884869517829631</v>
      </c>
      <c r="C2369">
        <v>3.2977595876796436E-3</v>
      </c>
      <c r="D2369" t="s">
        <v>5918</v>
      </c>
      <c r="E2369" t="s">
        <v>5919</v>
      </c>
    </row>
    <row r="2370" spans="1:5">
      <c r="A2370">
        <v>10531488</v>
      </c>
      <c r="B2370">
        <v>-1.5169910374346725</v>
      </c>
      <c r="C2370">
        <v>3.2998585608177175E-3</v>
      </c>
      <c r="D2370" t="s">
        <v>11421</v>
      </c>
      <c r="E2370" t="s">
        <v>11423</v>
      </c>
    </row>
    <row r="2371" spans="1:5">
      <c r="A2371">
        <v>10470741</v>
      </c>
      <c r="B2371">
        <v>-1.4653534226412674</v>
      </c>
      <c r="C2371">
        <v>3.3014553238504582E-3</v>
      </c>
      <c r="D2371" t="s">
        <v>5523</v>
      </c>
      <c r="E2371" t="s">
        <v>5525</v>
      </c>
    </row>
    <row r="2372" spans="1:5">
      <c r="A2372">
        <v>10543306</v>
      </c>
      <c r="B2372">
        <v>-5.2883919708605198</v>
      </c>
      <c r="C2372">
        <v>3.3046179556054864E-3</v>
      </c>
      <c r="D2372" t="s">
        <v>4970</v>
      </c>
      <c r="E2372" t="s">
        <v>4972</v>
      </c>
    </row>
    <row r="2373" spans="1:5">
      <c r="A2373">
        <v>10386388</v>
      </c>
      <c r="B2373">
        <v>-1.491270472789765</v>
      </c>
      <c r="C2373">
        <v>3.3083252330791827E-3</v>
      </c>
      <c r="D2373" t="s">
        <v>14178</v>
      </c>
      <c r="E2373" t="s">
        <v>14180</v>
      </c>
    </row>
    <row r="2374" spans="1:5">
      <c r="A2374">
        <v>10566966</v>
      </c>
      <c r="B2374">
        <v>-1.3514835808233541</v>
      </c>
      <c r="C2374">
        <v>3.3179829546587771E-3</v>
      </c>
      <c r="D2374" t="s">
        <v>1788</v>
      </c>
      <c r="E2374" t="s">
        <v>1789</v>
      </c>
    </row>
    <row r="2375" spans="1:5">
      <c r="A2375">
        <v>10459089</v>
      </c>
      <c r="B2375">
        <v>1.4846045824261136</v>
      </c>
      <c r="C2375">
        <v>3.3242972757051223E-3</v>
      </c>
      <c r="D2375" t="s">
        <v>9395</v>
      </c>
      <c r="E2375" t="s">
        <v>9396</v>
      </c>
    </row>
    <row r="2376" spans="1:5">
      <c r="A2376">
        <v>10407358</v>
      </c>
      <c r="B2376">
        <v>-1.5454138950522389</v>
      </c>
      <c r="C2376">
        <v>3.3244659069541641E-3</v>
      </c>
      <c r="D2376" t="s">
        <v>10906</v>
      </c>
      <c r="E2376" t="s">
        <v>10908</v>
      </c>
    </row>
    <row r="2377" spans="1:5">
      <c r="A2377">
        <v>10540507</v>
      </c>
      <c r="B2377">
        <v>-1.5372721102096258</v>
      </c>
      <c r="C2377">
        <v>3.3245231175550055E-3</v>
      </c>
      <c r="D2377" t="s">
        <v>4797</v>
      </c>
      <c r="E2377" t="s">
        <v>11259</v>
      </c>
    </row>
    <row r="2378" spans="1:5">
      <c r="A2378">
        <v>10401454</v>
      </c>
      <c r="B2378">
        <v>-1.9748581358786912</v>
      </c>
      <c r="C2378">
        <v>3.3287760641533323E-3</v>
      </c>
      <c r="D2378" t="s">
        <v>10519</v>
      </c>
      <c r="E2378" t="s">
        <v>10522</v>
      </c>
    </row>
    <row r="2379" spans="1:5">
      <c r="A2379">
        <v>10366161</v>
      </c>
      <c r="B2379">
        <v>-1.566078691837189</v>
      </c>
      <c r="C2379">
        <v>3.328830313447358E-3</v>
      </c>
      <c r="D2379" t="s">
        <v>13108</v>
      </c>
      <c r="E2379" t="s">
        <v>13111</v>
      </c>
    </row>
    <row r="2380" spans="1:5">
      <c r="A2380">
        <v>10540075</v>
      </c>
      <c r="B2380">
        <v>-1.7047268711121801</v>
      </c>
      <c r="C2380">
        <v>3.3295713181253996E-3</v>
      </c>
      <c r="D2380" t="s">
        <v>4780</v>
      </c>
      <c r="E2380" t="s">
        <v>4785</v>
      </c>
    </row>
    <row r="2381" spans="1:5">
      <c r="A2381">
        <v>10475965</v>
      </c>
      <c r="B2381">
        <v>-1.5232697064713174</v>
      </c>
      <c r="C2381">
        <v>3.3330923773919685E-3</v>
      </c>
      <c r="D2381" t="s">
        <v>5783</v>
      </c>
      <c r="E2381" t="s">
        <v>5788</v>
      </c>
    </row>
    <row r="2382" spans="1:5">
      <c r="A2382">
        <v>10582658</v>
      </c>
      <c r="B2382">
        <v>-2.4023358285630843</v>
      </c>
      <c r="C2382">
        <v>3.3351895827791389E-3</v>
      </c>
      <c r="D2382" t="s">
        <v>2663</v>
      </c>
      <c r="E2382" t="s">
        <v>2664</v>
      </c>
    </row>
    <row r="2383" spans="1:5">
      <c r="A2383">
        <v>10419460</v>
      </c>
      <c r="B2383">
        <v>-1.650776690428438</v>
      </c>
      <c r="C2383">
        <v>3.3401869841340279E-3</v>
      </c>
      <c r="D2383" t="s">
        <v>11608</v>
      </c>
      <c r="E2383" t="s">
        <v>11610</v>
      </c>
    </row>
    <row r="2384" spans="1:5">
      <c r="A2384">
        <v>10427888</v>
      </c>
      <c r="B2384">
        <v>1.5383016466052615</v>
      </c>
      <c r="C2384">
        <v>3.3431093195929432E-3</v>
      </c>
      <c r="D2384" t="s">
        <v>12018</v>
      </c>
      <c r="E2384" t="s">
        <v>7603</v>
      </c>
    </row>
    <row r="2385" spans="1:5">
      <c r="A2385">
        <v>10541771</v>
      </c>
      <c r="B2385">
        <v>-1.4943696368939423</v>
      </c>
      <c r="C2385">
        <v>3.3447423432602418E-3</v>
      </c>
      <c r="D2385" t="s">
        <v>4864</v>
      </c>
      <c r="E2385" t="s">
        <v>4866</v>
      </c>
    </row>
    <row r="2386" spans="1:5">
      <c r="A2386">
        <v>10540790</v>
      </c>
      <c r="B2386">
        <v>-1.4704895835191985</v>
      </c>
      <c r="C2386">
        <v>3.3492157880957232E-3</v>
      </c>
      <c r="D2386" t="s">
        <v>4815</v>
      </c>
      <c r="E2386" t="s">
        <v>4817</v>
      </c>
    </row>
    <row r="2387" spans="1:5">
      <c r="A2387">
        <v>10449303</v>
      </c>
      <c r="B2387">
        <v>1.3153257497673239</v>
      </c>
      <c r="C2387">
        <v>3.355389268472295E-3</v>
      </c>
      <c r="D2387" t="s">
        <v>8819</v>
      </c>
      <c r="E2387" t="s">
        <v>8820</v>
      </c>
    </row>
    <row r="2388" spans="1:5">
      <c r="A2388">
        <v>10479324</v>
      </c>
      <c r="B2388">
        <v>-1.3077654818878697</v>
      </c>
      <c r="C2388">
        <v>3.360133889132626E-3</v>
      </c>
      <c r="D2388" t="s">
        <v>5980</v>
      </c>
      <c r="E2388" t="s">
        <v>5982</v>
      </c>
    </row>
    <row r="2389" spans="1:5">
      <c r="A2389">
        <v>10408346</v>
      </c>
      <c r="B2389">
        <v>-1.5900749322597358</v>
      </c>
      <c r="C2389">
        <v>3.3687963009560022E-3</v>
      </c>
      <c r="D2389" t="s">
        <v>10983</v>
      </c>
      <c r="E2389" t="s">
        <v>10985</v>
      </c>
    </row>
    <row r="2390" spans="1:5">
      <c r="A2390">
        <v>10347273</v>
      </c>
      <c r="B2390">
        <v>-1.5865223805504363</v>
      </c>
      <c r="C2390">
        <v>3.3694961621050169E-3</v>
      </c>
      <c r="D2390" t="s">
        <v>12158</v>
      </c>
      <c r="E2390" t="s">
        <v>12161</v>
      </c>
    </row>
    <row r="2391" spans="1:5">
      <c r="A2391">
        <v>10441313</v>
      </c>
      <c r="B2391">
        <v>-1.49269815137748</v>
      </c>
      <c r="C2391">
        <v>3.370075745575902E-3</v>
      </c>
      <c r="D2391" t="s">
        <v>8347</v>
      </c>
      <c r="E2391" t="s">
        <v>8349</v>
      </c>
    </row>
    <row r="2392" spans="1:5">
      <c r="A2392">
        <v>10484535</v>
      </c>
      <c r="B2392">
        <v>1.3277210472291952</v>
      </c>
      <c r="C2392">
        <v>3.3771398676208241E-3</v>
      </c>
      <c r="D2392" t="s">
        <v>6237</v>
      </c>
      <c r="E2392" t="s">
        <v>6238</v>
      </c>
    </row>
    <row r="2393" spans="1:5">
      <c r="A2393">
        <v>10437080</v>
      </c>
      <c r="B2393">
        <v>-2.5586317657896798</v>
      </c>
      <c r="C2393">
        <v>3.3799355815264942E-3</v>
      </c>
      <c r="D2393" t="s">
        <v>8077</v>
      </c>
      <c r="E2393" t="s">
        <v>8079</v>
      </c>
    </row>
    <row r="2394" spans="1:5">
      <c r="A2394">
        <v>10426557</v>
      </c>
      <c r="B2394">
        <v>-2.0144603634891447</v>
      </c>
      <c r="C2394">
        <v>3.3824250406017439E-3</v>
      </c>
      <c r="D2394" t="s">
        <v>12003</v>
      </c>
      <c r="E2394" t="s">
        <v>12006</v>
      </c>
    </row>
    <row r="2395" spans="1:5">
      <c r="A2395">
        <v>10438468</v>
      </c>
      <c r="B2395">
        <v>1.3984817118126849</v>
      </c>
      <c r="C2395">
        <v>3.3827762797733374E-3</v>
      </c>
      <c r="D2395" t="s">
        <v>8158</v>
      </c>
      <c r="E2395" t="s">
        <v>8161</v>
      </c>
    </row>
    <row r="2396" spans="1:5">
      <c r="A2396">
        <v>10390001</v>
      </c>
      <c r="B2396">
        <v>-1.5121458025123482</v>
      </c>
      <c r="C2396">
        <v>3.3842908082715849E-3</v>
      </c>
      <c r="D2396" t="s">
        <v>9891</v>
      </c>
      <c r="E2396" t="s">
        <v>9895</v>
      </c>
    </row>
    <row r="2397" spans="1:5">
      <c r="A2397">
        <v>10444761</v>
      </c>
      <c r="B2397">
        <v>-1.4722184448693765</v>
      </c>
      <c r="C2397">
        <v>3.3853740934031381E-3</v>
      </c>
      <c r="D2397" t="s">
        <v>8531</v>
      </c>
      <c r="E2397" t="s">
        <v>8532</v>
      </c>
    </row>
    <row r="2398" spans="1:5">
      <c r="A2398">
        <v>10411722</v>
      </c>
      <c r="B2398">
        <v>-1.4352230420493599</v>
      </c>
      <c r="C2398">
        <v>3.3873037384959939E-3</v>
      </c>
      <c r="D2398" t="s">
        <v>11229</v>
      </c>
      <c r="E2398" t="s">
        <v>11232</v>
      </c>
    </row>
    <row r="2399" spans="1:5">
      <c r="A2399">
        <v>10452867</v>
      </c>
      <c r="B2399">
        <v>-1.777679347139546</v>
      </c>
      <c r="C2399">
        <v>3.3884859004544663E-3</v>
      </c>
      <c r="D2399" t="s">
        <v>9049</v>
      </c>
      <c r="E2399" t="s">
        <v>9052</v>
      </c>
    </row>
    <row r="2400" spans="1:5">
      <c r="A2400">
        <v>10370837</v>
      </c>
      <c r="B2400">
        <v>-1.2935495373207495</v>
      </c>
      <c r="C2400">
        <v>3.3897373960573352E-3</v>
      </c>
      <c r="D2400" t="s">
        <v>13352</v>
      </c>
      <c r="E2400" t="s">
        <v>13353</v>
      </c>
    </row>
    <row r="2401" spans="1:5">
      <c r="A2401">
        <v>10372503</v>
      </c>
      <c r="B2401">
        <v>-1.6494838400157246</v>
      </c>
      <c r="C2401">
        <v>3.3914679473924258E-3</v>
      </c>
      <c r="D2401" t="s">
        <v>13430</v>
      </c>
      <c r="E2401" t="s">
        <v>13432</v>
      </c>
    </row>
    <row r="2402" spans="1:5">
      <c r="A2402">
        <v>10411839</v>
      </c>
      <c r="B2402">
        <v>-1.5339352192232718</v>
      </c>
      <c r="C2402">
        <v>3.3915530120767015E-3</v>
      </c>
      <c r="D2402" t="s">
        <v>11238</v>
      </c>
      <c r="E2402" t="s">
        <v>11241</v>
      </c>
    </row>
    <row r="2403" spans="1:5">
      <c r="A2403">
        <v>10485641</v>
      </c>
      <c r="B2403">
        <v>-1.387915110717449</v>
      </c>
      <c r="C2403">
        <v>3.398812868129584E-3</v>
      </c>
      <c r="D2403" t="s">
        <v>12018</v>
      </c>
      <c r="E2403" t="s">
        <v>6291</v>
      </c>
    </row>
    <row r="2404" spans="1:5">
      <c r="A2404">
        <v>10533088</v>
      </c>
      <c r="B2404">
        <v>-1.4389850694487805</v>
      </c>
      <c r="C2404">
        <v>3.4007051122957E-3</v>
      </c>
      <c r="D2404" t="s">
        <v>4422</v>
      </c>
      <c r="E2404" t="s">
        <v>4424</v>
      </c>
    </row>
    <row r="2405" spans="1:5">
      <c r="A2405">
        <v>10360338</v>
      </c>
      <c r="B2405">
        <v>1.453270342789069</v>
      </c>
      <c r="C2405">
        <v>3.401628462871095E-3</v>
      </c>
      <c r="D2405" t="s">
        <v>12775</v>
      </c>
      <c r="E2405" t="s">
        <v>12776</v>
      </c>
    </row>
    <row r="2406" spans="1:5">
      <c r="A2406">
        <v>10606261</v>
      </c>
      <c r="B2406">
        <v>-1.7272361754283592</v>
      </c>
      <c r="C2406">
        <v>3.4053417065190101E-3</v>
      </c>
      <c r="D2406" t="s">
        <v>12018</v>
      </c>
      <c r="E2406" t="s">
        <v>710</v>
      </c>
    </row>
    <row r="2407" spans="1:5">
      <c r="A2407">
        <v>10581340</v>
      </c>
      <c r="B2407">
        <v>-1.2401662671968838</v>
      </c>
      <c r="C2407">
        <v>3.4062055609195021E-3</v>
      </c>
      <c r="D2407" t="s">
        <v>2568</v>
      </c>
      <c r="E2407" t="s">
        <v>2571</v>
      </c>
    </row>
    <row r="2408" spans="1:5">
      <c r="A2408">
        <v>10576258</v>
      </c>
      <c r="B2408">
        <v>-1.5550225797413646</v>
      </c>
      <c r="C2408">
        <v>3.409826674073556E-3</v>
      </c>
      <c r="D2408" t="s">
        <v>12052</v>
      </c>
      <c r="E2408" t="s">
        <v>12053</v>
      </c>
    </row>
    <row r="2409" spans="1:5">
      <c r="A2409">
        <v>10387936</v>
      </c>
      <c r="B2409">
        <v>-1.3940411137866977</v>
      </c>
      <c r="C2409">
        <v>3.410193064300124E-3</v>
      </c>
      <c r="D2409" t="s">
        <v>14247</v>
      </c>
      <c r="E2409" t="s">
        <v>14252</v>
      </c>
    </row>
    <row r="2410" spans="1:5">
      <c r="A2410">
        <v>10383615</v>
      </c>
      <c r="B2410">
        <v>1.8119289726017147</v>
      </c>
      <c r="C2410">
        <v>3.4105256355087014E-3</v>
      </c>
      <c r="D2410" t="s">
        <v>14022</v>
      </c>
      <c r="E2410" t="s">
        <v>14023</v>
      </c>
    </row>
    <row r="2411" spans="1:5">
      <c r="A2411">
        <v>10479217</v>
      </c>
      <c r="B2411">
        <v>-1.7207759765229143</v>
      </c>
      <c r="C2411">
        <v>3.4143924374845035E-3</v>
      </c>
      <c r="D2411" t="s">
        <v>5966</v>
      </c>
      <c r="E2411" t="s">
        <v>5973</v>
      </c>
    </row>
    <row r="2412" spans="1:5">
      <c r="A2412">
        <v>10591947</v>
      </c>
      <c r="B2412">
        <v>-1.6572076323533884</v>
      </c>
      <c r="C2412">
        <v>3.4153130891692376E-3</v>
      </c>
      <c r="D2412" t="s">
        <v>47</v>
      </c>
      <c r="E2412" t="s">
        <v>49</v>
      </c>
    </row>
    <row r="2413" spans="1:5">
      <c r="A2413">
        <v>10578324</v>
      </c>
      <c r="B2413">
        <v>-1.5797733846141384</v>
      </c>
      <c r="C2413">
        <v>3.4173835379594036E-3</v>
      </c>
      <c r="D2413" t="s">
        <v>2374</v>
      </c>
      <c r="E2413" t="s">
        <v>2378</v>
      </c>
    </row>
    <row r="2414" spans="1:5">
      <c r="A2414">
        <v>10469613</v>
      </c>
      <c r="B2414">
        <v>-1.9129053267434701</v>
      </c>
      <c r="C2414">
        <v>3.4194883904458402E-3</v>
      </c>
      <c r="D2414" t="s">
        <v>5475</v>
      </c>
      <c r="E2414" t="s">
        <v>5479</v>
      </c>
    </row>
    <row r="2415" spans="1:5">
      <c r="A2415">
        <v>10464469</v>
      </c>
      <c r="B2415">
        <v>-1.661862330991037</v>
      </c>
      <c r="C2415">
        <v>3.4283145709106486E-3</v>
      </c>
      <c r="D2415" t="s">
        <v>7620</v>
      </c>
      <c r="E2415" t="s">
        <v>9708</v>
      </c>
    </row>
    <row r="2416" spans="1:5">
      <c r="A2416">
        <v>10359948</v>
      </c>
      <c r="B2416">
        <v>-1.3544653030575098</v>
      </c>
      <c r="C2416">
        <v>3.4332440190496891E-3</v>
      </c>
      <c r="D2416" t="s">
        <v>12747</v>
      </c>
      <c r="E2416" t="s">
        <v>12748</v>
      </c>
    </row>
    <row r="2417" spans="1:5">
      <c r="A2417">
        <v>10593430</v>
      </c>
      <c r="B2417">
        <v>-1.3594429500594136</v>
      </c>
      <c r="C2417">
        <v>3.4338609664598552E-3</v>
      </c>
      <c r="D2417" t="s">
        <v>125</v>
      </c>
      <c r="E2417" t="s">
        <v>127</v>
      </c>
    </row>
    <row r="2418" spans="1:5">
      <c r="A2418">
        <v>10404702</v>
      </c>
      <c r="B2418">
        <v>2.8254052957219962</v>
      </c>
      <c r="C2418">
        <v>3.4338703981915378E-3</v>
      </c>
      <c r="D2418" t="s">
        <v>10706</v>
      </c>
      <c r="E2418" t="s">
        <v>10708</v>
      </c>
    </row>
    <row r="2419" spans="1:5">
      <c r="A2419">
        <v>10406250</v>
      </c>
      <c r="B2419">
        <v>-1.5932815510909215</v>
      </c>
      <c r="C2419">
        <v>3.4369357625269876E-3</v>
      </c>
      <c r="D2419" t="s">
        <v>12158</v>
      </c>
      <c r="E2419" t="s">
        <v>10822</v>
      </c>
    </row>
    <row r="2420" spans="1:5">
      <c r="A2420">
        <v>10560174</v>
      </c>
      <c r="B2420">
        <v>-2.142415709086412</v>
      </c>
      <c r="C2420">
        <v>3.4418930818203692E-3</v>
      </c>
      <c r="D2420" t="s">
        <v>1392</v>
      </c>
      <c r="E2420" t="s">
        <v>1394</v>
      </c>
    </row>
    <row r="2421" spans="1:5">
      <c r="A2421">
        <v>10406937</v>
      </c>
      <c r="B2421">
        <v>1.8108863140104299</v>
      </c>
      <c r="C2421">
        <v>3.4429641686622519E-3</v>
      </c>
      <c r="D2421" t="s">
        <v>12018</v>
      </c>
      <c r="E2421" t="s">
        <v>10868</v>
      </c>
    </row>
    <row r="2422" spans="1:5">
      <c r="A2422">
        <v>10422052</v>
      </c>
      <c r="B2422">
        <v>-1.5708390548551976</v>
      </c>
      <c r="C2422">
        <v>3.4446339040517093E-3</v>
      </c>
      <c r="D2422" t="s">
        <v>11744</v>
      </c>
      <c r="E2422" t="s">
        <v>11746</v>
      </c>
    </row>
    <row r="2423" spans="1:5">
      <c r="A2423">
        <v>10444658</v>
      </c>
      <c r="B2423">
        <v>1.397819041515191</v>
      </c>
      <c r="C2423">
        <v>3.444641279535446E-3</v>
      </c>
      <c r="D2423" t="s">
        <v>8526</v>
      </c>
      <c r="E2423" t="s">
        <v>8528</v>
      </c>
    </row>
    <row r="2424" spans="1:5">
      <c r="A2424">
        <v>10590383</v>
      </c>
      <c r="B2424">
        <v>-1.6329010883729345</v>
      </c>
      <c r="C2424">
        <v>3.4567033351495264E-3</v>
      </c>
      <c r="D2424" t="s">
        <v>3029</v>
      </c>
      <c r="E2424" t="s">
        <v>3030</v>
      </c>
    </row>
    <row r="2425" spans="1:5">
      <c r="A2425">
        <v>10552832</v>
      </c>
      <c r="B2425">
        <v>-1.6203132756029297</v>
      </c>
      <c r="C2425">
        <v>3.4568183654139109E-3</v>
      </c>
      <c r="D2425" t="s">
        <v>1019</v>
      </c>
      <c r="E2425" t="s">
        <v>1020</v>
      </c>
    </row>
    <row r="2426" spans="1:5">
      <c r="A2426">
        <v>10587690</v>
      </c>
      <c r="B2426">
        <v>2.0538171833462116</v>
      </c>
      <c r="C2426">
        <v>3.4575352559549589E-3</v>
      </c>
      <c r="D2426" t="s">
        <v>2918</v>
      </c>
      <c r="E2426" t="s">
        <v>2921</v>
      </c>
    </row>
    <row r="2427" spans="1:5">
      <c r="A2427">
        <v>10569618</v>
      </c>
      <c r="B2427">
        <v>-2.6607367111323721</v>
      </c>
      <c r="C2427">
        <v>3.4583712423940463E-3</v>
      </c>
      <c r="D2427" t="s">
        <v>1960</v>
      </c>
      <c r="E2427" t="s">
        <v>1963</v>
      </c>
    </row>
    <row r="2428" spans="1:5">
      <c r="A2428">
        <v>10365817</v>
      </c>
      <c r="B2428">
        <v>-2.3138806706479662</v>
      </c>
      <c r="C2428">
        <v>3.4595629781699502E-3</v>
      </c>
      <c r="D2428" t="s">
        <v>13082</v>
      </c>
      <c r="E2428" t="s">
        <v>13083</v>
      </c>
    </row>
    <row r="2429" spans="1:5">
      <c r="A2429">
        <v>10574423</v>
      </c>
      <c r="B2429">
        <v>1.5056371494668064</v>
      </c>
      <c r="C2429">
        <v>3.4612637743822137E-3</v>
      </c>
      <c r="D2429" t="s">
        <v>2185</v>
      </c>
      <c r="E2429" t="s">
        <v>2187</v>
      </c>
    </row>
    <row r="2430" spans="1:5">
      <c r="A2430">
        <v>10363415</v>
      </c>
      <c r="B2430">
        <v>1.2793423815805145</v>
      </c>
      <c r="C2430">
        <v>3.4631573946382783E-3</v>
      </c>
      <c r="D2430" t="s">
        <v>12951</v>
      </c>
      <c r="E2430" t="s">
        <v>12953</v>
      </c>
    </row>
    <row r="2431" spans="1:5">
      <c r="A2431">
        <v>10420030</v>
      </c>
      <c r="B2431">
        <v>1.388117579738954</v>
      </c>
      <c r="C2431">
        <v>3.465481165169385E-3</v>
      </c>
      <c r="D2431" t="s">
        <v>14125</v>
      </c>
      <c r="E2431" t="s">
        <v>14133</v>
      </c>
    </row>
    <row r="2432" spans="1:5">
      <c r="A2432">
        <v>10428594</v>
      </c>
      <c r="B2432">
        <v>-2.5286298730471062</v>
      </c>
      <c r="C2432">
        <v>3.4664015816940914E-3</v>
      </c>
      <c r="D2432" t="s">
        <v>7643</v>
      </c>
      <c r="E2432" t="s">
        <v>7647</v>
      </c>
    </row>
    <row r="2433" spans="1:5">
      <c r="A2433">
        <v>10561927</v>
      </c>
      <c r="B2433">
        <v>1.3411498150180177</v>
      </c>
      <c r="C2433">
        <v>3.4703978770605623E-3</v>
      </c>
      <c r="D2433" t="s">
        <v>1491</v>
      </c>
      <c r="E2433" t="s">
        <v>1492</v>
      </c>
    </row>
    <row r="2434" spans="1:5">
      <c r="A2434">
        <v>10501649</v>
      </c>
      <c r="B2434">
        <v>-1.5098420027725521</v>
      </c>
      <c r="C2434">
        <v>3.472028332063685E-3</v>
      </c>
      <c r="D2434" t="s">
        <v>7208</v>
      </c>
      <c r="E2434" t="s">
        <v>7211</v>
      </c>
    </row>
    <row r="2435" spans="1:5">
      <c r="A2435">
        <v>10451434</v>
      </c>
      <c r="B2435">
        <v>-1.6200960905677257</v>
      </c>
      <c r="C2435">
        <v>3.47364045188857E-3</v>
      </c>
      <c r="D2435" t="s">
        <v>8982</v>
      </c>
      <c r="E2435" t="s">
        <v>8984</v>
      </c>
    </row>
    <row r="2436" spans="1:5">
      <c r="A2436">
        <v>10361616</v>
      </c>
      <c r="B2436">
        <v>-1.2156341096783478</v>
      </c>
      <c r="C2436">
        <v>3.4786729622825635E-3</v>
      </c>
      <c r="D2436" t="s">
        <v>12018</v>
      </c>
      <c r="E2436" t="s">
        <v>12854</v>
      </c>
    </row>
    <row r="2437" spans="1:5">
      <c r="A2437">
        <v>10508112</v>
      </c>
      <c r="B2437">
        <v>-1.6435807376689635</v>
      </c>
      <c r="C2437">
        <v>3.4829187387762023E-3</v>
      </c>
      <c r="D2437" t="s">
        <v>3068</v>
      </c>
      <c r="E2437" t="s">
        <v>3070</v>
      </c>
    </row>
    <row r="2438" spans="1:5">
      <c r="A2438">
        <v>10347728</v>
      </c>
      <c r="B2438">
        <v>-1.8250539231202774</v>
      </c>
      <c r="C2438">
        <v>3.4840559948090518E-3</v>
      </c>
      <c r="D2438" t="s">
        <v>12180</v>
      </c>
      <c r="E2438" t="s">
        <v>12181</v>
      </c>
    </row>
    <row r="2439" spans="1:5">
      <c r="A2439">
        <v>10395893</v>
      </c>
      <c r="B2439">
        <v>-1.2159164828655669</v>
      </c>
      <c r="C2439">
        <v>3.486224187088448E-3</v>
      </c>
      <c r="D2439" t="s">
        <v>10198</v>
      </c>
      <c r="E2439" t="s">
        <v>10200</v>
      </c>
    </row>
    <row r="2440" spans="1:5">
      <c r="A2440">
        <v>10450418</v>
      </c>
      <c r="B2440">
        <v>-1.6566298017926171</v>
      </c>
      <c r="C2440">
        <v>3.4901208276996976E-3</v>
      </c>
      <c r="D2440" t="s">
        <v>8920</v>
      </c>
      <c r="E2440" t="s">
        <v>8923</v>
      </c>
    </row>
    <row r="2441" spans="1:5">
      <c r="A2441">
        <v>10344966</v>
      </c>
      <c r="B2441">
        <v>1.9068452710590846</v>
      </c>
      <c r="C2441">
        <v>3.4947671731026899E-3</v>
      </c>
      <c r="D2441" t="s">
        <v>12044</v>
      </c>
      <c r="E2441" t="s">
        <v>12045</v>
      </c>
    </row>
    <row r="2442" spans="1:5">
      <c r="A2442">
        <v>10509965</v>
      </c>
      <c r="B2442">
        <v>2.7984313185677849</v>
      </c>
      <c r="C2442">
        <v>3.5035497116792983E-3</v>
      </c>
      <c r="D2442" t="s">
        <v>3168</v>
      </c>
      <c r="E2442" t="s">
        <v>3170</v>
      </c>
    </row>
    <row r="2443" spans="1:5">
      <c r="A2443">
        <v>10347254</v>
      </c>
      <c r="B2443">
        <v>-1.4134874085812823</v>
      </c>
      <c r="C2443">
        <v>3.505872120348003E-3</v>
      </c>
      <c r="D2443" t="s">
        <v>12157</v>
      </c>
      <c r="E2443" t="s">
        <v>12160</v>
      </c>
    </row>
    <row r="2444" spans="1:5">
      <c r="A2444">
        <v>10557459</v>
      </c>
      <c r="B2444">
        <v>-1.3116297995479105</v>
      </c>
      <c r="C2444">
        <v>3.5065181426408281E-3</v>
      </c>
      <c r="D2444" t="s">
        <v>1246</v>
      </c>
      <c r="E2444" t="s">
        <v>1250</v>
      </c>
    </row>
    <row r="2445" spans="1:5">
      <c r="A2445">
        <v>10360334</v>
      </c>
      <c r="B2445">
        <v>1.5696362680728548</v>
      </c>
      <c r="C2445">
        <v>3.5090557317409071E-3</v>
      </c>
      <c r="D2445" t="s">
        <v>12773</v>
      </c>
      <c r="E2445" t="s">
        <v>12774</v>
      </c>
    </row>
    <row r="2446" spans="1:5">
      <c r="A2446">
        <v>10442381</v>
      </c>
      <c r="B2446">
        <v>1.5834076176455962</v>
      </c>
      <c r="C2446">
        <v>3.5092498162778026E-3</v>
      </c>
      <c r="D2446" t="s">
        <v>8408</v>
      </c>
      <c r="E2446" t="s">
        <v>8409</v>
      </c>
    </row>
    <row r="2447" spans="1:5">
      <c r="A2447">
        <v>10407809</v>
      </c>
      <c r="B2447">
        <v>-1.6015232733073186</v>
      </c>
      <c r="C2447">
        <v>3.5155821126675829E-3</v>
      </c>
      <c r="D2447" t="s">
        <v>12018</v>
      </c>
      <c r="E2447" t="s">
        <v>10934</v>
      </c>
    </row>
    <row r="2448" spans="1:5">
      <c r="A2448">
        <v>10566870</v>
      </c>
      <c r="B2448">
        <v>1.5990453816177019</v>
      </c>
      <c r="C2448">
        <v>3.5157278601303495E-3</v>
      </c>
      <c r="D2448" t="s">
        <v>1785</v>
      </c>
      <c r="E2448" t="s">
        <v>1787</v>
      </c>
    </row>
    <row r="2449" spans="1:5">
      <c r="A2449">
        <v>10356482</v>
      </c>
      <c r="B2449">
        <v>-1.6369391181033786</v>
      </c>
      <c r="C2449">
        <v>3.5196243007021956E-3</v>
      </c>
      <c r="D2449" t="s">
        <v>12615</v>
      </c>
      <c r="E2449" t="s">
        <v>12616</v>
      </c>
    </row>
    <row r="2450" spans="1:5">
      <c r="A2450">
        <v>10405785</v>
      </c>
      <c r="B2450">
        <v>-1.5192639582070055</v>
      </c>
      <c r="C2450">
        <v>3.5201597670595237E-3</v>
      </c>
      <c r="D2450" t="s">
        <v>10774</v>
      </c>
      <c r="E2450" t="s">
        <v>10777</v>
      </c>
    </row>
    <row r="2451" spans="1:5">
      <c r="A2451">
        <v>10396645</v>
      </c>
      <c r="B2451">
        <v>-1.6811497190905651</v>
      </c>
      <c r="C2451">
        <v>3.5212440714517978E-3</v>
      </c>
      <c r="D2451" t="s">
        <v>10245</v>
      </c>
      <c r="E2451" t="s">
        <v>10246</v>
      </c>
    </row>
    <row r="2452" spans="1:5">
      <c r="A2452">
        <v>10494655</v>
      </c>
      <c r="B2452">
        <v>-1.2300958787169287</v>
      </c>
      <c r="C2452">
        <v>3.523405799636537E-3</v>
      </c>
      <c r="D2452" t="s">
        <v>6791</v>
      </c>
      <c r="E2452" t="s">
        <v>6794</v>
      </c>
    </row>
    <row r="2453" spans="1:5">
      <c r="A2453">
        <v>10506148</v>
      </c>
      <c r="B2453">
        <v>1.4046048601274395</v>
      </c>
      <c r="C2453">
        <v>3.523718207841487E-3</v>
      </c>
      <c r="D2453" t="s">
        <v>7456</v>
      </c>
      <c r="E2453" t="s">
        <v>7457</v>
      </c>
    </row>
    <row r="2454" spans="1:5">
      <c r="A2454">
        <v>10507203</v>
      </c>
      <c r="B2454">
        <v>-1.4647190462175776</v>
      </c>
      <c r="C2454">
        <v>3.5263423086884195E-3</v>
      </c>
      <c r="D2454" t="s">
        <v>7498</v>
      </c>
      <c r="E2454" t="s">
        <v>7499</v>
      </c>
    </row>
    <row r="2455" spans="1:5">
      <c r="A2455">
        <v>10450614</v>
      </c>
      <c r="B2455">
        <v>-1.5675780175704777</v>
      </c>
      <c r="C2455">
        <v>3.5299592157266198E-3</v>
      </c>
      <c r="D2455" t="s">
        <v>8930</v>
      </c>
      <c r="E2455" t="s">
        <v>8931</v>
      </c>
    </row>
    <row r="2456" spans="1:5">
      <c r="A2456">
        <v>10516926</v>
      </c>
      <c r="B2456">
        <v>-1.4964491110083613</v>
      </c>
      <c r="C2456">
        <v>3.5307123996257922E-3</v>
      </c>
      <c r="D2456" t="s">
        <v>3515</v>
      </c>
      <c r="E2456" t="s">
        <v>3518</v>
      </c>
    </row>
    <row r="2457" spans="1:5">
      <c r="A2457">
        <v>10499652</v>
      </c>
      <c r="B2457">
        <v>-1.5754012632495022</v>
      </c>
      <c r="C2457">
        <v>3.5334097895340839E-3</v>
      </c>
      <c r="D2457" t="s">
        <v>12018</v>
      </c>
      <c r="E2457" t="s">
        <v>7088</v>
      </c>
    </row>
    <row r="2458" spans="1:5">
      <c r="A2458">
        <v>10347351</v>
      </c>
      <c r="B2458">
        <v>-1.3766099598238422</v>
      </c>
      <c r="C2458">
        <v>3.5342354778218942E-3</v>
      </c>
      <c r="D2458" t="s">
        <v>12164</v>
      </c>
      <c r="E2458" t="s">
        <v>12165</v>
      </c>
    </row>
    <row r="2459" spans="1:5">
      <c r="A2459">
        <v>10486201</v>
      </c>
      <c r="B2459">
        <v>-1.8490648299037868</v>
      </c>
      <c r="C2459">
        <v>3.5347606762582261E-3</v>
      </c>
      <c r="D2459" t="s">
        <v>6326</v>
      </c>
      <c r="E2459" t="s">
        <v>6328</v>
      </c>
    </row>
    <row r="2460" spans="1:5">
      <c r="A2460">
        <v>10382774</v>
      </c>
      <c r="B2460">
        <v>-1.4937118146595816</v>
      </c>
      <c r="C2460">
        <v>3.5357422055615362E-3</v>
      </c>
      <c r="D2460" t="s">
        <v>13977</v>
      </c>
      <c r="E2460" t="s">
        <v>13978</v>
      </c>
    </row>
    <row r="2461" spans="1:5">
      <c r="A2461">
        <v>10541114</v>
      </c>
      <c r="B2461">
        <v>1.8969878414738095</v>
      </c>
      <c r="C2461">
        <v>3.537395074179698E-3</v>
      </c>
      <c r="D2461" t="s">
        <v>4834</v>
      </c>
      <c r="E2461" t="s">
        <v>4835</v>
      </c>
    </row>
    <row r="2462" spans="1:5">
      <c r="A2462">
        <v>10570321</v>
      </c>
      <c r="B2462">
        <v>-1.3257530152517099</v>
      </c>
      <c r="C2462">
        <v>3.539826437830663E-3</v>
      </c>
      <c r="D2462" t="s">
        <v>2005</v>
      </c>
      <c r="E2462" t="s">
        <v>2006</v>
      </c>
    </row>
    <row r="2463" spans="1:5">
      <c r="A2463">
        <v>10562563</v>
      </c>
      <c r="B2463">
        <v>1.5079228082582692</v>
      </c>
      <c r="C2463">
        <v>3.542683084240562E-3</v>
      </c>
      <c r="D2463" t="s">
        <v>1521</v>
      </c>
      <c r="E2463" t="s">
        <v>1523</v>
      </c>
    </row>
    <row r="2464" spans="1:5">
      <c r="A2464">
        <v>10599200</v>
      </c>
      <c r="B2464">
        <v>-1.4254660409656501</v>
      </c>
      <c r="C2464">
        <v>3.5486360905282641E-3</v>
      </c>
      <c r="D2464" t="s">
        <v>384</v>
      </c>
      <c r="E2464" t="s">
        <v>386</v>
      </c>
    </row>
    <row r="2465" spans="1:5">
      <c r="A2465">
        <v>10363312</v>
      </c>
      <c r="B2465">
        <v>-1.451231850221244</v>
      </c>
      <c r="C2465">
        <v>3.5501494131360499E-3</v>
      </c>
      <c r="D2465" t="s">
        <v>12942</v>
      </c>
      <c r="E2465" t="s">
        <v>12943</v>
      </c>
    </row>
    <row r="2466" spans="1:5">
      <c r="A2466">
        <v>10374348</v>
      </c>
      <c r="B2466">
        <v>-1.3943961907643625</v>
      </c>
      <c r="C2466">
        <v>3.5509145322857334E-3</v>
      </c>
      <c r="D2466" t="s">
        <v>12018</v>
      </c>
      <c r="E2466" t="s">
        <v>13531</v>
      </c>
    </row>
    <row r="2467" spans="1:5">
      <c r="A2467">
        <v>10533875</v>
      </c>
      <c r="B2467">
        <v>-1.2542445077318698</v>
      </c>
      <c r="C2467">
        <v>3.5539296329394421E-3</v>
      </c>
      <c r="D2467" t="s">
        <v>4470</v>
      </c>
      <c r="E2467" t="s">
        <v>4471</v>
      </c>
    </row>
    <row r="2468" spans="1:5">
      <c r="A2468">
        <v>10558687</v>
      </c>
      <c r="B2468">
        <v>2.0463850554187522</v>
      </c>
      <c r="C2468">
        <v>3.5554765679136346E-3</v>
      </c>
      <c r="D2468" t="s">
        <v>1308</v>
      </c>
      <c r="E2468" t="s">
        <v>1309</v>
      </c>
    </row>
    <row r="2469" spans="1:5">
      <c r="A2469">
        <v>10523095</v>
      </c>
      <c r="B2469">
        <v>-1.2909399432696762</v>
      </c>
      <c r="C2469">
        <v>3.5678837158492063E-3</v>
      </c>
      <c r="D2469" t="s">
        <v>3834</v>
      </c>
      <c r="E2469" t="s">
        <v>3835</v>
      </c>
    </row>
    <row r="2470" spans="1:5">
      <c r="A2470">
        <v>10520187</v>
      </c>
      <c r="B2470">
        <v>-1.5638093213934696</v>
      </c>
      <c r="C2470">
        <v>3.5690750390886265E-3</v>
      </c>
      <c r="D2470" t="s">
        <v>3695</v>
      </c>
      <c r="E2470" t="s">
        <v>3697</v>
      </c>
    </row>
    <row r="2471" spans="1:5">
      <c r="A2471">
        <v>10351390</v>
      </c>
      <c r="B2471">
        <v>-1.3125811861527741</v>
      </c>
      <c r="C2471">
        <v>3.5760918442986618E-3</v>
      </c>
      <c r="D2471" t="s">
        <v>12367</v>
      </c>
      <c r="E2471" t="s">
        <v>12368</v>
      </c>
    </row>
    <row r="2472" spans="1:5">
      <c r="A2472">
        <v>10461842</v>
      </c>
      <c r="B2472">
        <v>-1.62714189230007</v>
      </c>
      <c r="C2472">
        <v>3.5768726316543591E-3</v>
      </c>
      <c r="D2472" t="s">
        <v>12018</v>
      </c>
      <c r="E2472" t="s">
        <v>9554</v>
      </c>
    </row>
    <row r="2473" spans="1:5">
      <c r="A2473">
        <v>10604597</v>
      </c>
      <c r="B2473">
        <v>-1.6851356685956926</v>
      </c>
      <c r="C2473">
        <v>3.5825658078595972E-3</v>
      </c>
      <c r="D2473" t="s">
        <v>13545</v>
      </c>
      <c r="E2473" t="s">
        <v>1656</v>
      </c>
    </row>
    <row r="2474" spans="1:5">
      <c r="A2474">
        <v>10471036</v>
      </c>
      <c r="B2474">
        <v>1.4186226716021764</v>
      </c>
      <c r="C2474">
        <v>3.5878104505092686E-3</v>
      </c>
      <c r="D2474" t="s">
        <v>5535</v>
      </c>
      <c r="E2474" t="s">
        <v>5537</v>
      </c>
    </row>
    <row r="2475" spans="1:5">
      <c r="A2475">
        <v>10565996</v>
      </c>
      <c r="B2475">
        <v>-1.3960731631907883</v>
      </c>
      <c r="C2475">
        <v>3.5884551135542905E-3</v>
      </c>
      <c r="D2475" t="s">
        <v>1717</v>
      </c>
      <c r="E2475" t="s">
        <v>1722</v>
      </c>
    </row>
    <row r="2476" spans="1:5">
      <c r="A2476">
        <v>10458960</v>
      </c>
      <c r="B2476">
        <v>-1.5076953968432565</v>
      </c>
      <c r="C2476">
        <v>3.5897185534003733E-3</v>
      </c>
      <c r="D2476" t="s">
        <v>9388</v>
      </c>
      <c r="E2476" t="s">
        <v>9390</v>
      </c>
    </row>
    <row r="2477" spans="1:5">
      <c r="A2477">
        <v>10467328</v>
      </c>
      <c r="B2477">
        <v>-1.7095239979569488</v>
      </c>
      <c r="C2477">
        <v>3.5908855650930282E-3</v>
      </c>
      <c r="D2477" t="s">
        <v>5350</v>
      </c>
      <c r="E2477" t="s">
        <v>5351</v>
      </c>
    </row>
    <row r="2478" spans="1:5">
      <c r="A2478">
        <v>10374478</v>
      </c>
      <c r="B2478">
        <v>-1.574681237650549</v>
      </c>
      <c r="C2478">
        <v>3.5931456854540102E-3</v>
      </c>
      <c r="D2478" t="s">
        <v>13546</v>
      </c>
      <c r="E2478" t="s">
        <v>13548</v>
      </c>
    </row>
    <row r="2479" spans="1:5">
      <c r="A2479">
        <v>10478169</v>
      </c>
      <c r="B2479">
        <v>-1.2253951651146915</v>
      </c>
      <c r="C2479">
        <v>3.5986595608411306E-3</v>
      </c>
      <c r="D2479" t="s">
        <v>5900</v>
      </c>
      <c r="E2479" t="s">
        <v>5901</v>
      </c>
    </row>
    <row r="2480" spans="1:5">
      <c r="A2480">
        <v>10406423</v>
      </c>
      <c r="B2480">
        <v>-1.966812758960274</v>
      </c>
      <c r="C2480">
        <v>3.6054238442999129E-3</v>
      </c>
      <c r="D2480" t="s">
        <v>10828</v>
      </c>
      <c r="E2480" t="s">
        <v>10831</v>
      </c>
    </row>
    <row r="2481" spans="1:5">
      <c r="A2481">
        <v>10376596</v>
      </c>
      <c r="B2481">
        <v>-2.0570493979239153</v>
      </c>
      <c r="C2481">
        <v>3.6070760399979167E-3</v>
      </c>
      <c r="D2481" t="s">
        <v>13648</v>
      </c>
      <c r="E2481" t="s">
        <v>13649</v>
      </c>
    </row>
    <row r="2482" spans="1:5">
      <c r="A2482">
        <v>10493692</v>
      </c>
      <c r="B2482">
        <v>-1.5587106685164251</v>
      </c>
      <c r="C2482">
        <v>3.6078278177986379E-3</v>
      </c>
      <c r="D2482" t="s">
        <v>6718</v>
      </c>
      <c r="E2482" t="s">
        <v>6721</v>
      </c>
    </row>
    <row r="2483" spans="1:5">
      <c r="A2483">
        <v>10412616</v>
      </c>
      <c r="B2483">
        <v>-1.711449762316545</v>
      </c>
      <c r="C2483">
        <v>3.6135620890062397E-3</v>
      </c>
      <c r="D2483" t="s">
        <v>11277</v>
      </c>
      <c r="E2483" t="s">
        <v>11279</v>
      </c>
    </row>
    <row r="2484" spans="1:5">
      <c r="A2484">
        <v>10503570</v>
      </c>
      <c r="B2484">
        <v>-1.3347197851379236</v>
      </c>
      <c r="C2484">
        <v>3.6146169379717265E-3</v>
      </c>
      <c r="D2484" t="s">
        <v>7327</v>
      </c>
      <c r="E2484" t="s">
        <v>7329</v>
      </c>
    </row>
    <row r="2485" spans="1:5">
      <c r="A2485">
        <v>10465638</v>
      </c>
      <c r="B2485">
        <v>-1.4288476692375476</v>
      </c>
      <c r="C2485">
        <v>3.6160273121748797E-3</v>
      </c>
      <c r="D2485" t="s">
        <v>9764</v>
      </c>
      <c r="E2485" t="s">
        <v>9765</v>
      </c>
    </row>
    <row r="2486" spans="1:5">
      <c r="A2486">
        <v>10350046</v>
      </c>
      <c r="B2486">
        <v>-1.3474069598701572</v>
      </c>
      <c r="C2486">
        <v>3.6164655521935666E-3</v>
      </c>
      <c r="D2486" t="s">
        <v>12307</v>
      </c>
      <c r="E2486" t="s">
        <v>12311</v>
      </c>
    </row>
    <row r="2487" spans="1:5">
      <c r="A2487">
        <v>10399908</v>
      </c>
      <c r="B2487">
        <v>-2.6542835970833623</v>
      </c>
      <c r="C2487">
        <v>3.6179047413156039E-3</v>
      </c>
      <c r="D2487" t="s">
        <v>10429</v>
      </c>
      <c r="E2487" t="s">
        <v>10432</v>
      </c>
    </row>
    <row r="2488" spans="1:5">
      <c r="A2488">
        <v>10400762</v>
      </c>
      <c r="B2488">
        <v>-1.7518847172914249</v>
      </c>
      <c r="C2488">
        <v>3.618338755692833E-3</v>
      </c>
      <c r="D2488" t="s">
        <v>10481</v>
      </c>
      <c r="E2488" t="s">
        <v>10483</v>
      </c>
    </row>
    <row r="2489" spans="1:5">
      <c r="A2489">
        <v>10508707</v>
      </c>
      <c r="B2489">
        <v>1.2201655294621419</v>
      </c>
      <c r="C2489">
        <v>3.6189884207843701E-3</v>
      </c>
      <c r="D2489" t="s">
        <v>3097</v>
      </c>
      <c r="E2489" t="s">
        <v>3100</v>
      </c>
    </row>
    <row r="2490" spans="1:5">
      <c r="A2490">
        <v>10453436</v>
      </c>
      <c r="B2490">
        <v>1.6048233713645266</v>
      </c>
      <c r="C2490">
        <v>3.6204000502912674E-3</v>
      </c>
      <c r="D2490" t="s">
        <v>9088</v>
      </c>
      <c r="E2490" t="s">
        <v>9089</v>
      </c>
    </row>
    <row r="2491" spans="1:5">
      <c r="A2491">
        <v>10458940</v>
      </c>
      <c r="B2491">
        <v>-1.4708778570303405</v>
      </c>
      <c r="C2491">
        <v>3.6217587357072344E-3</v>
      </c>
      <c r="D2491" t="s">
        <v>9386</v>
      </c>
      <c r="E2491" t="s">
        <v>9387</v>
      </c>
    </row>
    <row r="2492" spans="1:5">
      <c r="A2492">
        <v>10449394</v>
      </c>
      <c r="B2492">
        <v>-1.5779160004282318</v>
      </c>
      <c r="C2492">
        <v>3.6247066421698096E-3</v>
      </c>
      <c r="D2492" t="s">
        <v>8826</v>
      </c>
      <c r="E2492" t="s">
        <v>8830</v>
      </c>
    </row>
    <row r="2493" spans="1:5">
      <c r="A2493">
        <v>10378870</v>
      </c>
      <c r="B2493">
        <v>-1.317523808703573</v>
      </c>
      <c r="C2493">
        <v>3.624762462278166E-3</v>
      </c>
      <c r="D2493" t="s">
        <v>13754</v>
      </c>
      <c r="E2493" t="s">
        <v>13755</v>
      </c>
    </row>
    <row r="2494" spans="1:5">
      <c r="A2494">
        <v>10488374</v>
      </c>
      <c r="B2494">
        <v>-2.4226238395599347</v>
      </c>
      <c r="C2494">
        <v>3.6267819632404188E-3</v>
      </c>
      <c r="D2494" t="s">
        <v>6426</v>
      </c>
      <c r="E2494" t="s">
        <v>6429</v>
      </c>
    </row>
    <row r="2495" spans="1:5">
      <c r="A2495">
        <v>10424667</v>
      </c>
      <c r="B2495">
        <v>1.3894399574528247</v>
      </c>
      <c r="C2495">
        <v>3.6289133780548202E-3</v>
      </c>
      <c r="D2495" t="s">
        <v>11860</v>
      </c>
      <c r="E2495" t="s">
        <v>11862</v>
      </c>
    </row>
    <row r="2496" spans="1:5">
      <c r="A2496">
        <v>10399768</v>
      </c>
      <c r="B2496">
        <v>-1.3399865510856277</v>
      </c>
      <c r="C2496">
        <v>3.6295531766805918E-3</v>
      </c>
      <c r="D2496" t="s">
        <v>10419</v>
      </c>
      <c r="E2496" t="s">
        <v>10421</v>
      </c>
    </row>
    <row r="2497" spans="1:5">
      <c r="A2497">
        <v>10504047</v>
      </c>
      <c r="B2497">
        <v>-1.7327983596211314</v>
      </c>
      <c r="C2497">
        <v>3.6369788897019227E-3</v>
      </c>
      <c r="D2497" t="s">
        <v>7356</v>
      </c>
      <c r="E2497" t="s">
        <v>7358</v>
      </c>
    </row>
    <row r="2498" spans="1:5">
      <c r="A2498">
        <v>10513008</v>
      </c>
      <c r="B2498">
        <v>-1.3714192792147937</v>
      </c>
      <c r="C2498">
        <v>3.6398033259502894E-3</v>
      </c>
      <c r="D2498" t="s">
        <v>3330</v>
      </c>
      <c r="E2498" t="s">
        <v>3332</v>
      </c>
    </row>
    <row r="2499" spans="1:5">
      <c r="A2499">
        <v>10461017</v>
      </c>
      <c r="B2499">
        <v>-1.2823046670447962</v>
      </c>
      <c r="C2499">
        <v>3.6435336662788051E-3</v>
      </c>
      <c r="D2499" t="s">
        <v>9501</v>
      </c>
      <c r="E2499" t="s">
        <v>9503</v>
      </c>
    </row>
    <row r="2500" spans="1:5">
      <c r="A2500">
        <v>10546137</v>
      </c>
      <c r="B2500">
        <v>-1.4667578482084016</v>
      </c>
      <c r="C2500">
        <v>3.6498006454062015E-3</v>
      </c>
      <c r="D2500" t="s">
        <v>5140</v>
      </c>
      <c r="E2500" t="s">
        <v>5141</v>
      </c>
    </row>
    <row r="2501" spans="1:5">
      <c r="A2501">
        <v>10499394</v>
      </c>
      <c r="B2501">
        <v>-1.8745661615291993</v>
      </c>
      <c r="C2501">
        <v>3.6517728721834914E-3</v>
      </c>
      <c r="D2501" t="s">
        <v>7071</v>
      </c>
      <c r="E2501" t="s">
        <v>7074</v>
      </c>
    </row>
    <row r="2502" spans="1:5">
      <c r="A2502">
        <v>10559610</v>
      </c>
      <c r="B2502">
        <v>-1.279608517526303</v>
      </c>
      <c r="C2502">
        <v>3.6554372773975026E-3</v>
      </c>
      <c r="D2502" t="s">
        <v>1352</v>
      </c>
      <c r="E2502" t="s">
        <v>1353</v>
      </c>
    </row>
    <row r="2503" spans="1:5">
      <c r="A2503">
        <v>10588192</v>
      </c>
      <c r="B2503">
        <v>-1.7216140489005749</v>
      </c>
      <c r="C2503">
        <v>3.6616417793617689E-3</v>
      </c>
      <c r="D2503" t="s">
        <v>2945</v>
      </c>
      <c r="E2503" t="s">
        <v>2947</v>
      </c>
    </row>
    <row r="2504" spans="1:5">
      <c r="A2504">
        <v>10532313</v>
      </c>
      <c r="B2504">
        <v>-1.821085906936257</v>
      </c>
      <c r="C2504">
        <v>3.6617235342824273E-3</v>
      </c>
      <c r="D2504" t="s">
        <v>4388</v>
      </c>
      <c r="E2504" t="s">
        <v>4389</v>
      </c>
    </row>
    <row r="2505" spans="1:5">
      <c r="A2505">
        <v>10607705</v>
      </c>
      <c r="B2505">
        <v>-2.7743979887171379</v>
      </c>
      <c r="C2505">
        <v>3.6658146112502898E-3</v>
      </c>
      <c r="D2505" t="s">
        <v>770</v>
      </c>
      <c r="E2505" t="s">
        <v>771</v>
      </c>
    </row>
    <row r="2506" spans="1:5">
      <c r="A2506">
        <v>10402864</v>
      </c>
      <c r="B2506">
        <v>1.3711402082192607</v>
      </c>
      <c r="C2506">
        <v>3.6674619907879837E-3</v>
      </c>
      <c r="D2506" t="s">
        <v>10608</v>
      </c>
      <c r="E2506" t="s">
        <v>10611</v>
      </c>
    </row>
    <row r="2507" spans="1:5">
      <c r="A2507">
        <v>10478022</v>
      </c>
      <c r="B2507">
        <v>-1.4276917156513849</v>
      </c>
      <c r="C2507">
        <v>3.6700515182521744E-3</v>
      </c>
      <c r="D2507" t="s">
        <v>5891</v>
      </c>
      <c r="E2507" t="s">
        <v>5893</v>
      </c>
    </row>
    <row r="2508" spans="1:5">
      <c r="A2508">
        <v>10486595</v>
      </c>
      <c r="B2508">
        <v>-1.6880630492477684</v>
      </c>
      <c r="C2508">
        <v>3.6710808425784894E-3</v>
      </c>
      <c r="D2508" t="s">
        <v>6336</v>
      </c>
      <c r="E2508" t="s">
        <v>6337</v>
      </c>
    </row>
    <row r="2509" spans="1:5">
      <c r="A2509">
        <v>10366052</v>
      </c>
      <c r="B2509">
        <v>-2.0213148863139638</v>
      </c>
      <c r="C2509">
        <v>3.6715974807901355E-3</v>
      </c>
      <c r="D2509" t="s">
        <v>13103</v>
      </c>
      <c r="E2509" t="s">
        <v>13105</v>
      </c>
    </row>
    <row r="2510" spans="1:5">
      <c r="A2510">
        <v>10471715</v>
      </c>
      <c r="B2510">
        <v>-1.7853029322723928</v>
      </c>
      <c r="C2510">
        <v>3.6733065565437914E-3</v>
      </c>
      <c r="D2510" t="s">
        <v>5559</v>
      </c>
      <c r="E2510" t="s">
        <v>5561</v>
      </c>
    </row>
    <row r="2511" spans="1:5">
      <c r="A2511">
        <v>10444046</v>
      </c>
      <c r="B2511">
        <v>-1.7688999354928694</v>
      </c>
      <c r="C2511">
        <v>3.6742373671975362E-3</v>
      </c>
      <c r="D2511" t="s">
        <v>8488</v>
      </c>
      <c r="E2511" t="s">
        <v>8490</v>
      </c>
    </row>
    <row r="2512" spans="1:5">
      <c r="A2512">
        <v>10528257</v>
      </c>
      <c r="B2512">
        <v>-1.2662983985009562</v>
      </c>
      <c r="C2512">
        <v>3.6756719464085181E-3</v>
      </c>
      <c r="D2512" t="s">
        <v>4134</v>
      </c>
      <c r="E2512" t="s">
        <v>4138</v>
      </c>
    </row>
    <row r="2513" spans="1:5">
      <c r="A2513">
        <v>10493435</v>
      </c>
      <c r="B2513">
        <v>1.5638335929735023</v>
      </c>
      <c r="C2513">
        <v>3.6795323088906272E-3</v>
      </c>
      <c r="D2513" t="s">
        <v>6693</v>
      </c>
      <c r="E2513" t="s">
        <v>6695</v>
      </c>
    </row>
    <row r="2514" spans="1:5">
      <c r="A2514">
        <v>10591357</v>
      </c>
      <c r="B2514">
        <v>-1.4868730379763007</v>
      </c>
      <c r="C2514">
        <v>3.6839052460717944E-3</v>
      </c>
      <c r="D2514" t="s">
        <v>22</v>
      </c>
      <c r="E2514" t="s">
        <v>23</v>
      </c>
    </row>
    <row r="2515" spans="1:5">
      <c r="A2515">
        <v>10433656</v>
      </c>
      <c r="B2515">
        <v>-1.7984735271861436</v>
      </c>
      <c r="C2515">
        <v>3.6840889669199671E-3</v>
      </c>
      <c r="D2515" t="s">
        <v>7900</v>
      </c>
      <c r="E2515" t="s">
        <v>7903</v>
      </c>
    </row>
    <row r="2516" spans="1:5">
      <c r="A2516">
        <v>10445430</v>
      </c>
      <c r="B2516">
        <v>-1.4095774415640929</v>
      </c>
      <c r="C2516">
        <v>3.6858554294734941E-3</v>
      </c>
      <c r="D2516" t="s">
        <v>8581</v>
      </c>
      <c r="E2516" t="s">
        <v>8585</v>
      </c>
    </row>
    <row r="2517" spans="1:5">
      <c r="A2517">
        <v>10450819</v>
      </c>
      <c r="B2517">
        <v>-1.4301864286462396</v>
      </c>
      <c r="C2517">
        <v>3.6949017620437055E-3</v>
      </c>
      <c r="D2517" t="s">
        <v>8954</v>
      </c>
      <c r="E2517" t="s">
        <v>8955</v>
      </c>
    </row>
    <row r="2518" spans="1:5">
      <c r="A2518">
        <v>10585467</v>
      </c>
      <c r="B2518">
        <v>-3.5329036037771195</v>
      </c>
      <c r="C2518">
        <v>3.696855581848475E-3</v>
      </c>
      <c r="D2518" t="s">
        <v>2821</v>
      </c>
      <c r="E2518" t="s">
        <v>2823</v>
      </c>
    </row>
    <row r="2519" spans="1:5">
      <c r="A2519">
        <v>10384192</v>
      </c>
      <c r="B2519">
        <v>-1.4555011818250978</v>
      </c>
      <c r="C2519">
        <v>3.698359677880703E-3</v>
      </c>
      <c r="D2519" t="s">
        <v>14052</v>
      </c>
      <c r="E2519" t="s">
        <v>14053</v>
      </c>
    </row>
    <row r="2520" spans="1:5">
      <c r="A2520">
        <v>10562234</v>
      </c>
      <c r="B2520">
        <v>-1.450067955125939</v>
      </c>
      <c r="C2520">
        <v>3.7020978937226195E-3</v>
      </c>
      <c r="D2520" t="s">
        <v>1501</v>
      </c>
      <c r="E2520" t="s">
        <v>1502</v>
      </c>
    </row>
    <row r="2521" spans="1:5">
      <c r="A2521">
        <v>10567211</v>
      </c>
      <c r="B2521">
        <v>-1.8994424589988439</v>
      </c>
      <c r="C2521">
        <v>3.7053304626578094E-3</v>
      </c>
      <c r="D2521" t="s">
        <v>1801</v>
      </c>
      <c r="E2521" t="s">
        <v>1806</v>
      </c>
    </row>
    <row r="2522" spans="1:5">
      <c r="A2522">
        <v>10408565</v>
      </c>
      <c r="B2522">
        <v>1.9349702714756205</v>
      </c>
      <c r="C2522">
        <v>3.707286176497483E-3</v>
      </c>
      <c r="D2522" t="s">
        <v>10998</v>
      </c>
      <c r="E2522" t="s">
        <v>11000</v>
      </c>
    </row>
    <row r="2523" spans="1:5">
      <c r="A2523">
        <v>10511923</v>
      </c>
      <c r="B2523">
        <v>-2.1190970564895224</v>
      </c>
      <c r="C2523">
        <v>3.7074824524590553E-3</v>
      </c>
      <c r="D2523" t="s">
        <v>12018</v>
      </c>
      <c r="E2523" t="s">
        <v>3256</v>
      </c>
    </row>
    <row r="2524" spans="1:5">
      <c r="A2524">
        <v>10426648</v>
      </c>
      <c r="B2524">
        <v>-1.8139876427646766</v>
      </c>
      <c r="C2524">
        <v>3.7081933193036341E-3</v>
      </c>
      <c r="D2524" t="s">
        <v>12009</v>
      </c>
      <c r="E2524" t="s">
        <v>12010</v>
      </c>
    </row>
    <row r="2525" spans="1:5">
      <c r="A2525">
        <v>10503341</v>
      </c>
      <c r="B2525">
        <v>1.4559305726664795</v>
      </c>
      <c r="C2525">
        <v>3.7155637361279501E-3</v>
      </c>
      <c r="D2525" t="s">
        <v>7312</v>
      </c>
      <c r="E2525" t="s">
        <v>7313</v>
      </c>
    </row>
    <row r="2526" spans="1:5">
      <c r="A2526">
        <v>10352548</v>
      </c>
      <c r="B2526">
        <v>-3.692427924722725</v>
      </c>
      <c r="C2526">
        <v>3.7176441075278664E-3</v>
      </c>
      <c r="D2526" t="s">
        <v>12419</v>
      </c>
      <c r="E2526" t="s">
        <v>12420</v>
      </c>
    </row>
    <row r="2527" spans="1:5">
      <c r="A2527">
        <v>10589464</v>
      </c>
      <c r="B2527">
        <v>-1.2184594626036467</v>
      </c>
      <c r="C2527">
        <v>3.7238494300476091E-3</v>
      </c>
      <c r="D2527" t="s">
        <v>2992</v>
      </c>
      <c r="E2527" t="s">
        <v>2995</v>
      </c>
    </row>
    <row r="2528" spans="1:5">
      <c r="A2528">
        <v>10450699</v>
      </c>
      <c r="B2528">
        <v>1.2635596993791818</v>
      </c>
      <c r="C2528">
        <v>3.7251185282302711E-3</v>
      </c>
      <c r="D2528" t="s">
        <v>8937</v>
      </c>
      <c r="E2528" t="s">
        <v>8941</v>
      </c>
    </row>
    <row r="2529" spans="1:5">
      <c r="A2529">
        <v>10477467</v>
      </c>
      <c r="B2529">
        <v>1.3622887600757063</v>
      </c>
      <c r="C2529">
        <v>3.7291015247918006E-3</v>
      </c>
      <c r="D2529" t="s">
        <v>5871</v>
      </c>
      <c r="E2529" t="s">
        <v>5872</v>
      </c>
    </row>
    <row r="2530" spans="1:5">
      <c r="A2530">
        <v>10425018</v>
      </c>
      <c r="B2530">
        <v>-1.6358017443226904</v>
      </c>
      <c r="C2530">
        <v>3.7293282227355454E-3</v>
      </c>
      <c r="D2530" t="s">
        <v>11894</v>
      </c>
      <c r="E2530" t="s">
        <v>11900</v>
      </c>
    </row>
    <row r="2531" spans="1:5">
      <c r="A2531">
        <v>10409978</v>
      </c>
      <c r="B2531">
        <v>-1.3866379803716646</v>
      </c>
      <c r="C2531">
        <v>3.731405826043312E-3</v>
      </c>
      <c r="D2531" t="s">
        <v>11103</v>
      </c>
      <c r="E2531" t="s">
        <v>10773</v>
      </c>
    </row>
    <row r="2532" spans="1:5">
      <c r="A2532">
        <v>10416004</v>
      </c>
      <c r="B2532">
        <v>-2.8414524886991384</v>
      </c>
      <c r="C2532">
        <v>3.7332038329206309E-3</v>
      </c>
      <c r="D2532" t="s">
        <v>11440</v>
      </c>
      <c r="E2532" t="s">
        <v>11441</v>
      </c>
    </row>
    <row r="2533" spans="1:5">
      <c r="A2533">
        <v>10486710</v>
      </c>
      <c r="B2533">
        <v>-1.4770472663424883</v>
      </c>
      <c r="C2533">
        <v>3.7334566342463291E-3</v>
      </c>
      <c r="D2533" t="s">
        <v>6340</v>
      </c>
      <c r="E2533" t="s">
        <v>6341</v>
      </c>
    </row>
    <row r="2534" spans="1:5">
      <c r="A2534">
        <v>10394068</v>
      </c>
      <c r="B2534">
        <v>2.0260405343495611</v>
      </c>
      <c r="C2534">
        <v>3.7371829682672697E-3</v>
      </c>
      <c r="D2534" t="s">
        <v>10072</v>
      </c>
      <c r="E2534" t="s">
        <v>10073</v>
      </c>
    </row>
    <row r="2535" spans="1:5">
      <c r="A2535">
        <v>10428857</v>
      </c>
      <c r="B2535">
        <v>-1.5998812584671727</v>
      </c>
      <c r="C2535">
        <v>3.7392980585795998E-3</v>
      </c>
      <c r="D2535" t="s">
        <v>7663</v>
      </c>
      <c r="E2535" t="s">
        <v>7665</v>
      </c>
    </row>
    <row r="2536" spans="1:5">
      <c r="A2536">
        <v>10464045</v>
      </c>
      <c r="B2536">
        <v>1.765263898026886</v>
      </c>
      <c r="C2536">
        <v>3.7395054259070737E-3</v>
      </c>
      <c r="D2536" t="s">
        <v>9688</v>
      </c>
      <c r="E2536" t="s">
        <v>9689</v>
      </c>
    </row>
    <row r="2537" spans="1:5">
      <c r="A2537">
        <v>10372069</v>
      </c>
      <c r="B2537">
        <v>-2.4297067840328008</v>
      </c>
      <c r="C2537">
        <v>3.7464584008765033E-3</v>
      </c>
      <c r="D2537" t="s">
        <v>13404</v>
      </c>
      <c r="E2537" t="s">
        <v>13407</v>
      </c>
    </row>
    <row r="2538" spans="1:5">
      <c r="A2538">
        <v>10372417</v>
      </c>
      <c r="B2538">
        <v>-1.6681832606178506</v>
      </c>
      <c r="C2538">
        <v>3.7517913134300536E-3</v>
      </c>
      <c r="D2538" t="s">
        <v>13425</v>
      </c>
      <c r="E2538" t="s">
        <v>13426</v>
      </c>
    </row>
    <row r="2539" spans="1:5">
      <c r="A2539">
        <v>10561842</v>
      </c>
      <c r="B2539">
        <v>-1.2467651755650109</v>
      </c>
      <c r="C2539">
        <v>3.7520914966817668E-3</v>
      </c>
      <c r="D2539" t="s">
        <v>1483</v>
      </c>
      <c r="E2539" t="s">
        <v>1486</v>
      </c>
    </row>
    <row r="2540" spans="1:5">
      <c r="A2540">
        <v>10497222</v>
      </c>
      <c r="B2540">
        <v>-1.5710192471021902</v>
      </c>
      <c r="C2540">
        <v>3.7604161346812938E-3</v>
      </c>
      <c r="D2540" t="s">
        <v>6940</v>
      </c>
      <c r="E2540" t="s">
        <v>6943</v>
      </c>
    </row>
    <row r="2541" spans="1:5">
      <c r="A2541">
        <v>10570000</v>
      </c>
      <c r="B2541">
        <v>-1.2729022052946453</v>
      </c>
      <c r="C2541">
        <v>3.7617571556397395E-3</v>
      </c>
      <c r="D2541" t="s">
        <v>12018</v>
      </c>
      <c r="E2541" t="s">
        <v>1991</v>
      </c>
    </row>
    <row r="2542" spans="1:5">
      <c r="A2542">
        <v>10456622</v>
      </c>
      <c r="B2542">
        <v>-1.3350921441062844</v>
      </c>
      <c r="C2542">
        <v>3.7621145206721968E-3</v>
      </c>
      <c r="D2542" t="s">
        <v>9256</v>
      </c>
      <c r="E2542" t="s">
        <v>9259</v>
      </c>
    </row>
    <row r="2543" spans="1:5">
      <c r="A2543">
        <v>10532310</v>
      </c>
      <c r="B2543">
        <v>-1.5640269867757826</v>
      </c>
      <c r="C2543">
        <v>3.765981152886838E-3</v>
      </c>
      <c r="D2543" t="s">
        <v>3899</v>
      </c>
      <c r="E2543" t="s">
        <v>3900</v>
      </c>
    </row>
    <row r="2544" spans="1:5">
      <c r="A2544">
        <v>10360003</v>
      </c>
      <c r="B2544">
        <v>-1.8249330655049896</v>
      </c>
      <c r="C2544">
        <v>3.7665757413419976E-3</v>
      </c>
      <c r="D2544" t="s">
        <v>12751</v>
      </c>
      <c r="E2544" t="s">
        <v>12752</v>
      </c>
    </row>
    <row r="2545" spans="1:5">
      <c r="A2545">
        <v>10463704</v>
      </c>
      <c r="B2545">
        <v>-1.8817822868311882</v>
      </c>
      <c r="C2545">
        <v>3.7681104644777534E-3</v>
      </c>
      <c r="D2545" t="s">
        <v>9662</v>
      </c>
      <c r="E2545" t="s">
        <v>9664</v>
      </c>
    </row>
    <row r="2546" spans="1:5">
      <c r="A2546">
        <v>10581577</v>
      </c>
      <c r="B2546">
        <v>1.3680520552328925</v>
      </c>
      <c r="C2546">
        <v>3.7687207873010565E-3</v>
      </c>
      <c r="D2546" t="s">
        <v>2596</v>
      </c>
      <c r="E2546" t="s">
        <v>2597</v>
      </c>
    </row>
    <row r="2547" spans="1:5">
      <c r="A2547">
        <v>10361075</v>
      </c>
      <c r="B2547">
        <v>1.2971942312969615</v>
      </c>
      <c r="C2547">
        <v>3.7697364659853376E-3</v>
      </c>
      <c r="D2547" t="s">
        <v>12825</v>
      </c>
      <c r="E2547" t="s">
        <v>12827</v>
      </c>
    </row>
    <row r="2548" spans="1:5">
      <c r="A2548">
        <v>10378681</v>
      </c>
      <c r="B2548">
        <v>-1.5630755638316594</v>
      </c>
      <c r="C2548">
        <v>3.7772308910150013E-3</v>
      </c>
      <c r="D2548" t="s">
        <v>13739</v>
      </c>
      <c r="E2548" t="s">
        <v>13741</v>
      </c>
    </row>
    <row r="2549" spans="1:5">
      <c r="A2549">
        <v>10511416</v>
      </c>
      <c r="B2549">
        <v>-1.574336433135608</v>
      </c>
      <c r="C2549">
        <v>3.7822272205193424E-3</v>
      </c>
      <c r="D2549" t="s">
        <v>3232</v>
      </c>
      <c r="E2549" t="s">
        <v>3235</v>
      </c>
    </row>
    <row r="2550" spans="1:5">
      <c r="A2550">
        <v>10349661</v>
      </c>
      <c r="B2550">
        <v>1.4814528502154574</v>
      </c>
      <c r="C2550">
        <v>3.783899357726109E-3</v>
      </c>
      <c r="D2550" t="s">
        <v>12281</v>
      </c>
      <c r="E2550" t="s">
        <v>12283</v>
      </c>
    </row>
    <row r="2551" spans="1:5">
      <c r="A2551">
        <v>10355246</v>
      </c>
      <c r="B2551">
        <v>1.7168456231433411</v>
      </c>
      <c r="C2551">
        <v>3.7850671939283435E-3</v>
      </c>
      <c r="D2551" t="s">
        <v>12561</v>
      </c>
      <c r="E2551" t="s">
        <v>12565</v>
      </c>
    </row>
    <row r="2552" spans="1:5">
      <c r="A2552">
        <v>10530627</v>
      </c>
      <c r="B2552">
        <v>1.3661802987817473</v>
      </c>
      <c r="C2552">
        <v>3.785656644256616E-3</v>
      </c>
      <c r="D2552" t="s">
        <v>4270</v>
      </c>
      <c r="E2552" t="s">
        <v>4273</v>
      </c>
    </row>
    <row r="2553" spans="1:5">
      <c r="A2553">
        <v>10538753</v>
      </c>
      <c r="B2553">
        <v>5.4156003861703521</v>
      </c>
      <c r="C2553">
        <v>3.7874590294919297E-3</v>
      </c>
      <c r="D2553" t="s">
        <v>12018</v>
      </c>
      <c r="E2553" t="s">
        <v>4708</v>
      </c>
    </row>
    <row r="2554" spans="1:5">
      <c r="A2554">
        <v>10466530</v>
      </c>
      <c r="B2554">
        <v>-1.9643233016188255</v>
      </c>
      <c r="C2554">
        <v>3.7900391972319424E-3</v>
      </c>
      <c r="D2554" t="s">
        <v>5308</v>
      </c>
      <c r="E2554" t="s">
        <v>5309</v>
      </c>
    </row>
    <row r="2555" spans="1:5">
      <c r="A2555">
        <v>10539653</v>
      </c>
      <c r="B2555">
        <v>-1.3918055184412617</v>
      </c>
      <c r="C2555">
        <v>3.7928107197710953E-3</v>
      </c>
      <c r="D2555" t="s">
        <v>4756</v>
      </c>
      <c r="E2555" t="s">
        <v>4757</v>
      </c>
    </row>
    <row r="2556" spans="1:5">
      <c r="A2556">
        <v>10458764</v>
      </c>
      <c r="B2556">
        <v>1.2289642866131658</v>
      </c>
      <c r="C2556">
        <v>3.7940832544483697E-3</v>
      </c>
      <c r="D2556" t="s">
        <v>9372</v>
      </c>
      <c r="E2556" t="s">
        <v>9374</v>
      </c>
    </row>
    <row r="2557" spans="1:5">
      <c r="A2557">
        <v>10345620</v>
      </c>
      <c r="B2557">
        <v>-1.3330411825780228</v>
      </c>
      <c r="C2557">
        <v>3.796752179294685E-3</v>
      </c>
      <c r="D2557" t="s">
        <v>12078</v>
      </c>
      <c r="E2557" t="s">
        <v>12080</v>
      </c>
    </row>
    <row r="2558" spans="1:5">
      <c r="A2558">
        <v>10448563</v>
      </c>
      <c r="B2558">
        <v>-1.3340331001901515</v>
      </c>
      <c r="C2558">
        <v>3.7994078185627947E-3</v>
      </c>
      <c r="D2558" t="s">
        <v>8766</v>
      </c>
      <c r="E2558" t="s">
        <v>8769</v>
      </c>
    </row>
    <row r="2559" spans="1:5">
      <c r="A2559">
        <v>10375439</v>
      </c>
      <c r="B2559">
        <v>-1.2063486036014699</v>
      </c>
      <c r="C2559">
        <v>3.8024742384292882E-3</v>
      </c>
      <c r="D2559" t="s">
        <v>13583</v>
      </c>
      <c r="E2559" t="s">
        <v>13584</v>
      </c>
    </row>
    <row r="2560" spans="1:5">
      <c r="A2560">
        <v>10567219</v>
      </c>
      <c r="B2560">
        <v>1.3550954990551431</v>
      </c>
      <c r="C2560">
        <v>3.8176872709319324E-3</v>
      </c>
      <c r="D2560" t="s">
        <v>1803</v>
      </c>
      <c r="E2560" t="s">
        <v>1809</v>
      </c>
    </row>
    <row r="2561" spans="1:5">
      <c r="A2561">
        <v>10374248</v>
      </c>
      <c r="B2561">
        <v>7.7688553857265186</v>
      </c>
      <c r="C2561">
        <v>3.823756350476618E-3</v>
      </c>
      <c r="D2561" t="s">
        <v>13527</v>
      </c>
      <c r="E2561" t="s">
        <v>13530</v>
      </c>
    </row>
    <row r="2562" spans="1:5">
      <c r="A2562">
        <v>10434313</v>
      </c>
      <c r="B2562">
        <v>-1.5115019569728654</v>
      </c>
      <c r="C2562">
        <v>3.8239856532836596E-3</v>
      </c>
      <c r="D2562" t="s">
        <v>7928</v>
      </c>
      <c r="E2562" t="s">
        <v>7931</v>
      </c>
    </row>
    <row r="2563" spans="1:5">
      <c r="A2563">
        <v>10438738</v>
      </c>
      <c r="B2563">
        <v>1.8153970003580604</v>
      </c>
      <c r="C2563">
        <v>3.8280851057976707E-3</v>
      </c>
      <c r="D2563" t="s">
        <v>8184</v>
      </c>
      <c r="E2563" t="s">
        <v>8185</v>
      </c>
    </row>
    <row r="2564" spans="1:5">
      <c r="A2564">
        <v>10381994</v>
      </c>
      <c r="B2564">
        <v>-1.7246284621907204</v>
      </c>
      <c r="C2564">
        <v>3.8359666679748808E-3</v>
      </c>
      <c r="D2564" t="s">
        <v>13928</v>
      </c>
      <c r="E2564" t="s">
        <v>13933</v>
      </c>
    </row>
    <row r="2565" spans="1:5">
      <c r="A2565">
        <v>10496735</v>
      </c>
      <c r="B2565">
        <v>-1.8002900858868112</v>
      </c>
      <c r="C2565">
        <v>3.8452242993323458E-3</v>
      </c>
      <c r="D2565" t="s">
        <v>12018</v>
      </c>
      <c r="E2565" t="s">
        <v>6910</v>
      </c>
    </row>
    <row r="2566" spans="1:5">
      <c r="A2566">
        <v>10390103</v>
      </c>
      <c r="B2566">
        <v>-3.0223336729845398</v>
      </c>
      <c r="C2566">
        <v>3.8472699011783541E-3</v>
      </c>
      <c r="D2566" t="s">
        <v>9900</v>
      </c>
      <c r="E2566" t="s">
        <v>9902</v>
      </c>
    </row>
    <row r="2567" spans="1:5">
      <c r="A2567">
        <v>10477581</v>
      </c>
      <c r="B2567">
        <v>-1.6802366409391665</v>
      </c>
      <c r="C2567">
        <v>3.8504271864965756E-3</v>
      </c>
      <c r="D2567" t="s">
        <v>12038</v>
      </c>
      <c r="E2567" t="s">
        <v>12039</v>
      </c>
    </row>
    <row r="2568" spans="1:5">
      <c r="A2568">
        <v>10431585</v>
      </c>
      <c r="B2568">
        <v>-1.5690963367175923</v>
      </c>
      <c r="C2568">
        <v>3.8540088611841408E-3</v>
      </c>
      <c r="D2568" t="s">
        <v>7818</v>
      </c>
      <c r="E2568" t="s">
        <v>7823</v>
      </c>
    </row>
    <row r="2569" spans="1:5">
      <c r="A2569">
        <v>10455299</v>
      </c>
      <c r="B2569">
        <v>-2.0637171573163853</v>
      </c>
      <c r="C2569">
        <v>3.855461694146176E-3</v>
      </c>
      <c r="D2569" t="s">
        <v>9196</v>
      </c>
      <c r="E2569" t="s">
        <v>9197</v>
      </c>
    </row>
    <row r="2570" spans="1:5">
      <c r="A2570">
        <v>10380189</v>
      </c>
      <c r="B2570">
        <v>-1.6250356985392562</v>
      </c>
      <c r="C2570">
        <v>3.8613169098890292E-3</v>
      </c>
      <c r="D2570" t="s">
        <v>13814</v>
      </c>
      <c r="E2570" t="s">
        <v>13815</v>
      </c>
    </row>
    <row r="2571" spans="1:5">
      <c r="A2571">
        <v>10540034</v>
      </c>
      <c r="B2571">
        <v>1.9400535458115518</v>
      </c>
      <c r="C2571">
        <v>3.8631058934765548E-3</v>
      </c>
      <c r="D2571" t="s">
        <v>4778</v>
      </c>
      <c r="E2571" t="s">
        <v>4783</v>
      </c>
    </row>
    <row r="2572" spans="1:5">
      <c r="A2572">
        <v>10465826</v>
      </c>
      <c r="B2572">
        <v>-1.9768521720569785</v>
      </c>
      <c r="C2572">
        <v>3.8662941634960485E-3</v>
      </c>
      <c r="D2572" t="s">
        <v>9773</v>
      </c>
      <c r="E2572" t="s">
        <v>9774</v>
      </c>
    </row>
    <row r="2573" spans="1:5">
      <c r="A2573">
        <v>10490602</v>
      </c>
      <c r="B2573">
        <v>-1.281689448071158</v>
      </c>
      <c r="C2573">
        <v>3.8694389370590066E-3</v>
      </c>
      <c r="D2573" t="s">
        <v>6554</v>
      </c>
      <c r="E2573" t="s">
        <v>6556</v>
      </c>
    </row>
    <row r="2574" spans="1:5">
      <c r="A2574">
        <v>10440964</v>
      </c>
      <c r="B2574">
        <v>-1.3094332376394859</v>
      </c>
      <c r="C2574">
        <v>3.8729345993946582E-3</v>
      </c>
      <c r="D2574" t="s">
        <v>8316</v>
      </c>
      <c r="E2574" t="s">
        <v>8323</v>
      </c>
    </row>
    <row r="2575" spans="1:5">
      <c r="A2575">
        <v>10380566</v>
      </c>
      <c r="B2575">
        <v>-7.992394449175384</v>
      </c>
      <c r="C2575">
        <v>3.8739970653235349E-3</v>
      </c>
      <c r="D2575" t="s">
        <v>13845</v>
      </c>
      <c r="E2575" t="s">
        <v>13847</v>
      </c>
    </row>
    <row r="2576" spans="1:5">
      <c r="A2576">
        <v>10413174</v>
      </c>
      <c r="B2576">
        <v>-1.6510794490054392</v>
      </c>
      <c r="C2576">
        <v>3.8805810092394618E-3</v>
      </c>
      <c r="D2576" t="s">
        <v>11313</v>
      </c>
      <c r="E2576" t="s">
        <v>11314</v>
      </c>
    </row>
    <row r="2577" spans="1:5">
      <c r="A2577">
        <v>10409021</v>
      </c>
      <c r="B2577">
        <v>-1.6481638816161159</v>
      </c>
      <c r="C2577">
        <v>3.8931524100219292E-3</v>
      </c>
      <c r="D2577" t="s">
        <v>11044</v>
      </c>
      <c r="E2577" t="s">
        <v>11048</v>
      </c>
    </row>
    <row r="2578" spans="1:5">
      <c r="A2578">
        <v>10357391</v>
      </c>
      <c r="B2578">
        <v>-1.5837862657987802</v>
      </c>
      <c r="C2578">
        <v>3.8938692669517527E-3</v>
      </c>
      <c r="D2578" t="s">
        <v>12662</v>
      </c>
      <c r="E2578" t="s">
        <v>12663</v>
      </c>
    </row>
    <row r="2579" spans="1:5">
      <c r="A2579">
        <v>10392970</v>
      </c>
      <c r="B2579">
        <v>-1.320757957750452</v>
      </c>
      <c r="C2579">
        <v>3.8967232538620303E-3</v>
      </c>
      <c r="D2579" t="s">
        <v>10024</v>
      </c>
      <c r="E2579" t="s">
        <v>10026</v>
      </c>
    </row>
    <row r="2580" spans="1:5">
      <c r="A2580">
        <v>10583759</v>
      </c>
      <c r="B2580">
        <v>-1.4263741520859892</v>
      </c>
      <c r="C2580">
        <v>3.9003984555356381E-3</v>
      </c>
      <c r="D2580" t="s">
        <v>2731</v>
      </c>
      <c r="E2580" t="s">
        <v>2732</v>
      </c>
    </row>
    <row r="2581" spans="1:5">
      <c r="A2581">
        <v>10538791</v>
      </c>
      <c r="B2581">
        <v>5.1544296867518069</v>
      </c>
      <c r="C2581">
        <v>3.9051099520021611E-3</v>
      </c>
      <c r="D2581" t="s">
        <v>4709</v>
      </c>
      <c r="E2581" t="s">
        <v>4710</v>
      </c>
    </row>
    <row r="2582" spans="1:5">
      <c r="A2582">
        <v>10496338</v>
      </c>
      <c r="B2582">
        <v>-1.6947517478094585</v>
      </c>
      <c r="C2582">
        <v>3.9176288107338622E-3</v>
      </c>
      <c r="D2582" t="s">
        <v>6880</v>
      </c>
      <c r="E2582" t="s">
        <v>6881</v>
      </c>
    </row>
    <row r="2583" spans="1:5">
      <c r="A2583">
        <v>10505102</v>
      </c>
      <c r="B2583">
        <v>-2.4770517306154365</v>
      </c>
      <c r="C2583">
        <v>3.9201706029267525E-3</v>
      </c>
      <c r="D2583" t="s">
        <v>7409</v>
      </c>
      <c r="E2583" t="s">
        <v>7411</v>
      </c>
    </row>
    <row r="2584" spans="1:5">
      <c r="A2584">
        <v>10469453</v>
      </c>
      <c r="B2584">
        <v>-3.1175420841864758</v>
      </c>
      <c r="C2584">
        <v>3.9221024879322859E-3</v>
      </c>
      <c r="D2584" t="s">
        <v>12018</v>
      </c>
      <c r="E2584" t="s">
        <v>5461</v>
      </c>
    </row>
    <row r="2585" spans="1:5">
      <c r="A2585">
        <v>10601324</v>
      </c>
      <c r="B2585">
        <v>-1.4203510688582719</v>
      </c>
      <c r="C2585">
        <v>3.9282488987570415E-3</v>
      </c>
      <c r="D2585" t="s">
        <v>472</v>
      </c>
      <c r="E2585" t="s">
        <v>475</v>
      </c>
    </row>
    <row r="2586" spans="1:5">
      <c r="A2586">
        <v>10601854</v>
      </c>
      <c r="B2586">
        <v>-1.8807995520039287</v>
      </c>
      <c r="C2586">
        <v>3.9309824660803839E-3</v>
      </c>
      <c r="D2586" t="s">
        <v>500</v>
      </c>
      <c r="E2586" t="s">
        <v>502</v>
      </c>
    </row>
    <row r="2587" spans="1:5">
      <c r="A2587">
        <v>10487906</v>
      </c>
      <c r="B2587">
        <v>-1.6259027206455448</v>
      </c>
      <c r="C2587">
        <v>3.9320610177574367E-3</v>
      </c>
      <c r="D2587" t="s">
        <v>6395</v>
      </c>
      <c r="E2587" t="s">
        <v>6398</v>
      </c>
    </row>
    <row r="2588" spans="1:5">
      <c r="A2588">
        <v>10576034</v>
      </c>
      <c r="B2588">
        <v>1.9074877889038813</v>
      </c>
      <c r="C2588">
        <v>3.9390024942701175E-3</v>
      </c>
      <c r="D2588" t="s">
        <v>2255</v>
      </c>
      <c r="E2588" t="s">
        <v>2257</v>
      </c>
    </row>
    <row r="2589" spans="1:5">
      <c r="A2589">
        <v>10371432</v>
      </c>
      <c r="B2589">
        <v>-1.4405717900442057</v>
      </c>
      <c r="C2589">
        <v>3.9415285785806987E-3</v>
      </c>
      <c r="D2589" t="s">
        <v>13381</v>
      </c>
      <c r="E2589" t="s">
        <v>13382</v>
      </c>
    </row>
    <row r="2590" spans="1:5">
      <c r="A2590">
        <v>10421972</v>
      </c>
      <c r="B2590">
        <v>-1.7239533808691412</v>
      </c>
      <c r="C2590">
        <v>3.9436272884776861E-3</v>
      </c>
      <c r="D2590" t="s">
        <v>11737</v>
      </c>
      <c r="E2590" t="s">
        <v>11739</v>
      </c>
    </row>
    <row r="2591" spans="1:5">
      <c r="A2591">
        <v>10479979</v>
      </c>
      <c r="B2591">
        <v>-2.3028327943020415</v>
      </c>
      <c r="C2591">
        <v>3.9448407736072215E-3</v>
      </c>
      <c r="D2591" t="s">
        <v>12018</v>
      </c>
      <c r="E2591" t="s">
        <v>6020</v>
      </c>
    </row>
    <row r="2592" spans="1:5">
      <c r="A2592">
        <v>10522462</v>
      </c>
      <c r="B2592">
        <v>1.6512160362406636</v>
      </c>
      <c r="C2592">
        <v>3.9478598725656306E-3</v>
      </c>
      <c r="D2592" t="s">
        <v>3801</v>
      </c>
      <c r="E2592" t="s">
        <v>3802</v>
      </c>
    </row>
    <row r="2593" spans="1:5">
      <c r="A2593">
        <v>10408689</v>
      </c>
      <c r="B2593">
        <v>-1.8213582527103012</v>
      </c>
      <c r="C2593">
        <v>3.9533063561881044E-3</v>
      </c>
      <c r="D2593" t="s">
        <v>11015</v>
      </c>
      <c r="E2593" t="s">
        <v>11017</v>
      </c>
    </row>
    <row r="2594" spans="1:5">
      <c r="A2594">
        <v>10524878</v>
      </c>
      <c r="B2594">
        <v>-1.9002509026513765</v>
      </c>
      <c r="C2594">
        <v>3.9538532184155437E-3</v>
      </c>
      <c r="D2594" t="s">
        <v>3933</v>
      </c>
      <c r="E2594" t="s">
        <v>3934</v>
      </c>
    </row>
    <row r="2595" spans="1:5">
      <c r="A2595">
        <v>10398665</v>
      </c>
      <c r="B2595">
        <v>2.319738020435572</v>
      </c>
      <c r="C2595">
        <v>3.953895379173687E-3</v>
      </c>
      <c r="D2595" t="s">
        <v>10346</v>
      </c>
      <c r="E2595" t="s">
        <v>10347</v>
      </c>
    </row>
    <row r="2596" spans="1:5">
      <c r="A2596">
        <v>10479087</v>
      </c>
      <c r="B2596">
        <v>-1.4200236658504721</v>
      </c>
      <c r="C2596">
        <v>3.9635064038120345E-3</v>
      </c>
      <c r="D2596" t="s">
        <v>5954</v>
      </c>
      <c r="E2596" t="s">
        <v>5957</v>
      </c>
    </row>
    <row r="2597" spans="1:5">
      <c r="A2597">
        <v>10591022</v>
      </c>
      <c r="B2597">
        <v>-2.352905276447256</v>
      </c>
      <c r="C2597">
        <v>3.9669192462074686E-3</v>
      </c>
      <c r="D2597" t="s">
        <v>10</v>
      </c>
      <c r="E2597" t="s">
        <v>12</v>
      </c>
    </row>
    <row r="2598" spans="1:5">
      <c r="A2598">
        <v>10472820</v>
      </c>
      <c r="B2598">
        <v>2.2650271553136525</v>
      </c>
      <c r="C2598">
        <v>3.9701253011051457E-3</v>
      </c>
      <c r="D2598" t="s">
        <v>5599</v>
      </c>
      <c r="E2598" t="s">
        <v>5600</v>
      </c>
    </row>
    <row r="2599" spans="1:5">
      <c r="A2599">
        <v>10600714</v>
      </c>
      <c r="B2599">
        <v>1.644226610949969</v>
      </c>
      <c r="C2599">
        <v>3.9774142360498085E-3</v>
      </c>
      <c r="D2599" t="s">
        <v>445</v>
      </c>
      <c r="E2599" t="s">
        <v>448</v>
      </c>
    </row>
    <row r="2600" spans="1:5">
      <c r="A2600">
        <v>10441270</v>
      </c>
      <c r="B2600">
        <v>-1.5042588486336606</v>
      </c>
      <c r="C2600">
        <v>3.9791710904989652E-3</v>
      </c>
      <c r="D2600" t="s">
        <v>8345</v>
      </c>
      <c r="E2600" t="s">
        <v>8346</v>
      </c>
    </row>
    <row r="2601" spans="1:5">
      <c r="A2601">
        <v>10401365</v>
      </c>
      <c r="B2601">
        <v>-1.3316577856135907</v>
      </c>
      <c r="C2601">
        <v>3.9846752065241207E-3</v>
      </c>
      <c r="D2601" t="s">
        <v>10515</v>
      </c>
      <c r="E2601" t="s">
        <v>10516</v>
      </c>
    </row>
    <row r="2602" spans="1:5">
      <c r="A2602">
        <v>10547068</v>
      </c>
      <c r="B2602">
        <v>-1.7263800415287327</v>
      </c>
      <c r="C2602">
        <v>3.9850702861785603E-3</v>
      </c>
      <c r="D2602" t="s">
        <v>5191</v>
      </c>
      <c r="E2602" t="s">
        <v>5192</v>
      </c>
    </row>
    <row r="2603" spans="1:5">
      <c r="A2603">
        <v>10368490</v>
      </c>
      <c r="B2603">
        <v>-1.4881819727274479</v>
      </c>
      <c r="C2603">
        <v>3.9854184456931535E-3</v>
      </c>
      <c r="D2603" t="s">
        <v>13227</v>
      </c>
      <c r="E2603" t="s">
        <v>13228</v>
      </c>
    </row>
    <row r="2604" spans="1:5">
      <c r="A2604">
        <v>10372796</v>
      </c>
      <c r="B2604">
        <v>-1.6345653528510022</v>
      </c>
      <c r="C2604">
        <v>3.9887971007568834E-3</v>
      </c>
      <c r="D2604" t="s">
        <v>13451</v>
      </c>
      <c r="E2604" t="s">
        <v>13452</v>
      </c>
    </row>
    <row r="2605" spans="1:5">
      <c r="A2605">
        <v>10404815</v>
      </c>
      <c r="B2605">
        <v>-1.5839166215222449</v>
      </c>
      <c r="C2605">
        <v>3.9889859920298164E-3</v>
      </c>
      <c r="D2605" t="s">
        <v>10716</v>
      </c>
      <c r="E2605" t="s">
        <v>10717</v>
      </c>
    </row>
    <row r="2606" spans="1:5">
      <c r="A2606">
        <v>10438572</v>
      </c>
      <c r="B2606">
        <v>-1.8108754902612512</v>
      </c>
      <c r="C2606">
        <v>3.9891221575926901E-3</v>
      </c>
      <c r="D2606" t="s">
        <v>8169</v>
      </c>
      <c r="E2606" t="s">
        <v>8171</v>
      </c>
    </row>
    <row r="2607" spans="1:5">
      <c r="A2607">
        <v>10543273</v>
      </c>
      <c r="B2607">
        <v>-2.7735070908873491</v>
      </c>
      <c r="C2607">
        <v>3.9931942203578537E-3</v>
      </c>
      <c r="D2607" t="s">
        <v>4969</v>
      </c>
      <c r="E2607" t="s">
        <v>4971</v>
      </c>
    </row>
    <row r="2608" spans="1:5">
      <c r="A2608">
        <v>10369867</v>
      </c>
      <c r="B2608">
        <v>-1.7521884886325485</v>
      </c>
      <c r="C2608">
        <v>4.0017162209306329E-3</v>
      </c>
      <c r="D2608" t="s">
        <v>13306</v>
      </c>
      <c r="E2608" t="s">
        <v>13310</v>
      </c>
    </row>
    <row r="2609" spans="1:5">
      <c r="A2609">
        <v>10594645</v>
      </c>
      <c r="B2609">
        <v>3.0162669099610366</v>
      </c>
      <c r="C2609">
        <v>4.0054519436096593E-3</v>
      </c>
      <c r="D2609" t="s">
        <v>185</v>
      </c>
      <c r="E2609" t="s">
        <v>186</v>
      </c>
    </row>
    <row r="2610" spans="1:5">
      <c r="A2610">
        <v>10567043</v>
      </c>
      <c r="B2610">
        <v>-1.6078753278721329</v>
      </c>
      <c r="C2610">
        <v>4.0061955416193333E-3</v>
      </c>
      <c r="D2610" t="s">
        <v>1790</v>
      </c>
      <c r="E2610" t="s">
        <v>1791</v>
      </c>
    </row>
    <row r="2611" spans="1:5">
      <c r="A2611">
        <v>10597515</v>
      </c>
      <c r="B2611">
        <v>-1.4785021812416177</v>
      </c>
      <c r="C2611">
        <v>4.0086221797146701E-3</v>
      </c>
      <c r="D2611" t="s">
        <v>14174</v>
      </c>
      <c r="E2611" t="s">
        <v>14175</v>
      </c>
    </row>
    <row r="2612" spans="1:5">
      <c r="A2612">
        <v>10554164</v>
      </c>
      <c r="B2612">
        <v>-1.3968614549269112</v>
      </c>
      <c r="C2612">
        <v>4.0094897538836697E-3</v>
      </c>
      <c r="D2612" t="s">
        <v>1065</v>
      </c>
      <c r="E2612" t="s">
        <v>1067</v>
      </c>
    </row>
    <row r="2613" spans="1:5">
      <c r="A2613">
        <v>10581523</v>
      </c>
      <c r="B2613">
        <v>-1.5316131112319711</v>
      </c>
      <c r="C2613">
        <v>4.0108851567824755E-3</v>
      </c>
      <c r="D2613" t="s">
        <v>2589</v>
      </c>
      <c r="E2613" t="s">
        <v>2592</v>
      </c>
    </row>
    <row r="2614" spans="1:5">
      <c r="A2614">
        <v>10381187</v>
      </c>
      <c r="B2614">
        <v>1.7230681069814278</v>
      </c>
      <c r="C2614">
        <v>4.0236061830186652E-3</v>
      </c>
      <c r="D2614" t="s">
        <v>13894</v>
      </c>
      <c r="E2614" t="s">
        <v>13896</v>
      </c>
    </row>
    <row r="2615" spans="1:5">
      <c r="A2615">
        <v>10602840</v>
      </c>
      <c r="B2615">
        <v>1.534993660541996</v>
      </c>
      <c r="C2615">
        <v>4.0256961376851008E-3</v>
      </c>
      <c r="D2615" t="s">
        <v>536</v>
      </c>
      <c r="E2615" t="s">
        <v>537</v>
      </c>
    </row>
    <row r="2616" spans="1:5">
      <c r="A2616">
        <v>10532301</v>
      </c>
      <c r="B2616">
        <v>-3.3794858723533676</v>
      </c>
      <c r="C2616">
        <v>4.0258711308721216E-3</v>
      </c>
      <c r="D2616" t="s">
        <v>12018</v>
      </c>
      <c r="E2616" t="s">
        <v>4387</v>
      </c>
    </row>
    <row r="2617" spans="1:5">
      <c r="A2617">
        <v>10580733</v>
      </c>
      <c r="B2617">
        <v>-2.2189908419973459</v>
      </c>
      <c r="C2617">
        <v>4.0269354810699614E-3</v>
      </c>
      <c r="D2617" t="s">
        <v>2535</v>
      </c>
      <c r="E2617" t="s">
        <v>2536</v>
      </c>
    </row>
    <row r="2618" spans="1:5">
      <c r="A2618">
        <v>10576857</v>
      </c>
      <c r="B2618">
        <v>-1.3107565340844973</v>
      </c>
      <c r="C2618">
        <v>4.0270706588338189E-3</v>
      </c>
      <c r="D2618" t="s">
        <v>2302</v>
      </c>
      <c r="E2618" t="s">
        <v>2304</v>
      </c>
    </row>
    <row r="2619" spans="1:5">
      <c r="A2619">
        <v>10559580</v>
      </c>
      <c r="B2619">
        <v>1.5032228358222257</v>
      </c>
      <c r="C2619">
        <v>4.0287020467407305E-3</v>
      </c>
      <c r="D2619" t="s">
        <v>1348</v>
      </c>
      <c r="E2619" t="s">
        <v>1350</v>
      </c>
    </row>
    <row r="2620" spans="1:5">
      <c r="A2620">
        <v>10444957</v>
      </c>
      <c r="B2620">
        <v>-1.302319596602834</v>
      </c>
      <c r="C2620">
        <v>4.0309408195558184E-3</v>
      </c>
      <c r="D2620" t="s">
        <v>8555</v>
      </c>
      <c r="E2620" t="s">
        <v>8556</v>
      </c>
    </row>
    <row r="2621" spans="1:5">
      <c r="A2621">
        <v>10438730</v>
      </c>
      <c r="B2621">
        <v>-1.9633409839255209</v>
      </c>
      <c r="C2621">
        <v>4.0401797865453363E-3</v>
      </c>
      <c r="D2621" t="s">
        <v>8182</v>
      </c>
      <c r="E2621" t="s">
        <v>8183</v>
      </c>
    </row>
    <row r="2622" spans="1:5">
      <c r="A2622">
        <v>10373964</v>
      </c>
      <c r="B2622">
        <v>-1.2555938858127718</v>
      </c>
      <c r="C2622">
        <v>4.0463881625016308E-3</v>
      </c>
      <c r="D2622" t="s">
        <v>13508</v>
      </c>
      <c r="E2622" t="s">
        <v>13511</v>
      </c>
    </row>
    <row r="2623" spans="1:5">
      <c r="A2623">
        <v>10546346</v>
      </c>
      <c r="B2623">
        <v>-1.3993135684967557</v>
      </c>
      <c r="C2623">
        <v>4.0474259170611669E-3</v>
      </c>
      <c r="D2623" t="s">
        <v>5147</v>
      </c>
      <c r="E2623" t="s">
        <v>5149</v>
      </c>
    </row>
    <row r="2624" spans="1:5">
      <c r="A2624">
        <v>10411019</v>
      </c>
      <c r="B2624">
        <v>-2.0969237687677489</v>
      </c>
      <c r="C2624">
        <v>4.0519164602064268E-3</v>
      </c>
      <c r="D2624" t="s">
        <v>11182</v>
      </c>
      <c r="E2624" t="s">
        <v>11186</v>
      </c>
    </row>
    <row r="2625" spans="1:5">
      <c r="A2625">
        <v>10547926</v>
      </c>
      <c r="B2625">
        <v>-1.4444163576621916</v>
      </c>
      <c r="C2625">
        <v>4.0539934478143356E-3</v>
      </c>
      <c r="D2625" t="s">
        <v>5232</v>
      </c>
      <c r="E2625" t="s">
        <v>5235</v>
      </c>
    </row>
    <row r="2626" spans="1:5">
      <c r="A2626">
        <v>10551359</v>
      </c>
      <c r="B2626">
        <v>1.3840103816183056</v>
      </c>
      <c r="C2626">
        <v>4.0667026839691211E-3</v>
      </c>
      <c r="D2626" t="s">
        <v>930</v>
      </c>
      <c r="E2626" t="s">
        <v>931</v>
      </c>
    </row>
    <row r="2627" spans="1:5">
      <c r="A2627">
        <v>10499273</v>
      </c>
      <c r="B2627">
        <v>-1.3802075738227939</v>
      </c>
      <c r="C2627">
        <v>4.0668691589669185E-3</v>
      </c>
      <c r="D2627" t="s">
        <v>7057</v>
      </c>
      <c r="E2627" t="s">
        <v>7057</v>
      </c>
    </row>
    <row r="2628" spans="1:5">
      <c r="A2628">
        <v>10410644</v>
      </c>
      <c r="B2628">
        <v>-1.6893885497826151</v>
      </c>
      <c r="C2628">
        <v>4.0686456326303015E-3</v>
      </c>
      <c r="D2628" t="s">
        <v>11157</v>
      </c>
      <c r="E2628" t="s">
        <v>11158</v>
      </c>
    </row>
    <row r="2629" spans="1:5">
      <c r="A2629">
        <v>10460623</v>
      </c>
      <c r="B2629">
        <v>1.5824360483302911</v>
      </c>
      <c r="C2629">
        <v>4.0716062689045455E-3</v>
      </c>
      <c r="D2629" t="s">
        <v>9482</v>
      </c>
      <c r="E2629" t="s">
        <v>9483</v>
      </c>
    </row>
    <row r="2630" spans="1:5">
      <c r="A2630">
        <v>10426118</v>
      </c>
      <c r="B2630">
        <v>1.2249107228806908</v>
      </c>
      <c r="C2630">
        <v>4.0728019923839485E-3</v>
      </c>
      <c r="D2630" t="s">
        <v>11979</v>
      </c>
      <c r="E2630" t="s">
        <v>11982</v>
      </c>
    </row>
    <row r="2631" spans="1:5">
      <c r="A2631">
        <v>10386455</v>
      </c>
      <c r="B2631">
        <v>-1.9100062548648202</v>
      </c>
      <c r="C2631">
        <v>4.0776891843896032E-3</v>
      </c>
      <c r="D2631" t="s">
        <v>14184</v>
      </c>
      <c r="E2631" t="s">
        <v>14187</v>
      </c>
    </row>
    <row r="2632" spans="1:5">
      <c r="A2632">
        <v>10362633</v>
      </c>
      <c r="B2632">
        <v>-1.9473855818572265</v>
      </c>
      <c r="C2632">
        <v>4.0795316341158206E-3</v>
      </c>
      <c r="D2632" t="s">
        <v>12906</v>
      </c>
      <c r="E2632" t="s">
        <v>12907</v>
      </c>
    </row>
    <row r="2633" spans="1:5">
      <c r="A2633">
        <v>10458823</v>
      </c>
      <c r="B2633">
        <v>1.2421604152975154</v>
      </c>
      <c r="C2633">
        <v>4.082264020390052E-3</v>
      </c>
      <c r="D2633" t="s">
        <v>12018</v>
      </c>
      <c r="E2633" t="s">
        <v>9378</v>
      </c>
    </row>
    <row r="2634" spans="1:5">
      <c r="A2634">
        <v>10485536</v>
      </c>
      <c r="B2634">
        <v>-1.668333124429966</v>
      </c>
      <c r="C2634">
        <v>4.0836978076616015E-3</v>
      </c>
      <c r="D2634" t="s">
        <v>12018</v>
      </c>
      <c r="E2634" t="s">
        <v>6288</v>
      </c>
    </row>
    <row r="2635" spans="1:5">
      <c r="A2635">
        <v>10374727</v>
      </c>
      <c r="B2635">
        <v>-1.4878356272152116</v>
      </c>
      <c r="C2635">
        <v>4.08717027075576E-3</v>
      </c>
      <c r="D2635" t="s">
        <v>13555</v>
      </c>
      <c r="E2635" t="s">
        <v>13556</v>
      </c>
    </row>
    <row r="2636" spans="1:5">
      <c r="A2636">
        <v>10412882</v>
      </c>
      <c r="B2636">
        <v>-2.519551350584305</v>
      </c>
      <c r="C2636">
        <v>4.0878962808478282E-3</v>
      </c>
      <c r="D2636" t="s">
        <v>11288</v>
      </c>
      <c r="E2636" t="s">
        <v>11290</v>
      </c>
    </row>
    <row r="2637" spans="1:5">
      <c r="A2637">
        <v>10380699</v>
      </c>
      <c r="B2637">
        <v>-3.9607776633349743</v>
      </c>
      <c r="C2637">
        <v>4.0897115041515402E-3</v>
      </c>
      <c r="D2637" t="s">
        <v>13861</v>
      </c>
      <c r="E2637" t="s">
        <v>13863</v>
      </c>
    </row>
    <row r="2638" spans="1:5">
      <c r="A2638">
        <v>10388545</v>
      </c>
      <c r="B2638">
        <v>-1.2132471187736733</v>
      </c>
      <c r="C2638">
        <v>4.0927808474332753E-3</v>
      </c>
      <c r="D2638" t="s">
        <v>9818</v>
      </c>
      <c r="E2638" t="s">
        <v>9819</v>
      </c>
    </row>
    <row r="2639" spans="1:5">
      <c r="A2639">
        <v>10406718</v>
      </c>
      <c r="B2639">
        <v>-1.4811015986849401</v>
      </c>
      <c r="C2639">
        <v>4.0992439977111089E-3</v>
      </c>
      <c r="D2639" t="s">
        <v>10849</v>
      </c>
      <c r="E2639" t="s">
        <v>10850</v>
      </c>
    </row>
    <row r="2640" spans="1:5">
      <c r="A2640">
        <v>10497149</v>
      </c>
      <c r="B2640">
        <v>-2.0543013070359111</v>
      </c>
      <c r="C2640">
        <v>4.0997602388256563E-3</v>
      </c>
      <c r="D2640" t="s">
        <v>6930</v>
      </c>
      <c r="E2640" t="s">
        <v>6931</v>
      </c>
    </row>
    <row r="2641" spans="1:5">
      <c r="A2641">
        <v>10585778</v>
      </c>
      <c r="B2641">
        <v>3.9092754045001765</v>
      </c>
      <c r="C2641">
        <v>4.1010917782232535E-3</v>
      </c>
      <c r="D2641" t="s">
        <v>2843</v>
      </c>
      <c r="E2641" t="s">
        <v>2845</v>
      </c>
    </row>
    <row r="2642" spans="1:5">
      <c r="A2642">
        <v>10565156</v>
      </c>
      <c r="B2642">
        <v>-2.3265665738520358</v>
      </c>
      <c r="C2642">
        <v>4.102270669444426E-3</v>
      </c>
      <c r="D2642" t="s">
        <v>1658</v>
      </c>
      <c r="E2642" t="s">
        <v>1661</v>
      </c>
    </row>
    <row r="2643" spans="1:5">
      <c r="A2643">
        <v>10476928</v>
      </c>
      <c r="B2643">
        <v>-1.8863003627381687</v>
      </c>
      <c r="C2643">
        <v>4.104900520644798E-3</v>
      </c>
      <c r="D2643" t="s">
        <v>12018</v>
      </c>
      <c r="E2643" t="s">
        <v>5850</v>
      </c>
    </row>
    <row r="2644" spans="1:5">
      <c r="A2644">
        <v>10488254</v>
      </c>
      <c r="B2644">
        <v>1.2769538712954531</v>
      </c>
      <c r="C2644">
        <v>4.1064198190901638E-3</v>
      </c>
      <c r="D2644" t="s">
        <v>12018</v>
      </c>
      <c r="E2644" t="s">
        <v>6419</v>
      </c>
    </row>
    <row r="2645" spans="1:5">
      <c r="A2645">
        <v>10353303</v>
      </c>
      <c r="B2645">
        <v>2.0292952876912604</v>
      </c>
      <c r="C2645">
        <v>4.1065565393880411E-3</v>
      </c>
      <c r="D2645" t="s">
        <v>12018</v>
      </c>
      <c r="E2645" t="s">
        <v>12450</v>
      </c>
    </row>
    <row r="2646" spans="1:5">
      <c r="A2646">
        <v>10380285</v>
      </c>
      <c r="B2646">
        <v>1.3051551054490818</v>
      </c>
      <c r="C2646">
        <v>4.1065682314960729E-3</v>
      </c>
      <c r="D2646" t="s">
        <v>13826</v>
      </c>
      <c r="E2646" t="s">
        <v>13828</v>
      </c>
    </row>
    <row r="2647" spans="1:5">
      <c r="A2647">
        <v>10416709</v>
      </c>
      <c r="B2647">
        <v>-1.9040647156342339</v>
      </c>
      <c r="C2647">
        <v>4.1077849201539276E-3</v>
      </c>
      <c r="D2647" t="s">
        <v>11478</v>
      </c>
      <c r="E2647" t="s">
        <v>11482</v>
      </c>
    </row>
    <row r="2648" spans="1:5">
      <c r="A2648">
        <v>10345197</v>
      </c>
      <c r="B2648">
        <v>1.3407224419287318</v>
      </c>
      <c r="C2648">
        <v>4.1131521638626753E-3</v>
      </c>
      <c r="D2648" t="s">
        <v>12054</v>
      </c>
      <c r="E2648" t="s">
        <v>12055</v>
      </c>
    </row>
    <row r="2649" spans="1:5">
      <c r="A2649">
        <v>10471201</v>
      </c>
      <c r="B2649">
        <v>-1.4841433890940856</v>
      </c>
      <c r="C2649">
        <v>4.1165943464923612E-3</v>
      </c>
      <c r="D2649" t="s">
        <v>5541</v>
      </c>
      <c r="E2649" t="s">
        <v>5542</v>
      </c>
    </row>
    <row r="2650" spans="1:5">
      <c r="A2650">
        <v>10393509</v>
      </c>
      <c r="B2650">
        <v>-1.3321405644944189</v>
      </c>
      <c r="C2650">
        <v>4.117821141062736E-3</v>
      </c>
      <c r="D2650" t="s">
        <v>10049</v>
      </c>
      <c r="E2650" t="s">
        <v>10050</v>
      </c>
    </row>
    <row r="2651" spans="1:5">
      <c r="A2651">
        <v>10544114</v>
      </c>
      <c r="B2651">
        <v>-2.3998394174429141</v>
      </c>
      <c r="C2651">
        <v>4.1222017004469581E-3</v>
      </c>
      <c r="D2651" t="s">
        <v>4992</v>
      </c>
      <c r="E2651" t="s">
        <v>4994</v>
      </c>
    </row>
    <row r="2652" spans="1:5">
      <c r="A2652">
        <v>10462343</v>
      </c>
      <c r="B2652">
        <v>1.647605995156709</v>
      </c>
      <c r="C2652">
        <v>4.1259281376871942E-3</v>
      </c>
      <c r="D2652" t="s">
        <v>9581</v>
      </c>
      <c r="E2652" t="s">
        <v>9583</v>
      </c>
    </row>
    <row r="2653" spans="1:5">
      <c r="A2653">
        <v>10445067</v>
      </c>
      <c r="B2653">
        <v>-2.7555544482081551</v>
      </c>
      <c r="C2653">
        <v>4.1309196760996158E-3</v>
      </c>
      <c r="D2653" t="s">
        <v>8561</v>
      </c>
      <c r="E2653" t="s">
        <v>8562</v>
      </c>
    </row>
    <row r="2654" spans="1:5">
      <c r="A2654">
        <v>10535247</v>
      </c>
      <c r="B2654">
        <v>-1.4049507816073541</v>
      </c>
      <c r="C2654">
        <v>4.1328446126362795E-3</v>
      </c>
      <c r="D2654" t="s">
        <v>4538</v>
      </c>
      <c r="E2654" t="s">
        <v>4540</v>
      </c>
    </row>
    <row r="2655" spans="1:5">
      <c r="A2655">
        <v>10395049</v>
      </c>
      <c r="B2655">
        <v>-1.2901229442649562</v>
      </c>
      <c r="C2655">
        <v>4.1348563002396293E-3</v>
      </c>
      <c r="D2655" t="s">
        <v>10152</v>
      </c>
      <c r="E2655" t="s">
        <v>10155</v>
      </c>
    </row>
    <row r="2656" spans="1:5">
      <c r="A2656">
        <v>10468275</v>
      </c>
      <c r="B2656">
        <v>-1.8516851731045316</v>
      </c>
      <c r="C2656">
        <v>4.140283052173112E-3</v>
      </c>
      <c r="D2656" t="s">
        <v>5405</v>
      </c>
      <c r="E2656" t="s">
        <v>5406</v>
      </c>
    </row>
    <row r="2657" spans="1:5">
      <c r="A2657">
        <v>10440721</v>
      </c>
      <c r="B2657">
        <v>1.8921463648265529</v>
      </c>
      <c r="C2657">
        <v>4.1407791546949069E-3</v>
      </c>
      <c r="D2657" t="s">
        <v>8304</v>
      </c>
      <c r="E2657" t="s">
        <v>8305</v>
      </c>
    </row>
    <row r="2658" spans="1:5">
      <c r="A2658">
        <v>10431424</v>
      </c>
      <c r="B2658">
        <v>1.4702908254101834</v>
      </c>
      <c r="C2658">
        <v>4.1448178938562697E-3</v>
      </c>
      <c r="D2658" t="s">
        <v>7813</v>
      </c>
      <c r="E2658" t="s">
        <v>7814</v>
      </c>
    </row>
    <row r="2659" spans="1:5">
      <c r="A2659">
        <v>10570855</v>
      </c>
      <c r="B2659">
        <v>28.453085834817173</v>
      </c>
      <c r="C2659">
        <v>4.1460746139856258E-3</v>
      </c>
      <c r="D2659" t="s">
        <v>2036</v>
      </c>
      <c r="E2659" t="s">
        <v>2037</v>
      </c>
    </row>
    <row r="2660" spans="1:5">
      <c r="A2660">
        <v>10472738</v>
      </c>
      <c r="B2660">
        <v>-1.6627061219364672</v>
      </c>
      <c r="C2660">
        <v>4.1461883692765489E-3</v>
      </c>
      <c r="D2660" t="s">
        <v>5595</v>
      </c>
      <c r="E2660" t="s">
        <v>5596</v>
      </c>
    </row>
    <row r="2661" spans="1:5">
      <c r="A2661">
        <v>10446615</v>
      </c>
      <c r="B2661">
        <v>-1.6115636769271953</v>
      </c>
      <c r="C2661">
        <v>4.1519452983589649E-3</v>
      </c>
      <c r="D2661" t="s">
        <v>11313</v>
      </c>
      <c r="E2661" t="s">
        <v>8655</v>
      </c>
    </row>
    <row r="2662" spans="1:5">
      <c r="A2662">
        <v>10598403</v>
      </c>
      <c r="B2662">
        <v>1.8659878047705736</v>
      </c>
      <c r="C2662">
        <v>4.1520611211282154E-3</v>
      </c>
      <c r="D2662" t="s">
        <v>352</v>
      </c>
      <c r="E2662" t="s">
        <v>354</v>
      </c>
    </row>
    <row r="2663" spans="1:5">
      <c r="A2663">
        <v>10397281</v>
      </c>
      <c r="B2663">
        <v>-1.4216169812619832</v>
      </c>
      <c r="C2663">
        <v>4.1524152910016616E-3</v>
      </c>
      <c r="D2663" t="s">
        <v>10276</v>
      </c>
      <c r="E2663" t="s">
        <v>10278</v>
      </c>
    </row>
    <row r="2664" spans="1:5">
      <c r="A2664">
        <v>10466839</v>
      </c>
      <c r="B2664">
        <v>-1.7835307691803406</v>
      </c>
      <c r="C2664">
        <v>4.153786782937487E-3</v>
      </c>
      <c r="D2664" t="s">
        <v>5326</v>
      </c>
      <c r="E2664" t="s">
        <v>5327</v>
      </c>
    </row>
    <row r="2665" spans="1:5">
      <c r="A2665">
        <v>10347508</v>
      </c>
      <c r="B2665">
        <v>-1.421595447398476</v>
      </c>
      <c r="C2665">
        <v>4.1553997172898861E-3</v>
      </c>
      <c r="D2665" t="s">
        <v>12172</v>
      </c>
      <c r="E2665" t="s">
        <v>12174</v>
      </c>
    </row>
    <row r="2666" spans="1:5">
      <c r="A2666">
        <v>10468533</v>
      </c>
      <c r="B2666">
        <v>-2.8756414295345265</v>
      </c>
      <c r="C2666">
        <v>4.1559494993246987E-3</v>
      </c>
      <c r="D2666" t="s">
        <v>5413</v>
      </c>
      <c r="E2666" t="s">
        <v>5414</v>
      </c>
    </row>
    <row r="2667" spans="1:5">
      <c r="A2667">
        <v>10577623</v>
      </c>
      <c r="B2667">
        <v>-1.5136265199509129</v>
      </c>
      <c r="C2667">
        <v>4.1594495470384544E-3</v>
      </c>
      <c r="D2667" t="s">
        <v>2342</v>
      </c>
      <c r="E2667" t="s">
        <v>2343</v>
      </c>
    </row>
    <row r="2668" spans="1:5">
      <c r="A2668">
        <v>10528583</v>
      </c>
      <c r="B2668">
        <v>-1.3492260956087594</v>
      </c>
      <c r="C2668">
        <v>4.161577716439672E-3</v>
      </c>
      <c r="D2668" t="s">
        <v>4158</v>
      </c>
      <c r="E2668" t="s">
        <v>4160</v>
      </c>
    </row>
    <row r="2669" spans="1:5">
      <c r="A2669">
        <v>10475051</v>
      </c>
      <c r="B2669">
        <v>-1.6038547196883521</v>
      </c>
      <c r="C2669">
        <v>4.1693403986505359E-3</v>
      </c>
      <c r="D2669" t="s">
        <v>5731</v>
      </c>
      <c r="E2669" t="s">
        <v>5732</v>
      </c>
    </row>
    <row r="2670" spans="1:5">
      <c r="A2670">
        <v>10398052</v>
      </c>
      <c r="B2670">
        <v>1.3865885296812881</v>
      </c>
      <c r="C2670">
        <v>4.1696195293174287E-3</v>
      </c>
      <c r="D2670" t="s">
        <v>10317</v>
      </c>
      <c r="E2670" t="s">
        <v>10319</v>
      </c>
    </row>
    <row r="2671" spans="1:5">
      <c r="A2671">
        <v>10483633</v>
      </c>
      <c r="B2671">
        <v>-1.6809658714858797</v>
      </c>
      <c r="C2671">
        <v>4.1743539081886272E-3</v>
      </c>
      <c r="D2671" t="s">
        <v>6194</v>
      </c>
      <c r="E2671" t="s">
        <v>6196</v>
      </c>
    </row>
    <row r="2672" spans="1:5">
      <c r="A2672">
        <v>10518735</v>
      </c>
      <c r="B2672">
        <v>2.5987856294261844</v>
      </c>
      <c r="C2672">
        <v>4.1758534849888696E-3</v>
      </c>
      <c r="D2672" t="s">
        <v>3606</v>
      </c>
      <c r="E2672" t="s">
        <v>3608</v>
      </c>
    </row>
    <row r="2673" spans="1:5">
      <c r="A2673">
        <v>10450154</v>
      </c>
      <c r="B2673">
        <v>10.858992070590361</v>
      </c>
      <c r="C2673">
        <v>4.176027517739195E-3</v>
      </c>
      <c r="D2673" t="s">
        <v>8894</v>
      </c>
      <c r="E2673" t="s">
        <v>8902</v>
      </c>
    </row>
    <row r="2674" spans="1:5">
      <c r="A2674">
        <v>10432661</v>
      </c>
      <c r="B2674">
        <v>-1.5551677240060209</v>
      </c>
      <c r="C2674">
        <v>4.1819712763432517E-3</v>
      </c>
      <c r="D2674" t="s">
        <v>7855</v>
      </c>
      <c r="E2674" t="s">
        <v>7857</v>
      </c>
    </row>
    <row r="2675" spans="1:5">
      <c r="A2675">
        <v>10513867</v>
      </c>
      <c r="B2675">
        <v>-1.592526170349015</v>
      </c>
      <c r="C2675">
        <v>4.1846114500952722E-3</v>
      </c>
      <c r="D2675" t="s">
        <v>12018</v>
      </c>
      <c r="E2675" t="s">
        <v>3358</v>
      </c>
    </row>
    <row r="2676" spans="1:5">
      <c r="A2676">
        <v>10542917</v>
      </c>
      <c r="B2676">
        <v>-2.0172193506419105</v>
      </c>
      <c r="C2676">
        <v>4.1890051733115986E-3</v>
      </c>
      <c r="D2676" t="s">
        <v>4947</v>
      </c>
      <c r="E2676" t="s">
        <v>4948</v>
      </c>
    </row>
    <row r="2677" spans="1:5">
      <c r="A2677">
        <v>10582020</v>
      </c>
      <c r="B2677">
        <v>-1.72152308336714</v>
      </c>
      <c r="C2677">
        <v>4.189236649231206E-3</v>
      </c>
      <c r="D2677" t="s">
        <v>2622</v>
      </c>
      <c r="E2677" t="s">
        <v>2623</v>
      </c>
    </row>
    <row r="2678" spans="1:5">
      <c r="A2678">
        <v>10355197</v>
      </c>
      <c r="B2678">
        <v>-1.576067357103254</v>
      </c>
      <c r="C2678">
        <v>4.2012692138042396E-3</v>
      </c>
      <c r="D2678" t="s">
        <v>12018</v>
      </c>
      <c r="E2678" t="s">
        <v>12560</v>
      </c>
    </row>
    <row r="2679" spans="1:5">
      <c r="A2679">
        <v>10575685</v>
      </c>
      <c r="B2679">
        <v>-1.4439196400127428</v>
      </c>
      <c r="C2679">
        <v>4.2027141761895046E-3</v>
      </c>
      <c r="D2679" t="s">
        <v>2240</v>
      </c>
      <c r="E2679" t="s">
        <v>2241</v>
      </c>
    </row>
    <row r="2680" spans="1:5">
      <c r="A2680">
        <v>10530283</v>
      </c>
      <c r="B2680">
        <v>-1.2593626410645107</v>
      </c>
      <c r="C2680">
        <v>4.20421717341375E-3</v>
      </c>
      <c r="D2680" t="s">
        <v>12018</v>
      </c>
      <c r="E2680" t="s">
        <v>4254</v>
      </c>
    </row>
    <row r="2681" spans="1:5">
      <c r="A2681">
        <v>10459770</v>
      </c>
      <c r="B2681">
        <v>-1.4797638768797017</v>
      </c>
      <c r="C2681">
        <v>4.2060071475416546E-3</v>
      </c>
      <c r="D2681" t="s">
        <v>12018</v>
      </c>
      <c r="E2681" t="s">
        <v>9435</v>
      </c>
    </row>
    <row r="2682" spans="1:5">
      <c r="A2682">
        <v>10603492</v>
      </c>
      <c r="B2682">
        <v>-1.3110474394295033</v>
      </c>
      <c r="C2682">
        <v>4.2110251632513432E-3</v>
      </c>
      <c r="D2682" t="s">
        <v>568</v>
      </c>
      <c r="E2682" t="s">
        <v>569</v>
      </c>
    </row>
    <row r="2683" spans="1:5">
      <c r="A2683">
        <v>10525187</v>
      </c>
      <c r="B2683">
        <v>-1.5758411714331739</v>
      </c>
      <c r="C2683">
        <v>4.2125422074462838E-3</v>
      </c>
      <c r="D2683" t="s">
        <v>3945</v>
      </c>
      <c r="E2683" t="s">
        <v>3948</v>
      </c>
    </row>
    <row r="2684" spans="1:5">
      <c r="A2684">
        <v>10457205</v>
      </c>
      <c r="B2684">
        <v>1.5217333406198186</v>
      </c>
      <c r="C2684">
        <v>4.213014119469366E-3</v>
      </c>
      <c r="D2684" t="s">
        <v>9293</v>
      </c>
      <c r="E2684" t="s">
        <v>9294</v>
      </c>
    </row>
    <row r="2685" spans="1:5">
      <c r="A2685">
        <v>10442037</v>
      </c>
      <c r="B2685">
        <v>-1.7604542112008315</v>
      </c>
      <c r="C2685">
        <v>4.2161322641299645E-3</v>
      </c>
      <c r="D2685" t="s">
        <v>8378</v>
      </c>
      <c r="E2685" t="s">
        <v>8379</v>
      </c>
    </row>
    <row r="2686" spans="1:5">
      <c r="A2686">
        <v>10602166</v>
      </c>
      <c r="B2686">
        <v>-2.0090569211708535</v>
      </c>
      <c r="C2686">
        <v>4.22428119636008E-3</v>
      </c>
      <c r="D2686" t="s">
        <v>515</v>
      </c>
      <c r="E2686" t="s">
        <v>516</v>
      </c>
    </row>
    <row r="2687" spans="1:5">
      <c r="A2687">
        <v>10355785</v>
      </c>
      <c r="B2687">
        <v>1.2058668373730117</v>
      </c>
      <c r="C2687">
        <v>4.2265165694308571E-3</v>
      </c>
      <c r="D2687" t="s">
        <v>12585</v>
      </c>
      <c r="E2687" t="s">
        <v>12586</v>
      </c>
    </row>
    <row r="2688" spans="1:5">
      <c r="A2688">
        <v>10514830</v>
      </c>
      <c r="B2688">
        <v>-1.5700687754573988</v>
      </c>
      <c r="C2688">
        <v>4.2312263847430458E-3</v>
      </c>
      <c r="D2688" t="s">
        <v>3406</v>
      </c>
      <c r="E2688" t="s">
        <v>3407</v>
      </c>
    </row>
    <row r="2689" spans="1:5">
      <c r="A2689">
        <v>10386604</v>
      </c>
      <c r="B2689">
        <v>-1.6154180530095172</v>
      </c>
      <c r="C2689">
        <v>4.2327983470210251E-3</v>
      </c>
      <c r="D2689" t="s">
        <v>14192</v>
      </c>
      <c r="E2689" t="s">
        <v>14193</v>
      </c>
    </row>
    <row r="2690" spans="1:5">
      <c r="A2690">
        <v>10534583</v>
      </c>
      <c r="B2690">
        <v>-1.7098554163281467</v>
      </c>
      <c r="C2690">
        <v>4.235446560342312E-3</v>
      </c>
      <c r="D2690" t="s">
        <v>4497</v>
      </c>
      <c r="E2690" t="s">
        <v>4498</v>
      </c>
    </row>
    <row r="2691" spans="1:5">
      <c r="A2691">
        <v>10406086</v>
      </c>
      <c r="B2691">
        <v>-1.2328875871185283</v>
      </c>
      <c r="C2691">
        <v>4.2362380717886295E-3</v>
      </c>
      <c r="D2691" t="s">
        <v>10804</v>
      </c>
      <c r="E2691" t="s">
        <v>10806</v>
      </c>
    </row>
    <row r="2692" spans="1:5">
      <c r="A2692">
        <v>10461856</v>
      </c>
      <c r="B2692">
        <v>1.8746151879362649</v>
      </c>
      <c r="C2692">
        <v>4.237438855994204E-3</v>
      </c>
      <c r="D2692" t="s">
        <v>9553</v>
      </c>
      <c r="E2692" t="s">
        <v>9556</v>
      </c>
    </row>
    <row r="2693" spans="1:5">
      <c r="A2693">
        <v>10577065</v>
      </c>
      <c r="B2693">
        <v>-1.81389876029565</v>
      </c>
      <c r="C2693">
        <v>4.2374934191180685E-3</v>
      </c>
      <c r="D2693" t="s">
        <v>2317</v>
      </c>
      <c r="E2693" t="s">
        <v>2319</v>
      </c>
    </row>
    <row r="2694" spans="1:5">
      <c r="A2694">
        <v>10449873</v>
      </c>
      <c r="B2694">
        <v>-1.3161471879982662</v>
      </c>
      <c r="C2694">
        <v>4.2418783683092418E-3</v>
      </c>
      <c r="D2694" t="s">
        <v>8856</v>
      </c>
      <c r="E2694" t="s">
        <v>8859</v>
      </c>
    </row>
    <row r="2695" spans="1:5">
      <c r="A2695">
        <v>10507961</v>
      </c>
      <c r="B2695">
        <v>1.9503054540020455</v>
      </c>
      <c r="C2695">
        <v>4.2425486679527917E-3</v>
      </c>
      <c r="D2695" t="s">
        <v>3058</v>
      </c>
      <c r="E2695" t="s">
        <v>3059</v>
      </c>
    </row>
    <row r="2696" spans="1:5">
      <c r="A2696">
        <v>10348879</v>
      </c>
      <c r="B2696">
        <v>-1.424004435374741</v>
      </c>
      <c r="C2696">
        <v>4.2474980496262455E-3</v>
      </c>
      <c r="D2696" t="s">
        <v>12242</v>
      </c>
      <c r="E2696" t="s">
        <v>12246</v>
      </c>
    </row>
    <row r="2697" spans="1:5">
      <c r="A2697">
        <v>10535103</v>
      </c>
      <c r="B2697">
        <v>1.7133828590926743</v>
      </c>
      <c r="C2697">
        <v>4.2534133637201202E-3</v>
      </c>
      <c r="D2697" t="s">
        <v>4531</v>
      </c>
      <c r="E2697" t="s">
        <v>4534</v>
      </c>
    </row>
    <row r="2698" spans="1:5">
      <c r="A2698">
        <v>10498185</v>
      </c>
      <c r="B2698">
        <v>-1.3962818884525345</v>
      </c>
      <c r="C2698">
        <v>4.2568212728832386E-3</v>
      </c>
      <c r="D2698" t="s">
        <v>8174</v>
      </c>
      <c r="E2698" t="s">
        <v>7003</v>
      </c>
    </row>
    <row r="2699" spans="1:5">
      <c r="A2699">
        <v>10528598</v>
      </c>
      <c r="B2699">
        <v>-1.3249657811068258</v>
      </c>
      <c r="C2699">
        <v>4.2672001193221161E-3</v>
      </c>
      <c r="D2699" t="s">
        <v>4159</v>
      </c>
      <c r="E2699" t="s">
        <v>4161</v>
      </c>
    </row>
    <row r="2700" spans="1:5">
      <c r="A2700">
        <v>10587104</v>
      </c>
      <c r="B2700">
        <v>-1.4702939978924889</v>
      </c>
      <c r="C2700">
        <v>4.2696577241442494E-3</v>
      </c>
      <c r="D2700" t="s">
        <v>2896</v>
      </c>
      <c r="E2700" t="s">
        <v>2898</v>
      </c>
    </row>
    <row r="2701" spans="1:5">
      <c r="A2701">
        <v>10565775</v>
      </c>
      <c r="B2701">
        <v>1.7301276884507524</v>
      </c>
      <c r="C2701">
        <v>4.2730096612120889E-3</v>
      </c>
      <c r="D2701" t="s">
        <v>1699</v>
      </c>
      <c r="E2701" t="s">
        <v>1701</v>
      </c>
    </row>
    <row r="2702" spans="1:5">
      <c r="A2702">
        <v>10551815</v>
      </c>
      <c r="B2702">
        <v>-1.4834679234733108</v>
      </c>
      <c r="C2702">
        <v>4.2777003061273359E-3</v>
      </c>
      <c r="D2702" t="s">
        <v>960</v>
      </c>
      <c r="E2702" t="s">
        <v>961</v>
      </c>
    </row>
    <row r="2703" spans="1:5">
      <c r="A2703">
        <v>10425031</v>
      </c>
      <c r="B2703">
        <v>2.0445356227299336</v>
      </c>
      <c r="C2703">
        <v>4.2793530449163402E-3</v>
      </c>
      <c r="D2703" t="s">
        <v>11896</v>
      </c>
      <c r="E2703" t="s">
        <v>11902</v>
      </c>
    </row>
    <row r="2704" spans="1:5">
      <c r="A2704">
        <v>10434925</v>
      </c>
      <c r="B2704">
        <v>-2.417257619552394</v>
      </c>
      <c r="C2704">
        <v>4.2807759102100424E-3</v>
      </c>
      <c r="D2704" t="s">
        <v>7952</v>
      </c>
      <c r="E2704" t="s">
        <v>7953</v>
      </c>
    </row>
    <row r="2705" spans="1:5">
      <c r="A2705">
        <v>10389222</v>
      </c>
      <c r="B2705">
        <v>-1.6523759212340561</v>
      </c>
      <c r="C2705">
        <v>4.2829616379312149E-3</v>
      </c>
      <c r="D2705" t="s">
        <v>9852</v>
      </c>
      <c r="E2705" t="s">
        <v>9855</v>
      </c>
    </row>
    <row r="2706" spans="1:5">
      <c r="A2706">
        <v>10392241</v>
      </c>
      <c r="B2706">
        <v>-1.7088918609700816</v>
      </c>
      <c r="C2706">
        <v>4.2849249100194798E-3</v>
      </c>
      <c r="D2706" t="s">
        <v>9993</v>
      </c>
      <c r="E2706" t="s">
        <v>9996</v>
      </c>
    </row>
    <row r="2707" spans="1:5">
      <c r="A2707">
        <v>10468746</v>
      </c>
      <c r="B2707">
        <v>2.6015685461086986</v>
      </c>
      <c r="C2707">
        <v>4.2857646366680439E-3</v>
      </c>
      <c r="D2707" t="s">
        <v>5420</v>
      </c>
      <c r="E2707" t="s">
        <v>5423</v>
      </c>
    </row>
    <row r="2708" spans="1:5">
      <c r="A2708">
        <v>10604019</v>
      </c>
      <c r="B2708">
        <v>-1.5428772621347051</v>
      </c>
      <c r="C2708">
        <v>4.2860985027275318E-3</v>
      </c>
      <c r="D2708" t="s">
        <v>6860</v>
      </c>
      <c r="E2708" t="s">
        <v>6863</v>
      </c>
    </row>
    <row r="2709" spans="1:5">
      <c r="A2709">
        <v>10354737</v>
      </c>
      <c r="B2709">
        <v>-1.7792963530525063</v>
      </c>
      <c r="C2709">
        <v>4.2942242364976393E-3</v>
      </c>
      <c r="D2709" t="s">
        <v>12531</v>
      </c>
      <c r="E2709" t="s">
        <v>12532</v>
      </c>
    </row>
    <row r="2710" spans="1:5">
      <c r="A2710">
        <v>10561679</v>
      </c>
      <c r="B2710">
        <v>-1.2478936247668446</v>
      </c>
      <c r="C2710">
        <v>4.2974947174280699E-3</v>
      </c>
      <c r="D2710" t="s">
        <v>1473</v>
      </c>
      <c r="E2710" t="s">
        <v>1474</v>
      </c>
    </row>
    <row r="2711" spans="1:5">
      <c r="A2711">
        <v>10597900</v>
      </c>
      <c r="B2711">
        <v>-1.3042327678610071</v>
      </c>
      <c r="C2711">
        <v>4.2990330592327123E-3</v>
      </c>
      <c r="D2711" t="s">
        <v>330</v>
      </c>
      <c r="E2711" t="s">
        <v>332</v>
      </c>
    </row>
    <row r="2712" spans="1:5">
      <c r="A2712">
        <v>10352947</v>
      </c>
      <c r="B2712">
        <v>-1.6565311664802007</v>
      </c>
      <c r="C2712">
        <v>4.2997351385449948E-3</v>
      </c>
      <c r="D2712" t="s">
        <v>12433</v>
      </c>
      <c r="E2712" t="s">
        <v>12435</v>
      </c>
    </row>
    <row r="2713" spans="1:5">
      <c r="A2713">
        <v>10390117</v>
      </c>
      <c r="B2713">
        <v>2.0267392797267338</v>
      </c>
      <c r="C2713">
        <v>4.3001286306232969E-3</v>
      </c>
      <c r="D2713" t="s">
        <v>9901</v>
      </c>
      <c r="E2713" t="s">
        <v>9903</v>
      </c>
    </row>
    <row r="2714" spans="1:5">
      <c r="A2714">
        <v>10496890</v>
      </c>
      <c r="B2714">
        <v>-1.4588925597226443</v>
      </c>
      <c r="C2714">
        <v>4.3049362128057137E-3</v>
      </c>
      <c r="D2714" t="s">
        <v>6917</v>
      </c>
      <c r="E2714" t="s">
        <v>6921</v>
      </c>
    </row>
    <row r="2715" spans="1:5">
      <c r="A2715">
        <v>10460461</v>
      </c>
      <c r="B2715">
        <v>-1.3418993162505188</v>
      </c>
      <c r="C2715">
        <v>4.3124137917694844E-3</v>
      </c>
      <c r="D2715" t="s">
        <v>9466</v>
      </c>
      <c r="E2715" t="s">
        <v>9469</v>
      </c>
    </row>
    <row r="2716" spans="1:5">
      <c r="A2716">
        <v>10394209</v>
      </c>
      <c r="B2716">
        <v>-1.4339087986801866</v>
      </c>
      <c r="C2716">
        <v>4.31288651192668E-3</v>
      </c>
      <c r="D2716" t="s">
        <v>10085</v>
      </c>
      <c r="E2716" t="s">
        <v>10088</v>
      </c>
    </row>
    <row r="2717" spans="1:5">
      <c r="A2717">
        <v>10548815</v>
      </c>
      <c r="B2717">
        <v>-1.3906838535680557</v>
      </c>
      <c r="C2717">
        <v>4.313531399390026E-3</v>
      </c>
      <c r="D2717" t="s">
        <v>5263</v>
      </c>
      <c r="E2717" t="s">
        <v>5265</v>
      </c>
    </row>
    <row r="2718" spans="1:5">
      <c r="A2718">
        <v>10530045</v>
      </c>
      <c r="B2718">
        <v>-1.5530169567514769</v>
      </c>
      <c r="C2718">
        <v>4.3155287687849132E-3</v>
      </c>
      <c r="D2718" t="s">
        <v>4238</v>
      </c>
      <c r="E2718" t="s">
        <v>4239</v>
      </c>
    </row>
    <row r="2719" spans="1:5">
      <c r="A2719">
        <v>10382573</v>
      </c>
      <c r="B2719">
        <v>-1.4252567749598157</v>
      </c>
      <c r="C2719">
        <v>4.3163463354263E-3</v>
      </c>
      <c r="D2719" t="s">
        <v>13965</v>
      </c>
      <c r="E2719" t="s">
        <v>13967</v>
      </c>
    </row>
    <row r="2720" spans="1:5">
      <c r="A2720">
        <v>10497587</v>
      </c>
      <c r="B2720">
        <v>-1.5354293198358124</v>
      </c>
      <c r="C2720">
        <v>4.3164574830620332E-3</v>
      </c>
      <c r="D2720" t="s">
        <v>10646</v>
      </c>
      <c r="E2720" t="s">
        <v>10942</v>
      </c>
    </row>
    <row r="2721" spans="1:5">
      <c r="A2721">
        <v>10537509</v>
      </c>
      <c r="B2721">
        <v>1.8337539166347394</v>
      </c>
      <c r="C2721">
        <v>4.317537335645774E-3</v>
      </c>
      <c r="D2721" t="s">
        <v>4634</v>
      </c>
      <c r="E2721" t="s">
        <v>4635</v>
      </c>
    </row>
    <row r="2722" spans="1:5">
      <c r="A2722">
        <v>10554081</v>
      </c>
      <c r="B2722">
        <v>-1.8360807231876073</v>
      </c>
      <c r="C2722">
        <v>4.3243163001803865E-3</v>
      </c>
      <c r="D2722" t="s">
        <v>1059</v>
      </c>
      <c r="E2722" t="s">
        <v>1060</v>
      </c>
    </row>
    <row r="2723" spans="1:5">
      <c r="A2723">
        <v>10448023</v>
      </c>
      <c r="B2723">
        <v>-1.394639879697515</v>
      </c>
      <c r="C2723">
        <v>4.3250657974570929E-3</v>
      </c>
      <c r="D2723" t="s">
        <v>8727</v>
      </c>
      <c r="E2723" t="s">
        <v>8729</v>
      </c>
    </row>
    <row r="2724" spans="1:5">
      <c r="A2724">
        <v>10506668</v>
      </c>
      <c r="B2724">
        <v>-1.4640764994825799</v>
      </c>
      <c r="C2724">
        <v>4.3256851292770414E-3</v>
      </c>
      <c r="D2724" t="s">
        <v>7479</v>
      </c>
      <c r="E2724" t="s">
        <v>7481</v>
      </c>
    </row>
    <row r="2725" spans="1:5">
      <c r="A2725">
        <v>10578683</v>
      </c>
      <c r="B2725">
        <v>1.4890914780660536</v>
      </c>
      <c r="C2725">
        <v>4.3270693425934365E-3</v>
      </c>
      <c r="D2725" t="s">
        <v>6449</v>
      </c>
      <c r="E2725" t="s">
        <v>2393</v>
      </c>
    </row>
    <row r="2726" spans="1:5">
      <c r="A2726">
        <v>10402096</v>
      </c>
      <c r="B2726">
        <v>-1.3611645872459561</v>
      </c>
      <c r="C2726">
        <v>4.3331101921710172E-3</v>
      </c>
      <c r="D2726" t="s">
        <v>10559</v>
      </c>
      <c r="E2726" t="s">
        <v>10560</v>
      </c>
    </row>
    <row r="2727" spans="1:5">
      <c r="A2727">
        <v>10561552</v>
      </c>
      <c r="B2727">
        <v>-1.5102953291397589</v>
      </c>
      <c r="C2727">
        <v>4.3351685174717394E-3</v>
      </c>
      <c r="D2727" t="s">
        <v>1470</v>
      </c>
      <c r="E2727" t="s">
        <v>1472</v>
      </c>
    </row>
    <row r="2728" spans="1:5">
      <c r="A2728">
        <v>10530319</v>
      </c>
      <c r="B2728">
        <v>1.7541075466102976</v>
      </c>
      <c r="C2728">
        <v>4.3352270280181864E-3</v>
      </c>
      <c r="D2728" t="s">
        <v>4256</v>
      </c>
      <c r="E2728" t="s">
        <v>4257</v>
      </c>
    </row>
    <row r="2729" spans="1:5">
      <c r="A2729">
        <v>10507894</v>
      </c>
      <c r="B2729">
        <v>-1.3740537376744082</v>
      </c>
      <c r="C2729">
        <v>4.3404023780196652E-3</v>
      </c>
      <c r="D2729" t="s">
        <v>3056</v>
      </c>
      <c r="E2729" t="s">
        <v>3057</v>
      </c>
    </row>
    <row r="2730" spans="1:5">
      <c r="A2730">
        <v>10511835</v>
      </c>
      <c r="B2730">
        <v>1.8335790179308735</v>
      </c>
      <c r="C2730">
        <v>4.3415382599842726E-3</v>
      </c>
      <c r="D2730" t="s">
        <v>3252</v>
      </c>
      <c r="E2730" t="s">
        <v>3253</v>
      </c>
    </row>
    <row r="2731" spans="1:5">
      <c r="A2731">
        <v>10382516</v>
      </c>
      <c r="B2731">
        <v>-1.4355531580931939</v>
      </c>
      <c r="C2731">
        <v>4.3428734251838349E-3</v>
      </c>
      <c r="D2731" t="s">
        <v>13962</v>
      </c>
      <c r="E2731" t="s">
        <v>13964</v>
      </c>
    </row>
    <row r="2732" spans="1:5">
      <c r="A2732">
        <v>10474199</v>
      </c>
      <c r="B2732">
        <v>-1.6136670288032045</v>
      </c>
      <c r="C2732">
        <v>4.3466505461730127E-3</v>
      </c>
      <c r="D2732" t="s">
        <v>12018</v>
      </c>
      <c r="E2732" t="s">
        <v>5686</v>
      </c>
    </row>
    <row r="2733" spans="1:5">
      <c r="A2733">
        <v>10519514</v>
      </c>
      <c r="B2733">
        <v>-1.5213301641997388</v>
      </c>
      <c r="C2733">
        <v>4.3492646258266763E-3</v>
      </c>
      <c r="D2733" t="s">
        <v>12018</v>
      </c>
      <c r="E2733" t="s">
        <v>3660</v>
      </c>
    </row>
    <row r="2734" spans="1:5">
      <c r="A2734">
        <v>10462237</v>
      </c>
      <c r="B2734">
        <v>-1.8263318828241619</v>
      </c>
      <c r="C2734">
        <v>4.3551827635619567E-3</v>
      </c>
      <c r="D2734" t="s">
        <v>9578</v>
      </c>
      <c r="E2734" t="s">
        <v>9579</v>
      </c>
    </row>
    <row r="2735" spans="1:5">
      <c r="A2735">
        <v>10579763</v>
      </c>
      <c r="B2735">
        <v>-1.3553193125788834</v>
      </c>
      <c r="C2735">
        <v>4.3569963934058367E-3</v>
      </c>
      <c r="D2735" t="s">
        <v>12018</v>
      </c>
      <c r="E2735" t="s">
        <v>2463</v>
      </c>
    </row>
    <row r="2736" spans="1:5">
      <c r="A2736">
        <v>10599581</v>
      </c>
      <c r="B2736">
        <v>-2.7910596906270118</v>
      </c>
      <c r="C2736">
        <v>4.3591597612490712E-3</v>
      </c>
      <c r="D2736" t="s">
        <v>408</v>
      </c>
      <c r="E2736" t="s">
        <v>409</v>
      </c>
    </row>
    <row r="2737" spans="1:5">
      <c r="A2737">
        <v>10513943</v>
      </c>
      <c r="B2737">
        <v>-1.4222802237394827</v>
      </c>
      <c r="C2737">
        <v>4.3594443453869505E-3</v>
      </c>
      <c r="D2737" t="s">
        <v>3360</v>
      </c>
      <c r="E2737" t="s">
        <v>3364</v>
      </c>
    </row>
    <row r="2738" spans="1:5">
      <c r="A2738">
        <v>10517465</v>
      </c>
      <c r="B2738">
        <v>-1.430694313450309</v>
      </c>
      <c r="C2738">
        <v>4.3597686955611043E-3</v>
      </c>
      <c r="D2738" t="s">
        <v>3554</v>
      </c>
      <c r="E2738" t="s">
        <v>3555</v>
      </c>
    </row>
    <row r="2739" spans="1:5">
      <c r="A2739">
        <v>10572779</v>
      </c>
      <c r="B2739">
        <v>-1.4112748740972345</v>
      </c>
      <c r="C2739">
        <v>4.362219080320362E-3</v>
      </c>
      <c r="D2739" t="s">
        <v>2122</v>
      </c>
      <c r="E2739" t="s">
        <v>2123</v>
      </c>
    </row>
    <row r="2740" spans="1:5">
      <c r="A2740">
        <v>10347386</v>
      </c>
      <c r="B2740">
        <v>-1.3633498728986557</v>
      </c>
      <c r="C2740">
        <v>4.3622290084997031E-3</v>
      </c>
      <c r="D2740" t="s">
        <v>12167</v>
      </c>
      <c r="E2740" t="s">
        <v>12169</v>
      </c>
    </row>
    <row r="2741" spans="1:5">
      <c r="A2741">
        <v>10466735</v>
      </c>
      <c r="B2741">
        <v>-2.5764520920024325</v>
      </c>
      <c r="C2741">
        <v>4.3648454713478124E-3</v>
      </c>
      <c r="D2741" t="s">
        <v>5316</v>
      </c>
      <c r="E2741" t="s">
        <v>5320</v>
      </c>
    </row>
    <row r="2742" spans="1:5">
      <c r="A2742">
        <v>10581729</v>
      </c>
      <c r="B2742">
        <v>-1.3286698674381456</v>
      </c>
      <c r="C2742">
        <v>4.3708663490665553E-3</v>
      </c>
      <c r="D2742" t="s">
        <v>2608</v>
      </c>
      <c r="E2742" t="s">
        <v>2609</v>
      </c>
    </row>
    <row r="2743" spans="1:5">
      <c r="A2743">
        <v>10568260</v>
      </c>
      <c r="B2743">
        <v>-1.8194872541890501</v>
      </c>
      <c r="C2743">
        <v>4.3713408158525605E-3</v>
      </c>
      <c r="D2743" t="s">
        <v>1865</v>
      </c>
      <c r="E2743" t="s">
        <v>1866</v>
      </c>
    </row>
    <row r="2744" spans="1:5">
      <c r="A2744">
        <v>10422067</v>
      </c>
      <c r="B2744">
        <v>-1.8503218430477997</v>
      </c>
      <c r="C2744">
        <v>4.3731197690591046E-3</v>
      </c>
      <c r="D2744" t="s">
        <v>11749</v>
      </c>
      <c r="E2744" t="s">
        <v>11751</v>
      </c>
    </row>
    <row r="2745" spans="1:5">
      <c r="A2745">
        <v>10531729</v>
      </c>
      <c r="B2745">
        <v>-1.6508768288700173</v>
      </c>
      <c r="C2745">
        <v>4.3740046604867217E-3</v>
      </c>
      <c r="D2745" t="s">
        <v>4344</v>
      </c>
      <c r="E2745" t="s">
        <v>4349</v>
      </c>
    </row>
    <row r="2746" spans="1:5">
      <c r="A2746">
        <v>10368935</v>
      </c>
      <c r="B2746">
        <v>-1.3725985104365468</v>
      </c>
      <c r="C2746">
        <v>4.3779090203383882E-3</v>
      </c>
      <c r="D2746" t="s">
        <v>13259</v>
      </c>
      <c r="E2746" t="s">
        <v>13264</v>
      </c>
    </row>
    <row r="2747" spans="1:5">
      <c r="A2747">
        <v>10540860</v>
      </c>
      <c r="B2747">
        <v>-1.3078883427044556</v>
      </c>
      <c r="C2747">
        <v>4.3789207201814532E-3</v>
      </c>
      <c r="D2747" t="s">
        <v>4818</v>
      </c>
      <c r="E2747" t="s">
        <v>4823</v>
      </c>
    </row>
    <row r="2748" spans="1:5">
      <c r="A2748">
        <v>10604834</v>
      </c>
      <c r="B2748">
        <v>-1.583539922421541</v>
      </c>
      <c r="C2748">
        <v>4.3792214659945424E-3</v>
      </c>
      <c r="D2748" t="s">
        <v>12018</v>
      </c>
      <c r="E2748" t="s">
        <v>636</v>
      </c>
    </row>
    <row r="2749" spans="1:5">
      <c r="A2749">
        <v>10469571</v>
      </c>
      <c r="B2749">
        <v>-2.0759963155459045</v>
      </c>
      <c r="C2749">
        <v>4.3813521853726719E-3</v>
      </c>
      <c r="D2749" t="s">
        <v>5467</v>
      </c>
      <c r="E2749" t="s">
        <v>5468</v>
      </c>
    </row>
    <row r="2750" spans="1:5">
      <c r="A2750">
        <v>10575102</v>
      </c>
      <c r="B2750">
        <v>-1.5292731221857334</v>
      </c>
      <c r="C2750">
        <v>4.3829501882749668E-3</v>
      </c>
      <c r="D2750" t="s">
        <v>2216</v>
      </c>
      <c r="E2750" t="s">
        <v>2217</v>
      </c>
    </row>
    <row r="2751" spans="1:5">
      <c r="A2751">
        <v>10462603</v>
      </c>
      <c r="B2751">
        <v>2.6074139481057705</v>
      </c>
      <c r="C2751">
        <v>4.3862030081194105E-3</v>
      </c>
      <c r="D2751" t="s">
        <v>9604</v>
      </c>
      <c r="E2751" t="s">
        <v>9609</v>
      </c>
    </row>
    <row r="2752" spans="1:5">
      <c r="A2752">
        <v>10477264</v>
      </c>
      <c r="B2752">
        <v>1.4217774482735446</v>
      </c>
      <c r="C2752">
        <v>4.3892439868888789E-3</v>
      </c>
      <c r="D2752" t="s">
        <v>5865</v>
      </c>
      <c r="E2752" t="s">
        <v>5867</v>
      </c>
    </row>
    <row r="2753" spans="1:5">
      <c r="A2753">
        <v>10580282</v>
      </c>
      <c r="B2753">
        <v>1.4429988556957032</v>
      </c>
      <c r="C2753">
        <v>4.3904319001396921E-3</v>
      </c>
      <c r="D2753" t="s">
        <v>2503</v>
      </c>
      <c r="E2753" t="s">
        <v>2504</v>
      </c>
    </row>
    <row r="2754" spans="1:5">
      <c r="A2754">
        <v>10486203</v>
      </c>
      <c r="B2754">
        <v>-1.5067087579288638</v>
      </c>
      <c r="C2754">
        <v>4.3938710263370997E-3</v>
      </c>
      <c r="D2754" t="s">
        <v>6327</v>
      </c>
      <c r="E2754" t="s">
        <v>6329</v>
      </c>
    </row>
    <row r="2755" spans="1:5">
      <c r="A2755">
        <v>10546762</v>
      </c>
      <c r="B2755">
        <v>1.4045963552060035</v>
      </c>
      <c r="C2755">
        <v>4.3982515504363169E-3</v>
      </c>
      <c r="D2755" t="s">
        <v>5173</v>
      </c>
      <c r="E2755" t="s">
        <v>5176</v>
      </c>
    </row>
    <row r="2756" spans="1:5">
      <c r="A2756">
        <v>10420089</v>
      </c>
      <c r="B2756">
        <v>-1.2329041864731649</v>
      </c>
      <c r="C2756">
        <v>4.3989551712476978E-3</v>
      </c>
      <c r="D2756" t="s">
        <v>11641</v>
      </c>
      <c r="E2756" t="s">
        <v>11643</v>
      </c>
    </row>
    <row r="2757" spans="1:5">
      <c r="A2757">
        <v>10576610</v>
      </c>
      <c r="B2757">
        <v>-1.5543550572885367</v>
      </c>
      <c r="C2757">
        <v>4.3995022914099556E-3</v>
      </c>
      <c r="D2757" t="s">
        <v>2291</v>
      </c>
      <c r="E2757" t="s">
        <v>2293</v>
      </c>
    </row>
    <row r="2758" spans="1:5">
      <c r="A2758">
        <v>10497214</v>
      </c>
      <c r="B2758">
        <v>-1.2823253730858517</v>
      </c>
      <c r="C2758">
        <v>4.4025272559898776E-3</v>
      </c>
      <c r="D2758" t="s">
        <v>6939</v>
      </c>
      <c r="E2758" t="s">
        <v>6942</v>
      </c>
    </row>
    <row r="2759" spans="1:5">
      <c r="A2759">
        <v>10387983</v>
      </c>
      <c r="B2759">
        <v>-1.6528902102472365</v>
      </c>
      <c r="C2759">
        <v>4.4057937502354171E-3</v>
      </c>
      <c r="D2759" t="s">
        <v>12018</v>
      </c>
      <c r="E2759" t="s">
        <v>14255</v>
      </c>
    </row>
    <row r="2760" spans="1:5">
      <c r="A2760">
        <v>10438911</v>
      </c>
      <c r="B2760">
        <v>-1.5647902348580871</v>
      </c>
      <c r="C2760">
        <v>4.4119336213619149E-3</v>
      </c>
      <c r="D2760" t="s">
        <v>8192</v>
      </c>
      <c r="E2760" t="s">
        <v>8194</v>
      </c>
    </row>
    <row r="2761" spans="1:5">
      <c r="A2761">
        <v>10344897</v>
      </c>
      <c r="B2761">
        <v>1.22099176357146</v>
      </c>
      <c r="C2761">
        <v>4.4120592080761347E-3</v>
      </c>
      <c r="D2761" t="s">
        <v>12034</v>
      </c>
      <c r="E2761" t="s">
        <v>12035</v>
      </c>
    </row>
    <row r="2762" spans="1:5">
      <c r="A2762">
        <v>10375487</v>
      </c>
      <c r="B2762">
        <v>-1.6053070184973213</v>
      </c>
      <c r="C2762">
        <v>4.4192484688893125E-3</v>
      </c>
      <c r="D2762" t="s">
        <v>13585</v>
      </c>
      <c r="E2762" t="s">
        <v>13586</v>
      </c>
    </row>
    <row r="2763" spans="1:5">
      <c r="A2763">
        <v>10381462</v>
      </c>
      <c r="B2763">
        <v>-1.5858375293418421</v>
      </c>
      <c r="C2763">
        <v>4.4193829915857401E-3</v>
      </c>
      <c r="D2763" t="s">
        <v>13913</v>
      </c>
      <c r="E2763" t="s">
        <v>13914</v>
      </c>
    </row>
    <row r="2764" spans="1:5">
      <c r="A2764">
        <v>10587695</v>
      </c>
      <c r="B2764">
        <v>-1.2944606422550091</v>
      </c>
      <c r="C2764">
        <v>4.4198015603978862E-3</v>
      </c>
      <c r="D2764" t="s">
        <v>2919</v>
      </c>
      <c r="E2764" t="s">
        <v>2922</v>
      </c>
    </row>
    <row r="2765" spans="1:5">
      <c r="A2765">
        <v>10486895</v>
      </c>
      <c r="B2765">
        <v>1.4198880056433494</v>
      </c>
      <c r="C2765">
        <v>4.4210252516278838E-3</v>
      </c>
      <c r="D2765" t="s">
        <v>6347</v>
      </c>
      <c r="E2765" t="s">
        <v>6351</v>
      </c>
    </row>
    <row r="2766" spans="1:5">
      <c r="A2766">
        <v>10582429</v>
      </c>
      <c r="B2766">
        <v>-2.1896290698171512</v>
      </c>
      <c r="C2766">
        <v>4.4249108648996803E-3</v>
      </c>
      <c r="D2766" t="s">
        <v>2651</v>
      </c>
      <c r="E2766" t="s">
        <v>2654</v>
      </c>
    </row>
    <row r="2767" spans="1:5">
      <c r="A2767">
        <v>10403285</v>
      </c>
      <c r="B2767">
        <v>-2.1222568340168508</v>
      </c>
      <c r="C2767">
        <v>4.4257257476033336E-3</v>
      </c>
      <c r="D2767" t="s">
        <v>10623</v>
      </c>
      <c r="E2767" t="s">
        <v>10627</v>
      </c>
    </row>
    <row r="2768" spans="1:5">
      <c r="A2768">
        <v>10529581</v>
      </c>
      <c r="B2768">
        <v>-1.5297119464836406</v>
      </c>
      <c r="C2768">
        <v>4.4264871055581956E-3</v>
      </c>
      <c r="D2768" t="s">
        <v>8599</v>
      </c>
      <c r="E2768" t="s">
        <v>8601</v>
      </c>
    </row>
    <row r="2769" spans="1:5">
      <c r="A2769">
        <v>10600723</v>
      </c>
      <c r="B2769">
        <v>1.2130399695929246</v>
      </c>
      <c r="C2769">
        <v>4.4301891301711457E-3</v>
      </c>
      <c r="D2769" t="s">
        <v>447</v>
      </c>
      <c r="E2769" t="s">
        <v>451</v>
      </c>
    </row>
    <row r="2770" spans="1:5">
      <c r="A2770">
        <v>10564448</v>
      </c>
      <c r="B2770">
        <v>-1.7426894162053954</v>
      </c>
      <c r="C2770">
        <v>4.4369128315859263E-3</v>
      </c>
      <c r="D2770" t="s">
        <v>1631</v>
      </c>
      <c r="E2770" t="s">
        <v>1634</v>
      </c>
    </row>
    <row r="2771" spans="1:5">
      <c r="A2771">
        <v>10354411</v>
      </c>
      <c r="B2771">
        <v>-1.4710809335088013</v>
      </c>
      <c r="C2771">
        <v>4.4376890727642884E-3</v>
      </c>
      <c r="D2771" t="s">
        <v>12018</v>
      </c>
      <c r="E2771" t="s">
        <v>12509</v>
      </c>
    </row>
    <row r="2772" spans="1:5">
      <c r="A2772">
        <v>10519321</v>
      </c>
      <c r="B2772">
        <v>-1.8709976733786964</v>
      </c>
      <c r="C2772">
        <v>4.4487216804251035E-3</v>
      </c>
      <c r="D2772" t="s">
        <v>3640</v>
      </c>
      <c r="E2772" t="s">
        <v>3643</v>
      </c>
    </row>
    <row r="2773" spans="1:5">
      <c r="A2773">
        <v>10483199</v>
      </c>
      <c r="B2773">
        <v>-2.7514104791690799</v>
      </c>
      <c r="C2773">
        <v>4.4488587105744465E-3</v>
      </c>
      <c r="D2773" t="s">
        <v>6176</v>
      </c>
      <c r="E2773" t="s">
        <v>6178</v>
      </c>
    </row>
    <row r="2774" spans="1:5">
      <c r="A2774">
        <v>10584758</v>
      </c>
      <c r="B2774">
        <v>-1.551264862575281</v>
      </c>
      <c r="C2774">
        <v>4.4518720311394451E-3</v>
      </c>
      <c r="D2774" t="s">
        <v>1091</v>
      </c>
      <c r="E2774" t="s">
        <v>1093</v>
      </c>
    </row>
    <row r="2775" spans="1:5">
      <c r="A2775">
        <v>10368575</v>
      </c>
      <c r="B2775">
        <v>-1.5073926255610328</v>
      </c>
      <c r="C2775">
        <v>4.4536573568653218E-3</v>
      </c>
      <c r="D2775" t="s">
        <v>13234</v>
      </c>
      <c r="E2775" t="s">
        <v>13236</v>
      </c>
    </row>
    <row r="2776" spans="1:5">
      <c r="A2776">
        <v>10476924</v>
      </c>
      <c r="B2776">
        <v>1.3952428014855882</v>
      </c>
      <c r="C2776">
        <v>4.455251580001718E-3</v>
      </c>
      <c r="D2776" t="s">
        <v>5847</v>
      </c>
      <c r="E2776" t="s">
        <v>5849</v>
      </c>
    </row>
    <row r="2777" spans="1:5">
      <c r="A2777">
        <v>10516605</v>
      </c>
      <c r="B2777">
        <v>-1.5393780820692229</v>
      </c>
      <c r="C2777">
        <v>4.4557937932590396E-3</v>
      </c>
      <c r="D2777" t="s">
        <v>8663</v>
      </c>
      <c r="E2777" t="s">
        <v>8665</v>
      </c>
    </row>
    <row r="2778" spans="1:5">
      <c r="A2778">
        <v>10578829</v>
      </c>
      <c r="B2778">
        <v>-1.2185586637477186</v>
      </c>
      <c r="C2778">
        <v>4.4670033663468034E-3</v>
      </c>
      <c r="D2778" t="s">
        <v>2402</v>
      </c>
      <c r="E2778" t="s">
        <v>2404</v>
      </c>
    </row>
    <row r="2779" spans="1:5">
      <c r="A2779">
        <v>10590137</v>
      </c>
      <c r="B2779">
        <v>-1.5211270055794961</v>
      </c>
      <c r="C2779">
        <v>4.4736395636096613E-3</v>
      </c>
      <c r="D2779" t="s">
        <v>3020</v>
      </c>
      <c r="E2779" t="s">
        <v>3021</v>
      </c>
    </row>
    <row r="2780" spans="1:5">
      <c r="A2780">
        <v>10354389</v>
      </c>
      <c r="B2780">
        <v>2.3418758170240994</v>
      </c>
      <c r="C2780">
        <v>4.4784310183633843E-3</v>
      </c>
      <c r="D2780" t="s">
        <v>12503</v>
      </c>
      <c r="E2780" t="s">
        <v>12505</v>
      </c>
    </row>
    <row r="2781" spans="1:5">
      <c r="A2781">
        <v>10491171</v>
      </c>
      <c r="B2781">
        <v>1.3871264169695015</v>
      </c>
      <c r="C2781">
        <v>4.478533618678675E-3</v>
      </c>
      <c r="D2781" t="s">
        <v>6599</v>
      </c>
      <c r="E2781" t="s">
        <v>6600</v>
      </c>
    </row>
    <row r="2782" spans="1:5">
      <c r="A2782">
        <v>10561907</v>
      </c>
      <c r="B2782">
        <v>-1.694259471321105</v>
      </c>
      <c r="C2782">
        <v>4.4801629282943964E-3</v>
      </c>
      <c r="D2782" t="s">
        <v>1487</v>
      </c>
      <c r="E2782" t="s">
        <v>1489</v>
      </c>
    </row>
    <row r="2783" spans="1:5">
      <c r="A2783">
        <v>10526487</v>
      </c>
      <c r="B2783">
        <v>-1.6705003203851547</v>
      </c>
      <c r="C2783">
        <v>4.482099042389341E-3</v>
      </c>
      <c r="D2783" t="s">
        <v>4021</v>
      </c>
      <c r="E2783" t="s">
        <v>4023</v>
      </c>
    </row>
    <row r="2784" spans="1:5">
      <c r="A2784">
        <v>10491319</v>
      </c>
      <c r="B2784">
        <v>1.4330200616298985</v>
      </c>
      <c r="C2784">
        <v>4.4843886103595552E-3</v>
      </c>
      <c r="D2784" t="s">
        <v>6611</v>
      </c>
      <c r="E2784" t="s">
        <v>6612</v>
      </c>
    </row>
    <row r="2785" spans="1:5">
      <c r="A2785">
        <v>10521589</v>
      </c>
      <c r="B2785">
        <v>-1.538386281826543</v>
      </c>
      <c r="C2785">
        <v>4.4943545025788907E-3</v>
      </c>
      <c r="D2785" t="s">
        <v>12018</v>
      </c>
      <c r="E2785" t="s">
        <v>3757</v>
      </c>
    </row>
    <row r="2786" spans="1:5">
      <c r="A2786">
        <v>10405938</v>
      </c>
      <c r="B2786">
        <v>-1.7655409200081253</v>
      </c>
      <c r="C2786">
        <v>4.4965014862410821E-3</v>
      </c>
      <c r="D2786" t="s">
        <v>10794</v>
      </c>
      <c r="E2786" t="s">
        <v>10796</v>
      </c>
    </row>
    <row r="2787" spans="1:5">
      <c r="A2787">
        <v>10586130</v>
      </c>
      <c r="B2787">
        <v>-1.4371497030652942</v>
      </c>
      <c r="C2787">
        <v>4.4985888099121091E-3</v>
      </c>
      <c r="D2787" t="s">
        <v>2862</v>
      </c>
      <c r="E2787" t="s">
        <v>2863</v>
      </c>
    </row>
    <row r="2788" spans="1:5">
      <c r="A2788">
        <v>10447286</v>
      </c>
      <c r="B2788">
        <v>-1.6153408075660307</v>
      </c>
      <c r="C2788">
        <v>4.4986987582940731E-3</v>
      </c>
      <c r="D2788" t="s">
        <v>12083</v>
      </c>
      <c r="E2788" t="s">
        <v>12084</v>
      </c>
    </row>
    <row r="2789" spans="1:5">
      <c r="A2789">
        <v>10371676</v>
      </c>
      <c r="B2789">
        <v>-1.779466683263869</v>
      </c>
      <c r="C2789">
        <v>4.5022194023357628E-3</v>
      </c>
      <c r="D2789" t="s">
        <v>13389</v>
      </c>
      <c r="E2789" t="s">
        <v>13390</v>
      </c>
    </row>
    <row r="2790" spans="1:5">
      <c r="A2790">
        <v>10364593</v>
      </c>
      <c r="B2790">
        <v>2.7622810513855125</v>
      </c>
      <c r="C2790">
        <v>4.5023330807304578E-3</v>
      </c>
      <c r="D2790" t="s">
        <v>13005</v>
      </c>
      <c r="E2790" t="s">
        <v>13006</v>
      </c>
    </row>
    <row r="2791" spans="1:5">
      <c r="A2791">
        <v>10381408</v>
      </c>
      <c r="B2791">
        <v>1.3415838355399743</v>
      </c>
      <c r="C2791">
        <v>4.5024012995122731E-3</v>
      </c>
      <c r="D2791" t="s">
        <v>13906</v>
      </c>
      <c r="E2791" t="s">
        <v>13908</v>
      </c>
    </row>
    <row r="2792" spans="1:5">
      <c r="A2792">
        <v>10381683</v>
      </c>
      <c r="B2792">
        <v>-1.2855616262644665</v>
      </c>
      <c r="C2792">
        <v>4.5051959990433411E-3</v>
      </c>
      <c r="D2792" t="s">
        <v>13917</v>
      </c>
      <c r="E2792" t="s">
        <v>13919</v>
      </c>
    </row>
    <row r="2793" spans="1:5">
      <c r="A2793">
        <v>10541711</v>
      </c>
      <c r="B2793">
        <v>-1.4848238735705197</v>
      </c>
      <c r="C2793">
        <v>4.5095523611963419E-3</v>
      </c>
      <c r="D2793" t="s">
        <v>4860</v>
      </c>
      <c r="E2793" t="s">
        <v>4861</v>
      </c>
    </row>
    <row r="2794" spans="1:5">
      <c r="A2794">
        <v>10521205</v>
      </c>
      <c r="B2794">
        <v>1.5953740101716203</v>
      </c>
      <c r="C2794">
        <v>4.5126710959852503E-3</v>
      </c>
      <c r="D2794" t="s">
        <v>3743</v>
      </c>
      <c r="E2794" t="s">
        <v>3747</v>
      </c>
    </row>
    <row r="2795" spans="1:5">
      <c r="A2795">
        <v>10437664</v>
      </c>
      <c r="B2795">
        <v>-1.2071483501573392</v>
      </c>
      <c r="C2795">
        <v>4.5147092826539371E-3</v>
      </c>
      <c r="D2795" t="s">
        <v>8108</v>
      </c>
      <c r="E2795" t="s">
        <v>8110</v>
      </c>
    </row>
    <row r="2796" spans="1:5">
      <c r="A2796">
        <v>10408629</v>
      </c>
      <c r="B2796">
        <v>2.8508283179238596</v>
      </c>
      <c r="C2796">
        <v>4.5152172998266862E-3</v>
      </c>
      <c r="D2796" t="s">
        <v>11003</v>
      </c>
      <c r="E2796" t="s">
        <v>11006</v>
      </c>
    </row>
    <row r="2797" spans="1:5">
      <c r="A2797">
        <v>10354803</v>
      </c>
      <c r="B2797">
        <v>-1.8065659976779251</v>
      </c>
      <c r="C2797">
        <v>4.5191744811301756E-3</v>
      </c>
      <c r="D2797" t="s">
        <v>12018</v>
      </c>
      <c r="E2797" t="s">
        <v>12541</v>
      </c>
    </row>
    <row r="2798" spans="1:5">
      <c r="A2798">
        <v>10425628</v>
      </c>
      <c r="B2798">
        <v>-1.5773076075615817</v>
      </c>
      <c r="C2798">
        <v>4.5192964091762926E-3</v>
      </c>
      <c r="D2798" t="s">
        <v>11951</v>
      </c>
      <c r="E2798" t="s">
        <v>11953</v>
      </c>
    </row>
    <row r="2799" spans="1:5">
      <c r="A2799">
        <v>10514510</v>
      </c>
      <c r="B2799">
        <v>1.5878811241561175</v>
      </c>
      <c r="C2799">
        <v>4.5214065143001862E-3</v>
      </c>
      <c r="D2799" t="s">
        <v>3391</v>
      </c>
      <c r="E2799" t="s">
        <v>3392</v>
      </c>
    </row>
    <row r="2800" spans="1:5">
      <c r="A2800">
        <v>10363231</v>
      </c>
      <c r="B2800">
        <v>1.7594293159041556</v>
      </c>
      <c r="C2800">
        <v>4.5230597435968172E-3</v>
      </c>
      <c r="D2800" t="s">
        <v>12936</v>
      </c>
      <c r="E2800" t="s">
        <v>12939</v>
      </c>
    </row>
    <row r="2801" spans="1:5">
      <c r="A2801">
        <v>10425686</v>
      </c>
      <c r="B2801">
        <v>1.393379171463601</v>
      </c>
      <c r="C2801">
        <v>4.5259732934695472E-3</v>
      </c>
      <c r="D2801" t="s">
        <v>11956</v>
      </c>
      <c r="E2801" t="s">
        <v>11957</v>
      </c>
    </row>
    <row r="2802" spans="1:5">
      <c r="A2802">
        <v>10390748</v>
      </c>
      <c r="B2802">
        <v>-2.4244233176588219</v>
      </c>
      <c r="C2802">
        <v>4.5290706305070464E-3</v>
      </c>
      <c r="D2802" t="s">
        <v>9928</v>
      </c>
      <c r="E2802" t="s">
        <v>9931</v>
      </c>
    </row>
    <row r="2803" spans="1:5">
      <c r="A2803">
        <v>10409170</v>
      </c>
      <c r="B2803">
        <v>1.4421457414132697</v>
      </c>
      <c r="C2803">
        <v>4.5419228133295585E-3</v>
      </c>
      <c r="D2803" t="s">
        <v>11054</v>
      </c>
      <c r="E2803" t="s">
        <v>11055</v>
      </c>
    </row>
    <row r="2804" spans="1:5">
      <c r="A2804">
        <v>10592164</v>
      </c>
      <c r="B2804">
        <v>-1.2185678829951696</v>
      </c>
      <c r="C2804">
        <v>4.5426478170645344E-3</v>
      </c>
      <c r="D2804" t="s">
        <v>61</v>
      </c>
      <c r="E2804" t="s">
        <v>62</v>
      </c>
    </row>
    <row r="2805" spans="1:5">
      <c r="A2805">
        <v>10573867</v>
      </c>
      <c r="B2805">
        <v>-1.7095357978680656</v>
      </c>
      <c r="C2805">
        <v>4.5509070623077777E-3</v>
      </c>
      <c r="D2805" t="s">
        <v>2160</v>
      </c>
      <c r="E2805" t="s">
        <v>2162</v>
      </c>
    </row>
    <row r="2806" spans="1:5">
      <c r="A2806">
        <v>10603182</v>
      </c>
      <c r="B2806">
        <v>-1.265884927429479</v>
      </c>
      <c r="C2806">
        <v>4.5657718962051437E-3</v>
      </c>
      <c r="D2806" t="s">
        <v>550</v>
      </c>
      <c r="E2806" t="s">
        <v>551</v>
      </c>
    </row>
    <row r="2807" spans="1:5">
      <c r="A2807">
        <v>10495223</v>
      </c>
      <c r="B2807">
        <v>1.3214412152721726</v>
      </c>
      <c r="C2807">
        <v>4.5710459824952181E-3</v>
      </c>
      <c r="D2807" t="s">
        <v>6826</v>
      </c>
      <c r="E2807" t="s">
        <v>6827</v>
      </c>
    </row>
    <row r="2808" spans="1:5">
      <c r="A2808">
        <v>10384725</v>
      </c>
      <c r="B2808">
        <v>3.4043098794788107</v>
      </c>
      <c r="C2808">
        <v>4.5773240020844349E-3</v>
      </c>
      <c r="D2808" t="s">
        <v>14087</v>
      </c>
      <c r="E2808" t="s">
        <v>14088</v>
      </c>
    </row>
    <row r="2809" spans="1:5">
      <c r="A2809">
        <v>10547386</v>
      </c>
      <c r="B2809">
        <v>-1.5823785109796984</v>
      </c>
      <c r="C2809">
        <v>4.5794685133291255E-3</v>
      </c>
      <c r="D2809" t="s">
        <v>5203</v>
      </c>
      <c r="E2809" t="s">
        <v>5204</v>
      </c>
    </row>
    <row r="2810" spans="1:5">
      <c r="A2810">
        <v>10527508</v>
      </c>
      <c r="B2810">
        <v>-1.5401415709976953</v>
      </c>
      <c r="C2810">
        <v>4.5808749729123769E-3</v>
      </c>
      <c r="D2810" t="s">
        <v>4088</v>
      </c>
      <c r="E2810" t="s">
        <v>4090</v>
      </c>
    </row>
    <row r="2811" spans="1:5">
      <c r="A2811">
        <v>10545897</v>
      </c>
      <c r="B2811">
        <v>-1.4138001245408875</v>
      </c>
      <c r="C2811">
        <v>4.5828366901680025E-3</v>
      </c>
      <c r="D2811" t="s">
        <v>5122</v>
      </c>
      <c r="E2811" t="s">
        <v>5123</v>
      </c>
    </row>
    <row r="2812" spans="1:5">
      <c r="A2812">
        <v>10607658</v>
      </c>
      <c r="B2812">
        <v>-1.8423299068624048</v>
      </c>
      <c r="C2812">
        <v>4.5900405121330045E-3</v>
      </c>
      <c r="D2812" t="s">
        <v>768</v>
      </c>
      <c r="E2812" t="s">
        <v>769</v>
      </c>
    </row>
    <row r="2813" spans="1:5">
      <c r="A2813">
        <v>10433885</v>
      </c>
      <c r="B2813">
        <v>2.3564951555063218</v>
      </c>
      <c r="C2813">
        <v>4.5923535112074726E-3</v>
      </c>
      <c r="D2813" t="s">
        <v>7907</v>
      </c>
      <c r="E2813" t="s">
        <v>7909</v>
      </c>
    </row>
    <row r="2814" spans="1:5">
      <c r="A2814">
        <v>10496742</v>
      </c>
      <c r="B2814">
        <v>-1.3124416326684334</v>
      </c>
      <c r="C2814">
        <v>4.5964326562371437E-3</v>
      </c>
      <c r="D2814" t="s">
        <v>6911</v>
      </c>
      <c r="E2814" t="s">
        <v>6913</v>
      </c>
    </row>
    <row r="2815" spans="1:5">
      <c r="A2815">
        <v>10430400</v>
      </c>
      <c r="B2815">
        <v>-1.5691885858707726</v>
      </c>
      <c r="C2815">
        <v>4.6050843096712918E-3</v>
      </c>
      <c r="D2815" t="s">
        <v>7744</v>
      </c>
      <c r="E2815" t="s">
        <v>7745</v>
      </c>
    </row>
    <row r="2816" spans="1:5">
      <c r="A2816">
        <v>10573348</v>
      </c>
      <c r="B2816">
        <v>-1.4515299962129997</v>
      </c>
      <c r="C2816">
        <v>4.6070687055258268E-3</v>
      </c>
      <c r="D2816" t="s">
        <v>2140</v>
      </c>
      <c r="E2816" t="s">
        <v>2142</v>
      </c>
    </row>
    <row r="2817" spans="1:5">
      <c r="A2817">
        <v>10475352</v>
      </c>
      <c r="B2817">
        <v>-1.2751153902701884</v>
      </c>
      <c r="C2817">
        <v>4.6072576555358149E-3</v>
      </c>
      <c r="D2817" t="s">
        <v>5746</v>
      </c>
      <c r="E2817" t="s">
        <v>5750</v>
      </c>
    </row>
    <row r="2818" spans="1:5">
      <c r="A2818">
        <v>10437963</v>
      </c>
      <c r="B2818">
        <v>-1.3539380158630689</v>
      </c>
      <c r="C2818">
        <v>4.6117094736397753E-3</v>
      </c>
      <c r="D2818" t="s">
        <v>8125</v>
      </c>
      <c r="E2818" t="s">
        <v>8126</v>
      </c>
    </row>
    <row r="2819" spans="1:5">
      <c r="A2819">
        <v>10561187</v>
      </c>
      <c r="B2819">
        <v>-1.7331140337497435</v>
      </c>
      <c r="C2819">
        <v>4.6209041295950824E-3</v>
      </c>
      <c r="D2819" t="s">
        <v>1446</v>
      </c>
      <c r="E2819" t="s">
        <v>1449</v>
      </c>
    </row>
    <row r="2820" spans="1:5">
      <c r="A2820">
        <v>10517682</v>
      </c>
      <c r="B2820">
        <v>-1.2958333755281124</v>
      </c>
      <c r="C2820">
        <v>4.6216103280571066E-3</v>
      </c>
      <c r="D2820" t="s">
        <v>3566</v>
      </c>
      <c r="E2820" t="s">
        <v>3568</v>
      </c>
    </row>
    <row r="2821" spans="1:5">
      <c r="A2821">
        <v>10372656</v>
      </c>
      <c r="B2821">
        <v>-1.3813905511528024</v>
      </c>
      <c r="C2821">
        <v>4.624529425931838E-3</v>
      </c>
      <c r="D2821" t="s">
        <v>13441</v>
      </c>
      <c r="E2821" t="s">
        <v>13444</v>
      </c>
    </row>
    <row r="2822" spans="1:5">
      <c r="A2822">
        <v>10383395</v>
      </c>
      <c r="B2822">
        <v>-1.4111916809780385</v>
      </c>
      <c r="C2822">
        <v>4.6259844960257019E-3</v>
      </c>
      <c r="D2822" t="s">
        <v>14005</v>
      </c>
      <c r="E2822" t="s">
        <v>14007</v>
      </c>
    </row>
    <row r="2823" spans="1:5">
      <c r="A2823">
        <v>10445898</v>
      </c>
      <c r="B2823">
        <v>-1.4248886378092291</v>
      </c>
      <c r="C2823">
        <v>4.6263461795873345E-3</v>
      </c>
      <c r="D2823" t="s">
        <v>8619</v>
      </c>
      <c r="E2823" t="s">
        <v>8620</v>
      </c>
    </row>
    <row r="2824" spans="1:5">
      <c r="A2824">
        <v>10482301</v>
      </c>
      <c r="B2824">
        <v>-1.4765746831827935</v>
      </c>
      <c r="C2824">
        <v>4.6293653417322344E-3</v>
      </c>
      <c r="D2824" t="s">
        <v>6154</v>
      </c>
      <c r="E2824" t="s">
        <v>6156</v>
      </c>
    </row>
    <row r="2825" spans="1:5">
      <c r="A2825">
        <v>10442596</v>
      </c>
      <c r="B2825">
        <v>-1.3260175533580909</v>
      </c>
      <c r="C2825">
        <v>4.6301505844107017E-3</v>
      </c>
      <c r="D2825" t="s">
        <v>8418</v>
      </c>
      <c r="E2825" t="s">
        <v>8419</v>
      </c>
    </row>
    <row r="2826" spans="1:5">
      <c r="A2826">
        <v>10481909</v>
      </c>
      <c r="B2826">
        <v>-1.2460463803119937</v>
      </c>
      <c r="C2826">
        <v>4.6393253125900031E-3</v>
      </c>
      <c r="D2826" t="s">
        <v>6126</v>
      </c>
      <c r="E2826" t="s">
        <v>6129</v>
      </c>
    </row>
    <row r="2827" spans="1:5">
      <c r="A2827">
        <v>10520574</v>
      </c>
      <c r="B2827">
        <v>-1.241680642839575</v>
      </c>
      <c r="C2827">
        <v>4.6411394684195348E-3</v>
      </c>
      <c r="D2827" t="s">
        <v>3718</v>
      </c>
      <c r="E2827" t="s">
        <v>3722</v>
      </c>
    </row>
    <row r="2828" spans="1:5">
      <c r="A2828">
        <v>10352815</v>
      </c>
      <c r="B2828">
        <v>-1.5457104890778592</v>
      </c>
      <c r="C2828">
        <v>4.6418428522079199E-3</v>
      </c>
      <c r="D2828" t="s">
        <v>12427</v>
      </c>
      <c r="E2828" t="s">
        <v>12428</v>
      </c>
    </row>
    <row r="2829" spans="1:5">
      <c r="A2829">
        <v>10575578</v>
      </c>
      <c r="B2829">
        <v>-1.5043361344823316</v>
      </c>
      <c r="C2829">
        <v>4.6468038842015181E-3</v>
      </c>
      <c r="D2829" t="s">
        <v>2235</v>
      </c>
      <c r="E2829" t="s">
        <v>2237</v>
      </c>
    </row>
    <row r="2830" spans="1:5">
      <c r="A2830">
        <v>10512701</v>
      </c>
      <c r="B2830">
        <v>-1.4906364220606372</v>
      </c>
      <c r="C2830">
        <v>4.647282642857172E-3</v>
      </c>
      <c r="D2830" t="s">
        <v>3300</v>
      </c>
      <c r="E2830" t="s">
        <v>3302</v>
      </c>
    </row>
    <row r="2831" spans="1:5">
      <c r="A2831">
        <v>10586724</v>
      </c>
      <c r="B2831">
        <v>-1.7346284810669492</v>
      </c>
      <c r="C2831">
        <v>4.6474297202308288E-3</v>
      </c>
      <c r="D2831" t="s">
        <v>2884</v>
      </c>
      <c r="E2831" t="s">
        <v>2886</v>
      </c>
    </row>
    <row r="2832" spans="1:5">
      <c r="A2832">
        <v>10415262</v>
      </c>
      <c r="B2832">
        <v>-1.3775496221998018</v>
      </c>
      <c r="C2832">
        <v>4.6552714513666323E-3</v>
      </c>
      <c r="D2832" t="s">
        <v>11401</v>
      </c>
      <c r="E2832" t="s">
        <v>11404</v>
      </c>
    </row>
    <row r="2833" spans="1:5">
      <c r="A2833">
        <v>10533633</v>
      </c>
      <c r="B2833">
        <v>-1.4639061950139418</v>
      </c>
      <c r="C2833">
        <v>4.660810202406932E-3</v>
      </c>
      <c r="D2833" t="s">
        <v>4458</v>
      </c>
      <c r="E2833" t="s">
        <v>4459</v>
      </c>
    </row>
    <row r="2834" spans="1:5">
      <c r="A2834">
        <v>10393751</v>
      </c>
      <c r="B2834">
        <v>-1.4802306795046749</v>
      </c>
      <c r="C2834">
        <v>4.6638940466579883E-3</v>
      </c>
      <c r="D2834" t="s">
        <v>12018</v>
      </c>
      <c r="E2834" t="s">
        <v>10059</v>
      </c>
    </row>
    <row r="2835" spans="1:5">
      <c r="A2835">
        <v>10394353</v>
      </c>
      <c r="B2835">
        <v>-1.3044829884431841</v>
      </c>
      <c r="C2835">
        <v>4.6654909229279671E-3</v>
      </c>
      <c r="D2835" t="s">
        <v>10092</v>
      </c>
      <c r="E2835" t="s">
        <v>10093</v>
      </c>
    </row>
    <row r="2836" spans="1:5">
      <c r="A2836">
        <v>10534889</v>
      </c>
      <c r="B2836">
        <v>-1.751048641040347</v>
      </c>
      <c r="C2836">
        <v>4.6670636563647047E-3</v>
      </c>
      <c r="D2836" t="s">
        <v>4513</v>
      </c>
      <c r="E2836" t="s">
        <v>4514</v>
      </c>
    </row>
    <row r="2837" spans="1:5">
      <c r="A2837">
        <v>10432939</v>
      </c>
      <c r="B2837">
        <v>-2.1211621683220403</v>
      </c>
      <c r="C2837">
        <v>4.6676213474352822E-3</v>
      </c>
      <c r="D2837" t="s">
        <v>7860</v>
      </c>
      <c r="E2837" t="s">
        <v>7861</v>
      </c>
    </row>
    <row r="2838" spans="1:5">
      <c r="A2838">
        <v>10477630</v>
      </c>
      <c r="B2838">
        <v>-1.3147114192017917</v>
      </c>
      <c r="C2838">
        <v>4.6765602641197692E-3</v>
      </c>
      <c r="D2838" t="s">
        <v>5875</v>
      </c>
      <c r="E2838" t="s">
        <v>5877</v>
      </c>
    </row>
    <row r="2839" spans="1:5">
      <c r="A2839">
        <v>10518837</v>
      </c>
      <c r="B2839">
        <v>-1.4814788557254506</v>
      </c>
      <c r="C2839">
        <v>4.6770997916897516E-3</v>
      </c>
      <c r="D2839" t="s">
        <v>3614</v>
      </c>
      <c r="E2839" t="s">
        <v>3616</v>
      </c>
    </row>
    <row r="2840" spans="1:5">
      <c r="A2840">
        <v>10377368</v>
      </c>
      <c r="B2840">
        <v>-1.7877486756426442</v>
      </c>
      <c r="C2840">
        <v>4.6808771706843702E-3</v>
      </c>
      <c r="D2840" t="s">
        <v>13670</v>
      </c>
      <c r="E2840" t="s">
        <v>13673</v>
      </c>
    </row>
    <row r="2841" spans="1:5">
      <c r="A2841">
        <v>10494092</v>
      </c>
      <c r="B2841">
        <v>-1.3382902195904771</v>
      </c>
      <c r="C2841">
        <v>4.6815347942847415E-3</v>
      </c>
      <c r="D2841" t="s">
        <v>6753</v>
      </c>
      <c r="E2841" t="s">
        <v>6758</v>
      </c>
    </row>
    <row r="2842" spans="1:5">
      <c r="A2842">
        <v>10426467</v>
      </c>
      <c r="B2842">
        <v>-2.6406373690747178</v>
      </c>
      <c r="C2842">
        <v>4.6881281767430635E-3</v>
      </c>
      <c r="D2842" t="s">
        <v>11996</v>
      </c>
      <c r="E2842" t="s">
        <v>11997</v>
      </c>
    </row>
    <row r="2843" spans="1:5">
      <c r="A2843">
        <v>10528810</v>
      </c>
      <c r="B2843">
        <v>1.3348328564535816</v>
      </c>
      <c r="C2843">
        <v>4.6914660056305291E-3</v>
      </c>
      <c r="D2843" t="s">
        <v>4168</v>
      </c>
      <c r="E2843" t="s">
        <v>4166</v>
      </c>
    </row>
    <row r="2844" spans="1:5">
      <c r="A2844">
        <v>10460706</v>
      </c>
      <c r="B2844">
        <v>1.3467039776625682</v>
      </c>
      <c r="C2844">
        <v>4.6922237282646679E-3</v>
      </c>
      <c r="D2844" t="s">
        <v>9486</v>
      </c>
      <c r="E2844" t="s">
        <v>9487</v>
      </c>
    </row>
    <row r="2845" spans="1:5">
      <c r="A2845">
        <v>10443479</v>
      </c>
      <c r="B2845">
        <v>1.2236172830367278</v>
      </c>
      <c r="C2845">
        <v>4.693147044769275E-3</v>
      </c>
      <c r="D2845" t="s">
        <v>12018</v>
      </c>
      <c r="E2845" t="s">
        <v>8454</v>
      </c>
    </row>
    <row r="2846" spans="1:5">
      <c r="A2846">
        <v>10380599</v>
      </c>
      <c r="B2846">
        <v>-2.9880578834513019</v>
      </c>
      <c r="C2846">
        <v>4.6932442168953316E-3</v>
      </c>
      <c r="D2846" t="s">
        <v>13848</v>
      </c>
      <c r="E2846" t="s">
        <v>13849</v>
      </c>
    </row>
    <row r="2847" spans="1:5">
      <c r="A2847">
        <v>10450075</v>
      </c>
      <c r="B2847">
        <v>1.3519204309653245</v>
      </c>
      <c r="C2847">
        <v>4.6935130597029369E-3</v>
      </c>
      <c r="D2847" t="s">
        <v>8886</v>
      </c>
      <c r="E2847" t="s">
        <v>8888</v>
      </c>
    </row>
    <row r="2848" spans="1:5">
      <c r="A2848">
        <v>10607391</v>
      </c>
      <c r="B2848">
        <v>-1.5582680374228526</v>
      </c>
      <c r="C2848">
        <v>4.6948076722724821E-3</v>
      </c>
      <c r="D2848" t="s">
        <v>10418</v>
      </c>
      <c r="E2848" t="s">
        <v>10420</v>
      </c>
    </row>
    <row r="2849" spans="1:5">
      <c r="A2849">
        <v>10476969</v>
      </c>
      <c r="B2849">
        <v>-1.5486154359149986</v>
      </c>
      <c r="C2849">
        <v>4.6966463570780942E-3</v>
      </c>
      <c r="D2849" t="s">
        <v>5856</v>
      </c>
      <c r="E2849" t="s">
        <v>5858</v>
      </c>
    </row>
    <row r="2850" spans="1:5">
      <c r="A2850">
        <v>10511629</v>
      </c>
      <c r="B2850">
        <v>-1.8720480361051832</v>
      </c>
      <c r="C2850">
        <v>4.700269643895816E-3</v>
      </c>
      <c r="D2850" t="s">
        <v>5332</v>
      </c>
      <c r="E2850" t="s">
        <v>5335</v>
      </c>
    </row>
    <row r="2851" spans="1:5">
      <c r="A2851">
        <v>10499751</v>
      </c>
      <c r="B2851">
        <v>-2.0587001282404329</v>
      </c>
      <c r="C2851">
        <v>4.7023263016848548E-3</v>
      </c>
      <c r="D2851" t="s">
        <v>7094</v>
      </c>
      <c r="E2851" t="s">
        <v>7097</v>
      </c>
    </row>
    <row r="2852" spans="1:5">
      <c r="A2852">
        <v>10523541</v>
      </c>
      <c r="B2852">
        <v>-1.2598233186747507</v>
      </c>
      <c r="C2852">
        <v>4.7087467104809733E-3</v>
      </c>
      <c r="D2852" t="s">
        <v>3868</v>
      </c>
      <c r="E2852" t="s">
        <v>3872</v>
      </c>
    </row>
    <row r="2853" spans="1:5">
      <c r="A2853">
        <v>10431856</v>
      </c>
      <c r="B2853">
        <v>-1.3285490992494025</v>
      </c>
      <c r="C2853">
        <v>4.7127820349907121E-3</v>
      </c>
      <c r="D2853" t="s">
        <v>7831</v>
      </c>
      <c r="E2853" t="s">
        <v>7832</v>
      </c>
    </row>
    <row r="2854" spans="1:5">
      <c r="A2854">
        <v>10490276</v>
      </c>
      <c r="B2854">
        <v>-1.6587528144212154</v>
      </c>
      <c r="C2854">
        <v>4.7183883844228152E-3</v>
      </c>
      <c r="D2854" t="s">
        <v>5965</v>
      </c>
      <c r="E2854" t="s">
        <v>5972</v>
      </c>
    </row>
    <row r="2855" spans="1:5">
      <c r="A2855">
        <v>10427148</v>
      </c>
      <c r="B2855">
        <v>-1.4937852051043621</v>
      </c>
      <c r="C2855">
        <v>4.7189605811737345E-3</v>
      </c>
      <c r="D2855" t="s">
        <v>7562</v>
      </c>
      <c r="E2855" t="s">
        <v>7564</v>
      </c>
    </row>
    <row r="2856" spans="1:5">
      <c r="A2856">
        <v>10438112</v>
      </c>
      <c r="B2856">
        <v>-1.2978900903244268</v>
      </c>
      <c r="C2856">
        <v>4.7215517501090886E-3</v>
      </c>
      <c r="D2856" t="s">
        <v>8132</v>
      </c>
      <c r="E2856" t="s">
        <v>8136</v>
      </c>
    </row>
    <row r="2857" spans="1:5">
      <c r="A2857">
        <v>10566043</v>
      </c>
      <c r="B2857">
        <v>-1.8442386401862227</v>
      </c>
      <c r="C2857">
        <v>4.7231143913247231E-3</v>
      </c>
      <c r="D2857" t="s">
        <v>1723</v>
      </c>
      <c r="E2857" t="s">
        <v>1726</v>
      </c>
    </row>
    <row r="2858" spans="1:5">
      <c r="A2858">
        <v>10526656</v>
      </c>
      <c r="B2858">
        <v>-1.3771790306340699</v>
      </c>
      <c r="C2858">
        <v>4.7254862103490516E-3</v>
      </c>
      <c r="D2858" t="s">
        <v>4035</v>
      </c>
      <c r="E2858" t="s">
        <v>4039</v>
      </c>
    </row>
    <row r="2859" spans="1:5">
      <c r="A2859">
        <v>10356628</v>
      </c>
      <c r="B2859">
        <v>-1.5150585386225506</v>
      </c>
      <c r="C2859">
        <v>4.7357971225342483E-3</v>
      </c>
      <c r="D2859" t="s">
        <v>12621</v>
      </c>
      <c r="E2859" t="s">
        <v>12623</v>
      </c>
    </row>
    <row r="2860" spans="1:5">
      <c r="A2860">
        <v>10449932</v>
      </c>
      <c r="B2860">
        <v>-1.6918543143646414</v>
      </c>
      <c r="C2860">
        <v>4.7384643415389347E-3</v>
      </c>
      <c r="D2860" t="s">
        <v>8863</v>
      </c>
      <c r="E2860" t="s">
        <v>8868</v>
      </c>
    </row>
    <row r="2861" spans="1:5">
      <c r="A2861">
        <v>10462005</v>
      </c>
      <c r="B2861">
        <v>1.9761465267392413</v>
      </c>
      <c r="C2861">
        <v>4.7392453678453562E-3</v>
      </c>
      <c r="D2861" t="s">
        <v>9564</v>
      </c>
      <c r="E2861" t="s">
        <v>9566</v>
      </c>
    </row>
    <row r="2862" spans="1:5">
      <c r="A2862">
        <v>10441244</v>
      </c>
      <c r="B2862">
        <v>1.7374817429866583</v>
      </c>
      <c r="C2862">
        <v>4.7414065077031713E-3</v>
      </c>
      <c r="D2862" t="s">
        <v>8342</v>
      </c>
      <c r="E2862" t="s">
        <v>8344</v>
      </c>
    </row>
    <row r="2863" spans="1:5">
      <c r="A2863">
        <v>10349431</v>
      </c>
      <c r="B2863">
        <v>-1.5228576066601167</v>
      </c>
      <c r="C2863">
        <v>4.7554301377881556E-3</v>
      </c>
      <c r="D2863" t="s">
        <v>12270</v>
      </c>
      <c r="E2863" t="s">
        <v>12271</v>
      </c>
    </row>
    <row r="2864" spans="1:5">
      <c r="A2864">
        <v>10449225</v>
      </c>
      <c r="B2864">
        <v>-1.4200947609490184</v>
      </c>
      <c r="C2864">
        <v>4.7636397079517546E-3</v>
      </c>
      <c r="D2864" t="s">
        <v>8809</v>
      </c>
      <c r="E2864" t="s">
        <v>8812</v>
      </c>
    </row>
    <row r="2865" spans="1:5">
      <c r="A2865">
        <v>10399605</v>
      </c>
      <c r="B2865">
        <v>1.4482882117878308</v>
      </c>
      <c r="C2865">
        <v>4.7639742601799581E-3</v>
      </c>
      <c r="D2865" t="s">
        <v>10409</v>
      </c>
      <c r="E2865" t="s">
        <v>10411</v>
      </c>
    </row>
    <row r="2866" spans="1:5">
      <c r="A2866">
        <v>10448441</v>
      </c>
      <c r="B2866">
        <v>1.4505998296181237</v>
      </c>
      <c r="C2866">
        <v>4.7651582435183195E-3</v>
      </c>
      <c r="D2866" t="s">
        <v>8760</v>
      </c>
      <c r="E2866" t="s">
        <v>8763</v>
      </c>
    </row>
    <row r="2867" spans="1:5">
      <c r="A2867">
        <v>10567995</v>
      </c>
      <c r="B2867">
        <v>-2.2509273152249492</v>
      </c>
      <c r="C2867">
        <v>4.7682939455023334E-3</v>
      </c>
      <c r="D2867" t="s">
        <v>1838</v>
      </c>
      <c r="E2867" t="s">
        <v>1842</v>
      </c>
    </row>
    <row r="2868" spans="1:5">
      <c r="A2868">
        <v>10532919</v>
      </c>
      <c r="B2868">
        <v>-1.542253960281861</v>
      </c>
      <c r="C2868">
        <v>4.7699376879891198E-3</v>
      </c>
      <c r="D2868" t="s">
        <v>12018</v>
      </c>
      <c r="E2868" t="s">
        <v>4410</v>
      </c>
    </row>
    <row r="2869" spans="1:5">
      <c r="A2869">
        <v>10469622</v>
      </c>
      <c r="B2869">
        <v>1.6085771388734786</v>
      </c>
      <c r="C2869">
        <v>4.7805889973487432E-3</v>
      </c>
      <c r="D2869" t="s">
        <v>5476</v>
      </c>
      <c r="E2869" t="s">
        <v>5480</v>
      </c>
    </row>
    <row r="2870" spans="1:5">
      <c r="A2870">
        <v>10517421</v>
      </c>
      <c r="B2870">
        <v>-1.5154463861474643</v>
      </c>
      <c r="C2870">
        <v>4.7824872581272689E-3</v>
      </c>
      <c r="D2870" t="s">
        <v>3546</v>
      </c>
      <c r="E2870" t="s">
        <v>3550</v>
      </c>
    </row>
    <row r="2871" spans="1:5">
      <c r="A2871">
        <v>10526520</v>
      </c>
      <c r="B2871">
        <v>1.9569341168173666</v>
      </c>
      <c r="C2871">
        <v>4.7828955081546031E-3</v>
      </c>
      <c r="D2871" t="s">
        <v>4027</v>
      </c>
      <c r="E2871" t="s">
        <v>4029</v>
      </c>
    </row>
    <row r="2872" spans="1:5">
      <c r="A2872">
        <v>10550833</v>
      </c>
      <c r="B2872">
        <v>-1.3009585893173785</v>
      </c>
      <c r="C2872">
        <v>4.7847361827305724E-3</v>
      </c>
      <c r="D2872" t="s">
        <v>902</v>
      </c>
      <c r="E2872" t="s">
        <v>903</v>
      </c>
    </row>
    <row r="2873" spans="1:5">
      <c r="A2873">
        <v>10513918</v>
      </c>
      <c r="B2873">
        <v>1.9015722496147212</v>
      </c>
      <c r="C2873">
        <v>4.7867126454975914E-3</v>
      </c>
      <c r="D2873" t="s">
        <v>12018</v>
      </c>
      <c r="E2873" t="s">
        <v>3359</v>
      </c>
    </row>
    <row r="2874" spans="1:5">
      <c r="A2874">
        <v>10594447</v>
      </c>
      <c r="B2874">
        <v>-1.4499647482546296</v>
      </c>
      <c r="C2874">
        <v>4.796713745170874E-3</v>
      </c>
      <c r="D2874" t="s">
        <v>176</v>
      </c>
      <c r="E2874" t="s">
        <v>177</v>
      </c>
    </row>
    <row r="2875" spans="1:5">
      <c r="A2875">
        <v>10435112</v>
      </c>
      <c r="B2875">
        <v>1.5832675343843323</v>
      </c>
      <c r="C2875">
        <v>4.7979970285464621E-3</v>
      </c>
      <c r="D2875" t="s">
        <v>7968</v>
      </c>
      <c r="E2875" t="s">
        <v>7971</v>
      </c>
    </row>
    <row r="2876" spans="1:5">
      <c r="A2876">
        <v>10425999</v>
      </c>
      <c r="B2876">
        <v>-1.5505830947078778</v>
      </c>
      <c r="C2876">
        <v>4.7980875234913426E-3</v>
      </c>
      <c r="D2876" t="s">
        <v>11972</v>
      </c>
      <c r="E2876" t="s">
        <v>11974</v>
      </c>
    </row>
    <row r="2877" spans="1:5">
      <c r="A2877">
        <v>10562382</v>
      </c>
      <c r="B2877">
        <v>-1.3325169550635632</v>
      </c>
      <c r="C2877">
        <v>4.7996096455943755E-3</v>
      </c>
      <c r="D2877" t="s">
        <v>1511</v>
      </c>
      <c r="E2877" t="s">
        <v>1512</v>
      </c>
    </row>
    <row r="2878" spans="1:5">
      <c r="A2878">
        <v>10409666</v>
      </c>
      <c r="B2878">
        <v>-2.6074046536054962</v>
      </c>
      <c r="C2878">
        <v>4.8078547631952365E-3</v>
      </c>
      <c r="D2878" t="s">
        <v>11087</v>
      </c>
      <c r="E2878" t="s">
        <v>11088</v>
      </c>
    </row>
    <row r="2879" spans="1:5">
      <c r="A2879">
        <v>10386652</v>
      </c>
      <c r="B2879">
        <v>-1.5062177921772379</v>
      </c>
      <c r="C2879">
        <v>4.8083993650155235E-3</v>
      </c>
      <c r="D2879" t="s">
        <v>14197</v>
      </c>
      <c r="E2879" t="s">
        <v>14199</v>
      </c>
    </row>
    <row r="2880" spans="1:5">
      <c r="A2880">
        <v>10588007</v>
      </c>
      <c r="B2880">
        <v>-1.8787637181509174</v>
      </c>
      <c r="C2880">
        <v>4.8149810257508644E-3</v>
      </c>
      <c r="D2880" t="s">
        <v>2931</v>
      </c>
      <c r="E2880" t="s">
        <v>2933</v>
      </c>
    </row>
    <row r="2881" spans="1:5">
      <c r="A2881">
        <v>10351347</v>
      </c>
      <c r="B2881">
        <v>-1.4277139241230377</v>
      </c>
      <c r="C2881">
        <v>4.820031709140798E-3</v>
      </c>
      <c r="D2881" t="s">
        <v>12365</v>
      </c>
      <c r="E2881" t="s">
        <v>12366</v>
      </c>
    </row>
    <row r="2882" spans="1:5">
      <c r="A2882">
        <v>10416777</v>
      </c>
      <c r="B2882">
        <v>-1.3855937845807196</v>
      </c>
      <c r="C2882">
        <v>4.8208319399810351E-3</v>
      </c>
      <c r="D2882" t="s">
        <v>11484</v>
      </c>
      <c r="E2882" t="s">
        <v>11486</v>
      </c>
    </row>
    <row r="2883" spans="1:5">
      <c r="A2883">
        <v>10544286</v>
      </c>
      <c r="B2883">
        <v>-1.2731441875739933</v>
      </c>
      <c r="C2883">
        <v>4.8212508024678196E-3</v>
      </c>
      <c r="D2883" t="s">
        <v>5004</v>
      </c>
      <c r="E2883" t="s">
        <v>5005</v>
      </c>
    </row>
    <row r="2884" spans="1:5">
      <c r="A2884">
        <v>10494288</v>
      </c>
      <c r="B2884">
        <v>-1.8616363108779264</v>
      </c>
      <c r="C2884">
        <v>4.8270678967973343E-3</v>
      </c>
      <c r="D2884" t="s">
        <v>6768</v>
      </c>
      <c r="E2884" t="s">
        <v>6771</v>
      </c>
    </row>
    <row r="2885" spans="1:5">
      <c r="A2885">
        <v>10456383</v>
      </c>
      <c r="B2885">
        <v>-1.4074205686776988</v>
      </c>
      <c r="C2885">
        <v>4.8278061984367536E-3</v>
      </c>
      <c r="D2885" t="s">
        <v>9247</v>
      </c>
      <c r="E2885" t="s">
        <v>9248</v>
      </c>
    </row>
    <row r="2886" spans="1:5">
      <c r="A2886">
        <v>10400357</v>
      </c>
      <c r="B2886">
        <v>1.3676807971556311</v>
      </c>
      <c r="C2886">
        <v>4.8398270814727865E-3</v>
      </c>
      <c r="D2886" t="s">
        <v>10457</v>
      </c>
      <c r="E2886" t="s">
        <v>10460</v>
      </c>
    </row>
    <row r="2887" spans="1:5">
      <c r="A2887">
        <v>10435787</v>
      </c>
      <c r="B2887">
        <v>-1037.9031674876471</v>
      </c>
      <c r="C2887">
        <v>4.8473853557260737E-3</v>
      </c>
      <c r="D2887" t="s">
        <v>12018</v>
      </c>
      <c r="E2887" t="s">
        <v>8007</v>
      </c>
    </row>
    <row r="2888" spans="1:5">
      <c r="A2888">
        <v>10348906</v>
      </c>
      <c r="B2888">
        <v>-3.121923978782434</v>
      </c>
      <c r="C2888">
        <v>4.8491020905589918E-3</v>
      </c>
      <c r="D2888" t="s">
        <v>12248</v>
      </c>
      <c r="E2888" t="s">
        <v>12249</v>
      </c>
    </row>
    <row r="2889" spans="1:5">
      <c r="A2889">
        <v>10473432</v>
      </c>
      <c r="B2889">
        <v>1.3928258980333281</v>
      </c>
      <c r="C2889">
        <v>4.8495116768087028E-3</v>
      </c>
      <c r="D2889" t="s">
        <v>5635</v>
      </c>
      <c r="E2889" t="s">
        <v>5637</v>
      </c>
    </row>
    <row r="2890" spans="1:5">
      <c r="A2890">
        <v>10384555</v>
      </c>
      <c r="B2890">
        <v>-1.6517620520674989</v>
      </c>
      <c r="C2890">
        <v>4.8500563548661514E-3</v>
      </c>
      <c r="D2890" t="s">
        <v>14076</v>
      </c>
      <c r="E2890" t="s">
        <v>14077</v>
      </c>
    </row>
    <row r="2891" spans="1:5">
      <c r="A2891">
        <v>10466130</v>
      </c>
      <c r="B2891">
        <v>1.4660515179648976</v>
      </c>
      <c r="C2891">
        <v>4.8546638503909898E-3</v>
      </c>
      <c r="D2891" t="s">
        <v>9786</v>
      </c>
      <c r="E2891" t="s">
        <v>9789</v>
      </c>
    </row>
    <row r="2892" spans="1:5">
      <c r="A2892">
        <v>10550738</v>
      </c>
      <c r="B2892">
        <v>-1.7387919712341118</v>
      </c>
      <c r="C2892">
        <v>4.8570161277647923E-3</v>
      </c>
      <c r="D2892" t="s">
        <v>889</v>
      </c>
      <c r="E2892" t="s">
        <v>891</v>
      </c>
    </row>
    <row r="2893" spans="1:5">
      <c r="A2893">
        <v>10420080</v>
      </c>
      <c r="B2893">
        <v>-1.3228837250706083</v>
      </c>
      <c r="C2893">
        <v>4.8592401413949261E-3</v>
      </c>
      <c r="D2893" t="s">
        <v>11640</v>
      </c>
      <c r="E2893" t="s">
        <v>11642</v>
      </c>
    </row>
    <row r="2894" spans="1:5">
      <c r="A2894">
        <v>10550632</v>
      </c>
      <c r="B2894">
        <v>-1.293568272290248</v>
      </c>
      <c r="C2894">
        <v>4.8638509082626277E-3</v>
      </c>
      <c r="D2894" t="s">
        <v>877</v>
      </c>
      <c r="E2894" t="s">
        <v>878</v>
      </c>
    </row>
    <row r="2895" spans="1:5">
      <c r="A2895">
        <v>10533462</v>
      </c>
      <c r="B2895">
        <v>-2.6674759339482179</v>
      </c>
      <c r="C2895">
        <v>4.8682421038713604E-3</v>
      </c>
      <c r="D2895" t="s">
        <v>4447</v>
      </c>
      <c r="E2895" t="s">
        <v>4448</v>
      </c>
    </row>
    <row r="2896" spans="1:5">
      <c r="A2896">
        <v>10515363</v>
      </c>
      <c r="B2896">
        <v>-2.1794848562226634</v>
      </c>
      <c r="C2896">
        <v>4.8705854098778402E-3</v>
      </c>
      <c r="D2896" t="s">
        <v>3436</v>
      </c>
      <c r="E2896" t="s">
        <v>3437</v>
      </c>
    </row>
    <row r="2897" spans="1:5">
      <c r="A2897">
        <v>10596318</v>
      </c>
      <c r="B2897">
        <v>-1.7652036070656563</v>
      </c>
      <c r="C2897">
        <v>4.8707539616290501E-3</v>
      </c>
      <c r="D2897" t="s">
        <v>261</v>
      </c>
      <c r="E2897" t="s">
        <v>262</v>
      </c>
    </row>
    <row r="2898" spans="1:5">
      <c r="A2898">
        <v>10569927</v>
      </c>
      <c r="B2898">
        <v>-1.5034831623614275</v>
      </c>
      <c r="C2898">
        <v>4.8736681056825021E-3</v>
      </c>
      <c r="D2898" t="s">
        <v>1981</v>
      </c>
      <c r="E2898" t="s">
        <v>1984</v>
      </c>
    </row>
    <row r="2899" spans="1:5">
      <c r="A2899">
        <v>10597627</v>
      </c>
      <c r="B2899">
        <v>-1.2338942027655457</v>
      </c>
      <c r="C2899">
        <v>4.8739516270182451E-3</v>
      </c>
      <c r="D2899" t="s">
        <v>317</v>
      </c>
      <c r="E2899" t="s">
        <v>319</v>
      </c>
    </row>
    <row r="2900" spans="1:5">
      <c r="A2900">
        <v>10418604</v>
      </c>
      <c r="B2900">
        <v>-1.9384998425907078</v>
      </c>
      <c r="C2900">
        <v>4.8753702860285649E-3</v>
      </c>
      <c r="D2900" t="s">
        <v>11574</v>
      </c>
      <c r="E2900" t="s">
        <v>11579</v>
      </c>
    </row>
    <row r="2901" spans="1:5">
      <c r="A2901">
        <v>10571128</v>
      </c>
      <c r="B2901">
        <v>-1.3991123902948364</v>
      </c>
      <c r="C2901">
        <v>4.8828430102998708E-3</v>
      </c>
      <c r="D2901" t="s">
        <v>2040</v>
      </c>
      <c r="E2901" t="s">
        <v>2041</v>
      </c>
    </row>
    <row r="2902" spans="1:5">
      <c r="A2902">
        <v>10423172</v>
      </c>
      <c r="B2902">
        <v>-1.5499205354390684</v>
      </c>
      <c r="C2902">
        <v>4.8845440612532058E-3</v>
      </c>
      <c r="D2902" t="s">
        <v>11793</v>
      </c>
      <c r="E2902" t="s">
        <v>11796</v>
      </c>
    </row>
    <row r="2903" spans="1:5">
      <c r="A2903">
        <v>10391407</v>
      </c>
      <c r="B2903">
        <v>-1.3391839198060906</v>
      </c>
      <c r="C2903">
        <v>4.8869636469230796E-3</v>
      </c>
      <c r="D2903" t="s">
        <v>9962</v>
      </c>
      <c r="E2903" t="s">
        <v>9963</v>
      </c>
    </row>
    <row r="2904" spans="1:5">
      <c r="A2904">
        <v>10598831</v>
      </c>
      <c r="B2904">
        <v>-1.4894122768273341</v>
      </c>
      <c r="C2904">
        <v>4.9005792157316881E-3</v>
      </c>
      <c r="D2904" t="s">
        <v>12866</v>
      </c>
      <c r="E2904" t="s">
        <v>12867</v>
      </c>
    </row>
    <row r="2905" spans="1:5">
      <c r="A2905">
        <v>10527832</v>
      </c>
      <c r="B2905">
        <v>-1.6672332903082561</v>
      </c>
      <c r="C2905">
        <v>4.9046387322410458E-3</v>
      </c>
      <c r="D2905" t="s">
        <v>4107</v>
      </c>
      <c r="E2905" t="s">
        <v>4108</v>
      </c>
    </row>
    <row r="2906" spans="1:5">
      <c r="A2906">
        <v>10558910</v>
      </c>
      <c r="B2906">
        <v>-1.5822400769899578</v>
      </c>
      <c r="C2906">
        <v>4.9064466010052118E-3</v>
      </c>
      <c r="D2906" t="s">
        <v>14223</v>
      </c>
      <c r="E2906" t="s">
        <v>1322</v>
      </c>
    </row>
    <row r="2907" spans="1:5">
      <c r="A2907">
        <v>10421456</v>
      </c>
      <c r="B2907">
        <v>-1.3900646675512931</v>
      </c>
      <c r="C2907">
        <v>4.9137812584079494E-3</v>
      </c>
      <c r="D2907" t="s">
        <v>11714</v>
      </c>
      <c r="E2907" t="s">
        <v>11715</v>
      </c>
    </row>
    <row r="2908" spans="1:5">
      <c r="A2908">
        <v>10473250</v>
      </c>
      <c r="B2908">
        <v>-1.3991753240105358</v>
      </c>
      <c r="C2908">
        <v>4.9167732532014426E-3</v>
      </c>
      <c r="D2908" t="s">
        <v>12018</v>
      </c>
      <c r="E2908" t="s">
        <v>5624</v>
      </c>
    </row>
    <row r="2909" spans="1:5">
      <c r="A2909">
        <v>10554549</v>
      </c>
      <c r="B2909">
        <v>1.2812222868368279</v>
      </c>
      <c r="C2909">
        <v>4.9176349807613278E-3</v>
      </c>
      <c r="D2909" t="s">
        <v>1090</v>
      </c>
      <c r="E2909" t="s">
        <v>1092</v>
      </c>
    </row>
    <row r="2910" spans="1:5">
      <c r="A2910">
        <v>10408755</v>
      </c>
      <c r="B2910">
        <v>-1.7176703767402339</v>
      </c>
      <c r="C2910">
        <v>4.9199330452558794E-3</v>
      </c>
      <c r="D2910" t="s">
        <v>11021</v>
      </c>
      <c r="E2910" t="s">
        <v>11024</v>
      </c>
    </row>
    <row r="2911" spans="1:5">
      <c r="A2911">
        <v>10553274</v>
      </c>
      <c r="B2911">
        <v>2.2460940171971884</v>
      </c>
      <c r="C2911">
        <v>4.9282983226189144E-3</v>
      </c>
      <c r="D2911" t="s">
        <v>1027</v>
      </c>
      <c r="E2911" t="s">
        <v>1028</v>
      </c>
    </row>
    <row r="2912" spans="1:5">
      <c r="A2912">
        <v>10419082</v>
      </c>
      <c r="B2912">
        <v>-1.8355198616617965</v>
      </c>
      <c r="C2912">
        <v>4.9291998076032009E-3</v>
      </c>
      <c r="D2912" t="s">
        <v>11592</v>
      </c>
      <c r="E2912" t="s">
        <v>11593</v>
      </c>
    </row>
    <row r="2913" spans="1:5">
      <c r="A2913">
        <v>10360914</v>
      </c>
      <c r="B2913">
        <v>-3.1945683821523798</v>
      </c>
      <c r="C2913">
        <v>4.9316688819104346E-3</v>
      </c>
      <c r="D2913" t="s">
        <v>12815</v>
      </c>
      <c r="E2913" t="s">
        <v>12818</v>
      </c>
    </row>
    <row r="2914" spans="1:5">
      <c r="A2914">
        <v>10427095</v>
      </c>
      <c r="B2914">
        <v>-1.6240844546453841</v>
      </c>
      <c r="C2914">
        <v>4.9381082655208901E-3</v>
      </c>
      <c r="D2914" t="s">
        <v>7557</v>
      </c>
      <c r="E2914" t="s">
        <v>7560</v>
      </c>
    </row>
    <row r="2915" spans="1:5">
      <c r="A2915">
        <v>10418171</v>
      </c>
      <c r="B2915">
        <v>1.3529385918824284</v>
      </c>
      <c r="C2915">
        <v>4.9384463808661615E-3</v>
      </c>
      <c r="D2915" t="s">
        <v>11563</v>
      </c>
      <c r="E2915" t="s">
        <v>11564</v>
      </c>
    </row>
    <row r="2916" spans="1:5">
      <c r="A2916">
        <v>10608695</v>
      </c>
      <c r="B2916">
        <v>-1.4487172014198735</v>
      </c>
      <c r="C2916">
        <v>4.9392218521587053E-3</v>
      </c>
      <c r="D2916" t="s">
        <v>12018</v>
      </c>
      <c r="E2916" t="s">
        <v>819</v>
      </c>
    </row>
    <row r="2917" spans="1:5">
      <c r="A2917">
        <v>10456982</v>
      </c>
      <c r="B2917">
        <v>-1.4067349721507654</v>
      </c>
      <c r="C2917">
        <v>4.940096053616368E-3</v>
      </c>
      <c r="D2917" t="s">
        <v>9277</v>
      </c>
      <c r="E2917" t="s">
        <v>9281</v>
      </c>
    </row>
    <row r="2918" spans="1:5">
      <c r="A2918">
        <v>10456984</v>
      </c>
      <c r="B2918">
        <v>-1.4067349721507654</v>
      </c>
      <c r="C2918">
        <v>4.940096053616368E-3</v>
      </c>
      <c r="D2918" t="s">
        <v>12018</v>
      </c>
      <c r="E2918" t="s">
        <v>9282</v>
      </c>
    </row>
    <row r="2919" spans="1:5">
      <c r="A2919">
        <v>10456978</v>
      </c>
      <c r="B2919">
        <v>-1.4067349721507654</v>
      </c>
      <c r="C2919">
        <v>4.940096053616368E-3</v>
      </c>
      <c r="D2919" t="s">
        <v>12018</v>
      </c>
      <c r="E2919" t="s">
        <v>9280</v>
      </c>
    </row>
    <row r="2920" spans="1:5">
      <c r="A2920">
        <v>10404412</v>
      </c>
      <c r="B2920">
        <v>-1.3836825894923939</v>
      </c>
      <c r="C2920">
        <v>4.9410321202567201E-3</v>
      </c>
      <c r="D2920" t="s">
        <v>10692</v>
      </c>
      <c r="E2920" t="s">
        <v>10693</v>
      </c>
    </row>
    <row r="2921" spans="1:5">
      <c r="A2921">
        <v>10360720</v>
      </c>
      <c r="B2921">
        <v>-1.3116612613719267</v>
      </c>
      <c r="C2921">
        <v>4.9437758077865183E-3</v>
      </c>
      <c r="D2921" t="s">
        <v>12799</v>
      </c>
      <c r="E2921" t="s">
        <v>12801</v>
      </c>
    </row>
    <row r="2922" spans="1:5">
      <c r="A2922">
        <v>10450344</v>
      </c>
      <c r="B2922">
        <v>9.002905071823097</v>
      </c>
      <c r="C2922">
        <v>4.9513842230622168E-3</v>
      </c>
      <c r="D2922" t="s">
        <v>8911</v>
      </c>
      <c r="E2922" t="s">
        <v>8915</v>
      </c>
    </row>
    <row r="2923" spans="1:5">
      <c r="A2923">
        <v>10373944</v>
      </c>
      <c r="B2923">
        <v>-1.4585991560906892</v>
      </c>
      <c r="C2923">
        <v>4.9535802706125271E-3</v>
      </c>
      <c r="D2923" t="s">
        <v>13506</v>
      </c>
      <c r="E2923" t="s">
        <v>13509</v>
      </c>
    </row>
    <row r="2924" spans="1:5">
      <c r="A2924">
        <v>10551760</v>
      </c>
      <c r="B2924">
        <v>-1.4747306935858155</v>
      </c>
      <c r="C2924">
        <v>4.9564932028191809E-3</v>
      </c>
      <c r="D2924" t="s">
        <v>956</v>
      </c>
      <c r="E2924" t="s">
        <v>957</v>
      </c>
    </row>
    <row r="2925" spans="1:5">
      <c r="A2925">
        <v>10368511</v>
      </c>
      <c r="B2925">
        <v>-1.7811739728014802</v>
      </c>
      <c r="C2925">
        <v>4.958561910022607E-3</v>
      </c>
      <c r="D2925" t="s">
        <v>13229</v>
      </c>
      <c r="E2925" t="s">
        <v>13231</v>
      </c>
    </row>
    <row r="2926" spans="1:5">
      <c r="A2926">
        <v>10367515</v>
      </c>
      <c r="B2926">
        <v>-1.7622017780789101</v>
      </c>
      <c r="C2926">
        <v>4.9594358246280845E-3</v>
      </c>
      <c r="D2926" t="s">
        <v>12018</v>
      </c>
      <c r="E2926" t="s">
        <v>13190</v>
      </c>
    </row>
    <row r="2927" spans="1:5">
      <c r="A2927">
        <v>10443009</v>
      </c>
      <c r="B2927">
        <v>-1.5154393026220696</v>
      </c>
      <c r="C2927">
        <v>4.9617806446406645E-3</v>
      </c>
      <c r="D2927" t="s">
        <v>8442</v>
      </c>
      <c r="E2927" t="s">
        <v>8446</v>
      </c>
    </row>
    <row r="2928" spans="1:5">
      <c r="A2928">
        <v>10582699</v>
      </c>
      <c r="B2928">
        <v>-1.5869536987666117</v>
      </c>
      <c r="C2928">
        <v>4.9639624021677936E-3</v>
      </c>
      <c r="D2928" t="s">
        <v>2665</v>
      </c>
      <c r="E2928" t="s">
        <v>2667</v>
      </c>
    </row>
    <row r="2929" spans="1:5">
      <c r="A2929">
        <v>10512067</v>
      </c>
      <c r="B2929">
        <v>1.5087078149478996</v>
      </c>
      <c r="C2929">
        <v>4.9649005477834154E-3</v>
      </c>
      <c r="D2929" t="s">
        <v>3268</v>
      </c>
      <c r="E2929" t="s">
        <v>3270</v>
      </c>
    </row>
    <row r="2930" spans="1:5">
      <c r="A2930">
        <v>10425000</v>
      </c>
      <c r="B2930">
        <v>-1.2352149235511205</v>
      </c>
      <c r="C2930">
        <v>4.9652784578700596E-3</v>
      </c>
      <c r="D2930" t="s">
        <v>11891</v>
      </c>
      <c r="E2930" t="s">
        <v>11897</v>
      </c>
    </row>
    <row r="2931" spans="1:5">
      <c r="A2931">
        <v>10412960</v>
      </c>
      <c r="B2931">
        <v>-1.6554952781189161</v>
      </c>
      <c r="C2931">
        <v>4.9665528687946906E-3</v>
      </c>
      <c r="D2931" t="s">
        <v>11297</v>
      </c>
      <c r="E2931" t="s">
        <v>11301</v>
      </c>
    </row>
    <row r="2932" spans="1:5">
      <c r="A2932">
        <v>10592374</v>
      </c>
      <c r="B2932">
        <v>1.4420702056722683</v>
      </c>
      <c r="C2932">
        <v>4.9688000958607592E-3</v>
      </c>
      <c r="D2932" t="s">
        <v>71</v>
      </c>
      <c r="E2932" t="s">
        <v>72</v>
      </c>
    </row>
    <row r="2933" spans="1:5">
      <c r="A2933">
        <v>10395610</v>
      </c>
      <c r="B2933">
        <v>-1.4940583590276388</v>
      </c>
      <c r="C2933">
        <v>4.9691484772300528E-3</v>
      </c>
      <c r="D2933" t="s">
        <v>10183</v>
      </c>
      <c r="E2933" t="s">
        <v>10184</v>
      </c>
    </row>
    <row r="2934" spans="1:5">
      <c r="A2934">
        <v>10444291</v>
      </c>
      <c r="B2934">
        <v>8.4170389264057697</v>
      </c>
      <c r="C2934">
        <v>4.9784503559217467E-3</v>
      </c>
      <c r="D2934" t="s">
        <v>8512</v>
      </c>
      <c r="E2934" t="s">
        <v>8514</v>
      </c>
    </row>
    <row r="2935" spans="1:5">
      <c r="A2935">
        <v>10550740</v>
      </c>
      <c r="B2935">
        <v>1.6245196364278702</v>
      </c>
      <c r="C2935">
        <v>4.9794183172266531E-3</v>
      </c>
      <c r="D2935" t="s">
        <v>890</v>
      </c>
      <c r="E2935" t="s">
        <v>892</v>
      </c>
    </row>
    <row r="2936" spans="1:5">
      <c r="A2936">
        <v>10523547</v>
      </c>
      <c r="B2936">
        <v>3.1307687969188787</v>
      </c>
      <c r="C2936">
        <v>4.9829684341561606E-3</v>
      </c>
      <c r="D2936" t="s">
        <v>3869</v>
      </c>
      <c r="E2936" t="s">
        <v>3873</v>
      </c>
    </row>
    <row r="2937" spans="1:5">
      <c r="A2937">
        <v>10448030</v>
      </c>
      <c r="B2937">
        <v>-1.278494730894467</v>
      </c>
      <c r="C2937">
        <v>4.9845644907943135E-3</v>
      </c>
      <c r="D2937" t="s">
        <v>8728</v>
      </c>
      <c r="E2937" t="s">
        <v>8730</v>
      </c>
    </row>
    <row r="2938" spans="1:5">
      <c r="A2938">
        <v>10586744</v>
      </c>
      <c r="B2938">
        <v>1.5655587870239505</v>
      </c>
      <c r="C2938">
        <v>4.9875103931926431E-3</v>
      </c>
      <c r="D2938" t="s">
        <v>2885</v>
      </c>
      <c r="E2938" t="s">
        <v>2887</v>
      </c>
    </row>
    <row r="2939" spans="1:5">
      <c r="A2939">
        <v>10408223</v>
      </c>
      <c r="B2939">
        <v>-3.4119734672030892</v>
      </c>
      <c r="C2939">
        <v>4.9902944974126156E-3</v>
      </c>
      <c r="D2939" t="s">
        <v>10967</v>
      </c>
      <c r="E2939" t="s">
        <v>10970</v>
      </c>
    </row>
    <row r="2940" spans="1:5">
      <c r="A2940">
        <v>10514650</v>
      </c>
      <c r="B2940">
        <v>-1.4711915841541603</v>
      </c>
      <c r="C2940">
        <v>4.9903798233202267E-3</v>
      </c>
      <c r="D2940" t="s">
        <v>3396</v>
      </c>
      <c r="E2940" t="s">
        <v>3397</v>
      </c>
    </row>
    <row r="2941" spans="1:5">
      <c r="A2941">
        <v>10501456</v>
      </c>
      <c r="B2941">
        <v>1.6876060196541673</v>
      </c>
      <c r="C2941">
        <v>4.9985929981915152E-3</v>
      </c>
      <c r="D2941" t="s">
        <v>7200</v>
      </c>
      <c r="E2941" t="s">
        <v>7201</v>
      </c>
    </row>
    <row r="2942" spans="1:5">
      <c r="A2942">
        <v>10467842</v>
      </c>
      <c r="B2942">
        <v>1.2974777123432106</v>
      </c>
      <c r="C2942">
        <v>5.0023942631608996E-3</v>
      </c>
      <c r="D2942" t="s">
        <v>5376</v>
      </c>
      <c r="E2942" t="s">
        <v>5377</v>
      </c>
    </row>
    <row r="2943" spans="1:5">
      <c r="A2943">
        <v>10433910</v>
      </c>
      <c r="B2943">
        <v>-1.2795112938506954</v>
      </c>
      <c r="C2943">
        <v>5.0040401130334901E-3</v>
      </c>
      <c r="D2943" t="s">
        <v>7910</v>
      </c>
      <c r="E2943" t="s">
        <v>7913</v>
      </c>
    </row>
    <row r="2944" spans="1:5">
      <c r="A2944">
        <v>10383010</v>
      </c>
      <c r="B2944">
        <v>1.8831959563105614</v>
      </c>
      <c r="C2944">
        <v>5.0069072810044824E-3</v>
      </c>
      <c r="D2944" t="s">
        <v>13988</v>
      </c>
      <c r="E2944" t="s">
        <v>13990</v>
      </c>
    </row>
    <row r="2945" spans="1:5">
      <c r="A2945">
        <v>10591253</v>
      </c>
      <c r="B2945">
        <v>-1.688453623453287</v>
      </c>
      <c r="C2945">
        <v>5.0083172524945044E-3</v>
      </c>
      <c r="D2945" t="s">
        <v>17</v>
      </c>
      <c r="E2945" t="s">
        <v>20</v>
      </c>
    </row>
    <row r="2946" spans="1:5">
      <c r="A2946">
        <v>10578952</v>
      </c>
      <c r="B2946">
        <v>1.2976653116126953</v>
      </c>
      <c r="C2946">
        <v>5.0091114336929064E-3</v>
      </c>
      <c r="D2946" t="s">
        <v>2409</v>
      </c>
      <c r="E2946" t="s">
        <v>2410</v>
      </c>
    </row>
    <row r="2947" spans="1:5">
      <c r="A2947">
        <v>10411780</v>
      </c>
      <c r="B2947">
        <v>1.6851988434957907</v>
      </c>
      <c r="C2947">
        <v>5.0134207268806835E-3</v>
      </c>
      <c r="D2947" t="s">
        <v>12018</v>
      </c>
      <c r="E2947" t="s">
        <v>11236</v>
      </c>
    </row>
    <row r="2948" spans="1:5">
      <c r="A2948">
        <v>10373519</v>
      </c>
      <c r="B2948">
        <v>-1.644626417713023</v>
      </c>
      <c r="C2948">
        <v>5.0145127997029745E-3</v>
      </c>
      <c r="D2948" t="s">
        <v>12486</v>
      </c>
      <c r="E2948" t="s">
        <v>12491</v>
      </c>
    </row>
    <row r="2949" spans="1:5">
      <c r="A2949">
        <v>10365408</v>
      </c>
      <c r="B2949">
        <v>-1.5948715791162933</v>
      </c>
      <c r="C2949">
        <v>5.0153426346073544E-3</v>
      </c>
      <c r="D2949" t="s">
        <v>13061</v>
      </c>
      <c r="E2949" t="s">
        <v>13062</v>
      </c>
    </row>
    <row r="2950" spans="1:5">
      <c r="A2950">
        <v>10364888</v>
      </c>
      <c r="B2950">
        <v>-1.2454276663095332</v>
      </c>
      <c r="C2950">
        <v>5.0210181969749324E-3</v>
      </c>
      <c r="D2950" t="s">
        <v>13022</v>
      </c>
      <c r="E2950" t="s">
        <v>13027</v>
      </c>
    </row>
    <row r="2951" spans="1:5">
      <c r="A2951">
        <v>10480585</v>
      </c>
      <c r="B2951">
        <v>-1.4527680216673742</v>
      </c>
      <c r="C2951">
        <v>5.0243032025143949E-3</v>
      </c>
      <c r="D2951" t="s">
        <v>6051</v>
      </c>
      <c r="E2951" t="s">
        <v>6052</v>
      </c>
    </row>
    <row r="2952" spans="1:5">
      <c r="A2952">
        <v>10435769</v>
      </c>
      <c r="B2952">
        <v>-1.7112507297362889</v>
      </c>
      <c r="C2952">
        <v>5.0278866907741875E-3</v>
      </c>
      <c r="D2952" t="s">
        <v>8005</v>
      </c>
      <c r="E2952" t="s">
        <v>8006</v>
      </c>
    </row>
    <row r="2953" spans="1:5">
      <c r="A2953">
        <v>10394173</v>
      </c>
      <c r="B2953">
        <v>-1.4627041686290267</v>
      </c>
      <c r="C2953">
        <v>5.0280403990886945E-3</v>
      </c>
      <c r="D2953" t="s">
        <v>10083</v>
      </c>
      <c r="E2953" t="s">
        <v>10086</v>
      </c>
    </row>
    <row r="2954" spans="1:5">
      <c r="A2954">
        <v>10522976</v>
      </c>
      <c r="B2954">
        <v>-1.4397832571612057</v>
      </c>
      <c r="C2954">
        <v>5.031994701475459E-3</v>
      </c>
      <c r="D2954" t="s">
        <v>3823</v>
      </c>
      <c r="E2954" t="s">
        <v>3825</v>
      </c>
    </row>
    <row r="2955" spans="1:5">
      <c r="A2955">
        <v>10369028</v>
      </c>
      <c r="B2955">
        <v>1.2712055271264513</v>
      </c>
      <c r="C2955">
        <v>5.0403613847831491E-3</v>
      </c>
      <c r="D2955" t="s">
        <v>13267</v>
      </c>
      <c r="E2955" t="s">
        <v>13268</v>
      </c>
    </row>
    <row r="2956" spans="1:5">
      <c r="A2956">
        <v>10447566</v>
      </c>
      <c r="B2956">
        <v>-1.586797731267918</v>
      </c>
      <c r="C2956">
        <v>1.2215865719776143E-3</v>
      </c>
      <c r="D2956" t="s">
        <v>7863</v>
      </c>
      <c r="E2956" t="s">
        <v>7868</v>
      </c>
    </row>
    <row r="2957" spans="1:5">
      <c r="A2957">
        <v>10581073</v>
      </c>
      <c r="B2957">
        <v>-1.4227032993780506</v>
      </c>
      <c r="C2957">
        <v>5.0437534841785469E-3</v>
      </c>
      <c r="D2957" t="s">
        <v>2555</v>
      </c>
      <c r="E2957" t="s">
        <v>2558</v>
      </c>
    </row>
    <row r="2958" spans="1:5">
      <c r="A2958">
        <v>10576561</v>
      </c>
      <c r="B2958">
        <v>-1.6520179111557063</v>
      </c>
      <c r="C2958">
        <v>5.0456062319772866E-3</v>
      </c>
      <c r="D2958" t="s">
        <v>2284</v>
      </c>
      <c r="E2958" t="s">
        <v>2287</v>
      </c>
    </row>
    <row r="2959" spans="1:5">
      <c r="A2959">
        <v>10561516</v>
      </c>
      <c r="B2959">
        <v>1.2279925435424361</v>
      </c>
      <c r="C2959">
        <v>5.0499420992675499E-3</v>
      </c>
      <c r="D2959" t="s">
        <v>1466</v>
      </c>
      <c r="E2959" t="s">
        <v>1468</v>
      </c>
    </row>
    <row r="2960" spans="1:5">
      <c r="A2960">
        <v>10584380</v>
      </c>
      <c r="B2960">
        <v>1.5534925888686657</v>
      </c>
      <c r="C2960">
        <v>5.053779539370769E-3</v>
      </c>
      <c r="D2960" t="s">
        <v>12018</v>
      </c>
      <c r="E2960" t="s">
        <v>2770</v>
      </c>
    </row>
    <row r="2961" spans="1:5">
      <c r="A2961">
        <v>10501222</v>
      </c>
      <c r="B2961">
        <v>-2.474244298461389</v>
      </c>
      <c r="C2961">
        <v>5.0584026498309165E-3</v>
      </c>
      <c r="D2961" t="s">
        <v>7186</v>
      </c>
      <c r="E2961" t="s">
        <v>7193</v>
      </c>
    </row>
    <row r="2962" spans="1:5">
      <c r="A2962">
        <v>10434778</v>
      </c>
      <c r="B2962">
        <v>2.0884243387551895</v>
      </c>
      <c r="C2962">
        <v>5.0597573999416239E-3</v>
      </c>
      <c r="D2962" t="s">
        <v>7946</v>
      </c>
      <c r="E2962" t="s">
        <v>7947</v>
      </c>
    </row>
    <row r="2963" spans="1:5">
      <c r="A2963">
        <v>10525961</v>
      </c>
      <c r="B2963">
        <v>1.3468116968231574</v>
      </c>
      <c r="C2963">
        <v>5.0599326418883563E-3</v>
      </c>
      <c r="D2963" t="s">
        <v>3991</v>
      </c>
      <c r="E2963" t="s">
        <v>3992</v>
      </c>
    </row>
    <row r="2964" spans="1:5">
      <c r="A2964">
        <v>10437813</v>
      </c>
      <c r="B2964">
        <v>-1.4345635878985465</v>
      </c>
      <c r="C2964">
        <v>5.0646294093731154E-3</v>
      </c>
      <c r="D2964" t="s">
        <v>12018</v>
      </c>
      <c r="E2964" t="s">
        <v>8121</v>
      </c>
    </row>
    <row r="2965" spans="1:5">
      <c r="A2965">
        <v>10443940</v>
      </c>
      <c r="B2965">
        <v>-2.0198758887832975</v>
      </c>
      <c r="C2965">
        <v>5.0647013724994319E-3</v>
      </c>
      <c r="D2965" t="s">
        <v>8481</v>
      </c>
      <c r="E2965" t="s">
        <v>8482</v>
      </c>
    </row>
    <row r="2966" spans="1:5">
      <c r="A2966">
        <v>10431711</v>
      </c>
      <c r="B2966">
        <v>-1.6949090668146189</v>
      </c>
      <c r="C2966">
        <v>5.0648077832772713E-3</v>
      </c>
      <c r="D2966" t="s">
        <v>7827</v>
      </c>
      <c r="E2966" t="s">
        <v>7828</v>
      </c>
    </row>
    <row r="2967" spans="1:5">
      <c r="A2967">
        <v>10558454</v>
      </c>
      <c r="B2967">
        <v>-1.4612080413607349</v>
      </c>
      <c r="C2967">
        <v>5.0654908245433691E-3</v>
      </c>
      <c r="D2967" t="s">
        <v>3383</v>
      </c>
      <c r="E2967" t="s">
        <v>1298</v>
      </c>
    </row>
    <row r="2968" spans="1:5">
      <c r="A2968">
        <v>10480224</v>
      </c>
      <c r="B2968">
        <v>-2.1586502849213698</v>
      </c>
      <c r="C2968">
        <v>5.0784275401893342E-3</v>
      </c>
      <c r="D2968" t="s">
        <v>6033</v>
      </c>
      <c r="E2968" t="s">
        <v>6035</v>
      </c>
    </row>
    <row r="2969" spans="1:5">
      <c r="A2969">
        <v>10449266</v>
      </c>
      <c r="B2969">
        <v>-1.4914082531188635</v>
      </c>
      <c r="C2969">
        <v>5.0826035573298825E-3</v>
      </c>
      <c r="D2969" t="s">
        <v>8815</v>
      </c>
      <c r="E2969" t="s">
        <v>8816</v>
      </c>
    </row>
    <row r="2970" spans="1:5">
      <c r="A2970">
        <v>10375735</v>
      </c>
      <c r="B2970">
        <v>-1.4443956506436231</v>
      </c>
      <c r="C2970">
        <v>5.0857730195863499E-3</v>
      </c>
      <c r="D2970" t="s">
        <v>13594</v>
      </c>
      <c r="E2970" t="s">
        <v>13595</v>
      </c>
    </row>
    <row r="2971" spans="1:5">
      <c r="A2971">
        <v>10390381</v>
      </c>
      <c r="B2971">
        <v>1.4794669476200422</v>
      </c>
      <c r="C2971">
        <v>5.088040049455976E-3</v>
      </c>
      <c r="D2971" t="s">
        <v>9910</v>
      </c>
      <c r="E2971" t="s">
        <v>9911</v>
      </c>
    </row>
    <row r="2972" spans="1:5">
      <c r="A2972">
        <v>10458386</v>
      </c>
      <c r="B2972">
        <v>-1.3369803778776379</v>
      </c>
      <c r="C2972">
        <v>5.1265801964043073E-3</v>
      </c>
      <c r="D2972" t="s">
        <v>9354</v>
      </c>
      <c r="E2972" t="s">
        <v>9356</v>
      </c>
    </row>
    <row r="2973" spans="1:5">
      <c r="A2973">
        <v>10440471</v>
      </c>
      <c r="B2973">
        <v>-1.3948324041430951</v>
      </c>
      <c r="C2973">
        <v>5.1291056044746458E-3</v>
      </c>
      <c r="D2973" t="s">
        <v>8291</v>
      </c>
      <c r="E2973" t="s">
        <v>8292</v>
      </c>
    </row>
    <row r="2974" spans="1:5">
      <c r="A2974">
        <v>10580370</v>
      </c>
      <c r="B2974">
        <v>-1.3490934281929474</v>
      </c>
      <c r="C2974">
        <v>5.1337480275496566E-3</v>
      </c>
      <c r="D2974" t="s">
        <v>2510</v>
      </c>
      <c r="E2974" t="s">
        <v>2512</v>
      </c>
    </row>
    <row r="2975" spans="1:5">
      <c r="A2975">
        <v>10411774</v>
      </c>
      <c r="B2975">
        <v>-1.8351559064360428</v>
      </c>
      <c r="C2975">
        <v>5.1342330929787178E-3</v>
      </c>
      <c r="D2975" t="s">
        <v>11233</v>
      </c>
      <c r="E2975" t="s">
        <v>11235</v>
      </c>
    </row>
    <row r="2976" spans="1:5">
      <c r="A2976">
        <v>10403756</v>
      </c>
      <c r="B2976">
        <v>-1.5468672306731215</v>
      </c>
      <c r="C2976">
        <v>5.1394084127980959E-3</v>
      </c>
      <c r="D2976" t="s">
        <v>10646</v>
      </c>
      <c r="E2976" t="s">
        <v>10647</v>
      </c>
    </row>
    <row r="2977" spans="1:5">
      <c r="A2977">
        <v>10567591</v>
      </c>
      <c r="B2977">
        <v>-1.3095066445387251</v>
      </c>
      <c r="C2977">
        <v>5.140012156427484E-3</v>
      </c>
      <c r="D2977" t="s">
        <v>12018</v>
      </c>
      <c r="E2977" t="s">
        <v>1822</v>
      </c>
    </row>
    <row r="2978" spans="1:5">
      <c r="A2978">
        <v>10539135</v>
      </c>
      <c r="B2978">
        <v>3.0408851777961852</v>
      </c>
      <c r="C2978">
        <v>5.1450253516118569E-3</v>
      </c>
      <c r="D2978" t="s">
        <v>4727</v>
      </c>
      <c r="E2978" t="s">
        <v>4731</v>
      </c>
    </row>
    <row r="2979" spans="1:5">
      <c r="A2979">
        <v>10451287</v>
      </c>
      <c r="B2979">
        <v>3.8484168018542912</v>
      </c>
      <c r="C2979">
        <v>5.1492225373862563E-3</v>
      </c>
      <c r="D2979" t="s">
        <v>8974</v>
      </c>
      <c r="E2979" t="s">
        <v>8976</v>
      </c>
    </row>
    <row r="2980" spans="1:5">
      <c r="A2980">
        <v>10583465</v>
      </c>
      <c r="B2980">
        <v>-1.2664411021234874</v>
      </c>
      <c r="C2980">
        <v>5.1500232335585355E-3</v>
      </c>
      <c r="D2980" t="s">
        <v>2717</v>
      </c>
      <c r="E2980" t="s">
        <v>2718</v>
      </c>
    </row>
    <row r="2981" spans="1:5">
      <c r="A2981">
        <v>10551293</v>
      </c>
      <c r="B2981">
        <v>-9.679850191769896</v>
      </c>
      <c r="C2981">
        <v>5.1547893737844824E-3</v>
      </c>
      <c r="D2981" t="s">
        <v>925</v>
      </c>
      <c r="E2981" t="s">
        <v>926</v>
      </c>
    </row>
    <row r="2982" spans="1:5">
      <c r="A2982">
        <v>10491272</v>
      </c>
      <c r="B2982">
        <v>1.7694739741798777</v>
      </c>
      <c r="C2982">
        <v>5.1601224693243099E-3</v>
      </c>
      <c r="D2982" t="s">
        <v>6604</v>
      </c>
      <c r="E2982" t="s">
        <v>6608</v>
      </c>
    </row>
    <row r="2983" spans="1:5">
      <c r="A2983">
        <v>10558220</v>
      </c>
      <c r="B2983">
        <v>-1.8123480590373271</v>
      </c>
      <c r="C2983">
        <v>5.165161666338864E-3</v>
      </c>
      <c r="D2983" t="s">
        <v>1283</v>
      </c>
      <c r="E2983" t="s">
        <v>1284</v>
      </c>
    </row>
    <row r="2984" spans="1:5">
      <c r="A2984">
        <v>10376383</v>
      </c>
      <c r="B2984">
        <v>-1.4377150483703207</v>
      </c>
      <c r="C2984">
        <v>5.1667919270365044E-3</v>
      </c>
      <c r="D2984" t="s">
        <v>13631</v>
      </c>
      <c r="E2984" t="s">
        <v>13633</v>
      </c>
    </row>
    <row r="2985" spans="1:5">
      <c r="A2985">
        <v>10376474</v>
      </c>
      <c r="B2985">
        <v>-1.2294814862208068</v>
      </c>
      <c r="C2985">
        <v>5.1685850803279351E-3</v>
      </c>
      <c r="D2985" t="s">
        <v>13638</v>
      </c>
      <c r="E2985" t="s">
        <v>13640</v>
      </c>
    </row>
    <row r="2986" spans="1:5">
      <c r="A2986">
        <v>10597279</v>
      </c>
      <c r="B2986">
        <v>3.6280802619202728</v>
      </c>
      <c r="C2986">
        <v>5.1729500384365195E-3</v>
      </c>
      <c r="D2986" t="s">
        <v>294</v>
      </c>
      <c r="E2986" t="s">
        <v>297</v>
      </c>
    </row>
    <row r="2987" spans="1:5">
      <c r="A2987">
        <v>10419288</v>
      </c>
      <c r="B2987">
        <v>2.4074762770057578</v>
      </c>
      <c r="C2987">
        <v>5.1764742479647376E-3</v>
      </c>
      <c r="D2987" t="s">
        <v>11600</v>
      </c>
      <c r="E2987" t="s">
        <v>11601</v>
      </c>
    </row>
    <row r="2988" spans="1:5">
      <c r="A2988">
        <v>10360443</v>
      </c>
      <c r="B2988">
        <v>-1.2493024912819393</v>
      </c>
      <c r="C2988">
        <v>5.1784056082591762E-3</v>
      </c>
      <c r="D2988" t="s">
        <v>12783</v>
      </c>
      <c r="E2988" t="s">
        <v>12784</v>
      </c>
    </row>
    <row r="2989" spans="1:5">
      <c r="A2989">
        <v>10463410</v>
      </c>
      <c r="B2989">
        <v>-1.619918242933043</v>
      </c>
      <c r="C2989">
        <v>5.1813284750071662E-3</v>
      </c>
      <c r="D2989" t="s">
        <v>9642</v>
      </c>
      <c r="E2989" t="s">
        <v>9649</v>
      </c>
    </row>
    <row r="2990" spans="1:5">
      <c r="A2990">
        <v>10596492</v>
      </c>
      <c r="B2990">
        <v>2.2897445519859758</v>
      </c>
      <c r="C2990">
        <v>5.1907280277151665E-3</v>
      </c>
      <c r="D2990" t="s">
        <v>269</v>
      </c>
      <c r="E2990" t="s">
        <v>270</v>
      </c>
    </row>
    <row r="2991" spans="1:5">
      <c r="A2991">
        <v>10403303</v>
      </c>
      <c r="B2991">
        <v>-1.4429773714634135</v>
      </c>
      <c r="C2991">
        <v>5.1911507003102389E-3</v>
      </c>
      <c r="D2991" t="s">
        <v>10625</v>
      </c>
      <c r="E2991" t="s">
        <v>10629</v>
      </c>
    </row>
    <row r="2992" spans="1:5">
      <c r="A2992">
        <v>10557033</v>
      </c>
      <c r="B2992">
        <v>-1.8325544731537737</v>
      </c>
      <c r="C2992">
        <v>5.1922424492025004E-3</v>
      </c>
      <c r="D2992" t="s">
        <v>1225</v>
      </c>
      <c r="E2992" t="s">
        <v>1228</v>
      </c>
    </row>
    <row r="2993" spans="1:5">
      <c r="A2993">
        <v>10402490</v>
      </c>
      <c r="B2993">
        <v>2.404366942813406</v>
      </c>
      <c r="C2993">
        <v>5.1948491659323439E-3</v>
      </c>
      <c r="D2993" t="s">
        <v>10584</v>
      </c>
      <c r="E2993" t="s">
        <v>10585</v>
      </c>
    </row>
    <row r="2994" spans="1:5">
      <c r="A2994">
        <v>10384811</v>
      </c>
      <c r="B2994">
        <v>-1.7352959676271773</v>
      </c>
      <c r="C2994">
        <v>5.2039460717718455E-3</v>
      </c>
      <c r="D2994" t="s">
        <v>14096</v>
      </c>
      <c r="E2994" t="s">
        <v>14099</v>
      </c>
    </row>
    <row r="2995" spans="1:5">
      <c r="A2995">
        <v>10403023</v>
      </c>
      <c r="B2995">
        <v>1.6518169543585091</v>
      </c>
      <c r="C2995">
        <v>5.2052244141086342E-3</v>
      </c>
      <c r="D2995" t="s">
        <v>10612</v>
      </c>
      <c r="E2995" t="s">
        <v>10613</v>
      </c>
    </row>
    <row r="2996" spans="1:5">
      <c r="A2996">
        <v>10578019</v>
      </c>
      <c r="B2996">
        <v>-1.258820925649454</v>
      </c>
      <c r="C2996">
        <v>5.2112067698778554E-3</v>
      </c>
      <c r="D2996" t="s">
        <v>2360</v>
      </c>
      <c r="E2996" t="s">
        <v>2361</v>
      </c>
    </row>
    <row r="2997" spans="1:5">
      <c r="A2997">
        <v>10596796</v>
      </c>
      <c r="B2997">
        <v>-1.5170032622437117</v>
      </c>
      <c r="C2997">
        <v>5.2225646790881094E-3</v>
      </c>
      <c r="D2997" t="s">
        <v>277</v>
      </c>
      <c r="E2997" t="s">
        <v>278</v>
      </c>
    </row>
    <row r="2998" spans="1:5">
      <c r="A2998">
        <v>10494208</v>
      </c>
      <c r="B2998">
        <v>-1.5313609962085015</v>
      </c>
      <c r="C2998">
        <v>5.2251662245974681E-3</v>
      </c>
      <c r="D2998" t="s">
        <v>6764</v>
      </c>
      <c r="E2998" t="s">
        <v>6766</v>
      </c>
    </row>
    <row r="2999" spans="1:5">
      <c r="A2999">
        <v>10490221</v>
      </c>
      <c r="B2999">
        <v>-1.2751689245014886</v>
      </c>
      <c r="C2999">
        <v>5.2260226557345833E-3</v>
      </c>
      <c r="D2999" t="s">
        <v>6534</v>
      </c>
      <c r="E2999" t="s">
        <v>6536</v>
      </c>
    </row>
    <row r="3000" spans="1:5">
      <c r="A3000">
        <v>10430723</v>
      </c>
      <c r="B3000">
        <v>-1.544215752320488</v>
      </c>
      <c r="C3000">
        <v>5.2291698841821855E-3</v>
      </c>
      <c r="D3000" t="s">
        <v>12018</v>
      </c>
      <c r="E3000" t="s">
        <v>7767</v>
      </c>
    </row>
    <row r="3001" spans="1:5">
      <c r="A3001">
        <v>10357488</v>
      </c>
      <c r="B3001">
        <v>2.3652652103674283</v>
      </c>
      <c r="C3001">
        <v>5.2293512448906955E-3</v>
      </c>
      <c r="D3001" t="s">
        <v>12668</v>
      </c>
      <c r="E3001" t="s">
        <v>12669</v>
      </c>
    </row>
    <row r="3002" spans="1:5">
      <c r="A3002">
        <v>10579049</v>
      </c>
      <c r="B3002">
        <v>-1.5250405150475028</v>
      </c>
      <c r="C3002">
        <v>5.2308822653141691E-3</v>
      </c>
      <c r="D3002" t="s">
        <v>2417</v>
      </c>
      <c r="E3002" t="s">
        <v>2419</v>
      </c>
    </row>
    <row r="3003" spans="1:5">
      <c r="A3003">
        <v>10462363</v>
      </c>
      <c r="B3003">
        <v>1.3571867252498859</v>
      </c>
      <c r="C3003">
        <v>5.2358277855101415E-3</v>
      </c>
      <c r="D3003" t="s">
        <v>9584</v>
      </c>
      <c r="E3003" t="s">
        <v>9587</v>
      </c>
    </row>
    <row r="3004" spans="1:5">
      <c r="A3004">
        <v>10582069</v>
      </c>
      <c r="B3004">
        <v>-2.0995913296753552</v>
      </c>
      <c r="C3004">
        <v>5.236256616817289E-3</v>
      </c>
      <c r="D3004" t="s">
        <v>2624</v>
      </c>
      <c r="E3004" t="s">
        <v>2625</v>
      </c>
    </row>
    <row r="3005" spans="1:5">
      <c r="A3005">
        <v>10428842</v>
      </c>
      <c r="B3005">
        <v>-1.3595341343648584</v>
      </c>
      <c r="C3005">
        <v>5.2450063372450348E-3</v>
      </c>
      <c r="D3005" t="s">
        <v>7662</v>
      </c>
      <c r="E3005" t="s">
        <v>7664</v>
      </c>
    </row>
    <row r="3006" spans="1:5">
      <c r="A3006">
        <v>10554156</v>
      </c>
      <c r="B3006">
        <v>-1.8259210465251738</v>
      </c>
      <c r="C3006">
        <v>5.2463674130170347E-3</v>
      </c>
      <c r="D3006" t="s">
        <v>1062</v>
      </c>
      <c r="E3006" t="s">
        <v>1064</v>
      </c>
    </row>
    <row r="3007" spans="1:5">
      <c r="A3007">
        <v>10481711</v>
      </c>
      <c r="B3007">
        <v>-1.4505582463392745</v>
      </c>
      <c r="C3007">
        <v>5.2483890721307111E-3</v>
      </c>
      <c r="D3007" t="s">
        <v>6117</v>
      </c>
      <c r="E3007" t="s">
        <v>6118</v>
      </c>
    </row>
    <row r="3008" spans="1:5">
      <c r="A3008">
        <v>10379838</v>
      </c>
      <c r="B3008">
        <v>-1.5094328333660709</v>
      </c>
      <c r="C3008">
        <v>5.2495999200701292E-3</v>
      </c>
      <c r="D3008" t="s">
        <v>13799</v>
      </c>
      <c r="E3008" t="s">
        <v>13801</v>
      </c>
    </row>
    <row r="3009" spans="1:5">
      <c r="A3009">
        <v>10378114</v>
      </c>
      <c r="B3009">
        <v>-1.8197075889366012</v>
      </c>
      <c r="C3009">
        <v>5.2539576138837755E-3</v>
      </c>
      <c r="D3009" t="s">
        <v>13714</v>
      </c>
      <c r="E3009" t="s">
        <v>13715</v>
      </c>
    </row>
    <row r="3010" spans="1:5">
      <c r="A3010">
        <v>10501924</v>
      </c>
      <c r="B3010">
        <v>1.2546482329542845</v>
      </c>
      <c r="C3010">
        <v>5.2594206447470516E-3</v>
      </c>
      <c r="D3010" t="s">
        <v>7226</v>
      </c>
      <c r="E3010" t="s">
        <v>7227</v>
      </c>
    </row>
    <row r="3011" spans="1:5">
      <c r="A3011">
        <v>10441973</v>
      </c>
      <c r="B3011">
        <v>-1.4259138810941621</v>
      </c>
      <c r="C3011">
        <v>5.2684039167853391E-3</v>
      </c>
      <c r="D3011" t="s">
        <v>8374</v>
      </c>
      <c r="E3011" t="s">
        <v>8376</v>
      </c>
    </row>
    <row r="3012" spans="1:5">
      <c r="A3012">
        <v>10401781</v>
      </c>
      <c r="B3012">
        <v>1.5533202238395969</v>
      </c>
      <c r="C3012">
        <v>5.2717936322858915E-3</v>
      </c>
      <c r="D3012" t="s">
        <v>10537</v>
      </c>
      <c r="E3012" t="s">
        <v>10539</v>
      </c>
    </row>
    <row r="3013" spans="1:5">
      <c r="A3013">
        <v>10512574</v>
      </c>
      <c r="B3013">
        <v>-1.9089044804054285</v>
      </c>
      <c r="C3013">
        <v>5.2779730634584599E-3</v>
      </c>
      <c r="D3013" t="s">
        <v>3288</v>
      </c>
      <c r="E3013" t="s">
        <v>3291</v>
      </c>
    </row>
    <row r="3014" spans="1:5">
      <c r="A3014">
        <v>10405216</v>
      </c>
      <c r="B3014">
        <v>1.698942171877645</v>
      </c>
      <c r="C3014">
        <v>5.2813188941915551E-3</v>
      </c>
      <c r="D3014" t="s">
        <v>10744</v>
      </c>
      <c r="E3014" t="s">
        <v>10746</v>
      </c>
    </row>
    <row r="3015" spans="1:5">
      <c r="A3015">
        <v>10499666</v>
      </c>
      <c r="B3015">
        <v>1.3495757175474263</v>
      </c>
      <c r="C3015">
        <v>5.2840960355185164E-3</v>
      </c>
      <c r="D3015" t="s">
        <v>7089</v>
      </c>
      <c r="E3015" t="s">
        <v>7090</v>
      </c>
    </row>
    <row r="3016" spans="1:5">
      <c r="A3016">
        <v>10451736</v>
      </c>
      <c r="B3016">
        <v>-1.5311042177463396</v>
      </c>
      <c r="C3016">
        <v>5.2843189885959227E-3</v>
      </c>
      <c r="D3016" t="s">
        <v>8995</v>
      </c>
      <c r="E3016" t="s">
        <v>8996</v>
      </c>
    </row>
    <row r="3017" spans="1:5">
      <c r="A3017">
        <v>10449018</v>
      </c>
      <c r="B3017">
        <v>-1.4743900534757499</v>
      </c>
      <c r="C3017">
        <v>5.2918387299440723E-3</v>
      </c>
      <c r="D3017" t="s">
        <v>8793</v>
      </c>
      <c r="E3017" t="s">
        <v>8795</v>
      </c>
    </row>
    <row r="3018" spans="1:5">
      <c r="A3018">
        <v>10349480</v>
      </c>
      <c r="B3018">
        <v>-1.5467968890775738</v>
      </c>
      <c r="C3018">
        <v>5.2920362117359482E-3</v>
      </c>
      <c r="D3018" t="s">
        <v>12274</v>
      </c>
      <c r="E3018" t="s">
        <v>12277</v>
      </c>
    </row>
    <row r="3019" spans="1:5">
      <c r="A3019">
        <v>10497188</v>
      </c>
      <c r="B3019">
        <v>-2.567457333240597</v>
      </c>
      <c r="C3019">
        <v>5.2932599351637197E-3</v>
      </c>
      <c r="D3019" t="s">
        <v>6934</v>
      </c>
      <c r="E3019" t="s">
        <v>6936</v>
      </c>
    </row>
    <row r="3020" spans="1:5">
      <c r="A3020">
        <v>10549982</v>
      </c>
      <c r="B3020">
        <v>1.3788248028395498</v>
      </c>
      <c r="C3020">
        <v>5.2960363349533295E-3</v>
      </c>
      <c r="D3020" t="s">
        <v>842</v>
      </c>
      <c r="E3020" t="s">
        <v>843</v>
      </c>
    </row>
    <row r="3021" spans="1:5">
      <c r="A3021">
        <v>10457225</v>
      </c>
      <c r="B3021">
        <v>1.3709296532953059</v>
      </c>
      <c r="C3021">
        <v>5.2965187526621237E-3</v>
      </c>
      <c r="D3021" t="s">
        <v>9295</v>
      </c>
      <c r="E3021" t="s">
        <v>9297</v>
      </c>
    </row>
    <row r="3022" spans="1:5">
      <c r="A3022">
        <v>10379410</v>
      </c>
      <c r="B3022">
        <v>-1.4072682662889819</v>
      </c>
      <c r="C3022">
        <v>5.2971444556331477E-3</v>
      </c>
      <c r="D3022" t="s">
        <v>13770</v>
      </c>
      <c r="E3022" t="s">
        <v>13771</v>
      </c>
    </row>
    <row r="3023" spans="1:5">
      <c r="A3023">
        <v>10375909</v>
      </c>
      <c r="B3023">
        <v>-1.2724380947204574</v>
      </c>
      <c r="C3023">
        <v>5.2993438192500894E-3</v>
      </c>
      <c r="D3023" t="s">
        <v>13596</v>
      </c>
      <c r="E3023" t="s">
        <v>13598</v>
      </c>
    </row>
    <row r="3024" spans="1:5">
      <c r="A3024">
        <v>10529979</v>
      </c>
      <c r="B3024">
        <v>-2.2113638805342744</v>
      </c>
      <c r="C3024">
        <v>5.2994328758649524E-3</v>
      </c>
      <c r="D3024" t="s">
        <v>4231</v>
      </c>
      <c r="E3024" t="s">
        <v>4235</v>
      </c>
    </row>
    <row r="3025" spans="1:5">
      <c r="A3025">
        <v>10436446</v>
      </c>
      <c r="B3025">
        <v>-1.3409093993209029</v>
      </c>
      <c r="C3025">
        <v>5.303506847365181E-3</v>
      </c>
      <c r="D3025" t="s">
        <v>14012</v>
      </c>
      <c r="E3025" t="s">
        <v>14014</v>
      </c>
    </row>
    <row r="3026" spans="1:5">
      <c r="A3026">
        <v>10435024</v>
      </c>
      <c r="B3026">
        <v>-1.3401979655960583</v>
      </c>
      <c r="C3026">
        <v>5.3038728664097021E-3</v>
      </c>
      <c r="D3026" t="s">
        <v>7960</v>
      </c>
      <c r="E3026" t="s">
        <v>7962</v>
      </c>
    </row>
    <row r="3027" spans="1:5">
      <c r="A3027">
        <v>10567578</v>
      </c>
      <c r="B3027">
        <v>1.7126997728324314</v>
      </c>
      <c r="C3027">
        <v>5.3056831447755824E-3</v>
      </c>
      <c r="D3027" t="s">
        <v>12018</v>
      </c>
      <c r="E3027" t="s">
        <v>1821</v>
      </c>
    </row>
    <row r="3028" spans="1:5">
      <c r="A3028">
        <v>10411459</v>
      </c>
      <c r="B3028">
        <v>-1.8029724925570516</v>
      </c>
      <c r="C3028">
        <v>5.3065091062094042E-3</v>
      </c>
      <c r="D3028" t="s">
        <v>11210</v>
      </c>
      <c r="E3028" t="s">
        <v>11213</v>
      </c>
    </row>
    <row r="3029" spans="1:5">
      <c r="A3029">
        <v>10417920</v>
      </c>
      <c r="B3029">
        <v>-1.440215455690941</v>
      </c>
      <c r="C3029">
        <v>5.3068715897597691E-3</v>
      </c>
      <c r="D3029" t="s">
        <v>11557</v>
      </c>
      <c r="E3029" t="s">
        <v>11558</v>
      </c>
    </row>
    <row r="3030" spans="1:5">
      <c r="A3030">
        <v>10467390</v>
      </c>
      <c r="B3030">
        <v>-8.8884487646481034</v>
      </c>
      <c r="C3030">
        <v>5.3073912369906795E-3</v>
      </c>
      <c r="D3030" t="s">
        <v>5358</v>
      </c>
      <c r="E3030" t="s">
        <v>5361</v>
      </c>
    </row>
    <row r="3031" spans="1:5">
      <c r="A3031">
        <v>10397054</v>
      </c>
      <c r="B3031">
        <v>-1.502175370027067</v>
      </c>
      <c r="C3031">
        <v>5.3095658405677027E-3</v>
      </c>
      <c r="D3031" t="s">
        <v>10263</v>
      </c>
      <c r="E3031" t="s">
        <v>10264</v>
      </c>
    </row>
    <row r="3032" spans="1:5">
      <c r="A3032">
        <v>10449377</v>
      </c>
      <c r="B3032">
        <v>-1.7283011790001486</v>
      </c>
      <c r="C3032">
        <v>5.3107053852508726E-3</v>
      </c>
      <c r="D3032" t="s">
        <v>8824</v>
      </c>
      <c r="E3032" t="s">
        <v>8828</v>
      </c>
    </row>
    <row r="3033" spans="1:5">
      <c r="A3033">
        <v>10425801</v>
      </c>
      <c r="B3033">
        <v>-1.587528125209313</v>
      </c>
      <c r="C3033">
        <v>5.3112839180460836E-3</v>
      </c>
      <c r="D3033" t="s">
        <v>11962</v>
      </c>
      <c r="E3033" t="s">
        <v>11963</v>
      </c>
    </row>
    <row r="3034" spans="1:5">
      <c r="A3034">
        <v>10420631</v>
      </c>
      <c r="B3034">
        <v>-1.502185929655359</v>
      </c>
      <c r="C3034">
        <v>5.3155493036207329E-3</v>
      </c>
      <c r="D3034" t="s">
        <v>11679</v>
      </c>
      <c r="E3034" t="s">
        <v>11683</v>
      </c>
    </row>
    <row r="3035" spans="1:5">
      <c r="A3035">
        <v>10476326</v>
      </c>
      <c r="B3035">
        <v>-1.4409831088467124</v>
      </c>
      <c r="C3035">
        <v>5.3227827297479251E-3</v>
      </c>
      <c r="D3035" t="s">
        <v>5805</v>
      </c>
      <c r="E3035" t="s">
        <v>5806</v>
      </c>
    </row>
    <row r="3036" spans="1:5">
      <c r="A3036">
        <v>10597459</v>
      </c>
      <c r="B3036">
        <v>-1.5673893337826144</v>
      </c>
      <c r="C3036">
        <v>5.3240395757093092E-3</v>
      </c>
      <c r="D3036" t="s">
        <v>302</v>
      </c>
      <c r="E3036" t="s">
        <v>304</v>
      </c>
    </row>
    <row r="3037" spans="1:5">
      <c r="A3037">
        <v>10375343</v>
      </c>
      <c r="B3037">
        <v>1.6308296130241928</v>
      </c>
      <c r="C3037">
        <v>5.3243194830668089E-3</v>
      </c>
      <c r="D3037" t="s">
        <v>13581</v>
      </c>
      <c r="E3037" t="s">
        <v>13582</v>
      </c>
    </row>
    <row r="3038" spans="1:5">
      <c r="A3038">
        <v>10447675</v>
      </c>
      <c r="B3038">
        <v>1.6114992016168377</v>
      </c>
      <c r="C3038">
        <v>5.326216351949708E-3</v>
      </c>
      <c r="D3038" t="s">
        <v>8361</v>
      </c>
      <c r="E3038" t="s">
        <v>8362</v>
      </c>
    </row>
    <row r="3039" spans="1:5">
      <c r="A3039">
        <v>10410435</v>
      </c>
      <c r="B3039">
        <v>-1.2179178008630784</v>
      </c>
      <c r="C3039">
        <v>5.327598525742396E-3</v>
      </c>
      <c r="D3039" t="s">
        <v>11148</v>
      </c>
      <c r="E3039" t="s">
        <v>11150</v>
      </c>
    </row>
    <row r="3040" spans="1:5">
      <c r="A3040">
        <v>10437443</v>
      </c>
      <c r="B3040">
        <v>-1.5855941939895042</v>
      </c>
      <c r="C3040">
        <v>5.329460771154251E-3</v>
      </c>
      <c r="D3040" t="s">
        <v>8094</v>
      </c>
      <c r="E3040" t="s">
        <v>8096</v>
      </c>
    </row>
    <row r="3041" spans="1:5">
      <c r="A3041">
        <v>10529118</v>
      </c>
      <c r="B3041">
        <v>-1.3375093496573458</v>
      </c>
      <c r="C3041">
        <v>5.3299318586892182E-3</v>
      </c>
      <c r="D3041" t="s">
        <v>4185</v>
      </c>
      <c r="E3041" t="s">
        <v>4188</v>
      </c>
    </row>
    <row r="3042" spans="1:5">
      <c r="A3042">
        <v>10448811</v>
      </c>
      <c r="B3042">
        <v>-1.2573137386350408</v>
      </c>
      <c r="C3042">
        <v>5.3336696356682239E-3</v>
      </c>
      <c r="D3042" t="s">
        <v>8783</v>
      </c>
      <c r="E3042" t="s">
        <v>8784</v>
      </c>
    </row>
    <row r="3043" spans="1:5">
      <c r="A3043">
        <v>10511501</v>
      </c>
      <c r="B3043">
        <v>-1.4055503756146503</v>
      </c>
      <c r="C3043">
        <v>5.3356808326362401E-3</v>
      </c>
      <c r="D3043" t="s">
        <v>3241</v>
      </c>
      <c r="E3043" t="s">
        <v>3243</v>
      </c>
    </row>
    <row r="3044" spans="1:5">
      <c r="A3044">
        <v>10404941</v>
      </c>
      <c r="B3044">
        <v>-1.5783568088377102</v>
      </c>
      <c r="C3044">
        <v>5.3382250674166272E-3</v>
      </c>
      <c r="D3044" t="s">
        <v>10729</v>
      </c>
      <c r="E3044" t="s">
        <v>10730</v>
      </c>
    </row>
    <row r="3045" spans="1:5">
      <c r="A3045">
        <v>10535095</v>
      </c>
      <c r="B3045">
        <v>-1.887040753069946</v>
      </c>
      <c r="C3045">
        <v>5.3394506793138794E-3</v>
      </c>
      <c r="D3045" t="s">
        <v>4530</v>
      </c>
      <c r="E3045" t="s">
        <v>4533</v>
      </c>
    </row>
    <row r="3046" spans="1:5">
      <c r="A3046">
        <v>10604842</v>
      </c>
      <c r="B3046">
        <v>-1.4340639557062418</v>
      </c>
      <c r="C3046">
        <v>5.3422641895425503E-3</v>
      </c>
      <c r="D3046" t="s">
        <v>12018</v>
      </c>
      <c r="E3046" t="s">
        <v>637</v>
      </c>
    </row>
    <row r="3047" spans="1:5">
      <c r="A3047">
        <v>10428554</v>
      </c>
      <c r="B3047">
        <v>-1.4741179258735586</v>
      </c>
      <c r="C3047">
        <v>5.3454426762755474E-3</v>
      </c>
      <c r="D3047" t="s">
        <v>7640</v>
      </c>
      <c r="E3047" t="s">
        <v>7644</v>
      </c>
    </row>
    <row r="3048" spans="1:5">
      <c r="A3048">
        <v>10532368</v>
      </c>
      <c r="B3048">
        <v>-1.3334125444474008</v>
      </c>
      <c r="C3048">
        <v>5.3481286636693779E-3</v>
      </c>
      <c r="D3048" t="s">
        <v>4393</v>
      </c>
      <c r="E3048" t="s">
        <v>4394</v>
      </c>
    </row>
    <row r="3049" spans="1:5">
      <c r="A3049">
        <v>10531415</v>
      </c>
      <c r="B3049">
        <v>14.840228188392381</v>
      </c>
      <c r="C3049">
        <v>5.3508116315070754E-3</v>
      </c>
      <c r="D3049" t="s">
        <v>4320</v>
      </c>
      <c r="E3049" t="s">
        <v>4323</v>
      </c>
    </row>
    <row r="3050" spans="1:5">
      <c r="A3050">
        <v>10348924</v>
      </c>
      <c r="B3050">
        <v>-1.4462868326160083</v>
      </c>
      <c r="C3050">
        <v>5.3534129282050737E-3</v>
      </c>
      <c r="D3050" t="s">
        <v>12251</v>
      </c>
      <c r="E3050" t="s">
        <v>12253</v>
      </c>
    </row>
    <row r="3051" spans="1:5">
      <c r="A3051">
        <v>10544523</v>
      </c>
      <c r="B3051">
        <v>-1.4791856293845005</v>
      </c>
      <c r="C3051">
        <v>5.36514683915385E-3</v>
      </c>
      <c r="D3051" t="s">
        <v>5020</v>
      </c>
      <c r="E3051" t="s">
        <v>5022</v>
      </c>
    </row>
    <row r="3052" spans="1:5">
      <c r="A3052">
        <v>10423548</v>
      </c>
      <c r="B3052">
        <v>-1.9621072276094242</v>
      </c>
      <c r="C3052">
        <v>5.3660605553245457E-3</v>
      </c>
      <c r="D3052" t="s">
        <v>11816</v>
      </c>
      <c r="E3052" t="s">
        <v>11818</v>
      </c>
    </row>
    <row r="3053" spans="1:5">
      <c r="A3053">
        <v>10566571</v>
      </c>
      <c r="B3053">
        <v>1.5268768746178958</v>
      </c>
      <c r="C3053">
        <v>5.3688630302482152E-3</v>
      </c>
      <c r="D3053" t="s">
        <v>12018</v>
      </c>
      <c r="E3053" t="s">
        <v>1762</v>
      </c>
    </row>
    <row r="3054" spans="1:5">
      <c r="A3054">
        <v>10409713</v>
      </c>
      <c r="B3054">
        <v>5.7936435235046861</v>
      </c>
      <c r="C3054">
        <v>5.3699271269751856E-3</v>
      </c>
      <c r="D3054" t="s">
        <v>11091</v>
      </c>
      <c r="E3054" t="s">
        <v>11092</v>
      </c>
    </row>
    <row r="3055" spans="1:5">
      <c r="A3055">
        <v>10483178</v>
      </c>
      <c r="B3055">
        <v>1.2425833820939067</v>
      </c>
      <c r="C3055">
        <v>5.3719910028327215E-3</v>
      </c>
      <c r="D3055" t="s">
        <v>6175</v>
      </c>
      <c r="E3055" t="s">
        <v>6177</v>
      </c>
    </row>
    <row r="3056" spans="1:5">
      <c r="A3056">
        <v>10467162</v>
      </c>
      <c r="B3056">
        <v>-1.9036983546583568</v>
      </c>
      <c r="C3056">
        <v>5.3744396495314017E-3</v>
      </c>
      <c r="D3056" t="s">
        <v>5344</v>
      </c>
      <c r="E3056" t="s">
        <v>5345</v>
      </c>
    </row>
    <row r="3057" spans="1:5">
      <c r="A3057">
        <v>10349724</v>
      </c>
      <c r="B3057">
        <v>-1.5001378207739076</v>
      </c>
      <c r="C3057">
        <v>5.3761743441461127E-3</v>
      </c>
      <c r="D3057" t="s">
        <v>12286</v>
      </c>
      <c r="E3057" t="s">
        <v>12287</v>
      </c>
    </row>
    <row r="3058" spans="1:5">
      <c r="A3058">
        <v>10582229</v>
      </c>
      <c r="B3058">
        <v>-1.5249027028415205</v>
      </c>
      <c r="C3058">
        <v>5.3786832884226378E-3</v>
      </c>
      <c r="D3058" t="s">
        <v>2632</v>
      </c>
      <c r="E3058" t="s">
        <v>2635</v>
      </c>
    </row>
    <row r="3059" spans="1:5">
      <c r="A3059">
        <v>10404077</v>
      </c>
      <c r="B3059">
        <v>-2.7534537187976227</v>
      </c>
      <c r="C3059">
        <v>5.3866513465954382E-3</v>
      </c>
      <c r="D3059" t="s">
        <v>10667</v>
      </c>
      <c r="E3059" t="s">
        <v>10669</v>
      </c>
    </row>
    <row r="3060" spans="1:5">
      <c r="A3060">
        <v>10607639</v>
      </c>
      <c r="B3060">
        <v>1.2853337779744924</v>
      </c>
      <c r="C3060">
        <v>5.3935380427922201E-3</v>
      </c>
      <c r="D3060" t="s">
        <v>762</v>
      </c>
      <c r="E3060" t="s">
        <v>767</v>
      </c>
    </row>
    <row r="3061" spans="1:5">
      <c r="A3061">
        <v>10578037</v>
      </c>
      <c r="B3061">
        <v>-1.4860802052804596</v>
      </c>
      <c r="C3061">
        <v>5.3986204951797347E-3</v>
      </c>
      <c r="D3061" t="s">
        <v>12018</v>
      </c>
      <c r="E3061" t="s">
        <v>2362</v>
      </c>
    </row>
    <row r="3062" spans="1:5">
      <c r="A3062">
        <v>10425207</v>
      </c>
      <c r="B3062">
        <v>-1.8160800838406999</v>
      </c>
      <c r="C3062">
        <v>5.3996907798922753E-3</v>
      </c>
      <c r="D3062" t="s">
        <v>11915</v>
      </c>
      <c r="E3062" t="s">
        <v>11916</v>
      </c>
    </row>
    <row r="3063" spans="1:5">
      <c r="A3063">
        <v>10392261</v>
      </c>
      <c r="B3063">
        <v>-1.2949973967332458</v>
      </c>
      <c r="C3063">
        <v>5.4023576999897988E-3</v>
      </c>
      <c r="D3063" t="s">
        <v>9994</v>
      </c>
      <c r="E3063" t="s">
        <v>9999</v>
      </c>
    </row>
    <row r="3064" spans="1:5">
      <c r="A3064">
        <v>10394471</v>
      </c>
      <c r="B3064">
        <v>-1.6140360299284944</v>
      </c>
      <c r="C3064">
        <v>5.4052194761892167E-3</v>
      </c>
      <c r="D3064" t="s">
        <v>10098</v>
      </c>
      <c r="E3064" t="s">
        <v>10101</v>
      </c>
    </row>
    <row r="3065" spans="1:5">
      <c r="A3065">
        <v>10422259</v>
      </c>
      <c r="B3065">
        <v>-1.2037518926916551</v>
      </c>
      <c r="C3065">
        <v>5.4083033728936298E-3</v>
      </c>
      <c r="D3065" t="s">
        <v>11757</v>
      </c>
      <c r="E3065" t="s">
        <v>11758</v>
      </c>
    </row>
    <row r="3066" spans="1:5">
      <c r="A3066">
        <v>10423654</v>
      </c>
      <c r="B3066">
        <v>-1.7205606555191308</v>
      </c>
      <c r="C3066">
        <v>5.4262109763266505E-3</v>
      </c>
      <c r="D3066" t="s">
        <v>11822</v>
      </c>
      <c r="E3066" t="s">
        <v>11824</v>
      </c>
    </row>
    <row r="3067" spans="1:5">
      <c r="A3067">
        <v>10565437</v>
      </c>
      <c r="B3067">
        <v>-1.3653381756990053</v>
      </c>
      <c r="C3067">
        <v>5.4331605910646202E-3</v>
      </c>
      <c r="D3067" t="s">
        <v>1675</v>
      </c>
      <c r="E3067" t="s">
        <v>1678</v>
      </c>
    </row>
    <row r="3068" spans="1:5">
      <c r="A3068">
        <v>10578572</v>
      </c>
      <c r="B3068">
        <v>-3.4135338812011091</v>
      </c>
      <c r="C3068">
        <v>5.4334198825514001E-3</v>
      </c>
      <c r="D3068" t="s">
        <v>2386</v>
      </c>
      <c r="E3068" t="s">
        <v>2387</v>
      </c>
    </row>
    <row r="3069" spans="1:5">
      <c r="A3069">
        <v>10456976</v>
      </c>
      <c r="B3069">
        <v>-1.4108978774756049</v>
      </c>
      <c r="C3069">
        <v>5.4336657060266857E-3</v>
      </c>
      <c r="D3069" t="s">
        <v>9276</v>
      </c>
      <c r="E3069" t="s">
        <v>9279</v>
      </c>
    </row>
    <row r="3070" spans="1:5">
      <c r="A3070">
        <v>10456986</v>
      </c>
      <c r="B3070">
        <v>-1.4108978774756049</v>
      </c>
      <c r="C3070">
        <v>5.4336657060266857E-3</v>
      </c>
      <c r="D3070" t="s">
        <v>9278</v>
      </c>
      <c r="E3070" t="s">
        <v>9283</v>
      </c>
    </row>
    <row r="3071" spans="1:5">
      <c r="A3071">
        <v>10557009</v>
      </c>
      <c r="B3071">
        <v>-1.5232138110579836</v>
      </c>
      <c r="C3071">
        <v>5.4345242741042719E-3</v>
      </c>
      <c r="D3071" t="s">
        <v>1225</v>
      </c>
      <c r="E3071" t="s">
        <v>1227</v>
      </c>
    </row>
    <row r="3072" spans="1:5">
      <c r="A3072">
        <v>10588876</v>
      </c>
      <c r="B3072">
        <v>-2.5209149480312054</v>
      </c>
      <c r="C3072">
        <v>5.4462019545239862E-3</v>
      </c>
      <c r="D3072" t="s">
        <v>2978</v>
      </c>
      <c r="E3072" t="s">
        <v>2980</v>
      </c>
    </row>
    <row r="3073" spans="1:5">
      <c r="A3073">
        <v>10485624</v>
      </c>
      <c r="B3073">
        <v>6.2674939155686342</v>
      </c>
      <c r="C3073">
        <v>5.4465206982007427E-3</v>
      </c>
      <c r="D3073" t="s">
        <v>6289</v>
      </c>
      <c r="E3073" t="s">
        <v>6290</v>
      </c>
    </row>
    <row r="3074" spans="1:5">
      <c r="A3074">
        <v>10409645</v>
      </c>
      <c r="B3074">
        <v>-1.273109342188216</v>
      </c>
      <c r="C3074">
        <v>5.4494120065222244E-3</v>
      </c>
      <c r="D3074" t="s">
        <v>11084</v>
      </c>
      <c r="E3074" t="s">
        <v>11086</v>
      </c>
    </row>
    <row r="3075" spans="1:5">
      <c r="A3075">
        <v>10385616</v>
      </c>
      <c r="B3075">
        <v>-1.2385696033501667</v>
      </c>
      <c r="C3075">
        <v>5.4526525319365266E-3</v>
      </c>
      <c r="D3075" t="s">
        <v>14145</v>
      </c>
      <c r="E3075" t="s">
        <v>14147</v>
      </c>
    </row>
    <row r="3076" spans="1:5">
      <c r="A3076">
        <v>10545125</v>
      </c>
      <c r="B3076">
        <v>-1.4639914845032307</v>
      </c>
      <c r="C3076">
        <v>5.455600300286554E-3</v>
      </c>
      <c r="D3076" t="s">
        <v>5059</v>
      </c>
      <c r="E3076" t="s">
        <v>5060</v>
      </c>
    </row>
    <row r="3077" spans="1:5">
      <c r="A3077">
        <v>10454172</v>
      </c>
      <c r="B3077">
        <v>1.2545178862000854</v>
      </c>
      <c r="C3077">
        <v>5.4712445483113782E-3</v>
      </c>
      <c r="D3077" t="s">
        <v>9122</v>
      </c>
      <c r="E3077" t="s">
        <v>9127</v>
      </c>
    </row>
    <row r="3078" spans="1:5">
      <c r="A3078">
        <v>10381032</v>
      </c>
      <c r="B3078">
        <v>-1.2191592885289433</v>
      </c>
      <c r="C3078">
        <v>5.4778166085804811E-3</v>
      </c>
      <c r="D3078" t="s">
        <v>13876</v>
      </c>
      <c r="E3078" t="s">
        <v>13881</v>
      </c>
    </row>
    <row r="3079" spans="1:5">
      <c r="A3079">
        <v>10352127</v>
      </c>
      <c r="B3079">
        <v>-1.9201527279194659</v>
      </c>
      <c r="C3079">
        <v>5.4866242825977254E-3</v>
      </c>
      <c r="D3079" t="s">
        <v>12402</v>
      </c>
      <c r="E3079" t="s">
        <v>12404</v>
      </c>
    </row>
    <row r="3080" spans="1:5">
      <c r="A3080">
        <v>10393559</v>
      </c>
      <c r="B3080">
        <v>-2.2075064794680896</v>
      </c>
      <c r="C3080">
        <v>5.4901248981411629E-3</v>
      </c>
      <c r="D3080" t="s">
        <v>10051</v>
      </c>
      <c r="E3080" t="s">
        <v>10052</v>
      </c>
    </row>
    <row r="3081" spans="1:5">
      <c r="A3081">
        <v>10555568</v>
      </c>
      <c r="B3081">
        <v>-1.6077309148542747</v>
      </c>
      <c r="C3081">
        <v>5.4925725250141782E-3</v>
      </c>
      <c r="D3081" t="s">
        <v>12083</v>
      </c>
      <c r="E3081" t="s">
        <v>1156</v>
      </c>
    </row>
    <row r="3082" spans="1:5">
      <c r="A3082">
        <v>10494735</v>
      </c>
      <c r="B3082">
        <v>1.2742488399144611</v>
      </c>
      <c r="C3082">
        <v>5.4993922615180178E-3</v>
      </c>
      <c r="D3082" t="s">
        <v>6796</v>
      </c>
      <c r="E3082" t="s">
        <v>6798</v>
      </c>
    </row>
    <row r="3083" spans="1:5">
      <c r="A3083">
        <v>10528909</v>
      </c>
      <c r="B3083">
        <v>-2.501040587966751</v>
      </c>
      <c r="C3083">
        <v>5.4996000460273749E-3</v>
      </c>
      <c r="D3083" t="s">
        <v>12018</v>
      </c>
      <c r="E3083" t="s">
        <v>4176</v>
      </c>
    </row>
    <row r="3084" spans="1:5">
      <c r="A3084">
        <v>10397145</v>
      </c>
      <c r="B3084">
        <v>-2.1090112372215621</v>
      </c>
      <c r="C3084">
        <v>5.5042777155126267E-3</v>
      </c>
      <c r="D3084" t="s">
        <v>10266</v>
      </c>
      <c r="E3084" t="s">
        <v>10268</v>
      </c>
    </row>
    <row r="3085" spans="1:5">
      <c r="A3085">
        <v>10536971</v>
      </c>
      <c r="B3085">
        <v>1.4240725518076831</v>
      </c>
      <c r="C3085">
        <v>5.5074009357376583E-3</v>
      </c>
      <c r="D3085" t="s">
        <v>12018</v>
      </c>
      <c r="E3085" t="s">
        <v>4611</v>
      </c>
    </row>
    <row r="3086" spans="1:5">
      <c r="A3086">
        <v>10346105</v>
      </c>
      <c r="B3086">
        <v>-1.4517738869954981</v>
      </c>
      <c r="C3086">
        <v>5.5160496101756646E-3</v>
      </c>
      <c r="D3086" t="s">
        <v>12109</v>
      </c>
      <c r="E3086" t="s">
        <v>12110</v>
      </c>
    </row>
    <row r="3087" spans="1:5">
      <c r="A3087">
        <v>10552566</v>
      </c>
      <c r="B3087">
        <v>-3.1565730731636199</v>
      </c>
      <c r="C3087">
        <v>5.5161389015272568E-3</v>
      </c>
      <c r="D3087" t="s">
        <v>995</v>
      </c>
      <c r="E3087" t="s">
        <v>997</v>
      </c>
    </row>
    <row r="3088" spans="1:5">
      <c r="A3088">
        <v>10459604</v>
      </c>
      <c r="B3088">
        <v>-1.7657772669268612</v>
      </c>
      <c r="C3088">
        <v>5.5175015588993723E-3</v>
      </c>
      <c r="D3088" t="s">
        <v>9424</v>
      </c>
      <c r="E3088" t="s">
        <v>9425</v>
      </c>
    </row>
    <row r="3089" spans="1:5">
      <c r="A3089">
        <v>10420730</v>
      </c>
      <c r="B3089">
        <v>1.9586660467475379</v>
      </c>
      <c r="C3089">
        <v>5.5191143988058654E-3</v>
      </c>
      <c r="D3089" t="s">
        <v>11293</v>
      </c>
      <c r="E3089" t="s">
        <v>11687</v>
      </c>
    </row>
    <row r="3090" spans="1:5">
      <c r="A3090">
        <v>10577048</v>
      </c>
      <c r="B3090">
        <v>-1.7633374815016398</v>
      </c>
      <c r="C3090">
        <v>5.5239918113116609E-3</v>
      </c>
      <c r="D3090" t="s">
        <v>2315</v>
      </c>
      <c r="E3090" t="s">
        <v>2316</v>
      </c>
    </row>
    <row r="3091" spans="1:5">
      <c r="A3091">
        <v>10586920</v>
      </c>
      <c r="B3091">
        <v>-1.4147984648424072</v>
      </c>
      <c r="C3091">
        <v>5.5241127069103127E-3</v>
      </c>
      <c r="D3091" t="s">
        <v>2890</v>
      </c>
      <c r="E3091" t="s">
        <v>2892</v>
      </c>
    </row>
    <row r="3092" spans="1:5">
      <c r="A3092">
        <v>10447897</v>
      </c>
      <c r="B3092">
        <v>-1.4991508562253981</v>
      </c>
      <c r="C3092">
        <v>5.525509150774835E-3</v>
      </c>
      <c r="D3092" t="s">
        <v>8722</v>
      </c>
      <c r="E3092" t="s">
        <v>8723</v>
      </c>
    </row>
    <row r="3093" spans="1:5">
      <c r="A3093">
        <v>10438530</v>
      </c>
      <c r="B3093">
        <v>1.7468152793724943</v>
      </c>
      <c r="C3093">
        <v>5.5261891246760307E-3</v>
      </c>
      <c r="D3093" t="s">
        <v>8163</v>
      </c>
      <c r="E3093" t="s">
        <v>8166</v>
      </c>
    </row>
    <row r="3094" spans="1:5">
      <c r="A3094">
        <v>10398751</v>
      </c>
      <c r="B3094">
        <v>-1.7318191281199842</v>
      </c>
      <c r="C3094">
        <v>5.5293540160998942E-3</v>
      </c>
      <c r="D3094" t="s">
        <v>10350</v>
      </c>
      <c r="E3094" t="s">
        <v>10353</v>
      </c>
    </row>
    <row r="3095" spans="1:5">
      <c r="A3095">
        <v>10570639</v>
      </c>
      <c r="B3095">
        <v>-1.4791253159915805</v>
      </c>
      <c r="C3095">
        <v>5.5296697640574658E-3</v>
      </c>
      <c r="D3095" t="s">
        <v>2022</v>
      </c>
      <c r="E3095" t="s">
        <v>2023</v>
      </c>
    </row>
    <row r="3096" spans="1:5">
      <c r="A3096">
        <v>10455310</v>
      </c>
      <c r="B3096">
        <v>1.5645059442384674</v>
      </c>
      <c r="C3096">
        <v>5.5303817277099331E-3</v>
      </c>
      <c r="D3096" t="s">
        <v>12018</v>
      </c>
      <c r="E3096" t="s">
        <v>9198</v>
      </c>
    </row>
    <row r="3097" spans="1:5">
      <c r="A3097">
        <v>10448048</v>
      </c>
      <c r="B3097">
        <v>-1.2897104944177893</v>
      </c>
      <c r="C3097">
        <v>5.5357436523050191E-3</v>
      </c>
      <c r="D3097" t="s">
        <v>8731</v>
      </c>
      <c r="E3097" t="s">
        <v>8736</v>
      </c>
    </row>
    <row r="3098" spans="1:5">
      <c r="A3098">
        <v>10529330</v>
      </c>
      <c r="B3098">
        <v>-1.4315224133080819</v>
      </c>
      <c r="C3098">
        <v>5.5418584129049075E-3</v>
      </c>
      <c r="D3098" t="s">
        <v>4204</v>
      </c>
      <c r="E3098" t="s">
        <v>4205</v>
      </c>
    </row>
    <row r="3099" spans="1:5">
      <c r="A3099">
        <v>10458828</v>
      </c>
      <c r="B3099">
        <v>-3.4325365755058224</v>
      </c>
      <c r="C3099">
        <v>5.5456543012116924E-3</v>
      </c>
      <c r="D3099" t="s">
        <v>9376</v>
      </c>
      <c r="E3099" t="s">
        <v>9379</v>
      </c>
    </row>
    <row r="3100" spans="1:5">
      <c r="A3100">
        <v>10404218</v>
      </c>
      <c r="B3100">
        <v>-1.5817643256476026</v>
      </c>
      <c r="C3100">
        <v>5.5497390491098799E-3</v>
      </c>
      <c r="D3100" t="s">
        <v>10678</v>
      </c>
      <c r="E3100" t="s">
        <v>10679</v>
      </c>
    </row>
    <row r="3101" spans="1:5">
      <c r="A3101">
        <v>10504551</v>
      </c>
      <c r="B3101">
        <v>-1.6418875852566295</v>
      </c>
      <c r="C3101">
        <v>5.5527187249758058E-3</v>
      </c>
      <c r="D3101" t="s">
        <v>7377</v>
      </c>
      <c r="E3101" t="s">
        <v>7378</v>
      </c>
    </row>
    <row r="3102" spans="1:5">
      <c r="A3102">
        <v>10398920</v>
      </c>
      <c r="B3102">
        <v>-1.3526793401676507</v>
      </c>
      <c r="C3102">
        <v>5.5569770044437174E-3</v>
      </c>
      <c r="D3102" t="s">
        <v>10358</v>
      </c>
      <c r="E3102" t="s">
        <v>10362</v>
      </c>
    </row>
    <row r="3103" spans="1:5">
      <c r="A3103">
        <v>10351026</v>
      </c>
      <c r="B3103">
        <v>-1.5766700528571662</v>
      </c>
      <c r="C3103">
        <v>5.562558559448723E-3</v>
      </c>
      <c r="D3103" t="s">
        <v>12355</v>
      </c>
      <c r="E3103" t="s">
        <v>12356</v>
      </c>
    </row>
    <row r="3104" spans="1:5">
      <c r="A3104">
        <v>10571984</v>
      </c>
      <c r="B3104">
        <v>2.1506864137300385</v>
      </c>
      <c r="C3104">
        <v>5.5684172128774977E-3</v>
      </c>
      <c r="D3104" t="s">
        <v>2083</v>
      </c>
      <c r="E3104" t="s">
        <v>2085</v>
      </c>
    </row>
    <row r="3105" spans="1:5">
      <c r="A3105">
        <v>10606235</v>
      </c>
      <c r="B3105">
        <v>3.221864814103867</v>
      </c>
      <c r="C3105">
        <v>5.5693107138163698E-3</v>
      </c>
      <c r="D3105" t="s">
        <v>707</v>
      </c>
      <c r="E3105" t="s">
        <v>708</v>
      </c>
    </row>
    <row r="3106" spans="1:5">
      <c r="A3106">
        <v>10500362</v>
      </c>
      <c r="B3106">
        <v>-1.5494154406445781</v>
      </c>
      <c r="C3106">
        <v>5.5744627675206231E-3</v>
      </c>
      <c r="D3106" t="s">
        <v>7141</v>
      </c>
      <c r="E3106" t="s">
        <v>7142</v>
      </c>
    </row>
    <row r="3107" spans="1:5">
      <c r="A3107">
        <v>10465943</v>
      </c>
      <c r="B3107">
        <v>-1.2884598880793534</v>
      </c>
      <c r="C3107">
        <v>5.5775804735344811E-3</v>
      </c>
      <c r="D3107" t="s">
        <v>9777</v>
      </c>
      <c r="E3107" t="s">
        <v>9778</v>
      </c>
    </row>
    <row r="3108" spans="1:5">
      <c r="A3108">
        <v>10408280</v>
      </c>
      <c r="B3108">
        <v>1.2208731323783648</v>
      </c>
      <c r="C3108">
        <v>5.585557590030525E-3</v>
      </c>
      <c r="D3108" t="s">
        <v>10976</v>
      </c>
      <c r="E3108" t="s">
        <v>10979</v>
      </c>
    </row>
    <row r="3109" spans="1:5">
      <c r="A3109">
        <v>10369885</v>
      </c>
      <c r="B3109">
        <v>-1.5654704709309253</v>
      </c>
      <c r="C3109">
        <v>5.5865605131240805E-3</v>
      </c>
      <c r="D3109" t="s">
        <v>13308</v>
      </c>
      <c r="E3109" t="s">
        <v>13312</v>
      </c>
    </row>
    <row r="3110" spans="1:5">
      <c r="A3110">
        <v>10579461</v>
      </c>
      <c r="B3110">
        <v>-1.4223967857618958</v>
      </c>
      <c r="C3110">
        <v>5.5896117408299724E-3</v>
      </c>
      <c r="D3110" t="s">
        <v>2445</v>
      </c>
      <c r="E3110" t="s">
        <v>2447</v>
      </c>
    </row>
    <row r="3111" spans="1:5">
      <c r="A3111">
        <v>10450006</v>
      </c>
      <c r="B3111">
        <v>-1.327386659973844</v>
      </c>
      <c r="C3111">
        <v>5.5915857200355542E-3</v>
      </c>
      <c r="D3111" t="s">
        <v>8878</v>
      </c>
      <c r="E3111" t="s">
        <v>8881</v>
      </c>
    </row>
    <row r="3112" spans="1:5">
      <c r="A3112">
        <v>10382795</v>
      </c>
      <c r="B3112">
        <v>-1.461881459813946</v>
      </c>
      <c r="C3112">
        <v>5.5930506746743325E-3</v>
      </c>
      <c r="D3112" t="s">
        <v>12018</v>
      </c>
      <c r="E3112" t="s">
        <v>13980</v>
      </c>
    </row>
    <row r="3113" spans="1:5">
      <c r="A3113">
        <v>10576532</v>
      </c>
      <c r="B3113">
        <v>-1.7186036472309199</v>
      </c>
      <c r="C3113">
        <v>5.5970403139027486E-3</v>
      </c>
      <c r="D3113" t="s">
        <v>2281</v>
      </c>
      <c r="E3113" t="s">
        <v>2282</v>
      </c>
    </row>
    <row r="3114" spans="1:5">
      <c r="A3114">
        <v>10528170</v>
      </c>
      <c r="B3114">
        <v>1.2452431163501974</v>
      </c>
      <c r="C3114">
        <v>5.5981178793663103E-3</v>
      </c>
      <c r="D3114" t="s">
        <v>9574</v>
      </c>
      <c r="E3114" t="s">
        <v>4130</v>
      </c>
    </row>
    <row r="3115" spans="1:5">
      <c r="A3115">
        <v>10592802</v>
      </c>
      <c r="B3115">
        <v>2.1857737886501964</v>
      </c>
      <c r="C3115">
        <v>5.599136671984928E-3</v>
      </c>
      <c r="D3115" t="s">
        <v>86</v>
      </c>
      <c r="E3115" t="s">
        <v>87</v>
      </c>
    </row>
    <row r="3116" spans="1:5">
      <c r="A3116">
        <v>10350990</v>
      </c>
      <c r="B3116">
        <v>-1.4995989868348925</v>
      </c>
      <c r="C3116">
        <v>5.6002191291018386E-3</v>
      </c>
      <c r="D3116" t="s">
        <v>12351</v>
      </c>
      <c r="E3116" t="s">
        <v>12353</v>
      </c>
    </row>
    <row r="3117" spans="1:5">
      <c r="A3117">
        <v>10361897</v>
      </c>
      <c r="B3117">
        <v>1.4179587009911028</v>
      </c>
      <c r="C3117">
        <v>5.6093507416071766E-3</v>
      </c>
      <c r="D3117" t="s">
        <v>12870</v>
      </c>
      <c r="E3117" t="s">
        <v>12872</v>
      </c>
    </row>
    <row r="3118" spans="1:5">
      <c r="A3118">
        <v>10453047</v>
      </c>
      <c r="B3118">
        <v>-1.2769377890626643</v>
      </c>
      <c r="C3118">
        <v>5.6096849722887948E-3</v>
      </c>
      <c r="D3118" t="s">
        <v>9064</v>
      </c>
      <c r="E3118" t="s">
        <v>9070</v>
      </c>
    </row>
    <row r="3119" spans="1:5">
      <c r="A3119">
        <v>10581455</v>
      </c>
      <c r="B3119">
        <v>-1.3897573056712638</v>
      </c>
      <c r="C3119">
        <v>5.641310627214919E-3</v>
      </c>
      <c r="D3119" t="s">
        <v>2577</v>
      </c>
      <c r="E3119" t="s">
        <v>2580</v>
      </c>
    </row>
    <row r="3120" spans="1:5">
      <c r="A3120">
        <v>10512851</v>
      </c>
      <c r="B3120">
        <v>1.3184335633837916</v>
      </c>
      <c r="C3120">
        <v>5.6482228822853702E-3</v>
      </c>
      <c r="D3120" t="s">
        <v>3314</v>
      </c>
      <c r="E3120" t="s">
        <v>3317</v>
      </c>
    </row>
    <row r="3121" spans="1:5">
      <c r="A3121">
        <v>10515028</v>
      </c>
      <c r="B3121">
        <v>-2.2538059151984493</v>
      </c>
      <c r="C3121">
        <v>5.649414609837416E-3</v>
      </c>
      <c r="D3121" t="s">
        <v>3412</v>
      </c>
      <c r="E3121" t="s">
        <v>3413</v>
      </c>
    </row>
    <row r="3122" spans="1:5">
      <c r="A3122">
        <v>10346365</v>
      </c>
      <c r="B3122">
        <v>2.0446220078989108</v>
      </c>
      <c r="C3122">
        <v>5.6515983170377726E-3</v>
      </c>
      <c r="D3122" t="s">
        <v>12129</v>
      </c>
      <c r="E3122" t="s">
        <v>12131</v>
      </c>
    </row>
    <row r="3123" spans="1:5">
      <c r="A3123">
        <v>10584803</v>
      </c>
      <c r="B3123">
        <v>-1.5245464388561998</v>
      </c>
      <c r="C3123">
        <v>5.6604967750774208E-3</v>
      </c>
      <c r="D3123" t="s">
        <v>2790</v>
      </c>
      <c r="E3123" t="s">
        <v>2791</v>
      </c>
    </row>
    <row r="3124" spans="1:5">
      <c r="A3124">
        <v>10501963</v>
      </c>
      <c r="B3124">
        <v>-2.0965368722574902</v>
      </c>
      <c r="C3124">
        <v>5.6698146863245567E-3</v>
      </c>
      <c r="D3124" t="s">
        <v>7228</v>
      </c>
      <c r="E3124" t="s">
        <v>7229</v>
      </c>
    </row>
    <row r="3125" spans="1:5">
      <c r="A3125">
        <v>10407097</v>
      </c>
      <c r="B3125">
        <v>-1.3123904353644376</v>
      </c>
      <c r="C3125">
        <v>5.6715949204815966E-3</v>
      </c>
      <c r="D3125" t="s">
        <v>10882</v>
      </c>
      <c r="E3125" t="s">
        <v>10884</v>
      </c>
    </row>
    <row r="3126" spans="1:5">
      <c r="A3126">
        <v>10425116</v>
      </c>
      <c r="B3126">
        <v>-1.4709340602741852</v>
      </c>
      <c r="C3126">
        <v>5.6897612931000258E-3</v>
      </c>
      <c r="D3126" t="s">
        <v>11911</v>
      </c>
      <c r="E3126" t="s">
        <v>11912</v>
      </c>
    </row>
    <row r="3127" spans="1:5">
      <c r="A3127">
        <v>10485687</v>
      </c>
      <c r="B3127">
        <v>-1.7660815608570246</v>
      </c>
      <c r="C3127">
        <v>5.6920701952532437E-3</v>
      </c>
      <c r="D3127" t="s">
        <v>6298</v>
      </c>
      <c r="E3127" t="s">
        <v>6299</v>
      </c>
    </row>
    <row r="3128" spans="1:5">
      <c r="A3128">
        <v>10552594</v>
      </c>
      <c r="B3128">
        <v>-3.8929428562166479</v>
      </c>
      <c r="C3128">
        <v>5.6937699672237963E-3</v>
      </c>
      <c r="D3128" t="s">
        <v>1001</v>
      </c>
      <c r="E3128" t="s">
        <v>1003</v>
      </c>
    </row>
    <row r="3129" spans="1:5">
      <c r="A3129">
        <v>10599335</v>
      </c>
      <c r="B3129">
        <v>-1.2725170142464475</v>
      </c>
      <c r="C3129">
        <v>5.6970381334918545E-3</v>
      </c>
      <c r="D3129" t="s">
        <v>395</v>
      </c>
      <c r="E3129" t="s">
        <v>396</v>
      </c>
    </row>
    <row r="3130" spans="1:5">
      <c r="A3130">
        <v>10460771</v>
      </c>
      <c r="B3130">
        <v>1.3178512393713697</v>
      </c>
      <c r="C3130">
        <v>5.6984663341291689E-3</v>
      </c>
      <c r="D3130" t="s">
        <v>9491</v>
      </c>
      <c r="E3130" t="s">
        <v>9493</v>
      </c>
    </row>
    <row r="3131" spans="1:5">
      <c r="A3131">
        <v>10544660</v>
      </c>
      <c r="B3131">
        <v>1.4372409695979131</v>
      </c>
      <c r="C3131">
        <v>5.7001988226099013E-3</v>
      </c>
      <c r="D3131" t="s">
        <v>5031</v>
      </c>
      <c r="E3131" t="s">
        <v>5033</v>
      </c>
    </row>
    <row r="3132" spans="1:5">
      <c r="A3132">
        <v>10590191</v>
      </c>
      <c r="B3132">
        <v>-1.5335627928357203</v>
      </c>
      <c r="C3132">
        <v>5.7002107499376942E-3</v>
      </c>
      <c r="D3132" t="s">
        <v>3022</v>
      </c>
      <c r="E3132" t="s">
        <v>3023</v>
      </c>
    </row>
    <row r="3133" spans="1:5">
      <c r="A3133">
        <v>10588043</v>
      </c>
      <c r="B3133">
        <v>-2.4651863647162822</v>
      </c>
      <c r="C3133">
        <v>5.7032090811327809E-3</v>
      </c>
      <c r="D3133" t="s">
        <v>2934</v>
      </c>
      <c r="E3133" t="s">
        <v>2935</v>
      </c>
    </row>
    <row r="3134" spans="1:5">
      <c r="A3134">
        <v>10399198</v>
      </c>
      <c r="B3134">
        <v>-1.7407158168394039</v>
      </c>
      <c r="C3134">
        <v>5.7062574801703169E-3</v>
      </c>
      <c r="D3134" t="s">
        <v>10382</v>
      </c>
      <c r="E3134" t="s">
        <v>10383</v>
      </c>
    </row>
    <row r="3135" spans="1:5">
      <c r="A3135">
        <v>10409586</v>
      </c>
      <c r="B3135">
        <v>1.689709932535568</v>
      </c>
      <c r="C3135">
        <v>5.7093833549322183E-3</v>
      </c>
      <c r="D3135" t="s">
        <v>11081</v>
      </c>
      <c r="E3135" t="s">
        <v>11082</v>
      </c>
    </row>
    <row r="3136" spans="1:5">
      <c r="A3136">
        <v>10355836</v>
      </c>
      <c r="B3136">
        <v>-1.8096262784912058</v>
      </c>
      <c r="C3136">
        <v>5.7201044193611068E-3</v>
      </c>
      <c r="D3136" t="s">
        <v>12587</v>
      </c>
      <c r="E3136" t="s">
        <v>12588</v>
      </c>
    </row>
    <row r="3137" spans="1:5">
      <c r="A3137">
        <v>10579479</v>
      </c>
      <c r="B3137">
        <v>-1.3726672027113282</v>
      </c>
      <c r="C3137">
        <v>5.7201397955095202E-3</v>
      </c>
      <c r="D3137" t="s">
        <v>2448</v>
      </c>
      <c r="E3137" t="s">
        <v>2449</v>
      </c>
    </row>
    <row r="3138" spans="1:5">
      <c r="A3138">
        <v>10464999</v>
      </c>
      <c r="B3138">
        <v>2.0133493614968478</v>
      </c>
      <c r="C3138">
        <v>5.7216250490200477E-3</v>
      </c>
      <c r="D3138" t="s">
        <v>9727</v>
      </c>
      <c r="E3138" t="s">
        <v>9728</v>
      </c>
    </row>
    <row r="3139" spans="1:5">
      <c r="A3139">
        <v>10579079</v>
      </c>
      <c r="B3139">
        <v>-1.6050962278451064</v>
      </c>
      <c r="C3139">
        <v>5.7221707662361634E-3</v>
      </c>
      <c r="D3139" t="s">
        <v>2421</v>
      </c>
      <c r="E3139" t="s">
        <v>2424</v>
      </c>
    </row>
    <row r="3140" spans="1:5">
      <c r="A3140">
        <v>10481155</v>
      </c>
      <c r="B3140">
        <v>-1.3613927318493886</v>
      </c>
      <c r="C3140">
        <v>5.7251663705048944E-3</v>
      </c>
      <c r="D3140" t="s">
        <v>6077</v>
      </c>
      <c r="E3140" t="s">
        <v>6082</v>
      </c>
    </row>
    <row r="3141" spans="1:5">
      <c r="A3141">
        <v>10467175</v>
      </c>
      <c r="B3141">
        <v>1.228166015665022</v>
      </c>
      <c r="C3141">
        <v>5.7335628261629724E-3</v>
      </c>
      <c r="D3141" t="s">
        <v>5346</v>
      </c>
      <c r="E3141" t="s">
        <v>5347</v>
      </c>
    </row>
    <row r="3142" spans="1:5">
      <c r="A3142">
        <v>10529273</v>
      </c>
      <c r="B3142">
        <v>-1.363053526695279</v>
      </c>
      <c r="C3142">
        <v>5.7366884922045039E-3</v>
      </c>
      <c r="D3142" t="s">
        <v>4196</v>
      </c>
      <c r="E3142" t="s">
        <v>4200</v>
      </c>
    </row>
    <row r="3143" spans="1:5">
      <c r="A3143">
        <v>10577337</v>
      </c>
      <c r="B3143">
        <v>-1.8088450795901125</v>
      </c>
      <c r="C3143">
        <v>5.7372403790653601E-3</v>
      </c>
      <c r="D3143" t="s">
        <v>2326</v>
      </c>
      <c r="E3143" t="s">
        <v>2328</v>
      </c>
    </row>
    <row r="3144" spans="1:5">
      <c r="A3144">
        <v>10545651</v>
      </c>
      <c r="B3144">
        <v>-1.3284276236134307</v>
      </c>
      <c r="C3144">
        <v>5.7433567328443822E-3</v>
      </c>
      <c r="D3144" t="s">
        <v>5105</v>
      </c>
      <c r="E3144" t="s">
        <v>5109</v>
      </c>
    </row>
    <row r="3145" spans="1:5">
      <c r="A3145">
        <v>10466925</v>
      </c>
      <c r="B3145">
        <v>-1.587819447688043</v>
      </c>
      <c r="C3145">
        <v>5.7439766208998841E-3</v>
      </c>
      <c r="D3145" t="s">
        <v>5333</v>
      </c>
      <c r="E3145" t="s">
        <v>5336</v>
      </c>
    </row>
    <row r="3146" spans="1:5">
      <c r="A3146">
        <v>10368836</v>
      </c>
      <c r="B3146">
        <v>1.2872566755726207</v>
      </c>
      <c r="C3146">
        <v>5.7494816081605287E-3</v>
      </c>
      <c r="D3146" t="s">
        <v>12018</v>
      </c>
      <c r="E3146" t="s">
        <v>13253</v>
      </c>
    </row>
    <row r="3147" spans="1:5">
      <c r="A3147">
        <v>10550345</v>
      </c>
      <c r="B3147">
        <v>-1.334779745936352</v>
      </c>
      <c r="C3147">
        <v>5.751186817547973E-3</v>
      </c>
      <c r="D3147" t="s">
        <v>862</v>
      </c>
      <c r="E3147" t="s">
        <v>864</v>
      </c>
    </row>
    <row r="3148" spans="1:5">
      <c r="A3148">
        <v>10538123</v>
      </c>
      <c r="B3148">
        <v>-1.5390766445756139</v>
      </c>
      <c r="C3148">
        <v>5.7531876671450674E-3</v>
      </c>
      <c r="D3148" t="s">
        <v>4672</v>
      </c>
      <c r="E3148" t="s">
        <v>4673</v>
      </c>
    </row>
    <row r="3149" spans="1:5">
      <c r="A3149">
        <v>10413839</v>
      </c>
      <c r="B3149">
        <v>-1.7395212740095267</v>
      </c>
      <c r="C3149">
        <v>5.7545480785405534E-3</v>
      </c>
      <c r="D3149" t="s">
        <v>10382</v>
      </c>
      <c r="E3149" t="s">
        <v>11333</v>
      </c>
    </row>
    <row r="3150" spans="1:5">
      <c r="A3150">
        <v>10519951</v>
      </c>
      <c r="B3150">
        <v>5.5777546908592717</v>
      </c>
      <c r="C3150">
        <v>5.7554308118708038E-3</v>
      </c>
      <c r="D3150" t="s">
        <v>3684</v>
      </c>
      <c r="E3150" t="s">
        <v>3687</v>
      </c>
    </row>
    <row r="3151" spans="1:5">
      <c r="A3151">
        <v>10366301</v>
      </c>
      <c r="B3151">
        <v>-1.600000646862384</v>
      </c>
      <c r="C3151">
        <v>5.7606458116232859E-3</v>
      </c>
      <c r="D3151" t="s">
        <v>12612</v>
      </c>
      <c r="E3151" t="s">
        <v>12613</v>
      </c>
    </row>
    <row r="3152" spans="1:5">
      <c r="A3152">
        <v>10437765</v>
      </c>
      <c r="B3152">
        <v>-1.6173924586709572</v>
      </c>
      <c r="C3152">
        <v>5.7647031197723174E-3</v>
      </c>
      <c r="D3152" t="s">
        <v>8117</v>
      </c>
      <c r="E3152" t="s">
        <v>8118</v>
      </c>
    </row>
    <row r="3153" spans="1:5">
      <c r="A3153">
        <v>10438423</v>
      </c>
      <c r="B3153">
        <v>-3.9416151885977095</v>
      </c>
      <c r="C3153">
        <v>5.7716576221450789E-3</v>
      </c>
      <c r="D3153" t="s">
        <v>8153</v>
      </c>
      <c r="E3153" t="s">
        <v>8154</v>
      </c>
    </row>
    <row r="3154" spans="1:5">
      <c r="A3154">
        <v>10491895</v>
      </c>
      <c r="B3154">
        <v>1.7917203794292518</v>
      </c>
      <c r="C3154">
        <v>5.7719446717414934E-3</v>
      </c>
      <c r="D3154" t="s">
        <v>12018</v>
      </c>
      <c r="E3154" t="s">
        <v>6629</v>
      </c>
    </row>
    <row r="3155" spans="1:5">
      <c r="A3155">
        <v>10531191</v>
      </c>
      <c r="B3155">
        <v>-1.4100605817479637</v>
      </c>
      <c r="C3155">
        <v>5.7731949592967546E-3</v>
      </c>
      <c r="D3155" t="s">
        <v>4308</v>
      </c>
      <c r="E3155" t="s">
        <v>4309</v>
      </c>
    </row>
    <row r="3156" spans="1:5">
      <c r="A3156">
        <v>10496892</v>
      </c>
      <c r="B3156">
        <v>-1.3322427354255491</v>
      </c>
      <c r="C3156">
        <v>5.7767262890968136E-3</v>
      </c>
      <c r="D3156" t="s">
        <v>6918</v>
      </c>
      <c r="E3156" t="s">
        <v>6922</v>
      </c>
    </row>
    <row r="3157" spans="1:5">
      <c r="A3157">
        <v>10457667</v>
      </c>
      <c r="B3157">
        <v>-1.6544256627442107</v>
      </c>
      <c r="C3157">
        <v>8.8860408355852655E-3</v>
      </c>
      <c r="D3157" t="s">
        <v>13522</v>
      </c>
      <c r="E3157" t="s">
        <v>13524</v>
      </c>
    </row>
    <row r="3158" spans="1:5">
      <c r="A3158">
        <v>10505044</v>
      </c>
      <c r="B3158">
        <v>-1.6466457219893578</v>
      </c>
      <c r="C3158">
        <v>5.7819629008773223E-3</v>
      </c>
      <c r="D3158" t="s">
        <v>7402</v>
      </c>
      <c r="E3158" t="s">
        <v>7404</v>
      </c>
    </row>
    <row r="3159" spans="1:5">
      <c r="A3159">
        <v>10442120</v>
      </c>
      <c r="B3159">
        <v>-1.4718544939161873</v>
      </c>
      <c r="C3159">
        <v>5.7931227493684383E-3</v>
      </c>
      <c r="D3159" t="s">
        <v>12018</v>
      </c>
      <c r="E3159" t="s">
        <v>8384</v>
      </c>
    </row>
    <row r="3160" spans="1:5">
      <c r="A3160">
        <v>10499861</v>
      </c>
      <c r="B3160">
        <v>144.70829586086043</v>
      </c>
      <c r="C3160">
        <v>5.7944446681292361E-3</v>
      </c>
      <c r="D3160" t="s">
        <v>7104</v>
      </c>
      <c r="E3160" t="s">
        <v>7105</v>
      </c>
    </row>
    <row r="3161" spans="1:5">
      <c r="A3161">
        <v>10538087</v>
      </c>
      <c r="B3161">
        <v>-1.3982081271851996</v>
      </c>
      <c r="C3161">
        <v>5.8036832184636773E-3</v>
      </c>
      <c r="D3161" t="s">
        <v>4663</v>
      </c>
      <c r="E3161" t="s">
        <v>4665</v>
      </c>
    </row>
    <row r="3162" spans="1:5">
      <c r="A3162">
        <v>10560532</v>
      </c>
      <c r="B3162">
        <v>-1.6214241617906711</v>
      </c>
      <c r="C3162">
        <v>5.8040495071611312E-3</v>
      </c>
      <c r="D3162" t="s">
        <v>1411</v>
      </c>
      <c r="E3162" t="s">
        <v>1413</v>
      </c>
    </row>
    <row r="3163" spans="1:5">
      <c r="A3163">
        <v>10568011</v>
      </c>
      <c r="B3163">
        <v>-1.567535452931722</v>
      </c>
      <c r="C3163">
        <v>5.8065941867873989E-3</v>
      </c>
      <c r="D3163" t="s">
        <v>1840</v>
      </c>
      <c r="E3163" t="s">
        <v>1845</v>
      </c>
    </row>
    <row r="3164" spans="1:5">
      <c r="A3164">
        <v>10524676</v>
      </c>
      <c r="B3164">
        <v>-1.2784283632136948</v>
      </c>
      <c r="C3164">
        <v>5.8069027920461145E-3</v>
      </c>
      <c r="D3164" t="s">
        <v>3926</v>
      </c>
      <c r="E3164" t="s">
        <v>3930</v>
      </c>
    </row>
    <row r="3165" spans="1:5">
      <c r="A3165">
        <v>10493347</v>
      </c>
      <c r="B3165">
        <v>-1.4196104528917359</v>
      </c>
      <c r="C3165">
        <v>5.8072538026570624E-3</v>
      </c>
      <c r="D3165" t="s">
        <v>6688</v>
      </c>
      <c r="E3165" t="s">
        <v>6689</v>
      </c>
    </row>
    <row r="3166" spans="1:5">
      <c r="A3166">
        <v>10490672</v>
      </c>
      <c r="B3166">
        <v>-1.3743077577662581</v>
      </c>
      <c r="C3166">
        <v>5.807668891234392E-3</v>
      </c>
      <c r="D3166" t="s">
        <v>6560</v>
      </c>
      <c r="E3166" t="s">
        <v>6561</v>
      </c>
    </row>
    <row r="3167" spans="1:5">
      <c r="A3167">
        <v>10542953</v>
      </c>
      <c r="B3167">
        <v>-2.5206929855456348</v>
      </c>
      <c r="C3167">
        <v>5.8204924837484389E-3</v>
      </c>
      <c r="D3167" t="s">
        <v>4949</v>
      </c>
      <c r="E3167" t="s">
        <v>4950</v>
      </c>
    </row>
    <row r="3168" spans="1:5">
      <c r="A3168">
        <v>10478048</v>
      </c>
      <c r="B3168">
        <v>40.340450533118734</v>
      </c>
      <c r="C3168">
        <v>5.8254230528045903E-3</v>
      </c>
      <c r="D3168" t="s">
        <v>5894</v>
      </c>
      <c r="E3168" t="s">
        <v>5895</v>
      </c>
    </row>
    <row r="3169" spans="1:5">
      <c r="A3169">
        <v>10560023</v>
      </c>
      <c r="B3169">
        <v>-1.2595169658186722</v>
      </c>
      <c r="C3169">
        <v>5.827718867309417E-3</v>
      </c>
      <c r="D3169" t="s">
        <v>1381</v>
      </c>
      <c r="E3169" t="s">
        <v>1382</v>
      </c>
    </row>
    <row r="3170" spans="1:5">
      <c r="A3170">
        <v>10348432</v>
      </c>
      <c r="B3170">
        <v>-1.6803262199814786</v>
      </c>
      <c r="C3170">
        <v>5.8296250062445437E-3</v>
      </c>
      <c r="D3170" t="s">
        <v>12215</v>
      </c>
      <c r="E3170" t="s">
        <v>12216</v>
      </c>
    </row>
    <row r="3171" spans="1:5">
      <c r="A3171">
        <v>10452000</v>
      </c>
      <c r="B3171">
        <v>1.3383298697081316</v>
      </c>
      <c r="C3171">
        <v>5.841532895878852E-3</v>
      </c>
      <c r="D3171" t="s">
        <v>9009</v>
      </c>
      <c r="E3171" t="s">
        <v>9013</v>
      </c>
    </row>
    <row r="3172" spans="1:5">
      <c r="A3172">
        <v>10387111</v>
      </c>
      <c r="B3172">
        <v>-1.5699162227090981</v>
      </c>
      <c r="C3172">
        <v>5.8509848704571309E-3</v>
      </c>
      <c r="D3172" t="s">
        <v>14219</v>
      </c>
      <c r="E3172" t="s">
        <v>14220</v>
      </c>
    </row>
    <row r="3173" spans="1:5">
      <c r="A3173">
        <v>10394690</v>
      </c>
      <c r="B3173">
        <v>-1.394925869380339</v>
      </c>
      <c r="C3173">
        <v>5.8523396832074808E-3</v>
      </c>
      <c r="D3173" t="s">
        <v>10116</v>
      </c>
      <c r="E3173" t="s">
        <v>10118</v>
      </c>
    </row>
    <row r="3174" spans="1:5">
      <c r="A3174">
        <v>10456745</v>
      </c>
      <c r="B3174">
        <v>-1.4854996833351071</v>
      </c>
      <c r="C3174">
        <v>5.8538083058891034E-3</v>
      </c>
      <c r="D3174" t="s">
        <v>9265</v>
      </c>
      <c r="E3174" t="s">
        <v>9267</v>
      </c>
    </row>
    <row r="3175" spans="1:5">
      <c r="A3175">
        <v>10605766</v>
      </c>
      <c r="B3175">
        <v>-1.8404870391980936</v>
      </c>
      <c r="C3175">
        <v>5.8539241489596753E-3</v>
      </c>
      <c r="D3175" t="s">
        <v>676</v>
      </c>
      <c r="E3175" t="s">
        <v>677</v>
      </c>
    </row>
    <row r="3176" spans="1:5">
      <c r="A3176">
        <v>10473097</v>
      </c>
      <c r="B3176">
        <v>-1.5945802958359576</v>
      </c>
      <c r="C3176">
        <v>5.855779970243875E-3</v>
      </c>
      <c r="D3176" t="s">
        <v>5620</v>
      </c>
      <c r="E3176" t="s">
        <v>5621</v>
      </c>
    </row>
    <row r="3177" spans="1:5">
      <c r="A3177">
        <v>10475772</v>
      </c>
      <c r="B3177">
        <v>-1.6715703201026735</v>
      </c>
      <c r="C3177">
        <v>5.8558265786552302E-3</v>
      </c>
      <c r="D3177" t="s">
        <v>5773</v>
      </c>
      <c r="E3177" t="s">
        <v>5774</v>
      </c>
    </row>
    <row r="3178" spans="1:5">
      <c r="A3178">
        <v>10442616</v>
      </c>
      <c r="B3178">
        <v>-1.5983556653096995</v>
      </c>
      <c r="C3178">
        <v>5.8586897097930137E-3</v>
      </c>
      <c r="D3178" t="s">
        <v>8420</v>
      </c>
      <c r="E3178" t="s">
        <v>8421</v>
      </c>
    </row>
    <row r="3179" spans="1:5">
      <c r="A3179">
        <v>10487476</v>
      </c>
      <c r="B3179">
        <v>-1.5654506788613536</v>
      </c>
      <c r="C3179">
        <v>5.8686108515373413E-3</v>
      </c>
      <c r="D3179" t="s">
        <v>6376</v>
      </c>
      <c r="E3179" t="s">
        <v>6377</v>
      </c>
    </row>
    <row r="3180" spans="1:5">
      <c r="A3180">
        <v>10349744</v>
      </c>
      <c r="B3180">
        <v>2.334969597405705</v>
      </c>
      <c r="C3180">
        <v>5.875830293407225E-3</v>
      </c>
      <c r="D3180" t="s">
        <v>12288</v>
      </c>
      <c r="E3180" t="s">
        <v>12289</v>
      </c>
    </row>
    <row r="3181" spans="1:5">
      <c r="A3181">
        <v>10356626</v>
      </c>
      <c r="B3181">
        <v>-1.691807608266773</v>
      </c>
      <c r="C3181">
        <v>5.8760806969186258E-3</v>
      </c>
      <c r="D3181" t="s">
        <v>12018</v>
      </c>
      <c r="E3181" t="s">
        <v>12622</v>
      </c>
    </row>
    <row r="3182" spans="1:5">
      <c r="A3182">
        <v>10401891</v>
      </c>
      <c r="B3182">
        <v>-1.3432087974146936</v>
      </c>
      <c r="C3182">
        <v>5.8787073983438002E-3</v>
      </c>
      <c r="D3182" t="s">
        <v>10546</v>
      </c>
      <c r="E3182" t="s">
        <v>10549</v>
      </c>
    </row>
    <row r="3183" spans="1:5">
      <c r="A3183">
        <v>10593913</v>
      </c>
      <c r="B3183">
        <v>1.3319232622708719</v>
      </c>
      <c r="C3183">
        <v>5.8836586896547664E-3</v>
      </c>
      <c r="D3183" t="s">
        <v>148</v>
      </c>
      <c r="E3183" t="s">
        <v>151</v>
      </c>
    </row>
    <row r="3184" spans="1:5">
      <c r="A3184">
        <v>10441400</v>
      </c>
      <c r="B3184">
        <v>-1.2992361993397661</v>
      </c>
      <c r="C3184">
        <v>5.8886261104119236E-3</v>
      </c>
      <c r="D3184" t="s">
        <v>8355</v>
      </c>
      <c r="E3184" t="s">
        <v>8357</v>
      </c>
    </row>
    <row r="3185" spans="1:5">
      <c r="A3185">
        <v>10374228</v>
      </c>
      <c r="B3185">
        <v>2.2666248526984636</v>
      </c>
      <c r="C3185">
        <v>5.8897324393155362E-3</v>
      </c>
      <c r="D3185" t="s">
        <v>13525</v>
      </c>
      <c r="E3185" t="s">
        <v>13528</v>
      </c>
    </row>
    <row r="3186" spans="1:5">
      <c r="A3186">
        <v>10530783</v>
      </c>
      <c r="B3186">
        <v>-1.4780626668877002</v>
      </c>
      <c r="C3186">
        <v>5.8945529578003581E-3</v>
      </c>
      <c r="D3186" t="s">
        <v>4278</v>
      </c>
      <c r="E3186" t="s">
        <v>4280</v>
      </c>
    </row>
    <row r="3187" spans="1:5">
      <c r="A3187">
        <v>10345904</v>
      </c>
      <c r="B3187">
        <v>-1.4950845708741622</v>
      </c>
      <c r="C3187">
        <v>5.9000715114585029E-3</v>
      </c>
      <c r="D3187" t="s">
        <v>12095</v>
      </c>
      <c r="E3187" t="s">
        <v>12098</v>
      </c>
    </row>
    <row r="3188" spans="1:5">
      <c r="A3188">
        <v>10582241</v>
      </c>
      <c r="B3188">
        <v>-1.671037863122826</v>
      </c>
      <c r="C3188">
        <v>5.9052323575673792E-3</v>
      </c>
      <c r="D3188" t="s">
        <v>2634</v>
      </c>
      <c r="E3188" t="s">
        <v>2637</v>
      </c>
    </row>
    <row r="3189" spans="1:5">
      <c r="A3189">
        <v>10551865</v>
      </c>
      <c r="B3189">
        <v>-1.2587708077186421</v>
      </c>
      <c r="C3189">
        <v>5.9078578808852292E-3</v>
      </c>
      <c r="D3189" t="s">
        <v>968</v>
      </c>
      <c r="E3189" t="s">
        <v>970</v>
      </c>
    </row>
    <row r="3190" spans="1:5">
      <c r="A3190">
        <v>10427402</v>
      </c>
      <c r="B3190">
        <v>-2.7404189650232635</v>
      </c>
      <c r="C3190">
        <v>5.9083663230708391E-3</v>
      </c>
      <c r="D3190" t="s">
        <v>7579</v>
      </c>
      <c r="E3190" t="s">
        <v>7580</v>
      </c>
    </row>
    <row r="3191" spans="1:5">
      <c r="A3191">
        <v>10440393</v>
      </c>
      <c r="B3191">
        <v>1.483424752549422</v>
      </c>
      <c r="C3191">
        <v>5.9085283937085516E-3</v>
      </c>
      <c r="D3191" t="s">
        <v>8279</v>
      </c>
      <c r="E3191" t="s">
        <v>8283</v>
      </c>
    </row>
    <row r="3192" spans="1:5">
      <c r="A3192">
        <v>10540105</v>
      </c>
      <c r="B3192">
        <v>-1.8173782905489289</v>
      </c>
      <c r="C3192">
        <v>5.9096287856627702E-3</v>
      </c>
      <c r="D3192" t="s">
        <v>4782</v>
      </c>
      <c r="E3192" t="s">
        <v>4787</v>
      </c>
    </row>
    <row r="3193" spans="1:5">
      <c r="A3193">
        <v>10603837</v>
      </c>
      <c r="B3193">
        <v>-1.4258119809675802</v>
      </c>
      <c r="C3193">
        <v>5.9119633388159312E-3</v>
      </c>
      <c r="D3193" t="s">
        <v>590</v>
      </c>
      <c r="E3193" t="s">
        <v>591</v>
      </c>
    </row>
    <row r="3194" spans="1:5">
      <c r="A3194">
        <v>10480121</v>
      </c>
      <c r="B3194">
        <v>1.2803934614289754</v>
      </c>
      <c r="C3194">
        <v>5.9139415323959657E-3</v>
      </c>
      <c r="D3194" t="s">
        <v>6030</v>
      </c>
      <c r="E3194" t="s">
        <v>6031</v>
      </c>
    </row>
    <row r="3195" spans="1:5">
      <c r="A3195">
        <v>10582862</v>
      </c>
      <c r="B3195">
        <v>3.5358059895107341</v>
      </c>
      <c r="C3195">
        <v>5.9209804610861764E-3</v>
      </c>
      <c r="D3195" t="s">
        <v>12197</v>
      </c>
      <c r="E3195" t="s">
        <v>12199</v>
      </c>
    </row>
    <row r="3196" spans="1:5">
      <c r="A3196">
        <v>10560366</v>
      </c>
      <c r="B3196">
        <v>1.6773611713225136</v>
      </c>
      <c r="C3196">
        <v>5.9244705632503442E-3</v>
      </c>
      <c r="D3196" t="s">
        <v>1405</v>
      </c>
      <c r="E3196" t="s">
        <v>1406</v>
      </c>
    </row>
    <row r="3197" spans="1:5">
      <c r="A3197">
        <v>10539933</v>
      </c>
      <c r="B3197">
        <v>-2.0832322917936321</v>
      </c>
      <c r="C3197">
        <v>5.9316617853613094E-3</v>
      </c>
      <c r="D3197" t="s">
        <v>4772</v>
      </c>
      <c r="E3197" t="s">
        <v>4774</v>
      </c>
    </row>
    <row r="3198" spans="1:5">
      <c r="A3198">
        <v>10483521</v>
      </c>
      <c r="B3198">
        <v>-1.8064090030241109</v>
      </c>
      <c r="C3198">
        <v>5.9317078068530692E-3</v>
      </c>
      <c r="D3198" t="s">
        <v>6186</v>
      </c>
      <c r="E3198" t="s">
        <v>6187</v>
      </c>
    </row>
    <row r="3199" spans="1:5">
      <c r="A3199">
        <v>10537957</v>
      </c>
      <c r="B3199">
        <v>-1.3529055725785146</v>
      </c>
      <c r="C3199">
        <v>5.9374421483474856E-3</v>
      </c>
      <c r="D3199" t="s">
        <v>4660</v>
      </c>
      <c r="E3199" t="s">
        <v>4661</v>
      </c>
    </row>
    <row r="3200" spans="1:5">
      <c r="A3200">
        <v>10437191</v>
      </c>
      <c r="B3200">
        <v>1.4050645165352089</v>
      </c>
      <c r="C3200">
        <v>5.9428953398967142E-3</v>
      </c>
      <c r="D3200" t="s">
        <v>8080</v>
      </c>
      <c r="E3200" t="s">
        <v>8086</v>
      </c>
    </row>
    <row r="3201" spans="1:5">
      <c r="A3201">
        <v>10404053</v>
      </c>
      <c r="B3201">
        <v>-2.4359826751636371</v>
      </c>
      <c r="C3201">
        <v>5.9453391058956577E-3</v>
      </c>
      <c r="D3201" t="s">
        <v>10662</v>
      </c>
      <c r="E3201" t="s">
        <v>10663</v>
      </c>
    </row>
    <row r="3202" spans="1:5">
      <c r="A3202">
        <v>10477852</v>
      </c>
      <c r="B3202">
        <v>-1.6344889481897742</v>
      </c>
      <c r="C3202">
        <v>5.95090678250148E-3</v>
      </c>
      <c r="D3202" t="s">
        <v>12018</v>
      </c>
      <c r="E3202" t="s">
        <v>5886</v>
      </c>
    </row>
    <row r="3203" spans="1:5">
      <c r="A3203">
        <v>10502375</v>
      </c>
      <c r="B3203">
        <v>3.3672534515447374</v>
      </c>
      <c r="C3203">
        <v>5.9520023484226758E-3</v>
      </c>
      <c r="D3203" t="s">
        <v>7252</v>
      </c>
      <c r="E3203" t="s">
        <v>7253</v>
      </c>
    </row>
    <row r="3204" spans="1:5">
      <c r="A3204">
        <v>10592084</v>
      </c>
      <c r="B3204">
        <v>1.4992393032566369</v>
      </c>
      <c r="C3204">
        <v>5.9592275669915389E-3</v>
      </c>
      <c r="D3204" t="s">
        <v>54</v>
      </c>
      <c r="E3204" t="s">
        <v>56</v>
      </c>
    </row>
    <row r="3205" spans="1:5">
      <c r="A3205">
        <v>10412385</v>
      </c>
      <c r="B3205">
        <v>-1.5287307501802754</v>
      </c>
      <c r="C3205">
        <v>5.9604270911935448E-3</v>
      </c>
      <c r="D3205" t="s">
        <v>11256</v>
      </c>
      <c r="E3205" t="s">
        <v>11261</v>
      </c>
    </row>
    <row r="3206" spans="1:5">
      <c r="A3206">
        <v>10462333</v>
      </c>
      <c r="B3206">
        <v>-1.5018174763419083</v>
      </c>
      <c r="C3206">
        <v>5.9671911032303376E-3</v>
      </c>
      <c r="D3206" t="s">
        <v>9580</v>
      </c>
      <c r="E3206" t="s">
        <v>9582</v>
      </c>
    </row>
    <row r="3207" spans="1:5">
      <c r="A3207">
        <v>10471525</v>
      </c>
      <c r="B3207">
        <v>1.3458858366312969</v>
      </c>
      <c r="C3207">
        <v>5.9683953299008727E-3</v>
      </c>
      <c r="D3207" t="s">
        <v>5551</v>
      </c>
      <c r="E3207" t="s">
        <v>5552</v>
      </c>
    </row>
    <row r="3208" spans="1:5">
      <c r="A3208">
        <v>10551841</v>
      </c>
      <c r="B3208">
        <v>-1.5060694484692509</v>
      </c>
      <c r="C3208">
        <v>5.9710447778863161E-3</v>
      </c>
      <c r="D3208" t="s">
        <v>964</v>
      </c>
      <c r="E3208" t="s">
        <v>967</v>
      </c>
    </row>
    <row r="3209" spans="1:5">
      <c r="A3209">
        <v>10430768</v>
      </c>
      <c r="B3209">
        <v>-1.765048716416195</v>
      </c>
      <c r="C3209">
        <v>5.9716272851968906E-3</v>
      </c>
      <c r="D3209" t="s">
        <v>7771</v>
      </c>
      <c r="E3209" t="s">
        <v>7774</v>
      </c>
    </row>
    <row r="3210" spans="1:5">
      <c r="A3210">
        <v>10569898</v>
      </c>
      <c r="B3210">
        <v>1.2571681368114882</v>
      </c>
      <c r="C3210">
        <v>5.9750852994828003E-3</v>
      </c>
      <c r="D3210" t="s">
        <v>1979</v>
      </c>
      <c r="E3210" t="s">
        <v>1982</v>
      </c>
    </row>
    <row r="3211" spans="1:5">
      <c r="A3211">
        <v>10450923</v>
      </c>
      <c r="B3211">
        <v>1.4665935967715205</v>
      </c>
      <c r="C3211">
        <v>5.97762052554646E-3</v>
      </c>
      <c r="D3211" t="s">
        <v>8961</v>
      </c>
      <c r="E3211" t="s">
        <v>8962</v>
      </c>
    </row>
    <row r="3212" spans="1:5">
      <c r="A3212">
        <v>10569368</v>
      </c>
      <c r="B3212">
        <v>-1.9149749513313796</v>
      </c>
      <c r="C3212">
        <v>5.9786665055220675E-3</v>
      </c>
      <c r="D3212" t="s">
        <v>1946</v>
      </c>
      <c r="E3212" t="s">
        <v>1947</v>
      </c>
    </row>
    <row r="3213" spans="1:5">
      <c r="A3213">
        <v>10445360</v>
      </c>
      <c r="B3213">
        <v>-1.3324818927783812</v>
      </c>
      <c r="C3213">
        <v>5.9840312682280725E-3</v>
      </c>
      <c r="D3213" t="s">
        <v>8579</v>
      </c>
      <c r="E3213" t="s">
        <v>8580</v>
      </c>
    </row>
    <row r="3214" spans="1:5">
      <c r="A3214">
        <v>10540085</v>
      </c>
      <c r="B3214">
        <v>1.2271641159514943</v>
      </c>
      <c r="C3214">
        <v>5.9888552171294442E-3</v>
      </c>
      <c r="D3214" t="s">
        <v>4781</v>
      </c>
      <c r="E3214" t="s">
        <v>4786</v>
      </c>
    </row>
    <row r="3215" spans="1:5">
      <c r="A3215">
        <v>10569134</v>
      </c>
      <c r="B3215">
        <v>-1.6264439697970343</v>
      </c>
      <c r="C3215">
        <v>5.995252344667198E-3</v>
      </c>
      <c r="D3215" t="s">
        <v>1923</v>
      </c>
      <c r="E3215" t="s">
        <v>1925</v>
      </c>
    </row>
    <row r="3216" spans="1:5">
      <c r="A3216">
        <v>10408687</v>
      </c>
      <c r="B3216">
        <v>-1.5042242870708655</v>
      </c>
      <c r="C3216">
        <v>5.9956778252442215E-3</v>
      </c>
      <c r="D3216" t="s">
        <v>11014</v>
      </c>
      <c r="E3216" t="s">
        <v>11016</v>
      </c>
    </row>
    <row r="3217" spans="1:5">
      <c r="A3217">
        <v>10471721</v>
      </c>
      <c r="B3217">
        <v>-1.412353232475652</v>
      </c>
      <c r="C3217">
        <v>5.9979061872115647E-3</v>
      </c>
      <c r="D3217" t="s">
        <v>5560</v>
      </c>
      <c r="E3217" t="s">
        <v>5562</v>
      </c>
    </row>
    <row r="3218" spans="1:5">
      <c r="A3218">
        <v>10579277</v>
      </c>
      <c r="B3218">
        <v>-1.3847586807886232</v>
      </c>
      <c r="C3218">
        <v>6.003053013079602E-3</v>
      </c>
      <c r="D3218" t="s">
        <v>2432</v>
      </c>
      <c r="E3218" t="s">
        <v>2435</v>
      </c>
    </row>
    <row r="3219" spans="1:5">
      <c r="A3219">
        <v>10413161</v>
      </c>
      <c r="B3219">
        <v>-1.3000215860786399</v>
      </c>
      <c r="C3219">
        <v>6.005366134262999E-3</v>
      </c>
      <c r="D3219" t="s">
        <v>11311</v>
      </c>
      <c r="E3219" t="s">
        <v>11312</v>
      </c>
    </row>
    <row r="3220" spans="1:5">
      <c r="A3220">
        <v>10476349</v>
      </c>
      <c r="B3220">
        <v>-1.3435352927948727</v>
      </c>
      <c r="C3220">
        <v>6.0060749107027781E-3</v>
      </c>
      <c r="D3220" t="s">
        <v>5807</v>
      </c>
      <c r="E3220" t="s">
        <v>5808</v>
      </c>
    </row>
    <row r="3221" spans="1:5">
      <c r="A3221">
        <v>10360542</v>
      </c>
      <c r="B3221">
        <v>-1.4040291604434612</v>
      </c>
      <c r="C3221">
        <v>6.0073663213238418E-3</v>
      </c>
      <c r="D3221" t="s">
        <v>12018</v>
      </c>
      <c r="E3221" t="s">
        <v>12790</v>
      </c>
    </row>
    <row r="3222" spans="1:5">
      <c r="A3222">
        <v>10401616</v>
      </c>
      <c r="B3222">
        <v>-1.8054063136717282</v>
      </c>
      <c r="C3222">
        <v>6.0078352591788568E-3</v>
      </c>
      <c r="D3222" t="s">
        <v>10528</v>
      </c>
      <c r="E3222" t="s">
        <v>10531</v>
      </c>
    </row>
    <row r="3223" spans="1:5">
      <c r="A3223">
        <v>10607002</v>
      </c>
      <c r="B3223">
        <v>-1.6434419178830602</v>
      </c>
      <c r="C3223">
        <v>6.0098180109495513E-3</v>
      </c>
      <c r="D3223" t="s">
        <v>12018</v>
      </c>
      <c r="E3223" t="s">
        <v>738</v>
      </c>
    </row>
    <row r="3224" spans="1:5">
      <c r="A3224">
        <v>10434932</v>
      </c>
      <c r="B3224">
        <v>3.2307062037237602</v>
      </c>
      <c r="C3224">
        <v>6.0118370939255478E-3</v>
      </c>
      <c r="D3224" t="s">
        <v>7954</v>
      </c>
      <c r="E3224" t="s">
        <v>7956</v>
      </c>
    </row>
    <row r="3225" spans="1:5">
      <c r="A3225">
        <v>10575833</v>
      </c>
      <c r="B3225">
        <v>-1.9171197001644698</v>
      </c>
      <c r="C3225">
        <v>6.0216324723297576E-3</v>
      </c>
      <c r="D3225" t="s">
        <v>2244</v>
      </c>
      <c r="E3225" t="s">
        <v>2245</v>
      </c>
    </row>
    <row r="3226" spans="1:5">
      <c r="A3226">
        <v>10505105</v>
      </c>
      <c r="B3226">
        <v>1.2907053570297022</v>
      </c>
      <c r="C3226">
        <v>6.027451718214759E-3</v>
      </c>
      <c r="D3226" t="s">
        <v>12018</v>
      </c>
      <c r="E3226" t="s">
        <v>7412</v>
      </c>
    </row>
    <row r="3227" spans="1:5">
      <c r="A3227">
        <v>10517373</v>
      </c>
      <c r="B3227">
        <v>-1.9135151260473318</v>
      </c>
      <c r="C3227">
        <v>6.037027414233169E-3</v>
      </c>
      <c r="D3227" t="s">
        <v>3542</v>
      </c>
      <c r="E3227" t="s">
        <v>3544</v>
      </c>
    </row>
    <row r="3228" spans="1:5">
      <c r="A3228">
        <v>10449914</v>
      </c>
      <c r="B3228">
        <v>-1.4643953209202205</v>
      </c>
      <c r="C3228">
        <v>6.0434688921010794E-3</v>
      </c>
      <c r="D3228" t="s">
        <v>8860</v>
      </c>
      <c r="E3228" t="s">
        <v>8865</v>
      </c>
    </row>
    <row r="3229" spans="1:5">
      <c r="A3229">
        <v>10423512</v>
      </c>
      <c r="B3229">
        <v>-1.6006051903281571</v>
      </c>
      <c r="C3229">
        <v>6.0444858615129474E-3</v>
      </c>
      <c r="D3229" t="s">
        <v>11812</v>
      </c>
      <c r="E3229" t="s">
        <v>11814</v>
      </c>
    </row>
    <row r="3230" spans="1:5">
      <c r="A3230">
        <v>10509147</v>
      </c>
      <c r="B3230">
        <v>1.5011545624706031</v>
      </c>
      <c r="C3230">
        <v>6.0452708696813002E-3</v>
      </c>
      <c r="D3230" t="s">
        <v>3122</v>
      </c>
      <c r="E3230" t="s">
        <v>3124</v>
      </c>
    </row>
    <row r="3231" spans="1:5">
      <c r="A3231">
        <v>10569458</v>
      </c>
      <c r="B3231">
        <v>1.6046129774122651</v>
      </c>
      <c r="C3231">
        <v>6.0469060821574782E-3</v>
      </c>
      <c r="D3231" t="s">
        <v>1954</v>
      </c>
      <c r="E3231" t="s">
        <v>1955</v>
      </c>
    </row>
    <row r="3232" spans="1:5">
      <c r="A3232">
        <v>10562548</v>
      </c>
      <c r="B3232">
        <v>-1.9137651569805256</v>
      </c>
      <c r="C3232">
        <v>6.0501220449337778E-3</v>
      </c>
      <c r="D3232" t="s">
        <v>1520</v>
      </c>
      <c r="E3232" t="s">
        <v>1522</v>
      </c>
    </row>
    <row r="3233" spans="1:5">
      <c r="A3233">
        <v>10467368</v>
      </c>
      <c r="B3233">
        <v>-1.4327733551116777</v>
      </c>
      <c r="C3233">
        <v>6.0506528887476572E-3</v>
      </c>
      <c r="D3233" t="s">
        <v>5353</v>
      </c>
      <c r="E3233" t="s">
        <v>5355</v>
      </c>
    </row>
    <row r="3234" spans="1:5">
      <c r="A3234">
        <v>10474511</v>
      </c>
      <c r="B3234">
        <v>-1.4845065979793013</v>
      </c>
      <c r="C3234">
        <v>6.0516400153633586E-3</v>
      </c>
      <c r="D3234" t="s">
        <v>12018</v>
      </c>
      <c r="E3234" t="s">
        <v>5701</v>
      </c>
    </row>
    <row r="3235" spans="1:5">
      <c r="A3235">
        <v>10593332</v>
      </c>
      <c r="B3235">
        <v>-3.4345515905686299</v>
      </c>
      <c r="C3235">
        <v>6.0577547011130238E-3</v>
      </c>
      <c r="D3235" t="s">
        <v>113</v>
      </c>
      <c r="E3235" t="s">
        <v>115</v>
      </c>
    </row>
    <row r="3236" spans="1:5">
      <c r="A3236">
        <v>10585572</v>
      </c>
      <c r="B3236">
        <v>-1.4501302058414323</v>
      </c>
      <c r="C3236">
        <v>6.0584972306525322E-3</v>
      </c>
      <c r="D3236" t="s">
        <v>2828</v>
      </c>
      <c r="E3236" t="s">
        <v>2829</v>
      </c>
    </row>
    <row r="3237" spans="1:5">
      <c r="A3237">
        <v>10606001</v>
      </c>
      <c r="B3237">
        <v>-1.3120724167727094</v>
      </c>
      <c r="C3237">
        <v>6.0652229932827212E-3</v>
      </c>
      <c r="D3237" t="s">
        <v>694</v>
      </c>
      <c r="E3237" t="s">
        <v>695</v>
      </c>
    </row>
    <row r="3238" spans="1:5">
      <c r="A3238">
        <v>10435654</v>
      </c>
      <c r="B3238">
        <v>-1.6690135762504936</v>
      </c>
      <c r="C3238">
        <v>6.0682126203713826E-3</v>
      </c>
      <c r="D3238" t="s">
        <v>7996</v>
      </c>
      <c r="E3238" t="s">
        <v>7998</v>
      </c>
    </row>
    <row r="3239" spans="1:5">
      <c r="A3239">
        <v>10359816</v>
      </c>
      <c r="B3239">
        <v>-1.7155503967569115</v>
      </c>
      <c r="C3239">
        <v>6.0711816744801047E-3</v>
      </c>
      <c r="D3239" t="s">
        <v>12737</v>
      </c>
      <c r="E3239" t="s">
        <v>12738</v>
      </c>
    </row>
    <row r="3240" spans="1:5">
      <c r="A3240">
        <v>10544440</v>
      </c>
      <c r="B3240">
        <v>1.2463913610915354</v>
      </c>
      <c r="C3240">
        <v>6.0883299135708101E-3</v>
      </c>
      <c r="D3240" t="s">
        <v>5010</v>
      </c>
      <c r="E3240" t="s">
        <v>5011</v>
      </c>
    </row>
    <row r="3241" spans="1:5">
      <c r="A3241">
        <v>10358324</v>
      </c>
      <c r="B3241">
        <v>2.8631022186963797</v>
      </c>
      <c r="C3241">
        <v>6.0890996731905794E-3</v>
      </c>
      <c r="D3241" t="s">
        <v>12018</v>
      </c>
      <c r="E3241" t="s">
        <v>12695</v>
      </c>
    </row>
    <row r="3242" spans="1:5">
      <c r="A3242">
        <v>10350478</v>
      </c>
      <c r="B3242">
        <v>-1.2531418571134445</v>
      </c>
      <c r="C3242">
        <v>6.0897079133144299E-3</v>
      </c>
      <c r="D3242" t="s">
        <v>12321</v>
      </c>
      <c r="E3242" t="s">
        <v>12323</v>
      </c>
    </row>
    <row r="3243" spans="1:5">
      <c r="A3243">
        <v>10607302</v>
      </c>
      <c r="B3243">
        <v>-1.2839355603508154</v>
      </c>
      <c r="C3243">
        <v>6.0915539753128682E-3</v>
      </c>
      <c r="D3243" t="s">
        <v>748</v>
      </c>
      <c r="E3243" t="s">
        <v>752</v>
      </c>
    </row>
    <row r="3244" spans="1:5">
      <c r="A3244">
        <v>10588942</v>
      </c>
      <c r="B3244">
        <v>-1.5244751624464976</v>
      </c>
      <c r="C3244">
        <v>6.0959850552808059E-3</v>
      </c>
      <c r="D3244" t="s">
        <v>2983</v>
      </c>
      <c r="E3244" t="s">
        <v>2986</v>
      </c>
    </row>
    <row r="3245" spans="1:5">
      <c r="A3245">
        <v>10540554</v>
      </c>
      <c r="B3245">
        <v>-1.2954845192862028</v>
      </c>
      <c r="C3245">
        <v>6.1019926671899306E-3</v>
      </c>
      <c r="D3245" t="s">
        <v>4804</v>
      </c>
      <c r="E3245" t="s">
        <v>4808</v>
      </c>
    </row>
    <row r="3246" spans="1:5">
      <c r="A3246">
        <v>10360806</v>
      </c>
      <c r="B3246">
        <v>1.3069983221155659</v>
      </c>
      <c r="C3246">
        <v>6.1176632051886089E-3</v>
      </c>
      <c r="D3246" t="s">
        <v>12808</v>
      </c>
      <c r="E3246" t="s">
        <v>12810</v>
      </c>
    </row>
    <row r="3247" spans="1:5">
      <c r="A3247">
        <v>10408121</v>
      </c>
      <c r="B3247">
        <v>-1.5238888903459367</v>
      </c>
      <c r="C3247">
        <v>6.1275899851642671E-3</v>
      </c>
      <c r="D3247" t="s">
        <v>12018</v>
      </c>
      <c r="E3247" t="s">
        <v>10958</v>
      </c>
    </row>
    <row r="3248" spans="1:5">
      <c r="A3248">
        <v>10436967</v>
      </c>
      <c r="B3248">
        <v>-2.0791740989058831</v>
      </c>
      <c r="C3248">
        <v>6.1307937948938277E-3</v>
      </c>
      <c r="D3248" t="s">
        <v>8068</v>
      </c>
      <c r="E3248" t="s">
        <v>8070</v>
      </c>
    </row>
    <row r="3249" spans="1:5">
      <c r="A3249">
        <v>10449854</v>
      </c>
      <c r="B3249">
        <v>-1.3479467491273329</v>
      </c>
      <c r="C3249">
        <v>6.1350917832281044E-3</v>
      </c>
      <c r="D3249" t="s">
        <v>8855</v>
      </c>
      <c r="E3249" t="s">
        <v>8858</v>
      </c>
    </row>
    <row r="3250" spans="1:5">
      <c r="A3250">
        <v>10432190</v>
      </c>
      <c r="B3250">
        <v>-1.3585660534293709</v>
      </c>
      <c r="C3250">
        <v>6.1421387631547157E-3</v>
      </c>
      <c r="D3250" t="s">
        <v>7844</v>
      </c>
      <c r="E3250" t="s">
        <v>7845</v>
      </c>
    </row>
    <row r="3251" spans="1:5">
      <c r="A3251">
        <v>10398039</v>
      </c>
      <c r="B3251">
        <v>9.0566981546939207</v>
      </c>
      <c r="C3251">
        <v>6.1438837002295446E-3</v>
      </c>
      <c r="D3251" t="s">
        <v>10316</v>
      </c>
      <c r="E3251" t="s">
        <v>10318</v>
      </c>
    </row>
    <row r="3252" spans="1:5">
      <c r="A3252">
        <v>10435149</v>
      </c>
      <c r="B3252">
        <v>-1.6405026038897128</v>
      </c>
      <c r="C3252">
        <v>6.1504243174964369E-3</v>
      </c>
      <c r="D3252" t="s">
        <v>7969</v>
      </c>
      <c r="E3252" t="s">
        <v>7972</v>
      </c>
    </row>
    <row r="3253" spans="1:5">
      <c r="A3253">
        <v>10354816</v>
      </c>
      <c r="B3253">
        <v>-1.4651240933875167</v>
      </c>
      <c r="C3253">
        <v>6.1522412090617316E-3</v>
      </c>
      <c r="D3253" t="s">
        <v>12540</v>
      </c>
      <c r="E3253" t="s">
        <v>12543</v>
      </c>
    </row>
    <row r="3254" spans="1:5">
      <c r="A3254">
        <v>10590549</v>
      </c>
      <c r="B3254">
        <v>-1.398058141394366</v>
      </c>
      <c r="C3254">
        <v>6.1574064145362211E-3</v>
      </c>
      <c r="D3254" t="s">
        <v>3041</v>
      </c>
      <c r="E3254" t="s">
        <v>3042</v>
      </c>
    </row>
    <row r="3255" spans="1:5">
      <c r="A3255">
        <v>10545450</v>
      </c>
      <c r="B3255">
        <v>-1.4924066835924512</v>
      </c>
      <c r="C3255">
        <v>6.1577956632901986E-3</v>
      </c>
      <c r="D3255" t="s">
        <v>5087</v>
      </c>
      <c r="E3255" t="s">
        <v>5091</v>
      </c>
    </row>
    <row r="3256" spans="1:5">
      <c r="A3256">
        <v>10599956</v>
      </c>
      <c r="B3256">
        <v>-1.537550928838086</v>
      </c>
      <c r="C3256">
        <v>6.1582477738062816E-3</v>
      </c>
      <c r="D3256" t="s">
        <v>12018</v>
      </c>
      <c r="E3256" t="s">
        <v>424</v>
      </c>
    </row>
    <row r="3257" spans="1:5">
      <c r="A3257">
        <v>10526101</v>
      </c>
      <c r="B3257">
        <v>-1.5680984484661638</v>
      </c>
      <c r="C3257">
        <v>6.1629797367292617E-3</v>
      </c>
      <c r="D3257" t="s">
        <v>3997</v>
      </c>
      <c r="E3257" t="s">
        <v>3998</v>
      </c>
    </row>
    <row r="3258" spans="1:5">
      <c r="A3258">
        <v>10445531</v>
      </c>
      <c r="B3258">
        <v>-1.5582284687523802</v>
      </c>
      <c r="C3258">
        <v>6.171197588692179E-3</v>
      </c>
      <c r="D3258" t="s">
        <v>8590</v>
      </c>
      <c r="E3258" t="s">
        <v>8591</v>
      </c>
    </row>
    <row r="3259" spans="1:5">
      <c r="A3259">
        <v>10521057</v>
      </c>
      <c r="B3259">
        <v>-1.3402811729709772</v>
      </c>
      <c r="C3259">
        <v>6.1750839465936442E-3</v>
      </c>
      <c r="D3259" t="s">
        <v>3734</v>
      </c>
      <c r="E3259" t="s">
        <v>3737</v>
      </c>
    </row>
    <row r="3260" spans="1:5">
      <c r="A3260">
        <v>10400742</v>
      </c>
      <c r="B3260">
        <v>-1.8230872130467786</v>
      </c>
      <c r="C3260">
        <v>6.1763218668514147E-3</v>
      </c>
      <c r="D3260" t="s">
        <v>10477</v>
      </c>
      <c r="E3260" t="s">
        <v>10479</v>
      </c>
    </row>
    <row r="3261" spans="1:5">
      <c r="A3261">
        <v>10346146</v>
      </c>
      <c r="B3261">
        <v>1.2864725559346422</v>
      </c>
      <c r="C3261">
        <v>6.1798982739748771E-3</v>
      </c>
      <c r="D3261" t="s">
        <v>12112</v>
      </c>
      <c r="E3261" t="s">
        <v>12113</v>
      </c>
    </row>
    <row r="3262" spans="1:5">
      <c r="A3262">
        <v>10455695</v>
      </c>
      <c r="B3262">
        <v>-1.5651561805395697</v>
      </c>
      <c r="C3262">
        <v>6.1801378015360559E-3</v>
      </c>
      <c r="D3262" t="s">
        <v>9213</v>
      </c>
      <c r="E3262" t="s">
        <v>9214</v>
      </c>
    </row>
    <row r="3263" spans="1:5">
      <c r="A3263">
        <v>10598912</v>
      </c>
      <c r="B3263">
        <v>-1.2550166467136141</v>
      </c>
      <c r="C3263">
        <v>6.1878259481394022E-3</v>
      </c>
      <c r="D3263" t="s">
        <v>377</v>
      </c>
      <c r="E3263" t="s">
        <v>378</v>
      </c>
    </row>
    <row r="3264" spans="1:5">
      <c r="A3264">
        <v>10566229</v>
      </c>
      <c r="B3264">
        <v>1.317846166712334</v>
      </c>
      <c r="C3264">
        <v>6.1897476692374274E-3</v>
      </c>
      <c r="D3264" t="s">
        <v>1733</v>
      </c>
      <c r="E3264" t="s">
        <v>1734</v>
      </c>
    </row>
    <row r="3265" spans="1:5">
      <c r="A3265">
        <v>10554945</v>
      </c>
      <c r="B3265">
        <v>-1.9507455835990593</v>
      </c>
      <c r="C3265">
        <v>6.1936121211586467E-3</v>
      </c>
      <c r="D3265" t="s">
        <v>1113</v>
      </c>
      <c r="E3265" t="s">
        <v>1114</v>
      </c>
    </row>
    <row r="3266" spans="1:5">
      <c r="A3266">
        <v>10605465</v>
      </c>
      <c r="B3266">
        <v>-1.3374255891382625</v>
      </c>
      <c r="C3266">
        <v>6.1966259286744306E-3</v>
      </c>
      <c r="D3266" t="s">
        <v>662</v>
      </c>
      <c r="E3266" t="s">
        <v>663</v>
      </c>
    </row>
    <row r="3267" spans="1:5">
      <c r="A3267">
        <v>10499703</v>
      </c>
      <c r="B3267">
        <v>1.341896061068129</v>
      </c>
      <c r="C3267">
        <v>6.1997035871885322E-3</v>
      </c>
      <c r="D3267" t="s">
        <v>12018</v>
      </c>
      <c r="E3267" t="s">
        <v>7091</v>
      </c>
    </row>
    <row r="3268" spans="1:5">
      <c r="A3268">
        <v>10541678</v>
      </c>
      <c r="B3268">
        <v>1.4960013475585052</v>
      </c>
      <c r="C3268">
        <v>6.2016186755498087E-3</v>
      </c>
      <c r="D3268" t="s">
        <v>4858</v>
      </c>
      <c r="E3268" t="s">
        <v>4859</v>
      </c>
    </row>
    <row r="3269" spans="1:5">
      <c r="A3269">
        <v>10568553</v>
      </c>
      <c r="B3269">
        <v>-1.4545043419262347</v>
      </c>
      <c r="C3269">
        <v>6.2025794724366815E-3</v>
      </c>
      <c r="D3269" t="s">
        <v>1886</v>
      </c>
      <c r="E3269" t="s">
        <v>1888</v>
      </c>
    </row>
    <row r="3270" spans="1:5">
      <c r="A3270">
        <v>10574478</v>
      </c>
      <c r="B3270">
        <v>-1.2306556055277436</v>
      </c>
      <c r="C3270">
        <v>6.2083925661486471E-3</v>
      </c>
      <c r="D3270" t="s">
        <v>2192</v>
      </c>
      <c r="E3270" t="s">
        <v>2194</v>
      </c>
    </row>
    <row r="3271" spans="1:5">
      <c r="A3271">
        <v>10481868</v>
      </c>
      <c r="B3271">
        <v>-1.4868679784726448</v>
      </c>
      <c r="C3271">
        <v>5.041530755302814E-3</v>
      </c>
      <c r="D3271" t="s">
        <v>12504</v>
      </c>
      <c r="E3271" t="s">
        <v>12506</v>
      </c>
    </row>
    <row r="3272" spans="1:5">
      <c r="A3272">
        <v>10484457</v>
      </c>
      <c r="B3272">
        <v>-1.3257868628026193</v>
      </c>
      <c r="C3272">
        <v>6.2172707109126773E-3</v>
      </c>
      <c r="D3272" t="s">
        <v>6229</v>
      </c>
      <c r="E3272" t="s">
        <v>6230</v>
      </c>
    </row>
    <row r="3273" spans="1:5">
      <c r="A3273">
        <v>10467115</v>
      </c>
      <c r="B3273">
        <v>2.5260229838825805</v>
      </c>
      <c r="C3273">
        <v>6.220284133166421E-3</v>
      </c>
      <c r="D3273" t="s">
        <v>5342</v>
      </c>
      <c r="E3273" t="s">
        <v>5343</v>
      </c>
    </row>
    <row r="3274" spans="1:5">
      <c r="A3274">
        <v>10429802</v>
      </c>
      <c r="B3274">
        <v>1.5857645700896357</v>
      </c>
      <c r="C3274">
        <v>6.2275626611992272E-3</v>
      </c>
      <c r="D3274" t="s">
        <v>7715</v>
      </c>
      <c r="E3274" t="s">
        <v>7716</v>
      </c>
    </row>
    <row r="3275" spans="1:5">
      <c r="A3275">
        <v>10374068</v>
      </c>
      <c r="B3275">
        <v>1.2556302641243224</v>
      </c>
      <c r="C3275">
        <v>6.228658302263804E-3</v>
      </c>
      <c r="D3275" t="s">
        <v>13516</v>
      </c>
      <c r="E3275" t="s">
        <v>13517</v>
      </c>
    </row>
    <row r="3276" spans="1:5">
      <c r="A3276">
        <v>10605629</v>
      </c>
      <c r="B3276">
        <v>-1.5444449091926282</v>
      </c>
      <c r="C3276">
        <v>6.2434801097785569E-3</v>
      </c>
      <c r="D3276" t="s">
        <v>12018</v>
      </c>
      <c r="E3276" t="s">
        <v>671</v>
      </c>
    </row>
    <row r="3277" spans="1:5">
      <c r="A3277">
        <v>10566326</v>
      </c>
      <c r="B3277">
        <v>1.88088148168403</v>
      </c>
      <c r="C3277">
        <v>6.2521263698588573E-3</v>
      </c>
      <c r="D3277" t="s">
        <v>1741</v>
      </c>
      <c r="E3277" t="s">
        <v>1742</v>
      </c>
    </row>
    <row r="3278" spans="1:5">
      <c r="A3278">
        <v>10503036</v>
      </c>
      <c r="B3278">
        <v>-1.2707174745329504</v>
      </c>
      <c r="C3278">
        <v>6.2527746579065001E-3</v>
      </c>
      <c r="D3278" t="s">
        <v>7299</v>
      </c>
      <c r="E3278" t="s">
        <v>7301</v>
      </c>
    </row>
    <row r="3279" spans="1:5">
      <c r="A3279">
        <v>10437590</v>
      </c>
      <c r="B3279">
        <v>-1.483344953543003</v>
      </c>
      <c r="C3279">
        <v>6.2556281388590059E-3</v>
      </c>
      <c r="D3279" t="s">
        <v>8104</v>
      </c>
      <c r="E3279" t="s">
        <v>8106</v>
      </c>
    </row>
    <row r="3280" spans="1:5">
      <c r="A3280">
        <v>10364702</v>
      </c>
      <c r="B3280">
        <v>1.3325904842994913</v>
      </c>
      <c r="C3280">
        <v>6.2588815816226199E-3</v>
      </c>
      <c r="D3280" t="s">
        <v>13009</v>
      </c>
      <c r="E3280" t="s">
        <v>13013</v>
      </c>
    </row>
    <row r="3281" spans="1:5">
      <c r="A3281">
        <v>10602716</v>
      </c>
      <c r="B3281">
        <v>-1.4437335815893182</v>
      </c>
      <c r="C3281">
        <v>6.2619846675378149E-3</v>
      </c>
      <c r="D3281" t="s">
        <v>525</v>
      </c>
      <c r="E3281" t="s">
        <v>527</v>
      </c>
    </row>
    <row r="3282" spans="1:5">
      <c r="A3282">
        <v>10435980</v>
      </c>
      <c r="B3282">
        <v>-1.6856228219123559</v>
      </c>
      <c r="C3282">
        <v>6.2643026843522097E-3</v>
      </c>
      <c r="D3282" t="s">
        <v>11313</v>
      </c>
      <c r="E3282" t="s">
        <v>8020</v>
      </c>
    </row>
    <row r="3283" spans="1:5">
      <c r="A3283">
        <v>10576062</v>
      </c>
      <c r="B3283">
        <v>1.3422415899289366</v>
      </c>
      <c r="C3283">
        <v>6.2666466694683148E-3</v>
      </c>
      <c r="D3283" t="s">
        <v>2259</v>
      </c>
      <c r="E3283" t="s">
        <v>2261</v>
      </c>
    </row>
    <row r="3284" spans="1:5">
      <c r="A3284">
        <v>10604904</v>
      </c>
      <c r="B3284">
        <v>-1.4956794425171112</v>
      </c>
      <c r="C3284">
        <v>6.266974975704079E-3</v>
      </c>
      <c r="D3284" t="s">
        <v>12974</v>
      </c>
      <c r="E3284" t="s">
        <v>3373</v>
      </c>
    </row>
    <row r="3285" spans="1:5">
      <c r="A3285">
        <v>10576924</v>
      </c>
      <c r="B3285">
        <v>-1.5595889042210376</v>
      </c>
      <c r="C3285">
        <v>6.268434114240903E-3</v>
      </c>
      <c r="D3285" t="s">
        <v>2308</v>
      </c>
      <c r="E3285" t="s">
        <v>2309</v>
      </c>
    </row>
    <row r="3286" spans="1:5">
      <c r="A3286">
        <v>10584067</v>
      </c>
      <c r="B3286">
        <v>-2.1699792121842534</v>
      </c>
      <c r="C3286">
        <v>6.2684500053517113E-3</v>
      </c>
      <c r="D3286" t="s">
        <v>2747</v>
      </c>
      <c r="E3286" t="s">
        <v>2750</v>
      </c>
    </row>
    <row r="3287" spans="1:5">
      <c r="A3287">
        <v>10409031</v>
      </c>
      <c r="B3287">
        <v>-1.5441996843894386</v>
      </c>
      <c r="C3287">
        <v>6.2695857250383361E-3</v>
      </c>
      <c r="D3287" t="s">
        <v>11045</v>
      </c>
      <c r="E3287" t="s">
        <v>11049</v>
      </c>
    </row>
    <row r="3288" spans="1:5">
      <c r="A3288">
        <v>10582477</v>
      </c>
      <c r="B3288">
        <v>-1.4094734930483801</v>
      </c>
      <c r="C3288">
        <v>6.2733425034567948E-3</v>
      </c>
      <c r="D3288" t="s">
        <v>2657</v>
      </c>
      <c r="E3288" t="s">
        <v>2659</v>
      </c>
    </row>
    <row r="3289" spans="1:5">
      <c r="A3289">
        <v>10411287</v>
      </c>
      <c r="B3289">
        <v>-1.9416821632273558</v>
      </c>
      <c r="C3289">
        <v>6.2773177908725629E-3</v>
      </c>
      <c r="D3289" t="s">
        <v>11198</v>
      </c>
      <c r="E3289" t="s">
        <v>11199</v>
      </c>
    </row>
    <row r="3290" spans="1:5">
      <c r="A3290">
        <v>10458569</v>
      </c>
      <c r="B3290">
        <v>-1.4495952072495637</v>
      </c>
      <c r="C3290">
        <v>6.2785097030290679E-3</v>
      </c>
      <c r="D3290" t="s">
        <v>9359</v>
      </c>
      <c r="E3290" t="s">
        <v>9362</v>
      </c>
    </row>
    <row r="3291" spans="1:5">
      <c r="A3291">
        <v>10501879</v>
      </c>
      <c r="B3291">
        <v>-1.7070725484017932</v>
      </c>
      <c r="C3291">
        <v>6.2801452880156053E-3</v>
      </c>
      <c r="D3291" t="s">
        <v>7220</v>
      </c>
      <c r="E3291" t="s">
        <v>7222</v>
      </c>
    </row>
    <row r="3292" spans="1:5">
      <c r="A3292">
        <v>10560381</v>
      </c>
      <c r="B3292">
        <v>-1.7433794882362679</v>
      </c>
      <c r="C3292">
        <v>6.2899961864382372E-3</v>
      </c>
      <c r="D3292" t="s">
        <v>1407</v>
      </c>
      <c r="E3292" t="s">
        <v>1408</v>
      </c>
    </row>
    <row r="3293" spans="1:5">
      <c r="A3293">
        <v>10345445</v>
      </c>
      <c r="B3293">
        <v>1.3651059898383262</v>
      </c>
      <c r="C3293">
        <v>6.2922757036936259E-3</v>
      </c>
      <c r="D3293" t="s">
        <v>12069</v>
      </c>
      <c r="E3293" t="s">
        <v>12072</v>
      </c>
    </row>
    <row r="3294" spans="1:5">
      <c r="A3294">
        <v>10560983</v>
      </c>
      <c r="B3294">
        <v>1.4958610461102426</v>
      </c>
      <c r="C3294">
        <v>6.2951160223046441E-3</v>
      </c>
      <c r="D3294" t="s">
        <v>1438</v>
      </c>
      <c r="E3294" t="s">
        <v>1439</v>
      </c>
    </row>
    <row r="3295" spans="1:5">
      <c r="A3295">
        <v>10395978</v>
      </c>
      <c r="B3295">
        <v>-1.2028933356388074</v>
      </c>
      <c r="C3295">
        <v>6.296455594843417E-3</v>
      </c>
      <c r="D3295" t="s">
        <v>10203</v>
      </c>
      <c r="E3295" t="s">
        <v>10206</v>
      </c>
    </row>
    <row r="3296" spans="1:5">
      <c r="A3296">
        <v>10540408</v>
      </c>
      <c r="B3296">
        <v>-1.3624457417600242</v>
      </c>
      <c r="C3296">
        <v>6.3008448626187827E-3</v>
      </c>
      <c r="D3296" t="s">
        <v>4792</v>
      </c>
      <c r="E3296" t="s">
        <v>4794</v>
      </c>
    </row>
    <row r="3297" spans="1:5">
      <c r="A3297">
        <v>10489831</v>
      </c>
      <c r="B3297">
        <v>-1.2285299362191158</v>
      </c>
      <c r="C3297">
        <v>6.3182263273138623E-3</v>
      </c>
      <c r="D3297" t="s">
        <v>6512</v>
      </c>
      <c r="E3297" t="s">
        <v>6514</v>
      </c>
    </row>
    <row r="3298" spans="1:5">
      <c r="A3298">
        <v>10594248</v>
      </c>
      <c r="B3298">
        <v>-1.4160135249109225</v>
      </c>
      <c r="C3298">
        <v>6.3283243163009878E-3</v>
      </c>
      <c r="D3298" t="s">
        <v>2583</v>
      </c>
      <c r="E3298" t="s">
        <v>2586</v>
      </c>
    </row>
    <row r="3299" spans="1:5">
      <c r="A3299">
        <v>10491486</v>
      </c>
      <c r="B3299">
        <v>1.4259649209065934</v>
      </c>
      <c r="C3299">
        <v>6.3337074116074019E-3</v>
      </c>
      <c r="D3299" t="s">
        <v>6617</v>
      </c>
      <c r="E3299" t="s">
        <v>6618</v>
      </c>
    </row>
    <row r="3300" spans="1:5">
      <c r="A3300">
        <v>10410408</v>
      </c>
      <c r="B3300">
        <v>3.4796661540288589</v>
      </c>
      <c r="C3300">
        <v>6.3363292030397438E-3</v>
      </c>
      <c r="D3300" t="s">
        <v>11147</v>
      </c>
      <c r="E3300" t="s">
        <v>11149</v>
      </c>
    </row>
    <row r="3301" spans="1:5">
      <c r="A3301">
        <v>10442565</v>
      </c>
      <c r="B3301">
        <v>1.4114625720043608</v>
      </c>
      <c r="C3301">
        <v>6.3425575972190732E-3</v>
      </c>
      <c r="D3301" t="s">
        <v>8416</v>
      </c>
      <c r="E3301" t="s">
        <v>8417</v>
      </c>
    </row>
    <row r="3302" spans="1:5">
      <c r="A3302">
        <v>10547521</v>
      </c>
      <c r="B3302">
        <v>-1.3026544006408822</v>
      </c>
      <c r="C3302">
        <v>6.3490314402647515E-3</v>
      </c>
      <c r="D3302" t="s">
        <v>5205</v>
      </c>
      <c r="E3302" t="s">
        <v>5206</v>
      </c>
    </row>
    <row r="3303" spans="1:5">
      <c r="A3303">
        <v>10489946</v>
      </c>
      <c r="B3303">
        <v>-1.3340289233573079</v>
      </c>
      <c r="C3303">
        <v>6.3661950844585945E-3</v>
      </c>
      <c r="D3303" t="s">
        <v>6522</v>
      </c>
      <c r="E3303" t="s">
        <v>6524</v>
      </c>
    </row>
    <row r="3304" spans="1:5">
      <c r="A3304">
        <v>10419438</v>
      </c>
      <c r="B3304">
        <v>1.3672034794588985</v>
      </c>
      <c r="C3304">
        <v>6.3681843955750985E-3</v>
      </c>
      <c r="D3304" t="s">
        <v>11604</v>
      </c>
      <c r="E3304" t="s">
        <v>11606</v>
      </c>
    </row>
    <row r="3305" spans="1:5">
      <c r="A3305">
        <v>10491945</v>
      </c>
      <c r="B3305">
        <v>-1.4458498403644362</v>
      </c>
      <c r="C3305">
        <v>6.3686075764131343E-3</v>
      </c>
      <c r="D3305" t="s">
        <v>6632</v>
      </c>
      <c r="E3305" t="s">
        <v>6633</v>
      </c>
    </row>
    <row r="3306" spans="1:5">
      <c r="A3306">
        <v>10385239</v>
      </c>
      <c r="B3306">
        <v>-1.6660860672404727</v>
      </c>
      <c r="C3306">
        <v>6.3732598956795514E-3</v>
      </c>
      <c r="D3306" t="s">
        <v>14113</v>
      </c>
      <c r="E3306" t="s">
        <v>14114</v>
      </c>
    </row>
    <row r="3307" spans="1:5">
      <c r="A3307">
        <v>10574087</v>
      </c>
      <c r="B3307">
        <v>1.7465506395860886</v>
      </c>
      <c r="C3307">
        <v>6.37544786047231E-3</v>
      </c>
      <c r="D3307" t="s">
        <v>2166</v>
      </c>
      <c r="E3307" t="s">
        <v>2167</v>
      </c>
    </row>
    <row r="3308" spans="1:5">
      <c r="A3308">
        <v>10395376</v>
      </c>
      <c r="B3308">
        <v>-1.7034590211103167</v>
      </c>
      <c r="C3308">
        <v>6.3780224438560705E-3</v>
      </c>
      <c r="D3308" t="s">
        <v>10175</v>
      </c>
      <c r="E3308" t="s">
        <v>10176</v>
      </c>
    </row>
    <row r="3309" spans="1:5">
      <c r="A3309">
        <v>10509163</v>
      </c>
      <c r="B3309">
        <v>-1.4602014836565964</v>
      </c>
      <c r="C3309">
        <v>6.3906950923233643E-3</v>
      </c>
      <c r="D3309" t="s">
        <v>3125</v>
      </c>
      <c r="E3309" t="s">
        <v>3127</v>
      </c>
    </row>
    <row r="3310" spans="1:5">
      <c r="A3310">
        <v>10529299</v>
      </c>
      <c r="B3310">
        <v>-1.5460400488696429</v>
      </c>
      <c r="C3310">
        <v>6.4137833799949228E-3</v>
      </c>
      <c r="D3310" t="s">
        <v>4199</v>
      </c>
      <c r="E3310" t="s">
        <v>4203</v>
      </c>
    </row>
    <row r="3311" spans="1:5">
      <c r="A3311">
        <v>10438854</v>
      </c>
      <c r="B3311">
        <v>1.439834938843372</v>
      </c>
      <c r="C3311">
        <v>6.4164593745181546E-3</v>
      </c>
      <c r="D3311" t="s">
        <v>8188</v>
      </c>
      <c r="E3311" t="s">
        <v>8189</v>
      </c>
    </row>
    <row r="3312" spans="1:5">
      <c r="A3312">
        <v>10502696</v>
      </c>
      <c r="B3312">
        <v>-1.4593279023881187</v>
      </c>
      <c r="C3312">
        <v>6.4178815610703823E-3</v>
      </c>
      <c r="D3312" t="s">
        <v>7277</v>
      </c>
      <c r="E3312" t="s">
        <v>7279</v>
      </c>
    </row>
    <row r="3313" spans="1:5">
      <c r="A3313">
        <v>10397853</v>
      </c>
      <c r="B3313">
        <v>-1.2252299544465635</v>
      </c>
      <c r="C3313">
        <v>6.4248145550033827E-3</v>
      </c>
      <c r="D3313" t="s">
        <v>10304</v>
      </c>
      <c r="E3313" t="s">
        <v>10307</v>
      </c>
    </row>
    <row r="3314" spans="1:5">
      <c r="A3314">
        <v>10371844</v>
      </c>
      <c r="B3314">
        <v>-1.2224625770986832</v>
      </c>
      <c r="C3314">
        <v>6.4381564888134884E-3</v>
      </c>
      <c r="D3314" t="s">
        <v>12018</v>
      </c>
      <c r="E3314" t="s">
        <v>13400</v>
      </c>
    </row>
    <row r="3315" spans="1:5">
      <c r="A3315">
        <v>10428089</v>
      </c>
      <c r="B3315">
        <v>1.8373402982598024</v>
      </c>
      <c r="C3315">
        <v>6.4387340963107708E-3</v>
      </c>
      <c r="D3315" t="s">
        <v>7616</v>
      </c>
      <c r="E3315" t="s">
        <v>7618</v>
      </c>
    </row>
    <row r="3316" spans="1:5">
      <c r="A3316">
        <v>10509463</v>
      </c>
      <c r="B3316">
        <v>1.3536151405396637</v>
      </c>
      <c r="C3316">
        <v>6.4395822728163443E-3</v>
      </c>
      <c r="D3316" t="s">
        <v>3140</v>
      </c>
      <c r="E3316" t="s">
        <v>3145</v>
      </c>
    </row>
    <row r="3317" spans="1:5">
      <c r="A3317">
        <v>10582303</v>
      </c>
      <c r="B3317">
        <v>2.0639346018108591</v>
      </c>
      <c r="C3317">
        <v>6.441275429136425E-3</v>
      </c>
      <c r="D3317" t="s">
        <v>2641</v>
      </c>
      <c r="E3317" t="s">
        <v>2643</v>
      </c>
    </row>
    <row r="3318" spans="1:5">
      <c r="A3318">
        <v>10553935</v>
      </c>
      <c r="B3318">
        <v>-1.5019078803317121</v>
      </c>
      <c r="C3318">
        <v>6.4496315121237227E-3</v>
      </c>
      <c r="D3318" t="s">
        <v>1048</v>
      </c>
      <c r="E3318" t="s">
        <v>1052</v>
      </c>
    </row>
    <row r="3319" spans="1:5">
      <c r="A3319">
        <v>10595447</v>
      </c>
      <c r="B3319">
        <v>-1.2621880225490223</v>
      </c>
      <c r="C3319">
        <v>6.4534389653723044E-3</v>
      </c>
      <c r="D3319" t="s">
        <v>12018</v>
      </c>
      <c r="E3319" t="s">
        <v>217</v>
      </c>
    </row>
    <row r="3320" spans="1:5">
      <c r="A3320">
        <v>10438109</v>
      </c>
      <c r="B3320">
        <v>-1.507888512811935</v>
      </c>
      <c r="C3320">
        <v>6.4578641925228499E-3</v>
      </c>
      <c r="D3320" t="s">
        <v>8131</v>
      </c>
      <c r="E3320" t="s">
        <v>8135</v>
      </c>
    </row>
    <row r="3321" spans="1:5">
      <c r="A3321">
        <v>10529034</v>
      </c>
      <c r="B3321">
        <v>-2.0249697868305203</v>
      </c>
      <c r="C3321">
        <v>6.4591275661775652E-3</v>
      </c>
      <c r="D3321" t="s">
        <v>4178</v>
      </c>
      <c r="E3321" t="s">
        <v>4179</v>
      </c>
    </row>
    <row r="3322" spans="1:5">
      <c r="A3322">
        <v>10516966</v>
      </c>
      <c r="B3322">
        <v>1.3788565904984829</v>
      </c>
      <c r="C3322">
        <v>6.4613228060463514E-3</v>
      </c>
      <c r="D3322" t="s">
        <v>3523</v>
      </c>
      <c r="E3322" t="s">
        <v>3525</v>
      </c>
    </row>
    <row r="3323" spans="1:5">
      <c r="A3323">
        <v>10430778</v>
      </c>
      <c r="B3323">
        <v>-1.2766787986444139</v>
      </c>
      <c r="C3323">
        <v>6.4635963601906311E-3</v>
      </c>
      <c r="D3323" t="s">
        <v>7773</v>
      </c>
      <c r="E3323" t="s">
        <v>7776</v>
      </c>
    </row>
    <row r="3324" spans="1:5">
      <c r="A3324">
        <v>10544186</v>
      </c>
      <c r="B3324">
        <v>-1.4780474321878407</v>
      </c>
      <c r="C3324">
        <v>6.4670461525534332E-3</v>
      </c>
      <c r="D3324" t="s">
        <v>4998</v>
      </c>
      <c r="E3324" t="s">
        <v>4999</v>
      </c>
    </row>
    <row r="3325" spans="1:5">
      <c r="A3325">
        <v>10379204</v>
      </c>
      <c r="B3325">
        <v>-1.4521537328257361</v>
      </c>
      <c r="C3325">
        <v>6.4675863293852109E-3</v>
      </c>
      <c r="D3325" t="s">
        <v>13764</v>
      </c>
      <c r="E3325" t="s">
        <v>13765</v>
      </c>
    </row>
    <row r="3326" spans="1:5">
      <c r="A3326">
        <v>10427689</v>
      </c>
      <c r="B3326">
        <v>1.2301636678872712</v>
      </c>
      <c r="C3326">
        <v>6.4700070310200284E-3</v>
      </c>
      <c r="D3326" t="s">
        <v>7591</v>
      </c>
      <c r="E3326" t="s">
        <v>7592</v>
      </c>
    </row>
    <row r="3327" spans="1:5">
      <c r="A3327">
        <v>10367440</v>
      </c>
      <c r="B3327">
        <v>-1.8396172847852503</v>
      </c>
      <c r="C3327">
        <v>6.4731001539712089E-3</v>
      </c>
      <c r="D3327" t="s">
        <v>13184</v>
      </c>
      <c r="E3327" t="s">
        <v>13186</v>
      </c>
    </row>
    <row r="3328" spans="1:5">
      <c r="A3328">
        <v>10542302</v>
      </c>
      <c r="B3328">
        <v>-1.7633773938019486</v>
      </c>
      <c r="C3328">
        <v>6.4840520651865277E-3</v>
      </c>
      <c r="D3328" t="s">
        <v>4892</v>
      </c>
      <c r="E3328" t="s">
        <v>4893</v>
      </c>
    </row>
    <row r="3329" spans="1:5">
      <c r="A3329">
        <v>10532711</v>
      </c>
      <c r="B3329">
        <v>1.9186962805024923</v>
      </c>
      <c r="C3329">
        <v>6.4842736628627521E-3</v>
      </c>
      <c r="D3329" t="s">
        <v>4403</v>
      </c>
      <c r="E3329" t="s">
        <v>4404</v>
      </c>
    </row>
    <row r="3330" spans="1:5">
      <c r="A3330">
        <v>10470936</v>
      </c>
      <c r="B3330">
        <v>-1.4238912280420943</v>
      </c>
      <c r="C3330">
        <v>6.4919060452171247E-3</v>
      </c>
      <c r="D3330" t="s">
        <v>5529</v>
      </c>
      <c r="E3330" t="s">
        <v>5532</v>
      </c>
    </row>
    <row r="3331" spans="1:5">
      <c r="A3331">
        <v>10499035</v>
      </c>
      <c r="B3331">
        <v>-1.598910377239662</v>
      </c>
      <c r="C3331">
        <v>6.4943097278558314E-3</v>
      </c>
      <c r="D3331" t="s">
        <v>7048</v>
      </c>
      <c r="E3331" t="s">
        <v>7051</v>
      </c>
    </row>
    <row r="3332" spans="1:5">
      <c r="A3332">
        <v>10430804</v>
      </c>
      <c r="B3332">
        <v>1.2166447928178266</v>
      </c>
      <c r="C3332">
        <v>6.5011893200344157E-3</v>
      </c>
      <c r="D3332" t="s">
        <v>7778</v>
      </c>
      <c r="E3332" t="s">
        <v>7780</v>
      </c>
    </row>
    <row r="3333" spans="1:5">
      <c r="A3333">
        <v>10413100</v>
      </c>
      <c r="B3333">
        <v>-1.8344020022982161</v>
      </c>
      <c r="C3333">
        <v>6.5056126967727073E-3</v>
      </c>
      <c r="D3333" t="s">
        <v>11307</v>
      </c>
      <c r="E3333" t="s">
        <v>11310</v>
      </c>
    </row>
    <row r="3334" spans="1:5">
      <c r="A3334">
        <v>10473965</v>
      </c>
      <c r="B3334">
        <v>-1.2500632402601619</v>
      </c>
      <c r="C3334">
        <v>6.5071885105681786E-3</v>
      </c>
      <c r="D3334" t="s">
        <v>5674</v>
      </c>
      <c r="E3334" t="s">
        <v>5676</v>
      </c>
    </row>
    <row r="3335" spans="1:5">
      <c r="A3335">
        <v>10583519</v>
      </c>
      <c r="B3335">
        <v>4.530612936772469</v>
      </c>
      <c r="C3335">
        <v>6.5091880250172131E-3</v>
      </c>
      <c r="D3335" t="s">
        <v>2721</v>
      </c>
      <c r="E3335" t="s">
        <v>2722</v>
      </c>
    </row>
    <row r="3336" spans="1:5">
      <c r="A3336">
        <v>10501208</v>
      </c>
      <c r="B3336">
        <v>-3.1285502717191473</v>
      </c>
      <c r="C3336">
        <v>6.5101679065796263E-3</v>
      </c>
      <c r="D3336" t="s">
        <v>7184</v>
      </c>
      <c r="E3336" t="s">
        <v>7191</v>
      </c>
    </row>
    <row r="3337" spans="1:5">
      <c r="A3337">
        <v>10410508</v>
      </c>
      <c r="B3337">
        <v>-1.3430484314909805</v>
      </c>
      <c r="C3337">
        <v>6.5169756161974745E-3</v>
      </c>
      <c r="D3337" t="s">
        <v>11155</v>
      </c>
      <c r="E3337" t="s">
        <v>11156</v>
      </c>
    </row>
    <row r="3338" spans="1:5">
      <c r="A3338">
        <v>10428396</v>
      </c>
      <c r="B3338">
        <v>1.3239266701705397</v>
      </c>
      <c r="C3338">
        <v>6.5194076280870481E-3</v>
      </c>
      <c r="D3338" t="s">
        <v>12018</v>
      </c>
      <c r="E3338" t="s">
        <v>7633</v>
      </c>
    </row>
    <row r="3339" spans="1:5">
      <c r="A3339">
        <v>10412981</v>
      </c>
      <c r="B3339">
        <v>1.2238529619224905</v>
      </c>
      <c r="C3339">
        <v>6.5216965905582035E-3</v>
      </c>
      <c r="D3339" t="s">
        <v>11299</v>
      </c>
      <c r="E3339" t="s">
        <v>11303</v>
      </c>
    </row>
    <row r="3340" spans="1:5">
      <c r="A3340">
        <v>10550052</v>
      </c>
      <c r="B3340">
        <v>-1.486145825316356</v>
      </c>
      <c r="C3340">
        <v>6.5223833772295563E-3</v>
      </c>
      <c r="D3340" t="s">
        <v>849</v>
      </c>
      <c r="E3340" t="s">
        <v>850</v>
      </c>
    </row>
    <row r="3341" spans="1:5">
      <c r="A3341">
        <v>10369898</v>
      </c>
      <c r="B3341">
        <v>-1.4888698844725468</v>
      </c>
      <c r="C3341">
        <v>6.5269262382819842E-3</v>
      </c>
      <c r="D3341" t="s">
        <v>12018</v>
      </c>
      <c r="E3341" t="s">
        <v>13314</v>
      </c>
    </row>
    <row r="3342" spans="1:5">
      <c r="A3342">
        <v>10505982</v>
      </c>
      <c r="B3342">
        <v>-1.5716680136299819</v>
      </c>
      <c r="C3342">
        <v>6.5275305997356155E-3</v>
      </c>
      <c r="D3342" t="s">
        <v>7445</v>
      </c>
      <c r="E3342" t="s">
        <v>7448</v>
      </c>
    </row>
    <row r="3343" spans="1:5">
      <c r="A3343">
        <v>10447036</v>
      </c>
      <c r="B3343">
        <v>2.331117072356649</v>
      </c>
      <c r="C3343">
        <v>6.5282689341942379E-3</v>
      </c>
      <c r="D3343" t="s">
        <v>12018</v>
      </c>
      <c r="E3343" t="s">
        <v>8668</v>
      </c>
    </row>
    <row r="3344" spans="1:5">
      <c r="A3344">
        <v>10446207</v>
      </c>
      <c r="B3344">
        <v>-1.5864512028627324</v>
      </c>
      <c r="C3344">
        <v>6.5290010532414889E-3</v>
      </c>
      <c r="D3344" t="s">
        <v>8639</v>
      </c>
      <c r="E3344" t="s">
        <v>8641</v>
      </c>
    </row>
    <row r="3345" spans="1:5">
      <c r="A3345">
        <v>10510061</v>
      </c>
      <c r="B3345">
        <v>-1.3928447587395281</v>
      </c>
      <c r="C3345">
        <v>6.5304698576511885E-3</v>
      </c>
      <c r="D3345" t="s">
        <v>3174</v>
      </c>
      <c r="E3345" t="s">
        <v>3175</v>
      </c>
    </row>
    <row r="3346" spans="1:5">
      <c r="A3346">
        <v>10519241</v>
      </c>
      <c r="B3346">
        <v>-1.7938835181940842</v>
      </c>
      <c r="C3346">
        <v>6.535891379057206E-3</v>
      </c>
      <c r="D3346" t="s">
        <v>3638</v>
      </c>
      <c r="E3346" t="s">
        <v>3639</v>
      </c>
    </row>
    <row r="3347" spans="1:5">
      <c r="A3347">
        <v>10398461</v>
      </c>
      <c r="B3347">
        <v>-1.3119619706143015</v>
      </c>
      <c r="C3347">
        <v>6.5389550015168777E-3</v>
      </c>
      <c r="D3347" t="s">
        <v>10342</v>
      </c>
      <c r="E3347" t="s">
        <v>10343</v>
      </c>
    </row>
    <row r="3348" spans="1:5">
      <c r="A3348">
        <v>10482073</v>
      </c>
      <c r="B3348">
        <v>-2.0310884770529323</v>
      </c>
      <c r="C3348">
        <v>6.5462359403769673E-3</v>
      </c>
      <c r="D3348" t="s">
        <v>12018</v>
      </c>
      <c r="E3348" t="s">
        <v>6139</v>
      </c>
    </row>
    <row r="3349" spans="1:5">
      <c r="A3349">
        <v>10354506</v>
      </c>
      <c r="B3349">
        <v>1.5005300574218292</v>
      </c>
      <c r="C3349">
        <v>6.554419367351824E-3</v>
      </c>
      <c r="D3349" t="s">
        <v>12516</v>
      </c>
      <c r="E3349" t="s">
        <v>12519</v>
      </c>
    </row>
    <row r="3350" spans="1:5">
      <c r="A3350">
        <v>10348864</v>
      </c>
      <c r="B3350">
        <v>-1.3542049892732528</v>
      </c>
      <c r="C3350">
        <v>6.5586324251402138E-3</v>
      </c>
      <c r="D3350" t="s">
        <v>12018</v>
      </c>
      <c r="E3350" t="s">
        <v>12244</v>
      </c>
    </row>
    <row r="3351" spans="1:5">
      <c r="A3351">
        <v>10580210</v>
      </c>
      <c r="B3351">
        <v>-1.402155493580336</v>
      </c>
      <c r="C3351">
        <v>6.562525759765821E-3</v>
      </c>
      <c r="D3351" t="s">
        <v>2493</v>
      </c>
      <c r="E3351" t="s">
        <v>2499</v>
      </c>
    </row>
    <row r="3352" spans="1:5">
      <c r="A3352">
        <v>10382692</v>
      </c>
      <c r="B3352">
        <v>-1.7955628851694865</v>
      </c>
      <c r="C3352">
        <v>6.5639115090270102E-3</v>
      </c>
      <c r="D3352" t="s">
        <v>13969</v>
      </c>
      <c r="E3352" t="s">
        <v>13973</v>
      </c>
    </row>
    <row r="3353" spans="1:5">
      <c r="A3353">
        <v>10494069</v>
      </c>
      <c r="B3353">
        <v>-1.7189396699407837</v>
      </c>
      <c r="C3353">
        <v>6.5667426790394492E-3</v>
      </c>
      <c r="D3353" t="s">
        <v>6751</v>
      </c>
      <c r="E3353" t="s">
        <v>6756</v>
      </c>
    </row>
    <row r="3354" spans="1:5">
      <c r="A3354">
        <v>10461594</v>
      </c>
      <c r="B3354">
        <v>7.8382608854414464</v>
      </c>
      <c r="C3354">
        <v>6.5712136067541827E-3</v>
      </c>
      <c r="D3354" t="s">
        <v>9536</v>
      </c>
      <c r="E3354" t="s">
        <v>9537</v>
      </c>
    </row>
    <row r="3355" spans="1:5">
      <c r="A3355">
        <v>10510546</v>
      </c>
      <c r="B3355">
        <v>1.2624250812643667</v>
      </c>
      <c r="C3355">
        <v>6.5777029502967549E-3</v>
      </c>
      <c r="D3355" t="s">
        <v>9209</v>
      </c>
      <c r="E3355" t="s">
        <v>9210</v>
      </c>
    </row>
    <row r="3356" spans="1:5">
      <c r="A3356">
        <v>10512714</v>
      </c>
      <c r="B3356">
        <v>1.3422378139205899</v>
      </c>
      <c r="C3356">
        <v>6.579700322902427E-3</v>
      </c>
      <c r="D3356" t="s">
        <v>3304</v>
      </c>
      <c r="E3356" t="s">
        <v>3306</v>
      </c>
    </row>
    <row r="3357" spans="1:5">
      <c r="A3357">
        <v>10370000</v>
      </c>
      <c r="B3357">
        <v>-2.3484000796391871</v>
      </c>
      <c r="C3357">
        <v>6.588147807190697E-3</v>
      </c>
      <c r="D3357" t="s">
        <v>13319</v>
      </c>
      <c r="E3357" t="s">
        <v>13324</v>
      </c>
    </row>
    <row r="3358" spans="1:5">
      <c r="A3358">
        <v>10394798</v>
      </c>
      <c r="B3358">
        <v>-2.5769988862732736</v>
      </c>
      <c r="C3358">
        <v>6.5925945257627417E-3</v>
      </c>
      <c r="D3358" t="s">
        <v>10129</v>
      </c>
      <c r="E3358" t="s">
        <v>10130</v>
      </c>
    </row>
    <row r="3359" spans="1:5">
      <c r="A3359">
        <v>10608676</v>
      </c>
      <c r="B3359">
        <v>-1.6477684574527283</v>
      </c>
      <c r="C3359">
        <v>6.5928640814668709E-3</v>
      </c>
      <c r="D3359" t="s">
        <v>12018</v>
      </c>
      <c r="E3359" t="s">
        <v>814</v>
      </c>
    </row>
    <row r="3360" spans="1:5">
      <c r="A3360">
        <v>10495935</v>
      </c>
      <c r="B3360">
        <v>1.5611664634396234</v>
      </c>
      <c r="C3360">
        <v>6.5981495692396834E-3</v>
      </c>
      <c r="D3360" t="s">
        <v>6868</v>
      </c>
      <c r="E3360" t="s">
        <v>6869</v>
      </c>
    </row>
    <row r="3361" spans="1:5">
      <c r="A3361">
        <v>10415228</v>
      </c>
      <c r="B3361">
        <v>1.3483832404819003</v>
      </c>
      <c r="C3361">
        <v>6.605228340006767E-3</v>
      </c>
      <c r="D3361" t="s">
        <v>11399</v>
      </c>
      <c r="E3361" t="s">
        <v>11402</v>
      </c>
    </row>
    <row r="3362" spans="1:5">
      <c r="A3362">
        <v>10574488</v>
      </c>
      <c r="B3362">
        <v>-2.4081826520639749</v>
      </c>
      <c r="C3362">
        <v>6.6100460182535641E-3</v>
      </c>
      <c r="D3362" t="s">
        <v>2195</v>
      </c>
      <c r="E3362" t="s">
        <v>2196</v>
      </c>
    </row>
    <row r="3363" spans="1:5">
      <c r="A3363">
        <v>10485048</v>
      </c>
      <c r="B3363">
        <v>-1.2371184687474994</v>
      </c>
      <c r="C3363">
        <v>6.6132028351440879E-3</v>
      </c>
      <c r="D3363" t="s">
        <v>6259</v>
      </c>
      <c r="E3363" t="s">
        <v>6260</v>
      </c>
    </row>
    <row r="3364" spans="1:5">
      <c r="A3364">
        <v>10459703</v>
      </c>
      <c r="B3364">
        <v>1.3769424199481715</v>
      </c>
      <c r="C3364">
        <v>6.6174653905675144E-3</v>
      </c>
      <c r="D3364" t="s">
        <v>12018</v>
      </c>
      <c r="E3364" t="s">
        <v>9432</v>
      </c>
    </row>
    <row r="3365" spans="1:5">
      <c r="A3365">
        <v>10377826</v>
      </c>
      <c r="B3365">
        <v>1.5638789085840978</v>
      </c>
      <c r="C3365">
        <v>6.6213224069617211E-3</v>
      </c>
      <c r="D3365" t="s">
        <v>13698</v>
      </c>
      <c r="E3365" t="s">
        <v>13699</v>
      </c>
    </row>
    <row r="3366" spans="1:5">
      <c r="A3366">
        <v>10562667</v>
      </c>
      <c r="B3366">
        <v>-1.5066571486546774</v>
      </c>
      <c r="C3366">
        <v>6.6282526240381721E-3</v>
      </c>
      <c r="D3366" t="s">
        <v>12018</v>
      </c>
      <c r="E3366" t="s">
        <v>1530</v>
      </c>
    </row>
    <row r="3367" spans="1:5">
      <c r="A3367">
        <v>10584760</v>
      </c>
      <c r="B3367">
        <v>1.3790369019012814</v>
      </c>
      <c r="C3367">
        <v>6.631207075732606E-3</v>
      </c>
      <c r="D3367" t="s">
        <v>2786</v>
      </c>
      <c r="E3367" t="s">
        <v>2787</v>
      </c>
    </row>
    <row r="3368" spans="1:5">
      <c r="A3368">
        <v>10347639</v>
      </c>
      <c r="B3368">
        <v>1.2228715516328104</v>
      </c>
      <c r="C3368">
        <v>6.632704309309196E-3</v>
      </c>
      <c r="D3368" t="s">
        <v>12178</v>
      </c>
      <c r="E3368" t="s">
        <v>12179</v>
      </c>
    </row>
    <row r="3369" spans="1:5">
      <c r="A3369">
        <v>10365926</v>
      </c>
      <c r="B3369">
        <v>-1.6684150268211275</v>
      </c>
      <c r="C3369">
        <v>6.6333147363335796E-3</v>
      </c>
      <c r="D3369" t="s">
        <v>13091</v>
      </c>
      <c r="E3369" t="s">
        <v>13092</v>
      </c>
    </row>
    <row r="3370" spans="1:5">
      <c r="A3370">
        <v>10469056</v>
      </c>
      <c r="B3370">
        <v>-1.7474858647667921</v>
      </c>
      <c r="C3370">
        <v>6.6337684948128799E-3</v>
      </c>
      <c r="D3370" t="s">
        <v>5443</v>
      </c>
      <c r="E3370" t="s">
        <v>5447</v>
      </c>
    </row>
    <row r="3371" spans="1:5">
      <c r="A3371">
        <v>10488185</v>
      </c>
      <c r="B3371">
        <v>1.5327426428335675</v>
      </c>
      <c r="C3371">
        <v>6.6553015840604872E-3</v>
      </c>
      <c r="D3371" t="s">
        <v>6411</v>
      </c>
      <c r="E3371" t="s">
        <v>6414</v>
      </c>
    </row>
    <row r="3372" spans="1:5">
      <c r="A3372">
        <v>10416753</v>
      </c>
      <c r="B3372">
        <v>-1.4655917626131461</v>
      </c>
      <c r="C3372">
        <v>6.6569008076248814E-3</v>
      </c>
      <c r="D3372" t="s">
        <v>11483</v>
      </c>
      <c r="E3372" t="s">
        <v>11485</v>
      </c>
    </row>
    <row r="3373" spans="1:5">
      <c r="A3373">
        <v>10561345</v>
      </c>
      <c r="B3373">
        <v>-1.8341061513057459</v>
      </c>
      <c r="C3373">
        <v>6.6571999864619589E-3</v>
      </c>
      <c r="D3373" t="s">
        <v>1453</v>
      </c>
      <c r="E3373" t="s">
        <v>1457</v>
      </c>
    </row>
    <row r="3374" spans="1:5">
      <c r="A3374">
        <v>10374115</v>
      </c>
      <c r="B3374">
        <v>-1.3811089332740105</v>
      </c>
      <c r="C3374">
        <v>6.6707713829822638E-3</v>
      </c>
      <c r="D3374" t="s">
        <v>13518</v>
      </c>
      <c r="E3374" t="s">
        <v>13519</v>
      </c>
    </row>
    <row r="3375" spans="1:5">
      <c r="A3375">
        <v>10427045</v>
      </c>
      <c r="B3375">
        <v>-1.5588274787427969</v>
      </c>
      <c r="C3375">
        <v>6.6847189944561208E-3</v>
      </c>
      <c r="D3375" t="s">
        <v>7551</v>
      </c>
      <c r="E3375" t="s">
        <v>7553</v>
      </c>
    </row>
    <row r="3376" spans="1:5">
      <c r="A3376">
        <v>10504362</v>
      </c>
      <c r="B3376">
        <v>-1.30569671402056</v>
      </c>
      <c r="C3376">
        <v>6.6902213350253032E-3</v>
      </c>
      <c r="D3376" t="s">
        <v>7367</v>
      </c>
      <c r="E3376" t="s">
        <v>7368</v>
      </c>
    </row>
    <row r="3377" spans="1:5">
      <c r="A3377">
        <v>10349239</v>
      </c>
      <c r="B3377">
        <v>-1.8881699343881406</v>
      </c>
      <c r="C3377">
        <v>6.6972751380216661E-3</v>
      </c>
      <c r="D3377" t="s">
        <v>12266</v>
      </c>
      <c r="E3377" t="s">
        <v>12267</v>
      </c>
    </row>
    <row r="3378" spans="1:5">
      <c r="A3378">
        <v>10463457</v>
      </c>
      <c r="B3378">
        <v>-1.8626336961521595</v>
      </c>
      <c r="C3378">
        <v>6.6973595885726983E-3</v>
      </c>
      <c r="D3378" t="s">
        <v>9645</v>
      </c>
      <c r="E3378" t="s">
        <v>9653</v>
      </c>
    </row>
    <row r="3379" spans="1:5">
      <c r="A3379">
        <v>10524417</v>
      </c>
      <c r="B3379">
        <v>-1.610601483238417</v>
      </c>
      <c r="C3379">
        <v>6.704031215492629E-3</v>
      </c>
      <c r="D3379" t="s">
        <v>9510</v>
      </c>
      <c r="E3379" t="s">
        <v>9511</v>
      </c>
    </row>
    <row r="3380" spans="1:5">
      <c r="A3380">
        <v>10452980</v>
      </c>
      <c r="B3380">
        <v>1.449897340688266</v>
      </c>
      <c r="C3380">
        <v>6.7060536703578266E-3</v>
      </c>
      <c r="D3380" t="s">
        <v>9060</v>
      </c>
      <c r="E3380" t="s">
        <v>9066</v>
      </c>
    </row>
    <row r="3381" spans="1:5">
      <c r="A3381">
        <v>10450648</v>
      </c>
      <c r="B3381">
        <v>-1.2349913067544434</v>
      </c>
      <c r="C3381">
        <v>6.7076144987307683E-3</v>
      </c>
      <c r="D3381" t="s">
        <v>8932</v>
      </c>
      <c r="E3381" t="s">
        <v>8933</v>
      </c>
    </row>
    <row r="3382" spans="1:5">
      <c r="A3382">
        <v>10382326</v>
      </c>
      <c r="B3382">
        <v>-1.4255253200011124</v>
      </c>
      <c r="C3382">
        <v>6.7197530505390115E-3</v>
      </c>
      <c r="D3382" t="s">
        <v>12018</v>
      </c>
      <c r="E3382" t="s">
        <v>13953</v>
      </c>
    </row>
    <row r="3383" spans="1:5">
      <c r="A3383">
        <v>10455989</v>
      </c>
      <c r="B3383">
        <v>-1.326816043580572</v>
      </c>
      <c r="C3383">
        <v>6.7241464664983012E-3</v>
      </c>
      <c r="D3383" t="s">
        <v>9229</v>
      </c>
      <c r="E3383" t="s">
        <v>9234</v>
      </c>
    </row>
    <row r="3384" spans="1:5">
      <c r="A3384">
        <v>10524415</v>
      </c>
      <c r="B3384">
        <v>-1.4733170519120746</v>
      </c>
      <c r="C3384">
        <v>6.7269312038771255E-3</v>
      </c>
      <c r="D3384" t="s">
        <v>3911</v>
      </c>
      <c r="E3384" t="s">
        <v>10801</v>
      </c>
    </row>
    <row r="3385" spans="1:5">
      <c r="A3385">
        <v>10375634</v>
      </c>
      <c r="B3385">
        <v>-1.6438695450293501</v>
      </c>
      <c r="C3385">
        <v>6.7432986641077037E-3</v>
      </c>
      <c r="D3385" t="s">
        <v>13591</v>
      </c>
      <c r="E3385" t="s">
        <v>13592</v>
      </c>
    </row>
    <row r="3386" spans="1:5">
      <c r="A3386">
        <v>10436041</v>
      </c>
      <c r="B3386">
        <v>-1.661077389211693</v>
      </c>
      <c r="C3386">
        <v>6.7435041059151811E-3</v>
      </c>
      <c r="D3386" t="s">
        <v>12018</v>
      </c>
      <c r="E3386" t="s">
        <v>8021</v>
      </c>
    </row>
    <row r="3387" spans="1:5">
      <c r="A3387">
        <v>10367673</v>
      </c>
      <c r="B3387">
        <v>-1.759878923539699</v>
      </c>
      <c r="C3387">
        <v>6.7461090542815577E-3</v>
      </c>
      <c r="D3387" t="s">
        <v>13195</v>
      </c>
      <c r="E3387" t="s">
        <v>13196</v>
      </c>
    </row>
    <row r="3388" spans="1:5">
      <c r="A3388">
        <v>10429657</v>
      </c>
      <c r="B3388">
        <v>-1.3955412966127942</v>
      </c>
      <c r="C3388">
        <v>6.7512399972194199E-3</v>
      </c>
      <c r="D3388" t="s">
        <v>7702</v>
      </c>
      <c r="E3388" t="s">
        <v>7706</v>
      </c>
    </row>
    <row r="3389" spans="1:5">
      <c r="A3389">
        <v>10511084</v>
      </c>
      <c r="B3389">
        <v>-1.5037077336254618</v>
      </c>
      <c r="C3389">
        <v>6.7543757649530488E-3</v>
      </c>
      <c r="D3389" t="s">
        <v>3218</v>
      </c>
      <c r="E3389" t="s">
        <v>3219</v>
      </c>
    </row>
    <row r="3390" spans="1:5">
      <c r="A3390">
        <v>10480849</v>
      </c>
      <c r="B3390">
        <v>-1.9074397608051814</v>
      </c>
      <c r="C3390">
        <v>6.7580129808410619E-3</v>
      </c>
      <c r="D3390" t="s">
        <v>6058</v>
      </c>
      <c r="E3390" t="s">
        <v>6060</v>
      </c>
    </row>
    <row r="3391" spans="1:5">
      <c r="A3391">
        <v>10548314</v>
      </c>
      <c r="B3391">
        <v>1.4585589997058983</v>
      </c>
      <c r="C3391">
        <v>6.7612508465969756E-3</v>
      </c>
      <c r="D3391" t="s">
        <v>5242</v>
      </c>
      <c r="E3391" t="s">
        <v>5244</v>
      </c>
    </row>
    <row r="3392" spans="1:5">
      <c r="A3392">
        <v>10355343</v>
      </c>
      <c r="B3392">
        <v>-1.5320064290229216</v>
      </c>
      <c r="C3392">
        <v>6.7689107747340568E-3</v>
      </c>
      <c r="D3392" t="s">
        <v>12571</v>
      </c>
      <c r="E3392" t="s">
        <v>12572</v>
      </c>
    </row>
    <row r="3393" spans="1:5">
      <c r="A3393">
        <v>10410254</v>
      </c>
      <c r="B3393">
        <v>-1.2961889264122493</v>
      </c>
      <c r="C3393">
        <v>6.7695228175326241E-3</v>
      </c>
      <c r="D3393" t="s">
        <v>11120</v>
      </c>
      <c r="E3393" t="s">
        <v>11121</v>
      </c>
    </row>
    <row r="3394" spans="1:5">
      <c r="A3394">
        <v>10355141</v>
      </c>
      <c r="B3394">
        <v>1.5419806985722462</v>
      </c>
      <c r="C3394">
        <v>6.7724686123467898E-3</v>
      </c>
      <c r="D3394" t="s">
        <v>12552</v>
      </c>
      <c r="E3394" t="s">
        <v>12553</v>
      </c>
    </row>
    <row r="3395" spans="1:5">
      <c r="A3395">
        <v>10483584</v>
      </c>
      <c r="B3395">
        <v>-1.4280580568275909</v>
      </c>
      <c r="C3395">
        <v>6.7814562845239746E-3</v>
      </c>
      <c r="D3395" t="s">
        <v>6191</v>
      </c>
      <c r="E3395" t="s">
        <v>6193</v>
      </c>
    </row>
    <row r="3396" spans="1:5">
      <c r="A3396">
        <v>10529093</v>
      </c>
      <c r="B3396">
        <v>-1.2757018297510359</v>
      </c>
      <c r="C3396">
        <v>6.7985990478632253E-3</v>
      </c>
      <c r="D3396" t="s">
        <v>4184</v>
      </c>
      <c r="E3396" t="s">
        <v>4187</v>
      </c>
    </row>
    <row r="3397" spans="1:5">
      <c r="A3397">
        <v>10489195</v>
      </c>
      <c r="B3397">
        <v>-1.4322750856171398</v>
      </c>
      <c r="C3397">
        <v>6.8035530113305272E-3</v>
      </c>
      <c r="D3397" t="s">
        <v>6477</v>
      </c>
      <c r="E3397" t="s">
        <v>6479</v>
      </c>
    </row>
    <row r="3398" spans="1:5">
      <c r="A3398">
        <v>10525452</v>
      </c>
      <c r="B3398">
        <v>-1.2103168908845132</v>
      </c>
      <c r="C3398">
        <v>6.8064760191019263E-3</v>
      </c>
      <c r="D3398" t="s">
        <v>3964</v>
      </c>
      <c r="E3398" t="s">
        <v>3966</v>
      </c>
    </row>
    <row r="3399" spans="1:5">
      <c r="A3399">
        <v>10400508</v>
      </c>
      <c r="B3399">
        <v>-1.5990626298419091</v>
      </c>
      <c r="C3399">
        <v>6.8126420888652171E-3</v>
      </c>
      <c r="D3399" t="s">
        <v>10466</v>
      </c>
      <c r="E3399" t="s">
        <v>10468</v>
      </c>
    </row>
    <row r="3400" spans="1:5">
      <c r="A3400">
        <v>10544570</v>
      </c>
      <c r="B3400">
        <v>-1.4843440811715065</v>
      </c>
      <c r="C3400">
        <v>6.8168586788891882E-3</v>
      </c>
      <c r="D3400" t="s">
        <v>8257</v>
      </c>
      <c r="E3400" t="s">
        <v>8259</v>
      </c>
    </row>
    <row r="3401" spans="1:5">
      <c r="A3401">
        <v>10465220</v>
      </c>
      <c r="B3401">
        <v>-1.6632725708664688</v>
      </c>
      <c r="C3401">
        <v>6.8393023611914459E-3</v>
      </c>
      <c r="D3401" t="s">
        <v>9734</v>
      </c>
      <c r="E3401" t="s">
        <v>9737</v>
      </c>
    </row>
    <row r="3402" spans="1:5">
      <c r="A3402">
        <v>10441115</v>
      </c>
      <c r="B3402">
        <v>-1.5233555876449416</v>
      </c>
      <c r="C3402">
        <v>6.8425259008036464E-3</v>
      </c>
      <c r="D3402" t="s">
        <v>8334</v>
      </c>
      <c r="E3402" t="s">
        <v>8337</v>
      </c>
    </row>
    <row r="3403" spans="1:5">
      <c r="A3403">
        <v>10448700</v>
      </c>
      <c r="B3403">
        <v>-1.5032769153064767</v>
      </c>
      <c r="C3403">
        <v>6.8443593534653546E-3</v>
      </c>
      <c r="D3403" t="s">
        <v>8775</v>
      </c>
      <c r="E3403" t="s">
        <v>8777</v>
      </c>
    </row>
    <row r="3404" spans="1:5">
      <c r="A3404">
        <v>10540191</v>
      </c>
      <c r="B3404">
        <v>-1.3234062937698581</v>
      </c>
      <c r="C3404">
        <v>6.8474342468802683E-3</v>
      </c>
      <c r="D3404" t="s">
        <v>4788</v>
      </c>
      <c r="E3404" t="s">
        <v>4789</v>
      </c>
    </row>
    <row r="3405" spans="1:5">
      <c r="A3405">
        <v>10379731</v>
      </c>
      <c r="B3405">
        <v>11.183997521710005</v>
      </c>
      <c r="C3405">
        <v>6.8596972694759985E-3</v>
      </c>
      <c r="D3405" t="s">
        <v>13792</v>
      </c>
      <c r="E3405" t="s">
        <v>13794</v>
      </c>
    </row>
    <row r="3406" spans="1:5">
      <c r="A3406">
        <v>10549588</v>
      </c>
      <c r="B3406">
        <v>-1.5645991006754538</v>
      </c>
      <c r="C3406">
        <v>6.8597704060819947E-3</v>
      </c>
      <c r="D3406" t="s">
        <v>5288</v>
      </c>
      <c r="E3406" t="s">
        <v>5289</v>
      </c>
    </row>
    <row r="3407" spans="1:5">
      <c r="A3407">
        <v>10483648</v>
      </c>
      <c r="B3407">
        <v>-1.4717812895688169</v>
      </c>
      <c r="C3407">
        <v>6.860119423580311E-3</v>
      </c>
      <c r="D3407" t="s">
        <v>6197</v>
      </c>
      <c r="E3407" t="s">
        <v>6198</v>
      </c>
    </row>
    <row r="3408" spans="1:5">
      <c r="A3408">
        <v>10511950</v>
      </c>
      <c r="B3408">
        <v>-1.544016010298364</v>
      </c>
      <c r="C3408">
        <v>6.8671914902295773E-3</v>
      </c>
      <c r="D3408" t="s">
        <v>12018</v>
      </c>
      <c r="E3408" t="s">
        <v>3261</v>
      </c>
    </row>
    <row r="3409" spans="1:5">
      <c r="A3409">
        <v>10384766</v>
      </c>
      <c r="B3409">
        <v>1.2441704948940124</v>
      </c>
      <c r="C3409">
        <v>6.8686809640928249E-3</v>
      </c>
      <c r="D3409" t="s">
        <v>12018</v>
      </c>
      <c r="E3409" t="s">
        <v>14090</v>
      </c>
    </row>
    <row r="3410" spans="1:5">
      <c r="A3410">
        <v>10452770</v>
      </c>
      <c r="B3410">
        <v>3.1128863966889111</v>
      </c>
      <c r="C3410">
        <v>6.8769251753533428E-3</v>
      </c>
      <c r="D3410" t="s">
        <v>9045</v>
      </c>
      <c r="E3410" t="s">
        <v>9046</v>
      </c>
    </row>
    <row r="3411" spans="1:5">
      <c r="A3411">
        <v>10438313</v>
      </c>
      <c r="B3411">
        <v>-1.5227798376411321</v>
      </c>
      <c r="C3411">
        <v>6.8773755969616848E-3</v>
      </c>
      <c r="D3411" t="s">
        <v>8147</v>
      </c>
      <c r="E3411" t="s">
        <v>8148</v>
      </c>
    </row>
    <row r="3412" spans="1:5">
      <c r="A3412">
        <v>10417745</v>
      </c>
      <c r="B3412">
        <v>-1.5402371406324593</v>
      </c>
      <c r="C3412">
        <v>6.8785040041596012E-3</v>
      </c>
      <c r="D3412" t="s">
        <v>12512</v>
      </c>
      <c r="E3412" t="s">
        <v>11541</v>
      </c>
    </row>
    <row r="3413" spans="1:5">
      <c r="A3413">
        <v>10571444</v>
      </c>
      <c r="B3413">
        <v>2.1720308775932509</v>
      </c>
      <c r="C3413">
        <v>6.8812439056607898E-3</v>
      </c>
      <c r="D3413" t="s">
        <v>2057</v>
      </c>
      <c r="E3413" t="s">
        <v>2058</v>
      </c>
    </row>
    <row r="3414" spans="1:5">
      <c r="A3414">
        <v>10439032</v>
      </c>
      <c r="B3414">
        <v>-1.2988709139069798</v>
      </c>
      <c r="C3414">
        <v>6.8819470914781352E-3</v>
      </c>
      <c r="D3414" t="s">
        <v>8200</v>
      </c>
      <c r="E3414" t="s">
        <v>8201</v>
      </c>
    </row>
    <row r="3415" spans="1:5">
      <c r="A3415">
        <v>10546476</v>
      </c>
      <c r="B3415">
        <v>-1.2815763247134222</v>
      </c>
      <c r="C3415">
        <v>6.8948607627453166E-3</v>
      </c>
      <c r="D3415" t="s">
        <v>5157</v>
      </c>
      <c r="E3415" t="s">
        <v>5158</v>
      </c>
    </row>
    <row r="3416" spans="1:5">
      <c r="A3416">
        <v>10566680</v>
      </c>
      <c r="B3416">
        <v>1.5198904013601211</v>
      </c>
      <c r="C3416">
        <v>6.899031954877767E-3</v>
      </c>
      <c r="D3416" t="s">
        <v>1770</v>
      </c>
      <c r="E3416" t="s">
        <v>1771</v>
      </c>
    </row>
    <row r="3417" spans="1:5">
      <c r="A3417">
        <v>10444236</v>
      </c>
      <c r="B3417">
        <v>10.170358334735191</v>
      </c>
      <c r="C3417">
        <v>6.906496084155004E-3</v>
      </c>
      <c r="D3417" t="s">
        <v>8503</v>
      </c>
      <c r="E3417" t="s">
        <v>8508</v>
      </c>
    </row>
    <row r="3418" spans="1:5">
      <c r="A3418">
        <v>10363894</v>
      </c>
      <c r="B3418">
        <v>-1.3812521678085523</v>
      </c>
      <c r="C3418">
        <v>6.9290008019253259E-3</v>
      </c>
      <c r="D3418" t="s">
        <v>12980</v>
      </c>
      <c r="E3418" t="s">
        <v>12981</v>
      </c>
    </row>
    <row r="3419" spans="1:5">
      <c r="A3419">
        <v>10492428</v>
      </c>
      <c r="B3419">
        <v>1.6048232355140124</v>
      </c>
      <c r="C3419">
        <v>6.9308481838509612E-3</v>
      </c>
      <c r="D3419" t="s">
        <v>6650</v>
      </c>
      <c r="E3419" t="s">
        <v>6653</v>
      </c>
    </row>
    <row r="3420" spans="1:5">
      <c r="A3420">
        <v>10580183</v>
      </c>
      <c r="B3420">
        <v>-1.3703071719207303</v>
      </c>
      <c r="C3420">
        <v>6.9368282882850798E-3</v>
      </c>
      <c r="D3420" t="s">
        <v>2489</v>
      </c>
      <c r="E3420" t="s">
        <v>2490</v>
      </c>
    </row>
    <row r="3421" spans="1:5">
      <c r="A3421">
        <v>10491753</v>
      </c>
      <c r="B3421">
        <v>1.2752815254794978</v>
      </c>
      <c r="C3421">
        <v>6.9422504235248129E-3</v>
      </c>
      <c r="D3421" t="s">
        <v>6619</v>
      </c>
      <c r="E3421" t="s">
        <v>6622</v>
      </c>
    </row>
    <row r="3422" spans="1:5">
      <c r="A3422">
        <v>10399555</v>
      </c>
      <c r="B3422">
        <v>-3.4191691023003168</v>
      </c>
      <c r="C3422">
        <v>6.9428567151800522E-3</v>
      </c>
      <c r="D3422" t="s">
        <v>10404</v>
      </c>
      <c r="E3422" t="s">
        <v>10406</v>
      </c>
    </row>
    <row r="3423" spans="1:5">
      <c r="A3423">
        <v>10481474</v>
      </c>
      <c r="B3423">
        <v>-1.2718658150681184</v>
      </c>
      <c r="C3423">
        <v>6.9450980921311623E-3</v>
      </c>
      <c r="D3423" t="s">
        <v>6103</v>
      </c>
      <c r="E3423" t="s">
        <v>6105</v>
      </c>
    </row>
    <row r="3424" spans="1:5">
      <c r="A3424">
        <v>10365727</v>
      </c>
      <c r="B3424">
        <v>-1.4980664891456912</v>
      </c>
      <c r="C3424">
        <v>6.9453576624869092E-3</v>
      </c>
      <c r="D3424" t="s">
        <v>12018</v>
      </c>
      <c r="E3424" t="s">
        <v>13078</v>
      </c>
    </row>
    <row r="3425" spans="1:5">
      <c r="A3425">
        <v>10380260</v>
      </c>
      <c r="B3425">
        <v>1.3651261843990039</v>
      </c>
      <c r="C3425">
        <v>6.9478665552582929E-3</v>
      </c>
      <c r="D3425" t="s">
        <v>13824</v>
      </c>
      <c r="E3425" t="s">
        <v>13825</v>
      </c>
    </row>
    <row r="3426" spans="1:5">
      <c r="A3426">
        <v>10487238</v>
      </c>
      <c r="B3426">
        <v>1.4754365812405492</v>
      </c>
      <c r="C3426">
        <v>6.9543205393701214E-3</v>
      </c>
      <c r="D3426" t="s">
        <v>6361</v>
      </c>
      <c r="E3426" t="s">
        <v>6363</v>
      </c>
    </row>
    <row r="3427" spans="1:5">
      <c r="A3427">
        <v>10533345</v>
      </c>
      <c r="B3427">
        <v>-1.6973443364262555</v>
      </c>
      <c r="C3427">
        <v>6.9547481167759658E-3</v>
      </c>
      <c r="D3427" t="s">
        <v>4438</v>
      </c>
      <c r="E3427" t="s">
        <v>4443</v>
      </c>
    </row>
    <row r="3428" spans="1:5">
      <c r="A3428">
        <v>10411235</v>
      </c>
      <c r="B3428">
        <v>1.669677605880439</v>
      </c>
      <c r="C3428">
        <v>6.9571213076385615E-3</v>
      </c>
      <c r="D3428" t="s">
        <v>11196</v>
      </c>
      <c r="E3428" t="s">
        <v>11197</v>
      </c>
    </row>
    <row r="3429" spans="1:5">
      <c r="A3429">
        <v>10397792</v>
      </c>
      <c r="B3429">
        <v>-2.3770209210949491</v>
      </c>
      <c r="C3429">
        <v>6.9577057035903975E-3</v>
      </c>
      <c r="D3429" t="s">
        <v>10302</v>
      </c>
      <c r="E3429" t="s">
        <v>10303</v>
      </c>
    </row>
    <row r="3430" spans="1:5">
      <c r="A3430">
        <v>10486875</v>
      </c>
      <c r="B3430">
        <v>1.4495415322538074</v>
      </c>
      <c r="C3430">
        <v>6.9745507062945085E-3</v>
      </c>
      <c r="D3430" t="s">
        <v>6346</v>
      </c>
      <c r="E3430" t="s">
        <v>6350</v>
      </c>
    </row>
    <row r="3431" spans="1:5">
      <c r="A3431">
        <v>10433278</v>
      </c>
      <c r="B3431">
        <v>-1.515153268529623</v>
      </c>
      <c r="C3431">
        <v>6.9838002020225134E-3</v>
      </c>
      <c r="D3431" t="s">
        <v>7884</v>
      </c>
      <c r="E3431" t="s">
        <v>7886</v>
      </c>
    </row>
    <row r="3432" spans="1:5">
      <c r="A3432">
        <v>10446589</v>
      </c>
      <c r="B3432">
        <v>-1.335223273741337</v>
      </c>
      <c r="C3432">
        <v>6.9907030535635703E-3</v>
      </c>
      <c r="D3432" t="s">
        <v>12018</v>
      </c>
      <c r="E3432" t="s">
        <v>8652</v>
      </c>
    </row>
    <row r="3433" spans="1:5">
      <c r="A3433">
        <v>10345911</v>
      </c>
      <c r="B3433">
        <v>-1.7467620216861548</v>
      </c>
      <c r="C3433">
        <v>6.9920665731872771E-3</v>
      </c>
      <c r="D3433" t="s">
        <v>12097</v>
      </c>
      <c r="E3433" t="s">
        <v>12100</v>
      </c>
    </row>
    <row r="3434" spans="1:5">
      <c r="A3434">
        <v>10404402</v>
      </c>
      <c r="B3434">
        <v>-1.5470469896627965</v>
      </c>
      <c r="C3434">
        <v>6.9977183670331131E-3</v>
      </c>
      <c r="D3434" t="s">
        <v>10690</v>
      </c>
      <c r="E3434" t="s">
        <v>10691</v>
      </c>
    </row>
    <row r="3435" spans="1:5">
      <c r="A3435">
        <v>10608656</v>
      </c>
      <c r="B3435">
        <v>-1.3939940907964552</v>
      </c>
      <c r="C3435">
        <v>7.0000573181126166E-3</v>
      </c>
      <c r="D3435" t="s">
        <v>12018</v>
      </c>
      <c r="E3435" t="s">
        <v>810</v>
      </c>
    </row>
    <row r="3436" spans="1:5">
      <c r="A3436">
        <v>10583056</v>
      </c>
      <c r="B3436">
        <v>1.5075633152267829</v>
      </c>
      <c r="C3436">
        <v>7.0049682525596306E-3</v>
      </c>
      <c r="D3436" t="s">
        <v>2687</v>
      </c>
      <c r="E3436" t="s">
        <v>2689</v>
      </c>
    </row>
    <row r="3437" spans="1:5">
      <c r="A3437">
        <v>10375216</v>
      </c>
      <c r="B3437">
        <v>-1.5297467155346944</v>
      </c>
      <c r="C3437">
        <v>7.0150009278382624E-3</v>
      </c>
      <c r="D3437" t="s">
        <v>13574</v>
      </c>
      <c r="E3437" t="s">
        <v>13575</v>
      </c>
    </row>
    <row r="3438" spans="1:5">
      <c r="A3438">
        <v>10405160</v>
      </c>
      <c r="B3438">
        <v>-1.8169337087861064</v>
      </c>
      <c r="C3438">
        <v>7.0255861791711401E-3</v>
      </c>
      <c r="D3438" t="s">
        <v>10739</v>
      </c>
      <c r="E3438" t="s">
        <v>10741</v>
      </c>
    </row>
    <row r="3439" spans="1:5">
      <c r="A3439">
        <v>10601865</v>
      </c>
      <c r="B3439">
        <v>-1.5552633232045476</v>
      </c>
      <c r="C3439">
        <v>7.0315666806281835E-3</v>
      </c>
      <c r="D3439" t="s">
        <v>12018</v>
      </c>
      <c r="E3439" t="s">
        <v>504</v>
      </c>
    </row>
    <row r="3440" spans="1:5">
      <c r="A3440">
        <v>10533703</v>
      </c>
      <c r="B3440">
        <v>-1.3994751330789765</v>
      </c>
      <c r="C3440">
        <v>7.0322050122459245E-3</v>
      </c>
      <c r="D3440" t="s">
        <v>4462</v>
      </c>
      <c r="E3440" t="s">
        <v>4464</v>
      </c>
    </row>
    <row r="3441" spans="1:5">
      <c r="A3441">
        <v>10378341</v>
      </c>
      <c r="B3441">
        <v>-1.7592665652007176</v>
      </c>
      <c r="C3441">
        <v>7.0333725588216985E-3</v>
      </c>
      <c r="D3441" t="s">
        <v>13722</v>
      </c>
      <c r="E3441" t="s">
        <v>13723</v>
      </c>
    </row>
    <row r="3442" spans="1:5">
      <c r="A3442">
        <v>10413502</v>
      </c>
      <c r="B3442">
        <v>-1.3890122858455849</v>
      </c>
      <c r="C3442">
        <v>7.0360871297210515E-3</v>
      </c>
      <c r="D3442" t="s">
        <v>11329</v>
      </c>
      <c r="E3442" t="s">
        <v>11330</v>
      </c>
    </row>
    <row r="3443" spans="1:5">
      <c r="A3443">
        <v>10417264</v>
      </c>
      <c r="B3443">
        <v>-1.39010426675985</v>
      </c>
      <c r="C3443">
        <v>7.0406462053177786E-3</v>
      </c>
      <c r="D3443" t="s">
        <v>11512</v>
      </c>
      <c r="E3443" t="s">
        <v>11513</v>
      </c>
    </row>
    <row r="3444" spans="1:5">
      <c r="A3444">
        <v>10485809</v>
      </c>
      <c r="B3444">
        <v>1.4120549813720882</v>
      </c>
      <c r="C3444">
        <v>7.0424475834312559E-3</v>
      </c>
      <c r="D3444" t="s">
        <v>6307</v>
      </c>
      <c r="E3444" t="s">
        <v>6308</v>
      </c>
    </row>
    <row r="3445" spans="1:5">
      <c r="A3445">
        <v>10443885</v>
      </c>
      <c r="B3445">
        <v>1.5725186698930991</v>
      </c>
      <c r="C3445">
        <v>7.0454847742317051E-3</v>
      </c>
      <c r="D3445" t="s">
        <v>8473</v>
      </c>
      <c r="E3445" t="s">
        <v>8474</v>
      </c>
    </row>
    <row r="3446" spans="1:5">
      <c r="A3446">
        <v>10512915</v>
      </c>
      <c r="B3446">
        <v>-1.4978597817819446</v>
      </c>
      <c r="C3446">
        <v>7.0530811885645764E-3</v>
      </c>
      <c r="D3446" t="s">
        <v>3326</v>
      </c>
      <c r="E3446" t="s">
        <v>3328</v>
      </c>
    </row>
    <row r="3447" spans="1:5">
      <c r="A3447">
        <v>10483806</v>
      </c>
      <c r="B3447">
        <v>-1.4700618115803026</v>
      </c>
      <c r="C3447">
        <v>5.7802207563776679E-3</v>
      </c>
      <c r="D3447" t="s">
        <v>12974</v>
      </c>
      <c r="E3447" t="s">
        <v>12975</v>
      </c>
    </row>
    <row r="3448" spans="1:5">
      <c r="A3448">
        <v>10511975</v>
      </c>
      <c r="B3448">
        <v>-1.5913633097941233</v>
      </c>
      <c r="C3448">
        <v>7.0704982527701309E-3</v>
      </c>
      <c r="D3448" t="s">
        <v>3259</v>
      </c>
      <c r="E3448" t="s">
        <v>3263</v>
      </c>
    </row>
    <row r="3449" spans="1:5">
      <c r="A3449">
        <v>10499095</v>
      </c>
      <c r="B3449">
        <v>1.2757464054309711</v>
      </c>
      <c r="C3449">
        <v>7.0775700326916177E-3</v>
      </c>
      <c r="D3449" t="s">
        <v>7054</v>
      </c>
      <c r="E3449" t="s">
        <v>7055</v>
      </c>
    </row>
    <row r="3450" spans="1:5">
      <c r="A3450">
        <v>10497237</v>
      </c>
      <c r="B3450">
        <v>2.083897046923298</v>
      </c>
      <c r="C3450">
        <v>7.0850876672096915E-3</v>
      </c>
      <c r="D3450" t="s">
        <v>6941</v>
      </c>
      <c r="E3450" t="s">
        <v>6944</v>
      </c>
    </row>
    <row r="3451" spans="1:5">
      <c r="A3451">
        <v>10505172</v>
      </c>
      <c r="B3451">
        <v>1.2543337458082773</v>
      </c>
      <c r="C3451">
        <v>7.0913246689001388E-3</v>
      </c>
      <c r="D3451" t="s">
        <v>7414</v>
      </c>
      <c r="E3451" t="s">
        <v>7416</v>
      </c>
    </row>
    <row r="3452" spans="1:5">
      <c r="A3452">
        <v>10498180</v>
      </c>
      <c r="B3452">
        <v>-1.333508545569434</v>
      </c>
      <c r="C3452">
        <v>7.0914677518014481E-3</v>
      </c>
      <c r="D3452" t="s">
        <v>7001</v>
      </c>
      <c r="E3452" t="s">
        <v>7002</v>
      </c>
    </row>
    <row r="3453" spans="1:5">
      <c r="A3453">
        <v>10406541</v>
      </c>
      <c r="B3453">
        <v>-1.4931540382131046</v>
      </c>
      <c r="C3453">
        <v>7.0942736407694417E-3</v>
      </c>
      <c r="D3453" t="s">
        <v>10837</v>
      </c>
      <c r="E3453" t="s">
        <v>10839</v>
      </c>
    </row>
    <row r="3454" spans="1:5">
      <c r="A3454">
        <v>10395831</v>
      </c>
      <c r="B3454">
        <v>-1.4225223821565973</v>
      </c>
      <c r="C3454">
        <v>7.1014971269283498E-3</v>
      </c>
      <c r="D3454" t="s">
        <v>10193</v>
      </c>
      <c r="E3454" t="s">
        <v>10194</v>
      </c>
    </row>
    <row r="3455" spans="1:5">
      <c r="A3455">
        <v>10372766</v>
      </c>
      <c r="B3455">
        <v>-1.2686191338003918</v>
      </c>
      <c r="C3455">
        <v>7.1036718476013595E-3</v>
      </c>
      <c r="D3455" t="s">
        <v>13449</v>
      </c>
      <c r="E3455" t="s">
        <v>13450</v>
      </c>
    </row>
    <row r="3456" spans="1:5">
      <c r="A3456">
        <v>10393408</v>
      </c>
      <c r="B3456">
        <v>1.4218605647767237</v>
      </c>
      <c r="C3456">
        <v>7.1054049056465248E-3</v>
      </c>
      <c r="D3456" t="s">
        <v>10045</v>
      </c>
      <c r="E3456" t="s">
        <v>10047</v>
      </c>
    </row>
    <row r="3457" spans="1:5">
      <c r="A3457">
        <v>10545742</v>
      </c>
      <c r="B3457">
        <v>-1.3800327197133992</v>
      </c>
      <c r="C3457">
        <v>7.1064863337652112E-3</v>
      </c>
      <c r="D3457" t="s">
        <v>5114</v>
      </c>
      <c r="E3457" t="s">
        <v>5115</v>
      </c>
    </row>
    <row r="3458" spans="1:5">
      <c r="A3458">
        <v>10525877</v>
      </c>
      <c r="B3458">
        <v>-1.8284468043251128</v>
      </c>
      <c r="C3458">
        <v>7.1117232159161941E-3</v>
      </c>
      <c r="D3458" t="s">
        <v>3987</v>
      </c>
      <c r="E3458" t="s">
        <v>3988</v>
      </c>
    </row>
    <row r="3459" spans="1:5">
      <c r="A3459">
        <v>10374366</v>
      </c>
      <c r="B3459">
        <v>1.638269216542112</v>
      </c>
      <c r="C3459">
        <v>7.1141552624253059E-3</v>
      </c>
      <c r="D3459" t="s">
        <v>13532</v>
      </c>
      <c r="E3459" t="s">
        <v>13534</v>
      </c>
    </row>
    <row r="3460" spans="1:5">
      <c r="A3460">
        <v>10348087</v>
      </c>
      <c r="B3460">
        <v>-1.2622589833539275</v>
      </c>
      <c r="C3460">
        <v>7.1184327908239029E-3</v>
      </c>
      <c r="D3460" t="s">
        <v>12209</v>
      </c>
      <c r="E3460" t="s">
        <v>12210</v>
      </c>
    </row>
    <row r="3461" spans="1:5">
      <c r="A3461">
        <v>10369154</v>
      </c>
      <c r="B3461">
        <v>-1.6870082699362881</v>
      </c>
      <c r="C3461">
        <v>7.1211619581776327E-3</v>
      </c>
      <c r="D3461" t="s">
        <v>13271</v>
      </c>
      <c r="E3461" t="s">
        <v>13272</v>
      </c>
    </row>
    <row r="3462" spans="1:5">
      <c r="A3462">
        <v>10586039</v>
      </c>
      <c r="B3462">
        <v>-1.6394917153392006</v>
      </c>
      <c r="C3462">
        <v>7.1239130665630337E-3</v>
      </c>
      <c r="D3462" t="s">
        <v>2858</v>
      </c>
      <c r="E3462" t="s">
        <v>2860</v>
      </c>
    </row>
    <row r="3463" spans="1:5">
      <c r="A3463">
        <v>10416800</v>
      </c>
      <c r="B3463">
        <v>1.6036427613897621</v>
      </c>
      <c r="C3463">
        <v>7.1277585351672123E-3</v>
      </c>
      <c r="D3463" t="s">
        <v>11487</v>
      </c>
      <c r="E3463" t="s">
        <v>11489</v>
      </c>
    </row>
    <row r="3464" spans="1:5">
      <c r="A3464">
        <v>10503010</v>
      </c>
      <c r="B3464">
        <v>-1.3998042383323086</v>
      </c>
      <c r="C3464">
        <v>7.1390499652540934E-3</v>
      </c>
      <c r="D3464" t="s">
        <v>7295</v>
      </c>
      <c r="E3464" t="s">
        <v>7296</v>
      </c>
    </row>
    <row r="3465" spans="1:5">
      <c r="A3465">
        <v>10385484</v>
      </c>
      <c r="B3465">
        <v>-1.2927277749649488</v>
      </c>
      <c r="C3465">
        <v>7.1399739999892849E-3</v>
      </c>
      <c r="D3465" t="s">
        <v>14120</v>
      </c>
      <c r="E3465" t="s">
        <v>14121</v>
      </c>
    </row>
    <row r="3466" spans="1:5">
      <c r="A3466">
        <v>10409999</v>
      </c>
      <c r="B3466">
        <v>-1.4713957365373425</v>
      </c>
      <c r="C3466">
        <v>7.1566154835558185E-3</v>
      </c>
      <c r="D3466" t="s">
        <v>11105</v>
      </c>
      <c r="E3466" t="s">
        <v>11110</v>
      </c>
    </row>
    <row r="3467" spans="1:5">
      <c r="A3467">
        <v>10545252</v>
      </c>
      <c r="B3467">
        <v>1.3837557652262384</v>
      </c>
      <c r="C3467">
        <v>7.1571118464979948E-3</v>
      </c>
      <c r="D3467" t="s">
        <v>12018</v>
      </c>
      <c r="E3467" t="s">
        <v>5074</v>
      </c>
    </row>
    <row r="3468" spans="1:5">
      <c r="A3468">
        <v>10528157</v>
      </c>
      <c r="B3468">
        <v>-1.5972716982277637</v>
      </c>
      <c r="C3468">
        <v>7.1574806097485493E-3</v>
      </c>
      <c r="D3468" t="s">
        <v>12018</v>
      </c>
      <c r="E3468" t="s">
        <v>4128</v>
      </c>
    </row>
    <row r="3469" spans="1:5">
      <c r="A3469">
        <v>10535477</v>
      </c>
      <c r="B3469">
        <v>-1.2638969416977093</v>
      </c>
      <c r="C3469">
        <v>7.1575704538409521E-3</v>
      </c>
      <c r="D3469" t="s">
        <v>4548</v>
      </c>
      <c r="E3469" t="s">
        <v>4549</v>
      </c>
    </row>
    <row r="3470" spans="1:5">
      <c r="A3470">
        <v>10457020</v>
      </c>
      <c r="B3470">
        <v>1.5132279052556763</v>
      </c>
      <c r="C3470">
        <v>7.1588339023939641E-3</v>
      </c>
      <c r="D3470" t="s">
        <v>12018</v>
      </c>
      <c r="E3470" t="s">
        <v>9287</v>
      </c>
    </row>
    <row r="3471" spans="1:5">
      <c r="A3471">
        <v>10448912</v>
      </c>
      <c r="B3471">
        <v>-1.3472169777557701</v>
      </c>
      <c r="C3471">
        <v>7.1621641637162692E-3</v>
      </c>
      <c r="D3471" t="s">
        <v>8787</v>
      </c>
      <c r="E3471" t="s">
        <v>8788</v>
      </c>
    </row>
    <row r="3472" spans="1:5">
      <c r="A3472">
        <v>10588454</v>
      </c>
      <c r="B3472">
        <v>-1.3393741710863982</v>
      </c>
      <c r="C3472">
        <v>7.1677278324323267E-3</v>
      </c>
      <c r="D3472" t="s">
        <v>2952</v>
      </c>
      <c r="E3472" t="s">
        <v>2953</v>
      </c>
    </row>
    <row r="3473" spans="1:5">
      <c r="A3473">
        <v>10604078</v>
      </c>
      <c r="B3473">
        <v>-1.6517630291826133</v>
      </c>
      <c r="C3473">
        <v>7.1677503381889478E-3</v>
      </c>
      <c r="D3473" t="s">
        <v>602</v>
      </c>
      <c r="E3473" t="s">
        <v>603</v>
      </c>
    </row>
    <row r="3474" spans="1:5">
      <c r="A3474">
        <v>10360128</v>
      </c>
      <c r="B3474">
        <v>-1.5444620962981703</v>
      </c>
      <c r="C3474">
        <v>7.1721442064823504E-3</v>
      </c>
      <c r="D3474" t="s">
        <v>12761</v>
      </c>
      <c r="E3474" t="s">
        <v>12762</v>
      </c>
    </row>
    <row r="3475" spans="1:5">
      <c r="A3475">
        <v>10507326</v>
      </c>
      <c r="B3475">
        <v>2.1159499740233758</v>
      </c>
      <c r="C3475">
        <v>7.1830194860647654E-3</v>
      </c>
      <c r="D3475" t="s">
        <v>12018</v>
      </c>
      <c r="E3475" t="s">
        <v>7507</v>
      </c>
    </row>
    <row r="3476" spans="1:5">
      <c r="A3476">
        <v>10464761</v>
      </c>
      <c r="B3476">
        <v>1.8516710522712048</v>
      </c>
      <c r="C3476">
        <v>7.190439401622604E-3</v>
      </c>
      <c r="D3476" t="s">
        <v>9719</v>
      </c>
      <c r="E3476" t="s">
        <v>9720</v>
      </c>
    </row>
    <row r="3477" spans="1:5">
      <c r="A3477">
        <v>10567086</v>
      </c>
      <c r="B3477">
        <v>-1.6944461590362501</v>
      </c>
      <c r="C3477">
        <v>7.1914844289198776E-3</v>
      </c>
      <c r="D3477" t="s">
        <v>1792</v>
      </c>
      <c r="E3477" t="s">
        <v>1793</v>
      </c>
    </row>
    <row r="3478" spans="1:5">
      <c r="A3478">
        <v>10369792</v>
      </c>
      <c r="B3478">
        <v>-1.9193121960914672</v>
      </c>
      <c r="C3478">
        <v>7.1983378285159381E-3</v>
      </c>
      <c r="D3478" t="s">
        <v>13301</v>
      </c>
      <c r="E3478" t="s">
        <v>13303</v>
      </c>
    </row>
    <row r="3479" spans="1:5">
      <c r="A3479">
        <v>10579234</v>
      </c>
      <c r="B3479">
        <v>-1.3214907244378093</v>
      </c>
      <c r="C3479">
        <v>7.1990438839521333E-3</v>
      </c>
      <c r="D3479" t="s">
        <v>2430</v>
      </c>
      <c r="E3479" t="s">
        <v>2433</v>
      </c>
    </row>
    <row r="3480" spans="1:5">
      <c r="A3480">
        <v>10559436</v>
      </c>
      <c r="B3480">
        <v>1.4807899237206141</v>
      </c>
      <c r="C3480">
        <v>7.2010909906904076E-3</v>
      </c>
      <c r="D3480" t="s">
        <v>1342</v>
      </c>
      <c r="E3480" t="s">
        <v>1343</v>
      </c>
    </row>
    <row r="3481" spans="1:5">
      <c r="A3481">
        <v>10439204</v>
      </c>
      <c r="B3481">
        <v>-1.540859607026666</v>
      </c>
      <c r="C3481">
        <v>7.2113709198017538E-3</v>
      </c>
      <c r="D3481" t="s">
        <v>12512</v>
      </c>
      <c r="E3481" t="s">
        <v>10108</v>
      </c>
    </row>
    <row r="3482" spans="1:5">
      <c r="A3482">
        <v>10528029</v>
      </c>
      <c r="B3482">
        <v>-1.325247669238238</v>
      </c>
      <c r="C3482">
        <v>7.2163471429365893E-3</v>
      </c>
      <c r="D3482" t="s">
        <v>12018</v>
      </c>
      <c r="E3482" t="s">
        <v>4125</v>
      </c>
    </row>
    <row r="3483" spans="1:5">
      <c r="A3483">
        <v>10557165</v>
      </c>
      <c r="B3483">
        <v>-2.0518124100022463</v>
      </c>
      <c r="C3483">
        <v>7.224705005312887E-3</v>
      </c>
      <c r="D3483" t="s">
        <v>1233</v>
      </c>
      <c r="E3483" t="s">
        <v>1234</v>
      </c>
    </row>
    <row r="3484" spans="1:5">
      <c r="A3484">
        <v>10440916</v>
      </c>
      <c r="B3484">
        <v>-1.46089146337487</v>
      </c>
      <c r="C3484">
        <v>7.2294542183055444E-3</v>
      </c>
      <c r="D3484" t="s">
        <v>12018</v>
      </c>
      <c r="E3484" t="s">
        <v>8318</v>
      </c>
    </row>
    <row r="3485" spans="1:5">
      <c r="A3485">
        <v>10532741</v>
      </c>
      <c r="B3485">
        <v>1.2389418224480466</v>
      </c>
      <c r="C3485">
        <v>7.2301534685704529E-3</v>
      </c>
      <c r="D3485" t="s">
        <v>4405</v>
      </c>
      <c r="E3485" t="s">
        <v>4406</v>
      </c>
    </row>
    <row r="3486" spans="1:5">
      <c r="A3486">
        <v>10585331</v>
      </c>
      <c r="B3486">
        <v>-2.1927834489550664</v>
      </c>
      <c r="C3486">
        <v>7.235188348136426E-3</v>
      </c>
      <c r="D3486" t="s">
        <v>2810</v>
      </c>
      <c r="E3486" t="s">
        <v>2812</v>
      </c>
    </row>
    <row r="3487" spans="1:5">
      <c r="A3487">
        <v>10382198</v>
      </c>
      <c r="B3487">
        <v>-1.2304599859731329</v>
      </c>
      <c r="C3487">
        <v>7.24360144759286E-3</v>
      </c>
      <c r="D3487" t="s">
        <v>12018</v>
      </c>
      <c r="E3487" t="s">
        <v>13941</v>
      </c>
    </row>
    <row r="3488" spans="1:5">
      <c r="A3488">
        <v>10513641</v>
      </c>
      <c r="B3488">
        <v>-1.3996602122495898</v>
      </c>
      <c r="C3488">
        <v>7.2442328994551178E-3</v>
      </c>
      <c r="D3488" t="s">
        <v>3355</v>
      </c>
      <c r="E3488" t="s">
        <v>3356</v>
      </c>
    </row>
    <row r="3489" spans="1:5">
      <c r="A3489">
        <v>10455533</v>
      </c>
      <c r="B3489">
        <v>1.4805233434144154</v>
      </c>
      <c r="C3489">
        <v>7.2551600126515622E-3</v>
      </c>
      <c r="D3489" t="s">
        <v>9207</v>
      </c>
      <c r="E3489" t="s">
        <v>9208</v>
      </c>
    </row>
    <row r="3490" spans="1:5">
      <c r="A3490">
        <v>10501048</v>
      </c>
      <c r="B3490">
        <v>1.8219926707484206</v>
      </c>
      <c r="C3490">
        <v>7.2573889040798362E-3</v>
      </c>
      <c r="D3490" t="s">
        <v>7178</v>
      </c>
      <c r="E3490" t="s">
        <v>7180</v>
      </c>
    </row>
    <row r="3491" spans="1:5">
      <c r="A3491">
        <v>10389990</v>
      </c>
      <c r="B3491">
        <v>-2.0548846047187772</v>
      </c>
      <c r="C3491">
        <v>7.2596439203723604E-3</v>
      </c>
      <c r="D3491" t="s">
        <v>9890</v>
      </c>
      <c r="E3491" t="s">
        <v>9894</v>
      </c>
    </row>
    <row r="3492" spans="1:5">
      <c r="A3492">
        <v>10577517</v>
      </c>
      <c r="B3492">
        <v>-1.5972106067370511</v>
      </c>
      <c r="C3492">
        <v>7.2607980489650106E-3</v>
      </c>
      <c r="D3492" t="s">
        <v>2338</v>
      </c>
      <c r="E3492" t="s">
        <v>2340</v>
      </c>
    </row>
    <row r="3493" spans="1:5">
      <c r="A3493">
        <v>10438358</v>
      </c>
      <c r="B3493">
        <v>1.445043542216534</v>
      </c>
      <c r="C3493">
        <v>7.2637630125367758E-3</v>
      </c>
      <c r="D3493" t="s">
        <v>8149</v>
      </c>
      <c r="E3493" t="s">
        <v>8150</v>
      </c>
    </row>
    <row r="3494" spans="1:5">
      <c r="A3494">
        <v>10542460</v>
      </c>
      <c r="B3494">
        <v>1.3428114884042563</v>
      </c>
      <c r="C3494">
        <v>7.2648065587477689E-3</v>
      </c>
      <c r="D3494" t="s">
        <v>4901</v>
      </c>
      <c r="E3494" t="s">
        <v>4902</v>
      </c>
    </row>
    <row r="3495" spans="1:5">
      <c r="A3495">
        <v>10415282</v>
      </c>
      <c r="B3495">
        <v>1.3069500873359652</v>
      </c>
      <c r="C3495">
        <v>7.2654686175927545E-3</v>
      </c>
      <c r="D3495" t="s">
        <v>11405</v>
      </c>
      <c r="E3495" t="s">
        <v>11406</v>
      </c>
    </row>
    <row r="3496" spans="1:5">
      <c r="A3496">
        <v>10359428</v>
      </c>
      <c r="B3496">
        <v>1.3776337040177629</v>
      </c>
      <c r="C3496">
        <v>7.2686894202128611E-3</v>
      </c>
      <c r="D3496" t="s">
        <v>12727</v>
      </c>
      <c r="E3496" t="s">
        <v>12728</v>
      </c>
    </row>
    <row r="3497" spans="1:5">
      <c r="A3497">
        <v>10470427</v>
      </c>
      <c r="B3497">
        <v>-1.2364560167131067</v>
      </c>
      <c r="C3497">
        <v>7.2719707543078341E-3</v>
      </c>
      <c r="D3497" t="s">
        <v>5513</v>
      </c>
      <c r="E3497" t="s">
        <v>5514</v>
      </c>
    </row>
    <row r="3498" spans="1:5">
      <c r="A3498">
        <v>10546113</v>
      </c>
      <c r="B3498">
        <v>1.8249386513748991</v>
      </c>
      <c r="C3498">
        <v>7.2752590445657192E-3</v>
      </c>
      <c r="D3498" t="s">
        <v>5136</v>
      </c>
      <c r="E3498" t="s">
        <v>5139</v>
      </c>
    </row>
    <row r="3499" spans="1:5">
      <c r="A3499">
        <v>10505356</v>
      </c>
      <c r="B3499">
        <v>-3.460445983083682</v>
      </c>
      <c r="C3499">
        <v>7.2808851094023543E-3</v>
      </c>
      <c r="D3499" t="s">
        <v>7424</v>
      </c>
      <c r="E3499" t="s">
        <v>7425</v>
      </c>
    </row>
    <row r="3500" spans="1:5">
      <c r="A3500">
        <v>10605370</v>
      </c>
      <c r="B3500">
        <v>1.3713855659674838</v>
      </c>
      <c r="C3500">
        <v>7.283825057956138E-3</v>
      </c>
      <c r="D3500" t="s">
        <v>656</v>
      </c>
      <c r="E3500" t="s">
        <v>658</v>
      </c>
    </row>
    <row r="3501" spans="1:5">
      <c r="A3501">
        <v>10382257</v>
      </c>
      <c r="B3501">
        <v>-1.7569900357135284</v>
      </c>
      <c r="C3501">
        <v>7.2881136088311657E-3</v>
      </c>
      <c r="D3501" t="s">
        <v>13944</v>
      </c>
      <c r="E3501" t="s">
        <v>13946</v>
      </c>
    </row>
    <row r="3502" spans="1:5">
      <c r="A3502">
        <v>10569513</v>
      </c>
      <c r="B3502">
        <v>-1.2581725549580574</v>
      </c>
      <c r="C3502">
        <v>7.292555274105026E-3</v>
      </c>
      <c r="D3502" t="s">
        <v>1956</v>
      </c>
      <c r="E3502" t="s">
        <v>1957</v>
      </c>
    </row>
    <row r="3503" spans="1:5">
      <c r="A3503">
        <v>10354418</v>
      </c>
      <c r="B3503">
        <v>1.6289733698029778</v>
      </c>
      <c r="C3503">
        <v>7.2998254248580899E-3</v>
      </c>
      <c r="D3503" t="s">
        <v>12507</v>
      </c>
      <c r="E3503" t="s">
        <v>12510</v>
      </c>
    </row>
    <row r="3504" spans="1:5">
      <c r="A3504">
        <v>10413434</v>
      </c>
      <c r="B3504">
        <v>-1.6132080306708665</v>
      </c>
      <c r="C3504">
        <v>7.305202147180217E-3</v>
      </c>
      <c r="D3504" t="s">
        <v>11327</v>
      </c>
      <c r="E3504" t="s">
        <v>11328</v>
      </c>
    </row>
    <row r="3505" spans="1:5">
      <c r="A3505">
        <v>10386230</v>
      </c>
      <c r="B3505">
        <v>-1.2754362842825393</v>
      </c>
      <c r="C3505">
        <v>7.3058510074695574E-3</v>
      </c>
      <c r="D3505" t="s">
        <v>14176</v>
      </c>
      <c r="E3505" t="s">
        <v>14177</v>
      </c>
    </row>
    <row r="3506" spans="1:5">
      <c r="A3506">
        <v>10603208</v>
      </c>
      <c r="B3506">
        <v>1.4802294340001496</v>
      </c>
      <c r="C3506">
        <v>7.3103226057321426E-3</v>
      </c>
      <c r="D3506" t="s">
        <v>552</v>
      </c>
      <c r="E3506" t="s">
        <v>553</v>
      </c>
    </row>
    <row r="3507" spans="1:5">
      <c r="A3507">
        <v>10389177</v>
      </c>
      <c r="B3507">
        <v>1.5385987374649426</v>
      </c>
      <c r="C3507">
        <v>7.3169358961301632E-3</v>
      </c>
      <c r="D3507" t="s">
        <v>9850</v>
      </c>
      <c r="E3507" t="s">
        <v>9851</v>
      </c>
    </row>
    <row r="3508" spans="1:5">
      <c r="A3508">
        <v>10531420</v>
      </c>
      <c r="B3508">
        <v>1.420036326114724</v>
      </c>
      <c r="C3508">
        <v>7.3221046954965235E-3</v>
      </c>
      <c r="D3508" t="s">
        <v>4321</v>
      </c>
      <c r="E3508" t="s">
        <v>4324</v>
      </c>
    </row>
    <row r="3509" spans="1:5">
      <c r="A3509">
        <v>10517070</v>
      </c>
      <c r="B3509">
        <v>1.2456250878313855</v>
      </c>
      <c r="C3509">
        <v>7.3277840242226677E-3</v>
      </c>
      <c r="D3509" t="s">
        <v>3530</v>
      </c>
      <c r="E3509" t="s">
        <v>3531</v>
      </c>
    </row>
    <row r="3510" spans="1:5">
      <c r="A3510">
        <v>10425723</v>
      </c>
      <c r="B3510">
        <v>1.4280841546296996</v>
      </c>
      <c r="C3510">
        <v>7.3280907919187508E-3</v>
      </c>
      <c r="D3510" t="s">
        <v>11958</v>
      </c>
      <c r="E3510" t="s">
        <v>11959</v>
      </c>
    </row>
    <row r="3511" spans="1:5">
      <c r="A3511">
        <v>10585022</v>
      </c>
      <c r="B3511">
        <v>-1.3714238273404959</v>
      </c>
      <c r="C3511">
        <v>7.3312274981298716E-3</v>
      </c>
      <c r="D3511" t="s">
        <v>2794</v>
      </c>
      <c r="E3511" t="s">
        <v>2795</v>
      </c>
    </row>
    <row r="3512" spans="1:5">
      <c r="A3512">
        <v>10457916</v>
      </c>
      <c r="B3512">
        <v>-1.5412909948839333</v>
      </c>
      <c r="C3512">
        <v>7.3349001994956978E-3</v>
      </c>
      <c r="D3512" t="s">
        <v>9323</v>
      </c>
      <c r="E3512" t="s">
        <v>9324</v>
      </c>
    </row>
    <row r="3513" spans="1:5">
      <c r="A3513">
        <v>10436228</v>
      </c>
      <c r="B3513">
        <v>1.8907439191291535</v>
      </c>
      <c r="C3513">
        <v>7.3443417025713499E-3</v>
      </c>
      <c r="D3513" t="s">
        <v>12018</v>
      </c>
      <c r="E3513" t="s">
        <v>8032</v>
      </c>
    </row>
    <row r="3514" spans="1:5">
      <c r="A3514">
        <v>10454103</v>
      </c>
      <c r="B3514">
        <v>1.4722913070029409</v>
      </c>
      <c r="C3514">
        <v>7.3448146958448651E-3</v>
      </c>
      <c r="D3514" t="s">
        <v>12018</v>
      </c>
      <c r="E3514" t="s">
        <v>9120</v>
      </c>
    </row>
    <row r="3515" spans="1:5">
      <c r="A3515">
        <v>10555771</v>
      </c>
      <c r="B3515">
        <v>1.4139737965844159</v>
      </c>
      <c r="C3515">
        <v>7.3551146453725092E-3</v>
      </c>
      <c r="D3515" t="s">
        <v>1167</v>
      </c>
      <c r="E3515" t="s">
        <v>1169</v>
      </c>
    </row>
    <row r="3516" spans="1:5">
      <c r="A3516">
        <v>10359734</v>
      </c>
      <c r="B3516">
        <v>-1.6084463266257931</v>
      </c>
      <c r="C3516">
        <v>7.3616125743858167E-3</v>
      </c>
      <c r="D3516" t="s">
        <v>12734</v>
      </c>
      <c r="E3516" t="s">
        <v>12736</v>
      </c>
    </row>
    <row r="3517" spans="1:5">
      <c r="A3517">
        <v>10438621</v>
      </c>
      <c r="B3517">
        <v>-1.3227744389213045</v>
      </c>
      <c r="C3517">
        <v>7.3647573770989636E-3</v>
      </c>
      <c r="D3517" t="s">
        <v>8174</v>
      </c>
      <c r="E3517" t="s">
        <v>8177</v>
      </c>
    </row>
    <row r="3518" spans="1:5">
      <c r="A3518">
        <v>10542691</v>
      </c>
      <c r="B3518">
        <v>-2.2057806653305794</v>
      </c>
      <c r="C3518">
        <v>7.3647753605625092E-3</v>
      </c>
      <c r="D3518" t="s">
        <v>4917</v>
      </c>
      <c r="E3518" t="s">
        <v>4921</v>
      </c>
    </row>
    <row r="3519" spans="1:5">
      <c r="A3519">
        <v>10400975</v>
      </c>
      <c r="B3519">
        <v>-1.3884722656275932</v>
      </c>
      <c r="C3519">
        <v>7.3746154021392934E-3</v>
      </c>
      <c r="D3519" t="s">
        <v>10487</v>
      </c>
      <c r="E3519" t="s">
        <v>10488</v>
      </c>
    </row>
    <row r="3520" spans="1:5">
      <c r="A3520">
        <v>10383887</v>
      </c>
      <c r="B3520">
        <v>-1.4463901964940624</v>
      </c>
      <c r="C3520">
        <v>7.3772625062656335E-3</v>
      </c>
      <c r="D3520" t="s">
        <v>14039</v>
      </c>
      <c r="E3520" t="s">
        <v>14040</v>
      </c>
    </row>
    <row r="3521" spans="1:5">
      <c r="A3521">
        <v>10511321</v>
      </c>
      <c r="B3521">
        <v>1.3458685528960566</v>
      </c>
      <c r="C3521">
        <v>7.3943395866530879E-3</v>
      </c>
      <c r="D3521" t="s">
        <v>3226</v>
      </c>
      <c r="E3521" t="s">
        <v>3228</v>
      </c>
    </row>
    <row r="3522" spans="1:5">
      <c r="A3522">
        <v>10407467</v>
      </c>
      <c r="B3522">
        <v>-2.1094647989509383</v>
      </c>
      <c r="C3522">
        <v>7.398978221753289E-3</v>
      </c>
      <c r="D3522" t="s">
        <v>10917</v>
      </c>
      <c r="E3522" t="s">
        <v>10920</v>
      </c>
    </row>
    <row r="3523" spans="1:5">
      <c r="A3523">
        <v>10546272</v>
      </c>
      <c r="B3523">
        <v>-1.7737093871015595</v>
      </c>
      <c r="C3523">
        <v>7.4017221887680718E-3</v>
      </c>
      <c r="D3523" t="s">
        <v>5142</v>
      </c>
      <c r="E3523" t="s">
        <v>5143</v>
      </c>
    </row>
    <row r="3524" spans="1:5">
      <c r="A3524">
        <v>10437687</v>
      </c>
      <c r="B3524">
        <v>1.5280847324013571</v>
      </c>
      <c r="C3524">
        <v>7.4059280516014471E-3</v>
      </c>
      <c r="D3524" t="s">
        <v>8112</v>
      </c>
      <c r="E3524" t="s">
        <v>8113</v>
      </c>
    </row>
    <row r="3525" spans="1:5">
      <c r="A3525">
        <v>10395039</v>
      </c>
      <c r="B3525">
        <v>1.5363430897804791</v>
      </c>
      <c r="C3525">
        <v>7.4149728795367869E-3</v>
      </c>
      <c r="D3525" t="s">
        <v>10151</v>
      </c>
      <c r="E3525" t="s">
        <v>10154</v>
      </c>
    </row>
    <row r="3526" spans="1:5">
      <c r="A3526">
        <v>10427742</v>
      </c>
      <c r="B3526">
        <v>1.2460410450740831</v>
      </c>
      <c r="C3526">
        <v>7.4203839108001159E-3</v>
      </c>
      <c r="D3526" t="s">
        <v>7597</v>
      </c>
      <c r="E3526" t="s">
        <v>7599</v>
      </c>
    </row>
    <row r="3527" spans="1:5">
      <c r="A3527">
        <v>10458314</v>
      </c>
      <c r="B3527">
        <v>7.067299070003771</v>
      </c>
      <c r="C3527">
        <v>7.4205328914414316E-3</v>
      </c>
      <c r="D3527" t="s">
        <v>9347</v>
      </c>
      <c r="E3527" t="s">
        <v>9348</v>
      </c>
    </row>
    <row r="3528" spans="1:5">
      <c r="A3528">
        <v>10502845</v>
      </c>
      <c r="B3528">
        <v>-1.3301833396189557</v>
      </c>
      <c r="C3528">
        <v>7.4311990323212927E-3</v>
      </c>
      <c r="D3528" t="s">
        <v>7287</v>
      </c>
      <c r="E3528" t="s">
        <v>7288</v>
      </c>
    </row>
    <row r="3529" spans="1:5">
      <c r="A3529">
        <v>10378833</v>
      </c>
      <c r="B3529">
        <v>1.9647497488338641</v>
      </c>
      <c r="C3529">
        <v>7.4335216137879686E-3</v>
      </c>
      <c r="D3529" t="s">
        <v>13751</v>
      </c>
      <c r="E3529" t="s">
        <v>13752</v>
      </c>
    </row>
    <row r="3530" spans="1:5">
      <c r="A3530">
        <v>10444824</v>
      </c>
      <c r="B3530">
        <v>8.0917855821791278</v>
      </c>
      <c r="C3530">
        <v>7.4345950127425002E-3</v>
      </c>
      <c r="D3530" t="s">
        <v>8538</v>
      </c>
      <c r="E3530" t="s">
        <v>8544</v>
      </c>
    </row>
    <row r="3531" spans="1:5">
      <c r="A3531">
        <v>10402249</v>
      </c>
      <c r="B3531">
        <v>-1.7445831967421264</v>
      </c>
      <c r="C3531">
        <v>7.4393266562509759E-3</v>
      </c>
      <c r="D3531" t="s">
        <v>10567</v>
      </c>
      <c r="E3531" t="s">
        <v>10568</v>
      </c>
    </row>
    <row r="3532" spans="1:5">
      <c r="A3532">
        <v>10410465</v>
      </c>
      <c r="B3532">
        <v>-1.3776262348908106</v>
      </c>
      <c r="C3532">
        <v>7.4397316250092525E-3</v>
      </c>
      <c r="D3532" t="s">
        <v>11153</v>
      </c>
      <c r="E3532" t="s">
        <v>11154</v>
      </c>
    </row>
    <row r="3533" spans="1:5">
      <c r="A3533">
        <v>10445941</v>
      </c>
      <c r="B3533">
        <v>-1.4091792594916632</v>
      </c>
      <c r="C3533">
        <v>7.4487634499677191E-3</v>
      </c>
      <c r="D3533" t="s">
        <v>8621</v>
      </c>
      <c r="E3533" t="s">
        <v>8622</v>
      </c>
    </row>
    <row r="3534" spans="1:5">
      <c r="A3534">
        <v>10399046</v>
      </c>
      <c r="B3534">
        <v>-1.6159777800955075</v>
      </c>
      <c r="C3534">
        <v>7.4515623186877673E-3</v>
      </c>
      <c r="D3534" t="s">
        <v>10376</v>
      </c>
      <c r="E3534" t="s">
        <v>10379</v>
      </c>
    </row>
    <row r="3535" spans="1:5">
      <c r="A3535">
        <v>10558583</v>
      </c>
      <c r="B3535">
        <v>-1.2726380146625971</v>
      </c>
      <c r="C3535">
        <v>7.4579738473669679E-3</v>
      </c>
      <c r="D3535" t="s">
        <v>1302</v>
      </c>
      <c r="E3535" t="s">
        <v>1303</v>
      </c>
    </row>
    <row r="3536" spans="1:5">
      <c r="A3536">
        <v>10554392</v>
      </c>
      <c r="B3536">
        <v>-1.5476278327329451</v>
      </c>
      <c r="C3536">
        <v>7.4670484522977197E-3</v>
      </c>
      <c r="D3536" t="s">
        <v>1077</v>
      </c>
      <c r="E3536" t="s">
        <v>1078</v>
      </c>
    </row>
    <row r="3537" spans="1:5">
      <c r="A3537">
        <v>10385426</v>
      </c>
      <c r="B3537">
        <v>-1.5099725936489639</v>
      </c>
      <c r="C3537">
        <v>7.4685401557345711E-3</v>
      </c>
      <c r="D3537" t="s">
        <v>12018</v>
      </c>
      <c r="E3537" t="s">
        <v>14117</v>
      </c>
    </row>
    <row r="3538" spans="1:5">
      <c r="A3538">
        <v>10549899</v>
      </c>
      <c r="B3538">
        <v>-1.2376718436476937</v>
      </c>
      <c r="C3538">
        <v>7.4699967113953684E-3</v>
      </c>
      <c r="D3538" t="s">
        <v>837</v>
      </c>
      <c r="E3538" t="s">
        <v>838</v>
      </c>
    </row>
    <row r="3539" spans="1:5">
      <c r="A3539">
        <v>10554150</v>
      </c>
      <c r="B3539">
        <v>1.3503620722144667</v>
      </c>
      <c r="C3539">
        <v>7.4703646245256935E-3</v>
      </c>
      <c r="D3539" t="s">
        <v>1061</v>
      </c>
      <c r="E3539" t="s">
        <v>1063</v>
      </c>
    </row>
    <row r="3540" spans="1:5">
      <c r="A3540">
        <v>10466008</v>
      </c>
      <c r="B3540">
        <v>-1.4147788350636918</v>
      </c>
      <c r="C3540">
        <v>7.4725897375843521E-3</v>
      </c>
      <c r="D3540" t="s">
        <v>9779</v>
      </c>
      <c r="E3540" t="s">
        <v>9780</v>
      </c>
    </row>
    <row r="3541" spans="1:5">
      <c r="A3541">
        <v>10542287</v>
      </c>
      <c r="B3541">
        <v>-1.4399675015019329</v>
      </c>
      <c r="C3541">
        <v>7.4860477968115395E-3</v>
      </c>
      <c r="D3541" t="s">
        <v>4890</v>
      </c>
      <c r="E3541" t="s">
        <v>4891</v>
      </c>
    </row>
    <row r="3542" spans="1:5">
      <c r="A3542">
        <v>10380534</v>
      </c>
      <c r="B3542">
        <v>-1.655447601488562</v>
      </c>
      <c r="C3542">
        <v>7.4930965325703709E-3</v>
      </c>
      <c r="D3542" t="s">
        <v>13839</v>
      </c>
      <c r="E3542" t="s">
        <v>13841</v>
      </c>
    </row>
    <row r="3543" spans="1:5">
      <c r="A3543">
        <v>10351197</v>
      </c>
      <c r="B3543">
        <v>2.3657033201400068</v>
      </c>
      <c r="C3543">
        <v>7.4941417569083946E-3</v>
      </c>
      <c r="D3543" t="s">
        <v>12361</v>
      </c>
      <c r="E3543" t="s">
        <v>12363</v>
      </c>
    </row>
    <row r="3544" spans="1:5">
      <c r="A3544">
        <v>10546725</v>
      </c>
      <c r="B3544">
        <v>-1.3368826537086731</v>
      </c>
      <c r="C3544">
        <v>7.4985937855403311E-3</v>
      </c>
      <c r="D3544" t="s">
        <v>5171</v>
      </c>
      <c r="E3544" t="s">
        <v>5172</v>
      </c>
    </row>
    <row r="3545" spans="1:5">
      <c r="A3545">
        <v>10489049</v>
      </c>
      <c r="B3545">
        <v>-1.6053233586031037</v>
      </c>
      <c r="C3545">
        <v>4.8527268916273103E-4</v>
      </c>
      <c r="D3545" t="s">
        <v>10785</v>
      </c>
      <c r="E3545" t="s">
        <v>10787</v>
      </c>
    </row>
    <row r="3546" spans="1:5">
      <c r="A3546">
        <v>10394926</v>
      </c>
      <c r="B3546">
        <v>-1.3132818592671849</v>
      </c>
      <c r="C3546">
        <v>7.5098523885963738E-3</v>
      </c>
      <c r="D3546" t="s">
        <v>12018</v>
      </c>
      <c r="E3546" t="s">
        <v>10146</v>
      </c>
    </row>
    <row r="3547" spans="1:5">
      <c r="A3547">
        <v>10454063</v>
      </c>
      <c r="B3547">
        <v>-1.5015143641449713</v>
      </c>
      <c r="C3547">
        <v>7.5102933474373666E-3</v>
      </c>
      <c r="D3547" t="s">
        <v>9117</v>
      </c>
      <c r="E3547" t="s">
        <v>9117</v>
      </c>
    </row>
    <row r="3548" spans="1:5">
      <c r="A3548">
        <v>10350751</v>
      </c>
      <c r="B3548">
        <v>-1.2829589217247948</v>
      </c>
      <c r="C3548">
        <v>7.5134804948919056E-3</v>
      </c>
      <c r="D3548" t="s">
        <v>12332</v>
      </c>
      <c r="E3548" t="s">
        <v>12335</v>
      </c>
    </row>
    <row r="3549" spans="1:5">
      <c r="A3549">
        <v>10573893</v>
      </c>
      <c r="B3549">
        <v>-1.622859106287003</v>
      </c>
      <c r="C3549">
        <v>7.5141975903102124E-3</v>
      </c>
      <c r="D3549" t="s">
        <v>2161</v>
      </c>
      <c r="E3549" t="s">
        <v>2163</v>
      </c>
    </row>
    <row r="3550" spans="1:5">
      <c r="A3550">
        <v>10536444</v>
      </c>
      <c r="B3550">
        <v>-1.2533141150501519</v>
      </c>
      <c r="C3550">
        <v>7.5176567874160093E-3</v>
      </c>
      <c r="D3550" t="s">
        <v>4591</v>
      </c>
      <c r="E3550" t="s">
        <v>4592</v>
      </c>
    </row>
    <row r="3551" spans="1:5">
      <c r="A3551">
        <v>10511444</v>
      </c>
      <c r="B3551">
        <v>-1.7184557494673134</v>
      </c>
      <c r="C3551">
        <v>7.5195018978435188E-3</v>
      </c>
      <c r="D3551" t="s">
        <v>12018</v>
      </c>
      <c r="E3551" t="s">
        <v>3238</v>
      </c>
    </row>
    <row r="3552" spans="1:5">
      <c r="A3552">
        <v>10482496</v>
      </c>
      <c r="B3552">
        <v>-1.5768727613859119</v>
      </c>
      <c r="C3552">
        <v>7.5200057187434577E-3</v>
      </c>
      <c r="D3552" t="s">
        <v>12018</v>
      </c>
      <c r="E3552" t="s">
        <v>6159</v>
      </c>
    </row>
    <row r="3553" spans="1:5">
      <c r="A3553">
        <v>10509246</v>
      </c>
      <c r="B3553">
        <v>-1.36764990280112</v>
      </c>
      <c r="C3553">
        <v>7.5215551873489628E-3</v>
      </c>
      <c r="D3553" t="s">
        <v>3135</v>
      </c>
      <c r="E3553" t="s">
        <v>3136</v>
      </c>
    </row>
    <row r="3554" spans="1:5">
      <c r="A3554">
        <v>10402179</v>
      </c>
      <c r="B3554">
        <v>-1.412881282481893</v>
      </c>
      <c r="C3554">
        <v>7.5336903980542536E-3</v>
      </c>
      <c r="D3554" t="s">
        <v>10562</v>
      </c>
      <c r="E3554" t="s">
        <v>10565</v>
      </c>
    </row>
    <row r="3555" spans="1:5">
      <c r="A3555">
        <v>10469358</v>
      </c>
      <c r="B3555">
        <v>1.7837996053447256</v>
      </c>
      <c r="C3555">
        <v>7.5350676635916325E-3</v>
      </c>
      <c r="D3555" t="s">
        <v>5456</v>
      </c>
      <c r="E3555" t="s">
        <v>5457</v>
      </c>
    </row>
    <row r="3556" spans="1:5">
      <c r="A3556">
        <v>10396094</v>
      </c>
      <c r="B3556">
        <v>-1.5727613898638411</v>
      </c>
      <c r="C3556">
        <v>7.5378497236894045E-3</v>
      </c>
      <c r="D3556" t="s">
        <v>10215</v>
      </c>
      <c r="E3556" t="s">
        <v>10219</v>
      </c>
    </row>
    <row r="3557" spans="1:5">
      <c r="A3557">
        <v>10471909</v>
      </c>
      <c r="B3557">
        <v>-1.4401050115878766</v>
      </c>
      <c r="C3557">
        <v>7.543542774722631E-3</v>
      </c>
      <c r="D3557" t="s">
        <v>12018</v>
      </c>
      <c r="E3557" t="s">
        <v>5572</v>
      </c>
    </row>
    <row r="3558" spans="1:5">
      <c r="A3558">
        <v>10499342</v>
      </c>
      <c r="B3558">
        <v>-1.9213479591277456</v>
      </c>
      <c r="C3558">
        <v>7.5437436204326604E-3</v>
      </c>
      <c r="D3558" t="s">
        <v>7064</v>
      </c>
      <c r="E3558" t="s">
        <v>7067</v>
      </c>
    </row>
    <row r="3559" spans="1:5">
      <c r="A3559">
        <v>10498093</v>
      </c>
      <c r="B3559">
        <v>-1.2507730729680191</v>
      </c>
      <c r="C3559">
        <v>7.5450489485449513E-3</v>
      </c>
      <c r="D3559" t="s">
        <v>12018</v>
      </c>
      <c r="E3559" t="s">
        <v>7000</v>
      </c>
    </row>
    <row r="3560" spans="1:5">
      <c r="A3560">
        <v>10401002</v>
      </c>
      <c r="B3560">
        <v>1.541583472612847</v>
      </c>
      <c r="C3560">
        <v>7.5465234233116412E-3</v>
      </c>
      <c r="D3560" t="s">
        <v>10491</v>
      </c>
      <c r="E3560" t="s">
        <v>10492</v>
      </c>
    </row>
    <row r="3561" spans="1:5">
      <c r="A3561">
        <v>10517345</v>
      </c>
      <c r="B3561">
        <v>-1.3070284439952111</v>
      </c>
      <c r="C3561">
        <v>7.5594140415845574E-3</v>
      </c>
      <c r="D3561" t="s">
        <v>3540</v>
      </c>
      <c r="E3561" t="s">
        <v>3541</v>
      </c>
    </row>
    <row r="3562" spans="1:5">
      <c r="A3562">
        <v>10454842</v>
      </c>
      <c r="B3562">
        <v>-1.3497874927707925</v>
      </c>
      <c r="C3562">
        <v>7.5600803797056908E-3</v>
      </c>
      <c r="D3562" t="s">
        <v>9165</v>
      </c>
      <c r="E3562" t="s">
        <v>9170</v>
      </c>
    </row>
    <row r="3563" spans="1:5">
      <c r="A3563">
        <v>10348866</v>
      </c>
      <c r="B3563">
        <v>-1.3503425582127591</v>
      </c>
      <c r="C3563">
        <v>7.562306074953078E-3</v>
      </c>
      <c r="D3563" t="s">
        <v>12241</v>
      </c>
      <c r="E3563" t="s">
        <v>12245</v>
      </c>
    </row>
    <row r="3564" spans="1:5">
      <c r="A3564">
        <v>10582123</v>
      </c>
      <c r="B3564">
        <v>-1.3555999170040296</v>
      </c>
      <c r="C3564">
        <v>7.565068304048508E-3</v>
      </c>
      <c r="D3564" t="s">
        <v>2627</v>
      </c>
      <c r="E3564" t="s">
        <v>2629</v>
      </c>
    </row>
    <row r="3565" spans="1:5">
      <c r="A3565">
        <v>10595189</v>
      </c>
      <c r="B3565">
        <v>-1.8755436852128586</v>
      </c>
      <c r="C3565">
        <v>7.5657178638754829E-3</v>
      </c>
      <c r="D3565" t="s">
        <v>211</v>
      </c>
      <c r="E3565" t="s">
        <v>214</v>
      </c>
    </row>
    <row r="3566" spans="1:5">
      <c r="A3566">
        <v>10435821</v>
      </c>
      <c r="B3566">
        <v>-1.7546061502428465</v>
      </c>
      <c r="C3566">
        <v>7.5740183651313827E-3</v>
      </c>
      <c r="D3566" t="s">
        <v>8010</v>
      </c>
      <c r="E3566" t="s">
        <v>8014</v>
      </c>
    </row>
    <row r="3567" spans="1:5">
      <c r="A3567">
        <v>10409994</v>
      </c>
      <c r="B3567">
        <v>-1.3582757477616323</v>
      </c>
      <c r="C3567">
        <v>7.5803035734148677E-3</v>
      </c>
      <c r="D3567" t="s">
        <v>11104</v>
      </c>
      <c r="E3567" t="s">
        <v>11109</v>
      </c>
    </row>
    <row r="3568" spans="1:5">
      <c r="A3568">
        <v>10528161</v>
      </c>
      <c r="B3568">
        <v>-1.4631874967880265</v>
      </c>
      <c r="C3568">
        <v>7.5812825285119147E-3</v>
      </c>
      <c r="D3568" t="s">
        <v>12018</v>
      </c>
      <c r="E3568" t="s">
        <v>4129</v>
      </c>
    </row>
    <row r="3569" spans="1:5">
      <c r="A3569">
        <v>10348580</v>
      </c>
      <c r="B3569">
        <v>-1.4437976196224773</v>
      </c>
      <c r="C3569">
        <v>7.5829357647301506E-3</v>
      </c>
      <c r="D3569" t="s">
        <v>12225</v>
      </c>
      <c r="E3569" t="s">
        <v>12226</v>
      </c>
    </row>
    <row r="3570" spans="1:5">
      <c r="A3570">
        <v>10347232</v>
      </c>
      <c r="B3570">
        <v>-2.4445500187567126</v>
      </c>
      <c r="C3570">
        <v>7.5859904186505638E-3</v>
      </c>
      <c r="D3570" t="s">
        <v>12156</v>
      </c>
      <c r="E3570" t="s">
        <v>12159</v>
      </c>
    </row>
    <row r="3571" spans="1:5">
      <c r="A3571">
        <v>10566613</v>
      </c>
      <c r="B3571">
        <v>-1.5293484210078663</v>
      </c>
      <c r="C3571">
        <v>7.5860084445519187E-3</v>
      </c>
      <c r="D3571" t="s">
        <v>12018</v>
      </c>
      <c r="E3571" t="s">
        <v>1766</v>
      </c>
    </row>
    <row r="3572" spans="1:5">
      <c r="A3572">
        <v>10428981</v>
      </c>
      <c r="B3572">
        <v>-7.4680924515983635</v>
      </c>
      <c r="C3572">
        <v>7.5881767491371068E-3</v>
      </c>
      <c r="D3572" t="s">
        <v>7668</v>
      </c>
      <c r="E3572" t="s">
        <v>7676</v>
      </c>
    </row>
    <row r="3573" spans="1:5">
      <c r="A3573">
        <v>10527213</v>
      </c>
      <c r="B3573">
        <v>1.5863285503448818</v>
      </c>
      <c r="C3573">
        <v>7.5999479538409482E-3</v>
      </c>
      <c r="D3573" t="s">
        <v>4071</v>
      </c>
      <c r="E3573" t="s">
        <v>4072</v>
      </c>
    </row>
    <row r="3574" spans="1:5">
      <c r="A3574">
        <v>10466963</v>
      </c>
      <c r="B3574">
        <v>-1.454704820745927</v>
      </c>
      <c r="C3574">
        <v>7.6043708047533552E-3</v>
      </c>
      <c r="D3574" t="s">
        <v>5338</v>
      </c>
      <c r="E3574" t="s">
        <v>5340</v>
      </c>
    </row>
    <row r="3575" spans="1:5">
      <c r="A3575">
        <v>10494306</v>
      </c>
      <c r="B3575">
        <v>-1.3953859225684824</v>
      </c>
      <c r="C3575">
        <v>7.6064466945163899E-3</v>
      </c>
      <c r="D3575" t="s">
        <v>6770</v>
      </c>
      <c r="E3575" t="s">
        <v>6773</v>
      </c>
    </row>
    <row r="3576" spans="1:5">
      <c r="A3576">
        <v>10353844</v>
      </c>
      <c r="B3576">
        <v>1.4248350077917973</v>
      </c>
      <c r="C3576">
        <v>7.6069562069475648E-3</v>
      </c>
      <c r="D3576" t="s">
        <v>12478</v>
      </c>
      <c r="E3576" t="s">
        <v>12482</v>
      </c>
    </row>
    <row r="3577" spans="1:5">
      <c r="A3577">
        <v>10555039</v>
      </c>
      <c r="B3577">
        <v>-1.8618952113129017</v>
      </c>
      <c r="C3577">
        <v>7.6288318661089432E-3</v>
      </c>
      <c r="D3577" t="s">
        <v>1118</v>
      </c>
      <c r="E3577" t="s">
        <v>1119</v>
      </c>
    </row>
    <row r="3578" spans="1:5">
      <c r="A3578">
        <v>10544768</v>
      </c>
      <c r="B3578">
        <v>-1.5737604620616432</v>
      </c>
      <c r="C3578">
        <v>7.6348281549080315E-3</v>
      </c>
      <c r="D3578" t="s">
        <v>5040</v>
      </c>
      <c r="E3578" t="s">
        <v>5041</v>
      </c>
    </row>
    <row r="3579" spans="1:5">
      <c r="A3579">
        <v>10576965</v>
      </c>
      <c r="B3579">
        <v>-1.5038068551224533</v>
      </c>
      <c r="C3579">
        <v>7.6400629632558158E-3</v>
      </c>
      <c r="D3579" t="s">
        <v>12018</v>
      </c>
      <c r="E3579" t="s">
        <v>2312</v>
      </c>
    </row>
    <row r="3580" spans="1:5">
      <c r="A3580">
        <v>10425226</v>
      </c>
      <c r="B3580">
        <v>-1.4501784307598653</v>
      </c>
      <c r="C3580">
        <v>7.6418636597080604E-3</v>
      </c>
      <c r="D3580" t="s">
        <v>11917</v>
      </c>
      <c r="E3580" t="s">
        <v>11918</v>
      </c>
    </row>
    <row r="3581" spans="1:5">
      <c r="A3581">
        <v>10456653</v>
      </c>
      <c r="B3581">
        <v>1.2044582303957361</v>
      </c>
      <c r="C3581">
        <v>7.642559288582664E-3</v>
      </c>
      <c r="D3581" t="s">
        <v>9260</v>
      </c>
      <c r="E3581" t="s">
        <v>9262</v>
      </c>
    </row>
    <row r="3582" spans="1:5">
      <c r="A3582">
        <v>10403291</v>
      </c>
      <c r="B3582">
        <v>-1.9810694387396928</v>
      </c>
      <c r="C3582">
        <v>7.6546086364283972E-3</v>
      </c>
      <c r="D3582" t="s">
        <v>10624</v>
      </c>
      <c r="E3582" t="s">
        <v>10628</v>
      </c>
    </row>
    <row r="3583" spans="1:5">
      <c r="A3583">
        <v>10356001</v>
      </c>
      <c r="B3583">
        <v>-1.3588827198624978</v>
      </c>
      <c r="C3583">
        <v>7.6547990165339117E-3</v>
      </c>
      <c r="D3583" t="s">
        <v>12598</v>
      </c>
      <c r="E3583" t="s">
        <v>12600</v>
      </c>
    </row>
    <row r="3584" spans="1:5">
      <c r="A3584">
        <v>10516037</v>
      </c>
      <c r="B3584">
        <v>1.6267823509035897</v>
      </c>
      <c r="C3584">
        <v>7.660758980466544E-3</v>
      </c>
      <c r="D3584" t="s">
        <v>12018</v>
      </c>
      <c r="E3584" t="s">
        <v>3471</v>
      </c>
    </row>
    <row r="3585" spans="1:5">
      <c r="A3585">
        <v>10525439</v>
      </c>
      <c r="B3585">
        <v>-1.4240951247537756</v>
      </c>
      <c r="C3585">
        <v>7.6614876547766953E-3</v>
      </c>
      <c r="D3585" t="s">
        <v>3963</v>
      </c>
      <c r="E3585" t="s">
        <v>3965</v>
      </c>
    </row>
    <row r="3586" spans="1:5">
      <c r="A3586">
        <v>10545152</v>
      </c>
      <c r="B3586">
        <v>-1.8624171717166904</v>
      </c>
      <c r="C3586">
        <v>7.6641581375021034E-3</v>
      </c>
      <c r="D3586" t="s">
        <v>5062</v>
      </c>
      <c r="E3586" t="s">
        <v>5064</v>
      </c>
    </row>
    <row r="3587" spans="1:5">
      <c r="A3587">
        <v>10606640</v>
      </c>
      <c r="B3587">
        <v>2.8758915412500898</v>
      </c>
      <c r="C3587">
        <v>7.664205291669432E-3</v>
      </c>
      <c r="D3587" t="s">
        <v>722</v>
      </c>
      <c r="E3587" t="s">
        <v>727</v>
      </c>
    </row>
    <row r="3588" spans="1:5">
      <c r="A3588">
        <v>10364824</v>
      </c>
      <c r="B3588">
        <v>-1.2254621039785394</v>
      </c>
      <c r="C3588">
        <v>7.6646679880386882E-3</v>
      </c>
      <c r="D3588" t="s">
        <v>13020</v>
      </c>
      <c r="E3588" t="s">
        <v>13024</v>
      </c>
    </row>
    <row r="3589" spans="1:5">
      <c r="A3589">
        <v>10367513</v>
      </c>
      <c r="B3589">
        <v>1.2227338929745244</v>
      </c>
      <c r="C3589">
        <v>7.6661204944844085E-3</v>
      </c>
      <c r="D3589" t="s">
        <v>13188</v>
      </c>
      <c r="E3589" t="s">
        <v>13189</v>
      </c>
    </row>
    <row r="3590" spans="1:5">
      <c r="A3590">
        <v>10429754</v>
      </c>
      <c r="B3590">
        <v>-2.0776030289759069</v>
      </c>
      <c r="C3590">
        <v>7.6670306768875105E-3</v>
      </c>
      <c r="D3590" t="s">
        <v>7712</v>
      </c>
      <c r="E3590" t="s">
        <v>7714</v>
      </c>
    </row>
    <row r="3591" spans="1:5">
      <c r="A3591">
        <v>10454202</v>
      </c>
      <c r="B3591">
        <v>-1.7591440675590777</v>
      </c>
      <c r="C3591">
        <v>7.6755332316313105E-3</v>
      </c>
      <c r="D3591" t="s">
        <v>9125</v>
      </c>
      <c r="E3591" t="s">
        <v>9130</v>
      </c>
    </row>
    <row r="3592" spans="1:5">
      <c r="A3592">
        <v>10492205</v>
      </c>
      <c r="B3592">
        <v>-1.5393120603736026</v>
      </c>
      <c r="C3592">
        <v>7.6829110915523965E-3</v>
      </c>
      <c r="D3592" t="s">
        <v>6642</v>
      </c>
      <c r="E3592" t="s">
        <v>6643</v>
      </c>
    </row>
    <row r="3593" spans="1:5">
      <c r="A3593">
        <v>10576946</v>
      </c>
      <c r="B3593">
        <v>-1.6286067501614232</v>
      </c>
      <c r="C3593">
        <v>7.6834395976563951E-3</v>
      </c>
      <c r="D3593" t="s">
        <v>2310</v>
      </c>
      <c r="E3593" t="s">
        <v>2311</v>
      </c>
    </row>
    <row r="3594" spans="1:5">
      <c r="A3594">
        <v>10399820</v>
      </c>
      <c r="B3594">
        <v>-1.3360011471278666</v>
      </c>
      <c r="C3594">
        <v>7.6920801098787081E-3</v>
      </c>
      <c r="D3594" t="s">
        <v>10422</v>
      </c>
      <c r="E3594" t="s">
        <v>10423</v>
      </c>
    </row>
    <row r="3595" spans="1:5">
      <c r="A3595">
        <v>10526943</v>
      </c>
      <c r="B3595">
        <v>1.4102998991799318</v>
      </c>
      <c r="C3595">
        <v>7.6977024129627055E-3</v>
      </c>
      <c r="D3595" t="s">
        <v>4061</v>
      </c>
      <c r="E3595" t="s">
        <v>4063</v>
      </c>
    </row>
    <row r="3596" spans="1:5">
      <c r="A3596">
        <v>10461921</v>
      </c>
      <c r="B3596">
        <v>-1.9495610334117313</v>
      </c>
      <c r="C3596">
        <v>7.7139358350291273E-3</v>
      </c>
      <c r="D3596" t="s">
        <v>10769</v>
      </c>
      <c r="E3596" t="s">
        <v>10771</v>
      </c>
    </row>
    <row r="3597" spans="1:5">
      <c r="A3597">
        <v>10542395</v>
      </c>
      <c r="B3597">
        <v>-1.7606618704927064</v>
      </c>
      <c r="C3597">
        <v>7.7145470255347562E-3</v>
      </c>
      <c r="D3597" t="s">
        <v>4896</v>
      </c>
      <c r="E3597" t="s">
        <v>4899</v>
      </c>
    </row>
    <row r="3598" spans="1:5">
      <c r="A3598">
        <v>10419759</v>
      </c>
      <c r="B3598">
        <v>-1.4679435172297983</v>
      </c>
      <c r="C3598">
        <v>7.726928824283193E-3</v>
      </c>
      <c r="D3598" t="s">
        <v>11634</v>
      </c>
      <c r="E3598" t="s">
        <v>11635</v>
      </c>
    </row>
    <row r="3599" spans="1:5">
      <c r="A3599">
        <v>10459534</v>
      </c>
      <c r="B3599">
        <v>-1.2083308181272514</v>
      </c>
      <c r="C3599">
        <v>7.7345109243177708E-3</v>
      </c>
      <c r="D3599" t="s">
        <v>9421</v>
      </c>
      <c r="E3599" t="s">
        <v>9423</v>
      </c>
    </row>
    <row r="3600" spans="1:5">
      <c r="A3600">
        <v>10529082</v>
      </c>
      <c r="B3600">
        <v>-1.375291712418321</v>
      </c>
      <c r="C3600">
        <v>7.7365932494753735E-3</v>
      </c>
      <c r="D3600" t="s">
        <v>4182</v>
      </c>
      <c r="E3600" t="s">
        <v>4183</v>
      </c>
    </row>
    <row r="3601" spans="1:5">
      <c r="A3601">
        <v>10507804</v>
      </c>
      <c r="B3601">
        <v>-1.5826429609525077</v>
      </c>
      <c r="C3601">
        <v>7.7403152034726487E-3</v>
      </c>
      <c r="D3601" t="s">
        <v>7538</v>
      </c>
      <c r="E3601" t="s">
        <v>3050</v>
      </c>
    </row>
    <row r="3602" spans="1:5">
      <c r="A3602">
        <v>10370089</v>
      </c>
      <c r="B3602">
        <v>-1.2574539495374084</v>
      </c>
      <c r="C3602">
        <v>7.7406867288174119E-3</v>
      </c>
      <c r="D3602" t="s">
        <v>13328</v>
      </c>
      <c r="E3602" t="s">
        <v>13329</v>
      </c>
    </row>
    <row r="3603" spans="1:5">
      <c r="A3603">
        <v>10578189</v>
      </c>
      <c r="B3603">
        <v>-1.8779049130979761</v>
      </c>
      <c r="C3603">
        <v>7.742474757661412E-3</v>
      </c>
      <c r="D3603" t="s">
        <v>2368</v>
      </c>
      <c r="E3603" t="s">
        <v>2369</v>
      </c>
    </row>
    <row r="3604" spans="1:5">
      <c r="A3604">
        <v>10363455</v>
      </c>
      <c r="B3604">
        <v>-1.6450799382927936</v>
      </c>
      <c r="C3604">
        <v>7.7431946529542203E-3</v>
      </c>
      <c r="D3604" t="s">
        <v>12954</v>
      </c>
      <c r="E3604" t="s">
        <v>12955</v>
      </c>
    </row>
    <row r="3605" spans="1:5">
      <c r="A3605">
        <v>10499412</v>
      </c>
      <c r="B3605">
        <v>-1.378977410085592</v>
      </c>
      <c r="C3605">
        <v>7.7459514294926099E-3</v>
      </c>
      <c r="D3605" t="s">
        <v>7072</v>
      </c>
      <c r="E3605" t="s">
        <v>7075</v>
      </c>
    </row>
    <row r="3606" spans="1:5">
      <c r="A3606">
        <v>10499329</v>
      </c>
      <c r="B3606">
        <v>1.8710003705973712</v>
      </c>
      <c r="C3606">
        <v>7.7524883153832777E-3</v>
      </c>
      <c r="D3606" t="s">
        <v>7063</v>
      </c>
      <c r="E3606" t="s">
        <v>7066</v>
      </c>
    </row>
    <row r="3607" spans="1:5">
      <c r="A3607">
        <v>10441107</v>
      </c>
      <c r="B3607">
        <v>-1.5702677134858571</v>
      </c>
      <c r="C3607">
        <v>7.7535028824207361E-3</v>
      </c>
      <c r="D3607" t="s">
        <v>8333</v>
      </c>
      <c r="E3607" t="s">
        <v>8336</v>
      </c>
    </row>
    <row r="3608" spans="1:5">
      <c r="A3608">
        <v>10485716</v>
      </c>
      <c r="B3608">
        <v>1.6717758203816127</v>
      </c>
      <c r="C3608">
        <v>7.7565493004180192E-3</v>
      </c>
      <c r="D3608" t="s">
        <v>12018</v>
      </c>
      <c r="E3608" t="s">
        <v>6302</v>
      </c>
    </row>
    <row r="3609" spans="1:5">
      <c r="A3609">
        <v>10430489</v>
      </c>
      <c r="B3609">
        <v>-1.2087722169183013</v>
      </c>
      <c r="C3609">
        <v>7.757357161203275E-3</v>
      </c>
      <c r="D3609" t="s">
        <v>7746</v>
      </c>
      <c r="E3609" t="s">
        <v>7747</v>
      </c>
    </row>
    <row r="3610" spans="1:5">
      <c r="A3610">
        <v>10411711</v>
      </c>
      <c r="B3610">
        <v>-1.3630458115770887</v>
      </c>
      <c r="C3610">
        <v>7.7655367912476828E-3</v>
      </c>
      <c r="D3610" t="s">
        <v>11228</v>
      </c>
      <c r="E3610" t="s">
        <v>11231</v>
      </c>
    </row>
    <row r="3611" spans="1:5">
      <c r="A3611">
        <v>10360737</v>
      </c>
      <c r="B3611">
        <v>-1.6489251796484505</v>
      </c>
      <c r="C3611">
        <v>7.7724997616838033E-3</v>
      </c>
      <c r="D3611" t="s">
        <v>12800</v>
      </c>
      <c r="E3611" t="s">
        <v>12802</v>
      </c>
    </row>
    <row r="3612" spans="1:5">
      <c r="A3612">
        <v>10499299</v>
      </c>
      <c r="B3612">
        <v>1.3831823891929378</v>
      </c>
      <c r="C3612">
        <v>7.7782266214876643E-3</v>
      </c>
      <c r="D3612" t="s">
        <v>7059</v>
      </c>
      <c r="E3612" t="s">
        <v>7062</v>
      </c>
    </row>
    <row r="3613" spans="1:5">
      <c r="A3613">
        <v>10605507</v>
      </c>
      <c r="B3613">
        <v>-1.2869779340138561</v>
      </c>
      <c r="C3613">
        <v>7.779248787019917E-3</v>
      </c>
      <c r="D3613" t="s">
        <v>12018</v>
      </c>
      <c r="E3613" t="s">
        <v>668</v>
      </c>
    </row>
    <row r="3614" spans="1:5">
      <c r="A3614">
        <v>10516551</v>
      </c>
      <c r="B3614">
        <v>-2.0133131400433659</v>
      </c>
      <c r="C3614">
        <v>7.7854238524389975E-3</v>
      </c>
      <c r="D3614" t="s">
        <v>3497</v>
      </c>
      <c r="E3614" t="s">
        <v>3498</v>
      </c>
    </row>
    <row r="3615" spans="1:5">
      <c r="A3615">
        <v>10511679</v>
      </c>
      <c r="B3615">
        <v>-1.3928567296199286</v>
      </c>
      <c r="C3615">
        <v>7.7906093870174558E-3</v>
      </c>
      <c r="D3615" t="s">
        <v>3248</v>
      </c>
      <c r="E3615" t="s">
        <v>3249</v>
      </c>
    </row>
    <row r="3616" spans="1:5">
      <c r="A3616">
        <v>10446581</v>
      </c>
      <c r="B3616">
        <v>-1.326316805698083</v>
      </c>
      <c r="C3616">
        <v>7.791096355490924E-3</v>
      </c>
      <c r="D3616" t="s">
        <v>8648</v>
      </c>
      <c r="E3616" t="s">
        <v>8650</v>
      </c>
    </row>
    <row r="3617" spans="1:5">
      <c r="A3617">
        <v>10537463</v>
      </c>
      <c r="B3617">
        <v>-1.5538822806755845</v>
      </c>
      <c r="C3617">
        <v>7.7944509762515359E-3</v>
      </c>
      <c r="D3617" t="s">
        <v>11173</v>
      </c>
      <c r="E3617" t="s">
        <v>11175</v>
      </c>
    </row>
    <row r="3618" spans="1:5">
      <c r="A3618">
        <v>10555059</v>
      </c>
      <c r="B3618">
        <v>-1.7816682640784391</v>
      </c>
      <c r="C3618">
        <v>7.8217177912739133E-3</v>
      </c>
      <c r="D3618" t="s">
        <v>1120</v>
      </c>
      <c r="E3618" t="s">
        <v>1124</v>
      </c>
    </row>
    <row r="3619" spans="1:5">
      <c r="A3619">
        <v>10551981</v>
      </c>
      <c r="B3619">
        <v>-1.2503170835317527</v>
      </c>
      <c r="C3619">
        <v>7.8240427488423369E-3</v>
      </c>
      <c r="D3619" t="s">
        <v>972</v>
      </c>
      <c r="E3619" t="s">
        <v>973</v>
      </c>
    </row>
    <row r="3620" spans="1:5">
      <c r="A3620">
        <v>10571978</v>
      </c>
      <c r="B3620">
        <v>-1.8476355194019007</v>
      </c>
      <c r="C3620">
        <v>7.8268414244418057E-3</v>
      </c>
      <c r="D3620" t="s">
        <v>2082</v>
      </c>
      <c r="E3620" t="s">
        <v>2084</v>
      </c>
    </row>
    <row r="3621" spans="1:5">
      <c r="A3621">
        <v>10449549</v>
      </c>
      <c r="B3621">
        <v>-1.6365278360549664</v>
      </c>
      <c r="C3621">
        <v>7.8332988191338587E-3</v>
      </c>
      <c r="D3621" t="s">
        <v>8839</v>
      </c>
      <c r="E3621" t="s">
        <v>8840</v>
      </c>
    </row>
    <row r="3622" spans="1:5">
      <c r="A3622">
        <v>10407507</v>
      </c>
      <c r="B3622">
        <v>-1.6396377885595141</v>
      </c>
      <c r="C3622">
        <v>7.8335939750710862E-3</v>
      </c>
      <c r="D3622" t="s">
        <v>12800</v>
      </c>
      <c r="E3622" t="s">
        <v>10922</v>
      </c>
    </row>
    <row r="3623" spans="1:5">
      <c r="A3623">
        <v>10382022</v>
      </c>
      <c r="B3623">
        <v>-1.578962989876032</v>
      </c>
      <c r="C3623">
        <v>7.8337227638345473E-3</v>
      </c>
      <c r="D3623" t="s">
        <v>13930</v>
      </c>
      <c r="E3623" t="s">
        <v>13935</v>
      </c>
    </row>
    <row r="3624" spans="1:5">
      <c r="A3624">
        <v>10478145</v>
      </c>
      <c r="B3624">
        <v>1.4320740626204367</v>
      </c>
      <c r="C3624">
        <v>7.8419005451603324E-3</v>
      </c>
      <c r="D3624" t="s">
        <v>5897</v>
      </c>
      <c r="E3624" t="s">
        <v>5899</v>
      </c>
    </row>
    <row r="3625" spans="1:5">
      <c r="A3625">
        <v>10583008</v>
      </c>
      <c r="B3625">
        <v>2.3980282170690517</v>
      </c>
      <c r="C3625">
        <v>7.8503315369463054E-3</v>
      </c>
      <c r="D3625" t="s">
        <v>2681</v>
      </c>
      <c r="E3625" t="s">
        <v>2684</v>
      </c>
    </row>
    <row r="3626" spans="1:5">
      <c r="A3626">
        <v>10585097</v>
      </c>
      <c r="B3626">
        <v>-1.5536451037540453</v>
      </c>
      <c r="C3626">
        <v>7.8673560517020843E-3</v>
      </c>
      <c r="D3626" t="s">
        <v>2796</v>
      </c>
      <c r="E3626" t="s">
        <v>2797</v>
      </c>
    </row>
    <row r="3627" spans="1:5">
      <c r="A3627">
        <v>10575993</v>
      </c>
      <c r="B3627">
        <v>1.5909543816959655</v>
      </c>
      <c r="C3627">
        <v>7.8686861534994681E-3</v>
      </c>
      <c r="D3627" t="s">
        <v>2252</v>
      </c>
      <c r="E3627" t="s">
        <v>2253</v>
      </c>
    </row>
    <row r="3628" spans="1:5">
      <c r="A3628">
        <v>10537909</v>
      </c>
      <c r="B3628">
        <v>-1.9926598985522568</v>
      </c>
      <c r="C3628">
        <v>7.8718803076507915E-3</v>
      </c>
      <c r="D3628" t="s">
        <v>4649</v>
      </c>
      <c r="E3628" t="s">
        <v>4655</v>
      </c>
    </row>
    <row r="3629" spans="1:5">
      <c r="A3629">
        <v>10368356</v>
      </c>
      <c r="B3629">
        <v>-1.5147325629829553</v>
      </c>
      <c r="C3629">
        <v>7.8737782711570427E-3</v>
      </c>
      <c r="D3629" t="s">
        <v>13225</v>
      </c>
      <c r="E3629" t="s">
        <v>13226</v>
      </c>
    </row>
    <row r="3630" spans="1:5">
      <c r="A3630">
        <v>10487847</v>
      </c>
      <c r="B3630">
        <v>-1.4734508841807235</v>
      </c>
      <c r="C3630">
        <v>7.877914796516651E-3</v>
      </c>
      <c r="D3630" t="s">
        <v>6390</v>
      </c>
      <c r="E3630" t="s">
        <v>6391</v>
      </c>
    </row>
    <row r="3631" spans="1:5">
      <c r="A3631">
        <v>10407870</v>
      </c>
      <c r="B3631">
        <v>-1.3526397177700806</v>
      </c>
      <c r="C3631">
        <v>7.8816092896316723E-3</v>
      </c>
      <c r="D3631" t="s">
        <v>10937</v>
      </c>
      <c r="E3631" t="s">
        <v>10940</v>
      </c>
    </row>
    <row r="3632" spans="1:5">
      <c r="A3632">
        <v>10488938</v>
      </c>
      <c r="B3632">
        <v>-1.2175332957546381</v>
      </c>
      <c r="C3632">
        <v>7.8819165154931214E-3</v>
      </c>
      <c r="D3632" t="s">
        <v>6461</v>
      </c>
      <c r="E3632" t="s">
        <v>6464</v>
      </c>
    </row>
    <row r="3633" spans="1:5">
      <c r="A3633">
        <v>10478133</v>
      </c>
      <c r="B3633">
        <v>-1.5095909487301093</v>
      </c>
      <c r="C3633">
        <v>7.8924162998077352E-3</v>
      </c>
      <c r="D3633" t="s">
        <v>5896</v>
      </c>
      <c r="E3633" t="s">
        <v>5898</v>
      </c>
    </row>
    <row r="3634" spans="1:5">
      <c r="A3634">
        <v>10468889</v>
      </c>
      <c r="B3634">
        <v>-1.6535829356013481</v>
      </c>
      <c r="C3634">
        <v>7.8933969480436874E-3</v>
      </c>
      <c r="D3634" t="s">
        <v>12018</v>
      </c>
      <c r="E3634" t="s">
        <v>5431</v>
      </c>
    </row>
    <row r="3635" spans="1:5">
      <c r="A3635">
        <v>10500335</v>
      </c>
      <c r="B3635">
        <v>1.582894966142987</v>
      </c>
      <c r="C3635">
        <v>7.897908537872261E-3</v>
      </c>
      <c r="D3635" t="s">
        <v>7139</v>
      </c>
      <c r="E3635" t="s">
        <v>7140</v>
      </c>
    </row>
    <row r="3636" spans="1:5">
      <c r="A3636">
        <v>10441055</v>
      </c>
      <c r="B3636">
        <v>-1.715747522452717</v>
      </c>
      <c r="C3636">
        <v>7.8985985653272552E-3</v>
      </c>
      <c r="D3636" t="s">
        <v>8331</v>
      </c>
      <c r="E3636" t="s">
        <v>8332</v>
      </c>
    </row>
    <row r="3637" spans="1:5">
      <c r="A3637">
        <v>10565786</v>
      </c>
      <c r="B3637">
        <v>-1.2758787334710229</v>
      </c>
      <c r="C3637">
        <v>7.8986409574831433E-3</v>
      </c>
      <c r="D3637" t="s">
        <v>1700</v>
      </c>
      <c r="E3637" t="s">
        <v>1702</v>
      </c>
    </row>
    <row r="3638" spans="1:5">
      <c r="A3638">
        <v>10392683</v>
      </c>
      <c r="B3638">
        <v>1.3571366971350955</v>
      </c>
      <c r="C3638">
        <v>7.90526018064165E-3</v>
      </c>
      <c r="D3638" t="s">
        <v>10007</v>
      </c>
      <c r="E3638" t="s">
        <v>10008</v>
      </c>
    </row>
    <row r="3639" spans="1:5">
      <c r="A3639">
        <v>10607865</v>
      </c>
      <c r="B3639">
        <v>-1.2384760711375908</v>
      </c>
      <c r="C3639">
        <v>7.9253125681340228E-3</v>
      </c>
      <c r="D3639" t="s">
        <v>776</v>
      </c>
      <c r="E3639" t="s">
        <v>777</v>
      </c>
    </row>
    <row r="3640" spans="1:5">
      <c r="A3640">
        <v>10563050</v>
      </c>
      <c r="B3640">
        <v>-1.3819026331625994</v>
      </c>
      <c r="C3640">
        <v>7.9285710634050249E-3</v>
      </c>
      <c r="D3640" t="s">
        <v>1546</v>
      </c>
      <c r="E3640" t="s">
        <v>1547</v>
      </c>
    </row>
    <row r="3641" spans="1:5">
      <c r="A3641">
        <v>10479726</v>
      </c>
      <c r="B3641">
        <v>-1.7439518278811894</v>
      </c>
      <c r="C3641">
        <v>7.9287832264723548E-3</v>
      </c>
      <c r="D3641" t="s">
        <v>6004</v>
      </c>
      <c r="E3641" t="s">
        <v>6006</v>
      </c>
    </row>
    <row r="3642" spans="1:5">
      <c r="A3642">
        <v>10562942</v>
      </c>
      <c r="B3642">
        <v>-1.3627281731781493</v>
      </c>
      <c r="C3642">
        <v>7.9431994300349518E-3</v>
      </c>
      <c r="D3642" t="s">
        <v>1540</v>
      </c>
      <c r="E3642" t="s">
        <v>1543</v>
      </c>
    </row>
    <row r="3643" spans="1:5">
      <c r="A3643">
        <v>10436182</v>
      </c>
      <c r="B3643">
        <v>2.8786108106895489</v>
      </c>
      <c r="C3643">
        <v>7.9467306567357048E-3</v>
      </c>
      <c r="D3643" t="s">
        <v>8026</v>
      </c>
      <c r="E3643" t="s">
        <v>8027</v>
      </c>
    </row>
    <row r="3644" spans="1:5">
      <c r="A3644">
        <v>10415030</v>
      </c>
      <c r="B3644">
        <v>-1.6087165003856201</v>
      </c>
      <c r="C3644">
        <v>7.9501778998786066E-3</v>
      </c>
      <c r="D3644" t="s">
        <v>11386</v>
      </c>
      <c r="E3644" t="s">
        <v>11389</v>
      </c>
    </row>
    <row r="3645" spans="1:5">
      <c r="A3645">
        <v>10378013</v>
      </c>
      <c r="B3645">
        <v>-1.3683181181092425</v>
      </c>
      <c r="C3645">
        <v>7.9719056400568977E-3</v>
      </c>
      <c r="D3645" t="s">
        <v>13709</v>
      </c>
      <c r="E3645" t="s">
        <v>13711</v>
      </c>
    </row>
    <row r="3646" spans="1:5">
      <c r="A3646">
        <v>10387768</v>
      </c>
      <c r="B3646">
        <v>-1.3665170117022429</v>
      </c>
      <c r="C3646">
        <v>7.9828845871596048E-3</v>
      </c>
      <c r="D3646" t="s">
        <v>14236</v>
      </c>
      <c r="E3646" t="s">
        <v>14239</v>
      </c>
    </row>
    <row r="3647" spans="1:5">
      <c r="A3647">
        <v>10512655</v>
      </c>
      <c r="B3647">
        <v>-1.2609100164788543</v>
      </c>
      <c r="C3647">
        <v>7.9835848336132931E-3</v>
      </c>
      <c r="D3647" t="s">
        <v>3296</v>
      </c>
      <c r="E3647" t="s">
        <v>3299</v>
      </c>
    </row>
    <row r="3648" spans="1:5">
      <c r="A3648">
        <v>10493703</v>
      </c>
      <c r="B3648">
        <v>-1.5294625584579336</v>
      </c>
      <c r="C3648">
        <v>7.9846604310532445E-3</v>
      </c>
      <c r="D3648" t="s">
        <v>6719</v>
      </c>
      <c r="E3648" t="s">
        <v>6722</v>
      </c>
    </row>
    <row r="3649" spans="1:5">
      <c r="A3649">
        <v>10451974</v>
      </c>
      <c r="B3649">
        <v>1.6297420452769633</v>
      </c>
      <c r="C3649">
        <v>7.9853111510178858E-3</v>
      </c>
      <c r="D3649" t="s">
        <v>9007</v>
      </c>
      <c r="E3649" t="s">
        <v>9011</v>
      </c>
    </row>
    <row r="3650" spans="1:5">
      <c r="A3650">
        <v>10399352</v>
      </c>
      <c r="B3650">
        <v>-1.5241089834831931</v>
      </c>
      <c r="C3650">
        <v>7.9956920812267861E-3</v>
      </c>
      <c r="D3650" t="s">
        <v>12018</v>
      </c>
      <c r="E3650" t="s">
        <v>10390</v>
      </c>
    </row>
    <row r="3651" spans="1:5">
      <c r="A3651">
        <v>10604046</v>
      </c>
      <c r="B3651">
        <v>-1.3970627859152454</v>
      </c>
      <c r="C3651">
        <v>8.000509578266082E-3</v>
      </c>
      <c r="D3651" t="s">
        <v>600</v>
      </c>
      <c r="E3651" t="s">
        <v>601</v>
      </c>
    </row>
    <row r="3652" spans="1:5">
      <c r="A3652">
        <v>10463844</v>
      </c>
      <c r="B3652">
        <v>-1.4231437479548708</v>
      </c>
      <c r="C3652">
        <v>8.0011921950013647E-3</v>
      </c>
      <c r="D3652" t="s">
        <v>9669</v>
      </c>
      <c r="E3652" t="s">
        <v>9674</v>
      </c>
    </row>
    <row r="3653" spans="1:5">
      <c r="A3653">
        <v>10431030</v>
      </c>
      <c r="B3653">
        <v>-1.3634466710762558</v>
      </c>
      <c r="C3653">
        <v>8.0043022410956795E-3</v>
      </c>
      <c r="D3653" t="s">
        <v>7796</v>
      </c>
      <c r="E3653" t="s">
        <v>7798</v>
      </c>
    </row>
    <row r="3654" spans="1:5">
      <c r="A3654">
        <v>10488830</v>
      </c>
      <c r="B3654">
        <v>1.4928621619376667</v>
      </c>
      <c r="C3654">
        <v>8.0063816316858199E-3</v>
      </c>
      <c r="D3654" t="s">
        <v>6450</v>
      </c>
      <c r="E3654" t="s">
        <v>6454</v>
      </c>
    </row>
    <row r="3655" spans="1:5">
      <c r="A3655">
        <v>10380648</v>
      </c>
      <c r="B3655">
        <v>-1.555040794240246</v>
      </c>
      <c r="C3655">
        <v>8.0143773862476377E-3</v>
      </c>
      <c r="D3655" t="s">
        <v>13858</v>
      </c>
      <c r="E3655" t="s">
        <v>13859</v>
      </c>
    </row>
    <row r="3656" spans="1:5">
      <c r="A3656">
        <v>10426921</v>
      </c>
      <c r="B3656">
        <v>-1.292215957030314</v>
      </c>
      <c r="C3656">
        <v>8.0328295114414812E-3</v>
      </c>
      <c r="D3656" t="s">
        <v>7548</v>
      </c>
      <c r="E3656" t="s">
        <v>7550</v>
      </c>
    </row>
    <row r="3657" spans="1:5">
      <c r="A3657">
        <v>10494312</v>
      </c>
      <c r="B3657">
        <v>1.3662173195251983</v>
      </c>
      <c r="C3657">
        <v>8.0364984062658799E-3</v>
      </c>
      <c r="D3657" t="s">
        <v>12727</v>
      </c>
      <c r="E3657" t="s">
        <v>6774</v>
      </c>
    </row>
    <row r="3658" spans="1:5">
      <c r="A3658">
        <v>10441422</v>
      </c>
      <c r="B3658">
        <v>-1.6236116626294161</v>
      </c>
      <c r="C3658">
        <v>8.0418375786792951E-3</v>
      </c>
      <c r="D3658" t="s">
        <v>8356</v>
      </c>
      <c r="E3658" t="s">
        <v>8358</v>
      </c>
    </row>
    <row r="3659" spans="1:5">
      <c r="A3659">
        <v>10396831</v>
      </c>
      <c r="B3659">
        <v>-2.8070283616522316</v>
      </c>
      <c r="C3659">
        <v>8.0474257720322649E-3</v>
      </c>
      <c r="D3659" t="s">
        <v>10253</v>
      </c>
      <c r="E3659" t="s">
        <v>10254</v>
      </c>
    </row>
    <row r="3660" spans="1:5">
      <c r="A3660">
        <v>10477073</v>
      </c>
      <c r="B3660">
        <v>-1.4333026208752908</v>
      </c>
      <c r="C3660">
        <v>8.0578775623753925E-3</v>
      </c>
      <c r="D3660" t="s">
        <v>12341</v>
      </c>
      <c r="E3660" t="s">
        <v>5862</v>
      </c>
    </row>
    <row r="3661" spans="1:5">
      <c r="A3661">
        <v>10590529</v>
      </c>
      <c r="B3661">
        <v>-1.6303009787169027</v>
      </c>
      <c r="C3661">
        <v>8.0646268316199188E-3</v>
      </c>
      <c r="D3661" t="s">
        <v>3039</v>
      </c>
      <c r="E3661" t="s">
        <v>3040</v>
      </c>
    </row>
    <row r="3662" spans="1:5">
      <c r="A3662">
        <v>10345706</v>
      </c>
      <c r="B3662">
        <v>-1.3357990818355638</v>
      </c>
      <c r="C3662">
        <v>8.0674056896984144E-3</v>
      </c>
      <c r="D3662" t="s">
        <v>12085</v>
      </c>
      <c r="E3662" t="s">
        <v>12086</v>
      </c>
    </row>
    <row r="3663" spans="1:5">
      <c r="A3663">
        <v>10504916</v>
      </c>
      <c r="B3663">
        <v>-1.7749768975564435</v>
      </c>
      <c r="C3663">
        <v>8.0682837929784684E-3</v>
      </c>
      <c r="D3663" t="s">
        <v>12018</v>
      </c>
      <c r="E3663" t="s">
        <v>7396</v>
      </c>
    </row>
    <row r="3664" spans="1:5">
      <c r="A3664">
        <v>10395628</v>
      </c>
      <c r="B3664">
        <v>1.2546574199361691</v>
      </c>
      <c r="C3664">
        <v>8.0755696300050337E-3</v>
      </c>
      <c r="D3664" t="s">
        <v>10185</v>
      </c>
      <c r="E3664" t="s">
        <v>10186</v>
      </c>
    </row>
    <row r="3665" spans="1:5">
      <c r="A3665">
        <v>10502273</v>
      </c>
      <c r="B3665">
        <v>-2.0251035526832433</v>
      </c>
      <c r="C3665">
        <v>8.0839584053115365E-3</v>
      </c>
      <c r="D3665" t="s">
        <v>7244</v>
      </c>
      <c r="E3665" t="s">
        <v>7246</v>
      </c>
    </row>
    <row r="3666" spans="1:5">
      <c r="A3666">
        <v>10456756</v>
      </c>
      <c r="B3666">
        <v>-1.5069447223540311</v>
      </c>
      <c r="C3666">
        <v>8.0859779582001957E-3</v>
      </c>
      <c r="D3666" t="s">
        <v>9268</v>
      </c>
      <c r="E3666" t="s">
        <v>9269</v>
      </c>
    </row>
    <row r="3667" spans="1:5">
      <c r="A3667">
        <v>10440840</v>
      </c>
      <c r="B3667">
        <v>-1.5975547191674506</v>
      </c>
      <c r="C3667">
        <v>8.0939022835485597E-3</v>
      </c>
      <c r="D3667" t="s">
        <v>8310</v>
      </c>
      <c r="E3667" t="s">
        <v>8311</v>
      </c>
    </row>
    <row r="3668" spans="1:5">
      <c r="A3668">
        <v>10493633</v>
      </c>
      <c r="B3668">
        <v>1.254354664777835</v>
      </c>
      <c r="C3668">
        <v>8.0994904047503088E-3</v>
      </c>
      <c r="D3668" t="s">
        <v>6714</v>
      </c>
      <c r="E3668" t="s">
        <v>6715</v>
      </c>
    </row>
    <row r="3669" spans="1:5">
      <c r="A3669">
        <v>10453600</v>
      </c>
      <c r="B3669">
        <v>-1.3165090385378744</v>
      </c>
      <c r="C3669">
        <v>8.1021381094891487E-3</v>
      </c>
      <c r="D3669" t="s">
        <v>9093</v>
      </c>
      <c r="E3669" t="s">
        <v>9095</v>
      </c>
    </row>
    <row r="3670" spans="1:5">
      <c r="A3670">
        <v>10510720</v>
      </c>
      <c r="B3670">
        <v>-1.8475060301585384</v>
      </c>
      <c r="C3670">
        <v>8.1108161680168555E-3</v>
      </c>
      <c r="D3670" t="s">
        <v>3206</v>
      </c>
      <c r="E3670" t="s">
        <v>3208</v>
      </c>
    </row>
    <row r="3671" spans="1:5">
      <c r="A3671">
        <v>10507826</v>
      </c>
      <c r="B3671">
        <v>-1.3113209374610919</v>
      </c>
      <c r="C3671">
        <v>8.1209595880071834E-3</v>
      </c>
      <c r="D3671" t="s">
        <v>3051</v>
      </c>
      <c r="E3671" t="s">
        <v>3053</v>
      </c>
    </row>
    <row r="3672" spans="1:5">
      <c r="A3672">
        <v>10349049</v>
      </c>
      <c r="B3672">
        <v>-1.4271064449942648</v>
      </c>
      <c r="C3672">
        <v>8.1221669672189648E-3</v>
      </c>
      <c r="D3672" t="s">
        <v>12260</v>
      </c>
      <c r="E3672" t="s">
        <v>12261</v>
      </c>
    </row>
    <row r="3673" spans="1:5">
      <c r="A3673">
        <v>10349782</v>
      </c>
      <c r="B3673">
        <v>-1.3125277408663159</v>
      </c>
      <c r="C3673">
        <v>8.1248997801032785E-3</v>
      </c>
      <c r="D3673" t="s">
        <v>12291</v>
      </c>
      <c r="E3673" t="s">
        <v>12293</v>
      </c>
    </row>
    <row r="3674" spans="1:5">
      <c r="A3674">
        <v>10519983</v>
      </c>
      <c r="B3674">
        <v>1.2982916100171382</v>
      </c>
      <c r="C3674">
        <v>8.1304899065122067E-3</v>
      </c>
      <c r="D3674" t="s">
        <v>3685</v>
      </c>
      <c r="E3674" t="s">
        <v>3688</v>
      </c>
    </row>
    <row r="3675" spans="1:5">
      <c r="A3675">
        <v>10489936</v>
      </c>
      <c r="B3675">
        <v>-1.4133535071541767</v>
      </c>
      <c r="C3675">
        <v>8.1473512979147317E-3</v>
      </c>
      <c r="D3675" t="s">
        <v>6521</v>
      </c>
      <c r="E3675" t="s">
        <v>6523</v>
      </c>
    </row>
    <row r="3676" spans="1:5">
      <c r="A3676">
        <v>10526687</v>
      </c>
      <c r="B3676">
        <v>-1.4666547517842665</v>
      </c>
      <c r="C3676">
        <v>8.1486027465429971E-3</v>
      </c>
      <c r="D3676" t="s">
        <v>4037</v>
      </c>
      <c r="E3676" t="s">
        <v>4041</v>
      </c>
    </row>
    <row r="3677" spans="1:5">
      <c r="A3677">
        <v>10361200</v>
      </c>
      <c r="B3677">
        <v>-1.3748423643086796</v>
      </c>
      <c r="C3677">
        <v>8.1574829774360095E-3</v>
      </c>
      <c r="D3677" t="s">
        <v>12839</v>
      </c>
      <c r="E3677" t="s">
        <v>12840</v>
      </c>
    </row>
    <row r="3678" spans="1:5">
      <c r="A3678">
        <v>10423134</v>
      </c>
      <c r="B3678">
        <v>-1.4188761895012194</v>
      </c>
      <c r="C3678">
        <v>8.1743649236999429E-3</v>
      </c>
      <c r="D3678" t="s">
        <v>11791</v>
      </c>
      <c r="E3678" t="s">
        <v>11794</v>
      </c>
    </row>
    <row r="3679" spans="1:5">
      <c r="A3679">
        <v>10414576</v>
      </c>
      <c r="B3679">
        <v>2.8239329221119296</v>
      </c>
      <c r="C3679">
        <v>8.177941274761855E-3</v>
      </c>
      <c r="D3679" t="s">
        <v>11370</v>
      </c>
      <c r="E3679" t="s">
        <v>11371</v>
      </c>
    </row>
    <row r="3680" spans="1:5">
      <c r="A3680">
        <v>10410452</v>
      </c>
      <c r="B3680">
        <v>-1.3567122133469329</v>
      </c>
      <c r="C3680">
        <v>8.1807439520506734E-3</v>
      </c>
      <c r="D3680" t="s">
        <v>11151</v>
      </c>
      <c r="E3680" t="s">
        <v>11152</v>
      </c>
    </row>
    <row r="3681" spans="1:5">
      <c r="A3681">
        <v>10606204</v>
      </c>
      <c r="B3681">
        <v>1.7667880414680388</v>
      </c>
      <c r="C3681">
        <v>8.1830428499858523E-3</v>
      </c>
      <c r="D3681" t="s">
        <v>12018</v>
      </c>
      <c r="E3681" t="s">
        <v>706</v>
      </c>
    </row>
    <row r="3682" spans="1:5">
      <c r="A3682">
        <v>10452639</v>
      </c>
      <c r="B3682">
        <v>-1.2711683013869011</v>
      </c>
      <c r="C3682">
        <v>8.184674940074221E-3</v>
      </c>
      <c r="D3682" t="s">
        <v>9040</v>
      </c>
      <c r="E3682" t="s">
        <v>9042</v>
      </c>
    </row>
    <row r="3683" spans="1:5">
      <c r="A3683">
        <v>10498307</v>
      </c>
      <c r="B3683">
        <v>-1.5534484855729407</v>
      </c>
      <c r="C3683">
        <v>8.1875843451349045E-3</v>
      </c>
      <c r="D3683" t="s">
        <v>7010</v>
      </c>
      <c r="E3683" t="s">
        <v>7011</v>
      </c>
    </row>
    <row r="3684" spans="1:5">
      <c r="A3684">
        <v>10546101</v>
      </c>
      <c r="B3684">
        <v>-1.4161713776852705</v>
      </c>
      <c r="C3684">
        <v>8.1968957542141643E-3</v>
      </c>
      <c r="D3684" t="s">
        <v>12018</v>
      </c>
      <c r="E3684" t="s">
        <v>5137</v>
      </c>
    </row>
    <row r="3685" spans="1:5">
      <c r="A3685">
        <v>10561351</v>
      </c>
      <c r="B3685">
        <v>-1.4493774086811131</v>
      </c>
      <c r="C3685">
        <v>8.2056666962723335E-3</v>
      </c>
      <c r="D3685" t="s">
        <v>12018</v>
      </c>
      <c r="E3685" t="s">
        <v>1458</v>
      </c>
    </row>
    <row r="3686" spans="1:5">
      <c r="A3686">
        <v>10410039</v>
      </c>
      <c r="B3686">
        <v>-1.8428145143931547</v>
      </c>
      <c r="C3686">
        <v>8.2093553501624717E-3</v>
      </c>
      <c r="D3686" t="s">
        <v>11108</v>
      </c>
      <c r="E3686" t="s">
        <v>11113</v>
      </c>
    </row>
    <row r="3687" spans="1:5">
      <c r="A3687">
        <v>10530819</v>
      </c>
      <c r="B3687">
        <v>-1.816220429620871</v>
      </c>
      <c r="C3687">
        <v>8.2101328273730106E-3</v>
      </c>
      <c r="D3687" t="s">
        <v>4282</v>
      </c>
      <c r="E3687" t="s">
        <v>4283</v>
      </c>
    </row>
    <row r="3688" spans="1:5">
      <c r="A3688">
        <v>10408937</v>
      </c>
      <c r="B3688">
        <v>-1.5346933540367769</v>
      </c>
      <c r="C3688">
        <v>8.2137218488012396E-3</v>
      </c>
      <c r="D3688" t="s">
        <v>11041</v>
      </c>
      <c r="E3688" t="s">
        <v>11043</v>
      </c>
    </row>
    <row r="3689" spans="1:5">
      <c r="A3689">
        <v>10515293</v>
      </c>
      <c r="B3689">
        <v>-1.5644254862367737</v>
      </c>
      <c r="C3689">
        <v>8.2149910400491476E-3</v>
      </c>
      <c r="D3689" t="s">
        <v>12018</v>
      </c>
      <c r="E3689" t="s">
        <v>3433</v>
      </c>
    </row>
    <row r="3690" spans="1:5">
      <c r="A3690">
        <v>10431546</v>
      </c>
      <c r="B3690">
        <v>-1.3165532600920702</v>
      </c>
      <c r="C3690">
        <v>8.216456221599602E-3</v>
      </c>
      <c r="D3690" t="s">
        <v>7815</v>
      </c>
      <c r="E3690" t="s">
        <v>7820</v>
      </c>
    </row>
    <row r="3691" spans="1:5">
      <c r="A3691">
        <v>10446986</v>
      </c>
      <c r="B3691">
        <v>-1.4805524147125282</v>
      </c>
      <c r="C3691">
        <v>8.2192966506784912E-3</v>
      </c>
      <c r="D3691" t="s">
        <v>8662</v>
      </c>
      <c r="E3691" t="s">
        <v>8664</v>
      </c>
    </row>
    <row r="3692" spans="1:5">
      <c r="A3692">
        <v>10575213</v>
      </c>
      <c r="B3692">
        <v>-1.3509752952744953</v>
      </c>
      <c r="C3692">
        <v>8.2226715241004583E-3</v>
      </c>
      <c r="D3692" t="s">
        <v>2224</v>
      </c>
      <c r="E3692" t="s">
        <v>2225</v>
      </c>
    </row>
    <row r="3693" spans="1:5">
      <c r="A3693">
        <v>10517383</v>
      </c>
      <c r="B3693">
        <v>-1.4159180115823313</v>
      </c>
      <c r="C3693">
        <v>8.2327912761520454E-3</v>
      </c>
      <c r="D3693" t="s">
        <v>3543</v>
      </c>
      <c r="E3693" t="s">
        <v>3545</v>
      </c>
    </row>
    <row r="3694" spans="1:5">
      <c r="A3694">
        <v>10421188</v>
      </c>
      <c r="B3694">
        <v>-1.7183804084735894</v>
      </c>
      <c r="C3694">
        <v>8.2394108552017228E-3</v>
      </c>
      <c r="D3694" t="s">
        <v>11702</v>
      </c>
      <c r="E3694" t="s">
        <v>11703</v>
      </c>
    </row>
    <row r="3695" spans="1:5">
      <c r="A3695">
        <v>10475405</v>
      </c>
      <c r="B3695">
        <v>-1.4524382007375185</v>
      </c>
      <c r="C3695">
        <v>8.2396269023113419E-3</v>
      </c>
      <c r="D3695" t="s">
        <v>9366</v>
      </c>
      <c r="E3695" t="s">
        <v>9369</v>
      </c>
    </row>
    <row r="3696" spans="1:5">
      <c r="A3696">
        <v>10568217</v>
      </c>
      <c r="B3696">
        <v>-1.3224262654338612</v>
      </c>
      <c r="C3696">
        <v>8.25456278718497E-3</v>
      </c>
      <c r="D3696" t="s">
        <v>1853</v>
      </c>
      <c r="E3696" t="s">
        <v>1856</v>
      </c>
    </row>
    <row r="3697" spans="1:5">
      <c r="A3697">
        <v>10482109</v>
      </c>
      <c r="B3697">
        <v>-1.4085342197014636</v>
      </c>
      <c r="C3697">
        <v>8.2556856269002908E-3</v>
      </c>
      <c r="D3697" t="s">
        <v>6140</v>
      </c>
      <c r="E3697" t="s">
        <v>6141</v>
      </c>
    </row>
    <row r="3698" spans="1:5">
      <c r="A3698">
        <v>10475625</v>
      </c>
      <c r="B3698">
        <v>-2.9974014120771555</v>
      </c>
      <c r="C3698">
        <v>8.2560808524447405E-3</v>
      </c>
      <c r="D3698" t="s">
        <v>5765</v>
      </c>
      <c r="E3698" t="s">
        <v>5767</v>
      </c>
    </row>
    <row r="3699" spans="1:5">
      <c r="A3699">
        <v>10588466</v>
      </c>
      <c r="B3699">
        <v>1.2240872053504748</v>
      </c>
      <c r="C3699">
        <v>8.2581364105642902E-3</v>
      </c>
      <c r="D3699" t="s">
        <v>2954</v>
      </c>
      <c r="E3699" t="s">
        <v>2955</v>
      </c>
    </row>
    <row r="3700" spans="1:5">
      <c r="A3700">
        <v>10444320</v>
      </c>
      <c r="B3700">
        <v>-2.009797610054826</v>
      </c>
      <c r="C3700">
        <v>8.2589406741069016E-3</v>
      </c>
      <c r="D3700" t="s">
        <v>8517</v>
      </c>
      <c r="E3700" t="s">
        <v>8519</v>
      </c>
    </row>
    <row r="3701" spans="1:5">
      <c r="A3701">
        <v>10483023</v>
      </c>
      <c r="B3701">
        <v>1.5076248409303121</v>
      </c>
      <c r="C3701">
        <v>8.2687391074790038E-3</v>
      </c>
      <c r="D3701" t="s">
        <v>6169</v>
      </c>
      <c r="E3701" t="s">
        <v>6171</v>
      </c>
    </row>
    <row r="3702" spans="1:5">
      <c r="A3702">
        <v>10519477</v>
      </c>
      <c r="B3702">
        <v>-1.5236100809465818</v>
      </c>
      <c r="C3702">
        <v>8.2719298079548028E-3</v>
      </c>
      <c r="D3702" t="s">
        <v>12018</v>
      </c>
      <c r="E3702" t="s">
        <v>3650</v>
      </c>
    </row>
    <row r="3703" spans="1:5">
      <c r="A3703">
        <v>10493794</v>
      </c>
      <c r="B3703">
        <v>1.4817842079775305</v>
      </c>
      <c r="C3703">
        <v>8.2771686948211968E-3</v>
      </c>
      <c r="D3703" t="s">
        <v>6727</v>
      </c>
      <c r="E3703" t="s">
        <v>6732</v>
      </c>
    </row>
    <row r="3704" spans="1:5">
      <c r="A3704">
        <v>10475981</v>
      </c>
      <c r="B3704">
        <v>-1.4420353820928824</v>
      </c>
      <c r="C3704">
        <v>8.2791257627426555E-3</v>
      </c>
      <c r="D3704" t="s">
        <v>5784</v>
      </c>
      <c r="E3704" t="s">
        <v>5789</v>
      </c>
    </row>
    <row r="3705" spans="1:5">
      <c r="A3705">
        <v>10425016</v>
      </c>
      <c r="B3705">
        <v>-1.3203518192107286</v>
      </c>
      <c r="C3705">
        <v>8.2820114859425958E-3</v>
      </c>
      <c r="D3705" t="s">
        <v>11893</v>
      </c>
      <c r="E3705" t="s">
        <v>11899</v>
      </c>
    </row>
    <row r="3706" spans="1:5">
      <c r="A3706">
        <v>10460085</v>
      </c>
      <c r="B3706">
        <v>-1.3608021401889632</v>
      </c>
      <c r="C3706">
        <v>8.2845547026641677E-3</v>
      </c>
      <c r="D3706" t="s">
        <v>9446</v>
      </c>
      <c r="E3706" t="s">
        <v>9447</v>
      </c>
    </row>
    <row r="3707" spans="1:5">
      <c r="A3707">
        <v>10541873</v>
      </c>
      <c r="B3707">
        <v>-1.4917559604121426</v>
      </c>
      <c r="C3707">
        <v>8.2861856375111634E-3</v>
      </c>
      <c r="D3707" t="s">
        <v>5747</v>
      </c>
      <c r="E3707" t="s">
        <v>4870</v>
      </c>
    </row>
    <row r="3708" spans="1:5">
      <c r="A3708">
        <v>10408935</v>
      </c>
      <c r="B3708">
        <v>-1.9271563820766451</v>
      </c>
      <c r="C3708">
        <v>8.2971140403120969E-3</v>
      </c>
      <c r="D3708" t="s">
        <v>11040</v>
      </c>
      <c r="E3708" t="s">
        <v>11042</v>
      </c>
    </row>
    <row r="3709" spans="1:5">
      <c r="A3709">
        <v>10523048</v>
      </c>
      <c r="B3709">
        <v>1.6571090717462276</v>
      </c>
      <c r="C3709">
        <v>8.298820343552343E-3</v>
      </c>
      <c r="D3709" t="s">
        <v>3827</v>
      </c>
      <c r="E3709" t="s">
        <v>3829</v>
      </c>
    </row>
    <row r="3710" spans="1:5">
      <c r="A3710">
        <v>10376376</v>
      </c>
      <c r="B3710">
        <v>-1.7267441431181771</v>
      </c>
      <c r="C3710">
        <v>8.3085693358121698E-3</v>
      </c>
      <c r="D3710" t="s">
        <v>13630</v>
      </c>
      <c r="E3710" t="s">
        <v>13632</v>
      </c>
    </row>
    <row r="3711" spans="1:5">
      <c r="A3711">
        <v>10410364</v>
      </c>
      <c r="B3711">
        <v>-1.5126400381071807</v>
      </c>
      <c r="C3711">
        <v>8.3104746105586227E-3</v>
      </c>
      <c r="D3711" t="s">
        <v>12018</v>
      </c>
      <c r="E3711" t="s">
        <v>11144</v>
      </c>
    </row>
    <row r="3712" spans="1:5">
      <c r="A3712">
        <v>10518686</v>
      </c>
      <c r="B3712">
        <v>1.2808303165022397</v>
      </c>
      <c r="C3712">
        <v>8.3116877939047647E-3</v>
      </c>
      <c r="D3712" t="s">
        <v>3603</v>
      </c>
      <c r="E3712" t="s">
        <v>3605</v>
      </c>
    </row>
    <row r="3713" spans="1:5">
      <c r="A3713">
        <v>10527559</v>
      </c>
      <c r="B3713">
        <v>-1.2703074992697154</v>
      </c>
      <c r="C3713">
        <v>8.3140240231010503E-3</v>
      </c>
      <c r="D3713" t="s">
        <v>7344</v>
      </c>
      <c r="E3713" t="s">
        <v>4096</v>
      </c>
    </row>
    <row r="3714" spans="1:5">
      <c r="A3714">
        <v>10361882</v>
      </c>
      <c r="B3714">
        <v>-1.3066771743704559</v>
      </c>
      <c r="C3714">
        <v>8.3166652157788401E-3</v>
      </c>
      <c r="D3714" t="s">
        <v>12868</v>
      </c>
      <c r="E3714" t="s">
        <v>12869</v>
      </c>
    </row>
    <row r="3715" spans="1:5">
      <c r="A3715">
        <v>10564527</v>
      </c>
      <c r="B3715">
        <v>-1.505272489354291</v>
      </c>
      <c r="C3715">
        <v>8.3196773326692022E-3</v>
      </c>
      <c r="D3715" t="s">
        <v>1636</v>
      </c>
      <c r="E3715" t="s">
        <v>1637</v>
      </c>
    </row>
    <row r="3716" spans="1:5">
      <c r="A3716">
        <v>10490384</v>
      </c>
      <c r="B3716">
        <v>2.3519284010886015</v>
      </c>
      <c r="C3716">
        <v>8.3202065713169852E-3</v>
      </c>
      <c r="D3716" t="s">
        <v>6544</v>
      </c>
      <c r="E3716" t="s">
        <v>6545</v>
      </c>
    </row>
    <row r="3717" spans="1:5">
      <c r="A3717">
        <v>10522024</v>
      </c>
      <c r="B3717">
        <v>1.2611924425867496</v>
      </c>
      <c r="C3717">
        <v>8.3243125625419301E-3</v>
      </c>
      <c r="D3717" t="s">
        <v>3782</v>
      </c>
      <c r="E3717" t="s">
        <v>3783</v>
      </c>
    </row>
    <row r="3718" spans="1:5">
      <c r="A3718">
        <v>10412909</v>
      </c>
      <c r="B3718">
        <v>2.061945051914829</v>
      </c>
      <c r="C3718">
        <v>8.3322047277227373E-3</v>
      </c>
      <c r="D3718" t="s">
        <v>11293</v>
      </c>
      <c r="E3718" t="s">
        <v>11294</v>
      </c>
    </row>
    <row r="3719" spans="1:5">
      <c r="A3719">
        <v>10552917</v>
      </c>
      <c r="B3719">
        <v>-1.4840427472768891</v>
      </c>
      <c r="C3719">
        <v>8.3351230219516608E-3</v>
      </c>
      <c r="D3719" t="s">
        <v>1023</v>
      </c>
      <c r="E3719" t="s">
        <v>1024</v>
      </c>
    </row>
    <row r="3720" spans="1:5">
      <c r="A3720">
        <v>10515046</v>
      </c>
      <c r="B3720">
        <v>-1.9710331274098027</v>
      </c>
      <c r="C3720">
        <v>8.3359471481656254E-3</v>
      </c>
      <c r="D3720" t="s">
        <v>11198</v>
      </c>
      <c r="E3720" t="s">
        <v>3414</v>
      </c>
    </row>
    <row r="3721" spans="1:5">
      <c r="A3721">
        <v>10503376</v>
      </c>
      <c r="B3721">
        <v>-1.7998937356647033</v>
      </c>
      <c r="C3721">
        <v>8.3405854253456625E-3</v>
      </c>
      <c r="D3721" t="s">
        <v>7317</v>
      </c>
      <c r="E3721" t="s">
        <v>7318</v>
      </c>
    </row>
    <row r="3722" spans="1:5">
      <c r="A3722">
        <v>10542477</v>
      </c>
      <c r="B3722">
        <v>1.2495574810386794</v>
      </c>
      <c r="C3722">
        <v>8.3412726955220517E-3</v>
      </c>
      <c r="D3722" t="s">
        <v>4903</v>
      </c>
      <c r="E3722" t="s">
        <v>4904</v>
      </c>
    </row>
    <row r="3723" spans="1:5">
      <c r="A3723">
        <v>10402554</v>
      </c>
      <c r="B3723">
        <v>-1.3560823586501562</v>
      </c>
      <c r="C3723">
        <v>8.3447656425606979E-3</v>
      </c>
      <c r="D3723" t="s">
        <v>10586</v>
      </c>
      <c r="E3723" t="s">
        <v>10587</v>
      </c>
    </row>
    <row r="3724" spans="1:5">
      <c r="A3724">
        <v>10366070</v>
      </c>
      <c r="B3724">
        <v>1.3918642511574695</v>
      </c>
      <c r="C3724">
        <v>8.3484786453940293E-3</v>
      </c>
      <c r="D3724" t="s">
        <v>13104</v>
      </c>
      <c r="E3724" t="s">
        <v>13106</v>
      </c>
    </row>
    <row r="3725" spans="1:5">
      <c r="A3725">
        <v>10581378</v>
      </c>
      <c r="B3725">
        <v>1.5201650673103067</v>
      </c>
      <c r="C3725">
        <v>8.3565037934893675E-3</v>
      </c>
      <c r="D3725" t="s">
        <v>2573</v>
      </c>
      <c r="E3725" t="s">
        <v>2574</v>
      </c>
    </row>
    <row r="3726" spans="1:5">
      <c r="A3726">
        <v>10437224</v>
      </c>
      <c r="B3726">
        <v>2.3193930066665338</v>
      </c>
      <c r="C3726">
        <v>8.3617615765573233E-3</v>
      </c>
      <c r="D3726" t="s">
        <v>8084</v>
      </c>
      <c r="E3726" t="s">
        <v>8090</v>
      </c>
    </row>
    <row r="3727" spans="1:5">
      <c r="A3727">
        <v>10572722</v>
      </c>
      <c r="B3727">
        <v>-1.5854347856636073</v>
      </c>
      <c r="C3727">
        <v>8.3684627008556722E-3</v>
      </c>
      <c r="D3727" t="s">
        <v>2116</v>
      </c>
      <c r="E3727" t="s">
        <v>2118</v>
      </c>
    </row>
    <row r="3728" spans="1:5">
      <c r="A3728">
        <v>10478962</v>
      </c>
      <c r="B3728">
        <v>-1.8391477071819589</v>
      </c>
      <c r="C3728">
        <v>8.3731581735110167E-3</v>
      </c>
      <c r="D3728" t="s">
        <v>5944</v>
      </c>
      <c r="E3728" t="s">
        <v>5946</v>
      </c>
    </row>
    <row r="3729" spans="1:5">
      <c r="A3729">
        <v>10576235</v>
      </c>
      <c r="B3729">
        <v>-1.7621240834499949</v>
      </c>
      <c r="C3729">
        <v>8.3820570375667345E-3</v>
      </c>
      <c r="D3729" t="s">
        <v>2266</v>
      </c>
      <c r="E3729" t="s">
        <v>2268</v>
      </c>
    </row>
    <row r="3730" spans="1:5">
      <c r="A3730">
        <v>10366335</v>
      </c>
      <c r="B3730">
        <v>-1.2039202831370002</v>
      </c>
      <c r="C3730">
        <v>8.3862536092508076E-3</v>
      </c>
      <c r="D3730" t="s">
        <v>13122</v>
      </c>
      <c r="E3730" t="s">
        <v>13123</v>
      </c>
    </row>
    <row r="3731" spans="1:5">
      <c r="A3731">
        <v>10388280</v>
      </c>
      <c r="B3731">
        <v>1.4910362841537499</v>
      </c>
      <c r="C3731">
        <v>8.3955623837268251E-3</v>
      </c>
      <c r="D3731" t="s">
        <v>9798</v>
      </c>
      <c r="E3731" t="s">
        <v>9799</v>
      </c>
    </row>
    <row r="3732" spans="1:5">
      <c r="A3732">
        <v>10591864</v>
      </c>
      <c r="B3732">
        <v>1.7499521608258881</v>
      </c>
      <c r="C3732">
        <v>8.4002089585035744E-3</v>
      </c>
      <c r="D3732" t="s">
        <v>12018</v>
      </c>
      <c r="E3732" t="s">
        <v>45</v>
      </c>
    </row>
    <row r="3733" spans="1:5">
      <c r="A3733">
        <v>10418275</v>
      </c>
      <c r="B3733">
        <v>-2.1339982832912834</v>
      </c>
      <c r="C3733">
        <v>8.4024190908875609E-3</v>
      </c>
      <c r="D3733" t="s">
        <v>11569</v>
      </c>
      <c r="E3733" t="s">
        <v>11570</v>
      </c>
    </row>
    <row r="3734" spans="1:5">
      <c r="A3734">
        <v>10402750</v>
      </c>
      <c r="B3734">
        <v>-1.5063014428297781</v>
      </c>
      <c r="C3734">
        <v>8.4084924827191269E-3</v>
      </c>
      <c r="D3734" t="s">
        <v>12018</v>
      </c>
      <c r="E3734" t="s">
        <v>10601</v>
      </c>
    </row>
    <row r="3735" spans="1:5">
      <c r="A3735">
        <v>10519949</v>
      </c>
      <c r="B3735">
        <v>-1.4619252912502145</v>
      </c>
      <c r="C3735">
        <v>8.4146722529527766E-3</v>
      </c>
      <c r="D3735" t="s">
        <v>3683</v>
      </c>
      <c r="E3735" t="s">
        <v>3686</v>
      </c>
    </row>
    <row r="3736" spans="1:5">
      <c r="A3736">
        <v>10540880</v>
      </c>
      <c r="B3736">
        <v>-1.4609746032583175</v>
      </c>
      <c r="C3736">
        <v>8.4164077369433283E-3</v>
      </c>
      <c r="D3736" t="s">
        <v>4819</v>
      </c>
      <c r="E3736" t="s">
        <v>4824</v>
      </c>
    </row>
    <row r="3737" spans="1:5">
      <c r="A3737">
        <v>10503178</v>
      </c>
      <c r="B3737">
        <v>-1.2476343738132205</v>
      </c>
      <c r="C3737">
        <v>8.418584941786109E-3</v>
      </c>
      <c r="D3737" t="s">
        <v>7310</v>
      </c>
      <c r="E3737" t="s">
        <v>7311</v>
      </c>
    </row>
    <row r="3738" spans="1:5">
      <c r="A3738">
        <v>10542164</v>
      </c>
      <c r="B3738">
        <v>1.8719951234772654</v>
      </c>
      <c r="C3738">
        <v>8.4193574409971925E-3</v>
      </c>
      <c r="D3738" t="s">
        <v>4884</v>
      </c>
      <c r="E3738" t="s">
        <v>4885</v>
      </c>
    </row>
    <row r="3739" spans="1:5">
      <c r="A3739">
        <v>10501593</v>
      </c>
      <c r="B3739">
        <v>1.4514083156731115</v>
      </c>
      <c r="C3739">
        <v>8.4219658898733868E-3</v>
      </c>
      <c r="D3739" t="s">
        <v>7204</v>
      </c>
      <c r="E3739" t="s">
        <v>7205</v>
      </c>
    </row>
    <row r="3740" spans="1:5">
      <c r="A3740">
        <v>10563753</v>
      </c>
      <c r="B3740">
        <v>1.6335067167260711</v>
      </c>
      <c r="C3740">
        <v>8.4274077790032608E-3</v>
      </c>
      <c r="D3740" t="s">
        <v>1586</v>
      </c>
      <c r="E3740" t="s">
        <v>1587</v>
      </c>
    </row>
    <row r="3741" spans="1:5">
      <c r="A3741">
        <v>10454332</v>
      </c>
      <c r="B3741">
        <v>-1.479184275533231</v>
      </c>
      <c r="C3741">
        <v>8.4300408182221634E-3</v>
      </c>
      <c r="D3741" t="s">
        <v>9137</v>
      </c>
      <c r="E3741" t="s">
        <v>9144</v>
      </c>
    </row>
    <row r="3742" spans="1:5">
      <c r="A3742">
        <v>10550003</v>
      </c>
      <c r="B3742">
        <v>-1.6305001357326705</v>
      </c>
      <c r="C3742">
        <v>8.4300700584908281E-3</v>
      </c>
      <c r="D3742" t="s">
        <v>844</v>
      </c>
      <c r="E3742" t="s">
        <v>846</v>
      </c>
    </row>
    <row r="3743" spans="1:5">
      <c r="A3743">
        <v>10470705</v>
      </c>
      <c r="B3743">
        <v>-1.6129361364691321</v>
      </c>
      <c r="C3743">
        <v>8.4391607307932204E-3</v>
      </c>
      <c r="D3743" t="s">
        <v>5521</v>
      </c>
      <c r="E3743" t="s">
        <v>5522</v>
      </c>
    </row>
    <row r="3744" spans="1:5">
      <c r="A3744">
        <v>10479809</v>
      </c>
      <c r="B3744">
        <v>-1.4592101717564492</v>
      </c>
      <c r="C3744">
        <v>8.442795268224175E-3</v>
      </c>
      <c r="D3744" t="s">
        <v>10799</v>
      </c>
      <c r="E3744" t="s">
        <v>6010</v>
      </c>
    </row>
    <row r="3745" spans="1:5">
      <c r="A3745">
        <v>10379489</v>
      </c>
      <c r="B3745">
        <v>-1.414335059991505</v>
      </c>
      <c r="C3745">
        <v>8.4473059021447586E-3</v>
      </c>
      <c r="D3745" t="s">
        <v>13772</v>
      </c>
      <c r="E3745" t="s">
        <v>13773</v>
      </c>
    </row>
    <row r="3746" spans="1:5">
      <c r="A3746">
        <v>10540579</v>
      </c>
      <c r="B3746">
        <v>-1.2354613453252159</v>
      </c>
      <c r="C3746">
        <v>8.4478623613100292E-3</v>
      </c>
      <c r="D3746" t="s">
        <v>4805</v>
      </c>
      <c r="E3746" t="s">
        <v>4809</v>
      </c>
    </row>
    <row r="3747" spans="1:5">
      <c r="A3747">
        <v>10402409</v>
      </c>
      <c r="B3747">
        <v>1.5407125409276481</v>
      </c>
      <c r="C3747">
        <v>8.4479037291535636E-3</v>
      </c>
      <c r="D3747" t="s">
        <v>10580</v>
      </c>
      <c r="E3747" t="s">
        <v>10583</v>
      </c>
    </row>
    <row r="3748" spans="1:5">
      <c r="A3748">
        <v>10479165</v>
      </c>
      <c r="B3748">
        <v>1.9814034302587993</v>
      </c>
      <c r="C3748">
        <v>8.4506270967134468E-3</v>
      </c>
      <c r="D3748" t="s">
        <v>5960</v>
      </c>
      <c r="E3748" t="s">
        <v>5961</v>
      </c>
    </row>
    <row r="3749" spans="1:5">
      <c r="A3749">
        <v>10603702</v>
      </c>
      <c r="B3749">
        <v>-1.55671245599097</v>
      </c>
      <c r="C3749">
        <v>8.4703262909093854E-3</v>
      </c>
      <c r="D3749" t="s">
        <v>581</v>
      </c>
      <c r="E3749" t="s">
        <v>583</v>
      </c>
    </row>
    <row r="3750" spans="1:5">
      <c r="A3750">
        <v>10386844</v>
      </c>
      <c r="B3750">
        <v>-2.0967417240188868</v>
      </c>
      <c r="C3750">
        <v>8.4704873698026803E-3</v>
      </c>
      <c r="D3750" t="s">
        <v>14205</v>
      </c>
      <c r="E3750" t="s">
        <v>14211</v>
      </c>
    </row>
    <row r="3751" spans="1:5">
      <c r="A3751">
        <v>10385870</v>
      </c>
      <c r="B3751">
        <v>1.5340972420353545</v>
      </c>
      <c r="C3751">
        <v>8.4735912249507654E-3</v>
      </c>
      <c r="D3751" t="s">
        <v>12018</v>
      </c>
      <c r="E3751" t="s">
        <v>14160</v>
      </c>
    </row>
    <row r="3752" spans="1:5">
      <c r="A3752">
        <v>10573082</v>
      </c>
      <c r="B3752">
        <v>-1.837388266856971</v>
      </c>
      <c r="C3752">
        <v>8.4768249935411027E-3</v>
      </c>
      <c r="D3752" t="s">
        <v>2134</v>
      </c>
      <c r="E3752" t="s">
        <v>2135</v>
      </c>
    </row>
    <row r="3753" spans="1:5">
      <c r="A3753">
        <v>10414741</v>
      </c>
      <c r="B3753">
        <v>1.3473922218938039</v>
      </c>
      <c r="C3753">
        <v>8.487730547116738E-3</v>
      </c>
      <c r="D3753" t="s">
        <v>12018</v>
      </c>
      <c r="E3753" t="s">
        <v>11378</v>
      </c>
    </row>
    <row r="3754" spans="1:5">
      <c r="A3754">
        <v>10533549</v>
      </c>
      <c r="B3754">
        <v>-1.7225572536226259</v>
      </c>
      <c r="C3754">
        <v>8.4888796631137908E-3</v>
      </c>
      <c r="D3754" t="s">
        <v>4452</v>
      </c>
      <c r="E3754" t="s">
        <v>4454</v>
      </c>
    </row>
    <row r="3755" spans="1:5">
      <c r="A3755">
        <v>10348917</v>
      </c>
      <c r="B3755">
        <v>-1.3684421874321868</v>
      </c>
      <c r="C3755">
        <v>8.4900475891137878E-3</v>
      </c>
      <c r="D3755" t="s">
        <v>12250</v>
      </c>
      <c r="E3755" t="s">
        <v>12252</v>
      </c>
    </row>
    <row r="3756" spans="1:5">
      <c r="A3756">
        <v>10443131</v>
      </c>
      <c r="B3756">
        <v>1.4172878548224934</v>
      </c>
      <c r="C3756">
        <v>8.4980809773737374E-3</v>
      </c>
      <c r="D3756" t="s">
        <v>8450</v>
      </c>
      <c r="E3756" t="s">
        <v>8451</v>
      </c>
    </row>
    <row r="3757" spans="1:5">
      <c r="A3757">
        <v>10377253</v>
      </c>
      <c r="B3757">
        <v>-1.5364369906940747</v>
      </c>
      <c r="C3757">
        <v>8.5011027448910724E-3</v>
      </c>
      <c r="D3757" t="s">
        <v>13666</v>
      </c>
      <c r="E3757" t="s">
        <v>13668</v>
      </c>
    </row>
    <row r="3758" spans="1:5">
      <c r="A3758">
        <v>10360909</v>
      </c>
      <c r="B3758">
        <v>-1.344243517251261</v>
      </c>
      <c r="C3758">
        <v>8.5030404453297626E-3</v>
      </c>
      <c r="D3758" t="s">
        <v>12813</v>
      </c>
      <c r="E3758" t="s">
        <v>12816</v>
      </c>
    </row>
    <row r="3759" spans="1:5">
      <c r="A3759">
        <v>10499879</v>
      </c>
      <c r="B3759">
        <v>-1.4850182030656138</v>
      </c>
      <c r="C3759">
        <v>1.0910086094946848E-2</v>
      </c>
      <c r="D3759" t="s">
        <v>7760</v>
      </c>
      <c r="E3759" t="s">
        <v>7761</v>
      </c>
    </row>
    <row r="3760" spans="1:5">
      <c r="A3760">
        <v>10354581</v>
      </c>
      <c r="B3760">
        <v>-2.3492739792053778</v>
      </c>
      <c r="C3760">
        <v>8.5065885591712586E-3</v>
      </c>
      <c r="D3760" t="s">
        <v>12018</v>
      </c>
      <c r="E3760" t="s">
        <v>12525</v>
      </c>
    </row>
    <row r="3761" spans="1:5">
      <c r="A3761">
        <v>10535866</v>
      </c>
      <c r="B3761">
        <v>-1.5002246516998423</v>
      </c>
      <c r="C3761">
        <v>8.5072071433913328E-3</v>
      </c>
      <c r="D3761" t="s">
        <v>4568</v>
      </c>
      <c r="E3761" t="s">
        <v>4569</v>
      </c>
    </row>
    <row r="3762" spans="1:5">
      <c r="A3762">
        <v>10458892</v>
      </c>
      <c r="B3762">
        <v>1.3223235514315665</v>
      </c>
      <c r="C3762">
        <v>8.5076455092379915E-3</v>
      </c>
      <c r="D3762" t="s">
        <v>12018</v>
      </c>
      <c r="E3762" t="s">
        <v>9384</v>
      </c>
    </row>
    <row r="3763" spans="1:5">
      <c r="A3763">
        <v>10579976</v>
      </c>
      <c r="B3763">
        <v>1.4788480510157078</v>
      </c>
      <c r="C3763">
        <v>8.5092462103858024E-3</v>
      </c>
      <c r="D3763" t="s">
        <v>2476</v>
      </c>
      <c r="E3763" t="s">
        <v>2477</v>
      </c>
    </row>
    <row r="3764" spans="1:5">
      <c r="A3764">
        <v>10581507</v>
      </c>
      <c r="B3764">
        <v>-1.2278908516281957</v>
      </c>
      <c r="C3764">
        <v>8.513977947925043E-3</v>
      </c>
      <c r="D3764" t="s">
        <v>2585</v>
      </c>
      <c r="E3764" t="s">
        <v>2588</v>
      </c>
    </row>
    <row r="3765" spans="1:5">
      <c r="A3765">
        <v>10542112</v>
      </c>
      <c r="B3765">
        <v>1.4939282421107505</v>
      </c>
      <c r="C3765">
        <v>8.5168125133160532E-3</v>
      </c>
      <c r="D3765" t="s">
        <v>4881</v>
      </c>
      <c r="E3765" t="s">
        <v>4883</v>
      </c>
    </row>
    <row r="3766" spans="1:5">
      <c r="A3766">
        <v>10473024</v>
      </c>
      <c r="B3766">
        <v>1.2903509571475151</v>
      </c>
      <c r="C3766">
        <v>8.5189819255734756E-3</v>
      </c>
      <c r="D3766" t="s">
        <v>5616</v>
      </c>
      <c r="E3766" t="s">
        <v>5617</v>
      </c>
    </row>
    <row r="3767" spans="1:5">
      <c r="A3767">
        <v>10475630</v>
      </c>
      <c r="B3767">
        <v>-1.3797292209853609</v>
      </c>
      <c r="C3767">
        <v>8.5319107196330166E-3</v>
      </c>
      <c r="D3767" t="s">
        <v>5766</v>
      </c>
      <c r="E3767" t="s">
        <v>5768</v>
      </c>
    </row>
    <row r="3768" spans="1:5">
      <c r="A3768">
        <v>10424945</v>
      </c>
      <c r="B3768">
        <v>-1.5278397696556976</v>
      </c>
      <c r="C3768">
        <v>8.5456191308324291E-3</v>
      </c>
      <c r="D3768" t="s">
        <v>11886</v>
      </c>
      <c r="E3768" t="s">
        <v>11890</v>
      </c>
    </row>
    <row r="3769" spans="1:5">
      <c r="A3769">
        <v>10417461</v>
      </c>
      <c r="B3769">
        <v>-1.389803137932293</v>
      </c>
      <c r="C3769">
        <v>8.5482421903671762E-3</v>
      </c>
      <c r="D3769" t="s">
        <v>11522</v>
      </c>
      <c r="E3769" t="s">
        <v>11523</v>
      </c>
    </row>
    <row r="3770" spans="1:5">
      <c r="A3770">
        <v>10513922</v>
      </c>
      <c r="B3770">
        <v>-1.5792322854248639</v>
      </c>
      <c r="C3770">
        <v>8.5523602216365409E-3</v>
      </c>
      <c r="D3770" t="s">
        <v>3360</v>
      </c>
      <c r="E3770" t="s">
        <v>3363</v>
      </c>
    </row>
    <row r="3771" spans="1:5">
      <c r="A3771">
        <v>10529887</v>
      </c>
      <c r="B3771">
        <v>1.2336847352024922</v>
      </c>
      <c r="C3771">
        <v>8.5525685838662314E-3</v>
      </c>
      <c r="D3771" t="s">
        <v>12018</v>
      </c>
      <c r="E3771" t="s">
        <v>4228</v>
      </c>
    </row>
    <row r="3772" spans="1:5">
      <c r="A3772">
        <v>10547191</v>
      </c>
      <c r="B3772">
        <v>-2.1446121777384919</v>
      </c>
      <c r="C3772">
        <v>8.5530186751199815E-3</v>
      </c>
      <c r="D3772" t="s">
        <v>5196</v>
      </c>
      <c r="E3772" t="s">
        <v>5197</v>
      </c>
    </row>
    <row r="3773" spans="1:5">
      <c r="A3773">
        <v>10575662</v>
      </c>
      <c r="B3773">
        <v>-1.3014619026891774</v>
      </c>
      <c r="C3773">
        <v>8.5651881163243369E-3</v>
      </c>
      <c r="D3773" t="s">
        <v>2238</v>
      </c>
      <c r="E3773" t="s">
        <v>2239</v>
      </c>
    </row>
    <row r="3774" spans="1:5">
      <c r="A3774">
        <v>10405729</v>
      </c>
      <c r="B3774">
        <v>1.3931408080393737</v>
      </c>
      <c r="C3774">
        <v>8.5704045394760509E-3</v>
      </c>
      <c r="D3774" t="s">
        <v>10770</v>
      </c>
      <c r="E3774" t="s">
        <v>10772</v>
      </c>
    </row>
    <row r="3775" spans="1:5">
      <c r="A3775">
        <v>10386743</v>
      </c>
      <c r="B3775">
        <v>-1.2728101735972597</v>
      </c>
      <c r="C3775">
        <v>8.5710340872846638E-3</v>
      </c>
      <c r="D3775" t="s">
        <v>14200</v>
      </c>
      <c r="E3775" t="s">
        <v>14201</v>
      </c>
    </row>
    <row r="3776" spans="1:5">
      <c r="A3776">
        <v>10506767</v>
      </c>
      <c r="B3776">
        <v>-1.289223462984312</v>
      </c>
      <c r="C3776">
        <v>8.5741807475232436E-3</v>
      </c>
      <c r="D3776" t="s">
        <v>7489</v>
      </c>
      <c r="E3776" t="s">
        <v>7491</v>
      </c>
    </row>
    <row r="3777" spans="1:5">
      <c r="A3777">
        <v>10387922</v>
      </c>
      <c r="B3777">
        <v>-1.3045676861422948</v>
      </c>
      <c r="C3777">
        <v>8.583354301145792E-3</v>
      </c>
      <c r="D3777" t="s">
        <v>14245</v>
      </c>
      <c r="E3777" t="s">
        <v>14250</v>
      </c>
    </row>
    <row r="3778" spans="1:5">
      <c r="A3778">
        <v>10405916</v>
      </c>
      <c r="B3778">
        <v>-1.4792420858449165</v>
      </c>
      <c r="C3778">
        <v>8.5833947776908209E-3</v>
      </c>
      <c r="D3778" t="s">
        <v>10790</v>
      </c>
      <c r="E3778" t="s">
        <v>10792</v>
      </c>
    </row>
    <row r="3779" spans="1:5">
      <c r="A3779">
        <v>10593842</v>
      </c>
      <c r="B3779">
        <v>-1.6211351908541554</v>
      </c>
      <c r="C3779">
        <v>8.584701561773208E-3</v>
      </c>
      <c r="D3779" t="s">
        <v>144</v>
      </c>
      <c r="E3779" t="s">
        <v>146</v>
      </c>
    </row>
    <row r="3780" spans="1:5">
      <c r="A3780">
        <v>10572733</v>
      </c>
      <c r="B3780">
        <v>-1.636137858117034</v>
      </c>
      <c r="C3780">
        <v>8.5850997174489671E-3</v>
      </c>
      <c r="D3780" t="s">
        <v>2119</v>
      </c>
      <c r="E3780" t="s">
        <v>2119</v>
      </c>
    </row>
    <row r="3781" spans="1:5">
      <c r="A3781">
        <v>10455472</v>
      </c>
      <c r="B3781">
        <v>2.2795003171565029</v>
      </c>
      <c r="C3781">
        <v>8.5911503089590828E-3</v>
      </c>
      <c r="D3781" t="s">
        <v>9203</v>
      </c>
      <c r="E3781" t="s">
        <v>9205</v>
      </c>
    </row>
    <row r="3782" spans="1:5">
      <c r="A3782">
        <v>10408097</v>
      </c>
      <c r="B3782">
        <v>1.9363847791904725</v>
      </c>
      <c r="C3782">
        <v>8.5912886240813655E-3</v>
      </c>
      <c r="D3782" t="s">
        <v>10956</v>
      </c>
      <c r="E3782" t="s">
        <v>10957</v>
      </c>
    </row>
    <row r="3783" spans="1:5">
      <c r="A3783">
        <v>10387222</v>
      </c>
      <c r="B3783">
        <v>-1.2360087340171741</v>
      </c>
      <c r="C3783">
        <v>8.5914872100045763E-3</v>
      </c>
      <c r="D3783" t="s">
        <v>14224</v>
      </c>
      <c r="E3783" t="s">
        <v>14226</v>
      </c>
    </row>
    <row r="3784" spans="1:5">
      <c r="A3784">
        <v>10436978</v>
      </c>
      <c r="B3784">
        <v>-3.8498975265323345</v>
      </c>
      <c r="C3784">
        <v>8.6036277548925972E-3</v>
      </c>
      <c r="D3784" t="s">
        <v>8072</v>
      </c>
      <c r="E3784" t="s">
        <v>8074</v>
      </c>
    </row>
    <row r="3785" spans="1:5">
      <c r="A3785">
        <v>10538214</v>
      </c>
      <c r="B3785">
        <v>-1.6022943050242486</v>
      </c>
      <c r="C3785">
        <v>8.6045282976462134E-3</v>
      </c>
      <c r="D3785" t="s">
        <v>4680</v>
      </c>
      <c r="E3785" t="s">
        <v>4681</v>
      </c>
    </row>
    <row r="3786" spans="1:5">
      <c r="A3786">
        <v>10423520</v>
      </c>
      <c r="B3786">
        <v>-1.856345390383767</v>
      </c>
      <c r="C3786">
        <v>8.6119310497896912E-3</v>
      </c>
      <c r="D3786" t="s">
        <v>11815</v>
      </c>
      <c r="E3786" t="s">
        <v>11817</v>
      </c>
    </row>
    <row r="3787" spans="1:5">
      <c r="A3787">
        <v>10600857</v>
      </c>
      <c r="B3787">
        <v>1.500850925880671</v>
      </c>
      <c r="C3787">
        <v>8.6334934278652804E-3</v>
      </c>
      <c r="D3787" t="s">
        <v>454</v>
      </c>
      <c r="E3787" t="s">
        <v>455</v>
      </c>
    </row>
    <row r="3788" spans="1:5">
      <c r="A3788">
        <v>10566628</v>
      </c>
      <c r="B3788">
        <v>1.2353838988412893</v>
      </c>
      <c r="C3788">
        <v>8.6396032422590262E-3</v>
      </c>
      <c r="D3788" t="s">
        <v>12018</v>
      </c>
      <c r="E3788" t="s">
        <v>1767</v>
      </c>
    </row>
    <row r="3789" spans="1:5">
      <c r="A3789">
        <v>10558159</v>
      </c>
      <c r="B3789">
        <v>1.2466538599740959</v>
      </c>
      <c r="C3789">
        <v>8.6439010352496598E-3</v>
      </c>
      <c r="D3789" t="s">
        <v>1279</v>
      </c>
      <c r="E3789" t="s">
        <v>1282</v>
      </c>
    </row>
    <row r="3790" spans="1:5">
      <c r="A3790">
        <v>10530280</v>
      </c>
      <c r="B3790">
        <v>-1.4492297228993842</v>
      </c>
      <c r="C3790">
        <v>8.6476589898858008E-3</v>
      </c>
      <c r="D3790" t="s">
        <v>12018</v>
      </c>
      <c r="E3790" t="s">
        <v>4253</v>
      </c>
    </row>
    <row r="3791" spans="1:5">
      <c r="A3791">
        <v>10551250</v>
      </c>
      <c r="B3791">
        <v>1.5174293881102352</v>
      </c>
      <c r="C3791">
        <v>8.6553257719033001E-3</v>
      </c>
      <c r="D3791" t="s">
        <v>12018</v>
      </c>
      <c r="E3791" t="s">
        <v>924</v>
      </c>
    </row>
    <row r="3792" spans="1:5">
      <c r="A3792">
        <v>10502484</v>
      </c>
      <c r="B3792">
        <v>-1.3422405745178625</v>
      </c>
      <c r="C3792">
        <v>8.6581213059136967E-3</v>
      </c>
      <c r="D3792" t="s">
        <v>7258</v>
      </c>
      <c r="E3792" t="s">
        <v>7260</v>
      </c>
    </row>
    <row r="3793" spans="1:5">
      <c r="A3793">
        <v>10368947</v>
      </c>
      <c r="B3793">
        <v>1.4491958160055349</v>
      </c>
      <c r="C3793">
        <v>8.6656890119201219E-3</v>
      </c>
      <c r="D3793" t="s">
        <v>13260</v>
      </c>
      <c r="E3793" t="s">
        <v>13265</v>
      </c>
    </row>
    <row r="3794" spans="1:5">
      <c r="A3794">
        <v>10396740</v>
      </c>
      <c r="B3794">
        <v>-1.2881158893946782</v>
      </c>
      <c r="C3794">
        <v>8.6726901474284794E-3</v>
      </c>
      <c r="D3794" t="s">
        <v>10251</v>
      </c>
      <c r="E3794" t="s">
        <v>10252</v>
      </c>
    </row>
    <row r="3795" spans="1:5">
      <c r="A3795">
        <v>10398451</v>
      </c>
      <c r="B3795">
        <v>-1.5742738757911092</v>
      </c>
      <c r="C3795">
        <v>8.6739283401228006E-3</v>
      </c>
      <c r="D3795" t="s">
        <v>10340</v>
      </c>
      <c r="E3795" t="s">
        <v>10341</v>
      </c>
    </row>
    <row r="3796" spans="1:5">
      <c r="A3796">
        <v>10393823</v>
      </c>
      <c r="B3796">
        <v>1.4955139841144665</v>
      </c>
      <c r="C3796">
        <v>8.6771892357554534E-3</v>
      </c>
      <c r="D3796" t="s">
        <v>10064</v>
      </c>
      <c r="E3796" t="s">
        <v>10065</v>
      </c>
    </row>
    <row r="3797" spans="1:5">
      <c r="A3797">
        <v>10465185</v>
      </c>
      <c r="B3797">
        <v>1.6971311451921645</v>
      </c>
      <c r="C3797">
        <v>8.68891750495163E-3</v>
      </c>
      <c r="D3797" t="s">
        <v>9732</v>
      </c>
      <c r="E3797" t="s">
        <v>9735</v>
      </c>
    </row>
    <row r="3798" spans="1:5">
      <c r="A3798">
        <v>10493770</v>
      </c>
      <c r="B3798">
        <v>-1.3085969147247425</v>
      </c>
      <c r="C3798">
        <v>8.6894074718688683E-3</v>
      </c>
      <c r="D3798" t="s">
        <v>6725</v>
      </c>
      <c r="E3798" t="s">
        <v>6730</v>
      </c>
    </row>
    <row r="3799" spans="1:5">
      <c r="A3799">
        <v>10398193</v>
      </c>
      <c r="B3799">
        <v>1.3023993692801203</v>
      </c>
      <c r="C3799">
        <v>8.6985642943475227E-3</v>
      </c>
      <c r="D3799" t="s">
        <v>10328</v>
      </c>
      <c r="E3799" t="s">
        <v>10329</v>
      </c>
    </row>
    <row r="3800" spans="1:5">
      <c r="A3800">
        <v>10395538</v>
      </c>
      <c r="B3800">
        <v>-1.5102151192968478</v>
      </c>
      <c r="C3800">
        <v>8.7028491834513343E-3</v>
      </c>
      <c r="D3800" t="s">
        <v>10181</v>
      </c>
      <c r="E3800" t="s">
        <v>10182</v>
      </c>
    </row>
    <row r="3801" spans="1:5">
      <c r="A3801">
        <v>10578361</v>
      </c>
      <c r="B3801">
        <v>1.5709220443545764</v>
      </c>
      <c r="C3801">
        <v>8.7038414256590032E-3</v>
      </c>
      <c r="D3801" t="s">
        <v>2376</v>
      </c>
      <c r="E3801" t="s">
        <v>2380</v>
      </c>
    </row>
    <row r="3802" spans="1:5">
      <c r="A3802">
        <v>10468869</v>
      </c>
      <c r="B3802">
        <v>-1.5285862012695766</v>
      </c>
      <c r="C3802">
        <v>8.7104417934464433E-3</v>
      </c>
      <c r="D3802" t="s">
        <v>5427</v>
      </c>
      <c r="E3802" t="s">
        <v>5429</v>
      </c>
    </row>
    <row r="3803" spans="1:5">
      <c r="A3803">
        <v>10570418</v>
      </c>
      <c r="B3803">
        <v>-1.3710681734054662</v>
      </c>
      <c r="C3803">
        <v>8.7128425557099903E-3</v>
      </c>
      <c r="D3803" t="s">
        <v>2008</v>
      </c>
      <c r="E3803" t="s">
        <v>2010</v>
      </c>
    </row>
    <row r="3804" spans="1:5">
      <c r="A3804">
        <v>10385599</v>
      </c>
      <c r="B3804">
        <v>1.2255854792955065</v>
      </c>
      <c r="C3804">
        <v>8.7194155541671318E-3</v>
      </c>
      <c r="D3804" t="s">
        <v>14144</v>
      </c>
      <c r="E3804" t="s">
        <v>14146</v>
      </c>
    </row>
    <row r="3805" spans="1:5">
      <c r="A3805">
        <v>10490544</v>
      </c>
      <c r="B3805">
        <v>-1.2166328045846806</v>
      </c>
      <c r="C3805">
        <v>8.7328954141151858E-3</v>
      </c>
      <c r="D3805" t="s">
        <v>6550</v>
      </c>
      <c r="E3805" t="s">
        <v>6551</v>
      </c>
    </row>
    <row r="3806" spans="1:5">
      <c r="A3806">
        <v>10365227</v>
      </c>
      <c r="B3806">
        <v>-1.3080030951807786</v>
      </c>
      <c r="C3806">
        <v>8.7347394772400323E-3</v>
      </c>
      <c r="D3806" t="s">
        <v>13051</v>
      </c>
      <c r="E3806" t="s">
        <v>13052</v>
      </c>
    </row>
    <row r="3807" spans="1:5">
      <c r="A3807">
        <v>10496748</v>
      </c>
      <c r="B3807">
        <v>-1.8024612808100346</v>
      </c>
      <c r="C3807">
        <v>8.7401236602685072E-3</v>
      </c>
      <c r="D3807" t="s">
        <v>6912</v>
      </c>
      <c r="E3807" t="s">
        <v>6914</v>
      </c>
    </row>
    <row r="3808" spans="1:5">
      <c r="A3808">
        <v>10381402</v>
      </c>
      <c r="B3808">
        <v>-1.5024778305302433</v>
      </c>
      <c r="C3808">
        <v>8.7447587622509291E-3</v>
      </c>
      <c r="D3808" t="s">
        <v>12761</v>
      </c>
      <c r="E3808" t="s">
        <v>13907</v>
      </c>
    </row>
    <row r="3809" spans="1:5">
      <c r="A3809">
        <v>10370007</v>
      </c>
      <c r="B3809">
        <v>1.5082620831038034</v>
      </c>
      <c r="C3809">
        <v>8.7497905179714404E-3</v>
      </c>
      <c r="D3809" t="s">
        <v>13320</v>
      </c>
      <c r="E3809" t="s">
        <v>13325</v>
      </c>
    </row>
    <row r="3810" spans="1:5">
      <c r="A3810">
        <v>10434302</v>
      </c>
      <c r="B3810">
        <v>-2.0637794923147776</v>
      </c>
      <c r="C3810">
        <v>8.7518241257821365E-3</v>
      </c>
      <c r="D3810" t="s">
        <v>7927</v>
      </c>
      <c r="E3810" t="s">
        <v>7930</v>
      </c>
    </row>
    <row r="3811" spans="1:5">
      <c r="A3811">
        <v>10380321</v>
      </c>
      <c r="B3811">
        <v>-1.5434569047380666</v>
      </c>
      <c r="C3811">
        <v>8.7608560565963153E-3</v>
      </c>
      <c r="D3811" t="s">
        <v>13830</v>
      </c>
      <c r="E3811" t="s">
        <v>13831</v>
      </c>
    </row>
    <row r="3812" spans="1:5">
      <c r="A3812">
        <v>10536996</v>
      </c>
      <c r="B3812">
        <v>-1.2149481883029538</v>
      </c>
      <c r="C3812">
        <v>8.7651895107965384E-3</v>
      </c>
      <c r="D3812" t="s">
        <v>4614</v>
      </c>
      <c r="E3812" t="s">
        <v>4615</v>
      </c>
    </row>
    <row r="3813" spans="1:5">
      <c r="A3813">
        <v>10354233</v>
      </c>
      <c r="B3813">
        <v>-1.2129515336892107</v>
      </c>
      <c r="C3813">
        <v>8.7693683530812652E-3</v>
      </c>
      <c r="D3813" t="s">
        <v>12499</v>
      </c>
      <c r="E3813" t="s">
        <v>12501</v>
      </c>
    </row>
    <row r="3814" spans="1:5">
      <c r="A3814">
        <v>10545379</v>
      </c>
      <c r="B3814">
        <v>-1.262266984979816</v>
      </c>
      <c r="C3814">
        <v>8.7728114210915194E-3</v>
      </c>
      <c r="D3814" t="s">
        <v>5080</v>
      </c>
      <c r="E3814" t="s">
        <v>5082</v>
      </c>
    </row>
    <row r="3815" spans="1:5">
      <c r="A3815">
        <v>10518031</v>
      </c>
      <c r="B3815">
        <v>1.3294057096842491</v>
      </c>
      <c r="C3815">
        <v>8.7882749625010116E-3</v>
      </c>
      <c r="D3815" t="s">
        <v>3581</v>
      </c>
      <c r="E3815" t="s">
        <v>3582</v>
      </c>
    </row>
    <row r="3816" spans="1:5">
      <c r="A3816">
        <v>10346668</v>
      </c>
      <c r="B3816">
        <v>-1.8019359062878761</v>
      </c>
      <c r="C3816">
        <v>8.7905085633897748E-3</v>
      </c>
      <c r="D3816" t="s">
        <v>12138</v>
      </c>
      <c r="E3816" t="s">
        <v>12140</v>
      </c>
    </row>
    <row r="3817" spans="1:5">
      <c r="A3817">
        <v>10498526</v>
      </c>
      <c r="B3817">
        <v>-1.6297104835896079</v>
      </c>
      <c r="C3817">
        <v>8.7928039739615816E-3</v>
      </c>
      <c r="D3817" t="s">
        <v>7023</v>
      </c>
      <c r="E3817" t="s">
        <v>7025</v>
      </c>
    </row>
    <row r="3818" spans="1:5">
      <c r="A3818">
        <v>10584481</v>
      </c>
      <c r="B3818">
        <v>1.3747122615683842</v>
      </c>
      <c r="C3818">
        <v>8.7958767255379086E-3</v>
      </c>
      <c r="D3818" t="s">
        <v>2775</v>
      </c>
      <c r="E3818" t="s">
        <v>2776</v>
      </c>
    </row>
    <row r="3819" spans="1:5">
      <c r="A3819">
        <v>10538318</v>
      </c>
      <c r="B3819">
        <v>1.4312275585100274</v>
      </c>
      <c r="C3819">
        <v>8.7967751687395707E-3</v>
      </c>
      <c r="D3819" t="s">
        <v>4685</v>
      </c>
      <c r="E3819" t="s">
        <v>4686</v>
      </c>
    </row>
    <row r="3820" spans="1:5">
      <c r="A3820">
        <v>10424676</v>
      </c>
      <c r="B3820">
        <v>2.2852140160034686</v>
      </c>
      <c r="C3820">
        <v>8.8080024032753512E-3</v>
      </c>
      <c r="D3820" t="s">
        <v>11864</v>
      </c>
      <c r="E3820" t="s">
        <v>11868</v>
      </c>
    </row>
    <row r="3821" spans="1:5">
      <c r="A3821">
        <v>10604175</v>
      </c>
      <c r="B3821">
        <v>1.334040752179902</v>
      </c>
      <c r="C3821">
        <v>8.811721062312039E-3</v>
      </c>
      <c r="D3821" t="s">
        <v>610</v>
      </c>
      <c r="E3821" t="s">
        <v>611</v>
      </c>
    </row>
    <row r="3822" spans="1:5">
      <c r="A3822">
        <v>10576460</v>
      </c>
      <c r="B3822">
        <v>-1.7694972072428394</v>
      </c>
      <c r="C3822">
        <v>8.8125868374024363E-3</v>
      </c>
      <c r="D3822" t="s">
        <v>2277</v>
      </c>
      <c r="E3822" t="s">
        <v>2278</v>
      </c>
    </row>
    <row r="3823" spans="1:5">
      <c r="A3823">
        <v>10562651</v>
      </c>
      <c r="B3823">
        <v>-2.4484304624603093</v>
      </c>
      <c r="C3823">
        <v>8.8139382725265572E-3</v>
      </c>
      <c r="D3823" t="s">
        <v>986</v>
      </c>
      <c r="E3823" t="s">
        <v>987</v>
      </c>
    </row>
    <row r="3824" spans="1:5">
      <c r="A3824">
        <v>10561128</v>
      </c>
      <c r="B3824">
        <v>-2.2481003394354628</v>
      </c>
      <c r="C3824">
        <v>8.8193640443518552E-3</v>
      </c>
      <c r="D3824" t="s">
        <v>1443</v>
      </c>
      <c r="E3824" t="s">
        <v>1445</v>
      </c>
    </row>
    <row r="3825" spans="1:5">
      <c r="A3825">
        <v>10364287</v>
      </c>
      <c r="B3825">
        <v>-1.4118047107379446</v>
      </c>
      <c r="C3825">
        <v>8.8221413100142369E-3</v>
      </c>
      <c r="D3825" t="s">
        <v>12992</v>
      </c>
      <c r="E3825" t="s">
        <v>12995</v>
      </c>
    </row>
    <row r="3826" spans="1:5">
      <c r="A3826">
        <v>10526133</v>
      </c>
      <c r="B3826">
        <v>-1.2277227924498493</v>
      </c>
      <c r="C3826">
        <v>8.823214350643066E-3</v>
      </c>
      <c r="D3826" t="s">
        <v>3999</v>
      </c>
      <c r="E3826" t="s">
        <v>4000</v>
      </c>
    </row>
    <row r="3827" spans="1:5">
      <c r="A3827">
        <v>10487564</v>
      </c>
      <c r="B3827">
        <v>-1.6907835002011566</v>
      </c>
      <c r="C3827">
        <v>8.8241015194083765E-3</v>
      </c>
      <c r="D3827" t="s">
        <v>6378</v>
      </c>
      <c r="E3827" t="s">
        <v>6379</v>
      </c>
    </row>
    <row r="3828" spans="1:5">
      <c r="A3828">
        <v>10567173</v>
      </c>
      <c r="B3828">
        <v>1.5014624523391784</v>
      </c>
      <c r="C3828">
        <v>8.8285551806696443E-3</v>
      </c>
      <c r="D3828" t="s">
        <v>1800</v>
      </c>
      <c r="E3828" t="s">
        <v>1805</v>
      </c>
    </row>
    <row r="3829" spans="1:5">
      <c r="A3829">
        <v>10427718</v>
      </c>
      <c r="B3829">
        <v>-1.5326350157704456</v>
      </c>
      <c r="C3829">
        <v>8.8315645442461153E-3</v>
      </c>
      <c r="D3829" t="s">
        <v>7594</v>
      </c>
      <c r="E3829" t="s">
        <v>7596</v>
      </c>
    </row>
    <row r="3830" spans="1:5">
      <c r="A3830">
        <v>10492964</v>
      </c>
      <c r="B3830">
        <v>1.2928685452502731</v>
      </c>
      <c r="C3830">
        <v>8.8369288425484329E-3</v>
      </c>
      <c r="D3830" t="s">
        <v>6675</v>
      </c>
      <c r="E3830" t="s">
        <v>6676</v>
      </c>
    </row>
    <row r="3831" spans="1:5">
      <c r="A3831">
        <v>10595630</v>
      </c>
      <c r="B3831">
        <v>-1.3035490290462692</v>
      </c>
      <c r="C3831">
        <v>8.8401459729466145E-3</v>
      </c>
      <c r="D3831" t="s">
        <v>218</v>
      </c>
      <c r="E3831" t="s">
        <v>220</v>
      </c>
    </row>
    <row r="3832" spans="1:5">
      <c r="A3832">
        <v>10381419</v>
      </c>
      <c r="B3832">
        <v>-1.4386844510662009</v>
      </c>
      <c r="C3832">
        <v>8.843508989391834E-3</v>
      </c>
      <c r="D3832" t="s">
        <v>13909</v>
      </c>
      <c r="E3832" t="s">
        <v>13911</v>
      </c>
    </row>
    <row r="3833" spans="1:5">
      <c r="A3833">
        <v>10365199</v>
      </c>
      <c r="B3833">
        <v>-1.4867511046835116</v>
      </c>
      <c r="C3833">
        <v>8.8556978576936288E-3</v>
      </c>
      <c r="D3833" t="s">
        <v>12018</v>
      </c>
      <c r="E3833" t="s">
        <v>13046</v>
      </c>
    </row>
    <row r="3834" spans="1:5">
      <c r="A3834">
        <v>10594613</v>
      </c>
      <c r="B3834">
        <v>-1.2587995231704399</v>
      </c>
      <c r="C3834">
        <v>8.8620810367890067E-3</v>
      </c>
      <c r="D3834" t="s">
        <v>183</v>
      </c>
      <c r="E3834" t="s">
        <v>184</v>
      </c>
    </row>
    <row r="3835" spans="1:5">
      <c r="A3835">
        <v>10345230</v>
      </c>
      <c r="B3835">
        <v>-1.490950851602707</v>
      </c>
      <c r="C3835">
        <v>8.8629019988466107E-3</v>
      </c>
      <c r="D3835" t="s">
        <v>12059</v>
      </c>
      <c r="E3835" t="s">
        <v>12060</v>
      </c>
    </row>
    <row r="3836" spans="1:5">
      <c r="A3836">
        <v>10417526</v>
      </c>
      <c r="B3836">
        <v>2.0044162439169355</v>
      </c>
      <c r="C3836">
        <v>8.8705023035126011E-3</v>
      </c>
      <c r="D3836" t="s">
        <v>11525</v>
      </c>
      <c r="E3836" t="s">
        <v>11528</v>
      </c>
    </row>
    <row r="3837" spans="1:5">
      <c r="A3837">
        <v>10493548</v>
      </c>
      <c r="B3837">
        <v>2.4572879872267346</v>
      </c>
      <c r="C3837">
        <v>8.8756762397007322E-3</v>
      </c>
      <c r="D3837" t="s">
        <v>6704</v>
      </c>
      <c r="E3837" t="s">
        <v>6707</v>
      </c>
    </row>
    <row r="3838" spans="1:5">
      <c r="A3838">
        <v>10387180</v>
      </c>
      <c r="B3838">
        <v>-1.3363259657548752</v>
      </c>
      <c r="C3838">
        <v>8.876476856263131E-3</v>
      </c>
      <c r="D3838" t="s">
        <v>14221</v>
      </c>
      <c r="E3838" t="s">
        <v>14222</v>
      </c>
    </row>
    <row r="3839" spans="1:5">
      <c r="A3839">
        <v>10424413</v>
      </c>
      <c r="B3839">
        <v>-1.4976428278594027</v>
      </c>
      <c r="C3839">
        <v>8.8777830520191305E-3</v>
      </c>
      <c r="D3839" t="s">
        <v>12018</v>
      </c>
      <c r="E3839" t="s">
        <v>11854</v>
      </c>
    </row>
    <row r="3840" spans="1:5">
      <c r="A3840">
        <v>10443346</v>
      </c>
      <c r="B3840">
        <v>-1.3660160238787213</v>
      </c>
      <c r="C3840">
        <v>8.8784943291907205E-3</v>
      </c>
      <c r="D3840" t="s">
        <v>8452</v>
      </c>
      <c r="E3840" t="s">
        <v>8453</v>
      </c>
    </row>
    <row r="3841" spans="1:5">
      <c r="A3841">
        <v>10569441</v>
      </c>
      <c r="B3841">
        <v>-1.4794003594902481</v>
      </c>
      <c r="C3841">
        <v>8.8855480995065298E-3</v>
      </c>
      <c r="D3841" t="s">
        <v>1952</v>
      </c>
      <c r="E3841" t="s">
        <v>1953</v>
      </c>
    </row>
    <row r="3842" spans="1:5">
      <c r="A3842">
        <v>10589974</v>
      </c>
      <c r="B3842">
        <v>-1.6544256627442107</v>
      </c>
      <c r="C3842">
        <v>8.8860408355852655E-3</v>
      </c>
      <c r="D3842" t="s">
        <v>12018</v>
      </c>
      <c r="E3842" t="s">
        <v>12626</v>
      </c>
    </row>
    <row r="3843" spans="1:5">
      <c r="A3843">
        <v>10586863</v>
      </c>
      <c r="B3843">
        <v>-1.6544256627442107</v>
      </c>
      <c r="C3843">
        <v>8.8860408355852655E-3</v>
      </c>
      <c r="D3843" t="s">
        <v>12066</v>
      </c>
      <c r="E3843" t="s">
        <v>12067</v>
      </c>
    </row>
    <row r="3844" spans="1:5">
      <c r="A3844">
        <v>10509275</v>
      </c>
      <c r="B3844">
        <v>-1.6056444787953048</v>
      </c>
      <c r="C3844">
        <v>6.2127722518360486E-3</v>
      </c>
      <c r="D3844" t="s">
        <v>12083</v>
      </c>
      <c r="E3844" t="s">
        <v>12667</v>
      </c>
    </row>
    <row r="3845" spans="1:5">
      <c r="A3845">
        <v>10529287</v>
      </c>
      <c r="B3845">
        <v>-1.5343244314167752</v>
      </c>
      <c r="C3845">
        <v>8.8860795823617125E-3</v>
      </c>
      <c r="D3845" t="s">
        <v>4198</v>
      </c>
      <c r="E3845" t="s">
        <v>4202</v>
      </c>
    </row>
    <row r="3846" spans="1:5">
      <c r="A3846">
        <v>10606263</v>
      </c>
      <c r="B3846">
        <v>-1.596792857637487</v>
      </c>
      <c r="C3846">
        <v>8.8956509968990908E-3</v>
      </c>
      <c r="D3846" t="s">
        <v>709</v>
      </c>
      <c r="E3846" t="s">
        <v>711</v>
      </c>
    </row>
    <row r="3847" spans="1:5">
      <c r="A3847">
        <v>10493660</v>
      </c>
      <c r="B3847">
        <v>1.5326292864016746</v>
      </c>
      <c r="C3847">
        <v>8.8982091293930837E-3</v>
      </c>
      <c r="D3847" t="s">
        <v>6716</v>
      </c>
      <c r="E3847" t="s">
        <v>6717</v>
      </c>
    </row>
    <row r="3848" spans="1:5">
      <c r="A3848">
        <v>10373439</v>
      </c>
      <c r="B3848">
        <v>-1.2549296356748854</v>
      </c>
      <c r="C3848">
        <v>8.9063272237734515E-3</v>
      </c>
      <c r="D3848" t="s">
        <v>13469</v>
      </c>
      <c r="E3848" t="s">
        <v>13471</v>
      </c>
    </row>
    <row r="3849" spans="1:5">
      <c r="A3849">
        <v>10394532</v>
      </c>
      <c r="B3849">
        <v>-1.4729547153337703</v>
      </c>
      <c r="C3849">
        <v>8.9215400643261004E-3</v>
      </c>
      <c r="D3849" t="s">
        <v>12220</v>
      </c>
      <c r="E3849" t="s">
        <v>10104</v>
      </c>
    </row>
    <row r="3850" spans="1:5">
      <c r="A3850">
        <v>10430739</v>
      </c>
      <c r="B3850">
        <v>-1.4281684512172084</v>
      </c>
      <c r="C3850">
        <v>8.9305157755958618E-3</v>
      </c>
      <c r="D3850" t="s">
        <v>7765</v>
      </c>
      <c r="E3850" t="s">
        <v>7769</v>
      </c>
    </row>
    <row r="3851" spans="1:5">
      <c r="A3851">
        <v>10422598</v>
      </c>
      <c r="B3851">
        <v>-2.2503426822338346</v>
      </c>
      <c r="C3851">
        <v>8.9408548620505766E-3</v>
      </c>
      <c r="D3851" t="s">
        <v>11767</v>
      </c>
      <c r="E3851" t="s">
        <v>11768</v>
      </c>
    </row>
    <row r="3852" spans="1:5">
      <c r="A3852">
        <v>10582310</v>
      </c>
      <c r="B3852">
        <v>2.178403063115538</v>
      </c>
      <c r="C3852">
        <v>8.9465383521500335E-3</v>
      </c>
      <c r="D3852" t="s">
        <v>2642</v>
      </c>
      <c r="E3852" t="s">
        <v>2644</v>
      </c>
    </row>
    <row r="3853" spans="1:5">
      <c r="A3853">
        <v>10544444</v>
      </c>
      <c r="B3853">
        <v>1.3357931779560388</v>
      </c>
      <c r="C3853">
        <v>8.954703856230227E-3</v>
      </c>
      <c r="D3853" t="s">
        <v>5012</v>
      </c>
      <c r="E3853" t="s">
        <v>5015</v>
      </c>
    </row>
    <row r="3854" spans="1:5">
      <c r="A3854">
        <v>10379795</v>
      </c>
      <c r="B3854">
        <v>1.3009970569968161</v>
      </c>
      <c r="C3854">
        <v>8.9599892231182893E-3</v>
      </c>
      <c r="D3854" t="s">
        <v>13797</v>
      </c>
      <c r="E3854" t="s">
        <v>13798</v>
      </c>
    </row>
    <row r="3855" spans="1:5">
      <c r="A3855">
        <v>10479627</v>
      </c>
      <c r="B3855">
        <v>-1.4731307466115033</v>
      </c>
      <c r="C3855">
        <v>8.9699545874361141E-3</v>
      </c>
      <c r="D3855" t="s">
        <v>6000</v>
      </c>
      <c r="E3855" t="s">
        <v>6001</v>
      </c>
    </row>
    <row r="3856" spans="1:5">
      <c r="A3856">
        <v>10576726</v>
      </c>
      <c r="B3856">
        <v>-1.5152382263784543</v>
      </c>
      <c r="C3856">
        <v>8.9785044293386376E-3</v>
      </c>
      <c r="D3856" t="s">
        <v>1973</v>
      </c>
      <c r="E3856" t="s">
        <v>1974</v>
      </c>
    </row>
    <row r="3857" spans="1:5">
      <c r="A3857">
        <v>10475245</v>
      </c>
      <c r="B3857">
        <v>-1.3127515048623863</v>
      </c>
      <c r="C3857">
        <v>8.9834871095092039E-3</v>
      </c>
      <c r="D3857" t="s">
        <v>5736</v>
      </c>
      <c r="E3857" t="s">
        <v>5737</v>
      </c>
    </row>
    <row r="3858" spans="1:5">
      <c r="A3858">
        <v>10420268</v>
      </c>
      <c r="B3858">
        <v>1.5834126530353685</v>
      </c>
      <c r="C3858">
        <v>8.9848250769690476E-3</v>
      </c>
      <c r="D3858" t="s">
        <v>11652</v>
      </c>
      <c r="E3858" t="s">
        <v>11653</v>
      </c>
    </row>
    <row r="3859" spans="1:5">
      <c r="A3859">
        <v>10526848</v>
      </c>
      <c r="B3859">
        <v>-1.4120866239127143</v>
      </c>
      <c r="C3859">
        <v>8.991287305173741E-3</v>
      </c>
      <c r="D3859" t="s">
        <v>4056</v>
      </c>
      <c r="E3859" t="s">
        <v>4059</v>
      </c>
    </row>
    <row r="3860" spans="1:5">
      <c r="A3860">
        <v>10372385</v>
      </c>
      <c r="B3860">
        <v>1.4957479890585803</v>
      </c>
      <c r="C3860">
        <v>8.9916430242686172E-3</v>
      </c>
      <c r="D3860" t="s">
        <v>13422</v>
      </c>
      <c r="E3860" t="s">
        <v>13424</v>
      </c>
    </row>
    <row r="3861" spans="1:5">
      <c r="A3861">
        <v>10522819</v>
      </c>
      <c r="B3861">
        <v>-2.3277313284729426</v>
      </c>
      <c r="C3861">
        <v>9.0027399285397894E-3</v>
      </c>
      <c r="D3861" t="s">
        <v>3816</v>
      </c>
      <c r="E3861" t="s">
        <v>3818</v>
      </c>
    </row>
    <row r="3862" spans="1:5">
      <c r="A3862">
        <v>10538857</v>
      </c>
      <c r="B3862">
        <v>-1.496587079411525</v>
      </c>
      <c r="C3862">
        <v>9.0085189110667881E-3</v>
      </c>
      <c r="D3862" t="s">
        <v>4711</v>
      </c>
      <c r="E3862" t="s">
        <v>4713</v>
      </c>
    </row>
    <row r="3863" spans="1:5">
      <c r="A3863">
        <v>10373363</v>
      </c>
      <c r="B3863">
        <v>2.0192251485894714</v>
      </c>
      <c r="C3863">
        <v>9.0107155754402708E-3</v>
      </c>
      <c r="D3863" t="s">
        <v>12018</v>
      </c>
      <c r="E3863" t="s">
        <v>13465</v>
      </c>
    </row>
    <row r="3864" spans="1:5">
      <c r="A3864">
        <v>10384150</v>
      </c>
      <c r="B3864">
        <v>-1.4942420767454281</v>
      </c>
      <c r="C3864">
        <v>9.0115695442564148E-3</v>
      </c>
      <c r="D3864" t="s">
        <v>12018</v>
      </c>
      <c r="E3864" t="s">
        <v>14051</v>
      </c>
    </row>
    <row r="3865" spans="1:5">
      <c r="A3865">
        <v>10548105</v>
      </c>
      <c r="B3865">
        <v>-1.7580132597426255</v>
      </c>
      <c r="C3865">
        <v>9.0156556510595249E-3</v>
      </c>
      <c r="D3865" t="s">
        <v>5238</v>
      </c>
      <c r="E3865" t="s">
        <v>5239</v>
      </c>
    </row>
    <row r="3866" spans="1:5">
      <c r="A3866">
        <v>10414179</v>
      </c>
      <c r="B3866">
        <v>1.9985105842189534</v>
      </c>
      <c r="C3866">
        <v>9.0240661448512758E-3</v>
      </c>
      <c r="D3866" t="s">
        <v>12018</v>
      </c>
      <c r="E3866" t="s">
        <v>11346</v>
      </c>
    </row>
    <row r="3867" spans="1:5">
      <c r="A3867">
        <v>10476207</v>
      </c>
      <c r="B3867">
        <v>-1.4378960046940548</v>
      </c>
      <c r="C3867">
        <v>9.0456774345542626E-3</v>
      </c>
      <c r="D3867" t="s">
        <v>5799</v>
      </c>
      <c r="E3867" t="s">
        <v>5800</v>
      </c>
    </row>
    <row r="3868" spans="1:5">
      <c r="A3868">
        <v>10439960</v>
      </c>
      <c r="B3868">
        <v>-1.4560577186012946</v>
      </c>
      <c r="C3868">
        <v>9.047656156247922E-3</v>
      </c>
      <c r="D3868" t="s">
        <v>8255</v>
      </c>
      <c r="E3868" t="s">
        <v>8256</v>
      </c>
    </row>
    <row r="3869" spans="1:5">
      <c r="A3869">
        <v>10533386</v>
      </c>
      <c r="B3869">
        <v>-1.27772058638258</v>
      </c>
      <c r="C3869">
        <v>9.0497772552068298E-3</v>
      </c>
      <c r="D3869" t="s">
        <v>4441</v>
      </c>
      <c r="E3869" t="s">
        <v>4446</v>
      </c>
    </row>
    <row r="3870" spans="1:5">
      <c r="A3870">
        <v>10551736</v>
      </c>
      <c r="B3870">
        <v>-2.7302537781579703</v>
      </c>
      <c r="C3870">
        <v>9.0572034631177384E-3</v>
      </c>
      <c r="D3870" t="s">
        <v>954</v>
      </c>
      <c r="E3870" t="s">
        <v>955</v>
      </c>
    </row>
    <row r="3871" spans="1:5">
      <c r="A3871">
        <v>10583090</v>
      </c>
      <c r="B3871">
        <v>1.9193058742826727</v>
      </c>
      <c r="C3871">
        <v>9.0584452479534668E-3</v>
      </c>
      <c r="D3871" t="s">
        <v>2690</v>
      </c>
      <c r="E3871" t="s">
        <v>2691</v>
      </c>
    </row>
    <row r="3872" spans="1:5">
      <c r="A3872">
        <v>10436100</v>
      </c>
      <c r="B3872">
        <v>5.0820500342086001</v>
      </c>
      <c r="C3872">
        <v>9.060044272000729E-3</v>
      </c>
      <c r="D3872" t="s">
        <v>8024</v>
      </c>
      <c r="E3872" t="s">
        <v>8025</v>
      </c>
    </row>
    <row r="3873" spans="1:5">
      <c r="A3873">
        <v>10453178</v>
      </c>
      <c r="B3873">
        <v>-1.4787049007412865</v>
      </c>
      <c r="C3873">
        <v>9.0641551488436709E-3</v>
      </c>
      <c r="D3873" t="s">
        <v>9078</v>
      </c>
      <c r="E3873" t="s">
        <v>9079</v>
      </c>
    </row>
    <row r="3874" spans="1:5">
      <c r="A3874">
        <v>10353272</v>
      </c>
      <c r="B3874">
        <v>-1.4964108188827829</v>
      </c>
      <c r="C3874">
        <v>9.065499863396451E-3</v>
      </c>
      <c r="D3874" t="s">
        <v>12444</v>
      </c>
      <c r="E3874" t="s">
        <v>12448</v>
      </c>
    </row>
    <row r="3875" spans="1:5">
      <c r="A3875">
        <v>10550029</v>
      </c>
      <c r="B3875">
        <v>-1.5443990770446188</v>
      </c>
      <c r="C3875">
        <v>9.0700467907168809E-3</v>
      </c>
      <c r="D3875" t="s">
        <v>847</v>
      </c>
      <c r="E3875" t="s">
        <v>848</v>
      </c>
    </row>
    <row r="3876" spans="1:5">
      <c r="A3876">
        <v>10399265</v>
      </c>
      <c r="B3876">
        <v>1.2707042209044128</v>
      </c>
      <c r="C3876">
        <v>9.0824575961892789E-3</v>
      </c>
      <c r="D3876" t="s">
        <v>10388</v>
      </c>
      <c r="E3876" t="s">
        <v>10389</v>
      </c>
    </row>
    <row r="3877" spans="1:5">
      <c r="A3877">
        <v>10456522</v>
      </c>
      <c r="B3877">
        <v>1.3271869397413429</v>
      </c>
      <c r="C3877">
        <v>9.090073696367303E-3</v>
      </c>
      <c r="D3877" t="s">
        <v>9251</v>
      </c>
      <c r="E3877" t="s">
        <v>9252</v>
      </c>
    </row>
    <row r="3878" spans="1:5">
      <c r="A3878">
        <v>10537921</v>
      </c>
      <c r="B3878">
        <v>-1.2222967447154935</v>
      </c>
      <c r="C3878">
        <v>9.0926878618592475E-3</v>
      </c>
      <c r="D3878" t="s">
        <v>4651</v>
      </c>
      <c r="E3878" t="s">
        <v>4657</v>
      </c>
    </row>
    <row r="3879" spans="1:5">
      <c r="A3879">
        <v>10449955</v>
      </c>
      <c r="B3879">
        <v>-1.5022336861064411</v>
      </c>
      <c r="C3879">
        <v>9.0945070087773E-3</v>
      </c>
      <c r="D3879" t="s">
        <v>8870</v>
      </c>
      <c r="E3879" t="s">
        <v>8871</v>
      </c>
    </row>
    <row r="3880" spans="1:5">
      <c r="A3880">
        <v>10378988</v>
      </c>
      <c r="B3880">
        <v>-1.3201397081300388</v>
      </c>
      <c r="C3880">
        <v>9.0947313377827844E-3</v>
      </c>
      <c r="D3880" t="s">
        <v>13758</v>
      </c>
      <c r="E3880" t="s">
        <v>13759</v>
      </c>
    </row>
    <row r="3881" spans="1:5">
      <c r="A3881">
        <v>10530787</v>
      </c>
      <c r="B3881">
        <v>-1.7267475881850101</v>
      </c>
      <c r="C3881">
        <v>9.0966833697704117E-3</v>
      </c>
      <c r="D3881" t="s">
        <v>4279</v>
      </c>
      <c r="E3881" t="s">
        <v>4281</v>
      </c>
    </row>
    <row r="3882" spans="1:5">
      <c r="A3882">
        <v>10436087</v>
      </c>
      <c r="B3882">
        <v>3.9830440344550522</v>
      </c>
      <c r="C3882">
        <v>9.1019062374915489E-3</v>
      </c>
      <c r="D3882" t="s">
        <v>8022</v>
      </c>
      <c r="E3882" t="s">
        <v>8023</v>
      </c>
    </row>
    <row r="3883" spans="1:5">
      <c r="A3883">
        <v>10497648</v>
      </c>
      <c r="B3883">
        <v>-1.3633820381536434</v>
      </c>
      <c r="C3883">
        <v>9.1023523064071247E-3</v>
      </c>
      <c r="D3883" t="s">
        <v>6970</v>
      </c>
      <c r="E3883" t="s">
        <v>6972</v>
      </c>
    </row>
    <row r="3884" spans="1:5">
      <c r="A3884">
        <v>10447885</v>
      </c>
      <c r="B3884">
        <v>-1.4251669450620768</v>
      </c>
      <c r="C3884">
        <v>9.1029907035097123E-3</v>
      </c>
      <c r="D3884" t="s">
        <v>8720</v>
      </c>
      <c r="E3884" t="s">
        <v>8721</v>
      </c>
    </row>
    <row r="3885" spans="1:5">
      <c r="A3885">
        <v>10432263</v>
      </c>
      <c r="B3885">
        <v>1.4242676361534186</v>
      </c>
      <c r="C3885">
        <v>9.1047940118532504E-3</v>
      </c>
      <c r="D3885" t="s">
        <v>7846</v>
      </c>
      <c r="E3885" t="s">
        <v>7847</v>
      </c>
    </row>
    <row r="3886" spans="1:5">
      <c r="A3886">
        <v>10596347</v>
      </c>
      <c r="B3886">
        <v>1.4180893847616665</v>
      </c>
      <c r="C3886">
        <v>9.113540410640197E-3</v>
      </c>
      <c r="D3886" t="s">
        <v>263</v>
      </c>
      <c r="E3886" t="s">
        <v>264</v>
      </c>
    </row>
    <row r="3887" spans="1:5">
      <c r="A3887">
        <v>10460468</v>
      </c>
      <c r="B3887">
        <v>-2.4057932364171322</v>
      </c>
      <c r="C3887">
        <v>9.1206403674186191E-3</v>
      </c>
      <c r="D3887" t="s">
        <v>9470</v>
      </c>
      <c r="E3887" t="s">
        <v>9471</v>
      </c>
    </row>
    <row r="3888" spans="1:5">
      <c r="A3888">
        <v>10547701</v>
      </c>
      <c r="B3888">
        <v>-1.2761824161645485</v>
      </c>
      <c r="C3888">
        <v>9.1303841612521489E-3</v>
      </c>
      <c r="D3888" t="s">
        <v>5221</v>
      </c>
      <c r="E3888" t="s">
        <v>5222</v>
      </c>
    </row>
    <row r="3889" spans="1:5">
      <c r="A3889">
        <v>10534964</v>
      </c>
      <c r="B3889">
        <v>-1.4619879467503585</v>
      </c>
      <c r="C3889">
        <v>9.1319521777372195E-3</v>
      </c>
      <c r="D3889" t="s">
        <v>9325</v>
      </c>
      <c r="E3889" t="s">
        <v>9327</v>
      </c>
    </row>
    <row r="3890" spans="1:5">
      <c r="A3890">
        <v>10576873</v>
      </c>
      <c r="B3890">
        <v>-1.264365195118897</v>
      </c>
      <c r="C3890">
        <v>9.1330026649041624E-3</v>
      </c>
      <c r="D3890" t="s">
        <v>2303</v>
      </c>
      <c r="E3890" t="s">
        <v>2305</v>
      </c>
    </row>
    <row r="3891" spans="1:5">
      <c r="A3891">
        <v>10601062</v>
      </c>
      <c r="B3891">
        <v>1.4032388740796464</v>
      </c>
      <c r="C3891">
        <v>9.1355428216025637E-3</v>
      </c>
      <c r="D3891" t="s">
        <v>459</v>
      </c>
      <c r="E3891" t="s">
        <v>461</v>
      </c>
    </row>
    <row r="3892" spans="1:5">
      <c r="A3892">
        <v>10500808</v>
      </c>
      <c r="B3892">
        <v>1.3940259847926644</v>
      </c>
      <c r="C3892">
        <v>9.137997297044299E-3</v>
      </c>
      <c r="D3892" t="s">
        <v>7168</v>
      </c>
      <c r="E3892" t="s">
        <v>7170</v>
      </c>
    </row>
    <row r="3893" spans="1:5">
      <c r="A3893">
        <v>10533844</v>
      </c>
      <c r="B3893">
        <v>1.5148785659072299</v>
      </c>
      <c r="C3893">
        <v>9.1398487862976441E-3</v>
      </c>
      <c r="D3893" t="s">
        <v>4466</v>
      </c>
      <c r="E3893" t="s">
        <v>4467</v>
      </c>
    </row>
    <row r="3894" spans="1:5">
      <c r="A3894">
        <v>10424842</v>
      </c>
      <c r="B3894">
        <v>-1.2732560239369468</v>
      </c>
      <c r="C3894">
        <v>9.1430878739233602E-3</v>
      </c>
      <c r="D3894" t="s">
        <v>11880</v>
      </c>
      <c r="E3894" t="s">
        <v>11882</v>
      </c>
    </row>
    <row r="3895" spans="1:5">
      <c r="A3895">
        <v>10600144</v>
      </c>
      <c r="B3895">
        <v>-1.3643425314881332</v>
      </c>
      <c r="C3895">
        <v>9.1448455137175498E-3</v>
      </c>
      <c r="D3895" t="s">
        <v>428</v>
      </c>
      <c r="E3895" t="s">
        <v>429</v>
      </c>
    </row>
    <row r="3896" spans="1:5">
      <c r="A3896">
        <v>10583450</v>
      </c>
      <c r="B3896">
        <v>-1.439193818677216</v>
      </c>
      <c r="C3896">
        <v>9.1580637994333105E-3</v>
      </c>
      <c r="D3896" t="s">
        <v>2714</v>
      </c>
      <c r="E3896" t="s">
        <v>2716</v>
      </c>
    </row>
    <row r="3897" spans="1:5">
      <c r="A3897">
        <v>10357051</v>
      </c>
      <c r="B3897">
        <v>-1.7365301475033437</v>
      </c>
      <c r="C3897">
        <v>9.1639680841701012E-3</v>
      </c>
      <c r="D3897" t="s">
        <v>12641</v>
      </c>
      <c r="E3897" t="s">
        <v>12643</v>
      </c>
    </row>
    <row r="3898" spans="1:5">
      <c r="A3898">
        <v>10406710</v>
      </c>
      <c r="B3898">
        <v>-1.2946733311246161</v>
      </c>
      <c r="C3898">
        <v>9.1659929761666852E-3</v>
      </c>
      <c r="D3898" t="s">
        <v>10847</v>
      </c>
      <c r="E3898" t="s">
        <v>10848</v>
      </c>
    </row>
    <row r="3899" spans="1:5">
      <c r="A3899">
        <v>10500539</v>
      </c>
      <c r="B3899">
        <v>1.2510136981151263</v>
      </c>
      <c r="C3899">
        <v>9.1682525621090138E-3</v>
      </c>
      <c r="D3899" t="s">
        <v>7149</v>
      </c>
      <c r="E3899" t="s">
        <v>7151</v>
      </c>
    </row>
    <row r="3900" spans="1:5">
      <c r="A3900">
        <v>10578391</v>
      </c>
      <c r="B3900">
        <v>-1.2535070484165729</v>
      </c>
      <c r="C3900">
        <v>9.1789703500024696E-3</v>
      </c>
      <c r="D3900" t="s">
        <v>12018</v>
      </c>
      <c r="E3900" t="s">
        <v>4091</v>
      </c>
    </row>
    <row r="3901" spans="1:5">
      <c r="A3901">
        <v>10484389</v>
      </c>
      <c r="B3901">
        <v>-1.648928332343216</v>
      </c>
      <c r="C3901">
        <v>9.1826428130391928E-3</v>
      </c>
      <c r="D3901" t="s">
        <v>6227</v>
      </c>
      <c r="E3901" t="s">
        <v>6228</v>
      </c>
    </row>
    <row r="3902" spans="1:5">
      <c r="A3902">
        <v>10449207</v>
      </c>
      <c r="B3902">
        <v>-1.3914828761062474</v>
      </c>
      <c r="C3902">
        <v>9.1865879107687325E-3</v>
      </c>
      <c r="D3902" t="s">
        <v>8808</v>
      </c>
      <c r="E3902" t="s">
        <v>8811</v>
      </c>
    </row>
    <row r="3903" spans="1:5">
      <c r="A3903">
        <v>10401805</v>
      </c>
      <c r="B3903">
        <v>-1.2182375928855038</v>
      </c>
      <c r="C3903">
        <v>9.1891548313713222E-3</v>
      </c>
      <c r="D3903" t="s">
        <v>10541</v>
      </c>
      <c r="E3903" t="s">
        <v>10542</v>
      </c>
    </row>
    <row r="3904" spans="1:5">
      <c r="A3904">
        <v>10450682</v>
      </c>
      <c r="B3904">
        <v>1.440327991316227</v>
      </c>
      <c r="C3904">
        <v>9.1922473066960182E-3</v>
      </c>
      <c r="D3904" t="s">
        <v>8935</v>
      </c>
      <c r="E3904" t="s">
        <v>8939</v>
      </c>
    </row>
    <row r="3905" spans="1:5">
      <c r="A3905">
        <v>10506583</v>
      </c>
      <c r="B3905">
        <v>1.461264199926996</v>
      </c>
      <c r="C3905">
        <v>9.1927797319328389E-3</v>
      </c>
      <c r="D3905" t="s">
        <v>7470</v>
      </c>
      <c r="E3905" t="s">
        <v>7473</v>
      </c>
    </row>
    <row r="3906" spans="1:5">
      <c r="A3906">
        <v>10592585</v>
      </c>
      <c r="B3906">
        <v>1.5826279774101806</v>
      </c>
      <c r="C3906">
        <v>9.1950019614864056E-3</v>
      </c>
      <c r="D3906" t="s">
        <v>77</v>
      </c>
      <c r="E3906" t="s">
        <v>78</v>
      </c>
    </row>
    <row r="3907" spans="1:5">
      <c r="A3907">
        <v>10556583</v>
      </c>
      <c r="B3907">
        <v>5.570485665619608</v>
      </c>
      <c r="C3907">
        <v>9.2087964805396081E-3</v>
      </c>
      <c r="D3907" t="s">
        <v>1216</v>
      </c>
      <c r="E3907" t="s">
        <v>1218</v>
      </c>
    </row>
    <row r="3908" spans="1:5">
      <c r="A3908">
        <v>10596119</v>
      </c>
      <c r="B3908">
        <v>-1.7543162817973124</v>
      </c>
      <c r="C3908">
        <v>9.2187790543212956E-3</v>
      </c>
      <c r="D3908" t="s">
        <v>253</v>
      </c>
      <c r="E3908" t="s">
        <v>254</v>
      </c>
    </row>
    <row r="3909" spans="1:5">
      <c r="A3909">
        <v>10418898</v>
      </c>
      <c r="B3909">
        <v>1.2786399102791721</v>
      </c>
      <c r="C3909">
        <v>9.222076970634055E-3</v>
      </c>
      <c r="D3909" t="s">
        <v>11583</v>
      </c>
      <c r="E3909" t="s">
        <v>11584</v>
      </c>
    </row>
    <row r="3910" spans="1:5">
      <c r="A3910">
        <v>10404988</v>
      </c>
      <c r="B3910">
        <v>-1.7408072221453796</v>
      </c>
      <c r="C3910">
        <v>9.2274496951436618E-3</v>
      </c>
      <c r="D3910" t="s">
        <v>10731</v>
      </c>
      <c r="E3910" t="s">
        <v>10732</v>
      </c>
    </row>
    <row r="3911" spans="1:5">
      <c r="A3911">
        <v>10381154</v>
      </c>
      <c r="B3911">
        <v>1.5998759560629985</v>
      </c>
      <c r="C3911">
        <v>9.2348766690065528E-3</v>
      </c>
      <c r="D3911" t="s">
        <v>13889</v>
      </c>
      <c r="E3911" t="s">
        <v>13892</v>
      </c>
    </row>
    <row r="3912" spans="1:5">
      <c r="A3912">
        <v>10492424</v>
      </c>
      <c r="B3912">
        <v>-1.5188487437190932</v>
      </c>
      <c r="C3912">
        <v>9.2417596658647284E-3</v>
      </c>
      <c r="D3912" t="s">
        <v>12018</v>
      </c>
      <c r="E3912" t="s">
        <v>6651</v>
      </c>
    </row>
    <row r="3913" spans="1:5">
      <c r="A3913">
        <v>10407141</v>
      </c>
      <c r="B3913">
        <v>1.2281268649767421</v>
      </c>
      <c r="C3913">
        <v>9.2426239026773358E-3</v>
      </c>
      <c r="D3913" t="s">
        <v>10887</v>
      </c>
      <c r="E3913" t="s">
        <v>10890</v>
      </c>
    </row>
    <row r="3914" spans="1:5">
      <c r="A3914">
        <v>10384829</v>
      </c>
      <c r="B3914">
        <v>-1.5081685652064196</v>
      </c>
      <c r="C3914">
        <v>9.2443558137293817E-3</v>
      </c>
      <c r="D3914" t="s">
        <v>14098</v>
      </c>
      <c r="E3914" t="s">
        <v>14101</v>
      </c>
    </row>
    <row r="3915" spans="1:5">
      <c r="A3915">
        <v>10573675</v>
      </c>
      <c r="B3915">
        <v>-1.2269711415961213</v>
      </c>
      <c r="C3915">
        <v>9.2447923505062004E-3</v>
      </c>
      <c r="D3915" t="s">
        <v>2154</v>
      </c>
      <c r="E3915" t="s">
        <v>2155</v>
      </c>
    </row>
    <row r="3916" spans="1:5">
      <c r="A3916">
        <v>10568436</v>
      </c>
      <c r="B3916">
        <v>-1.7527584988329383</v>
      </c>
      <c r="C3916">
        <v>9.2448079419934544E-3</v>
      </c>
      <c r="D3916" t="s">
        <v>1881</v>
      </c>
      <c r="E3916" t="s">
        <v>1882</v>
      </c>
    </row>
    <row r="3917" spans="1:5">
      <c r="A3917">
        <v>10556208</v>
      </c>
      <c r="B3917">
        <v>-1.6502711461027415</v>
      </c>
      <c r="C3917">
        <v>9.2476658900103922E-3</v>
      </c>
      <c r="D3917" t="s">
        <v>1197</v>
      </c>
      <c r="E3917" t="s">
        <v>1198</v>
      </c>
    </row>
    <row r="3918" spans="1:5">
      <c r="A3918">
        <v>10490794</v>
      </c>
      <c r="B3918">
        <v>-2.0441416169043167</v>
      </c>
      <c r="C3918">
        <v>9.2525200308771066E-3</v>
      </c>
      <c r="D3918" t="s">
        <v>6570</v>
      </c>
      <c r="E3918" t="s">
        <v>6571</v>
      </c>
    </row>
    <row r="3919" spans="1:5">
      <c r="A3919">
        <v>10493498</v>
      </c>
      <c r="B3919">
        <v>1.3455504751125393</v>
      </c>
      <c r="C3919">
        <v>9.2535876244770887E-3</v>
      </c>
      <c r="D3919" t="s">
        <v>12018</v>
      </c>
      <c r="E3919" t="s">
        <v>6700</v>
      </c>
    </row>
    <row r="3920" spans="1:5">
      <c r="A3920">
        <v>10483822</v>
      </c>
      <c r="B3920">
        <v>-1.7352692564789456</v>
      </c>
      <c r="C3920">
        <v>9.2554515177286079E-3</v>
      </c>
      <c r="D3920" t="s">
        <v>6210</v>
      </c>
      <c r="E3920" t="s">
        <v>6217</v>
      </c>
    </row>
    <row r="3921" spans="1:5">
      <c r="A3921">
        <v>10546031</v>
      </c>
      <c r="B3921">
        <v>-1.3459693684765575</v>
      </c>
      <c r="C3921">
        <v>9.2571739864316556E-3</v>
      </c>
      <c r="D3921" t="s">
        <v>5128</v>
      </c>
      <c r="E3921" t="s">
        <v>5129</v>
      </c>
    </row>
    <row r="3922" spans="1:5">
      <c r="A3922">
        <v>10531261</v>
      </c>
      <c r="B3922">
        <v>-1.2776798836839978</v>
      </c>
      <c r="C3922">
        <v>9.2581247577053511E-3</v>
      </c>
      <c r="D3922" t="s">
        <v>4312</v>
      </c>
      <c r="E3922" t="s">
        <v>4314</v>
      </c>
    </row>
    <row r="3923" spans="1:5">
      <c r="A3923">
        <v>10593198</v>
      </c>
      <c r="B3923">
        <v>-4.9444890841442595</v>
      </c>
      <c r="C3923">
        <v>9.2711205207168766E-3</v>
      </c>
      <c r="D3923" t="s">
        <v>106</v>
      </c>
      <c r="E3923" t="s">
        <v>107</v>
      </c>
    </row>
    <row r="3924" spans="1:5">
      <c r="A3924">
        <v>10382369</v>
      </c>
      <c r="B3924">
        <v>-1.5884729844104075</v>
      </c>
      <c r="C3924">
        <v>9.2722690904847565E-3</v>
      </c>
      <c r="D3924" t="s">
        <v>13957</v>
      </c>
      <c r="E3924" t="s">
        <v>13958</v>
      </c>
    </row>
    <row r="3925" spans="1:5">
      <c r="A3925">
        <v>10366541</v>
      </c>
      <c r="B3925">
        <v>-1.5192893628759352</v>
      </c>
      <c r="C3925">
        <v>9.2770324985616635E-3</v>
      </c>
      <c r="D3925" t="s">
        <v>13134</v>
      </c>
      <c r="E3925" t="s">
        <v>13135</v>
      </c>
    </row>
    <row r="3926" spans="1:5">
      <c r="A3926">
        <v>10534053</v>
      </c>
      <c r="B3926">
        <v>-1.5248148099038419</v>
      </c>
      <c r="C3926">
        <v>9.2798320936586798E-3</v>
      </c>
      <c r="D3926" t="s">
        <v>4478</v>
      </c>
      <c r="E3926" t="s">
        <v>4479</v>
      </c>
    </row>
    <row r="3927" spans="1:5">
      <c r="A3927">
        <v>10372191</v>
      </c>
      <c r="B3927">
        <v>-1.247007609164031</v>
      </c>
      <c r="C3927">
        <v>9.2819962475536345E-3</v>
      </c>
      <c r="D3927" t="s">
        <v>13420</v>
      </c>
      <c r="E3927" t="s">
        <v>13420</v>
      </c>
    </row>
    <row r="3928" spans="1:5">
      <c r="A3928">
        <v>10569296</v>
      </c>
      <c r="B3928">
        <v>1.4424509706501207</v>
      </c>
      <c r="C3928">
        <v>9.2840941974944372E-3</v>
      </c>
      <c r="D3928" t="s">
        <v>1939</v>
      </c>
      <c r="E3928" t="s">
        <v>1941</v>
      </c>
    </row>
    <row r="3929" spans="1:5">
      <c r="A3929">
        <v>10497608</v>
      </c>
      <c r="B3929">
        <v>-1.5531478352278336</v>
      </c>
      <c r="C3929">
        <v>9.2869993231470254E-3</v>
      </c>
      <c r="D3929" t="s">
        <v>6966</v>
      </c>
      <c r="E3929" t="s">
        <v>6969</v>
      </c>
    </row>
    <row r="3930" spans="1:5">
      <c r="A3930">
        <v>10514173</v>
      </c>
      <c r="B3930">
        <v>-1.4438445068185921</v>
      </c>
      <c r="C3930">
        <v>9.288833304836994E-3</v>
      </c>
      <c r="D3930" t="s">
        <v>10900</v>
      </c>
      <c r="E3930" t="s">
        <v>10901</v>
      </c>
    </row>
    <row r="3931" spans="1:5">
      <c r="A3931">
        <v>10489759</v>
      </c>
      <c r="B3931">
        <v>6.5085758033807446</v>
      </c>
      <c r="C3931">
        <v>9.2975741865103882E-3</v>
      </c>
      <c r="D3931" t="s">
        <v>6507</v>
      </c>
      <c r="E3931" t="s">
        <v>6510</v>
      </c>
    </row>
    <row r="3932" spans="1:5">
      <c r="A3932">
        <v>10449926</v>
      </c>
      <c r="B3932">
        <v>-2.3060991862109104</v>
      </c>
      <c r="C3932">
        <v>9.2978280059630974E-3</v>
      </c>
      <c r="D3932" t="s">
        <v>8862</v>
      </c>
      <c r="E3932" t="s">
        <v>8867</v>
      </c>
    </row>
    <row r="3933" spans="1:5">
      <c r="A3933">
        <v>10561994</v>
      </c>
      <c r="B3933">
        <v>-1.3421894870306423</v>
      </c>
      <c r="C3933">
        <v>9.3064410642793721E-3</v>
      </c>
      <c r="D3933" t="s">
        <v>1493</v>
      </c>
      <c r="E3933" t="s">
        <v>1494</v>
      </c>
    </row>
    <row r="3934" spans="1:5">
      <c r="A3934">
        <v>10449527</v>
      </c>
      <c r="B3934">
        <v>-1.48807450159958</v>
      </c>
      <c r="C3934">
        <v>9.3161501469914143E-3</v>
      </c>
      <c r="D3934" t="s">
        <v>8837</v>
      </c>
      <c r="E3934" t="s">
        <v>8838</v>
      </c>
    </row>
    <row r="3935" spans="1:5">
      <c r="A3935">
        <v>10513397</v>
      </c>
      <c r="B3935">
        <v>-1.2663367229297469</v>
      </c>
      <c r="C3935">
        <v>9.3183205545618788E-3</v>
      </c>
      <c r="D3935" t="s">
        <v>3347</v>
      </c>
      <c r="E3935" t="s">
        <v>3348</v>
      </c>
    </row>
    <row r="3936" spans="1:5">
      <c r="A3936">
        <v>10493870</v>
      </c>
      <c r="B3936">
        <v>1.5177572117467011</v>
      </c>
      <c r="C3936">
        <v>9.3223618756401692E-3</v>
      </c>
      <c r="D3936" t="s">
        <v>6740</v>
      </c>
      <c r="E3936" t="s">
        <v>6741</v>
      </c>
    </row>
    <row r="3937" spans="1:5">
      <c r="A3937">
        <v>10452556</v>
      </c>
      <c r="B3937">
        <v>-1.3589048100778496</v>
      </c>
      <c r="C3937">
        <v>9.3238853439958046E-3</v>
      </c>
      <c r="D3937" t="s">
        <v>9037</v>
      </c>
      <c r="E3937" t="s">
        <v>9038</v>
      </c>
    </row>
    <row r="3938" spans="1:5">
      <c r="A3938">
        <v>10376950</v>
      </c>
      <c r="B3938">
        <v>-1.5025465870466399</v>
      </c>
      <c r="C3938">
        <v>9.3258677172809203E-3</v>
      </c>
      <c r="D3938" t="s">
        <v>13664</v>
      </c>
      <c r="E3938" t="s">
        <v>13665</v>
      </c>
    </row>
    <row r="3939" spans="1:5">
      <c r="A3939">
        <v>10369688</v>
      </c>
      <c r="B3939">
        <v>1.2071898653491406</v>
      </c>
      <c r="C3939">
        <v>9.3261850211572624E-3</v>
      </c>
      <c r="D3939" t="s">
        <v>13293</v>
      </c>
      <c r="E3939" t="s">
        <v>13294</v>
      </c>
    </row>
    <row r="3940" spans="1:5">
      <c r="A3940">
        <v>10534303</v>
      </c>
      <c r="B3940">
        <v>1.3904706045144715</v>
      </c>
      <c r="C3940">
        <v>9.3370870483927958E-3</v>
      </c>
      <c r="D3940" t="s">
        <v>4493</v>
      </c>
      <c r="E3940" t="s">
        <v>4495</v>
      </c>
    </row>
    <row r="3941" spans="1:5">
      <c r="A3941">
        <v>10568247</v>
      </c>
      <c r="B3941">
        <v>-1.4487086307034314</v>
      </c>
      <c r="C3941">
        <v>9.3424593328649032E-3</v>
      </c>
      <c r="D3941" t="s">
        <v>1861</v>
      </c>
      <c r="E3941" t="s">
        <v>1864</v>
      </c>
    </row>
    <row r="3942" spans="1:5">
      <c r="A3942">
        <v>10587501</v>
      </c>
      <c r="B3942">
        <v>-1.5229431622694827</v>
      </c>
      <c r="C3942">
        <v>9.3454900270001553E-3</v>
      </c>
      <c r="D3942" t="s">
        <v>4846</v>
      </c>
      <c r="E3942" t="s">
        <v>4847</v>
      </c>
    </row>
    <row r="3943" spans="1:5">
      <c r="A3943">
        <v>10489043</v>
      </c>
      <c r="B3943">
        <v>-1.2895764383149384</v>
      </c>
      <c r="C3943">
        <v>9.3539201022473251E-3</v>
      </c>
      <c r="D3943" t="s">
        <v>6471</v>
      </c>
      <c r="E3943" t="s">
        <v>6472</v>
      </c>
    </row>
    <row r="3944" spans="1:5">
      <c r="A3944">
        <v>10462454</v>
      </c>
      <c r="B3944">
        <v>-1.5194234407636655</v>
      </c>
      <c r="C3944">
        <v>9.3732804585955013E-3</v>
      </c>
      <c r="D3944" t="s">
        <v>9592</v>
      </c>
      <c r="E3944" t="s">
        <v>9593</v>
      </c>
    </row>
    <row r="3945" spans="1:5">
      <c r="A3945">
        <v>10474112</v>
      </c>
      <c r="B3945">
        <v>1.4865653454751306</v>
      </c>
      <c r="C3945">
        <v>9.3840413965618121E-3</v>
      </c>
      <c r="D3945" t="s">
        <v>5681</v>
      </c>
      <c r="E3945" t="s">
        <v>5683</v>
      </c>
    </row>
    <row r="3946" spans="1:5">
      <c r="A3946">
        <v>10537807</v>
      </c>
      <c r="B3946">
        <v>1.3176068671617018</v>
      </c>
      <c r="C3946">
        <v>9.3973498888941642E-3</v>
      </c>
      <c r="D3946" t="s">
        <v>4646</v>
      </c>
      <c r="E3946" t="s">
        <v>4647</v>
      </c>
    </row>
    <row r="3947" spans="1:5">
      <c r="A3947">
        <v>10408656</v>
      </c>
      <c r="B3947">
        <v>-1.3268863778809297</v>
      </c>
      <c r="C3947">
        <v>9.3982843506536622E-3</v>
      </c>
      <c r="D3947" t="s">
        <v>11009</v>
      </c>
      <c r="E3947" t="s">
        <v>11011</v>
      </c>
    </row>
    <row r="3948" spans="1:5">
      <c r="A3948">
        <v>10419691</v>
      </c>
      <c r="B3948">
        <v>-1.6369206339132041</v>
      </c>
      <c r="C3948">
        <v>9.4095182151480231E-3</v>
      </c>
      <c r="D3948" t="s">
        <v>11626</v>
      </c>
      <c r="E3948" t="s">
        <v>11627</v>
      </c>
    </row>
    <row r="3949" spans="1:5">
      <c r="A3949">
        <v>10606475</v>
      </c>
      <c r="B3949">
        <v>1.5281546591287187</v>
      </c>
      <c r="C3949">
        <v>9.4142117595216509E-3</v>
      </c>
      <c r="D3949" t="s">
        <v>717</v>
      </c>
      <c r="E3949" t="s">
        <v>718</v>
      </c>
    </row>
    <row r="3950" spans="1:5">
      <c r="A3950">
        <v>10459241</v>
      </c>
      <c r="B3950">
        <v>-1.266064549236811</v>
      </c>
      <c r="C3950">
        <v>9.4305949372647333E-3</v>
      </c>
      <c r="D3950" t="s">
        <v>9403</v>
      </c>
      <c r="E3950" t="s">
        <v>9404</v>
      </c>
    </row>
    <row r="3951" spans="1:5">
      <c r="A3951">
        <v>10442643</v>
      </c>
      <c r="B3951">
        <v>-1.5013359147693939</v>
      </c>
      <c r="C3951">
        <v>9.4311160173703307E-3</v>
      </c>
      <c r="D3951" t="s">
        <v>8423</v>
      </c>
      <c r="E3951" t="s">
        <v>8425</v>
      </c>
    </row>
    <row r="3952" spans="1:5">
      <c r="A3952">
        <v>10560282</v>
      </c>
      <c r="B3952">
        <v>2.356580605864778</v>
      </c>
      <c r="C3952">
        <v>9.4418128402024779E-3</v>
      </c>
      <c r="D3952" t="s">
        <v>1400</v>
      </c>
      <c r="E3952" t="s">
        <v>1401</v>
      </c>
    </row>
    <row r="3953" spans="1:5">
      <c r="A3953">
        <v>10410721</v>
      </c>
      <c r="B3953">
        <v>-1.953585386232866</v>
      </c>
      <c r="C3953">
        <v>9.4470940884857479E-3</v>
      </c>
      <c r="D3953" t="s">
        <v>11164</v>
      </c>
      <c r="E3953" t="s">
        <v>11165</v>
      </c>
    </row>
    <row r="3954" spans="1:5">
      <c r="A3954">
        <v>10480155</v>
      </c>
      <c r="B3954">
        <v>-7.5705360917338265</v>
      </c>
      <c r="C3954">
        <v>9.4529371959310611E-3</v>
      </c>
      <c r="D3954" t="s">
        <v>6032</v>
      </c>
      <c r="E3954" t="s">
        <v>6034</v>
      </c>
    </row>
    <row r="3955" spans="1:5">
      <c r="A3955">
        <v>10527920</v>
      </c>
      <c r="B3955">
        <v>2.5411335111398592</v>
      </c>
      <c r="C3955">
        <v>9.4636339377468653E-3</v>
      </c>
      <c r="D3955" t="s">
        <v>4113</v>
      </c>
      <c r="E3955" t="s">
        <v>4119</v>
      </c>
    </row>
    <row r="3956" spans="1:5">
      <c r="A3956">
        <v>10374880</v>
      </c>
      <c r="B3956">
        <v>-1.2816078480498982</v>
      </c>
      <c r="C3956">
        <v>9.4642252109812357E-3</v>
      </c>
      <c r="D3956" t="s">
        <v>13560</v>
      </c>
      <c r="E3956" t="s">
        <v>13561</v>
      </c>
    </row>
    <row r="3957" spans="1:5">
      <c r="A3957">
        <v>10445458</v>
      </c>
      <c r="B3957">
        <v>-1.2976114755163219</v>
      </c>
      <c r="C3957">
        <v>9.4652262904560379E-3</v>
      </c>
      <c r="D3957" t="s">
        <v>8584</v>
      </c>
      <c r="E3957" t="s">
        <v>8588</v>
      </c>
    </row>
    <row r="3958" spans="1:5">
      <c r="A3958">
        <v>10478291</v>
      </c>
      <c r="B3958">
        <v>-1.4032511537376864</v>
      </c>
      <c r="C3958">
        <v>9.4664966575248363E-3</v>
      </c>
      <c r="D3958" t="s">
        <v>5904</v>
      </c>
      <c r="E3958" t="s">
        <v>5905</v>
      </c>
    </row>
    <row r="3959" spans="1:5">
      <c r="A3959">
        <v>10397244</v>
      </c>
      <c r="B3959">
        <v>-1.4377068618077948</v>
      </c>
      <c r="C3959">
        <v>9.4678224809558644E-3</v>
      </c>
      <c r="D3959" t="s">
        <v>10271</v>
      </c>
      <c r="E3959" t="s">
        <v>10273</v>
      </c>
    </row>
    <row r="3960" spans="1:5">
      <c r="A3960">
        <v>10422013</v>
      </c>
      <c r="B3960">
        <v>-1.511247619497277</v>
      </c>
      <c r="C3960">
        <v>9.4727611074345002E-3</v>
      </c>
      <c r="D3960" t="s">
        <v>11740</v>
      </c>
      <c r="E3960" t="s">
        <v>11741</v>
      </c>
    </row>
    <row r="3961" spans="1:5">
      <c r="A3961">
        <v>10568638</v>
      </c>
      <c r="B3961">
        <v>-1.5508332216181646</v>
      </c>
      <c r="C3961">
        <v>9.4729183822575263E-3</v>
      </c>
      <c r="D3961" t="s">
        <v>1893</v>
      </c>
      <c r="E3961" t="s">
        <v>1895</v>
      </c>
    </row>
    <row r="3962" spans="1:5">
      <c r="A3962">
        <v>10370914</v>
      </c>
      <c r="B3962">
        <v>-1.3635689819131942</v>
      </c>
      <c r="C3962">
        <v>9.4768936717080539E-3</v>
      </c>
      <c r="D3962" t="s">
        <v>13355</v>
      </c>
      <c r="E3962" t="s">
        <v>13359</v>
      </c>
    </row>
    <row r="3963" spans="1:5">
      <c r="A3963">
        <v>10458340</v>
      </c>
      <c r="B3963">
        <v>1.946254859909234</v>
      </c>
      <c r="C3963">
        <v>9.4788488939910112E-3</v>
      </c>
      <c r="D3963" t="s">
        <v>9350</v>
      </c>
      <c r="E3963" t="s">
        <v>9352</v>
      </c>
    </row>
    <row r="3964" spans="1:5">
      <c r="A3964">
        <v>10435187</v>
      </c>
      <c r="B3964">
        <v>-1.6338330445337854</v>
      </c>
      <c r="C3964">
        <v>9.4820221967262964E-3</v>
      </c>
      <c r="D3964" t="s">
        <v>12800</v>
      </c>
      <c r="E3964" t="s">
        <v>7974</v>
      </c>
    </row>
    <row r="3965" spans="1:5">
      <c r="A3965">
        <v>10600720</v>
      </c>
      <c r="B3965">
        <v>-1.5075197798028022</v>
      </c>
      <c r="C3965">
        <v>9.5010884099816784E-3</v>
      </c>
      <c r="D3965" t="s">
        <v>12018</v>
      </c>
      <c r="E3965" t="s">
        <v>450</v>
      </c>
    </row>
    <row r="3966" spans="1:5">
      <c r="A3966">
        <v>10565802</v>
      </c>
      <c r="B3966">
        <v>-1.4903446075064355</v>
      </c>
      <c r="C3966">
        <v>9.5046795127078539E-3</v>
      </c>
      <c r="D3966" t="s">
        <v>1703</v>
      </c>
      <c r="E3966" t="s">
        <v>1704</v>
      </c>
    </row>
    <row r="3967" spans="1:5">
      <c r="A3967">
        <v>10386949</v>
      </c>
      <c r="B3967">
        <v>-1.5243376040853747</v>
      </c>
      <c r="C3967">
        <v>9.5071040128299478E-3</v>
      </c>
      <c r="D3967" t="s">
        <v>12018</v>
      </c>
      <c r="E3967" t="s">
        <v>14214</v>
      </c>
    </row>
    <row r="3968" spans="1:5">
      <c r="A3968">
        <v>10380560</v>
      </c>
      <c r="B3968">
        <v>-1.7102430874192633</v>
      </c>
      <c r="C3968">
        <v>9.5071941344130849E-3</v>
      </c>
      <c r="D3968" t="s">
        <v>13844</v>
      </c>
      <c r="E3968" t="s">
        <v>13846</v>
      </c>
    </row>
    <row r="3969" spans="1:5">
      <c r="A3969">
        <v>10592471</v>
      </c>
      <c r="B3969">
        <v>1.7637489809924027</v>
      </c>
      <c r="C3969">
        <v>9.5188945987867996E-3</v>
      </c>
      <c r="D3969" t="s">
        <v>73</v>
      </c>
      <c r="E3969" t="s">
        <v>74</v>
      </c>
    </row>
    <row r="3970" spans="1:5">
      <c r="A3970">
        <v>10568593</v>
      </c>
      <c r="B3970">
        <v>-2.0968316716199125</v>
      </c>
      <c r="C3970">
        <v>9.520673005231536E-3</v>
      </c>
      <c r="D3970" t="s">
        <v>1890</v>
      </c>
      <c r="E3970" t="s">
        <v>1891</v>
      </c>
    </row>
    <row r="3971" spans="1:5">
      <c r="A3971">
        <v>10594144</v>
      </c>
      <c r="B3971">
        <v>-1.6367235903571258</v>
      </c>
      <c r="C3971">
        <v>9.5221653445097896E-3</v>
      </c>
      <c r="D3971" t="s">
        <v>159</v>
      </c>
      <c r="E3971" t="s">
        <v>161</v>
      </c>
    </row>
    <row r="3972" spans="1:5">
      <c r="A3972">
        <v>10380689</v>
      </c>
      <c r="B3972">
        <v>-1.4812685749433023</v>
      </c>
      <c r="C3972">
        <v>9.5243766106305489E-3</v>
      </c>
      <c r="D3972" t="s">
        <v>13860</v>
      </c>
      <c r="E3972" t="s">
        <v>13862</v>
      </c>
    </row>
    <row r="3973" spans="1:5">
      <c r="A3973">
        <v>10420023</v>
      </c>
      <c r="B3973">
        <v>-1.4115219438779825</v>
      </c>
      <c r="C3973">
        <v>9.527365710562263E-3</v>
      </c>
      <c r="D3973" t="s">
        <v>11638</v>
      </c>
      <c r="E3973" t="s">
        <v>11639</v>
      </c>
    </row>
    <row r="3974" spans="1:5">
      <c r="A3974">
        <v>10356084</v>
      </c>
      <c r="B3974">
        <v>1.4383191661819703</v>
      </c>
      <c r="C3974">
        <v>9.5277075122996054E-3</v>
      </c>
      <c r="D3974" t="s">
        <v>12603</v>
      </c>
      <c r="E3974" t="s">
        <v>12606</v>
      </c>
    </row>
    <row r="3975" spans="1:5">
      <c r="A3975">
        <v>10452356</v>
      </c>
      <c r="B3975">
        <v>-1.2862045001311846</v>
      </c>
      <c r="C3975">
        <v>9.5441339980814367E-3</v>
      </c>
      <c r="D3975" t="s">
        <v>9027</v>
      </c>
      <c r="E3975" t="s">
        <v>9029</v>
      </c>
    </row>
    <row r="3976" spans="1:5">
      <c r="A3976">
        <v>10590479</v>
      </c>
      <c r="B3976">
        <v>-2.414220454566292</v>
      </c>
      <c r="C3976">
        <v>9.5447365700285433E-3</v>
      </c>
      <c r="D3976" t="s">
        <v>3036</v>
      </c>
      <c r="E3976" t="s">
        <v>3038</v>
      </c>
    </row>
    <row r="3977" spans="1:5">
      <c r="A3977">
        <v>10506643</v>
      </c>
      <c r="B3977">
        <v>-1.4296027912464684</v>
      </c>
      <c r="C3977">
        <v>9.5476863484955533E-3</v>
      </c>
      <c r="D3977" t="s">
        <v>7477</v>
      </c>
      <c r="E3977" t="s">
        <v>7478</v>
      </c>
    </row>
    <row r="3978" spans="1:5">
      <c r="A3978">
        <v>10601473</v>
      </c>
      <c r="B3978">
        <v>-1.3900821904470539</v>
      </c>
      <c r="C3978">
        <v>9.5512918096159246E-3</v>
      </c>
      <c r="D3978" t="s">
        <v>481</v>
      </c>
      <c r="E3978" t="s">
        <v>482</v>
      </c>
    </row>
    <row r="3979" spans="1:5">
      <c r="A3979">
        <v>10462361</v>
      </c>
      <c r="B3979">
        <v>-1.5182103653370211</v>
      </c>
      <c r="C3979">
        <v>9.5596562447156433E-3</v>
      </c>
      <c r="D3979" t="s">
        <v>12454</v>
      </c>
      <c r="E3979" t="s">
        <v>12456</v>
      </c>
    </row>
    <row r="3980" spans="1:5">
      <c r="A3980">
        <v>10357043</v>
      </c>
      <c r="B3980">
        <v>-1.3519025893862153</v>
      </c>
      <c r="C3980">
        <v>9.5596880963315766E-3</v>
      </c>
      <c r="D3980" t="s">
        <v>12640</v>
      </c>
      <c r="E3980" t="s">
        <v>12642</v>
      </c>
    </row>
    <row r="3981" spans="1:5">
      <c r="A3981">
        <v>10442141</v>
      </c>
      <c r="B3981">
        <v>-1.2558441681822443</v>
      </c>
      <c r="C3981">
        <v>9.5656514859393128E-3</v>
      </c>
      <c r="D3981" t="s">
        <v>8385</v>
      </c>
      <c r="E3981" t="s">
        <v>8387</v>
      </c>
    </row>
    <row r="3982" spans="1:5">
      <c r="A3982">
        <v>10452485</v>
      </c>
      <c r="B3982">
        <v>1.5400473933649292</v>
      </c>
      <c r="C3982">
        <v>9.5678163223554356E-3</v>
      </c>
      <c r="D3982" t="s">
        <v>9034</v>
      </c>
      <c r="E3982" t="s">
        <v>9035</v>
      </c>
    </row>
    <row r="3983" spans="1:5">
      <c r="A3983">
        <v>10538290</v>
      </c>
      <c r="B3983">
        <v>3.8878380803661208</v>
      </c>
      <c r="C3983">
        <v>9.5732313885104579E-3</v>
      </c>
      <c r="D3983" t="s">
        <v>4682</v>
      </c>
      <c r="E3983" t="s">
        <v>4683</v>
      </c>
    </row>
    <row r="3984" spans="1:5">
      <c r="A3984">
        <v>10542038</v>
      </c>
      <c r="B3984">
        <v>-1.5069591758689616</v>
      </c>
      <c r="C3984">
        <v>9.5764781098217327E-3</v>
      </c>
      <c r="D3984" t="s">
        <v>12018</v>
      </c>
      <c r="E3984" t="s">
        <v>7152</v>
      </c>
    </row>
    <row r="3985" spans="1:5">
      <c r="A3985">
        <v>10510725</v>
      </c>
      <c r="B3985">
        <v>-1.2006404156563737</v>
      </c>
      <c r="C3985">
        <v>9.5791803742060529E-3</v>
      </c>
      <c r="D3985" t="s">
        <v>3207</v>
      </c>
      <c r="E3985" t="s">
        <v>3209</v>
      </c>
    </row>
    <row r="3986" spans="1:5">
      <c r="A3986">
        <v>10544089</v>
      </c>
      <c r="B3986">
        <v>1.5025453552548007</v>
      </c>
      <c r="C3986">
        <v>9.5802537116108834E-3</v>
      </c>
      <c r="D3986" t="s">
        <v>4990</v>
      </c>
      <c r="E3986" t="s">
        <v>4991</v>
      </c>
    </row>
    <row r="3987" spans="1:5">
      <c r="A3987">
        <v>10460891</v>
      </c>
      <c r="B3987">
        <v>-1.2904161864706905</v>
      </c>
      <c r="C3987">
        <v>9.587013313585073E-3</v>
      </c>
      <c r="D3987" t="s">
        <v>9496</v>
      </c>
      <c r="E3987" t="s">
        <v>9498</v>
      </c>
    </row>
    <row r="3988" spans="1:5">
      <c r="A3988">
        <v>10372457</v>
      </c>
      <c r="B3988">
        <v>-1.2913687113235945</v>
      </c>
      <c r="C3988">
        <v>9.5881710385926685E-3</v>
      </c>
      <c r="D3988" t="s">
        <v>13427</v>
      </c>
      <c r="E3988" t="s">
        <v>13428</v>
      </c>
    </row>
    <row r="3989" spans="1:5">
      <c r="A3989">
        <v>10512251</v>
      </c>
      <c r="B3989">
        <v>-1.8700327662789513</v>
      </c>
      <c r="C3989">
        <v>9.5905713105210177E-3</v>
      </c>
      <c r="D3989" t="s">
        <v>3274</v>
      </c>
      <c r="E3989" t="s">
        <v>3276</v>
      </c>
    </row>
    <row r="3990" spans="1:5">
      <c r="A3990">
        <v>10350923</v>
      </c>
      <c r="B3990">
        <v>-1.5759104828533295</v>
      </c>
      <c r="C3990">
        <v>9.5942359131994531E-3</v>
      </c>
      <c r="D3990" t="s">
        <v>12349</v>
      </c>
      <c r="E3990" t="s">
        <v>12350</v>
      </c>
    </row>
    <row r="3991" spans="1:5">
      <c r="A3991">
        <v>10535946</v>
      </c>
      <c r="B3991">
        <v>-1.2607701642764033</v>
      </c>
      <c r="C3991">
        <v>9.5969080007779779E-3</v>
      </c>
      <c r="D3991" t="s">
        <v>4572</v>
      </c>
      <c r="E3991" t="s">
        <v>4573</v>
      </c>
    </row>
    <row r="3992" spans="1:5">
      <c r="A3992">
        <v>10583788</v>
      </c>
      <c r="B3992">
        <v>1.2402401040663564</v>
      </c>
      <c r="C3992">
        <v>9.598463320002781E-3</v>
      </c>
      <c r="D3992" t="s">
        <v>2734</v>
      </c>
      <c r="E3992" t="s">
        <v>2736</v>
      </c>
    </row>
    <row r="3993" spans="1:5">
      <c r="A3993">
        <v>10366767</v>
      </c>
      <c r="B3993">
        <v>-1.2580390065845408</v>
      </c>
      <c r="C3993">
        <v>9.6006964831517206E-3</v>
      </c>
      <c r="D3993" t="s">
        <v>13154</v>
      </c>
      <c r="E3993" t="s">
        <v>13156</v>
      </c>
    </row>
    <row r="3994" spans="1:5">
      <c r="A3994">
        <v>10493259</v>
      </c>
      <c r="B3994">
        <v>1.695724048380183</v>
      </c>
      <c r="C3994">
        <v>9.6007516662222746E-3</v>
      </c>
      <c r="D3994" t="s">
        <v>6685</v>
      </c>
      <c r="E3994" t="s">
        <v>6687</v>
      </c>
    </row>
    <row r="3995" spans="1:5">
      <c r="A3995">
        <v>10429407</v>
      </c>
      <c r="B3995">
        <v>1.5781199883066179</v>
      </c>
      <c r="C3995">
        <v>9.6008402338976211E-3</v>
      </c>
      <c r="D3995" t="s">
        <v>12018</v>
      </c>
      <c r="E3995" t="s">
        <v>7679</v>
      </c>
    </row>
    <row r="3996" spans="1:5">
      <c r="A3996">
        <v>10481772</v>
      </c>
      <c r="B3996">
        <v>1.2518631064280219</v>
      </c>
      <c r="C3996">
        <v>9.60368164807489E-3</v>
      </c>
      <c r="D3996" t="s">
        <v>6119</v>
      </c>
      <c r="E3996" t="s">
        <v>6121</v>
      </c>
    </row>
    <row r="3997" spans="1:5">
      <c r="A3997">
        <v>10407051</v>
      </c>
      <c r="B3997">
        <v>1.5743639143554224</v>
      </c>
      <c r="C3997">
        <v>9.604277494779951E-3</v>
      </c>
      <c r="D3997" t="s">
        <v>10878</v>
      </c>
      <c r="E3997" t="s">
        <v>10879</v>
      </c>
    </row>
    <row r="3998" spans="1:5">
      <c r="A3998">
        <v>10579731</v>
      </c>
      <c r="B3998">
        <v>-1.4548635337546674</v>
      </c>
      <c r="C3998">
        <v>9.6079561445561769E-3</v>
      </c>
      <c r="D3998" t="s">
        <v>2459</v>
      </c>
      <c r="E3998" t="s">
        <v>2460</v>
      </c>
    </row>
    <row r="3999" spans="1:5">
      <c r="A3999">
        <v>10478913</v>
      </c>
      <c r="B3999">
        <v>-1.3622765046587761</v>
      </c>
      <c r="C3999">
        <v>9.6139909847288239E-3</v>
      </c>
      <c r="D3999" t="s">
        <v>5936</v>
      </c>
      <c r="E3999" t="s">
        <v>5941</v>
      </c>
    </row>
    <row r="4000" spans="1:5">
      <c r="A4000">
        <v>10500873</v>
      </c>
      <c r="B4000">
        <v>-1.3890116359867883</v>
      </c>
      <c r="C4000">
        <v>9.6169056487687872E-3</v>
      </c>
      <c r="D4000" t="s">
        <v>12018</v>
      </c>
      <c r="E4000" t="s">
        <v>7172</v>
      </c>
    </row>
    <row r="4001" spans="1:5">
      <c r="A4001">
        <v>10456001</v>
      </c>
      <c r="B4001">
        <v>-1.5322138842408761</v>
      </c>
      <c r="C4001">
        <v>9.6190521142134403E-3</v>
      </c>
      <c r="D4001" t="s">
        <v>9230</v>
      </c>
      <c r="E4001" t="s">
        <v>9235</v>
      </c>
    </row>
    <row r="4002" spans="1:5">
      <c r="A4002">
        <v>10558921</v>
      </c>
      <c r="B4002">
        <v>-1.2398854438526259</v>
      </c>
      <c r="C4002">
        <v>9.6242590483100222E-3</v>
      </c>
      <c r="D4002" t="s">
        <v>1323</v>
      </c>
      <c r="E4002" t="s">
        <v>1325</v>
      </c>
    </row>
    <row r="4003" spans="1:5">
      <c r="A4003">
        <v>10400143</v>
      </c>
      <c r="B4003">
        <v>-1.4303741549643108</v>
      </c>
      <c r="C4003">
        <v>9.628331247781511E-3</v>
      </c>
      <c r="D4003" t="s">
        <v>10441</v>
      </c>
      <c r="E4003" t="s">
        <v>10443</v>
      </c>
    </row>
    <row r="4004" spans="1:5">
      <c r="A4004">
        <v>10368566</v>
      </c>
      <c r="B4004">
        <v>-2.0501352498885779</v>
      </c>
      <c r="C4004">
        <v>9.6306219020282271E-3</v>
      </c>
      <c r="D4004" t="s">
        <v>13233</v>
      </c>
      <c r="E4004" t="s">
        <v>13235</v>
      </c>
    </row>
    <row r="4005" spans="1:5">
      <c r="A4005">
        <v>10421517</v>
      </c>
      <c r="B4005">
        <v>1.271746737300177</v>
      </c>
      <c r="C4005">
        <v>9.6340630025550048E-3</v>
      </c>
      <c r="D4005" t="s">
        <v>11716</v>
      </c>
      <c r="E4005" t="s">
        <v>11717</v>
      </c>
    </row>
    <row r="4006" spans="1:5">
      <c r="A4006">
        <v>10541268</v>
      </c>
      <c r="B4006">
        <v>1.645847980455122</v>
      </c>
      <c r="C4006">
        <v>9.6372954256611753E-3</v>
      </c>
      <c r="D4006" t="s">
        <v>4838</v>
      </c>
      <c r="E4006" t="s">
        <v>4839</v>
      </c>
    </row>
    <row r="4007" spans="1:5">
      <c r="A4007">
        <v>10445796</v>
      </c>
      <c r="B4007">
        <v>-1.256499311275125</v>
      </c>
      <c r="C4007">
        <v>9.6404539203392529E-3</v>
      </c>
      <c r="D4007" t="s">
        <v>8613</v>
      </c>
      <c r="E4007" t="s">
        <v>8615</v>
      </c>
    </row>
    <row r="4008" spans="1:5">
      <c r="A4008">
        <v>10356833</v>
      </c>
      <c r="B4008">
        <v>1.4257501702419941</v>
      </c>
      <c r="C4008">
        <v>9.6407422100599511E-3</v>
      </c>
      <c r="D4008" t="s">
        <v>12630</v>
      </c>
      <c r="E4008" t="s">
        <v>12633</v>
      </c>
    </row>
    <row r="4009" spans="1:5">
      <c r="A4009">
        <v>10531579</v>
      </c>
      <c r="B4009">
        <v>-1.5545738199574568</v>
      </c>
      <c r="C4009">
        <v>9.6500451094180314E-3</v>
      </c>
      <c r="D4009" t="s">
        <v>4332</v>
      </c>
      <c r="E4009" t="s">
        <v>4334</v>
      </c>
    </row>
    <row r="4010" spans="1:5">
      <c r="A4010">
        <v>10531980</v>
      </c>
      <c r="B4010">
        <v>2.9877811541438524</v>
      </c>
      <c r="C4010">
        <v>9.6529513271726014E-3</v>
      </c>
      <c r="D4010" t="s">
        <v>4361</v>
      </c>
      <c r="E4010" t="s">
        <v>4368</v>
      </c>
    </row>
    <row r="4011" spans="1:5">
      <c r="A4011">
        <v>10353689</v>
      </c>
      <c r="B4011">
        <v>-1.5278593209359645</v>
      </c>
      <c r="C4011">
        <v>9.6592980111520361E-3</v>
      </c>
      <c r="D4011" t="s">
        <v>12468</v>
      </c>
      <c r="E4011" t="s">
        <v>12471</v>
      </c>
    </row>
    <row r="4012" spans="1:5">
      <c r="A4012">
        <v>10462102</v>
      </c>
      <c r="B4012">
        <v>-1.2478902730923864</v>
      </c>
      <c r="C4012">
        <v>9.6623922671113787E-3</v>
      </c>
      <c r="D4012" t="s">
        <v>9571</v>
      </c>
      <c r="E4012" t="s">
        <v>9573</v>
      </c>
    </row>
    <row r="4013" spans="1:5">
      <c r="A4013">
        <v>10500183</v>
      </c>
      <c r="B4013">
        <v>1.8107129957168888</v>
      </c>
      <c r="C4013">
        <v>9.6637061061594504E-3</v>
      </c>
      <c r="D4013" t="s">
        <v>7131</v>
      </c>
      <c r="E4013" t="s">
        <v>7133</v>
      </c>
    </row>
    <row r="4014" spans="1:5">
      <c r="A4014">
        <v>10360789</v>
      </c>
      <c r="B4014">
        <v>2.2091733024119393</v>
      </c>
      <c r="C4014">
        <v>9.664936314578737E-3</v>
      </c>
      <c r="D4014" t="s">
        <v>12803</v>
      </c>
      <c r="E4014" t="s">
        <v>12805</v>
      </c>
    </row>
    <row r="4015" spans="1:5">
      <c r="A4015">
        <v>10408227</v>
      </c>
      <c r="B4015">
        <v>-1.5039589934000486</v>
      </c>
      <c r="C4015">
        <v>9.6721730909891668E-3</v>
      </c>
      <c r="D4015" t="s">
        <v>10971</v>
      </c>
      <c r="E4015" t="s">
        <v>10972</v>
      </c>
    </row>
    <row r="4016" spans="1:5">
      <c r="A4016">
        <v>10413008</v>
      </c>
      <c r="B4016">
        <v>-1.4401199962908544</v>
      </c>
      <c r="C4016">
        <v>9.6840680362163707E-3</v>
      </c>
      <c r="D4016" t="s">
        <v>11300</v>
      </c>
      <c r="E4016" t="s">
        <v>11304</v>
      </c>
    </row>
    <row r="4017" spans="1:5">
      <c r="A4017">
        <v>10447634</v>
      </c>
      <c r="B4017">
        <v>1.429383195340111</v>
      </c>
      <c r="C4017">
        <v>9.6887868234426088E-3</v>
      </c>
      <c r="D4017" t="s">
        <v>8709</v>
      </c>
      <c r="E4017" t="s">
        <v>8710</v>
      </c>
    </row>
    <row r="4018" spans="1:5">
      <c r="A4018">
        <v>10350816</v>
      </c>
      <c r="B4018">
        <v>-1.6723949202198858</v>
      </c>
      <c r="C4018">
        <v>9.6901486932436144E-3</v>
      </c>
      <c r="D4018" t="s">
        <v>12340</v>
      </c>
      <c r="E4018" t="s">
        <v>12342</v>
      </c>
    </row>
    <row r="4019" spans="1:5">
      <c r="A4019">
        <v>10506880</v>
      </c>
      <c r="B4019">
        <v>-1.3694131015118207</v>
      </c>
      <c r="C4019">
        <v>9.698960422727743E-3</v>
      </c>
      <c r="D4019" t="s">
        <v>7493</v>
      </c>
      <c r="E4019" t="s">
        <v>7494</v>
      </c>
    </row>
    <row r="4020" spans="1:5">
      <c r="A4020">
        <v>10460151</v>
      </c>
      <c r="B4020">
        <v>-1.3016866497269599</v>
      </c>
      <c r="C4020">
        <v>9.7072007178588219E-3</v>
      </c>
      <c r="D4020" t="s">
        <v>9450</v>
      </c>
      <c r="E4020" t="s">
        <v>9452</v>
      </c>
    </row>
    <row r="4021" spans="1:5">
      <c r="A4021">
        <v>10433228</v>
      </c>
      <c r="B4021">
        <v>-1.3305523879487222</v>
      </c>
      <c r="C4021">
        <v>9.7193563159734316E-3</v>
      </c>
      <c r="D4021" t="s">
        <v>7880</v>
      </c>
      <c r="E4021" t="s">
        <v>7881</v>
      </c>
    </row>
    <row r="4022" spans="1:5">
      <c r="A4022">
        <v>10497996</v>
      </c>
      <c r="B4022">
        <v>-1.3696681141373406</v>
      </c>
      <c r="C4022">
        <v>9.7444235289822663E-3</v>
      </c>
      <c r="D4022" t="s">
        <v>6989</v>
      </c>
      <c r="E4022" t="s">
        <v>6990</v>
      </c>
    </row>
    <row r="4023" spans="1:5">
      <c r="A4023">
        <v>10475394</v>
      </c>
      <c r="B4023">
        <v>-1.3494237914846963</v>
      </c>
      <c r="C4023">
        <v>9.7580786575536347E-3</v>
      </c>
      <c r="D4023" t="s">
        <v>5353</v>
      </c>
      <c r="E4023" t="s">
        <v>5755</v>
      </c>
    </row>
    <row r="4024" spans="1:5">
      <c r="A4024">
        <v>10470027</v>
      </c>
      <c r="B4024">
        <v>1.3331686536611784</v>
      </c>
      <c r="C4024">
        <v>9.7673014201612798E-3</v>
      </c>
      <c r="D4024" t="s">
        <v>5504</v>
      </c>
      <c r="E4024" t="s">
        <v>5505</v>
      </c>
    </row>
    <row r="4025" spans="1:5">
      <c r="A4025">
        <v>10348889</v>
      </c>
      <c r="B4025">
        <v>-1.3686024175595128</v>
      </c>
      <c r="C4025">
        <v>9.780913404536273E-3</v>
      </c>
      <c r="D4025" t="s">
        <v>12243</v>
      </c>
      <c r="E4025" t="s">
        <v>12247</v>
      </c>
    </row>
    <row r="4026" spans="1:5">
      <c r="A4026">
        <v>10539907</v>
      </c>
      <c r="B4026">
        <v>-1.3590648835512773</v>
      </c>
      <c r="C4026">
        <v>9.7923467103944416E-3</v>
      </c>
      <c r="D4026" t="s">
        <v>4768</v>
      </c>
      <c r="E4026" t="s">
        <v>4771</v>
      </c>
    </row>
    <row r="4027" spans="1:5">
      <c r="A4027">
        <v>10587042</v>
      </c>
      <c r="B4027">
        <v>-1.4926084397759523</v>
      </c>
      <c r="C4027">
        <v>9.7950512466165821E-3</v>
      </c>
      <c r="D4027" t="s">
        <v>9117</v>
      </c>
      <c r="E4027" t="s">
        <v>2894</v>
      </c>
    </row>
    <row r="4028" spans="1:5">
      <c r="A4028">
        <v>10430725</v>
      </c>
      <c r="B4028">
        <v>-1.4069583564840984</v>
      </c>
      <c r="C4028">
        <v>9.7986989005376807E-3</v>
      </c>
      <c r="D4028" t="s">
        <v>7764</v>
      </c>
      <c r="E4028" t="s">
        <v>7768</v>
      </c>
    </row>
    <row r="4029" spans="1:5">
      <c r="A4029">
        <v>10386418</v>
      </c>
      <c r="B4029">
        <v>-1.4356024206611999</v>
      </c>
      <c r="C4029">
        <v>9.8073603456683856E-3</v>
      </c>
      <c r="D4029" t="s">
        <v>12018</v>
      </c>
      <c r="E4029" t="s">
        <v>14181</v>
      </c>
    </row>
    <row r="4030" spans="1:5">
      <c r="A4030">
        <v>10356771</v>
      </c>
      <c r="B4030">
        <v>-1.3789170766911283</v>
      </c>
      <c r="C4030">
        <v>9.8165464408199992E-3</v>
      </c>
      <c r="D4030" t="s">
        <v>12627</v>
      </c>
      <c r="E4030" t="s">
        <v>12628</v>
      </c>
    </row>
    <row r="4031" spans="1:5">
      <c r="A4031">
        <v>10348076</v>
      </c>
      <c r="B4031">
        <v>-1.4560625523251975</v>
      </c>
      <c r="C4031">
        <v>9.8169386182282263E-3</v>
      </c>
      <c r="D4031" t="s">
        <v>12206</v>
      </c>
      <c r="E4031" t="s">
        <v>12208</v>
      </c>
    </row>
    <row r="4032" spans="1:5">
      <c r="A4032">
        <v>10369911</v>
      </c>
      <c r="B4032">
        <v>-1.4837146796249696</v>
      </c>
      <c r="C4032">
        <v>9.8207445486410815E-3</v>
      </c>
      <c r="D4032" t="s">
        <v>13315</v>
      </c>
      <c r="E4032" t="s">
        <v>13316</v>
      </c>
    </row>
    <row r="4033" spans="1:5">
      <c r="A4033">
        <v>10448975</v>
      </c>
      <c r="B4033">
        <v>1.2197810225158658</v>
      </c>
      <c r="C4033">
        <v>9.8238661621677017E-3</v>
      </c>
      <c r="D4033" t="s">
        <v>8791</v>
      </c>
      <c r="E4033" t="s">
        <v>8792</v>
      </c>
    </row>
    <row r="4034" spans="1:5">
      <c r="A4034">
        <v>10412380</v>
      </c>
      <c r="B4034">
        <v>-1.3729454243334418</v>
      </c>
      <c r="C4034">
        <v>9.8265826075265815E-3</v>
      </c>
      <c r="D4034" t="s">
        <v>12018</v>
      </c>
      <c r="E4034" t="s">
        <v>11260</v>
      </c>
    </row>
    <row r="4035" spans="1:5">
      <c r="A4035">
        <v>10604932</v>
      </c>
      <c r="B4035">
        <v>-1.7955965073249767</v>
      </c>
      <c r="C4035">
        <v>9.827527572176576E-3</v>
      </c>
      <c r="D4035" t="s">
        <v>642</v>
      </c>
      <c r="E4035" t="s">
        <v>643</v>
      </c>
    </row>
    <row r="4036" spans="1:5">
      <c r="A4036">
        <v>10352756</v>
      </c>
      <c r="B4036">
        <v>1.6310830754717369</v>
      </c>
      <c r="C4036">
        <v>9.82778204355487E-3</v>
      </c>
      <c r="D4036" t="s">
        <v>12425</v>
      </c>
      <c r="E4036" t="s">
        <v>12426</v>
      </c>
    </row>
    <row r="4037" spans="1:5">
      <c r="A4037">
        <v>10502405</v>
      </c>
      <c r="B4037">
        <v>-1.2874799015488063</v>
      </c>
      <c r="C4037">
        <v>9.83970091580561E-3</v>
      </c>
      <c r="D4037" t="s">
        <v>7254</v>
      </c>
      <c r="E4037" t="s">
        <v>7256</v>
      </c>
    </row>
    <row r="4038" spans="1:5">
      <c r="A4038">
        <v>10570980</v>
      </c>
      <c r="B4038">
        <v>-1.528792922394683</v>
      </c>
      <c r="C4038">
        <v>9.8433229202107564E-3</v>
      </c>
      <c r="D4038" t="s">
        <v>10120</v>
      </c>
      <c r="E4038" t="s">
        <v>10122</v>
      </c>
    </row>
    <row r="4039" spans="1:5">
      <c r="A4039">
        <v>10444008</v>
      </c>
      <c r="B4039">
        <v>-1.3815247255823619</v>
      </c>
      <c r="C4039">
        <v>9.8445142877119883E-3</v>
      </c>
      <c r="D4039" t="s">
        <v>8483</v>
      </c>
      <c r="E4039" t="s">
        <v>8485</v>
      </c>
    </row>
    <row r="4040" spans="1:5">
      <c r="A4040">
        <v>10599030</v>
      </c>
      <c r="B4040">
        <v>-1.6070531532674024</v>
      </c>
      <c r="C4040">
        <v>9.8540002147964392E-3</v>
      </c>
      <c r="D4040" t="s">
        <v>12018</v>
      </c>
      <c r="E4040" t="s">
        <v>379</v>
      </c>
    </row>
    <row r="4041" spans="1:5">
      <c r="A4041">
        <v>10427603</v>
      </c>
      <c r="B4041">
        <v>1.2372783696655167</v>
      </c>
      <c r="C4041">
        <v>9.855917823974809E-3</v>
      </c>
      <c r="D4041" t="s">
        <v>7587</v>
      </c>
      <c r="E4041" t="s">
        <v>7588</v>
      </c>
    </row>
    <row r="4042" spans="1:5">
      <c r="A4042">
        <v>10551410</v>
      </c>
      <c r="B4042">
        <v>-1.5661482243815936</v>
      </c>
      <c r="C4042">
        <v>9.8576636847951885E-3</v>
      </c>
      <c r="D4042" t="s">
        <v>933</v>
      </c>
      <c r="E4042" t="s">
        <v>937</v>
      </c>
    </row>
    <row r="4043" spans="1:5">
      <c r="A4043">
        <v>10537169</v>
      </c>
      <c r="B4043">
        <v>-2.5523557256382183</v>
      </c>
      <c r="C4043">
        <v>9.863262076247728E-3</v>
      </c>
      <c r="D4043" t="s">
        <v>4620</v>
      </c>
      <c r="E4043" t="s">
        <v>4621</v>
      </c>
    </row>
    <row r="4044" spans="1:5">
      <c r="A4044">
        <v>10431017</v>
      </c>
      <c r="B4044">
        <v>-1.4128219891670524</v>
      </c>
      <c r="C4044">
        <v>9.8662229108067868E-3</v>
      </c>
      <c r="D4044" t="s">
        <v>7795</v>
      </c>
      <c r="E4044" t="s">
        <v>7797</v>
      </c>
    </row>
    <row r="4045" spans="1:5">
      <c r="A4045">
        <v>10457733</v>
      </c>
      <c r="B4045">
        <v>1.3538651789789102</v>
      </c>
      <c r="C4045">
        <v>9.8674370427703322E-3</v>
      </c>
      <c r="D4045" t="s">
        <v>9311</v>
      </c>
      <c r="E4045" t="s">
        <v>9312</v>
      </c>
    </row>
    <row r="4046" spans="1:5">
      <c r="A4046">
        <v>10501190</v>
      </c>
      <c r="B4046">
        <v>-2.4679155521767382</v>
      </c>
      <c r="C4046">
        <v>9.8696216449908076E-3</v>
      </c>
      <c r="D4046" t="s">
        <v>12018</v>
      </c>
      <c r="E4046" t="s">
        <v>7189</v>
      </c>
    </row>
    <row r="4047" spans="1:5">
      <c r="A4047">
        <v>10473976</v>
      </c>
      <c r="B4047">
        <v>-1.8216570455376495</v>
      </c>
      <c r="C4047">
        <v>9.8721528088524229E-3</v>
      </c>
      <c r="D4047" t="s">
        <v>5675</v>
      </c>
      <c r="E4047" t="s">
        <v>5677</v>
      </c>
    </row>
    <row r="4048" spans="1:5">
      <c r="A4048">
        <v>10359723</v>
      </c>
      <c r="B4048">
        <v>-1.6950747976989597</v>
      </c>
      <c r="C4048">
        <v>9.876973124006011E-3</v>
      </c>
      <c r="D4048" t="s">
        <v>12733</v>
      </c>
      <c r="E4048" t="s">
        <v>12735</v>
      </c>
    </row>
    <row r="4049" spans="1:5">
      <c r="A4049">
        <v>10533659</v>
      </c>
      <c r="B4049">
        <v>-1.2335142123753877</v>
      </c>
      <c r="C4049">
        <v>9.8873444193209488E-3</v>
      </c>
      <c r="D4049" t="s">
        <v>4460</v>
      </c>
      <c r="E4049" t="s">
        <v>4461</v>
      </c>
    </row>
    <row r="4050" spans="1:5">
      <c r="A4050">
        <v>10590320</v>
      </c>
      <c r="B4050">
        <v>-1.3338417551221411</v>
      </c>
      <c r="C4050">
        <v>9.8880165272390939E-3</v>
      </c>
      <c r="D4050" t="s">
        <v>1023</v>
      </c>
      <c r="E4050" t="s">
        <v>3027</v>
      </c>
    </row>
    <row r="4051" spans="1:5">
      <c r="A4051">
        <v>10546706</v>
      </c>
      <c r="B4051">
        <v>-1.3665872412886131</v>
      </c>
      <c r="C4051">
        <v>9.8942513079030223E-3</v>
      </c>
      <c r="D4051" t="s">
        <v>5169</v>
      </c>
      <c r="E4051" t="s">
        <v>5170</v>
      </c>
    </row>
    <row r="4052" spans="1:5">
      <c r="A4052">
        <v>10353135</v>
      </c>
      <c r="B4052">
        <v>-1.2487640985073838</v>
      </c>
      <c r="C4052">
        <v>9.89720465404899E-3</v>
      </c>
      <c r="D4052" t="s">
        <v>12438</v>
      </c>
      <c r="E4052" t="s">
        <v>12439</v>
      </c>
    </row>
    <row r="4053" spans="1:5">
      <c r="A4053">
        <v>10391378</v>
      </c>
      <c r="B4053">
        <v>-1.3914964392060205</v>
      </c>
      <c r="C4053">
        <v>9.9070668120926752E-3</v>
      </c>
      <c r="D4053" t="s">
        <v>9960</v>
      </c>
      <c r="E4053" t="s">
        <v>9961</v>
      </c>
    </row>
    <row r="4054" spans="1:5">
      <c r="A4054">
        <v>10532999</v>
      </c>
      <c r="B4054">
        <v>-1.353300182481012</v>
      </c>
      <c r="C4054">
        <v>9.9073142822570133E-3</v>
      </c>
      <c r="D4054" t="s">
        <v>4419</v>
      </c>
      <c r="E4054" t="s">
        <v>4420</v>
      </c>
    </row>
    <row r="4055" spans="1:5">
      <c r="A4055">
        <v>10345855</v>
      </c>
      <c r="B4055">
        <v>-1.3891677282970616</v>
      </c>
      <c r="C4055">
        <v>9.9092094202788503E-3</v>
      </c>
      <c r="D4055" t="s">
        <v>12091</v>
      </c>
      <c r="E4055" t="s">
        <v>12092</v>
      </c>
    </row>
    <row r="4056" spans="1:5">
      <c r="A4056">
        <v>10442177</v>
      </c>
      <c r="B4056">
        <v>-1.3830547541956131</v>
      </c>
      <c r="C4056">
        <v>9.9152548156903313E-3</v>
      </c>
      <c r="D4056" t="s">
        <v>8389</v>
      </c>
      <c r="E4056" t="s">
        <v>8390</v>
      </c>
    </row>
    <row r="4057" spans="1:5">
      <c r="A4057">
        <v>10367349</v>
      </c>
      <c r="B4057">
        <v>-1.207353459760832</v>
      </c>
      <c r="C4057">
        <v>9.9165438402256736E-3</v>
      </c>
      <c r="D4057" t="s">
        <v>13180</v>
      </c>
      <c r="E4057" t="s">
        <v>13182</v>
      </c>
    </row>
    <row r="4058" spans="1:5">
      <c r="A4058">
        <v>10587746</v>
      </c>
      <c r="B4058">
        <v>1.7044079542017598</v>
      </c>
      <c r="C4058">
        <v>9.9186434634244772E-3</v>
      </c>
      <c r="D4058" t="s">
        <v>1785</v>
      </c>
      <c r="E4058" t="s">
        <v>2924</v>
      </c>
    </row>
    <row r="4059" spans="1:5">
      <c r="A4059">
        <v>10546775</v>
      </c>
      <c r="B4059">
        <v>-1.4853318449871309</v>
      </c>
      <c r="C4059">
        <v>9.9287798101706636E-3</v>
      </c>
      <c r="D4059" t="s">
        <v>5174</v>
      </c>
      <c r="E4059" t="s">
        <v>5177</v>
      </c>
    </row>
    <row r="4060" spans="1:5">
      <c r="A4060">
        <v>10541318</v>
      </c>
      <c r="B4060">
        <v>1.2054305595693366</v>
      </c>
      <c r="C4060">
        <v>9.9333989828481444E-3</v>
      </c>
      <c r="D4060" t="s">
        <v>4841</v>
      </c>
      <c r="E4060" t="s">
        <v>4843</v>
      </c>
    </row>
    <row r="4061" spans="1:5">
      <c r="A4061">
        <v>10563989</v>
      </c>
      <c r="B4061">
        <v>2.494275818640316</v>
      </c>
      <c r="C4061">
        <v>9.9340953114107674E-3</v>
      </c>
      <c r="D4061" t="s">
        <v>12018</v>
      </c>
      <c r="E4061" t="s">
        <v>1602</v>
      </c>
    </row>
    <row r="4062" spans="1:5">
      <c r="A4062">
        <v>10508269</v>
      </c>
      <c r="B4062">
        <v>-1.2687290951574266</v>
      </c>
      <c r="C4062">
        <v>9.9391888374320558E-3</v>
      </c>
      <c r="D4062" t="s">
        <v>3078</v>
      </c>
      <c r="E4062" t="s">
        <v>3079</v>
      </c>
    </row>
    <row r="4063" spans="1:5">
      <c r="A4063">
        <v>10411171</v>
      </c>
      <c r="B4063">
        <v>-1.8612560084181768</v>
      </c>
      <c r="C4063">
        <v>9.9410889099600854E-3</v>
      </c>
      <c r="D4063" t="s">
        <v>11192</v>
      </c>
      <c r="E4063" t="s">
        <v>11193</v>
      </c>
    </row>
    <row r="4064" spans="1:5">
      <c r="A4064">
        <v>10475879</v>
      </c>
      <c r="B4064">
        <v>1.2481724129028773</v>
      </c>
      <c r="C4064">
        <v>9.9413440518971892E-3</v>
      </c>
      <c r="D4064" t="s">
        <v>5777</v>
      </c>
      <c r="E4064" t="s">
        <v>5779</v>
      </c>
    </row>
    <row r="4065" spans="1:5">
      <c r="A4065">
        <v>10379564</v>
      </c>
      <c r="B4065">
        <v>-1.2747011612930694</v>
      </c>
      <c r="C4065">
        <v>9.9446979743059768E-3</v>
      </c>
      <c r="D4065" t="s">
        <v>13781</v>
      </c>
      <c r="E4065" t="s">
        <v>13783</v>
      </c>
    </row>
    <row r="4066" spans="1:5">
      <c r="A4066">
        <v>10569291</v>
      </c>
      <c r="B4066">
        <v>1.5137353466680494</v>
      </c>
      <c r="C4066">
        <v>9.9575351479656016E-3</v>
      </c>
      <c r="D4066" t="s">
        <v>1938</v>
      </c>
      <c r="E4066" t="s">
        <v>1940</v>
      </c>
    </row>
    <row r="4067" spans="1:5">
      <c r="A4067">
        <v>10497296</v>
      </c>
      <c r="B4067">
        <v>-2.2365552681999916</v>
      </c>
      <c r="C4067">
        <v>9.968184099397771E-3</v>
      </c>
      <c r="D4067" t="s">
        <v>6946</v>
      </c>
      <c r="E4067" t="s">
        <v>6948</v>
      </c>
    </row>
    <row r="4068" spans="1:5">
      <c r="A4068">
        <v>10586397</v>
      </c>
      <c r="B4068">
        <v>-1.3963568730585842</v>
      </c>
      <c r="C4068">
        <v>9.9698580121552697E-3</v>
      </c>
      <c r="D4068" t="s">
        <v>2874</v>
      </c>
      <c r="E4068" t="s">
        <v>2875</v>
      </c>
    </row>
    <row r="4069" spans="1:5">
      <c r="A4069">
        <v>10372110</v>
      </c>
      <c r="B4069">
        <v>-1.5143585012812992</v>
      </c>
      <c r="C4069">
        <v>9.9704390140703762E-3</v>
      </c>
      <c r="D4069" t="s">
        <v>13410</v>
      </c>
      <c r="E4069" t="s">
        <v>13411</v>
      </c>
    </row>
    <row r="4070" spans="1:5">
      <c r="A4070">
        <v>10493421</v>
      </c>
      <c r="B4070">
        <v>-1.2169679224056611</v>
      </c>
      <c r="C4070">
        <v>9.9723499349646093E-3</v>
      </c>
      <c r="D4070" t="s">
        <v>6692</v>
      </c>
      <c r="E4070" t="s">
        <v>6694</v>
      </c>
    </row>
    <row r="4071" spans="1:5">
      <c r="A4071">
        <v>10426822</v>
      </c>
      <c r="B4071">
        <v>-1.2098770051475027</v>
      </c>
      <c r="C4071">
        <v>9.9800437501660691E-3</v>
      </c>
      <c r="D4071" t="s">
        <v>12013</v>
      </c>
      <c r="E4071" t="s">
        <v>12014</v>
      </c>
    </row>
    <row r="4072" spans="1:5">
      <c r="A4072">
        <v>10551469</v>
      </c>
      <c r="B4072">
        <v>-1.3353662389547385</v>
      </c>
      <c r="C4072">
        <v>9.9832324629205039E-3</v>
      </c>
      <c r="D4072" t="s">
        <v>942</v>
      </c>
      <c r="E4072" t="s">
        <v>943</v>
      </c>
    </row>
    <row r="4073" spans="1:5">
      <c r="A4073">
        <v>10500388</v>
      </c>
      <c r="B4073">
        <v>-1.2925556450516698</v>
      </c>
      <c r="C4073">
        <v>9.9839733011866175E-3</v>
      </c>
      <c r="D4073" t="s">
        <v>7144</v>
      </c>
      <c r="E4073" t="s">
        <v>7145</v>
      </c>
    </row>
    <row r="4074" spans="1:5">
      <c r="A4074">
        <v>10368888</v>
      </c>
      <c r="B4074">
        <v>-1.6955065421695448</v>
      </c>
      <c r="C4074">
        <v>9.9903925152014655E-3</v>
      </c>
      <c r="D4074" t="s">
        <v>13254</v>
      </c>
      <c r="E4074" t="s">
        <v>13256</v>
      </c>
    </row>
    <row r="4075" spans="1:5">
      <c r="A4075">
        <v>10498800</v>
      </c>
      <c r="B4075">
        <v>-1.3018529118089002</v>
      </c>
      <c r="C4075">
        <v>9.9954910512481294E-3</v>
      </c>
      <c r="D4075" t="s">
        <v>9165</v>
      </c>
      <c r="E4075" t="s">
        <v>7040</v>
      </c>
    </row>
    <row r="4076" spans="1:5">
      <c r="A4076">
        <v>10444814</v>
      </c>
      <c r="B4076">
        <v>4.2082987836026984</v>
      </c>
      <c r="C4076">
        <v>9.9994982158077839E-3</v>
      </c>
      <c r="D4076" t="s">
        <v>8536</v>
      </c>
      <c r="E4076" t="s">
        <v>8542</v>
      </c>
    </row>
    <row r="4077" spans="1:5">
      <c r="A4077">
        <v>10517639</v>
      </c>
      <c r="B4077">
        <v>-1.5099552138606855</v>
      </c>
      <c r="C4077">
        <v>1.0004110431094594E-2</v>
      </c>
      <c r="D4077" t="s">
        <v>3561</v>
      </c>
      <c r="E4077" t="s">
        <v>3562</v>
      </c>
    </row>
    <row r="4078" spans="1:5">
      <c r="A4078">
        <v>10378482</v>
      </c>
      <c r="B4078">
        <v>-1.3242536282494093</v>
      </c>
      <c r="C4078">
        <v>1.001576984883778E-2</v>
      </c>
      <c r="D4078" t="s">
        <v>13728</v>
      </c>
      <c r="E4078" t="s">
        <v>13730</v>
      </c>
    </row>
    <row r="4079" spans="1:5">
      <c r="A4079">
        <v>10526853</v>
      </c>
      <c r="B4079">
        <v>1.3286920440391345</v>
      </c>
      <c r="C4079">
        <v>1.0017668259546541E-2</v>
      </c>
      <c r="D4079" t="s">
        <v>4057</v>
      </c>
      <c r="E4079" t="s">
        <v>4060</v>
      </c>
    </row>
    <row r="4080" spans="1:5">
      <c r="A4080">
        <v>10526179</v>
      </c>
      <c r="B4080">
        <v>-1.6781926937105309</v>
      </c>
      <c r="C4080">
        <v>1.7689172347237971E-3</v>
      </c>
      <c r="D4080" t="s">
        <v>12273</v>
      </c>
      <c r="E4080" t="s">
        <v>12276</v>
      </c>
    </row>
    <row r="4081" spans="1:5">
      <c r="A4081">
        <v>10465374</v>
      </c>
      <c r="B4081">
        <v>-1.3330070058067502</v>
      </c>
      <c r="C4081">
        <v>1.0025435535662992E-2</v>
      </c>
      <c r="D4081" t="s">
        <v>9745</v>
      </c>
      <c r="E4081" t="s">
        <v>9750</v>
      </c>
    </row>
    <row r="4082" spans="1:5">
      <c r="A4082">
        <v>10526363</v>
      </c>
      <c r="B4082">
        <v>-1.5593797559402356</v>
      </c>
      <c r="C4082">
        <v>1.0037076202256847E-2</v>
      </c>
      <c r="D4082" t="s">
        <v>4018</v>
      </c>
      <c r="E4082" t="s">
        <v>4019</v>
      </c>
    </row>
    <row r="4083" spans="1:5">
      <c r="A4083">
        <v>10410295</v>
      </c>
      <c r="B4083">
        <v>-1.5949822400071938</v>
      </c>
      <c r="C4083">
        <v>1.0048787601660572E-2</v>
      </c>
      <c r="D4083" t="s">
        <v>11126</v>
      </c>
      <c r="E4083" t="s">
        <v>11128</v>
      </c>
    </row>
    <row r="4084" spans="1:5">
      <c r="A4084">
        <v>10582474</v>
      </c>
      <c r="B4084">
        <v>-1.3468777973025858</v>
      </c>
      <c r="C4084">
        <v>1.004884744525396E-2</v>
      </c>
      <c r="D4084" t="s">
        <v>2656</v>
      </c>
      <c r="E4084" t="s">
        <v>2658</v>
      </c>
    </row>
    <row r="4085" spans="1:5">
      <c r="A4085">
        <v>10514912</v>
      </c>
      <c r="B4085">
        <v>-3.1304260632515377</v>
      </c>
      <c r="C4085">
        <v>1.0057565837929385E-2</v>
      </c>
      <c r="D4085" t="s">
        <v>3410</v>
      </c>
      <c r="E4085" t="s">
        <v>3411</v>
      </c>
    </row>
    <row r="4086" spans="1:5">
      <c r="A4086">
        <v>10608295</v>
      </c>
      <c r="B4086">
        <v>1.328544247619672</v>
      </c>
      <c r="C4086">
        <v>1.0057892874232165E-2</v>
      </c>
      <c r="D4086" t="s">
        <v>791</v>
      </c>
      <c r="E4086" t="s">
        <v>792</v>
      </c>
    </row>
    <row r="4087" spans="1:5">
      <c r="A4087">
        <v>10367728</v>
      </c>
      <c r="B4087">
        <v>-1.3465842001502206</v>
      </c>
      <c r="C4087">
        <v>1.0062191845772599E-2</v>
      </c>
      <c r="D4087" t="s">
        <v>13197</v>
      </c>
      <c r="E4087" t="s">
        <v>13198</v>
      </c>
    </row>
    <row r="4088" spans="1:5">
      <c r="A4088">
        <v>10581013</v>
      </c>
      <c r="B4088">
        <v>-1.5236171317916181</v>
      </c>
      <c r="C4088">
        <v>1.0062675843959569E-2</v>
      </c>
      <c r="D4088" t="s">
        <v>2548</v>
      </c>
      <c r="E4088" t="s">
        <v>2549</v>
      </c>
    </row>
    <row r="4089" spans="1:5">
      <c r="A4089">
        <v>10536917</v>
      </c>
      <c r="B4089">
        <v>-1.3581073153230028</v>
      </c>
      <c r="C4089">
        <v>1.0063414669573799E-2</v>
      </c>
      <c r="D4089" t="s">
        <v>4605</v>
      </c>
      <c r="E4089" t="s">
        <v>4609</v>
      </c>
    </row>
    <row r="4090" spans="1:5">
      <c r="A4090">
        <v>10513006</v>
      </c>
      <c r="B4090">
        <v>-1.4685644952504702</v>
      </c>
      <c r="C4090">
        <v>1.007546083974783E-2</v>
      </c>
      <c r="D4090" t="s">
        <v>12018</v>
      </c>
      <c r="E4090" t="s">
        <v>3331</v>
      </c>
    </row>
    <row r="4091" spans="1:5">
      <c r="A4091">
        <v>10480003</v>
      </c>
      <c r="B4091">
        <v>-2.5496099499241005</v>
      </c>
      <c r="C4091">
        <v>1.007736512458151E-2</v>
      </c>
      <c r="D4091" t="s">
        <v>6023</v>
      </c>
      <c r="E4091" t="s">
        <v>6025</v>
      </c>
    </row>
    <row r="4092" spans="1:5">
      <c r="A4092">
        <v>10489904</v>
      </c>
      <c r="B4092">
        <v>-1.2899026255412684</v>
      </c>
      <c r="C4092">
        <v>1.0080002689829113E-2</v>
      </c>
      <c r="D4092" t="s">
        <v>6518</v>
      </c>
      <c r="E4092" t="s">
        <v>6520</v>
      </c>
    </row>
    <row r="4093" spans="1:5">
      <c r="A4093">
        <v>10372853</v>
      </c>
      <c r="B4093">
        <v>1.2360153938803564</v>
      </c>
      <c r="C4093">
        <v>1.0095432744213881E-2</v>
      </c>
      <c r="D4093" t="s">
        <v>13453</v>
      </c>
      <c r="E4093" t="s">
        <v>13454</v>
      </c>
    </row>
    <row r="4094" spans="1:5">
      <c r="A4094">
        <v>10541785</v>
      </c>
      <c r="B4094">
        <v>-1.5693742986578259</v>
      </c>
      <c r="C4094">
        <v>1.0108011374349987E-2</v>
      </c>
      <c r="D4094" t="s">
        <v>4865</v>
      </c>
      <c r="E4094" t="s">
        <v>4867</v>
      </c>
    </row>
    <row r="4095" spans="1:5">
      <c r="A4095">
        <v>10486448</v>
      </c>
      <c r="B4095">
        <v>5.6401106781925465</v>
      </c>
      <c r="C4095">
        <v>1.0113500894035345E-2</v>
      </c>
      <c r="D4095" t="s">
        <v>6334</v>
      </c>
      <c r="E4095" t="s">
        <v>6335</v>
      </c>
    </row>
    <row r="4096" spans="1:5">
      <c r="A4096">
        <v>10423228</v>
      </c>
      <c r="B4096">
        <v>-1.4823828161061143</v>
      </c>
      <c r="C4096">
        <v>1.0114596147883934E-2</v>
      </c>
      <c r="D4096" t="s">
        <v>11202</v>
      </c>
      <c r="E4096" t="s">
        <v>11204</v>
      </c>
    </row>
    <row r="4097" spans="1:5">
      <c r="A4097">
        <v>10583610</v>
      </c>
      <c r="B4097">
        <v>-1.4938184572692736</v>
      </c>
      <c r="C4097">
        <v>1.012431262275767E-2</v>
      </c>
      <c r="D4097" t="s">
        <v>2723</v>
      </c>
      <c r="E4097" t="s">
        <v>2724</v>
      </c>
    </row>
    <row r="4098" spans="1:5">
      <c r="A4098">
        <v>10507657</v>
      </c>
      <c r="B4098">
        <v>-1.4482943117469163</v>
      </c>
      <c r="C4098">
        <v>1.0127652274418286E-2</v>
      </c>
      <c r="D4098" t="s">
        <v>7529</v>
      </c>
      <c r="E4098" t="s">
        <v>7532</v>
      </c>
    </row>
    <row r="4099" spans="1:5">
      <c r="A4099">
        <v>10350819</v>
      </c>
      <c r="B4099">
        <v>-1.429827515056014</v>
      </c>
      <c r="C4099">
        <v>1.0133440651264711E-2</v>
      </c>
      <c r="D4099" t="s">
        <v>12341</v>
      </c>
      <c r="E4099" t="s">
        <v>12343</v>
      </c>
    </row>
    <row r="4100" spans="1:5">
      <c r="A4100">
        <v>10596043</v>
      </c>
      <c r="B4100">
        <v>-1.3235052136035097</v>
      </c>
      <c r="C4100">
        <v>1.0137190657901637E-2</v>
      </c>
      <c r="D4100" t="s">
        <v>244</v>
      </c>
      <c r="E4100" t="s">
        <v>248</v>
      </c>
    </row>
    <row r="4101" spans="1:5">
      <c r="A4101">
        <v>10368162</v>
      </c>
      <c r="B4101">
        <v>-1.5139464370500115</v>
      </c>
      <c r="C4101">
        <v>1.0146971000715439E-2</v>
      </c>
      <c r="D4101" t="s">
        <v>13217</v>
      </c>
      <c r="E4101" t="s">
        <v>13218</v>
      </c>
    </row>
    <row r="4102" spans="1:5">
      <c r="A4102">
        <v>10563597</v>
      </c>
      <c r="B4102">
        <v>36.693771348770497</v>
      </c>
      <c r="C4102">
        <v>1.0161807184101691E-2</v>
      </c>
      <c r="D4102" t="s">
        <v>1575</v>
      </c>
      <c r="E4102" t="s">
        <v>1578</v>
      </c>
    </row>
    <row r="4103" spans="1:5">
      <c r="A4103">
        <v>10390196</v>
      </c>
      <c r="B4103">
        <v>-1.2223544637222366</v>
      </c>
      <c r="C4103">
        <v>1.0164013473202844E-2</v>
      </c>
      <c r="D4103" t="s">
        <v>9906</v>
      </c>
      <c r="E4103" t="s">
        <v>9907</v>
      </c>
    </row>
    <row r="4104" spans="1:5">
      <c r="A4104">
        <v>10521969</v>
      </c>
      <c r="B4104">
        <v>-1.4487030129631526</v>
      </c>
      <c r="C4104">
        <v>1.017087042621273E-2</v>
      </c>
      <c r="D4104" t="s">
        <v>5692</v>
      </c>
      <c r="E4104" t="s">
        <v>3781</v>
      </c>
    </row>
    <row r="4105" spans="1:5">
      <c r="A4105">
        <v>10498871</v>
      </c>
      <c r="B4105">
        <v>-1.5433430367095153</v>
      </c>
      <c r="C4105">
        <v>1.0173473385526096E-2</v>
      </c>
      <c r="D4105" t="s">
        <v>7043</v>
      </c>
      <c r="E4105" t="s">
        <v>7044</v>
      </c>
    </row>
    <row r="4106" spans="1:5">
      <c r="A4106">
        <v>10374767</v>
      </c>
      <c r="B4106">
        <v>1.4339686786730821</v>
      </c>
      <c r="C4106">
        <v>1.0175808095247421E-2</v>
      </c>
      <c r="D4106" t="s">
        <v>12018</v>
      </c>
      <c r="E4106" t="s">
        <v>13559</v>
      </c>
    </row>
    <row r="4107" spans="1:5">
      <c r="A4107">
        <v>10419038</v>
      </c>
      <c r="B4107">
        <v>-1.3452593582986523</v>
      </c>
      <c r="C4107">
        <v>1.0176920616861523E-2</v>
      </c>
      <c r="D4107" t="s">
        <v>11589</v>
      </c>
      <c r="E4107" t="s">
        <v>11591</v>
      </c>
    </row>
    <row r="4108" spans="1:5">
      <c r="A4108">
        <v>10498519</v>
      </c>
      <c r="B4108">
        <v>1.5659554614229316</v>
      </c>
      <c r="C4108">
        <v>1.0183527584569018E-2</v>
      </c>
      <c r="D4108" t="s">
        <v>7022</v>
      </c>
      <c r="E4108" t="s">
        <v>7024</v>
      </c>
    </row>
    <row r="4109" spans="1:5">
      <c r="A4109">
        <v>10396161</v>
      </c>
      <c r="B4109">
        <v>1.465349808904874</v>
      </c>
      <c r="C4109">
        <v>1.019255479810411E-2</v>
      </c>
      <c r="D4109" t="s">
        <v>10224</v>
      </c>
      <c r="E4109" t="s">
        <v>10225</v>
      </c>
    </row>
    <row r="4110" spans="1:5">
      <c r="A4110">
        <v>10417517</v>
      </c>
      <c r="B4110">
        <v>-2.0335429482171103</v>
      </c>
      <c r="C4110">
        <v>1.0195272015751738E-2</v>
      </c>
      <c r="D4110" t="s">
        <v>11524</v>
      </c>
      <c r="E4110" t="s">
        <v>11527</v>
      </c>
    </row>
    <row r="4111" spans="1:5">
      <c r="A4111">
        <v>10361640</v>
      </c>
      <c r="B4111">
        <v>-1.6228067071481269</v>
      </c>
      <c r="C4111">
        <v>1.020858420523899E-2</v>
      </c>
      <c r="D4111" t="s">
        <v>12852</v>
      </c>
      <c r="E4111" t="s">
        <v>12857</v>
      </c>
    </row>
    <row r="4112" spans="1:5">
      <c r="A4112">
        <v>10376144</v>
      </c>
      <c r="B4112">
        <v>-1.3252375440574844</v>
      </c>
      <c r="C4112">
        <v>1.0209111639538443E-2</v>
      </c>
      <c r="D4112" t="s">
        <v>13610</v>
      </c>
      <c r="E4112" t="s">
        <v>13611</v>
      </c>
    </row>
    <row r="4113" spans="1:5">
      <c r="A4113">
        <v>10528527</v>
      </c>
      <c r="B4113">
        <v>1.8395554738140549</v>
      </c>
      <c r="C4113">
        <v>1.0212755674765877E-2</v>
      </c>
      <c r="D4113" t="s">
        <v>4153</v>
      </c>
      <c r="E4113" t="s">
        <v>4156</v>
      </c>
    </row>
    <row r="4114" spans="1:5">
      <c r="A4114">
        <v>10579356</v>
      </c>
      <c r="B4114">
        <v>-1.287764518007368</v>
      </c>
      <c r="C4114">
        <v>1.0216855246995494E-2</v>
      </c>
      <c r="D4114" t="s">
        <v>2440</v>
      </c>
      <c r="E4114" t="s">
        <v>2442</v>
      </c>
    </row>
    <row r="4115" spans="1:5">
      <c r="A4115">
        <v>10454192</v>
      </c>
      <c r="B4115">
        <v>-3.0455516884082994</v>
      </c>
      <c r="C4115">
        <v>1.0224415703160733E-2</v>
      </c>
      <c r="D4115" t="s">
        <v>9123</v>
      </c>
      <c r="E4115" t="s">
        <v>9128</v>
      </c>
    </row>
    <row r="4116" spans="1:5">
      <c r="A4116">
        <v>10435455</v>
      </c>
      <c r="B4116">
        <v>-1.6116964723685063</v>
      </c>
      <c r="C4116">
        <v>1.0224732368584366E-2</v>
      </c>
      <c r="D4116" t="s">
        <v>12800</v>
      </c>
      <c r="E4116" t="s">
        <v>7987</v>
      </c>
    </row>
    <row r="4117" spans="1:5">
      <c r="A4117">
        <v>10407811</v>
      </c>
      <c r="B4117">
        <v>-1.2624569013557232</v>
      </c>
      <c r="C4117">
        <v>1.0253251182370984E-2</v>
      </c>
      <c r="D4117" t="s">
        <v>12254</v>
      </c>
      <c r="E4117" t="s">
        <v>12255</v>
      </c>
    </row>
    <row r="4118" spans="1:5">
      <c r="A4118">
        <v>10532030</v>
      </c>
      <c r="B4118">
        <v>-1.6013455401755947</v>
      </c>
      <c r="C4118">
        <v>1.0254309830780517E-2</v>
      </c>
      <c r="D4118" t="s">
        <v>4372</v>
      </c>
      <c r="E4118" t="s">
        <v>4373</v>
      </c>
    </row>
    <row r="4119" spans="1:5">
      <c r="A4119">
        <v>10588975</v>
      </c>
      <c r="B4119">
        <v>-1.2427545697791489</v>
      </c>
      <c r="C4119">
        <v>1.0268419916397882E-2</v>
      </c>
      <c r="D4119" t="s">
        <v>2984</v>
      </c>
      <c r="E4119" t="s">
        <v>2987</v>
      </c>
    </row>
    <row r="4120" spans="1:5">
      <c r="A4120">
        <v>10536369</v>
      </c>
      <c r="B4120">
        <v>1.366755529274241</v>
      </c>
      <c r="C4120">
        <v>1.0268785706826348E-2</v>
      </c>
      <c r="D4120" t="s">
        <v>4586</v>
      </c>
      <c r="E4120" t="s">
        <v>4590</v>
      </c>
    </row>
    <row r="4121" spans="1:5">
      <c r="A4121">
        <v>10454310</v>
      </c>
      <c r="B4121">
        <v>1.4404371469344159</v>
      </c>
      <c r="C4121">
        <v>1.0276828728547809E-2</v>
      </c>
      <c r="D4121" t="s">
        <v>9135</v>
      </c>
      <c r="E4121" t="s">
        <v>9142</v>
      </c>
    </row>
    <row r="4122" spans="1:5">
      <c r="A4122">
        <v>10509053</v>
      </c>
      <c r="B4122">
        <v>1.4418212382405413</v>
      </c>
      <c r="C4122">
        <v>1.0287048981536207E-2</v>
      </c>
      <c r="D4122" t="s">
        <v>3119</v>
      </c>
      <c r="E4122" t="s">
        <v>3120</v>
      </c>
    </row>
    <row r="4123" spans="1:5">
      <c r="A4123">
        <v>10368644</v>
      </c>
      <c r="B4123">
        <v>1.4487365241288186</v>
      </c>
      <c r="C4123">
        <v>1.0295157415717618E-2</v>
      </c>
      <c r="D4123" t="s">
        <v>13239</v>
      </c>
      <c r="E4123" t="s">
        <v>13240</v>
      </c>
    </row>
    <row r="4124" spans="1:5">
      <c r="A4124">
        <v>10477813</v>
      </c>
      <c r="B4124">
        <v>-1.3714907593150041</v>
      </c>
      <c r="C4124">
        <v>1.0327162438194789E-2</v>
      </c>
      <c r="D4124" t="s">
        <v>5881</v>
      </c>
      <c r="E4124" t="s">
        <v>5883</v>
      </c>
    </row>
    <row r="4125" spans="1:5">
      <c r="A4125">
        <v>10554808</v>
      </c>
      <c r="B4125">
        <v>-1.3145065996354963</v>
      </c>
      <c r="C4125">
        <v>1.0329946893866784E-2</v>
      </c>
      <c r="D4125" t="s">
        <v>1106</v>
      </c>
      <c r="E4125" t="s">
        <v>1107</v>
      </c>
    </row>
    <row r="4126" spans="1:5">
      <c r="A4126">
        <v>10389395</v>
      </c>
      <c r="B4126">
        <v>1.7267104158048427</v>
      </c>
      <c r="C4126">
        <v>1.0330129384650583E-2</v>
      </c>
      <c r="D4126" t="s">
        <v>9864</v>
      </c>
      <c r="E4126" t="s">
        <v>9866</v>
      </c>
    </row>
    <row r="4127" spans="1:5">
      <c r="A4127">
        <v>10594142</v>
      </c>
      <c r="B4127">
        <v>-1.5217052948875553</v>
      </c>
      <c r="C4127">
        <v>1.0330173443964943E-2</v>
      </c>
      <c r="D4127" t="s">
        <v>8977</v>
      </c>
      <c r="E4127" t="s">
        <v>8978</v>
      </c>
    </row>
    <row r="4128" spans="1:5">
      <c r="A4128">
        <v>10356401</v>
      </c>
      <c r="B4128">
        <v>-1.5078517650475469</v>
      </c>
      <c r="C4128">
        <v>1.033156638707986E-2</v>
      </c>
      <c r="D4128" t="s">
        <v>12018</v>
      </c>
      <c r="E4128" t="s">
        <v>12614</v>
      </c>
    </row>
    <row r="4129" spans="1:5">
      <c r="A4129">
        <v>10400883</v>
      </c>
      <c r="B4129">
        <v>-1.5485778555636565</v>
      </c>
      <c r="C4129">
        <v>1.0332399600563128E-2</v>
      </c>
      <c r="D4129" t="s">
        <v>10485</v>
      </c>
      <c r="E4129" t="s">
        <v>10486</v>
      </c>
    </row>
    <row r="4130" spans="1:5">
      <c r="A4130">
        <v>10386115</v>
      </c>
      <c r="B4130">
        <v>1.4044024847918961</v>
      </c>
      <c r="C4130">
        <v>1.0332805195363259E-2</v>
      </c>
      <c r="D4130" t="s">
        <v>12018</v>
      </c>
      <c r="E4130" t="s">
        <v>14171</v>
      </c>
    </row>
    <row r="4131" spans="1:5">
      <c r="A4131">
        <v>10473256</v>
      </c>
      <c r="B4131">
        <v>1.5303976437717197</v>
      </c>
      <c r="C4131">
        <v>1.0336282535541792E-2</v>
      </c>
      <c r="D4131" t="s">
        <v>5625</v>
      </c>
      <c r="E4131" t="s">
        <v>5626</v>
      </c>
    </row>
    <row r="4132" spans="1:5">
      <c r="A4132">
        <v>10380061</v>
      </c>
      <c r="B4132">
        <v>1.4422023797771348</v>
      </c>
      <c r="C4132">
        <v>1.0336422544620116E-2</v>
      </c>
      <c r="D4132" t="s">
        <v>13810</v>
      </c>
      <c r="E4132" t="s">
        <v>13811</v>
      </c>
    </row>
    <row r="4133" spans="1:5">
      <c r="A4133">
        <v>10562657</v>
      </c>
      <c r="B4133">
        <v>-2.8797177479175562</v>
      </c>
      <c r="C4133">
        <v>1.0337450222571969E-2</v>
      </c>
      <c r="D4133" t="s">
        <v>1527</v>
      </c>
      <c r="E4133" t="s">
        <v>1529</v>
      </c>
    </row>
    <row r="4134" spans="1:5">
      <c r="A4134">
        <v>10355628</v>
      </c>
      <c r="B4134">
        <v>-1.2562135171576396</v>
      </c>
      <c r="C4134">
        <v>1.0343854401966123E-2</v>
      </c>
      <c r="D4134" t="s">
        <v>12579</v>
      </c>
      <c r="E4134" t="s">
        <v>12580</v>
      </c>
    </row>
    <row r="4135" spans="1:5">
      <c r="A4135">
        <v>10495649</v>
      </c>
      <c r="B4135">
        <v>1.2357231430950513</v>
      </c>
      <c r="C4135">
        <v>1.0365112685413614E-2</v>
      </c>
      <c r="D4135" t="s">
        <v>6848</v>
      </c>
      <c r="E4135" t="s">
        <v>6851</v>
      </c>
    </row>
    <row r="4136" spans="1:5">
      <c r="A4136">
        <v>10547976</v>
      </c>
      <c r="B4136">
        <v>2.1892368488082035</v>
      </c>
      <c r="C4136">
        <v>1.0366150203208326E-2</v>
      </c>
      <c r="D4136" t="s">
        <v>5236</v>
      </c>
      <c r="E4136" t="s">
        <v>5237</v>
      </c>
    </row>
    <row r="4137" spans="1:5">
      <c r="A4137">
        <v>10439634</v>
      </c>
      <c r="B4137">
        <v>-1.7480511604829376</v>
      </c>
      <c r="C4137">
        <v>1.0367365373642485E-2</v>
      </c>
      <c r="D4137" t="s">
        <v>8234</v>
      </c>
      <c r="E4137" t="s">
        <v>8239</v>
      </c>
    </row>
    <row r="4138" spans="1:5">
      <c r="A4138">
        <v>10399430</v>
      </c>
      <c r="B4138">
        <v>-1.4234816985753189</v>
      </c>
      <c r="C4138">
        <v>1.0373317448103167E-2</v>
      </c>
      <c r="D4138" t="s">
        <v>10398</v>
      </c>
      <c r="E4138" t="s">
        <v>10399</v>
      </c>
    </row>
    <row r="4139" spans="1:5">
      <c r="A4139">
        <v>10363522</v>
      </c>
      <c r="B4139">
        <v>-1.2466446197501668</v>
      </c>
      <c r="C4139">
        <v>1.0375103388913585E-2</v>
      </c>
      <c r="D4139" t="s">
        <v>12960</v>
      </c>
      <c r="E4139" t="s">
        <v>12962</v>
      </c>
    </row>
    <row r="4140" spans="1:5">
      <c r="A4140">
        <v>10430892</v>
      </c>
      <c r="B4140">
        <v>-1.3254013749984983</v>
      </c>
      <c r="C4140">
        <v>1.0378415989082511E-2</v>
      </c>
      <c r="D4140" t="s">
        <v>7787</v>
      </c>
      <c r="E4140" t="s">
        <v>7788</v>
      </c>
    </row>
    <row r="4141" spans="1:5">
      <c r="A4141">
        <v>10561194</v>
      </c>
      <c r="B4141">
        <v>-1.2462363620563168</v>
      </c>
      <c r="C4141">
        <v>1.0398390033292897E-2</v>
      </c>
      <c r="D4141" t="s">
        <v>1447</v>
      </c>
      <c r="E4141" t="s">
        <v>1450</v>
      </c>
    </row>
    <row r="4142" spans="1:5">
      <c r="A4142">
        <v>10554370</v>
      </c>
      <c r="B4142">
        <v>1.7384778036612174</v>
      </c>
      <c r="C4142">
        <v>1.0398408907204506E-2</v>
      </c>
      <c r="D4142" t="s">
        <v>1075</v>
      </c>
      <c r="E4142" t="s">
        <v>1076</v>
      </c>
    </row>
    <row r="4143" spans="1:5">
      <c r="A4143">
        <v>10487894</v>
      </c>
      <c r="B4143">
        <v>1.3105422183023512</v>
      </c>
      <c r="C4143">
        <v>1.0404197191997588E-2</v>
      </c>
      <c r="D4143" t="s">
        <v>6394</v>
      </c>
      <c r="E4143" t="s">
        <v>6397</v>
      </c>
    </row>
    <row r="4144" spans="1:5">
      <c r="A4144">
        <v>10538927</v>
      </c>
      <c r="B4144">
        <v>-1.3681093164856519</v>
      </c>
      <c r="C4144">
        <v>1.0407873972712341E-2</v>
      </c>
      <c r="D4144" t="s">
        <v>13241</v>
      </c>
      <c r="E4144" t="s">
        <v>13242</v>
      </c>
    </row>
    <row r="4145" spans="1:5">
      <c r="A4145">
        <v>10481627</v>
      </c>
      <c r="B4145">
        <v>184.14351546000918</v>
      </c>
      <c r="C4145">
        <v>1.0410500744284479E-2</v>
      </c>
      <c r="D4145" t="s">
        <v>6113</v>
      </c>
      <c r="E4145" t="s">
        <v>6114</v>
      </c>
    </row>
    <row r="4146" spans="1:5">
      <c r="A4146">
        <v>10447429</v>
      </c>
      <c r="B4146">
        <v>-1.7524190866061147</v>
      </c>
      <c r="C4146">
        <v>1.0410779225778877E-2</v>
      </c>
      <c r="D4146" t="s">
        <v>8692</v>
      </c>
      <c r="E4146" t="s">
        <v>8693</v>
      </c>
    </row>
    <row r="4147" spans="1:5">
      <c r="A4147">
        <v>10461012</v>
      </c>
      <c r="B4147">
        <v>-1.9733393070175207</v>
      </c>
      <c r="C4147">
        <v>1.0412921838884913E-2</v>
      </c>
      <c r="D4147" t="s">
        <v>9500</v>
      </c>
      <c r="E4147" t="s">
        <v>9502</v>
      </c>
    </row>
    <row r="4148" spans="1:5">
      <c r="A4148">
        <v>10442032</v>
      </c>
      <c r="B4148">
        <v>-1.8984504305806431</v>
      </c>
      <c r="C4148">
        <v>1.0418195989269493E-2</v>
      </c>
      <c r="D4148" t="s">
        <v>8377</v>
      </c>
      <c r="E4148" t="s">
        <v>8377</v>
      </c>
    </row>
    <row r="4149" spans="1:5">
      <c r="A4149">
        <v>10519420</v>
      </c>
      <c r="B4149">
        <v>-1.4598355643018117</v>
      </c>
      <c r="C4149">
        <v>1.0420349817744892E-2</v>
      </c>
      <c r="D4149" t="s">
        <v>3648</v>
      </c>
      <c r="E4149" t="s">
        <v>3649</v>
      </c>
    </row>
    <row r="4150" spans="1:5">
      <c r="A4150">
        <v>10490078</v>
      </c>
      <c r="B4150">
        <v>-1.5985800905777203</v>
      </c>
      <c r="C4150">
        <v>1.0423202098807625E-2</v>
      </c>
      <c r="D4150" t="s">
        <v>12546</v>
      </c>
      <c r="E4150" t="s">
        <v>12547</v>
      </c>
    </row>
    <row r="4151" spans="1:5">
      <c r="A4151">
        <v>10512411</v>
      </c>
      <c r="B4151">
        <v>-1.387235047262197</v>
      </c>
      <c r="C4151">
        <v>1.0433715442135855E-2</v>
      </c>
      <c r="D4151" t="s">
        <v>3281</v>
      </c>
      <c r="E4151" t="s">
        <v>3283</v>
      </c>
    </row>
    <row r="4152" spans="1:5">
      <c r="A4152">
        <v>10450880</v>
      </c>
      <c r="B4152">
        <v>1.2539754194304953</v>
      </c>
      <c r="C4152">
        <v>1.0435404305911677E-2</v>
      </c>
      <c r="D4152" t="s">
        <v>8957</v>
      </c>
      <c r="E4152" t="s">
        <v>8958</v>
      </c>
    </row>
    <row r="4153" spans="1:5">
      <c r="A4153">
        <v>10420659</v>
      </c>
      <c r="B4153">
        <v>-1.6174904071226601</v>
      </c>
      <c r="C4153">
        <v>1.044294049915373E-2</v>
      </c>
      <c r="D4153" t="s">
        <v>11682</v>
      </c>
      <c r="E4153" t="s">
        <v>11686</v>
      </c>
    </row>
    <row r="4154" spans="1:5">
      <c r="A4154">
        <v>10519183</v>
      </c>
      <c r="B4154">
        <v>-1.3902661428650476</v>
      </c>
      <c r="C4154">
        <v>1.0447039494414646E-2</v>
      </c>
      <c r="D4154" t="s">
        <v>3634</v>
      </c>
      <c r="E4154" t="s">
        <v>3635</v>
      </c>
    </row>
    <row r="4155" spans="1:5">
      <c r="A4155">
        <v>10529977</v>
      </c>
      <c r="B4155">
        <v>-2.3387204703332412</v>
      </c>
      <c r="C4155">
        <v>1.0447945964738709E-2</v>
      </c>
      <c r="D4155" t="s">
        <v>4231</v>
      </c>
      <c r="E4155" t="s">
        <v>4234</v>
      </c>
    </row>
    <row r="4156" spans="1:5">
      <c r="A4156">
        <v>10586491</v>
      </c>
      <c r="B4156">
        <v>1.4013649641910741</v>
      </c>
      <c r="C4156">
        <v>1.0454909434776534E-2</v>
      </c>
      <c r="D4156" t="s">
        <v>2878</v>
      </c>
      <c r="E4156" t="s">
        <v>2879</v>
      </c>
    </row>
    <row r="4157" spans="1:5">
      <c r="A4157">
        <v>10381162</v>
      </c>
      <c r="B4157">
        <v>-1.2249298741592982</v>
      </c>
      <c r="C4157">
        <v>1.0464291163444255E-2</v>
      </c>
      <c r="D4157" t="s">
        <v>13890</v>
      </c>
      <c r="E4157" t="s">
        <v>13893</v>
      </c>
    </row>
    <row r="4158" spans="1:5">
      <c r="A4158">
        <v>10576598</v>
      </c>
      <c r="B4158">
        <v>-1.5875494089813362</v>
      </c>
      <c r="C4158">
        <v>1.0464568734153364E-2</v>
      </c>
      <c r="D4158" t="s">
        <v>2289</v>
      </c>
      <c r="E4158" t="s">
        <v>2290</v>
      </c>
    </row>
    <row r="4159" spans="1:5">
      <c r="A4159">
        <v>10550409</v>
      </c>
      <c r="B4159">
        <v>1.7843680949384699</v>
      </c>
      <c r="C4159">
        <v>1.0466227802529243E-2</v>
      </c>
      <c r="D4159" t="s">
        <v>866</v>
      </c>
      <c r="E4159" t="s">
        <v>867</v>
      </c>
    </row>
    <row r="4160" spans="1:5">
      <c r="A4160">
        <v>10405287</v>
      </c>
      <c r="B4160">
        <v>-1.2961399105329319</v>
      </c>
      <c r="C4160">
        <v>1.0477475165901308E-2</v>
      </c>
      <c r="D4160" t="s">
        <v>10750</v>
      </c>
      <c r="E4160" t="s">
        <v>10752</v>
      </c>
    </row>
    <row r="4161" spans="1:5">
      <c r="A4161">
        <v>10366362</v>
      </c>
      <c r="B4161">
        <v>1.3737810296283766</v>
      </c>
      <c r="C4161">
        <v>1.0480005192927347E-2</v>
      </c>
      <c r="D4161" t="s">
        <v>13126</v>
      </c>
      <c r="E4161" t="s">
        <v>13129</v>
      </c>
    </row>
    <row r="4162" spans="1:5">
      <c r="A4162">
        <v>10433034</v>
      </c>
      <c r="B4162">
        <v>-1.3710870599623588</v>
      </c>
      <c r="C4162">
        <v>1.0485277264983798E-2</v>
      </c>
      <c r="D4162" t="s">
        <v>7862</v>
      </c>
      <c r="E4162" t="s">
        <v>7866</v>
      </c>
    </row>
    <row r="4163" spans="1:5">
      <c r="A4163">
        <v>10463138</v>
      </c>
      <c r="B4163">
        <v>1.462846354279651</v>
      </c>
      <c r="C4163">
        <v>1.0493257757421675E-2</v>
      </c>
      <c r="D4163" t="s">
        <v>9628</v>
      </c>
      <c r="E4163" t="s">
        <v>9630</v>
      </c>
    </row>
    <row r="4164" spans="1:5">
      <c r="A4164">
        <v>10570470</v>
      </c>
      <c r="B4164">
        <v>-1.5087279594076961</v>
      </c>
      <c r="C4164">
        <v>1.049513973508368E-2</v>
      </c>
      <c r="D4164" t="s">
        <v>2013</v>
      </c>
      <c r="E4164" t="s">
        <v>2014</v>
      </c>
    </row>
    <row r="4165" spans="1:5">
      <c r="A4165">
        <v>10434802</v>
      </c>
      <c r="B4165">
        <v>1.499246032217904</v>
      </c>
      <c r="C4165">
        <v>1.0495742300371052E-2</v>
      </c>
      <c r="D4165" t="s">
        <v>7948</v>
      </c>
      <c r="E4165" t="s">
        <v>7949</v>
      </c>
    </row>
    <row r="4166" spans="1:5">
      <c r="A4166">
        <v>10465043</v>
      </c>
      <c r="B4166">
        <v>-1.406805551829218</v>
      </c>
      <c r="C4166">
        <v>1.0495952834548452E-2</v>
      </c>
      <c r="D4166" t="s">
        <v>12018</v>
      </c>
      <c r="E4166" t="s">
        <v>9729</v>
      </c>
    </row>
    <row r="4167" spans="1:5">
      <c r="A4167">
        <v>10571266</v>
      </c>
      <c r="B4167">
        <v>-1.3830403681609957</v>
      </c>
      <c r="C4167">
        <v>1.0496120695439844E-2</v>
      </c>
      <c r="D4167" t="s">
        <v>2048</v>
      </c>
      <c r="E4167" t="s">
        <v>2049</v>
      </c>
    </row>
    <row r="4168" spans="1:5">
      <c r="A4168">
        <v>10475648</v>
      </c>
      <c r="B4168">
        <v>-1.8893662074702615</v>
      </c>
      <c r="C4168">
        <v>1.0513350526521656E-2</v>
      </c>
      <c r="D4168" t="s">
        <v>5769</v>
      </c>
      <c r="E4168" t="s">
        <v>5771</v>
      </c>
    </row>
    <row r="4169" spans="1:5">
      <c r="A4169">
        <v>10566142</v>
      </c>
      <c r="B4169">
        <v>-1.5179852572240549</v>
      </c>
      <c r="C4169">
        <v>1.0514910754918427E-2</v>
      </c>
      <c r="D4169" t="s">
        <v>10442</v>
      </c>
      <c r="E4169" t="s">
        <v>10081</v>
      </c>
    </row>
    <row r="4170" spans="1:5">
      <c r="A4170">
        <v>10350349</v>
      </c>
      <c r="B4170">
        <v>-1.3729992966901814</v>
      </c>
      <c r="C4170">
        <v>1.0531049819904964E-2</v>
      </c>
      <c r="D4170" t="s">
        <v>12318</v>
      </c>
      <c r="E4170" t="s">
        <v>12319</v>
      </c>
    </row>
    <row r="4171" spans="1:5">
      <c r="A4171">
        <v>10384100</v>
      </c>
      <c r="B4171">
        <v>-1.6259011174430313</v>
      </c>
      <c r="C4171">
        <v>1.0533895294859565E-2</v>
      </c>
      <c r="D4171" t="s">
        <v>14047</v>
      </c>
      <c r="E4171" t="s">
        <v>14048</v>
      </c>
    </row>
    <row r="4172" spans="1:5">
      <c r="A4172">
        <v>10457924</v>
      </c>
      <c r="B4172">
        <v>-1.390893748156607</v>
      </c>
      <c r="C4172">
        <v>1.0544050784868027E-2</v>
      </c>
      <c r="D4172" t="s">
        <v>13480</v>
      </c>
      <c r="E4172" t="s">
        <v>13482</v>
      </c>
    </row>
    <row r="4173" spans="1:5">
      <c r="A4173">
        <v>10373918</v>
      </c>
      <c r="B4173">
        <v>1.9505541803733866</v>
      </c>
      <c r="C4173">
        <v>1.0548622723520843E-2</v>
      </c>
      <c r="D4173" t="s">
        <v>13504</v>
      </c>
      <c r="E4173" t="s">
        <v>13505</v>
      </c>
    </row>
    <row r="4174" spans="1:5">
      <c r="A4174">
        <v>10568780</v>
      </c>
      <c r="B4174">
        <v>-1.4799808118971063</v>
      </c>
      <c r="C4174">
        <v>1.0548809160597679E-2</v>
      </c>
      <c r="D4174" t="s">
        <v>1897</v>
      </c>
      <c r="E4174" t="s">
        <v>1900</v>
      </c>
    </row>
    <row r="4175" spans="1:5">
      <c r="A4175">
        <v>10391286</v>
      </c>
      <c r="B4175">
        <v>-1.479343460305556</v>
      </c>
      <c r="C4175">
        <v>1.0551817547308107E-2</v>
      </c>
      <c r="D4175" t="s">
        <v>9954</v>
      </c>
      <c r="E4175" t="s">
        <v>9957</v>
      </c>
    </row>
    <row r="4176" spans="1:5">
      <c r="A4176">
        <v>10390574</v>
      </c>
      <c r="B4176">
        <v>-1.4669655383346067</v>
      </c>
      <c r="C4176">
        <v>1.0560816150034111E-2</v>
      </c>
      <c r="D4176" t="s">
        <v>9916</v>
      </c>
      <c r="E4176" t="s">
        <v>9917</v>
      </c>
    </row>
    <row r="4177" spans="1:5">
      <c r="A4177">
        <v>10497325</v>
      </c>
      <c r="B4177">
        <v>-1.4962456983042742</v>
      </c>
      <c r="C4177">
        <v>1.0565749888613855E-2</v>
      </c>
      <c r="D4177" t="s">
        <v>12018</v>
      </c>
      <c r="E4177" t="s">
        <v>6949</v>
      </c>
    </row>
    <row r="4178" spans="1:5">
      <c r="A4178">
        <v>10580754</v>
      </c>
      <c r="B4178">
        <v>1.4200312680616991</v>
      </c>
      <c r="C4178">
        <v>1.0572116770001673E-2</v>
      </c>
      <c r="D4178" t="s">
        <v>2537</v>
      </c>
      <c r="E4178" t="s">
        <v>2539</v>
      </c>
    </row>
    <row r="4179" spans="1:5">
      <c r="A4179">
        <v>10542780</v>
      </c>
      <c r="B4179">
        <v>1.2671871217723123</v>
      </c>
      <c r="C4179">
        <v>1.0591095088067153E-2</v>
      </c>
      <c r="D4179" t="s">
        <v>4926</v>
      </c>
      <c r="E4179" t="s">
        <v>4929</v>
      </c>
    </row>
    <row r="4180" spans="1:5">
      <c r="A4180">
        <v>10451261</v>
      </c>
      <c r="B4180">
        <v>-1.2864941154164673</v>
      </c>
      <c r="C4180">
        <v>1.0597910642615564E-2</v>
      </c>
      <c r="D4180" t="s">
        <v>8973</v>
      </c>
      <c r="E4180" t="s">
        <v>8975</v>
      </c>
    </row>
    <row r="4181" spans="1:5">
      <c r="A4181">
        <v>10369288</v>
      </c>
      <c r="B4181">
        <v>-1.516845801320988</v>
      </c>
      <c r="C4181">
        <v>1.060106858623289E-2</v>
      </c>
      <c r="D4181" t="s">
        <v>13277</v>
      </c>
      <c r="E4181" t="s">
        <v>13279</v>
      </c>
    </row>
    <row r="4182" spans="1:5">
      <c r="A4182">
        <v>10575867</v>
      </c>
      <c r="B4182">
        <v>-1.5203594231483046</v>
      </c>
      <c r="C4182">
        <v>1.0603369034733866E-2</v>
      </c>
      <c r="D4182" t="s">
        <v>2247</v>
      </c>
      <c r="E4182" t="s">
        <v>2249</v>
      </c>
    </row>
    <row r="4183" spans="1:5">
      <c r="A4183">
        <v>10402360</v>
      </c>
      <c r="B4183">
        <v>4.2873441621219062</v>
      </c>
      <c r="C4183">
        <v>1.0618758401497279E-2</v>
      </c>
      <c r="D4183" t="s">
        <v>10574</v>
      </c>
      <c r="E4183" t="s">
        <v>10575</v>
      </c>
    </row>
    <row r="4184" spans="1:5">
      <c r="A4184">
        <v>10400153</v>
      </c>
      <c r="B4184">
        <v>-1.4873081119105069</v>
      </c>
      <c r="C4184">
        <v>1.0622106080516003E-2</v>
      </c>
      <c r="D4184" t="s">
        <v>10442</v>
      </c>
      <c r="E4184" t="s">
        <v>10444</v>
      </c>
    </row>
    <row r="4185" spans="1:5">
      <c r="A4185">
        <v>10603109</v>
      </c>
      <c r="B4185">
        <v>1.5465420982056393</v>
      </c>
      <c r="C4185">
        <v>1.0622943451694095E-2</v>
      </c>
      <c r="D4185" t="s">
        <v>545</v>
      </c>
      <c r="E4185" t="s">
        <v>547</v>
      </c>
    </row>
    <row r="4186" spans="1:5">
      <c r="A4186">
        <v>10377662</v>
      </c>
      <c r="B4186">
        <v>-1.2328637878664004</v>
      </c>
      <c r="C4186">
        <v>1.0623010070892029E-2</v>
      </c>
      <c r="D4186" t="s">
        <v>13691</v>
      </c>
      <c r="E4186" t="s">
        <v>13694</v>
      </c>
    </row>
    <row r="4187" spans="1:5">
      <c r="A4187">
        <v>10547227</v>
      </c>
      <c r="B4187">
        <v>2.8365188219449204</v>
      </c>
      <c r="C4187">
        <v>1.0633906932527387E-2</v>
      </c>
      <c r="D4187" t="s">
        <v>5199</v>
      </c>
      <c r="E4187" t="s">
        <v>5200</v>
      </c>
    </row>
    <row r="4188" spans="1:5">
      <c r="A4188">
        <v>10541532</v>
      </c>
      <c r="B4188">
        <v>-1.2989560908207103</v>
      </c>
      <c r="C4188">
        <v>1.0653654665059667E-2</v>
      </c>
      <c r="D4188" t="s">
        <v>4850</v>
      </c>
      <c r="E4188" t="s">
        <v>4851</v>
      </c>
    </row>
    <row r="4189" spans="1:5">
      <c r="A4189">
        <v>10412062</v>
      </c>
      <c r="B4189">
        <v>-1.5181235337240599</v>
      </c>
      <c r="C4189">
        <v>1.0657257378753492E-2</v>
      </c>
      <c r="D4189" t="s">
        <v>11248</v>
      </c>
      <c r="E4189" t="s">
        <v>11249</v>
      </c>
    </row>
    <row r="4190" spans="1:5">
      <c r="A4190">
        <v>10599416</v>
      </c>
      <c r="B4190">
        <v>1.5495467262835909</v>
      </c>
      <c r="C4190">
        <v>1.0658348968497074E-2</v>
      </c>
      <c r="D4190" t="s">
        <v>399</v>
      </c>
      <c r="E4190" t="s">
        <v>400</v>
      </c>
    </row>
    <row r="4191" spans="1:5">
      <c r="A4191">
        <v>10486107</v>
      </c>
      <c r="B4191">
        <v>-1.222460258561912</v>
      </c>
      <c r="C4191">
        <v>1.0673740774002561E-2</v>
      </c>
      <c r="D4191" t="s">
        <v>6316</v>
      </c>
      <c r="E4191" t="s">
        <v>6317</v>
      </c>
    </row>
    <row r="4192" spans="1:5">
      <c r="A4192">
        <v>10597978</v>
      </c>
      <c r="B4192">
        <v>-1.4458146039594324</v>
      </c>
      <c r="C4192">
        <v>1.0678048782706296E-2</v>
      </c>
      <c r="D4192" t="s">
        <v>338</v>
      </c>
      <c r="E4192" t="s">
        <v>339</v>
      </c>
    </row>
    <row r="4193" spans="1:5">
      <c r="A4193">
        <v>10483667</v>
      </c>
      <c r="B4193">
        <v>-1.4839271399767402</v>
      </c>
      <c r="C4193">
        <v>1.0693608330738893E-2</v>
      </c>
      <c r="D4193" t="s">
        <v>6199</v>
      </c>
      <c r="E4193" t="s">
        <v>6200</v>
      </c>
    </row>
    <row r="4194" spans="1:5">
      <c r="A4194">
        <v>10365845</v>
      </c>
      <c r="B4194">
        <v>1.598194267467911</v>
      </c>
      <c r="C4194">
        <v>1.0697553788809816E-2</v>
      </c>
      <c r="D4194" t="s">
        <v>13085</v>
      </c>
      <c r="E4194" t="s">
        <v>13087</v>
      </c>
    </row>
    <row r="4195" spans="1:5">
      <c r="A4195">
        <v>10519640</v>
      </c>
      <c r="B4195">
        <v>-1.54557406725028</v>
      </c>
      <c r="C4195">
        <v>1.0704314225345251E-2</v>
      </c>
      <c r="D4195" t="s">
        <v>3665</v>
      </c>
      <c r="E4195" t="s">
        <v>3667</v>
      </c>
    </row>
    <row r="4196" spans="1:5">
      <c r="A4196">
        <v>10435641</v>
      </c>
      <c r="B4196">
        <v>1.2122527022564402</v>
      </c>
      <c r="C4196">
        <v>1.0705690416054811E-2</v>
      </c>
      <c r="D4196" t="s">
        <v>7995</v>
      </c>
      <c r="E4196" t="s">
        <v>7997</v>
      </c>
    </row>
    <row r="4197" spans="1:5">
      <c r="A4197">
        <v>10534854</v>
      </c>
      <c r="B4197">
        <v>-1.2230962721785688</v>
      </c>
      <c r="C4197">
        <v>1.0710631629531205E-2</v>
      </c>
      <c r="D4197" t="s">
        <v>4511</v>
      </c>
      <c r="E4197" t="s">
        <v>4512</v>
      </c>
    </row>
    <row r="4198" spans="1:5">
      <c r="A4198">
        <v>10551487</v>
      </c>
      <c r="B4198">
        <v>-1.6575021043786295</v>
      </c>
      <c r="C4198">
        <v>1.0717679641124451E-2</v>
      </c>
      <c r="D4198" t="s">
        <v>944</v>
      </c>
      <c r="E4198" t="s">
        <v>945</v>
      </c>
    </row>
    <row r="4199" spans="1:5">
      <c r="A4199">
        <v>10594322</v>
      </c>
      <c r="B4199">
        <v>-1.2556229993823429</v>
      </c>
      <c r="C4199">
        <v>1.0720175671320607E-2</v>
      </c>
      <c r="D4199" t="s">
        <v>170</v>
      </c>
      <c r="E4199" t="s">
        <v>171</v>
      </c>
    </row>
    <row r="4200" spans="1:5">
      <c r="A4200">
        <v>10417421</v>
      </c>
      <c r="B4200">
        <v>-1.3718491779338235</v>
      </c>
      <c r="C4200">
        <v>1.0720427839578085E-2</v>
      </c>
      <c r="D4200" t="s">
        <v>11515</v>
      </c>
      <c r="E4200" t="s">
        <v>11517</v>
      </c>
    </row>
    <row r="4201" spans="1:5">
      <c r="A4201">
        <v>10472589</v>
      </c>
      <c r="B4201">
        <v>-1.7850279403892901</v>
      </c>
      <c r="C4201">
        <v>1.0722509535480864E-2</v>
      </c>
      <c r="D4201" t="s">
        <v>5590</v>
      </c>
      <c r="E4201" t="s">
        <v>5592</v>
      </c>
    </row>
    <row r="4202" spans="1:5">
      <c r="A4202">
        <v>10595840</v>
      </c>
      <c r="B4202">
        <v>-2.1893008826273248</v>
      </c>
      <c r="C4202">
        <v>1.072634561729573E-2</v>
      </c>
      <c r="D4202" t="s">
        <v>230</v>
      </c>
      <c r="E4202" t="s">
        <v>235</v>
      </c>
    </row>
    <row r="4203" spans="1:5">
      <c r="A4203">
        <v>10351792</v>
      </c>
      <c r="B4203">
        <v>1.3137207827116426</v>
      </c>
      <c r="C4203">
        <v>1.0728904363155784E-2</v>
      </c>
      <c r="D4203" t="s">
        <v>12393</v>
      </c>
      <c r="E4203" t="s">
        <v>12394</v>
      </c>
    </row>
    <row r="4204" spans="1:5">
      <c r="A4204">
        <v>10601819</v>
      </c>
      <c r="B4204">
        <v>-1.494885039753197</v>
      </c>
      <c r="C4204">
        <v>1.074041444863617E-2</v>
      </c>
      <c r="D4204" t="s">
        <v>495</v>
      </c>
      <c r="E4204" t="s">
        <v>496</v>
      </c>
    </row>
    <row r="4205" spans="1:5">
      <c r="A4205">
        <v>10558936</v>
      </c>
      <c r="B4205">
        <v>-1.4435457070224047</v>
      </c>
      <c r="C4205">
        <v>1.0747490930410939E-2</v>
      </c>
      <c r="D4205" t="s">
        <v>1324</v>
      </c>
      <c r="E4205" t="s">
        <v>1326</v>
      </c>
    </row>
    <row r="4206" spans="1:5">
      <c r="A4206">
        <v>10378508</v>
      </c>
      <c r="B4206">
        <v>-1.4962978206169093</v>
      </c>
      <c r="C4206">
        <v>1.0748963280995881E-2</v>
      </c>
      <c r="D4206" t="s">
        <v>13731</v>
      </c>
      <c r="E4206" t="s">
        <v>13733</v>
      </c>
    </row>
    <row r="4207" spans="1:5">
      <c r="A4207">
        <v>10547030</v>
      </c>
      <c r="B4207">
        <v>1.4646191832043332</v>
      </c>
      <c r="C4207">
        <v>1.0772229566656291E-2</v>
      </c>
      <c r="D4207" t="s">
        <v>5188</v>
      </c>
      <c r="E4207" t="s">
        <v>5190</v>
      </c>
    </row>
    <row r="4208" spans="1:5">
      <c r="A4208">
        <v>10441161</v>
      </c>
      <c r="B4208">
        <v>-1.5480991270622042</v>
      </c>
      <c r="C4208">
        <v>1.0799731970458469E-2</v>
      </c>
      <c r="D4208" t="s">
        <v>8335</v>
      </c>
      <c r="E4208" t="s">
        <v>8338</v>
      </c>
    </row>
    <row r="4209" spans="1:5">
      <c r="A4209">
        <v>10594802</v>
      </c>
      <c r="B4209">
        <v>1.4382768319300716</v>
      </c>
      <c r="C4209">
        <v>1.0803369548305901E-2</v>
      </c>
      <c r="D4209" t="s">
        <v>193</v>
      </c>
      <c r="E4209" t="s">
        <v>194</v>
      </c>
    </row>
    <row r="4210" spans="1:5">
      <c r="A4210">
        <v>10513945</v>
      </c>
      <c r="B4210">
        <v>-1.3070716931718194</v>
      </c>
      <c r="C4210">
        <v>1.0804678750462251E-2</v>
      </c>
      <c r="D4210" t="s">
        <v>3361</v>
      </c>
      <c r="E4210" t="s">
        <v>3365</v>
      </c>
    </row>
    <row r="4211" spans="1:5">
      <c r="A4211">
        <v>10581222</v>
      </c>
      <c r="B4211">
        <v>-1.2038698687728153</v>
      </c>
      <c r="C4211">
        <v>1.081650597256687E-2</v>
      </c>
      <c r="D4211" t="s">
        <v>2561</v>
      </c>
      <c r="E4211" t="s">
        <v>2562</v>
      </c>
    </row>
    <row r="4212" spans="1:5">
      <c r="A4212">
        <v>10479596</v>
      </c>
      <c r="B4212">
        <v>-1.3964261991069502</v>
      </c>
      <c r="C4212">
        <v>1.081891242386326E-2</v>
      </c>
      <c r="D4212" t="s">
        <v>5998</v>
      </c>
      <c r="E4212" t="s">
        <v>5999</v>
      </c>
    </row>
    <row r="4213" spans="1:5">
      <c r="A4213">
        <v>10350159</v>
      </c>
      <c r="B4213">
        <v>-1.2549040409907593</v>
      </c>
      <c r="C4213">
        <v>1.0821554388190258E-2</v>
      </c>
      <c r="D4213" t="s">
        <v>12314</v>
      </c>
      <c r="E4213" t="s">
        <v>12315</v>
      </c>
    </row>
    <row r="4214" spans="1:5">
      <c r="A4214">
        <v>10582835</v>
      </c>
      <c r="B4214">
        <v>-1.5269166306343021</v>
      </c>
      <c r="C4214">
        <v>1.083122407656905E-2</v>
      </c>
      <c r="D4214" t="s">
        <v>12018</v>
      </c>
      <c r="E4214" t="s">
        <v>2672</v>
      </c>
    </row>
    <row r="4215" spans="1:5">
      <c r="A4215">
        <v>10530380</v>
      </c>
      <c r="B4215">
        <v>-1.4345964812646699</v>
      </c>
      <c r="C4215">
        <v>1.0858548962725947E-2</v>
      </c>
      <c r="D4215" t="s">
        <v>4258</v>
      </c>
      <c r="E4215" t="s">
        <v>4259</v>
      </c>
    </row>
    <row r="4216" spans="1:5">
      <c r="A4216">
        <v>10527573</v>
      </c>
      <c r="B4216">
        <v>-1.2883849855119709</v>
      </c>
      <c r="C4216">
        <v>1.0861264129665824E-2</v>
      </c>
      <c r="D4216" t="s">
        <v>12018</v>
      </c>
      <c r="E4216" t="s">
        <v>4099</v>
      </c>
    </row>
    <row r="4217" spans="1:5">
      <c r="A4217">
        <v>10582201</v>
      </c>
      <c r="B4217">
        <v>-1.2663137857286673</v>
      </c>
      <c r="C4217">
        <v>1.0862749066067389E-2</v>
      </c>
      <c r="D4217" t="s">
        <v>2630</v>
      </c>
      <c r="E4217" t="s">
        <v>2631</v>
      </c>
    </row>
    <row r="4218" spans="1:5">
      <c r="A4218">
        <v>10383813</v>
      </c>
      <c r="B4218">
        <v>-1.3417172388023861</v>
      </c>
      <c r="C4218">
        <v>1.0865624131815113E-2</v>
      </c>
      <c r="D4218" t="s">
        <v>14034</v>
      </c>
      <c r="E4218" t="s">
        <v>14035</v>
      </c>
    </row>
    <row r="4219" spans="1:5">
      <c r="A4219">
        <v>10445338</v>
      </c>
      <c r="B4219">
        <v>-1.73056694949607</v>
      </c>
      <c r="C4219">
        <v>1.0876184105181819E-2</v>
      </c>
      <c r="D4219" t="s">
        <v>8575</v>
      </c>
      <c r="E4219" t="s">
        <v>8577</v>
      </c>
    </row>
    <row r="4220" spans="1:5">
      <c r="A4220">
        <v>10569994</v>
      </c>
      <c r="B4220">
        <v>-1.5307719855827551</v>
      </c>
      <c r="C4220">
        <v>1.0877811195263628E-2</v>
      </c>
      <c r="D4220" t="s">
        <v>10078</v>
      </c>
      <c r="E4220" t="s">
        <v>1990</v>
      </c>
    </row>
    <row r="4221" spans="1:5">
      <c r="A4221">
        <v>10476042</v>
      </c>
      <c r="B4221">
        <v>-2.4365076106690093</v>
      </c>
      <c r="C4221">
        <v>1.0878747837959833E-2</v>
      </c>
      <c r="D4221" t="s">
        <v>5791</v>
      </c>
      <c r="E4221" t="s">
        <v>5793</v>
      </c>
    </row>
    <row r="4222" spans="1:5">
      <c r="A4222">
        <v>10608717</v>
      </c>
      <c r="B4222">
        <v>-1.5549852310767049</v>
      </c>
      <c r="C4222">
        <v>1.0893963230406279E-2</v>
      </c>
      <c r="D4222" t="s">
        <v>12018</v>
      </c>
      <c r="E4222" t="s">
        <v>825</v>
      </c>
    </row>
    <row r="4223" spans="1:5">
      <c r="A4223">
        <v>10435963</v>
      </c>
      <c r="B4223">
        <v>-1.2200581530165739</v>
      </c>
      <c r="C4223">
        <v>1.0896760953921766E-2</v>
      </c>
      <c r="D4223" t="s">
        <v>8018</v>
      </c>
      <c r="E4223" t="s">
        <v>8019</v>
      </c>
    </row>
    <row r="4224" spans="1:5">
      <c r="A4224">
        <v>10547151</v>
      </c>
      <c r="B4224">
        <v>-1.4900627248158638</v>
      </c>
      <c r="C4224">
        <v>1.090827944393794E-2</v>
      </c>
      <c r="D4224" t="s">
        <v>12658</v>
      </c>
      <c r="E4224" t="s">
        <v>5710</v>
      </c>
    </row>
    <row r="4225" spans="1:5">
      <c r="A4225">
        <v>10532580</v>
      </c>
      <c r="B4225">
        <v>1.2415871601850386</v>
      </c>
      <c r="C4225">
        <v>1.4385107893396821E-2</v>
      </c>
      <c r="D4225" t="s">
        <v>4399</v>
      </c>
      <c r="E4225" t="s">
        <v>4400</v>
      </c>
    </row>
    <row r="4226" spans="1:5">
      <c r="A4226">
        <v>10563925</v>
      </c>
      <c r="B4226">
        <v>1.9185395862594865</v>
      </c>
      <c r="C4226">
        <v>1.091320655791915E-2</v>
      </c>
      <c r="D4226" t="s">
        <v>12018</v>
      </c>
      <c r="E4226" t="s">
        <v>1594</v>
      </c>
    </row>
    <row r="4227" spans="1:5">
      <c r="A4227">
        <v>10607204</v>
      </c>
      <c r="B4227">
        <v>1.4292839622123086</v>
      </c>
      <c r="C4227">
        <v>1.0915381837166425E-2</v>
      </c>
      <c r="D4227" t="s">
        <v>12018</v>
      </c>
      <c r="E4227" t="s">
        <v>743</v>
      </c>
    </row>
    <row r="4228" spans="1:5">
      <c r="A4228">
        <v>10587194</v>
      </c>
      <c r="B4228">
        <v>-1.7045058770436532</v>
      </c>
      <c r="C4228">
        <v>1.0916528070468121E-2</v>
      </c>
      <c r="D4228" t="s">
        <v>2900</v>
      </c>
      <c r="E4228" t="s">
        <v>2901</v>
      </c>
    </row>
    <row r="4229" spans="1:5">
      <c r="A4229">
        <v>10421906</v>
      </c>
      <c r="B4229">
        <v>-1.3080544764722242</v>
      </c>
      <c r="C4229">
        <v>1.0918820457805435E-2</v>
      </c>
      <c r="D4229" t="s">
        <v>12018</v>
      </c>
      <c r="E4229" t="s">
        <v>11734</v>
      </c>
    </row>
    <row r="4230" spans="1:5">
      <c r="A4230">
        <v>10508727</v>
      </c>
      <c r="B4230">
        <v>-1.5851954989344352</v>
      </c>
      <c r="C4230">
        <v>1.0918961812051027E-2</v>
      </c>
      <c r="D4230" t="s">
        <v>3101</v>
      </c>
      <c r="E4230" t="s">
        <v>3103</v>
      </c>
    </row>
    <row r="4231" spans="1:5">
      <c r="A4231">
        <v>10552264</v>
      </c>
      <c r="B4231">
        <v>-1.3224903298436941</v>
      </c>
      <c r="C4231">
        <v>1.0929003641263193E-2</v>
      </c>
      <c r="D4231" t="s">
        <v>12018</v>
      </c>
      <c r="E4231" t="s">
        <v>983</v>
      </c>
    </row>
    <row r="4232" spans="1:5">
      <c r="A4232">
        <v>10557139</v>
      </c>
      <c r="B4232">
        <v>-1.2106103927834544</v>
      </c>
      <c r="C4232">
        <v>1.0929755984233505E-2</v>
      </c>
      <c r="D4232" t="s">
        <v>1231</v>
      </c>
      <c r="E4232" t="s">
        <v>1232</v>
      </c>
    </row>
    <row r="4233" spans="1:5">
      <c r="A4233">
        <v>10444821</v>
      </c>
      <c r="B4233">
        <v>2.9954623775399769</v>
      </c>
      <c r="C4233">
        <v>1.0929890685611265E-2</v>
      </c>
      <c r="D4233" t="s">
        <v>8537</v>
      </c>
      <c r="E4233" t="s">
        <v>8543</v>
      </c>
    </row>
    <row r="4234" spans="1:5">
      <c r="A4234">
        <v>10408455</v>
      </c>
      <c r="B4234">
        <v>-1.3556672595639243</v>
      </c>
      <c r="C4234">
        <v>1.093267304586051E-2</v>
      </c>
      <c r="D4234" t="s">
        <v>10990</v>
      </c>
      <c r="E4234" t="s">
        <v>10992</v>
      </c>
    </row>
    <row r="4235" spans="1:5">
      <c r="A4235">
        <v>10457844</v>
      </c>
      <c r="B4235">
        <v>-1.4826578168820519</v>
      </c>
      <c r="C4235">
        <v>1.0936252155764728E-2</v>
      </c>
      <c r="D4235" t="s">
        <v>9317</v>
      </c>
      <c r="E4235" t="s">
        <v>9318</v>
      </c>
    </row>
    <row r="4236" spans="1:5">
      <c r="A4236">
        <v>10580624</v>
      </c>
      <c r="B4236">
        <v>-1.4029671824374568</v>
      </c>
      <c r="C4236">
        <v>1.0941816344949269E-2</v>
      </c>
      <c r="D4236" t="s">
        <v>2525</v>
      </c>
      <c r="E4236" t="s">
        <v>2530</v>
      </c>
    </row>
    <row r="4237" spans="1:5">
      <c r="A4237">
        <v>10474526</v>
      </c>
      <c r="B4237">
        <v>2.0637579889661763</v>
      </c>
      <c r="C4237">
        <v>1.0943728603670001E-2</v>
      </c>
      <c r="D4237" t="s">
        <v>5702</v>
      </c>
      <c r="E4237" t="s">
        <v>5703</v>
      </c>
    </row>
    <row r="4238" spans="1:5">
      <c r="A4238">
        <v>10358124</v>
      </c>
      <c r="B4238">
        <v>-1.4854205232060973</v>
      </c>
      <c r="C4238">
        <v>1.094427153141948E-2</v>
      </c>
      <c r="D4238" t="s">
        <v>12689</v>
      </c>
      <c r="E4238" t="s">
        <v>12690</v>
      </c>
    </row>
    <row r="4239" spans="1:5">
      <c r="A4239">
        <v>10400605</v>
      </c>
      <c r="B4239">
        <v>-1.3389092325851304</v>
      </c>
      <c r="C4239">
        <v>1.0946836852575852E-2</v>
      </c>
      <c r="D4239" t="s">
        <v>10472</v>
      </c>
      <c r="E4239" t="s">
        <v>10473</v>
      </c>
    </row>
    <row r="4240" spans="1:5">
      <c r="A4240">
        <v>10538875</v>
      </c>
      <c r="B4240">
        <v>1.4372998949204281</v>
      </c>
      <c r="C4240">
        <v>1.0955951728409205E-2</v>
      </c>
      <c r="D4240" t="s">
        <v>4714</v>
      </c>
      <c r="E4240" t="s">
        <v>4715</v>
      </c>
    </row>
    <row r="4241" spans="1:5">
      <c r="A4241">
        <v>10580870</v>
      </c>
      <c r="B4241">
        <v>-1.5806192770919201</v>
      </c>
      <c r="C4241">
        <v>1.0960667328318147E-2</v>
      </c>
      <c r="D4241" t="s">
        <v>2541</v>
      </c>
      <c r="E4241" t="s">
        <v>2542</v>
      </c>
    </row>
    <row r="4242" spans="1:5">
      <c r="A4242">
        <v>10503107</v>
      </c>
      <c r="B4242">
        <v>2.0453815652137455</v>
      </c>
      <c r="C4242">
        <v>1.0961182995766742E-2</v>
      </c>
      <c r="D4242" t="s">
        <v>7304</v>
      </c>
      <c r="E4242" t="s">
        <v>7308</v>
      </c>
    </row>
    <row r="4243" spans="1:5">
      <c r="A4243">
        <v>10493711</v>
      </c>
      <c r="B4243">
        <v>-1.2353819091133484</v>
      </c>
      <c r="C4243">
        <v>1.0964776585151976E-2</v>
      </c>
      <c r="D4243" t="s">
        <v>6720</v>
      </c>
      <c r="E4243" t="s">
        <v>6723</v>
      </c>
    </row>
    <row r="4244" spans="1:5">
      <c r="A4244">
        <v>10553897</v>
      </c>
      <c r="B4244">
        <v>-1.3607499590364496</v>
      </c>
      <c r="C4244">
        <v>1.0966637905472811E-2</v>
      </c>
      <c r="D4244" t="s">
        <v>1045</v>
      </c>
      <c r="E4244" t="s">
        <v>1049</v>
      </c>
    </row>
    <row r="4245" spans="1:5">
      <c r="A4245">
        <v>10400795</v>
      </c>
      <c r="B4245">
        <v>-1.2695355524643046</v>
      </c>
      <c r="C4245">
        <v>1.0967422173309432E-2</v>
      </c>
      <c r="D4245" t="s">
        <v>10482</v>
      </c>
      <c r="E4245" t="s">
        <v>10484</v>
      </c>
    </row>
    <row r="4246" spans="1:5">
      <c r="A4246">
        <v>10375975</v>
      </c>
      <c r="B4246">
        <v>-1.2796465992382544</v>
      </c>
      <c r="C4246">
        <v>1.1010634768333376E-2</v>
      </c>
      <c r="D4246" t="s">
        <v>13603</v>
      </c>
      <c r="E4246" t="s">
        <v>13605</v>
      </c>
    </row>
    <row r="4247" spans="1:5">
      <c r="A4247">
        <v>10402347</v>
      </c>
      <c r="B4247">
        <v>1.4324360779686363</v>
      </c>
      <c r="C4247">
        <v>1.1018446493647806E-2</v>
      </c>
      <c r="D4247" t="s">
        <v>10572</v>
      </c>
      <c r="E4247" t="s">
        <v>10573</v>
      </c>
    </row>
    <row r="4248" spans="1:5">
      <c r="A4248">
        <v>10569385</v>
      </c>
      <c r="B4248">
        <v>-2.3624652446045165</v>
      </c>
      <c r="C4248">
        <v>1.1036119777686435E-2</v>
      </c>
      <c r="D4248" t="s">
        <v>1948</v>
      </c>
      <c r="E4248" t="s">
        <v>1949</v>
      </c>
    </row>
    <row r="4249" spans="1:5">
      <c r="A4249">
        <v>10453102</v>
      </c>
      <c r="B4249">
        <v>-1.4622648150176611</v>
      </c>
      <c r="C4249">
        <v>1.1060600470197669E-2</v>
      </c>
      <c r="D4249" t="s">
        <v>9073</v>
      </c>
      <c r="E4249" t="s">
        <v>9075</v>
      </c>
    </row>
    <row r="4250" spans="1:5">
      <c r="A4250">
        <v>10384968</v>
      </c>
      <c r="B4250">
        <v>-1.7013169609916703</v>
      </c>
      <c r="C4250">
        <v>1.1061014637482261E-2</v>
      </c>
      <c r="D4250" t="s">
        <v>14102</v>
      </c>
      <c r="E4250" t="s">
        <v>14103</v>
      </c>
    </row>
    <row r="4251" spans="1:5">
      <c r="A4251">
        <v>10508228</v>
      </c>
      <c r="B4251">
        <v>-1.510567363469496</v>
      </c>
      <c r="C4251">
        <v>1.1062332165414468E-2</v>
      </c>
      <c r="D4251" t="s">
        <v>3075</v>
      </c>
      <c r="E4251" t="s">
        <v>3077</v>
      </c>
    </row>
    <row r="4252" spans="1:5">
      <c r="A4252">
        <v>10416122</v>
      </c>
      <c r="B4252">
        <v>-1.2251641497586567</v>
      </c>
      <c r="C4252">
        <v>1.106646879450811E-2</v>
      </c>
      <c r="D4252" t="s">
        <v>12018</v>
      </c>
      <c r="E4252" t="s">
        <v>11442</v>
      </c>
    </row>
    <row r="4253" spans="1:5">
      <c r="A4253">
        <v>10497079</v>
      </c>
      <c r="B4253">
        <v>-1.9999637405125505</v>
      </c>
      <c r="C4253">
        <v>1.1080490468478204E-2</v>
      </c>
      <c r="D4253" t="s">
        <v>6928</v>
      </c>
      <c r="E4253" t="s">
        <v>6929</v>
      </c>
    </row>
    <row r="4254" spans="1:5">
      <c r="A4254">
        <v>10591184</v>
      </c>
      <c r="B4254">
        <v>-3.6171777149956168</v>
      </c>
      <c r="C4254">
        <v>1.1080574339813538E-2</v>
      </c>
      <c r="D4254" t="s">
        <v>12018</v>
      </c>
      <c r="E4254" t="s">
        <v>15</v>
      </c>
    </row>
    <row r="4255" spans="1:5">
      <c r="A4255">
        <v>10491780</v>
      </c>
      <c r="B4255">
        <v>1.5231685292788204</v>
      </c>
      <c r="C4255">
        <v>1.1083859977709986E-2</v>
      </c>
      <c r="D4255" t="s">
        <v>6621</v>
      </c>
      <c r="E4255" t="s">
        <v>6624</v>
      </c>
    </row>
    <row r="4256" spans="1:5">
      <c r="A4256">
        <v>10495549</v>
      </c>
      <c r="B4256">
        <v>-1.7423274119666572</v>
      </c>
      <c r="C4256">
        <v>1.1089407803407086E-2</v>
      </c>
      <c r="D4256" t="s">
        <v>6840</v>
      </c>
      <c r="E4256" t="s">
        <v>6842</v>
      </c>
    </row>
    <row r="4257" spans="1:5">
      <c r="A4257">
        <v>10577492</v>
      </c>
      <c r="B4257">
        <v>-1.644354173069372</v>
      </c>
      <c r="C4257">
        <v>1.1101725111208495E-2</v>
      </c>
      <c r="D4257" t="s">
        <v>2336</v>
      </c>
      <c r="E4257" t="s">
        <v>2337</v>
      </c>
    </row>
    <row r="4258" spans="1:5">
      <c r="A4258">
        <v>10497689</v>
      </c>
      <c r="B4258">
        <v>1.4791699700584637</v>
      </c>
      <c r="C4258">
        <v>1.1103072791456213E-2</v>
      </c>
      <c r="D4258" t="s">
        <v>6973</v>
      </c>
      <c r="E4258" t="s">
        <v>6974</v>
      </c>
    </row>
    <row r="4259" spans="1:5">
      <c r="A4259">
        <v>10364696</v>
      </c>
      <c r="B4259">
        <v>-1.2039846092987176</v>
      </c>
      <c r="C4259">
        <v>1.1106171290456445E-2</v>
      </c>
      <c r="D4259" t="s">
        <v>13008</v>
      </c>
      <c r="E4259" t="s">
        <v>13012</v>
      </c>
    </row>
    <row r="4260" spans="1:5">
      <c r="A4260">
        <v>10476931</v>
      </c>
      <c r="B4260">
        <v>1.3783095956773972</v>
      </c>
      <c r="C4260">
        <v>1.1106829651958451E-2</v>
      </c>
      <c r="D4260" t="s">
        <v>5848</v>
      </c>
      <c r="E4260" t="s">
        <v>5851</v>
      </c>
    </row>
    <row r="4261" spans="1:5">
      <c r="A4261">
        <v>10401488</v>
      </c>
      <c r="B4261">
        <v>1.2545056468069695</v>
      </c>
      <c r="C4261">
        <v>1.1112691768818957E-2</v>
      </c>
      <c r="D4261" t="s">
        <v>10521</v>
      </c>
      <c r="E4261" t="s">
        <v>10524</v>
      </c>
    </row>
    <row r="4262" spans="1:5">
      <c r="A4262">
        <v>10413897</v>
      </c>
      <c r="B4262">
        <v>-1.3516708803430959</v>
      </c>
      <c r="C4262">
        <v>1.1116041743726988E-2</v>
      </c>
      <c r="D4262" t="s">
        <v>11334</v>
      </c>
      <c r="E4262" t="s">
        <v>11335</v>
      </c>
    </row>
    <row r="4263" spans="1:5">
      <c r="A4263">
        <v>10492846</v>
      </c>
      <c r="B4263">
        <v>-1.3915607578879623</v>
      </c>
      <c r="C4263">
        <v>1.1126343685562676E-2</v>
      </c>
      <c r="D4263" t="s">
        <v>6670</v>
      </c>
      <c r="E4263" t="s">
        <v>6671</v>
      </c>
    </row>
    <row r="4264" spans="1:5">
      <c r="A4264">
        <v>10515870</v>
      </c>
      <c r="B4264">
        <v>-1.2142081974297476</v>
      </c>
      <c r="C4264">
        <v>1.1126724671160122E-2</v>
      </c>
      <c r="D4264" t="s">
        <v>3456</v>
      </c>
      <c r="E4264" t="s">
        <v>3457</v>
      </c>
    </row>
    <row r="4265" spans="1:5">
      <c r="A4265">
        <v>10579607</v>
      </c>
      <c r="B4265">
        <v>-1.4584425270844037</v>
      </c>
      <c r="C4265">
        <v>1.1130244244737816E-2</v>
      </c>
      <c r="D4265" t="s">
        <v>12018</v>
      </c>
      <c r="E4265" t="s">
        <v>2457</v>
      </c>
    </row>
    <row r="4266" spans="1:5">
      <c r="A4266">
        <v>10464285</v>
      </c>
      <c r="B4266">
        <v>-1.4567517043923359</v>
      </c>
      <c r="C4266">
        <v>1.1131023647937268E-2</v>
      </c>
      <c r="D4266" t="s">
        <v>9698</v>
      </c>
      <c r="E4266" t="s">
        <v>9699</v>
      </c>
    </row>
    <row r="4267" spans="1:5">
      <c r="A4267">
        <v>10543785</v>
      </c>
      <c r="B4267">
        <v>-2.1401030063886362</v>
      </c>
      <c r="C4267">
        <v>1.1133564264900118E-2</v>
      </c>
      <c r="D4267" t="s">
        <v>4983</v>
      </c>
      <c r="E4267" t="s">
        <v>4983</v>
      </c>
    </row>
    <row r="4268" spans="1:5">
      <c r="A4268">
        <v>10593225</v>
      </c>
      <c r="B4268">
        <v>5.5861385524739893</v>
      </c>
      <c r="C4268">
        <v>1.1133672749543902E-2</v>
      </c>
      <c r="D4268" t="s">
        <v>109</v>
      </c>
      <c r="E4268" t="s">
        <v>111</v>
      </c>
    </row>
    <row r="4269" spans="1:5">
      <c r="A4269">
        <v>10493516</v>
      </c>
      <c r="B4269">
        <v>-1.4483366268888962</v>
      </c>
      <c r="C4269">
        <v>1.1156123396727858E-2</v>
      </c>
      <c r="D4269" t="s">
        <v>12018</v>
      </c>
      <c r="E4269" t="s">
        <v>6701</v>
      </c>
    </row>
    <row r="4270" spans="1:5">
      <c r="A4270">
        <v>10473258</v>
      </c>
      <c r="B4270">
        <v>1.3403952097054193</v>
      </c>
      <c r="C4270">
        <v>1.116566149413455E-2</v>
      </c>
      <c r="D4270" t="s">
        <v>5625</v>
      </c>
      <c r="E4270" t="s">
        <v>5627</v>
      </c>
    </row>
    <row r="4271" spans="1:5">
      <c r="A4271">
        <v>10358698</v>
      </c>
      <c r="B4271">
        <v>-1.6382995773927516</v>
      </c>
      <c r="C4271">
        <v>1.1173122426858008E-2</v>
      </c>
      <c r="D4271" t="s">
        <v>12707</v>
      </c>
      <c r="E4271" t="s">
        <v>12708</v>
      </c>
    </row>
    <row r="4272" spans="1:5">
      <c r="A4272">
        <v>10371770</v>
      </c>
      <c r="B4272">
        <v>1.8478864255838701</v>
      </c>
      <c r="C4272">
        <v>1.1173905533406457E-2</v>
      </c>
      <c r="D4272" t="s">
        <v>13391</v>
      </c>
      <c r="E4272" t="s">
        <v>13394</v>
      </c>
    </row>
    <row r="4273" spans="1:5">
      <c r="A4273">
        <v>10396079</v>
      </c>
      <c r="B4273">
        <v>-1.5368169697832144</v>
      </c>
      <c r="C4273">
        <v>1.1187715244563636E-2</v>
      </c>
      <c r="D4273" t="s">
        <v>10214</v>
      </c>
      <c r="E4273" t="s">
        <v>10218</v>
      </c>
    </row>
    <row r="4274" spans="1:5">
      <c r="A4274">
        <v>10556200</v>
      </c>
      <c r="B4274">
        <v>-1.4976096328475363</v>
      </c>
      <c r="C4274">
        <v>1.1188636830258777E-2</v>
      </c>
      <c r="D4274" t="s">
        <v>12658</v>
      </c>
      <c r="E4274" t="s">
        <v>1196</v>
      </c>
    </row>
    <row r="4275" spans="1:5">
      <c r="A4275">
        <v>10590620</v>
      </c>
      <c r="B4275">
        <v>1.3418869475831736</v>
      </c>
      <c r="C4275">
        <v>1.120024856280254E-2</v>
      </c>
      <c r="D4275" t="s">
        <v>3043</v>
      </c>
      <c r="E4275" t="s">
        <v>3044</v>
      </c>
    </row>
    <row r="4276" spans="1:5">
      <c r="A4276">
        <v>10409414</v>
      </c>
      <c r="B4276">
        <v>1.5559224828898379</v>
      </c>
      <c r="C4276">
        <v>1.121165875897193E-2</v>
      </c>
      <c r="D4276" t="s">
        <v>11070</v>
      </c>
      <c r="E4276" t="s">
        <v>11072</v>
      </c>
    </row>
    <row r="4277" spans="1:5">
      <c r="A4277">
        <v>10400254</v>
      </c>
      <c r="B4277">
        <v>1.3062079309185488</v>
      </c>
      <c r="C4277">
        <v>1.1223576184821992E-2</v>
      </c>
      <c r="D4277" t="s">
        <v>10448</v>
      </c>
      <c r="E4277" t="s">
        <v>10449</v>
      </c>
    </row>
    <row r="4278" spans="1:5">
      <c r="A4278">
        <v>10447938</v>
      </c>
      <c r="B4278">
        <v>-1.4094703025835857</v>
      </c>
      <c r="C4278">
        <v>1.1225556244793345E-2</v>
      </c>
      <c r="D4278" t="s">
        <v>8725</v>
      </c>
      <c r="E4278" t="s">
        <v>8726</v>
      </c>
    </row>
    <row r="4279" spans="1:5">
      <c r="A4279">
        <v>10453887</v>
      </c>
      <c r="B4279">
        <v>-1.5682399027446303</v>
      </c>
      <c r="C4279">
        <v>1.1226267840582432E-2</v>
      </c>
      <c r="D4279" t="s">
        <v>9111</v>
      </c>
      <c r="E4279" t="s">
        <v>9112</v>
      </c>
    </row>
    <row r="4280" spans="1:5">
      <c r="A4280">
        <v>10491062</v>
      </c>
      <c r="B4280">
        <v>-1.4898351487104555</v>
      </c>
      <c r="C4280">
        <v>1.1226642894277727E-2</v>
      </c>
      <c r="D4280" t="s">
        <v>12658</v>
      </c>
      <c r="E4280" t="s">
        <v>12661</v>
      </c>
    </row>
    <row r="4281" spans="1:5">
      <c r="A4281">
        <v>10454580</v>
      </c>
      <c r="B4281">
        <v>-1.4701326656349558</v>
      </c>
      <c r="C4281">
        <v>1.1228063569552235E-2</v>
      </c>
      <c r="D4281" t="s">
        <v>9154</v>
      </c>
      <c r="E4281" t="s">
        <v>9155</v>
      </c>
    </row>
    <row r="4282" spans="1:5">
      <c r="A4282">
        <v>10458760</v>
      </c>
      <c r="B4282">
        <v>-1.6179859728403114</v>
      </c>
      <c r="C4282">
        <v>1.1234012329968655E-2</v>
      </c>
      <c r="D4282" t="s">
        <v>9370</v>
      </c>
      <c r="E4282" t="s">
        <v>9371</v>
      </c>
    </row>
    <row r="4283" spans="1:5">
      <c r="A4283">
        <v>10362676</v>
      </c>
      <c r="B4283">
        <v>-1.2393154400379536</v>
      </c>
      <c r="C4283">
        <v>1.1234029404546812E-2</v>
      </c>
      <c r="D4283" t="s">
        <v>12908</v>
      </c>
      <c r="E4283" t="s">
        <v>12909</v>
      </c>
    </row>
    <row r="4284" spans="1:5">
      <c r="A4284">
        <v>10591430</v>
      </c>
      <c r="B4284">
        <v>-1.2198178279779468</v>
      </c>
      <c r="C4284">
        <v>1.1241935527618829E-2</v>
      </c>
      <c r="D4284" t="s">
        <v>25</v>
      </c>
      <c r="E4284" t="s">
        <v>27</v>
      </c>
    </row>
    <row r="4285" spans="1:5">
      <c r="A4285">
        <v>10555671</v>
      </c>
      <c r="B4285">
        <v>-1.416261383273971</v>
      </c>
      <c r="C4285">
        <v>1.1244934271835002E-2</v>
      </c>
      <c r="D4285" t="s">
        <v>1160</v>
      </c>
      <c r="E4285" t="s">
        <v>1161</v>
      </c>
    </row>
    <row r="4286" spans="1:5">
      <c r="A4286">
        <v>10584516</v>
      </c>
      <c r="B4286">
        <v>1.8129412698622138</v>
      </c>
      <c r="C4286">
        <v>1.1247806207515724E-2</v>
      </c>
      <c r="D4286" t="s">
        <v>2779</v>
      </c>
      <c r="E4286" t="s">
        <v>2780</v>
      </c>
    </row>
    <row r="4287" spans="1:5">
      <c r="A4287">
        <v>10568376</v>
      </c>
      <c r="B4287">
        <v>-1.6638011537242723</v>
      </c>
      <c r="C4287">
        <v>1.1252064879066879E-2</v>
      </c>
      <c r="D4287" t="s">
        <v>1875</v>
      </c>
      <c r="E4287" t="s">
        <v>1875</v>
      </c>
    </row>
    <row r="4288" spans="1:5">
      <c r="A4288">
        <v>10425632</v>
      </c>
      <c r="B4288">
        <v>-1.3636609117206757</v>
      </c>
      <c r="C4288">
        <v>1.1255155296561174E-2</v>
      </c>
      <c r="D4288" t="s">
        <v>11954</v>
      </c>
      <c r="E4288" t="s">
        <v>11955</v>
      </c>
    </row>
    <row r="4289" spans="1:5">
      <c r="A4289">
        <v>10424349</v>
      </c>
      <c r="B4289">
        <v>2.4350570869051666</v>
      </c>
      <c r="C4289">
        <v>1.1256784672349991E-2</v>
      </c>
      <c r="D4289" t="s">
        <v>11844</v>
      </c>
      <c r="E4289" t="s">
        <v>11847</v>
      </c>
    </row>
    <row r="4290" spans="1:5">
      <c r="A4290">
        <v>10507110</v>
      </c>
      <c r="B4290">
        <v>-1.4833777040950669</v>
      </c>
      <c r="C4290">
        <v>1.1274825625480297E-2</v>
      </c>
      <c r="D4290" t="s">
        <v>12018</v>
      </c>
      <c r="E4290" t="s">
        <v>7497</v>
      </c>
    </row>
    <row r="4291" spans="1:5">
      <c r="A4291">
        <v>10407346</v>
      </c>
      <c r="B4291">
        <v>-1.4215292930764365</v>
      </c>
      <c r="C4291">
        <v>1.1275408075215838E-2</v>
      </c>
      <c r="D4291" t="s">
        <v>12018</v>
      </c>
      <c r="E4291" t="s">
        <v>10903</v>
      </c>
    </row>
    <row r="4292" spans="1:5">
      <c r="A4292">
        <v>10580457</v>
      </c>
      <c r="B4292">
        <v>1.2009980423739368</v>
      </c>
      <c r="C4292">
        <v>1.1279539253290352E-2</v>
      </c>
      <c r="D4292" t="s">
        <v>2514</v>
      </c>
      <c r="E4292" t="s">
        <v>2516</v>
      </c>
    </row>
    <row r="4293" spans="1:5">
      <c r="A4293">
        <v>10383943</v>
      </c>
      <c r="B4293">
        <v>-1.2733144378239769</v>
      </c>
      <c r="C4293">
        <v>1.1290831496237686E-2</v>
      </c>
      <c r="D4293" t="s">
        <v>14041</v>
      </c>
      <c r="E4293" t="s">
        <v>14042</v>
      </c>
    </row>
    <row r="4294" spans="1:5">
      <c r="A4294">
        <v>10388238</v>
      </c>
      <c r="B4294">
        <v>-1.4131124187939132</v>
      </c>
      <c r="C4294">
        <v>1.129225968224927E-2</v>
      </c>
      <c r="D4294" t="s">
        <v>14264</v>
      </c>
      <c r="E4294" t="s">
        <v>9795</v>
      </c>
    </row>
    <row r="4295" spans="1:5">
      <c r="A4295">
        <v>10607832</v>
      </c>
      <c r="B4295">
        <v>-1.4673791509505989</v>
      </c>
      <c r="C4295">
        <v>1.1295723780274025E-2</v>
      </c>
      <c r="D4295" t="s">
        <v>772</v>
      </c>
      <c r="E4295" t="s">
        <v>773</v>
      </c>
    </row>
    <row r="4296" spans="1:5">
      <c r="A4296">
        <v>10480477</v>
      </c>
      <c r="B4296">
        <v>1.61383187108323</v>
      </c>
      <c r="C4296">
        <v>1.1296055352323081E-2</v>
      </c>
      <c r="D4296" t="s">
        <v>6045</v>
      </c>
      <c r="E4296" t="s">
        <v>6046</v>
      </c>
    </row>
    <row r="4297" spans="1:5">
      <c r="A4297">
        <v>10529817</v>
      </c>
      <c r="B4297">
        <v>-1.4941107236210756</v>
      </c>
      <c r="C4297">
        <v>1.1300435183699728E-2</v>
      </c>
      <c r="D4297" t="s">
        <v>12512</v>
      </c>
      <c r="E4297" t="s">
        <v>12514</v>
      </c>
    </row>
    <row r="4298" spans="1:5">
      <c r="A4298">
        <v>10523529</v>
      </c>
      <c r="B4298">
        <v>-1.3910203235356615</v>
      </c>
      <c r="C4298">
        <v>1.1305640883072645E-2</v>
      </c>
      <c r="D4298" t="s">
        <v>3867</v>
      </c>
      <c r="E4298" t="s">
        <v>3871</v>
      </c>
    </row>
    <row r="4299" spans="1:5">
      <c r="A4299">
        <v>10538394</v>
      </c>
      <c r="B4299">
        <v>-1.5637821808739771</v>
      </c>
      <c r="C4299">
        <v>1.1307130077029518E-2</v>
      </c>
      <c r="D4299" t="s">
        <v>4687</v>
      </c>
      <c r="E4299" t="s">
        <v>4688</v>
      </c>
    </row>
    <row r="4300" spans="1:5">
      <c r="A4300">
        <v>10444298</v>
      </c>
      <c r="B4300">
        <v>7.5411128148282742</v>
      </c>
      <c r="C4300">
        <v>1.1309903090573996E-2</v>
      </c>
      <c r="D4300" t="s">
        <v>8513</v>
      </c>
      <c r="E4300" t="s">
        <v>8515</v>
      </c>
    </row>
    <row r="4301" spans="1:5">
      <c r="A4301">
        <v>10465054</v>
      </c>
      <c r="B4301">
        <v>-1.3218201470943298</v>
      </c>
      <c r="C4301">
        <v>1.1312242936761384E-2</v>
      </c>
      <c r="D4301" t="s">
        <v>9730</v>
      </c>
      <c r="E4301" t="s">
        <v>9731</v>
      </c>
    </row>
    <row r="4302" spans="1:5">
      <c r="A4302">
        <v>10542264</v>
      </c>
      <c r="B4302">
        <v>-2.0730995114837971</v>
      </c>
      <c r="C4302">
        <v>1.1316530179928319E-2</v>
      </c>
      <c r="D4302" t="s">
        <v>4888</v>
      </c>
      <c r="E4302" t="s">
        <v>4889</v>
      </c>
    </row>
    <row r="4303" spans="1:5">
      <c r="A4303">
        <v>10549849</v>
      </c>
      <c r="B4303">
        <v>1.3462611005358589</v>
      </c>
      <c r="C4303">
        <v>1.1321132720771038E-2</v>
      </c>
      <c r="D4303" t="s">
        <v>834</v>
      </c>
      <c r="E4303" t="s">
        <v>836</v>
      </c>
    </row>
    <row r="4304" spans="1:5">
      <c r="A4304">
        <v>10354807</v>
      </c>
      <c r="B4304">
        <v>1.2930540476600245</v>
      </c>
      <c r="C4304">
        <v>1.132614886023065E-2</v>
      </c>
      <c r="D4304" t="s">
        <v>12539</v>
      </c>
      <c r="E4304" t="s">
        <v>12542</v>
      </c>
    </row>
    <row r="4305" spans="1:5">
      <c r="A4305">
        <v>10456317</v>
      </c>
      <c r="B4305">
        <v>-1.7719175175510562</v>
      </c>
      <c r="C4305">
        <v>1.1329561719724017E-2</v>
      </c>
      <c r="D4305" t="s">
        <v>9241</v>
      </c>
      <c r="E4305" t="s">
        <v>9242</v>
      </c>
    </row>
    <row r="4306" spans="1:5">
      <c r="A4306">
        <v>10458894</v>
      </c>
      <c r="B4306">
        <v>1.651698871183539</v>
      </c>
      <c r="C4306">
        <v>1.1329909851165132E-2</v>
      </c>
      <c r="D4306" t="s">
        <v>9382</v>
      </c>
      <c r="E4306" t="s">
        <v>9385</v>
      </c>
    </row>
    <row r="4307" spans="1:5">
      <c r="A4307">
        <v>10533246</v>
      </c>
      <c r="B4307">
        <v>1.8790356069622567</v>
      </c>
      <c r="C4307">
        <v>1.1350647005787928E-2</v>
      </c>
      <c r="D4307" t="s">
        <v>4431</v>
      </c>
      <c r="E4307" t="s">
        <v>4433</v>
      </c>
    </row>
    <row r="4308" spans="1:5">
      <c r="A4308">
        <v>10517980</v>
      </c>
      <c r="B4308">
        <v>1.3071393662033113</v>
      </c>
      <c r="C4308">
        <v>1.1353184305251915E-2</v>
      </c>
      <c r="D4308" t="s">
        <v>3578</v>
      </c>
      <c r="E4308" t="s">
        <v>3580</v>
      </c>
    </row>
    <row r="4309" spans="1:5">
      <c r="A4309">
        <v>10580233</v>
      </c>
      <c r="B4309">
        <v>-1.6693371820544616</v>
      </c>
      <c r="C4309">
        <v>1.1355761488962137E-2</v>
      </c>
      <c r="D4309" t="s">
        <v>2496</v>
      </c>
      <c r="E4309" t="s">
        <v>2502</v>
      </c>
    </row>
    <row r="4310" spans="1:5">
      <c r="A4310">
        <v>10554789</v>
      </c>
      <c r="B4310">
        <v>3.279965037540908</v>
      </c>
      <c r="C4310">
        <v>1.135893463484763E-2</v>
      </c>
      <c r="D4310" t="s">
        <v>1104</v>
      </c>
      <c r="E4310" t="s">
        <v>1105</v>
      </c>
    </row>
    <row r="4311" spans="1:5">
      <c r="A4311">
        <v>10576692</v>
      </c>
      <c r="B4311">
        <v>-1.7008683740045767</v>
      </c>
      <c r="C4311">
        <v>1.1360628540051453E-2</v>
      </c>
      <c r="D4311" t="s">
        <v>2295</v>
      </c>
      <c r="E4311" t="s">
        <v>2296</v>
      </c>
    </row>
    <row r="4312" spans="1:5">
      <c r="A4312">
        <v>10495562</v>
      </c>
      <c r="B4312">
        <v>1.2879859508604987</v>
      </c>
      <c r="C4312">
        <v>1.1368908637371104E-2</v>
      </c>
      <c r="D4312" t="s">
        <v>6841</v>
      </c>
      <c r="E4312" t="s">
        <v>6843</v>
      </c>
    </row>
    <row r="4313" spans="1:5">
      <c r="A4313">
        <v>10384456</v>
      </c>
      <c r="B4313">
        <v>1.8822952246629179</v>
      </c>
      <c r="C4313">
        <v>1.1369349837230603E-2</v>
      </c>
      <c r="D4313" t="s">
        <v>12018</v>
      </c>
      <c r="E4313" t="s">
        <v>14067</v>
      </c>
    </row>
    <row r="4314" spans="1:5">
      <c r="A4314">
        <v>10587988</v>
      </c>
      <c r="B4314">
        <v>-1.5815409693208387</v>
      </c>
      <c r="C4314">
        <v>1.1372407558530424E-2</v>
      </c>
      <c r="D4314" t="s">
        <v>2930</v>
      </c>
      <c r="E4314" t="s">
        <v>2932</v>
      </c>
    </row>
    <row r="4315" spans="1:5">
      <c r="A4315">
        <v>10523245</v>
      </c>
      <c r="B4315">
        <v>-1.2021356476424157</v>
      </c>
      <c r="C4315">
        <v>1.1373490513409707E-2</v>
      </c>
      <c r="D4315" t="s">
        <v>3852</v>
      </c>
      <c r="E4315" t="s">
        <v>3853</v>
      </c>
    </row>
    <row r="4316" spans="1:5">
      <c r="A4316">
        <v>10586011</v>
      </c>
      <c r="B4316">
        <v>1.4165371189526683</v>
      </c>
      <c r="C4316">
        <v>1.1379776240219786E-2</v>
      </c>
      <c r="D4316" t="s">
        <v>2856</v>
      </c>
      <c r="E4316" t="s">
        <v>2857</v>
      </c>
    </row>
    <row r="4317" spans="1:5">
      <c r="A4317">
        <v>10555297</v>
      </c>
      <c r="B4317">
        <v>-1.9112646774635016</v>
      </c>
      <c r="C4317">
        <v>1.1382564827759274E-2</v>
      </c>
      <c r="D4317" t="s">
        <v>1138</v>
      </c>
      <c r="E4317" t="s">
        <v>1141</v>
      </c>
    </row>
    <row r="4318" spans="1:5">
      <c r="A4318">
        <v>10348963</v>
      </c>
      <c r="B4318">
        <v>-1.2381548368029589</v>
      </c>
      <c r="C4318">
        <v>1.140117350310685E-2</v>
      </c>
      <c r="D4318" t="s">
        <v>12257</v>
      </c>
      <c r="E4318" t="s">
        <v>12258</v>
      </c>
    </row>
    <row r="4319" spans="1:5">
      <c r="A4319">
        <v>10598407</v>
      </c>
      <c r="B4319">
        <v>-1.6241690461598082</v>
      </c>
      <c r="C4319">
        <v>1.141424555850014E-2</v>
      </c>
      <c r="D4319" t="s">
        <v>12018</v>
      </c>
      <c r="E4319" t="s">
        <v>355</v>
      </c>
    </row>
    <row r="4320" spans="1:5">
      <c r="A4320">
        <v>10483737</v>
      </c>
      <c r="B4320">
        <v>-1.3674810643068567</v>
      </c>
      <c r="C4320">
        <v>1.1424282096262261E-2</v>
      </c>
      <c r="D4320" t="s">
        <v>6201</v>
      </c>
      <c r="E4320" t="s">
        <v>6202</v>
      </c>
    </row>
    <row r="4321" spans="1:5">
      <c r="A4321">
        <v>10534056</v>
      </c>
      <c r="B4321">
        <v>1.3752487236975055</v>
      </c>
      <c r="C4321">
        <v>1.1424985062655347E-2</v>
      </c>
      <c r="D4321" t="s">
        <v>12018</v>
      </c>
      <c r="E4321" t="s">
        <v>4480</v>
      </c>
    </row>
    <row r="4322" spans="1:5">
      <c r="A4322">
        <v>10394809</v>
      </c>
      <c r="B4322">
        <v>-1.524420136177979</v>
      </c>
      <c r="C4322">
        <v>1.1446960777816054E-2</v>
      </c>
      <c r="D4322" t="s">
        <v>12018</v>
      </c>
      <c r="E4322" t="s">
        <v>10134</v>
      </c>
    </row>
    <row r="4323" spans="1:5">
      <c r="A4323">
        <v>10494060</v>
      </c>
      <c r="B4323">
        <v>-1.2712064116366013</v>
      </c>
      <c r="C4323">
        <v>1.1448833311328432E-2</v>
      </c>
      <c r="D4323" t="s">
        <v>6750</v>
      </c>
      <c r="E4323" t="s">
        <v>6755</v>
      </c>
    </row>
    <row r="4324" spans="1:5">
      <c r="A4324">
        <v>10346074</v>
      </c>
      <c r="B4324">
        <v>-1.3555388300480051</v>
      </c>
      <c r="C4324">
        <v>1.1451673599982937E-2</v>
      </c>
      <c r="D4324" t="s">
        <v>12107</v>
      </c>
      <c r="E4324" t="s">
        <v>12108</v>
      </c>
    </row>
    <row r="4325" spans="1:5">
      <c r="A4325">
        <v>10384662</v>
      </c>
      <c r="B4325">
        <v>-1.4456585136202926</v>
      </c>
      <c r="C4325">
        <v>1.1453528038631268E-2</v>
      </c>
      <c r="D4325" t="s">
        <v>14085</v>
      </c>
      <c r="E4325" t="s">
        <v>14086</v>
      </c>
    </row>
    <row r="4326" spans="1:5">
      <c r="A4326">
        <v>10406825</v>
      </c>
      <c r="B4326">
        <v>-1.3872664845490112</v>
      </c>
      <c r="C4326">
        <v>1.1459753352660315E-2</v>
      </c>
      <c r="D4326" t="s">
        <v>10858</v>
      </c>
      <c r="E4326" t="s">
        <v>10859</v>
      </c>
    </row>
    <row r="4327" spans="1:5">
      <c r="A4327">
        <v>10600821</v>
      </c>
      <c r="B4327">
        <v>-1.5440494912468872</v>
      </c>
      <c r="C4327">
        <v>1.1460931453974742E-2</v>
      </c>
      <c r="D4327" t="s">
        <v>12018</v>
      </c>
      <c r="E4327" t="s">
        <v>453</v>
      </c>
    </row>
    <row r="4328" spans="1:5">
      <c r="A4328">
        <v>10538970</v>
      </c>
      <c r="B4328">
        <v>-1.4566986351015547</v>
      </c>
      <c r="C4328">
        <v>1.1467846827138776E-2</v>
      </c>
      <c r="D4328" t="s">
        <v>4722</v>
      </c>
      <c r="E4328" t="s">
        <v>4724</v>
      </c>
    </row>
    <row r="4329" spans="1:5">
      <c r="A4329">
        <v>10392910</v>
      </c>
      <c r="B4329">
        <v>-1.4450302995084394</v>
      </c>
      <c r="C4329">
        <v>1.1476996769359244E-2</v>
      </c>
      <c r="D4329" t="s">
        <v>10019</v>
      </c>
      <c r="E4329" t="s">
        <v>10021</v>
      </c>
    </row>
    <row r="4330" spans="1:5">
      <c r="A4330">
        <v>10539769</v>
      </c>
      <c r="B4330">
        <v>-1.4770555850809588</v>
      </c>
      <c r="C4330">
        <v>1.148264388810338E-2</v>
      </c>
      <c r="D4330" t="s">
        <v>7677</v>
      </c>
      <c r="E4330" t="s">
        <v>7678</v>
      </c>
    </row>
    <row r="4331" spans="1:5">
      <c r="A4331">
        <v>10535750</v>
      </c>
      <c r="B4331">
        <v>-1.2510133339056986</v>
      </c>
      <c r="C4331">
        <v>1.1502321289947314E-2</v>
      </c>
      <c r="D4331" t="s">
        <v>4564</v>
      </c>
      <c r="E4331" t="s">
        <v>4565</v>
      </c>
    </row>
    <row r="4332" spans="1:5">
      <c r="A4332">
        <v>10515201</v>
      </c>
      <c r="B4332">
        <v>-13.540486179353985</v>
      </c>
      <c r="C4332">
        <v>1.1503446408838835E-2</v>
      </c>
      <c r="D4332" t="s">
        <v>3424</v>
      </c>
      <c r="E4332" t="s">
        <v>3425</v>
      </c>
    </row>
    <row r="4333" spans="1:5">
      <c r="A4333">
        <v>10528523</v>
      </c>
      <c r="B4333">
        <v>-1.3500657344173048</v>
      </c>
      <c r="C4333">
        <v>1.1508262366807909E-2</v>
      </c>
      <c r="D4333" t="s">
        <v>4152</v>
      </c>
      <c r="E4333" t="s">
        <v>4155</v>
      </c>
    </row>
    <row r="4334" spans="1:5">
      <c r="A4334">
        <v>10411226</v>
      </c>
      <c r="B4334">
        <v>1.6971015627254316</v>
      </c>
      <c r="C4334">
        <v>1.151294719060765E-2</v>
      </c>
      <c r="D4334" t="s">
        <v>11194</v>
      </c>
      <c r="E4334" t="s">
        <v>11195</v>
      </c>
    </row>
    <row r="4335" spans="1:5">
      <c r="A4335">
        <v>10368739</v>
      </c>
      <c r="B4335">
        <v>-1.4179291597025334</v>
      </c>
      <c r="C4335">
        <v>1.1515133235999399E-2</v>
      </c>
      <c r="D4335" t="s">
        <v>13249</v>
      </c>
      <c r="E4335" t="s">
        <v>13250</v>
      </c>
    </row>
    <row r="4336" spans="1:5">
      <c r="A4336">
        <v>10502279</v>
      </c>
      <c r="B4336">
        <v>-1.6974364713236261</v>
      </c>
      <c r="C4336">
        <v>1.1515876315724946E-2</v>
      </c>
      <c r="D4336" t="s">
        <v>7245</v>
      </c>
      <c r="E4336" t="s">
        <v>7247</v>
      </c>
    </row>
    <row r="4337" spans="1:5">
      <c r="A4337">
        <v>10455439</v>
      </c>
      <c r="B4337">
        <v>-1.4985375905696747</v>
      </c>
      <c r="C4337">
        <v>1.1528822946491627E-2</v>
      </c>
      <c r="D4337" t="s">
        <v>9201</v>
      </c>
      <c r="E4337" t="s">
        <v>9202</v>
      </c>
    </row>
    <row r="4338" spans="1:5">
      <c r="A4338">
        <v>10399027</v>
      </c>
      <c r="B4338">
        <v>1.324903846461994</v>
      </c>
      <c r="C4338">
        <v>1.1537139014499613E-2</v>
      </c>
      <c r="D4338" t="s">
        <v>10372</v>
      </c>
      <c r="E4338" t="s">
        <v>10373</v>
      </c>
    </row>
    <row r="4339" spans="1:5">
      <c r="A4339">
        <v>10506004</v>
      </c>
      <c r="B4339">
        <v>-1.2804956307209348</v>
      </c>
      <c r="C4339">
        <v>1.1542559750047057E-2</v>
      </c>
      <c r="D4339" t="s">
        <v>7446</v>
      </c>
      <c r="E4339" t="s">
        <v>7450</v>
      </c>
    </row>
    <row r="4340" spans="1:5">
      <c r="A4340">
        <v>10604290</v>
      </c>
      <c r="B4340">
        <v>-1.4152756907498407</v>
      </c>
      <c r="C4340">
        <v>1.154388180822836E-2</v>
      </c>
      <c r="D4340" t="s">
        <v>12018</v>
      </c>
      <c r="E4340" t="s">
        <v>614</v>
      </c>
    </row>
    <row r="4341" spans="1:5">
      <c r="A4341">
        <v>10503520</v>
      </c>
      <c r="B4341">
        <v>-1.5538151659508377</v>
      </c>
      <c r="C4341">
        <v>1.1544592010333471E-2</v>
      </c>
      <c r="D4341" t="s">
        <v>7324</v>
      </c>
      <c r="E4341" t="s">
        <v>7326</v>
      </c>
    </row>
    <row r="4342" spans="1:5">
      <c r="A4342">
        <v>10549929</v>
      </c>
      <c r="B4342">
        <v>-1.3486655910725689</v>
      </c>
      <c r="C4342">
        <v>1.1548266700156332E-2</v>
      </c>
      <c r="D4342" t="s">
        <v>840</v>
      </c>
      <c r="E4342" t="s">
        <v>841</v>
      </c>
    </row>
    <row r="4343" spans="1:5">
      <c r="A4343">
        <v>10582708</v>
      </c>
      <c r="B4343">
        <v>-1.4906142531482609</v>
      </c>
      <c r="C4343">
        <v>1.1558328440777314E-2</v>
      </c>
      <c r="D4343" t="s">
        <v>2666</v>
      </c>
      <c r="E4343" t="s">
        <v>2668</v>
      </c>
    </row>
    <row r="4344" spans="1:5">
      <c r="A4344">
        <v>10481368</v>
      </c>
      <c r="B4344">
        <v>-1.3661893569468224</v>
      </c>
      <c r="C4344">
        <v>1.155850183609927E-2</v>
      </c>
      <c r="D4344" t="s">
        <v>6094</v>
      </c>
      <c r="E4344" t="s">
        <v>6095</v>
      </c>
    </row>
    <row r="4345" spans="1:5">
      <c r="A4345">
        <v>10468762</v>
      </c>
      <c r="B4345">
        <v>-1.3168046945459857</v>
      </c>
      <c r="C4345">
        <v>1.1561596036466214E-2</v>
      </c>
      <c r="D4345" t="s">
        <v>5421</v>
      </c>
      <c r="E4345" t="s">
        <v>5424</v>
      </c>
    </row>
    <row r="4346" spans="1:5">
      <c r="A4346">
        <v>10546631</v>
      </c>
      <c r="B4346">
        <v>1.2910475655020452</v>
      </c>
      <c r="C4346">
        <v>1.1564171964316028E-2</v>
      </c>
      <c r="D4346" t="s">
        <v>5163</v>
      </c>
      <c r="E4346" t="s">
        <v>5164</v>
      </c>
    </row>
    <row r="4347" spans="1:5">
      <c r="A4347">
        <v>10472933</v>
      </c>
      <c r="B4347">
        <v>-2.7874822119807479</v>
      </c>
      <c r="C4347">
        <v>1.1566548365769893E-2</v>
      </c>
      <c r="D4347" t="s">
        <v>5609</v>
      </c>
      <c r="E4347" t="s">
        <v>5610</v>
      </c>
    </row>
    <row r="4348" spans="1:5">
      <c r="A4348">
        <v>10527963</v>
      </c>
      <c r="B4348">
        <v>1.6471384146492554</v>
      </c>
      <c r="C4348">
        <v>1.1566925516747253E-2</v>
      </c>
      <c r="D4348" t="s">
        <v>12018</v>
      </c>
      <c r="E4348" t="s">
        <v>4120</v>
      </c>
    </row>
    <row r="4349" spans="1:5">
      <c r="A4349">
        <v>10386125</v>
      </c>
      <c r="B4349">
        <v>-1.3908538625869984</v>
      </c>
      <c r="C4349">
        <v>1.1571059626978041E-2</v>
      </c>
      <c r="D4349" t="s">
        <v>14170</v>
      </c>
      <c r="E4349" t="s">
        <v>14173</v>
      </c>
    </row>
    <row r="4350" spans="1:5">
      <c r="A4350">
        <v>10566525</v>
      </c>
      <c r="B4350">
        <v>-1.3091972050700216</v>
      </c>
      <c r="C4350">
        <v>1.1571859431543818E-2</v>
      </c>
      <c r="D4350" t="s">
        <v>13054</v>
      </c>
      <c r="E4350" t="s">
        <v>13056</v>
      </c>
    </row>
    <row r="4351" spans="1:5">
      <c r="A4351">
        <v>10503835</v>
      </c>
      <c r="B4351">
        <v>1.4456578225407202</v>
      </c>
      <c r="C4351">
        <v>1.1582092948931736E-2</v>
      </c>
      <c r="D4351" t="s">
        <v>7340</v>
      </c>
      <c r="E4351" t="s">
        <v>7343</v>
      </c>
    </row>
    <row r="4352" spans="1:5">
      <c r="A4352">
        <v>10442294</v>
      </c>
      <c r="B4352">
        <v>1.5629348341311695</v>
      </c>
      <c r="C4352">
        <v>1.1591071928276577E-2</v>
      </c>
      <c r="D4352" t="s">
        <v>8402</v>
      </c>
      <c r="E4352" t="s">
        <v>8403</v>
      </c>
    </row>
    <row r="4353" spans="1:5">
      <c r="A4353">
        <v>10561702</v>
      </c>
      <c r="B4353">
        <v>1.3377499387550147</v>
      </c>
      <c r="C4353">
        <v>1.1600412217219004E-2</v>
      </c>
      <c r="D4353" t="s">
        <v>1475</v>
      </c>
      <c r="E4353" t="s">
        <v>1477</v>
      </c>
    </row>
    <row r="4354" spans="1:5">
      <c r="A4354">
        <v>10411853</v>
      </c>
      <c r="B4354">
        <v>-1.365656057135578</v>
      </c>
      <c r="C4354">
        <v>1.1613281839887243E-2</v>
      </c>
      <c r="D4354" t="s">
        <v>11239</v>
      </c>
      <c r="E4354" t="s">
        <v>11242</v>
      </c>
    </row>
    <row r="4355" spans="1:5">
      <c r="A4355">
        <v>10355266</v>
      </c>
      <c r="B4355">
        <v>-1.700998176337349</v>
      </c>
      <c r="C4355">
        <v>1.1619324520565752E-2</v>
      </c>
      <c r="D4355" t="s">
        <v>12564</v>
      </c>
      <c r="E4355" t="s">
        <v>12568</v>
      </c>
    </row>
    <row r="4356" spans="1:5">
      <c r="A4356">
        <v>10357280</v>
      </c>
      <c r="B4356">
        <v>1.2770898715488048</v>
      </c>
      <c r="C4356">
        <v>1.1624498702005371E-2</v>
      </c>
      <c r="D4356" t="s">
        <v>12655</v>
      </c>
      <c r="E4356" t="s">
        <v>12656</v>
      </c>
    </row>
    <row r="4357" spans="1:5">
      <c r="A4357">
        <v>10525374</v>
      </c>
      <c r="B4357">
        <v>1.5124795518364136</v>
      </c>
      <c r="C4357">
        <v>1.1629484511392079E-2</v>
      </c>
      <c r="D4357" t="s">
        <v>3961</v>
      </c>
      <c r="E4357" t="s">
        <v>3962</v>
      </c>
    </row>
    <row r="4358" spans="1:5">
      <c r="A4358">
        <v>10539952</v>
      </c>
      <c r="B4358">
        <v>1.2352748149200083</v>
      </c>
      <c r="C4358">
        <v>1.1631676851231492E-2</v>
      </c>
      <c r="D4358" t="s">
        <v>4773</v>
      </c>
      <c r="E4358" t="s">
        <v>4775</v>
      </c>
    </row>
    <row r="4359" spans="1:5">
      <c r="A4359">
        <v>10598771</v>
      </c>
      <c r="B4359">
        <v>-1.4924980219204538</v>
      </c>
      <c r="C4359">
        <v>1.1644344746601488E-2</v>
      </c>
      <c r="D4359" t="s">
        <v>369</v>
      </c>
      <c r="E4359" t="s">
        <v>370</v>
      </c>
    </row>
    <row r="4360" spans="1:5">
      <c r="A4360">
        <v>10468200</v>
      </c>
      <c r="B4360">
        <v>-1.3492264095972506</v>
      </c>
      <c r="C4360">
        <v>1.1653734471042187E-2</v>
      </c>
      <c r="D4360" t="s">
        <v>5401</v>
      </c>
      <c r="E4360" t="s">
        <v>5402</v>
      </c>
    </row>
    <row r="4361" spans="1:5">
      <c r="A4361">
        <v>10607600</v>
      </c>
      <c r="B4361">
        <v>1.234299958777622</v>
      </c>
      <c r="C4361">
        <v>1.1657283777793738E-2</v>
      </c>
      <c r="D4361" t="s">
        <v>12018</v>
      </c>
      <c r="E4361" t="s">
        <v>764</v>
      </c>
    </row>
    <row r="4362" spans="1:5">
      <c r="A4362">
        <v>10465366</v>
      </c>
      <c r="B4362">
        <v>-1.2518490426262887</v>
      </c>
      <c r="C4362">
        <v>1.1667434114570489E-2</v>
      </c>
      <c r="D4362" t="s">
        <v>9744</v>
      </c>
      <c r="E4362" t="s">
        <v>9749</v>
      </c>
    </row>
    <row r="4363" spans="1:5">
      <c r="A4363">
        <v>10373778</v>
      </c>
      <c r="B4363">
        <v>-1.2986598761848631</v>
      </c>
      <c r="C4363">
        <v>1.1673771308405877E-2</v>
      </c>
      <c r="D4363" t="s">
        <v>13497</v>
      </c>
      <c r="E4363" t="s">
        <v>13500</v>
      </c>
    </row>
    <row r="4364" spans="1:5">
      <c r="A4364">
        <v>10600545</v>
      </c>
      <c r="B4364">
        <v>-1.532232353838908</v>
      </c>
      <c r="C4364">
        <v>1.1684981117372836E-2</v>
      </c>
      <c r="D4364" t="s">
        <v>12018</v>
      </c>
      <c r="E4364" t="s">
        <v>9083</v>
      </c>
    </row>
    <row r="4365" spans="1:5">
      <c r="A4365">
        <v>10563709</v>
      </c>
      <c r="B4365">
        <v>1.3745216622612568</v>
      </c>
      <c r="C4365">
        <v>1.1689154255522615E-2</v>
      </c>
      <c r="D4365" t="s">
        <v>1584</v>
      </c>
      <c r="E4365" t="s">
        <v>1585</v>
      </c>
    </row>
    <row r="4366" spans="1:5">
      <c r="A4366">
        <v>10425430</v>
      </c>
      <c r="B4366">
        <v>-1.2396243418943862</v>
      </c>
      <c r="C4366">
        <v>1.1693854767898415E-2</v>
      </c>
      <c r="D4366" t="s">
        <v>11938</v>
      </c>
      <c r="E4366" t="s">
        <v>11940</v>
      </c>
    </row>
    <row r="4367" spans="1:5">
      <c r="A4367">
        <v>10455374</v>
      </c>
      <c r="B4367">
        <v>-1.8070466135590963</v>
      </c>
      <c r="C4367">
        <v>1.1695634171224918E-2</v>
      </c>
      <c r="D4367" t="s">
        <v>9199</v>
      </c>
      <c r="E4367" t="s">
        <v>9200</v>
      </c>
    </row>
    <row r="4368" spans="1:5">
      <c r="A4368">
        <v>10500237</v>
      </c>
      <c r="B4368">
        <v>-1.2250325988531121</v>
      </c>
      <c r="C4368">
        <v>1.1698945184087307E-2</v>
      </c>
      <c r="D4368" t="s">
        <v>7135</v>
      </c>
      <c r="E4368" t="s">
        <v>7136</v>
      </c>
    </row>
    <row r="4369" spans="1:5">
      <c r="A4369">
        <v>10525086</v>
      </c>
      <c r="B4369">
        <v>-1.724874328934177</v>
      </c>
      <c r="C4369">
        <v>1.1702652456580632E-2</v>
      </c>
      <c r="D4369" t="s">
        <v>3941</v>
      </c>
      <c r="E4369" t="s">
        <v>3942</v>
      </c>
    </row>
    <row r="4370" spans="1:5">
      <c r="A4370">
        <v>10588083</v>
      </c>
      <c r="B4370">
        <v>-1.4866783142201647</v>
      </c>
      <c r="C4370">
        <v>1.1706809277536897E-2</v>
      </c>
      <c r="D4370" t="s">
        <v>2936</v>
      </c>
      <c r="E4370" t="s">
        <v>2938</v>
      </c>
    </row>
    <row r="4371" spans="1:5">
      <c r="A4371">
        <v>10568131</v>
      </c>
      <c r="B4371">
        <v>-1.3407398833010413</v>
      </c>
      <c r="C4371">
        <v>1.17068420332985E-2</v>
      </c>
      <c r="D4371" t="s">
        <v>1849</v>
      </c>
      <c r="E4371" t="s">
        <v>1850</v>
      </c>
    </row>
    <row r="4372" spans="1:5">
      <c r="A4372">
        <v>10358339</v>
      </c>
      <c r="B4372">
        <v>84.437632863862376</v>
      </c>
      <c r="C4372">
        <v>1.1711950847989526E-2</v>
      </c>
      <c r="D4372" t="s">
        <v>12696</v>
      </c>
      <c r="E4372" t="s">
        <v>12697</v>
      </c>
    </row>
    <row r="4373" spans="1:5">
      <c r="A4373">
        <v>10412466</v>
      </c>
      <c r="B4373">
        <v>1.7637319555407376</v>
      </c>
      <c r="C4373">
        <v>1.1730329978127653E-2</v>
      </c>
      <c r="D4373" t="s">
        <v>11266</v>
      </c>
      <c r="E4373" t="s">
        <v>11267</v>
      </c>
    </row>
    <row r="4374" spans="1:5">
      <c r="A4374">
        <v>10481900</v>
      </c>
      <c r="B4374">
        <v>-1.329660714881546</v>
      </c>
      <c r="C4374">
        <v>1.1731320534578192E-2</v>
      </c>
      <c r="D4374" t="s">
        <v>6125</v>
      </c>
      <c r="E4374" t="s">
        <v>6128</v>
      </c>
    </row>
    <row r="4375" spans="1:5">
      <c r="A4375">
        <v>10525657</v>
      </c>
      <c r="B4375">
        <v>-1.4510853628809461</v>
      </c>
      <c r="C4375">
        <v>1.173995358759432E-2</v>
      </c>
      <c r="D4375" t="s">
        <v>3973</v>
      </c>
      <c r="E4375" t="s">
        <v>3974</v>
      </c>
    </row>
    <row r="4376" spans="1:5">
      <c r="A4376">
        <v>10389522</v>
      </c>
      <c r="B4376">
        <v>-1.470481432837266</v>
      </c>
      <c r="C4376">
        <v>1.1740299739136937E-2</v>
      </c>
      <c r="D4376" t="s">
        <v>9870</v>
      </c>
      <c r="E4376" t="s">
        <v>9871</v>
      </c>
    </row>
    <row r="4377" spans="1:5">
      <c r="A4377">
        <v>10569069</v>
      </c>
      <c r="B4377">
        <v>-1.4879976359908664</v>
      </c>
      <c r="C4377">
        <v>1.1764793096588266E-2</v>
      </c>
      <c r="D4377" t="s">
        <v>1919</v>
      </c>
      <c r="E4377" t="s">
        <v>1921</v>
      </c>
    </row>
    <row r="4378" spans="1:5">
      <c r="A4378">
        <v>10563447</v>
      </c>
      <c r="B4378">
        <v>-1.3756830090859882</v>
      </c>
      <c r="C4378">
        <v>1.1766346804773974E-2</v>
      </c>
      <c r="D4378" t="s">
        <v>1571</v>
      </c>
      <c r="E4378" t="s">
        <v>1572</v>
      </c>
    </row>
    <row r="4379" spans="1:5">
      <c r="A4379">
        <v>10569017</v>
      </c>
      <c r="B4379">
        <v>7.2719007845675971</v>
      </c>
      <c r="C4379">
        <v>1.1772813030706136E-2</v>
      </c>
      <c r="D4379" t="s">
        <v>1916</v>
      </c>
      <c r="E4379" t="s">
        <v>1917</v>
      </c>
    </row>
    <row r="4380" spans="1:5">
      <c r="A4380">
        <v>10549377</v>
      </c>
      <c r="B4380">
        <v>1.5561516299817257</v>
      </c>
      <c r="C4380">
        <v>1.1783775588430264E-2</v>
      </c>
      <c r="D4380" t="s">
        <v>5278</v>
      </c>
      <c r="E4380" t="s">
        <v>5280</v>
      </c>
    </row>
    <row r="4381" spans="1:5">
      <c r="A4381">
        <v>10447130</v>
      </c>
      <c r="B4381">
        <v>-1.6441353551923026</v>
      </c>
      <c r="C4381">
        <v>1.1784881663068979E-2</v>
      </c>
      <c r="D4381" t="s">
        <v>8674</v>
      </c>
      <c r="E4381" t="s">
        <v>8677</v>
      </c>
    </row>
    <row r="4382" spans="1:5">
      <c r="A4382">
        <v>10507833</v>
      </c>
      <c r="B4382">
        <v>2.9019891797710966</v>
      </c>
      <c r="C4382">
        <v>1.1791430460144544E-2</v>
      </c>
      <c r="D4382" t="s">
        <v>3052</v>
      </c>
      <c r="E4382" t="s">
        <v>3054</v>
      </c>
    </row>
    <row r="4383" spans="1:5">
      <c r="A4383">
        <v>10366038</v>
      </c>
      <c r="B4383">
        <v>-1.3185015048085573</v>
      </c>
      <c r="C4383">
        <v>1.1823532129661644E-2</v>
      </c>
      <c r="D4383" t="s">
        <v>13097</v>
      </c>
      <c r="E4383" t="s">
        <v>13101</v>
      </c>
    </row>
    <row r="4384" spans="1:5">
      <c r="A4384">
        <v>10549813</v>
      </c>
      <c r="B4384">
        <v>-1.4506395270847989</v>
      </c>
      <c r="C4384">
        <v>1.1824629984639878E-2</v>
      </c>
      <c r="D4384" t="s">
        <v>830</v>
      </c>
      <c r="E4384" t="s">
        <v>832</v>
      </c>
    </row>
    <row r="4385" spans="1:5">
      <c r="A4385">
        <v>10507784</v>
      </c>
      <c r="B4385">
        <v>1.5751771348237271</v>
      </c>
      <c r="C4385">
        <v>1.1841633871797361E-2</v>
      </c>
      <c r="D4385" t="s">
        <v>7536</v>
      </c>
      <c r="E4385" t="s">
        <v>7539</v>
      </c>
    </row>
    <row r="4386" spans="1:5">
      <c r="A4386">
        <v>10538163</v>
      </c>
      <c r="B4386">
        <v>-2.0837558407471817</v>
      </c>
      <c r="C4386">
        <v>1.1843641733260819E-2</v>
      </c>
      <c r="D4386" t="s">
        <v>4676</v>
      </c>
      <c r="E4386" t="s">
        <v>4679</v>
      </c>
    </row>
    <row r="4387" spans="1:5">
      <c r="A4387">
        <v>10353707</v>
      </c>
      <c r="B4387">
        <v>1.7432339254004741</v>
      </c>
      <c r="C4387">
        <v>1.185173738972224E-2</v>
      </c>
      <c r="D4387" t="s">
        <v>12469</v>
      </c>
      <c r="E4387" t="s">
        <v>12472</v>
      </c>
    </row>
    <row r="4388" spans="1:5">
      <c r="A4388">
        <v>10548735</v>
      </c>
      <c r="B4388">
        <v>-1.4579599787601005</v>
      </c>
      <c r="C4388">
        <v>1.1856284173677038E-2</v>
      </c>
      <c r="D4388" t="s">
        <v>5261</v>
      </c>
      <c r="E4388" t="s">
        <v>5262</v>
      </c>
    </row>
    <row r="4389" spans="1:5">
      <c r="A4389">
        <v>10364478</v>
      </c>
      <c r="B4389">
        <v>-1.4512073334990494</v>
      </c>
      <c r="C4389">
        <v>1.1856419713534927E-2</v>
      </c>
      <c r="D4389" t="s">
        <v>13003</v>
      </c>
      <c r="E4389" t="s">
        <v>13004</v>
      </c>
    </row>
    <row r="4390" spans="1:5">
      <c r="A4390">
        <v>10564417</v>
      </c>
      <c r="B4390">
        <v>1.6797289035949294</v>
      </c>
      <c r="C4390">
        <v>1.1865600143113003E-2</v>
      </c>
      <c r="D4390" t="s">
        <v>1630</v>
      </c>
      <c r="E4390" t="s">
        <v>1632</v>
      </c>
    </row>
    <row r="4391" spans="1:5">
      <c r="A4391">
        <v>10369927</v>
      </c>
      <c r="B4391">
        <v>1.3224846364557092</v>
      </c>
      <c r="C4391">
        <v>1.1868694469772708E-2</v>
      </c>
      <c r="D4391" t="s">
        <v>12018</v>
      </c>
      <c r="E4391" t="s">
        <v>13317</v>
      </c>
    </row>
    <row r="4392" spans="1:5">
      <c r="A4392">
        <v>10507594</v>
      </c>
      <c r="B4392">
        <v>1.5422818184981111</v>
      </c>
      <c r="C4392">
        <v>1.1871953486870396E-2</v>
      </c>
      <c r="D4392" t="s">
        <v>7526</v>
      </c>
      <c r="E4392" t="s">
        <v>7528</v>
      </c>
    </row>
    <row r="4393" spans="1:5">
      <c r="A4393">
        <v>10597103</v>
      </c>
      <c r="B4393">
        <v>-1.2202082753999695</v>
      </c>
      <c r="C4393">
        <v>1.1875316804608344E-2</v>
      </c>
      <c r="D4393" t="s">
        <v>290</v>
      </c>
      <c r="E4393" t="s">
        <v>292</v>
      </c>
    </row>
    <row r="4394" spans="1:5">
      <c r="A4394">
        <v>10533526</v>
      </c>
      <c r="B4394">
        <v>-1.5727888154703429</v>
      </c>
      <c r="C4394">
        <v>1.1911023079089821E-2</v>
      </c>
      <c r="D4394" t="s">
        <v>12018</v>
      </c>
      <c r="E4394" t="s">
        <v>4451</v>
      </c>
    </row>
    <row r="4395" spans="1:5">
      <c r="A4395">
        <v>10417095</v>
      </c>
      <c r="B4395">
        <v>-1.4564857021026221</v>
      </c>
      <c r="C4395">
        <v>1.1911709024729556E-2</v>
      </c>
      <c r="D4395" t="s">
        <v>11501</v>
      </c>
      <c r="E4395" t="s">
        <v>11503</v>
      </c>
    </row>
    <row r="4396" spans="1:5">
      <c r="A4396">
        <v>10426898</v>
      </c>
      <c r="B4396">
        <v>-2.2398108548424784</v>
      </c>
      <c r="C4396">
        <v>1.191620242279375E-2</v>
      </c>
      <c r="D4396" t="s">
        <v>7543</v>
      </c>
      <c r="E4396" t="s">
        <v>7546</v>
      </c>
    </row>
    <row r="4397" spans="1:5">
      <c r="A4397">
        <v>10553857</v>
      </c>
      <c r="B4397">
        <v>-1.4928708807752795</v>
      </c>
      <c r="C4397">
        <v>1.1917595320595744E-2</v>
      </c>
      <c r="D4397" t="s">
        <v>1043</v>
      </c>
      <c r="E4397" t="s">
        <v>1044</v>
      </c>
    </row>
    <row r="4398" spans="1:5">
      <c r="A4398">
        <v>10446109</v>
      </c>
      <c r="B4398">
        <v>-1.2096932563357474</v>
      </c>
      <c r="C4398">
        <v>1.1918270598674879E-2</v>
      </c>
      <c r="D4398" t="s">
        <v>8635</v>
      </c>
      <c r="E4398" t="s">
        <v>8637</v>
      </c>
    </row>
    <row r="4399" spans="1:5">
      <c r="A4399">
        <v>10363498</v>
      </c>
      <c r="B4399">
        <v>-1.3455612445729126</v>
      </c>
      <c r="C4399">
        <v>1.1918636308239571E-2</v>
      </c>
      <c r="D4399" t="s">
        <v>12958</v>
      </c>
      <c r="E4399" t="s">
        <v>12959</v>
      </c>
    </row>
    <row r="4400" spans="1:5">
      <c r="A4400">
        <v>10382508</v>
      </c>
      <c r="B4400">
        <v>-1.4314074277995859</v>
      </c>
      <c r="C4400">
        <v>1.1935252965505837E-2</v>
      </c>
      <c r="D4400" t="s">
        <v>13961</v>
      </c>
      <c r="E4400" t="s">
        <v>13963</v>
      </c>
    </row>
    <row r="4401" spans="1:5">
      <c r="A4401">
        <v>10353803</v>
      </c>
      <c r="B4401">
        <v>1.4100034654698668</v>
      </c>
      <c r="C4401">
        <v>1.194298775307802E-2</v>
      </c>
      <c r="D4401" t="s">
        <v>12477</v>
      </c>
      <c r="E4401" t="s">
        <v>12481</v>
      </c>
    </row>
    <row r="4402" spans="1:5">
      <c r="A4402">
        <v>10408268</v>
      </c>
      <c r="B4402">
        <v>-2.3340252513333599</v>
      </c>
      <c r="C4402">
        <v>1.1955227813018098E-2</v>
      </c>
      <c r="D4402" t="s">
        <v>10975</v>
      </c>
      <c r="E4402" t="s">
        <v>10978</v>
      </c>
    </row>
    <row r="4403" spans="1:5">
      <c r="A4403">
        <v>10409968</v>
      </c>
      <c r="B4403">
        <v>-1.6266960669616424</v>
      </c>
      <c r="C4403">
        <v>1.1956152329751508E-2</v>
      </c>
      <c r="D4403" t="s">
        <v>11101</v>
      </c>
      <c r="E4403" t="s">
        <v>11102</v>
      </c>
    </row>
    <row r="4404" spans="1:5">
      <c r="A4404">
        <v>10399588</v>
      </c>
      <c r="B4404">
        <v>-1.5632045452318715</v>
      </c>
      <c r="C4404">
        <v>1.1959660158557942E-2</v>
      </c>
      <c r="D4404" t="s">
        <v>10407</v>
      </c>
      <c r="E4404" t="s">
        <v>10408</v>
      </c>
    </row>
    <row r="4405" spans="1:5">
      <c r="A4405">
        <v>10539342</v>
      </c>
      <c r="B4405">
        <v>-1.5412772423894003</v>
      </c>
      <c r="C4405">
        <v>1.1965369250000942E-2</v>
      </c>
      <c r="D4405" t="s">
        <v>4744</v>
      </c>
      <c r="E4405" t="s">
        <v>4745</v>
      </c>
    </row>
    <row r="4406" spans="1:5">
      <c r="A4406">
        <v>10559516</v>
      </c>
      <c r="B4406">
        <v>-1.3722162217415192</v>
      </c>
      <c r="C4406">
        <v>1.1966492902473645E-2</v>
      </c>
      <c r="D4406" t="s">
        <v>1346</v>
      </c>
      <c r="E4406" t="s">
        <v>1347</v>
      </c>
    </row>
    <row r="4407" spans="1:5">
      <c r="A4407">
        <v>10354247</v>
      </c>
      <c r="B4407">
        <v>1.3946801196732308</v>
      </c>
      <c r="C4407">
        <v>1.1973392519048382E-2</v>
      </c>
      <c r="D4407" t="s">
        <v>12500</v>
      </c>
      <c r="E4407" t="s">
        <v>12502</v>
      </c>
    </row>
    <row r="4408" spans="1:5">
      <c r="A4408">
        <v>10493494</v>
      </c>
      <c r="B4408">
        <v>-3.2599757121314465</v>
      </c>
      <c r="C4408">
        <v>1.1978784466444844E-2</v>
      </c>
      <c r="D4408" t="s">
        <v>6698</v>
      </c>
      <c r="E4408" t="s">
        <v>6699</v>
      </c>
    </row>
    <row r="4409" spans="1:5">
      <c r="A4409">
        <v>10504491</v>
      </c>
      <c r="B4409">
        <v>-1.4088082378672702</v>
      </c>
      <c r="C4409">
        <v>1.1979846889826702E-2</v>
      </c>
      <c r="D4409" t="s">
        <v>7374</v>
      </c>
      <c r="E4409" t="s">
        <v>7375</v>
      </c>
    </row>
    <row r="4410" spans="1:5">
      <c r="A4410">
        <v>10453141</v>
      </c>
      <c r="B4410">
        <v>-1.3656243928839056</v>
      </c>
      <c r="C4410">
        <v>1.199591947596408E-2</v>
      </c>
      <c r="D4410" t="s">
        <v>9076</v>
      </c>
      <c r="E4410" t="s">
        <v>9077</v>
      </c>
    </row>
    <row r="4411" spans="1:5">
      <c r="A4411">
        <v>10547613</v>
      </c>
      <c r="B4411">
        <v>-1.495408664771593</v>
      </c>
      <c r="C4411">
        <v>1.2014224428519103E-2</v>
      </c>
      <c r="D4411" t="s">
        <v>5210</v>
      </c>
      <c r="E4411" t="s">
        <v>5213</v>
      </c>
    </row>
    <row r="4412" spans="1:5">
      <c r="A4412">
        <v>10497343</v>
      </c>
      <c r="B4412">
        <v>-1.2019556084539584</v>
      </c>
      <c r="C4412">
        <v>1.2015748374664592E-2</v>
      </c>
      <c r="D4412" t="s">
        <v>12018</v>
      </c>
      <c r="E4412" t="s">
        <v>6952</v>
      </c>
    </row>
    <row r="4413" spans="1:5">
      <c r="A4413">
        <v>10594513</v>
      </c>
      <c r="B4413">
        <v>1.2619553962222712</v>
      </c>
      <c r="C4413">
        <v>1.2017491008721973E-2</v>
      </c>
      <c r="D4413" t="s">
        <v>12018</v>
      </c>
      <c r="E4413" t="s">
        <v>178</v>
      </c>
    </row>
    <row r="4414" spans="1:5">
      <c r="A4414">
        <v>10417836</v>
      </c>
      <c r="B4414">
        <v>-1.379539707642236</v>
      </c>
      <c r="C4414">
        <v>1.2018069453679101E-2</v>
      </c>
      <c r="D4414" t="s">
        <v>11555</v>
      </c>
      <c r="E4414" t="s">
        <v>11556</v>
      </c>
    </row>
    <row r="4415" spans="1:5">
      <c r="A4415">
        <v>10401114</v>
      </c>
      <c r="B4415">
        <v>-1.5567751376789625</v>
      </c>
      <c r="C4415">
        <v>1.2026296502743358E-2</v>
      </c>
      <c r="D4415" t="s">
        <v>10498</v>
      </c>
      <c r="E4415" t="s">
        <v>10500</v>
      </c>
    </row>
    <row r="4416" spans="1:5">
      <c r="A4416">
        <v>10510162</v>
      </c>
      <c r="B4416">
        <v>-1.546099133351841</v>
      </c>
      <c r="C4416">
        <v>1.2029467356336048E-2</v>
      </c>
      <c r="D4416" t="s">
        <v>12831</v>
      </c>
      <c r="E4416" t="s">
        <v>12834</v>
      </c>
    </row>
    <row r="4417" spans="1:5">
      <c r="A4417">
        <v>10438478</v>
      </c>
      <c r="B4417">
        <v>-1.4192249218073774</v>
      </c>
      <c r="C4417">
        <v>1.2040008986984364E-2</v>
      </c>
      <c r="D4417" t="s">
        <v>8159</v>
      </c>
      <c r="E4417" t="s">
        <v>8162</v>
      </c>
    </row>
    <row r="4418" spans="1:5">
      <c r="A4418">
        <v>10491860</v>
      </c>
      <c r="B4418">
        <v>-1.5734165856438487</v>
      </c>
      <c r="C4418">
        <v>1.2048673703019633E-2</v>
      </c>
      <c r="D4418" t="s">
        <v>6625</v>
      </c>
      <c r="E4418" t="s">
        <v>6627</v>
      </c>
    </row>
    <row r="4419" spans="1:5">
      <c r="A4419">
        <v>10426030</v>
      </c>
      <c r="B4419">
        <v>-1.4923097874274875</v>
      </c>
      <c r="C4419">
        <v>1.2066276313036136E-2</v>
      </c>
      <c r="D4419" t="s">
        <v>11975</v>
      </c>
      <c r="E4419" t="s">
        <v>11976</v>
      </c>
    </row>
    <row r="4420" spans="1:5">
      <c r="A4420">
        <v>10563611</v>
      </c>
      <c r="B4420">
        <v>1.7422545251240478</v>
      </c>
      <c r="C4420">
        <v>1.2069733577620744E-2</v>
      </c>
      <c r="D4420" t="s">
        <v>1577</v>
      </c>
      <c r="E4420" t="s">
        <v>1580</v>
      </c>
    </row>
    <row r="4421" spans="1:5">
      <c r="A4421">
        <v>10357454</v>
      </c>
      <c r="B4421">
        <v>-1.4210111678899735</v>
      </c>
      <c r="C4421">
        <v>1.2071720386336637E-2</v>
      </c>
      <c r="D4421" t="s">
        <v>12664</v>
      </c>
      <c r="E4421" t="s">
        <v>12665</v>
      </c>
    </row>
    <row r="4422" spans="1:5">
      <c r="A4422">
        <v>10416451</v>
      </c>
      <c r="B4422">
        <v>-1.8135267176277179</v>
      </c>
      <c r="C4422">
        <v>1.2092104751815439E-2</v>
      </c>
      <c r="D4422" t="s">
        <v>11453</v>
      </c>
      <c r="E4422" t="s">
        <v>11455</v>
      </c>
    </row>
    <row r="4423" spans="1:5">
      <c r="A4423">
        <v>10476819</v>
      </c>
      <c r="B4423">
        <v>-2.0895287216211713</v>
      </c>
      <c r="C4423">
        <v>1.2093035822323022E-2</v>
      </c>
      <c r="D4423" t="s">
        <v>5840</v>
      </c>
      <c r="E4423" t="s">
        <v>5844</v>
      </c>
    </row>
    <row r="4424" spans="1:5">
      <c r="A4424">
        <v>10493820</v>
      </c>
      <c r="B4424">
        <v>-1.3136115293888373</v>
      </c>
      <c r="C4424">
        <v>1.2096351194346737E-2</v>
      </c>
      <c r="D4424" t="s">
        <v>6734</v>
      </c>
      <c r="E4424" t="s">
        <v>6735</v>
      </c>
    </row>
    <row r="4425" spans="1:5">
      <c r="A4425">
        <v>10365492</v>
      </c>
      <c r="B4425">
        <v>1.6872792999739914</v>
      </c>
      <c r="C4425">
        <v>1.2108779361324528E-2</v>
      </c>
      <c r="D4425" t="s">
        <v>13063</v>
      </c>
      <c r="E4425" t="s">
        <v>13066</v>
      </c>
    </row>
    <row r="4426" spans="1:5">
      <c r="A4426">
        <v>10546791</v>
      </c>
      <c r="B4426">
        <v>1.4744163618816795</v>
      </c>
      <c r="C4426">
        <v>1.2117499247078625E-2</v>
      </c>
      <c r="D4426" t="s">
        <v>5175</v>
      </c>
      <c r="E4426" t="s">
        <v>5178</v>
      </c>
    </row>
    <row r="4427" spans="1:5">
      <c r="A4427">
        <v>10445803</v>
      </c>
      <c r="B4427">
        <v>1.9626036772363726</v>
      </c>
      <c r="C4427">
        <v>1.2136260502310398E-2</v>
      </c>
      <c r="D4427" t="s">
        <v>8614</v>
      </c>
      <c r="E4427" t="s">
        <v>8616</v>
      </c>
    </row>
    <row r="4428" spans="1:5">
      <c r="A4428">
        <v>10445251</v>
      </c>
      <c r="B4428">
        <v>17.976683811313979</v>
      </c>
      <c r="C4428">
        <v>1.2144293013366439E-2</v>
      </c>
      <c r="D4428" t="s">
        <v>8569</v>
      </c>
      <c r="E4428" t="s">
        <v>8571</v>
      </c>
    </row>
    <row r="4429" spans="1:5">
      <c r="A4429">
        <v>10369738</v>
      </c>
      <c r="B4429">
        <v>-1.5052115191354907</v>
      </c>
      <c r="C4429">
        <v>1.2149997090313615E-2</v>
      </c>
      <c r="D4429" t="s">
        <v>13297</v>
      </c>
      <c r="E4429" t="s">
        <v>13298</v>
      </c>
    </row>
    <row r="4430" spans="1:5">
      <c r="A4430">
        <v>10346321</v>
      </c>
      <c r="B4430">
        <v>-4.3565005273052408</v>
      </c>
      <c r="C4430">
        <v>1.2152227495932538E-2</v>
      </c>
      <c r="D4430" t="s">
        <v>12121</v>
      </c>
      <c r="E4430" t="s">
        <v>12125</v>
      </c>
    </row>
    <row r="4431" spans="1:5">
      <c r="A4431">
        <v>10607361</v>
      </c>
      <c r="B4431">
        <v>1.2449045501410807</v>
      </c>
      <c r="C4431">
        <v>1.2162117593676467E-2</v>
      </c>
      <c r="D4431" t="s">
        <v>12018</v>
      </c>
      <c r="E4431" t="s">
        <v>524</v>
      </c>
    </row>
    <row r="4432" spans="1:5">
      <c r="A4432">
        <v>10587075</v>
      </c>
      <c r="B4432">
        <v>1.385054796776348</v>
      </c>
      <c r="C4432">
        <v>1.2166533737897353E-2</v>
      </c>
      <c r="D4432" t="s">
        <v>12018</v>
      </c>
      <c r="E4432" t="s">
        <v>2895</v>
      </c>
    </row>
    <row r="4433" spans="1:5">
      <c r="A4433">
        <v>10441706</v>
      </c>
      <c r="B4433">
        <v>-1.2801853326000534</v>
      </c>
      <c r="C4433">
        <v>1.2172615298113292E-2</v>
      </c>
      <c r="D4433" t="s">
        <v>8365</v>
      </c>
      <c r="E4433" t="s">
        <v>8366</v>
      </c>
    </row>
    <row r="4434" spans="1:5">
      <c r="A4434">
        <v>10410366</v>
      </c>
      <c r="B4434">
        <v>-1.559498973033024</v>
      </c>
      <c r="C4434">
        <v>1.2185074062935832E-2</v>
      </c>
      <c r="D4434" t="s">
        <v>11141</v>
      </c>
      <c r="E4434" t="s">
        <v>11145</v>
      </c>
    </row>
    <row r="4435" spans="1:5">
      <c r="A4435">
        <v>10478633</v>
      </c>
      <c r="B4435">
        <v>1.3989109396624044</v>
      </c>
      <c r="C4435">
        <v>1.219030565212352E-2</v>
      </c>
      <c r="D4435" t="s">
        <v>5924</v>
      </c>
      <c r="E4435" t="s">
        <v>5925</v>
      </c>
    </row>
    <row r="4436" spans="1:5">
      <c r="A4436">
        <v>10519117</v>
      </c>
      <c r="B4436">
        <v>-1.7105305715750931</v>
      </c>
      <c r="C4436">
        <v>1.2202145977328938E-2</v>
      </c>
      <c r="D4436" t="s">
        <v>3629</v>
      </c>
      <c r="E4436" t="s">
        <v>3631</v>
      </c>
    </row>
    <row r="4437" spans="1:5">
      <c r="A4437">
        <v>10424287</v>
      </c>
      <c r="B4437">
        <v>-1.8383905221122052</v>
      </c>
      <c r="C4437">
        <v>1.2206414949592201E-2</v>
      </c>
      <c r="D4437" t="s">
        <v>11838</v>
      </c>
      <c r="E4437" t="s">
        <v>11840</v>
      </c>
    </row>
    <row r="4438" spans="1:5">
      <c r="A4438">
        <v>10439092</v>
      </c>
      <c r="B4438">
        <v>-1.2452465915138335</v>
      </c>
      <c r="C4438">
        <v>1.2219303919291494E-2</v>
      </c>
      <c r="D4438" t="s">
        <v>8204</v>
      </c>
      <c r="E4438" t="s">
        <v>8205</v>
      </c>
    </row>
    <row r="4439" spans="1:5">
      <c r="A4439">
        <v>10557315</v>
      </c>
      <c r="B4439">
        <v>1.2807034182240788</v>
      </c>
      <c r="C4439">
        <v>1.2228591715051664E-2</v>
      </c>
      <c r="D4439" t="s">
        <v>12018</v>
      </c>
      <c r="E4439" t="s">
        <v>1237</v>
      </c>
    </row>
    <row r="4440" spans="1:5">
      <c r="A4440">
        <v>10399224</v>
      </c>
      <c r="B4440">
        <v>-1.6841632852757114</v>
      </c>
      <c r="C4440">
        <v>1.2240207428429165E-2</v>
      </c>
      <c r="D4440" t="s">
        <v>10384</v>
      </c>
      <c r="E4440" t="s">
        <v>10386</v>
      </c>
    </row>
    <row r="4441" spans="1:5">
      <c r="A4441">
        <v>10469957</v>
      </c>
      <c r="B4441">
        <v>1.4368164502362928</v>
      </c>
      <c r="C4441">
        <v>1.2242501778996651E-2</v>
      </c>
      <c r="D4441" t="s">
        <v>5500</v>
      </c>
      <c r="E4441" t="s">
        <v>5502</v>
      </c>
    </row>
    <row r="4442" spans="1:5">
      <c r="A4442">
        <v>10600547</v>
      </c>
      <c r="B4442">
        <v>-1.2501757739549622</v>
      </c>
      <c r="C4442">
        <v>1.224434824305343E-2</v>
      </c>
      <c r="D4442" t="s">
        <v>442</v>
      </c>
      <c r="E4442" t="s">
        <v>443</v>
      </c>
    </row>
    <row r="4443" spans="1:5">
      <c r="A4443">
        <v>10508686</v>
      </c>
      <c r="B4443">
        <v>-1.8292130293079945</v>
      </c>
      <c r="C4443">
        <v>1.2264107165933218E-2</v>
      </c>
      <c r="D4443" t="s">
        <v>3095</v>
      </c>
      <c r="E4443" t="s">
        <v>3098</v>
      </c>
    </row>
    <row r="4444" spans="1:5">
      <c r="A4444">
        <v>10444911</v>
      </c>
      <c r="B4444">
        <v>-1.5400976346835591</v>
      </c>
      <c r="C4444">
        <v>1.2267774428372864E-2</v>
      </c>
      <c r="D4444" t="s">
        <v>8551</v>
      </c>
      <c r="E4444" t="s">
        <v>8552</v>
      </c>
    </row>
    <row r="4445" spans="1:5">
      <c r="A4445">
        <v>10378555</v>
      </c>
      <c r="B4445">
        <v>-1.4200619403071089</v>
      </c>
      <c r="C4445">
        <v>1.2268727891900874E-2</v>
      </c>
      <c r="D4445" t="s">
        <v>13736</v>
      </c>
      <c r="E4445" t="s">
        <v>13738</v>
      </c>
    </row>
    <row r="4446" spans="1:5">
      <c r="A4446">
        <v>10529995</v>
      </c>
      <c r="B4446">
        <v>-1.3584708200466848</v>
      </c>
      <c r="C4446">
        <v>1.2273733472553635E-2</v>
      </c>
      <c r="D4446" t="s">
        <v>4232</v>
      </c>
      <c r="E4446" t="s">
        <v>4236</v>
      </c>
    </row>
    <row r="4447" spans="1:5">
      <c r="A4447">
        <v>10484227</v>
      </c>
      <c r="B4447">
        <v>-1.3191734946044631</v>
      </c>
      <c r="C4447">
        <v>1.2277015973363475E-2</v>
      </c>
      <c r="D4447" t="s">
        <v>6222</v>
      </c>
      <c r="E4447" t="s">
        <v>6223</v>
      </c>
    </row>
    <row r="4448" spans="1:5">
      <c r="A4448">
        <v>10466139</v>
      </c>
      <c r="B4448">
        <v>1.5787525490508709</v>
      </c>
      <c r="C4448">
        <v>1.2278289855729388E-2</v>
      </c>
      <c r="D4448" t="s">
        <v>9787</v>
      </c>
      <c r="E4448" t="s">
        <v>9790</v>
      </c>
    </row>
    <row r="4449" spans="1:5">
      <c r="A4449">
        <v>10490061</v>
      </c>
      <c r="B4449">
        <v>-1.8072366975276226</v>
      </c>
      <c r="C4449">
        <v>1.2281655993870806E-2</v>
      </c>
      <c r="D4449" t="s">
        <v>6527</v>
      </c>
      <c r="E4449" t="s">
        <v>6528</v>
      </c>
    </row>
    <row r="4450" spans="1:5">
      <c r="A4450">
        <v>10608689</v>
      </c>
      <c r="B4450">
        <v>1.3811811403788721</v>
      </c>
      <c r="C4450">
        <v>1.2281984791584934E-2</v>
      </c>
      <c r="D4450" t="s">
        <v>12018</v>
      </c>
      <c r="E4450" t="s">
        <v>818</v>
      </c>
    </row>
    <row r="4451" spans="1:5">
      <c r="A4451">
        <v>10449935</v>
      </c>
      <c r="B4451">
        <v>-1.5121675117513784</v>
      </c>
      <c r="C4451">
        <v>1.2286195175082131E-2</v>
      </c>
      <c r="D4451" t="s">
        <v>8864</v>
      </c>
      <c r="E4451" t="s">
        <v>8869</v>
      </c>
    </row>
    <row r="4452" spans="1:5">
      <c r="A4452">
        <v>10605499</v>
      </c>
      <c r="B4452">
        <v>1.4484464276644056</v>
      </c>
      <c r="C4452">
        <v>1.2296174402535387E-2</v>
      </c>
      <c r="D4452" t="s">
        <v>664</v>
      </c>
      <c r="E4452" t="s">
        <v>665</v>
      </c>
    </row>
    <row r="4453" spans="1:5">
      <c r="A4453">
        <v>10569985</v>
      </c>
      <c r="B4453">
        <v>-1.6431830798785667</v>
      </c>
      <c r="C4453">
        <v>1.2296836082531541E-2</v>
      </c>
      <c r="D4453" t="s">
        <v>1987</v>
      </c>
      <c r="E4453" t="s">
        <v>1988</v>
      </c>
    </row>
    <row r="4454" spans="1:5">
      <c r="A4454">
        <v>10484741</v>
      </c>
      <c r="B4454">
        <v>-1.3686852207972902</v>
      </c>
      <c r="C4454">
        <v>1.2299778927420088E-2</v>
      </c>
      <c r="D4454" t="s">
        <v>6245</v>
      </c>
      <c r="E4454" t="s">
        <v>6246</v>
      </c>
    </row>
    <row r="4455" spans="1:5">
      <c r="A4455">
        <v>10484999</v>
      </c>
      <c r="B4455">
        <v>-1.6122895696910786</v>
      </c>
      <c r="C4455">
        <v>1.2304559674229533E-2</v>
      </c>
      <c r="D4455" t="s">
        <v>6255</v>
      </c>
      <c r="E4455" t="s">
        <v>6257</v>
      </c>
    </row>
    <row r="4456" spans="1:5">
      <c r="A4456">
        <v>10582337</v>
      </c>
      <c r="B4456">
        <v>1.959849605385243</v>
      </c>
      <c r="C4456">
        <v>1.2327442432495256E-2</v>
      </c>
      <c r="D4456" t="s">
        <v>2646</v>
      </c>
      <c r="E4456" t="s">
        <v>2648</v>
      </c>
    </row>
    <row r="4457" spans="1:5">
      <c r="A4457">
        <v>10593035</v>
      </c>
      <c r="B4457">
        <v>1.4949710632054163</v>
      </c>
      <c r="C4457">
        <v>1.2336055643775181E-2</v>
      </c>
      <c r="D4457" t="s">
        <v>100</v>
      </c>
      <c r="E4457" t="s">
        <v>102</v>
      </c>
    </row>
    <row r="4458" spans="1:5">
      <c r="A4458">
        <v>10385686</v>
      </c>
      <c r="B4458">
        <v>-1.334925317720234</v>
      </c>
      <c r="C4458">
        <v>1.2340024724341214E-2</v>
      </c>
      <c r="D4458" t="s">
        <v>14148</v>
      </c>
      <c r="E4458" t="s">
        <v>14150</v>
      </c>
    </row>
    <row r="4459" spans="1:5">
      <c r="A4459">
        <v>10451198</v>
      </c>
      <c r="B4459">
        <v>1.4261092813697906</v>
      </c>
      <c r="C4459">
        <v>1.235708584387432E-2</v>
      </c>
      <c r="D4459" t="s">
        <v>8967</v>
      </c>
      <c r="E4459" t="s">
        <v>8969</v>
      </c>
    </row>
    <row r="4460" spans="1:5">
      <c r="A4460">
        <v>10436983</v>
      </c>
      <c r="B4460">
        <v>-1.3818215348595728</v>
      </c>
      <c r="C4460">
        <v>1.236658268401146E-2</v>
      </c>
      <c r="D4460" t="s">
        <v>8073</v>
      </c>
      <c r="E4460" t="s">
        <v>8075</v>
      </c>
    </row>
    <row r="4461" spans="1:5">
      <c r="A4461">
        <v>10392953</v>
      </c>
      <c r="B4461">
        <v>-1.2304241594067589</v>
      </c>
      <c r="C4461">
        <v>1.2372197706618484E-2</v>
      </c>
      <c r="D4461" t="s">
        <v>10023</v>
      </c>
      <c r="E4461" t="s">
        <v>10025</v>
      </c>
    </row>
    <row r="4462" spans="1:5">
      <c r="A4462">
        <v>10598499</v>
      </c>
      <c r="B4462">
        <v>-1.4761802325346711</v>
      </c>
      <c r="C4462">
        <v>1.2378612215673695E-2</v>
      </c>
      <c r="D4462" t="s">
        <v>12018</v>
      </c>
      <c r="E4462" t="s">
        <v>360</v>
      </c>
    </row>
    <row r="4463" spans="1:5">
      <c r="A4463">
        <v>10444068</v>
      </c>
      <c r="B4463">
        <v>1.4659453059646845</v>
      </c>
      <c r="C4463">
        <v>1.2382051525947336E-2</v>
      </c>
      <c r="D4463" t="s">
        <v>8491</v>
      </c>
      <c r="E4463" t="s">
        <v>8495</v>
      </c>
    </row>
    <row r="4464" spans="1:5">
      <c r="A4464">
        <v>10480878</v>
      </c>
      <c r="B4464">
        <v>-1.4169530420788117</v>
      </c>
      <c r="C4464">
        <v>1.2384167801376543E-2</v>
      </c>
      <c r="D4464" t="s">
        <v>6061</v>
      </c>
      <c r="E4464" t="s">
        <v>6062</v>
      </c>
    </row>
    <row r="4465" spans="1:5">
      <c r="A4465">
        <v>10558248</v>
      </c>
      <c r="B4465">
        <v>-1.4073267961029468</v>
      </c>
      <c r="C4465">
        <v>1.2386497492663649E-2</v>
      </c>
      <c r="D4465" t="s">
        <v>1285</v>
      </c>
      <c r="E4465" t="s">
        <v>1286</v>
      </c>
    </row>
    <row r="4466" spans="1:5">
      <c r="A4466">
        <v>10579609</v>
      </c>
      <c r="B4466">
        <v>-1.9471992083810652</v>
      </c>
      <c r="C4466">
        <v>1.2405180293245317E-2</v>
      </c>
      <c r="D4466" t="s">
        <v>2455</v>
      </c>
      <c r="E4466" t="s">
        <v>2458</v>
      </c>
    </row>
    <row r="4467" spans="1:5">
      <c r="A4467">
        <v>10348817</v>
      </c>
      <c r="B4467">
        <v>-1.5676057537872727</v>
      </c>
      <c r="C4467">
        <v>1.240650690293447E-2</v>
      </c>
      <c r="D4467" t="s">
        <v>12236</v>
      </c>
      <c r="E4467" t="s">
        <v>12239</v>
      </c>
    </row>
    <row r="4468" spans="1:5">
      <c r="A4468">
        <v>10557631</v>
      </c>
      <c r="B4468">
        <v>-1.2717450724740444</v>
      </c>
      <c r="C4468">
        <v>1.2408398091764167E-2</v>
      </c>
      <c r="D4468" t="s">
        <v>1262</v>
      </c>
      <c r="E4468" t="s">
        <v>1264</v>
      </c>
    </row>
    <row r="4469" spans="1:5">
      <c r="A4469">
        <v>10373768</v>
      </c>
      <c r="B4469">
        <v>-1.870364993035408</v>
      </c>
      <c r="C4469">
        <v>1.2410719815874547E-2</v>
      </c>
      <c r="D4469" t="s">
        <v>13496</v>
      </c>
      <c r="E4469" t="s">
        <v>13499</v>
      </c>
    </row>
    <row r="4470" spans="1:5">
      <c r="A4470">
        <v>10422980</v>
      </c>
      <c r="B4470">
        <v>1.4099141230936247</v>
      </c>
      <c r="C4470">
        <v>1.2411729337146307E-2</v>
      </c>
      <c r="D4470" t="s">
        <v>11779</v>
      </c>
      <c r="E4470" t="s">
        <v>11782</v>
      </c>
    </row>
    <row r="4471" spans="1:5">
      <c r="A4471">
        <v>10503613</v>
      </c>
      <c r="B4471">
        <v>-1.3725486249259882</v>
      </c>
      <c r="C4471">
        <v>1.2421525208459596E-2</v>
      </c>
      <c r="D4471" t="s">
        <v>12018</v>
      </c>
      <c r="E4471" t="s">
        <v>7333</v>
      </c>
    </row>
    <row r="4472" spans="1:5">
      <c r="A4472">
        <v>10401160</v>
      </c>
      <c r="B4472">
        <v>2.0440350738107429</v>
      </c>
      <c r="C4472">
        <v>1.2439989963052313E-2</v>
      </c>
      <c r="D4472" t="s">
        <v>10503</v>
      </c>
      <c r="E4472" t="s">
        <v>10504</v>
      </c>
    </row>
    <row r="4473" spans="1:5">
      <c r="A4473">
        <v>10502359</v>
      </c>
      <c r="B4473">
        <v>1.7680719454129008</v>
      </c>
      <c r="C4473">
        <v>1.2471740419777813E-2</v>
      </c>
      <c r="D4473" t="s">
        <v>7250</v>
      </c>
      <c r="E4473" t="s">
        <v>7251</v>
      </c>
    </row>
    <row r="4474" spans="1:5">
      <c r="A4474">
        <v>10499996</v>
      </c>
      <c r="B4474">
        <v>-1.420350133905121</v>
      </c>
      <c r="C4474">
        <v>1.2476482373047517E-2</v>
      </c>
      <c r="D4474" t="s">
        <v>7120</v>
      </c>
      <c r="E4474" t="s">
        <v>7122</v>
      </c>
    </row>
    <row r="4475" spans="1:5">
      <c r="A4475">
        <v>10388520</v>
      </c>
      <c r="B4475">
        <v>-1.3302750444240203</v>
      </c>
      <c r="C4475">
        <v>1.2482532153073111E-2</v>
      </c>
      <c r="D4475" t="s">
        <v>9815</v>
      </c>
      <c r="E4475" t="s">
        <v>9817</v>
      </c>
    </row>
    <row r="4476" spans="1:5">
      <c r="A4476">
        <v>10394018</v>
      </c>
      <c r="B4476">
        <v>-1.3038233661382777</v>
      </c>
      <c r="C4476">
        <v>1.248379331425048E-2</v>
      </c>
      <c r="D4476" t="s">
        <v>10070</v>
      </c>
      <c r="E4476" t="s">
        <v>10071</v>
      </c>
    </row>
    <row r="4477" spans="1:5">
      <c r="A4477">
        <v>10381063</v>
      </c>
      <c r="B4477">
        <v>-1.3979927808272878</v>
      </c>
      <c r="C4477">
        <v>1.2496826089229555E-2</v>
      </c>
      <c r="D4477" t="s">
        <v>13878</v>
      </c>
      <c r="E4477" t="s">
        <v>13883</v>
      </c>
    </row>
    <row r="4478" spans="1:5">
      <c r="A4478">
        <v>10594186</v>
      </c>
      <c r="B4478">
        <v>-1.4226339448723204</v>
      </c>
      <c r="C4478">
        <v>1.2509853755868404E-2</v>
      </c>
      <c r="D4478" t="s">
        <v>163</v>
      </c>
      <c r="E4478" t="s">
        <v>165</v>
      </c>
    </row>
    <row r="4479" spans="1:5">
      <c r="A4479">
        <v>10476620</v>
      </c>
      <c r="B4479">
        <v>-1.262574733292271</v>
      </c>
      <c r="C4479">
        <v>1.2511327251762148E-2</v>
      </c>
      <c r="D4479" t="s">
        <v>5824</v>
      </c>
      <c r="E4479" t="s">
        <v>5825</v>
      </c>
    </row>
    <row r="4480" spans="1:5">
      <c r="A4480">
        <v>10459655</v>
      </c>
      <c r="B4480">
        <v>-1.9543944551416708</v>
      </c>
      <c r="C4480">
        <v>1.2513080294243821E-2</v>
      </c>
      <c r="D4480" t="s">
        <v>9428</v>
      </c>
      <c r="E4480" t="s">
        <v>9429</v>
      </c>
    </row>
    <row r="4481" spans="1:5">
      <c r="A4481">
        <v>10577824</v>
      </c>
      <c r="B4481">
        <v>-1.4651369144095856</v>
      </c>
      <c r="C4481">
        <v>1.2523771470047957E-2</v>
      </c>
      <c r="D4481" t="s">
        <v>2348</v>
      </c>
      <c r="E4481" t="s">
        <v>2354</v>
      </c>
    </row>
    <row r="4482" spans="1:5">
      <c r="A4482">
        <v>10567335</v>
      </c>
      <c r="B4482">
        <v>-1.9267252488489881</v>
      </c>
      <c r="C4482">
        <v>1.2529588604964207E-2</v>
      </c>
      <c r="D4482" t="s">
        <v>1813</v>
      </c>
      <c r="E4482" t="s">
        <v>1814</v>
      </c>
    </row>
    <row r="4483" spans="1:5">
      <c r="A4483">
        <v>10566140</v>
      </c>
      <c r="B4483">
        <v>-1.2953996180713885</v>
      </c>
      <c r="C4483">
        <v>1.254564075754375E-2</v>
      </c>
      <c r="D4483" t="s">
        <v>1729</v>
      </c>
      <c r="E4483" t="s">
        <v>1730</v>
      </c>
    </row>
    <row r="4484" spans="1:5">
      <c r="A4484">
        <v>10354555</v>
      </c>
      <c r="B4484">
        <v>-1.7272801762892349</v>
      </c>
      <c r="C4484">
        <v>1.2548144677296204E-2</v>
      </c>
      <c r="D4484" t="s">
        <v>12522</v>
      </c>
      <c r="E4484" t="s">
        <v>12523</v>
      </c>
    </row>
    <row r="4485" spans="1:5">
      <c r="A4485">
        <v>10403076</v>
      </c>
      <c r="B4485">
        <v>-1.6713208578481438</v>
      </c>
      <c r="C4485">
        <v>1.2559078326444973E-2</v>
      </c>
      <c r="D4485" t="s">
        <v>12018</v>
      </c>
      <c r="E4485" t="s">
        <v>10615</v>
      </c>
    </row>
    <row r="4486" spans="1:5">
      <c r="A4486">
        <v>10406843</v>
      </c>
      <c r="B4486">
        <v>-1.4088592397163242</v>
      </c>
      <c r="C4486">
        <v>1.2560160274400076E-2</v>
      </c>
      <c r="D4486" t="s">
        <v>12018</v>
      </c>
      <c r="E4486" t="s">
        <v>10860</v>
      </c>
    </row>
    <row r="4487" spans="1:5">
      <c r="A4487">
        <v>10474207</v>
      </c>
      <c r="B4487">
        <v>-1.2329681519754312</v>
      </c>
      <c r="C4487">
        <v>1.2560967774399599E-2</v>
      </c>
      <c r="D4487" t="s">
        <v>5685</v>
      </c>
      <c r="E4487" t="s">
        <v>5688</v>
      </c>
    </row>
    <row r="4488" spans="1:5">
      <c r="A4488">
        <v>10526781</v>
      </c>
      <c r="B4488">
        <v>-1.6323718056997549</v>
      </c>
      <c r="C4488">
        <v>1.2571229444027689E-2</v>
      </c>
      <c r="D4488" t="s">
        <v>4049</v>
      </c>
      <c r="E4488" t="s">
        <v>4049</v>
      </c>
    </row>
    <row r="4489" spans="1:5">
      <c r="A4489">
        <v>10448925</v>
      </c>
      <c r="B4489">
        <v>-1.5755701049129902</v>
      </c>
      <c r="C4489">
        <v>1.2571964410622078E-2</v>
      </c>
      <c r="D4489" t="s">
        <v>8789</v>
      </c>
      <c r="E4489" t="s">
        <v>8790</v>
      </c>
    </row>
    <row r="4490" spans="1:5">
      <c r="A4490">
        <v>10476056</v>
      </c>
      <c r="B4490">
        <v>1.5339347244638426</v>
      </c>
      <c r="C4490">
        <v>1.2572816130796615E-2</v>
      </c>
      <c r="D4490" t="s">
        <v>5792</v>
      </c>
      <c r="E4490" t="s">
        <v>5794</v>
      </c>
    </row>
    <row r="4491" spans="1:5">
      <c r="A4491">
        <v>10568529</v>
      </c>
      <c r="B4491">
        <v>-1.7426973138104715</v>
      </c>
      <c r="C4491">
        <v>1.2573187061679382E-2</v>
      </c>
      <c r="D4491" t="s">
        <v>6989</v>
      </c>
      <c r="E4491" t="s">
        <v>1885</v>
      </c>
    </row>
    <row r="4492" spans="1:5">
      <c r="A4492">
        <v>10382449</v>
      </c>
      <c r="B4492">
        <v>-1.7051174051809563</v>
      </c>
      <c r="C4492">
        <v>1.2573539973797935E-2</v>
      </c>
      <c r="D4492" t="s">
        <v>13959</v>
      </c>
      <c r="E4492" t="s">
        <v>13960</v>
      </c>
    </row>
    <row r="4493" spans="1:5">
      <c r="A4493">
        <v>10531338</v>
      </c>
      <c r="B4493">
        <v>1.2895657635147402</v>
      </c>
      <c r="C4493">
        <v>1.2589058565777805E-2</v>
      </c>
      <c r="D4493" t="s">
        <v>12018</v>
      </c>
      <c r="E4493" t="s">
        <v>4318</v>
      </c>
    </row>
    <row r="4494" spans="1:5">
      <c r="A4494">
        <v>10583343</v>
      </c>
      <c r="B4494">
        <v>-1.4067092781664032</v>
      </c>
      <c r="C4494">
        <v>1.2589193460341409E-2</v>
      </c>
      <c r="D4494" t="s">
        <v>2706</v>
      </c>
      <c r="E4494" t="s">
        <v>2707</v>
      </c>
    </row>
    <row r="4495" spans="1:5">
      <c r="A4495">
        <v>10458834</v>
      </c>
      <c r="B4495">
        <v>-1.4268297686285623</v>
      </c>
      <c r="C4495">
        <v>1.259577650758139E-2</v>
      </c>
      <c r="D4495" t="s">
        <v>9377</v>
      </c>
      <c r="E4495" t="s">
        <v>9380</v>
      </c>
    </row>
    <row r="4496" spans="1:5">
      <c r="A4496">
        <v>10550433</v>
      </c>
      <c r="B4496">
        <v>1.4167479329400365</v>
      </c>
      <c r="C4496">
        <v>1.2599255105830364E-2</v>
      </c>
      <c r="D4496" t="s">
        <v>868</v>
      </c>
      <c r="E4496" t="s">
        <v>869</v>
      </c>
    </row>
    <row r="4497" spans="1:5">
      <c r="A4497">
        <v>10352867</v>
      </c>
      <c r="B4497">
        <v>1.9922152899400203</v>
      </c>
      <c r="C4497">
        <v>1.2609141880743855E-2</v>
      </c>
      <c r="D4497" t="s">
        <v>12431</v>
      </c>
      <c r="E4497" t="s">
        <v>12432</v>
      </c>
    </row>
    <row r="4498" spans="1:5">
      <c r="A4498">
        <v>10541741</v>
      </c>
      <c r="B4498">
        <v>-1.2936605971489252</v>
      </c>
      <c r="C4498">
        <v>1.2615070082266568E-2</v>
      </c>
      <c r="D4498" t="s">
        <v>4862</v>
      </c>
      <c r="E4498" t="s">
        <v>4863</v>
      </c>
    </row>
    <row r="4499" spans="1:5">
      <c r="A4499">
        <v>10555905</v>
      </c>
      <c r="B4499">
        <v>1.3185739184779077</v>
      </c>
      <c r="C4499">
        <v>1.2616819319985179E-2</v>
      </c>
      <c r="D4499" t="s">
        <v>1182</v>
      </c>
      <c r="E4499" t="s">
        <v>1184</v>
      </c>
    </row>
    <row r="4500" spans="1:5">
      <c r="A4500">
        <v>10499372</v>
      </c>
      <c r="B4500">
        <v>-1.2957467389602508</v>
      </c>
      <c r="C4500">
        <v>1.2624170108065515E-2</v>
      </c>
      <c r="D4500" t="s">
        <v>7069</v>
      </c>
      <c r="E4500" t="s">
        <v>7070</v>
      </c>
    </row>
    <row r="4501" spans="1:5">
      <c r="A4501">
        <v>10492888</v>
      </c>
      <c r="B4501">
        <v>1.3382723425620426</v>
      </c>
      <c r="C4501">
        <v>1.2631830680399674E-2</v>
      </c>
      <c r="D4501" t="s">
        <v>12018</v>
      </c>
      <c r="E4501" t="s">
        <v>6674</v>
      </c>
    </row>
    <row r="4502" spans="1:5">
      <c r="A4502">
        <v>10411373</v>
      </c>
      <c r="B4502">
        <v>-2.3649389723006702</v>
      </c>
      <c r="C4502">
        <v>1.2653762216551519E-2</v>
      </c>
      <c r="D4502" t="s">
        <v>11203</v>
      </c>
      <c r="E4502" t="s">
        <v>11205</v>
      </c>
    </row>
    <row r="4503" spans="1:5">
      <c r="A4503">
        <v>10412076</v>
      </c>
      <c r="B4503">
        <v>-1.5532586885404345</v>
      </c>
      <c r="C4503">
        <v>1.2663083137583686E-2</v>
      </c>
      <c r="D4503" t="s">
        <v>11250</v>
      </c>
      <c r="E4503" t="s">
        <v>11251</v>
      </c>
    </row>
    <row r="4504" spans="1:5">
      <c r="A4504">
        <v>10429691</v>
      </c>
      <c r="B4504">
        <v>1.2042289444334631</v>
      </c>
      <c r="C4504">
        <v>1.2664369230135244E-2</v>
      </c>
      <c r="D4504" t="s">
        <v>7709</v>
      </c>
      <c r="E4504" t="s">
        <v>7710</v>
      </c>
    </row>
    <row r="4505" spans="1:5">
      <c r="A4505">
        <v>10608657</v>
      </c>
      <c r="B4505">
        <v>-1.3317785618538014</v>
      </c>
      <c r="C4505">
        <v>1.2666816209405716E-2</v>
      </c>
      <c r="D4505" t="s">
        <v>12018</v>
      </c>
      <c r="E4505" t="s">
        <v>811</v>
      </c>
    </row>
    <row r="4506" spans="1:5">
      <c r="A4506">
        <v>10511442</v>
      </c>
      <c r="B4506">
        <v>-1.6030457601244101</v>
      </c>
      <c r="C4506">
        <v>1.2667041414811561E-2</v>
      </c>
      <c r="D4506" t="s">
        <v>12018</v>
      </c>
      <c r="E4506" t="s">
        <v>3237</v>
      </c>
    </row>
    <row r="4507" spans="1:5">
      <c r="A4507">
        <v>10375125</v>
      </c>
      <c r="B4507">
        <v>-1.4180107503571717</v>
      </c>
      <c r="C4507">
        <v>1.2670428779357121E-2</v>
      </c>
      <c r="D4507" t="s">
        <v>13572</v>
      </c>
      <c r="E4507" t="s">
        <v>13573</v>
      </c>
    </row>
    <row r="4508" spans="1:5">
      <c r="A4508">
        <v>10602795</v>
      </c>
      <c r="B4508">
        <v>-1.6609418646830474</v>
      </c>
      <c r="C4508">
        <v>1.2678195297337297E-2</v>
      </c>
      <c r="D4508" t="s">
        <v>534</v>
      </c>
      <c r="E4508" t="s">
        <v>535</v>
      </c>
    </row>
    <row r="4509" spans="1:5">
      <c r="A4509">
        <v>10439891</v>
      </c>
      <c r="B4509">
        <v>-1.3812273987955406</v>
      </c>
      <c r="C4509">
        <v>1.2687344253368161E-2</v>
      </c>
      <c r="D4509" t="s">
        <v>12018</v>
      </c>
      <c r="E4509" t="s">
        <v>8252</v>
      </c>
    </row>
    <row r="4510" spans="1:5">
      <c r="A4510">
        <v>10540542</v>
      </c>
      <c r="B4510">
        <v>-1.5392022286354377</v>
      </c>
      <c r="C4510">
        <v>1.269462768402738E-2</v>
      </c>
      <c r="D4510" t="s">
        <v>12018</v>
      </c>
      <c r="E4510" t="s">
        <v>4806</v>
      </c>
    </row>
    <row r="4511" spans="1:5">
      <c r="A4511">
        <v>10484276</v>
      </c>
      <c r="B4511">
        <v>-2.296226235510396</v>
      </c>
      <c r="C4511">
        <v>1.2701426560618647E-2</v>
      </c>
      <c r="D4511" t="s">
        <v>6225</v>
      </c>
      <c r="E4511" t="s">
        <v>6226</v>
      </c>
    </row>
    <row r="4512" spans="1:5">
      <c r="A4512">
        <v>10478326</v>
      </c>
      <c r="B4512">
        <v>1.6455303921001743</v>
      </c>
      <c r="C4512">
        <v>1.2703531745054732E-2</v>
      </c>
      <c r="D4512" t="s">
        <v>5906</v>
      </c>
      <c r="E4512" t="s">
        <v>5908</v>
      </c>
    </row>
    <row r="4513" spans="1:5">
      <c r="A4513">
        <v>10352829</v>
      </c>
      <c r="B4513">
        <v>-1.4900855606594077</v>
      </c>
      <c r="C4513">
        <v>1.2704243137961604E-2</v>
      </c>
      <c r="D4513" t="s">
        <v>12429</v>
      </c>
      <c r="E4513" t="s">
        <v>12430</v>
      </c>
    </row>
    <row r="4514" spans="1:5">
      <c r="A4514">
        <v>10372139</v>
      </c>
      <c r="B4514">
        <v>-1.8332359729472523</v>
      </c>
      <c r="C4514">
        <v>1.2704865999671253E-2</v>
      </c>
      <c r="D4514" t="s">
        <v>13415</v>
      </c>
      <c r="E4514" t="s">
        <v>13418</v>
      </c>
    </row>
    <row r="4515" spans="1:5">
      <c r="A4515">
        <v>10377560</v>
      </c>
      <c r="B4515">
        <v>-1.5372202447399801</v>
      </c>
      <c r="C4515">
        <v>1.2706555378250918E-2</v>
      </c>
      <c r="D4515" t="s">
        <v>13681</v>
      </c>
      <c r="E4515" t="s">
        <v>13684</v>
      </c>
    </row>
    <row r="4516" spans="1:5">
      <c r="A4516">
        <v>10414802</v>
      </c>
      <c r="B4516">
        <v>1.4289031730823043</v>
      </c>
      <c r="C4516">
        <v>1.2708551705705673E-2</v>
      </c>
      <c r="D4516" t="s">
        <v>11379</v>
      </c>
      <c r="E4516" t="s">
        <v>11380</v>
      </c>
    </row>
    <row r="4517" spans="1:5">
      <c r="A4517">
        <v>10468300</v>
      </c>
      <c r="B4517">
        <v>1.2474178987145179</v>
      </c>
      <c r="C4517">
        <v>1.2708635995821768E-2</v>
      </c>
      <c r="D4517" t="s">
        <v>5407</v>
      </c>
      <c r="E4517" t="s">
        <v>5408</v>
      </c>
    </row>
    <row r="4518" spans="1:5">
      <c r="A4518">
        <v>10562172</v>
      </c>
      <c r="B4518">
        <v>-1.2321093441803688</v>
      </c>
      <c r="C4518">
        <v>1.2711132432023615E-2</v>
      </c>
      <c r="D4518" t="s">
        <v>1499</v>
      </c>
      <c r="E4518" t="s">
        <v>1500</v>
      </c>
    </row>
    <row r="4519" spans="1:5">
      <c r="A4519">
        <v>10436779</v>
      </c>
      <c r="B4519">
        <v>-1.2843169072946263</v>
      </c>
      <c r="C4519">
        <v>1.2715014915311993E-2</v>
      </c>
      <c r="D4519" t="s">
        <v>8056</v>
      </c>
      <c r="E4519" t="s">
        <v>8057</v>
      </c>
    </row>
    <row r="4520" spans="1:5">
      <c r="A4520">
        <v>10428052</v>
      </c>
      <c r="B4520">
        <v>-1.383899912237172</v>
      </c>
      <c r="C4520">
        <v>1.271854583150951E-2</v>
      </c>
      <c r="D4520" t="s">
        <v>7611</v>
      </c>
      <c r="E4520" t="s">
        <v>7613</v>
      </c>
    </row>
    <row r="4521" spans="1:5">
      <c r="A4521">
        <v>10577838</v>
      </c>
      <c r="B4521">
        <v>-1.4734501438775869</v>
      </c>
      <c r="C4521">
        <v>1.2719352773672596E-2</v>
      </c>
      <c r="D4521" t="s">
        <v>2349</v>
      </c>
      <c r="E4521" t="s">
        <v>2355</v>
      </c>
    </row>
    <row r="4522" spans="1:5">
      <c r="A4522">
        <v>10480445</v>
      </c>
      <c r="B4522">
        <v>-1.4378570620111402</v>
      </c>
      <c r="C4522">
        <v>1.2719568086979757E-2</v>
      </c>
      <c r="D4522" t="s">
        <v>6041</v>
      </c>
      <c r="E4522" t="s">
        <v>6043</v>
      </c>
    </row>
    <row r="4523" spans="1:5">
      <c r="A4523">
        <v>10382271</v>
      </c>
      <c r="B4523">
        <v>-1.6934188811043189</v>
      </c>
      <c r="C4523">
        <v>1.2723786457461975E-2</v>
      </c>
      <c r="D4523" t="s">
        <v>13945</v>
      </c>
      <c r="E4523" t="s">
        <v>13947</v>
      </c>
    </row>
    <row r="4524" spans="1:5">
      <c r="A4524">
        <v>10578352</v>
      </c>
      <c r="B4524">
        <v>-1.6923577205747788</v>
      </c>
      <c r="C4524">
        <v>1.2723826116046926E-2</v>
      </c>
      <c r="D4524" t="s">
        <v>2375</v>
      </c>
      <c r="E4524" t="s">
        <v>2379</v>
      </c>
    </row>
    <row r="4525" spans="1:5">
      <c r="A4525">
        <v>10469575</v>
      </c>
      <c r="B4525">
        <v>1.7833625395872907</v>
      </c>
      <c r="C4525">
        <v>1.2728220547273997E-2</v>
      </c>
      <c r="D4525" t="s">
        <v>5469</v>
      </c>
      <c r="E4525" t="s">
        <v>5470</v>
      </c>
    </row>
    <row r="4526" spans="1:5">
      <c r="A4526">
        <v>10397249</v>
      </c>
      <c r="B4526">
        <v>-1.2548919458793169</v>
      </c>
      <c r="C4526">
        <v>1.2728978919965718E-2</v>
      </c>
      <c r="D4526" t="s">
        <v>10272</v>
      </c>
      <c r="E4526" t="s">
        <v>10274</v>
      </c>
    </row>
    <row r="4527" spans="1:5">
      <c r="A4527">
        <v>10376320</v>
      </c>
      <c r="B4527">
        <v>-1.5199554524194605</v>
      </c>
      <c r="C4527">
        <v>1.2730074406268017E-2</v>
      </c>
      <c r="D4527" t="s">
        <v>13623</v>
      </c>
      <c r="E4527" t="s">
        <v>13627</v>
      </c>
    </row>
    <row r="4528" spans="1:5">
      <c r="A4528">
        <v>10510574</v>
      </c>
      <c r="B4528">
        <v>-1.6242711201330544</v>
      </c>
      <c r="C4528">
        <v>1.2764648531768475E-2</v>
      </c>
      <c r="D4528" t="s">
        <v>3202</v>
      </c>
      <c r="E4528" t="s">
        <v>3203</v>
      </c>
    </row>
    <row r="4529" spans="1:5">
      <c r="A4529">
        <v>10593856</v>
      </c>
      <c r="B4529">
        <v>-1.6053066817030623</v>
      </c>
      <c r="C4529">
        <v>1.2766523615541821E-2</v>
      </c>
      <c r="D4529" t="s">
        <v>145</v>
      </c>
      <c r="E4529" t="s">
        <v>147</v>
      </c>
    </row>
    <row r="4530" spans="1:5">
      <c r="A4530">
        <v>10419578</v>
      </c>
      <c r="B4530">
        <v>-1.8756875410115146</v>
      </c>
      <c r="C4530">
        <v>1.2770740854351674E-2</v>
      </c>
      <c r="D4530" t="s">
        <v>11617</v>
      </c>
      <c r="E4530" t="s">
        <v>11619</v>
      </c>
    </row>
    <row r="4531" spans="1:5">
      <c r="A4531">
        <v>10540012</v>
      </c>
      <c r="B4531">
        <v>-1.2174570066762163</v>
      </c>
      <c r="C4531">
        <v>1.278344310252226E-2</v>
      </c>
      <c r="D4531" t="s">
        <v>4776</v>
      </c>
      <c r="E4531" t="s">
        <v>4777</v>
      </c>
    </row>
    <row r="4532" spans="1:5">
      <c r="A4532">
        <v>10608697</v>
      </c>
      <c r="B4532">
        <v>-2.5094089696572861</v>
      </c>
      <c r="C4532">
        <v>1.2784010181527757E-2</v>
      </c>
      <c r="D4532" t="s">
        <v>12018</v>
      </c>
      <c r="E4532" t="s">
        <v>820</v>
      </c>
    </row>
    <row r="4533" spans="1:5">
      <c r="A4533">
        <v>10584435</v>
      </c>
      <c r="B4533">
        <v>1.3206335285351669</v>
      </c>
      <c r="C4533">
        <v>1.2784432953979482E-2</v>
      </c>
      <c r="D4533" t="s">
        <v>2773</v>
      </c>
      <c r="E4533" t="s">
        <v>2774</v>
      </c>
    </row>
    <row r="4534" spans="1:5">
      <c r="A4534">
        <v>10462136</v>
      </c>
      <c r="B4534">
        <v>1.2321924381391127</v>
      </c>
      <c r="C4534">
        <v>1.2784883789977823E-2</v>
      </c>
      <c r="D4534" t="s">
        <v>9574</v>
      </c>
      <c r="E4534" t="s">
        <v>9576</v>
      </c>
    </row>
    <row r="4535" spans="1:5">
      <c r="A4535">
        <v>10602756</v>
      </c>
      <c r="B4535">
        <v>-15.903098644669434</v>
      </c>
      <c r="C4535">
        <v>1.2786853518758461E-2</v>
      </c>
      <c r="D4535" t="s">
        <v>530</v>
      </c>
      <c r="E4535" t="s">
        <v>532</v>
      </c>
    </row>
    <row r="4536" spans="1:5">
      <c r="A4536">
        <v>10373810</v>
      </c>
      <c r="B4536">
        <v>-1.4619765518651768</v>
      </c>
      <c r="C4536">
        <v>1.2788063047216237E-2</v>
      </c>
      <c r="D4536" t="s">
        <v>13498</v>
      </c>
      <c r="E4536" t="s">
        <v>13501</v>
      </c>
    </row>
    <row r="4537" spans="1:5">
      <c r="A4537">
        <v>10544462</v>
      </c>
      <c r="B4537">
        <v>-2.1188213077155673</v>
      </c>
      <c r="C4537">
        <v>1.2788181951441104E-2</v>
      </c>
      <c r="D4537" t="s">
        <v>5014</v>
      </c>
      <c r="E4537" t="s">
        <v>5017</v>
      </c>
    </row>
    <row r="4538" spans="1:5">
      <c r="A4538">
        <v>10381115</v>
      </c>
      <c r="B4538">
        <v>-1.2353194893175008</v>
      </c>
      <c r="C4538">
        <v>1.279426823799012E-2</v>
      </c>
      <c r="D4538" t="s">
        <v>13886</v>
      </c>
      <c r="E4538" t="s">
        <v>13887</v>
      </c>
    </row>
    <row r="4539" spans="1:5">
      <c r="A4539">
        <v>10547540</v>
      </c>
      <c r="B4539">
        <v>-1.315858207090236</v>
      </c>
      <c r="C4539">
        <v>1.2797667969745888E-2</v>
      </c>
      <c r="D4539" t="s">
        <v>5207</v>
      </c>
      <c r="E4539" t="s">
        <v>5208</v>
      </c>
    </row>
    <row r="4540" spans="1:5">
      <c r="A4540">
        <v>10424331</v>
      </c>
      <c r="B4540">
        <v>-1.5113740012130448</v>
      </c>
      <c r="C4540">
        <v>1.2810042551583956E-2</v>
      </c>
      <c r="D4540" t="s">
        <v>11839</v>
      </c>
      <c r="E4540" t="s">
        <v>11841</v>
      </c>
    </row>
    <row r="4541" spans="1:5">
      <c r="A4541">
        <v>10410264</v>
      </c>
      <c r="B4541">
        <v>-1.3972098918061244</v>
      </c>
      <c r="C4541">
        <v>1.2813195709374187E-2</v>
      </c>
      <c r="D4541" t="s">
        <v>11122</v>
      </c>
      <c r="E4541" t="s">
        <v>11124</v>
      </c>
    </row>
    <row r="4542" spans="1:5">
      <c r="A4542">
        <v>10542727</v>
      </c>
      <c r="B4542">
        <v>2.9535337252210199</v>
      </c>
      <c r="C4542">
        <v>1.2817109797938375E-2</v>
      </c>
      <c r="D4542" t="s">
        <v>4920</v>
      </c>
      <c r="E4542" t="s">
        <v>4924</v>
      </c>
    </row>
    <row r="4543" spans="1:5">
      <c r="A4543">
        <v>10509584</v>
      </c>
      <c r="B4543">
        <v>20.333257592416143</v>
      </c>
      <c r="C4543">
        <v>1.2820875254733482E-2</v>
      </c>
      <c r="D4543" t="s">
        <v>3149</v>
      </c>
      <c r="E4543" t="s">
        <v>3153</v>
      </c>
    </row>
    <row r="4544" spans="1:5">
      <c r="A4544">
        <v>10449061</v>
      </c>
      <c r="B4544">
        <v>-1.2919165412120044</v>
      </c>
      <c r="C4544">
        <v>1.2832854370838529E-2</v>
      </c>
      <c r="D4544" t="s">
        <v>8798</v>
      </c>
      <c r="E4544" t="s">
        <v>8801</v>
      </c>
    </row>
    <row r="4545" spans="1:5">
      <c r="A4545">
        <v>10481518</v>
      </c>
      <c r="B4545">
        <v>7.2102825260268757</v>
      </c>
      <c r="C4545">
        <v>1.2838497948689419E-2</v>
      </c>
      <c r="D4545" t="s">
        <v>6106</v>
      </c>
      <c r="E4545" t="s">
        <v>6107</v>
      </c>
    </row>
    <row r="4546" spans="1:5">
      <c r="A4546">
        <v>10454483</v>
      </c>
      <c r="B4546">
        <v>-1.2365287642488885</v>
      </c>
      <c r="C4546">
        <v>1.2843138323380385E-2</v>
      </c>
      <c r="D4546" t="s">
        <v>9149</v>
      </c>
      <c r="E4546" t="s">
        <v>9152</v>
      </c>
    </row>
    <row r="4547" spans="1:5">
      <c r="A4547">
        <v>10576506</v>
      </c>
      <c r="B4547">
        <v>-1.2429523620811025</v>
      </c>
      <c r="C4547">
        <v>1.2848647133462038E-2</v>
      </c>
      <c r="D4547" t="s">
        <v>2279</v>
      </c>
      <c r="E4547" t="s">
        <v>2280</v>
      </c>
    </row>
    <row r="4548" spans="1:5">
      <c r="A4548">
        <v>10373009</v>
      </c>
      <c r="B4548">
        <v>-1.4365835109130656</v>
      </c>
      <c r="C4548">
        <v>1.2867682020381908E-2</v>
      </c>
      <c r="D4548" t="s">
        <v>13457</v>
      </c>
      <c r="E4548" t="s">
        <v>13458</v>
      </c>
    </row>
    <row r="4549" spans="1:5">
      <c r="A4549">
        <v>10565570</v>
      </c>
      <c r="B4549">
        <v>1.8571919447305889</v>
      </c>
      <c r="C4549">
        <v>1.2884023624134622E-2</v>
      </c>
      <c r="D4549" t="s">
        <v>1687</v>
      </c>
      <c r="E4549" t="s">
        <v>1688</v>
      </c>
    </row>
    <row r="4550" spans="1:5">
      <c r="A4550">
        <v>10372177</v>
      </c>
      <c r="B4550">
        <v>-1.5213115903870444</v>
      </c>
      <c r="C4550">
        <v>1.2887317035096886E-2</v>
      </c>
      <c r="D4550" t="s">
        <v>13419</v>
      </c>
      <c r="E4550" t="s">
        <v>13421</v>
      </c>
    </row>
    <row r="4551" spans="1:5">
      <c r="A4551">
        <v>10486029</v>
      </c>
      <c r="B4551">
        <v>-1.3472994981445343</v>
      </c>
      <c r="C4551">
        <v>1.2892957194735415E-2</v>
      </c>
      <c r="D4551" t="s">
        <v>6311</v>
      </c>
      <c r="E4551" t="s">
        <v>6312</v>
      </c>
    </row>
    <row r="4552" spans="1:5">
      <c r="A4552">
        <v>10457407</v>
      </c>
      <c r="B4552">
        <v>-1.3779111227493401</v>
      </c>
      <c r="C4552">
        <v>1.2901192284398259E-2</v>
      </c>
      <c r="D4552" t="s">
        <v>12018</v>
      </c>
      <c r="E4552" t="s">
        <v>9304</v>
      </c>
    </row>
    <row r="4553" spans="1:5">
      <c r="A4553">
        <v>10417700</v>
      </c>
      <c r="B4553">
        <v>1.219000655830784</v>
      </c>
      <c r="C4553">
        <v>1.290171614015638E-2</v>
      </c>
      <c r="D4553" t="s">
        <v>11535</v>
      </c>
      <c r="E4553" t="s">
        <v>11536</v>
      </c>
    </row>
    <row r="4554" spans="1:5">
      <c r="A4554">
        <v>10380210</v>
      </c>
      <c r="B4554">
        <v>-1.344706803499834</v>
      </c>
      <c r="C4554">
        <v>1.2903967753254144E-2</v>
      </c>
      <c r="D4554" t="s">
        <v>13816</v>
      </c>
      <c r="E4554" t="s">
        <v>13820</v>
      </c>
    </row>
    <row r="4555" spans="1:5">
      <c r="A4555">
        <v>10558825</v>
      </c>
      <c r="B4555">
        <v>-1.3230616176209669</v>
      </c>
      <c r="C4555">
        <v>1.2918951462339715E-2</v>
      </c>
      <c r="D4555" t="s">
        <v>1316</v>
      </c>
      <c r="E4555" t="s">
        <v>1317</v>
      </c>
    </row>
    <row r="4556" spans="1:5">
      <c r="A4556">
        <v>10456046</v>
      </c>
      <c r="B4556">
        <v>-1.4061965706522848</v>
      </c>
      <c r="C4556">
        <v>1.2919459942208989E-2</v>
      </c>
      <c r="D4556" t="s">
        <v>9237</v>
      </c>
      <c r="E4556" t="s">
        <v>9238</v>
      </c>
    </row>
    <row r="4557" spans="1:5">
      <c r="A4557">
        <v>10505182</v>
      </c>
      <c r="B4557">
        <v>-1.7195690188932213</v>
      </c>
      <c r="C4557">
        <v>1.2922268181521425E-2</v>
      </c>
      <c r="D4557" t="s">
        <v>7415</v>
      </c>
      <c r="E4557" t="s">
        <v>7417</v>
      </c>
    </row>
    <row r="4558" spans="1:5">
      <c r="A4558">
        <v>10512372</v>
      </c>
      <c r="B4558">
        <v>1.3006676436750586</v>
      </c>
      <c r="C4558">
        <v>1.2923152236703421E-2</v>
      </c>
      <c r="D4558" t="s">
        <v>7361</v>
      </c>
      <c r="E4558" t="s">
        <v>7362</v>
      </c>
    </row>
    <row r="4559" spans="1:5">
      <c r="A4559">
        <v>10520952</v>
      </c>
      <c r="B4559">
        <v>-1.3928995418421055</v>
      </c>
      <c r="C4559">
        <v>1.2926703813231456E-2</v>
      </c>
      <c r="D4559" t="s">
        <v>3731</v>
      </c>
      <c r="E4559" t="s">
        <v>3732</v>
      </c>
    </row>
    <row r="4560" spans="1:5">
      <c r="A4560">
        <v>10497045</v>
      </c>
      <c r="B4560">
        <v>-1.374679321548262</v>
      </c>
      <c r="C4560">
        <v>1.2930084287181577E-2</v>
      </c>
      <c r="D4560" t="s">
        <v>12018</v>
      </c>
      <c r="E4560" t="s">
        <v>6925</v>
      </c>
    </row>
    <row r="4561" spans="1:5">
      <c r="A4561">
        <v>10363563</v>
      </c>
      <c r="B4561">
        <v>-1.4711044396371271</v>
      </c>
      <c r="C4561">
        <v>1.293293295082268E-2</v>
      </c>
      <c r="D4561" t="s">
        <v>12964</v>
      </c>
      <c r="E4561" t="s">
        <v>12965</v>
      </c>
    </row>
    <row r="4562" spans="1:5">
      <c r="A4562">
        <v>10583297</v>
      </c>
      <c r="B4562">
        <v>-1.4578386328629775</v>
      </c>
      <c r="C4562">
        <v>1.2934429061389825E-2</v>
      </c>
      <c r="D4562" t="s">
        <v>2698</v>
      </c>
      <c r="E4562" t="s">
        <v>2700</v>
      </c>
    </row>
    <row r="4563" spans="1:5">
      <c r="A4563">
        <v>10349453</v>
      </c>
      <c r="B4563">
        <v>-1.317232807561532</v>
      </c>
      <c r="C4563">
        <v>1.2947399450865827E-2</v>
      </c>
      <c r="D4563" t="s">
        <v>12272</v>
      </c>
      <c r="E4563" t="s">
        <v>12275</v>
      </c>
    </row>
    <row r="4564" spans="1:5">
      <c r="A4564">
        <v>10459391</v>
      </c>
      <c r="B4564">
        <v>-1.5817470330176466</v>
      </c>
      <c r="C4564">
        <v>1.2952989506075164E-2</v>
      </c>
      <c r="D4564" t="s">
        <v>9415</v>
      </c>
      <c r="E4564" t="s">
        <v>9418</v>
      </c>
    </row>
    <row r="4565" spans="1:5">
      <c r="A4565">
        <v>10479749</v>
      </c>
      <c r="B4565">
        <v>-1.6418003922973765</v>
      </c>
      <c r="C4565">
        <v>1.2954286005995646E-2</v>
      </c>
      <c r="D4565" t="s">
        <v>6008</v>
      </c>
      <c r="E4565" t="s">
        <v>6009</v>
      </c>
    </row>
    <row r="4566" spans="1:5">
      <c r="A4566">
        <v>10449697</v>
      </c>
      <c r="B4566">
        <v>2.015072924221319</v>
      </c>
      <c r="C4566">
        <v>1.2962171075746135E-2</v>
      </c>
      <c r="D4566" t="s">
        <v>8847</v>
      </c>
      <c r="E4566" t="s">
        <v>8848</v>
      </c>
    </row>
    <row r="4567" spans="1:5">
      <c r="A4567">
        <v>10530100</v>
      </c>
      <c r="B4567">
        <v>1.4944943878741939</v>
      </c>
      <c r="C4567">
        <v>1.2966281784915474E-2</v>
      </c>
      <c r="D4567" t="s">
        <v>4242</v>
      </c>
      <c r="E4567" t="s">
        <v>4243</v>
      </c>
    </row>
    <row r="4568" spans="1:5">
      <c r="A4568">
        <v>10543052</v>
      </c>
      <c r="B4568">
        <v>-1.5194967608882226</v>
      </c>
      <c r="C4568">
        <v>1.2967799173870642E-2</v>
      </c>
      <c r="D4568" t="s">
        <v>4958</v>
      </c>
      <c r="E4568" t="s">
        <v>4960</v>
      </c>
    </row>
    <row r="4569" spans="1:5">
      <c r="A4569">
        <v>10483824</v>
      </c>
      <c r="B4569">
        <v>-2.0687553086803203</v>
      </c>
      <c r="C4569">
        <v>1.2971799955689586E-2</v>
      </c>
      <c r="D4569" t="s">
        <v>6211</v>
      </c>
      <c r="E4569" t="s">
        <v>6218</v>
      </c>
    </row>
    <row r="4570" spans="1:5">
      <c r="A4570">
        <v>10445953</v>
      </c>
      <c r="B4570">
        <v>1.7370691715610256</v>
      </c>
      <c r="C4570">
        <v>1.2973841795906898E-2</v>
      </c>
      <c r="D4570" t="s">
        <v>8623</v>
      </c>
      <c r="E4570" t="s">
        <v>8626</v>
      </c>
    </row>
    <row r="4571" spans="1:5">
      <c r="A4571">
        <v>10433032</v>
      </c>
      <c r="B4571">
        <v>-1.5067105562243754</v>
      </c>
      <c r="C4571">
        <v>1.2974252168915245E-2</v>
      </c>
      <c r="D4571" t="s">
        <v>7862</v>
      </c>
      <c r="E4571" t="s">
        <v>7865</v>
      </c>
    </row>
    <row r="4572" spans="1:5">
      <c r="A4572">
        <v>10367475</v>
      </c>
      <c r="B4572">
        <v>1.331586267729572</v>
      </c>
      <c r="C4572">
        <v>1.3003292986881597E-2</v>
      </c>
      <c r="D4572" t="s">
        <v>12018</v>
      </c>
      <c r="E4572" t="s">
        <v>13187</v>
      </c>
    </row>
    <row r="4573" spans="1:5">
      <c r="A4573">
        <v>10581069</v>
      </c>
      <c r="B4573">
        <v>-1.6634898471185682</v>
      </c>
      <c r="C4573">
        <v>1.3016897555587199E-2</v>
      </c>
      <c r="D4573" t="s">
        <v>2554</v>
      </c>
      <c r="E4573" t="s">
        <v>2557</v>
      </c>
    </row>
    <row r="4574" spans="1:5">
      <c r="A4574">
        <v>10416375</v>
      </c>
      <c r="B4574">
        <v>-1.2529673160496682</v>
      </c>
      <c r="C4574">
        <v>1.3020632489920728E-2</v>
      </c>
      <c r="D4574" t="s">
        <v>11449</v>
      </c>
      <c r="E4574" t="s">
        <v>11451</v>
      </c>
    </row>
    <row r="4575" spans="1:5">
      <c r="A4575">
        <v>10399841</v>
      </c>
      <c r="B4575">
        <v>-1.3210234582628164</v>
      </c>
      <c r="C4575">
        <v>1.3024396104829613E-2</v>
      </c>
      <c r="D4575" t="s">
        <v>10424</v>
      </c>
      <c r="E4575" t="s">
        <v>10425</v>
      </c>
    </row>
    <row r="4576" spans="1:5">
      <c r="A4576">
        <v>10350896</v>
      </c>
      <c r="B4576">
        <v>1.2251829210268466</v>
      </c>
      <c r="C4576">
        <v>1.3035000717825622E-2</v>
      </c>
      <c r="D4576" t="s">
        <v>12347</v>
      </c>
      <c r="E4576" t="s">
        <v>12348</v>
      </c>
    </row>
    <row r="4577" spans="1:5">
      <c r="A4577">
        <v>10499504</v>
      </c>
      <c r="B4577">
        <v>-1.202992466230691</v>
      </c>
      <c r="C4577">
        <v>1.3035686165780916E-2</v>
      </c>
      <c r="D4577" t="s">
        <v>7082</v>
      </c>
      <c r="E4577" t="s">
        <v>7083</v>
      </c>
    </row>
    <row r="4578" spans="1:5">
      <c r="A4578">
        <v>10365870</v>
      </c>
      <c r="B4578">
        <v>-1.2398094247250282</v>
      </c>
      <c r="C4578">
        <v>1.3048665970931458E-2</v>
      </c>
      <c r="D4578" t="s">
        <v>13086</v>
      </c>
      <c r="E4578" t="s">
        <v>13088</v>
      </c>
    </row>
    <row r="4579" spans="1:5">
      <c r="A4579">
        <v>10394735</v>
      </c>
      <c r="B4579">
        <v>1.6405346318726546</v>
      </c>
      <c r="C4579">
        <v>1.3055356214899352E-2</v>
      </c>
      <c r="D4579" t="s">
        <v>10121</v>
      </c>
      <c r="E4579" t="s">
        <v>10123</v>
      </c>
    </row>
    <row r="4580" spans="1:5">
      <c r="A4580">
        <v>10455957</v>
      </c>
      <c r="B4580">
        <v>21.856322985794403</v>
      </c>
      <c r="C4580">
        <v>1.3055603257874681E-2</v>
      </c>
      <c r="D4580" t="s">
        <v>9222</v>
      </c>
      <c r="E4580" t="s">
        <v>9224</v>
      </c>
    </row>
    <row r="4581" spans="1:5">
      <c r="A4581">
        <v>10444841</v>
      </c>
      <c r="B4581">
        <v>1.5165976846372833</v>
      </c>
      <c r="C4581">
        <v>1.3062724595683665E-2</v>
      </c>
      <c r="D4581" t="s">
        <v>8540</v>
      </c>
      <c r="E4581" t="s">
        <v>8546</v>
      </c>
    </row>
    <row r="4582" spans="1:5">
      <c r="A4582">
        <v>10499967</v>
      </c>
      <c r="B4582">
        <v>1.6260447075739861</v>
      </c>
      <c r="C4582">
        <v>1.3067628723178367E-2</v>
      </c>
      <c r="D4582" t="s">
        <v>12018</v>
      </c>
      <c r="E4582" t="s">
        <v>7118</v>
      </c>
    </row>
    <row r="4583" spans="1:5">
      <c r="A4583">
        <v>10569886</v>
      </c>
      <c r="B4583">
        <v>-1.2811812387155275</v>
      </c>
      <c r="C4583">
        <v>1.3069079306151836E-2</v>
      </c>
      <c r="D4583" t="s">
        <v>1976</v>
      </c>
      <c r="E4583" t="s">
        <v>1978</v>
      </c>
    </row>
    <row r="4584" spans="1:5">
      <c r="A4584">
        <v>10608709</v>
      </c>
      <c r="B4584">
        <v>-1.4067980044775004</v>
      </c>
      <c r="C4584">
        <v>1.3080463894401982E-2</v>
      </c>
      <c r="D4584" t="s">
        <v>12018</v>
      </c>
      <c r="E4584" t="s">
        <v>824</v>
      </c>
    </row>
    <row r="4585" spans="1:5">
      <c r="A4585">
        <v>10495001</v>
      </c>
      <c r="B4585">
        <v>-1.3717900852090856</v>
      </c>
      <c r="C4585">
        <v>1.308432805007213E-2</v>
      </c>
      <c r="D4585" t="s">
        <v>6812</v>
      </c>
      <c r="E4585" t="s">
        <v>6815</v>
      </c>
    </row>
    <row r="4586" spans="1:5">
      <c r="A4586">
        <v>10353288</v>
      </c>
      <c r="B4586">
        <v>-1.9210163731007786</v>
      </c>
      <c r="C4586">
        <v>1.3085837521862802E-2</v>
      </c>
      <c r="D4586" t="s">
        <v>12445</v>
      </c>
      <c r="E4586" t="s">
        <v>12449</v>
      </c>
    </row>
    <row r="4587" spans="1:5">
      <c r="A4587">
        <v>10421361</v>
      </c>
      <c r="B4587">
        <v>-1.2893315963366112</v>
      </c>
      <c r="C4587">
        <v>1.3086433258940008E-2</v>
      </c>
      <c r="D4587" t="s">
        <v>11708</v>
      </c>
      <c r="E4587" t="s">
        <v>11711</v>
      </c>
    </row>
    <row r="4588" spans="1:5">
      <c r="A4588">
        <v>10487277</v>
      </c>
      <c r="B4588">
        <v>-1.4559169266570156</v>
      </c>
      <c r="C4588">
        <v>1.3096469793726485E-2</v>
      </c>
      <c r="D4588" t="s">
        <v>6364</v>
      </c>
      <c r="E4588" t="s">
        <v>6365</v>
      </c>
    </row>
    <row r="4589" spans="1:5">
      <c r="A4589">
        <v>10461220</v>
      </c>
      <c r="B4589">
        <v>-1.3405911489103768</v>
      </c>
      <c r="C4589">
        <v>1.3099461968313773E-2</v>
      </c>
      <c r="D4589" t="s">
        <v>9516</v>
      </c>
      <c r="E4589" t="s">
        <v>9517</v>
      </c>
    </row>
    <row r="4590" spans="1:5">
      <c r="A4590">
        <v>10365302</v>
      </c>
      <c r="B4590">
        <v>1.3041621444152152</v>
      </c>
      <c r="C4590">
        <v>1.310128918380195E-2</v>
      </c>
      <c r="D4590" t="s">
        <v>13058</v>
      </c>
      <c r="E4590" t="s">
        <v>13060</v>
      </c>
    </row>
    <row r="4591" spans="1:5">
      <c r="A4591">
        <v>10488372</v>
      </c>
      <c r="B4591">
        <v>-1.6250557686118658</v>
      </c>
      <c r="C4591">
        <v>1.3120048052078927E-2</v>
      </c>
      <c r="D4591" t="s">
        <v>12018</v>
      </c>
      <c r="E4591" t="s">
        <v>6428</v>
      </c>
    </row>
    <row r="4592" spans="1:5">
      <c r="A4592">
        <v>10555773</v>
      </c>
      <c r="B4592">
        <v>1.2698640587873986</v>
      </c>
      <c r="C4592">
        <v>1.3120147961879613E-2</v>
      </c>
      <c r="D4592" t="s">
        <v>1168</v>
      </c>
      <c r="E4592" t="s">
        <v>1170</v>
      </c>
    </row>
    <row r="4593" spans="1:5">
      <c r="A4593">
        <v>10447732</v>
      </c>
      <c r="B4593">
        <v>1.2229945269167102</v>
      </c>
      <c r="C4593">
        <v>1.3129107871147976E-2</v>
      </c>
      <c r="D4593" t="s">
        <v>8714</v>
      </c>
      <c r="E4593" t="s">
        <v>8715</v>
      </c>
    </row>
    <row r="4594" spans="1:5">
      <c r="A4594">
        <v>10583044</v>
      </c>
      <c r="B4594">
        <v>7.7747032823332072</v>
      </c>
      <c r="C4594">
        <v>1.3129165302786292E-2</v>
      </c>
      <c r="D4594" t="s">
        <v>2686</v>
      </c>
      <c r="E4594" t="s">
        <v>2688</v>
      </c>
    </row>
    <row r="4595" spans="1:5">
      <c r="A4595">
        <v>10350516</v>
      </c>
      <c r="B4595">
        <v>1.8627922223970013</v>
      </c>
      <c r="C4595">
        <v>1.3137098156491311E-2</v>
      </c>
      <c r="D4595" t="s">
        <v>12324</v>
      </c>
      <c r="E4595" t="s">
        <v>12325</v>
      </c>
    </row>
    <row r="4596" spans="1:5">
      <c r="A4596">
        <v>10406248</v>
      </c>
      <c r="B4596">
        <v>-1.5009244685325354</v>
      </c>
      <c r="C4596">
        <v>1.3142025259380036E-2</v>
      </c>
      <c r="D4596" t="s">
        <v>12018</v>
      </c>
      <c r="E4596" t="s">
        <v>10821</v>
      </c>
    </row>
    <row r="4597" spans="1:5">
      <c r="A4597">
        <v>10542674</v>
      </c>
      <c r="B4597">
        <v>-1.3409002648334882</v>
      </c>
      <c r="C4597">
        <v>1.3142230433155143E-2</v>
      </c>
      <c r="D4597" t="s">
        <v>4913</v>
      </c>
      <c r="E4597" t="s">
        <v>4915</v>
      </c>
    </row>
    <row r="4598" spans="1:5">
      <c r="A4598">
        <v>10573401</v>
      </c>
      <c r="B4598">
        <v>-1.5583409289378201</v>
      </c>
      <c r="C4598">
        <v>1.3148093346207717E-2</v>
      </c>
      <c r="D4598" t="s">
        <v>2141</v>
      </c>
      <c r="E4598" t="s">
        <v>2143</v>
      </c>
    </row>
    <row r="4599" spans="1:5">
      <c r="A4599">
        <v>10526654</v>
      </c>
      <c r="B4599">
        <v>-1.6065731987180776</v>
      </c>
      <c r="C4599">
        <v>1.3155385400652597E-2</v>
      </c>
      <c r="D4599" t="s">
        <v>4034</v>
      </c>
      <c r="E4599" t="s">
        <v>4038</v>
      </c>
    </row>
    <row r="4600" spans="1:5">
      <c r="A4600">
        <v>10428211</v>
      </c>
      <c r="B4600">
        <v>-1.4323774972604162</v>
      </c>
      <c r="C4600">
        <v>1.3163134379905954E-2</v>
      </c>
      <c r="D4600" t="s">
        <v>12260</v>
      </c>
      <c r="E4600" t="s">
        <v>7625</v>
      </c>
    </row>
    <row r="4601" spans="1:5">
      <c r="A4601">
        <v>10584700</v>
      </c>
      <c r="B4601">
        <v>1.8882721142717369</v>
      </c>
      <c r="C4601">
        <v>1.3177158326426918E-2</v>
      </c>
      <c r="D4601" t="s">
        <v>2782</v>
      </c>
      <c r="E4601" t="s">
        <v>2783</v>
      </c>
    </row>
    <row r="4602" spans="1:5">
      <c r="A4602">
        <v>10533360</v>
      </c>
      <c r="B4602">
        <v>-2.6735690452092875</v>
      </c>
      <c r="C4602">
        <v>1.3178259889593664E-2</v>
      </c>
      <c r="D4602" t="s">
        <v>4439</v>
      </c>
      <c r="E4602" t="s">
        <v>4444</v>
      </c>
    </row>
    <row r="4603" spans="1:5">
      <c r="A4603">
        <v>10397962</v>
      </c>
      <c r="B4603">
        <v>1.2683337883713872</v>
      </c>
      <c r="C4603">
        <v>1.3183463911970736E-2</v>
      </c>
      <c r="D4603" t="s">
        <v>10313</v>
      </c>
      <c r="E4603" t="s">
        <v>10315</v>
      </c>
    </row>
    <row r="4604" spans="1:5">
      <c r="A4604">
        <v>10454809</v>
      </c>
      <c r="B4604">
        <v>-1.5577591250203</v>
      </c>
      <c r="C4604">
        <v>1.3189535465448135E-2</v>
      </c>
      <c r="D4604" t="s">
        <v>9160</v>
      </c>
      <c r="E4604" t="s">
        <v>9161</v>
      </c>
    </row>
    <row r="4605" spans="1:5">
      <c r="A4605">
        <v>10573128</v>
      </c>
      <c r="B4605">
        <v>2.3217231532342466</v>
      </c>
      <c r="C4605">
        <v>1.3203825155893516E-2</v>
      </c>
      <c r="D4605" t="s">
        <v>2136</v>
      </c>
      <c r="E4605" t="s">
        <v>2137</v>
      </c>
    </row>
    <row r="4606" spans="1:5">
      <c r="A4606">
        <v>10459918</v>
      </c>
      <c r="B4606">
        <v>-1.5208139216170047</v>
      </c>
      <c r="C4606">
        <v>1.3205085881926856E-2</v>
      </c>
      <c r="D4606" t="s">
        <v>9440</v>
      </c>
      <c r="E4606" t="s">
        <v>9441</v>
      </c>
    </row>
    <row r="4607" spans="1:5">
      <c r="A4607">
        <v>10502191</v>
      </c>
      <c r="B4607">
        <v>1.6563595810393308</v>
      </c>
      <c r="C4607">
        <v>1.3206726896770207E-2</v>
      </c>
      <c r="D4607" t="s">
        <v>7237</v>
      </c>
      <c r="E4607" t="s">
        <v>7238</v>
      </c>
    </row>
    <row r="4608" spans="1:5">
      <c r="A4608">
        <v>10488048</v>
      </c>
      <c r="B4608">
        <v>-1.7413119471814513</v>
      </c>
      <c r="C4608">
        <v>1.320971909158896E-2</v>
      </c>
      <c r="D4608" t="s">
        <v>6406</v>
      </c>
      <c r="E4608" t="s">
        <v>6407</v>
      </c>
    </row>
    <row r="4609" spans="1:5">
      <c r="A4609">
        <v>10346564</v>
      </c>
      <c r="B4609">
        <v>1.5808112601631241</v>
      </c>
      <c r="C4609">
        <v>1.3213842142633204E-2</v>
      </c>
      <c r="D4609" t="s">
        <v>12136</v>
      </c>
      <c r="E4609" t="s">
        <v>12137</v>
      </c>
    </row>
    <row r="4610" spans="1:5">
      <c r="A4610">
        <v>10566409</v>
      </c>
      <c r="B4610">
        <v>1.3274416926816299</v>
      </c>
      <c r="C4610">
        <v>1.3217741224321905E-2</v>
      </c>
      <c r="D4610" t="s">
        <v>1747</v>
      </c>
      <c r="E4610" t="s">
        <v>1748</v>
      </c>
    </row>
    <row r="4611" spans="1:5">
      <c r="A4611">
        <v>10374998</v>
      </c>
      <c r="B4611">
        <v>1.2343418241999318</v>
      </c>
      <c r="C4611">
        <v>1.3240606667920176E-2</v>
      </c>
      <c r="D4611" t="s">
        <v>13564</v>
      </c>
      <c r="E4611" t="s">
        <v>13565</v>
      </c>
    </row>
    <row r="4612" spans="1:5">
      <c r="A4612">
        <v>10458334</v>
      </c>
      <c r="B4612">
        <v>-1.2347605503463974</v>
      </c>
      <c r="C4612">
        <v>1.3245576756269964E-2</v>
      </c>
      <c r="D4612" t="s">
        <v>9349</v>
      </c>
      <c r="E4612" t="s">
        <v>9351</v>
      </c>
    </row>
    <row r="4613" spans="1:5">
      <c r="A4613">
        <v>10363845</v>
      </c>
      <c r="B4613">
        <v>-1.2922735525671452</v>
      </c>
      <c r="C4613">
        <v>1.3248094429955976E-2</v>
      </c>
      <c r="D4613" t="s">
        <v>12976</v>
      </c>
      <c r="E4613" t="s">
        <v>12977</v>
      </c>
    </row>
    <row r="4614" spans="1:5">
      <c r="A4614">
        <v>10425522</v>
      </c>
      <c r="B4614">
        <v>-1.3931768037406178</v>
      </c>
      <c r="C4614">
        <v>1.3248526943765063E-2</v>
      </c>
      <c r="D4614" t="s">
        <v>11943</v>
      </c>
      <c r="E4614" t="s">
        <v>11945</v>
      </c>
    </row>
    <row r="4615" spans="1:5">
      <c r="A4615">
        <v>10529497</v>
      </c>
      <c r="B4615">
        <v>1.3694461853285356</v>
      </c>
      <c r="C4615">
        <v>1.3252225214539287E-2</v>
      </c>
      <c r="D4615" t="s">
        <v>4208</v>
      </c>
      <c r="E4615" t="s">
        <v>4210</v>
      </c>
    </row>
    <row r="4616" spans="1:5">
      <c r="A4616">
        <v>10516884</v>
      </c>
      <c r="B4616">
        <v>-1.3390259695365794</v>
      </c>
      <c r="C4616">
        <v>1.32539883803117E-2</v>
      </c>
      <c r="D4616" t="s">
        <v>3511</v>
      </c>
      <c r="E4616" t="s">
        <v>3512</v>
      </c>
    </row>
    <row r="4617" spans="1:5">
      <c r="A4617">
        <v>10570706</v>
      </c>
      <c r="B4617">
        <v>1.2017009049683176</v>
      </c>
      <c r="C4617">
        <v>1.3254554064891382E-2</v>
      </c>
      <c r="D4617" t="s">
        <v>2028</v>
      </c>
      <c r="E4617" t="s">
        <v>2029</v>
      </c>
    </row>
    <row r="4618" spans="1:5">
      <c r="A4618">
        <v>10462791</v>
      </c>
      <c r="B4618">
        <v>-1.2795812264806901</v>
      </c>
      <c r="C4618">
        <v>1.3255708938860833E-2</v>
      </c>
      <c r="D4618" t="s">
        <v>9614</v>
      </c>
      <c r="E4618" t="s">
        <v>9615</v>
      </c>
    </row>
    <row r="4619" spans="1:5">
      <c r="A4619">
        <v>10384458</v>
      </c>
      <c r="B4619">
        <v>2.4108917403734416</v>
      </c>
      <c r="C4619">
        <v>1.3260480207116173E-2</v>
      </c>
      <c r="D4619" t="s">
        <v>14066</v>
      </c>
      <c r="E4619" t="s">
        <v>14068</v>
      </c>
    </row>
    <row r="4620" spans="1:5">
      <c r="A4620">
        <v>10524606</v>
      </c>
      <c r="B4620">
        <v>1.2331919099654962</v>
      </c>
      <c r="C4620">
        <v>1.3268116591592865E-2</v>
      </c>
      <c r="D4620" t="s">
        <v>3916</v>
      </c>
      <c r="E4620" t="s">
        <v>3920</v>
      </c>
    </row>
    <row r="4621" spans="1:5">
      <c r="A4621">
        <v>10467489</v>
      </c>
      <c r="B4621">
        <v>1.7504211625578896</v>
      </c>
      <c r="C4621">
        <v>1.3271092021914984E-2</v>
      </c>
      <c r="D4621" t="s">
        <v>9624</v>
      </c>
      <c r="E4621" t="s">
        <v>9625</v>
      </c>
    </row>
    <row r="4622" spans="1:5">
      <c r="A4622">
        <v>10549041</v>
      </c>
      <c r="B4622">
        <v>1.3402128230591246</v>
      </c>
      <c r="C4622">
        <v>1.3287401973749616E-2</v>
      </c>
      <c r="D4622" t="s">
        <v>5269</v>
      </c>
      <c r="E4622" t="s">
        <v>5270</v>
      </c>
    </row>
    <row r="4623" spans="1:5">
      <c r="A4623">
        <v>10592888</v>
      </c>
      <c r="B4623">
        <v>-1.5392533341529702</v>
      </c>
      <c r="C4623">
        <v>1.3290064787397559E-2</v>
      </c>
      <c r="D4623" t="s">
        <v>90</v>
      </c>
      <c r="E4623" t="s">
        <v>92</v>
      </c>
    </row>
    <row r="4624" spans="1:5">
      <c r="A4624">
        <v>10386123</v>
      </c>
      <c r="B4624">
        <v>-1.6748560064604312</v>
      </c>
      <c r="C4624">
        <v>1.3296277714237704E-2</v>
      </c>
      <c r="D4624" t="s">
        <v>12018</v>
      </c>
      <c r="E4624" t="s">
        <v>14172</v>
      </c>
    </row>
    <row r="4625" spans="1:5">
      <c r="A4625">
        <v>10526675</v>
      </c>
      <c r="B4625">
        <v>-1.3735180482766156</v>
      </c>
      <c r="C4625">
        <v>1.3297248213758803E-2</v>
      </c>
      <c r="D4625" t="s">
        <v>4036</v>
      </c>
      <c r="E4625" t="s">
        <v>4040</v>
      </c>
    </row>
    <row r="4626" spans="1:5">
      <c r="A4626">
        <v>10565990</v>
      </c>
      <c r="B4626">
        <v>4.2916949466730303</v>
      </c>
      <c r="C4626">
        <v>1.3325806594482693E-2</v>
      </c>
      <c r="D4626" t="s">
        <v>1715</v>
      </c>
      <c r="E4626" t="s">
        <v>1720</v>
      </c>
    </row>
    <row r="4627" spans="1:5">
      <c r="A4627">
        <v>10417794</v>
      </c>
      <c r="B4627">
        <v>-1.5567718047908161</v>
      </c>
      <c r="C4627">
        <v>1.3347947299568926E-2</v>
      </c>
      <c r="D4627" t="s">
        <v>11547</v>
      </c>
      <c r="E4627" t="s">
        <v>11551</v>
      </c>
    </row>
    <row r="4628" spans="1:5">
      <c r="A4628">
        <v>10569311</v>
      </c>
      <c r="B4628">
        <v>-1.2545492108261131</v>
      </c>
      <c r="C4628">
        <v>1.3349293914075503E-2</v>
      </c>
      <c r="D4628" t="s">
        <v>12018</v>
      </c>
      <c r="E4628" t="s">
        <v>1945</v>
      </c>
    </row>
    <row r="4629" spans="1:5">
      <c r="A4629">
        <v>10355264</v>
      </c>
      <c r="B4629">
        <v>-1.5635633737035939</v>
      </c>
      <c r="C4629">
        <v>1.3350926067662165E-2</v>
      </c>
      <c r="D4629" t="s">
        <v>12563</v>
      </c>
      <c r="E4629" t="s">
        <v>12567</v>
      </c>
    </row>
    <row r="4630" spans="1:5">
      <c r="A4630">
        <v>10510227</v>
      </c>
      <c r="B4630">
        <v>-1.5757504275209222</v>
      </c>
      <c r="C4630">
        <v>1.3358527961473521E-2</v>
      </c>
      <c r="D4630" t="s">
        <v>12018</v>
      </c>
      <c r="E4630" t="s">
        <v>3183</v>
      </c>
    </row>
    <row r="4631" spans="1:5">
      <c r="A4631">
        <v>10550250</v>
      </c>
      <c r="B4631">
        <v>-1.2351783409041612</v>
      </c>
      <c r="C4631">
        <v>1.3359358281697226E-2</v>
      </c>
      <c r="D4631" t="s">
        <v>855</v>
      </c>
      <c r="E4631" t="s">
        <v>858</v>
      </c>
    </row>
    <row r="4632" spans="1:5">
      <c r="A4632">
        <v>10455974</v>
      </c>
      <c r="B4632">
        <v>-1.3240802749006926</v>
      </c>
      <c r="C4632">
        <v>1.3379650914924476E-2</v>
      </c>
      <c r="D4632" t="s">
        <v>9228</v>
      </c>
      <c r="E4632" t="s">
        <v>9233</v>
      </c>
    </row>
    <row r="4633" spans="1:5">
      <c r="A4633">
        <v>10384539</v>
      </c>
      <c r="B4633">
        <v>-1.7060147100976193</v>
      </c>
      <c r="C4633">
        <v>1.3393744060919066E-2</v>
      </c>
      <c r="D4633" t="s">
        <v>14073</v>
      </c>
      <c r="E4633" t="s">
        <v>14075</v>
      </c>
    </row>
    <row r="4634" spans="1:5">
      <c r="A4634">
        <v>10473118</v>
      </c>
      <c r="B4634">
        <v>-1.5703662550779558</v>
      </c>
      <c r="C4634">
        <v>1.3395438340202305E-2</v>
      </c>
      <c r="D4634" t="s">
        <v>5622</v>
      </c>
      <c r="E4634" t="s">
        <v>5623</v>
      </c>
    </row>
    <row r="4635" spans="1:5">
      <c r="A4635">
        <v>10566384</v>
      </c>
      <c r="B4635">
        <v>1.2779217126123075</v>
      </c>
      <c r="C4635">
        <v>1.3395530649653055E-2</v>
      </c>
      <c r="D4635" t="s">
        <v>1745</v>
      </c>
      <c r="E4635" t="s">
        <v>1746</v>
      </c>
    </row>
    <row r="4636" spans="1:5">
      <c r="A4636">
        <v>10579181</v>
      </c>
      <c r="B4636">
        <v>-1.4768572413745857</v>
      </c>
      <c r="C4636">
        <v>1.3402667722923842E-2</v>
      </c>
      <c r="D4636" t="s">
        <v>2426</v>
      </c>
      <c r="E4636" t="s">
        <v>2428</v>
      </c>
    </row>
    <row r="4637" spans="1:5">
      <c r="A4637">
        <v>10597871</v>
      </c>
      <c r="B4637">
        <v>-1.2289939395177798</v>
      </c>
      <c r="C4637">
        <v>1.342264635644903E-2</v>
      </c>
      <c r="D4637" t="s">
        <v>324</v>
      </c>
      <c r="E4637" t="s">
        <v>325</v>
      </c>
    </row>
    <row r="4638" spans="1:5">
      <c r="A4638">
        <v>10520553</v>
      </c>
      <c r="B4638">
        <v>1.4440119196916323</v>
      </c>
      <c r="C4638">
        <v>1.3432260871640856E-2</v>
      </c>
      <c r="D4638" t="s">
        <v>3717</v>
      </c>
      <c r="E4638" t="s">
        <v>3721</v>
      </c>
    </row>
    <row r="4639" spans="1:5">
      <c r="A4639">
        <v>10445308</v>
      </c>
      <c r="B4639">
        <v>-1.9801692538655569</v>
      </c>
      <c r="C4639">
        <v>1.3439375440946167E-2</v>
      </c>
      <c r="D4639" t="s">
        <v>8573</v>
      </c>
      <c r="E4639" t="s">
        <v>8574</v>
      </c>
    </row>
    <row r="4640" spans="1:5">
      <c r="A4640">
        <v>10455017</v>
      </c>
      <c r="B4640">
        <v>1.2421536012012857</v>
      </c>
      <c r="C4640">
        <v>1.345058985647556E-2</v>
      </c>
      <c r="D4640" t="s">
        <v>9177</v>
      </c>
      <c r="E4640" t="s">
        <v>9182</v>
      </c>
    </row>
    <row r="4641" spans="1:5">
      <c r="A4641">
        <v>10401673</v>
      </c>
      <c r="B4641">
        <v>1.2857105057353415</v>
      </c>
      <c r="C4641">
        <v>1.3454337180120865E-2</v>
      </c>
      <c r="D4641" t="s">
        <v>10533</v>
      </c>
      <c r="E4641" t="s">
        <v>10534</v>
      </c>
    </row>
    <row r="4642" spans="1:5">
      <c r="A4642">
        <v>10364038</v>
      </c>
      <c r="B4642">
        <v>-2.2775544931842213</v>
      </c>
      <c r="C4642">
        <v>1.346164802133522E-2</v>
      </c>
      <c r="D4642" t="s">
        <v>12984</v>
      </c>
      <c r="E4642" t="s">
        <v>12986</v>
      </c>
    </row>
    <row r="4643" spans="1:5">
      <c r="A4643">
        <v>10423593</v>
      </c>
      <c r="B4643">
        <v>-1.3073119555190602</v>
      </c>
      <c r="C4643">
        <v>1.3488256479600518E-2</v>
      </c>
      <c r="D4643" t="s">
        <v>11820</v>
      </c>
      <c r="E4643" t="s">
        <v>11821</v>
      </c>
    </row>
    <row r="4644" spans="1:5">
      <c r="A4644">
        <v>10589884</v>
      </c>
      <c r="B4644">
        <v>1.8579677998872235</v>
      </c>
      <c r="C4644">
        <v>1.3492569993887099E-2</v>
      </c>
      <c r="D4644" t="s">
        <v>3010</v>
      </c>
      <c r="E4644" t="s">
        <v>3011</v>
      </c>
    </row>
    <row r="4645" spans="1:5">
      <c r="A4645">
        <v>10361977</v>
      </c>
      <c r="B4645">
        <v>-1.5353319452618397</v>
      </c>
      <c r="C4645">
        <v>1.3493529301215102E-2</v>
      </c>
      <c r="D4645" t="s">
        <v>12876</v>
      </c>
      <c r="E4645" t="s">
        <v>12879</v>
      </c>
    </row>
    <row r="4646" spans="1:5">
      <c r="A4646">
        <v>10405892</v>
      </c>
      <c r="B4646">
        <v>-1.4235337697944619</v>
      </c>
      <c r="C4646">
        <v>1.3503266792934919E-2</v>
      </c>
      <c r="D4646" t="s">
        <v>10786</v>
      </c>
      <c r="E4646" t="s">
        <v>10788</v>
      </c>
    </row>
    <row r="4647" spans="1:5">
      <c r="A4647">
        <v>10554545</v>
      </c>
      <c r="B4647">
        <v>-1.8862299702282042</v>
      </c>
      <c r="C4647">
        <v>1.3505811088277721E-2</v>
      </c>
      <c r="D4647" t="s">
        <v>12018</v>
      </c>
      <c r="E4647" t="s">
        <v>1089</v>
      </c>
    </row>
    <row r="4648" spans="1:5">
      <c r="A4648">
        <v>10605943</v>
      </c>
      <c r="B4648">
        <v>1.2701944086097896</v>
      </c>
      <c r="C4648">
        <v>1.3519917171264439E-2</v>
      </c>
      <c r="D4648" t="s">
        <v>690</v>
      </c>
      <c r="E4648" t="s">
        <v>691</v>
      </c>
    </row>
    <row r="4649" spans="1:5">
      <c r="A4649">
        <v>10528015</v>
      </c>
      <c r="B4649">
        <v>1.65357407066799</v>
      </c>
      <c r="C4649">
        <v>1.3523007954955013E-2</v>
      </c>
      <c r="D4649" t="s">
        <v>4123</v>
      </c>
      <c r="E4649" t="s">
        <v>4124</v>
      </c>
    </row>
    <row r="4650" spans="1:5">
      <c r="A4650">
        <v>10409737</v>
      </c>
      <c r="B4650">
        <v>1.6015042053125987</v>
      </c>
      <c r="C4650">
        <v>1.3545638897414339E-2</v>
      </c>
      <c r="D4650" t="s">
        <v>11093</v>
      </c>
      <c r="E4650" t="s">
        <v>11094</v>
      </c>
    </row>
    <row r="4651" spans="1:5">
      <c r="A4651">
        <v>10565890</v>
      </c>
      <c r="B4651">
        <v>-1.2646472977677607</v>
      </c>
      <c r="C4651">
        <v>1.355332916867842E-2</v>
      </c>
      <c r="D4651" t="s">
        <v>1711</v>
      </c>
      <c r="E4651" t="s">
        <v>1712</v>
      </c>
    </row>
    <row r="4652" spans="1:5">
      <c r="A4652">
        <v>10391424</v>
      </c>
      <c r="B4652">
        <v>-1.5707521464583909</v>
      </c>
      <c r="C4652">
        <v>1.3566823349069111E-2</v>
      </c>
      <c r="D4652" t="s">
        <v>12018</v>
      </c>
      <c r="E4652" t="s">
        <v>9964</v>
      </c>
    </row>
    <row r="4653" spans="1:5">
      <c r="A4653">
        <v>10515943</v>
      </c>
      <c r="B4653">
        <v>1.7480781510260381</v>
      </c>
      <c r="C4653">
        <v>1.3569679341806043E-2</v>
      </c>
      <c r="D4653" t="s">
        <v>3464</v>
      </c>
      <c r="E4653" t="s">
        <v>3465</v>
      </c>
    </row>
    <row r="4654" spans="1:5">
      <c r="A4654">
        <v>10579744</v>
      </c>
      <c r="B4654">
        <v>-1.5067755257195612</v>
      </c>
      <c r="C4654">
        <v>1.3584261605590823E-2</v>
      </c>
      <c r="D4654" t="s">
        <v>2461</v>
      </c>
      <c r="E4654" t="s">
        <v>2462</v>
      </c>
    </row>
    <row r="4655" spans="1:5">
      <c r="A4655">
        <v>10565250</v>
      </c>
      <c r="B4655">
        <v>-1.2227360585066969</v>
      </c>
      <c r="C4655">
        <v>1.361574949643554E-2</v>
      </c>
      <c r="D4655" t="s">
        <v>1664</v>
      </c>
      <c r="E4655" t="s">
        <v>1667</v>
      </c>
    </row>
    <row r="4656" spans="1:5">
      <c r="A4656">
        <v>10370544</v>
      </c>
      <c r="B4656">
        <v>-1.8101015052503662</v>
      </c>
      <c r="C4656">
        <v>1.3624625922298395E-2</v>
      </c>
      <c r="D4656" t="s">
        <v>13340</v>
      </c>
      <c r="E4656" t="s">
        <v>13342</v>
      </c>
    </row>
    <row r="4657" spans="1:5">
      <c r="A4657">
        <v>10508089</v>
      </c>
      <c r="B4657">
        <v>-1.3352159512669866</v>
      </c>
      <c r="C4657">
        <v>1.3625806205959268E-2</v>
      </c>
      <c r="D4657" t="s">
        <v>3065</v>
      </c>
      <c r="E4657" t="s">
        <v>3067</v>
      </c>
    </row>
    <row r="4658" spans="1:5">
      <c r="A4658">
        <v>10417605</v>
      </c>
      <c r="B4658">
        <v>-1.4121547518039141</v>
      </c>
      <c r="C4658">
        <v>1.3638091940910858E-2</v>
      </c>
      <c r="D4658" t="s">
        <v>11531</v>
      </c>
      <c r="E4658" t="s">
        <v>11532</v>
      </c>
    </row>
    <row r="4659" spans="1:5">
      <c r="A4659">
        <v>10461906</v>
      </c>
      <c r="B4659">
        <v>-1.3318521139955009</v>
      </c>
      <c r="C4659">
        <v>1.3655445773274611E-2</v>
      </c>
      <c r="D4659" t="s">
        <v>12018</v>
      </c>
      <c r="E4659" t="s">
        <v>9559</v>
      </c>
    </row>
    <row r="4660" spans="1:5">
      <c r="A4660">
        <v>10479335</v>
      </c>
      <c r="B4660">
        <v>-1.4602415887646154</v>
      </c>
      <c r="C4660">
        <v>1.3657862197933581E-2</v>
      </c>
      <c r="D4660" t="s">
        <v>5981</v>
      </c>
      <c r="E4660" t="s">
        <v>5983</v>
      </c>
    </row>
    <row r="4661" spans="1:5">
      <c r="A4661">
        <v>10463296</v>
      </c>
      <c r="B4661">
        <v>-1.2136172310814937</v>
      </c>
      <c r="C4661">
        <v>1.3658223658226082E-2</v>
      </c>
      <c r="D4661" t="s">
        <v>9635</v>
      </c>
      <c r="E4661" t="s">
        <v>9638</v>
      </c>
    </row>
    <row r="4662" spans="1:5">
      <c r="A4662">
        <v>10430931</v>
      </c>
      <c r="B4662">
        <v>1.5613264907634812</v>
      </c>
      <c r="C4662">
        <v>1.3664227757969173E-2</v>
      </c>
      <c r="D4662" t="s">
        <v>7789</v>
      </c>
      <c r="E4662" t="s">
        <v>7790</v>
      </c>
    </row>
    <row r="4663" spans="1:5">
      <c r="A4663">
        <v>10584071</v>
      </c>
      <c r="B4663">
        <v>-1.2610333169349381</v>
      </c>
      <c r="C4663">
        <v>1.366464516569631E-2</v>
      </c>
      <c r="D4663" t="s">
        <v>2748</v>
      </c>
      <c r="E4663" t="s">
        <v>2751</v>
      </c>
    </row>
    <row r="4664" spans="1:5">
      <c r="A4664">
        <v>10449245</v>
      </c>
      <c r="B4664">
        <v>-1.3016570796854068</v>
      </c>
      <c r="C4664">
        <v>1.3668771755184468E-2</v>
      </c>
      <c r="D4664" t="s">
        <v>8813</v>
      </c>
      <c r="E4664" t="s">
        <v>8814</v>
      </c>
    </row>
    <row r="4665" spans="1:5">
      <c r="A4665">
        <v>10427075</v>
      </c>
      <c r="B4665">
        <v>-1.4913905175703632</v>
      </c>
      <c r="C4665">
        <v>1.367311215367378E-2</v>
      </c>
      <c r="D4665" t="s">
        <v>7555</v>
      </c>
      <c r="E4665" t="s">
        <v>7558</v>
      </c>
    </row>
    <row r="4666" spans="1:5">
      <c r="A4666">
        <v>10579602</v>
      </c>
      <c r="B4666">
        <v>1.4925244543011094</v>
      </c>
      <c r="C4666">
        <v>1.3677956417833254E-2</v>
      </c>
      <c r="D4666" t="s">
        <v>2454</v>
      </c>
      <c r="E4666" t="s">
        <v>2456</v>
      </c>
    </row>
    <row r="4667" spans="1:5">
      <c r="A4667">
        <v>10365769</v>
      </c>
      <c r="B4667">
        <v>1.2776376652368766</v>
      </c>
      <c r="C4667">
        <v>1.3686400810942747E-2</v>
      </c>
      <c r="D4667" t="s">
        <v>13077</v>
      </c>
      <c r="E4667" t="s">
        <v>13081</v>
      </c>
    </row>
    <row r="4668" spans="1:5">
      <c r="A4668">
        <v>10421758</v>
      </c>
      <c r="B4668">
        <v>-1.4197146189244443</v>
      </c>
      <c r="C4668">
        <v>1.3711631766618042E-2</v>
      </c>
      <c r="D4668" t="s">
        <v>11722</v>
      </c>
      <c r="E4668" t="s">
        <v>11724</v>
      </c>
    </row>
    <row r="4669" spans="1:5">
      <c r="A4669">
        <v>10598474</v>
      </c>
      <c r="B4669">
        <v>1.4625705354942269</v>
      </c>
      <c r="C4669">
        <v>1.3714636229992456E-2</v>
      </c>
      <c r="D4669" t="s">
        <v>356</v>
      </c>
      <c r="E4669" t="s">
        <v>358</v>
      </c>
    </row>
    <row r="4670" spans="1:5">
      <c r="A4670">
        <v>10558600</v>
      </c>
      <c r="B4670">
        <v>-1.5665516912541317</v>
      </c>
      <c r="C4670">
        <v>1.3723034677030151E-2</v>
      </c>
      <c r="D4670" t="s">
        <v>1304</v>
      </c>
      <c r="E4670" t="s">
        <v>1305</v>
      </c>
    </row>
    <row r="4671" spans="1:5">
      <c r="A4671">
        <v>10510957</v>
      </c>
      <c r="B4671">
        <v>-1.22164609838414</v>
      </c>
      <c r="C4671">
        <v>1.3725353592208072E-2</v>
      </c>
      <c r="D4671" t="s">
        <v>3212</v>
      </c>
      <c r="E4671" t="s">
        <v>3213</v>
      </c>
    </row>
    <row r="4672" spans="1:5">
      <c r="A4672">
        <v>10521832</v>
      </c>
      <c r="B4672">
        <v>-1.352176568811756</v>
      </c>
      <c r="C4672">
        <v>1.3726638735393365E-2</v>
      </c>
      <c r="D4672" t="s">
        <v>3774</v>
      </c>
      <c r="E4672" t="s">
        <v>3775</v>
      </c>
    </row>
    <row r="4673" spans="1:5">
      <c r="A4673">
        <v>10578045</v>
      </c>
      <c r="B4673">
        <v>1.3191309343041993</v>
      </c>
      <c r="C4673">
        <v>1.372805943661847E-2</v>
      </c>
      <c r="D4673" t="s">
        <v>2363</v>
      </c>
      <c r="E4673" t="s">
        <v>2364</v>
      </c>
    </row>
    <row r="4674" spans="1:5">
      <c r="A4674">
        <v>10389654</v>
      </c>
      <c r="B4674">
        <v>1.2556689308819391</v>
      </c>
      <c r="C4674">
        <v>1.3732232212608551E-2</v>
      </c>
      <c r="D4674" t="s">
        <v>9876</v>
      </c>
      <c r="E4674" t="s">
        <v>9877</v>
      </c>
    </row>
    <row r="4675" spans="1:5">
      <c r="A4675">
        <v>10585942</v>
      </c>
      <c r="B4675">
        <v>1.7520536461479481</v>
      </c>
      <c r="C4675">
        <v>1.373454704501291E-2</v>
      </c>
      <c r="D4675" t="s">
        <v>2852</v>
      </c>
      <c r="E4675" t="s">
        <v>2853</v>
      </c>
    </row>
    <row r="4676" spans="1:5">
      <c r="A4676">
        <v>10388716</v>
      </c>
      <c r="B4676">
        <v>-1.3647323442399284</v>
      </c>
      <c r="C4676">
        <v>1.3746659200863738E-2</v>
      </c>
      <c r="D4676" t="s">
        <v>9820</v>
      </c>
      <c r="E4676" t="s">
        <v>9822</v>
      </c>
    </row>
    <row r="4677" spans="1:5">
      <c r="A4677">
        <v>10503523</v>
      </c>
      <c r="B4677">
        <v>-1.9205223353328547</v>
      </c>
      <c r="C4677">
        <v>1.3751064804027855E-2</v>
      </c>
      <c r="D4677" t="s">
        <v>7323</v>
      </c>
      <c r="E4677" t="s">
        <v>7325</v>
      </c>
    </row>
    <row r="4678" spans="1:5">
      <c r="A4678">
        <v>10366004</v>
      </c>
      <c r="B4678">
        <v>-1.5535947840988573</v>
      </c>
      <c r="C4678">
        <v>1.3763054588258125E-2</v>
      </c>
      <c r="D4678" t="s">
        <v>13095</v>
      </c>
      <c r="E4678" t="s">
        <v>13099</v>
      </c>
    </row>
    <row r="4679" spans="1:5">
      <c r="A4679">
        <v>10557233</v>
      </c>
      <c r="B4679">
        <v>-1.3129333350961057</v>
      </c>
      <c r="C4679">
        <v>1.3769019754526473E-2</v>
      </c>
      <c r="D4679" t="s">
        <v>1235</v>
      </c>
      <c r="E4679" t="s">
        <v>1236</v>
      </c>
    </row>
    <row r="4680" spans="1:5">
      <c r="A4680">
        <v>10515132</v>
      </c>
      <c r="B4680">
        <v>-1.5327801830031429</v>
      </c>
      <c r="C4680">
        <v>1.3769632693072673E-2</v>
      </c>
      <c r="D4680" t="s">
        <v>12018</v>
      </c>
      <c r="E4680" t="s">
        <v>3419</v>
      </c>
    </row>
    <row r="4681" spans="1:5">
      <c r="A4681">
        <v>10578138</v>
      </c>
      <c r="B4681">
        <v>-1.2288671801206743</v>
      </c>
      <c r="C4681">
        <v>1.377012710639111E-2</v>
      </c>
      <c r="D4681" t="s">
        <v>2366</v>
      </c>
      <c r="E4681" t="s">
        <v>2367</v>
      </c>
    </row>
    <row r="4682" spans="1:5">
      <c r="A4682">
        <v>10446613</v>
      </c>
      <c r="B4682">
        <v>-1.9705325519046395</v>
      </c>
      <c r="C4682">
        <v>1.3777830859785671E-2</v>
      </c>
      <c r="D4682" t="s">
        <v>8653</v>
      </c>
      <c r="E4682" t="s">
        <v>8654</v>
      </c>
    </row>
    <row r="4683" spans="1:5">
      <c r="A4683">
        <v>10554419</v>
      </c>
      <c r="B4683">
        <v>-1.4009500160400472</v>
      </c>
      <c r="C4683">
        <v>1.3778265524140649E-2</v>
      </c>
      <c r="D4683" t="s">
        <v>1080</v>
      </c>
      <c r="E4683" t="s">
        <v>1082</v>
      </c>
    </row>
    <row r="4684" spans="1:5">
      <c r="A4684">
        <v>10518492</v>
      </c>
      <c r="B4684">
        <v>1.2077700197505388</v>
      </c>
      <c r="C4684">
        <v>1.3781697295203415E-2</v>
      </c>
      <c r="D4684" t="s">
        <v>3598</v>
      </c>
      <c r="E4684" t="s">
        <v>3599</v>
      </c>
    </row>
    <row r="4685" spans="1:5">
      <c r="A4685">
        <v>10515920</v>
      </c>
      <c r="B4685">
        <v>-1.7200751619280552</v>
      </c>
      <c r="C4685">
        <v>1.3787410018779036E-2</v>
      </c>
      <c r="D4685" t="s">
        <v>3458</v>
      </c>
      <c r="E4685" t="s">
        <v>3461</v>
      </c>
    </row>
    <row r="4686" spans="1:5">
      <c r="A4686">
        <v>10498998</v>
      </c>
      <c r="B4686">
        <v>-1.4858329717520895</v>
      </c>
      <c r="C4686">
        <v>1.3789652850332318E-2</v>
      </c>
      <c r="D4686" t="s">
        <v>7047</v>
      </c>
      <c r="E4686" t="s">
        <v>7050</v>
      </c>
    </row>
    <row r="4687" spans="1:5">
      <c r="A4687">
        <v>10490768</v>
      </c>
      <c r="B4687">
        <v>-1.9391942166259002</v>
      </c>
      <c r="C4687">
        <v>1.380416221262116E-2</v>
      </c>
      <c r="D4687" t="s">
        <v>6568</v>
      </c>
      <c r="E4687" t="s">
        <v>6569</v>
      </c>
    </row>
    <row r="4688" spans="1:5">
      <c r="A4688">
        <v>10436694</v>
      </c>
      <c r="B4688">
        <v>-1.3993236526138122</v>
      </c>
      <c r="C4688">
        <v>1.3806206988448973E-2</v>
      </c>
      <c r="D4688" t="s">
        <v>12018</v>
      </c>
      <c r="E4688" t="s">
        <v>8048</v>
      </c>
    </row>
    <row r="4689" spans="1:5">
      <c r="A4689">
        <v>10444554</v>
      </c>
      <c r="B4689">
        <v>1.3548900646397808</v>
      </c>
      <c r="C4689">
        <v>1.3810402943536559E-2</v>
      </c>
      <c r="D4689" t="s">
        <v>8524</v>
      </c>
      <c r="E4689" t="s">
        <v>8525</v>
      </c>
    </row>
    <row r="4690" spans="1:5">
      <c r="A4690">
        <v>10357870</v>
      </c>
      <c r="B4690">
        <v>-1.6383494722678278</v>
      </c>
      <c r="C4690">
        <v>1.381133300887869E-2</v>
      </c>
      <c r="D4690" t="s">
        <v>12678</v>
      </c>
      <c r="E4690" t="s">
        <v>12680</v>
      </c>
    </row>
    <row r="4691" spans="1:5">
      <c r="A4691">
        <v>10523727</v>
      </c>
      <c r="B4691">
        <v>-1.4541783442041807</v>
      </c>
      <c r="C4691">
        <v>1.382513165784801E-2</v>
      </c>
      <c r="D4691" t="s">
        <v>3881</v>
      </c>
      <c r="E4691" t="s">
        <v>3882</v>
      </c>
    </row>
    <row r="4692" spans="1:5">
      <c r="A4692">
        <v>10578984</v>
      </c>
      <c r="B4692">
        <v>-1.2489714666422931</v>
      </c>
      <c r="C4692">
        <v>1.3826973341888552E-2</v>
      </c>
      <c r="D4692" t="s">
        <v>1242</v>
      </c>
      <c r="E4692" t="s">
        <v>1243</v>
      </c>
    </row>
    <row r="4693" spans="1:5">
      <c r="A4693">
        <v>10447645</v>
      </c>
      <c r="B4693">
        <v>1.3252479229690755</v>
      </c>
      <c r="C4693">
        <v>1.3829194805220681E-2</v>
      </c>
      <c r="D4693" t="s">
        <v>12018</v>
      </c>
      <c r="E4693" t="s">
        <v>8711</v>
      </c>
    </row>
    <row r="4694" spans="1:5">
      <c r="A4694">
        <v>10474223</v>
      </c>
      <c r="B4694">
        <v>1.2946337867392459</v>
      </c>
      <c r="C4694">
        <v>1.3833306811527097E-2</v>
      </c>
      <c r="D4694" t="s">
        <v>5689</v>
      </c>
      <c r="E4694" t="s">
        <v>5690</v>
      </c>
    </row>
    <row r="4695" spans="1:5">
      <c r="A4695">
        <v>10443027</v>
      </c>
      <c r="B4695">
        <v>-1.6615282159304119</v>
      </c>
      <c r="C4695">
        <v>1.3836436857918152E-2</v>
      </c>
      <c r="D4695" t="s">
        <v>8444</v>
      </c>
      <c r="E4695" t="s">
        <v>8448</v>
      </c>
    </row>
    <row r="4696" spans="1:5">
      <c r="A4696">
        <v>10492798</v>
      </c>
      <c r="B4696">
        <v>1.2655167873844064</v>
      </c>
      <c r="C4696">
        <v>1.3843779597064615E-2</v>
      </c>
      <c r="D4696" t="s">
        <v>6668</v>
      </c>
      <c r="E4696" t="s">
        <v>6669</v>
      </c>
    </row>
    <row r="4697" spans="1:5">
      <c r="A4697">
        <v>10409278</v>
      </c>
      <c r="B4697">
        <v>2.9502430068330283</v>
      </c>
      <c r="C4697">
        <v>1.3846808185600459E-2</v>
      </c>
      <c r="D4697" t="s">
        <v>11057</v>
      </c>
      <c r="E4697" t="s">
        <v>11060</v>
      </c>
    </row>
    <row r="4698" spans="1:5">
      <c r="A4698">
        <v>10538563</v>
      </c>
      <c r="B4698">
        <v>1.5073571351975552</v>
      </c>
      <c r="C4698">
        <v>1.3854974334211421E-2</v>
      </c>
      <c r="D4698" t="s">
        <v>4697</v>
      </c>
      <c r="E4698" t="s">
        <v>4698</v>
      </c>
    </row>
    <row r="4699" spans="1:5">
      <c r="A4699">
        <v>10565178</v>
      </c>
      <c r="B4699">
        <v>-1.501578003347547</v>
      </c>
      <c r="C4699">
        <v>1.3860732790972588E-2</v>
      </c>
      <c r="D4699" t="s">
        <v>6433</v>
      </c>
      <c r="E4699" t="s">
        <v>6434</v>
      </c>
    </row>
    <row r="4700" spans="1:5">
      <c r="A4700">
        <v>10462623</v>
      </c>
      <c r="B4700">
        <v>2.1797619865623932</v>
      </c>
      <c r="C4700">
        <v>1.3864169860758349E-2</v>
      </c>
      <c r="D4700" t="s">
        <v>9608</v>
      </c>
      <c r="E4700" t="s">
        <v>9613</v>
      </c>
    </row>
    <row r="4701" spans="1:5">
      <c r="A4701">
        <v>10546929</v>
      </c>
      <c r="B4701">
        <v>-1.9354378441700841</v>
      </c>
      <c r="C4701">
        <v>1.3864716356287847E-2</v>
      </c>
      <c r="D4701" t="s">
        <v>5183</v>
      </c>
      <c r="E4701" t="s">
        <v>5184</v>
      </c>
    </row>
    <row r="4702" spans="1:5">
      <c r="A4702">
        <v>10470318</v>
      </c>
      <c r="B4702">
        <v>-1.3569644279186965</v>
      </c>
      <c r="C4702">
        <v>1.3865222270284777E-2</v>
      </c>
      <c r="D4702" t="s">
        <v>12018</v>
      </c>
      <c r="E4702" t="s">
        <v>5509</v>
      </c>
    </row>
    <row r="4703" spans="1:5">
      <c r="A4703">
        <v>10410892</v>
      </c>
      <c r="B4703">
        <v>-1.3081415752792567</v>
      </c>
      <c r="C4703">
        <v>1.3877896230033184E-2</v>
      </c>
      <c r="D4703" t="s">
        <v>11170</v>
      </c>
      <c r="E4703" t="s">
        <v>11172</v>
      </c>
    </row>
    <row r="4704" spans="1:5">
      <c r="A4704">
        <v>10357886</v>
      </c>
      <c r="B4704">
        <v>1.2460453826734605</v>
      </c>
      <c r="C4704">
        <v>1.3878748600060694E-2</v>
      </c>
      <c r="D4704" t="s">
        <v>12018</v>
      </c>
      <c r="E4704" t="s">
        <v>12682</v>
      </c>
    </row>
    <row r="4705" spans="1:5">
      <c r="A4705">
        <v>10488844</v>
      </c>
      <c r="B4705">
        <v>-1.2400489998162998</v>
      </c>
      <c r="C4705">
        <v>1.3892757004077995E-2</v>
      </c>
      <c r="D4705" t="s">
        <v>6451</v>
      </c>
      <c r="E4705" t="s">
        <v>6455</v>
      </c>
    </row>
    <row r="4706" spans="1:5">
      <c r="A4706">
        <v>10510286</v>
      </c>
      <c r="B4706">
        <v>1.6717012066205299</v>
      </c>
      <c r="C4706">
        <v>1.3918244514781884E-2</v>
      </c>
      <c r="D4706" t="s">
        <v>3188</v>
      </c>
      <c r="E4706" t="s">
        <v>3189</v>
      </c>
    </row>
    <row r="4707" spans="1:5">
      <c r="A4707">
        <v>10426544</v>
      </c>
      <c r="B4707">
        <v>-1.4663169285158384</v>
      </c>
      <c r="C4707">
        <v>1.3920421718897066E-2</v>
      </c>
      <c r="D4707" t="s">
        <v>12001</v>
      </c>
      <c r="E4707" t="s">
        <v>12004</v>
      </c>
    </row>
    <row r="4708" spans="1:5">
      <c r="A4708">
        <v>10492325</v>
      </c>
      <c r="B4708">
        <v>-1.2614615657882176</v>
      </c>
      <c r="C4708">
        <v>1.3920937167112995E-2</v>
      </c>
      <c r="D4708" t="s">
        <v>12591</v>
      </c>
      <c r="E4708" t="s">
        <v>12592</v>
      </c>
    </row>
    <row r="4709" spans="1:5">
      <c r="A4709">
        <v>10569958</v>
      </c>
      <c r="B4709">
        <v>-1.4396822142778911</v>
      </c>
      <c r="C4709">
        <v>1.3924777451832194E-2</v>
      </c>
      <c r="D4709" t="s">
        <v>1985</v>
      </c>
      <c r="E4709" t="s">
        <v>1986</v>
      </c>
    </row>
    <row r="4710" spans="1:5">
      <c r="A4710">
        <v>10512637</v>
      </c>
      <c r="B4710">
        <v>1.2677844767126885</v>
      </c>
      <c r="C4710">
        <v>1.3928161759394318E-2</v>
      </c>
      <c r="D4710" t="s">
        <v>3294</v>
      </c>
      <c r="E4710" t="s">
        <v>3297</v>
      </c>
    </row>
    <row r="4711" spans="1:5">
      <c r="A4711">
        <v>10605786</v>
      </c>
      <c r="B4711">
        <v>-1.3015789471331722</v>
      </c>
      <c r="C4711">
        <v>1.3956050233277277E-2</v>
      </c>
      <c r="D4711" t="s">
        <v>12018</v>
      </c>
      <c r="E4711" t="s">
        <v>679</v>
      </c>
    </row>
    <row r="4712" spans="1:5">
      <c r="A4712">
        <v>10602178</v>
      </c>
      <c r="B4712">
        <v>-1.3078797295377711</v>
      </c>
      <c r="C4712">
        <v>1.3961527318471535E-2</v>
      </c>
      <c r="D4712" t="s">
        <v>12018</v>
      </c>
      <c r="E4712" t="s">
        <v>518</v>
      </c>
    </row>
    <row r="4713" spans="1:5">
      <c r="A4713">
        <v>10450199</v>
      </c>
      <c r="B4713">
        <v>1.8563531064578183</v>
      </c>
      <c r="C4713">
        <v>1.3965133871198063E-2</v>
      </c>
      <c r="D4713" t="s">
        <v>8898</v>
      </c>
      <c r="E4713" t="s">
        <v>8906</v>
      </c>
    </row>
    <row r="4714" spans="1:5">
      <c r="A4714">
        <v>10558903</v>
      </c>
      <c r="B4714">
        <v>-1.3678887257701653</v>
      </c>
      <c r="C4714">
        <v>1.3979298579827158E-2</v>
      </c>
      <c r="D4714" t="s">
        <v>1320</v>
      </c>
      <c r="E4714" t="s">
        <v>1321</v>
      </c>
    </row>
    <row r="4715" spans="1:5">
      <c r="A4715">
        <v>10401109</v>
      </c>
      <c r="B4715">
        <v>2.2342736148513289</v>
      </c>
      <c r="C4715">
        <v>1.3982841844014604E-2</v>
      </c>
      <c r="D4715" t="s">
        <v>10497</v>
      </c>
      <c r="E4715" t="s">
        <v>10499</v>
      </c>
    </row>
    <row r="4716" spans="1:5">
      <c r="A4716">
        <v>10485344</v>
      </c>
      <c r="B4716">
        <v>-1.3660373271790449</v>
      </c>
      <c r="C4716">
        <v>1.4005048426417368E-2</v>
      </c>
      <c r="D4716" t="s">
        <v>6271</v>
      </c>
      <c r="E4716" t="s">
        <v>6273</v>
      </c>
    </row>
    <row r="4717" spans="1:5">
      <c r="A4717">
        <v>10366303</v>
      </c>
      <c r="B4717">
        <v>1.4018896024577472</v>
      </c>
      <c r="C4717">
        <v>1.4005132518619415E-2</v>
      </c>
      <c r="D4717" t="s">
        <v>12018</v>
      </c>
      <c r="E4717" t="s">
        <v>13121</v>
      </c>
    </row>
    <row r="4718" spans="1:5">
      <c r="A4718">
        <v>10509218</v>
      </c>
      <c r="B4718">
        <v>-1.3831778924850746</v>
      </c>
      <c r="C4718">
        <v>1.4027385376639922E-2</v>
      </c>
      <c r="D4718" t="s">
        <v>3130</v>
      </c>
      <c r="E4718" t="s">
        <v>3133</v>
      </c>
    </row>
    <row r="4719" spans="1:5">
      <c r="A4719">
        <v>10509228</v>
      </c>
      <c r="B4719">
        <v>-1.3865323506711777</v>
      </c>
      <c r="C4719">
        <v>1.4037704930351265E-2</v>
      </c>
      <c r="D4719" t="s">
        <v>3131</v>
      </c>
      <c r="E4719" t="s">
        <v>3134</v>
      </c>
    </row>
    <row r="4720" spans="1:5">
      <c r="A4720">
        <v>10544798</v>
      </c>
      <c r="B4720">
        <v>-1.7868178688824867</v>
      </c>
      <c r="C4720">
        <v>1.4049171088117388E-2</v>
      </c>
      <c r="D4720" t="s">
        <v>5046</v>
      </c>
      <c r="E4720" t="s">
        <v>5047</v>
      </c>
    </row>
    <row r="4721" spans="1:5">
      <c r="A4721">
        <v>10585823</v>
      </c>
      <c r="B4721">
        <v>-1.816916529109049</v>
      </c>
      <c r="C4721">
        <v>1.4052392561316423E-2</v>
      </c>
      <c r="D4721" t="s">
        <v>2846</v>
      </c>
      <c r="E4721" t="s">
        <v>2847</v>
      </c>
    </row>
    <row r="4722" spans="1:5">
      <c r="A4722">
        <v>10551529</v>
      </c>
      <c r="B4722">
        <v>1.3896901673857323</v>
      </c>
      <c r="C4722">
        <v>1.4076894150899494E-2</v>
      </c>
      <c r="D4722" t="s">
        <v>12018</v>
      </c>
      <c r="E4722" t="s">
        <v>947</v>
      </c>
    </row>
    <row r="4723" spans="1:5">
      <c r="A4723">
        <v>10392881</v>
      </c>
      <c r="B4723">
        <v>-1.3600976174906003</v>
      </c>
      <c r="C4723">
        <v>1.4079271639100164E-2</v>
      </c>
      <c r="D4723" t="s">
        <v>10017</v>
      </c>
      <c r="E4723" t="s">
        <v>10018</v>
      </c>
    </row>
    <row r="4724" spans="1:5">
      <c r="A4724">
        <v>10479369</v>
      </c>
      <c r="B4724">
        <v>1.271230266739249</v>
      </c>
      <c r="C4724">
        <v>1.4082042581466064E-2</v>
      </c>
      <c r="D4724" t="s">
        <v>5985</v>
      </c>
      <c r="E4724" t="s">
        <v>5987</v>
      </c>
    </row>
    <row r="4725" spans="1:5">
      <c r="A4725">
        <v>10466515</v>
      </c>
      <c r="B4725">
        <v>1.2541240172097516</v>
      </c>
      <c r="C4725">
        <v>1.408605981830857E-2</v>
      </c>
      <c r="D4725" t="s">
        <v>5306</v>
      </c>
      <c r="E4725" t="s">
        <v>5307</v>
      </c>
    </row>
    <row r="4726" spans="1:5">
      <c r="A4726">
        <v>10404038</v>
      </c>
      <c r="B4726">
        <v>-1.3186941429363404</v>
      </c>
      <c r="C4726">
        <v>1.4097811704756968E-2</v>
      </c>
      <c r="D4726" t="s">
        <v>10660</v>
      </c>
      <c r="E4726" t="s">
        <v>10661</v>
      </c>
    </row>
    <row r="4727" spans="1:5">
      <c r="A4727">
        <v>10608662</v>
      </c>
      <c r="B4727">
        <v>-1.6641719808465834</v>
      </c>
      <c r="C4727">
        <v>1.4102027197226882E-2</v>
      </c>
      <c r="D4727" t="s">
        <v>12018</v>
      </c>
      <c r="E4727" t="s">
        <v>812</v>
      </c>
    </row>
    <row r="4728" spans="1:5">
      <c r="A4728">
        <v>10410370</v>
      </c>
      <c r="B4728">
        <v>-1.9475080835941911</v>
      </c>
      <c r="C4728">
        <v>1.4105564506824493E-2</v>
      </c>
      <c r="D4728" t="s">
        <v>11142</v>
      </c>
      <c r="E4728" t="s">
        <v>11146</v>
      </c>
    </row>
    <row r="4729" spans="1:5">
      <c r="A4729">
        <v>10601044</v>
      </c>
      <c r="B4729">
        <v>2.7721516069258518</v>
      </c>
      <c r="C4729">
        <v>1.4110083004602626E-2</v>
      </c>
      <c r="D4729" t="s">
        <v>458</v>
      </c>
      <c r="E4729" t="s">
        <v>460</v>
      </c>
    </row>
    <row r="4730" spans="1:5">
      <c r="A4730">
        <v>10422493</v>
      </c>
      <c r="B4730">
        <v>1.6170460180501833</v>
      </c>
      <c r="C4730">
        <v>1.4119249768132589E-2</v>
      </c>
      <c r="D4730" t="s">
        <v>11762</v>
      </c>
      <c r="E4730" t="s">
        <v>11764</v>
      </c>
    </row>
    <row r="4731" spans="1:5">
      <c r="A4731">
        <v>10420165</v>
      </c>
      <c r="B4731">
        <v>1.5542501742921617</v>
      </c>
      <c r="C4731">
        <v>1.4132954774582707E-2</v>
      </c>
      <c r="D4731" t="s">
        <v>11644</v>
      </c>
      <c r="E4731" t="s">
        <v>11647</v>
      </c>
    </row>
    <row r="4732" spans="1:5">
      <c r="A4732">
        <v>10479981</v>
      </c>
      <c r="B4732">
        <v>1.7950111021997397</v>
      </c>
      <c r="C4732">
        <v>1.4134083390205374E-2</v>
      </c>
      <c r="D4732" t="s">
        <v>6019</v>
      </c>
      <c r="E4732" t="s">
        <v>6021</v>
      </c>
    </row>
    <row r="4733" spans="1:5">
      <c r="A4733">
        <v>10468795</v>
      </c>
      <c r="B4733">
        <v>-1.6320617360183329</v>
      </c>
      <c r="C4733">
        <v>1.4139898243640207E-2</v>
      </c>
      <c r="D4733" t="s">
        <v>5425</v>
      </c>
      <c r="E4733" t="s">
        <v>5426</v>
      </c>
    </row>
    <row r="4734" spans="1:5">
      <c r="A4734">
        <v>10368886</v>
      </c>
      <c r="B4734">
        <v>-1.7104909321603918</v>
      </c>
      <c r="C4734">
        <v>1.4148836160366407E-2</v>
      </c>
      <c r="D4734" t="s">
        <v>13254</v>
      </c>
      <c r="E4734" t="s">
        <v>13255</v>
      </c>
    </row>
    <row r="4735" spans="1:5">
      <c r="A4735">
        <v>10426507</v>
      </c>
      <c r="B4735">
        <v>-1.2907098096530842</v>
      </c>
      <c r="C4735">
        <v>1.4154984713067351E-2</v>
      </c>
      <c r="D4735" t="s">
        <v>11999</v>
      </c>
      <c r="E4735" t="s">
        <v>12000</v>
      </c>
    </row>
    <row r="4736" spans="1:5">
      <c r="A4736">
        <v>10523021</v>
      </c>
      <c r="B4736">
        <v>-1.679623458401293</v>
      </c>
      <c r="C4736">
        <v>1.4157133278716564E-2</v>
      </c>
      <c r="D4736" t="s">
        <v>3826</v>
      </c>
      <c r="E4736" t="s">
        <v>3828</v>
      </c>
    </row>
    <row r="4737" spans="1:5">
      <c r="A4737">
        <v>10583418</v>
      </c>
      <c r="B4737">
        <v>4.386115455382475</v>
      </c>
      <c r="C4737">
        <v>1.415734768934725E-2</v>
      </c>
      <c r="D4737" t="s">
        <v>2712</v>
      </c>
      <c r="E4737" t="s">
        <v>2713</v>
      </c>
    </row>
    <row r="4738" spans="1:5">
      <c r="A4738">
        <v>10569057</v>
      </c>
      <c r="B4738">
        <v>1.4533197022966819</v>
      </c>
      <c r="C4738">
        <v>1.4165503735650922E-2</v>
      </c>
      <c r="D4738" t="s">
        <v>1918</v>
      </c>
      <c r="E4738" t="s">
        <v>1920</v>
      </c>
    </row>
    <row r="4739" spans="1:5">
      <c r="A4739">
        <v>10358633</v>
      </c>
      <c r="B4739">
        <v>-4.1449483215543221</v>
      </c>
      <c r="C4739">
        <v>1.4167543123396397E-2</v>
      </c>
      <c r="D4739" t="s">
        <v>12704</v>
      </c>
      <c r="E4739" t="s">
        <v>12705</v>
      </c>
    </row>
    <row r="4740" spans="1:5">
      <c r="A4740">
        <v>10569308</v>
      </c>
      <c r="B4740">
        <v>1.3326504052173949</v>
      </c>
      <c r="C4740">
        <v>1.4168383689011211E-2</v>
      </c>
      <c r="D4740" t="s">
        <v>1942</v>
      </c>
      <c r="E4740" t="s">
        <v>1944</v>
      </c>
    </row>
    <row r="4741" spans="1:5">
      <c r="A4741">
        <v>10407325</v>
      </c>
      <c r="B4741">
        <v>-1.3998131189803187</v>
      </c>
      <c r="C4741">
        <v>1.4170213231672873E-2</v>
      </c>
      <c r="D4741" t="s">
        <v>12018</v>
      </c>
      <c r="E4741" t="s">
        <v>10902</v>
      </c>
    </row>
    <row r="4742" spans="1:5">
      <c r="A4742">
        <v>10352945</v>
      </c>
      <c r="B4742">
        <v>-1.2604461172320216</v>
      </c>
      <c r="C4742">
        <v>1.4172158003933635E-2</v>
      </c>
      <c r="D4742" t="s">
        <v>12018</v>
      </c>
      <c r="E4742" t="s">
        <v>12434</v>
      </c>
    </row>
    <row r="4743" spans="1:5">
      <c r="A4743">
        <v>10580905</v>
      </c>
      <c r="B4743">
        <v>-1.3075199128521333</v>
      </c>
      <c r="C4743">
        <v>1.4173960430135553E-2</v>
      </c>
      <c r="D4743" t="s">
        <v>2545</v>
      </c>
      <c r="E4743" t="s">
        <v>2546</v>
      </c>
    </row>
    <row r="4744" spans="1:5">
      <c r="A4744">
        <v>10427704</v>
      </c>
      <c r="B4744">
        <v>-1.5210724567459024</v>
      </c>
      <c r="C4744">
        <v>1.4176491534276329E-2</v>
      </c>
      <c r="D4744" t="s">
        <v>7593</v>
      </c>
      <c r="E4744" t="s">
        <v>7595</v>
      </c>
    </row>
    <row r="4745" spans="1:5">
      <c r="A4745">
        <v>10412549</v>
      </c>
      <c r="B4745">
        <v>-1.2789682968629579</v>
      </c>
      <c r="C4745">
        <v>1.4178182000606575E-2</v>
      </c>
      <c r="D4745" t="s">
        <v>11273</v>
      </c>
      <c r="E4745" t="s">
        <v>11274</v>
      </c>
    </row>
    <row r="4746" spans="1:5">
      <c r="A4746">
        <v>10470751</v>
      </c>
      <c r="B4746">
        <v>-1.4156416280714725</v>
      </c>
      <c r="C4746">
        <v>1.4181110037343753E-2</v>
      </c>
      <c r="D4746" t="s">
        <v>5524</v>
      </c>
      <c r="E4746" t="s">
        <v>5526</v>
      </c>
    </row>
    <row r="4747" spans="1:5">
      <c r="A4747">
        <v>10601925</v>
      </c>
      <c r="B4747">
        <v>1.3954691955705885</v>
      </c>
      <c r="C4747">
        <v>1.4182039802811524E-2</v>
      </c>
      <c r="D4747" t="s">
        <v>12018</v>
      </c>
      <c r="E4747" t="s">
        <v>508</v>
      </c>
    </row>
    <row r="4748" spans="1:5">
      <c r="A4748">
        <v>10596931</v>
      </c>
      <c r="B4748">
        <v>-1.4677804283867231</v>
      </c>
      <c r="C4748">
        <v>1.4200021480882749E-2</v>
      </c>
      <c r="D4748" t="s">
        <v>280</v>
      </c>
      <c r="E4748" t="s">
        <v>282</v>
      </c>
    </row>
    <row r="4749" spans="1:5">
      <c r="A4749">
        <v>10344725</v>
      </c>
      <c r="B4749">
        <v>-1.4889557643313633</v>
      </c>
      <c r="C4749">
        <v>1.4215907799080598E-2</v>
      </c>
      <c r="D4749" t="s">
        <v>12028</v>
      </c>
      <c r="E4749" t="s">
        <v>12030</v>
      </c>
    </row>
    <row r="4750" spans="1:5">
      <c r="A4750">
        <v>10515144</v>
      </c>
      <c r="B4750">
        <v>1.6231059367985212</v>
      </c>
      <c r="C4750">
        <v>1.4232179555076651E-2</v>
      </c>
      <c r="D4750" t="s">
        <v>3420</v>
      </c>
      <c r="E4750" t="s">
        <v>3421</v>
      </c>
    </row>
    <row r="4751" spans="1:5">
      <c r="A4751">
        <v>10461930</v>
      </c>
      <c r="B4751">
        <v>-1.3900170681956305</v>
      </c>
      <c r="C4751">
        <v>1.4243689092264235E-2</v>
      </c>
      <c r="D4751" t="s">
        <v>9560</v>
      </c>
      <c r="E4751" t="s">
        <v>9561</v>
      </c>
    </row>
    <row r="4752" spans="1:5">
      <c r="A4752">
        <v>10556571</v>
      </c>
      <c r="B4752">
        <v>-1.4903527857403538</v>
      </c>
      <c r="C4752">
        <v>7.5067646332474614E-3</v>
      </c>
      <c r="D4752" t="s">
        <v>12192</v>
      </c>
      <c r="E4752" t="s">
        <v>12193</v>
      </c>
    </row>
    <row r="4753" spans="1:5">
      <c r="A4753">
        <v>10566709</v>
      </c>
      <c r="B4753">
        <v>3.845272486484991</v>
      </c>
      <c r="C4753">
        <v>1.4258414854933925E-2</v>
      </c>
      <c r="D4753" t="s">
        <v>1777</v>
      </c>
      <c r="E4753" t="s">
        <v>1779</v>
      </c>
    </row>
    <row r="4754" spans="1:5">
      <c r="A4754">
        <v>10555803</v>
      </c>
      <c r="B4754">
        <v>2.5182775305155389</v>
      </c>
      <c r="C4754">
        <v>1.4270780186818174E-2</v>
      </c>
      <c r="D4754" t="s">
        <v>1171</v>
      </c>
      <c r="E4754" t="s">
        <v>1172</v>
      </c>
    </row>
    <row r="4755" spans="1:5">
      <c r="A4755">
        <v>10535559</v>
      </c>
      <c r="B4755">
        <v>1.3741055270058982</v>
      </c>
      <c r="C4755">
        <v>1.4274158350349019E-2</v>
      </c>
      <c r="D4755" t="s">
        <v>4552</v>
      </c>
      <c r="E4755" t="s">
        <v>4553</v>
      </c>
    </row>
    <row r="4756" spans="1:5">
      <c r="A4756">
        <v>10563101</v>
      </c>
      <c r="B4756">
        <v>-1.433837851168092</v>
      </c>
      <c r="C4756">
        <v>1.4287552101398817E-2</v>
      </c>
      <c r="D4756" t="s">
        <v>9870</v>
      </c>
      <c r="E4756" t="s">
        <v>1553</v>
      </c>
    </row>
    <row r="4757" spans="1:5">
      <c r="A4757">
        <v>10559467</v>
      </c>
      <c r="B4757">
        <v>8.4464535443264879</v>
      </c>
      <c r="C4757">
        <v>1.4290470261551126E-2</v>
      </c>
      <c r="D4757" t="s">
        <v>1344</v>
      </c>
      <c r="E4757" t="s">
        <v>1345</v>
      </c>
    </row>
    <row r="4758" spans="1:5">
      <c r="A4758">
        <v>10362520</v>
      </c>
      <c r="B4758">
        <v>-1.6665016911222994</v>
      </c>
      <c r="C4758">
        <v>1.4297836875818832E-2</v>
      </c>
      <c r="D4758" t="s">
        <v>12902</v>
      </c>
      <c r="E4758" t="s">
        <v>12903</v>
      </c>
    </row>
    <row r="4759" spans="1:5">
      <c r="A4759">
        <v>10506213</v>
      </c>
      <c r="B4759">
        <v>1.578793106667354</v>
      </c>
      <c r="C4759">
        <v>1.4299302699705328E-2</v>
      </c>
      <c r="D4759" t="s">
        <v>7459</v>
      </c>
      <c r="E4759" t="s">
        <v>7462</v>
      </c>
    </row>
    <row r="4760" spans="1:5">
      <c r="A4760">
        <v>10390763</v>
      </c>
      <c r="B4760">
        <v>1.2224021850188149</v>
      </c>
      <c r="C4760">
        <v>1.4299748862384096E-2</v>
      </c>
      <c r="D4760" t="s">
        <v>9929</v>
      </c>
      <c r="E4760" t="s">
        <v>9932</v>
      </c>
    </row>
    <row r="4761" spans="1:5">
      <c r="A4761">
        <v>10400748</v>
      </c>
      <c r="B4761">
        <v>-2.5912677464280076</v>
      </c>
      <c r="C4761">
        <v>1.431100037703131E-2</v>
      </c>
      <c r="D4761" t="s">
        <v>10478</v>
      </c>
      <c r="E4761" t="s">
        <v>10480</v>
      </c>
    </row>
    <row r="4762" spans="1:5">
      <c r="A4762">
        <v>10404538</v>
      </c>
      <c r="B4762">
        <v>-1.3410254571068663</v>
      </c>
      <c r="C4762">
        <v>1.4315280820706343E-2</v>
      </c>
      <c r="D4762" t="s">
        <v>10698</v>
      </c>
      <c r="E4762" t="s">
        <v>10699</v>
      </c>
    </row>
    <row r="4763" spans="1:5">
      <c r="A4763">
        <v>10348775</v>
      </c>
      <c r="B4763">
        <v>-1.2001944575222803</v>
      </c>
      <c r="C4763">
        <v>1.432224951883912E-2</v>
      </c>
      <c r="D4763" t="s">
        <v>12232</v>
      </c>
      <c r="E4763" t="s">
        <v>12234</v>
      </c>
    </row>
    <row r="4764" spans="1:5">
      <c r="A4764">
        <v>10508734</v>
      </c>
      <c r="B4764">
        <v>1.8640739618378259</v>
      </c>
      <c r="C4764">
        <v>1.4322481881932385E-2</v>
      </c>
      <c r="D4764" t="s">
        <v>3102</v>
      </c>
      <c r="E4764" t="s">
        <v>3104</v>
      </c>
    </row>
    <row r="4765" spans="1:5">
      <c r="A4765">
        <v>10537494</v>
      </c>
      <c r="B4765">
        <v>-1.3405963525638949</v>
      </c>
      <c r="C4765">
        <v>1.4324498853176795E-2</v>
      </c>
      <c r="D4765" t="s">
        <v>13572</v>
      </c>
      <c r="E4765" t="s">
        <v>4631</v>
      </c>
    </row>
    <row r="4766" spans="1:5">
      <c r="A4766">
        <v>10522494</v>
      </c>
      <c r="B4766">
        <v>1.3879818678786626</v>
      </c>
      <c r="C4766">
        <v>1.4329315841958061E-2</v>
      </c>
      <c r="D4766" t="s">
        <v>3803</v>
      </c>
      <c r="E4766" t="s">
        <v>3804</v>
      </c>
    </row>
    <row r="4767" spans="1:5">
      <c r="A4767">
        <v>10448062</v>
      </c>
      <c r="B4767">
        <v>-1.3409020855994052</v>
      </c>
      <c r="C4767">
        <v>1.4341845238128334E-2</v>
      </c>
      <c r="D4767" t="s">
        <v>8733</v>
      </c>
      <c r="E4767" t="s">
        <v>8738</v>
      </c>
    </row>
    <row r="4768" spans="1:5">
      <c r="A4768">
        <v>10505612</v>
      </c>
      <c r="B4768">
        <v>-1.5328004582844768</v>
      </c>
      <c r="C4768">
        <v>1.4344205220644208E-2</v>
      </c>
      <c r="D4768" t="s">
        <v>12018</v>
      </c>
      <c r="E4768" t="s">
        <v>7436</v>
      </c>
    </row>
    <row r="4769" spans="1:5">
      <c r="A4769">
        <v>10606160</v>
      </c>
      <c r="B4769">
        <v>-1.5638273515919119</v>
      </c>
      <c r="C4769">
        <v>1.4351175475265859E-2</v>
      </c>
      <c r="D4769" t="s">
        <v>702</v>
      </c>
      <c r="E4769" t="s">
        <v>703</v>
      </c>
    </row>
    <row r="4770" spans="1:5">
      <c r="A4770">
        <v>10523674</v>
      </c>
      <c r="B4770">
        <v>-1.315602668512164</v>
      </c>
      <c r="C4770">
        <v>1.4356899473742579E-2</v>
      </c>
      <c r="D4770" t="s">
        <v>3879</v>
      </c>
      <c r="E4770" t="s">
        <v>3880</v>
      </c>
    </row>
    <row r="4771" spans="1:5">
      <c r="A4771">
        <v>10373521</v>
      </c>
      <c r="B4771">
        <v>-1.4651553350741122</v>
      </c>
      <c r="C4771">
        <v>1.4365195856795422E-2</v>
      </c>
      <c r="D4771" t="s">
        <v>13475</v>
      </c>
      <c r="E4771" t="s">
        <v>13477</v>
      </c>
    </row>
    <row r="4772" spans="1:5">
      <c r="A4772">
        <v>10551421</v>
      </c>
      <c r="B4772">
        <v>-2.0672735056923375</v>
      </c>
      <c r="C4772">
        <v>1.4372987980413126E-2</v>
      </c>
      <c r="D4772" t="s">
        <v>933</v>
      </c>
      <c r="E4772" t="s">
        <v>939</v>
      </c>
    </row>
    <row r="4773" spans="1:5">
      <c r="A4773">
        <v>10560103</v>
      </c>
      <c r="B4773">
        <v>-1.5422322619998938</v>
      </c>
      <c r="C4773">
        <v>8.5034204862276842E-3</v>
      </c>
      <c r="D4773" t="s">
        <v>13273</v>
      </c>
      <c r="E4773" t="s">
        <v>13274</v>
      </c>
    </row>
    <row r="4774" spans="1:5">
      <c r="A4774">
        <v>10536359</v>
      </c>
      <c r="B4774">
        <v>-1.3674695104407288</v>
      </c>
      <c r="C4774">
        <v>1.4387350577980662E-2</v>
      </c>
      <c r="D4774" t="s">
        <v>4584</v>
      </c>
      <c r="E4774" t="s">
        <v>4588</v>
      </c>
    </row>
    <row r="4775" spans="1:5">
      <c r="A4775">
        <v>10504730</v>
      </c>
      <c r="B4775">
        <v>-1.503484097414499</v>
      </c>
      <c r="C4775">
        <v>1.4389137870634569E-2</v>
      </c>
      <c r="D4775" t="s">
        <v>7389</v>
      </c>
      <c r="E4775" t="s">
        <v>7391</v>
      </c>
    </row>
    <row r="4776" spans="1:5">
      <c r="A4776">
        <v>10455104</v>
      </c>
      <c r="B4776">
        <v>1.3626059710139768</v>
      </c>
      <c r="C4776">
        <v>1.439095474586945E-2</v>
      </c>
      <c r="D4776" t="s">
        <v>9187</v>
      </c>
      <c r="E4776" t="s">
        <v>9188</v>
      </c>
    </row>
    <row r="4777" spans="1:5">
      <c r="A4777">
        <v>10388254</v>
      </c>
      <c r="B4777">
        <v>2.7597958940863032</v>
      </c>
      <c r="C4777">
        <v>1.4401224069867598E-2</v>
      </c>
      <c r="D4777" t="s">
        <v>9796</v>
      </c>
      <c r="E4777" t="s">
        <v>9797</v>
      </c>
    </row>
    <row r="4778" spans="1:5">
      <c r="A4778">
        <v>10393944</v>
      </c>
      <c r="B4778">
        <v>1.2727877543595207</v>
      </c>
      <c r="C4778">
        <v>1.440748611356751E-2</v>
      </c>
      <c r="D4778" t="s">
        <v>10067</v>
      </c>
      <c r="E4778" t="s">
        <v>10069</v>
      </c>
    </row>
    <row r="4779" spans="1:5">
      <c r="A4779">
        <v>10374934</v>
      </c>
      <c r="B4779">
        <v>1.2247399998877495</v>
      </c>
      <c r="C4779">
        <v>1.4413808205309905E-2</v>
      </c>
      <c r="D4779" t="s">
        <v>13562</v>
      </c>
      <c r="E4779" t="s">
        <v>13563</v>
      </c>
    </row>
    <row r="4780" spans="1:5">
      <c r="A4780">
        <v>10573430</v>
      </c>
      <c r="B4780">
        <v>-1.2576972823943315</v>
      </c>
      <c r="C4780">
        <v>1.4413878946054979E-2</v>
      </c>
      <c r="D4780" t="s">
        <v>2144</v>
      </c>
      <c r="E4780" t="s">
        <v>2145</v>
      </c>
    </row>
    <row r="4781" spans="1:5">
      <c r="A4781">
        <v>10381018</v>
      </c>
      <c r="B4781">
        <v>-1.35455642512137</v>
      </c>
      <c r="C4781">
        <v>1.4418791067054198E-2</v>
      </c>
      <c r="D4781" t="s">
        <v>13875</v>
      </c>
      <c r="E4781" t="s">
        <v>13880</v>
      </c>
    </row>
    <row r="4782" spans="1:5">
      <c r="A4782">
        <v>10585224</v>
      </c>
      <c r="B4782">
        <v>-1.4442269393196909</v>
      </c>
      <c r="C4782">
        <v>1.4420261606071716E-2</v>
      </c>
      <c r="D4782" t="s">
        <v>2802</v>
      </c>
      <c r="E4782" t="s">
        <v>2803</v>
      </c>
    </row>
    <row r="4783" spans="1:5">
      <c r="A4783">
        <v>10388033</v>
      </c>
      <c r="B4783">
        <v>1.4201382403084226</v>
      </c>
      <c r="C4783">
        <v>1.4426099649800503E-2</v>
      </c>
      <c r="D4783" t="s">
        <v>14258</v>
      </c>
      <c r="E4783" t="s">
        <v>14259</v>
      </c>
    </row>
    <row r="4784" spans="1:5">
      <c r="A4784">
        <v>10355176</v>
      </c>
      <c r="B4784">
        <v>-1.9059448806952157</v>
      </c>
      <c r="C4784">
        <v>1.4426474099637734E-2</v>
      </c>
      <c r="D4784" t="s">
        <v>12555</v>
      </c>
      <c r="E4784" t="s">
        <v>12557</v>
      </c>
    </row>
    <row r="4785" spans="1:5">
      <c r="A4785">
        <v>10513190</v>
      </c>
      <c r="B4785">
        <v>-2.2027674424289985</v>
      </c>
      <c r="C4785">
        <v>1.4430509473606894E-2</v>
      </c>
      <c r="D4785" t="s">
        <v>3341</v>
      </c>
      <c r="E4785" t="s">
        <v>3342</v>
      </c>
    </row>
    <row r="4786" spans="1:5">
      <c r="A4786">
        <v>10537292</v>
      </c>
      <c r="B4786">
        <v>-1.67880112446649</v>
      </c>
      <c r="C4786">
        <v>1.4446642504181623E-2</v>
      </c>
      <c r="D4786" t="s">
        <v>4622</v>
      </c>
      <c r="E4786" t="s">
        <v>4623</v>
      </c>
    </row>
    <row r="4787" spans="1:5">
      <c r="A4787">
        <v>10586933</v>
      </c>
      <c r="B4787">
        <v>-1.2873965822892339</v>
      </c>
      <c r="C4787">
        <v>1.4451135971754649E-2</v>
      </c>
      <c r="D4787" t="s">
        <v>2891</v>
      </c>
      <c r="E4787" t="s">
        <v>2893</v>
      </c>
    </row>
    <row r="4788" spans="1:5">
      <c r="A4788">
        <v>10474596</v>
      </c>
      <c r="B4788">
        <v>-1.4372909250621322</v>
      </c>
      <c r="C4788">
        <v>1.4454383494819775E-2</v>
      </c>
      <c r="D4788" t="s">
        <v>5706</v>
      </c>
      <c r="E4788" t="s">
        <v>5707</v>
      </c>
    </row>
    <row r="4789" spans="1:5">
      <c r="A4789">
        <v>10397518</v>
      </c>
      <c r="B4789">
        <v>-1.2992996054280856</v>
      </c>
      <c r="C4789">
        <v>1.4457439045848506E-2</v>
      </c>
      <c r="D4789" t="s">
        <v>10282</v>
      </c>
      <c r="E4789" t="s">
        <v>10285</v>
      </c>
    </row>
    <row r="4790" spans="1:5">
      <c r="A4790">
        <v>10412844</v>
      </c>
      <c r="B4790">
        <v>-1.5653914003382365</v>
      </c>
      <c r="C4790">
        <v>1.446470137431893E-2</v>
      </c>
      <c r="D4790" t="s">
        <v>11287</v>
      </c>
      <c r="E4790" t="s">
        <v>11289</v>
      </c>
    </row>
    <row r="4791" spans="1:5">
      <c r="A4791">
        <v>10509777</v>
      </c>
      <c r="B4791">
        <v>-1.5383026846437626</v>
      </c>
      <c r="C4791">
        <v>1.4476315318168466E-2</v>
      </c>
      <c r="D4791" t="s">
        <v>3159</v>
      </c>
      <c r="E4791" t="s">
        <v>3160</v>
      </c>
    </row>
    <row r="4792" spans="1:5">
      <c r="A4792">
        <v>10416705</v>
      </c>
      <c r="B4792">
        <v>-1.5858682481563429</v>
      </c>
      <c r="C4792">
        <v>1.4479393735866271E-2</v>
      </c>
      <c r="D4792" t="s">
        <v>11477</v>
      </c>
      <c r="E4792" t="s">
        <v>11481</v>
      </c>
    </row>
    <row r="4793" spans="1:5">
      <c r="A4793">
        <v>10409065</v>
      </c>
      <c r="B4793">
        <v>1.4591439794918306</v>
      </c>
      <c r="C4793">
        <v>1.4480332861336697E-2</v>
      </c>
      <c r="D4793" t="s">
        <v>11052</v>
      </c>
      <c r="E4793" t="s">
        <v>11053</v>
      </c>
    </row>
    <row r="4794" spans="1:5">
      <c r="A4794">
        <v>10376394</v>
      </c>
      <c r="B4794">
        <v>1.5056696680810164</v>
      </c>
      <c r="C4794">
        <v>1.4480364177340551E-2</v>
      </c>
      <c r="D4794" t="s">
        <v>13634</v>
      </c>
      <c r="E4794" t="s">
        <v>13635</v>
      </c>
    </row>
    <row r="4795" spans="1:5">
      <c r="A4795">
        <v>10446071</v>
      </c>
      <c r="B4795">
        <v>-1.3166520087483014</v>
      </c>
      <c r="C4795">
        <v>1.4480380604505716E-2</v>
      </c>
      <c r="D4795" t="s">
        <v>8633</v>
      </c>
      <c r="E4795" t="s">
        <v>8634</v>
      </c>
    </row>
    <row r="4796" spans="1:5">
      <c r="A4796">
        <v>10559837</v>
      </c>
      <c r="B4796">
        <v>-1.4978961824687831</v>
      </c>
      <c r="C4796">
        <v>1.4482444247039724E-2</v>
      </c>
      <c r="D4796" t="s">
        <v>1372</v>
      </c>
      <c r="E4796" t="s">
        <v>1374</v>
      </c>
    </row>
    <row r="4797" spans="1:5">
      <c r="A4797">
        <v>10461038</v>
      </c>
      <c r="B4797">
        <v>-1.8302315205738591</v>
      </c>
      <c r="C4797">
        <v>1.4503979432160729E-2</v>
      </c>
      <c r="D4797" t="s">
        <v>9505</v>
      </c>
      <c r="E4797" t="s">
        <v>9507</v>
      </c>
    </row>
    <row r="4798" spans="1:5">
      <c r="A4798">
        <v>10405211</v>
      </c>
      <c r="B4798">
        <v>2.6332377502447732</v>
      </c>
      <c r="C4798">
        <v>1.4518372616296517E-2</v>
      </c>
      <c r="D4798" t="s">
        <v>10743</v>
      </c>
      <c r="E4798" t="s">
        <v>10745</v>
      </c>
    </row>
    <row r="4799" spans="1:5">
      <c r="A4799">
        <v>10386824</v>
      </c>
      <c r="B4799">
        <v>-1.3809857392067484</v>
      </c>
      <c r="C4799">
        <v>1.4519114096616747E-2</v>
      </c>
      <c r="D4799" t="s">
        <v>14204</v>
      </c>
      <c r="E4799" t="s">
        <v>14210</v>
      </c>
    </row>
    <row r="4800" spans="1:5">
      <c r="A4800">
        <v>10545190</v>
      </c>
      <c r="B4800">
        <v>4.7079394552088178</v>
      </c>
      <c r="C4800">
        <v>1.4528485264435566E-2</v>
      </c>
      <c r="D4800" t="s">
        <v>12018</v>
      </c>
      <c r="E4800" t="s">
        <v>5068</v>
      </c>
    </row>
    <row r="4801" spans="1:5">
      <c r="A4801">
        <v>10464932</v>
      </c>
      <c r="B4801">
        <v>-1.3103219442460738</v>
      </c>
      <c r="C4801">
        <v>1.4533799528126163E-2</v>
      </c>
      <c r="D4801" t="s">
        <v>9723</v>
      </c>
      <c r="E4801" t="s">
        <v>9725</v>
      </c>
    </row>
    <row r="4802" spans="1:5">
      <c r="A4802">
        <v>10413059</v>
      </c>
      <c r="B4802">
        <v>1.319243559965608</v>
      </c>
      <c r="C4802">
        <v>1.4559191317149131E-2</v>
      </c>
      <c r="D4802" t="s">
        <v>11305</v>
      </c>
      <c r="E4802" t="s">
        <v>11308</v>
      </c>
    </row>
    <row r="4803" spans="1:5">
      <c r="A4803">
        <v>10435288</v>
      </c>
      <c r="B4803">
        <v>1.3770319905379309</v>
      </c>
      <c r="C4803">
        <v>1.456432644451202E-2</v>
      </c>
      <c r="D4803" t="s">
        <v>7979</v>
      </c>
      <c r="E4803" t="s">
        <v>7980</v>
      </c>
    </row>
    <row r="4804" spans="1:5">
      <c r="A4804">
        <v>10530998</v>
      </c>
      <c r="B4804">
        <v>1.2682282356902348</v>
      </c>
      <c r="C4804">
        <v>1.4564507151944678E-2</v>
      </c>
      <c r="D4804" t="s">
        <v>4288</v>
      </c>
      <c r="E4804" t="s">
        <v>4289</v>
      </c>
    </row>
    <row r="4805" spans="1:5">
      <c r="A4805">
        <v>10559996</v>
      </c>
      <c r="B4805">
        <v>1.2531234690228878</v>
      </c>
      <c r="C4805">
        <v>1.4566870701358934E-2</v>
      </c>
      <c r="D4805" t="s">
        <v>1379</v>
      </c>
      <c r="E4805" t="s">
        <v>1380</v>
      </c>
    </row>
    <row r="4806" spans="1:5">
      <c r="A4806">
        <v>10488233</v>
      </c>
      <c r="B4806">
        <v>1.5257772181234239</v>
      </c>
      <c r="C4806">
        <v>1.4570497147812026E-2</v>
      </c>
      <c r="D4806" t="s">
        <v>6416</v>
      </c>
      <c r="E4806" t="s">
        <v>6417</v>
      </c>
    </row>
    <row r="4807" spans="1:5">
      <c r="A4807">
        <v>10560094</v>
      </c>
      <c r="B4807">
        <v>-1.292630280529476</v>
      </c>
      <c r="C4807">
        <v>1.4577182913289114E-2</v>
      </c>
      <c r="D4807" t="s">
        <v>12018</v>
      </c>
      <c r="E4807" t="s">
        <v>1388</v>
      </c>
    </row>
    <row r="4808" spans="1:5">
      <c r="A4808">
        <v>10407841</v>
      </c>
      <c r="B4808">
        <v>1.2723642734632818</v>
      </c>
      <c r="C4808">
        <v>1.4579039888321346E-2</v>
      </c>
      <c r="D4808" t="s">
        <v>10936</v>
      </c>
      <c r="E4808" t="s">
        <v>10939</v>
      </c>
    </row>
    <row r="4809" spans="1:5">
      <c r="A4809">
        <v>10494839</v>
      </c>
      <c r="B4809">
        <v>-1.4068804352772364</v>
      </c>
      <c r="C4809">
        <v>1.4584397001835791E-2</v>
      </c>
      <c r="D4809" t="s">
        <v>6801</v>
      </c>
      <c r="E4809" t="s">
        <v>6804</v>
      </c>
    </row>
    <row r="4810" spans="1:5">
      <c r="A4810">
        <v>10531407</v>
      </c>
      <c r="B4810">
        <v>41.323452008143263</v>
      </c>
      <c r="C4810">
        <v>1.4591760229291996E-2</v>
      </c>
      <c r="D4810" t="s">
        <v>4319</v>
      </c>
      <c r="E4810" t="s">
        <v>4322</v>
      </c>
    </row>
    <row r="4811" spans="1:5">
      <c r="A4811">
        <v>10570437</v>
      </c>
      <c r="B4811">
        <v>-1.542939535039342</v>
      </c>
      <c r="C4811">
        <v>1.4592491463706043E-2</v>
      </c>
      <c r="D4811" t="s">
        <v>2011</v>
      </c>
      <c r="E4811" t="s">
        <v>2012</v>
      </c>
    </row>
    <row r="4812" spans="1:5">
      <c r="A4812">
        <v>10412711</v>
      </c>
      <c r="B4812">
        <v>-1.2161954628382829</v>
      </c>
      <c r="C4812">
        <v>1.4593477676214129E-2</v>
      </c>
      <c r="D4812" t="s">
        <v>12753</v>
      </c>
      <c r="E4812" t="s">
        <v>12754</v>
      </c>
    </row>
    <row r="4813" spans="1:5">
      <c r="A4813">
        <v>10360205</v>
      </c>
      <c r="B4813">
        <v>1.3671340663811551</v>
      </c>
      <c r="C4813">
        <v>1.459382190517201E-2</v>
      </c>
      <c r="D4813" t="s">
        <v>12765</v>
      </c>
      <c r="E4813" t="s">
        <v>12766</v>
      </c>
    </row>
    <row r="4814" spans="1:5">
      <c r="A4814">
        <v>10419440</v>
      </c>
      <c r="B4814">
        <v>1.5376694156101698</v>
      </c>
      <c r="C4814">
        <v>1.4594695956530131E-2</v>
      </c>
      <c r="D4814" t="s">
        <v>11605</v>
      </c>
      <c r="E4814" t="s">
        <v>11607</v>
      </c>
    </row>
    <row r="4815" spans="1:5">
      <c r="A4815">
        <v>10428604</v>
      </c>
      <c r="B4815">
        <v>1.5521059064110529</v>
      </c>
      <c r="C4815">
        <v>1.4595122217921181E-2</v>
      </c>
      <c r="D4815" t="s">
        <v>7648</v>
      </c>
      <c r="E4815" t="s">
        <v>7650</v>
      </c>
    </row>
    <row r="4816" spans="1:5">
      <c r="A4816">
        <v>10437594</v>
      </c>
      <c r="B4816">
        <v>-1.2231809627072259</v>
      </c>
      <c r="C4816">
        <v>1.4598939136355323E-2</v>
      </c>
      <c r="D4816" t="s">
        <v>8105</v>
      </c>
      <c r="E4816" t="s">
        <v>8107</v>
      </c>
    </row>
    <row r="4817" spans="1:5">
      <c r="A4817">
        <v>10600736</v>
      </c>
      <c r="B4817">
        <v>1.4423044878140345</v>
      </c>
      <c r="C4817">
        <v>1.4600020970174439E-2</v>
      </c>
      <c r="D4817" t="s">
        <v>12018</v>
      </c>
      <c r="E4817" t="s">
        <v>452</v>
      </c>
    </row>
    <row r="4818" spans="1:5">
      <c r="A4818">
        <v>10347910</v>
      </c>
      <c r="B4818">
        <v>-1.6954580499302825</v>
      </c>
      <c r="C4818">
        <v>1.4602282755568522E-2</v>
      </c>
      <c r="D4818" t="s">
        <v>12190</v>
      </c>
      <c r="E4818" t="s">
        <v>12191</v>
      </c>
    </row>
    <row r="4819" spans="1:5">
      <c r="A4819">
        <v>10428736</v>
      </c>
      <c r="B4819">
        <v>1.3575916678432116</v>
      </c>
      <c r="C4819">
        <v>1.4603870665097907E-2</v>
      </c>
      <c r="D4819" t="s">
        <v>7652</v>
      </c>
      <c r="E4819" t="s">
        <v>7654</v>
      </c>
    </row>
    <row r="4820" spans="1:5">
      <c r="A4820">
        <v>10497548</v>
      </c>
      <c r="B4820">
        <v>1.4991575916960573</v>
      </c>
      <c r="C4820">
        <v>1.4605275422015647E-2</v>
      </c>
      <c r="D4820" t="s">
        <v>6962</v>
      </c>
      <c r="E4820" t="s">
        <v>6963</v>
      </c>
    </row>
    <row r="4821" spans="1:5">
      <c r="A4821">
        <v>10479026</v>
      </c>
      <c r="B4821">
        <v>-1.3129203378269103</v>
      </c>
      <c r="C4821">
        <v>1.4608948042029866E-2</v>
      </c>
      <c r="D4821" t="s">
        <v>5948</v>
      </c>
      <c r="E4821" t="s">
        <v>5949</v>
      </c>
    </row>
    <row r="4822" spans="1:5">
      <c r="A4822">
        <v>10472050</v>
      </c>
      <c r="B4822">
        <v>1.3261458619232414</v>
      </c>
      <c r="C4822">
        <v>1.4610027990216479E-2</v>
      </c>
      <c r="D4822" t="s">
        <v>5575</v>
      </c>
      <c r="E4822" t="s">
        <v>5576</v>
      </c>
    </row>
    <row r="4823" spans="1:5">
      <c r="A4823">
        <v>10411690</v>
      </c>
      <c r="B4823">
        <v>-1.3978886961405239</v>
      </c>
      <c r="C4823">
        <v>1.4611048556498975E-2</v>
      </c>
      <c r="D4823" t="s">
        <v>11227</v>
      </c>
      <c r="E4823" t="s">
        <v>11230</v>
      </c>
    </row>
    <row r="4824" spans="1:5">
      <c r="A4824">
        <v>10531544</v>
      </c>
      <c r="B4824">
        <v>1.3571659595696555</v>
      </c>
      <c r="C4824">
        <v>1.4622108971481697E-2</v>
      </c>
      <c r="D4824" t="s">
        <v>4328</v>
      </c>
      <c r="E4824" t="s">
        <v>4330</v>
      </c>
    </row>
    <row r="4825" spans="1:5">
      <c r="A4825">
        <v>10360090</v>
      </c>
      <c r="B4825">
        <v>-1.2699485377855821</v>
      </c>
      <c r="C4825">
        <v>1.4623293837237157E-2</v>
      </c>
      <c r="D4825" t="s">
        <v>12757</v>
      </c>
      <c r="E4825" t="s">
        <v>12759</v>
      </c>
    </row>
    <row r="4826" spans="1:5">
      <c r="A4826">
        <v>10526311</v>
      </c>
      <c r="B4826">
        <v>-1.2744421784793705</v>
      </c>
      <c r="C4826">
        <v>1.4624618685373857E-2</v>
      </c>
      <c r="D4826" t="s">
        <v>4016</v>
      </c>
      <c r="E4826" t="s">
        <v>4017</v>
      </c>
    </row>
    <row r="4827" spans="1:5">
      <c r="A4827">
        <v>10490510</v>
      </c>
      <c r="B4827">
        <v>-1.2297542555917114</v>
      </c>
      <c r="C4827">
        <v>1.46360042355699E-2</v>
      </c>
      <c r="D4827" t="s">
        <v>6546</v>
      </c>
      <c r="E4827" t="s">
        <v>6548</v>
      </c>
    </row>
    <row r="4828" spans="1:5">
      <c r="A4828">
        <v>10581027</v>
      </c>
      <c r="B4828">
        <v>-1.3696183911953599</v>
      </c>
      <c r="C4828">
        <v>1.4642431894699728E-2</v>
      </c>
      <c r="D4828" t="s">
        <v>10793</v>
      </c>
      <c r="E4828" t="s">
        <v>2550</v>
      </c>
    </row>
    <row r="4829" spans="1:5">
      <c r="A4829">
        <v>10597648</v>
      </c>
      <c r="B4829">
        <v>1.3322855325767002</v>
      </c>
      <c r="C4829">
        <v>1.4659639129541701E-2</v>
      </c>
      <c r="D4829" t="s">
        <v>318</v>
      </c>
      <c r="E4829" t="s">
        <v>320</v>
      </c>
    </row>
    <row r="4830" spans="1:5">
      <c r="A4830">
        <v>10434252</v>
      </c>
      <c r="B4830">
        <v>-1.2708393010598682</v>
      </c>
      <c r="C4830">
        <v>1.466362323896509E-2</v>
      </c>
      <c r="D4830" t="s">
        <v>7923</v>
      </c>
      <c r="E4830" t="s">
        <v>7925</v>
      </c>
    </row>
    <row r="4831" spans="1:5">
      <c r="A4831">
        <v>10541564</v>
      </c>
      <c r="B4831">
        <v>2.5257800511387951</v>
      </c>
      <c r="C4831">
        <v>1.4673667417566209E-2</v>
      </c>
      <c r="D4831" t="s">
        <v>4853</v>
      </c>
      <c r="E4831" t="s">
        <v>4855</v>
      </c>
    </row>
    <row r="4832" spans="1:5">
      <c r="A4832">
        <v>10546104</v>
      </c>
      <c r="B4832">
        <v>-1.3992606089935096</v>
      </c>
      <c r="C4832">
        <v>1.4675834354703668E-2</v>
      </c>
      <c r="D4832" t="s">
        <v>5135</v>
      </c>
      <c r="E4832" t="s">
        <v>5138</v>
      </c>
    </row>
    <row r="4833" spans="1:5">
      <c r="A4833">
        <v>10371271</v>
      </c>
      <c r="B4833">
        <v>-1.5672589583927432</v>
      </c>
      <c r="C4833">
        <v>1.4677163045490285E-2</v>
      </c>
      <c r="D4833" t="s">
        <v>13372</v>
      </c>
      <c r="E4833" t="s">
        <v>13372</v>
      </c>
    </row>
    <row r="4834" spans="1:5">
      <c r="A4834">
        <v>10353716</v>
      </c>
      <c r="B4834">
        <v>2.6581767139439063</v>
      </c>
      <c r="C4834">
        <v>1.4681722816047316E-2</v>
      </c>
      <c r="D4834" t="s">
        <v>12470</v>
      </c>
      <c r="E4834" t="s">
        <v>12473</v>
      </c>
    </row>
    <row r="4835" spans="1:5">
      <c r="A4835">
        <v>10410984</v>
      </c>
      <c r="B4835">
        <v>-1.9763220415040708</v>
      </c>
      <c r="C4835">
        <v>1.4693222032053291E-2</v>
      </c>
      <c r="D4835" t="s">
        <v>11180</v>
      </c>
      <c r="E4835" t="s">
        <v>11184</v>
      </c>
    </row>
    <row r="4836" spans="1:5">
      <c r="A4836">
        <v>10444656</v>
      </c>
      <c r="B4836">
        <v>1.2493202874837108</v>
      </c>
      <c r="C4836">
        <v>1.4701437863121258E-2</v>
      </c>
      <c r="D4836" t="s">
        <v>12018</v>
      </c>
      <c r="E4836" t="s">
        <v>8527</v>
      </c>
    </row>
    <row r="4837" spans="1:5">
      <c r="A4837">
        <v>10350853</v>
      </c>
      <c r="B4837">
        <v>-2.406652762215022</v>
      </c>
      <c r="C4837">
        <v>1.4717122687604963E-2</v>
      </c>
      <c r="D4837" t="s">
        <v>12018</v>
      </c>
      <c r="E4837" t="s">
        <v>12346</v>
      </c>
    </row>
    <row r="4838" spans="1:5">
      <c r="A4838">
        <v>10397606</v>
      </c>
      <c r="B4838">
        <v>1.2890497628494142</v>
      </c>
      <c r="C4838">
        <v>1.4727428076134195E-2</v>
      </c>
      <c r="D4838" t="s">
        <v>10292</v>
      </c>
      <c r="E4838" t="s">
        <v>10293</v>
      </c>
    </row>
    <row r="4839" spans="1:5">
      <c r="A4839">
        <v>10407420</v>
      </c>
      <c r="B4839">
        <v>1.3069382002824566</v>
      </c>
      <c r="C4839">
        <v>1.4740851205858278E-2</v>
      </c>
      <c r="D4839" t="s">
        <v>10910</v>
      </c>
      <c r="E4839" t="s">
        <v>10911</v>
      </c>
    </row>
    <row r="4840" spans="1:5">
      <c r="A4840">
        <v>10468059</v>
      </c>
      <c r="B4840">
        <v>-1.491782409544592</v>
      </c>
      <c r="C4840">
        <v>1.4744572046064022E-2</v>
      </c>
      <c r="D4840" t="s">
        <v>5393</v>
      </c>
      <c r="E4840" t="s">
        <v>5394</v>
      </c>
    </row>
    <row r="4841" spans="1:5">
      <c r="A4841">
        <v>10464594</v>
      </c>
      <c r="B4841">
        <v>2.0825202582224551</v>
      </c>
      <c r="C4841">
        <v>1.4752553566550562E-2</v>
      </c>
      <c r="D4841" t="s">
        <v>9713</v>
      </c>
      <c r="E4841" t="s">
        <v>9716</v>
      </c>
    </row>
    <row r="4842" spans="1:5">
      <c r="A4842">
        <v>10469965</v>
      </c>
      <c r="B4842">
        <v>-1.3172088012249243</v>
      </c>
      <c r="C4842">
        <v>1.4752588902185344E-2</v>
      </c>
      <c r="D4842" t="s">
        <v>5501</v>
      </c>
      <c r="E4842" t="s">
        <v>5503</v>
      </c>
    </row>
    <row r="4843" spans="1:5">
      <c r="A4843">
        <v>10408647</v>
      </c>
      <c r="B4843">
        <v>-1.4221634527739593</v>
      </c>
      <c r="C4843">
        <v>1.47575466321824E-2</v>
      </c>
      <c r="D4843" t="s">
        <v>11008</v>
      </c>
      <c r="E4843" t="s">
        <v>11010</v>
      </c>
    </row>
    <row r="4844" spans="1:5">
      <c r="A4844">
        <v>10562287</v>
      </c>
      <c r="B4844">
        <v>-1.4817888682462717</v>
      </c>
      <c r="C4844">
        <v>1.4760691438677044E-2</v>
      </c>
      <c r="D4844" t="s">
        <v>1503</v>
      </c>
      <c r="E4844" t="s">
        <v>1504</v>
      </c>
    </row>
    <row r="4845" spans="1:5">
      <c r="A4845">
        <v>10423796</v>
      </c>
      <c r="B4845">
        <v>-1.9472581109133582</v>
      </c>
      <c r="C4845">
        <v>1.477206887801406E-2</v>
      </c>
      <c r="D4845" t="s">
        <v>12018</v>
      </c>
      <c r="E4845" t="s">
        <v>11829</v>
      </c>
    </row>
    <row r="4846" spans="1:5">
      <c r="A4846">
        <v>10591177</v>
      </c>
      <c r="B4846">
        <v>1.2091809274580416</v>
      </c>
      <c r="C4846">
        <v>1.478738717035254E-2</v>
      </c>
      <c r="D4846" t="s">
        <v>13</v>
      </c>
      <c r="E4846" t="s">
        <v>14</v>
      </c>
    </row>
    <row r="4847" spans="1:5">
      <c r="A4847">
        <v>10571162</v>
      </c>
      <c r="B4847">
        <v>2.0519075703314114</v>
      </c>
      <c r="C4847">
        <v>1.4787505023106596E-2</v>
      </c>
      <c r="D4847" t="s">
        <v>2042</v>
      </c>
      <c r="E4847" t="s">
        <v>2043</v>
      </c>
    </row>
    <row r="4848" spans="1:5">
      <c r="A4848">
        <v>10594965</v>
      </c>
      <c r="B4848">
        <v>1.3247828063613389</v>
      </c>
      <c r="C4848">
        <v>1.478920006791351E-2</v>
      </c>
      <c r="D4848" t="s">
        <v>203</v>
      </c>
      <c r="E4848" t="s">
        <v>204</v>
      </c>
    </row>
    <row r="4849" spans="1:5">
      <c r="A4849">
        <v>10366909</v>
      </c>
      <c r="B4849">
        <v>-1.3273087947403934</v>
      </c>
      <c r="C4849">
        <v>1.4790435778818743E-2</v>
      </c>
      <c r="D4849" t="s">
        <v>13161</v>
      </c>
      <c r="E4849" t="s">
        <v>13162</v>
      </c>
    </row>
    <row r="4850" spans="1:5">
      <c r="A4850">
        <v>10411508</v>
      </c>
      <c r="B4850">
        <v>-1.5682031530558711</v>
      </c>
      <c r="C4850">
        <v>1.4795950079900764E-2</v>
      </c>
      <c r="D4850" t="s">
        <v>11217</v>
      </c>
      <c r="E4850" t="s">
        <v>11220</v>
      </c>
    </row>
    <row r="4851" spans="1:5">
      <c r="A4851">
        <v>10451565</v>
      </c>
      <c r="B4851">
        <v>-1.338112885187893</v>
      </c>
      <c r="C4851">
        <v>1.480447426306988E-2</v>
      </c>
      <c r="D4851" t="s">
        <v>8991</v>
      </c>
      <c r="E4851" t="s">
        <v>8992</v>
      </c>
    </row>
    <row r="4852" spans="1:5">
      <c r="A4852">
        <v>10513186</v>
      </c>
      <c r="B4852">
        <v>-1.2204338108863981</v>
      </c>
      <c r="C4852">
        <v>1.481464952556491E-2</v>
      </c>
      <c r="D4852" t="s">
        <v>12018</v>
      </c>
      <c r="E4852" t="s">
        <v>3340</v>
      </c>
    </row>
    <row r="4853" spans="1:5">
      <c r="A4853">
        <v>10534596</v>
      </c>
      <c r="B4853">
        <v>-1.3653340866773673</v>
      </c>
      <c r="C4853">
        <v>1.482378374232555E-2</v>
      </c>
      <c r="D4853" t="s">
        <v>4499</v>
      </c>
      <c r="E4853" t="s">
        <v>4500</v>
      </c>
    </row>
    <row r="4854" spans="1:5">
      <c r="A4854">
        <v>10513082</v>
      </c>
      <c r="B4854">
        <v>1.6754424104898591</v>
      </c>
      <c r="C4854">
        <v>1.4826627961325447E-2</v>
      </c>
      <c r="D4854" t="s">
        <v>3334</v>
      </c>
      <c r="E4854" t="s">
        <v>3336</v>
      </c>
    </row>
    <row r="4855" spans="1:5">
      <c r="A4855">
        <v>10384579</v>
      </c>
      <c r="B4855">
        <v>-1.2050821352880217</v>
      </c>
      <c r="C4855">
        <v>1.4827634837164434E-2</v>
      </c>
      <c r="D4855" t="s">
        <v>14078</v>
      </c>
      <c r="E4855" t="s">
        <v>14079</v>
      </c>
    </row>
    <row r="4856" spans="1:5">
      <c r="A4856">
        <v>10605884</v>
      </c>
      <c r="B4856">
        <v>-1.9433705711461859</v>
      </c>
      <c r="C4856">
        <v>1.4831897446260766E-2</v>
      </c>
      <c r="D4856" t="s">
        <v>686</v>
      </c>
      <c r="E4856" t="s">
        <v>687</v>
      </c>
    </row>
    <row r="4857" spans="1:5">
      <c r="A4857">
        <v>10535714</v>
      </c>
      <c r="B4857">
        <v>-4.4107836258489153</v>
      </c>
      <c r="C4857">
        <v>1.4832559727574282E-2</v>
      </c>
      <c r="D4857" t="s">
        <v>4087</v>
      </c>
      <c r="E4857" t="s">
        <v>4089</v>
      </c>
    </row>
    <row r="4858" spans="1:5">
      <c r="A4858">
        <v>10581395</v>
      </c>
      <c r="B4858">
        <v>1.2591573545693808</v>
      </c>
      <c r="C4858">
        <v>1.4835198491091368E-2</v>
      </c>
      <c r="D4858" t="s">
        <v>2575</v>
      </c>
      <c r="E4858" t="s">
        <v>2576</v>
      </c>
    </row>
    <row r="4859" spans="1:5">
      <c r="A4859">
        <v>10494227</v>
      </c>
      <c r="B4859">
        <v>1.4458656684917557</v>
      </c>
      <c r="C4859">
        <v>1.4838012682860523E-2</v>
      </c>
      <c r="D4859" t="s">
        <v>6765</v>
      </c>
      <c r="E4859" t="s">
        <v>6767</v>
      </c>
    </row>
    <row r="4860" spans="1:5">
      <c r="A4860">
        <v>10351551</v>
      </c>
      <c r="B4860">
        <v>1.3500755760042313</v>
      </c>
      <c r="C4860">
        <v>1.484259003777421E-2</v>
      </c>
      <c r="D4860" t="s">
        <v>12375</v>
      </c>
      <c r="E4860" t="s">
        <v>12377</v>
      </c>
    </row>
    <row r="4861" spans="1:5">
      <c r="A4861">
        <v>10361078</v>
      </c>
      <c r="B4861">
        <v>-1.419413456147999</v>
      </c>
      <c r="C4861">
        <v>1.484295499390571E-2</v>
      </c>
      <c r="D4861" t="s">
        <v>12826</v>
      </c>
      <c r="E4861" t="s">
        <v>12828</v>
      </c>
    </row>
    <row r="4862" spans="1:5">
      <c r="A4862">
        <v>10448582</v>
      </c>
      <c r="B4862">
        <v>-1.378229636262432</v>
      </c>
      <c r="C4862">
        <v>1.4844698534312681E-2</v>
      </c>
      <c r="D4862" t="s">
        <v>8767</v>
      </c>
      <c r="E4862" t="s">
        <v>8770</v>
      </c>
    </row>
    <row r="4863" spans="1:5">
      <c r="A4863">
        <v>10490745</v>
      </c>
      <c r="B4863">
        <v>-1.4850280477816755</v>
      </c>
      <c r="C4863">
        <v>1.4848235204719215E-2</v>
      </c>
      <c r="D4863" t="s">
        <v>6566</v>
      </c>
      <c r="E4863" t="s">
        <v>6567</v>
      </c>
    </row>
    <row r="4864" spans="1:5">
      <c r="A4864">
        <v>10504499</v>
      </c>
      <c r="B4864">
        <v>-1.5580427753217605</v>
      </c>
      <c r="C4864">
        <v>1.4851734733318868E-2</v>
      </c>
      <c r="D4864" t="s">
        <v>7374</v>
      </c>
      <c r="E4864" t="s">
        <v>7376</v>
      </c>
    </row>
    <row r="4865" spans="1:5">
      <c r="A4865">
        <v>10360053</v>
      </c>
      <c r="B4865">
        <v>1.4432270216571164</v>
      </c>
      <c r="C4865">
        <v>1.4855582559777652E-2</v>
      </c>
      <c r="D4865" t="s">
        <v>12755</v>
      </c>
      <c r="E4865" t="s">
        <v>12756</v>
      </c>
    </row>
    <row r="4866" spans="1:5">
      <c r="A4866">
        <v>10516051</v>
      </c>
      <c r="B4866">
        <v>1.3881586842194629</v>
      </c>
      <c r="C4866">
        <v>1.4856125251892786E-2</v>
      </c>
      <c r="D4866" t="s">
        <v>3473</v>
      </c>
      <c r="E4866" t="s">
        <v>3475</v>
      </c>
    </row>
    <row r="4867" spans="1:5">
      <c r="A4867">
        <v>10538575</v>
      </c>
      <c r="B4867">
        <v>1.270486023752927</v>
      </c>
      <c r="C4867">
        <v>1.4857607359256137E-2</v>
      </c>
      <c r="D4867" t="s">
        <v>12018</v>
      </c>
      <c r="E4867" t="s">
        <v>4699</v>
      </c>
    </row>
    <row r="4868" spans="1:5">
      <c r="A4868">
        <v>10520604</v>
      </c>
      <c r="B4868">
        <v>1.3381386644349818</v>
      </c>
      <c r="C4868">
        <v>1.4859565055430469E-2</v>
      </c>
      <c r="D4868" t="s">
        <v>3719</v>
      </c>
      <c r="E4868" t="s">
        <v>3723</v>
      </c>
    </row>
    <row r="4869" spans="1:5">
      <c r="A4869">
        <v>10398362</v>
      </c>
      <c r="B4869">
        <v>-1.4352226129058596</v>
      </c>
      <c r="C4869">
        <v>1.4869571607646593E-2</v>
      </c>
      <c r="D4869" t="s">
        <v>10334</v>
      </c>
      <c r="E4869" t="s">
        <v>10335</v>
      </c>
    </row>
    <row r="4870" spans="1:5">
      <c r="A4870">
        <v>10430032</v>
      </c>
      <c r="B4870">
        <v>-1.2946403793777945</v>
      </c>
      <c r="C4870">
        <v>1.4872909988760128E-2</v>
      </c>
      <c r="D4870" t="s">
        <v>7724</v>
      </c>
      <c r="E4870" t="s">
        <v>7726</v>
      </c>
    </row>
    <row r="4871" spans="1:5">
      <c r="A4871">
        <v>10414360</v>
      </c>
      <c r="B4871">
        <v>-1.4273869570514746</v>
      </c>
      <c r="C4871">
        <v>1.4875092772872748E-2</v>
      </c>
      <c r="D4871" t="s">
        <v>11352</v>
      </c>
      <c r="E4871" t="s">
        <v>11354</v>
      </c>
    </row>
    <row r="4872" spans="1:5">
      <c r="A4872">
        <v>10394286</v>
      </c>
      <c r="B4872">
        <v>-1.2953897886685746</v>
      </c>
      <c r="C4872">
        <v>1.4876383671083992E-2</v>
      </c>
      <c r="D4872" t="s">
        <v>10089</v>
      </c>
      <c r="E4872" t="s">
        <v>10090</v>
      </c>
    </row>
    <row r="4873" spans="1:5">
      <c r="A4873">
        <v>10555425</v>
      </c>
      <c r="B4873">
        <v>-1.4987102062700102</v>
      </c>
      <c r="C4873">
        <v>1.4899484207026761E-2</v>
      </c>
      <c r="D4873" t="s">
        <v>1149</v>
      </c>
      <c r="E4873" t="s">
        <v>1150</v>
      </c>
    </row>
    <row r="4874" spans="1:5">
      <c r="A4874">
        <v>10555892</v>
      </c>
      <c r="B4874">
        <v>-1.2670834780971056</v>
      </c>
      <c r="C4874">
        <v>1.4909744910280761E-2</v>
      </c>
      <c r="D4874" t="s">
        <v>7829</v>
      </c>
      <c r="E4874" t="s">
        <v>7830</v>
      </c>
    </row>
    <row r="4875" spans="1:5">
      <c r="A4875">
        <v>10479063</v>
      </c>
      <c r="B4875">
        <v>1.2981981451306128</v>
      </c>
      <c r="C4875">
        <v>1.4915480168229195E-2</v>
      </c>
      <c r="D4875" t="s">
        <v>5952</v>
      </c>
      <c r="E4875" t="s">
        <v>5953</v>
      </c>
    </row>
    <row r="4876" spans="1:5">
      <c r="A4876">
        <v>10496387</v>
      </c>
      <c r="B4876">
        <v>1.2321164081753564</v>
      </c>
      <c r="C4876">
        <v>1.4917777828454956E-2</v>
      </c>
      <c r="D4876" t="s">
        <v>6882</v>
      </c>
      <c r="E4876" t="s">
        <v>6883</v>
      </c>
    </row>
    <row r="4877" spans="1:5">
      <c r="A4877">
        <v>10546586</v>
      </c>
      <c r="B4877">
        <v>-1.317033393876436</v>
      </c>
      <c r="C4877">
        <v>1.4920167864367805E-2</v>
      </c>
      <c r="D4877" t="s">
        <v>5161</v>
      </c>
      <c r="E4877" t="s">
        <v>5162</v>
      </c>
    </row>
    <row r="4878" spans="1:5">
      <c r="A4878">
        <v>10421950</v>
      </c>
      <c r="B4878">
        <v>-1.318718355433053</v>
      </c>
      <c r="C4878">
        <v>1.4922318358782296E-2</v>
      </c>
      <c r="D4878" t="s">
        <v>11736</v>
      </c>
      <c r="E4878" t="s">
        <v>11738</v>
      </c>
    </row>
    <row r="4879" spans="1:5">
      <c r="A4879">
        <v>10380634</v>
      </c>
      <c r="B4879">
        <v>-1.6385276502531307</v>
      </c>
      <c r="C4879">
        <v>1.4924262747537876E-2</v>
      </c>
      <c r="D4879" t="s">
        <v>13852</v>
      </c>
      <c r="E4879" t="s">
        <v>13855</v>
      </c>
    </row>
    <row r="4880" spans="1:5">
      <c r="A4880">
        <v>10427910</v>
      </c>
      <c r="B4880">
        <v>-1.4746637947542958</v>
      </c>
      <c r="C4880">
        <v>1.4926099022763357E-2</v>
      </c>
      <c r="D4880" t="s">
        <v>7604</v>
      </c>
      <c r="E4880" t="s">
        <v>7606</v>
      </c>
    </row>
    <row r="4881" spans="1:5">
      <c r="A4881">
        <v>10399640</v>
      </c>
      <c r="B4881">
        <v>1.4117722134841273</v>
      </c>
      <c r="C4881">
        <v>1.4952778773923519E-2</v>
      </c>
      <c r="D4881" t="s">
        <v>12018</v>
      </c>
      <c r="E4881" t="s">
        <v>10413</v>
      </c>
    </row>
    <row r="4882" spans="1:5">
      <c r="A4882">
        <v>10523060</v>
      </c>
      <c r="B4882">
        <v>-2.274375915944066</v>
      </c>
      <c r="C4882">
        <v>1.4953861211115169E-2</v>
      </c>
      <c r="D4882" t="s">
        <v>3830</v>
      </c>
      <c r="E4882" t="s">
        <v>3832</v>
      </c>
    </row>
    <row r="4883" spans="1:5">
      <c r="A4883">
        <v>10519747</v>
      </c>
      <c r="B4883">
        <v>2.0211513421521725</v>
      </c>
      <c r="C4883">
        <v>1.4954231467586572E-2</v>
      </c>
      <c r="D4883" t="s">
        <v>3675</v>
      </c>
      <c r="E4883" t="s">
        <v>3676</v>
      </c>
    </row>
    <row r="4884" spans="1:5">
      <c r="A4884">
        <v>10432734</v>
      </c>
      <c r="B4884">
        <v>1.2355641419969705</v>
      </c>
      <c r="C4884">
        <v>1.4963356892413732E-2</v>
      </c>
      <c r="D4884" t="s">
        <v>7858</v>
      </c>
      <c r="E4884" t="s">
        <v>7859</v>
      </c>
    </row>
    <row r="4885" spans="1:5">
      <c r="A4885">
        <v>10401630</v>
      </c>
      <c r="B4885">
        <v>-1.6858722737547847</v>
      </c>
      <c r="C4885">
        <v>1.4965648850885069E-2</v>
      </c>
      <c r="D4885" t="s">
        <v>10529</v>
      </c>
      <c r="E4885" t="s">
        <v>10532</v>
      </c>
    </row>
    <row r="4886" spans="1:5">
      <c r="A4886">
        <v>10416640</v>
      </c>
      <c r="B4886">
        <v>-1.7884306329432229</v>
      </c>
      <c r="C4886">
        <v>1.4968629237060105E-2</v>
      </c>
      <c r="D4886" t="s">
        <v>11466</v>
      </c>
      <c r="E4886" t="s">
        <v>11469</v>
      </c>
    </row>
    <row r="4887" spans="1:5">
      <c r="A4887">
        <v>10545658</v>
      </c>
      <c r="B4887">
        <v>-1.2057809987090824</v>
      </c>
      <c r="C4887">
        <v>1.4979250132167549E-2</v>
      </c>
      <c r="D4887" t="s">
        <v>5106</v>
      </c>
      <c r="E4887" t="s">
        <v>5110</v>
      </c>
    </row>
    <row r="4888" spans="1:5">
      <c r="A4888">
        <v>10412483</v>
      </c>
      <c r="B4888">
        <v>1.2768911597415848</v>
      </c>
      <c r="C4888">
        <v>1.4983921438875013E-2</v>
      </c>
      <c r="D4888" t="s">
        <v>12018</v>
      </c>
      <c r="E4888" t="s">
        <v>11268</v>
      </c>
    </row>
    <row r="4889" spans="1:5">
      <c r="A4889">
        <v>10425511</v>
      </c>
      <c r="B4889">
        <v>-1.3318246390751702</v>
      </c>
      <c r="C4889">
        <v>1.4998120100813949E-2</v>
      </c>
      <c r="D4889" t="s">
        <v>11942</v>
      </c>
      <c r="E4889" t="s">
        <v>11944</v>
      </c>
    </row>
    <row r="4890" spans="1:5">
      <c r="A4890">
        <v>10486185</v>
      </c>
      <c r="B4890">
        <v>-1.2334147917901286</v>
      </c>
      <c r="C4890">
        <v>1.5001717065168816E-2</v>
      </c>
      <c r="D4890" t="s">
        <v>6321</v>
      </c>
      <c r="E4890" t="s">
        <v>6325</v>
      </c>
    </row>
    <row r="4891" spans="1:5">
      <c r="A4891">
        <v>10499089</v>
      </c>
      <c r="B4891">
        <v>1.5617201606200215</v>
      </c>
      <c r="C4891">
        <v>1.5005619091519741E-2</v>
      </c>
      <c r="D4891" t="s">
        <v>12018</v>
      </c>
      <c r="E4891" t="s">
        <v>7053</v>
      </c>
    </row>
    <row r="4892" spans="1:5">
      <c r="A4892">
        <v>10362823</v>
      </c>
      <c r="B4892">
        <v>-1.3033691539392269</v>
      </c>
      <c r="C4892">
        <v>1.5006951006045242E-2</v>
      </c>
      <c r="D4892" t="s">
        <v>12912</v>
      </c>
      <c r="E4892" t="s">
        <v>12913</v>
      </c>
    </row>
    <row r="4893" spans="1:5">
      <c r="A4893">
        <v>10459723</v>
      </c>
      <c r="B4893">
        <v>1.4980636781223651</v>
      </c>
      <c r="C4893">
        <v>1.5029588858733539E-2</v>
      </c>
      <c r="D4893" t="s">
        <v>9431</v>
      </c>
      <c r="E4893" t="s">
        <v>9434</v>
      </c>
    </row>
    <row r="4894" spans="1:5">
      <c r="A4894">
        <v>10439532</v>
      </c>
      <c r="B4894">
        <v>-1.4997959821435802</v>
      </c>
      <c r="C4894">
        <v>1.5030072868250496E-2</v>
      </c>
      <c r="D4894" t="s">
        <v>8228</v>
      </c>
      <c r="E4894" t="s">
        <v>8229</v>
      </c>
    </row>
    <row r="4895" spans="1:5">
      <c r="A4895">
        <v>10564055</v>
      </c>
      <c r="B4895">
        <v>1.9182087081842307</v>
      </c>
      <c r="C4895">
        <v>1.5047640193542235E-2</v>
      </c>
      <c r="D4895" t="s">
        <v>12018</v>
      </c>
      <c r="E4895" t="s">
        <v>1612</v>
      </c>
    </row>
    <row r="4896" spans="1:5">
      <c r="A4896">
        <v>10547657</v>
      </c>
      <c r="B4896">
        <v>1.3392498157260269</v>
      </c>
      <c r="C4896">
        <v>1.5055266045597775E-2</v>
      </c>
      <c r="D4896" t="s">
        <v>5216</v>
      </c>
      <c r="E4896" t="s">
        <v>5218</v>
      </c>
    </row>
    <row r="4897" spans="1:5">
      <c r="A4897">
        <v>10472949</v>
      </c>
      <c r="B4897">
        <v>-1.3202696389290791</v>
      </c>
      <c r="C4897">
        <v>1.5056795621684816E-2</v>
      </c>
      <c r="D4897" t="s">
        <v>5611</v>
      </c>
      <c r="E4897" t="s">
        <v>5612</v>
      </c>
    </row>
    <row r="4898" spans="1:5">
      <c r="A4898">
        <v>10568873</v>
      </c>
      <c r="B4898">
        <v>1.9704024859371385</v>
      </c>
      <c r="C4898">
        <v>1.5078131623411878E-2</v>
      </c>
      <c r="D4898" t="s">
        <v>1906</v>
      </c>
      <c r="E4898" t="s">
        <v>1907</v>
      </c>
    </row>
    <row r="4899" spans="1:5">
      <c r="A4899">
        <v>10366350</v>
      </c>
      <c r="B4899">
        <v>-1.5428112063828088</v>
      </c>
      <c r="C4899">
        <v>1.5087625865460044E-2</v>
      </c>
      <c r="D4899" t="s">
        <v>13125</v>
      </c>
      <c r="E4899" t="s">
        <v>13128</v>
      </c>
    </row>
    <row r="4900" spans="1:5">
      <c r="A4900">
        <v>10493864</v>
      </c>
      <c r="B4900">
        <v>1.41128150272433</v>
      </c>
      <c r="C4900">
        <v>1.5089899829185094E-2</v>
      </c>
      <c r="D4900" t="s">
        <v>6738</v>
      </c>
      <c r="E4900" t="s">
        <v>6739</v>
      </c>
    </row>
    <row r="4901" spans="1:5">
      <c r="A4901">
        <v>10438672</v>
      </c>
      <c r="B4901">
        <v>-1.4103925184593615</v>
      </c>
      <c r="C4901">
        <v>1.5097676119417218E-2</v>
      </c>
      <c r="D4901" t="s">
        <v>8180</v>
      </c>
      <c r="E4901" t="s">
        <v>8181</v>
      </c>
    </row>
    <row r="4902" spans="1:5">
      <c r="A4902">
        <v>10557587</v>
      </c>
      <c r="B4902">
        <v>-1.4617450408365023</v>
      </c>
      <c r="C4902">
        <v>1.5099940626884611E-2</v>
      </c>
      <c r="D4902" t="s">
        <v>1258</v>
      </c>
      <c r="E4902" t="s">
        <v>1260</v>
      </c>
    </row>
    <row r="4903" spans="1:5">
      <c r="A4903">
        <v>10542836</v>
      </c>
      <c r="B4903">
        <v>-1.4595437945645457</v>
      </c>
      <c r="C4903">
        <v>1.5106918900032375E-2</v>
      </c>
      <c r="D4903" t="s">
        <v>4933</v>
      </c>
      <c r="E4903" t="s">
        <v>4934</v>
      </c>
    </row>
    <row r="4904" spans="1:5">
      <c r="A4904">
        <v>10503416</v>
      </c>
      <c r="B4904">
        <v>1.382946035665523</v>
      </c>
      <c r="C4904">
        <v>1.5110393257097574E-2</v>
      </c>
      <c r="D4904" t="s">
        <v>7319</v>
      </c>
      <c r="E4904" t="s">
        <v>7321</v>
      </c>
    </row>
    <row r="4905" spans="1:5">
      <c r="A4905">
        <v>10353064</v>
      </c>
      <c r="B4905">
        <v>-1.2320184180297424</v>
      </c>
      <c r="C4905">
        <v>1.5111050615686726E-2</v>
      </c>
      <c r="D4905" t="s">
        <v>12436</v>
      </c>
      <c r="E4905" t="s">
        <v>12437</v>
      </c>
    </row>
    <row r="4906" spans="1:5">
      <c r="A4906">
        <v>10487371</v>
      </c>
      <c r="B4906">
        <v>-1.3430069025993794</v>
      </c>
      <c r="C4906">
        <v>1.5115307819123108E-2</v>
      </c>
      <c r="D4906" t="s">
        <v>6366</v>
      </c>
      <c r="E4906" t="s">
        <v>6367</v>
      </c>
    </row>
    <row r="4907" spans="1:5">
      <c r="A4907">
        <v>10493798</v>
      </c>
      <c r="B4907">
        <v>1.5600494056660561</v>
      </c>
      <c r="C4907">
        <v>1.5134176611887762E-2</v>
      </c>
      <c r="D4907" t="s">
        <v>6728</v>
      </c>
      <c r="E4907" t="s">
        <v>6733</v>
      </c>
    </row>
    <row r="4908" spans="1:5">
      <c r="A4908">
        <v>10554969</v>
      </c>
      <c r="B4908">
        <v>-2.0400647587213352</v>
      </c>
      <c r="C4908">
        <v>1.5142670635033649E-2</v>
      </c>
      <c r="D4908" t="s">
        <v>1116</v>
      </c>
      <c r="E4908" t="s">
        <v>1117</v>
      </c>
    </row>
    <row r="4909" spans="1:5">
      <c r="A4909">
        <v>10345357</v>
      </c>
      <c r="B4909">
        <v>-1.3663456079384928</v>
      </c>
      <c r="C4909">
        <v>1.5144943038367943E-2</v>
      </c>
      <c r="D4909" t="s">
        <v>12061</v>
      </c>
      <c r="E4909" t="s">
        <v>12063</v>
      </c>
    </row>
    <row r="4910" spans="1:5">
      <c r="A4910">
        <v>10521700</v>
      </c>
      <c r="B4910">
        <v>1.2801764680717147</v>
      </c>
      <c r="C4910">
        <v>1.5152022577845897E-2</v>
      </c>
      <c r="D4910" t="s">
        <v>3764</v>
      </c>
      <c r="E4910" t="s">
        <v>3765</v>
      </c>
    </row>
    <row r="4911" spans="1:5">
      <c r="A4911">
        <v>10470109</v>
      </c>
      <c r="B4911">
        <v>-1.2078558610728647</v>
      </c>
      <c r="C4911">
        <v>1.515981870291119E-2</v>
      </c>
      <c r="D4911" t="s">
        <v>5506</v>
      </c>
      <c r="E4911" t="s">
        <v>5507</v>
      </c>
    </row>
    <row r="4912" spans="1:5">
      <c r="A4912">
        <v>10388734</v>
      </c>
      <c r="B4912">
        <v>-1.246196477487775</v>
      </c>
      <c r="C4912">
        <v>1.5163504110298423E-2</v>
      </c>
      <c r="D4912" t="s">
        <v>9824</v>
      </c>
      <c r="E4912" t="s">
        <v>9825</v>
      </c>
    </row>
    <row r="4913" spans="1:5">
      <c r="A4913">
        <v>10393341</v>
      </c>
      <c r="B4913">
        <v>1.5329359532624978</v>
      </c>
      <c r="C4913">
        <v>1.5164888324949555E-2</v>
      </c>
      <c r="D4913" t="s">
        <v>10041</v>
      </c>
      <c r="E4913" t="s">
        <v>10042</v>
      </c>
    </row>
    <row r="4914" spans="1:5">
      <c r="A4914">
        <v>10445565</v>
      </c>
      <c r="B4914">
        <v>-1.4717960720112062</v>
      </c>
      <c r="C4914">
        <v>1.5168177502425897E-2</v>
      </c>
      <c r="D4914" t="s">
        <v>8593</v>
      </c>
      <c r="E4914" t="s">
        <v>8594</v>
      </c>
    </row>
    <row r="4915" spans="1:5">
      <c r="A4915">
        <v>10570119</v>
      </c>
      <c r="B4915">
        <v>-1.3107036302913146</v>
      </c>
      <c r="C4915">
        <v>1.5173454218074353E-2</v>
      </c>
      <c r="D4915" t="s">
        <v>1994</v>
      </c>
      <c r="E4915" t="s">
        <v>1996</v>
      </c>
    </row>
    <row r="4916" spans="1:5">
      <c r="A4916">
        <v>10485372</v>
      </c>
      <c r="B4916">
        <v>1.344271637723583</v>
      </c>
      <c r="C4916">
        <v>1.5201775466402589E-2</v>
      </c>
      <c r="D4916" t="s">
        <v>6276</v>
      </c>
      <c r="E4916" t="s">
        <v>6280</v>
      </c>
    </row>
    <row r="4917" spans="1:5">
      <c r="A4917">
        <v>10404928</v>
      </c>
      <c r="B4917">
        <v>1.3196474228421111</v>
      </c>
      <c r="C4917">
        <v>1.5205752035658871E-2</v>
      </c>
      <c r="D4917" t="s">
        <v>10727</v>
      </c>
      <c r="E4917" t="s">
        <v>10728</v>
      </c>
    </row>
    <row r="4918" spans="1:5">
      <c r="A4918">
        <v>10490535</v>
      </c>
      <c r="B4918">
        <v>1.4653342378908392</v>
      </c>
      <c r="C4918">
        <v>1.5209131110213509E-2</v>
      </c>
      <c r="D4918" t="s">
        <v>6547</v>
      </c>
      <c r="E4918" t="s">
        <v>6549</v>
      </c>
    </row>
    <row r="4919" spans="1:5">
      <c r="A4919">
        <v>10560832</v>
      </c>
      <c r="B4919">
        <v>-1.4306557488103926</v>
      </c>
      <c r="C4919">
        <v>1.5214024756110448E-2</v>
      </c>
      <c r="D4919" t="s">
        <v>1432</v>
      </c>
      <c r="E4919" t="s">
        <v>1435</v>
      </c>
    </row>
    <row r="4920" spans="1:5">
      <c r="A4920">
        <v>10379530</v>
      </c>
      <c r="B4920">
        <v>1.46482899291531</v>
      </c>
      <c r="C4920">
        <v>1.5239003915610066E-2</v>
      </c>
      <c r="D4920" t="s">
        <v>13776</v>
      </c>
      <c r="E4920" t="s">
        <v>13778</v>
      </c>
    </row>
    <row r="4921" spans="1:5">
      <c r="A4921">
        <v>10510212</v>
      </c>
      <c r="B4921">
        <v>-1.5418079956473343</v>
      </c>
      <c r="C4921">
        <v>1.5240463110430988E-2</v>
      </c>
      <c r="D4921" t="s">
        <v>12018</v>
      </c>
      <c r="E4921" t="s">
        <v>3182</v>
      </c>
    </row>
    <row r="4922" spans="1:5">
      <c r="A4922">
        <v>10606658</v>
      </c>
      <c r="B4922">
        <v>-1.5820945709845045</v>
      </c>
      <c r="C4922">
        <v>1.5248729952997971E-2</v>
      </c>
      <c r="D4922" t="s">
        <v>724</v>
      </c>
      <c r="E4922" t="s">
        <v>729</v>
      </c>
    </row>
    <row r="4923" spans="1:5">
      <c r="A4923">
        <v>10373340</v>
      </c>
      <c r="B4923">
        <v>-1.3515244332186629</v>
      </c>
      <c r="C4923">
        <v>1.5289999353095709E-2</v>
      </c>
      <c r="D4923" t="s">
        <v>13461</v>
      </c>
      <c r="E4923" t="s">
        <v>13463</v>
      </c>
    </row>
    <row r="4924" spans="1:5">
      <c r="A4924">
        <v>10500157</v>
      </c>
      <c r="B4924">
        <v>-1.3591395818583623</v>
      </c>
      <c r="C4924">
        <v>1.5295281154261233E-2</v>
      </c>
      <c r="D4924" t="s">
        <v>7129</v>
      </c>
      <c r="E4924" t="s">
        <v>7130</v>
      </c>
    </row>
    <row r="4925" spans="1:5">
      <c r="A4925">
        <v>10433937</v>
      </c>
      <c r="B4925">
        <v>-1.5181638813884044</v>
      </c>
      <c r="C4925">
        <v>1.5296638293318005E-2</v>
      </c>
      <c r="D4925" t="s">
        <v>7912</v>
      </c>
      <c r="E4925" t="s">
        <v>7915</v>
      </c>
    </row>
    <row r="4926" spans="1:5">
      <c r="A4926">
        <v>10578574</v>
      </c>
      <c r="B4926">
        <v>-2.1428358284029057</v>
      </c>
      <c r="C4926">
        <v>1.5297180205191351E-2</v>
      </c>
      <c r="D4926" t="s">
        <v>2386</v>
      </c>
      <c r="E4926" t="s">
        <v>2388</v>
      </c>
    </row>
    <row r="4927" spans="1:5">
      <c r="A4927">
        <v>10352166</v>
      </c>
      <c r="B4927">
        <v>-1.3501127456102819</v>
      </c>
      <c r="C4927">
        <v>1.5298593134040164E-2</v>
      </c>
      <c r="D4927" t="s">
        <v>12405</v>
      </c>
      <c r="E4927" t="s">
        <v>12407</v>
      </c>
    </row>
    <row r="4928" spans="1:5">
      <c r="A4928">
        <v>10423740</v>
      </c>
      <c r="B4928">
        <v>1.2298656639793855</v>
      </c>
      <c r="C4928">
        <v>1.530710882154473E-2</v>
      </c>
      <c r="D4928" t="s">
        <v>12018</v>
      </c>
      <c r="E4928" t="s">
        <v>11826</v>
      </c>
    </row>
    <row r="4929" spans="1:5">
      <c r="A4929">
        <v>10563945</v>
      </c>
      <c r="B4929">
        <v>1.3416244616340611</v>
      </c>
      <c r="C4929">
        <v>1.5318561331468734E-2</v>
      </c>
      <c r="D4929" t="s">
        <v>12018</v>
      </c>
      <c r="E4929" t="s">
        <v>1598</v>
      </c>
    </row>
    <row r="4930" spans="1:5">
      <c r="A4930">
        <v>10525016</v>
      </c>
      <c r="B4930">
        <v>-1.8547378997025856</v>
      </c>
      <c r="C4930">
        <v>1.533529459073061E-2</v>
      </c>
      <c r="D4930" t="s">
        <v>3938</v>
      </c>
      <c r="E4930" t="s">
        <v>3940</v>
      </c>
    </row>
    <row r="4931" spans="1:5">
      <c r="A4931">
        <v>10418905</v>
      </c>
      <c r="B4931">
        <v>-1.5710586377493188</v>
      </c>
      <c r="C4931">
        <v>1.5348655828103826E-2</v>
      </c>
      <c r="D4931" t="s">
        <v>11585</v>
      </c>
      <c r="E4931" t="s">
        <v>11586</v>
      </c>
    </row>
    <row r="4932" spans="1:5">
      <c r="A4932">
        <v>10469856</v>
      </c>
      <c r="B4932">
        <v>-1.6238740310684117</v>
      </c>
      <c r="C4932">
        <v>1.5348730721510377E-2</v>
      </c>
      <c r="D4932" t="s">
        <v>5493</v>
      </c>
      <c r="E4932" t="s">
        <v>5497</v>
      </c>
    </row>
    <row r="4933" spans="1:5">
      <c r="A4933">
        <v>10528202</v>
      </c>
      <c r="B4933">
        <v>1.5877724958313584</v>
      </c>
      <c r="C4933">
        <v>1.5359278600671333E-2</v>
      </c>
      <c r="D4933" t="s">
        <v>12018</v>
      </c>
      <c r="E4933" t="s">
        <v>4131</v>
      </c>
    </row>
    <row r="4934" spans="1:5">
      <c r="A4934">
        <v>10411052</v>
      </c>
      <c r="B4934">
        <v>-1.4947398266527381</v>
      </c>
      <c r="C4934">
        <v>1.537678414048025E-2</v>
      </c>
      <c r="D4934" t="s">
        <v>11183</v>
      </c>
      <c r="E4934" t="s">
        <v>11187</v>
      </c>
    </row>
    <row r="4935" spans="1:5">
      <c r="A4935">
        <v>10436802</v>
      </c>
      <c r="B4935">
        <v>1.5069631454023826</v>
      </c>
      <c r="C4935">
        <v>1.5376890349818199E-2</v>
      </c>
      <c r="D4935" t="s">
        <v>12018</v>
      </c>
      <c r="E4935" t="s">
        <v>8062</v>
      </c>
    </row>
    <row r="4936" spans="1:5">
      <c r="A4936">
        <v>10601541</v>
      </c>
      <c r="B4936">
        <v>1.5897117355920989</v>
      </c>
      <c r="C4936">
        <v>1.5380533966703419E-2</v>
      </c>
      <c r="D4936" t="s">
        <v>483</v>
      </c>
      <c r="E4936" t="s">
        <v>484</v>
      </c>
    </row>
    <row r="4937" spans="1:5">
      <c r="A4937">
        <v>10471045</v>
      </c>
      <c r="B4937">
        <v>-1.2936954376756136</v>
      </c>
      <c r="C4937">
        <v>1.5381969109295674E-2</v>
      </c>
      <c r="D4937" t="s">
        <v>5536</v>
      </c>
      <c r="E4937" t="s">
        <v>5538</v>
      </c>
    </row>
    <row r="4938" spans="1:5">
      <c r="A4938">
        <v>10412394</v>
      </c>
      <c r="B4938">
        <v>-1.4552027000196266</v>
      </c>
      <c r="C4938">
        <v>1.5390062275591221E-2</v>
      </c>
      <c r="D4938" t="s">
        <v>11258</v>
      </c>
      <c r="E4938" t="s">
        <v>11263</v>
      </c>
    </row>
    <row r="4939" spans="1:5">
      <c r="A4939">
        <v>10421817</v>
      </c>
      <c r="B4939">
        <v>-1.4391460441351476</v>
      </c>
      <c r="C4939">
        <v>1.5394843234852991E-2</v>
      </c>
      <c r="D4939" t="s">
        <v>11727</v>
      </c>
      <c r="E4939" t="s">
        <v>11730</v>
      </c>
    </row>
    <row r="4940" spans="1:5">
      <c r="A4940">
        <v>10429859</v>
      </c>
      <c r="B4940">
        <v>-1.4489531872003176</v>
      </c>
      <c r="C4940">
        <v>1.5395540338613192E-2</v>
      </c>
      <c r="D4940" t="s">
        <v>7718</v>
      </c>
      <c r="E4940" t="s">
        <v>7719</v>
      </c>
    </row>
    <row r="4941" spans="1:5">
      <c r="A4941">
        <v>10493530</v>
      </c>
      <c r="B4941">
        <v>-1.3627542381656295</v>
      </c>
      <c r="C4941">
        <v>1.5403950264900931E-2</v>
      </c>
      <c r="D4941" t="s">
        <v>6702</v>
      </c>
      <c r="E4941" t="s">
        <v>6705</v>
      </c>
    </row>
    <row r="4942" spans="1:5">
      <c r="A4942">
        <v>10396610</v>
      </c>
      <c r="B4942">
        <v>-1.3230249679243198</v>
      </c>
      <c r="C4942">
        <v>1.5406801327866378E-2</v>
      </c>
      <c r="D4942" t="s">
        <v>10242</v>
      </c>
      <c r="E4942" t="s">
        <v>10244</v>
      </c>
    </row>
    <row r="4943" spans="1:5">
      <c r="A4943">
        <v>10434366</v>
      </c>
      <c r="B4943">
        <v>-1.3368739167372534</v>
      </c>
      <c r="C4943">
        <v>1.5407907106858101E-2</v>
      </c>
      <c r="D4943" t="s">
        <v>7932</v>
      </c>
      <c r="E4943" t="s">
        <v>7933</v>
      </c>
    </row>
    <row r="4944" spans="1:5">
      <c r="A4944">
        <v>10378739</v>
      </c>
      <c r="B4944">
        <v>-1.2454244778729409</v>
      </c>
      <c r="C4944">
        <v>1.5414912312513301E-2</v>
      </c>
      <c r="D4944" t="s">
        <v>13743</v>
      </c>
      <c r="E4944" t="s">
        <v>13745</v>
      </c>
    </row>
    <row r="4945" spans="1:5">
      <c r="A4945">
        <v>10603649</v>
      </c>
      <c r="B4945">
        <v>-1.4300339186856519</v>
      </c>
      <c r="C4945">
        <v>1.5415052333303404E-2</v>
      </c>
      <c r="D4945" t="s">
        <v>12018</v>
      </c>
      <c r="E4945" t="s">
        <v>579</v>
      </c>
    </row>
    <row r="4946" spans="1:5">
      <c r="A4946">
        <v>10596637</v>
      </c>
      <c r="B4946">
        <v>-1.4318172928449302</v>
      </c>
      <c r="C4946">
        <v>1.5416757273760963E-2</v>
      </c>
      <c r="D4946" t="s">
        <v>275</v>
      </c>
      <c r="E4946" t="s">
        <v>276</v>
      </c>
    </row>
    <row r="4947" spans="1:5">
      <c r="A4947">
        <v>10377534</v>
      </c>
      <c r="B4947">
        <v>-1.4081745689058764</v>
      </c>
      <c r="C4947">
        <v>1.5417789713326873E-2</v>
      </c>
      <c r="D4947" t="s">
        <v>13678</v>
      </c>
      <c r="E4947" t="s">
        <v>13679</v>
      </c>
    </row>
    <row r="4948" spans="1:5">
      <c r="A4948">
        <v>10531073</v>
      </c>
      <c r="B4948">
        <v>-2.4028765660874085</v>
      </c>
      <c r="C4948">
        <v>1.5421601358663318E-2</v>
      </c>
      <c r="D4948" t="s">
        <v>4298</v>
      </c>
      <c r="E4948" t="s">
        <v>4299</v>
      </c>
    </row>
    <row r="4949" spans="1:5">
      <c r="A4949">
        <v>10475335</v>
      </c>
      <c r="B4949">
        <v>1.3492105589235348</v>
      </c>
      <c r="C4949">
        <v>1.5424822303732271E-2</v>
      </c>
      <c r="D4949" t="s">
        <v>5744</v>
      </c>
      <c r="E4949" t="s">
        <v>5748</v>
      </c>
    </row>
    <row r="4950" spans="1:5">
      <c r="A4950">
        <v>10442236</v>
      </c>
      <c r="B4950">
        <v>-1.5385251497942189</v>
      </c>
      <c r="C4950">
        <v>1.5426441393650637E-2</v>
      </c>
      <c r="D4950" t="s">
        <v>8395</v>
      </c>
      <c r="E4950" t="s">
        <v>8397</v>
      </c>
    </row>
    <row r="4951" spans="1:5">
      <c r="A4951">
        <v>10566358</v>
      </c>
      <c r="B4951">
        <v>4.6235859578653251</v>
      </c>
      <c r="C4951">
        <v>1.5427438877012967E-2</v>
      </c>
      <c r="D4951" t="s">
        <v>1743</v>
      </c>
      <c r="E4951" t="s">
        <v>1744</v>
      </c>
    </row>
    <row r="4952" spans="1:5">
      <c r="A4952">
        <v>10472212</v>
      </c>
      <c r="B4952">
        <v>1.2297831292948673</v>
      </c>
      <c r="C4952">
        <v>1.5434262831195636E-2</v>
      </c>
      <c r="D4952" t="s">
        <v>5583</v>
      </c>
      <c r="E4952" t="s">
        <v>5584</v>
      </c>
    </row>
    <row r="4953" spans="1:5">
      <c r="A4953">
        <v>10414449</v>
      </c>
      <c r="B4953">
        <v>-1.7777445693154048</v>
      </c>
      <c r="C4953">
        <v>1.5435970916853337E-2</v>
      </c>
      <c r="D4953" t="s">
        <v>11359</v>
      </c>
      <c r="E4953" t="s">
        <v>11362</v>
      </c>
    </row>
    <row r="4954" spans="1:5">
      <c r="A4954">
        <v>10449971</v>
      </c>
      <c r="B4954">
        <v>-2.4377657136744988</v>
      </c>
      <c r="C4954">
        <v>1.5441189028378145E-2</v>
      </c>
      <c r="D4954" t="s">
        <v>8872</v>
      </c>
      <c r="E4954" t="s">
        <v>8873</v>
      </c>
    </row>
    <row r="4955" spans="1:5">
      <c r="A4955">
        <v>10522702</v>
      </c>
      <c r="B4955">
        <v>1.311756288898821</v>
      </c>
      <c r="C4955">
        <v>1.5443273873585553E-2</v>
      </c>
      <c r="D4955" t="s">
        <v>3811</v>
      </c>
      <c r="E4955" t="s">
        <v>3813</v>
      </c>
    </row>
    <row r="4956" spans="1:5">
      <c r="A4956">
        <v>10479297</v>
      </c>
      <c r="B4956">
        <v>-1.414007246076038</v>
      </c>
      <c r="C4956">
        <v>1.5460024384376667E-2</v>
      </c>
      <c r="D4956" t="s">
        <v>5978</v>
      </c>
      <c r="E4956" t="s">
        <v>5979</v>
      </c>
    </row>
    <row r="4957" spans="1:5">
      <c r="A4957">
        <v>10559221</v>
      </c>
      <c r="B4957">
        <v>1.6065558141406044</v>
      </c>
      <c r="C4957">
        <v>1.5460265954315242E-2</v>
      </c>
      <c r="D4957" t="s">
        <v>1333</v>
      </c>
      <c r="E4957" t="s">
        <v>1334</v>
      </c>
    </row>
    <row r="4958" spans="1:5">
      <c r="A4958">
        <v>10520277</v>
      </c>
      <c r="B4958">
        <v>1.5213184535503956</v>
      </c>
      <c r="C4958">
        <v>1.5473984539124122E-2</v>
      </c>
      <c r="D4958" t="s">
        <v>3699</v>
      </c>
      <c r="E4958" t="s">
        <v>3701</v>
      </c>
    </row>
    <row r="4959" spans="1:5">
      <c r="A4959">
        <v>10502052</v>
      </c>
      <c r="B4959">
        <v>1.9466165281906382</v>
      </c>
      <c r="C4959">
        <v>1.5480358042234552E-2</v>
      </c>
      <c r="D4959" t="s">
        <v>7230</v>
      </c>
      <c r="E4959" t="s">
        <v>7232</v>
      </c>
    </row>
    <row r="4960" spans="1:5">
      <c r="A4960">
        <v>10487441</v>
      </c>
      <c r="B4960">
        <v>1.8584431351889874</v>
      </c>
      <c r="C4960">
        <v>1.5484924823051947E-2</v>
      </c>
      <c r="D4960" t="s">
        <v>6372</v>
      </c>
      <c r="E4960" t="s">
        <v>6374</v>
      </c>
    </row>
    <row r="4961" spans="1:5">
      <c r="A4961">
        <v>10402730</v>
      </c>
      <c r="B4961">
        <v>-1.3419372315312876</v>
      </c>
      <c r="C4961">
        <v>1.5488395834969752E-2</v>
      </c>
      <c r="D4961" t="s">
        <v>10598</v>
      </c>
      <c r="E4961" t="s">
        <v>10600</v>
      </c>
    </row>
    <row r="4962" spans="1:5">
      <c r="A4962">
        <v>10437483</v>
      </c>
      <c r="B4962">
        <v>-1.4267177954561183</v>
      </c>
      <c r="C4962">
        <v>1.5496048956144553E-2</v>
      </c>
      <c r="D4962" t="s">
        <v>8099</v>
      </c>
      <c r="E4962" t="s">
        <v>8101</v>
      </c>
    </row>
    <row r="4963" spans="1:5">
      <c r="A4963">
        <v>10607877</v>
      </c>
      <c r="B4963">
        <v>-1.6640812774691485</v>
      </c>
      <c r="C4963">
        <v>1.5497558482492811E-2</v>
      </c>
      <c r="D4963" t="s">
        <v>779</v>
      </c>
      <c r="E4963" t="s">
        <v>781</v>
      </c>
    </row>
    <row r="4964" spans="1:5">
      <c r="A4964">
        <v>10422185</v>
      </c>
      <c r="B4964">
        <v>-1.7920950842491015</v>
      </c>
      <c r="C4964">
        <v>1.5509319433062654E-2</v>
      </c>
      <c r="D4964" t="s">
        <v>11753</v>
      </c>
      <c r="E4964" t="s">
        <v>11754</v>
      </c>
    </row>
    <row r="4965" spans="1:5">
      <c r="A4965">
        <v>10362538</v>
      </c>
      <c r="B4965">
        <v>1.3791569770343959</v>
      </c>
      <c r="C4965">
        <v>1.5520942121672196E-2</v>
      </c>
      <c r="D4965" t="s">
        <v>12904</v>
      </c>
      <c r="E4965" t="s">
        <v>12905</v>
      </c>
    </row>
    <row r="4966" spans="1:5">
      <c r="A4966">
        <v>10548600</v>
      </c>
      <c r="B4966">
        <v>-1.5023457306590147</v>
      </c>
      <c r="C4966">
        <v>1.5524886106587768E-2</v>
      </c>
      <c r="D4966" t="s">
        <v>5256</v>
      </c>
      <c r="E4966" t="s">
        <v>6961</v>
      </c>
    </row>
    <row r="4967" spans="1:5">
      <c r="A4967">
        <v>10584334</v>
      </c>
      <c r="B4967">
        <v>-1.561644846895305</v>
      </c>
      <c r="C4967">
        <v>1.5526456676473769E-2</v>
      </c>
      <c r="D4967" t="s">
        <v>2765</v>
      </c>
      <c r="E4967" t="s">
        <v>2767</v>
      </c>
    </row>
    <row r="4968" spans="1:5">
      <c r="A4968">
        <v>10368689</v>
      </c>
      <c r="B4968">
        <v>1.2188664673615797</v>
      </c>
      <c r="C4968">
        <v>1.5529256487525912E-2</v>
      </c>
      <c r="D4968" t="s">
        <v>13244</v>
      </c>
      <c r="E4968" t="s">
        <v>13246</v>
      </c>
    </row>
    <row r="4969" spans="1:5">
      <c r="A4969">
        <v>10403984</v>
      </c>
      <c r="B4969">
        <v>1.6097464541458824</v>
      </c>
      <c r="C4969">
        <v>1.5538000846370699E-2</v>
      </c>
      <c r="D4969" t="s">
        <v>10654</v>
      </c>
      <c r="E4969" t="s">
        <v>10656</v>
      </c>
    </row>
    <row r="4970" spans="1:5">
      <c r="A4970">
        <v>10528546</v>
      </c>
      <c r="B4970">
        <v>-1.258043407267496</v>
      </c>
      <c r="C4970">
        <v>1.5559075322986801E-2</v>
      </c>
      <c r="D4970" t="s">
        <v>4154</v>
      </c>
      <c r="E4970" t="s">
        <v>4157</v>
      </c>
    </row>
    <row r="4971" spans="1:5">
      <c r="A4971">
        <v>10474201</v>
      </c>
      <c r="B4971">
        <v>1.4019126956045318</v>
      </c>
      <c r="C4971">
        <v>1.5571231697931917E-2</v>
      </c>
      <c r="D4971" t="s">
        <v>5684</v>
      </c>
      <c r="E4971" t="s">
        <v>5687</v>
      </c>
    </row>
    <row r="4972" spans="1:5">
      <c r="A4972">
        <v>10600403</v>
      </c>
      <c r="B4972">
        <v>-1.351950542834417</v>
      </c>
      <c r="C4972">
        <v>1.5584875811606173E-2</v>
      </c>
      <c r="D4972" t="s">
        <v>436</v>
      </c>
      <c r="E4972" t="s">
        <v>437</v>
      </c>
    </row>
    <row r="4973" spans="1:5">
      <c r="A4973">
        <v>10414113</v>
      </c>
      <c r="B4973">
        <v>-1.2641008624550667</v>
      </c>
      <c r="C4973">
        <v>1.5589877657726217E-2</v>
      </c>
      <c r="D4973" t="s">
        <v>11343</v>
      </c>
      <c r="E4973" t="s">
        <v>11344</v>
      </c>
    </row>
    <row r="4974" spans="1:5">
      <c r="A4974">
        <v>10606928</v>
      </c>
      <c r="B4974">
        <v>1.4386984149409319</v>
      </c>
      <c r="C4974">
        <v>1.5595318252040528E-2</v>
      </c>
      <c r="D4974" t="s">
        <v>734</v>
      </c>
      <c r="E4974" t="s">
        <v>735</v>
      </c>
    </row>
    <row r="4975" spans="1:5">
      <c r="A4975">
        <v>10371230</v>
      </c>
      <c r="B4975">
        <v>-1.3698704288187364</v>
      </c>
      <c r="C4975">
        <v>1.5598145650956803E-2</v>
      </c>
      <c r="D4975" t="s">
        <v>13370</v>
      </c>
      <c r="E4975" t="s">
        <v>13371</v>
      </c>
    </row>
    <row r="4976" spans="1:5">
      <c r="A4976">
        <v>10605659</v>
      </c>
      <c r="B4976">
        <v>1.5617951505220802</v>
      </c>
      <c r="C4976">
        <v>1.560318762963866E-2</v>
      </c>
      <c r="D4976" t="s">
        <v>12018</v>
      </c>
      <c r="E4976" t="s">
        <v>673</v>
      </c>
    </row>
    <row r="4977" spans="1:5">
      <c r="A4977">
        <v>10608654</v>
      </c>
      <c r="B4977">
        <v>291.88483144631005</v>
      </c>
      <c r="C4977">
        <v>1.5606229249004412E-2</v>
      </c>
      <c r="D4977" t="s">
        <v>12018</v>
      </c>
      <c r="E4977" t="s">
        <v>809</v>
      </c>
    </row>
    <row r="4978" spans="1:5">
      <c r="A4978">
        <v>10430834</v>
      </c>
      <c r="B4978">
        <v>1.6073448645702979</v>
      </c>
      <c r="C4978">
        <v>1.562116924589357E-2</v>
      </c>
      <c r="D4978" t="s">
        <v>7781</v>
      </c>
      <c r="E4978" t="s">
        <v>7784</v>
      </c>
    </row>
    <row r="4979" spans="1:5">
      <c r="A4979">
        <v>10471411</v>
      </c>
      <c r="B4979">
        <v>-1.5197201056889253</v>
      </c>
      <c r="C4979">
        <v>1.5631469663586511E-2</v>
      </c>
      <c r="D4979" t="s">
        <v>5544</v>
      </c>
      <c r="E4979" t="s">
        <v>5546</v>
      </c>
    </row>
    <row r="4980" spans="1:5">
      <c r="A4980">
        <v>10485667</v>
      </c>
      <c r="B4980">
        <v>-1.2835707900548285</v>
      </c>
      <c r="C4980">
        <v>1.5645720909175796E-2</v>
      </c>
      <c r="D4980" t="s">
        <v>6293</v>
      </c>
      <c r="E4980" t="s">
        <v>6296</v>
      </c>
    </row>
    <row r="4981" spans="1:5">
      <c r="A4981">
        <v>10439788</v>
      </c>
      <c r="B4981">
        <v>-2.0931523795264773</v>
      </c>
      <c r="C4981">
        <v>1.5647130341076839E-2</v>
      </c>
      <c r="D4981" t="s">
        <v>12018</v>
      </c>
      <c r="E4981" t="s">
        <v>8247</v>
      </c>
    </row>
    <row r="4982" spans="1:5">
      <c r="A4982">
        <v>10504094</v>
      </c>
      <c r="B4982">
        <v>-1.2635096260511507</v>
      </c>
      <c r="C4982">
        <v>1.5649319643627119E-2</v>
      </c>
      <c r="D4982" t="s">
        <v>7359</v>
      </c>
      <c r="E4982" t="s">
        <v>7360</v>
      </c>
    </row>
    <row r="4983" spans="1:5">
      <c r="A4983">
        <v>10467941</v>
      </c>
      <c r="B4983">
        <v>-1.3708181711694634</v>
      </c>
      <c r="C4983">
        <v>1.565028216569609E-2</v>
      </c>
      <c r="D4983" t="s">
        <v>5383</v>
      </c>
      <c r="E4983" t="s">
        <v>5386</v>
      </c>
    </row>
    <row r="4984" spans="1:5">
      <c r="A4984">
        <v>10486166</v>
      </c>
      <c r="B4984">
        <v>-1.272025449258317</v>
      </c>
      <c r="C4984">
        <v>1.5656445097633663E-2</v>
      </c>
      <c r="D4984" t="s">
        <v>6319</v>
      </c>
      <c r="E4984" t="s">
        <v>6323</v>
      </c>
    </row>
    <row r="4985" spans="1:5">
      <c r="A4985">
        <v>10600512</v>
      </c>
      <c r="B4985">
        <v>-1.4430640864044868</v>
      </c>
      <c r="C4985">
        <v>1.5656656778876635E-2</v>
      </c>
      <c r="D4985" t="s">
        <v>439</v>
      </c>
      <c r="E4985" t="s">
        <v>440</v>
      </c>
    </row>
    <row r="4986" spans="1:5">
      <c r="A4986">
        <v>10495867</v>
      </c>
      <c r="B4986">
        <v>-1.4300133243593289</v>
      </c>
      <c r="C4986">
        <v>1.5667667392193531E-2</v>
      </c>
      <c r="D4986" t="s">
        <v>6864</v>
      </c>
      <c r="E4986" t="s">
        <v>6865</v>
      </c>
    </row>
    <row r="4987" spans="1:5">
      <c r="A4987">
        <v>10417787</v>
      </c>
      <c r="B4987">
        <v>1.3428365756982092</v>
      </c>
      <c r="C4987">
        <v>1.5670310870196408E-2</v>
      </c>
      <c r="D4987" t="s">
        <v>11546</v>
      </c>
      <c r="E4987" t="s">
        <v>11550</v>
      </c>
    </row>
    <row r="4988" spans="1:5">
      <c r="A4988">
        <v>10471766</v>
      </c>
      <c r="B4988">
        <v>-1.49467103765126</v>
      </c>
      <c r="C4988">
        <v>1.5675933832050362E-2</v>
      </c>
      <c r="D4988" t="s">
        <v>12018</v>
      </c>
      <c r="E4988" t="s">
        <v>5565</v>
      </c>
    </row>
    <row r="4989" spans="1:5">
      <c r="A4989">
        <v>10514390</v>
      </c>
      <c r="B4989">
        <v>-1.3920780007580698</v>
      </c>
      <c r="C4989">
        <v>1.5686667288003605E-2</v>
      </c>
      <c r="D4989" t="s">
        <v>12018</v>
      </c>
      <c r="E4989" t="s">
        <v>3386</v>
      </c>
    </row>
    <row r="4990" spans="1:5">
      <c r="A4990">
        <v>10348666</v>
      </c>
      <c r="B4990">
        <v>-1.5474111625958569</v>
      </c>
      <c r="C4990">
        <v>1.5704584992746486E-2</v>
      </c>
      <c r="D4990" t="s">
        <v>12227</v>
      </c>
      <c r="E4990" t="s">
        <v>12229</v>
      </c>
    </row>
    <row r="4991" spans="1:5">
      <c r="A4991">
        <v>10588219</v>
      </c>
      <c r="B4991">
        <v>1.2532349690376077</v>
      </c>
      <c r="C4991">
        <v>1.5704817181812561E-2</v>
      </c>
      <c r="D4991" t="s">
        <v>12018</v>
      </c>
      <c r="E4991" t="s">
        <v>2949</v>
      </c>
    </row>
    <row r="4992" spans="1:5">
      <c r="A4992">
        <v>10502655</v>
      </c>
      <c r="B4992">
        <v>1.8361923856121882</v>
      </c>
      <c r="C4992">
        <v>1.5710266711571684E-2</v>
      </c>
      <c r="D4992" t="s">
        <v>7271</v>
      </c>
      <c r="E4992" t="s">
        <v>7276</v>
      </c>
    </row>
    <row r="4993" spans="1:5">
      <c r="A4993">
        <v>10398972</v>
      </c>
      <c r="B4993">
        <v>-1.4125387591603431</v>
      </c>
      <c r="C4993">
        <v>1.5717942896956077E-2</v>
      </c>
      <c r="D4993" t="s">
        <v>10366</v>
      </c>
      <c r="E4993" t="s">
        <v>10367</v>
      </c>
    </row>
    <row r="4994" spans="1:5">
      <c r="A4994">
        <v>10346310</v>
      </c>
      <c r="B4994">
        <v>-1.2603806429498414</v>
      </c>
      <c r="C4994">
        <v>1.5719819410271608E-2</v>
      </c>
      <c r="D4994" t="s">
        <v>12120</v>
      </c>
      <c r="E4994" t="s">
        <v>12124</v>
      </c>
    </row>
    <row r="4995" spans="1:5">
      <c r="A4995">
        <v>10504703</v>
      </c>
      <c r="B4995">
        <v>-1.3121484053091057</v>
      </c>
      <c r="C4995">
        <v>1.572225140154869E-2</v>
      </c>
      <c r="D4995" t="s">
        <v>7387</v>
      </c>
      <c r="E4995" t="s">
        <v>7388</v>
      </c>
    </row>
    <row r="4996" spans="1:5">
      <c r="A4996">
        <v>10435031</v>
      </c>
      <c r="B4996">
        <v>-1.6297603356151762</v>
      </c>
      <c r="C4996">
        <v>1.5727306085836026E-2</v>
      </c>
      <c r="D4996" t="s">
        <v>7961</v>
      </c>
      <c r="E4996" t="s">
        <v>7963</v>
      </c>
    </row>
    <row r="4997" spans="1:5">
      <c r="A4997">
        <v>10569306</v>
      </c>
      <c r="B4997">
        <v>1.2591771383202788</v>
      </c>
      <c r="C4997">
        <v>1.5737936544809417E-2</v>
      </c>
      <c r="D4997" t="s">
        <v>12018</v>
      </c>
      <c r="E4997" t="s">
        <v>1943</v>
      </c>
    </row>
    <row r="4998" spans="1:5">
      <c r="A4998">
        <v>10436471</v>
      </c>
      <c r="B4998">
        <v>-1.2217217147658377</v>
      </c>
      <c r="C4998">
        <v>1.5746474208150396E-2</v>
      </c>
      <c r="D4998" t="s">
        <v>8040</v>
      </c>
      <c r="E4998" t="s">
        <v>8041</v>
      </c>
    </row>
    <row r="4999" spans="1:5">
      <c r="A4999">
        <v>10520842</v>
      </c>
      <c r="B4999">
        <v>-1.2835545713922183</v>
      </c>
      <c r="C4999">
        <v>1.5751140395691757E-2</v>
      </c>
      <c r="D4999" t="s">
        <v>3729</v>
      </c>
      <c r="E4999" t="s">
        <v>3730</v>
      </c>
    </row>
    <row r="5000" spans="1:5">
      <c r="A5000">
        <v>10540923</v>
      </c>
      <c r="B5000">
        <v>-1.2551577813029111</v>
      </c>
      <c r="C5000">
        <v>1.5764376354659337E-2</v>
      </c>
      <c r="D5000" t="s">
        <v>4822</v>
      </c>
      <c r="E5000" t="s">
        <v>4827</v>
      </c>
    </row>
    <row r="5001" spans="1:5">
      <c r="A5001">
        <v>10545255</v>
      </c>
      <c r="B5001">
        <v>-1.2161115494167702</v>
      </c>
      <c r="C5001">
        <v>1.5777735645122463E-2</v>
      </c>
      <c r="D5001" t="s">
        <v>5073</v>
      </c>
      <c r="E5001" t="s">
        <v>5075</v>
      </c>
    </row>
    <row r="5002" spans="1:5">
      <c r="A5002">
        <v>10499552</v>
      </c>
      <c r="B5002">
        <v>-1.4501051239591662</v>
      </c>
      <c r="C5002">
        <v>1.5778252913747477E-2</v>
      </c>
      <c r="D5002" t="s">
        <v>7084</v>
      </c>
      <c r="E5002" t="s">
        <v>7086</v>
      </c>
    </row>
    <row r="5003" spans="1:5">
      <c r="A5003">
        <v>10545608</v>
      </c>
      <c r="B5003">
        <v>1.4737726848643387</v>
      </c>
      <c r="C5003">
        <v>1.5780433399260822E-2</v>
      </c>
      <c r="D5003" t="s">
        <v>5099</v>
      </c>
      <c r="E5003" t="s">
        <v>5102</v>
      </c>
    </row>
    <row r="5004" spans="1:5">
      <c r="A5004">
        <v>10417373</v>
      </c>
      <c r="B5004">
        <v>-1.3317177164983689</v>
      </c>
      <c r="C5004">
        <v>1.5794130098122746E-2</v>
      </c>
      <c r="D5004" t="s">
        <v>11514</v>
      </c>
      <c r="E5004" t="s">
        <v>11516</v>
      </c>
    </row>
    <row r="5005" spans="1:5">
      <c r="A5005">
        <v>10412562</v>
      </c>
      <c r="B5005">
        <v>1.4864614511446999</v>
      </c>
      <c r="C5005">
        <v>1.5794397239309574E-2</v>
      </c>
      <c r="D5005" t="s">
        <v>11275</v>
      </c>
      <c r="E5005" t="s">
        <v>11276</v>
      </c>
    </row>
    <row r="5006" spans="1:5">
      <c r="A5006">
        <v>10396671</v>
      </c>
      <c r="B5006">
        <v>-1.2123764666616437</v>
      </c>
      <c r="C5006">
        <v>1.5795068141048408E-2</v>
      </c>
      <c r="D5006" t="s">
        <v>10247</v>
      </c>
      <c r="E5006" t="s">
        <v>10248</v>
      </c>
    </row>
    <row r="5007" spans="1:5">
      <c r="A5007">
        <v>10606178</v>
      </c>
      <c r="B5007">
        <v>-1.2726394021204079</v>
      </c>
      <c r="C5007">
        <v>1.5805017805162466E-2</v>
      </c>
      <c r="D5007" t="s">
        <v>704</v>
      </c>
      <c r="E5007" t="s">
        <v>705</v>
      </c>
    </row>
    <row r="5008" spans="1:5">
      <c r="A5008">
        <v>10572949</v>
      </c>
      <c r="B5008">
        <v>-1.459911255546229</v>
      </c>
      <c r="C5008">
        <v>1.580733027255982E-2</v>
      </c>
      <c r="D5008" t="s">
        <v>2128</v>
      </c>
      <c r="E5008" t="s">
        <v>2129</v>
      </c>
    </row>
    <row r="5009" spans="1:5">
      <c r="A5009">
        <v>10369890</v>
      </c>
      <c r="B5009">
        <v>-2.2244872463762881</v>
      </c>
      <c r="C5009">
        <v>1.5812555422757703E-2</v>
      </c>
      <c r="D5009" t="s">
        <v>13309</v>
      </c>
      <c r="E5009" t="s">
        <v>13313</v>
      </c>
    </row>
    <row r="5010" spans="1:5">
      <c r="A5010">
        <v>10462957</v>
      </c>
      <c r="B5010">
        <v>-1.699646977339955</v>
      </c>
      <c r="C5010">
        <v>1.5814027384050449E-2</v>
      </c>
      <c r="D5010" t="s">
        <v>9616</v>
      </c>
      <c r="E5010" t="s">
        <v>9617</v>
      </c>
    </row>
    <row r="5011" spans="1:5">
      <c r="A5011">
        <v>10442231</v>
      </c>
      <c r="B5011">
        <v>-1.9100595308933221</v>
      </c>
      <c r="C5011">
        <v>1.5833948777209183E-2</v>
      </c>
      <c r="D5011" t="s">
        <v>12018</v>
      </c>
      <c r="E5011" t="s">
        <v>8396</v>
      </c>
    </row>
    <row r="5012" spans="1:5">
      <c r="A5012">
        <v>10461354</v>
      </c>
      <c r="B5012">
        <v>-1.2200674321342693</v>
      </c>
      <c r="C5012">
        <v>1.5837878570901423E-2</v>
      </c>
      <c r="D5012" t="s">
        <v>9520</v>
      </c>
      <c r="E5012" t="s">
        <v>9523</v>
      </c>
    </row>
    <row r="5013" spans="1:5">
      <c r="A5013">
        <v>10472694</v>
      </c>
      <c r="B5013">
        <v>-1.2151624401913037</v>
      </c>
      <c r="C5013">
        <v>1.5854501487230527E-2</v>
      </c>
      <c r="D5013" t="s">
        <v>5593</v>
      </c>
      <c r="E5013" t="s">
        <v>5594</v>
      </c>
    </row>
    <row r="5014" spans="1:5">
      <c r="A5014">
        <v>10515930</v>
      </c>
      <c r="B5014">
        <v>-1.8021980823939276</v>
      </c>
      <c r="C5014">
        <v>1.5855366850337168E-2</v>
      </c>
      <c r="D5014" t="s">
        <v>3460</v>
      </c>
      <c r="E5014" t="s">
        <v>3463</v>
      </c>
    </row>
    <row r="5015" spans="1:5">
      <c r="A5015">
        <v>10570397</v>
      </c>
      <c r="B5015">
        <v>-1.4734767000217432</v>
      </c>
      <c r="C5015">
        <v>1.5858896400061172E-2</v>
      </c>
      <c r="D5015" t="s">
        <v>2007</v>
      </c>
      <c r="E5015" t="s">
        <v>2009</v>
      </c>
    </row>
    <row r="5016" spans="1:5">
      <c r="A5016">
        <v>10345440</v>
      </c>
      <c r="B5016">
        <v>1.4550557702287017</v>
      </c>
      <c r="C5016">
        <v>1.5869271648988086E-2</v>
      </c>
      <c r="D5016" t="s">
        <v>12018</v>
      </c>
      <c r="E5016" t="s">
        <v>12070</v>
      </c>
    </row>
    <row r="5017" spans="1:5">
      <c r="A5017">
        <v>10369252</v>
      </c>
      <c r="B5017">
        <v>-1.5760587045504515</v>
      </c>
      <c r="C5017">
        <v>1.5869348950505721E-2</v>
      </c>
      <c r="D5017" t="s">
        <v>13275</v>
      </c>
      <c r="E5017" t="s">
        <v>13276</v>
      </c>
    </row>
    <row r="5018" spans="1:5">
      <c r="A5018">
        <v>10436198</v>
      </c>
      <c r="B5018">
        <v>1.3936015980074994</v>
      </c>
      <c r="C5018">
        <v>1.587129250858824E-2</v>
      </c>
      <c r="D5018" t="s">
        <v>12018</v>
      </c>
      <c r="E5018" t="s">
        <v>8029</v>
      </c>
    </row>
    <row r="5019" spans="1:5">
      <c r="A5019">
        <v>10598482</v>
      </c>
      <c r="B5019">
        <v>-1.4217045529533323</v>
      </c>
      <c r="C5019">
        <v>1.5872052907015793E-2</v>
      </c>
      <c r="D5019" t="s">
        <v>357</v>
      </c>
      <c r="E5019" t="s">
        <v>359</v>
      </c>
    </row>
    <row r="5020" spans="1:5">
      <c r="A5020">
        <v>10546421</v>
      </c>
      <c r="B5020">
        <v>-1.2077877187319517</v>
      </c>
      <c r="C5020">
        <v>1.5874427537411494E-2</v>
      </c>
      <c r="D5020" t="s">
        <v>5153</v>
      </c>
      <c r="E5020" t="s">
        <v>5154</v>
      </c>
    </row>
    <row r="5021" spans="1:5">
      <c r="A5021">
        <v>10480459</v>
      </c>
      <c r="B5021">
        <v>-1.8800449129289076</v>
      </c>
      <c r="C5021">
        <v>1.587630156016168E-2</v>
      </c>
      <c r="D5021" t="s">
        <v>6042</v>
      </c>
      <c r="E5021" t="s">
        <v>6044</v>
      </c>
    </row>
    <row r="5022" spans="1:5">
      <c r="A5022">
        <v>10408616</v>
      </c>
      <c r="B5022">
        <v>-1.5086105357058448</v>
      </c>
      <c r="C5022">
        <v>1.5880170465242659E-2</v>
      </c>
      <c r="D5022" t="s">
        <v>11002</v>
      </c>
      <c r="E5022" t="s">
        <v>11005</v>
      </c>
    </row>
    <row r="5023" spans="1:5">
      <c r="A5023">
        <v>10350039</v>
      </c>
      <c r="B5023">
        <v>-1.27537336241397</v>
      </c>
      <c r="C5023">
        <v>1.5887141781004286E-2</v>
      </c>
      <c r="D5023" t="s">
        <v>12306</v>
      </c>
      <c r="E5023" t="s">
        <v>12309</v>
      </c>
    </row>
    <row r="5024" spans="1:5">
      <c r="A5024">
        <v>10563649</v>
      </c>
      <c r="B5024">
        <v>-1.7595924298088383</v>
      </c>
      <c r="C5024">
        <v>1.589123918083965E-2</v>
      </c>
      <c r="D5024" t="s">
        <v>1581</v>
      </c>
      <c r="E5024" t="s">
        <v>1583</v>
      </c>
    </row>
    <row r="5025" spans="1:5">
      <c r="A5025">
        <v>10394102</v>
      </c>
      <c r="B5025">
        <v>-1.3621539295103351</v>
      </c>
      <c r="C5025">
        <v>1.5896048448991524E-2</v>
      </c>
      <c r="D5025" t="s">
        <v>10075</v>
      </c>
      <c r="E5025" t="s">
        <v>10076</v>
      </c>
    </row>
    <row r="5026" spans="1:5">
      <c r="A5026">
        <v>10345406</v>
      </c>
      <c r="B5026">
        <v>-1.2213357644002276</v>
      </c>
      <c r="C5026">
        <v>1.5899741583425338E-2</v>
      </c>
      <c r="D5026" t="s">
        <v>12018</v>
      </c>
      <c r="E5026" t="s">
        <v>12065</v>
      </c>
    </row>
    <row r="5027" spans="1:5">
      <c r="A5027">
        <v>10398372</v>
      </c>
      <c r="B5027">
        <v>1.3866549681304619</v>
      </c>
      <c r="C5027">
        <v>1.5908168038053637E-2</v>
      </c>
      <c r="D5027" t="s">
        <v>12018</v>
      </c>
      <c r="E5027" t="s">
        <v>10337</v>
      </c>
    </row>
    <row r="5028" spans="1:5">
      <c r="A5028">
        <v>10398376</v>
      </c>
      <c r="B5028">
        <v>1.3866549681304619</v>
      </c>
      <c r="C5028">
        <v>1.5908168038053637E-2</v>
      </c>
      <c r="D5028" t="s">
        <v>12018</v>
      </c>
      <c r="E5028" t="s">
        <v>10338</v>
      </c>
    </row>
    <row r="5029" spans="1:5">
      <c r="A5029">
        <v>10514645</v>
      </c>
      <c r="B5029">
        <v>-1.7176642570088343</v>
      </c>
      <c r="C5029">
        <v>1.5913686241689578E-2</v>
      </c>
      <c r="D5029" t="s">
        <v>12018</v>
      </c>
      <c r="E5029" t="s">
        <v>3395</v>
      </c>
    </row>
    <row r="5030" spans="1:5">
      <c r="A5030">
        <v>10444229</v>
      </c>
      <c r="B5030">
        <v>12.729302940229376</v>
      </c>
      <c r="C5030">
        <v>1.5923067339417479E-2</v>
      </c>
      <c r="D5030" t="s">
        <v>8502</v>
      </c>
      <c r="E5030" t="s">
        <v>8507</v>
      </c>
    </row>
    <row r="5031" spans="1:5">
      <c r="A5031">
        <v>10453006</v>
      </c>
      <c r="B5031">
        <v>-1.3804632930708447</v>
      </c>
      <c r="C5031">
        <v>1.5929543300873789E-2</v>
      </c>
      <c r="D5031" t="s">
        <v>9062</v>
      </c>
      <c r="E5031" t="s">
        <v>9068</v>
      </c>
    </row>
    <row r="5032" spans="1:5">
      <c r="A5032">
        <v>10521174</v>
      </c>
      <c r="B5032">
        <v>-1.4222798858090566</v>
      </c>
      <c r="C5032">
        <v>1.59300277719732E-2</v>
      </c>
      <c r="D5032" t="s">
        <v>3741</v>
      </c>
      <c r="E5032" t="s">
        <v>3742</v>
      </c>
    </row>
    <row r="5033" spans="1:5">
      <c r="A5033">
        <v>10359861</v>
      </c>
      <c r="B5033">
        <v>-1.2955816580894457</v>
      </c>
      <c r="C5033">
        <v>1.5946155427909819E-2</v>
      </c>
      <c r="D5033" t="s">
        <v>12741</v>
      </c>
      <c r="E5033" t="s">
        <v>12742</v>
      </c>
    </row>
    <row r="5034" spans="1:5">
      <c r="A5034">
        <v>10360306</v>
      </c>
      <c r="B5034">
        <v>2.0492341348640872</v>
      </c>
      <c r="C5034">
        <v>1.5966751504606257E-2</v>
      </c>
      <c r="D5034" t="s">
        <v>12767</v>
      </c>
      <c r="E5034" t="s">
        <v>12768</v>
      </c>
    </row>
    <row r="5035" spans="1:5">
      <c r="A5035">
        <v>10578647</v>
      </c>
      <c r="B5035">
        <v>-1.403592021621455</v>
      </c>
      <c r="C5035">
        <v>1.598244387831451E-2</v>
      </c>
      <c r="D5035" t="s">
        <v>2391</v>
      </c>
      <c r="E5035" t="s">
        <v>2392</v>
      </c>
    </row>
    <row r="5036" spans="1:5">
      <c r="A5036">
        <v>10482059</v>
      </c>
      <c r="B5036">
        <v>1.4922343824678732</v>
      </c>
      <c r="C5036">
        <v>1.6009180333231805E-2</v>
      </c>
      <c r="D5036" t="s">
        <v>6137</v>
      </c>
      <c r="E5036" t="s">
        <v>6138</v>
      </c>
    </row>
    <row r="5037" spans="1:5">
      <c r="A5037">
        <v>10514779</v>
      </c>
      <c r="B5037">
        <v>-1.3498037704209827</v>
      </c>
      <c r="C5037">
        <v>1.6037049865890197E-2</v>
      </c>
      <c r="D5037" t="s">
        <v>3401</v>
      </c>
      <c r="E5037" t="s">
        <v>3402</v>
      </c>
    </row>
    <row r="5038" spans="1:5">
      <c r="A5038">
        <v>10365208</v>
      </c>
      <c r="B5038">
        <v>-1.581454568616383</v>
      </c>
      <c r="C5038">
        <v>1.6040322774725752E-2</v>
      </c>
      <c r="D5038" t="s">
        <v>13048</v>
      </c>
      <c r="E5038" t="s">
        <v>13050</v>
      </c>
    </row>
    <row r="5039" spans="1:5">
      <c r="A5039">
        <v>10371616</v>
      </c>
      <c r="B5039">
        <v>-2.1121136830567746</v>
      </c>
      <c r="C5039">
        <v>1.6041108412545083E-2</v>
      </c>
      <c r="D5039" t="s">
        <v>13387</v>
      </c>
      <c r="E5039" t="s">
        <v>13388</v>
      </c>
    </row>
    <row r="5040" spans="1:5">
      <c r="A5040">
        <v>10533256</v>
      </c>
      <c r="B5040">
        <v>1.6419303726124486</v>
      </c>
      <c r="C5040">
        <v>1.6061952701543748E-2</v>
      </c>
      <c r="D5040" t="s">
        <v>4432</v>
      </c>
      <c r="E5040" t="s">
        <v>4434</v>
      </c>
    </row>
    <row r="5041" spans="1:5">
      <c r="A5041">
        <v>10548563</v>
      </c>
      <c r="B5041">
        <v>1.820437513295744</v>
      </c>
      <c r="C5041">
        <v>1.6062019116284486E-2</v>
      </c>
      <c r="D5041" t="s">
        <v>5251</v>
      </c>
      <c r="E5041" t="s">
        <v>5253</v>
      </c>
    </row>
    <row r="5042" spans="1:5">
      <c r="A5042">
        <v>10445753</v>
      </c>
      <c r="B5042">
        <v>1.856047304544284</v>
      </c>
      <c r="C5042">
        <v>1.6066496237587258E-2</v>
      </c>
      <c r="D5042" t="s">
        <v>8608</v>
      </c>
      <c r="E5042" t="s">
        <v>8610</v>
      </c>
    </row>
    <row r="5043" spans="1:5">
      <c r="A5043">
        <v>10397645</v>
      </c>
      <c r="B5043">
        <v>1.7854529929059075</v>
      </c>
      <c r="C5043">
        <v>1.6081261619020362E-2</v>
      </c>
      <c r="D5043" t="s">
        <v>10296</v>
      </c>
      <c r="E5043" t="s">
        <v>10299</v>
      </c>
    </row>
    <row r="5044" spans="1:5">
      <c r="A5044">
        <v>10571884</v>
      </c>
      <c r="B5044">
        <v>1.2885089006038954</v>
      </c>
      <c r="C5044">
        <v>1.6086921279471179E-2</v>
      </c>
      <c r="D5044" t="s">
        <v>12018</v>
      </c>
      <c r="E5044" t="s">
        <v>2077</v>
      </c>
    </row>
    <row r="5045" spans="1:5">
      <c r="A5045">
        <v>10498651</v>
      </c>
      <c r="B5045">
        <v>-1.4550145070497362</v>
      </c>
      <c r="C5045">
        <v>1.6088946721010133E-2</v>
      </c>
      <c r="D5045" t="s">
        <v>7028</v>
      </c>
      <c r="E5045" t="s">
        <v>7031</v>
      </c>
    </row>
    <row r="5046" spans="1:5">
      <c r="A5046">
        <v>10361091</v>
      </c>
      <c r="B5046">
        <v>2.0671917405789522</v>
      </c>
      <c r="C5046">
        <v>1.6091336003229619E-2</v>
      </c>
      <c r="D5046" t="s">
        <v>12829</v>
      </c>
      <c r="E5046" t="s">
        <v>12832</v>
      </c>
    </row>
    <row r="5047" spans="1:5">
      <c r="A5047">
        <v>10504743</v>
      </c>
      <c r="B5047">
        <v>-1.3743274882358847</v>
      </c>
      <c r="C5047">
        <v>1.6099211953895375E-2</v>
      </c>
      <c r="D5047" t="s">
        <v>7390</v>
      </c>
      <c r="E5047" t="s">
        <v>7392</v>
      </c>
    </row>
    <row r="5048" spans="1:5">
      <c r="A5048">
        <v>10554269</v>
      </c>
      <c r="B5048">
        <v>-1.2409680346625844</v>
      </c>
      <c r="C5048">
        <v>1.6102668096727682E-2</v>
      </c>
      <c r="D5048" t="s">
        <v>1073</v>
      </c>
      <c r="E5048" t="s">
        <v>1074</v>
      </c>
    </row>
    <row r="5049" spans="1:5">
      <c r="A5049">
        <v>10388430</v>
      </c>
      <c r="B5049">
        <v>1.2728609241984448</v>
      </c>
      <c r="C5049">
        <v>1.6111607174079268E-2</v>
      </c>
      <c r="D5049" t="s">
        <v>9808</v>
      </c>
      <c r="E5049" t="s">
        <v>9809</v>
      </c>
    </row>
    <row r="5050" spans="1:5">
      <c r="A5050">
        <v>10384486</v>
      </c>
      <c r="B5050">
        <v>-1.8070013052671294</v>
      </c>
      <c r="C5050">
        <v>1.6114028120649247E-2</v>
      </c>
      <c r="D5050" t="s">
        <v>14069</v>
      </c>
      <c r="E5050" t="s">
        <v>14071</v>
      </c>
    </row>
    <row r="5051" spans="1:5">
      <c r="A5051">
        <v>10359849</v>
      </c>
      <c r="B5051">
        <v>-1.8192386059219809</v>
      </c>
      <c r="C5051">
        <v>1.6149959313704502E-2</v>
      </c>
      <c r="D5051" t="s">
        <v>12739</v>
      </c>
      <c r="E5051" t="s">
        <v>12740</v>
      </c>
    </row>
    <row r="5052" spans="1:5">
      <c r="A5052">
        <v>10511325</v>
      </c>
      <c r="B5052">
        <v>-1.5029388122563583</v>
      </c>
      <c r="C5052">
        <v>1.6165885024015243E-2</v>
      </c>
      <c r="D5052" t="s">
        <v>3227</v>
      </c>
      <c r="E5052" t="s">
        <v>3229</v>
      </c>
    </row>
    <row r="5053" spans="1:5">
      <c r="A5053">
        <v>10530641</v>
      </c>
      <c r="B5053">
        <v>-1.3328188052986589</v>
      </c>
      <c r="C5053">
        <v>1.6171784270138649E-2</v>
      </c>
      <c r="D5053" t="s">
        <v>4272</v>
      </c>
      <c r="E5053" t="s">
        <v>4275</v>
      </c>
    </row>
    <row r="5054" spans="1:5">
      <c r="A5054">
        <v>10420013</v>
      </c>
      <c r="B5054">
        <v>1.2515549233314882</v>
      </c>
      <c r="C5054">
        <v>1.6173532434838024E-2</v>
      </c>
      <c r="D5054" t="s">
        <v>11636</v>
      </c>
      <c r="E5054" t="s">
        <v>11637</v>
      </c>
    </row>
    <row r="5055" spans="1:5">
      <c r="A5055">
        <v>10581612</v>
      </c>
      <c r="B5055">
        <v>-1.352226866949489</v>
      </c>
      <c r="C5055">
        <v>1.6201414290357562E-2</v>
      </c>
      <c r="D5055" t="s">
        <v>2598</v>
      </c>
      <c r="E5055" t="s">
        <v>2599</v>
      </c>
    </row>
    <row r="5056" spans="1:5">
      <c r="A5056">
        <v>10371466</v>
      </c>
      <c r="B5056">
        <v>-1.2391576164009659</v>
      </c>
      <c r="C5056">
        <v>1.6202160521789185E-2</v>
      </c>
      <c r="D5056" t="s">
        <v>13383</v>
      </c>
      <c r="E5056" t="s">
        <v>13385</v>
      </c>
    </row>
    <row r="5057" spans="1:5">
      <c r="A5057">
        <v>10345007</v>
      </c>
      <c r="B5057">
        <v>1.4317013144249642</v>
      </c>
      <c r="C5057">
        <v>1.621323425843051E-2</v>
      </c>
      <c r="D5057" t="s">
        <v>12046</v>
      </c>
      <c r="E5057" t="s">
        <v>12047</v>
      </c>
    </row>
    <row r="5058" spans="1:5">
      <c r="A5058">
        <v>10396440</v>
      </c>
      <c r="B5058">
        <v>1.6847629926579211</v>
      </c>
      <c r="C5058">
        <v>1.6214280502434158E-2</v>
      </c>
      <c r="D5058" t="s">
        <v>12018</v>
      </c>
      <c r="E5058" t="s">
        <v>10240</v>
      </c>
    </row>
    <row r="5059" spans="1:5">
      <c r="A5059">
        <v>10481401</v>
      </c>
      <c r="B5059">
        <v>-1.4832665004127739</v>
      </c>
      <c r="C5059">
        <v>1.6216874651426905E-2</v>
      </c>
      <c r="D5059" t="s">
        <v>6097</v>
      </c>
      <c r="E5059" t="s">
        <v>6100</v>
      </c>
    </row>
    <row r="5060" spans="1:5">
      <c r="A5060">
        <v>10394448</v>
      </c>
      <c r="B5060">
        <v>-1.2314047757328666</v>
      </c>
      <c r="C5060">
        <v>1.6219059307129913E-2</v>
      </c>
      <c r="D5060" t="s">
        <v>10097</v>
      </c>
      <c r="E5060" t="s">
        <v>10100</v>
      </c>
    </row>
    <row r="5061" spans="1:5">
      <c r="A5061">
        <v>10371307</v>
      </c>
      <c r="B5061">
        <v>-1.408448139713899</v>
      </c>
      <c r="C5061">
        <v>1.6224677017389534E-2</v>
      </c>
      <c r="D5061" t="s">
        <v>13373</v>
      </c>
      <c r="E5061" t="s">
        <v>13374</v>
      </c>
    </row>
    <row r="5062" spans="1:5">
      <c r="A5062">
        <v>10562523</v>
      </c>
      <c r="B5062">
        <v>-1.4019116284592028</v>
      </c>
      <c r="C5062">
        <v>1.6231303953016821E-2</v>
      </c>
      <c r="D5062" t="s">
        <v>1518</v>
      </c>
      <c r="E5062" t="s">
        <v>1519</v>
      </c>
    </row>
    <row r="5063" spans="1:5">
      <c r="A5063">
        <v>10473562</v>
      </c>
      <c r="B5063">
        <v>1.3113039584951365</v>
      </c>
      <c r="C5063">
        <v>1.6239062334656166E-2</v>
      </c>
      <c r="D5063" t="s">
        <v>5645</v>
      </c>
      <c r="E5063" t="s">
        <v>5646</v>
      </c>
    </row>
    <row r="5064" spans="1:5">
      <c r="A5064">
        <v>10516778</v>
      </c>
      <c r="B5064">
        <v>-1.2999848930716631</v>
      </c>
      <c r="C5064">
        <v>1.6250938934213636E-2</v>
      </c>
      <c r="D5064" t="s">
        <v>3509</v>
      </c>
      <c r="E5064" t="s">
        <v>3510</v>
      </c>
    </row>
    <row r="5065" spans="1:5">
      <c r="A5065">
        <v>10572596</v>
      </c>
      <c r="B5065">
        <v>-1.2785263275849776</v>
      </c>
      <c r="C5065">
        <v>1.6254236420811828E-2</v>
      </c>
      <c r="D5065" t="s">
        <v>2107</v>
      </c>
      <c r="E5065" t="s">
        <v>2108</v>
      </c>
    </row>
    <row r="5066" spans="1:5">
      <c r="A5066">
        <v>10554814</v>
      </c>
      <c r="B5066">
        <v>-1.9035005250440582</v>
      </c>
      <c r="C5066">
        <v>1.6257538917720561E-2</v>
      </c>
      <c r="D5066" t="s">
        <v>12018</v>
      </c>
      <c r="E5066" t="s">
        <v>1108</v>
      </c>
    </row>
    <row r="5067" spans="1:5">
      <c r="A5067">
        <v>10557498</v>
      </c>
      <c r="B5067">
        <v>1.4876746989502188</v>
      </c>
      <c r="C5067">
        <v>1.6258894473100294E-2</v>
      </c>
      <c r="D5067" t="s">
        <v>1253</v>
      </c>
      <c r="E5067" t="s">
        <v>1254</v>
      </c>
    </row>
    <row r="5068" spans="1:5">
      <c r="A5068">
        <v>10605252</v>
      </c>
      <c r="B5068">
        <v>-1.3922554880482445</v>
      </c>
      <c r="C5068">
        <v>1.6258972032834423E-2</v>
      </c>
      <c r="D5068" t="s">
        <v>648</v>
      </c>
      <c r="E5068" t="s">
        <v>649</v>
      </c>
    </row>
    <row r="5069" spans="1:5">
      <c r="A5069">
        <v>10461558</v>
      </c>
      <c r="B5069">
        <v>1.9420737242879778</v>
      </c>
      <c r="C5069">
        <v>1.6263079349571549E-2</v>
      </c>
      <c r="D5069" t="s">
        <v>9532</v>
      </c>
      <c r="E5069" t="s">
        <v>9534</v>
      </c>
    </row>
    <row r="5070" spans="1:5">
      <c r="A5070">
        <v>10474335</v>
      </c>
      <c r="B5070">
        <v>-1.3538553885150035</v>
      </c>
      <c r="C5070">
        <v>1.6280133315482798E-2</v>
      </c>
      <c r="D5070" t="s">
        <v>5692</v>
      </c>
      <c r="E5070" t="s">
        <v>5694</v>
      </c>
    </row>
    <row r="5071" spans="1:5">
      <c r="A5071">
        <v>10510142</v>
      </c>
      <c r="B5071">
        <v>-1.3532641555833322</v>
      </c>
      <c r="C5071">
        <v>1.6288237501232931E-2</v>
      </c>
      <c r="D5071" t="s">
        <v>3179</v>
      </c>
      <c r="E5071" t="s">
        <v>3181</v>
      </c>
    </row>
    <row r="5072" spans="1:5">
      <c r="A5072">
        <v>10461402</v>
      </c>
      <c r="B5072">
        <v>-1.2195368216346809</v>
      </c>
      <c r="C5072">
        <v>1.6295369732144464E-2</v>
      </c>
      <c r="D5072" t="s">
        <v>9528</v>
      </c>
      <c r="E5072" t="s">
        <v>9529</v>
      </c>
    </row>
    <row r="5073" spans="1:5">
      <c r="A5073">
        <v>10355191</v>
      </c>
      <c r="B5073">
        <v>1.9583952679390588</v>
      </c>
      <c r="C5073">
        <v>1.6305703168108407E-2</v>
      </c>
      <c r="D5073" t="s">
        <v>12558</v>
      </c>
      <c r="E5073" t="s">
        <v>12559</v>
      </c>
    </row>
    <row r="5074" spans="1:5">
      <c r="A5074">
        <v>10557808</v>
      </c>
      <c r="B5074">
        <v>-1.2304964453892071</v>
      </c>
      <c r="C5074">
        <v>1.6328111563678752E-2</v>
      </c>
      <c r="D5074" t="s">
        <v>1267</v>
      </c>
      <c r="E5074" t="s">
        <v>1272</v>
      </c>
    </row>
    <row r="5075" spans="1:5">
      <c r="A5075">
        <v>10603252</v>
      </c>
      <c r="B5075">
        <v>-1.2815562064191943</v>
      </c>
      <c r="C5075">
        <v>1.6338833460217035E-2</v>
      </c>
      <c r="D5075" t="s">
        <v>12018</v>
      </c>
      <c r="E5075" t="s">
        <v>555</v>
      </c>
    </row>
    <row r="5076" spans="1:5">
      <c r="A5076">
        <v>10592126</v>
      </c>
      <c r="B5076">
        <v>1.2178200021397174</v>
      </c>
      <c r="C5076">
        <v>1.6359585833897711E-2</v>
      </c>
      <c r="D5076" t="s">
        <v>59</v>
      </c>
      <c r="E5076" t="s">
        <v>60</v>
      </c>
    </row>
    <row r="5077" spans="1:5">
      <c r="A5077">
        <v>10493789</v>
      </c>
      <c r="B5077">
        <v>-1.2688745133332635</v>
      </c>
      <c r="C5077">
        <v>1.6362819162075402E-2</v>
      </c>
      <c r="D5077" t="s">
        <v>6726</v>
      </c>
      <c r="E5077" t="s">
        <v>6731</v>
      </c>
    </row>
    <row r="5078" spans="1:5">
      <c r="A5078">
        <v>10586616</v>
      </c>
      <c r="B5078">
        <v>-1.3771622640039727</v>
      </c>
      <c r="C5078">
        <v>1.6365666123465579E-2</v>
      </c>
      <c r="D5078" t="s">
        <v>2882</v>
      </c>
      <c r="E5078" t="s">
        <v>2883</v>
      </c>
    </row>
    <row r="5079" spans="1:5">
      <c r="A5079">
        <v>10564436</v>
      </c>
      <c r="B5079">
        <v>-1.4722382809146932</v>
      </c>
      <c r="C5079">
        <v>1.6370999184456454E-2</v>
      </c>
      <c r="D5079" t="s">
        <v>1631</v>
      </c>
      <c r="E5079" t="s">
        <v>1633</v>
      </c>
    </row>
    <row r="5080" spans="1:5">
      <c r="A5080">
        <v>10564121</v>
      </c>
      <c r="B5080">
        <v>1.4630364147087651</v>
      </c>
      <c r="C5080">
        <v>1.6372381219528821E-2</v>
      </c>
      <c r="D5080" t="s">
        <v>12018</v>
      </c>
      <c r="E5080" t="s">
        <v>1607</v>
      </c>
    </row>
    <row r="5081" spans="1:5">
      <c r="A5081">
        <v>10442739</v>
      </c>
      <c r="B5081">
        <v>-1.3805444890482217</v>
      </c>
      <c r="C5081">
        <v>1.6381795698424712E-2</v>
      </c>
      <c r="D5081" t="s">
        <v>8428</v>
      </c>
      <c r="E5081" t="s">
        <v>8429</v>
      </c>
    </row>
    <row r="5082" spans="1:5">
      <c r="A5082">
        <v>10421672</v>
      </c>
      <c r="B5082">
        <v>-1.3252126351745181</v>
      </c>
      <c r="C5082">
        <v>1.6394580423326879E-2</v>
      </c>
      <c r="D5082" t="s">
        <v>11720</v>
      </c>
      <c r="E5082" t="s">
        <v>11721</v>
      </c>
    </row>
    <row r="5083" spans="1:5">
      <c r="A5083">
        <v>10535704</v>
      </c>
      <c r="B5083">
        <v>-1.7383284641951482</v>
      </c>
      <c r="C5083">
        <v>1.6397285296339239E-2</v>
      </c>
      <c r="D5083" t="s">
        <v>4560</v>
      </c>
      <c r="E5083" t="s">
        <v>4561</v>
      </c>
    </row>
    <row r="5084" spans="1:5">
      <c r="A5084">
        <v>10603533</v>
      </c>
      <c r="B5084">
        <v>-2.1290484573905557</v>
      </c>
      <c r="C5084">
        <v>1.6415417881016435E-2</v>
      </c>
      <c r="D5084" t="s">
        <v>570</v>
      </c>
      <c r="E5084" t="s">
        <v>571</v>
      </c>
    </row>
    <row r="5085" spans="1:5">
      <c r="A5085">
        <v>10406581</v>
      </c>
      <c r="B5085">
        <v>-1.4270079675233869</v>
      </c>
      <c r="C5085">
        <v>1.6417084559983031E-2</v>
      </c>
      <c r="D5085" t="s">
        <v>10842</v>
      </c>
      <c r="E5085" t="s">
        <v>10843</v>
      </c>
    </row>
    <row r="5086" spans="1:5">
      <c r="A5086">
        <v>10603953</v>
      </c>
      <c r="B5086">
        <v>1.2551405970134037</v>
      </c>
      <c r="C5086">
        <v>1.6424288142825916E-2</v>
      </c>
      <c r="D5086" t="s">
        <v>597</v>
      </c>
      <c r="E5086" t="s">
        <v>599</v>
      </c>
    </row>
    <row r="5087" spans="1:5">
      <c r="A5087">
        <v>10574161</v>
      </c>
      <c r="B5087">
        <v>2.4458684384215235</v>
      </c>
      <c r="C5087">
        <v>2.9670274917946297E-4</v>
      </c>
      <c r="D5087" t="s">
        <v>12018</v>
      </c>
      <c r="E5087" t="s">
        <v>2170</v>
      </c>
    </row>
    <row r="5088" spans="1:5">
      <c r="A5088">
        <v>10569654</v>
      </c>
      <c r="B5088">
        <v>-2.2803130048836562</v>
      </c>
      <c r="C5088">
        <v>1.6455261041154686E-2</v>
      </c>
      <c r="D5088" t="s">
        <v>1964</v>
      </c>
      <c r="E5088" t="s">
        <v>1965</v>
      </c>
    </row>
    <row r="5089" spans="1:5">
      <c r="A5089">
        <v>10581535</v>
      </c>
      <c r="B5089">
        <v>-1.629765961236006</v>
      </c>
      <c r="C5089">
        <v>7.0584874651863942E-3</v>
      </c>
      <c r="D5089" t="s">
        <v>10685</v>
      </c>
      <c r="E5089" t="s">
        <v>10687</v>
      </c>
    </row>
    <row r="5090" spans="1:5">
      <c r="A5090">
        <v>10585610</v>
      </c>
      <c r="B5090">
        <v>-1.3167117127730115</v>
      </c>
      <c r="C5090">
        <v>1.6460863312334095E-2</v>
      </c>
      <c r="D5090" t="s">
        <v>2832</v>
      </c>
      <c r="E5090" t="s">
        <v>2836</v>
      </c>
    </row>
    <row r="5091" spans="1:5">
      <c r="A5091">
        <v>10430105</v>
      </c>
      <c r="B5091">
        <v>-1.2336339729890042</v>
      </c>
      <c r="C5091">
        <v>1.6463432564893341E-2</v>
      </c>
      <c r="D5091" t="s">
        <v>7728</v>
      </c>
      <c r="E5091" t="s">
        <v>7730</v>
      </c>
    </row>
    <row r="5092" spans="1:5">
      <c r="A5092">
        <v>10478590</v>
      </c>
      <c r="B5092">
        <v>-1.3779808742140729</v>
      </c>
      <c r="C5092">
        <v>1.6466186939585136E-2</v>
      </c>
      <c r="D5092" t="s">
        <v>5922</v>
      </c>
      <c r="E5092" t="s">
        <v>5923</v>
      </c>
    </row>
    <row r="5093" spans="1:5">
      <c r="A5093">
        <v>10469425</v>
      </c>
      <c r="B5093">
        <v>1.5646416482630119</v>
      </c>
      <c r="C5093">
        <v>1.6467013200924873E-2</v>
      </c>
      <c r="D5093" t="s">
        <v>5458</v>
      </c>
      <c r="E5093" t="s">
        <v>5459</v>
      </c>
    </row>
    <row r="5094" spans="1:5">
      <c r="A5094">
        <v>10571922</v>
      </c>
      <c r="B5094">
        <v>-1.6471132448050483</v>
      </c>
      <c r="C5094">
        <v>1.6473120161387203E-2</v>
      </c>
      <c r="D5094" t="s">
        <v>2080</v>
      </c>
      <c r="E5094" t="s">
        <v>2081</v>
      </c>
    </row>
    <row r="5095" spans="1:5">
      <c r="A5095">
        <v>10449756</v>
      </c>
      <c r="B5095">
        <v>1.3391334928347411</v>
      </c>
      <c r="C5095">
        <v>1.6476459414378801E-2</v>
      </c>
      <c r="D5095" t="s">
        <v>8851</v>
      </c>
      <c r="E5095" t="s">
        <v>8852</v>
      </c>
    </row>
    <row r="5096" spans="1:5">
      <c r="A5096">
        <v>10437073</v>
      </c>
      <c r="B5096">
        <v>1.4525035761393854</v>
      </c>
      <c r="C5096">
        <v>1.6481002416737823E-2</v>
      </c>
      <c r="D5096" t="s">
        <v>8076</v>
      </c>
      <c r="E5096" t="s">
        <v>8078</v>
      </c>
    </row>
    <row r="5097" spans="1:5">
      <c r="A5097">
        <v>10465395</v>
      </c>
      <c r="B5097">
        <v>-1.2664608143415159</v>
      </c>
      <c r="C5097">
        <v>1.6495086664949046E-2</v>
      </c>
      <c r="D5097" t="s">
        <v>9748</v>
      </c>
      <c r="E5097" t="s">
        <v>9753</v>
      </c>
    </row>
    <row r="5098" spans="1:5">
      <c r="A5098">
        <v>10404578</v>
      </c>
      <c r="B5098">
        <v>1.7677444667273279</v>
      </c>
      <c r="C5098">
        <v>1.6496745300360691E-2</v>
      </c>
      <c r="D5098" t="s">
        <v>10700</v>
      </c>
      <c r="E5098" t="s">
        <v>10701</v>
      </c>
    </row>
    <row r="5099" spans="1:5">
      <c r="A5099">
        <v>10361007</v>
      </c>
      <c r="B5099">
        <v>-1.6823741692104417</v>
      </c>
      <c r="C5099">
        <v>1.650729376404593E-2</v>
      </c>
      <c r="D5099" t="s">
        <v>12823</v>
      </c>
      <c r="E5099" t="s">
        <v>12824</v>
      </c>
    </row>
    <row r="5100" spans="1:5">
      <c r="A5100">
        <v>10539310</v>
      </c>
      <c r="B5100">
        <v>-1.6819970451067214</v>
      </c>
      <c r="C5100">
        <v>1.6509589696038923E-2</v>
      </c>
      <c r="D5100" t="s">
        <v>4740</v>
      </c>
      <c r="E5100" t="s">
        <v>4742</v>
      </c>
    </row>
    <row r="5101" spans="1:5">
      <c r="A5101">
        <v>10351013</v>
      </c>
      <c r="B5101">
        <v>-1.3589977301238261</v>
      </c>
      <c r="C5101">
        <v>1.6512002970512429E-2</v>
      </c>
      <c r="D5101" t="s">
        <v>12352</v>
      </c>
      <c r="E5101" t="s">
        <v>12354</v>
      </c>
    </row>
    <row r="5102" spans="1:5">
      <c r="A5102">
        <v>10401320</v>
      </c>
      <c r="B5102">
        <v>-1.2337076233591666</v>
      </c>
      <c r="C5102">
        <v>1.6512276076625948E-2</v>
      </c>
      <c r="D5102" t="s">
        <v>10511</v>
      </c>
      <c r="E5102" t="s">
        <v>10513</v>
      </c>
    </row>
    <row r="5103" spans="1:5">
      <c r="A5103">
        <v>10595856</v>
      </c>
      <c r="B5103">
        <v>-2.3748497249214742</v>
      </c>
      <c r="C5103">
        <v>1.6519345995613555E-2</v>
      </c>
      <c r="D5103" t="s">
        <v>236</v>
      </c>
      <c r="E5103" t="s">
        <v>237</v>
      </c>
    </row>
    <row r="5104" spans="1:5">
      <c r="A5104">
        <v>10526947</v>
      </c>
      <c r="B5104">
        <v>1.3142454639473033</v>
      </c>
      <c r="C5104">
        <v>1.6532684506004848E-2</v>
      </c>
      <c r="D5104" t="s">
        <v>4062</v>
      </c>
      <c r="E5104" t="s">
        <v>4064</v>
      </c>
    </row>
    <row r="5105" spans="1:5">
      <c r="A5105">
        <v>10495097</v>
      </c>
      <c r="B5105">
        <v>-1.3661384653681723</v>
      </c>
      <c r="C5105">
        <v>1.6543027008867891E-2</v>
      </c>
      <c r="D5105" t="s">
        <v>6820</v>
      </c>
      <c r="E5105" t="s">
        <v>6821</v>
      </c>
    </row>
    <row r="5106" spans="1:5">
      <c r="A5106">
        <v>10473487</v>
      </c>
      <c r="B5106">
        <v>1.3492541942056626</v>
      </c>
      <c r="C5106">
        <v>1.6543791351227851E-2</v>
      </c>
      <c r="D5106" t="s">
        <v>5638</v>
      </c>
      <c r="E5106" t="s">
        <v>5639</v>
      </c>
    </row>
    <row r="5107" spans="1:5">
      <c r="A5107">
        <v>10441178</v>
      </c>
      <c r="B5107">
        <v>1.3383873861005227</v>
      </c>
      <c r="C5107">
        <v>1.6547272151726893E-2</v>
      </c>
      <c r="D5107" t="s">
        <v>8339</v>
      </c>
      <c r="E5107" t="s">
        <v>8340</v>
      </c>
    </row>
    <row r="5108" spans="1:5">
      <c r="A5108">
        <v>10384654</v>
      </c>
      <c r="B5108">
        <v>-1.392149389052298</v>
      </c>
      <c r="C5108">
        <v>1.6553571646890718E-2</v>
      </c>
      <c r="D5108" t="s">
        <v>12018</v>
      </c>
      <c r="E5108" t="s">
        <v>14084</v>
      </c>
    </row>
    <row r="5109" spans="1:5">
      <c r="A5109">
        <v>10520388</v>
      </c>
      <c r="B5109">
        <v>-1.6930657446781476</v>
      </c>
      <c r="C5109">
        <v>1.6563205067499396E-2</v>
      </c>
      <c r="D5109" t="s">
        <v>3705</v>
      </c>
      <c r="E5109" t="s">
        <v>3706</v>
      </c>
    </row>
    <row r="5110" spans="1:5">
      <c r="A5110">
        <v>10580033</v>
      </c>
      <c r="B5110">
        <v>-1.5913117258253449</v>
      </c>
      <c r="C5110">
        <v>1.6567177164370558E-2</v>
      </c>
      <c r="D5110" t="s">
        <v>2479</v>
      </c>
      <c r="E5110" t="s">
        <v>2480</v>
      </c>
    </row>
    <row r="5111" spans="1:5">
      <c r="A5111">
        <v>10444016</v>
      </c>
      <c r="B5111">
        <v>1.4039482179716876</v>
      </c>
      <c r="C5111">
        <v>1.6573421680000741E-2</v>
      </c>
      <c r="D5111" t="s">
        <v>8484</v>
      </c>
      <c r="E5111" t="s">
        <v>8486</v>
      </c>
    </row>
    <row r="5112" spans="1:5">
      <c r="A5112">
        <v>10418096</v>
      </c>
      <c r="B5112">
        <v>-1.2334107269718608</v>
      </c>
      <c r="C5112">
        <v>1.6581033527521376E-2</v>
      </c>
      <c r="D5112" t="s">
        <v>11561</v>
      </c>
      <c r="E5112" t="s">
        <v>11562</v>
      </c>
    </row>
    <row r="5113" spans="1:5">
      <c r="A5113">
        <v>10605421</v>
      </c>
      <c r="B5113">
        <v>-1.689179748954013</v>
      </c>
      <c r="C5113">
        <v>1.6586631720483653E-2</v>
      </c>
      <c r="D5113" t="s">
        <v>660</v>
      </c>
      <c r="E5113" t="s">
        <v>661</v>
      </c>
    </row>
    <row r="5114" spans="1:5">
      <c r="A5114">
        <v>10376482</v>
      </c>
      <c r="B5114">
        <v>-1.3276418966376211</v>
      </c>
      <c r="C5114">
        <v>1.6594040050388052E-2</v>
      </c>
      <c r="D5114" t="s">
        <v>13639</v>
      </c>
      <c r="E5114" t="s">
        <v>13641</v>
      </c>
    </row>
    <row r="5115" spans="1:5">
      <c r="A5115">
        <v>10460237</v>
      </c>
      <c r="B5115">
        <v>1.6256678076758209</v>
      </c>
      <c r="C5115">
        <v>1.6594120958062824E-2</v>
      </c>
      <c r="D5115" t="s">
        <v>9456</v>
      </c>
      <c r="E5115" t="s">
        <v>9459</v>
      </c>
    </row>
    <row r="5116" spans="1:5">
      <c r="A5116">
        <v>10453616</v>
      </c>
      <c r="B5116">
        <v>-1.3289862347776984</v>
      </c>
      <c r="C5116">
        <v>1.6612203124032353E-2</v>
      </c>
      <c r="D5116" t="s">
        <v>9098</v>
      </c>
      <c r="E5116" t="s">
        <v>9099</v>
      </c>
    </row>
    <row r="5117" spans="1:5">
      <c r="A5117">
        <v>10604424</v>
      </c>
      <c r="B5117">
        <v>-1.6759107203505883</v>
      </c>
      <c r="C5117">
        <v>1.6615672607878631E-2</v>
      </c>
      <c r="D5117" t="s">
        <v>618</v>
      </c>
      <c r="E5117" t="s">
        <v>619</v>
      </c>
    </row>
    <row r="5118" spans="1:5">
      <c r="A5118">
        <v>10457465</v>
      </c>
      <c r="B5118">
        <v>-1.2955243144910107</v>
      </c>
      <c r="C5118">
        <v>1.662377394752319E-2</v>
      </c>
      <c r="D5118" t="s">
        <v>9305</v>
      </c>
      <c r="E5118" t="s">
        <v>9306</v>
      </c>
    </row>
    <row r="5119" spans="1:5">
      <c r="A5119">
        <v>10353309</v>
      </c>
      <c r="B5119">
        <v>1.3646065450937148</v>
      </c>
      <c r="C5119">
        <v>1.6634446723544784E-2</v>
      </c>
      <c r="D5119" t="s">
        <v>12451</v>
      </c>
      <c r="E5119" t="s">
        <v>12453</v>
      </c>
    </row>
    <row r="5120" spans="1:5">
      <c r="A5120">
        <v>10366645</v>
      </c>
      <c r="B5120">
        <v>-1.3428359862691115</v>
      </c>
      <c r="C5120">
        <v>1.6636532385363261E-2</v>
      </c>
      <c r="D5120" t="s">
        <v>13145</v>
      </c>
      <c r="E5120" t="s">
        <v>13146</v>
      </c>
    </row>
    <row r="5121" spans="1:5">
      <c r="A5121">
        <v>10412921</v>
      </c>
      <c r="B5121">
        <v>-1.3743771863828187</v>
      </c>
      <c r="C5121">
        <v>1.6637544405944307E-2</v>
      </c>
      <c r="D5121" t="s">
        <v>11295</v>
      </c>
      <c r="E5121" t="s">
        <v>11296</v>
      </c>
    </row>
    <row r="5122" spans="1:5">
      <c r="A5122">
        <v>10362359</v>
      </c>
      <c r="B5122">
        <v>-1.464811631635873</v>
      </c>
      <c r="C5122">
        <v>1.6641355400064835E-2</v>
      </c>
      <c r="D5122" t="s">
        <v>12893</v>
      </c>
      <c r="E5122" t="s">
        <v>12894</v>
      </c>
    </row>
    <row r="5123" spans="1:5">
      <c r="A5123">
        <v>10589041</v>
      </c>
      <c r="B5123">
        <v>-1.6085797474541599</v>
      </c>
      <c r="C5123">
        <v>1.6641714179440183E-2</v>
      </c>
      <c r="D5123" t="s">
        <v>2186</v>
      </c>
      <c r="E5123" t="s">
        <v>2188</v>
      </c>
    </row>
    <row r="5124" spans="1:5">
      <c r="A5124">
        <v>10393728</v>
      </c>
      <c r="B5124">
        <v>1.2740485684189442</v>
      </c>
      <c r="C5124">
        <v>1.6654252243292273E-2</v>
      </c>
      <c r="D5124" t="s">
        <v>10057</v>
      </c>
      <c r="E5124" t="s">
        <v>10058</v>
      </c>
    </row>
    <row r="5125" spans="1:5">
      <c r="A5125">
        <v>10483817</v>
      </c>
      <c r="B5125">
        <v>-1.3511403536060558</v>
      </c>
      <c r="C5125">
        <v>1.6654649001866053E-2</v>
      </c>
      <c r="D5125" t="s">
        <v>6208</v>
      </c>
      <c r="E5125" t="s">
        <v>6215</v>
      </c>
    </row>
    <row r="5126" spans="1:5">
      <c r="A5126">
        <v>10485982</v>
      </c>
      <c r="B5126">
        <v>1.5410362091502285</v>
      </c>
      <c r="C5126">
        <v>1.6667894880504228E-2</v>
      </c>
      <c r="D5126" t="s">
        <v>6309</v>
      </c>
      <c r="E5126" t="s">
        <v>6310</v>
      </c>
    </row>
    <row r="5127" spans="1:5">
      <c r="A5127">
        <v>10428398</v>
      </c>
      <c r="B5127">
        <v>-1.6602348494150918</v>
      </c>
      <c r="C5127">
        <v>1.6672652652150257E-2</v>
      </c>
      <c r="D5127" t="s">
        <v>7632</v>
      </c>
      <c r="E5127" t="s">
        <v>7634</v>
      </c>
    </row>
    <row r="5128" spans="1:5">
      <c r="A5128">
        <v>10578810</v>
      </c>
      <c r="B5128">
        <v>1.4255474914157455</v>
      </c>
      <c r="C5128">
        <v>1.6674613595461352E-2</v>
      </c>
      <c r="D5128" t="s">
        <v>2401</v>
      </c>
      <c r="E5128" t="s">
        <v>2403</v>
      </c>
    </row>
    <row r="5129" spans="1:5">
      <c r="A5129">
        <v>10487879</v>
      </c>
      <c r="B5129">
        <v>1.8494740189988172</v>
      </c>
      <c r="C5129">
        <v>1.6675909650177397E-2</v>
      </c>
      <c r="D5129" t="s">
        <v>6392</v>
      </c>
      <c r="E5129" t="s">
        <v>6393</v>
      </c>
    </row>
    <row r="5130" spans="1:5">
      <c r="A5130">
        <v>10385523</v>
      </c>
      <c r="B5130">
        <v>-1.7314378381411362</v>
      </c>
      <c r="C5130">
        <v>1.6690771057712522E-2</v>
      </c>
      <c r="D5130" t="s">
        <v>12018</v>
      </c>
      <c r="E5130" t="s">
        <v>14136</v>
      </c>
    </row>
    <row r="5131" spans="1:5">
      <c r="A5131">
        <v>10568282</v>
      </c>
      <c r="B5131">
        <v>-1.4652941785837499</v>
      </c>
      <c r="C5131">
        <v>1.6691050771372645E-2</v>
      </c>
      <c r="D5131" t="s">
        <v>1867</v>
      </c>
      <c r="E5131" t="s">
        <v>1868</v>
      </c>
    </row>
    <row r="5132" spans="1:5">
      <c r="A5132">
        <v>10491773</v>
      </c>
      <c r="B5132">
        <v>1.4819385215030418</v>
      </c>
      <c r="C5132">
        <v>1.6691469619862068E-2</v>
      </c>
      <c r="D5132" t="s">
        <v>6620</v>
      </c>
      <c r="E5132" t="s">
        <v>6623</v>
      </c>
    </row>
    <row r="5133" spans="1:5">
      <c r="A5133">
        <v>10443836</v>
      </c>
      <c r="B5133">
        <v>1.4268723404298311</v>
      </c>
      <c r="C5133">
        <v>1.6692630883987751E-2</v>
      </c>
      <c r="D5133" t="s">
        <v>8471</v>
      </c>
      <c r="E5133" t="s">
        <v>8472</v>
      </c>
    </row>
    <row r="5134" spans="1:5">
      <c r="A5134">
        <v>10394560</v>
      </c>
      <c r="B5134">
        <v>-1.4651730829949854</v>
      </c>
      <c r="C5134">
        <v>1.6702027083753426E-2</v>
      </c>
      <c r="D5134" t="s">
        <v>10105</v>
      </c>
      <c r="E5134" t="s">
        <v>10107</v>
      </c>
    </row>
    <row r="5135" spans="1:5">
      <c r="A5135">
        <v>10559233</v>
      </c>
      <c r="B5135">
        <v>-1.5396130976012357</v>
      </c>
      <c r="C5135">
        <v>1.6702923926748617E-2</v>
      </c>
      <c r="D5135" t="s">
        <v>6204</v>
      </c>
      <c r="E5135" t="s">
        <v>6205</v>
      </c>
    </row>
    <row r="5136" spans="1:5">
      <c r="A5136">
        <v>10452998</v>
      </c>
      <c r="B5136">
        <v>-1.3971847286290719</v>
      </c>
      <c r="C5136">
        <v>1.671709782174869E-2</v>
      </c>
      <c r="D5136" t="s">
        <v>9061</v>
      </c>
      <c r="E5136" t="s">
        <v>9067</v>
      </c>
    </row>
    <row r="5137" spans="1:5">
      <c r="A5137">
        <v>10391990</v>
      </c>
      <c r="B5137">
        <v>-1.3506885251181628</v>
      </c>
      <c r="C5137">
        <v>1.6722754560753162E-2</v>
      </c>
      <c r="D5137" t="s">
        <v>9985</v>
      </c>
      <c r="E5137" t="s">
        <v>9986</v>
      </c>
    </row>
    <row r="5138" spans="1:5">
      <c r="A5138">
        <v>10407024</v>
      </c>
      <c r="B5138">
        <v>1.2291648311528283</v>
      </c>
      <c r="C5138">
        <v>1.6733478611913336E-2</v>
      </c>
      <c r="D5138" t="s">
        <v>10872</v>
      </c>
      <c r="E5138" t="s">
        <v>10875</v>
      </c>
    </row>
    <row r="5139" spans="1:5">
      <c r="A5139">
        <v>10513514</v>
      </c>
      <c r="B5139">
        <v>1.6987831274706529</v>
      </c>
      <c r="C5139">
        <v>1.6734124268497387E-2</v>
      </c>
      <c r="D5139" t="s">
        <v>3350</v>
      </c>
      <c r="E5139" t="s">
        <v>3352</v>
      </c>
    </row>
    <row r="5140" spans="1:5">
      <c r="A5140">
        <v>10604100</v>
      </c>
      <c r="B5140">
        <v>-1.3494757136715494</v>
      </c>
      <c r="C5140">
        <v>1.6740298434693813E-2</v>
      </c>
      <c r="D5140" t="s">
        <v>604</v>
      </c>
      <c r="E5140" t="s">
        <v>605</v>
      </c>
    </row>
    <row r="5141" spans="1:5">
      <c r="A5141">
        <v>10401023</v>
      </c>
      <c r="B5141">
        <v>-1.4774666590414141</v>
      </c>
      <c r="C5141">
        <v>1.6745004177221946E-2</v>
      </c>
      <c r="D5141" t="s">
        <v>10493</v>
      </c>
      <c r="E5141" t="s">
        <v>10494</v>
      </c>
    </row>
    <row r="5142" spans="1:5">
      <c r="A5142">
        <v>10466814</v>
      </c>
      <c r="B5142">
        <v>1.3072618466613262</v>
      </c>
      <c r="C5142">
        <v>1.675278141992077E-2</v>
      </c>
      <c r="D5142" t="s">
        <v>5324</v>
      </c>
      <c r="E5142" t="s">
        <v>5325</v>
      </c>
    </row>
    <row r="5143" spans="1:5">
      <c r="A5143">
        <v>10415045</v>
      </c>
      <c r="B5143">
        <v>-1.7084070047120268</v>
      </c>
      <c r="C5143">
        <v>1.6754405863584669E-2</v>
      </c>
      <c r="D5143" t="s">
        <v>11387</v>
      </c>
      <c r="E5143" t="s">
        <v>11390</v>
      </c>
    </row>
    <row r="5144" spans="1:5">
      <c r="A5144">
        <v>10369290</v>
      </c>
      <c r="B5144">
        <v>2.0961704284603861</v>
      </c>
      <c r="C5144">
        <v>1.6755969377328185E-2</v>
      </c>
      <c r="D5144" t="s">
        <v>13278</v>
      </c>
      <c r="E5144" t="s">
        <v>13280</v>
      </c>
    </row>
    <row r="5145" spans="1:5">
      <c r="A5145">
        <v>10604564</v>
      </c>
      <c r="B5145">
        <v>1.3195782500897504</v>
      </c>
      <c r="C5145">
        <v>1.6765311524920199E-2</v>
      </c>
      <c r="D5145" t="s">
        <v>626</v>
      </c>
      <c r="E5145" t="s">
        <v>627</v>
      </c>
    </row>
    <row r="5146" spans="1:5">
      <c r="A5146">
        <v>10525471</v>
      </c>
      <c r="B5146">
        <v>-1.2965181752173767</v>
      </c>
      <c r="C5146">
        <v>1.6770488922146144E-2</v>
      </c>
      <c r="D5146" t="s">
        <v>12018</v>
      </c>
      <c r="E5146" t="s">
        <v>3969</v>
      </c>
    </row>
    <row r="5147" spans="1:5">
      <c r="A5147">
        <v>10377569</v>
      </c>
      <c r="B5147">
        <v>-1.262265391525055</v>
      </c>
      <c r="C5147">
        <v>1.6790492301470349E-2</v>
      </c>
      <c r="D5147" t="s">
        <v>13682</v>
      </c>
      <c r="E5147" t="s">
        <v>13685</v>
      </c>
    </row>
    <row r="5148" spans="1:5">
      <c r="A5148">
        <v>10363599</v>
      </c>
      <c r="B5148">
        <v>-1.7161960437074366</v>
      </c>
      <c r="C5148">
        <v>1.6792505535405948E-2</v>
      </c>
      <c r="D5148" t="s">
        <v>12966</v>
      </c>
      <c r="E5148" t="s">
        <v>12969</v>
      </c>
    </row>
    <row r="5149" spans="1:5">
      <c r="A5149">
        <v>10361246</v>
      </c>
      <c r="B5149">
        <v>1.3255703448322222</v>
      </c>
      <c r="C5149">
        <v>1.6810571752177709E-2</v>
      </c>
      <c r="D5149" t="s">
        <v>12841</v>
      </c>
      <c r="E5149" t="s">
        <v>12842</v>
      </c>
    </row>
    <row r="5150" spans="1:5">
      <c r="A5150">
        <v>10500529</v>
      </c>
      <c r="B5150">
        <v>3.7157050972712562</v>
      </c>
      <c r="C5150">
        <v>1.682180901202943E-2</v>
      </c>
      <c r="D5150" t="s">
        <v>7148</v>
      </c>
      <c r="E5150" t="s">
        <v>7150</v>
      </c>
    </row>
    <row r="5151" spans="1:5">
      <c r="A5151">
        <v>10607587</v>
      </c>
      <c r="B5151">
        <v>-1.4227274463406014</v>
      </c>
      <c r="C5151">
        <v>1.6823815862325554E-2</v>
      </c>
      <c r="D5151" t="s">
        <v>759</v>
      </c>
      <c r="E5151" t="s">
        <v>763</v>
      </c>
    </row>
    <row r="5152" spans="1:5">
      <c r="A5152">
        <v>10557035</v>
      </c>
      <c r="B5152">
        <v>-1.7826276637873073</v>
      </c>
      <c r="C5152">
        <v>1.6832349526197395E-2</v>
      </c>
      <c r="D5152" t="s">
        <v>1226</v>
      </c>
      <c r="E5152" t="s">
        <v>1229</v>
      </c>
    </row>
    <row r="5153" spans="1:5">
      <c r="A5153">
        <v>10463716</v>
      </c>
      <c r="B5153">
        <v>1.2660021651184399</v>
      </c>
      <c r="C5153">
        <v>1.6839295634718841E-2</v>
      </c>
      <c r="D5153" t="s">
        <v>9663</v>
      </c>
      <c r="E5153" t="s">
        <v>9665</v>
      </c>
    </row>
    <row r="5154" spans="1:5">
      <c r="A5154">
        <v>10447904</v>
      </c>
      <c r="B5154">
        <v>1.9140933376207534</v>
      </c>
      <c r="C5154">
        <v>1.6848846708053002E-2</v>
      </c>
      <c r="D5154" t="s">
        <v>8709</v>
      </c>
      <c r="E5154" t="s">
        <v>8724</v>
      </c>
    </row>
    <row r="5155" spans="1:5">
      <c r="A5155">
        <v>10403951</v>
      </c>
      <c r="B5155">
        <v>1.2418870075392883</v>
      </c>
      <c r="C5155">
        <v>1.6861796677785899E-2</v>
      </c>
      <c r="D5155" t="s">
        <v>10650</v>
      </c>
      <c r="E5155" t="s">
        <v>10651</v>
      </c>
    </row>
    <row r="5156" spans="1:5">
      <c r="A5156">
        <v>10390022</v>
      </c>
      <c r="B5156">
        <v>-1.399431027086929</v>
      </c>
      <c r="C5156">
        <v>1.6864499901046919E-2</v>
      </c>
      <c r="D5156" t="s">
        <v>9892</v>
      </c>
      <c r="E5156" t="s">
        <v>9896</v>
      </c>
    </row>
    <row r="5157" spans="1:5">
      <c r="A5157">
        <v>10358926</v>
      </c>
      <c r="B5157">
        <v>1.6118703405516264</v>
      </c>
      <c r="C5157">
        <v>1.6879343349628165E-2</v>
      </c>
      <c r="D5157" t="s">
        <v>12018</v>
      </c>
      <c r="E5157" t="s">
        <v>12714</v>
      </c>
    </row>
    <row r="5158" spans="1:5">
      <c r="A5158">
        <v>10496438</v>
      </c>
      <c r="B5158">
        <v>-1.6865738365632157</v>
      </c>
      <c r="C5158">
        <v>1.6883929679690629E-2</v>
      </c>
      <c r="D5158" t="s">
        <v>6884</v>
      </c>
      <c r="E5158" t="s">
        <v>6886</v>
      </c>
    </row>
    <row r="5159" spans="1:5">
      <c r="A5159">
        <v>10375730</v>
      </c>
      <c r="B5159">
        <v>1.3225491914367369</v>
      </c>
      <c r="C5159">
        <v>1.688697205249784E-2</v>
      </c>
      <c r="D5159" t="s">
        <v>12018</v>
      </c>
      <c r="E5159" t="s">
        <v>13593</v>
      </c>
    </row>
    <row r="5160" spans="1:5">
      <c r="A5160">
        <v>10394344</v>
      </c>
      <c r="B5160">
        <v>1.3245079377443272</v>
      </c>
      <c r="C5160">
        <v>1.6888184124588236E-2</v>
      </c>
      <c r="D5160" t="s">
        <v>12018</v>
      </c>
      <c r="E5160" t="s">
        <v>10091</v>
      </c>
    </row>
    <row r="5161" spans="1:5">
      <c r="A5161">
        <v>10392856</v>
      </c>
      <c r="B5161">
        <v>-1.2991918504213489</v>
      </c>
      <c r="C5161">
        <v>1.6891800519795483E-2</v>
      </c>
      <c r="D5161" t="s">
        <v>10015</v>
      </c>
      <c r="E5161" t="s">
        <v>10016</v>
      </c>
    </row>
    <row r="5162" spans="1:5">
      <c r="A5162">
        <v>10469782</v>
      </c>
      <c r="B5162">
        <v>-1.3390711512335669</v>
      </c>
      <c r="C5162">
        <v>1.6896609408100234E-2</v>
      </c>
      <c r="D5162" t="s">
        <v>12018</v>
      </c>
      <c r="E5162" t="s">
        <v>5489</v>
      </c>
    </row>
    <row r="5163" spans="1:5">
      <c r="A5163">
        <v>10384622</v>
      </c>
      <c r="B5163">
        <v>-1.5088762265170259</v>
      </c>
      <c r="C5163">
        <v>1.6931133254115462E-2</v>
      </c>
      <c r="D5163" t="s">
        <v>14082</v>
      </c>
      <c r="E5163" t="s">
        <v>14083</v>
      </c>
    </row>
    <row r="5164" spans="1:5">
      <c r="A5164">
        <v>10425319</v>
      </c>
      <c r="B5164">
        <v>1.2721750685355167</v>
      </c>
      <c r="C5164">
        <v>1.6953200447601065E-2</v>
      </c>
      <c r="D5164" t="s">
        <v>11929</v>
      </c>
      <c r="E5164" t="s">
        <v>11931</v>
      </c>
    </row>
    <row r="5165" spans="1:5">
      <c r="A5165">
        <v>10452892</v>
      </c>
      <c r="B5165">
        <v>-1.4928805830625536</v>
      </c>
      <c r="C5165">
        <v>1.6961258000109888E-2</v>
      </c>
      <c r="D5165" t="s">
        <v>9056</v>
      </c>
      <c r="E5165" t="s">
        <v>9057</v>
      </c>
    </row>
    <row r="5166" spans="1:5">
      <c r="A5166">
        <v>10427461</v>
      </c>
      <c r="B5166">
        <v>-1.7281320890431553</v>
      </c>
      <c r="C5166">
        <v>1.6966728335311168E-2</v>
      </c>
      <c r="D5166" t="s">
        <v>7582</v>
      </c>
      <c r="E5166" t="s">
        <v>7585</v>
      </c>
    </row>
    <row r="5167" spans="1:5">
      <c r="A5167">
        <v>10439732</v>
      </c>
      <c r="B5167">
        <v>1.2824919587555752</v>
      </c>
      <c r="C5167">
        <v>1.6969375965465053E-2</v>
      </c>
      <c r="D5167" t="s">
        <v>8244</v>
      </c>
      <c r="E5167" t="s">
        <v>8245</v>
      </c>
    </row>
    <row r="5168" spans="1:5">
      <c r="A5168">
        <v>10380551</v>
      </c>
      <c r="B5168">
        <v>-1.409714390757647</v>
      </c>
      <c r="C5168">
        <v>1.6973306934725881E-2</v>
      </c>
      <c r="D5168" t="s">
        <v>13842</v>
      </c>
      <c r="E5168" t="s">
        <v>13843</v>
      </c>
    </row>
    <row r="5169" spans="1:5">
      <c r="A5169">
        <v>10537934</v>
      </c>
      <c r="B5169">
        <v>-1.3683492321177806</v>
      </c>
      <c r="C5169">
        <v>1.6975856914857829E-2</v>
      </c>
      <c r="D5169" t="s">
        <v>4652</v>
      </c>
      <c r="E5169" t="s">
        <v>4658</v>
      </c>
    </row>
    <row r="5170" spans="1:5">
      <c r="A5170">
        <v>10346069</v>
      </c>
      <c r="B5170">
        <v>-1.910288158414547</v>
      </c>
      <c r="C5170">
        <v>1.6989288296717728E-2</v>
      </c>
      <c r="D5170" t="s">
        <v>12105</v>
      </c>
      <c r="E5170" t="s">
        <v>12106</v>
      </c>
    </row>
    <row r="5171" spans="1:5">
      <c r="A5171">
        <v>10448409</v>
      </c>
      <c r="B5171">
        <v>1.9301706692204721</v>
      </c>
      <c r="C5171">
        <v>1.6990206446967224E-2</v>
      </c>
      <c r="D5171" t="s">
        <v>8755</v>
      </c>
      <c r="E5171" t="s">
        <v>8758</v>
      </c>
    </row>
    <row r="5172" spans="1:5">
      <c r="A5172">
        <v>10386537</v>
      </c>
      <c r="B5172">
        <v>-1.3183403471746928</v>
      </c>
      <c r="C5172">
        <v>1.6990233285337261E-2</v>
      </c>
      <c r="D5172" t="s">
        <v>12018</v>
      </c>
      <c r="E5172" t="s">
        <v>14190</v>
      </c>
    </row>
    <row r="5173" spans="1:5">
      <c r="A5173">
        <v>10354168</v>
      </c>
      <c r="B5173">
        <v>-1.4895677266945302</v>
      </c>
      <c r="C5173">
        <v>1.6993023003640906E-2</v>
      </c>
      <c r="D5173" t="s">
        <v>12497</v>
      </c>
      <c r="E5173" t="s">
        <v>12498</v>
      </c>
    </row>
    <row r="5174" spans="1:5">
      <c r="A5174">
        <v>10488944</v>
      </c>
      <c r="B5174">
        <v>-1.4800732251978126</v>
      </c>
      <c r="C5174">
        <v>1.6997149149491776E-2</v>
      </c>
      <c r="D5174" t="s">
        <v>6462</v>
      </c>
      <c r="E5174" t="s">
        <v>6465</v>
      </c>
    </row>
    <row r="5175" spans="1:5">
      <c r="A5175">
        <v>10531215</v>
      </c>
      <c r="B5175">
        <v>-1.2579654642779898</v>
      </c>
      <c r="C5175">
        <v>1.7014318604212056E-2</v>
      </c>
      <c r="D5175" t="s">
        <v>4310</v>
      </c>
      <c r="E5175" t="s">
        <v>4311</v>
      </c>
    </row>
    <row r="5176" spans="1:5">
      <c r="A5176">
        <v>10428171</v>
      </c>
      <c r="B5176">
        <v>-1.267546665557431</v>
      </c>
      <c r="C5176">
        <v>1.7020883408188102E-2</v>
      </c>
      <c r="D5176" t="s">
        <v>7621</v>
      </c>
      <c r="E5176" t="s">
        <v>7624</v>
      </c>
    </row>
    <row r="5177" spans="1:5">
      <c r="A5177">
        <v>10378271</v>
      </c>
      <c r="B5177">
        <v>-1.2451136173015336</v>
      </c>
      <c r="C5177">
        <v>1.7021470522445271E-2</v>
      </c>
      <c r="D5177" t="s">
        <v>13720</v>
      </c>
      <c r="E5177" t="s">
        <v>13721</v>
      </c>
    </row>
    <row r="5178" spans="1:5">
      <c r="A5178">
        <v>10417568</v>
      </c>
      <c r="B5178">
        <v>-1.36639185557762</v>
      </c>
      <c r="C5178">
        <v>1.7034107099162851E-2</v>
      </c>
      <c r="D5178" t="s">
        <v>11529</v>
      </c>
      <c r="E5178" t="s">
        <v>11530</v>
      </c>
    </row>
    <row r="5179" spans="1:5">
      <c r="A5179">
        <v>10489266</v>
      </c>
      <c r="B5179">
        <v>-1.8818892532671045</v>
      </c>
      <c r="C5179">
        <v>1.7041094765403834E-2</v>
      </c>
      <c r="D5179" t="s">
        <v>6484</v>
      </c>
      <c r="E5179" t="s">
        <v>6485</v>
      </c>
    </row>
    <row r="5180" spans="1:5">
      <c r="A5180">
        <v>10590004</v>
      </c>
      <c r="B5180">
        <v>-1.3412860903287687</v>
      </c>
      <c r="C5180">
        <v>1.7050262044337034E-2</v>
      </c>
      <c r="D5180" t="s">
        <v>3016</v>
      </c>
      <c r="E5180" t="s">
        <v>3017</v>
      </c>
    </row>
    <row r="5181" spans="1:5">
      <c r="A5181">
        <v>10394674</v>
      </c>
      <c r="B5181">
        <v>-2.4597638097892802</v>
      </c>
      <c r="C5181">
        <v>1.7054426468035157E-2</v>
      </c>
      <c r="D5181" t="s">
        <v>10113</v>
      </c>
      <c r="E5181" t="s">
        <v>10114</v>
      </c>
    </row>
    <row r="5182" spans="1:5">
      <c r="A5182">
        <v>10361635</v>
      </c>
      <c r="B5182">
        <v>-1.2347429503199461</v>
      </c>
      <c r="C5182">
        <v>1.7054562893491828E-2</v>
      </c>
      <c r="D5182" t="s">
        <v>12851</v>
      </c>
      <c r="E5182" t="s">
        <v>12856</v>
      </c>
    </row>
    <row r="5183" spans="1:5">
      <c r="A5183">
        <v>10365716</v>
      </c>
      <c r="B5183">
        <v>-1.4034868704565349</v>
      </c>
      <c r="C5183">
        <v>1.7057717879835982E-2</v>
      </c>
      <c r="D5183" t="s">
        <v>13072</v>
      </c>
      <c r="E5183" t="s">
        <v>13074</v>
      </c>
    </row>
    <row r="5184" spans="1:5">
      <c r="A5184">
        <v>10483803</v>
      </c>
      <c r="B5184">
        <v>1.5353976925831678</v>
      </c>
      <c r="C5184">
        <v>1.7065462317034347E-2</v>
      </c>
      <c r="D5184" t="s">
        <v>6206</v>
      </c>
      <c r="E5184" t="s">
        <v>6213</v>
      </c>
    </row>
    <row r="5185" spans="1:5">
      <c r="A5185">
        <v>10469020</v>
      </c>
      <c r="B5185">
        <v>1.422053280682416</v>
      </c>
      <c r="C5185">
        <v>1.7065803963673288E-2</v>
      </c>
      <c r="D5185" t="s">
        <v>5440</v>
      </c>
      <c r="E5185" t="s">
        <v>5444</v>
      </c>
    </row>
    <row r="5186" spans="1:5">
      <c r="A5186">
        <v>10555118</v>
      </c>
      <c r="B5186">
        <v>1.4528122325901909</v>
      </c>
      <c r="C5186">
        <v>1.7065876382153178E-2</v>
      </c>
      <c r="D5186" t="s">
        <v>1129</v>
      </c>
      <c r="E5186" t="s">
        <v>1130</v>
      </c>
    </row>
    <row r="5187" spans="1:5">
      <c r="A5187">
        <v>10565170</v>
      </c>
      <c r="B5187">
        <v>-1.6020483424987511</v>
      </c>
      <c r="C5187">
        <v>1.7075323060208352E-2</v>
      </c>
      <c r="D5187" t="s">
        <v>1659</v>
      </c>
      <c r="E5187" t="s">
        <v>1662</v>
      </c>
    </row>
    <row r="5188" spans="1:5">
      <c r="A5188">
        <v>10456357</v>
      </c>
      <c r="B5188">
        <v>1.7615701116873312</v>
      </c>
      <c r="C5188">
        <v>1.7077846474943249E-2</v>
      </c>
      <c r="D5188" t="s">
        <v>9243</v>
      </c>
      <c r="E5188" t="s">
        <v>9244</v>
      </c>
    </row>
    <row r="5189" spans="1:5">
      <c r="A5189">
        <v>10367973</v>
      </c>
      <c r="B5189">
        <v>-1.3057598338375684</v>
      </c>
      <c r="C5189">
        <v>1.7094609395279826E-2</v>
      </c>
      <c r="D5189" t="s">
        <v>13207</v>
      </c>
      <c r="E5189" t="s">
        <v>13208</v>
      </c>
    </row>
    <row r="5190" spans="1:5">
      <c r="A5190">
        <v>10414993</v>
      </c>
      <c r="B5190">
        <v>1.4091327859156098</v>
      </c>
      <c r="C5190">
        <v>1.7095063578402826E-2</v>
      </c>
      <c r="D5190" t="s">
        <v>11383</v>
      </c>
      <c r="E5190" t="s">
        <v>11384</v>
      </c>
    </row>
    <row r="5191" spans="1:5">
      <c r="A5191">
        <v>10363265</v>
      </c>
      <c r="B5191">
        <v>-1.5647862978842579</v>
      </c>
      <c r="C5191">
        <v>1.7095530899280901E-2</v>
      </c>
      <c r="D5191" t="s">
        <v>12938</v>
      </c>
      <c r="E5191" t="s">
        <v>12941</v>
      </c>
    </row>
    <row r="5192" spans="1:5">
      <c r="A5192">
        <v>10381226</v>
      </c>
      <c r="B5192">
        <v>-1.4439074380948274</v>
      </c>
      <c r="C5192">
        <v>1.7098527569645642E-2</v>
      </c>
      <c r="D5192" t="s">
        <v>13898</v>
      </c>
      <c r="E5192" t="s">
        <v>13899</v>
      </c>
    </row>
    <row r="5193" spans="1:5">
      <c r="A5193">
        <v>10434869</v>
      </c>
      <c r="B5193">
        <v>-1.2295161936573584</v>
      </c>
      <c r="C5193">
        <v>1.7100404121083875E-2</v>
      </c>
      <c r="D5193" t="s">
        <v>7950</v>
      </c>
      <c r="E5193" t="s">
        <v>7951</v>
      </c>
    </row>
    <row r="5194" spans="1:5">
      <c r="A5194">
        <v>10567216</v>
      </c>
      <c r="B5194">
        <v>-1.6066903130865127</v>
      </c>
      <c r="C5194">
        <v>1.7104939100115252E-2</v>
      </c>
      <c r="D5194" t="s">
        <v>4365</v>
      </c>
      <c r="E5194" t="s">
        <v>1808</v>
      </c>
    </row>
    <row r="5195" spans="1:5">
      <c r="A5195">
        <v>10522668</v>
      </c>
      <c r="B5195">
        <v>-1.8566307075790822</v>
      </c>
      <c r="C5195">
        <v>1.7115204019937148E-2</v>
      </c>
      <c r="D5195" t="s">
        <v>3809</v>
      </c>
      <c r="E5195" t="s">
        <v>3810</v>
      </c>
    </row>
    <row r="5196" spans="1:5">
      <c r="A5196">
        <v>10599088</v>
      </c>
      <c r="B5196">
        <v>-1.205724159791127</v>
      </c>
      <c r="C5196">
        <v>1.7120385775578631E-2</v>
      </c>
      <c r="D5196" t="s">
        <v>380</v>
      </c>
      <c r="E5196" t="s">
        <v>381</v>
      </c>
    </row>
    <row r="5197" spans="1:5">
      <c r="A5197">
        <v>10460591</v>
      </c>
      <c r="B5197">
        <v>-1.2309799759887385</v>
      </c>
      <c r="C5197">
        <v>1.7122264168244763E-2</v>
      </c>
      <c r="D5197" t="s">
        <v>9476</v>
      </c>
      <c r="E5197" t="s">
        <v>9480</v>
      </c>
    </row>
    <row r="5198" spans="1:5">
      <c r="A5198">
        <v>10389283</v>
      </c>
      <c r="B5198">
        <v>1.2554850974012357</v>
      </c>
      <c r="C5198">
        <v>1.7129909195411758E-2</v>
      </c>
      <c r="D5198" t="s">
        <v>9860</v>
      </c>
      <c r="E5198" t="s">
        <v>9861</v>
      </c>
    </row>
    <row r="5199" spans="1:5">
      <c r="A5199">
        <v>10525804</v>
      </c>
      <c r="B5199">
        <v>1.2939915172551579</v>
      </c>
      <c r="C5199">
        <v>1.7140897573263873E-2</v>
      </c>
      <c r="D5199" t="s">
        <v>3985</v>
      </c>
      <c r="E5199" t="s">
        <v>3986</v>
      </c>
    </row>
    <row r="5200" spans="1:5">
      <c r="A5200">
        <v>10489065</v>
      </c>
      <c r="B5200">
        <v>-1.4734521290152458</v>
      </c>
      <c r="C5200">
        <v>1.7156161367161245E-2</v>
      </c>
      <c r="D5200" t="s">
        <v>6473</v>
      </c>
      <c r="E5200" t="s">
        <v>6474</v>
      </c>
    </row>
    <row r="5201" spans="1:5">
      <c r="A5201">
        <v>10607250</v>
      </c>
      <c r="B5201">
        <v>-1.2014040529373535</v>
      </c>
      <c r="C5201">
        <v>1.7162079272095968E-2</v>
      </c>
      <c r="D5201" t="s">
        <v>744</v>
      </c>
      <c r="E5201" t="s">
        <v>745</v>
      </c>
    </row>
    <row r="5202" spans="1:5">
      <c r="A5202">
        <v>10561513</v>
      </c>
      <c r="B5202">
        <v>-1.2101547121721783</v>
      </c>
      <c r="C5202">
        <v>1.7169072652344044E-2</v>
      </c>
      <c r="D5202" t="s">
        <v>1465</v>
      </c>
      <c r="E5202" t="s">
        <v>1467</v>
      </c>
    </row>
    <row r="5203" spans="1:5">
      <c r="A5203">
        <v>10545780</v>
      </c>
      <c r="B5203">
        <v>1.4937952976498701</v>
      </c>
      <c r="C5203">
        <v>1.7171871039615916E-2</v>
      </c>
      <c r="D5203" t="s">
        <v>5116</v>
      </c>
      <c r="E5203" t="s">
        <v>5117</v>
      </c>
    </row>
    <row r="5204" spans="1:5">
      <c r="A5204">
        <v>10375083</v>
      </c>
      <c r="B5204">
        <v>-1.8603201907368625</v>
      </c>
      <c r="C5204">
        <v>1.7174986925896286E-2</v>
      </c>
      <c r="D5204" t="s">
        <v>13570</v>
      </c>
      <c r="E5204" t="s">
        <v>13571</v>
      </c>
    </row>
    <row r="5205" spans="1:5">
      <c r="A5205">
        <v>10462390</v>
      </c>
      <c r="B5205">
        <v>6.0391455566976928</v>
      </c>
      <c r="C5205">
        <v>1.7176698005024343E-2</v>
      </c>
      <c r="D5205" t="s">
        <v>9585</v>
      </c>
      <c r="E5205" t="s">
        <v>9588</v>
      </c>
    </row>
    <row r="5206" spans="1:5">
      <c r="A5206">
        <v>10529584</v>
      </c>
      <c r="B5206">
        <v>1.3930977084168579</v>
      </c>
      <c r="C5206">
        <v>1.7206566529672226E-2</v>
      </c>
      <c r="D5206" t="s">
        <v>4214</v>
      </c>
      <c r="E5206" t="s">
        <v>4215</v>
      </c>
    </row>
    <row r="5207" spans="1:5">
      <c r="A5207">
        <v>10572161</v>
      </c>
      <c r="B5207">
        <v>-1.4238383972698099</v>
      </c>
      <c r="C5207">
        <v>1.7206618097362111E-2</v>
      </c>
      <c r="D5207" t="s">
        <v>2089</v>
      </c>
      <c r="E5207" t="s">
        <v>2090</v>
      </c>
    </row>
    <row r="5208" spans="1:5">
      <c r="A5208">
        <v>10474656</v>
      </c>
      <c r="B5208">
        <v>2.0468307201327964</v>
      </c>
      <c r="C5208">
        <v>1.7209540542965942E-2</v>
      </c>
      <c r="D5208" t="s">
        <v>5708</v>
      </c>
      <c r="E5208" t="s">
        <v>5709</v>
      </c>
    </row>
    <row r="5209" spans="1:5">
      <c r="A5209">
        <v>10350777</v>
      </c>
      <c r="B5209">
        <v>-1.770829945484983</v>
      </c>
      <c r="C5209">
        <v>1.7214278981397234E-2</v>
      </c>
      <c r="D5209" t="s">
        <v>12338</v>
      </c>
      <c r="E5209" t="s">
        <v>12339</v>
      </c>
    </row>
    <row r="5210" spans="1:5">
      <c r="A5210">
        <v>10424922</v>
      </c>
      <c r="B5210">
        <v>-1.396266439164227</v>
      </c>
      <c r="C5210">
        <v>1.7218212359524587E-2</v>
      </c>
      <c r="D5210" t="s">
        <v>11884</v>
      </c>
      <c r="E5210" t="s">
        <v>11888</v>
      </c>
    </row>
    <row r="5211" spans="1:5">
      <c r="A5211">
        <v>10600317</v>
      </c>
      <c r="B5211">
        <v>1.3222224287101487</v>
      </c>
      <c r="C5211">
        <v>1.7249566116289434E-2</v>
      </c>
      <c r="D5211" t="s">
        <v>432</v>
      </c>
      <c r="E5211" t="s">
        <v>433</v>
      </c>
    </row>
    <row r="5212" spans="1:5">
      <c r="A5212">
        <v>10423388</v>
      </c>
      <c r="B5212">
        <v>-1.3542933225987304</v>
      </c>
      <c r="C5212">
        <v>1.7261361745660005E-2</v>
      </c>
      <c r="D5212" t="s">
        <v>11809</v>
      </c>
      <c r="E5212" t="s">
        <v>11810</v>
      </c>
    </row>
    <row r="5213" spans="1:5">
      <c r="A5213">
        <v>10506627</v>
      </c>
      <c r="B5213">
        <v>-1.359313072475882</v>
      </c>
      <c r="C5213">
        <v>1.7288162222477525E-2</v>
      </c>
      <c r="D5213" t="s">
        <v>7475</v>
      </c>
      <c r="E5213" t="s">
        <v>7476</v>
      </c>
    </row>
    <row r="5214" spans="1:5">
      <c r="A5214">
        <v>10462618</v>
      </c>
      <c r="B5214">
        <v>1.6810768576814124</v>
      </c>
      <c r="C5214">
        <v>1.7310615436274029E-2</v>
      </c>
      <c r="D5214" t="s">
        <v>9606</v>
      </c>
      <c r="E5214" t="s">
        <v>9611</v>
      </c>
    </row>
    <row r="5215" spans="1:5">
      <c r="A5215">
        <v>10554731</v>
      </c>
      <c r="B5215">
        <v>-1.6992052444883479</v>
      </c>
      <c r="C5215">
        <v>1.7322567071114237E-2</v>
      </c>
      <c r="D5215" t="s">
        <v>1097</v>
      </c>
      <c r="E5215" t="s">
        <v>1099</v>
      </c>
    </row>
    <row r="5216" spans="1:5">
      <c r="A5216">
        <v>10535502</v>
      </c>
      <c r="B5216">
        <v>-1.2585754204789594</v>
      </c>
      <c r="C5216">
        <v>1.7327676515912639E-2</v>
      </c>
      <c r="D5216" t="s">
        <v>4550</v>
      </c>
      <c r="E5216" t="s">
        <v>4551</v>
      </c>
    </row>
    <row r="5217" spans="1:5">
      <c r="A5217">
        <v>10577070</v>
      </c>
      <c r="B5217">
        <v>-1.3219993193957418</v>
      </c>
      <c r="C5217">
        <v>1.7329903293921974E-2</v>
      </c>
      <c r="D5217" t="s">
        <v>2318</v>
      </c>
      <c r="E5217" t="s">
        <v>2321</v>
      </c>
    </row>
    <row r="5218" spans="1:5">
      <c r="A5218">
        <v>10480579</v>
      </c>
      <c r="B5218">
        <v>-1.262182800927852</v>
      </c>
      <c r="C5218">
        <v>1.7331240439598654E-2</v>
      </c>
      <c r="D5218" t="s">
        <v>6049</v>
      </c>
      <c r="E5218" t="s">
        <v>6050</v>
      </c>
    </row>
    <row r="5219" spans="1:5">
      <c r="A5219">
        <v>10539156</v>
      </c>
      <c r="B5219">
        <v>-2.2936386708857888</v>
      </c>
      <c r="C5219">
        <v>1.7344248465148104E-2</v>
      </c>
      <c r="D5219" t="s">
        <v>4729</v>
      </c>
      <c r="E5219" t="s">
        <v>4733</v>
      </c>
    </row>
    <row r="5220" spans="1:5">
      <c r="A5220">
        <v>10581473</v>
      </c>
      <c r="B5220">
        <v>-1.3772231686567757</v>
      </c>
      <c r="C5220">
        <v>1.7363213286372196E-2</v>
      </c>
      <c r="D5220" t="s">
        <v>2578</v>
      </c>
      <c r="E5220" t="s">
        <v>2581</v>
      </c>
    </row>
    <row r="5221" spans="1:5">
      <c r="A5221">
        <v>10444436</v>
      </c>
      <c r="B5221">
        <v>-1.2960348240428954</v>
      </c>
      <c r="C5221">
        <v>1.7366066147901538E-2</v>
      </c>
      <c r="D5221" t="s">
        <v>8522</v>
      </c>
      <c r="E5221" t="s">
        <v>8523</v>
      </c>
    </row>
    <row r="5222" spans="1:5">
      <c r="A5222">
        <v>10411491</v>
      </c>
      <c r="B5222">
        <v>-1.292462091902721</v>
      </c>
      <c r="C5222">
        <v>1.7383800921589115E-2</v>
      </c>
      <c r="D5222" t="s">
        <v>11212</v>
      </c>
      <c r="E5222" t="s">
        <v>11215</v>
      </c>
    </row>
    <row r="5223" spans="1:5">
      <c r="A5223">
        <v>10385716</v>
      </c>
      <c r="B5223">
        <v>-1.331468478772506</v>
      </c>
      <c r="C5223">
        <v>1.7390950037814028E-2</v>
      </c>
      <c r="D5223" t="s">
        <v>14152</v>
      </c>
      <c r="E5223" t="s">
        <v>14153</v>
      </c>
    </row>
    <row r="5224" spans="1:5">
      <c r="A5224">
        <v>10559657</v>
      </c>
      <c r="B5224">
        <v>1.2208166916304597</v>
      </c>
      <c r="C5224">
        <v>1.741203645836116E-2</v>
      </c>
      <c r="D5224" t="s">
        <v>1355</v>
      </c>
      <c r="E5224" t="s">
        <v>1356</v>
      </c>
    </row>
    <row r="5225" spans="1:5">
      <c r="A5225">
        <v>10408010</v>
      </c>
      <c r="B5225">
        <v>-1.255478581531897</v>
      </c>
      <c r="C5225">
        <v>1.7420167753983314E-2</v>
      </c>
      <c r="D5225" t="s">
        <v>10948</v>
      </c>
      <c r="E5225" t="s">
        <v>10949</v>
      </c>
    </row>
    <row r="5226" spans="1:5">
      <c r="A5226">
        <v>10366153</v>
      </c>
      <c r="B5226">
        <v>-12.694921485788182</v>
      </c>
      <c r="C5226">
        <v>1.7425684673085001E-2</v>
      </c>
      <c r="D5226" t="s">
        <v>13107</v>
      </c>
      <c r="E5226" t="s">
        <v>13110</v>
      </c>
    </row>
    <row r="5227" spans="1:5">
      <c r="A5227">
        <v>10373638</v>
      </c>
      <c r="B5227">
        <v>-10.466205445573351</v>
      </c>
      <c r="C5227">
        <v>1.7454059307232948E-2</v>
      </c>
      <c r="D5227" t="s">
        <v>13486</v>
      </c>
      <c r="E5227" t="s">
        <v>13487</v>
      </c>
    </row>
    <row r="5228" spans="1:5">
      <c r="A5228">
        <v>10357239</v>
      </c>
      <c r="B5228">
        <v>2.7663827771746066</v>
      </c>
      <c r="C5228">
        <v>1.7456078856533112E-2</v>
      </c>
      <c r="D5228" t="s">
        <v>12651</v>
      </c>
      <c r="E5228" t="s">
        <v>12652</v>
      </c>
    </row>
    <row r="5229" spans="1:5">
      <c r="A5229">
        <v>10454993</v>
      </c>
      <c r="B5229">
        <v>-1.4108638818903438</v>
      </c>
      <c r="C5229">
        <v>1.7475500958729521E-2</v>
      </c>
      <c r="D5229" t="s">
        <v>9175</v>
      </c>
      <c r="E5229" t="s">
        <v>9179</v>
      </c>
    </row>
    <row r="5230" spans="1:5">
      <c r="A5230">
        <v>10512830</v>
      </c>
      <c r="B5230">
        <v>-1.6766563183147014</v>
      </c>
      <c r="C5230">
        <v>1.7496531293691338E-2</v>
      </c>
      <c r="D5230" t="s">
        <v>3312</v>
      </c>
      <c r="E5230" t="s">
        <v>3315</v>
      </c>
    </row>
    <row r="5231" spans="1:5">
      <c r="A5231">
        <v>10431266</v>
      </c>
      <c r="B5231">
        <v>1.3274395977891433</v>
      </c>
      <c r="C5231">
        <v>1.7510076269588212E-2</v>
      </c>
      <c r="D5231" t="s">
        <v>7804</v>
      </c>
      <c r="E5231" t="s">
        <v>7807</v>
      </c>
    </row>
    <row r="5232" spans="1:5">
      <c r="A5232">
        <v>10565837</v>
      </c>
      <c r="B5232">
        <v>1.2872151389985076</v>
      </c>
      <c r="C5232">
        <v>1.7513989789315919E-2</v>
      </c>
      <c r="D5232" t="s">
        <v>1706</v>
      </c>
      <c r="E5232" t="s">
        <v>1708</v>
      </c>
    </row>
    <row r="5233" spans="1:5">
      <c r="A5233">
        <v>10575861</v>
      </c>
      <c r="B5233">
        <v>-1.2964147839259825</v>
      </c>
      <c r="C5233">
        <v>1.7523267488709145E-2</v>
      </c>
      <c r="D5233" t="s">
        <v>2246</v>
      </c>
      <c r="E5233" t="s">
        <v>2248</v>
      </c>
    </row>
    <row r="5234" spans="1:5">
      <c r="A5234">
        <v>10608506</v>
      </c>
      <c r="B5234">
        <v>1.2675073737816478</v>
      </c>
      <c r="C5234">
        <v>1.755902909953036E-2</v>
      </c>
      <c r="D5234" t="s">
        <v>799</v>
      </c>
      <c r="E5234" t="s">
        <v>800</v>
      </c>
    </row>
    <row r="5235" spans="1:5">
      <c r="A5235">
        <v>10580309</v>
      </c>
      <c r="B5235">
        <v>-1.2190312850971767</v>
      </c>
      <c r="C5235">
        <v>1.7574321680204535E-2</v>
      </c>
      <c r="D5235" t="s">
        <v>2506</v>
      </c>
      <c r="E5235" t="s">
        <v>2508</v>
      </c>
    </row>
    <row r="5236" spans="1:5">
      <c r="A5236">
        <v>10563931</v>
      </c>
      <c r="B5236">
        <v>1.3026156907042361</v>
      </c>
      <c r="C5236">
        <v>1.757690664513115E-2</v>
      </c>
      <c r="D5236" t="s">
        <v>12018</v>
      </c>
      <c r="E5236" t="s">
        <v>1595</v>
      </c>
    </row>
    <row r="5237" spans="1:5">
      <c r="A5237">
        <v>10544885</v>
      </c>
      <c r="B5237">
        <v>-1.8901797165938599</v>
      </c>
      <c r="C5237">
        <v>1.7594852738031914E-2</v>
      </c>
      <c r="D5237" t="s">
        <v>5049</v>
      </c>
      <c r="E5237" t="s">
        <v>5050</v>
      </c>
    </row>
    <row r="5238" spans="1:5">
      <c r="A5238">
        <v>10506989</v>
      </c>
      <c r="B5238">
        <v>-1.2715550398974735</v>
      </c>
      <c r="C5238">
        <v>1.7599073800932737E-2</v>
      </c>
      <c r="D5238" t="s">
        <v>7495</v>
      </c>
      <c r="E5238" t="s">
        <v>7496</v>
      </c>
    </row>
    <row r="5239" spans="1:5">
      <c r="A5239">
        <v>10500445</v>
      </c>
      <c r="B5239">
        <v>-1.5239959877373417</v>
      </c>
      <c r="C5239">
        <v>1.7599358304820813E-2</v>
      </c>
      <c r="D5239" t="s">
        <v>7146</v>
      </c>
      <c r="E5239" t="s">
        <v>7147</v>
      </c>
    </row>
    <row r="5240" spans="1:5">
      <c r="A5240">
        <v>10389484</v>
      </c>
      <c r="B5240">
        <v>-1.2081050034319347</v>
      </c>
      <c r="C5240">
        <v>1.7612177731187013E-2</v>
      </c>
      <c r="D5240" t="s">
        <v>9868</v>
      </c>
      <c r="E5240" t="s">
        <v>9869</v>
      </c>
    </row>
    <row r="5241" spans="1:5">
      <c r="A5241">
        <v>10593508</v>
      </c>
      <c r="B5241">
        <v>-1.7903685999432377</v>
      </c>
      <c r="C5241">
        <v>1.7619907540389234E-2</v>
      </c>
      <c r="D5241" t="s">
        <v>130</v>
      </c>
      <c r="E5241" t="s">
        <v>132</v>
      </c>
    </row>
    <row r="5242" spans="1:5">
      <c r="A5242">
        <v>10583825</v>
      </c>
      <c r="B5242">
        <v>-1.4000756891783119</v>
      </c>
      <c r="C5242">
        <v>1.7630419621617179E-2</v>
      </c>
      <c r="D5242" t="s">
        <v>2739</v>
      </c>
      <c r="E5242" t="s">
        <v>2740</v>
      </c>
    </row>
    <row r="5243" spans="1:5">
      <c r="A5243">
        <v>10547686</v>
      </c>
      <c r="B5243">
        <v>1.8452377275373686</v>
      </c>
      <c r="C5243">
        <v>1.763138810879928E-2</v>
      </c>
      <c r="D5243" t="s">
        <v>5219</v>
      </c>
      <c r="E5243" t="s">
        <v>5220</v>
      </c>
    </row>
    <row r="5244" spans="1:5">
      <c r="A5244">
        <v>10464529</v>
      </c>
      <c r="B5244">
        <v>1.5066785697604921</v>
      </c>
      <c r="C5244">
        <v>1.7637693680986728E-2</v>
      </c>
      <c r="D5244" t="s">
        <v>9709</v>
      </c>
      <c r="E5244" t="s">
        <v>9710</v>
      </c>
    </row>
    <row r="5245" spans="1:5">
      <c r="A5245">
        <v>10568810</v>
      </c>
      <c r="B5245">
        <v>1.2258361572831642</v>
      </c>
      <c r="C5245">
        <v>1.765020655736815E-2</v>
      </c>
      <c r="D5245" t="s">
        <v>1903</v>
      </c>
      <c r="E5245" t="s">
        <v>1904</v>
      </c>
    </row>
    <row r="5246" spans="1:5">
      <c r="A5246">
        <v>10558754</v>
      </c>
      <c r="B5246">
        <v>-1.2688608534493533</v>
      </c>
      <c r="C5246">
        <v>1.7650335992685375E-2</v>
      </c>
      <c r="D5246" t="s">
        <v>1310</v>
      </c>
      <c r="E5246" t="s">
        <v>1311</v>
      </c>
    </row>
    <row r="5247" spans="1:5">
      <c r="A5247">
        <v>10394144</v>
      </c>
      <c r="B5247">
        <v>-1.2691359455736215</v>
      </c>
      <c r="C5247">
        <v>1.7655776597654296E-2</v>
      </c>
      <c r="D5247" t="s">
        <v>10079</v>
      </c>
      <c r="E5247" t="s">
        <v>10082</v>
      </c>
    </row>
    <row r="5248" spans="1:5">
      <c r="A5248">
        <v>10416700</v>
      </c>
      <c r="B5248">
        <v>-1.4489773705573901</v>
      </c>
      <c r="C5248">
        <v>1.7672240816105515E-2</v>
      </c>
      <c r="D5248" t="s">
        <v>11476</v>
      </c>
      <c r="E5248" t="s">
        <v>11480</v>
      </c>
    </row>
    <row r="5249" spans="1:5">
      <c r="A5249">
        <v>10469720</v>
      </c>
      <c r="B5249">
        <v>-1.7657026743002837</v>
      </c>
      <c r="C5249">
        <v>1.7688851206619831E-2</v>
      </c>
      <c r="D5249" t="s">
        <v>5485</v>
      </c>
      <c r="E5249" t="s">
        <v>5486</v>
      </c>
    </row>
    <row r="5250" spans="1:5">
      <c r="A5250">
        <v>10571321</v>
      </c>
      <c r="B5250">
        <v>-1.6571663142192157</v>
      </c>
      <c r="C5250">
        <v>1.7691197902410735E-2</v>
      </c>
      <c r="D5250" t="s">
        <v>2052</v>
      </c>
      <c r="E5250" t="s">
        <v>2053</v>
      </c>
    </row>
    <row r="5251" spans="1:5">
      <c r="A5251">
        <v>10443527</v>
      </c>
      <c r="B5251">
        <v>2.6925469688126542</v>
      </c>
      <c r="C5251">
        <v>1.7704813532219543E-2</v>
      </c>
      <c r="D5251" t="s">
        <v>8455</v>
      </c>
      <c r="E5251" t="s">
        <v>8460</v>
      </c>
    </row>
    <row r="5252" spans="1:5">
      <c r="A5252">
        <v>10513061</v>
      </c>
      <c r="B5252">
        <v>1.6559616543040931</v>
      </c>
      <c r="C5252">
        <v>1.7714533374442194E-2</v>
      </c>
      <c r="D5252" t="s">
        <v>3333</v>
      </c>
      <c r="E5252" t="s">
        <v>3335</v>
      </c>
    </row>
    <row r="5253" spans="1:5">
      <c r="A5253">
        <v>10526502</v>
      </c>
      <c r="B5253">
        <v>1.5970257315345169</v>
      </c>
      <c r="C5253">
        <v>1.7735724628702855E-2</v>
      </c>
      <c r="D5253" t="s">
        <v>4024</v>
      </c>
      <c r="E5253" t="s">
        <v>4025</v>
      </c>
    </row>
    <row r="5254" spans="1:5">
      <c r="A5254">
        <v>10414874</v>
      </c>
      <c r="B5254">
        <v>-1.5731572151152569</v>
      </c>
      <c r="C5254">
        <v>1.7740922403758512E-2</v>
      </c>
      <c r="D5254" t="s">
        <v>10344</v>
      </c>
      <c r="E5254" t="s">
        <v>10345</v>
      </c>
    </row>
    <row r="5255" spans="1:5">
      <c r="A5255">
        <v>10376557</v>
      </c>
      <c r="B5255">
        <v>-1.439694153636295</v>
      </c>
      <c r="C5255">
        <v>1.7747002655366717E-2</v>
      </c>
      <c r="D5255" t="s">
        <v>13642</v>
      </c>
      <c r="E5255" t="s">
        <v>13645</v>
      </c>
    </row>
    <row r="5256" spans="1:5">
      <c r="A5256">
        <v>10564043</v>
      </c>
      <c r="B5256">
        <v>1.9406284594721168</v>
      </c>
      <c r="C5256">
        <v>1.7753770652113001E-2</v>
      </c>
      <c r="D5256" t="s">
        <v>12018</v>
      </c>
      <c r="E5256" t="s">
        <v>1600</v>
      </c>
    </row>
    <row r="5257" spans="1:5">
      <c r="A5257">
        <v>10397895</v>
      </c>
      <c r="B5257">
        <v>-1.3043889624298814</v>
      </c>
      <c r="C5257">
        <v>1.7761967584385092E-2</v>
      </c>
      <c r="D5257" t="s">
        <v>10310</v>
      </c>
      <c r="E5257" t="s">
        <v>10311</v>
      </c>
    </row>
    <row r="5258" spans="1:5">
      <c r="A5258">
        <v>10421810</v>
      </c>
      <c r="B5258">
        <v>-1.4238016058659848</v>
      </c>
      <c r="C5258">
        <v>1.7770053278011618E-2</v>
      </c>
      <c r="D5258" t="s">
        <v>11726</v>
      </c>
      <c r="E5258" t="s">
        <v>11729</v>
      </c>
    </row>
    <row r="5259" spans="1:5">
      <c r="A5259">
        <v>10484463</v>
      </c>
      <c r="B5259">
        <v>9.1760853275807666</v>
      </c>
      <c r="C5259">
        <v>1.7781194571935336E-2</v>
      </c>
      <c r="D5259" t="s">
        <v>6231</v>
      </c>
      <c r="E5259" t="s">
        <v>6232</v>
      </c>
    </row>
    <row r="5260" spans="1:5">
      <c r="A5260">
        <v>10366519</v>
      </c>
      <c r="B5260">
        <v>-1.67692598436163</v>
      </c>
      <c r="C5260">
        <v>1.7783314123575155E-2</v>
      </c>
      <c r="D5260" t="s">
        <v>13132</v>
      </c>
      <c r="E5260" t="s">
        <v>13133</v>
      </c>
    </row>
    <row r="5261" spans="1:5">
      <c r="A5261">
        <v>10502196</v>
      </c>
      <c r="B5261">
        <v>-1.3603510598293052</v>
      </c>
      <c r="C5261">
        <v>1.7784336563113425E-2</v>
      </c>
      <c r="D5261" t="s">
        <v>10900</v>
      </c>
      <c r="E5261" t="s">
        <v>7239</v>
      </c>
    </row>
    <row r="5262" spans="1:5">
      <c r="A5262">
        <v>10488382</v>
      </c>
      <c r="B5262">
        <v>1.3039202281644215</v>
      </c>
      <c r="C5262">
        <v>1.7796189269808325E-2</v>
      </c>
      <c r="D5262" t="s">
        <v>6430</v>
      </c>
      <c r="E5262" t="s">
        <v>6431</v>
      </c>
    </row>
    <row r="5263" spans="1:5">
      <c r="A5263">
        <v>10446693</v>
      </c>
      <c r="B5263">
        <v>-1.3123200941769368</v>
      </c>
      <c r="C5263">
        <v>1.7807960039447599E-2</v>
      </c>
      <c r="D5263" t="s">
        <v>8656</v>
      </c>
      <c r="E5263" t="s">
        <v>8657</v>
      </c>
    </row>
    <row r="5264" spans="1:5">
      <c r="A5264">
        <v>10436444</v>
      </c>
      <c r="B5264">
        <v>1.4179654884497634</v>
      </c>
      <c r="C5264">
        <v>1.7817262726873302E-2</v>
      </c>
      <c r="D5264" t="s">
        <v>12018</v>
      </c>
      <c r="E5264" t="s">
        <v>8039</v>
      </c>
    </row>
    <row r="5265" spans="1:5">
      <c r="A5265">
        <v>10596070</v>
      </c>
      <c r="B5265">
        <v>-1.5957549051083773</v>
      </c>
      <c r="C5265">
        <v>1.7818111941948177E-2</v>
      </c>
      <c r="D5265" t="s">
        <v>12018</v>
      </c>
      <c r="E5265" t="s">
        <v>251</v>
      </c>
    </row>
    <row r="5266" spans="1:5">
      <c r="A5266">
        <v>10461723</v>
      </c>
      <c r="B5266">
        <v>1.9289795874140658</v>
      </c>
      <c r="C5266">
        <v>1.7818620681345213E-2</v>
      </c>
      <c r="D5266" t="s">
        <v>9542</v>
      </c>
      <c r="E5266" t="s">
        <v>9543</v>
      </c>
    </row>
    <row r="5267" spans="1:5">
      <c r="A5267">
        <v>10539008</v>
      </c>
      <c r="B5267">
        <v>-1.3223472596141888</v>
      </c>
      <c r="C5267">
        <v>1.7831301656249351E-2</v>
      </c>
      <c r="D5267" t="s">
        <v>9100</v>
      </c>
      <c r="E5267" t="s">
        <v>9101</v>
      </c>
    </row>
    <row r="5268" spans="1:5">
      <c r="A5268">
        <v>10345212</v>
      </c>
      <c r="B5268">
        <v>-1.3941874331770703</v>
      </c>
      <c r="C5268">
        <v>1.7836632572959726E-2</v>
      </c>
      <c r="D5268" t="s">
        <v>12056</v>
      </c>
      <c r="E5268" t="s">
        <v>12058</v>
      </c>
    </row>
    <row r="5269" spans="1:5">
      <c r="A5269">
        <v>10445542</v>
      </c>
      <c r="B5269">
        <v>-1.4680576794637363</v>
      </c>
      <c r="C5269">
        <v>1.7838964319158213E-2</v>
      </c>
      <c r="D5269" t="s">
        <v>12018</v>
      </c>
      <c r="E5269" t="s">
        <v>8592</v>
      </c>
    </row>
    <row r="5270" spans="1:5">
      <c r="A5270">
        <v>10406740</v>
      </c>
      <c r="B5270">
        <v>1.7417972970381217</v>
      </c>
      <c r="C5270">
        <v>1.7855791977305836E-2</v>
      </c>
      <c r="D5270" t="s">
        <v>12018</v>
      </c>
      <c r="E5270" t="s">
        <v>10853</v>
      </c>
    </row>
    <row r="5271" spans="1:5">
      <c r="A5271">
        <v>10552752</v>
      </c>
      <c r="B5271">
        <v>-1.2374325418621241</v>
      </c>
      <c r="C5271">
        <v>1.7860959627682672E-2</v>
      </c>
      <c r="D5271" t="s">
        <v>1014</v>
      </c>
      <c r="E5271" t="s">
        <v>1016</v>
      </c>
    </row>
    <row r="5272" spans="1:5">
      <c r="A5272">
        <v>10381140</v>
      </c>
      <c r="B5272">
        <v>-1.6632626579584684</v>
      </c>
      <c r="C5272">
        <v>1.786502825851673E-2</v>
      </c>
      <c r="D5272" t="s">
        <v>13888</v>
      </c>
      <c r="E5272" t="s">
        <v>13891</v>
      </c>
    </row>
    <row r="5273" spans="1:5">
      <c r="A5273">
        <v>10380403</v>
      </c>
      <c r="B5273">
        <v>1.6797981894447673</v>
      </c>
      <c r="C5273">
        <v>1.7879957035135504E-2</v>
      </c>
      <c r="D5273" t="s">
        <v>13836</v>
      </c>
      <c r="E5273" t="s">
        <v>13837</v>
      </c>
    </row>
    <row r="5274" spans="1:5">
      <c r="A5274">
        <v>10447486</v>
      </c>
      <c r="B5274">
        <v>-1.3775632584245765</v>
      </c>
      <c r="C5274">
        <v>1.7881603395625376E-2</v>
      </c>
      <c r="D5274" t="s">
        <v>12018</v>
      </c>
      <c r="E5274" t="s">
        <v>8698</v>
      </c>
    </row>
    <row r="5275" spans="1:5">
      <c r="A5275">
        <v>10521911</v>
      </c>
      <c r="B5275">
        <v>-1.4978281256303281</v>
      </c>
      <c r="C5275">
        <v>1.788663794356481E-2</v>
      </c>
      <c r="D5275" t="s">
        <v>3776</v>
      </c>
      <c r="E5275" t="s">
        <v>3778</v>
      </c>
    </row>
    <row r="5276" spans="1:5">
      <c r="A5276">
        <v>10457922</v>
      </c>
      <c r="B5276">
        <v>-1.4025320429938244</v>
      </c>
      <c r="C5276">
        <v>1.7902625634291534E-2</v>
      </c>
      <c r="D5276" t="s">
        <v>12096</v>
      </c>
      <c r="E5276" t="s">
        <v>9328</v>
      </c>
    </row>
    <row r="5277" spans="1:5">
      <c r="A5277">
        <v>10394971</v>
      </c>
      <c r="B5277">
        <v>-1.5811121982826564</v>
      </c>
      <c r="C5277">
        <v>1.7922479637934328E-2</v>
      </c>
      <c r="D5277" t="s">
        <v>10147</v>
      </c>
      <c r="E5277" t="s">
        <v>10149</v>
      </c>
    </row>
    <row r="5278" spans="1:5">
      <c r="A5278">
        <v>10349118</v>
      </c>
      <c r="B5278">
        <v>1.5941909253920048</v>
      </c>
      <c r="C5278">
        <v>1.792558892135768E-2</v>
      </c>
      <c r="D5278" t="s">
        <v>12264</v>
      </c>
      <c r="E5278" t="s">
        <v>12265</v>
      </c>
    </row>
    <row r="5279" spans="1:5">
      <c r="A5279">
        <v>10601648</v>
      </c>
      <c r="B5279">
        <v>1.4136975379172638</v>
      </c>
      <c r="C5279">
        <v>1.7933845629153192E-2</v>
      </c>
      <c r="D5279" t="s">
        <v>487</v>
      </c>
      <c r="E5279" t="s">
        <v>488</v>
      </c>
    </row>
    <row r="5280" spans="1:5">
      <c r="A5280">
        <v>10409526</v>
      </c>
      <c r="B5280">
        <v>-1.2430711509933172</v>
      </c>
      <c r="C5280">
        <v>1.7935197830134423E-2</v>
      </c>
      <c r="D5280" t="s">
        <v>11076</v>
      </c>
      <c r="E5280" t="s">
        <v>11078</v>
      </c>
    </row>
    <row r="5281" spans="1:5">
      <c r="A5281">
        <v>10351179</v>
      </c>
      <c r="B5281">
        <v>-1.8180239687978292</v>
      </c>
      <c r="C5281">
        <v>1.7942301700640928E-2</v>
      </c>
      <c r="D5281" t="s">
        <v>12359</v>
      </c>
      <c r="E5281" t="s">
        <v>12360</v>
      </c>
    </row>
    <row r="5282" spans="1:5">
      <c r="A5282">
        <v>10565968</v>
      </c>
      <c r="B5282">
        <v>-1.4521613959366821</v>
      </c>
      <c r="C5282">
        <v>1.7942529131055408E-2</v>
      </c>
      <c r="D5282" t="s">
        <v>1714</v>
      </c>
      <c r="E5282" t="s">
        <v>1719</v>
      </c>
    </row>
    <row r="5283" spans="1:5">
      <c r="A5283">
        <v>10447517</v>
      </c>
      <c r="B5283">
        <v>-1.4808007530823897</v>
      </c>
      <c r="C5283">
        <v>1.7944029221193689E-2</v>
      </c>
      <c r="D5283" t="s">
        <v>8700</v>
      </c>
      <c r="E5283" t="s">
        <v>8702</v>
      </c>
    </row>
    <row r="5284" spans="1:5">
      <c r="A5284">
        <v>10430993</v>
      </c>
      <c r="B5284">
        <v>-1.2900833756509575</v>
      </c>
      <c r="C5284">
        <v>1.7946378413277349E-2</v>
      </c>
      <c r="D5284" t="s">
        <v>7793</v>
      </c>
      <c r="E5284" t="s">
        <v>7794</v>
      </c>
    </row>
    <row r="5285" spans="1:5">
      <c r="A5285">
        <v>10473754</v>
      </c>
      <c r="B5285">
        <v>-1.2354679188031725</v>
      </c>
      <c r="C5285">
        <v>1.7973011275987636E-2</v>
      </c>
      <c r="D5285" t="s">
        <v>5665</v>
      </c>
      <c r="E5285" t="s">
        <v>5667</v>
      </c>
    </row>
    <row r="5286" spans="1:5">
      <c r="A5286">
        <v>10575473</v>
      </c>
      <c r="B5286">
        <v>-1.6307688865142675</v>
      </c>
      <c r="C5286">
        <v>1.7976624126322564E-2</v>
      </c>
      <c r="D5286" t="s">
        <v>2232</v>
      </c>
      <c r="E5286" t="s">
        <v>2233</v>
      </c>
    </row>
    <row r="5287" spans="1:5">
      <c r="A5287">
        <v>10409396</v>
      </c>
      <c r="B5287">
        <v>-1.2490068470039135</v>
      </c>
      <c r="C5287">
        <v>1.8002437065823287E-2</v>
      </c>
      <c r="D5287" t="s">
        <v>11069</v>
      </c>
      <c r="E5287" t="s">
        <v>11071</v>
      </c>
    </row>
    <row r="5288" spans="1:5">
      <c r="A5288">
        <v>10442435</v>
      </c>
      <c r="B5288">
        <v>-1.3775612678974305</v>
      </c>
      <c r="C5288">
        <v>1.8038670539388141E-2</v>
      </c>
      <c r="D5288" t="s">
        <v>8410</v>
      </c>
      <c r="E5288" t="s">
        <v>8412</v>
      </c>
    </row>
    <row r="5289" spans="1:5">
      <c r="A5289">
        <v>10369828</v>
      </c>
      <c r="B5289">
        <v>-1.2797884167060025</v>
      </c>
      <c r="C5289">
        <v>1.8041001902761266E-2</v>
      </c>
      <c r="D5289" t="s">
        <v>12018</v>
      </c>
      <c r="E5289" t="s">
        <v>13305</v>
      </c>
    </row>
    <row r="5290" spans="1:5">
      <c r="A5290">
        <v>10569877</v>
      </c>
      <c r="B5290">
        <v>2.950445851177292</v>
      </c>
      <c r="C5290">
        <v>1.8047585766553957E-2</v>
      </c>
      <c r="D5290" t="s">
        <v>1975</v>
      </c>
      <c r="E5290" t="s">
        <v>1977</v>
      </c>
    </row>
    <row r="5291" spans="1:5">
      <c r="A5291">
        <v>10383545</v>
      </c>
      <c r="B5291">
        <v>-1.2395386749221065</v>
      </c>
      <c r="C5291">
        <v>1.8052234505775901E-2</v>
      </c>
      <c r="D5291" t="s">
        <v>14018</v>
      </c>
      <c r="E5291" t="s">
        <v>14021</v>
      </c>
    </row>
    <row r="5292" spans="1:5">
      <c r="A5292">
        <v>10408066</v>
      </c>
      <c r="B5292">
        <v>1.2483472235398203</v>
      </c>
      <c r="C5292">
        <v>1.8053992261241474E-2</v>
      </c>
      <c r="D5292" t="s">
        <v>10954</v>
      </c>
      <c r="E5292" t="s">
        <v>10955</v>
      </c>
    </row>
    <row r="5293" spans="1:5">
      <c r="A5293">
        <v>10584941</v>
      </c>
      <c r="B5293">
        <v>-1.3906777074658336</v>
      </c>
      <c r="C5293">
        <v>1.8056229259817709E-2</v>
      </c>
      <c r="D5293" t="s">
        <v>2792</v>
      </c>
      <c r="E5293" t="s">
        <v>2793</v>
      </c>
    </row>
    <row r="5294" spans="1:5">
      <c r="A5294">
        <v>10364856</v>
      </c>
      <c r="B5294">
        <v>-1.2270141200587925</v>
      </c>
      <c r="C5294">
        <v>1.8061043729045028E-2</v>
      </c>
      <c r="D5294" t="s">
        <v>13022</v>
      </c>
      <c r="E5294" t="s">
        <v>13026</v>
      </c>
    </row>
    <row r="5295" spans="1:5">
      <c r="A5295">
        <v>10553598</v>
      </c>
      <c r="B5295">
        <v>1.2693040378918563</v>
      </c>
      <c r="C5295">
        <v>1.807118561053998E-2</v>
      </c>
      <c r="D5295" t="s">
        <v>1037</v>
      </c>
      <c r="E5295" t="s">
        <v>1039</v>
      </c>
    </row>
    <row r="5296" spans="1:5">
      <c r="A5296">
        <v>10563941</v>
      </c>
      <c r="B5296">
        <v>2.3389450525051503</v>
      </c>
      <c r="C5296">
        <v>1.8078367911212648E-2</v>
      </c>
      <c r="D5296" t="s">
        <v>12018</v>
      </c>
      <c r="E5296" t="s">
        <v>1597</v>
      </c>
    </row>
    <row r="5297" spans="1:5">
      <c r="A5297">
        <v>10429949</v>
      </c>
      <c r="B5297">
        <v>-1.2969346145769123</v>
      </c>
      <c r="C5297">
        <v>1.8102254135430287E-2</v>
      </c>
      <c r="D5297" t="s">
        <v>7720</v>
      </c>
      <c r="E5297" t="s">
        <v>7721</v>
      </c>
    </row>
    <row r="5298" spans="1:5">
      <c r="A5298">
        <v>10601449</v>
      </c>
      <c r="B5298">
        <v>-1.7861008199732087</v>
      </c>
      <c r="C5298">
        <v>1.8114565099547553E-2</v>
      </c>
      <c r="D5298" t="s">
        <v>479</v>
      </c>
      <c r="E5298" t="s">
        <v>480</v>
      </c>
    </row>
    <row r="5299" spans="1:5">
      <c r="A5299">
        <v>10466087</v>
      </c>
      <c r="B5299">
        <v>-1.370215106695865</v>
      </c>
      <c r="C5299">
        <v>1.8122447264007337E-2</v>
      </c>
      <c r="D5299" t="s">
        <v>9781</v>
      </c>
      <c r="E5299" t="s">
        <v>9782</v>
      </c>
    </row>
    <row r="5300" spans="1:5">
      <c r="A5300">
        <v>10526153</v>
      </c>
      <c r="B5300">
        <v>-1.6470918736435975</v>
      </c>
      <c r="C5300">
        <v>1.8123044259144273E-2</v>
      </c>
      <c r="D5300" t="s">
        <v>4001</v>
      </c>
      <c r="E5300" t="s">
        <v>4002</v>
      </c>
    </row>
    <row r="5301" spans="1:5">
      <c r="A5301">
        <v>10497842</v>
      </c>
      <c r="B5301">
        <v>-1.3940909433606439</v>
      </c>
      <c r="C5301">
        <v>1.8124216374156156E-2</v>
      </c>
      <c r="D5301" t="s">
        <v>6979</v>
      </c>
      <c r="E5301" t="s">
        <v>6980</v>
      </c>
    </row>
    <row r="5302" spans="1:5">
      <c r="A5302">
        <v>10386533</v>
      </c>
      <c r="B5302">
        <v>-1.3183016397641234</v>
      </c>
      <c r="C5302">
        <v>1.8125889549078331E-2</v>
      </c>
      <c r="D5302" t="s">
        <v>12018</v>
      </c>
      <c r="E5302" t="s">
        <v>14188</v>
      </c>
    </row>
    <row r="5303" spans="1:5">
      <c r="A5303">
        <v>10409330</v>
      </c>
      <c r="B5303">
        <v>-1.337164399671799</v>
      </c>
      <c r="C5303">
        <v>1.812633649913261E-2</v>
      </c>
      <c r="D5303" t="s">
        <v>11063</v>
      </c>
      <c r="E5303" t="s">
        <v>11065</v>
      </c>
    </row>
    <row r="5304" spans="1:5">
      <c r="A5304">
        <v>10358726</v>
      </c>
      <c r="B5304">
        <v>-1.4865173613059421</v>
      </c>
      <c r="C5304">
        <v>1.8132379470688017E-2</v>
      </c>
      <c r="D5304" t="s">
        <v>12709</v>
      </c>
      <c r="E5304" t="s">
        <v>12710</v>
      </c>
    </row>
    <row r="5305" spans="1:5">
      <c r="A5305">
        <v>10560292</v>
      </c>
      <c r="B5305">
        <v>1.2577148059646397</v>
      </c>
      <c r="C5305">
        <v>1.813625661494794E-2</v>
      </c>
      <c r="D5305" t="s">
        <v>12018</v>
      </c>
      <c r="E5305" t="s">
        <v>1402</v>
      </c>
    </row>
    <row r="5306" spans="1:5">
      <c r="A5306">
        <v>10559343</v>
      </c>
      <c r="B5306">
        <v>-1.4140838279254468</v>
      </c>
      <c r="C5306">
        <v>1.8153611759352043E-2</v>
      </c>
      <c r="D5306" t="s">
        <v>1337</v>
      </c>
      <c r="E5306" t="s">
        <v>1339</v>
      </c>
    </row>
    <row r="5307" spans="1:5">
      <c r="A5307">
        <v>10448676</v>
      </c>
      <c r="B5307">
        <v>-1.3221233801116423</v>
      </c>
      <c r="C5307">
        <v>1.8164188055936108E-2</v>
      </c>
      <c r="D5307" t="s">
        <v>8773</v>
      </c>
      <c r="E5307" t="s">
        <v>8774</v>
      </c>
    </row>
    <row r="5308" spans="1:5">
      <c r="A5308">
        <v>10572048</v>
      </c>
      <c r="B5308">
        <v>-1.6013234506918628</v>
      </c>
      <c r="C5308">
        <v>1.8166011412845122E-2</v>
      </c>
      <c r="D5308" t="s">
        <v>12018</v>
      </c>
      <c r="E5308" t="s">
        <v>2086</v>
      </c>
    </row>
    <row r="5309" spans="1:5">
      <c r="A5309">
        <v>10498653</v>
      </c>
      <c r="B5309">
        <v>-1.5646183126615034</v>
      </c>
      <c r="C5309">
        <v>1.8182258813080703E-2</v>
      </c>
      <c r="D5309" t="s">
        <v>7029</v>
      </c>
      <c r="E5309" t="s">
        <v>7032</v>
      </c>
    </row>
    <row r="5310" spans="1:5">
      <c r="A5310">
        <v>10386546</v>
      </c>
      <c r="B5310">
        <v>-1.3178109105812965</v>
      </c>
      <c r="C5310">
        <v>1.8187542091250748E-2</v>
      </c>
      <c r="D5310" t="s">
        <v>12018</v>
      </c>
      <c r="E5310" t="s">
        <v>14191</v>
      </c>
    </row>
    <row r="5311" spans="1:5">
      <c r="A5311">
        <v>10419274</v>
      </c>
      <c r="B5311">
        <v>-1.5641081594752997</v>
      </c>
      <c r="C5311">
        <v>1.8204732117388461E-2</v>
      </c>
      <c r="D5311" t="s">
        <v>11598</v>
      </c>
      <c r="E5311" t="s">
        <v>11599</v>
      </c>
    </row>
    <row r="5312" spans="1:5">
      <c r="A5312">
        <v>10383532</v>
      </c>
      <c r="B5312">
        <v>-1.3702309111956492</v>
      </c>
      <c r="C5312">
        <v>1.822500310531202E-2</v>
      </c>
      <c r="D5312" t="s">
        <v>14017</v>
      </c>
      <c r="E5312" t="s">
        <v>14020</v>
      </c>
    </row>
    <row r="5313" spans="1:5">
      <c r="A5313">
        <v>10386442</v>
      </c>
      <c r="B5313">
        <v>-1.208901983425233</v>
      </c>
      <c r="C5313">
        <v>1.8234161198070344E-2</v>
      </c>
      <c r="D5313" t="s">
        <v>14183</v>
      </c>
      <c r="E5313" t="s">
        <v>14186</v>
      </c>
    </row>
    <row r="5314" spans="1:5">
      <c r="A5314">
        <v>10552121</v>
      </c>
      <c r="B5314">
        <v>-1.2685236864817424</v>
      </c>
      <c r="C5314">
        <v>1.8245465110341284E-2</v>
      </c>
      <c r="D5314" t="s">
        <v>978</v>
      </c>
      <c r="E5314" t="s">
        <v>980</v>
      </c>
    </row>
    <row r="5315" spans="1:5">
      <c r="A5315">
        <v>10542040</v>
      </c>
      <c r="B5315">
        <v>1.3273084729933289</v>
      </c>
      <c r="C5315">
        <v>1.8253743679521185E-2</v>
      </c>
      <c r="D5315" t="s">
        <v>4873</v>
      </c>
      <c r="E5315" t="s">
        <v>4875</v>
      </c>
    </row>
    <row r="5316" spans="1:5">
      <c r="A5316">
        <v>10606538</v>
      </c>
      <c r="B5316">
        <v>-1.4412723353505579</v>
      </c>
      <c r="C5316">
        <v>1.8256625782254905E-2</v>
      </c>
      <c r="D5316" t="s">
        <v>14140</v>
      </c>
      <c r="E5316" t="s">
        <v>14141</v>
      </c>
    </row>
    <row r="5317" spans="1:5">
      <c r="A5317">
        <v>10581336</v>
      </c>
      <c r="B5317">
        <v>-1.6057844919678572</v>
      </c>
      <c r="C5317">
        <v>1.8259539488426124E-2</v>
      </c>
      <c r="D5317" t="s">
        <v>2567</v>
      </c>
      <c r="E5317" t="s">
        <v>2570</v>
      </c>
    </row>
    <row r="5318" spans="1:5">
      <c r="A5318">
        <v>10497169</v>
      </c>
      <c r="B5318">
        <v>-1.414019409182784</v>
      </c>
      <c r="C5318">
        <v>1.8262800221840812E-2</v>
      </c>
      <c r="D5318" t="s">
        <v>6932</v>
      </c>
      <c r="E5318" t="s">
        <v>6933</v>
      </c>
    </row>
    <row r="5319" spans="1:5">
      <c r="A5319">
        <v>10451039</v>
      </c>
      <c r="B5319">
        <v>-1.3300183851089975</v>
      </c>
      <c r="C5319">
        <v>1.8263022051668441E-2</v>
      </c>
      <c r="D5319" t="s">
        <v>8965</v>
      </c>
      <c r="E5319" t="s">
        <v>8966</v>
      </c>
    </row>
    <row r="5320" spans="1:5">
      <c r="A5320">
        <v>10466165</v>
      </c>
      <c r="B5320">
        <v>2.9094941299075909</v>
      </c>
      <c r="C5320">
        <v>1.8264204748283133E-2</v>
      </c>
      <c r="D5320" t="s">
        <v>9791</v>
      </c>
      <c r="E5320" t="s">
        <v>9792</v>
      </c>
    </row>
    <row r="5321" spans="1:5">
      <c r="A5321">
        <v>10523856</v>
      </c>
      <c r="B5321">
        <v>-1.8495959655813767</v>
      </c>
      <c r="C5321">
        <v>1.8277732830221469E-2</v>
      </c>
      <c r="D5321" t="s">
        <v>12018</v>
      </c>
      <c r="E5321" t="s">
        <v>3888</v>
      </c>
    </row>
    <row r="5322" spans="1:5">
      <c r="A5322">
        <v>10558295</v>
      </c>
      <c r="B5322">
        <v>-1.4967376525137581</v>
      </c>
      <c r="C5322">
        <v>1.8283044592169923E-2</v>
      </c>
      <c r="D5322" t="s">
        <v>1289</v>
      </c>
      <c r="E5322" t="s">
        <v>1291</v>
      </c>
    </row>
    <row r="5323" spans="1:5">
      <c r="A5323">
        <v>10359917</v>
      </c>
      <c r="B5323">
        <v>2.4763532016487777</v>
      </c>
      <c r="C5323">
        <v>1.8283203566876429E-2</v>
      </c>
      <c r="D5323" t="s">
        <v>12745</v>
      </c>
      <c r="E5323" t="s">
        <v>12746</v>
      </c>
    </row>
    <row r="5324" spans="1:5">
      <c r="A5324">
        <v>10452535</v>
      </c>
      <c r="B5324">
        <v>1.2186293157887382</v>
      </c>
      <c r="C5324">
        <v>1.8286550204033625E-2</v>
      </c>
      <c r="D5324" t="s">
        <v>12018</v>
      </c>
      <c r="E5324" t="s">
        <v>9036</v>
      </c>
    </row>
    <row r="5325" spans="1:5">
      <c r="A5325">
        <v>10425578</v>
      </c>
      <c r="B5325">
        <v>-1.2282688317764687</v>
      </c>
      <c r="C5325">
        <v>1.8287550792513974E-2</v>
      </c>
      <c r="D5325" t="s">
        <v>11947</v>
      </c>
      <c r="E5325" t="s">
        <v>11949</v>
      </c>
    </row>
    <row r="5326" spans="1:5">
      <c r="A5326">
        <v>10599346</v>
      </c>
      <c r="B5326">
        <v>-1.439309501155362</v>
      </c>
      <c r="C5326">
        <v>1.8296092586723836E-2</v>
      </c>
      <c r="D5326" t="s">
        <v>397</v>
      </c>
      <c r="E5326" t="s">
        <v>398</v>
      </c>
    </row>
    <row r="5327" spans="1:5">
      <c r="A5327">
        <v>10563303</v>
      </c>
      <c r="B5327">
        <v>-1.3064724825750682</v>
      </c>
      <c r="C5327">
        <v>1.829826826512292E-2</v>
      </c>
      <c r="D5327" t="s">
        <v>1562</v>
      </c>
      <c r="E5327" t="s">
        <v>1564</v>
      </c>
    </row>
    <row r="5328" spans="1:5">
      <c r="A5328">
        <v>10502622</v>
      </c>
      <c r="B5328">
        <v>-1.324362333045167</v>
      </c>
      <c r="C5328">
        <v>1.8299216967823096E-2</v>
      </c>
      <c r="D5328" t="s">
        <v>7269</v>
      </c>
      <c r="E5328" t="s">
        <v>7274</v>
      </c>
    </row>
    <row r="5329" spans="1:5">
      <c r="A5329">
        <v>10410115</v>
      </c>
      <c r="B5329">
        <v>-1.8160650315620082</v>
      </c>
      <c r="C5329">
        <v>1.8303241598637922E-2</v>
      </c>
      <c r="D5329" t="s">
        <v>11114</v>
      </c>
      <c r="E5329" t="s">
        <v>11116</v>
      </c>
    </row>
    <row r="5330" spans="1:5">
      <c r="A5330">
        <v>10396278</v>
      </c>
      <c r="B5330">
        <v>1.2933585434489117</v>
      </c>
      <c r="C5330">
        <v>1.8303764941151809E-2</v>
      </c>
      <c r="D5330" t="s">
        <v>10228</v>
      </c>
      <c r="E5330" t="s">
        <v>10230</v>
      </c>
    </row>
    <row r="5331" spans="1:5">
      <c r="A5331">
        <v>10385540</v>
      </c>
      <c r="B5331">
        <v>1.3942293402235928</v>
      </c>
      <c r="C5331">
        <v>1.8310126981165808E-2</v>
      </c>
      <c r="D5331" t="s">
        <v>14128</v>
      </c>
      <c r="E5331" t="s">
        <v>14137</v>
      </c>
    </row>
    <row r="5332" spans="1:5">
      <c r="A5332">
        <v>10511952</v>
      </c>
      <c r="B5332">
        <v>-1.4556888892892725</v>
      </c>
      <c r="C5332">
        <v>1.8342294624594462E-2</v>
      </c>
      <c r="D5332" t="s">
        <v>3258</v>
      </c>
      <c r="E5332" t="s">
        <v>3262</v>
      </c>
    </row>
    <row r="5333" spans="1:5">
      <c r="A5333">
        <v>10582925</v>
      </c>
      <c r="B5333">
        <v>-1.5012288930276894</v>
      </c>
      <c r="C5333">
        <v>1.8364925951681023E-2</v>
      </c>
      <c r="D5333" t="s">
        <v>2674</v>
      </c>
      <c r="E5333" t="s">
        <v>2675</v>
      </c>
    </row>
    <row r="5334" spans="1:5">
      <c r="A5334">
        <v>10527888</v>
      </c>
      <c r="B5334">
        <v>-1.2621991647805464</v>
      </c>
      <c r="C5334">
        <v>1.8382874767988128E-2</v>
      </c>
      <c r="D5334" t="s">
        <v>4110</v>
      </c>
      <c r="E5334" t="s">
        <v>4116</v>
      </c>
    </row>
    <row r="5335" spans="1:5">
      <c r="A5335">
        <v>10562491</v>
      </c>
      <c r="B5335">
        <v>-1.2769469080289042</v>
      </c>
      <c r="C5335">
        <v>1.838425122784525E-2</v>
      </c>
      <c r="D5335" t="s">
        <v>12821</v>
      </c>
      <c r="E5335" t="s">
        <v>1517</v>
      </c>
    </row>
    <row r="5336" spans="1:5">
      <c r="A5336">
        <v>10563907</v>
      </c>
      <c r="B5336">
        <v>1.9592287093105842</v>
      </c>
      <c r="C5336">
        <v>1.8391744664926407E-2</v>
      </c>
      <c r="D5336" t="s">
        <v>12018</v>
      </c>
      <c r="E5336" t="s">
        <v>1592</v>
      </c>
    </row>
    <row r="5337" spans="1:5">
      <c r="A5337">
        <v>10374430</v>
      </c>
      <c r="B5337">
        <v>-1.3216990676941207</v>
      </c>
      <c r="C5337">
        <v>1.8397420831656807E-2</v>
      </c>
      <c r="D5337" t="s">
        <v>13538</v>
      </c>
      <c r="E5337" t="s">
        <v>13539</v>
      </c>
    </row>
    <row r="5338" spans="1:5">
      <c r="A5338">
        <v>10527423</v>
      </c>
      <c r="B5338">
        <v>-1.3472528142345641</v>
      </c>
      <c r="C5338">
        <v>1.8400958726672807E-2</v>
      </c>
      <c r="D5338" t="s">
        <v>4079</v>
      </c>
      <c r="E5338" t="s">
        <v>4080</v>
      </c>
    </row>
    <row r="5339" spans="1:5">
      <c r="A5339">
        <v>10454326</v>
      </c>
      <c r="B5339">
        <v>-1.4005022512930132</v>
      </c>
      <c r="C5339">
        <v>1.8434972578013409E-2</v>
      </c>
      <c r="D5339" t="s">
        <v>9136</v>
      </c>
      <c r="E5339" t="s">
        <v>9143</v>
      </c>
    </row>
    <row r="5340" spans="1:5">
      <c r="A5340">
        <v>10545045</v>
      </c>
      <c r="B5340">
        <v>-1.6539113354191239</v>
      </c>
      <c r="C5340">
        <v>1.8439031032882962E-2</v>
      </c>
      <c r="D5340" t="s">
        <v>5055</v>
      </c>
      <c r="E5340" t="s">
        <v>5056</v>
      </c>
    </row>
    <row r="5341" spans="1:5">
      <c r="A5341">
        <v>10485378</v>
      </c>
      <c r="B5341">
        <v>4.1160676368318869</v>
      </c>
      <c r="C5341">
        <v>1.8446350913202247E-2</v>
      </c>
      <c r="D5341" t="s">
        <v>6277</v>
      </c>
      <c r="E5341" t="s">
        <v>6281</v>
      </c>
    </row>
    <row r="5342" spans="1:5">
      <c r="A5342">
        <v>10367626</v>
      </c>
      <c r="B5342">
        <v>-1.2691587116829266</v>
      </c>
      <c r="C5342">
        <v>1.844972728262137E-2</v>
      </c>
      <c r="D5342" t="s">
        <v>13193</v>
      </c>
      <c r="E5342" t="s">
        <v>13194</v>
      </c>
    </row>
    <row r="5343" spans="1:5">
      <c r="A5343">
        <v>10368606</v>
      </c>
      <c r="B5343">
        <v>1.4250536969971297</v>
      </c>
      <c r="C5343">
        <v>1.8457499181946863E-2</v>
      </c>
      <c r="D5343" t="s">
        <v>13237</v>
      </c>
      <c r="E5343" t="s">
        <v>13238</v>
      </c>
    </row>
    <row r="5344" spans="1:5">
      <c r="A5344">
        <v>10583732</v>
      </c>
      <c r="B5344">
        <v>1.7663583649463592</v>
      </c>
      <c r="C5344">
        <v>1.8457716968984361E-2</v>
      </c>
      <c r="D5344" t="s">
        <v>2729</v>
      </c>
      <c r="E5344" t="s">
        <v>2730</v>
      </c>
    </row>
    <row r="5345" spans="1:5">
      <c r="A5345">
        <v>10407173</v>
      </c>
      <c r="B5345">
        <v>1.4285368071901581</v>
      </c>
      <c r="C5345">
        <v>1.8459850780617727E-2</v>
      </c>
      <c r="D5345" t="s">
        <v>10892</v>
      </c>
      <c r="E5345" t="s">
        <v>10894</v>
      </c>
    </row>
    <row r="5346" spans="1:5">
      <c r="A5346">
        <v>10500100</v>
      </c>
      <c r="B5346">
        <v>1.3756250932677356</v>
      </c>
      <c r="C5346">
        <v>1.8472620950748794E-2</v>
      </c>
      <c r="D5346" t="s">
        <v>7123</v>
      </c>
      <c r="E5346" t="s">
        <v>7124</v>
      </c>
    </row>
    <row r="5347" spans="1:5">
      <c r="A5347">
        <v>10393395</v>
      </c>
      <c r="B5347">
        <v>-1.3303566642492279</v>
      </c>
      <c r="C5347">
        <v>1.8484993414100918E-2</v>
      </c>
      <c r="D5347" t="s">
        <v>10043</v>
      </c>
      <c r="E5347" t="s">
        <v>10044</v>
      </c>
    </row>
    <row r="5348" spans="1:5">
      <c r="A5348">
        <v>10504955</v>
      </c>
      <c r="B5348">
        <v>-1.6302452119346291</v>
      </c>
      <c r="C5348">
        <v>1.8488022209274074E-2</v>
      </c>
      <c r="D5348" t="s">
        <v>12018</v>
      </c>
      <c r="E5348" t="s">
        <v>7399</v>
      </c>
    </row>
    <row r="5349" spans="1:5">
      <c r="A5349">
        <v>10552812</v>
      </c>
      <c r="B5349">
        <v>-1.4118046489505378</v>
      </c>
      <c r="C5349">
        <v>1.8495833042265663E-2</v>
      </c>
      <c r="D5349" t="s">
        <v>1017</v>
      </c>
      <c r="E5349" t="s">
        <v>1018</v>
      </c>
    </row>
    <row r="5350" spans="1:5">
      <c r="A5350">
        <v>10484488</v>
      </c>
      <c r="B5350">
        <v>-1.5742269190685232</v>
      </c>
      <c r="C5350">
        <v>1.8498715666135954E-2</v>
      </c>
      <c r="D5350" t="s">
        <v>6233</v>
      </c>
      <c r="E5350" t="s">
        <v>6234</v>
      </c>
    </row>
    <row r="5351" spans="1:5">
      <c r="A5351">
        <v>10595392</v>
      </c>
      <c r="B5351">
        <v>1.4023488702764124</v>
      </c>
      <c r="C5351">
        <v>1.8523180930510596E-2</v>
      </c>
      <c r="D5351" t="s">
        <v>215</v>
      </c>
      <c r="E5351" t="s">
        <v>216</v>
      </c>
    </row>
    <row r="5352" spans="1:5">
      <c r="A5352">
        <v>10433199</v>
      </c>
      <c r="B5352">
        <v>-1.2549579599652578</v>
      </c>
      <c r="C5352">
        <v>1.8531615117402117E-2</v>
      </c>
      <c r="D5352" t="s">
        <v>7878</v>
      </c>
      <c r="E5352" t="s">
        <v>7879</v>
      </c>
    </row>
    <row r="5353" spans="1:5">
      <c r="A5353">
        <v>10413338</v>
      </c>
      <c r="B5353">
        <v>1.4106076859698318</v>
      </c>
      <c r="C5353">
        <v>1.8533610859611017E-2</v>
      </c>
      <c r="D5353" t="s">
        <v>11323</v>
      </c>
      <c r="E5353" t="s">
        <v>11324</v>
      </c>
    </row>
    <row r="5354" spans="1:5">
      <c r="A5354">
        <v>10461143</v>
      </c>
      <c r="B5354">
        <v>-1.2481463860555095</v>
      </c>
      <c r="C5354">
        <v>1.853394818868467E-2</v>
      </c>
      <c r="D5354" t="s">
        <v>9512</v>
      </c>
      <c r="E5354" t="s">
        <v>9513</v>
      </c>
    </row>
    <row r="5355" spans="1:5">
      <c r="A5355">
        <v>10470562</v>
      </c>
      <c r="B5355">
        <v>1.4145341455032276</v>
      </c>
      <c r="C5355">
        <v>1.8554591338065658E-2</v>
      </c>
      <c r="D5355" t="s">
        <v>5517</v>
      </c>
      <c r="E5355" t="s">
        <v>5519</v>
      </c>
    </row>
    <row r="5356" spans="1:5">
      <c r="A5356">
        <v>10606689</v>
      </c>
      <c r="B5356">
        <v>-1.498342229867649</v>
      </c>
      <c r="C5356">
        <v>1.8557016441658331E-2</v>
      </c>
      <c r="D5356" t="s">
        <v>12862</v>
      </c>
      <c r="E5356" t="s">
        <v>12863</v>
      </c>
    </row>
    <row r="5357" spans="1:5">
      <c r="A5357">
        <v>10449034</v>
      </c>
      <c r="B5357">
        <v>-1.3177004529947798</v>
      </c>
      <c r="C5357">
        <v>1.8590882793754194E-2</v>
      </c>
      <c r="D5357" t="s">
        <v>8794</v>
      </c>
      <c r="E5357" t="s">
        <v>8796</v>
      </c>
    </row>
    <row r="5358" spans="1:5">
      <c r="A5358">
        <v>10514713</v>
      </c>
      <c r="B5358">
        <v>-1.2006809250833574</v>
      </c>
      <c r="C5358">
        <v>1.8593189904128331E-2</v>
      </c>
      <c r="D5358" t="s">
        <v>3399</v>
      </c>
      <c r="E5358" t="s">
        <v>3400</v>
      </c>
    </row>
    <row r="5359" spans="1:5">
      <c r="A5359">
        <v>10566686</v>
      </c>
      <c r="B5359">
        <v>1.9472961126281707</v>
      </c>
      <c r="C5359">
        <v>1.8595751330746393E-2</v>
      </c>
      <c r="D5359" t="s">
        <v>1773</v>
      </c>
      <c r="E5359" t="s">
        <v>1775</v>
      </c>
    </row>
    <row r="5360" spans="1:5">
      <c r="A5360">
        <v>10520405</v>
      </c>
      <c r="B5360">
        <v>-1.4874223890509608</v>
      </c>
      <c r="C5360">
        <v>1.8606820819983178E-2</v>
      </c>
      <c r="D5360" t="s">
        <v>3708</v>
      </c>
      <c r="E5360" t="s">
        <v>3710</v>
      </c>
    </row>
    <row r="5361" spans="1:5">
      <c r="A5361">
        <v>10466274</v>
      </c>
      <c r="B5361">
        <v>-1.3863646889146799</v>
      </c>
      <c r="C5361">
        <v>1.863203389268649E-2</v>
      </c>
      <c r="D5361" t="s">
        <v>12018</v>
      </c>
      <c r="E5361" t="s">
        <v>5295</v>
      </c>
    </row>
    <row r="5362" spans="1:5">
      <c r="A5362">
        <v>10490903</v>
      </c>
      <c r="B5362">
        <v>-1.2759243532446114</v>
      </c>
      <c r="C5362">
        <v>1.8641065238445938E-2</v>
      </c>
      <c r="D5362" t="s">
        <v>6577</v>
      </c>
      <c r="E5362" t="s">
        <v>6580</v>
      </c>
    </row>
    <row r="5363" spans="1:5">
      <c r="A5363">
        <v>10595081</v>
      </c>
      <c r="B5363">
        <v>-1.8699056802368363</v>
      </c>
      <c r="C5363">
        <v>1.8673359641080457E-2</v>
      </c>
      <c r="D5363" t="s">
        <v>207</v>
      </c>
      <c r="E5363" t="s">
        <v>208</v>
      </c>
    </row>
    <row r="5364" spans="1:5">
      <c r="A5364">
        <v>10597878</v>
      </c>
      <c r="B5364">
        <v>-1.4297062497404005</v>
      </c>
      <c r="C5364">
        <v>1.8683620732712035E-2</v>
      </c>
      <c r="D5364" t="s">
        <v>326</v>
      </c>
      <c r="E5364" t="s">
        <v>328</v>
      </c>
    </row>
    <row r="5365" spans="1:5">
      <c r="A5365">
        <v>10566564</v>
      </c>
      <c r="B5365">
        <v>-1.3081411634725795</v>
      </c>
      <c r="C5365">
        <v>1.869510390015067E-2</v>
      </c>
      <c r="D5365" t="s">
        <v>1757</v>
      </c>
      <c r="E5365" t="s">
        <v>1761</v>
      </c>
    </row>
    <row r="5366" spans="1:5">
      <c r="A5366">
        <v>10454478</v>
      </c>
      <c r="B5366">
        <v>-1.2640468578468653</v>
      </c>
      <c r="C5366">
        <v>1.8695399942919969E-2</v>
      </c>
      <c r="D5366" t="s">
        <v>9148</v>
      </c>
      <c r="E5366" t="s">
        <v>9151</v>
      </c>
    </row>
    <row r="5367" spans="1:5">
      <c r="A5367">
        <v>10452648</v>
      </c>
      <c r="B5367">
        <v>1.5329103557751234</v>
      </c>
      <c r="C5367">
        <v>1.8696178604381549E-2</v>
      </c>
      <c r="D5367" t="s">
        <v>9043</v>
      </c>
      <c r="E5367" t="s">
        <v>9044</v>
      </c>
    </row>
    <row r="5368" spans="1:5">
      <c r="A5368">
        <v>10507284</v>
      </c>
      <c r="B5368">
        <v>-1.4661563323936473</v>
      </c>
      <c r="C5368">
        <v>1.8704470311456778E-2</v>
      </c>
      <c r="D5368" t="s">
        <v>12018</v>
      </c>
      <c r="E5368" t="s">
        <v>7504</v>
      </c>
    </row>
    <row r="5369" spans="1:5">
      <c r="A5369">
        <v>10425461</v>
      </c>
      <c r="B5369">
        <v>-1.3637875448861305</v>
      </c>
      <c r="C5369">
        <v>1.8707576216617325E-2</v>
      </c>
      <c r="D5369" t="s">
        <v>11939</v>
      </c>
      <c r="E5369" t="s">
        <v>11941</v>
      </c>
    </row>
    <row r="5370" spans="1:5">
      <c r="A5370">
        <v>10522802</v>
      </c>
      <c r="B5370">
        <v>-1.4052111409645867</v>
      </c>
      <c r="C5370">
        <v>1.8713039388057448E-2</v>
      </c>
      <c r="D5370" t="s">
        <v>3815</v>
      </c>
      <c r="E5370" t="s">
        <v>3817</v>
      </c>
    </row>
    <row r="5371" spans="1:5">
      <c r="A5371">
        <v>10551777</v>
      </c>
      <c r="B5371">
        <v>-1.4241314247750199</v>
      </c>
      <c r="C5371">
        <v>1.8724701180573421E-2</v>
      </c>
      <c r="D5371" t="s">
        <v>958</v>
      </c>
      <c r="E5371" t="s">
        <v>959</v>
      </c>
    </row>
    <row r="5372" spans="1:5">
      <c r="A5372">
        <v>10488959</v>
      </c>
      <c r="B5372">
        <v>-1.334881662703707</v>
      </c>
      <c r="C5372">
        <v>1.8724760964005792E-2</v>
      </c>
      <c r="D5372" t="s">
        <v>6466</v>
      </c>
      <c r="E5372" t="s">
        <v>6468</v>
      </c>
    </row>
    <row r="5373" spans="1:5">
      <c r="A5373">
        <v>10439392</v>
      </c>
      <c r="B5373">
        <v>-1.4574948114290718</v>
      </c>
      <c r="C5373">
        <v>1.8730873239792015E-2</v>
      </c>
      <c r="D5373" t="s">
        <v>8220</v>
      </c>
      <c r="E5373" t="s">
        <v>8222</v>
      </c>
    </row>
    <row r="5374" spans="1:5">
      <c r="A5374">
        <v>10411945</v>
      </c>
      <c r="B5374">
        <v>1.3245492234139689</v>
      </c>
      <c r="C5374">
        <v>1.8738751113764437E-2</v>
      </c>
      <c r="D5374" t="s">
        <v>11244</v>
      </c>
      <c r="E5374" t="s">
        <v>11245</v>
      </c>
    </row>
    <row r="5375" spans="1:5">
      <c r="A5375">
        <v>10568294</v>
      </c>
      <c r="B5375">
        <v>1.2688810021480181</v>
      </c>
      <c r="C5375">
        <v>1.8754710149840571E-2</v>
      </c>
      <c r="D5375" t="s">
        <v>12018</v>
      </c>
      <c r="E5375" t="s">
        <v>1869</v>
      </c>
    </row>
    <row r="5376" spans="1:5">
      <c r="A5376">
        <v>10397629</v>
      </c>
      <c r="B5376">
        <v>-1.693039823595532</v>
      </c>
      <c r="C5376">
        <v>1.8755642804108776E-2</v>
      </c>
      <c r="D5376" t="s">
        <v>10294</v>
      </c>
      <c r="E5376" t="s">
        <v>10295</v>
      </c>
    </row>
    <row r="5377" spans="1:5">
      <c r="A5377">
        <v>10401564</v>
      </c>
      <c r="B5377">
        <v>1.2448864150811192</v>
      </c>
      <c r="C5377">
        <v>1.8762180668452328E-2</v>
      </c>
      <c r="D5377" t="s">
        <v>10525</v>
      </c>
      <c r="E5377" t="s">
        <v>10526</v>
      </c>
    </row>
    <row r="5378" spans="1:5">
      <c r="A5378">
        <v>10512254</v>
      </c>
      <c r="B5378">
        <v>1.2560355908472876</v>
      </c>
      <c r="C5378">
        <v>1.8775482606050678E-2</v>
      </c>
      <c r="D5378" t="s">
        <v>3275</v>
      </c>
      <c r="E5378" t="s">
        <v>3277</v>
      </c>
    </row>
    <row r="5379" spans="1:5">
      <c r="A5379">
        <v>10484925</v>
      </c>
      <c r="B5379">
        <v>-1.4604681651743125</v>
      </c>
      <c r="C5379">
        <v>1.8776739979783956E-2</v>
      </c>
      <c r="D5379" t="s">
        <v>12018</v>
      </c>
      <c r="E5379" t="s">
        <v>6254</v>
      </c>
    </row>
    <row r="5380" spans="1:5">
      <c r="A5380">
        <v>10409294</v>
      </c>
      <c r="B5380">
        <v>1.29696878625015</v>
      </c>
      <c r="C5380">
        <v>1.8797194695383594E-2</v>
      </c>
      <c r="D5380" t="s">
        <v>11061</v>
      </c>
      <c r="E5380" t="s">
        <v>11062</v>
      </c>
    </row>
    <row r="5381" spans="1:5">
      <c r="A5381">
        <v>10449419</v>
      </c>
      <c r="B5381">
        <v>-1.2132680217180152</v>
      </c>
      <c r="C5381">
        <v>1.8802360904498334E-2</v>
      </c>
      <c r="D5381" t="s">
        <v>8831</v>
      </c>
      <c r="E5381" t="s">
        <v>8832</v>
      </c>
    </row>
    <row r="5382" spans="1:5">
      <c r="A5382">
        <v>10590690</v>
      </c>
      <c r="B5382">
        <v>-1.485102011747061</v>
      </c>
      <c r="C5382">
        <v>1.8835127203162647E-2</v>
      </c>
      <c r="D5382" t="s">
        <v>3048</v>
      </c>
      <c r="E5382" t="s">
        <v>0</v>
      </c>
    </row>
    <row r="5383" spans="1:5">
      <c r="A5383">
        <v>10510050</v>
      </c>
      <c r="B5383">
        <v>-1.4639451868874573</v>
      </c>
      <c r="C5383">
        <v>1.8837512834110982E-2</v>
      </c>
      <c r="D5383" t="s">
        <v>12018</v>
      </c>
      <c r="E5383" t="s">
        <v>3173</v>
      </c>
    </row>
    <row r="5384" spans="1:5">
      <c r="A5384">
        <v>10497201</v>
      </c>
      <c r="B5384">
        <v>1.2093271154803826</v>
      </c>
      <c r="C5384">
        <v>1.8875922157218453E-2</v>
      </c>
      <c r="D5384" t="s">
        <v>12018</v>
      </c>
      <c r="E5384" t="s">
        <v>6938</v>
      </c>
    </row>
    <row r="5385" spans="1:5">
      <c r="A5385">
        <v>10506743</v>
      </c>
      <c r="B5385">
        <v>-1.4405407649928936</v>
      </c>
      <c r="C5385">
        <v>1.8881464566580828E-2</v>
      </c>
      <c r="D5385" t="s">
        <v>7485</v>
      </c>
      <c r="E5385" t="s">
        <v>7488</v>
      </c>
    </row>
    <row r="5386" spans="1:5">
      <c r="A5386">
        <v>10469475</v>
      </c>
      <c r="B5386">
        <v>-1.2373901843110995</v>
      </c>
      <c r="C5386">
        <v>1.8883783573033389E-2</v>
      </c>
      <c r="D5386" t="s">
        <v>5462</v>
      </c>
      <c r="E5386" t="s">
        <v>5463</v>
      </c>
    </row>
    <row r="5387" spans="1:5">
      <c r="A5387">
        <v>10454632</v>
      </c>
      <c r="B5387">
        <v>1.346287160620826</v>
      </c>
      <c r="C5387">
        <v>1.8885808834196348E-2</v>
      </c>
      <c r="D5387" t="s">
        <v>9156</v>
      </c>
      <c r="E5387" t="s">
        <v>9157</v>
      </c>
    </row>
    <row r="5388" spans="1:5">
      <c r="A5388">
        <v>10568921</v>
      </c>
      <c r="B5388">
        <v>1.2173843008706073</v>
      </c>
      <c r="C5388">
        <v>1.888721771130358E-2</v>
      </c>
      <c r="D5388" t="s">
        <v>1908</v>
      </c>
      <c r="E5388" t="s">
        <v>1909</v>
      </c>
    </row>
    <row r="5389" spans="1:5">
      <c r="A5389">
        <v>10477052</v>
      </c>
      <c r="B5389">
        <v>1.6192741081949722</v>
      </c>
      <c r="C5389">
        <v>1.889706480097933E-2</v>
      </c>
      <c r="D5389" t="s">
        <v>5860</v>
      </c>
      <c r="E5389" t="s">
        <v>5861</v>
      </c>
    </row>
    <row r="5390" spans="1:5">
      <c r="A5390">
        <v>10455094</v>
      </c>
      <c r="B5390">
        <v>1.2527608153945573</v>
      </c>
      <c r="C5390">
        <v>1.8914001154514113E-2</v>
      </c>
      <c r="D5390" t="s">
        <v>9185</v>
      </c>
      <c r="E5390" t="s">
        <v>9186</v>
      </c>
    </row>
    <row r="5391" spans="1:5">
      <c r="A5391">
        <v>10463904</v>
      </c>
      <c r="B5391">
        <v>-1.4976154128943413</v>
      </c>
      <c r="C5391">
        <v>1.8917136513075389E-2</v>
      </c>
      <c r="D5391" t="s">
        <v>9676</v>
      </c>
      <c r="E5391" t="s">
        <v>9677</v>
      </c>
    </row>
    <row r="5392" spans="1:5">
      <c r="A5392">
        <v>10410650</v>
      </c>
      <c r="B5392">
        <v>-1.5120400447929325</v>
      </c>
      <c r="C5392">
        <v>1.8937877043314535E-2</v>
      </c>
      <c r="D5392" t="s">
        <v>12702</v>
      </c>
      <c r="E5392" t="s">
        <v>12703</v>
      </c>
    </row>
    <row r="5393" spans="1:5">
      <c r="A5393">
        <v>10468990</v>
      </c>
      <c r="B5393">
        <v>-1.2714419891586539</v>
      </c>
      <c r="C5393">
        <v>1.8939980271279938E-2</v>
      </c>
      <c r="D5393" t="s">
        <v>8157</v>
      </c>
      <c r="E5393" t="s">
        <v>8160</v>
      </c>
    </row>
    <row r="5394" spans="1:5">
      <c r="A5394">
        <v>10490126</v>
      </c>
      <c r="B5394">
        <v>-1.3991048637963035</v>
      </c>
      <c r="C5394">
        <v>1.8942885438485886E-2</v>
      </c>
      <c r="D5394" t="s">
        <v>10474</v>
      </c>
      <c r="E5394" t="s">
        <v>10476</v>
      </c>
    </row>
    <row r="5395" spans="1:5">
      <c r="A5395">
        <v>10494137</v>
      </c>
      <c r="B5395">
        <v>-1.2538985883291487</v>
      </c>
      <c r="C5395">
        <v>1.8952290466685232E-2</v>
      </c>
      <c r="D5395" t="s">
        <v>6760</v>
      </c>
      <c r="E5395" t="s">
        <v>6761</v>
      </c>
    </row>
    <row r="5396" spans="1:5">
      <c r="A5396">
        <v>10567134</v>
      </c>
      <c r="B5396">
        <v>1.268058321211686</v>
      </c>
      <c r="C5396">
        <v>1.8962830041017668E-2</v>
      </c>
      <c r="D5396" t="s">
        <v>1798</v>
      </c>
      <c r="E5396" t="s">
        <v>1799</v>
      </c>
    </row>
    <row r="5397" spans="1:5">
      <c r="A5397">
        <v>10608452</v>
      </c>
      <c r="B5397">
        <v>1.2932810884264412</v>
      </c>
      <c r="C5397">
        <v>1.896522130008629E-2</v>
      </c>
      <c r="D5397" t="s">
        <v>796</v>
      </c>
      <c r="E5397" t="s">
        <v>797</v>
      </c>
    </row>
    <row r="5398" spans="1:5">
      <c r="A5398">
        <v>10509379</v>
      </c>
      <c r="B5398">
        <v>-1.2259830241285716</v>
      </c>
      <c r="C5398">
        <v>1.8981663322949014E-2</v>
      </c>
      <c r="D5398" t="s">
        <v>3137</v>
      </c>
      <c r="E5398" t="s">
        <v>3142</v>
      </c>
    </row>
    <row r="5399" spans="1:5">
      <c r="A5399">
        <v>10453916</v>
      </c>
      <c r="B5399">
        <v>1.5755211886211709</v>
      </c>
      <c r="C5399">
        <v>1.8988070832832268E-2</v>
      </c>
      <c r="D5399" t="s">
        <v>12018</v>
      </c>
      <c r="E5399" t="s">
        <v>9113</v>
      </c>
    </row>
    <row r="5400" spans="1:5">
      <c r="A5400">
        <v>10388047</v>
      </c>
      <c r="B5400">
        <v>-1.3238171640782037</v>
      </c>
      <c r="C5400">
        <v>1.8989943593395606E-2</v>
      </c>
      <c r="D5400" t="s">
        <v>14260</v>
      </c>
      <c r="E5400" t="s">
        <v>14261</v>
      </c>
    </row>
    <row r="5401" spans="1:5">
      <c r="A5401">
        <v>10468885</v>
      </c>
      <c r="B5401">
        <v>-1.6019546688603445</v>
      </c>
      <c r="C5401">
        <v>1.8992431778594165E-2</v>
      </c>
      <c r="D5401" t="s">
        <v>5428</v>
      </c>
      <c r="E5401" t="s">
        <v>5430</v>
      </c>
    </row>
    <row r="5402" spans="1:5">
      <c r="A5402">
        <v>10486057</v>
      </c>
      <c r="B5402">
        <v>-1.4241200430584815</v>
      </c>
      <c r="C5402">
        <v>1.8996834625978207E-2</v>
      </c>
      <c r="D5402" t="s">
        <v>13475</v>
      </c>
      <c r="E5402" t="s">
        <v>6313</v>
      </c>
    </row>
    <row r="5403" spans="1:5">
      <c r="A5403">
        <v>10382321</v>
      </c>
      <c r="B5403">
        <v>1.3748322469145178</v>
      </c>
      <c r="C5403">
        <v>1.9014725043888878E-2</v>
      </c>
      <c r="D5403" t="s">
        <v>13950</v>
      </c>
      <c r="E5403" t="s">
        <v>13952</v>
      </c>
    </row>
    <row r="5404" spans="1:5">
      <c r="A5404">
        <v>10492456</v>
      </c>
      <c r="B5404">
        <v>-1.20541715826799</v>
      </c>
      <c r="C5404">
        <v>1.9017220817722894E-2</v>
      </c>
      <c r="D5404" t="s">
        <v>6656</v>
      </c>
      <c r="E5404" t="s">
        <v>6658</v>
      </c>
    </row>
    <row r="5405" spans="1:5">
      <c r="A5405">
        <v>10429510</v>
      </c>
      <c r="B5405">
        <v>1.2720435292720123</v>
      </c>
      <c r="C5405">
        <v>1.902829695269034E-2</v>
      </c>
      <c r="D5405" t="s">
        <v>7682</v>
      </c>
      <c r="E5405" t="s">
        <v>7685</v>
      </c>
    </row>
    <row r="5406" spans="1:5">
      <c r="A5406">
        <v>10529285</v>
      </c>
      <c r="B5406">
        <v>-1.4119567925292804</v>
      </c>
      <c r="C5406">
        <v>1.9029634614307917E-2</v>
      </c>
      <c r="D5406" t="s">
        <v>4197</v>
      </c>
      <c r="E5406" t="s">
        <v>4201</v>
      </c>
    </row>
    <row r="5407" spans="1:5">
      <c r="A5407">
        <v>10510019</v>
      </c>
      <c r="B5407">
        <v>-1.4874061581117914</v>
      </c>
      <c r="C5407">
        <v>1.9037131525470166E-2</v>
      </c>
      <c r="D5407" t="s">
        <v>3171</v>
      </c>
      <c r="E5407" t="s">
        <v>3172</v>
      </c>
    </row>
    <row r="5408" spans="1:5">
      <c r="A5408">
        <v>10597531</v>
      </c>
      <c r="B5408">
        <v>-1.8175838940615734</v>
      </c>
      <c r="C5408">
        <v>1.9037289922004045E-2</v>
      </c>
      <c r="D5408" t="s">
        <v>310</v>
      </c>
      <c r="E5408" t="s">
        <v>312</v>
      </c>
    </row>
    <row r="5409" spans="1:5">
      <c r="A5409">
        <v>10574230</v>
      </c>
      <c r="B5409">
        <v>-1.5004229929234276</v>
      </c>
      <c r="C5409">
        <v>1.9043409311736231E-2</v>
      </c>
      <c r="D5409" t="s">
        <v>12018</v>
      </c>
      <c r="E5409" t="s">
        <v>2176</v>
      </c>
    </row>
    <row r="5410" spans="1:5">
      <c r="A5410">
        <v>10407456</v>
      </c>
      <c r="B5410">
        <v>-1.3168661026920931</v>
      </c>
      <c r="C5410">
        <v>1.90453416018239E-2</v>
      </c>
      <c r="D5410" t="s">
        <v>10916</v>
      </c>
      <c r="E5410" t="s">
        <v>10919</v>
      </c>
    </row>
    <row r="5411" spans="1:5">
      <c r="A5411">
        <v>10601328</v>
      </c>
      <c r="B5411">
        <v>-1.3634052347197241</v>
      </c>
      <c r="C5411">
        <v>1.9067512976116415E-2</v>
      </c>
      <c r="D5411" t="s">
        <v>473</v>
      </c>
      <c r="E5411" t="s">
        <v>476</v>
      </c>
    </row>
    <row r="5412" spans="1:5">
      <c r="A5412">
        <v>10344924</v>
      </c>
      <c r="B5412">
        <v>2.6245439473629504</v>
      </c>
      <c r="C5412">
        <v>1.9073784950137021E-2</v>
      </c>
      <c r="D5412" t="s">
        <v>12036</v>
      </c>
      <c r="E5412" t="s">
        <v>12037</v>
      </c>
    </row>
    <row r="5413" spans="1:5">
      <c r="A5413">
        <v>10555339</v>
      </c>
      <c r="B5413">
        <v>-1.2614332738490845</v>
      </c>
      <c r="C5413">
        <v>1.9079337936121602E-2</v>
      </c>
      <c r="D5413" t="s">
        <v>1143</v>
      </c>
      <c r="E5413" t="s">
        <v>1144</v>
      </c>
    </row>
    <row r="5414" spans="1:5">
      <c r="A5414">
        <v>10520419</v>
      </c>
      <c r="B5414">
        <v>-1.3458688481057817</v>
      </c>
      <c r="C5414">
        <v>1.9083738849755925E-2</v>
      </c>
      <c r="D5414" t="s">
        <v>3711</v>
      </c>
      <c r="E5414" t="s">
        <v>3712</v>
      </c>
    </row>
    <row r="5415" spans="1:5">
      <c r="A5415">
        <v>10595723</v>
      </c>
      <c r="B5415">
        <v>-1.3580031799680752</v>
      </c>
      <c r="C5415">
        <v>1.9086108088594445E-2</v>
      </c>
      <c r="D5415" t="s">
        <v>225</v>
      </c>
      <c r="E5415" t="s">
        <v>226</v>
      </c>
    </row>
    <row r="5416" spans="1:5">
      <c r="A5416">
        <v>10382912</v>
      </c>
      <c r="B5416">
        <v>1.2268850826646447</v>
      </c>
      <c r="C5416">
        <v>1.9087802237699708E-2</v>
      </c>
      <c r="D5416" t="s">
        <v>13986</v>
      </c>
      <c r="E5416" t="s">
        <v>13987</v>
      </c>
    </row>
    <row r="5417" spans="1:5">
      <c r="A5417">
        <v>10567213</v>
      </c>
      <c r="B5417">
        <v>-1.3522307199113073</v>
      </c>
      <c r="C5417">
        <v>1.9091151615657165E-2</v>
      </c>
      <c r="D5417" t="s">
        <v>1802</v>
      </c>
      <c r="E5417" t="s">
        <v>1807</v>
      </c>
    </row>
    <row r="5418" spans="1:5">
      <c r="A5418">
        <v>10520048</v>
      </c>
      <c r="B5418">
        <v>-1.2462747627540161</v>
      </c>
      <c r="C5418">
        <v>1.9091536174792346E-2</v>
      </c>
      <c r="D5418" t="s">
        <v>3689</v>
      </c>
      <c r="E5418" t="s">
        <v>3690</v>
      </c>
    </row>
    <row r="5419" spans="1:5">
      <c r="A5419">
        <v>10353993</v>
      </c>
      <c r="B5419">
        <v>-1.4752975485586941</v>
      </c>
      <c r="C5419">
        <v>1.9093218742714652E-2</v>
      </c>
      <c r="D5419" t="s">
        <v>12487</v>
      </c>
      <c r="E5419" t="s">
        <v>12492</v>
      </c>
    </row>
    <row r="5420" spans="1:5">
      <c r="A5420">
        <v>10465226</v>
      </c>
      <c r="B5420">
        <v>-1.2358643563103504</v>
      </c>
      <c r="C5420">
        <v>1.9118260539025263E-2</v>
      </c>
      <c r="D5420" t="s">
        <v>9738</v>
      </c>
      <c r="E5420" t="s">
        <v>9739</v>
      </c>
    </row>
    <row r="5421" spans="1:5">
      <c r="A5421">
        <v>10428755</v>
      </c>
      <c r="B5421">
        <v>-1.5209748682277964</v>
      </c>
      <c r="C5421">
        <v>1.9120872262448626E-2</v>
      </c>
      <c r="D5421" t="s">
        <v>7656</v>
      </c>
      <c r="E5421" t="s">
        <v>7657</v>
      </c>
    </row>
    <row r="5422" spans="1:5">
      <c r="A5422">
        <v>10398936</v>
      </c>
      <c r="B5422">
        <v>-1.4406951470578122</v>
      </c>
      <c r="C5422">
        <v>1.9130301654044366E-2</v>
      </c>
      <c r="D5422" t="s">
        <v>10364</v>
      </c>
      <c r="E5422" t="s">
        <v>10365</v>
      </c>
    </row>
    <row r="5423" spans="1:5">
      <c r="A5423">
        <v>10369620</v>
      </c>
      <c r="B5423">
        <v>-1.4391615750520488</v>
      </c>
      <c r="C5423">
        <v>1.9147648503781551E-2</v>
      </c>
      <c r="D5423" t="s">
        <v>13288</v>
      </c>
      <c r="E5423" t="s">
        <v>13290</v>
      </c>
    </row>
    <row r="5424" spans="1:5">
      <c r="A5424">
        <v>10418506</v>
      </c>
      <c r="B5424">
        <v>1.4749941241169202</v>
      </c>
      <c r="C5424">
        <v>1.9159678134635094E-2</v>
      </c>
      <c r="D5424" t="s">
        <v>11572</v>
      </c>
      <c r="E5424" t="s">
        <v>11577</v>
      </c>
    </row>
    <row r="5425" spans="1:5">
      <c r="A5425">
        <v>10403193</v>
      </c>
      <c r="B5425">
        <v>-1.6485635330290913</v>
      </c>
      <c r="C5425">
        <v>1.9160146796597433E-2</v>
      </c>
      <c r="D5425" t="s">
        <v>10617</v>
      </c>
      <c r="E5425" t="s">
        <v>10618</v>
      </c>
    </row>
    <row r="5426" spans="1:5">
      <c r="A5426">
        <v>10420591</v>
      </c>
      <c r="B5426">
        <v>-1.3562869428830988</v>
      </c>
      <c r="C5426">
        <v>1.9161663033888037E-2</v>
      </c>
      <c r="D5426" t="s">
        <v>12018</v>
      </c>
      <c r="E5426" t="s">
        <v>11675</v>
      </c>
    </row>
    <row r="5427" spans="1:5">
      <c r="A5427">
        <v>10524659</v>
      </c>
      <c r="B5427">
        <v>-1.6173424273836059</v>
      </c>
      <c r="C5427">
        <v>1.9164544197163687E-2</v>
      </c>
      <c r="D5427" t="s">
        <v>3924</v>
      </c>
      <c r="E5427" t="s">
        <v>3928</v>
      </c>
    </row>
    <row r="5428" spans="1:5">
      <c r="A5428">
        <v>10486833</v>
      </c>
      <c r="B5428">
        <v>-1.9016558810685076</v>
      </c>
      <c r="C5428">
        <v>1.9167033716334287E-2</v>
      </c>
      <c r="D5428" t="s">
        <v>6342</v>
      </c>
      <c r="E5428" t="s">
        <v>6343</v>
      </c>
    </row>
    <row r="5429" spans="1:5">
      <c r="A5429">
        <v>10382713</v>
      </c>
      <c r="B5429">
        <v>1.4153463078679356</v>
      </c>
      <c r="C5429">
        <v>1.9169945172086839E-2</v>
      </c>
      <c r="D5429" t="s">
        <v>13972</v>
      </c>
      <c r="E5429" t="s">
        <v>13976</v>
      </c>
    </row>
    <row r="5430" spans="1:5">
      <c r="A5430">
        <v>10481147</v>
      </c>
      <c r="B5430">
        <v>1.6416712242467877</v>
      </c>
      <c r="C5430">
        <v>1.9174539928220352E-2</v>
      </c>
      <c r="D5430" t="s">
        <v>6076</v>
      </c>
      <c r="E5430" t="s">
        <v>6081</v>
      </c>
    </row>
    <row r="5431" spans="1:5">
      <c r="A5431">
        <v>10581355</v>
      </c>
      <c r="B5431">
        <v>1.2936602038856178</v>
      </c>
      <c r="C5431">
        <v>1.9180580761725578E-2</v>
      </c>
      <c r="D5431" t="s">
        <v>2569</v>
      </c>
      <c r="E5431" t="s">
        <v>2572</v>
      </c>
    </row>
    <row r="5432" spans="1:5">
      <c r="A5432">
        <v>10357917</v>
      </c>
      <c r="B5432">
        <v>-1.3539638823829978</v>
      </c>
      <c r="C5432">
        <v>1.9191552129515579E-2</v>
      </c>
      <c r="D5432" t="s">
        <v>12683</v>
      </c>
      <c r="E5432" t="s">
        <v>12684</v>
      </c>
    </row>
    <row r="5433" spans="1:5">
      <c r="A5433">
        <v>10381898</v>
      </c>
      <c r="B5433">
        <v>1.2863556217614716</v>
      </c>
      <c r="C5433">
        <v>1.9204149141888418E-2</v>
      </c>
      <c r="D5433" t="s">
        <v>13925</v>
      </c>
      <c r="E5433" t="s">
        <v>13926</v>
      </c>
    </row>
    <row r="5434" spans="1:5">
      <c r="A5434">
        <v>10397189</v>
      </c>
      <c r="B5434">
        <v>-1.5345051670482759</v>
      </c>
      <c r="C5434">
        <v>1.9209048572447034E-2</v>
      </c>
      <c r="D5434" t="s">
        <v>10269</v>
      </c>
      <c r="E5434" t="s">
        <v>10270</v>
      </c>
    </row>
    <row r="5435" spans="1:5">
      <c r="A5435">
        <v>10420637</v>
      </c>
      <c r="B5435">
        <v>-1.4265340163087501</v>
      </c>
      <c r="C5435">
        <v>1.9213562305389113E-2</v>
      </c>
      <c r="D5435" t="s">
        <v>11680</v>
      </c>
      <c r="E5435" t="s">
        <v>11684</v>
      </c>
    </row>
    <row r="5436" spans="1:5">
      <c r="A5436">
        <v>10578249</v>
      </c>
      <c r="B5436">
        <v>1.5843841795621354</v>
      </c>
      <c r="C5436">
        <v>1.9227630582504721E-2</v>
      </c>
      <c r="D5436" t="s">
        <v>2370</v>
      </c>
      <c r="E5436" t="s">
        <v>2371</v>
      </c>
    </row>
    <row r="5437" spans="1:5">
      <c r="A5437">
        <v>10468929</v>
      </c>
      <c r="B5437">
        <v>-1.5686435080590651</v>
      </c>
      <c r="C5437">
        <v>1.925185988341354E-2</v>
      </c>
      <c r="D5437" t="s">
        <v>5433</v>
      </c>
      <c r="E5437" t="s">
        <v>5435</v>
      </c>
    </row>
    <row r="5438" spans="1:5">
      <c r="A5438">
        <v>10345824</v>
      </c>
      <c r="B5438">
        <v>1.6332221672207778</v>
      </c>
      <c r="C5438">
        <v>1.9254362374319725E-2</v>
      </c>
      <c r="D5438" t="s">
        <v>12089</v>
      </c>
      <c r="E5438" t="s">
        <v>12090</v>
      </c>
    </row>
    <row r="5439" spans="1:5">
      <c r="A5439">
        <v>10448064</v>
      </c>
      <c r="B5439">
        <v>-1.4740052635626046</v>
      </c>
      <c r="C5439">
        <v>1.9269525366949852E-2</v>
      </c>
      <c r="D5439" t="s">
        <v>8734</v>
      </c>
      <c r="E5439" t="s">
        <v>8739</v>
      </c>
    </row>
    <row r="5440" spans="1:5">
      <c r="A5440">
        <v>10395227</v>
      </c>
      <c r="B5440">
        <v>-1.2913383708688944</v>
      </c>
      <c r="C5440">
        <v>1.9295535628133784E-2</v>
      </c>
      <c r="D5440" t="s">
        <v>10157</v>
      </c>
      <c r="E5440" t="s">
        <v>10158</v>
      </c>
    </row>
    <row r="5441" spans="1:5">
      <c r="A5441">
        <v>10395273</v>
      </c>
      <c r="B5441">
        <v>1.8485222471609324</v>
      </c>
      <c r="C5441">
        <v>1.9300392913255405E-2</v>
      </c>
      <c r="D5441" t="s">
        <v>10161</v>
      </c>
      <c r="E5441" t="s">
        <v>10167</v>
      </c>
    </row>
    <row r="5442" spans="1:5">
      <c r="A5442">
        <v>10412624</v>
      </c>
      <c r="B5442">
        <v>1.293861733370183</v>
      </c>
      <c r="C5442">
        <v>1.9303106405769047E-2</v>
      </c>
      <c r="D5442" t="s">
        <v>11278</v>
      </c>
      <c r="E5442" t="s">
        <v>11280</v>
      </c>
    </row>
    <row r="5443" spans="1:5">
      <c r="A5443">
        <v>10483563</v>
      </c>
      <c r="B5443">
        <v>-1.546276936310542</v>
      </c>
      <c r="C5443">
        <v>1.9314959841048387E-2</v>
      </c>
      <c r="D5443" t="s">
        <v>6190</v>
      </c>
      <c r="E5443" t="s">
        <v>6192</v>
      </c>
    </row>
    <row r="5444" spans="1:5">
      <c r="A5444">
        <v>10456363</v>
      </c>
      <c r="B5444">
        <v>-1.3329447776195744</v>
      </c>
      <c r="C5444">
        <v>1.9323840168260355E-2</v>
      </c>
      <c r="D5444" t="s">
        <v>9245</v>
      </c>
      <c r="E5444" t="s">
        <v>9246</v>
      </c>
    </row>
    <row r="5445" spans="1:5">
      <c r="A5445">
        <v>10481320</v>
      </c>
      <c r="B5445">
        <v>-1.3057537684571419</v>
      </c>
      <c r="C5445">
        <v>1.9379205078737784E-2</v>
      </c>
      <c r="D5445" t="s">
        <v>6090</v>
      </c>
      <c r="E5445" t="s">
        <v>6091</v>
      </c>
    </row>
    <row r="5446" spans="1:5">
      <c r="A5446">
        <v>10381334</v>
      </c>
      <c r="B5446">
        <v>-1.6447898819379227</v>
      </c>
      <c r="C5446">
        <v>1.9382814566802541E-2</v>
      </c>
      <c r="D5446" t="s">
        <v>13903</v>
      </c>
      <c r="E5446" t="s">
        <v>13905</v>
      </c>
    </row>
    <row r="5447" spans="1:5">
      <c r="A5447">
        <v>10531284</v>
      </c>
      <c r="B5447">
        <v>-1.6530415268325753</v>
      </c>
      <c r="C5447">
        <v>1.9410951992604585E-2</v>
      </c>
      <c r="D5447" t="s">
        <v>3194</v>
      </c>
      <c r="E5447" t="s">
        <v>3197</v>
      </c>
    </row>
    <row r="5448" spans="1:5">
      <c r="A5448">
        <v>10407543</v>
      </c>
      <c r="B5448">
        <v>-1.3620435981966068</v>
      </c>
      <c r="C5448">
        <v>1.9415721032815254E-2</v>
      </c>
      <c r="D5448" t="s">
        <v>10926</v>
      </c>
      <c r="E5448" t="s">
        <v>10929</v>
      </c>
    </row>
    <row r="5449" spans="1:5">
      <c r="A5449">
        <v>10463951</v>
      </c>
      <c r="B5449">
        <v>-1.5339274395511353</v>
      </c>
      <c r="C5449">
        <v>1.9418856195538483E-2</v>
      </c>
      <c r="D5449" t="s">
        <v>9682</v>
      </c>
      <c r="E5449" t="s">
        <v>9683</v>
      </c>
    </row>
    <row r="5450" spans="1:5">
      <c r="A5450">
        <v>10552562</v>
      </c>
      <c r="B5450">
        <v>-2.5497012758079487</v>
      </c>
      <c r="C5450">
        <v>1.9427345114822501E-2</v>
      </c>
      <c r="D5450" t="s">
        <v>994</v>
      </c>
      <c r="E5450" t="s">
        <v>996</v>
      </c>
    </row>
    <row r="5451" spans="1:5">
      <c r="A5451">
        <v>10509542</v>
      </c>
      <c r="B5451">
        <v>1.5437544615293959</v>
      </c>
      <c r="C5451">
        <v>1.9430592586601462E-2</v>
      </c>
      <c r="D5451" t="s">
        <v>3147</v>
      </c>
      <c r="E5451" t="s">
        <v>3148</v>
      </c>
    </row>
    <row r="5452" spans="1:5">
      <c r="A5452">
        <v>10578979</v>
      </c>
      <c r="B5452">
        <v>-1.2851290662635433</v>
      </c>
      <c r="C5452">
        <v>1.9436240666418456E-2</v>
      </c>
      <c r="D5452" t="s">
        <v>12018</v>
      </c>
      <c r="E5452" t="s">
        <v>2413</v>
      </c>
    </row>
    <row r="5453" spans="1:5">
      <c r="A5453">
        <v>10449191</v>
      </c>
      <c r="B5453">
        <v>-1.3308663826540486</v>
      </c>
      <c r="C5453">
        <v>1.9443025114016917E-2</v>
      </c>
      <c r="D5453" t="s">
        <v>8807</v>
      </c>
      <c r="E5453" t="s">
        <v>8810</v>
      </c>
    </row>
    <row r="5454" spans="1:5">
      <c r="A5454">
        <v>10564665</v>
      </c>
      <c r="B5454">
        <v>1.3382290527974186</v>
      </c>
      <c r="C5454">
        <v>1.9463687202484762E-2</v>
      </c>
      <c r="D5454" t="s">
        <v>12018</v>
      </c>
      <c r="E5454" t="s">
        <v>1638</v>
      </c>
    </row>
    <row r="5455" spans="1:5">
      <c r="A5455">
        <v>10532052</v>
      </c>
      <c r="B5455">
        <v>1.30083887060591</v>
      </c>
      <c r="C5455">
        <v>1.9475381853870596E-2</v>
      </c>
      <c r="D5455" t="s">
        <v>12018</v>
      </c>
      <c r="E5455" t="s">
        <v>4376</v>
      </c>
    </row>
    <row r="5456" spans="1:5">
      <c r="A5456">
        <v>10346799</v>
      </c>
      <c r="B5456">
        <v>1.3106768747780642</v>
      </c>
      <c r="C5456">
        <v>1.9482762854939446E-2</v>
      </c>
      <c r="D5456" t="s">
        <v>12144</v>
      </c>
      <c r="E5456" t="s">
        <v>12146</v>
      </c>
    </row>
    <row r="5457" spans="1:5">
      <c r="A5457">
        <v>10447691</v>
      </c>
      <c r="B5457">
        <v>-1.4723615806689994</v>
      </c>
      <c r="C5457">
        <v>1.9491936861101202E-2</v>
      </c>
      <c r="D5457" t="s">
        <v>12018</v>
      </c>
      <c r="E5457" t="s">
        <v>8712</v>
      </c>
    </row>
    <row r="5458" spans="1:5">
      <c r="A5458">
        <v>10472916</v>
      </c>
      <c r="B5458">
        <v>-1.6574427174814896</v>
      </c>
      <c r="C5458">
        <v>1.9498004657978969E-2</v>
      </c>
      <c r="D5458" t="s">
        <v>5603</v>
      </c>
      <c r="E5458" t="s">
        <v>5606</v>
      </c>
    </row>
    <row r="5459" spans="1:5">
      <c r="A5459">
        <v>10521068</v>
      </c>
      <c r="B5459">
        <v>-1.6276443704072385</v>
      </c>
      <c r="C5459">
        <v>1.9500928133692291E-2</v>
      </c>
      <c r="D5459" t="s">
        <v>3735</v>
      </c>
      <c r="E5459" t="s">
        <v>3738</v>
      </c>
    </row>
    <row r="5460" spans="1:5">
      <c r="A5460">
        <v>10508036</v>
      </c>
      <c r="B5460">
        <v>-1.2380063230889282</v>
      </c>
      <c r="C5460">
        <v>1.9512548054337272E-2</v>
      </c>
      <c r="D5460" t="s">
        <v>3060</v>
      </c>
      <c r="E5460" t="s">
        <v>3062</v>
      </c>
    </row>
    <row r="5461" spans="1:5">
      <c r="A5461">
        <v>10492169</v>
      </c>
      <c r="B5461">
        <v>1.2092533016885654</v>
      </c>
      <c r="C5461">
        <v>1.9517709546996057E-2</v>
      </c>
      <c r="D5461" t="s">
        <v>6640</v>
      </c>
      <c r="E5461" t="s">
        <v>6641</v>
      </c>
    </row>
    <row r="5462" spans="1:5">
      <c r="A5462">
        <v>10394186</v>
      </c>
      <c r="B5462">
        <v>-1.3574781057246266</v>
      </c>
      <c r="C5462">
        <v>1.952293833713549E-2</v>
      </c>
      <c r="D5462" t="s">
        <v>10084</v>
      </c>
      <c r="E5462" t="s">
        <v>10087</v>
      </c>
    </row>
    <row r="5463" spans="1:5">
      <c r="A5463">
        <v>10467508</v>
      </c>
      <c r="B5463">
        <v>1.2249508110782301</v>
      </c>
      <c r="C5463">
        <v>1.9541631900429627E-2</v>
      </c>
      <c r="D5463" t="s">
        <v>5366</v>
      </c>
      <c r="E5463" t="s">
        <v>5367</v>
      </c>
    </row>
    <row r="5464" spans="1:5">
      <c r="A5464">
        <v>10531707</v>
      </c>
      <c r="B5464">
        <v>1.2056966478902977</v>
      </c>
      <c r="C5464">
        <v>1.955697059806201E-2</v>
      </c>
      <c r="D5464" t="s">
        <v>4342</v>
      </c>
      <c r="E5464" t="s">
        <v>4346</v>
      </c>
    </row>
    <row r="5465" spans="1:5">
      <c r="A5465">
        <v>10349872</v>
      </c>
      <c r="B5465">
        <v>1.5839755735069208</v>
      </c>
      <c r="C5465">
        <v>1.9563181520611789E-2</v>
      </c>
      <c r="D5465" t="s">
        <v>12018</v>
      </c>
      <c r="E5465" t="s">
        <v>12302</v>
      </c>
    </row>
    <row r="5466" spans="1:5">
      <c r="A5466">
        <v>10371830</v>
      </c>
      <c r="B5466">
        <v>-1.3607511472316269</v>
      </c>
      <c r="C5466">
        <v>1.9573272681318313E-2</v>
      </c>
      <c r="D5466" t="s">
        <v>13397</v>
      </c>
      <c r="E5466" t="s">
        <v>13398</v>
      </c>
    </row>
    <row r="5467" spans="1:5">
      <c r="A5467">
        <v>10527455</v>
      </c>
      <c r="B5467">
        <v>-1.2930180937890459</v>
      </c>
      <c r="C5467">
        <v>1.9576629573989451E-2</v>
      </c>
      <c r="D5467" t="s">
        <v>4081</v>
      </c>
      <c r="E5467" t="s">
        <v>4084</v>
      </c>
    </row>
    <row r="5468" spans="1:5">
      <c r="A5468">
        <v>10606654</v>
      </c>
      <c r="B5468">
        <v>-1.3160902189565098</v>
      </c>
      <c r="C5468">
        <v>1.9580885717426947E-2</v>
      </c>
      <c r="D5468" t="s">
        <v>723</v>
      </c>
      <c r="E5468" t="s">
        <v>728</v>
      </c>
    </row>
    <row r="5469" spans="1:5">
      <c r="A5469">
        <v>10520288</v>
      </c>
      <c r="B5469">
        <v>-1.3484299755665985</v>
      </c>
      <c r="C5469">
        <v>1.958822450508747E-2</v>
      </c>
      <c r="D5469" t="s">
        <v>3700</v>
      </c>
      <c r="E5469" t="s">
        <v>3702</v>
      </c>
    </row>
    <row r="5470" spans="1:5">
      <c r="A5470">
        <v>10552743</v>
      </c>
      <c r="B5470">
        <v>1.2469084504391501</v>
      </c>
      <c r="C5470">
        <v>1.9590334733411898E-2</v>
      </c>
      <c r="D5470" t="s">
        <v>1013</v>
      </c>
      <c r="E5470" t="s">
        <v>1015</v>
      </c>
    </row>
    <row r="5471" spans="1:5">
      <c r="A5471">
        <v>10499483</v>
      </c>
      <c r="B5471">
        <v>1.9943254108662287</v>
      </c>
      <c r="C5471">
        <v>1.9594953984157913E-2</v>
      </c>
      <c r="D5471" t="s">
        <v>7080</v>
      </c>
      <c r="E5471" t="s">
        <v>7081</v>
      </c>
    </row>
    <row r="5472" spans="1:5">
      <c r="A5472">
        <v>10498076</v>
      </c>
      <c r="B5472">
        <v>-1.5704713008959665</v>
      </c>
      <c r="C5472">
        <v>1.9609539788141235E-2</v>
      </c>
      <c r="D5472" t="s">
        <v>6997</v>
      </c>
      <c r="E5472" t="s">
        <v>6999</v>
      </c>
    </row>
    <row r="5473" spans="1:5">
      <c r="A5473">
        <v>10434467</v>
      </c>
      <c r="B5473">
        <v>1.2708282745954278</v>
      </c>
      <c r="C5473">
        <v>1.9620557024904412E-2</v>
      </c>
      <c r="D5473" t="s">
        <v>12895</v>
      </c>
      <c r="E5473" t="s">
        <v>12896</v>
      </c>
    </row>
    <row r="5474" spans="1:5">
      <c r="A5474">
        <v>10415438</v>
      </c>
      <c r="B5474">
        <v>1.8065587268398069</v>
      </c>
      <c r="C5474">
        <v>1.9622947426459529E-2</v>
      </c>
      <c r="D5474" t="s">
        <v>11417</v>
      </c>
      <c r="E5474" t="s">
        <v>11418</v>
      </c>
    </row>
    <row r="5475" spans="1:5">
      <c r="A5475">
        <v>10366163</v>
      </c>
      <c r="B5475">
        <v>1.269689391557943</v>
      </c>
      <c r="C5475">
        <v>1.9635162663201217E-2</v>
      </c>
      <c r="D5475" t="s">
        <v>13109</v>
      </c>
      <c r="E5475" t="s">
        <v>13112</v>
      </c>
    </row>
    <row r="5476" spans="1:5">
      <c r="A5476">
        <v>10526754</v>
      </c>
      <c r="B5476">
        <v>-1.2678024587011629</v>
      </c>
      <c r="C5476">
        <v>1.9640517312850218E-2</v>
      </c>
      <c r="D5476" t="s">
        <v>4047</v>
      </c>
      <c r="E5476" t="s">
        <v>4051</v>
      </c>
    </row>
    <row r="5477" spans="1:5">
      <c r="A5477">
        <v>10454057</v>
      </c>
      <c r="B5477">
        <v>-1.4221595427122247</v>
      </c>
      <c r="C5477">
        <v>1.9649839449744189E-2</v>
      </c>
      <c r="D5477" t="s">
        <v>12018</v>
      </c>
      <c r="E5477" t="s">
        <v>9116</v>
      </c>
    </row>
    <row r="5478" spans="1:5">
      <c r="A5478">
        <v>10563820</v>
      </c>
      <c r="B5478">
        <v>-1.2501022157385802</v>
      </c>
      <c r="C5478">
        <v>1.9650909876603805E-2</v>
      </c>
      <c r="D5478" t="s">
        <v>1590</v>
      </c>
      <c r="E5478" t="s">
        <v>1591</v>
      </c>
    </row>
    <row r="5479" spans="1:5">
      <c r="A5479">
        <v>10527880</v>
      </c>
      <c r="B5479">
        <v>-1.4734969589321274</v>
      </c>
      <c r="C5479">
        <v>1.9679383579880794E-2</v>
      </c>
      <c r="D5479" t="s">
        <v>4109</v>
      </c>
      <c r="E5479" t="s">
        <v>4114</v>
      </c>
    </row>
    <row r="5480" spans="1:5">
      <c r="A5480">
        <v>10348547</v>
      </c>
      <c r="B5480">
        <v>-1.3368058537423195</v>
      </c>
      <c r="C5480">
        <v>1.969771772202452E-2</v>
      </c>
      <c r="D5480" t="s">
        <v>12220</v>
      </c>
      <c r="E5480" t="s">
        <v>12222</v>
      </c>
    </row>
    <row r="5481" spans="1:5">
      <c r="A5481">
        <v>10396008</v>
      </c>
      <c r="B5481">
        <v>-1.439082132820469</v>
      </c>
      <c r="C5481">
        <v>1.969814912939867E-2</v>
      </c>
      <c r="D5481" t="s">
        <v>10205</v>
      </c>
      <c r="E5481" t="s">
        <v>10208</v>
      </c>
    </row>
    <row r="5482" spans="1:5">
      <c r="A5482">
        <v>10539179</v>
      </c>
      <c r="B5482">
        <v>2.3342518710455753</v>
      </c>
      <c r="C5482">
        <v>1.9704715425271271E-2</v>
      </c>
      <c r="D5482" t="s">
        <v>4736</v>
      </c>
      <c r="E5482" t="s">
        <v>4738</v>
      </c>
    </row>
    <row r="5483" spans="1:5">
      <c r="A5483">
        <v>10390685</v>
      </c>
      <c r="B5483">
        <v>-1.2978505592761678</v>
      </c>
      <c r="C5483">
        <v>1.9736538145646448E-2</v>
      </c>
      <c r="D5483" t="s">
        <v>9922</v>
      </c>
      <c r="E5483" t="s">
        <v>9924</v>
      </c>
    </row>
    <row r="5484" spans="1:5">
      <c r="A5484">
        <v>10527886</v>
      </c>
      <c r="B5484">
        <v>-2.0326750321618596</v>
      </c>
      <c r="C5484">
        <v>1.9753670625658807E-2</v>
      </c>
      <c r="D5484" t="s">
        <v>4110</v>
      </c>
      <c r="E5484" t="s">
        <v>4115</v>
      </c>
    </row>
    <row r="5485" spans="1:5">
      <c r="A5485">
        <v>10442954</v>
      </c>
      <c r="B5485">
        <v>-1.3164309122730729</v>
      </c>
      <c r="C5485">
        <v>1.9758813800630978E-2</v>
      </c>
      <c r="D5485" t="s">
        <v>8438</v>
      </c>
      <c r="E5485" t="s">
        <v>8439</v>
      </c>
    </row>
    <row r="5486" spans="1:5">
      <c r="A5486">
        <v>10536376</v>
      </c>
      <c r="B5486">
        <v>-1.50886919496798</v>
      </c>
      <c r="C5486">
        <v>1.9767041813464437E-2</v>
      </c>
      <c r="D5486" t="s">
        <v>4587</v>
      </c>
      <c r="E5486" t="s">
        <v>4587</v>
      </c>
    </row>
    <row r="5487" spans="1:5">
      <c r="A5487">
        <v>10442321</v>
      </c>
      <c r="B5487">
        <v>-1.3067633350667556</v>
      </c>
      <c r="C5487">
        <v>1.9796067563093239E-2</v>
      </c>
      <c r="D5487" t="s">
        <v>8404</v>
      </c>
      <c r="E5487" t="s">
        <v>8405</v>
      </c>
    </row>
    <row r="5488" spans="1:5">
      <c r="A5488">
        <v>10482929</v>
      </c>
      <c r="B5488">
        <v>1.6210467777779993</v>
      </c>
      <c r="C5488">
        <v>1.9798092166175903E-2</v>
      </c>
      <c r="D5488" t="s">
        <v>6166</v>
      </c>
      <c r="E5488" t="s">
        <v>6167</v>
      </c>
    </row>
    <row r="5489" spans="1:5">
      <c r="A5489">
        <v>10401882</v>
      </c>
      <c r="B5489">
        <v>-1.2881122933721945</v>
      </c>
      <c r="C5489">
        <v>1.9799218686455167E-2</v>
      </c>
      <c r="D5489" t="s">
        <v>10545</v>
      </c>
      <c r="E5489" t="s">
        <v>10548</v>
      </c>
    </row>
    <row r="5490" spans="1:5">
      <c r="A5490">
        <v>10407040</v>
      </c>
      <c r="B5490">
        <v>-1.3475173101785745</v>
      </c>
      <c r="C5490">
        <v>1.9799845927388843E-2</v>
      </c>
      <c r="D5490" t="s">
        <v>10876</v>
      </c>
      <c r="E5490" t="s">
        <v>10877</v>
      </c>
    </row>
    <row r="5491" spans="1:5">
      <c r="A5491">
        <v>10440284</v>
      </c>
      <c r="B5491">
        <v>-1.4179028506164286</v>
      </c>
      <c r="C5491">
        <v>1.9811736820207645E-2</v>
      </c>
      <c r="D5491" t="s">
        <v>8271</v>
      </c>
      <c r="E5491" t="s">
        <v>8272</v>
      </c>
    </row>
    <row r="5492" spans="1:5">
      <c r="A5492">
        <v>10415844</v>
      </c>
      <c r="B5492">
        <v>1.2686380465881069</v>
      </c>
      <c r="C5492">
        <v>1.9818558737466595E-2</v>
      </c>
      <c r="D5492" t="s">
        <v>11437</v>
      </c>
      <c r="E5492" t="s">
        <v>11438</v>
      </c>
    </row>
    <row r="5493" spans="1:5">
      <c r="A5493">
        <v>10585767</v>
      </c>
      <c r="B5493">
        <v>-1.3702956808577564</v>
      </c>
      <c r="C5493">
        <v>1.9831746651722458E-2</v>
      </c>
      <c r="D5493" t="s">
        <v>2842</v>
      </c>
      <c r="E5493" t="s">
        <v>2844</v>
      </c>
    </row>
    <row r="5494" spans="1:5">
      <c r="A5494">
        <v>10386955</v>
      </c>
      <c r="B5494">
        <v>-1.2585622593551895</v>
      </c>
      <c r="C5494">
        <v>1.9831925543199614E-2</v>
      </c>
      <c r="D5494" t="s">
        <v>14215</v>
      </c>
      <c r="E5494" t="s">
        <v>14216</v>
      </c>
    </row>
    <row r="5495" spans="1:5">
      <c r="A5495">
        <v>10410321</v>
      </c>
      <c r="B5495">
        <v>-1.9987807536711912</v>
      </c>
      <c r="C5495">
        <v>1.9840926946532812E-2</v>
      </c>
      <c r="D5495" t="s">
        <v>11131</v>
      </c>
      <c r="E5495" t="s">
        <v>11133</v>
      </c>
    </row>
    <row r="5496" spans="1:5">
      <c r="A5496">
        <v>10585338</v>
      </c>
      <c r="B5496">
        <v>-1.4775024373208387</v>
      </c>
      <c r="C5496">
        <v>1.9841697904501469E-2</v>
      </c>
      <c r="D5496" t="s">
        <v>2811</v>
      </c>
      <c r="E5496" t="s">
        <v>2813</v>
      </c>
    </row>
    <row r="5497" spans="1:5">
      <c r="A5497">
        <v>10578515</v>
      </c>
      <c r="B5497">
        <v>-1.7170563594789767</v>
      </c>
      <c r="C5497">
        <v>1.9854192486099112E-2</v>
      </c>
      <c r="D5497" t="s">
        <v>2384</v>
      </c>
      <c r="E5497" t="s">
        <v>2385</v>
      </c>
    </row>
    <row r="5498" spans="1:5">
      <c r="A5498">
        <v>10480672</v>
      </c>
      <c r="B5498">
        <v>-1.7895698452472015</v>
      </c>
      <c r="C5498">
        <v>1.9861706518867268E-2</v>
      </c>
      <c r="D5498" t="s">
        <v>6053</v>
      </c>
      <c r="E5498" t="s">
        <v>6054</v>
      </c>
    </row>
    <row r="5499" spans="1:5">
      <c r="A5499">
        <v>10454836</v>
      </c>
      <c r="B5499">
        <v>1.640730260501835</v>
      </c>
      <c r="C5499">
        <v>1.9878564877095904E-2</v>
      </c>
      <c r="D5499" t="s">
        <v>9163</v>
      </c>
      <c r="E5499" t="s">
        <v>9168</v>
      </c>
    </row>
    <row r="5500" spans="1:5">
      <c r="A5500">
        <v>10426157</v>
      </c>
      <c r="B5500">
        <v>1.3501876189703288</v>
      </c>
      <c r="C5500">
        <v>1.9879272498901295E-2</v>
      </c>
      <c r="D5500" t="s">
        <v>11984</v>
      </c>
      <c r="E5500" t="s">
        <v>11986</v>
      </c>
    </row>
    <row r="5501" spans="1:5">
      <c r="A5501">
        <v>10410302</v>
      </c>
      <c r="B5501">
        <v>-1.446152751572088</v>
      </c>
      <c r="C5501">
        <v>1.9882757477473121E-2</v>
      </c>
      <c r="D5501" t="s">
        <v>11127</v>
      </c>
      <c r="E5501" t="s">
        <v>11129</v>
      </c>
    </row>
    <row r="5502" spans="1:5">
      <c r="A5502">
        <v>10386636</v>
      </c>
      <c r="B5502">
        <v>-1.2516079267337614</v>
      </c>
      <c r="C5502">
        <v>1.9883168946104698E-2</v>
      </c>
      <c r="D5502" t="s">
        <v>14196</v>
      </c>
      <c r="E5502" t="s">
        <v>14198</v>
      </c>
    </row>
    <row r="5503" spans="1:5">
      <c r="A5503">
        <v>10411332</v>
      </c>
      <c r="B5503">
        <v>2.1527767870695502</v>
      </c>
      <c r="C5503">
        <v>1.9898657746361847E-2</v>
      </c>
      <c r="D5503" t="s">
        <v>11200</v>
      </c>
      <c r="E5503" t="s">
        <v>11201</v>
      </c>
    </row>
    <row r="5504" spans="1:5">
      <c r="A5504">
        <v>10564135</v>
      </c>
      <c r="B5504">
        <v>1.937794796401862</v>
      </c>
      <c r="C5504">
        <v>1.9905526692451148E-2</v>
      </c>
      <c r="D5504" t="s">
        <v>12018</v>
      </c>
      <c r="E5504" t="s">
        <v>1617</v>
      </c>
    </row>
    <row r="5505" spans="1:5">
      <c r="A5505">
        <v>10441038</v>
      </c>
      <c r="B5505">
        <v>-1.4370452950874675</v>
      </c>
      <c r="C5505">
        <v>1.9909791138706133E-2</v>
      </c>
      <c r="D5505" t="s">
        <v>8329</v>
      </c>
      <c r="E5505" t="s">
        <v>8330</v>
      </c>
    </row>
    <row r="5506" spans="1:5">
      <c r="A5506">
        <v>10440344</v>
      </c>
      <c r="B5506">
        <v>-2.4816444015762209</v>
      </c>
      <c r="C5506">
        <v>1.9917558164234059E-2</v>
      </c>
      <c r="D5506" t="s">
        <v>8276</v>
      </c>
      <c r="E5506" t="s">
        <v>8277</v>
      </c>
    </row>
    <row r="5507" spans="1:5">
      <c r="A5507">
        <v>10435841</v>
      </c>
      <c r="B5507">
        <v>-1.5738266596961055</v>
      </c>
      <c r="C5507">
        <v>1.9927166542937937E-2</v>
      </c>
      <c r="D5507" t="s">
        <v>8012</v>
      </c>
      <c r="E5507" t="s">
        <v>8016</v>
      </c>
    </row>
    <row r="5508" spans="1:5">
      <c r="A5508">
        <v>10453542</v>
      </c>
      <c r="B5508">
        <v>1.3629312525077764</v>
      </c>
      <c r="C5508">
        <v>1.9928634724662834E-2</v>
      </c>
      <c r="D5508" t="s">
        <v>12018</v>
      </c>
      <c r="E5508" t="s">
        <v>9090</v>
      </c>
    </row>
    <row r="5509" spans="1:5">
      <c r="A5509">
        <v>10455007</v>
      </c>
      <c r="B5509">
        <v>-1.2893880216595137</v>
      </c>
      <c r="C5509">
        <v>1.9931496013616982E-2</v>
      </c>
      <c r="D5509" t="s">
        <v>9176</v>
      </c>
      <c r="E5509" t="s">
        <v>9180</v>
      </c>
    </row>
    <row r="5510" spans="1:5">
      <c r="A5510">
        <v>10479379</v>
      </c>
      <c r="B5510">
        <v>1.2214646790280996</v>
      </c>
      <c r="C5510">
        <v>1.9957782269109742E-2</v>
      </c>
      <c r="D5510" t="s">
        <v>5988</v>
      </c>
      <c r="E5510" t="s">
        <v>5989</v>
      </c>
    </row>
    <row r="5511" spans="1:5">
      <c r="A5511">
        <v>10571415</v>
      </c>
      <c r="B5511">
        <v>-1.2978871971804804</v>
      </c>
      <c r="C5511">
        <v>1.9967526627312417E-2</v>
      </c>
      <c r="D5511" t="s">
        <v>2055</v>
      </c>
      <c r="E5511" t="s">
        <v>2056</v>
      </c>
    </row>
    <row r="5512" spans="1:5">
      <c r="A5512">
        <v>10379153</v>
      </c>
      <c r="B5512">
        <v>1.481100081618405</v>
      </c>
      <c r="C5512">
        <v>1.9972632471045939E-2</v>
      </c>
      <c r="D5512" t="s">
        <v>13762</v>
      </c>
      <c r="E5512" t="s">
        <v>13763</v>
      </c>
    </row>
    <row r="5513" spans="1:5">
      <c r="A5513">
        <v>10417798</v>
      </c>
      <c r="B5513">
        <v>-1.6205444752752765</v>
      </c>
      <c r="C5513">
        <v>1.9978975346265995E-2</v>
      </c>
      <c r="D5513" t="s">
        <v>11548</v>
      </c>
      <c r="E5513" t="s">
        <v>11552</v>
      </c>
    </row>
    <row r="5514" spans="1:5">
      <c r="A5514">
        <v>10404606</v>
      </c>
      <c r="B5514">
        <v>2.3254349222917301</v>
      </c>
      <c r="C5514">
        <v>1.998504851634909E-2</v>
      </c>
      <c r="D5514" t="s">
        <v>10703</v>
      </c>
      <c r="E5514" t="s">
        <v>10705</v>
      </c>
    </row>
    <row r="5515" spans="1:5">
      <c r="A5515">
        <v>10512892</v>
      </c>
      <c r="B5515">
        <v>-1.8693927751113</v>
      </c>
      <c r="C5515">
        <v>2.0011076562571083E-2</v>
      </c>
      <c r="D5515" t="s">
        <v>3319</v>
      </c>
      <c r="E5515" t="s">
        <v>3323</v>
      </c>
    </row>
    <row r="5516" spans="1:5">
      <c r="A5516">
        <v>10571342</v>
      </c>
      <c r="B5516">
        <v>-1.3990667600843152</v>
      </c>
      <c r="C5516">
        <v>2.0035799321728165E-2</v>
      </c>
      <c r="D5516" t="s">
        <v>13223</v>
      </c>
      <c r="E5516" t="s">
        <v>2054</v>
      </c>
    </row>
    <row r="5517" spans="1:5">
      <c r="A5517">
        <v>10432152</v>
      </c>
      <c r="B5517">
        <v>1.2442823721273149</v>
      </c>
      <c r="C5517">
        <v>2.0038123169738398E-2</v>
      </c>
      <c r="D5517" t="s">
        <v>7840</v>
      </c>
      <c r="E5517" t="s">
        <v>7841</v>
      </c>
    </row>
    <row r="5518" spans="1:5">
      <c r="A5518">
        <v>10564137</v>
      </c>
      <c r="B5518">
        <v>1.5869609942962897</v>
      </c>
      <c r="C5518">
        <v>2.0041196798561953E-2</v>
      </c>
      <c r="D5518" t="s">
        <v>12018</v>
      </c>
      <c r="E5518" t="s">
        <v>1618</v>
      </c>
    </row>
    <row r="5519" spans="1:5">
      <c r="A5519">
        <v>10412082</v>
      </c>
      <c r="B5519">
        <v>-1.4488681903610292</v>
      </c>
      <c r="C5519">
        <v>2.0045036859358514E-2</v>
      </c>
      <c r="D5519" t="s">
        <v>11252</v>
      </c>
      <c r="E5519" t="s">
        <v>11253</v>
      </c>
    </row>
    <row r="5520" spans="1:5">
      <c r="A5520">
        <v>10440929</v>
      </c>
      <c r="B5520">
        <v>-1.2896740877144994</v>
      </c>
      <c r="C5520">
        <v>2.0045924679068114E-2</v>
      </c>
      <c r="D5520" t="s">
        <v>8314</v>
      </c>
      <c r="E5520" t="s">
        <v>8321</v>
      </c>
    </row>
    <row r="5521" spans="1:5">
      <c r="A5521">
        <v>10471387</v>
      </c>
      <c r="B5521">
        <v>-1.2724652939595069</v>
      </c>
      <c r="C5521">
        <v>2.0057197181183123E-2</v>
      </c>
      <c r="D5521" t="s">
        <v>5543</v>
      </c>
      <c r="E5521" t="s">
        <v>5545</v>
      </c>
    </row>
    <row r="5522" spans="1:5">
      <c r="A5522">
        <v>10517036</v>
      </c>
      <c r="B5522">
        <v>-1.3726564155527057</v>
      </c>
      <c r="C5522">
        <v>2.0064810513163538E-2</v>
      </c>
      <c r="D5522" t="s">
        <v>3528</v>
      </c>
      <c r="E5522" t="s">
        <v>3529</v>
      </c>
    </row>
    <row r="5523" spans="1:5">
      <c r="A5523">
        <v>10539316</v>
      </c>
      <c r="B5523">
        <v>1.398657330088827</v>
      </c>
      <c r="C5523">
        <v>2.0072528173321315E-2</v>
      </c>
      <c r="D5523" t="s">
        <v>4741</v>
      </c>
      <c r="E5523" t="s">
        <v>4743</v>
      </c>
    </row>
    <row r="5524" spans="1:5">
      <c r="A5524">
        <v>10582008</v>
      </c>
      <c r="B5524">
        <v>-1.3896289519073342</v>
      </c>
      <c r="C5524">
        <v>2.0084301171868452E-2</v>
      </c>
      <c r="D5524" t="s">
        <v>2620</v>
      </c>
      <c r="E5524" t="s">
        <v>2621</v>
      </c>
    </row>
    <row r="5525" spans="1:5">
      <c r="A5525">
        <v>10531794</v>
      </c>
      <c r="B5525">
        <v>-1.2388913580758143</v>
      </c>
      <c r="C5525">
        <v>2.009417958279278E-2</v>
      </c>
      <c r="D5525" t="s">
        <v>4354</v>
      </c>
      <c r="E5525" t="s">
        <v>4355</v>
      </c>
    </row>
    <row r="5526" spans="1:5">
      <c r="A5526">
        <v>10551405</v>
      </c>
      <c r="B5526">
        <v>-1.2877117140572436</v>
      </c>
      <c r="C5526">
        <v>2.0096201860178731E-2</v>
      </c>
      <c r="D5526" t="s">
        <v>932</v>
      </c>
      <c r="E5526" t="s">
        <v>936</v>
      </c>
    </row>
    <row r="5527" spans="1:5">
      <c r="A5527">
        <v>10597773</v>
      </c>
      <c r="B5527">
        <v>-1.3095430912579507</v>
      </c>
      <c r="C5527">
        <v>2.009857517618056E-2</v>
      </c>
      <c r="D5527" t="s">
        <v>12018</v>
      </c>
      <c r="E5527" t="s">
        <v>321</v>
      </c>
    </row>
    <row r="5528" spans="1:5">
      <c r="A5528">
        <v>10464363</v>
      </c>
      <c r="B5528">
        <v>1.3381166880022592</v>
      </c>
      <c r="C5528">
        <v>2.0119035252913278E-2</v>
      </c>
      <c r="D5528" t="s">
        <v>9705</v>
      </c>
      <c r="E5528" t="s">
        <v>9707</v>
      </c>
    </row>
    <row r="5529" spans="1:5">
      <c r="A5529">
        <v>10459467</v>
      </c>
      <c r="B5529">
        <v>-1.7068328423204546</v>
      </c>
      <c r="C5529">
        <v>2.012892541669882E-2</v>
      </c>
      <c r="D5529" t="s">
        <v>12018</v>
      </c>
      <c r="E5529" t="s">
        <v>9419</v>
      </c>
    </row>
    <row r="5530" spans="1:5">
      <c r="A5530">
        <v>10405163</v>
      </c>
      <c r="B5530">
        <v>-1.2417077686210993</v>
      </c>
      <c r="C5530">
        <v>2.0130059368764681E-2</v>
      </c>
      <c r="D5530" t="s">
        <v>10740</v>
      </c>
      <c r="E5530" t="s">
        <v>10742</v>
      </c>
    </row>
    <row r="5531" spans="1:5">
      <c r="A5531">
        <v>10427391</v>
      </c>
      <c r="B5531">
        <v>-1.3723748900317827</v>
      </c>
      <c r="C5531">
        <v>2.0130077916071482E-2</v>
      </c>
      <c r="D5531" t="s">
        <v>7576</v>
      </c>
      <c r="E5531" t="s">
        <v>7578</v>
      </c>
    </row>
    <row r="5532" spans="1:5">
      <c r="A5532">
        <v>10493086</v>
      </c>
      <c r="B5532">
        <v>-1.4683145483997486</v>
      </c>
      <c r="C5532">
        <v>2.0134232065329594E-2</v>
      </c>
      <c r="D5532" t="s">
        <v>6679</v>
      </c>
      <c r="E5532" t="s">
        <v>6681</v>
      </c>
    </row>
    <row r="5533" spans="1:5">
      <c r="A5533">
        <v>10503659</v>
      </c>
      <c r="B5533">
        <v>-1.4139306131408038</v>
      </c>
      <c r="C5533">
        <v>2.013840116408611E-2</v>
      </c>
      <c r="D5533" t="s">
        <v>7336</v>
      </c>
      <c r="E5533" t="s">
        <v>7337</v>
      </c>
    </row>
    <row r="5534" spans="1:5">
      <c r="A5534">
        <v>10397561</v>
      </c>
      <c r="B5534">
        <v>-1.4026783604399313</v>
      </c>
      <c r="C5534">
        <v>2.0142043417951571E-2</v>
      </c>
      <c r="D5534" t="s">
        <v>10290</v>
      </c>
      <c r="E5534" t="s">
        <v>10291</v>
      </c>
    </row>
    <row r="5535" spans="1:5">
      <c r="A5535">
        <v>10464107</v>
      </c>
      <c r="B5535">
        <v>1.4727018641064236</v>
      </c>
      <c r="C5535">
        <v>2.0148932673470826E-2</v>
      </c>
      <c r="D5535" t="s">
        <v>9690</v>
      </c>
      <c r="E5535" t="s">
        <v>9691</v>
      </c>
    </row>
    <row r="5536" spans="1:5">
      <c r="A5536">
        <v>10523511</v>
      </c>
      <c r="B5536">
        <v>-1.4314859863038705</v>
      </c>
      <c r="C5536">
        <v>2.0151550330296371E-2</v>
      </c>
      <c r="D5536" t="s">
        <v>12018</v>
      </c>
      <c r="E5536" t="s">
        <v>3863</v>
      </c>
    </row>
    <row r="5537" spans="1:5">
      <c r="A5537">
        <v>10409338</v>
      </c>
      <c r="B5537">
        <v>-1.3844966454506999</v>
      </c>
      <c r="C5537">
        <v>2.0154897574689273E-2</v>
      </c>
      <c r="D5537" t="s">
        <v>11064</v>
      </c>
      <c r="E5537" t="s">
        <v>11066</v>
      </c>
    </row>
    <row r="5538" spans="1:5">
      <c r="A5538">
        <v>10437205</v>
      </c>
      <c r="B5538">
        <v>1.3590495940577807</v>
      </c>
      <c r="C5538">
        <v>2.0157298658560068E-2</v>
      </c>
      <c r="D5538" t="s">
        <v>8082</v>
      </c>
      <c r="E5538" t="s">
        <v>8088</v>
      </c>
    </row>
    <row r="5539" spans="1:5">
      <c r="A5539">
        <v>10488256</v>
      </c>
      <c r="B5539">
        <v>-1.4121356044215521</v>
      </c>
      <c r="C5539">
        <v>2.0173853251714089E-2</v>
      </c>
      <c r="D5539" t="s">
        <v>6418</v>
      </c>
      <c r="E5539" t="s">
        <v>6420</v>
      </c>
    </row>
    <row r="5540" spans="1:5">
      <c r="A5540">
        <v>10481349</v>
      </c>
      <c r="B5540">
        <v>1.4220046070425842</v>
      </c>
      <c r="C5540">
        <v>2.0178533593326938E-2</v>
      </c>
      <c r="D5540" t="s">
        <v>6092</v>
      </c>
      <c r="E5540" t="s">
        <v>6093</v>
      </c>
    </row>
    <row r="5541" spans="1:5">
      <c r="A5541">
        <v>10361323</v>
      </c>
      <c r="B5541">
        <v>-1.540404328239031</v>
      </c>
      <c r="C5541">
        <v>2.0192128639993461E-2</v>
      </c>
      <c r="D5541" t="s">
        <v>12843</v>
      </c>
      <c r="E5541" t="s">
        <v>12844</v>
      </c>
    </row>
    <row r="5542" spans="1:5">
      <c r="A5542">
        <v>10425761</v>
      </c>
      <c r="B5542">
        <v>-1.2932801730357097</v>
      </c>
      <c r="C5542">
        <v>2.0194416477882692E-2</v>
      </c>
      <c r="D5542" t="s">
        <v>12018</v>
      </c>
      <c r="E5542" t="s">
        <v>11001</v>
      </c>
    </row>
    <row r="5543" spans="1:5">
      <c r="A5543">
        <v>10480901</v>
      </c>
      <c r="B5543">
        <v>-1.3538426400230474</v>
      </c>
      <c r="C5543">
        <v>2.0196821843118377E-2</v>
      </c>
      <c r="D5543" t="s">
        <v>6063</v>
      </c>
      <c r="E5543" t="s">
        <v>6064</v>
      </c>
    </row>
    <row r="5544" spans="1:5">
      <c r="A5544">
        <v>10382189</v>
      </c>
      <c r="B5544">
        <v>1.2086546001260039</v>
      </c>
      <c r="C5544">
        <v>2.0228810889585686E-2</v>
      </c>
      <c r="D5544" t="s">
        <v>13939</v>
      </c>
      <c r="E5544" t="s">
        <v>13940</v>
      </c>
    </row>
    <row r="5545" spans="1:5">
      <c r="A5545">
        <v>10537657</v>
      </c>
      <c r="B5545">
        <v>2.2034109706276115</v>
      </c>
      <c r="C5545">
        <v>2.0231015992274747E-2</v>
      </c>
      <c r="D5545" t="s">
        <v>4638</v>
      </c>
      <c r="E5545" t="s">
        <v>4639</v>
      </c>
    </row>
    <row r="5546" spans="1:5">
      <c r="A5546">
        <v>10453811</v>
      </c>
      <c r="B5546">
        <v>-1.9789296748742571</v>
      </c>
      <c r="C5546">
        <v>2.0234651072262036E-2</v>
      </c>
      <c r="D5546" t="s">
        <v>9108</v>
      </c>
      <c r="E5546" t="s">
        <v>9110</v>
      </c>
    </row>
    <row r="5547" spans="1:5">
      <c r="A5547">
        <v>10605790</v>
      </c>
      <c r="B5547">
        <v>1.2904055643477781</v>
      </c>
      <c r="C5547">
        <v>2.027883434447739E-2</v>
      </c>
      <c r="D5547" t="s">
        <v>680</v>
      </c>
      <c r="E5547" t="s">
        <v>681</v>
      </c>
    </row>
    <row r="5548" spans="1:5">
      <c r="A5548">
        <v>10507798</v>
      </c>
      <c r="B5548">
        <v>-1.7901840404903082</v>
      </c>
      <c r="C5548">
        <v>2.0284033671534259E-2</v>
      </c>
      <c r="D5548" t="s">
        <v>7537</v>
      </c>
      <c r="E5548" t="s">
        <v>3049</v>
      </c>
    </row>
    <row r="5549" spans="1:5">
      <c r="A5549">
        <v>10363350</v>
      </c>
      <c r="B5549">
        <v>1.7061023448019379</v>
      </c>
      <c r="C5549">
        <v>2.0287303782936382E-2</v>
      </c>
      <c r="D5549" t="s">
        <v>12945</v>
      </c>
      <c r="E5549" t="s">
        <v>12947</v>
      </c>
    </row>
    <row r="5550" spans="1:5">
      <c r="A5550">
        <v>10559713</v>
      </c>
      <c r="B5550">
        <v>-1.397790712316884</v>
      </c>
      <c r="C5550">
        <v>2.0296100258248271E-2</v>
      </c>
      <c r="D5550" t="s">
        <v>1363</v>
      </c>
      <c r="E5550" t="s">
        <v>1366</v>
      </c>
    </row>
    <row r="5551" spans="1:5">
      <c r="A5551">
        <v>10496204</v>
      </c>
      <c r="B5551">
        <v>1.9789022756432788</v>
      </c>
      <c r="C5551">
        <v>2.0322313211005503E-2</v>
      </c>
      <c r="D5551" t="s">
        <v>6878</v>
      </c>
      <c r="E5551" t="s">
        <v>6879</v>
      </c>
    </row>
    <row r="5552" spans="1:5">
      <c r="A5552">
        <v>10562349</v>
      </c>
      <c r="B5552">
        <v>-1.2895977703835979</v>
      </c>
      <c r="C5552">
        <v>2.0342705937446293E-2</v>
      </c>
      <c r="D5552" t="s">
        <v>1507</v>
      </c>
      <c r="E5552" t="s">
        <v>1509</v>
      </c>
    </row>
    <row r="5553" spans="1:5">
      <c r="A5553">
        <v>10462480</v>
      </c>
      <c r="B5553">
        <v>-1.3681671291961115</v>
      </c>
      <c r="C5553">
        <v>2.0351601257308147E-2</v>
      </c>
      <c r="D5553" t="s">
        <v>9594</v>
      </c>
      <c r="E5553" t="s">
        <v>9596</v>
      </c>
    </row>
    <row r="5554" spans="1:5">
      <c r="A5554">
        <v>10450723</v>
      </c>
      <c r="B5554">
        <v>1.9993470883286995</v>
      </c>
      <c r="C5554">
        <v>2.0355131912425637E-2</v>
      </c>
      <c r="D5554" t="s">
        <v>8942</v>
      </c>
      <c r="E5554" t="s">
        <v>8943</v>
      </c>
    </row>
    <row r="5555" spans="1:5">
      <c r="A5555">
        <v>10543835</v>
      </c>
      <c r="B5555">
        <v>-1.3451815954284285</v>
      </c>
      <c r="C5555">
        <v>2.0378889101639E-2</v>
      </c>
      <c r="D5555" t="s">
        <v>4986</v>
      </c>
      <c r="E5555" t="s">
        <v>4987</v>
      </c>
    </row>
    <row r="5556" spans="1:5">
      <c r="A5556">
        <v>10436764</v>
      </c>
      <c r="B5556">
        <v>-1.4903520778536767</v>
      </c>
      <c r="C5556">
        <v>2.0391807425048637E-2</v>
      </c>
      <c r="D5556" t="s">
        <v>8054</v>
      </c>
      <c r="E5556" t="s">
        <v>8055</v>
      </c>
    </row>
    <row r="5557" spans="1:5">
      <c r="A5557">
        <v>10568792</v>
      </c>
      <c r="B5557">
        <v>1.5859955957167879</v>
      </c>
      <c r="C5557">
        <v>2.0401299996249841E-2</v>
      </c>
      <c r="D5557" t="s">
        <v>1899</v>
      </c>
      <c r="E5557" t="s">
        <v>1902</v>
      </c>
    </row>
    <row r="5558" spans="1:5">
      <c r="A5558">
        <v>10507589</v>
      </c>
      <c r="B5558">
        <v>-1.3412286568590606</v>
      </c>
      <c r="C5558">
        <v>2.0401343856363309E-2</v>
      </c>
      <c r="D5558" t="s">
        <v>12018</v>
      </c>
      <c r="E5558" t="s">
        <v>7527</v>
      </c>
    </row>
    <row r="5559" spans="1:5">
      <c r="A5559">
        <v>10607085</v>
      </c>
      <c r="B5559">
        <v>1.2124056590729368</v>
      </c>
      <c r="C5559">
        <v>2.042258978737331E-2</v>
      </c>
      <c r="D5559" t="s">
        <v>739</v>
      </c>
      <c r="E5559" t="s">
        <v>740</v>
      </c>
    </row>
    <row r="5560" spans="1:5">
      <c r="A5560">
        <v>10425283</v>
      </c>
      <c r="B5560">
        <v>1.3863958324479408</v>
      </c>
      <c r="C5560">
        <v>2.0433364727052976E-2</v>
      </c>
      <c r="D5560" t="s">
        <v>11922</v>
      </c>
      <c r="E5560" t="s">
        <v>11924</v>
      </c>
    </row>
    <row r="5561" spans="1:5">
      <c r="A5561">
        <v>10497931</v>
      </c>
      <c r="B5561">
        <v>1.241528407613216</v>
      </c>
      <c r="C5561">
        <v>2.0440920914937794E-2</v>
      </c>
      <c r="D5561" t="s">
        <v>6985</v>
      </c>
      <c r="E5561" t="s">
        <v>6986</v>
      </c>
    </row>
    <row r="5562" spans="1:5">
      <c r="A5562">
        <v>10592106</v>
      </c>
      <c r="B5562">
        <v>1.3317707015128917</v>
      </c>
      <c r="C5562">
        <v>2.0457500036157785E-2</v>
      </c>
      <c r="D5562" t="s">
        <v>57</v>
      </c>
      <c r="E5562" t="s">
        <v>58</v>
      </c>
    </row>
    <row r="5563" spans="1:5">
      <c r="A5563">
        <v>10568417</v>
      </c>
      <c r="B5563">
        <v>-1.3148670480455149</v>
      </c>
      <c r="C5563">
        <v>2.0461195700900915E-2</v>
      </c>
      <c r="D5563" t="s">
        <v>1878</v>
      </c>
      <c r="E5563" t="s">
        <v>1880</v>
      </c>
    </row>
    <row r="5564" spans="1:5">
      <c r="A5564">
        <v>10572318</v>
      </c>
      <c r="B5564">
        <v>-1.2454533413421747</v>
      </c>
      <c r="C5564">
        <v>2.0472684136852694E-2</v>
      </c>
      <c r="D5564" t="s">
        <v>2095</v>
      </c>
      <c r="E5564" t="s">
        <v>2096</v>
      </c>
    </row>
    <row r="5565" spans="1:5">
      <c r="A5565">
        <v>10558333</v>
      </c>
      <c r="B5565">
        <v>1.3074129026349495</v>
      </c>
      <c r="C5565">
        <v>2.0539165317837504E-2</v>
      </c>
      <c r="D5565" t="s">
        <v>1293</v>
      </c>
      <c r="E5565" t="s">
        <v>1295</v>
      </c>
    </row>
    <row r="5566" spans="1:5">
      <c r="A5566">
        <v>10347364</v>
      </c>
      <c r="B5566">
        <v>1.2631453194684954</v>
      </c>
      <c r="C5566">
        <v>2.054279424814482E-2</v>
      </c>
      <c r="D5566" t="s">
        <v>12166</v>
      </c>
      <c r="E5566" t="s">
        <v>12168</v>
      </c>
    </row>
    <row r="5567" spans="1:5">
      <c r="A5567">
        <v>10552311</v>
      </c>
      <c r="B5567">
        <v>-1.6870198769436011</v>
      </c>
      <c r="C5567">
        <v>2.0544567518300822E-2</v>
      </c>
      <c r="D5567" t="s">
        <v>12018</v>
      </c>
      <c r="E5567" t="s">
        <v>984</v>
      </c>
    </row>
    <row r="5568" spans="1:5">
      <c r="A5568">
        <v>10457862</v>
      </c>
      <c r="B5568">
        <v>-1.3894591543233767</v>
      </c>
      <c r="C5568">
        <v>2.0549254203694717E-2</v>
      </c>
      <c r="D5568" t="s">
        <v>9319</v>
      </c>
      <c r="E5568" t="s">
        <v>9320</v>
      </c>
    </row>
    <row r="5569" spans="1:5">
      <c r="A5569">
        <v>10497765</v>
      </c>
      <c r="B5569">
        <v>-1.4950872928184202</v>
      </c>
      <c r="C5569">
        <v>2.0556946582807486E-2</v>
      </c>
      <c r="D5569" t="s">
        <v>6975</v>
      </c>
      <c r="E5569" t="s">
        <v>6977</v>
      </c>
    </row>
    <row r="5570" spans="1:5">
      <c r="A5570">
        <v>10383502</v>
      </c>
      <c r="B5570">
        <v>4.0388806382779121</v>
      </c>
      <c r="C5570">
        <v>2.0574940775511173E-2</v>
      </c>
      <c r="D5570" t="s">
        <v>14013</v>
      </c>
      <c r="E5570" t="s">
        <v>14015</v>
      </c>
    </row>
    <row r="5571" spans="1:5">
      <c r="A5571">
        <v>10434528</v>
      </c>
      <c r="B5571">
        <v>1.5129769733221767</v>
      </c>
      <c r="C5571">
        <v>2.0576673446928588E-2</v>
      </c>
      <c r="D5571" t="s">
        <v>7936</v>
      </c>
      <c r="E5571" t="s">
        <v>7937</v>
      </c>
    </row>
    <row r="5572" spans="1:5">
      <c r="A5572">
        <v>10417446</v>
      </c>
      <c r="B5572">
        <v>-1.2676194716444402</v>
      </c>
      <c r="C5572">
        <v>2.0577147049736549E-2</v>
      </c>
      <c r="D5572" t="s">
        <v>11273</v>
      </c>
      <c r="E5572" t="s">
        <v>11520</v>
      </c>
    </row>
    <row r="5573" spans="1:5">
      <c r="A5573">
        <v>10417452</v>
      </c>
      <c r="B5573">
        <v>-1.2676194716444402</v>
      </c>
      <c r="C5573">
        <v>2.0577147049736549E-2</v>
      </c>
      <c r="D5573" t="s">
        <v>11519</v>
      </c>
      <c r="E5573" t="s">
        <v>11521</v>
      </c>
    </row>
    <row r="5574" spans="1:5">
      <c r="A5574">
        <v>10600476</v>
      </c>
      <c r="B5574">
        <v>-1.4964613040348822</v>
      </c>
      <c r="C5574">
        <v>2.0579829044024243E-2</v>
      </c>
      <c r="D5574" t="s">
        <v>12018</v>
      </c>
      <c r="E5574" t="s">
        <v>438</v>
      </c>
    </row>
    <row r="5575" spans="1:5">
      <c r="A5575">
        <v>10348994</v>
      </c>
      <c r="B5575">
        <v>1.2829315135821544</v>
      </c>
      <c r="C5575">
        <v>2.0580011361200901E-2</v>
      </c>
      <c r="D5575" t="s">
        <v>12018</v>
      </c>
      <c r="E5575" t="s">
        <v>12259</v>
      </c>
    </row>
    <row r="5576" spans="1:5">
      <c r="A5576">
        <v>10346116</v>
      </c>
      <c r="B5576">
        <v>-1.4490844465599881</v>
      </c>
      <c r="C5576">
        <v>2.0582775623872344E-2</v>
      </c>
      <c r="D5576" t="s">
        <v>12018</v>
      </c>
      <c r="E5576" t="s">
        <v>12111</v>
      </c>
    </row>
    <row r="5577" spans="1:5">
      <c r="A5577">
        <v>10416989</v>
      </c>
      <c r="B5577">
        <v>-1.2197298179411318</v>
      </c>
      <c r="C5577">
        <v>2.0583445245048421E-2</v>
      </c>
      <c r="D5577" t="s">
        <v>11493</v>
      </c>
      <c r="E5577" t="s">
        <v>11494</v>
      </c>
    </row>
    <row r="5578" spans="1:5">
      <c r="A5578">
        <v>10379535</v>
      </c>
      <c r="B5578">
        <v>111.0484662450918</v>
      </c>
      <c r="C5578">
        <v>2.0584308296011881E-2</v>
      </c>
      <c r="D5578" t="s">
        <v>13777</v>
      </c>
      <c r="E5578" t="s">
        <v>13779</v>
      </c>
    </row>
    <row r="5579" spans="1:5">
      <c r="A5579">
        <v>10520304</v>
      </c>
      <c r="B5579">
        <v>1.233097199950032</v>
      </c>
      <c r="C5579">
        <v>2.0594245940501899E-2</v>
      </c>
      <c r="D5579" t="s">
        <v>3703</v>
      </c>
      <c r="E5579" t="s">
        <v>3704</v>
      </c>
    </row>
    <row r="5580" spans="1:5">
      <c r="A5580">
        <v>10512022</v>
      </c>
      <c r="B5580">
        <v>-1.3172660477207978</v>
      </c>
      <c r="C5580">
        <v>2.0603368938387327E-2</v>
      </c>
      <c r="D5580" t="s">
        <v>3266</v>
      </c>
      <c r="E5580" t="s">
        <v>3267</v>
      </c>
    </row>
    <row r="5581" spans="1:5">
      <c r="A5581">
        <v>10362312</v>
      </c>
      <c r="B5581">
        <v>-2.5840537432805557</v>
      </c>
      <c r="C5581">
        <v>2.0607643460561702E-2</v>
      </c>
      <c r="D5581" t="s">
        <v>12018</v>
      </c>
      <c r="E5581" t="s">
        <v>12892</v>
      </c>
    </row>
    <row r="5582" spans="1:5">
      <c r="A5582">
        <v>10449654</v>
      </c>
      <c r="B5582">
        <v>1.247013715781192</v>
      </c>
      <c r="C5582">
        <v>2.0635080619586795E-2</v>
      </c>
      <c r="D5582" t="s">
        <v>8843</v>
      </c>
      <c r="E5582" t="s">
        <v>8844</v>
      </c>
    </row>
    <row r="5583" spans="1:5">
      <c r="A5583">
        <v>10604072</v>
      </c>
      <c r="B5583">
        <v>-1.4593426972285461</v>
      </c>
      <c r="C5583">
        <v>2.0645385063152683E-2</v>
      </c>
      <c r="D5583" t="s">
        <v>7573</v>
      </c>
      <c r="E5583" t="s">
        <v>7574</v>
      </c>
    </row>
    <row r="5584" spans="1:5">
      <c r="A5584">
        <v>10564147</v>
      </c>
      <c r="B5584">
        <v>1.9063558153755491</v>
      </c>
      <c r="C5584">
        <v>2.0648192930993313E-2</v>
      </c>
      <c r="D5584" t="s">
        <v>12018</v>
      </c>
      <c r="E5584" t="s">
        <v>1619</v>
      </c>
    </row>
    <row r="5585" spans="1:5">
      <c r="A5585">
        <v>10381445</v>
      </c>
      <c r="B5585">
        <v>1.5334005488458735</v>
      </c>
      <c r="C5585">
        <v>2.0655228449704171E-2</v>
      </c>
      <c r="D5585" t="s">
        <v>13910</v>
      </c>
      <c r="E5585" t="s">
        <v>13912</v>
      </c>
    </row>
    <row r="5586" spans="1:5">
      <c r="A5586">
        <v>10411532</v>
      </c>
      <c r="B5586">
        <v>-1.566853534750946</v>
      </c>
      <c r="C5586">
        <v>2.0657491022912654E-2</v>
      </c>
      <c r="D5586" t="s">
        <v>11222</v>
      </c>
      <c r="E5586" t="s">
        <v>11224</v>
      </c>
    </row>
    <row r="5587" spans="1:5">
      <c r="A5587">
        <v>10597288</v>
      </c>
      <c r="B5587">
        <v>-1.4775889350747307</v>
      </c>
      <c r="C5587">
        <v>2.0660114707476536E-2</v>
      </c>
      <c r="D5587" t="s">
        <v>295</v>
      </c>
      <c r="E5587" t="s">
        <v>298</v>
      </c>
    </row>
    <row r="5588" spans="1:5">
      <c r="A5588">
        <v>10445977</v>
      </c>
      <c r="B5588">
        <v>1.4077483230351322</v>
      </c>
      <c r="C5588">
        <v>2.0663445218683497E-2</v>
      </c>
      <c r="D5588" t="s">
        <v>8625</v>
      </c>
      <c r="E5588" t="s">
        <v>8628</v>
      </c>
    </row>
    <row r="5589" spans="1:5">
      <c r="A5589">
        <v>10608275</v>
      </c>
      <c r="B5589">
        <v>1.670705893340539</v>
      </c>
      <c r="C5589">
        <v>2.0667182303159049E-2</v>
      </c>
      <c r="D5589" t="s">
        <v>789</v>
      </c>
      <c r="E5589" t="s">
        <v>790</v>
      </c>
    </row>
    <row r="5590" spans="1:5">
      <c r="A5590">
        <v>10364766</v>
      </c>
      <c r="B5590">
        <v>-1.5781389319522676</v>
      </c>
      <c r="C5590">
        <v>2.0670095998588607E-2</v>
      </c>
      <c r="D5590" t="s">
        <v>13016</v>
      </c>
      <c r="E5590" t="s">
        <v>13017</v>
      </c>
    </row>
    <row r="5591" spans="1:5">
      <c r="A5591">
        <v>10366994</v>
      </c>
      <c r="B5591">
        <v>1.3254604752895613</v>
      </c>
      <c r="C5591">
        <v>2.0670187278825854E-2</v>
      </c>
      <c r="D5591" t="s">
        <v>13163</v>
      </c>
      <c r="E5591" t="s">
        <v>13164</v>
      </c>
    </row>
    <row r="5592" spans="1:5">
      <c r="A5592">
        <v>10392318</v>
      </c>
      <c r="B5592">
        <v>-1.3205558305604699</v>
      </c>
      <c r="C5592">
        <v>2.0686013351036047E-2</v>
      </c>
      <c r="D5592" t="s">
        <v>10001</v>
      </c>
      <c r="E5592" t="s">
        <v>10003</v>
      </c>
    </row>
    <row r="5593" spans="1:5">
      <c r="A5593">
        <v>10602765</v>
      </c>
      <c r="B5593">
        <v>1.412910827642273</v>
      </c>
      <c r="C5593">
        <v>2.069004083528372E-2</v>
      </c>
      <c r="D5593" t="s">
        <v>531</v>
      </c>
      <c r="E5593" t="s">
        <v>533</v>
      </c>
    </row>
    <row r="5594" spans="1:5">
      <c r="A5594">
        <v>10563602</v>
      </c>
      <c r="B5594">
        <v>3.5330624699505071</v>
      </c>
      <c r="C5594">
        <v>2.0690055987547175E-2</v>
      </c>
      <c r="D5594" t="s">
        <v>1576</v>
      </c>
      <c r="E5594" t="s">
        <v>1579</v>
      </c>
    </row>
    <row r="5595" spans="1:5">
      <c r="A5595">
        <v>10534935</v>
      </c>
      <c r="B5595">
        <v>1.5198880728120574</v>
      </c>
      <c r="C5595">
        <v>2.0697109842030711E-2</v>
      </c>
      <c r="D5595" t="s">
        <v>4518</v>
      </c>
      <c r="E5595" t="s">
        <v>4522</v>
      </c>
    </row>
    <row r="5596" spans="1:5">
      <c r="A5596">
        <v>10576249</v>
      </c>
      <c r="B5596">
        <v>1.2128848601771038</v>
      </c>
      <c r="C5596">
        <v>2.0702849423629637E-2</v>
      </c>
      <c r="D5596" t="s">
        <v>2267</v>
      </c>
      <c r="E5596" t="s">
        <v>2269</v>
      </c>
    </row>
    <row r="5597" spans="1:5">
      <c r="A5597">
        <v>10438103</v>
      </c>
      <c r="B5597">
        <v>1.37573542526028</v>
      </c>
      <c r="C5597">
        <v>2.0720879984603716E-2</v>
      </c>
      <c r="D5597" t="s">
        <v>8130</v>
      </c>
      <c r="E5597" t="s">
        <v>8134</v>
      </c>
    </row>
    <row r="5598" spans="1:5">
      <c r="A5598">
        <v>10421184</v>
      </c>
      <c r="B5598">
        <v>1.2667140668745174</v>
      </c>
      <c r="C5598">
        <v>2.0736032847761002E-2</v>
      </c>
      <c r="D5598" t="s">
        <v>11700</v>
      </c>
      <c r="E5598" t="s">
        <v>11701</v>
      </c>
    </row>
    <row r="5599" spans="1:5">
      <c r="A5599">
        <v>10499560</v>
      </c>
      <c r="B5599">
        <v>-1.2051804970561846</v>
      </c>
      <c r="C5599">
        <v>2.0762606130422096E-2</v>
      </c>
      <c r="D5599" t="s">
        <v>7085</v>
      </c>
      <c r="E5599" t="s">
        <v>7087</v>
      </c>
    </row>
    <row r="5600" spans="1:5">
      <c r="A5600">
        <v>10505749</v>
      </c>
      <c r="B5600">
        <v>-1.4723411118687784</v>
      </c>
      <c r="C5600">
        <v>2.077380015747882E-2</v>
      </c>
      <c r="D5600" t="s">
        <v>7440</v>
      </c>
      <c r="E5600" t="s">
        <v>7442</v>
      </c>
    </row>
    <row r="5601" spans="1:5">
      <c r="A5601">
        <v>10544197</v>
      </c>
      <c r="B5601">
        <v>1.4419121185560921</v>
      </c>
      <c r="C5601">
        <v>2.0775741989501155E-2</v>
      </c>
      <c r="D5601" t="s">
        <v>12018</v>
      </c>
      <c r="E5601" t="s">
        <v>5000</v>
      </c>
    </row>
    <row r="5602" spans="1:5">
      <c r="A5602">
        <v>10403079</v>
      </c>
      <c r="B5602">
        <v>3.6150191182060327</v>
      </c>
      <c r="C5602">
        <v>2.0781682824368753E-2</v>
      </c>
      <c r="D5602" t="s">
        <v>10614</v>
      </c>
      <c r="E5602" t="s">
        <v>10616</v>
      </c>
    </row>
    <row r="5603" spans="1:5">
      <c r="A5603">
        <v>10433929</v>
      </c>
      <c r="B5603">
        <v>-1.2737552001555468</v>
      </c>
      <c r="C5603">
        <v>2.0784760757769721E-2</v>
      </c>
      <c r="D5603" t="s">
        <v>7911</v>
      </c>
      <c r="E5603" t="s">
        <v>7914</v>
      </c>
    </row>
    <row r="5604" spans="1:5">
      <c r="A5604">
        <v>10595441</v>
      </c>
      <c r="B5604">
        <v>-1.629373340604555</v>
      </c>
      <c r="C5604">
        <v>1.9292219195117691E-3</v>
      </c>
      <c r="D5604" t="s">
        <v>7620</v>
      </c>
      <c r="E5604" t="s">
        <v>7623</v>
      </c>
    </row>
    <row r="5605" spans="1:5">
      <c r="A5605">
        <v>10560826</v>
      </c>
      <c r="B5605">
        <v>-1.2178510750316822</v>
      </c>
      <c r="C5605">
        <v>2.0803163110717802E-2</v>
      </c>
      <c r="D5605" t="s">
        <v>1431</v>
      </c>
      <c r="E5605" t="s">
        <v>1434</v>
      </c>
    </row>
    <row r="5606" spans="1:5">
      <c r="A5606">
        <v>10355567</v>
      </c>
      <c r="B5606">
        <v>1.2165850459815688</v>
      </c>
      <c r="C5606">
        <v>2.0826873436000148E-2</v>
      </c>
      <c r="D5606" t="s">
        <v>12574</v>
      </c>
      <c r="E5606" t="s">
        <v>12577</v>
      </c>
    </row>
    <row r="5607" spans="1:5">
      <c r="A5607">
        <v>10374448</v>
      </c>
      <c r="B5607">
        <v>1.420957926086005</v>
      </c>
      <c r="C5607">
        <v>2.0828032846782439E-2</v>
      </c>
      <c r="D5607" t="s">
        <v>12018</v>
      </c>
      <c r="E5607" t="s">
        <v>13540</v>
      </c>
    </row>
    <row r="5608" spans="1:5">
      <c r="A5608">
        <v>10401831</v>
      </c>
      <c r="B5608">
        <v>2.8798008808432076</v>
      </c>
      <c r="C5608">
        <v>2.0842813450526701E-2</v>
      </c>
      <c r="D5608" t="s">
        <v>10543</v>
      </c>
      <c r="E5608" t="s">
        <v>10544</v>
      </c>
    </row>
    <row r="5609" spans="1:5">
      <c r="A5609">
        <v>10422776</v>
      </c>
      <c r="B5609">
        <v>-1.3880357434041601</v>
      </c>
      <c r="C5609">
        <v>2.0853634979625557E-2</v>
      </c>
      <c r="D5609" t="s">
        <v>13842</v>
      </c>
      <c r="E5609" t="s">
        <v>11777</v>
      </c>
    </row>
    <row r="5610" spans="1:5">
      <c r="A5610">
        <v>10463476</v>
      </c>
      <c r="B5610">
        <v>-2.1030387416176177</v>
      </c>
      <c r="C5610">
        <v>2.0865493658555553E-2</v>
      </c>
      <c r="D5610" t="s">
        <v>9647</v>
      </c>
      <c r="E5610" t="s">
        <v>9655</v>
      </c>
    </row>
    <row r="5611" spans="1:5">
      <c r="A5611">
        <v>10353258</v>
      </c>
      <c r="B5611">
        <v>1.2234816154810639</v>
      </c>
      <c r="C5611">
        <v>2.087047727884217E-2</v>
      </c>
      <c r="D5611" t="s">
        <v>12442</v>
      </c>
      <c r="E5611" t="s">
        <v>12446</v>
      </c>
    </row>
    <row r="5612" spans="1:5">
      <c r="A5612">
        <v>10541065</v>
      </c>
      <c r="B5612">
        <v>1.5664060661415697</v>
      </c>
      <c r="C5612">
        <v>2.0893135393780085E-2</v>
      </c>
      <c r="D5612" t="s">
        <v>4828</v>
      </c>
      <c r="E5612" t="s">
        <v>4829</v>
      </c>
    </row>
    <row r="5613" spans="1:5">
      <c r="A5613">
        <v>10607317</v>
      </c>
      <c r="B5613">
        <v>-1.7675427509363819</v>
      </c>
      <c r="C5613">
        <v>2.0902234173608845E-2</v>
      </c>
      <c r="D5613" t="s">
        <v>749</v>
      </c>
      <c r="E5613" t="s">
        <v>753</v>
      </c>
    </row>
    <row r="5614" spans="1:5">
      <c r="A5614">
        <v>10463599</v>
      </c>
      <c r="B5614">
        <v>1.4424391654645217</v>
      </c>
      <c r="C5614">
        <v>2.0905091213533209E-2</v>
      </c>
      <c r="D5614" t="s">
        <v>9658</v>
      </c>
      <c r="E5614" t="s">
        <v>9659</v>
      </c>
    </row>
    <row r="5615" spans="1:5">
      <c r="A5615">
        <v>10566251</v>
      </c>
      <c r="B5615">
        <v>1.2543532071411978</v>
      </c>
      <c r="C5615">
        <v>2.0913934051008883E-2</v>
      </c>
      <c r="D5615" t="s">
        <v>1735</v>
      </c>
      <c r="E5615" t="s">
        <v>1738</v>
      </c>
    </row>
    <row r="5616" spans="1:5">
      <c r="A5616">
        <v>10395855</v>
      </c>
      <c r="B5616">
        <v>-1.769435387752019</v>
      </c>
      <c r="C5616">
        <v>2.0921385921253303E-2</v>
      </c>
      <c r="D5616" t="s">
        <v>10195</v>
      </c>
      <c r="E5616" t="s">
        <v>10196</v>
      </c>
    </row>
    <row r="5617" spans="1:5">
      <c r="A5617">
        <v>10529732</v>
      </c>
      <c r="B5617">
        <v>2.0736049822477591</v>
      </c>
      <c r="C5617">
        <v>2.0923376030716465E-2</v>
      </c>
      <c r="D5617" t="s">
        <v>4218</v>
      </c>
      <c r="E5617" t="s">
        <v>4219</v>
      </c>
    </row>
    <row r="5618" spans="1:5">
      <c r="A5618">
        <v>10563108</v>
      </c>
      <c r="B5618">
        <v>1.5634228374425057</v>
      </c>
      <c r="C5618">
        <v>2.0938804054426444E-2</v>
      </c>
      <c r="D5618" t="s">
        <v>1552</v>
      </c>
      <c r="E5618" t="s">
        <v>1554</v>
      </c>
    </row>
    <row r="5619" spans="1:5">
      <c r="A5619">
        <v>10504761</v>
      </c>
      <c r="B5619">
        <v>2.1311079816763332</v>
      </c>
      <c r="C5619">
        <v>2.0949631003551867E-2</v>
      </c>
      <c r="D5619" t="s">
        <v>12018</v>
      </c>
      <c r="E5619" t="s">
        <v>7393</v>
      </c>
    </row>
    <row r="5620" spans="1:5">
      <c r="A5620">
        <v>10415377</v>
      </c>
      <c r="B5620">
        <v>-1.2661833040655555</v>
      </c>
      <c r="C5620">
        <v>2.0959520000107441E-2</v>
      </c>
      <c r="D5620" t="s">
        <v>11411</v>
      </c>
      <c r="E5620" t="s">
        <v>11413</v>
      </c>
    </row>
    <row r="5621" spans="1:5">
      <c r="A5621">
        <v>10480057</v>
      </c>
      <c r="B5621">
        <v>-1.5376004870004687</v>
      </c>
      <c r="C5621">
        <v>2.0988561094317352E-2</v>
      </c>
      <c r="D5621" t="s">
        <v>6027</v>
      </c>
      <c r="E5621" t="s">
        <v>6029</v>
      </c>
    </row>
    <row r="5622" spans="1:5">
      <c r="A5622">
        <v>10590933</v>
      </c>
      <c r="B5622">
        <v>-1.4273613103912308</v>
      </c>
      <c r="C5622">
        <v>2.0991375813058485E-2</v>
      </c>
      <c r="D5622" t="s">
        <v>5</v>
      </c>
      <c r="E5622" t="s">
        <v>6</v>
      </c>
    </row>
    <row r="5623" spans="1:5">
      <c r="A5623">
        <v>10553140</v>
      </c>
      <c r="B5623">
        <v>-1.6345431710421161</v>
      </c>
      <c r="C5623">
        <v>2.0996734276239871E-2</v>
      </c>
      <c r="D5623" t="s">
        <v>1025</v>
      </c>
      <c r="E5623" t="s">
        <v>1026</v>
      </c>
    </row>
    <row r="5624" spans="1:5">
      <c r="A5624">
        <v>10476945</v>
      </c>
      <c r="B5624">
        <v>1.7585373433421858</v>
      </c>
      <c r="C5624">
        <v>2.0999965458867925E-2</v>
      </c>
      <c r="D5624" t="s">
        <v>5854</v>
      </c>
      <c r="E5624" t="s">
        <v>5855</v>
      </c>
    </row>
    <row r="5625" spans="1:5">
      <c r="A5625">
        <v>10460116</v>
      </c>
      <c r="B5625">
        <v>1.2260389488189276</v>
      </c>
      <c r="C5625">
        <v>2.1003742128845513E-2</v>
      </c>
      <c r="D5625" t="s">
        <v>9448</v>
      </c>
      <c r="E5625" t="s">
        <v>9449</v>
      </c>
    </row>
    <row r="5626" spans="1:5">
      <c r="A5626">
        <v>10555087</v>
      </c>
      <c r="B5626">
        <v>1.247377230466959</v>
      </c>
      <c r="C5626">
        <v>2.1010491069303017E-2</v>
      </c>
      <c r="D5626" t="s">
        <v>12018</v>
      </c>
      <c r="E5626" t="s">
        <v>1126</v>
      </c>
    </row>
    <row r="5627" spans="1:5">
      <c r="A5627">
        <v>10532989</v>
      </c>
      <c r="B5627">
        <v>-1.53882642371136</v>
      </c>
      <c r="C5627">
        <v>2.1014700185564884E-2</v>
      </c>
      <c r="D5627" t="s">
        <v>4417</v>
      </c>
      <c r="E5627" t="s">
        <v>4418</v>
      </c>
    </row>
    <row r="5628" spans="1:5">
      <c r="A5628">
        <v>10477815</v>
      </c>
      <c r="B5628">
        <v>-1.5467815837703611</v>
      </c>
      <c r="C5628">
        <v>2.1036395036918683E-2</v>
      </c>
      <c r="D5628" t="s">
        <v>5882</v>
      </c>
      <c r="E5628" t="s">
        <v>5884</v>
      </c>
    </row>
    <row r="5629" spans="1:5">
      <c r="A5629">
        <v>10361682</v>
      </c>
      <c r="B5629">
        <v>-1.3755711948474421</v>
      </c>
      <c r="C5629">
        <v>2.1036717973484564E-2</v>
      </c>
      <c r="D5629" t="s">
        <v>12858</v>
      </c>
      <c r="E5629" t="s">
        <v>12859</v>
      </c>
    </row>
    <row r="5630" spans="1:5">
      <c r="A5630">
        <v>10508772</v>
      </c>
      <c r="B5630">
        <v>1.4466758617277229</v>
      </c>
      <c r="C5630">
        <v>2.1044768901248425E-2</v>
      </c>
      <c r="D5630" t="s">
        <v>3105</v>
      </c>
      <c r="E5630" t="s">
        <v>3106</v>
      </c>
    </row>
    <row r="5631" spans="1:5">
      <c r="A5631">
        <v>10500813</v>
      </c>
      <c r="B5631">
        <v>-1.2036573168116682</v>
      </c>
      <c r="C5631">
        <v>2.1048080220420502E-2</v>
      </c>
      <c r="D5631" t="s">
        <v>7169</v>
      </c>
      <c r="E5631" t="s">
        <v>7171</v>
      </c>
    </row>
    <row r="5632" spans="1:5">
      <c r="A5632">
        <v>10450280</v>
      </c>
      <c r="B5632">
        <v>1.6274628454122972</v>
      </c>
      <c r="C5632">
        <v>2.1049845366301015E-2</v>
      </c>
      <c r="D5632" t="s">
        <v>8908</v>
      </c>
      <c r="E5632" t="s">
        <v>8912</v>
      </c>
    </row>
    <row r="5633" spans="1:5">
      <c r="A5633">
        <v>10608422</v>
      </c>
      <c r="B5633">
        <v>-1.2538891326363704</v>
      </c>
      <c r="C5633">
        <v>2.1067753014069115E-2</v>
      </c>
      <c r="D5633" t="s">
        <v>10764</v>
      </c>
      <c r="E5633" t="s">
        <v>795</v>
      </c>
    </row>
    <row r="5634" spans="1:5">
      <c r="A5634">
        <v>10406501</v>
      </c>
      <c r="B5634">
        <v>1.5754180066495298</v>
      </c>
      <c r="C5634">
        <v>2.1087541380366559E-2</v>
      </c>
      <c r="D5634" t="s">
        <v>12018</v>
      </c>
      <c r="E5634" t="s">
        <v>10836</v>
      </c>
    </row>
    <row r="5635" spans="1:5">
      <c r="A5635">
        <v>10362922</v>
      </c>
      <c r="B5635">
        <v>-1.4134608211542157</v>
      </c>
      <c r="C5635">
        <v>2.1092501212330011E-2</v>
      </c>
      <c r="D5635" t="s">
        <v>12920</v>
      </c>
      <c r="E5635" t="s">
        <v>12921</v>
      </c>
    </row>
    <row r="5636" spans="1:5">
      <c r="A5636">
        <v>10446229</v>
      </c>
      <c r="B5636">
        <v>2.2318651020639488</v>
      </c>
      <c r="C5636">
        <v>2.1101605465861779E-2</v>
      </c>
      <c r="D5636" t="s">
        <v>8643</v>
      </c>
      <c r="E5636" t="s">
        <v>8644</v>
      </c>
    </row>
    <row r="5637" spans="1:5">
      <c r="A5637">
        <v>10492102</v>
      </c>
      <c r="B5637">
        <v>-1.3733958726534012</v>
      </c>
      <c r="C5637">
        <v>2.1115211147256414E-2</v>
      </c>
      <c r="D5637" t="s">
        <v>6636</v>
      </c>
      <c r="E5637" t="s">
        <v>6637</v>
      </c>
    </row>
    <row r="5638" spans="1:5">
      <c r="A5638">
        <v>10429584</v>
      </c>
      <c r="B5638">
        <v>1.9802035906810347</v>
      </c>
      <c r="C5638">
        <v>2.1119246724099764E-2</v>
      </c>
      <c r="D5638" t="s">
        <v>12018</v>
      </c>
      <c r="E5638" t="s">
        <v>7700</v>
      </c>
    </row>
    <row r="5639" spans="1:5">
      <c r="A5639">
        <v>10563973</v>
      </c>
      <c r="B5639">
        <v>1.7249434797288947</v>
      </c>
      <c r="C5639">
        <v>2.1122284035287441E-2</v>
      </c>
      <c r="D5639" t="s">
        <v>12018</v>
      </c>
      <c r="E5639" t="s">
        <v>1601</v>
      </c>
    </row>
    <row r="5640" spans="1:5">
      <c r="A5640">
        <v>10458028</v>
      </c>
      <c r="B5640">
        <v>1.4756266775568228</v>
      </c>
      <c r="C5640">
        <v>2.1125155388111067E-2</v>
      </c>
      <c r="D5640" t="s">
        <v>9332</v>
      </c>
      <c r="E5640" t="s">
        <v>9335</v>
      </c>
    </row>
    <row r="5641" spans="1:5">
      <c r="A5641">
        <v>10538545</v>
      </c>
      <c r="B5641">
        <v>-1.3303984680322358</v>
      </c>
      <c r="C5641">
        <v>2.1160709791238335E-2</v>
      </c>
      <c r="D5641" t="s">
        <v>4693</v>
      </c>
      <c r="E5641" t="s">
        <v>4695</v>
      </c>
    </row>
    <row r="5642" spans="1:5">
      <c r="A5642">
        <v>10524450</v>
      </c>
      <c r="B5642">
        <v>-1.3943870528057367</v>
      </c>
      <c r="C5642">
        <v>2.1240205503151262E-2</v>
      </c>
      <c r="D5642" t="s">
        <v>3913</v>
      </c>
      <c r="E5642" t="s">
        <v>3915</v>
      </c>
    </row>
    <row r="5643" spans="1:5">
      <c r="A5643">
        <v>10566425</v>
      </c>
      <c r="B5643">
        <v>1.3049643006694618</v>
      </c>
      <c r="C5643">
        <v>2.1250449129944438E-2</v>
      </c>
      <c r="D5643" t="s">
        <v>1749</v>
      </c>
      <c r="E5643" t="s">
        <v>1750</v>
      </c>
    </row>
    <row r="5644" spans="1:5">
      <c r="A5644">
        <v>10528519</v>
      </c>
      <c r="B5644">
        <v>-1.728563985884263</v>
      </c>
      <c r="C5644">
        <v>2.127808464510357E-2</v>
      </c>
      <c r="D5644" t="s">
        <v>4150</v>
      </c>
      <c r="E5644" t="s">
        <v>4151</v>
      </c>
    </row>
    <row r="5645" spans="1:5">
      <c r="A5645">
        <v>10524248</v>
      </c>
      <c r="B5645">
        <v>-1.4827874029915942</v>
      </c>
      <c r="C5645">
        <v>2.1279370011621192E-2</v>
      </c>
      <c r="D5645" t="s">
        <v>3904</v>
      </c>
      <c r="E5645" t="s">
        <v>3905</v>
      </c>
    </row>
    <row r="5646" spans="1:5">
      <c r="A5646">
        <v>10550865</v>
      </c>
      <c r="B5646">
        <v>-1.5951852455853226</v>
      </c>
      <c r="C5646">
        <v>2.1284349777898837E-2</v>
      </c>
      <c r="D5646" t="s">
        <v>904</v>
      </c>
      <c r="E5646" t="s">
        <v>905</v>
      </c>
    </row>
    <row r="5647" spans="1:5">
      <c r="A5647">
        <v>10428426</v>
      </c>
      <c r="B5647">
        <v>-1.2939112114756868</v>
      </c>
      <c r="C5647">
        <v>2.1284862230198386E-2</v>
      </c>
      <c r="D5647" t="s">
        <v>7635</v>
      </c>
      <c r="E5647" t="s">
        <v>7636</v>
      </c>
    </row>
    <row r="5648" spans="1:5">
      <c r="A5648">
        <v>10555063</v>
      </c>
      <c r="B5648">
        <v>-1.4121598070066002</v>
      </c>
      <c r="C5648">
        <v>2.1306362721363464E-2</v>
      </c>
      <c r="D5648" t="s">
        <v>1121</v>
      </c>
      <c r="E5648" t="s">
        <v>1125</v>
      </c>
    </row>
    <row r="5649" spans="1:5">
      <c r="A5649">
        <v>10426242</v>
      </c>
      <c r="B5649">
        <v>-1.2690093552663448</v>
      </c>
      <c r="C5649">
        <v>2.1307051041882626E-2</v>
      </c>
      <c r="D5649" t="s">
        <v>11990</v>
      </c>
      <c r="E5649" t="s">
        <v>11991</v>
      </c>
    </row>
    <row r="5650" spans="1:5">
      <c r="A5650">
        <v>10426208</v>
      </c>
      <c r="B5650">
        <v>1.3673412075703306</v>
      </c>
      <c r="C5650">
        <v>2.1311754764036291E-2</v>
      </c>
      <c r="D5650" t="s">
        <v>11988</v>
      </c>
      <c r="E5650" t="s">
        <v>11989</v>
      </c>
    </row>
    <row r="5651" spans="1:5">
      <c r="A5651">
        <v>10410016</v>
      </c>
      <c r="B5651">
        <v>-1.2720722538754217</v>
      </c>
      <c r="C5651">
        <v>2.131485210270586E-2</v>
      </c>
      <c r="D5651" t="s">
        <v>11107</v>
      </c>
      <c r="E5651" t="s">
        <v>11112</v>
      </c>
    </row>
    <row r="5652" spans="1:5">
      <c r="A5652">
        <v>10367059</v>
      </c>
      <c r="B5652">
        <v>2.1686707608237685</v>
      </c>
      <c r="C5652">
        <v>2.1316607349091365E-2</v>
      </c>
      <c r="D5652" t="s">
        <v>13173</v>
      </c>
      <c r="E5652" t="s">
        <v>13174</v>
      </c>
    </row>
    <row r="5653" spans="1:5">
      <c r="A5653">
        <v>10427369</v>
      </c>
      <c r="B5653">
        <v>-1.3124011973319589</v>
      </c>
      <c r="C5653">
        <v>2.1324846515222862E-2</v>
      </c>
      <c r="D5653" t="s">
        <v>7575</v>
      </c>
      <c r="E5653" t="s">
        <v>7577</v>
      </c>
    </row>
    <row r="5654" spans="1:5">
      <c r="A5654">
        <v>10440246</v>
      </c>
      <c r="B5654">
        <v>-1.4782240416102161</v>
      </c>
      <c r="C5654">
        <v>2.1329778070936379E-2</v>
      </c>
      <c r="D5654" t="s">
        <v>8269</v>
      </c>
      <c r="E5654" t="s">
        <v>8270</v>
      </c>
    </row>
    <row r="5655" spans="1:5">
      <c r="A5655">
        <v>10607495</v>
      </c>
      <c r="B5655">
        <v>-1.5572514544790959</v>
      </c>
      <c r="C5655">
        <v>2.1340333947829838E-2</v>
      </c>
      <c r="D5655" t="s">
        <v>12018</v>
      </c>
      <c r="E5655" t="s">
        <v>758</v>
      </c>
    </row>
    <row r="5656" spans="1:5">
      <c r="A5656">
        <v>10585721</v>
      </c>
      <c r="B5656">
        <v>1.3402518530201166</v>
      </c>
      <c r="C5656">
        <v>2.1367323401924185E-2</v>
      </c>
      <c r="D5656" t="s">
        <v>2840</v>
      </c>
      <c r="E5656" t="s">
        <v>2841</v>
      </c>
    </row>
    <row r="5657" spans="1:5">
      <c r="A5657">
        <v>10373702</v>
      </c>
      <c r="B5657">
        <v>-1.5116280800826043</v>
      </c>
      <c r="C5657">
        <v>2.1376062936132843E-2</v>
      </c>
      <c r="D5657" t="s">
        <v>13492</v>
      </c>
      <c r="E5657" t="s">
        <v>13493</v>
      </c>
    </row>
    <row r="5658" spans="1:5">
      <c r="A5658">
        <v>10529801</v>
      </c>
      <c r="B5658">
        <v>1.4043358250223041</v>
      </c>
      <c r="C5658">
        <v>2.1390795661862638E-2</v>
      </c>
      <c r="D5658" t="s">
        <v>4222</v>
      </c>
      <c r="E5658" t="s">
        <v>4223</v>
      </c>
    </row>
    <row r="5659" spans="1:5">
      <c r="A5659">
        <v>10603708</v>
      </c>
      <c r="B5659">
        <v>1.2813662089928113</v>
      </c>
      <c r="C5659">
        <v>2.1435048742270008E-2</v>
      </c>
      <c r="D5659" t="s">
        <v>582</v>
      </c>
      <c r="E5659" t="s">
        <v>586</v>
      </c>
    </row>
    <row r="5660" spans="1:5">
      <c r="A5660">
        <v>10375529</v>
      </c>
      <c r="B5660">
        <v>1.22436086770606</v>
      </c>
      <c r="C5660">
        <v>2.1440080355608213E-2</v>
      </c>
      <c r="D5660" t="s">
        <v>13589</v>
      </c>
      <c r="E5660" t="s">
        <v>13590</v>
      </c>
    </row>
    <row r="5661" spans="1:5">
      <c r="A5661">
        <v>10548684</v>
      </c>
      <c r="B5661">
        <v>1.3686523785041389</v>
      </c>
      <c r="C5661">
        <v>2.1442257713515551E-2</v>
      </c>
      <c r="D5661" t="s">
        <v>5257</v>
      </c>
      <c r="E5661" t="s">
        <v>5258</v>
      </c>
    </row>
    <row r="5662" spans="1:5">
      <c r="A5662">
        <v>10450484</v>
      </c>
      <c r="B5662">
        <v>1.5142483052642639</v>
      </c>
      <c r="C5662">
        <v>2.1442554776385025E-2</v>
      </c>
      <c r="D5662" t="s">
        <v>8924</v>
      </c>
      <c r="E5662" t="s">
        <v>8927</v>
      </c>
    </row>
    <row r="5663" spans="1:5">
      <c r="A5663">
        <v>10588547</v>
      </c>
      <c r="B5663">
        <v>-1.2675868090116935</v>
      </c>
      <c r="C5663">
        <v>2.144423003769852E-2</v>
      </c>
      <c r="D5663" t="s">
        <v>2958</v>
      </c>
      <c r="E5663" t="s">
        <v>2959</v>
      </c>
    </row>
    <row r="5664" spans="1:5">
      <c r="A5664">
        <v>10439583</v>
      </c>
      <c r="B5664">
        <v>1.6753518202487734</v>
      </c>
      <c r="C5664">
        <v>2.1444281517608355E-2</v>
      </c>
      <c r="D5664" t="s">
        <v>8232</v>
      </c>
      <c r="E5664" t="s">
        <v>8237</v>
      </c>
    </row>
    <row r="5665" spans="1:5">
      <c r="A5665">
        <v>10526232</v>
      </c>
      <c r="B5665">
        <v>-1.4116879709462982</v>
      </c>
      <c r="C5665">
        <v>2.1444521832530889E-2</v>
      </c>
      <c r="D5665" t="s">
        <v>4006</v>
      </c>
      <c r="E5665" t="s">
        <v>4007</v>
      </c>
    </row>
    <row r="5666" spans="1:5">
      <c r="A5666">
        <v>10448180</v>
      </c>
      <c r="B5666">
        <v>1.3047964764718032</v>
      </c>
      <c r="C5666">
        <v>2.1450237567658733E-2</v>
      </c>
      <c r="D5666" t="s">
        <v>8748</v>
      </c>
      <c r="E5666" t="s">
        <v>8749</v>
      </c>
    </row>
    <row r="5667" spans="1:5">
      <c r="A5667">
        <v>10362113</v>
      </c>
      <c r="B5667">
        <v>1.3501803194202302</v>
      </c>
      <c r="C5667">
        <v>2.1459034286455576E-2</v>
      </c>
      <c r="D5667" t="s">
        <v>12884</v>
      </c>
      <c r="E5667" t="s">
        <v>12885</v>
      </c>
    </row>
    <row r="5668" spans="1:5">
      <c r="A5668">
        <v>10387536</v>
      </c>
      <c r="B5668">
        <v>4.1182926881314845</v>
      </c>
      <c r="C5668">
        <v>2.1464577367850696E-2</v>
      </c>
      <c r="D5668" t="s">
        <v>14231</v>
      </c>
      <c r="E5668" t="s">
        <v>14232</v>
      </c>
    </row>
    <row r="5669" spans="1:5">
      <c r="A5669">
        <v>10563411</v>
      </c>
      <c r="B5669">
        <v>-1.2033616789109636</v>
      </c>
      <c r="C5669">
        <v>2.1465233376335383E-2</v>
      </c>
      <c r="D5669" t="s">
        <v>1569</v>
      </c>
      <c r="E5669" t="s">
        <v>1570</v>
      </c>
    </row>
    <row r="5670" spans="1:5">
      <c r="A5670">
        <v>10507362</v>
      </c>
      <c r="B5670">
        <v>1.2101272759982411</v>
      </c>
      <c r="C5670">
        <v>2.1469131758385E-2</v>
      </c>
      <c r="D5670" t="s">
        <v>7508</v>
      </c>
      <c r="E5670" t="s">
        <v>7509</v>
      </c>
    </row>
    <row r="5671" spans="1:5">
      <c r="A5671">
        <v>10474921</v>
      </c>
      <c r="B5671">
        <v>-1.4488442467478861</v>
      </c>
      <c r="C5671">
        <v>2.1469659514708177E-2</v>
      </c>
      <c r="D5671" t="s">
        <v>5720</v>
      </c>
      <c r="E5671" t="s">
        <v>5722</v>
      </c>
    </row>
    <row r="5672" spans="1:5">
      <c r="A5672">
        <v>10415388</v>
      </c>
      <c r="B5672">
        <v>1.9200350034979823</v>
      </c>
      <c r="C5672">
        <v>2.1473198351566709E-2</v>
      </c>
      <c r="D5672" t="s">
        <v>11412</v>
      </c>
      <c r="E5672" t="s">
        <v>11414</v>
      </c>
    </row>
    <row r="5673" spans="1:5">
      <c r="A5673">
        <v>10438293</v>
      </c>
      <c r="B5673">
        <v>-1.3466523170302438</v>
      </c>
      <c r="C5673">
        <v>2.1484105339095068E-2</v>
      </c>
      <c r="D5673" t="s">
        <v>8145</v>
      </c>
      <c r="E5673" t="s">
        <v>8146</v>
      </c>
    </row>
    <row r="5674" spans="1:5">
      <c r="A5674">
        <v>10506680</v>
      </c>
      <c r="B5674">
        <v>1.9811499538019846</v>
      </c>
      <c r="C5674">
        <v>2.1484784445667073E-2</v>
      </c>
      <c r="D5674" t="s">
        <v>7480</v>
      </c>
      <c r="E5674" t="s">
        <v>7482</v>
      </c>
    </row>
    <row r="5675" spans="1:5">
      <c r="A5675">
        <v>10434719</v>
      </c>
      <c r="B5675">
        <v>1.6317779796189316</v>
      </c>
      <c r="C5675">
        <v>2.1486993713604793E-2</v>
      </c>
      <c r="D5675" t="s">
        <v>7942</v>
      </c>
      <c r="E5675" t="s">
        <v>7943</v>
      </c>
    </row>
    <row r="5676" spans="1:5">
      <c r="A5676">
        <v>10549497</v>
      </c>
      <c r="B5676">
        <v>-1.7672447104084645</v>
      </c>
      <c r="C5676">
        <v>2.1490838347660714E-2</v>
      </c>
      <c r="D5676" t="s">
        <v>8037</v>
      </c>
      <c r="E5676" t="s">
        <v>8038</v>
      </c>
    </row>
    <row r="5677" spans="1:5">
      <c r="A5677">
        <v>10603936</v>
      </c>
      <c r="B5677">
        <v>1.2442786927358356</v>
      </c>
      <c r="C5677">
        <v>2.1511307117337709E-2</v>
      </c>
      <c r="D5677" t="s">
        <v>596</v>
      </c>
      <c r="E5677" t="s">
        <v>598</v>
      </c>
    </row>
    <row r="5678" spans="1:5">
      <c r="A5678">
        <v>10447395</v>
      </c>
      <c r="B5678">
        <v>-1.582479686730845</v>
      </c>
      <c r="C5678">
        <v>2.1522465487195656E-2</v>
      </c>
      <c r="D5678" t="s">
        <v>8687</v>
      </c>
      <c r="E5678" t="s">
        <v>8689</v>
      </c>
    </row>
    <row r="5679" spans="1:5">
      <c r="A5679">
        <v>10421387</v>
      </c>
      <c r="B5679">
        <v>1.2171001997761504</v>
      </c>
      <c r="C5679">
        <v>2.152896929615462E-2</v>
      </c>
      <c r="D5679" t="s">
        <v>11709</v>
      </c>
      <c r="E5679" t="s">
        <v>11712</v>
      </c>
    </row>
    <row r="5680" spans="1:5">
      <c r="A5680">
        <v>10426148</v>
      </c>
      <c r="B5680">
        <v>1.3121473684210525</v>
      </c>
      <c r="C5680">
        <v>2.1541590472707942E-2</v>
      </c>
      <c r="D5680" t="s">
        <v>12018</v>
      </c>
      <c r="E5680" t="s">
        <v>11983</v>
      </c>
    </row>
    <row r="5681" spans="1:5">
      <c r="A5681">
        <v>10445607</v>
      </c>
      <c r="B5681">
        <v>-1.2449327949143165</v>
      </c>
      <c r="C5681">
        <v>2.1553874748371123E-2</v>
      </c>
      <c r="D5681" t="s">
        <v>8595</v>
      </c>
      <c r="E5681" t="s">
        <v>8597</v>
      </c>
    </row>
    <row r="5682" spans="1:5">
      <c r="A5682">
        <v>10459335</v>
      </c>
      <c r="B5682">
        <v>-1.4697304189678031</v>
      </c>
      <c r="C5682">
        <v>2.1557497609500806E-2</v>
      </c>
      <c r="D5682" t="s">
        <v>9411</v>
      </c>
      <c r="E5682" t="s">
        <v>9412</v>
      </c>
    </row>
    <row r="5683" spans="1:5">
      <c r="A5683">
        <v>10381860</v>
      </c>
      <c r="B5683">
        <v>-1.3725646153172772</v>
      </c>
      <c r="C5683">
        <v>2.1573883187335625E-2</v>
      </c>
      <c r="D5683" t="s">
        <v>13923</v>
      </c>
      <c r="E5683" t="s">
        <v>13924</v>
      </c>
    </row>
    <row r="5684" spans="1:5">
      <c r="A5684">
        <v>10520633</v>
      </c>
      <c r="B5684">
        <v>-1.2039294010729025</v>
      </c>
      <c r="C5684">
        <v>2.1588743481527464E-2</v>
      </c>
      <c r="D5684" t="s">
        <v>3725</v>
      </c>
      <c r="E5684" t="s">
        <v>3727</v>
      </c>
    </row>
    <row r="5685" spans="1:5">
      <c r="A5685">
        <v>10576896</v>
      </c>
      <c r="B5685">
        <v>-1.6772564770772438</v>
      </c>
      <c r="C5685">
        <v>2.1599224856978665E-2</v>
      </c>
      <c r="D5685" t="s">
        <v>2306</v>
      </c>
      <c r="E5685" t="s">
        <v>2307</v>
      </c>
    </row>
    <row r="5686" spans="1:5">
      <c r="A5686">
        <v>10406464</v>
      </c>
      <c r="B5686">
        <v>1.243143668175603</v>
      </c>
      <c r="C5686">
        <v>2.1608393195973945E-2</v>
      </c>
      <c r="D5686" t="s">
        <v>12018</v>
      </c>
      <c r="E5686" t="s">
        <v>10833</v>
      </c>
    </row>
    <row r="5687" spans="1:5">
      <c r="A5687">
        <v>10588499</v>
      </c>
      <c r="B5687">
        <v>-1.3791232155560937</v>
      </c>
      <c r="C5687">
        <v>2.161424266232027E-2</v>
      </c>
      <c r="D5687" t="s">
        <v>12096</v>
      </c>
      <c r="E5687" t="s">
        <v>12099</v>
      </c>
    </row>
    <row r="5688" spans="1:5">
      <c r="A5688">
        <v>10513139</v>
      </c>
      <c r="B5688">
        <v>-1.3124548550665032</v>
      </c>
      <c r="C5688">
        <v>2.1620232980257743E-2</v>
      </c>
      <c r="D5688" t="s">
        <v>3337</v>
      </c>
      <c r="E5688" t="s">
        <v>3338</v>
      </c>
    </row>
    <row r="5689" spans="1:5">
      <c r="A5689">
        <v>10404389</v>
      </c>
      <c r="B5689">
        <v>1.7961228922346728</v>
      </c>
      <c r="C5689">
        <v>2.1665034305097499E-2</v>
      </c>
      <c r="D5689" t="s">
        <v>10688</v>
      </c>
      <c r="E5689" t="s">
        <v>10689</v>
      </c>
    </row>
    <row r="5690" spans="1:5">
      <c r="A5690">
        <v>10543650</v>
      </c>
      <c r="B5690">
        <v>-1.2763643036133558</v>
      </c>
      <c r="C5690">
        <v>2.169759552687836E-2</v>
      </c>
      <c r="D5690" t="s">
        <v>4979</v>
      </c>
      <c r="E5690" t="s">
        <v>4980</v>
      </c>
    </row>
    <row r="5691" spans="1:5">
      <c r="A5691">
        <v>10540533</v>
      </c>
      <c r="B5691">
        <v>-1.4228407169185502</v>
      </c>
      <c r="C5691">
        <v>2.1703489648859528E-2</v>
      </c>
      <c r="D5691" t="s">
        <v>4801</v>
      </c>
      <c r="E5691" t="s">
        <v>4802</v>
      </c>
    </row>
    <row r="5692" spans="1:5">
      <c r="A5692">
        <v>10581926</v>
      </c>
      <c r="B5692">
        <v>-1.4632370270999675</v>
      </c>
      <c r="C5692">
        <v>2.1704697782554291E-2</v>
      </c>
      <c r="D5692" t="s">
        <v>2614</v>
      </c>
      <c r="E5692" t="s">
        <v>2615</v>
      </c>
    </row>
    <row r="5693" spans="1:5">
      <c r="A5693">
        <v>10592652</v>
      </c>
      <c r="B5693">
        <v>1.4399598261740296</v>
      </c>
      <c r="C5693">
        <v>2.1719807520536014E-2</v>
      </c>
      <c r="D5693" t="s">
        <v>12018</v>
      </c>
      <c r="E5693" t="s">
        <v>80</v>
      </c>
    </row>
    <row r="5694" spans="1:5">
      <c r="A5694">
        <v>10503017</v>
      </c>
      <c r="B5694">
        <v>1.5680277091726378</v>
      </c>
      <c r="C5694">
        <v>2.1738369959744774E-2</v>
      </c>
      <c r="D5694" t="s">
        <v>12018</v>
      </c>
      <c r="E5694" t="s">
        <v>7297</v>
      </c>
    </row>
    <row r="5695" spans="1:5">
      <c r="A5695">
        <v>10405535</v>
      </c>
      <c r="B5695">
        <v>-1.3236369763892717</v>
      </c>
      <c r="C5695">
        <v>2.1790798601311976E-2</v>
      </c>
      <c r="D5695" t="s">
        <v>10757</v>
      </c>
      <c r="E5695" t="s">
        <v>10758</v>
      </c>
    </row>
    <row r="5696" spans="1:5">
      <c r="A5696">
        <v>10559928</v>
      </c>
      <c r="B5696">
        <v>-1.2700920700484679</v>
      </c>
      <c r="C5696">
        <v>2.1798469507589204E-2</v>
      </c>
      <c r="D5696" t="s">
        <v>1377</v>
      </c>
      <c r="E5696" t="s">
        <v>1378</v>
      </c>
    </row>
    <row r="5697" spans="1:5">
      <c r="A5697">
        <v>10517967</v>
      </c>
      <c r="B5697">
        <v>-1.2930695949429369</v>
      </c>
      <c r="C5697">
        <v>2.1805677576184148E-2</v>
      </c>
      <c r="D5697" t="s">
        <v>3577</v>
      </c>
      <c r="E5697" t="s">
        <v>3579</v>
      </c>
    </row>
    <row r="5698" spans="1:5">
      <c r="A5698">
        <v>10590323</v>
      </c>
      <c r="B5698">
        <v>-1.866476433656554</v>
      </c>
      <c r="C5698">
        <v>2.1816450729055123E-2</v>
      </c>
      <c r="D5698" t="s">
        <v>3026</v>
      </c>
      <c r="E5698" t="s">
        <v>3028</v>
      </c>
    </row>
    <row r="5699" spans="1:5">
      <c r="A5699">
        <v>10370320</v>
      </c>
      <c r="B5699">
        <v>-1.2286643754567745</v>
      </c>
      <c r="C5699">
        <v>2.182993663735068E-2</v>
      </c>
      <c r="D5699" t="s">
        <v>13332</v>
      </c>
      <c r="E5699" t="s">
        <v>13333</v>
      </c>
    </row>
    <row r="5700" spans="1:5">
      <c r="A5700">
        <v>10464137</v>
      </c>
      <c r="B5700">
        <v>1.5096869348407953</v>
      </c>
      <c r="C5700">
        <v>2.184282766959085E-2</v>
      </c>
      <c r="D5700" t="s">
        <v>9693</v>
      </c>
      <c r="E5700" t="s">
        <v>9695</v>
      </c>
    </row>
    <row r="5701" spans="1:5">
      <c r="A5701">
        <v>10433492</v>
      </c>
      <c r="B5701">
        <v>1.3649599540726784</v>
      </c>
      <c r="C5701">
        <v>2.1848655573113971E-2</v>
      </c>
      <c r="D5701" t="s">
        <v>7894</v>
      </c>
      <c r="E5701" t="s">
        <v>7895</v>
      </c>
    </row>
    <row r="5702" spans="1:5">
      <c r="A5702">
        <v>10578763</v>
      </c>
      <c r="B5702">
        <v>-1.372587865172795</v>
      </c>
      <c r="C5702">
        <v>2.186154454827079E-2</v>
      </c>
      <c r="D5702" t="s">
        <v>2394</v>
      </c>
      <c r="E5702" t="s">
        <v>2397</v>
      </c>
    </row>
    <row r="5703" spans="1:5">
      <c r="A5703">
        <v>10489235</v>
      </c>
      <c r="B5703">
        <v>1.2642544774481403</v>
      </c>
      <c r="C5703">
        <v>2.186583385860659E-2</v>
      </c>
      <c r="D5703" t="s">
        <v>12018</v>
      </c>
      <c r="E5703" t="s">
        <v>6481</v>
      </c>
    </row>
    <row r="5704" spans="1:5">
      <c r="A5704">
        <v>10358978</v>
      </c>
      <c r="B5704">
        <v>1.650132426858679</v>
      </c>
      <c r="C5704">
        <v>2.1869223341740431E-2</v>
      </c>
      <c r="D5704" t="s">
        <v>12715</v>
      </c>
      <c r="E5704" t="s">
        <v>12716</v>
      </c>
    </row>
    <row r="5705" spans="1:5">
      <c r="A5705">
        <v>10604157</v>
      </c>
      <c r="B5705">
        <v>-1.472862008279967</v>
      </c>
      <c r="C5705">
        <v>2.1874883009458002E-2</v>
      </c>
      <c r="D5705" t="s">
        <v>606</v>
      </c>
      <c r="E5705" t="s">
        <v>608</v>
      </c>
    </row>
    <row r="5706" spans="1:5">
      <c r="A5706">
        <v>10440666</v>
      </c>
      <c r="B5706">
        <v>8.8918513210377625</v>
      </c>
      <c r="C5706">
        <v>2.1906322824944185E-2</v>
      </c>
      <c r="D5706" t="s">
        <v>8296</v>
      </c>
      <c r="E5706" t="s">
        <v>8298</v>
      </c>
    </row>
    <row r="5707" spans="1:5">
      <c r="A5707">
        <v>10569278</v>
      </c>
      <c r="B5707">
        <v>1.3392822778400832</v>
      </c>
      <c r="C5707">
        <v>2.1907317589731013E-2</v>
      </c>
      <c r="D5707" t="s">
        <v>1933</v>
      </c>
      <c r="E5707" t="s">
        <v>1936</v>
      </c>
    </row>
    <row r="5708" spans="1:5">
      <c r="A5708">
        <v>10442495</v>
      </c>
      <c r="B5708">
        <v>-1.3806560295754131</v>
      </c>
      <c r="C5708">
        <v>2.1923184459407895E-2</v>
      </c>
      <c r="D5708" t="s">
        <v>8414</v>
      </c>
      <c r="E5708" t="s">
        <v>8415</v>
      </c>
    </row>
    <row r="5709" spans="1:5">
      <c r="A5709">
        <v>10566516</v>
      </c>
      <c r="B5709">
        <v>-1.2576875228209503</v>
      </c>
      <c r="C5709">
        <v>2.1931509822440298E-2</v>
      </c>
      <c r="D5709" t="s">
        <v>1754</v>
      </c>
      <c r="E5709" t="s">
        <v>1756</v>
      </c>
    </row>
    <row r="5710" spans="1:5">
      <c r="A5710">
        <v>10593413</v>
      </c>
      <c r="B5710">
        <v>-1.4296409214522368</v>
      </c>
      <c r="C5710">
        <v>2.1934946609552891E-2</v>
      </c>
      <c r="D5710" t="s">
        <v>120</v>
      </c>
      <c r="E5710" t="s">
        <v>123</v>
      </c>
    </row>
    <row r="5711" spans="1:5">
      <c r="A5711">
        <v>10539026</v>
      </c>
      <c r="B5711">
        <v>-1.3347796467787307</v>
      </c>
      <c r="C5711">
        <v>2.1943068753853143E-2</v>
      </c>
      <c r="D5711" t="s">
        <v>4725</v>
      </c>
      <c r="E5711" t="s">
        <v>4726</v>
      </c>
    </row>
    <row r="5712" spans="1:5">
      <c r="A5712">
        <v>10426169</v>
      </c>
      <c r="B5712">
        <v>-1.5356937114915603</v>
      </c>
      <c r="C5712">
        <v>2.195417235018228E-2</v>
      </c>
      <c r="D5712" t="s">
        <v>11985</v>
      </c>
      <c r="E5712" t="s">
        <v>11987</v>
      </c>
    </row>
    <row r="5713" spans="1:5">
      <c r="A5713">
        <v>10594636</v>
      </c>
      <c r="B5713">
        <v>-1.2733385393357568</v>
      </c>
      <c r="C5713">
        <v>2.2013105658994999E-2</v>
      </c>
      <c r="D5713" t="s">
        <v>8359</v>
      </c>
      <c r="E5713" t="s">
        <v>8360</v>
      </c>
    </row>
    <row r="5714" spans="1:5">
      <c r="A5714">
        <v>10351563</v>
      </c>
      <c r="B5714">
        <v>1.3916277022182917</v>
      </c>
      <c r="C5714">
        <v>2.2021719012702216E-2</v>
      </c>
      <c r="D5714" t="s">
        <v>12376</v>
      </c>
      <c r="E5714" t="s">
        <v>12378</v>
      </c>
    </row>
    <row r="5715" spans="1:5">
      <c r="A5715">
        <v>10598198</v>
      </c>
      <c r="B5715">
        <v>-1.416876651572089</v>
      </c>
      <c r="C5715">
        <v>2.2041869052161305E-2</v>
      </c>
      <c r="D5715" t="s">
        <v>347</v>
      </c>
      <c r="E5715" t="s">
        <v>348</v>
      </c>
    </row>
    <row r="5716" spans="1:5">
      <c r="A5716">
        <v>10608720</v>
      </c>
      <c r="B5716">
        <v>-1.3503099566594323</v>
      </c>
      <c r="C5716">
        <v>2.2042207477541202E-2</v>
      </c>
      <c r="D5716" t="s">
        <v>12018</v>
      </c>
      <c r="E5716" t="s">
        <v>827</v>
      </c>
    </row>
    <row r="5717" spans="1:5">
      <c r="A5717">
        <v>10479268</v>
      </c>
      <c r="B5717">
        <v>-1.2290911737984875</v>
      </c>
      <c r="C5717">
        <v>2.2046725382555737E-2</v>
      </c>
      <c r="D5717" t="s">
        <v>5976</v>
      </c>
      <c r="E5717" t="s">
        <v>5977</v>
      </c>
    </row>
    <row r="5718" spans="1:5">
      <c r="A5718">
        <v>10606989</v>
      </c>
      <c r="B5718">
        <v>-1.4331444212538698</v>
      </c>
      <c r="C5718">
        <v>2.2049602253397808E-2</v>
      </c>
      <c r="D5718" t="s">
        <v>736</v>
      </c>
      <c r="E5718" t="s">
        <v>737</v>
      </c>
    </row>
    <row r="5719" spans="1:5">
      <c r="A5719">
        <v>10477649</v>
      </c>
      <c r="B5719">
        <v>-1.9422789982419255</v>
      </c>
      <c r="C5719">
        <v>2.2086832279125408E-2</v>
      </c>
      <c r="D5719" t="s">
        <v>5879</v>
      </c>
      <c r="E5719" t="s">
        <v>5880</v>
      </c>
    </row>
    <row r="5720" spans="1:5">
      <c r="A5720">
        <v>10344633</v>
      </c>
      <c r="B5720">
        <v>-1.5554126394800549</v>
      </c>
      <c r="C5720">
        <v>2.2096089668499141E-2</v>
      </c>
      <c r="D5720" t="s">
        <v>12021</v>
      </c>
      <c r="E5720" t="s">
        <v>12022</v>
      </c>
    </row>
    <row r="5721" spans="1:5">
      <c r="A5721">
        <v>10461028</v>
      </c>
      <c r="B5721">
        <v>-1.4881949227844962</v>
      </c>
      <c r="C5721">
        <v>2.210005681218967E-2</v>
      </c>
      <c r="D5721" t="s">
        <v>9504</v>
      </c>
      <c r="E5721" t="s">
        <v>9506</v>
      </c>
    </row>
    <row r="5722" spans="1:5">
      <c r="A5722">
        <v>10421840</v>
      </c>
      <c r="B5722">
        <v>-1.3534104848029822</v>
      </c>
      <c r="C5722">
        <v>2.2121715676698201E-2</v>
      </c>
      <c r="D5722" t="s">
        <v>11728</v>
      </c>
      <c r="E5722" t="s">
        <v>11731</v>
      </c>
    </row>
    <row r="5723" spans="1:5">
      <c r="A5723">
        <v>10350846</v>
      </c>
      <c r="B5723">
        <v>1.2305570953815657</v>
      </c>
      <c r="C5723">
        <v>2.2126221251369389E-2</v>
      </c>
      <c r="D5723" t="s">
        <v>12344</v>
      </c>
      <c r="E5723" t="s">
        <v>12345</v>
      </c>
    </row>
    <row r="5724" spans="1:5">
      <c r="A5724">
        <v>10414460</v>
      </c>
      <c r="B5724">
        <v>-1.3441556118348827</v>
      </c>
      <c r="C5724">
        <v>2.2137352334129751E-2</v>
      </c>
      <c r="D5724" t="s">
        <v>11360</v>
      </c>
      <c r="E5724" t="s">
        <v>11363</v>
      </c>
    </row>
    <row r="5725" spans="1:5">
      <c r="A5725">
        <v>10465772</v>
      </c>
      <c r="B5725">
        <v>1.3148038419696777</v>
      </c>
      <c r="C5725">
        <v>2.2140769340871891E-2</v>
      </c>
      <c r="D5725" t="s">
        <v>9769</v>
      </c>
      <c r="E5725" t="s">
        <v>9770</v>
      </c>
    </row>
    <row r="5726" spans="1:5">
      <c r="A5726">
        <v>10559406</v>
      </c>
      <c r="B5726">
        <v>-1.2195104623234689</v>
      </c>
      <c r="C5726">
        <v>2.2149730386233996E-2</v>
      </c>
      <c r="D5726" t="s">
        <v>1340</v>
      </c>
      <c r="E5726" t="s">
        <v>1341</v>
      </c>
    </row>
    <row r="5727" spans="1:5">
      <c r="A5727">
        <v>10521038</v>
      </c>
      <c r="B5727">
        <v>1.7651321634332642</v>
      </c>
      <c r="C5727">
        <v>2.2155947849622694E-2</v>
      </c>
      <c r="D5727" t="s">
        <v>3733</v>
      </c>
      <c r="E5727" t="s">
        <v>3736</v>
      </c>
    </row>
    <row r="5728" spans="1:5">
      <c r="A5728">
        <v>10369704</v>
      </c>
      <c r="B5728">
        <v>-1.4251791788760846</v>
      </c>
      <c r="C5728">
        <v>2.2188159671045163E-2</v>
      </c>
      <c r="D5728" t="s">
        <v>13295</v>
      </c>
      <c r="E5728" t="s">
        <v>13296</v>
      </c>
    </row>
    <row r="5729" spans="1:5">
      <c r="A5729">
        <v>10450897</v>
      </c>
      <c r="B5729">
        <v>1.7575947897361965</v>
      </c>
      <c r="C5729">
        <v>2.2189774890026534E-2</v>
      </c>
      <c r="D5729" t="s">
        <v>8959</v>
      </c>
      <c r="E5729" t="s">
        <v>8960</v>
      </c>
    </row>
    <row r="5730" spans="1:5">
      <c r="A5730">
        <v>10399029</v>
      </c>
      <c r="B5730">
        <v>1.3424487010809216</v>
      </c>
      <c r="C5730">
        <v>2.2230054652225856E-2</v>
      </c>
      <c r="D5730" t="s">
        <v>12018</v>
      </c>
      <c r="E5730" t="s">
        <v>10374</v>
      </c>
    </row>
    <row r="5731" spans="1:5">
      <c r="A5731">
        <v>10408879</v>
      </c>
      <c r="B5731">
        <v>-1.5816737727692312</v>
      </c>
      <c r="C5731">
        <v>2.224746211074392E-2</v>
      </c>
      <c r="D5731" t="s">
        <v>11033</v>
      </c>
      <c r="E5731" t="s">
        <v>11035</v>
      </c>
    </row>
    <row r="5732" spans="1:5">
      <c r="A5732">
        <v>10525256</v>
      </c>
      <c r="B5732">
        <v>-1.3797707510337414</v>
      </c>
      <c r="C5732">
        <v>2.2254956622776319E-2</v>
      </c>
      <c r="D5732" t="s">
        <v>3947</v>
      </c>
      <c r="E5732" t="s">
        <v>3952</v>
      </c>
    </row>
    <row r="5733" spans="1:5">
      <c r="A5733">
        <v>10403466</v>
      </c>
      <c r="B5733">
        <v>-1.4041761883223429</v>
      </c>
      <c r="C5733">
        <v>2.2255370130710821E-2</v>
      </c>
      <c r="D5733" t="s">
        <v>10635</v>
      </c>
      <c r="E5733" t="s">
        <v>10636</v>
      </c>
    </row>
    <row r="5734" spans="1:5">
      <c r="A5734">
        <v>10519179</v>
      </c>
      <c r="B5734">
        <v>-1.3062225525525775</v>
      </c>
      <c r="C5734">
        <v>2.225954700821281E-2</v>
      </c>
      <c r="D5734" t="s">
        <v>3632</v>
      </c>
      <c r="E5734" t="s">
        <v>3633</v>
      </c>
    </row>
    <row r="5735" spans="1:5">
      <c r="A5735">
        <v>10562612</v>
      </c>
      <c r="B5735">
        <v>-1.6126793250841547</v>
      </c>
      <c r="C5735">
        <v>2.2285103361935357E-2</v>
      </c>
      <c r="D5735" t="s">
        <v>1524</v>
      </c>
      <c r="E5735" t="s">
        <v>1525</v>
      </c>
    </row>
    <row r="5736" spans="1:5">
      <c r="A5736">
        <v>10443912</v>
      </c>
      <c r="B5736">
        <v>-1.2725813465336357</v>
      </c>
      <c r="C5736">
        <v>2.2299652848538406E-2</v>
      </c>
      <c r="D5736" t="s">
        <v>8475</v>
      </c>
      <c r="E5736" t="s">
        <v>8478</v>
      </c>
    </row>
    <row r="5737" spans="1:5">
      <c r="A5737">
        <v>10408436</v>
      </c>
      <c r="B5737">
        <v>1.2121379360399087</v>
      </c>
      <c r="C5737">
        <v>2.2313419385765709E-2</v>
      </c>
      <c r="D5737" t="s">
        <v>10987</v>
      </c>
      <c r="E5737" t="s">
        <v>10988</v>
      </c>
    </row>
    <row r="5738" spans="1:5">
      <c r="A5738">
        <v>10479869</v>
      </c>
      <c r="B5738">
        <v>-1.319607036273575</v>
      </c>
      <c r="C5738">
        <v>2.2325752590419568E-2</v>
      </c>
      <c r="D5738" t="s">
        <v>6014</v>
      </c>
      <c r="E5738" t="s">
        <v>6016</v>
      </c>
    </row>
    <row r="5739" spans="1:5">
      <c r="A5739">
        <v>10545394</v>
      </c>
      <c r="B5739">
        <v>-1.332358073412002</v>
      </c>
      <c r="C5739">
        <v>2.233494322358703E-2</v>
      </c>
      <c r="D5739" t="s">
        <v>5081</v>
      </c>
      <c r="E5739" t="s">
        <v>5083</v>
      </c>
    </row>
    <row r="5740" spans="1:5">
      <c r="A5740">
        <v>10393804</v>
      </c>
      <c r="B5740">
        <v>-1.2119083422854628</v>
      </c>
      <c r="C5740">
        <v>2.2339451623964741E-2</v>
      </c>
      <c r="D5740" t="s">
        <v>10060</v>
      </c>
      <c r="E5740" t="s">
        <v>10062</v>
      </c>
    </row>
    <row r="5741" spans="1:5">
      <c r="A5741">
        <v>10531752</v>
      </c>
      <c r="B5741">
        <v>-1.2121935830246526</v>
      </c>
      <c r="C5741">
        <v>2.2342460139596794E-2</v>
      </c>
      <c r="D5741" t="s">
        <v>4350</v>
      </c>
      <c r="E5741" t="s">
        <v>4352</v>
      </c>
    </row>
    <row r="5742" spans="1:5">
      <c r="A5742">
        <v>10551173</v>
      </c>
      <c r="B5742">
        <v>-1.4722789685631121</v>
      </c>
      <c r="C5742">
        <v>2.2344667029729499E-2</v>
      </c>
      <c r="D5742" t="s">
        <v>922</v>
      </c>
      <c r="E5742" t="s">
        <v>923</v>
      </c>
    </row>
    <row r="5743" spans="1:5">
      <c r="A5743">
        <v>10565994</v>
      </c>
      <c r="B5743">
        <v>1.5716454118116912</v>
      </c>
      <c r="C5743">
        <v>2.235600605060948E-2</v>
      </c>
      <c r="D5743" t="s">
        <v>1716</v>
      </c>
      <c r="E5743" t="s">
        <v>1721</v>
      </c>
    </row>
    <row r="5744" spans="1:5">
      <c r="A5744">
        <v>10537645</v>
      </c>
      <c r="B5744">
        <v>1.4791363803134889</v>
      </c>
      <c r="C5744">
        <v>2.23610607110038E-2</v>
      </c>
      <c r="D5744" t="s">
        <v>4636</v>
      </c>
      <c r="E5744" t="s">
        <v>4637</v>
      </c>
    </row>
    <row r="5745" spans="1:5">
      <c r="A5745">
        <v>10517609</v>
      </c>
      <c r="B5745">
        <v>-2.3961558936040883</v>
      </c>
      <c r="C5745">
        <v>2.2433823313169815E-2</v>
      </c>
      <c r="D5745" t="s">
        <v>3558</v>
      </c>
      <c r="E5745" t="s">
        <v>3560</v>
      </c>
    </row>
    <row r="5746" spans="1:5">
      <c r="A5746">
        <v>10576559</v>
      </c>
      <c r="B5746">
        <v>-1.322654274179162</v>
      </c>
      <c r="C5746">
        <v>2.2438733121869926E-2</v>
      </c>
      <c r="D5746" t="s">
        <v>2283</v>
      </c>
      <c r="E5746" t="s">
        <v>2286</v>
      </c>
    </row>
    <row r="5747" spans="1:5">
      <c r="A5747">
        <v>10372383</v>
      </c>
      <c r="B5747">
        <v>1.5024673766292553</v>
      </c>
      <c r="C5747">
        <v>2.2451026245864182E-2</v>
      </c>
      <c r="D5747" t="s">
        <v>13422</v>
      </c>
      <c r="E5747" t="s">
        <v>13423</v>
      </c>
    </row>
    <row r="5748" spans="1:5">
      <c r="A5748">
        <v>10543080</v>
      </c>
      <c r="B5748">
        <v>-1.3897052858751677</v>
      </c>
      <c r="C5748">
        <v>2.2470241053057033E-2</v>
      </c>
      <c r="D5748" t="s">
        <v>4962</v>
      </c>
      <c r="E5748" t="s">
        <v>4964</v>
      </c>
    </row>
    <row r="5749" spans="1:5">
      <c r="A5749">
        <v>10453738</v>
      </c>
      <c r="B5749">
        <v>-1.3751546493016291</v>
      </c>
      <c r="C5749">
        <v>2.2476488994845844E-2</v>
      </c>
      <c r="D5749" t="s">
        <v>9105</v>
      </c>
      <c r="E5749" t="s">
        <v>9106</v>
      </c>
    </row>
    <row r="5750" spans="1:5">
      <c r="A5750">
        <v>10486681</v>
      </c>
      <c r="B5750">
        <v>1.8000886951978687</v>
      </c>
      <c r="C5750">
        <v>2.2484932628872849E-2</v>
      </c>
      <c r="D5750" t="s">
        <v>6338</v>
      </c>
      <c r="E5750" t="s">
        <v>6339</v>
      </c>
    </row>
    <row r="5751" spans="1:5">
      <c r="A5751">
        <v>10405504</v>
      </c>
      <c r="B5751">
        <v>-1.2612694296292868</v>
      </c>
      <c r="C5751">
        <v>2.2491080969880978E-2</v>
      </c>
      <c r="D5751" t="s">
        <v>10755</v>
      </c>
      <c r="E5751" t="s">
        <v>10756</v>
      </c>
    </row>
    <row r="5752" spans="1:5">
      <c r="A5752">
        <v>10388898</v>
      </c>
      <c r="B5752">
        <v>-1.5816100403695179</v>
      </c>
      <c r="C5752">
        <v>2.2493559158942907E-2</v>
      </c>
      <c r="D5752" t="s">
        <v>9830</v>
      </c>
      <c r="E5752" t="s">
        <v>9833</v>
      </c>
    </row>
    <row r="5753" spans="1:5">
      <c r="A5753">
        <v>10478341</v>
      </c>
      <c r="B5753">
        <v>-1.4418261781897554</v>
      </c>
      <c r="C5753">
        <v>2.2500955822625138E-2</v>
      </c>
      <c r="D5753" t="s">
        <v>5907</v>
      </c>
      <c r="E5753" t="s">
        <v>5909</v>
      </c>
    </row>
    <row r="5754" spans="1:5">
      <c r="A5754">
        <v>10460400</v>
      </c>
      <c r="B5754">
        <v>1.6751409640047144</v>
      </c>
      <c r="C5754">
        <v>2.2518538240901196E-2</v>
      </c>
      <c r="D5754" t="s">
        <v>9464</v>
      </c>
      <c r="E5754" t="s">
        <v>9467</v>
      </c>
    </row>
    <row r="5755" spans="1:5">
      <c r="A5755">
        <v>10416566</v>
      </c>
      <c r="B5755">
        <v>1.3219585157858298</v>
      </c>
      <c r="C5755">
        <v>2.2523129653455702E-2</v>
      </c>
      <c r="D5755" t="s">
        <v>11463</v>
      </c>
      <c r="E5755" t="s">
        <v>11464</v>
      </c>
    </row>
    <row r="5756" spans="1:5">
      <c r="A5756">
        <v>10578922</v>
      </c>
      <c r="B5756">
        <v>-1.3017764561548133</v>
      </c>
      <c r="C5756">
        <v>2.2526780128370762E-2</v>
      </c>
      <c r="D5756" t="s">
        <v>2406</v>
      </c>
      <c r="E5756" t="s">
        <v>2408</v>
      </c>
    </row>
    <row r="5757" spans="1:5">
      <c r="A5757">
        <v>10401607</v>
      </c>
      <c r="B5757">
        <v>1.2759443773494705</v>
      </c>
      <c r="C5757">
        <v>2.2527790921766596E-2</v>
      </c>
      <c r="D5757" t="s">
        <v>10527</v>
      </c>
      <c r="E5757" t="s">
        <v>10530</v>
      </c>
    </row>
    <row r="5758" spans="1:5">
      <c r="A5758">
        <v>10454353</v>
      </c>
      <c r="B5758">
        <v>1.6122584518840128</v>
      </c>
      <c r="C5758">
        <v>2.2533697754381663E-2</v>
      </c>
      <c r="D5758" t="s">
        <v>9138</v>
      </c>
      <c r="E5758" t="s">
        <v>9145</v>
      </c>
    </row>
    <row r="5759" spans="1:5">
      <c r="A5759">
        <v>10501164</v>
      </c>
      <c r="B5759">
        <v>1.3251110361321017</v>
      </c>
      <c r="C5759">
        <v>2.2544540253194766E-2</v>
      </c>
      <c r="D5759" t="s">
        <v>7181</v>
      </c>
      <c r="E5759" t="s">
        <v>7182</v>
      </c>
    </row>
    <row r="5760" spans="1:5">
      <c r="A5760">
        <v>10494016</v>
      </c>
      <c r="B5760">
        <v>1.4080819823285093</v>
      </c>
      <c r="C5760">
        <v>2.2545462291807865E-2</v>
      </c>
      <c r="D5760" t="s">
        <v>6747</v>
      </c>
      <c r="E5760" t="s">
        <v>6749</v>
      </c>
    </row>
    <row r="5761" spans="1:5">
      <c r="A5761">
        <v>10407370</v>
      </c>
      <c r="B5761">
        <v>-1.4594690924599132</v>
      </c>
      <c r="C5761">
        <v>2.2547737865387253E-2</v>
      </c>
      <c r="D5761" t="s">
        <v>10907</v>
      </c>
      <c r="E5761" t="s">
        <v>10909</v>
      </c>
    </row>
    <row r="5762" spans="1:5">
      <c r="A5762">
        <v>10569129</v>
      </c>
      <c r="B5762">
        <v>-1.5168546120470572</v>
      </c>
      <c r="C5762">
        <v>2.2548938382153185E-2</v>
      </c>
      <c r="D5762" t="s">
        <v>1922</v>
      </c>
      <c r="E5762" t="s">
        <v>1924</v>
      </c>
    </row>
    <row r="5763" spans="1:5">
      <c r="A5763">
        <v>10568374</v>
      </c>
      <c r="B5763">
        <v>-1.2949258644141675</v>
      </c>
      <c r="C5763">
        <v>2.2555631475789584E-2</v>
      </c>
      <c r="D5763" t="s">
        <v>1874</v>
      </c>
      <c r="E5763" t="s">
        <v>1876</v>
      </c>
    </row>
    <row r="5764" spans="1:5">
      <c r="A5764">
        <v>10607910</v>
      </c>
      <c r="B5764">
        <v>-1.4058788456582088</v>
      </c>
      <c r="C5764">
        <v>2.2587171514253001E-2</v>
      </c>
      <c r="D5764" t="s">
        <v>782</v>
      </c>
      <c r="E5764" t="s">
        <v>783</v>
      </c>
    </row>
    <row r="5765" spans="1:5">
      <c r="A5765">
        <v>10567737</v>
      </c>
      <c r="B5765">
        <v>-1.6914551876690165</v>
      </c>
      <c r="C5765">
        <v>2.2588604519347799E-2</v>
      </c>
      <c r="D5765" t="s">
        <v>12018</v>
      </c>
      <c r="E5765" t="s">
        <v>1833</v>
      </c>
    </row>
    <row r="5766" spans="1:5">
      <c r="A5766">
        <v>10430693</v>
      </c>
      <c r="B5766">
        <v>-1.2918737647599512</v>
      </c>
      <c r="C5766">
        <v>2.259730068514566E-2</v>
      </c>
      <c r="D5766" t="s">
        <v>7762</v>
      </c>
      <c r="E5766" t="s">
        <v>7763</v>
      </c>
    </row>
    <row r="5767" spans="1:5">
      <c r="A5767">
        <v>10505917</v>
      </c>
      <c r="B5767">
        <v>-1.7102714135033308</v>
      </c>
      <c r="C5767">
        <v>2.260693517498976E-2</v>
      </c>
      <c r="D5767" t="s">
        <v>12018</v>
      </c>
      <c r="E5767" t="s">
        <v>7443</v>
      </c>
    </row>
    <row r="5768" spans="1:5">
      <c r="A5768">
        <v>10483819</v>
      </c>
      <c r="B5768">
        <v>-1.8298000176017004</v>
      </c>
      <c r="C5768">
        <v>2.260820776889292E-2</v>
      </c>
      <c r="D5768" t="s">
        <v>6209</v>
      </c>
      <c r="E5768" t="s">
        <v>6216</v>
      </c>
    </row>
    <row r="5769" spans="1:5">
      <c r="A5769">
        <v>10487748</v>
      </c>
      <c r="B5769">
        <v>-1.4217170041622851</v>
      </c>
      <c r="C5769">
        <v>2.2613661793187394E-2</v>
      </c>
      <c r="D5769" t="s">
        <v>6388</v>
      </c>
      <c r="E5769" t="s">
        <v>6389</v>
      </c>
    </row>
    <row r="5770" spans="1:5">
      <c r="A5770">
        <v>10505925</v>
      </c>
      <c r="B5770">
        <v>-1.2630889852849914</v>
      </c>
      <c r="C5770">
        <v>2.2620885028022203E-2</v>
      </c>
      <c r="D5770" t="s">
        <v>12018</v>
      </c>
      <c r="E5770" t="s">
        <v>7444</v>
      </c>
    </row>
    <row r="5771" spans="1:5">
      <c r="A5771">
        <v>10357135</v>
      </c>
      <c r="B5771">
        <v>-47.294179829767657</v>
      </c>
      <c r="C5771">
        <v>2.2625048852180647E-2</v>
      </c>
      <c r="D5771" t="s">
        <v>12645</v>
      </c>
      <c r="E5771" t="s">
        <v>12646</v>
      </c>
    </row>
    <row r="5772" spans="1:5">
      <c r="A5772">
        <v>10344950</v>
      </c>
      <c r="B5772">
        <v>-1.4307570597175023</v>
      </c>
      <c r="C5772">
        <v>2.2637771050518632E-2</v>
      </c>
      <c r="D5772" t="s">
        <v>12040</v>
      </c>
      <c r="E5772" t="s">
        <v>12042</v>
      </c>
    </row>
    <row r="5773" spans="1:5">
      <c r="A5773">
        <v>10358038</v>
      </c>
      <c r="B5773">
        <v>1.2932944281197805</v>
      </c>
      <c r="C5773">
        <v>2.2639307944621552E-2</v>
      </c>
      <c r="D5773" t="s">
        <v>12687</v>
      </c>
      <c r="E5773" t="s">
        <v>12688</v>
      </c>
    </row>
    <row r="5774" spans="1:5">
      <c r="A5774">
        <v>10405372</v>
      </c>
      <c r="B5774">
        <v>-1.3073045090581339</v>
      </c>
      <c r="C5774">
        <v>2.2679426838347214E-2</v>
      </c>
      <c r="D5774" t="s">
        <v>10753</v>
      </c>
      <c r="E5774" t="s">
        <v>10754</v>
      </c>
    </row>
    <row r="5775" spans="1:5">
      <c r="A5775">
        <v>10513256</v>
      </c>
      <c r="B5775">
        <v>-1.2174351274533017</v>
      </c>
      <c r="C5775">
        <v>2.2682120974536188E-2</v>
      </c>
      <c r="D5775" t="s">
        <v>3343</v>
      </c>
      <c r="E5775" t="s">
        <v>3344</v>
      </c>
    </row>
    <row r="5776" spans="1:5">
      <c r="A5776">
        <v>10472970</v>
      </c>
      <c r="B5776">
        <v>-1.392343296956349</v>
      </c>
      <c r="C5776">
        <v>2.268342862600695E-2</v>
      </c>
      <c r="D5776" t="s">
        <v>5613</v>
      </c>
      <c r="E5776" t="s">
        <v>5614</v>
      </c>
    </row>
    <row r="5777" spans="1:5">
      <c r="A5777">
        <v>10580300</v>
      </c>
      <c r="B5777">
        <v>-1.2478265712976513</v>
      </c>
      <c r="C5777">
        <v>2.2713173712971779E-2</v>
      </c>
      <c r="D5777" t="s">
        <v>2505</v>
      </c>
      <c r="E5777" t="s">
        <v>2507</v>
      </c>
    </row>
    <row r="5778" spans="1:5">
      <c r="A5778">
        <v>10516908</v>
      </c>
      <c r="B5778">
        <v>1.2687898221348362</v>
      </c>
      <c r="C5778">
        <v>2.2723281050150458E-2</v>
      </c>
      <c r="D5778" t="s">
        <v>12018</v>
      </c>
      <c r="E5778" t="s">
        <v>3514</v>
      </c>
    </row>
    <row r="5779" spans="1:5">
      <c r="A5779">
        <v>10406203</v>
      </c>
      <c r="B5779">
        <v>-1.2079011348848658</v>
      </c>
      <c r="C5779">
        <v>2.2741109254739347E-2</v>
      </c>
      <c r="D5779" t="s">
        <v>10813</v>
      </c>
      <c r="E5779" t="s">
        <v>10818</v>
      </c>
    </row>
    <row r="5780" spans="1:5">
      <c r="A5780">
        <v>10459288</v>
      </c>
      <c r="B5780">
        <v>1.8506424601450093</v>
      </c>
      <c r="C5780">
        <v>2.2753091700681929E-2</v>
      </c>
      <c r="D5780" t="s">
        <v>9405</v>
      </c>
      <c r="E5780" t="s">
        <v>9406</v>
      </c>
    </row>
    <row r="5781" spans="1:5">
      <c r="A5781">
        <v>10377938</v>
      </c>
      <c r="B5781">
        <v>-2.2103710136481105</v>
      </c>
      <c r="C5781">
        <v>2.2775152046331831E-2</v>
      </c>
      <c r="D5781" t="s">
        <v>13703</v>
      </c>
      <c r="E5781" t="s">
        <v>13706</v>
      </c>
    </row>
    <row r="5782" spans="1:5">
      <c r="A5782">
        <v>10529794</v>
      </c>
      <c r="B5782">
        <v>-1.4355272549532545</v>
      </c>
      <c r="C5782">
        <v>2.2788301412202321E-2</v>
      </c>
      <c r="D5782" t="s">
        <v>4220</v>
      </c>
      <c r="E5782" t="s">
        <v>4221</v>
      </c>
    </row>
    <row r="5783" spans="1:5">
      <c r="A5783">
        <v>10390622</v>
      </c>
      <c r="B5783">
        <v>-1.6080667682152832</v>
      </c>
      <c r="C5783">
        <v>2.2803711135278112E-2</v>
      </c>
      <c r="D5783" t="s">
        <v>9918</v>
      </c>
      <c r="E5783" t="s">
        <v>9920</v>
      </c>
    </row>
    <row r="5784" spans="1:5">
      <c r="A5784">
        <v>10411126</v>
      </c>
      <c r="B5784">
        <v>-1.5878987332556611</v>
      </c>
      <c r="C5784">
        <v>2.2808246307756949E-2</v>
      </c>
      <c r="D5784" t="s">
        <v>11188</v>
      </c>
      <c r="E5784" t="s">
        <v>11189</v>
      </c>
    </row>
    <row r="5785" spans="1:5">
      <c r="A5785">
        <v>10493979</v>
      </c>
      <c r="B5785">
        <v>1.483800657041374</v>
      </c>
      <c r="C5785">
        <v>2.2809640790024604E-2</v>
      </c>
      <c r="D5785" t="s">
        <v>6742</v>
      </c>
      <c r="E5785" t="s">
        <v>6743</v>
      </c>
    </row>
    <row r="5786" spans="1:5">
      <c r="A5786">
        <v>10442887</v>
      </c>
      <c r="B5786">
        <v>-1.3031885381447577</v>
      </c>
      <c r="C5786">
        <v>2.2839116137176201E-2</v>
      </c>
      <c r="D5786" t="s">
        <v>8434</v>
      </c>
      <c r="E5786" t="s">
        <v>8435</v>
      </c>
    </row>
    <row r="5787" spans="1:5">
      <c r="A5787">
        <v>10528310</v>
      </c>
      <c r="B5787">
        <v>1.4133980195626215</v>
      </c>
      <c r="C5787">
        <v>2.2842830064539497E-2</v>
      </c>
      <c r="D5787" t="s">
        <v>4140</v>
      </c>
      <c r="E5787" t="s">
        <v>4142</v>
      </c>
    </row>
    <row r="5788" spans="1:5">
      <c r="A5788">
        <v>10543791</v>
      </c>
      <c r="B5788">
        <v>1.3357516166646182</v>
      </c>
      <c r="C5788">
        <v>2.284353353405006E-2</v>
      </c>
      <c r="D5788" t="s">
        <v>4984</v>
      </c>
      <c r="E5788" t="s">
        <v>4985</v>
      </c>
    </row>
    <row r="5789" spans="1:5">
      <c r="A5789">
        <v>10353989</v>
      </c>
      <c r="B5789">
        <v>1.5115720517701239</v>
      </c>
      <c r="C5789">
        <v>2.2867652619778384E-2</v>
      </c>
      <c r="D5789" t="s">
        <v>12018</v>
      </c>
      <c r="E5789" t="s">
        <v>12490</v>
      </c>
    </row>
    <row r="5790" spans="1:5">
      <c r="A5790">
        <v>10377439</v>
      </c>
      <c r="B5790">
        <v>1.7851107413897462</v>
      </c>
      <c r="C5790">
        <v>2.2873856380472041E-2</v>
      </c>
      <c r="D5790" t="s">
        <v>13676</v>
      </c>
      <c r="E5790" t="s">
        <v>13677</v>
      </c>
    </row>
    <row r="5791" spans="1:5">
      <c r="A5791">
        <v>10585680</v>
      </c>
      <c r="B5791">
        <v>-1.5793634625558328</v>
      </c>
      <c r="C5791">
        <v>2.2886023449267778E-2</v>
      </c>
      <c r="D5791" t="s">
        <v>2838</v>
      </c>
      <c r="E5791" t="s">
        <v>2839</v>
      </c>
    </row>
    <row r="5792" spans="1:5">
      <c r="A5792">
        <v>10437236</v>
      </c>
      <c r="B5792">
        <v>-1.5490169110335035</v>
      </c>
      <c r="C5792">
        <v>2.289740291921703E-2</v>
      </c>
      <c r="D5792" t="s">
        <v>8085</v>
      </c>
      <c r="E5792" t="s">
        <v>8091</v>
      </c>
    </row>
    <row r="5793" spans="1:5">
      <c r="A5793">
        <v>10505747</v>
      </c>
      <c r="B5793">
        <v>-1.2398940094970181</v>
      </c>
      <c r="C5793">
        <v>2.290177630974817E-2</v>
      </c>
      <c r="D5793" t="s">
        <v>7439</v>
      </c>
      <c r="E5793" t="s">
        <v>7441</v>
      </c>
    </row>
    <row r="5794" spans="1:5">
      <c r="A5794">
        <v>10584370</v>
      </c>
      <c r="B5794">
        <v>1.2681319073525963</v>
      </c>
      <c r="C5794">
        <v>2.2922468333014034E-2</v>
      </c>
      <c r="D5794" t="s">
        <v>2768</v>
      </c>
      <c r="E5794" t="s">
        <v>2769</v>
      </c>
    </row>
    <row r="5795" spans="1:5">
      <c r="A5795">
        <v>10416175</v>
      </c>
      <c r="B5795">
        <v>-1.3633930393340961</v>
      </c>
      <c r="C5795">
        <v>2.2928010498334539E-2</v>
      </c>
      <c r="D5795" t="s">
        <v>11443</v>
      </c>
      <c r="E5795" t="s">
        <v>11444</v>
      </c>
    </row>
    <row r="5796" spans="1:5">
      <c r="A5796">
        <v>10385455</v>
      </c>
      <c r="B5796">
        <v>-1.3872484571169248</v>
      </c>
      <c r="C5796">
        <v>2.2929784957427191E-2</v>
      </c>
      <c r="D5796" t="s">
        <v>14118</v>
      </c>
      <c r="E5796" t="s">
        <v>14119</v>
      </c>
    </row>
    <row r="5797" spans="1:5">
      <c r="A5797">
        <v>10524668</v>
      </c>
      <c r="B5797">
        <v>-1.2967096511945784</v>
      </c>
      <c r="C5797">
        <v>2.2950614977312836E-2</v>
      </c>
      <c r="D5797" t="s">
        <v>3925</v>
      </c>
      <c r="E5797" t="s">
        <v>3929</v>
      </c>
    </row>
    <row r="5798" spans="1:5">
      <c r="A5798">
        <v>10601322</v>
      </c>
      <c r="B5798">
        <v>-1.4717036564988186</v>
      </c>
      <c r="C5798">
        <v>2.2952945654781638E-2</v>
      </c>
      <c r="D5798" t="s">
        <v>12018</v>
      </c>
      <c r="E5798" t="s">
        <v>474</v>
      </c>
    </row>
    <row r="5799" spans="1:5">
      <c r="A5799">
        <v>10515295</v>
      </c>
      <c r="B5799">
        <v>-1.2610804726895741</v>
      </c>
      <c r="C5799">
        <v>2.2961539917605051E-2</v>
      </c>
      <c r="D5799" t="s">
        <v>3431</v>
      </c>
      <c r="E5799" t="s">
        <v>3434</v>
      </c>
    </row>
    <row r="5800" spans="1:5">
      <c r="A5800">
        <v>10535389</v>
      </c>
      <c r="B5800">
        <v>-1.3064252166487544</v>
      </c>
      <c r="C5800">
        <v>2.2982803124155175E-2</v>
      </c>
      <c r="D5800" t="s">
        <v>4542</v>
      </c>
      <c r="E5800" t="s">
        <v>4543</v>
      </c>
    </row>
    <row r="5801" spans="1:5">
      <c r="A5801">
        <v>10592237</v>
      </c>
      <c r="B5801">
        <v>-1.3185082951414755</v>
      </c>
      <c r="C5801">
        <v>2.2987890822831297E-2</v>
      </c>
      <c r="D5801" t="s">
        <v>64</v>
      </c>
      <c r="E5801" t="s">
        <v>66</v>
      </c>
    </row>
    <row r="5802" spans="1:5">
      <c r="A5802">
        <v>10569611</v>
      </c>
      <c r="B5802">
        <v>-1.4863746782990368</v>
      </c>
      <c r="C5802">
        <v>2.2989556588403112E-2</v>
      </c>
      <c r="D5802" t="s">
        <v>1959</v>
      </c>
      <c r="E5802" t="s">
        <v>1962</v>
      </c>
    </row>
    <row r="5803" spans="1:5">
      <c r="A5803">
        <v>10530130</v>
      </c>
      <c r="B5803">
        <v>-1.4626883120046998</v>
      </c>
      <c r="C5803">
        <v>2.2993153607203529E-2</v>
      </c>
      <c r="D5803" t="s">
        <v>4244</v>
      </c>
      <c r="E5803" t="s">
        <v>4245</v>
      </c>
    </row>
    <row r="5804" spans="1:5">
      <c r="A5804">
        <v>10412054</v>
      </c>
      <c r="B5804">
        <v>-1.3641082646446572</v>
      </c>
      <c r="C5804">
        <v>2.3001820945796884E-2</v>
      </c>
      <c r="D5804" t="s">
        <v>11246</v>
      </c>
      <c r="E5804" t="s">
        <v>11247</v>
      </c>
    </row>
    <row r="5805" spans="1:5">
      <c r="A5805">
        <v>10535626</v>
      </c>
      <c r="B5805">
        <v>-1.3400827222837612</v>
      </c>
      <c r="C5805">
        <v>2.3002191255518226E-2</v>
      </c>
      <c r="D5805" t="s">
        <v>12018</v>
      </c>
      <c r="E5805" t="s">
        <v>4555</v>
      </c>
    </row>
    <row r="5806" spans="1:5">
      <c r="A5806">
        <v>10448150</v>
      </c>
      <c r="B5806">
        <v>1.2051570298363137</v>
      </c>
      <c r="C5806">
        <v>2.301531905800042E-2</v>
      </c>
      <c r="D5806" t="s">
        <v>8744</v>
      </c>
      <c r="E5806" t="s">
        <v>8745</v>
      </c>
    </row>
    <row r="5807" spans="1:5">
      <c r="A5807">
        <v>10413697</v>
      </c>
      <c r="B5807">
        <v>-1.241678050437774</v>
      </c>
      <c r="C5807">
        <v>2.3030536805755935E-2</v>
      </c>
      <c r="D5807" t="s">
        <v>11331</v>
      </c>
      <c r="E5807" t="s">
        <v>11332</v>
      </c>
    </row>
    <row r="5808" spans="1:5">
      <c r="A5808">
        <v>10484799</v>
      </c>
      <c r="B5808">
        <v>1.2765128029349417</v>
      </c>
      <c r="C5808">
        <v>2.3032228273498472E-2</v>
      </c>
      <c r="D5808" t="s">
        <v>6247</v>
      </c>
      <c r="E5808" t="s">
        <v>6248</v>
      </c>
    </row>
    <row r="5809" spans="1:5">
      <c r="A5809">
        <v>10578786</v>
      </c>
      <c r="B5809">
        <v>-2.2196697605535363</v>
      </c>
      <c r="C5809">
        <v>2.3045275595671582E-2</v>
      </c>
      <c r="D5809" t="s">
        <v>12018</v>
      </c>
      <c r="E5809" t="s">
        <v>2400</v>
      </c>
    </row>
    <row r="5810" spans="1:5">
      <c r="A5810">
        <v>10405935</v>
      </c>
      <c r="B5810">
        <v>-1.3606145351198684</v>
      </c>
      <c r="C5810">
        <v>2.3048068803957256E-2</v>
      </c>
      <c r="D5810" t="s">
        <v>10793</v>
      </c>
      <c r="E5810" t="s">
        <v>10795</v>
      </c>
    </row>
    <row r="5811" spans="1:5">
      <c r="A5811">
        <v>10420657</v>
      </c>
      <c r="B5811">
        <v>-1.3591593952165471</v>
      </c>
      <c r="C5811">
        <v>2.3056111184757457E-2</v>
      </c>
      <c r="D5811" t="s">
        <v>11681</v>
      </c>
      <c r="E5811" t="s">
        <v>11685</v>
      </c>
    </row>
    <row r="5812" spans="1:5">
      <c r="A5812">
        <v>10519691</v>
      </c>
      <c r="B5812">
        <v>-1.5483868988306684</v>
      </c>
      <c r="C5812">
        <v>2.3067136617156654E-2</v>
      </c>
      <c r="D5812" t="s">
        <v>3674</v>
      </c>
      <c r="E5812" t="s">
        <v>3669</v>
      </c>
    </row>
    <row r="5813" spans="1:5">
      <c r="A5813">
        <v>10554736</v>
      </c>
      <c r="B5813">
        <v>1.2983785737541438</v>
      </c>
      <c r="C5813">
        <v>2.3074612222535516E-2</v>
      </c>
      <c r="D5813" t="s">
        <v>1100</v>
      </c>
      <c r="E5813" t="s">
        <v>1101</v>
      </c>
    </row>
    <row r="5814" spans="1:5">
      <c r="A5814">
        <v>10547140</v>
      </c>
      <c r="B5814">
        <v>-1.2638124381002376</v>
      </c>
      <c r="C5814">
        <v>2.3087832408638133E-2</v>
      </c>
      <c r="D5814" t="s">
        <v>5193</v>
      </c>
      <c r="E5814" t="s">
        <v>5194</v>
      </c>
    </row>
    <row r="5815" spans="1:5">
      <c r="A5815">
        <v>10432471</v>
      </c>
      <c r="B5815">
        <v>-1.5396100529193826</v>
      </c>
      <c r="C5815">
        <v>2.3091180962946201E-2</v>
      </c>
      <c r="D5815" t="s">
        <v>12018</v>
      </c>
      <c r="E5815" t="s">
        <v>7850</v>
      </c>
    </row>
    <row r="5816" spans="1:5">
      <c r="A5816">
        <v>10490989</v>
      </c>
      <c r="B5816">
        <v>8.4328659569528863</v>
      </c>
      <c r="C5816">
        <v>2.3095872719239279E-2</v>
      </c>
      <c r="D5816" t="s">
        <v>6586</v>
      </c>
      <c r="E5816" t="s">
        <v>6588</v>
      </c>
    </row>
    <row r="5817" spans="1:5">
      <c r="A5817">
        <v>10515220</v>
      </c>
      <c r="B5817">
        <v>-1.5550605824655355</v>
      </c>
      <c r="C5817">
        <v>2.3126071754743027E-2</v>
      </c>
      <c r="D5817" t="s">
        <v>3427</v>
      </c>
      <c r="E5817" t="s">
        <v>3428</v>
      </c>
    </row>
    <row r="5818" spans="1:5">
      <c r="A5818">
        <v>10485635</v>
      </c>
      <c r="B5818">
        <v>-1.7886355580636661</v>
      </c>
      <c r="C5818">
        <v>2.3136054697613123E-2</v>
      </c>
      <c r="D5818" t="s">
        <v>12458</v>
      </c>
      <c r="E5818" t="s">
        <v>12459</v>
      </c>
    </row>
    <row r="5819" spans="1:5">
      <c r="A5819">
        <v>10383309</v>
      </c>
      <c r="B5819">
        <v>-1.5078713763048162</v>
      </c>
      <c r="C5819">
        <v>2.313958866904698E-2</v>
      </c>
      <c r="D5819" t="s">
        <v>12018</v>
      </c>
      <c r="E5819" t="s">
        <v>14001</v>
      </c>
    </row>
    <row r="5820" spans="1:5">
      <c r="A5820">
        <v>10515211</v>
      </c>
      <c r="B5820">
        <v>-1.2949787162900759</v>
      </c>
      <c r="C5820">
        <v>2.3147854198630261E-2</v>
      </c>
      <c r="D5820" t="s">
        <v>12018</v>
      </c>
      <c r="E5820" t="s">
        <v>3426</v>
      </c>
    </row>
    <row r="5821" spans="1:5">
      <c r="A5821">
        <v>10457888</v>
      </c>
      <c r="B5821">
        <v>-1.6692919761141942</v>
      </c>
      <c r="C5821">
        <v>2.3151528801258134E-2</v>
      </c>
      <c r="D5821" t="s">
        <v>9321</v>
      </c>
      <c r="E5821" t="s">
        <v>9322</v>
      </c>
    </row>
    <row r="5822" spans="1:5">
      <c r="A5822">
        <v>10564023</v>
      </c>
      <c r="B5822">
        <v>1.9657973602106542</v>
      </c>
      <c r="C5822">
        <v>2.3151759508521268E-2</v>
      </c>
      <c r="D5822" t="s">
        <v>12018</v>
      </c>
      <c r="E5822" t="s">
        <v>1605</v>
      </c>
    </row>
    <row r="5823" spans="1:5">
      <c r="A5823">
        <v>10527562</v>
      </c>
      <c r="B5823">
        <v>-1.2257505151866364</v>
      </c>
      <c r="C5823">
        <v>2.3152829402430439E-2</v>
      </c>
      <c r="D5823" t="s">
        <v>4094</v>
      </c>
      <c r="E5823" t="s">
        <v>4097</v>
      </c>
    </row>
    <row r="5824" spans="1:5">
      <c r="A5824">
        <v>10582501</v>
      </c>
      <c r="B5824">
        <v>1.5980245576040906</v>
      </c>
      <c r="C5824">
        <v>2.3154995046064573E-2</v>
      </c>
      <c r="D5824" t="s">
        <v>2660</v>
      </c>
      <c r="E5824" t="s">
        <v>2661</v>
      </c>
    </row>
    <row r="5825" spans="1:5">
      <c r="A5825">
        <v>10377593</v>
      </c>
      <c r="B5825">
        <v>-1.3285019354326837</v>
      </c>
      <c r="C5825">
        <v>2.3159884352934951E-2</v>
      </c>
      <c r="D5825" t="s">
        <v>13686</v>
      </c>
      <c r="E5825" t="s">
        <v>13687</v>
      </c>
    </row>
    <row r="5826" spans="1:5">
      <c r="A5826">
        <v>10379891</v>
      </c>
      <c r="B5826">
        <v>-1.3729425201211429</v>
      </c>
      <c r="C5826">
        <v>2.3170860995180897E-2</v>
      </c>
      <c r="D5826" t="s">
        <v>13806</v>
      </c>
      <c r="E5826" t="s">
        <v>13807</v>
      </c>
    </row>
    <row r="5827" spans="1:5">
      <c r="A5827">
        <v>10345368</v>
      </c>
      <c r="B5827">
        <v>-1.5804261540034783</v>
      </c>
      <c r="C5827">
        <v>2.3176196847761409E-2</v>
      </c>
      <c r="D5827" t="s">
        <v>12062</v>
      </c>
      <c r="E5827" t="s">
        <v>12064</v>
      </c>
    </row>
    <row r="5828" spans="1:5">
      <c r="A5828">
        <v>10443589</v>
      </c>
      <c r="B5828">
        <v>1.2041198229013244</v>
      </c>
      <c r="C5828">
        <v>2.3194038829637803E-2</v>
      </c>
      <c r="D5828" t="s">
        <v>8459</v>
      </c>
      <c r="E5828" t="s">
        <v>8464</v>
      </c>
    </row>
    <row r="5829" spans="1:5">
      <c r="A5829">
        <v>10441344</v>
      </c>
      <c r="B5829">
        <v>-1.3532699687074234</v>
      </c>
      <c r="C5829">
        <v>2.3215122945658046E-2</v>
      </c>
      <c r="D5829" t="s">
        <v>8351</v>
      </c>
      <c r="E5829" t="s">
        <v>8352</v>
      </c>
    </row>
    <row r="5830" spans="1:5">
      <c r="A5830">
        <v>10419742</v>
      </c>
      <c r="B5830">
        <v>-1.2783490895893639</v>
      </c>
      <c r="C5830">
        <v>2.3235136121853052E-2</v>
      </c>
      <c r="D5830" t="s">
        <v>11630</v>
      </c>
      <c r="E5830" t="s">
        <v>11632</v>
      </c>
    </row>
    <row r="5831" spans="1:5">
      <c r="A5831">
        <v>10574438</v>
      </c>
      <c r="B5831">
        <v>1.3516096003798173</v>
      </c>
      <c r="C5831">
        <v>2.3252096198202371E-2</v>
      </c>
      <c r="D5831" t="s">
        <v>2189</v>
      </c>
      <c r="E5831" t="s">
        <v>2190</v>
      </c>
    </row>
    <row r="5832" spans="1:5">
      <c r="A5832">
        <v>10577388</v>
      </c>
      <c r="B5832">
        <v>-1.3732884062006367</v>
      </c>
      <c r="C5832">
        <v>2.3269352490300238E-2</v>
      </c>
      <c r="D5832" t="s">
        <v>12018</v>
      </c>
      <c r="E5832" t="s">
        <v>2331</v>
      </c>
    </row>
    <row r="5833" spans="1:5">
      <c r="A5833">
        <v>10396076</v>
      </c>
      <c r="B5833">
        <v>-1.3211225498459249</v>
      </c>
      <c r="C5833">
        <v>2.327231532238426E-2</v>
      </c>
      <c r="D5833" t="s">
        <v>10213</v>
      </c>
      <c r="E5833" t="s">
        <v>10217</v>
      </c>
    </row>
    <row r="5834" spans="1:5">
      <c r="A5834">
        <v>10381272</v>
      </c>
      <c r="B5834">
        <v>-1.3970253341622403</v>
      </c>
      <c r="C5834">
        <v>2.3274296316000656E-2</v>
      </c>
      <c r="D5834" t="s">
        <v>13900</v>
      </c>
      <c r="E5834" t="s">
        <v>13901</v>
      </c>
    </row>
    <row r="5835" spans="1:5">
      <c r="A5835">
        <v>10544307</v>
      </c>
      <c r="B5835">
        <v>1.6883291759934174</v>
      </c>
      <c r="C5835">
        <v>2.3287364444336052E-2</v>
      </c>
      <c r="D5835" t="s">
        <v>5006</v>
      </c>
      <c r="E5835" t="s">
        <v>5007</v>
      </c>
    </row>
    <row r="5836" spans="1:5">
      <c r="A5836">
        <v>10512721</v>
      </c>
      <c r="B5836">
        <v>1.461058121653829</v>
      </c>
      <c r="C5836">
        <v>2.3290102769088061E-2</v>
      </c>
      <c r="D5836" t="s">
        <v>3305</v>
      </c>
      <c r="E5836" t="s">
        <v>3307</v>
      </c>
    </row>
    <row r="5837" spans="1:5">
      <c r="A5837">
        <v>10462484</v>
      </c>
      <c r="B5837">
        <v>-1.4754024491384798</v>
      </c>
      <c r="C5837">
        <v>2.329201732957387E-2</v>
      </c>
      <c r="D5837" t="s">
        <v>9595</v>
      </c>
      <c r="E5837" t="s">
        <v>9597</v>
      </c>
    </row>
    <row r="5838" spans="1:5">
      <c r="A5838">
        <v>10558481</v>
      </c>
      <c r="B5838">
        <v>-1.3890914106984931</v>
      </c>
      <c r="C5838">
        <v>2.3312564657696599E-2</v>
      </c>
      <c r="D5838" t="s">
        <v>1299</v>
      </c>
      <c r="E5838" t="s">
        <v>1300</v>
      </c>
    </row>
    <row r="5839" spans="1:5">
      <c r="A5839">
        <v>10547597</v>
      </c>
      <c r="B5839">
        <v>-1.4957446695087027</v>
      </c>
      <c r="C5839">
        <v>2.3329688753511994E-2</v>
      </c>
      <c r="D5839" t="s">
        <v>5209</v>
      </c>
      <c r="E5839" t="s">
        <v>5212</v>
      </c>
    </row>
    <row r="5840" spans="1:5">
      <c r="A5840">
        <v>10399038</v>
      </c>
      <c r="B5840">
        <v>-1.5624738741747515</v>
      </c>
      <c r="C5840">
        <v>2.3360649217341975E-2</v>
      </c>
      <c r="D5840" t="s">
        <v>10375</v>
      </c>
      <c r="E5840" t="s">
        <v>10378</v>
      </c>
    </row>
    <row r="5841" spans="1:5">
      <c r="A5841">
        <v>10517090</v>
      </c>
      <c r="B5841">
        <v>-1.26854220443097</v>
      </c>
      <c r="C5841">
        <v>2.3365563741108479E-2</v>
      </c>
      <c r="D5841" t="s">
        <v>3533</v>
      </c>
      <c r="E5841" t="s">
        <v>3535</v>
      </c>
    </row>
    <row r="5842" spans="1:5">
      <c r="A5842">
        <v>10512391</v>
      </c>
      <c r="B5842">
        <v>1.2271360602445551</v>
      </c>
      <c r="C5842">
        <v>2.336798824584839E-2</v>
      </c>
      <c r="D5842" t="s">
        <v>3280</v>
      </c>
      <c r="E5842" t="s">
        <v>3282</v>
      </c>
    </row>
    <row r="5843" spans="1:5">
      <c r="A5843">
        <v>10607870</v>
      </c>
      <c r="B5843">
        <v>2.2316137877715536</v>
      </c>
      <c r="C5843">
        <v>2.3373988035619193E-2</v>
      </c>
      <c r="D5843" t="s">
        <v>778</v>
      </c>
      <c r="E5843" t="s">
        <v>780</v>
      </c>
    </row>
    <row r="5844" spans="1:5">
      <c r="A5844">
        <v>10580986</v>
      </c>
      <c r="B5844">
        <v>-1.2713048755047414</v>
      </c>
      <c r="C5844">
        <v>2.3381645112345164E-2</v>
      </c>
      <c r="D5844" t="s">
        <v>11347</v>
      </c>
      <c r="E5844" t="s">
        <v>2547</v>
      </c>
    </row>
    <row r="5845" spans="1:5">
      <c r="A5845">
        <v>10391572</v>
      </c>
      <c r="B5845">
        <v>-1.339343756417362</v>
      </c>
      <c r="C5845">
        <v>2.3395717635518377E-2</v>
      </c>
      <c r="D5845" t="s">
        <v>9971</v>
      </c>
      <c r="E5845" t="s">
        <v>9973</v>
      </c>
    </row>
    <row r="5846" spans="1:5">
      <c r="A5846">
        <v>10581902</v>
      </c>
      <c r="B5846">
        <v>-1.43983763119013</v>
      </c>
      <c r="C5846">
        <v>2.3405019181653955E-2</v>
      </c>
      <c r="D5846" t="s">
        <v>2612</v>
      </c>
      <c r="E5846" t="s">
        <v>2613</v>
      </c>
    </row>
    <row r="5847" spans="1:5">
      <c r="A5847">
        <v>10498296</v>
      </c>
      <c r="B5847">
        <v>-1.3747239000856031</v>
      </c>
      <c r="C5847">
        <v>2.3408632057957051E-2</v>
      </c>
      <c r="D5847" t="s">
        <v>7008</v>
      </c>
      <c r="E5847" t="s">
        <v>7009</v>
      </c>
    </row>
    <row r="5848" spans="1:5">
      <c r="A5848">
        <v>10546010</v>
      </c>
      <c r="B5848">
        <v>1.2063778959882339</v>
      </c>
      <c r="C5848">
        <v>2.3409729059128023E-2</v>
      </c>
      <c r="D5848" t="s">
        <v>5126</v>
      </c>
      <c r="E5848" t="s">
        <v>5127</v>
      </c>
    </row>
    <row r="5849" spans="1:5">
      <c r="A5849">
        <v>10535273</v>
      </c>
      <c r="B5849">
        <v>-1.3064207651631363</v>
      </c>
      <c r="C5849">
        <v>2.3410173620692074E-2</v>
      </c>
      <c r="D5849" t="s">
        <v>4539</v>
      </c>
      <c r="E5849" t="s">
        <v>4541</v>
      </c>
    </row>
    <row r="5850" spans="1:5">
      <c r="A5850">
        <v>10606535</v>
      </c>
      <c r="B5850">
        <v>-1.3852429095612566</v>
      </c>
      <c r="C5850">
        <v>2.3431483099731205E-2</v>
      </c>
      <c r="D5850" t="s">
        <v>12018</v>
      </c>
      <c r="E5850" t="s">
        <v>719</v>
      </c>
    </row>
    <row r="5851" spans="1:5">
      <c r="A5851">
        <v>10361352</v>
      </c>
      <c r="B5851">
        <v>1.2529945897808681</v>
      </c>
      <c r="C5851">
        <v>2.344835902875533E-2</v>
      </c>
      <c r="D5851" t="s">
        <v>12845</v>
      </c>
      <c r="E5851" t="s">
        <v>12847</v>
      </c>
    </row>
    <row r="5852" spans="1:5">
      <c r="A5852">
        <v>10353676</v>
      </c>
      <c r="B5852">
        <v>1.9978736082172499</v>
      </c>
      <c r="C5852">
        <v>2.3508253609094653E-2</v>
      </c>
      <c r="D5852" t="s">
        <v>12466</v>
      </c>
      <c r="E5852" t="s">
        <v>12467</v>
      </c>
    </row>
    <row r="5853" spans="1:5">
      <c r="A5853">
        <v>10436409</v>
      </c>
      <c r="B5853">
        <v>-1.861430345920887</v>
      </c>
      <c r="C5853">
        <v>2.3523909987270712E-2</v>
      </c>
      <c r="D5853" t="s">
        <v>8035</v>
      </c>
      <c r="E5853" t="s">
        <v>8036</v>
      </c>
    </row>
    <row r="5854" spans="1:5">
      <c r="A5854">
        <v>10563963</v>
      </c>
      <c r="B5854">
        <v>2.4917142055735391</v>
      </c>
      <c r="C5854">
        <v>2.35355044111588E-2</v>
      </c>
      <c r="D5854" t="s">
        <v>12018</v>
      </c>
      <c r="E5854" t="s">
        <v>1599</v>
      </c>
    </row>
    <row r="5855" spans="1:5">
      <c r="A5855">
        <v>10461568</v>
      </c>
      <c r="B5855">
        <v>-1.3315628740824659</v>
      </c>
      <c r="C5855">
        <v>2.353922544746603E-2</v>
      </c>
      <c r="D5855" t="s">
        <v>9533</v>
      </c>
      <c r="E5855" t="s">
        <v>9535</v>
      </c>
    </row>
    <row r="5856" spans="1:5">
      <c r="A5856">
        <v>10524227</v>
      </c>
      <c r="B5856">
        <v>1.2041011310387844</v>
      </c>
      <c r="C5856">
        <v>2.3563853272097736E-2</v>
      </c>
      <c r="D5856" t="s">
        <v>12018</v>
      </c>
      <c r="E5856" t="s">
        <v>3903</v>
      </c>
    </row>
    <row r="5857" spans="1:5">
      <c r="A5857">
        <v>10376568</v>
      </c>
      <c r="B5857">
        <v>-1.4947528573569313</v>
      </c>
      <c r="C5857">
        <v>2.3566170059207477E-2</v>
      </c>
      <c r="D5857" t="s">
        <v>13644</v>
      </c>
      <c r="E5857" t="s">
        <v>13647</v>
      </c>
    </row>
    <row r="5858" spans="1:5">
      <c r="A5858">
        <v>10547752</v>
      </c>
      <c r="B5858">
        <v>4.0796632759940561</v>
      </c>
      <c r="C5858">
        <v>2.3593366420428849E-2</v>
      </c>
      <c r="D5858" t="s">
        <v>5223</v>
      </c>
      <c r="E5858" t="s">
        <v>5225</v>
      </c>
    </row>
    <row r="5859" spans="1:5">
      <c r="A5859">
        <v>10350024</v>
      </c>
      <c r="B5859">
        <v>-1.5003076911716509</v>
      </c>
      <c r="C5859">
        <v>2.3613413075587876E-2</v>
      </c>
      <c r="D5859" t="s">
        <v>12305</v>
      </c>
      <c r="E5859" t="s">
        <v>12308</v>
      </c>
    </row>
    <row r="5860" spans="1:5">
      <c r="A5860">
        <v>10601863</v>
      </c>
      <c r="B5860">
        <v>-1.7264041200401046</v>
      </c>
      <c r="C5860">
        <v>2.3642233544566946E-2</v>
      </c>
      <c r="D5860" t="s">
        <v>12018</v>
      </c>
      <c r="E5860" t="s">
        <v>503</v>
      </c>
    </row>
    <row r="5861" spans="1:5">
      <c r="A5861">
        <v>10351603</v>
      </c>
      <c r="B5861">
        <v>1.290737347722837</v>
      </c>
      <c r="C5861">
        <v>2.365809937688667E-2</v>
      </c>
      <c r="D5861" t="s">
        <v>12381</v>
      </c>
      <c r="E5861" t="s">
        <v>12384</v>
      </c>
    </row>
    <row r="5862" spans="1:5">
      <c r="A5862">
        <v>10422024</v>
      </c>
      <c r="B5862">
        <v>-1.6697746918618634</v>
      </c>
      <c r="C5862">
        <v>2.3678283747416616E-2</v>
      </c>
      <c r="D5862" t="s">
        <v>12018</v>
      </c>
      <c r="E5862" t="s">
        <v>11742</v>
      </c>
    </row>
    <row r="5863" spans="1:5">
      <c r="A5863">
        <v>10592503</v>
      </c>
      <c r="B5863">
        <v>1.3304630086667135</v>
      </c>
      <c r="C5863">
        <v>2.3683811347269709E-2</v>
      </c>
      <c r="D5863" t="s">
        <v>75</v>
      </c>
      <c r="E5863" t="s">
        <v>76</v>
      </c>
    </row>
    <row r="5864" spans="1:5">
      <c r="A5864">
        <v>10393620</v>
      </c>
      <c r="B5864">
        <v>-1.2431834540749152</v>
      </c>
      <c r="C5864">
        <v>2.3683930764552597E-2</v>
      </c>
      <c r="D5864" t="s">
        <v>10055</v>
      </c>
      <c r="E5864" t="s">
        <v>10056</v>
      </c>
    </row>
    <row r="5865" spans="1:5">
      <c r="A5865">
        <v>10562439</v>
      </c>
      <c r="B5865">
        <v>-1.2375479710575295</v>
      </c>
      <c r="C5865">
        <v>2.3702831962517476E-2</v>
      </c>
      <c r="D5865" t="s">
        <v>1513</v>
      </c>
      <c r="E5865" t="s">
        <v>1514</v>
      </c>
    </row>
    <row r="5866" spans="1:5">
      <c r="A5866">
        <v>10447141</v>
      </c>
      <c r="B5866">
        <v>-1.218592202851513</v>
      </c>
      <c r="C5866">
        <v>2.3711008270391094E-2</v>
      </c>
      <c r="D5866" t="s">
        <v>8675</v>
      </c>
      <c r="E5866" t="s">
        <v>8678</v>
      </c>
    </row>
    <row r="5867" spans="1:5">
      <c r="A5867">
        <v>10437778</v>
      </c>
      <c r="B5867">
        <v>-1.6326761335204765</v>
      </c>
      <c r="C5867">
        <v>2.3716923242340621E-2</v>
      </c>
      <c r="D5867" t="s">
        <v>8119</v>
      </c>
      <c r="E5867" t="s">
        <v>8120</v>
      </c>
    </row>
    <row r="5868" spans="1:5">
      <c r="A5868">
        <v>10565846</v>
      </c>
      <c r="B5868">
        <v>1.4283730227330398</v>
      </c>
      <c r="C5868">
        <v>2.3718779956220862E-2</v>
      </c>
      <c r="D5868" t="s">
        <v>1709</v>
      </c>
      <c r="E5868" t="s">
        <v>1710</v>
      </c>
    </row>
    <row r="5869" spans="1:5">
      <c r="A5869">
        <v>10572804</v>
      </c>
      <c r="B5869">
        <v>-1.4005015483581011</v>
      </c>
      <c r="C5869">
        <v>2.3718899413177896E-2</v>
      </c>
      <c r="D5869" t="s">
        <v>2124</v>
      </c>
      <c r="E5869" t="s">
        <v>2125</v>
      </c>
    </row>
    <row r="5870" spans="1:5">
      <c r="A5870">
        <v>10386531</v>
      </c>
      <c r="B5870">
        <v>-1.2950563937128321</v>
      </c>
      <c r="C5870">
        <v>2.3719639886008819E-2</v>
      </c>
      <c r="D5870" t="s">
        <v>12018</v>
      </c>
      <c r="E5870" t="s">
        <v>14189</v>
      </c>
    </row>
    <row r="5871" spans="1:5">
      <c r="A5871">
        <v>10583201</v>
      </c>
      <c r="B5871">
        <v>1.5756746269934274</v>
      </c>
      <c r="C5871">
        <v>2.3726152826004012E-2</v>
      </c>
      <c r="D5871" t="s">
        <v>12018</v>
      </c>
      <c r="E5871" t="s">
        <v>2694</v>
      </c>
    </row>
    <row r="5872" spans="1:5">
      <c r="A5872">
        <v>10557455</v>
      </c>
      <c r="B5872">
        <v>-1.2193707666177562</v>
      </c>
      <c r="C5872">
        <v>2.3726653930669073E-2</v>
      </c>
      <c r="D5872" t="s">
        <v>12018</v>
      </c>
      <c r="E5872" t="s">
        <v>1249</v>
      </c>
    </row>
    <row r="5873" spans="1:5">
      <c r="A5873">
        <v>10540911</v>
      </c>
      <c r="B5873">
        <v>-1.2105160769525383</v>
      </c>
      <c r="C5873">
        <v>2.3731630996484555E-2</v>
      </c>
      <c r="D5873" t="s">
        <v>4821</v>
      </c>
      <c r="E5873" t="s">
        <v>4826</v>
      </c>
    </row>
    <row r="5874" spans="1:5">
      <c r="A5874">
        <v>10570018</v>
      </c>
      <c r="B5874">
        <v>1.9445630301524239</v>
      </c>
      <c r="C5874">
        <v>2.3734941456718017E-2</v>
      </c>
      <c r="D5874" t="s">
        <v>1992</v>
      </c>
      <c r="E5874" t="s">
        <v>1993</v>
      </c>
    </row>
    <row r="5875" spans="1:5">
      <c r="A5875">
        <v>10572962</v>
      </c>
      <c r="B5875">
        <v>-1.300895931818739</v>
      </c>
      <c r="C5875">
        <v>2.3769478218384522E-2</v>
      </c>
      <c r="D5875" t="s">
        <v>2130</v>
      </c>
      <c r="E5875" t="s">
        <v>2131</v>
      </c>
    </row>
    <row r="5876" spans="1:5">
      <c r="A5876">
        <v>10565241</v>
      </c>
      <c r="B5876">
        <v>-1.3690990922690647</v>
      </c>
      <c r="C5876">
        <v>2.3771487189376921E-2</v>
      </c>
      <c r="D5876" t="s">
        <v>1663</v>
      </c>
      <c r="E5876" t="s">
        <v>1666</v>
      </c>
    </row>
    <row r="5877" spans="1:5">
      <c r="A5877">
        <v>10608193</v>
      </c>
      <c r="B5877">
        <v>-1.2923884531379943</v>
      </c>
      <c r="C5877">
        <v>2.3799158328204586E-2</v>
      </c>
      <c r="D5877" t="s">
        <v>787</v>
      </c>
      <c r="E5877" t="s">
        <v>788</v>
      </c>
    </row>
    <row r="5878" spans="1:5">
      <c r="A5878">
        <v>10484581</v>
      </c>
      <c r="B5878">
        <v>1.6452507463686736</v>
      </c>
      <c r="C5878">
        <v>2.3820946392908573E-2</v>
      </c>
      <c r="D5878" t="s">
        <v>12018</v>
      </c>
      <c r="E5878" t="s">
        <v>6241</v>
      </c>
    </row>
    <row r="5879" spans="1:5">
      <c r="A5879">
        <v>10608682</v>
      </c>
      <c r="B5879">
        <v>-1.5218629920384041</v>
      </c>
      <c r="C5879">
        <v>2.3822550277794782E-2</v>
      </c>
      <c r="D5879" t="s">
        <v>12018</v>
      </c>
      <c r="E5879" t="s">
        <v>817</v>
      </c>
    </row>
    <row r="5880" spans="1:5">
      <c r="A5880">
        <v>10589565</v>
      </c>
      <c r="B5880">
        <v>-1.2915191589262391</v>
      </c>
      <c r="C5880">
        <v>2.3826584594501252E-2</v>
      </c>
      <c r="D5880" t="s">
        <v>2998</v>
      </c>
      <c r="E5880" t="s">
        <v>2999</v>
      </c>
    </row>
    <row r="5881" spans="1:5">
      <c r="A5881">
        <v>10535034</v>
      </c>
      <c r="B5881">
        <v>-1.6145625224882176</v>
      </c>
      <c r="C5881">
        <v>2.3833633975103949E-2</v>
      </c>
      <c r="D5881" t="s">
        <v>4526</v>
      </c>
      <c r="E5881" t="s">
        <v>4527</v>
      </c>
    </row>
    <row r="5882" spans="1:5">
      <c r="A5882">
        <v>10579070</v>
      </c>
      <c r="B5882">
        <v>-1.4689785041415111</v>
      </c>
      <c r="C5882">
        <v>2.3840640285741607E-2</v>
      </c>
      <c r="D5882" t="s">
        <v>2420</v>
      </c>
      <c r="E5882" t="s">
        <v>2423</v>
      </c>
    </row>
    <row r="5883" spans="1:5">
      <c r="A5883">
        <v>10436958</v>
      </c>
      <c r="B5883">
        <v>-2.0535428944619509</v>
      </c>
      <c r="C5883">
        <v>2.384260493992775E-2</v>
      </c>
      <c r="D5883" t="s">
        <v>8067</v>
      </c>
      <c r="E5883" t="s">
        <v>8069</v>
      </c>
    </row>
    <row r="5884" spans="1:5">
      <c r="A5884">
        <v>10534940</v>
      </c>
      <c r="B5884">
        <v>1.6677459099252121</v>
      </c>
      <c r="C5884">
        <v>2.385356908350135E-2</v>
      </c>
      <c r="D5884" t="s">
        <v>4519</v>
      </c>
      <c r="E5884" t="s">
        <v>4523</v>
      </c>
    </row>
    <row r="5885" spans="1:5">
      <c r="A5885">
        <v>10428744</v>
      </c>
      <c r="B5885">
        <v>-1.5269932835503246</v>
      </c>
      <c r="C5885">
        <v>2.3854501094788132E-2</v>
      </c>
      <c r="D5885" t="s">
        <v>7653</v>
      </c>
      <c r="E5885" t="s">
        <v>7655</v>
      </c>
    </row>
    <row r="5886" spans="1:5">
      <c r="A5886">
        <v>10453082</v>
      </c>
      <c r="B5886">
        <v>-1.2391886797518188</v>
      </c>
      <c r="C5886">
        <v>2.3878980684525489E-2</v>
      </c>
      <c r="D5886" t="s">
        <v>9072</v>
      </c>
      <c r="E5886" t="s">
        <v>9074</v>
      </c>
    </row>
    <row r="5887" spans="1:5">
      <c r="A5887">
        <v>10508444</v>
      </c>
      <c r="B5887">
        <v>-1.2891379112440924</v>
      </c>
      <c r="C5887">
        <v>2.3884923195456827E-2</v>
      </c>
      <c r="D5887" t="s">
        <v>3086</v>
      </c>
      <c r="E5887" t="s">
        <v>3087</v>
      </c>
    </row>
    <row r="5888" spans="1:5">
      <c r="A5888">
        <v>10562856</v>
      </c>
      <c r="B5888">
        <v>1.3092580033781231</v>
      </c>
      <c r="C5888">
        <v>2.3904942023499562E-2</v>
      </c>
      <c r="D5888" t="s">
        <v>1536</v>
      </c>
      <c r="E5888" t="s">
        <v>1537</v>
      </c>
    </row>
    <row r="5889" spans="1:5">
      <c r="A5889">
        <v>10563641</v>
      </c>
      <c r="B5889">
        <v>-1.4792115753263633</v>
      </c>
      <c r="C5889">
        <v>2.3907020257297223E-2</v>
      </c>
      <c r="D5889" t="s">
        <v>7175</v>
      </c>
      <c r="E5889" t="s">
        <v>7176</v>
      </c>
    </row>
    <row r="5890" spans="1:5">
      <c r="A5890">
        <v>10522889</v>
      </c>
      <c r="B5890">
        <v>1.399215331199515</v>
      </c>
      <c r="C5890">
        <v>2.3913130354519696E-2</v>
      </c>
      <c r="D5890" t="s">
        <v>3821</v>
      </c>
      <c r="E5890" t="s">
        <v>3821</v>
      </c>
    </row>
    <row r="5891" spans="1:5">
      <c r="A5891">
        <v>10581111</v>
      </c>
      <c r="B5891">
        <v>-1.3430487649180709</v>
      </c>
      <c r="C5891">
        <v>2.3950392419917227E-2</v>
      </c>
      <c r="D5891" t="s">
        <v>2559</v>
      </c>
      <c r="E5891" t="s">
        <v>2560</v>
      </c>
    </row>
    <row r="5892" spans="1:5">
      <c r="A5892">
        <v>10463380</v>
      </c>
      <c r="B5892">
        <v>-1.3263510818996949</v>
      </c>
      <c r="C5892">
        <v>2.3968632367454525E-2</v>
      </c>
      <c r="D5892" t="s">
        <v>9640</v>
      </c>
      <c r="E5892" t="s">
        <v>9641</v>
      </c>
    </row>
    <row r="5893" spans="1:5">
      <c r="A5893">
        <v>10432556</v>
      </c>
      <c r="B5893">
        <v>-1.2254116916126792</v>
      </c>
      <c r="C5893">
        <v>2.4030812616850663E-2</v>
      </c>
      <c r="D5893" t="s">
        <v>12018</v>
      </c>
      <c r="E5893" t="s">
        <v>7851</v>
      </c>
    </row>
    <row r="5894" spans="1:5">
      <c r="A5894">
        <v>10372730</v>
      </c>
      <c r="B5894">
        <v>-2.1628032751844031</v>
      </c>
      <c r="C5894">
        <v>2.4037143689483131E-2</v>
      </c>
      <c r="D5894" t="s">
        <v>13447</v>
      </c>
      <c r="E5894" t="s">
        <v>13448</v>
      </c>
    </row>
    <row r="5895" spans="1:5">
      <c r="A5895">
        <v>10430851</v>
      </c>
      <c r="B5895">
        <v>-1.9894432847624246</v>
      </c>
      <c r="C5895">
        <v>2.4080030372609994E-2</v>
      </c>
      <c r="D5895" t="s">
        <v>7783</v>
      </c>
      <c r="E5895" t="s">
        <v>7786</v>
      </c>
    </row>
    <row r="5896" spans="1:5">
      <c r="A5896">
        <v>10596207</v>
      </c>
      <c r="B5896">
        <v>1.2619716112930901</v>
      </c>
      <c r="C5896">
        <v>2.4090186946501783E-2</v>
      </c>
      <c r="D5896" t="s">
        <v>257</v>
      </c>
      <c r="E5896" t="s">
        <v>259</v>
      </c>
    </row>
    <row r="5897" spans="1:5">
      <c r="A5897">
        <v>10517083</v>
      </c>
      <c r="B5897">
        <v>-1.2841628060628094</v>
      </c>
      <c r="C5897">
        <v>2.4098175867919291E-2</v>
      </c>
      <c r="D5897" t="s">
        <v>3532</v>
      </c>
      <c r="E5897" t="s">
        <v>3534</v>
      </c>
    </row>
    <row r="5898" spans="1:5">
      <c r="A5898">
        <v>10460585</v>
      </c>
      <c r="B5898">
        <v>-1.4063245032796934</v>
      </c>
      <c r="C5898">
        <v>2.4100892964171783E-2</v>
      </c>
      <c r="D5898" t="s">
        <v>9475</v>
      </c>
      <c r="E5898" t="s">
        <v>9479</v>
      </c>
    </row>
    <row r="5899" spans="1:5">
      <c r="A5899">
        <v>10503955</v>
      </c>
      <c r="B5899">
        <v>-1.2886293073007018</v>
      </c>
      <c r="C5899">
        <v>2.4154451908425682E-2</v>
      </c>
      <c r="D5899" t="s">
        <v>12018</v>
      </c>
      <c r="E5899" t="s">
        <v>7350</v>
      </c>
    </row>
    <row r="5900" spans="1:5">
      <c r="A5900">
        <v>10355121</v>
      </c>
      <c r="B5900">
        <v>1.3927375121301762</v>
      </c>
      <c r="C5900">
        <v>2.418233858413418E-2</v>
      </c>
      <c r="D5900" t="s">
        <v>12550</v>
      </c>
      <c r="E5900" t="s">
        <v>12551</v>
      </c>
    </row>
    <row r="5901" spans="1:5">
      <c r="A5901">
        <v>10530733</v>
      </c>
      <c r="B5901">
        <v>-1.4119378625730774</v>
      </c>
      <c r="C5901">
        <v>2.4186898705384281E-2</v>
      </c>
      <c r="D5901" t="s">
        <v>4276</v>
      </c>
      <c r="E5901" t="s">
        <v>4277</v>
      </c>
    </row>
    <row r="5902" spans="1:5">
      <c r="A5902">
        <v>10352448</v>
      </c>
      <c r="B5902">
        <v>1.5341047528104588</v>
      </c>
      <c r="C5902">
        <v>2.4204533885588943E-2</v>
      </c>
      <c r="D5902" t="s">
        <v>12416</v>
      </c>
      <c r="E5902" t="s">
        <v>12417</v>
      </c>
    </row>
    <row r="5903" spans="1:5">
      <c r="A5903">
        <v>10542983</v>
      </c>
      <c r="B5903">
        <v>1.2846039801078359</v>
      </c>
      <c r="C5903">
        <v>2.4221069130933536E-2</v>
      </c>
      <c r="D5903" t="s">
        <v>4952</v>
      </c>
      <c r="E5903" t="s">
        <v>4954</v>
      </c>
    </row>
    <row r="5904" spans="1:5">
      <c r="A5904">
        <v>10475264</v>
      </c>
      <c r="B5904">
        <v>-1.207080999527637</v>
      </c>
      <c r="C5904">
        <v>2.4229779305279215E-2</v>
      </c>
      <c r="D5904" t="s">
        <v>5738</v>
      </c>
      <c r="E5904" t="s">
        <v>5740</v>
      </c>
    </row>
    <row r="5905" spans="1:5">
      <c r="A5905">
        <v>10567903</v>
      </c>
      <c r="B5905">
        <v>-1.2591539893644654</v>
      </c>
      <c r="C5905">
        <v>2.4258578391052388E-2</v>
      </c>
      <c r="D5905" t="s">
        <v>1836</v>
      </c>
      <c r="E5905" t="s">
        <v>1837</v>
      </c>
    </row>
    <row r="5906" spans="1:5">
      <c r="A5906">
        <v>10345529</v>
      </c>
      <c r="B5906">
        <v>-1.2768919018763702</v>
      </c>
      <c r="C5906">
        <v>2.4269965261409236E-2</v>
      </c>
      <c r="D5906" t="s">
        <v>12075</v>
      </c>
      <c r="E5906" t="s">
        <v>12076</v>
      </c>
    </row>
    <row r="5907" spans="1:5">
      <c r="A5907">
        <v>10494972</v>
      </c>
      <c r="B5907">
        <v>25.866710839999183</v>
      </c>
      <c r="C5907">
        <v>2.4275879188438813E-2</v>
      </c>
      <c r="D5907" t="s">
        <v>6810</v>
      </c>
      <c r="E5907" t="s">
        <v>6813</v>
      </c>
    </row>
    <row r="5908" spans="1:5">
      <c r="A5908">
        <v>10593050</v>
      </c>
      <c r="B5908">
        <v>1.2600048792559613</v>
      </c>
      <c r="C5908">
        <v>2.4278094781936765E-2</v>
      </c>
      <c r="D5908" t="s">
        <v>101</v>
      </c>
      <c r="E5908" t="s">
        <v>103</v>
      </c>
    </row>
    <row r="5909" spans="1:5">
      <c r="A5909">
        <v>10405013</v>
      </c>
      <c r="B5909">
        <v>-1.3674443713074751</v>
      </c>
      <c r="C5909">
        <v>2.4279070149251535E-2</v>
      </c>
      <c r="D5909" t="s">
        <v>10734</v>
      </c>
      <c r="E5909" t="s">
        <v>10736</v>
      </c>
    </row>
    <row r="5910" spans="1:5">
      <c r="A5910">
        <v>10431943</v>
      </c>
      <c r="B5910">
        <v>-1.7432625021207149</v>
      </c>
      <c r="C5910">
        <v>2.4287814692051886E-2</v>
      </c>
      <c r="D5910" t="s">
        <v>7834</v>
      </c>
      <c r="E5910" t="s">
        <v>7835</v>
      </c>
    </row>
    <row r="5911" spans="1:5">
      <c r="A5911">
        <v>10581569</v>
      </c>
      <c r="B5911">
        <v>-1.3568725572292872</v>
      </c>
      <c r="C5911">
        <v>2.430636170566405E-2</v>
      </c>
      <c r="D5911" t="s">
        <v>12018</v>
      </c>
      <c r="E5911" t="s">
        <v>2595</v>
      </c>
    </row>
    <row r="5912" spans="1:5">
      <c r="A5912">
        <v>10523175</v>
      </c>
      <c r="B5912">
        <v>2.0443469115413446</v>
      </c>
      <c r="C5912">
        <v>2.4313086645276601E-2</v>
      </c>
      <c r="D5912" t="s">
        <v>3844</v>
      </c>
      <c r="E5912" t="s">
        <v>3846</v>
      </c>
    </row>
    <row r="5913" spans="1:5">
      <c r="A5913">
        <v>10346678</v>
      </c>
      <c r="B5913">
        <v>-1.7282246424693317</v>
      </c>
      <c r="C5913">
        <v>2.4321520782185864E-2</v>
      </c>
      <c r="D5913" t="s">
        <v>12139</v>
      </c>
      <c r="E5913" t="s">
        <v>12141</v>
      </c>
    </row>
    <row r="5914" spans="1:5">
      <c r="A5914">
        <v>10588154</v>
      </c>
      <c r="B5914">
        <v>-1.2477190430466101</v>
      </c>
      <c r="C5914">
        <v>2.4331110992344817E-2</v>
      </c>
      <c r="D5914" t="s">
        <v>2944</v>
      </c>
      <c r="E5914" t="s">
        <v>2946</v>
      </c>
    </row>
    <row r="5915" spans="1:5">
      <c r="A5915">
        <v>10509927</v>
      </c>
      <c r="B5915">
        <v>-1.2135857506187373</v>
      </c>
      <c r="C5915">
        <v>2.433906640217488E-2</v>
      </c>
      <c r="D5915" t="s">
        <v>3165</v>
      </c>
      <c r="E5915" t="s">
        <v>3166</v>
      </c>
    </row>
    <row r="5916" spans="1:5">
      <c r="A5916">
        <v>10356675</v>
      </c>
      <c r="B5916">
        <v>1.5245388620019955</v>
      </c>
      <c r="C5916">
        <v>2.433932696745518E-2</v>
      </c>
      <c r="D5916" t="s">
        <v>12624</v>
      </c>
      <c r="E5916" t="s">
        <v>12625</v>
      </c>
    </row>
    <row r="5917" spans="1:5">
      <c r="A5917">
        <v>10562812</v>
      </c>
      <c r="B5917">
        <v>-2.1317978318749331</v>
      </c>
      <c r="C5917">
        <v>2.4343759436614789E-2</v>
      </c>
      <c r="D5917" t="s">
        <v>1534</v>
      </c>
      <c r="E5917" t="s">
        <v>1535</v>
      </c>
    </row>
    <row r="5918" spans="1:5">
      <c r="A5918">
        <v>10559762</v>
      </c>
      <c r="B5918">
        <v>1.6772932325236307</v>
      </c>
      <c r="C5918">
        <v>2.4370552254626938E-2</v>
      </c>
      <c r="D5918" t="s">
        <v>12018</v>
      </c>
      <c r="E5918" t="s">
        <v>1368</v>
      </c>
    </row>
    <row r="5919" spans="1:5">
      <c r="A5919">
        <v>10482045</v>
      </c>
      <c r="B5919">
        <v>2.0251105159338612</v>
      </c>
      <c r="C5919">
        <v>2.4388162832440018E-2</v>
      </c>
      <c r="D5919" t="s">
        <v>6134</v>
      </c>
      <c r="E5919" t="s">
        <v>6136</v>
      </c>
    </row>
    <row r="5920" spans="1:5">
      <c r="A5920">
        <v>10372130</v>
      </c>
      <c r="B5920">
        <v>-1.3407418651065359</v>
      </c>
      <c r="C5920">
        <v>2.4389600176479734E-2</v>
      </c>
      <c r="D5920" t="s">
        <v>13414</v>
      </c>
      <c r="E5920" t="s">
        <v>13417</v>
      </c>
    </row>
    <row r="5921" spans="1:5">
      <c r="A5921">
        <v>10597518</v>
      </c>
      <c r="B5921">
        <v>1.2755622974031453</v>
      </c>
      <c r="C5921">
        <v>2.439499666902091E-2</v>
      </c>
      <c r="D5921" t="s">
        <v>309</v>
      </c>
      <c r="E5921" t="s">
        <v>311</v>
      </c>
    </row>
    <row r="5922" spans="1:5">
      <c r="A5922">
        <v>10464328</v>
      </c>
      <c r="B5922">
        <v>2.5306107105061484</v>
      </c>
      <c r="C5922">
        <v>2.4398049889599645E-2</v>
      </c>
      <c r="D5922" t="s">
        <v>9701</v>
      </c>
      <c r="E5922" t="s">
        <v>9703</v>
      </c>
    </row>
    <row r="5923" spans="1:5">
      <c r="A5923">
        <v>10514329</v>
      </c>
      <c r="B5923">
        <v>1.2575440330228651</v>
      </c>
      <c r="C5923">
        <v>2.439940753336118E-2</v>
      </c>
      <c r="D5923" t="s">
        <v>12018</v>
      </c>
      <c r="E5923" t="s">
        <v>3379</v>
      </c>
    </row>
    <row r="5924" spans="1:5">
      <c r="A5924">
        <v>10435802</v>
      </c>
      <c r="B5924">
        <v>-1.5693595333566892</v>
      </c>
      <c r="C5924">
        <v>2.4408229997753265E-2</v>
      </c>
      <c r="D5924" t="s">
        <v>8009</v>
      </c>
      <c r="E5924" t="s">
        <v>8013</v>
      </c>
    </row>
    <row r="5925" spans="1:5">
      <c r="A5925">
        <v>10501895</v>
      </c>
      <c r="B5925">
        <v>-1.3905448890063588</v>
      </c>
      <c r="C5925">
        <v>2.4412720443308864E-2</v>
      </c>
      <c r="D5925" t="s">
        <v>7221</v>
      </c>
      <c r="E5925" t="s">
        <v>7223</v>
      </c>
    </row>
    <row r="5926" spans="1:5">
      <c r="A5926">
        <v>10574560</v>
      </c>
      <c r="B5926">
        <v>11.102360345908016</v>
      </c>
      <c r="C5926">
        <v>2.4415753530571471E-2</v>
      </c>
      <c r="D5926" t="s">
        <v>2200</v>
      </c>
      <c r="E5926" t="s">
        <v>2201</v>
      </c>
    </row>
    <row r="5927" spans="1:5">
      <c r="A5927">
        <v>10417759</v>
      </c>
      <c r="B5927">
        <v>-1.5190382340827437</v>
      </c>
      <c r="C5927">
        <v>2.4422362501507876E-2</v>
      </c>
      <c r="D5927" t="s">
        <v>11543</v>
      </c>
      <c r="E5927" t="s">
        <v>11544</v>
      </c>
    </row>
    <row r="5928" spans="1:5">
      <c r="A5928">
        <v>10351206</v>
      </c>
      <c r="B5928">
        <v>1.2425171674473618</v>
      </c>
      <c r="C5928">
        <v>2.4432321304759121E-2</v>
      </c>
      <c r="D5928" t="s">
        <v>12362</v>
      </c>
      <c r="E5928" t="s">
        <v>12364</v>
      </c>
    </row>
    <row r="5929" spans="1:5">
      <c r="A5929">
        <v>10489413</v>
      </c>
      <c r="B5929">
        <v>-1.3855369865395835</v>
      </c>
      <c r="C5929">
        <v>2.4459509891001503E-2</v>
      </c>
      <c r="D5929" t="s">
        <v>6492</v>
      </c>
      <c r="E5929" t="s">
        <v>6493</v>
      </c>
    </row>
    <row r="5930" spans="1:5">
      <c r="A5930">
        <v>10459387</v>
      </c>
      <c r="B5930">
        <v>-1.465417276059455</v>
      </c>
      <c r="C5930">
        <v>2.4473486626814613E-2</v>
      </c>
      <c r="D5930" t="s">
        <v>12018</v>
      </c>
      <c r="E5930" t="s">
        <v>9416</v>
      </c>
    </row>
    <row r="5931" spans="1:5">
      <c r="A5931">
        <v>10558961</v>
      </c>
      <c r="B5931">
        <v>2.2853109278046264</v>
      </c>
      <c r="C5931">
        <v>2.4494054983439338E-2</v>
      </c>
      <c r="D5931" t="s">
        <v>1327</v>
      </c>
      <c r="E5931" t="s">
        <v>1328</v>
      </c>
    </row>
    <row r="5932" spans="1:5">
      <c r="A5932">
        <v>10586284</v>
      </c>
      <c r="B5932">
        <v>-1.3112419500863586</v>
      </c>
      <c r="C5932">
        <v>2.4495620459696207E-2</v>
      </c>
      <c r="D5932" t="s">
        <v>2868</v>
      </c>
      <c r="E5932" t="s">
        <v>2870</v>
      </c>
    </row>
    <row r="5933" spans="1:5">
      <c r="A5933">
        <v>10509500</v>
      </c>
      <c r="B5933">
        <v>-1.3786858235523436</v>
      </c>
      <c r="C5933">
        <v>2.449952928365785E-2</v>
      </c>
      <c r="D5933" t="s">
        <v>3141</v>
      </c>
      <c r="E5933" t="s">
        <v>3146</v>
      </c>
    </row>
    <row r="5934" spans="1:5">
      <c r="A5934">
        <v>10397555</v>
      </c>
      <c r="B5934">
        <v>-1.278817133316537</v>
      </c>
      <c r="C5934">
        <v>2.4536715531127063E-2</v>
      </c>
      <c r="D5934" t="s">
        <v>12018</v>
      </c>
      <c r="E5934" t="s">
        <v>10289</v>
      </c>
    </row>
    <row r="5935" spans="1:5">
      <c r="A5935">
        <v>10605651</v>
      </c>
      <c r="B5935">
        <v>-1.3929303010122389</v>
      </c>
      <c r="C5935">
        <v>2.4540694448936466E-2</v>
      </c>
      <c r="D5935" t="s">
        <v>12018</v>
      </c>
      <c r="E5935" t="s">
        <v>672</v>
      </c>
    </row>
    <row r="5936" spans="1:5">
      <c r="A5936">
        <v>10448170</v>
      </c>
      <c r="B5936">
        <v>1.5471315211842445</v>
      </c>
      <c r="C5936">
        <v>2.4556745424208947E-2</v>
      </c>
      <c r="D5936" t="s">
        <v>8746</v>
      </c>
      <c r="E5936" t="s">
        <v>8747</v>
      </c>
    </row>
    <row r="5937" spans="1:5">
      <c r="A5937">
        <v>10489018</v>
      </c>
      <c r="B5937">
        <v>-1.2679011259164719</v>
      </c>
      <c r="C5937">
        <v>2.4560659371478832E-2</v>
      </c>
      <c r="D5937" t="s">
        <v>5881</v>
      </c>
      <c r="E5937" t="s">
        <v>6470</v>
      </c>
    </row>
    <row r="5938" spans="1:5">
      <c r="A5938">
        <v>10597432</v>
      </c>
      <c r="B5938">
        <v>-1.2959792441417735</v>
      </c>
      <c r="C5938">
        <v>2.4564133285913035E-2</v>
      </c>
      <c r="D5938" t="s">
        <v>301</v>
      </c>
      <c r="E5938" t="s">
        <v>303</v>
      </c>
    </row>
    <row r="5939" spans="1:5">
      <c r="A5939">
        <v>10603706</v>
      </c>
      <c r="B5939">
        <v>-1.3985115625497868</v>
      </c>
      <c r="C5939">
        <v>2.457060170701841E-2</v>
      </c>
      <c r="D5939" t="s">
        <v>12018</v>
      </c>
      <c r="E5939" t="s">
        <v>585</v>
      </c>
    </row>
    <row r="5940" spans="1:5">
      <c r="A5940">
        <v>10538150</v>
      </c>
      <c r="B5940">
        <v>1.5323178489188005</v>
      </c>
      <c r="C5940">
        <v>2.4573562501921629E-2</v>
      </c>
      <c r="D5940" t="s">
        <v>4674</v>
      </c>
      <c r="E5940" t="s">
        <v>4677</v>
      </c>
    </row>
    <row r="5941" spans="1:5">
      <c r="A5941">
        <v>10579089</v>
      </c>
      <c r="B5941">
        <v>-1.4105949197452665</v>
      </c>
      <c r="C5941">
        <v>2.4590620774941771E-2</v>
      </c>
      <c r="D5941" t="s">
        <v>2422</v>
      </c>
      <c r="E5941" t="s">
        <v>2425</v>
      </c>
    </row>
    <row r="5942" spans="1:5">
      <c r="A5942">
        <v>10539850</v>
      </c>
      <c r="B5942">
        <v>-1.3220684796203557</v>
      </c>
      <c r="C5942">
        <v>2.459617046512818E-2</v>
      </c>
      <c r="D5942" t="s">
        <v>4763</v>
      </c>
      <c r="E5942" t="s">
        <v>4765</v>
      </c>
    </row>
    <row r="5943" spans="1:5">
      <c r="A5943">
        <v>10487405</v>
      </c>
      <c r="B5943">
        <v>1.22115889930021</v>
      </c>
      <c r="C5943">
        <v>2.4599301171698076E-2</v>
      </c>
      <c r="D5943" t="s">
        <v>6370</v>
      </c>
      <c r="E5943" t="s">
        <v>6371</v>
      </c>
    </row>
    <row r="5944" spans="1:5">
      <c r="A5944">
        <v>10373728</v>
      </c>
      <c r="B5944">
        <v>-1.3159090932950015</v>
      </c>
      <c r="C5944">
        <v>2.4601209415889599E-2</v>
      </c>
      <c r="D5944" t="s">
        <v>13494</v>
      </c>
      <c r="E5944" t="s">
        <v>13495</v>
      </c>
    </row>
    <row r="5945" spans="1:5">
      <c r="A5945">
        <v>10445347</v>
      </c>
      <c r="B5945">
        <v>1.5473949541037817</v>
      </c>
      <c r="C5945">
        <v>2.4601656740719666E-2</v>
      </c>
      <c r="D5945" t="s">
        <v>8576</v>
      </c>
      <c r="E5945" t="s">
        <v>8578</v>
      </c>
    </row>
    <row r="5946" spans="1:5">
      <c r="A5946">
        <v>10395293</v>
      </c>
      <c r="B5946">
        <v>-1.7013342824076911</v>
      </c>
      <c r="C5946">
        <v>2.4606399480842336E-2</v>
      </c>
      <c r="D5946" t="s">
        <v>10163</v>
      </c>
      <c r="E5946" t="s">
        <v>10170</v>
      </c>
    </row>
    <row r="5947" spans="1:5">
      <c r="A5947">
        <v>10567702</v>
      </c>
      <c r="B5947">
        <v>1.7785836816377347</v>
      </c>
      <c r="C5947">
        <v>2.4613666468315299E-2</v>
      </c>
      <c r="D5947" t="s">
        <v>1830</v>
      </c>
      <c r="E5947" t="s">
        <v>1832</v>
      </c>
    </row>
    <row r="5948" spans="1:5">
      <c r="A5948">
        <v>10441233</v>
      </c>
      <c r="B5948">
        <v>1.961041375605078</v>
      </c>
      <c r="C5948">
        <v>2.4629587040143699E-2</v>
      </c>
      <c r="D5948" t="s">
        <v>8341</v>
      </c>
      <c r="E5948" t="s">
        <v>8343</v>
      </c>
    </row>
    <row r="5949" spans="1:5">
      <c r="A5949">
        <v>10605505</v>
      </c>
      <c r="B5949">
        <v>-1.350721392311041</v>
      </c>
      <c r="C5949">
        <v>2.4640963054970207E-2</v>
      </c>
      <c r="D5949" t="s">
        <v>12018</v>
      </c>
      <c r="E5949" t="s">
        <v>667</v>
      </c>
    </row>
    <row r="5950" spans="1:5">
      <c r="A5950">
        <v>10558795</v>
      </c>
      <c r="B5950">
        <v>1.2290054915916679</v>
      </c>
      <c r="C5950">
        <v>2.466598189013847E-2</v>
      </c>
      <c r="D5950" t="s">
        <v>1313</v>
      </c>
      <c r="E5950" t="s">
        <v>1315</v>
      </c>
    </row>
    <row r="5951" spans="1:5">
      <c r="A5951">
        <v>10580522</v>
      </c>
      <c r="B5951">
        <v>-1.6200062835779148</v>
      </c>
      <c r="C5951">
        <v>2.466705131287647E-2</v>
      </c>
      <c r="D5951" t="s">
        <v>2521</v>
      </c>
      <c r="E5951" t="s">
        <v>2522</v>
      </c>
    </row>
    <row r="5952" spans="1:5">
      <c r="A5952">
        <v>10388377</v>
      </c>
      <c r="B5952">
        <v>-1.6739042484240252</v>
      </c>
      <c r="C5952">
        <v>2.4681021256326569E-2</v>
      </c>
      <c r="D5952" t="s">
        <v>9803</v>
      </c>
      <c r="E5952" t="s">
        <v>9805</v>
      </c>
    </row>
    <row r="5953" spans="1:5">
      <c r="A5953">
        <v>10464030</v>
      </c>
      <c r="B5953">
        <v>-2.5865436158522344</v>
      </c>
      <c r="C5953">
        <v>2.4683430667768531E-2</v>
      </c>
      <c r="D5953" t="s">
        <v>9686</v>
      </c>
      <c r="E5953" t="s">
        <v>9687</v>
      </c>
    </row>
    <row r="5954" spans="1:5">
      <c r="A5954">
        <v>10476582</v>
      </c>
      <c r="B5954">
        <v>-1.3816626490261323</v>
      </c>
      <c r="C5954">
        <v>2.4694132923897473E-2</v>
      </c>
      <c r="D5954" t="s">
        <v>5820</v>
      </c>
      <c r="E5954" t="s">
        <v>5822</v>
      </c>
    </row>
    <row r="5955" spans="1:5">
      <c r="A5955">
        <v>10524052</v>
      </c>
      <c r="B5955">
        <v>-1.3266512911913599</v>
      </c>
      <c r="C5955">
        <v>2.4694802163071218E-2</v>
      </c>
      <c r="D5955" t="s">
        <v>3894</v>
      </c>
      <c r="E5955" t="s">
        <v>3896</v>
      </c>
    </row>
    <row r="5956" spans="1:5">
      <c r="A5956">
        <v>10399376</v>
      </c>
      <c r="B5956">
        <v>1.3945360435815612</v>
      </c>
      <c r="C5956">
        <v>2.4713719011550193E-2</v>
      </c>
      <c r="D5956" t="s">
        <v>10391</v>
      </c>
      <c r="E5956" t="s">
        <v>10393</v>
      </c>
    </row>
    <row r="5957" spans="1:5">
      <c r="A5957">
        <v>10399882</v>
      </c>
      <c r="B5957">
        <v>-1.9119284383956272</v>
      </c>
      <c r="C5957">
        <v>2.4720725760762952E-2</v>
      </c>
      <c r="D5957" t="s">
        <v>10426</v>
      </c>
      <c r="E5957" t="s">
        <v>10427</v>
      </c>
    </row>
    <row r="5958" spans="1:5">
      <c r="A5958">
        <v>10460746</v>
      </c>
      <c r="B5958">
        <v>-2.3318980340891948</v>
      </c>
      <c r="C5958">
        <v>2.4721338878277283E-2</v>
      </c>
      <c r="D5958" t="s">
        <v>9488</v>
      </c>
      <c r="E5958" t="s">
        <v>9489</v>
      </c>
    </row>
    <row r="5959" spans="1:5">
      <c r="A5959">
        <v>10603177</v>
      </c>
      <c r="B5959">
        <v>-1.4061271222210152</v>
      </c>
      <c r="C5959">
        <v>2.4731026039831003E-2</v>
      </c>
      <c r="D5959" t="s">
        <v>12018</v>
      </c>
      <c r="E5959" t="s">
        <v>549</v>
      </c>
    </row>
    <row r="5960" spans="1:5">
      <c r="A5960">
        <v>10376074</v>
      </c>
      <c r="B5960">
        <v>1.2207449892894295</v>
      </c>
      <c r="C5960">
        <v>2.4734582249258154E-2</v>
      </c>
      <c r="D5960" t="s">
        <v>13607</v>
      </c>
      <c r="E5960" t="s">
        <v>13609</v>
      </c>
    </row>
    <row r="5961" spans="1:5">
      <c r="A5961">
        <v>10438400</v>
      </c>
      <c r="B5961">
        <v>-1.3010649108025223</v>
      </c>
      <c r="C5961">
        <v>2.4752171519953552E-2</v>
      </c>
      <c r="D5961" t="s">
        <v>8151</v>
      </c>
      <c r="E5961" t="s">
        <v>8152</v>
      </c>
    </row>
    <row r="5962" spans="1:5">
      <c r="A5962">
        <v>10364451</v>
      </c>
      <c r="B5962">
        <v>-1.2042431812075245</v>
      </c>
      <c r="C5962">
        <v>2.4761883317119E-2</v>
      </c>
      <c r="D5962" t="s">
        <v>13001</v>
      </c>
      <c r="E5962" t="s">
        <v>13002</v>
      </c>
    </row>
    <row r="5963" spans="1:5">
      <c r="A5963">
        <v>10482172</v>
      </c>
      <c r="B5963">
        <v>-1.5351787579601632</v>
      </c>
      <c r="C5963">
        <v>2.4795976340312557E-2</v>
      </c>
      <c r="D5963" t="s">
        <v>6145</v>
      </c>
      <c r="E5963" t="s">
        <v>6148</v>
      </c>
    </row>
    <row r="5964" spans="1:5">
      <c r="A5964">
        <v>10402783</v>
      </c>
      <c r="B5964">
        <v>-3.3622856939876451</v>
      </c>
      <c r="C5964">
        <v>2.4806314068628661E-2</v>
      </c>
      <c r="D5964" t="s">
        <v>10603</v>
      </c>
      <c r="E5964" t="s">
        <v>10604</v>
      </c>
    </row>
    <row r="5965" spans="1:5">
      <c r="A5965">
        <v>10412098</v>
      </c>
      <c r="B5965">
        <v>-1.3318512075629962</v>
      </c>
      <c r="C5965">
        <v>2.4820690268543208E-2</v>
      </c>
      <c r="D5965" t="s">
        <v>13257</v>
      </c>
      <c r="E5965" t="s">
        <v>13262</v>
      </c>
    </row>
    <row r="5966" spans="1:5">
      <c r="A5966">
        <v>10490986</v>
      </c>
      <c r="B5966">
        <v>-1.265221552060642</v>
      </c>
      <c r="C5966">
        <v>2.4846428039290734E-2</v>
      </c>
      <c r="D5966" t="s">
        <v>6585</v>
      </c>
      <c r="E5966" t="s">
        <v>6587</v>
      </c>
    </row>
    <row r="5967" spans="1:5">
      <c r="A5967">
        <v>10363372</v>
      </c>
      <c r="B5967">
        <v>2.4464673165318667</v>
      </c>
      <c r="C5967">
        <v>2.4848676607255992E-2</v>
      </c>
      <c r="D5967" t="s">
        <v>12948</v>
      </c>
      <c r="E5967" t="s">
        <v>12949</v>
      </c>
    </row>
    <row r="5968" spans="1:5">
      <c r="A5968">
        <v>10558150</v>
      </c>
      <c r="B5968">
        <v>1.6421007566573507</v>
      </c>
      <c r="C5968">
        <v>2.4850623221019854E-2</v>
      </c>
      <c r="D5968" t="s">
        <v>1278</v>
      </c>
      <c r="E5968" t="s">
        <v>1281</v>
      </c>
    </row>
    <row r="5969" spans="1:5">
      <c r="A5969">
        <v>10548455</v>
      </c>
      <c r="B5969">
        <v>1.2051621227531109</v>
      </c>
      <c r="C5969">
        <v>2.4878531726180694E-2</v>
      </c>
      <c r="D5969" t="s">
        <v>5246</v>
      </c>
      <c r="E5969" t="s">
        <v>5247</v>
      </c>
    </row>
    <row r="5970" spans="1:5">
      <c r="A5970">
        <v>10365206</v>
      </c>
      <c r="B5970">
        <v>-1.328048965881697</v>
      </c>
      <c r="C5970">
        <v>2.4909494218997318E-2</v>
      </c>
      <c r="D5970" t="s">
        <v>13047</v>
      </c>
      <c r="E5970" t="s">
        <v>13049</v>
      </c>
    </row>
    <row r="5971" spans="1:5">
      <c r="A5971">
        <v>10559687</v>
      </c>
      <c r="B5971">
        <v>-1.6563422564545591</v>
      </c>
      <c r="C5971">
        <v>2.4915116132625204E-2</v>
      </c>
      <c r="D5971" t="s">
        <v>1357</v>
      </c>
      <c r="E5971" t="s">
        <v>1359</v>
      </c>
    </row>
    <row r="5972" spans="1:5">
      <c r="A5972">
        <v>10414978</v>
      </c>
      <c r="B5972">
        <v>1.2285695352047863</v>
      </c>
      <c r="C5972">
        <v>2.4949343994625992E-2</v>
      </c>
      <c r="D5972" t="s">
        <v>11381</v>
      </c>
      <c r="E5972" t="s">
        <v>11382</v>
      </c>
    </row>
    <row r="5973" spans="1:5">
      <c r="A5973">
        <v>10405587</v>
      </c>
      <c r="B5973">
        <v>4.347326307618963</v>
      </c>
      <c r="C5973">
        <v>2.4952670637831745E-2</v>
      </c>
      <c r="D5973" t="s">
        <v>10761</v>
      </c>
      <c r="E5973" t="s">
        <v>10765</v>
      </c>
    </row>
    <row r="5974" spans="1:5">
      <c r="A5974">
        <v>10397666</v>
      </c>
      <c r="B5974">
        <v>-1.4635964894335223</v>
      </c>
      <c r="C5974">
        <v>2.4954765301208302E-2</v>
      </c>
      <c r="D5974" t="s">
        <v>10298</v>
      </c>
      <c r="E5974" t="s">
        <v>10301</v>
      </c>
    </row>
    <row r="5975" spans="1:5">
      <c r="A5975">
        <v>10418002</v>
      </c>
      <c r="B5975">
        <v>-1.528099527165135</v>
      </c>
      <c r="C5975">
        <v>2.4969562335649995E-2</v>
      </c>
      <c r="D5975" t="s">
        <v>12018</v>
      </c>
      <c r="E5975" t="s">
        <v>11559</v>
      </c>
    </row>
    <row r="5976" spans="1:5">
      <c r="A5976">
        <v>10565057</v>
      </c>
      <c r="B5976">
        <v>-1.4905083596201265</v>
      </c>
      <c r="C5976">
        <v>2.497804739808172E-2</v>
      </c>
      <c r="D5976" t="s">
        <v>1654</v>
      </c>
      <c r="E5976" t="s">
        <v>1655</v>
      </c>
    </row>
    <row r="5977" spans="1:5">
      <c r="A5977">
        <v>10490169</v>
      </c>
      <c r="B5977">
        <v>-1.3520416312061485</v>
      </c>
      <c r="C5977">
        <v>2.4989096495117182E-2</v>
      </c>
      <c r="D5977" t="s">
        <v>6531</v>
      </c>
      <c r="E5977" t="s">
        <v>6532</v>
      </c>
    </row>
    <row r="5978" spans="1:5">
      <c r="A5978">
        <v>10383423</v>
      </c>
      <c r="B5978">
        <v>-1.2891292949118607</v>
      </c>
      <c r="C5978">
        <v>2.5037092878193581E-2</v>
      </c>
      <c r="D5978" t="s">
        <v>14008</v>
      </c>
      <c r="E5978" t="s">
        <v>14009</v>
      </c>
    </row>
    <row r="5979" spans="1:5">
      <c r="A5979">
        <v>10438245</v>
      </c>
      <c r="B5979">
        <v>-1.3233633504276852</v>
      </c>
      <c r="C5979">
        <v>2.5040122649448764E-2</v>
      </c>
      <c r="D5979" t="s">
        <v>8143</v>
      </c>
      <c r="E5979" t="s">
        <v>8144</v>
      </c>
    </row>
    <row r="5980" spans="1:5">
      <c r="A5980">
        <v>10501909</v>
      </c>
      <c r="B5980">
        <v>-1.3726682284485048</v>
      </c>
      <c r="C5980">
        <v>2.5044985742234481E-2</v>
      </c>
      <c r="D5980" t="s">
        <v>7224</v>
      </c>
      <c r="E5980" t="s">
        <v>7225</v>
      </c>
    </row>
    <row r="5981" spans="1:5">
      <c r="A5981">
        <v>10499941</v>
      </c>
      <c r="B5981">
        <v>1.3079585185737761</v>
      </c>
      <c r="C5981">
        <v>2.5056434166863529E-2</v>
      </c>
      <c r="D5981" t="s">
        <v>7116</v>
      </c>
      <c r="E5981" t="s">
        <v>7117</v>
      </c>
    </row>
    <row r="5982" spans="1:5">
      <c r="A5982">
        <v>10474333</v>
      </c>
      <c r="B5982">
        <v>1.3012650712202518</v>
      </c>
      <c r="C5982">
        <v>2.5093401113262265E-2</v>
      </c>
      <c r="D5982" t="s">
        <v>5691</v>
      </c>
      <c r="E5982" t="s">
        <v>5693</v>
      </c>
    </row>
    <row r="5983" spans="1:5">
      <c r="A5983">
        <v>10460202</v>
      </c>
      <c r="B5983">
        <v>-1.2122908486126194</v>
      </c>
      <c r="C5983">
        <v>2.5097279243912026E-2</v>
      </c>
      <c r="D5983" t="s">
        <v>9454</v>
      </c>
      <c r="E5983" t="s">
        <v>9457</v>
      </c>
    </row>
    <row r="5984" spans="1:5">
      <c r="A5984">
        <v>10499348</v>
      </c>
      <c r="B5984">
        <v>1.2609392964547586</v>
      </c>
      <c r="C5984">
        <v>2.5111909420964487E-2</v>
      </c>
      <c r="D5984" t="s">
        <v>7065</v>
      </c>
      <c r="E5984" t="s">
        <v>7068</v>
      </c>
    </row>
    <row r="5985" spans="1:5">
      <c r="A5985">
        <v>10391332</v>
      </c>
      <c r="B5985">
        <v>-1.5025858416782971</v>
      </c>
      <c r="C5985">
        <v>2.5115169072198924E-2</v>
      </c>
      <c r="D5985" t="s">
        <v>9956</v>
      </c>
      <c r="E5985" t="s">
        <v>9959</v>
      </c>
    </row>
    <row r="5986" spans="1:5">
      <c r="A5986">
        <v>10408450</v>
      </c>
      <c r="B5986">
        <v>-1.5147283904376161</v>
      </c>
      <c r="C5986">
        <v>2.5127477954897802E-2</v>
      </c>
      <c r="D5986" t="s">
        <v>10989</v>
      </c>
      <c r="E5986" t="s">
        <v>10991</v>
      </c>
    </row>
    <row r="5987" spans="1:5">
      <c r="A5987">
        <v>10535418</v>
      </c>
      <c r="B5987">
        <v>-1.4428099504254945</v>
      </c>
      <c r="C5987">
        <v>2.5135830686798012E-2</v>
      </c>
      <c r="D5987" t="s">
        <v>4544</v>
      </c>
      <c r="E5987" t="s">
        <v>4545</v>
      </c>
    </row>
    <row r="5988" spans="1:5">
      <c r="A5988">
        <v>10478890</v>
      </c>
      <c r="B5988">
        <v>1.2399515286476972</v>
      </c>
      <c r="C5988">
        <v>2.5156225252362614E-2</v>
      </c>
      <c r="D5988" t="s">
        <v>5932</v>
      </c>
      <c r="E5988" t="s">
        <v>5937</v>
      </c>
    </row>
    <row r="5989" spans="1:5">
      <c r="A5989">
        <v>10477946</v>
      </c>
      <c r="B5989">
        <v>1.4257225573008969</v>
      </c>
      <c r="C5989">
        <v>2.5175569837610216E-2</v>
      </c>
      <c r="D5989" t="s">
        <v>5888</v>
      </c>
      <c r="E5989" t="s">
        <v>5889</v>
      </c>
    </row>
    <row r="5990" spans="1:5">
      <c r="A5990">
        <v>10465701</v>
      </c>
      <c r="B5990">
        <v>-2.1609083766179098</v>
      </c>
      <c r="C5990">
        <v>2.5177285239210517E-2</v>
      </c>
      <c r="D5990" t="s">
        <v>9766</v>
      </c>
      <c r="E5990" t="s">
        <v>9767</v>
      </c>
    </row>
    <row r="5991" spans="1:5">
      <c r="A5991">
        <v>10503833</v>
      </c>
      <c r="B5991">
        <v>-1.3764674171737272</v>
      </c>
      <c r="C5991">
        <v>2.5189376546835358E-2</v>
      </c>
      <c r="D5991" t="s">
        <v>7339</v>
      </c>
      <c r="E5991" t="s">
        <v>7342</v>
      </c>
    </row>
    <row r="5992" spans="1:5">
      <c r="A5992">
        <v>10538282</v>
      </c>
      <c r="B5992">
        <v>-1.6776071293239516</v>
      </c>
      <c r="C5992">
        <v>2.5193824952031482E-2</v>
      </c>
      <c r="D5992" t="s">
        <v>12134</v>
      </c>
      <c r="E5992" t="s">
        <v>12135</v>
      </c>
    </row>
    <row r="5993" spans="1:5">
      <c r="A5993">
        <v>10441933</v>
      </c>
      <c r="B5993">
        <v>-1.518497287984526</v>
      </c>
      <c r="C5993">
        <v>2.5220060621894493E-2</v>
      </c>
      <c r="D5993" t="s">
        <v>8371</v>
      </c>
      <c r="E5993" t="s">
        <v>8372</v>
      </c>
    </row>
    <row r="5994" spans="1:5">
      <c r="A5994">
        <v>10537406</v>
      </c>
      <c r="B5994">
        <v>1.477921631748345</v>
      </c>
      <c r="C5994">
        <v>2.5223598202889382E-2</v>
      </c>
      <c r="D5994" t="s">
        <v>4626</v>
      </c>
      <c r="E5994" t="s">
        <v>4628</v>
      </c>
    </row>
    <row r="5995" spans="1:5">
      <c r="A5995">
        <v>10575153</v>
      </c>
      <c r="B5995">
        <v>-1.2694243108054852</v>
      </c>
      <c r="C5995">
        <v>2.5231225388947665E-2</v>
      </c>
      <c r="D5995" t="s">
        <v>2218</v>
      </c>
      <c r="E5995" t="s">
        <v>2221</v>
      </c>
    </row>
    <row r="5996" spans="1:5">
      <c r="A5996">
        <v>10503085</v>
      </c>
      <c r="B5996">
        <v>-1.4345219996951206</v>
      </c>
      <c r="C5996">
        <v>2.5231557048488614E-2</v>
      </c>
      <c r="D5996" t="s">
        <v>7302</v>
      </c>
      <c r="E5996" t="s">
        <v>7306</v>
      </c>
    </row>
    <row r="5997" spans="1:5">
      <c r="A5997">
        <v>10367050</v>
      </c>
      <c r="B5997">
        <v>2.3636068491474362</v>
      </c>
      <c r="C5997">
        <v>2.5267547851903188E-2</v>
      </c>
      <c r="D5997" t="s">
        <v>13168</v>
      </c>
      <c r="E5997" t="s">
        <v>13172</v>
      </c>
    </row>
    <row r="5998" spans="1:5">
      <c r="A5998">
        <v>10372597</v>
      </c>
      <c r="B5998">
        <v>-1.7733620086434572</v>
      </c>
      <c r="C5998">
        <v>2.5274015944003577E-2</v>
      </c>
      <c r="D5998" t="s">
        <v>13434</v>
      </c>
      <c r="E5998" t="s">
        <v>13436</v>
      </c>
    </row>
    <row r="5999" spans="1:5">
      <c r="A5999">
        <v>10453555</v>
      </c>
      <c r="B5999">
        <v>-2.0133575037873532</v>
      </c>
      <c r="C5999">
        <v>2.5275063973710432E-2</v>
      </c>
      <c r="D5999" t="s">
        <v>9091</v>
      </c>
      <c r="E5999" t="s">
        <v>9092</v>
      </c>
    </row>
    <row r="6000" spans="1:5">
      <c r="A6000">
        <v>10499285</v>
      </c>
      <c r="B6000">
        <v>-1.2394214552270646</v>
      </c>
      <c r="C6000">
        <v>2.5309387151699732E-2</v>
      </c>
      <c r="D6000" t="s">
        <v>7058</v>
      </c>
      <c r="E6000" t="s">
        <v>7061</v>
      </c>
    </row>
    <row r="6001" spans="1:5">
      <c r="A6001">
        <v>10537452</v>
      </c>
      <c r="B6001">
        <v>-1.2867614942106216</v>
      </c>
      <c r="C6001">
        <v>2.5310471927264586E-2</v>
      </c>
      <c r="D6001" t="s">
        <v>4629</v>
      </c>
      <c r="E6001" t="s">
        <v>4630</v>
      </c>
    </row>
    <row r="6002" spans="1:5">
      <c r="A6002">
        <v>10582419</v>
      </c>
      <c r="B6002">
        <v>1.4137145784811544</v>
      </c>
      <c r="C6002">
        <v>2.5323703696799652E-2</v>
      </c>
      <c r="D6002" t="s">
        <v>2650</v>
      </c>
      <c r="E6002" t="s">
        <v>2653</v>
      </c>
    </row>
    <row r="6003" spans="1:5">
      <c r="A6003">
        <v>10435048</v>
      </c>
      <c r="B6003">
        <v>-1.3010919651454977</v>
      </c>
      <c r="C6003">
        <v>2.5327564294236948E-2</v>
      </c>
      <c r="D6003" t="s">
        <v>7964</v>
      </c>
      <c r="E6003" t="s">
        <v>7965</v>
      </c>
    </row>
    <row r="6004" spans="1:5">
      <c r="A6004">
        <v>10365891</v>
      </c>
      <c r="B6004">
        <v>1.4675403869252726</v>
      </c>
      <c r="C6004">
        <v>2.5355188685085121E-2</v>
      </c>
      <c r="D6004" t="s">
        <v>13089</v>
      </c>
      <c r="E6004" t="s">
        <v>13090</v>
      </c>
    </row>
    <row r="6005" spans="1:5">
      <c r="A6005">
        <v>10429538</v>
      </c>
      <c r="B6005">
        <v>1.3893946155534422</v>
      </c>
      <c r="C6005">
        <v>2.5361273063187119E-2</v>
      </c>
      <c r="D6005" t="s">
        <v>7689</v>
      </c>
      <c r="E6005" t="s">
        <v>7691</v>
      </c>
    </row>
    <row r="6006" spans="1:5">
      <c r="A6006">
        <v>10499935</v>
      </c>
      <c r="B6006">
        <v>1.2116917772652247</v>
      </c>
      <c r="C6006">
        <v>2.5364364730483594E-2</v>
      </c>
      <c r="D6006" t="s">
        <v>7114</v>
      </c>
      <c r="E6006" t="s">
        <v>7115</v>
      </c>
    </row>
    <row r="6007" spans="1:5">
      <c r="A6007">
        <v>10443021</v>
      </c>
      <c r="B6007">
        <v>1.3305986336890396</v>
      </c>
      <c r="C6007">
        <v>2.5374983290688637E-2</v>
      </c>
      <c r="D6007" t="s">
        <v>8443</v>
      </c>
      <c r="E6007" t="s">
        <v>8447</v>
      </c>
    </row>
    <row r="6008" spans="1:5">
      <c r="A6008">
        <v>10407291</v>
      </c>
      <c r="B6008">
        <v>-1.4131832072913224</v>
      </c>
      <c r="C6008">
        <v>2.5381895202767429E-2</v>
      </c>
      <c r="D6008" t="s">
        <v>10896</v>
      </c>
      <c r="E6008" t="s">
        <v>10897</v>
      </c>
    </row>
    <row r="6009" spans="1:5">
      <c r="A6009">
        <v>10574242</v>
      </c>
      <c r="B6009">
        <v>-1.2047519625276637</v>
      </c>
      <c r="C6009">
        <v>2.5383795430244542E-2</v>
      </c>
      <c r="D6009" t="s">
        <v>14057</v>
      </c>
      <c r="E6009" t="s">
        <v>2178</v>
      </c>
    </row>
    <row r="6010" spans="1:5">
      <c r="A6010">
        <v>10471062</v>
      </c>
      <c r="B6010">
        <v>-1.3003253800474543</v>
      </c>
      <c r="C6010">
        <v>2.5410522199428368E-2</v>
      </c>
      <c r="D6010" t="s">
        <v>5539</v>
      </c>
      <c r="E6010" t="s">
        <v>5540</v>
      </c>
    </row>
    <row r="6011" spans="1:5">
      <c r="A6011">
        <v>10539702</v>
      </c>
      <c r="B6011">
        <v>-1.6084348161903799</v>
      </c>
      <c r="C6011">
        <v>2.5432992022415755E-2</v>
      </c>
      <c r="D6011" t="s">
        <v>4758</v>
      </c>
      <c r="E6011" t="s">
        <v>4759</v>
      </c>
    </row>
    <row r="6012" spans="1:5">
      <c r="A6012">
        <v>10416837</v>
      </c>
      <c r="B6012">
        <v>14.131606408051072</v>
      </c>
      <c r="C6012">
        <v>2.5501332521908917E-2</v>
      </c>
      <c r="D6012" t="s">
        <v>11488</v>
      </c>
      <c r="E6012" t="s">
        <v>11491</v>
      </c>
    </row>
    <row r="6013" spans="1:5">
      <c r="A6013">
        <v>10384782</v>
      </c>
      <c r="B6013">
        <v>-1.3712487101596609</v>
      </c>
      <c r="C6013">
        <v>2.5507406985954127E-2</v>
      </c>
      <c r="D6013" t="s">
        <v>14093</v>
      </c>
      <c r="E6013" t="s">
        <v>14095</v>
      </c>
    </row>
    <row r="6014" spans="1:5">
      <c r="A6014">
        <v>10526261</v>
      </c>
      <c r="B6014">
        <v>1.2661718564740834</v>
      </c>
      <c r="C6014">
        <v>2.5519925702520246E-2</v>
      </c>
      <c r="D6014" t="s">
        <v>4009</v>
      </c>
      <c r="E6014" t="s">
        <v>4013</v>
      </c>
    </row>
    <row r="6015" spans="1:5">
      <c r="A6015">
        <v>10564220</v>
      </c>
      <c r="B6015">
        <v>-1.5733674479637569</v>
      </c>
      <c r="C6015">
        <v>2.5529881938837339E-2</v>
      </c>
      <c r="D6015" t="s">
        <v>12018</v>
      </c>
      <c r="E6015" t="s">
        <v>1624</v>
      </c>
    </row>
    <row r="6016" spans="1:5">
      <c r="A6016">
        <v>10466110</v>
      </c>
      <c r="B6016">
        <v>1.7211545182361134</v>
      </c>
      <c r="C6016">
        <v>2.5547450015559244E-2</v>
      </c>
      <c r="D6016" t="s">
        <v>9783</v>
      </c>
      <c r="E6016" t="s">
        <v>9784</v>
      </c>
    </row>
    <row r="6017" spans="1:5">
      <c r="A6017">
        <v>10521813</v>
      </c>
      <c r="B6017">
        <v>-1.2063303281238418</v>
      </c>
      <c r="C6017">
        <v>2.5548113686241464E-2</v>
      </c>
      <c r="D6017" t="s">
        <v>3772</v>
      </c>
      <c r="E6017" t="s">
        <v>3773</v>
      </c>
    </row>
    <row r="6018" spans="1:5">
      <c r="A6018">
        <v>10450374</v>
      </c>
      <c r="B6018">
        <v>2.1322281825388059</v>
      </c>
      <c r="C6018">
        <v>2.5590559647756025E-2</v>
      </c>
      <c r="D6018" t="s">
        <v>8916</v>
      </c>
      <c r="E6018" t="s">
        <v>8917</v>
      </c>
    </row>
    <row r="6019" spans="1:5">
      <c r="A6019">
        <v>10598111</v>
      </c>
      <c r="B6019">
        <v>1.2742720531745428</v>
      </c>
      <c r="C6019">
        <v>2.5592125006079564E-2</v>
      </c>
      <c r="D6019" t="s">
        <v>342</v>
      </c>
      <c r="E6019" t="s">
        <v>343</v>
      </c>
    </row>
    <row r="6020" spans="1:5">
      <c r="A6020">
        <v>10589494</v>
      </c>
      <c r="B6020">
        <v>-1.2748547091161258</v>
      </c>
      <c r="C6020">
        <v>2.5605754135164163E-2</v>
      </c>
      <c r="D6020" t="s">
        <v>2994</v>
      </c>
      <c r="E6020" t="s">
        <v>2997</v>
      </c>
    </row>
    <row r="6021" spans="1:5">
      <c r="A6021">
        <v>10374043</v>
      </c>
      <c r="B6021">
        <v>1.3325744905746146</v>
      </c>
      <c r="C6021">
        <v>2.5609038798315324E-2</v>
      </c>
      <c r="D6021" t="s">
        <v>13513</v>
      </c>
      <c r="E6021" t="s">
        <v>13515</v>
      </c>
    </row>
    <row r="6022" spans="1:5">
      <c r="A6022">
        <v>10572461</v>
      </c>
      <c r="B6022">
        <v>1.2276686934355752</v>
      </c>
      <c r="C6022">
        <v>2.560983151903698E-2</v>
      </c>
      <c r="D6022" t="s">
        <v>2100</v>
      </c>
      <c r="E6022" t="s">
        <v>2102</v>
      </c>
    </row>
    <row r="6023" spans="1:5">
      <c r="A6023">
        <v>10450870</v>
      </c>
      <c r="B6023">
        <v>-1.5094726186321565</v>
      </c>
      <c r="C6023">
        <v>2.5611838754014234E-2</v>
      </c>
      <c r="D6023" t="s">
        <v>12018</v>
      </c>
      <c r="E6023" t="s">
        <v>8956</v>
      </c>
    </row>
    <row r="6024" spans="1:5">
      <c r="A6024">
        <v>10496457</v>
      </c>
      <c r="B6024">
        <v>1.3626322628813103</v>
      </c>
      <c r="C6024">
        <v>2.561208378923599E-2</v>
      </c>
      <c r="D6024" t="s">
        <v>6888</v>
      </c>
      <c r="E6024" t="s">
        <v>6889</v>
      </c>
    </row>
    <row r="6025" spans="1:5">
      <c r="A6025">
        <v>10509441</v>
      </c>
      <c r="B6025">
        <v>-1.3854022038289042</v>
      </c>
      <c r="C6025">
        <v>2.5616183269290219E-2</v>
      </c>
      <c r="D6025" t="s">
        <v>3139</v>
      </c>
      <c r="E6025" t="s">
        <v>3144</v>
      </c>
    </row>
    <row r="6026" spans="1:5">
      <c r="A6026">
        <v>10400984</v>
      </c>
      <c r="B6026">
        <v>-1.3712050014274531</v>
      </c>
      <c r="C6026">
        <v>2.5616341435521307E-2</v>
      </c>
      <c r="D6026" t="s">
        <v>10489</v>
      </c>
      <c r="E6026" t="s">
        <v>10490</v>
      </c>
    </row>
    <row r="6027" spans="1:5">
      <c r="A6027">
        <v>10471608</v>
      </c>
      <c r="B6027">
        <v>-1.4677251683102661</v>
      </c>
      <c r="C6027">
        <v>2.56229231042031E-2</v>
      </c>
      <c r="D6027" t="s">
        <v>5555</v>
      </c>
      <c r="E6027" t="s">
        <v>5556</v>
      </c>
    </row>
    <row r="6028" spans="1:5">
      <c r="A6028">
        <v>10533367</v>
      </c>
      <c r="B6028">
        <v>-1.5319606423864007</v>
      </c>
      <c r="C6028">
        <v>2.5626180247415545E-2</v>
      </c>
      <c r="D6028" t="s">
        <v>4440</v>
      </c>
      <c r="E6028" t="s">
        <v>4445</v>
      </c>
    </row>
    <row r="6029" spans="1:5">
      <c r="A6029">
        <v>10508468</v>
      </c>
      <c r="B6029">
        <v>-1.329723217217017</v>
      </c>
      <c r="C6029">
        <v>2.5631330881755461E-2</v>
      </c>
      <c r="D6029" t="s">
        <v>3089</v>
      </c>
      <c r="E6029" t="s">
        <v>3092</v>
      </c>
    </row>
    <row r="6030" spans="1:5">
      <c r="A6030">
        <v>10453792</v>
      </c>
      <c r="B6030">
        <v>-1.3250463869270193</v>
      </c>
      <c r="C6030">
        <v>2.5631507496291395E-2</v>
      </c>
      <c r="D6030" t="s">
        <v>12018</v>
      </c>
      <c r="E6030" t="s">
        <v>9109</v>
      </c>
    </row>
    <row r="6031" spans="1:5">
      <c r="A6031">
        <v>10511113</v>
      </c>
      <c r="B6031">
        <v>-1.2076654260169197</v>
      </c>
      <c r="C6031">
        <v>2.5644584468438623E-2</v>
      </c>
      <c r="D6031" t="s">
        <v>3220</v>
      </c>
      <c r="E6031" t="s">
        <v>3221</v>
      </c>
    </row>
    <row r="6032" spans="1:5">
      <c r="A6032">
        <v>10366667</v>
      </c>
      <c r="B6032">
        <v>2.060165398494449</v>
      </c>
      <c r="C6032">
        <v>2.5664197845167002E-2</v>
      </c>
      <c r="D6032" t="s">
        <v>13149</v>
      </c>
      <c r="E6032" t="s">
        <v>13152</v>
      </c>
    </row>
    <row r="6033" spans="1:5">
      <c r="A6033">
        <v>10469609</v>
      </c>
      <c r="B6033">
        <v>-1.6693262955683388</v>
      </c>
      <c r="C6033">
        <v>2.5664527617958007E-2</v>
      </c>
      <c r="D6033" t="s">
        <v>5472</v>
      </c>
      <c r="E6033" t="s">
        <v>5474</v>
      </c>
    </row>
    <row r="6034" spans="1:5">
      <c r="A6034">
        <v>10591643</v>
      </c>
      <c r="B6034">
        <v>-1.4449543417788011</v>
      </c>
      <c r="C6034">
        <v>2.5670148684712232E-2</v>
      </c>
      <c r="D6034" t="s">
        <v>31</v>
      </c>
      <c r="E6034" t="s">
        <v>33</v>
      </c>
    </row>
    <row r="6035" spans="1:5">
      <c r="A6035">
        <v>10597064</v>
      </c>
      <c r="B6035">
        <v>-1.2936057120337581</v>
      </c>
      <c r="C6035">
        <v>2.5678583715019538E-2</v>
      </c>
      <c r="D6035" t="s">
        <v>287</v>
      </c>
      <c r="E6035" t="s">
        <v>288</v>
      </c>
    </row>
    <row r="6036" spans="1:5">
      <c r="A6036">
        <v>10474105</v>
      </c>
      <c r="B6036">
        <v>1.4611055947196461</v>
      </c>
      <c r="C6036">
        <v>2.5693794622863041E-2</v>
      </c>
      <c r="D6036" t="s">
        <v>5680</v>
      </c>
      <c r="E6036" t="s">
        <v>5682</v>
      </c>
    </row>
    <row r="6037" spans="1:5">
      <c r="A6037">
        <v>10418004</v>
      </c>
      <c r="B6037">
        <v>-1.3415881971878896</v>
      </c>
      <c r="C6037">
        <v>2.5697482401983815E-2</v>
      </c>
      <c r="D6037" t="s">
        <v>13051</v>
      </c>
      <c r="E6037" t="s">
        <v>11560</v>
      </c>
    </row>
    <row r="6038" spans="1:5">
      <c r="A6038">
        <v>10569168</v>
      </c>
      <c r="B6038">
        <v>1.299854657536694</v>
      </c>
      <c r="C6038">
        <v>2.5720611407010912E-2</v>
      </c>
      <c r="D6038" t="s">
        <v>1928</v>
      </c>
      <c r="E6038" t="s">
        <v>1929</v>
      </c>
    </row>
    <row r="6039" spans="1:5">
      <c r="A6039">
        <v>10451549</v>
      </c>
      <c r="B6039">
        <v>-1.3939869719650235</v>
      </c>
      <c r="C6039">
        <v>2.572898024078046E-2</v>
      </c>
      <c r="D6039" t="s">
        <v>8989</v>
      </c>
      <c r="E6039" t="s">
        <v>8990</v>
      </c>
    </row>
    <row r="6040" spans="1:5">
      <c r="A6040">
        <v>10472181</v>
      </c>
      <c r="B6040">
        <v>-1.6190147200744585</v>
      </c>
      <c r="C6040">
        <v>2.5733657572954056E-2</v>
      </c>
      <c r="D6040" t="s">
        <v>5578</v>
      </c>
      <c r="E6040" t="s">
        <v>5580</v>
      </c>
    </row>
    <row r="6041" spans="1:5">
      <c r="A6041">
        <v>10386093</v>
      </c>
      <c r="B6041">
        <v>1.3963404209519747</v>
      </c>
      <c r="C6041">
        <v>2.5752968662153982E-2</v>
      </c>
      <c r="D6041" t="s">
        <v>13983</v>
      </c>
      <c r="E6041" t="s">
        <v>13985</v>
      </c>
    </row>
    <row r="6042" spans="1:5">
      <c r="A6042">
        <v>10435565</v>
      </c>
      <c r="B6042">
        <v>2.2193236738873421</v>
      </c>
      <c r="C6042">
        <v>2.5757197264173463E-2</v>
      </c>
      <c r="D6042" t="s">
        <v>7993</v>
      </c>
      <c r="E6042" t="s">
        <v>7994</v>
      </c>
    </row>
    <row r="6043" spans="1:5">
      <c r="A6043">
        <v>10498485</v>
      </c>
      <c r="B6043">
        <v>1.4458007431351871</v>
      </c>
      <c r="C6043">
        <v>2.5762918533485377E-2</v>
      </c>
      <c r="D6043" t="s">
        <v>7018</v>
      </c>
      <c r="E6043" t="s">
        <v>7020</v>
      </c>
    </row>
    <row r="6044" spans="1:5">
      <c r="A6044">
        <v>10431282</v>
      </c>
      <c r="B6044">
        <v>-1.2291127374601238</v>
      </c>
      <c r="C6044">
        <v>2.5774963306425959E-2</v>
      </c>
      <c r="D6044" t="s">
        <v>7805</v>
      </c>
      <c r="E6044" t="s">
        <v>7808</v>
      </c>
    </row>
    <row r="6045" spans="1:5">
      <c r="A6045">
        <v>10402142</v>
      </c>
      <c r="B6045">
        <v>-1.4140967227218579</v>
      </c>
      <c r="C6045">
        <v>2.5789116576991785E-2</v>
      </c>
      <c r="D6045" t="s">
        <v>10561</v>
      </c>
      <c r="E6045" t="s">
        <v>10564</v>
      </c>
    </row>
    <row r="6046" spans="1:5">
      <c r="A6046">
        <v>10480284</v>
      </c>
      <c r="B6046">
        <v>1.5556103975317581</v>
      </c>
      <c r="C6046">
        <v>2.580492429941467E-2</v>
      </c>
      <c r="D6046" t="s">
        <v>6038</v>
      </c>
      <c r="E6046" t="s">
        <v>6040</v>
      </c>
    </row>
    <row r="6047" spans="1:5">
      <c r="A6047">
        <v>10371141</v>
      </c>
      <c r="B6047">
        <v>-1.2739693400218537</v>
      </c>
      <c r="C6047">
        <v>2.5805808322468187E-2</v>
      </c>
      <c r="D6047" t="s">
        <v>13366</v>
      </c>
      <c r="E6047" t="s">
        <v>13367</v>
      </c>
    </row>
    <row r="6048" spans="1:5">
      <c r="A6048">
        <v>10522301</v>
      </c>
      <c r="B6048">
        <v>-1.3925723927811828</v>
      </c>
      <c r="C6048">
        <v>2.5838086578091966E-2</v>
      </c>
      <c r="D6048" t="s">
        <v>12018</v>
      </c>
      <c r="E6048" t="s">
        <v>3793</v>
      </c>
    </row>
    <row r="6049" spans="1:5">
      <c r="A6049">
        <v>10569923</v>
      </c>
      <c r="B6049">
        <v>-1.3571059474214133</v>
      </c>
      <c r="C6049">
        <v>2.5856452258986588E-2</v>
      </c>
      <c r="D6049" t="s">
        <v>1980</v>
      </c>
      <c r="E6049" t="s">
        <v>1983</v>
      </c>
    </row>
    <row r="6050" spans="1:5">
      <c r="A6050">
        <v>10473632</v>
      </c>
      <c r="B6050">
        <v>-1.5439539207141462</v>
      </c>
      <c r="C6050">
        <v>2.5863427755984048E-2</v>
      </c>
      <c r="D6050" t="s">
        <v>5657</v>
      </c>
      <c r="E6050" t="s">
        <v>5658</v>
      </c>
    </row>
    <row r="6051" spans="1:5">
      <c r="A6051">
        <v>10390635</v>
      </c>
      <c r="B6051">
        <v>-1.2685434409552985</v>
      </c>
      <c r="C6051">
        <v>2.5864091230842462E-2</v>
      </c>
      <c r="D6051" t="s">
        <v>9919</v>
      </c>
      <c r="E6051" t="s">
        <v>9921</v>
      </c>
    </row>
    <row r="6052" spans="1:5">
      <c r="A6052">
        <v>10543895</v>
      </c>
      <c r="B6052">
        <v>1.5234684610101608</v>
      </c>
      <c r="C6052">
        <v>2.5868781714810305E-2</v>
      </c>
      <c r="D6052" t="s">
        <v>4988</v>
      </c>
      <c r="E6052" t="s">
        <v>4989</v>
      </c>
    </row>
    <row r="6053" spans="1:5">
      <c r="A6053">
        <v>10407350</v>
      </c>
      <c r="B6053">
        <v>-1.4754276664022403</v>
      </c>
      <c r="C6053">
        <v>2.5890508420364115E-2</v>
      </c>
      <c r="D6053" t="s">
        <v>10904</v>
      </c>
      <c r="E6053" t="s">
        <v>10905</v>
      </c>
    </row>
    <row r="6054" spans="1:5">
      <c r="A6054">
        <v>10400350</v>
      </c>
      <c r="B6054">
        <v>-1.8122825226522821</v>
      </c>
      <c r="C6054">
        <v>2.5897095752428281E-2</v>
      </c>
      <c r="D6054" t="s">
        <v>10456</v>
      </c>
      <c r="E6054" t="s">
        <v>10459</v>
      </c>
    </row>
    <row r="6055" spans="1:5">
      <c r="A6055">
        <v>10408709</v>
      </c>
      <c r="B6055">
        <v>1.5443463197219349</v>
      </c>
      <c r="C6055">
        <v>2.5900894905721478E-2</v>
      </c>
      <c r="D6055" t="s">
        <v>11018</v>
      </c>
      <c r="E6055" t="s">
        <v>11019</v>
      </c>
    </row>
    <row r="6056" spans="1:5">
      <c r="A6056">
        <v>10542885</v>
      </c>
      <c r="B6056">
        <v>1.3013723138985613</v>
      </c>
      <c r="C6056">
        <v>2.5904683163274028E-2</v>
      </c>
      <c r="D6056" t="s">
        <v>4942</v>
      </c>
      <c r="E6056" t="s">
        <v>4945</v>
      </c>
    </row>
    <row r="6057" spans="1:5">
      <c r="A6057">
        <v>10445729</v>
      </c>
      <c r="B6057">
        <v>-1.4268116585731772</v>
      </c>
      <c r="C6057">
        <v>2.591099723412604E-2</v>
      </c>
      <c r="D6057" t="s">
        <v>8605</v>
      </c>
      <c r="E6057" t="s">
        <v>8606</v>
      </c>
    </row>
    <row r="6058" spans="1:5">
      <c r="A6058">
        <v>10478540</v>
      </c>
      <c r="B6058">
        <v>1.2550516342855922</v>
      </c>
      <c r="C6058">
        <v>2.5914790690793842E-2</v>
      </c>
      <c r="D6058" t="s">
        <v>5916</v>
      </c>
      <c r="E6058" t="s">
        <v>5917</v>
      </c>
    </row>
    <row r="6059" spans="1:5">
      <c r="A6059">
        <v>10579296</v>
      </c>
      <c r="B6059">
        <v>-1.4634222277732225</v>
      </c>
      <c r="C6059">
        <v>2.5919011995508799E-2</v>
      </c>
      <c r="D6059" t="s">
        <v>2436</v>
      </c>
      <c r="E6059" t="s">
        <v>2438</v>
      </c>
    </row>
    <row r="6060" spans="1:5">
      <c r="A6060">
        <v>10404347</v>
      </c>
      <c r="B6060">
        <v>1.3977095382879441</v>
      </c>
      <c r="C6060">
        <v>2.5921795466847222E-2</v>
      </c>
      <c r="D6060" t="s">
        <v>10684</v>
      </c>
      <c r="E6060" t="s">
        <v>10686</v>
      </c>
    </row>
    <row r="6061" spans="1:5">
      <c r="A6061">
        <v>10588592</v>
      </c>
      <c r="B6061">
        <v>-1.2494963537645372</v>
      </c>
      <c r="C6061">
        <v>2.5922317568735708E-2</v>
      </c>
      <c r="D6061" t="s">
        <v>2962</v>
      </c>
      <c r="E6061" t="s">
        <v>2963</v>
      </c>
    </row>
    <row r="6062" spans="1:5">
      <c r="A6062">
        <v>10485674</v>
      </c>
      <c r="B6062">
        <v>-1.478916987363454</v>
      </c>
      <c r="C6062">
        <v>2.5937786737636494E-2</v>
      </c>
      <c r="D6062" t="s">
        <v>6294</v>
      </c>
      <c r="E6062" t="s">
        <v>6297</v>
      </c>
    </row>
    <row r="6063" spans="1:5">
      <c r="A6063">
        <v>10448402</v>
      </c>
      <c r="B6063">
        <v>1.5449495839524754</v>
      </c>
      <c r="C6063">
        <v>2.5938739704364177E-2</v>
      </c>
      <c r="D6063" t="s">
        <v>8754</v>
      </c>
      <c r="E6063" t="s">
        <v>8757</v>
      </c>
    </row>
    <row r="6064" spans="1:5">
      <c r="A6064">
        <v>10401238</v>
      </c>
      <c r="B6064">
        <v>-2.1357323419537138</v>
      </c>
      <c r="C6064">
        <v>2.597109937269412E-2</v>
      </c>
      <c r="D6064" t="s">
        <v>10507</v>
      </c>
      <c r="E6064" t="s">
        <v>10508</v>
      </c>
    </row>
    <row r="6065" spans="1:5">
      <c r="A6065">
        <v>10514865</v>
      </c>
      <c r="B6065">
        <v>1.3686164731194468</v>
      </c>
      <c r="C6065">
        <v>2.5981515008709911E-2</v>
      </c>
      <c r="D6065" t="s">
        <v>3408</v>
      </c>
      <c r="E6065" t="s">
        <v>3409</v>
      </c>
    </row>
    <row r="6066" spans="1:5">
      <c r="A6066">
        <v>10524068</v>
      </c>
      <c r="B6066">
        <v>-1.5206183144384262</v>
      </c>
      <c r="C6066">
        <v>2.5991135849384134E-2</v>
      </c>
      <c r="D6066" t="s">
        <v>3897</v>
      </c>
      <c r="E6066" t="s">
        <v>3898</v>
      </c>
    </row>
    <row r="6067" spans="1:5">
      <c r="A6067">
        <v>10608651</v>
      </c>
      <c r="B6067">
        <v>-1.65843115232186</v>
      </c>
      <c r="C6067">
        <v>2.5996037259334231E-2</v>
      </c>
      <c r="D6067" t="s">
        <v>12018</v>
      </c>
      <c r="E6067" t="s">
        <v>808</v>
      </c>
    </row>
    <row r="6068" spans="1:5">
      <c r="A6068">
        <v>10521391</v>
      </c>
      <c r="B6068">
        <v>1.3758455791694586</v>
      </c>
      <c r="C6068">
        <v>2.6012301156012906E-2</v>
      </c>
      <c r="D6068" t="s">
        <v>3751</v>
      </c>
      <c r="E6068" t="s">
        <v>3752</v>
      </c>
    </row>
    <row r="6069" spans="1:5">
      <c r="A6069">
        <v>10524369</v>
      </c>
      <c r="B6069">
        <v>-1.4679978217671983</v>
      </c>
      <c r="C6069">
        <v>2.6012497944702388E-2</v>
      </c>
      <c r="D6069" t="s">
        <v>3908</v>
      </c>
      <c r="E6069" t="s">
        <v>3909</v>
      </c>
    </row>
    <row r="6070" spans="1:5">
      <c r="A6070">
        <v>10542842</v>
      </c>
      <c r="B6070">
        <v>-1.2975847260468665</v>
      </c>
      <c r="C6070">
        <v>2.6014368205374602E-2</v>
      </c>
      <c r="D6070" t="s">
        <v>4935</v>
      </c>
      <c r="E6070" t="s">
        <v>4938</v>
      </c>
    </row>
    <row r="6071" spans="1:5">
      <c r="A6071">
        <v>10519354</v>
      </c>
      <c r="B6071">
        <v>-1.3210177665268454</v>
      </c>
      <c r="C6071">
        <v>2.601899112712297E-2</v>
      </c>
      <c r="D6071" t="s">
        <v>3646</v>
      </c>
      <c r="E6071" t="s">
        <v>3647</v>
      </c>
    </row>
    <row r="6072" spans="1:5">
      <c r="A6072">
        <v>10472197</v>
      </c>
      <c r="B6072">
        <v>-1.349426661426081</v>
      </c>
      <c r="C6072">
        <v>2.6031348814867981E-2</v>
      </c>
      <c r="D6072" t="s">
        <v>5581</v>
      </c>
      <c r="E6072" t="s">
        <v>5582</v>
      </c>
    </row>
    <row r="6073" spans="1:5">
      <c r="A6073">
        <v>10604743</v>
      </c>
      <c r="B6073">
        <v>-2.1050467180381158</v>
      </c>
      <c r="C6073">
        <v>2.6036949114836269E-2</v>
      </c>
      <c r="D6073" t="s">
        <v>634</v>
      </c>
      <c r="E6073" t="s">
        <v>635</v>
      </c>
    </row>
    <row r="6074" spans="1:5">
      <c r="A6074">
        <v>10482121</v>
      </c>
      <c r="B6074">
        <v>1.3590532219962514</v>
      </c>
      <c r="C6074">
        <v>2.6084095338373071E-2</v>
      </c>
      <c r="D6074" t="s">
        <v>6142</v>
      </c>
      <c r="E6074" t="s">
        <v>6144</v>
      </c>
    </row>
    <row r="6075" spans="1:5">
      <c r="A6075">
        <v>10551021</v>
      </c>
      <c r="B6075">
        <v>-1.5450843112385875</v>
      </c>
      <c r="C6075">
        <v>2.608631157245133E-2</v>
      </c>
      <c r="D6075" t="s">
        <v>914</v>
      </c>
      <c r="E6075" t="s">
        <v>915</v>
      </c>
    </row>
    <row r="6076" spans="1:5">
      <c r="A6076">
        <v>10590467</v>
      </c>
      <c r="B6076">
        <v>-1.5299663097334308</v>
      </c>
      <c r="C6076">
        <v>2.6093709502633108E-2</v>
      </c>
      <c r="D6076" t="s">
        <v>3035</v>
      </c>
      <c r="E6076" t="s">
        <v>3037</v>
      </c>
    </row>
    <row r="6077" spans="1:5">
      <c r="A6077">
        <v>10552193</v>
      </c>
      <c r="B6077">
        <v>7.8759876370627682</v>
      </c>
      <c r="C6077">
        <v>2.6108866088958536E-2</v>
      </c>
      <c r="D6077" t="s">
        <v>981</v>
      </c>
      <c r="E6077" t="s">
        <v>982</v>
      </c>
    </row>
    <row r="6078" spans="1:5">
      <c r="A6078">
        <v>10476660</v>
      </c>
      <c r="B6078">
        <v>-1.2835640274645592</v>
      </c>
      <c r="C6078">
        <v>2.6124243892204708E-2</v>
      </c>
      <c r="D6078" t="s">
        <v>5827</v>
      </c>
      <c r="E6078" t="s">
        <v>5830</v>
      </c>
    </row>
    <row r="6079" spans="1:5">
      <c r="A6079">
        <v>10455199</v>
      </c>
      <c r="B6079">
        <v>-1.2099606396718541</v>
      </c>
      <c r="C6079">
        <v>2.61256891295839E-2</v>
      </c>
      <c r="D6079" t="s">
        <v>9192</v>
      </c>
      <c r="E6079" t="s">
        <v>9194</v>
      </c>
    </row>
    <row r="6080" spans="1:5">
      <c r="A6080">
        <v>10386394</v>
      </c>
      <c r="B6080">
        <v>-1.9309931905098379</v>
      </c>
      <c r="C6080">
        <v>2.6139536641273397E-2</v>
      </c>
      <c r="D6080" t="s">
        <v>14179</v>
      </c>
      <c r="E6080" t="s">
        <v>14179</v>
      </c>
    </row>
    <row r="6081" spans="1:5">
      <c r="A6081">
        <v>10539435</v>
      </c>
      <c r="B6081">
        <v>-1.2095203083205988</v>
      </c>
      <c r="C6081">
        <v>2.6159888258345275E-2</v>
      </c>
      <c r="D6081" t="s">
        <v>4748</v>
      </c>
      <c r="E6081" t="s">
        <v>4751</v>
      </c>
    </row>
    <row r="6082" spans="1:5">
      <c r="A6082">
        <v>10535124</v>
      </c>
      <c r="B6082">
        <v>1.3015973455817254</v>
      </c>
      <c r="C6082">
        <v>2.6161988966396765E-2</v>
      </c>
      <c r="D6082" t="s">
        <v>4532</v>
      </c>
      <c r="E6082" t="s">
        <v>4535</v>
      </c>
    </row>
    <row r="6083" spans="1:5">
      <c r="A6083">
        <v>10434117</v>
      </c>
      <c r="B6083">
        <v>1.3181948890116684</v>
      </c>
      <c r="C6083">
        <v>2.6194970499928416E-2</v>
      </c>
      <c r="D6083" t="s">
        <v>7920</v>
      </c>
      <c r="E6083" t="s">
        <v>7921</v>
      </c>
    </row>
    <row r="6084" spans="1:5">
      <c r="A6084">
        <v>10433973</v>
      </c>
      <c r="B6084">
        <v>-1.3814256131888403</v>
      </c>
      <c r="C6084">
        <v>2.6197857098308346E-2</v>
      </c>
      <c r="D6084" t="s">
        <v>7916</v>
      </c>
      <c r="E6084" t="s">
        <v>7917</v>
      </c>
    </row>
    <row r="6085" spans="1:5">
      <c r="A6085">
        <v>10435321</v>
      </c>
      <c r="B6085">
        <v>-1.2847275957408015</v>
      </c>
      <c r="C6085">
        <v>2.6201418896311533E-2</v>
      </c>
      <c r="D6085" t="s">
        <v>7981</v>
      </c>
      <c r="E6085" t="s">
        <v>7982</v>
      </c>
    </row>
    <row r="6086" spans="1:5">
      <c r="A6086">
        <v>10538965</v>
      </c>
      <c r="B6086">
        <v>-1.5293409686366235</v>
      </c>
      <c r="C6086">
        <v>2.620435219233759E-2</v>
      </c>
      <c r="D6086" t="s">
        <v>4721</v>
      </c>
      <c r="E6086" t="s">
        <v>4723</v>
      </c>
    </row>
    <row r="6087" spans="1:5">
      <c r="A6087">
        <v>10407072</v>
      </c>
      <c r="B6087">
        <v>1.551259785372505</v>
      </c>
      <c r="C6087">
        <v>2.6209597179832914E-2</v>
      </c>
      <c r="D6087" t="s">
        <v>10880</v>
      </c>
      <c r="E6087" t="s">
        <v>10881</v>
      </c>
    </row>
    <row r="6088" spans="1:5">
      <c r="A6088">
        <v>10469300</v>
      </c>
      <c r="B6088">
        <v>-1.2152018914532821</v>
      </c>
      <c r="C6088">
        <v>2.6212014506938955E-2</v>
      </c>
      <c r="D6088" t="s">
        <v>5451</v>
      </c>
      <c r="E6088" t="s">
        <v>5454</v>
      </c>
    </row>
    <row r="6089" spans="1:5">
      <c r="A6089">
        <v>10487175</v>
      </c>
      <c r="B6089">
        <v>-1.4120365544615781</v>
      </c>
      <c r="C6089">
        <v>2.6218142819582062E-2</v>
      </c>
      <c r="D6089" t="s">
        <v>6357</v>
      </c>
      <c r="E6089" t="s">
        <v>6359</v>
      </c>
    </row>
    <row r="6090" spans="1:5">
      <c r="A6090">
        <v>10501832</v>
      </c>
      <c r="B6090">
        <v>-1.3263677382061352</v>
      </c>
      <c r="C6090">
        <v>2.6220111014598764E-2</v>
      </c>
      <c r="D6090" t="s">
        <v>7218</v>
      </c>
      <c r="E6090" t="s">
        <v>7219</v>
      </c>
    </row>
    <row r="6091" spans="1:5">
      <c r="A6091">
        <v>10492598</v>
      </c>
      <c r="B6091">
        <v>-1.3487401918028286</v>
      </c>
      <c r="C6091">
        <v>2.6221955710267947E-2</v>
      </c>
      <c r="D6091" t="s">
        <v>6664</v>
      </c>
      <c r="E6091" t="s">
        <v>6665</v>
      </c>
    </row>
    <row r="6092" spans="1:5">
      <c r="A6092">
        <v>10358999</v>
      </c>
      <c r="B6092">
        <v>-1.5176517954472901</v>
      </c>
      <c r="C6092">
        <v>2.6224314534951478E-2</v>
      </c>
      <c r="D6092" t="s">
        <v>12717</v>
      </c>
      <c r="E6092" t="s">
        <v>12718</v>
      </c>
    </row>
    <row r="6093" spans="1:5">
      <c r="A6093">
        <v>10374151</v>
      </c>
      <c r="B6093">
        <v>-1.3344439261547321</v>
      </c>
      <c r="C6093">
        <v>2.6235858913566067E-2</v>
      </c>
      <c r="D6093" t="s">
        <v>13520</v>
      </c>
      <c r="E6093" t="s">
        <v>13521</v>
      </c>
    </row>
    <row r="6094" spans="1:5">
      <c r="A6094">
        <v>10426301</v>
      </c>
      <c r="B6094">
        <v>-1.621767615793041</v>
      </c>
      <c r="C6094">
        <v>2.6244179912269388E-2</v>
      </c>
      <c r="D6094" t="s">
        <v>12021</v>
      </c>
      <c r="E6094" t="s">
        <v>11992</v>
      </c>
    </row>
    <row r="6095" spans="1:5">
      <c r="A6095">
        <v>10347310</v>
      </c>
      <c r="B6095">
        <v>-1.2686921162476774</v>
      </c>
      <c r="C6095">
        <v>2.6253320863930344E-2</v>
      </c>
      <c r="D6095" t="s">
        <v>12162</v>
      </c>
      <c r="E6095" t="s">
        <v>12163</v>
      </c>
    </row>
    <row r="6096" spans="1:5">
      <c r="A6096">
        <v>10512895</v>
      </c>
      <c r="B6096">
        <v>-1.4570755909493109</v>
      </c>
      <c r="C6096">
        <v>2.6257917159148721E-2</v>
      </c>
      <c r="D6096" t="s">
        <v>3320</v>
      </c>
      <c r="E6096" t="s">
        <v>3324</v>
      </c>
    </row>
    <row r="6097" spans="1:5">
      <c r="A6097">
        <v>10350742</v>
      </c>
      <c r="B6097">
        <v>1.280550878037046</v>
      </c>
      <c r="C6097">
        <v>2.6259471138146483E-2</v>
      </c>
      <c r="D6097" t="s">
        <v>12330</v>
      </c>
      <c r="E6097" t="s">
        <v>12331</v>
      </c>
    </row>
    <row r="6098" spans="1:5">
      <c r="A6098">
        <v>10431601</v>
      </c>
      <c r="B6098">
        <v>1.574125909974184</v>
      </c>
      <c r="C6098">
        <v>2.6280976918176883E-2</v>
      </c>
      <c r="D6098" t="s">
        <v>7819</v>
      </c>
      <c r="E6098" t="s">
        <v>7824</v>
      </c>
    </row>
    <row r="6099" spans="1:5">
      <c r="A6099">
        <v>10421877</v>
      </c>
      <c r="B6099">
        <v>2.1555990147017243</v>
      </c>
      <c r="C6099">
        <v>2.6288179641902231E-2</v>
      </c>
      <c r="D6099" t="s">
        <v>11732</v>
      </c>
      <c r="E6099" t="s">
        <v>11733</v>
      </c>
    </row>
    <row r="6100" spans="1:5">
      <c r="A6100">
        <v>10593526</v>
      </c>
      <c r="B6100">
        <v>-1.7504368576227998</v>
      </c>
      <c r="C6100">
        <v>2.6289237476583353E-2</v>
      </c>
      <c r="D6100" t="s">
        <v>131</v>
      </c>
      <c r="E6100" t="s">
        <v>133</v>
      </c>
    </row>
    <row r="6101" spans="1:5">
      <c r="A6101">
        <v>10372114</v>
      </c>
      <c r="B6101">
        <v>-1.3267828697558595</v>
      </c>
      <c r="C6101">
        <v>2.6312339228617507E-2</v>
      </c>
      <c r="D6101" t="s">
        <v>12018</v>
      </c>
      <c r="E6101" t="s">
        <v>13412</v>
      </c>
    </row>
    <row r="6102" spans="1:5">
      <c r="A6102">
        <v>10406777</v>
      </c>
      <c r="B6102">
        <v>1.486181037163872</v>
      </c>
      <c r="C6102">
        <v>2.6330224073041086E-2</v>
      </c>
      <c r="D6102" t="s">
        <v>10854</v>
      </c>
      <c r="E6102" t="s">
        <v>10855</v>
      </c>
    </row>
    <row r="6103" spans="1:5">
      <c r="A6103">
        <v>10402787</v>
      </c>
      <c r="B6103">
        <v>-2.1500378200671211</v>
      </c>
      <c r="C6103">
        <v>2.6333741251184224E-2</v>
      </c>
      <c r="D6103" t="s">
        <v>10603</v>
      </c>
      <c r="E6103" t="s">
        <v>10605</v>
      </c>
    </row>
    <row r="6104" spans="1:5">
      <c r="A6104">
        <v>10396112</v>
      </c>
      <c r="B6104">
        <v>-1.6679473996445442</v>
      </c>
      <c r="C6104">
        <v>2.6378156763472212E-2</v>
      </c>
      <c r="D6104" t="s">
        <v>10220</v>
      </c>
      <c r="E6104" t="s">
        <v>10221</v>
      </c>
    </row>
    <row r="6105" spans="1:5">
      <c r="A6105">
        <v>10386789</v>
      </c>
      <c r="B6105">
        <v>-1.594985734528295</v>
      </c>
      <c r="C6105">
        <v>2.6387057716993682E-2</v>
      </c>
      <c r="D6105" t="s">
        <v>14202</v>
      </c>
      <c r="E6105" t="s">
        <v>14208</v>
      </c>
    </row>
    <row r="6106" spans="1:5">
      <c r="A6106">
        <v>10447521</v>
      </c>
      <c r="B6106">
        <v>-1.7305741702520656</v>
      </c>
      <c r="C6106">
        <v>2.6392595430809865E-2</v>
      </c>
      <c r="D6106" t="s">
        <v>8701</v>
      </c>
      <c r="E6106" t="s">
        <v>8703</v>
      </c>
    </row>
    <row r="6107" spans="1:5">
      <c r="A6107">
        <v>10355582</v>
      </c>
      <c r="B6107">
        <v>-1.2719283878872394</v>
      </c>
      <c r="C6107">
        <v>2.6417843023174528E-2</v>
      </c>
      <c r="D6107" t="s">
        <v>12575</v>
      </c>
      <c r="E6107" t="s">
        <v>12578</v>
      </c>
    </row>
    <row r="6108" spans="1:5">
      <c r="A6108">
        <v>10543031</v>
      </c>
      <c r="B6108">
        <v>-1.2755893816861676</v>
      </c>
      <c r="C6108">
        <v>2.6418434567886766E-2</v>
      </c>
      <c r="D6108" t="s">
        <v>4957</v>
      </c>
      <c r="E6108" t="s">
        <v>4959</v>
      </c>
    </row>
    <row r="6109" spans="1:5">
      <c r="A6109">
        <v>10573198</v>
      </c>
      <c r="B6109">
        <v>1.2782467845169465</v>
      </c>
      <c r="C6109">
        <v>2.6437037560775496E-2</v>
      </c>
      <c r="D6109" t="s">
        <v>2138</v>
      </c>
      <c r="E6109" t="s">
        <v>2139</v>
      </c>
    </row>
    <row r="6110" spans="1:5">
      <c r="A6110">
        <v>10552351</v>
      </c>
      <c r="B6110">
        <v>-1.2963629420563398</v>
      </c>
      <c r="C6110">
        <v>2.6440821492034649E-2</v>
      </c>
      <c r="D6110" t="s">
        <v>12018</v>
      </c>
      <c r="E6110" t="s">
        <v>11226</v>
      </c>
    </row>
    <row r="6111" spans="1:5">
      <c r="A6111">
        <v>10489391</v>
      </c>
      <c r="B6111">
        <v>2.3438120692746343</v>
      </c>
      <c r="C6111">
        <v>2.6445069768461411E-2</v>
      </c>
      <c r="D6111" t="s">
        <v>6490</v>
      </c>
      <c r="E6111" t="s">
        <v>6491</v>
      </c>
    </row>
    <row r="6112" spans="1:5">
      <c r="A6112">
        <v>10469695</v>
      </c>
      <c r="B6112">
        <v>1.3132298775342128</v>
      </c>
      <c r="C6112">
        <v>2.6468155486968039E-2</v>
      </c>
      <c r="D6112" t="s">
        <v>5483</v>
      </c>
      <c r="E6112" t="s">
        <v>5484</v>
      </c>
    </row>
    <row r="6113" spans="1:5">
      <c r="A6113">
        <v>10363163</v>
      </c>
      <c r="B6113">
        <v>-1.6035830296859781</v>
      </c>
      <c r="C6113">
        <v>2.6474640448263888E-2</v>
      </c>
      <c r="D6113" t="s">
        <v>12931</v>
      </c>
      <c r="E6113" t="s">
        <v>12933</v>
      </c>
    </row>
    <row r="6114" spans="1:5">
      <c r="A6114">
        <v>10361956</v>
      </c>
      <c r="B6114">
        <v>-1.3482585846266246</v>
      </c>
      <c r="C6114">
        <v>2.6489334391989569E-2</v>
      </c>
      <c r="D6114" t="s">
        <v>12875</v>
      </c>
      <c r="E6114" t="s">
        <v>12878</v>
      </c>
    </row>
    <row r="6115" spans="1:5">
      <c r="A6115">
        <v>10507479</v>
      </c>
      <c r="B6115">
        <v>-1.2914886474609377</v>
      </c>
      <c r="C6115">
        <v>2.649757681862688E-2</v>
      </c>
      <c r="D6115" t="s">
        <v>7514</v>
      </c>
      <c r="E6115" t="s">
        <v>7516</v>
      </c>
    </row>
    <row r="6116" spans="1:5">
      <c r="A6116">
        <v>10442262</v>
      </c>
      <c r="B6116">
        <v>-1.7112288504220077</v>
      </c>
      <c r="C6116">
        <v>2.6510045652454312E-2</v>
      </c>
      <c r="D6116" t="s">
        <v>8400</v>
      </c>
      <c r="E6116" t="s">
        <v>8401</v>
      </c>
    </row>
    <row r="6117" spans="1:5">
      <c r="A6117">
        <v>10424404</v>
      </c>
      <c r="B6117">
        <v>1.5160427805167043</v>
      </c>
      <c r="C6117">
        <v>2.6519505824999689E-2</v>
      </c>
      <c r="D6117" t="s">
        <v>11850</v>
      </c>
      <c r="E6117" t="s">
        <v>11852</v>
      </c>
    </row>
    <row r="6118" spans="1:5">
      <c r="A6118">
        <v>10421214</v>
      </c>
      <c r="B6118">
        <v>-1.3552601084426819</v>
      </c>
      <c r="C6118">
        <v>2.6520109300607993E-2</v>
      </c>
      <c r="D6118" t="s">
        <v>11705</v>
      </c>
      <c r="E6118" t="s">
        <v>11707</v>
      </c>
    </row>
    <row r="6119" spans="1:5">
      <c r="A6119">
        <v>10514088</v>
      </c>
      <c r="B6119">
        <v>1.3545278167068393</v>
      </c>
      <c r="C6119">
        <v>2.6523827116060328E-2</v>
      </c>
      <c r="D6119" t="s">
        <v>3371</v>
      </c>
      <c r="E6119" t="s">
        <v>3372</v>
      </c>
    </row>
    <row r="6120" spans="1:5">
      <c r="A6120">
        <v>10447222</v>
      </c>
      <c r="B6120">
        <v>-1.7678575117600259</v>
      </c>
      <c r="C6120">
        <v>2.6525299111534322E-2</v>
      </c>
      <c r="D6120" t="s">
        <v>12018</v>
      </c>
      <c r="E6120" t="s">
        <v>8680</v>
      </c>
    </row>
    <row r="6121" spans="1:5">
      <c r="A6121">
        <v>10445774</v>
      </c>
      <c r="B6121">
        <v>1.2674286915584911</v>
      </c>
      <c r="C6121">
        <v>2.6527853632744795E-2</v>
      </c>
      <c r="D6121" t="s">
        <v>8611</v>
      </c>
      <c r="E6121" t="s">
        <v>8612</v>
      </c>
    </row>
    <row r="6122" spans="1:5">
      <c r="A6122">
        <v>10349348</v>
      </c>
      <c r="B6122">
        <v>1.9157904513753443</v>
      </c>
      <c r="C6122">
        <v>2.6529406432675602E-2</v>
      </c>
      <c r="D6122" t="s">
        <v>12268</v>
      </c>
      <c r="E6122" t="s">
        <v>12269</v>
      </c>
    </row>
    <row r="6123" spans="1:5">
      <c r="A6123">
        <v>10347186</v>
      </c>
      <c r="B6123">
        <v>-1.5335932850482585</v>
      </c>
      <c r="C6123">
        <v>2.6536244928158894E-2</v>
      </c>
      <c r="D6123" t="s">
        <v>12018</v>
      </c>
      <c r="E6123" t="s">
        <v>12152</v>
      </c>
    </row>
    <row r="6124" spans="1:5">
      <c r="A6124">
        <v>10597945</v>
      </c>
      <c r="B6124">
        <v>1.2197748525685481</v>
      </c>
      <c r="C6124">
        <v>2.657822858471192E-2</v>
      </c>
      <c r="D6124" t="s">
        <v>335</v>
      </c>
      <c r="E6124" t="s">
        <v>337</v>
      </c>
    </row>
    <row r="6125" spans="1:5">
      <c r="A6125">
        <v>10472794</v>
      </c>
      <c r="B6125">
        <v>-1.457202484697278</v>
      </c>
      <c r="C6125">
        <v>2.6598091310833856E-2</v>
      </c>
      <c r="D6125" t="s">
        <v>5597</v>
      </c>
      <c r="E6125" t="s">
        <v>5598</v>
      </c>
    </row>
    <row r="6126" spans="1:5">
      <c r="A6126">
        <v>10555832</v>
      </c>
      <c r="B6126">
        <v>1.2066464993313655</v>
      </c>
      <c r="C6126">
        <v>2.6609591468236216E-2</v>
      </c>
      <c r="D6126" t="s">
        <v>1177</v>
      </c>
      <c r="E6126" t="s">
        <v>1178</v>
      </c>
    </row>
    <row r="6127" spans="1:5">
      <c r="A6127">
        <v>10401267</v>
      </c>
      <c r="B6127">
        <v>-1.2157690244680661</v>
      </c>
      <c r="C6127">
        <v>2.6648374886365699E-2</v>
      </c>
      <c r="D6127" t="s">
        <v>10509</v>
      </c>
      <c r="E6127" t="s">
        <v>10510</v>
      </c>
    </row>
    <row r="6128" spans="1:5">
      <c r="A6128">
        <v>10577426</v>
      </c>
      <c r="B6128">
        <v>1.2951580494015635</v>
      </c>
      <c r="C6128">
        <v>2.6662207901295944E-2</v>
      </c>
      <c r="D6128" t="s">
        <v>2334</v>
      </c>
      <c r="E6128" t="s">
        <v>2335</v>
      </c>
    </row>
    <row r="6129" spans="1:5">
      <c r="A6129">
        <v>10600718</v>
      </c>
      <c r="B6129">
        <v>1.3515860986105743</v>
      </c>
      <c r="C6129">
        <v>2.6671476395865118E-2</v>
      </c>
      <c r="D6129" t="s">
        <v>446</v>
      </c>
      <c r="E6129" t="s">
        <v>449</v>
      </c>
    </row>
    <row r="6130" spans="1:5">
      <c r="A6130">
        <v>10573747</v>
      </c>
      <c r="B6130">
        <v>1.2206739995076734</v>
      </c>
      <c r="C6130">
        <v>2.667196160647789E-2</v>
      </c>
      <c r="D6130" t="s">
        <v>2158</v>
      </c>
      <c r="E6130" t="s">
        <v>2159</v>
      </c>
    </row>
    <row r="6131" spans="1:5">
      <c r="A6131">
        <v>10469536</v>
      </c>
      <c r="B6131">
        <v>-1.3474276565674139</v>
      </c>
      <c r="C6131">
        <v>2.6681493779543288E-2</v>
      </c>
      <c r="D6131" t="s">
        <v>12018</v>
      </c>
      <c r="E6131" t="s">
        <v>5464</v>
      </c>
    </row>
    <row r="6132" spans="1:5">
      <c r="A6132">
        <v>10346298</v>
      </c>
      <c r="B6132">
        <v>-1.2538640052413532</v>
      </c>
      <c r="C6132">
        <v>2.6686586206841448E-2</v>
      </c>
      <c r="D6132" t="s">
        <v>12118</v>
      </c>
      <c r="E6132" t="s">
        <v>12119</v>
      </c>
    </row>
    <row r="6133" spans="1:5">
      <c r="A6133">
        <v>10469046</v>
      </c>
      <c r="B6133">
        <v>-1.4182511377107572</v>
      </c>
      <c r="C6133">
        <v>2.6691997704181177E-2</v>
      </c>
      <c r="D6133" t="s">
        <v>5442</v>
      </c>
      <c r="E6133" t="s">
        <v>5446</v>
      </c>
    </row>
    <row r="6134" spans="1:5">
      <c r="A6134">
        <v>10601298</v>
      </c>
      <c r="B6134">
        <v>1.4183909304097315</v>
      </c>
      <c r="C6134">
        <v>2.6697141447566901E-2</v>
      </c>
      <c r="D6134" t="s">
        <v>470</v>
      </c>
      <c r="E6134" t="s">
        <v>471</v>
      </c>
    </row>
    <row r="6135" spans="1:5">
      <c r="A6135">
        <v>10507572</v>
      </c>
      <c r="B6135">
        <v>1.6951367133118769</v>
      </c>
      <c r="C6135">
        <v>2.6701180671351885E-2</v>
      </c>
      <c r="D6135" t="s">
        <v>7524</v>
      </c>
      <c r="E6135" t="s">
        <v>7525</v>
      </c>
    </row>
    <row r="6136" spans="1:5">
      <c r="A6136">
        <v>10406176</v>
      </c>
      <c r="B6136">
        <v>1.6025208773781459</v>
      </c>
      <c r="C6136">
        <v>2.6709626885379447E-2</v>
      </c>
      <c r="D6136" t="s">
        <v>10810</v>
      </c>
      <c r="E6136" t="s">
        <v>10815</v>
      </c>
    </row>
    <row r="6137" spans="1:5">
      <c r="A6137">
        <v>10581996</v>
      </c>
      <c r="B6137">
        <v>-1.2034630840081553</v>
      </c>
      <c r="C6137">
        <v>2.6715763080365225E-2</v>
      </c>
      <c r="D6137" t="s">
        <v>2617</v>
      </c>
      <c r="E6137" t="s">
        <v>2619</v>
      </c>
    </row>
    <row r="6138" spans="1:5">
      <c r="A6138">
        <v>10402316</v>
      </c>
      <c r="B6138">
        <v>-1.3529427116497081</v>
      </c>
      <c r="C6138">
        <v>2.6727381767780653E-2</v>
      </c>
      <c r="D6138" t="s">
        <v>12096</v>
      </c>
      <c r="E6138" t="s">
        <v>10571</v>
      </c>
    </row>
    <row r="6139" spans="1:5">
      <c r="A6139">
        <v>10405628</v>
      </c>
      <c r="B6139">
        <v>-1.229079161919526</v>
      </c>
      <c r="C6139">
        <v>2.6729568446552457E-2</v>
      </c>
      <c r="D6139" t="s">
        <v>10764</v>
      </c>
      <c r="E6139" t="s">
        <v>10768</v>
      </c>
    </row>
    <row r="6140" spans="1:5">
      <c r="A6140">
        <v>10564839</v>
      </c>
      <c r="B6140">
        <v>-1.3707819968285593</v>
      </c>
      <c r="C6140">
        <v>2.674313011029893E-2</v>
      </c>
      <c r="D6140" t="s">
        <v>1646</v>
      </c>
      <c r="E6140" t="s">
        <v>1647</v>
      </c>
    </row>
    <row r="6141" spans="1:5">
      <c r="A6141">
        <v>10410766</v>
      </c>
      <c r="B6141">
        <v>-1.2316754033414494</v>
      </c>
      <c r="C6141">
        <v>2.6744952873483729E-2</v>
      </c>
      <c r="D6141" t="s">
        <v>11166</v>
      </c>
      <c r="E6141" t="s">
        <v>11168</v>
      </c>
    </row>
    <row r="6142" spans="1:5">
      <c r="A6142">
        <v>10475987</v>
      </c>
      <c r="B6142">
        <v>-1.323012889264374</v>
      </c>
      <c r="C6142">
        <v>2.6747242566349715E-2</v>
      </c>
      <c r="D6142" t="s">
        <v>10588</v>
      </c>
      <c r="E6142" t="s">
        <v>10589</v>
      </c>
    </row>
    <row r="6143" spans="1:5">
      <c r="A6143">
        <v>10500911</v>
      </c>
      <c r="B6143">
        <v>1.8207026631411465</v>
      </c>
      <c r="C6143">
        <v>2.6747996658839635E-2</v>
      </c>
      <c r="D6143" t="s">
        <v>7173</v>
      </c>
      <c r="E6143" t="s">
        <v>7174</v>
      </c>
    </row>
    <row r="6144" spans="1:5">
      <c r="A6144">
        <v>10483856</v>
      </c>
      <c r="B6144">
        <v>-1.2993665271847878</v>
      </c>
      <c r="C6144">
        <v>2.6749560020777503E-2</v>
      </c>
      <c r="D6144" t="s">
        <v>6220</v>
      </c>
      <c r="E6144" t="s">
        <v>6221</v>
      </c>
    </row>
    <row r="6145" spans="1:5">
      <c r="A6145">
        <v>10571205</v>
      </c>
      <c r="B6145">
        <v>-1.3607650340919919</v>
      </c>
      <c r="C6145">
        <v>2.6755049505349966E-2</v>
      </c>
      <c r="D6145" t="s">
        <v>2044</v>
      </c>
      <c r="E6145" t="s">
        <v>2045</v>
      </c>
    </row>
    <row r="6146" spans="1:5">
      <c r="A6146">
        <v>10571310</v>
      </c>
      <c r="B6146">
        <v>-1.3643663753719282</v>
      </c>
      <c r="C6146">
        <v>2.6767100787775496E-2</v>
      </c>
      <c r="D6146" t="s">
        <v>2050</v>
      </c>
      <c r="E6146" t="s">
        <v>2051</v>
      </c>
    </row>
    <row r="6147" spans="1:5">
      <c r="A6147">
        <v>10570618</v>
      </c>
      <c r="B6147">
        <v>1.9562258259311478</v>
      </c>
      <c r="C6147">
        <v>2.6771897679554624E-2</v>
      </c>
      <c r="D6147" t="s">
        <v>2019</v>
      </c>
      <c r="E6147" t="s">
        <v>2020</v>
      </c>
    </row>
    <row r="6148" spans="1:5">
      <c r="A6148">
        <v>10423570</v>
      </c>
      <c r="B6148">
        <v>3.1386218182651811</v>
      </c>
      <c r="C6148">
        <v>2.6772857473866367E-2</v>
      </c>
      <c r="D6148" t="s">
        <v>12018</v>
      </c>
      <c r="E6148" t="s">
        <v>11819</v>
      </c>
    </row>
    <row r="6149" spans="1:5">
      <c r="A6149">
        <v>10605831</v>
      </c>
      <c r="B6149">
        <v>-1.5575848325077013</v>
      </c>
      <c r="C6149">
        <v>2.6783929209078246E-2</v>
      </c>
      <c r="D6149" t="s">
        <v>684</v>
      </c>
      <c r="E6149" t="s">
        <v>685</v>
      </c>
    </row>
    <row r="6150" spans="1:5">
      <c r="A6150">
        <v>10357875</v>
      </c>
      <c r="B6150">
        <v>-1.3672720943856065</v>
      </c>
      <c r="C6150">
        <v>2.6785732566320549E-2</v>
      </c>
      <c r="D6150" t="s">
        <v>12679</v>
      </c>
      <c r="E6150" t="s">
        <v>12681</v>
      </c>
    </row>
    <row r="6151" spans="1:5">
      <c r="A6151">
        <v>10511446</v>
      </c>
      <c r="B6151">
        <v>-1.4161375779331509</v>
      </c>
      <c r="C6151">
        <v>2.6797663162149821E-2</v>
      </c>
      <c r="D6151" t="s">
        <v>3234</v>
      </c>
      <c r="E6151" t="s">
        <v>3239</v>
      </c>
    </row>
    <row r="6152" spans="1:5">
      <c r="A6152">
        <v>10479228</v>
      </c>
      <c r="B6152">
        <v>-1.6652646976932679</v>
      </c>
      <c r="C6152">
        <v>2.6816219994431116E-2</v>
      </c>
      <c r="D6152" t="s">
        <v>5968</v>
      </c>
      <c r="E6152" t="s">
        <v>5975</v>
      </c>
    </row>
    <row r="6153" spans="1:5">
      <c r="A6153">
        <v>10541067</v>
      </c>
      <c r="B6153">
        <v>-1.2319053014838022</v>
      </c>
      <c r="C6153">
        <v>2.6817797396899545E-2</v>
      </c>
      <c r="D6153" t="s">
        <v>4735</v>
      </c>
      <c r="E6153" t="s">
        <v>4737</v>
      </c>
    </row>
    <row r="6154" spans="1:5">
      <c r="A6154">
        <v>10526211</v>
      </c>
      <c r="B6154">
        <v>-1.453338081949004</v>
      </c>
      <c r="C6154">
        <v>2.6842357901033745E-2</v>
      </c>
      <c r="D6154" t="s">
        <v>12018</v>
      </c>
      <c r="E6154" t="s">
        <v>4003</v>
      </c>
    </row>
    <row r="6155" spans="1:5">
      <c r="A6155">
        <v>10411519</v>
      </c>
      <c r="B6155">
        <v>-1.3892581269839934</v>
      </c>
      <c r="C6155">
        <v>2.6849626786821828E-2</v>
      </c>
      <c r="D6155" t="s">
        <v>11218</v>
      </c>
      <c r="E6155" t="s">
        <v>11221</v>
      </c>
    </row>
    <row r="6156" spans="1:5">
      <c r="A6156">
        <v>10370931</v>
      </c>
      <c r="B6156">
        <v>-1.2371222848837164</v>
      </c>
      <c r="C6156">
        <v>2.6851571034903467E-2</v>
      </c>
      <c r="D6156" t="s">
        <v>13357</v>
      </c>
      <c r="E6156" t="s">
        <v>13361</v>
      </c>
    </row>
    <row r="6157" spans="1:5">
      <c r="A6157">
        <v>10519642</v>
      </c>
      <c r="B6157">
        <v>-1.3272357992892088</v>
      </c>
      <c r="C6157">
        <v>2.6867473179473637E-2</v>
      </c>
      <c r="D6157" t="s">
        <v>3666</v>
      </c>
      <c r="E6157" t="s">
        <v>3668</v>
      </c>
    </row>
    <row r="6158" spans="1:5">
      <c r="A6158">
        <v>10560797</v>
      </c>
      <c r="B6158">
        <v>1.401512945421777</v>
      </c>
      <c r="C6158">
        <v>2.6869202757916367E-2</v>
      </c>
      <c r="D6158" t="s">
        <v>1428</v>
      </c>
      <c r="E6158" t="s">
        <v>1429</v>
      </c>
    </row>
    <row r="6159" spans="1:5">
      <c r="A6159">
        <v>10551423</v>
      </c>
      <c r="B6159">
        <v>-1.4460932158468476</v>
      </c>
      <c r="C6159">
        <v>2.6873171848729935E-2</v>
      </c>
      <c r="D6159" t="s">
        <v>935</v>
      </c>
      <c r="E6159" t="s">
        <v>940</v>
      </c>
    </row>
    <row r="6160" spans="1:5">
      <c r="A6160">
        <v>10569273</v>
      </c>
      <c r="B6160">
        <v>-1.2092078054199282</v>
      </c>
      <c r="C6160">
        <v>2.688036130578908E-2</v>
      </c>
      <c r="D6160" t="s">
        <v>1932</v>
      </c>
      <c r="E6160" t="s">
        <v>1935</v>
      </c>
    </row>
    <row r="6161" spans="1:5">
      <c r="A6161">
        <v>10502329</v>
      </c>
      <c r="B6161">
        <v>-1.2061464048117601</v>
      </c>
      <c r="C6161">
        <v>2.688297884751736E-2</v>
      </c>
      <c r="D6161" t="s">
        <v>7248</v>
      </c>
      <c r="E6161" t="s">
        <v>7249</v>
      </c>
    </row>
    <row r="6162" spans="1:5">
      <c r="A6162">
        <v>10601607</v>
      </c>
      <c r="B6162">
        <v>1.2820538167995119</v>
      </c>
      <c r="C6162">
        <v>2.6888707300222539E-2</v>
      </c>
      <c r="D6162" t="s">
        <v>485</v>
      </c>
      <c r="E6162" t="s">
        <v>486</v>
      </c>
    </row>
    <row r="6163" spans="1:5">
      <c r="A6163">
        <v>10550263</v>
      </c>
      <c r="B6163">
        <v>1.2746322077106187</v>
      </c>
      <c r="C6163">
        <v>2.6902913327319523E-2</v>
      </c>
      <c r="D6163" t="s">
        <v>856</v>
      </c>
      <c r="E6163" t="s">
        <v>859</v>
      </c>
    </row>
    <row r="6164" spans="1:5">
      <c r="A6164">
        <v>10462504</v>
      </c>
      <c r="B6164">
        <v>1.3072510049417982</v>
      </c>
      <c r="C6164">
        <v>2.6903087531404517E-2</v>
      </c>
      <c r="D6164" t="s">
        <v>9598</v>
      </c>
      <c r="E6164" t="s">
        <v>9601</v>
      </c>
    </row>
    <row r="6165" spans="1:5">
      <c r="A6165">
        <v>10500720</v>
      </c>
      <c r="B6165">
        <v>-1.5894569832520615</v>
      </c>
      <c r="C6165">
        <v>2.6942667331831295E-2</v>
      </c>
      <c r="D6165" t="s">
        <v>7166</v>
      </c>
      <c r="E6165" t="s">
        <v>7167</v>
      </c>
    </row>
    <row r="6166" spans="1:5">
      <c r="A6166">
        <v>10412537</v>
      </c>
      <c r="B6166">
        <v>-1.3593342582589694</v>
      </c>
      <c r="C6166">
        <v>2.696439523197016E-2</v>
      </c>
      <c r="D6166" t="s">
        <v>11270</v>
      </c>
      <c r="E6166" t="s">
        <v>11272</v>
      </c>
    </row>
    <row r="6167" spans="1:5">
      <c r="A6167">
        <v>10519105</v>
      </c>
      <c r="B6167">
        <v>-1.2295243822987971</v>
      </c>
      <c r="C6167">
        <v>2.7000459056433977E-2</v>
      </c>
      <c r="D6167" t="s">
        <v>3628</v>
      </c>
      <c r="E6167" t="s">
        <v>3630</v>
      </c>
    </row>
    <row r="6168" spans="1:5">
      <c r="A6168">
        <v>10541507</v>
      </c>
      <c r="B6168">
        <v>-1.4464763417562509</v>
      </c>
      <c r="C6168">
        <v>2.7010450532439542E-2</v>
      </c>
      <c r="D6168" t="s">
        <v>4848</v>
      </c>
      <c r="E6168" t="s">
        <v>4849</v>
      </c>
    </row>
    <row r="6169" spans="1:5">
      <c r="A6169">
        <v>10461775</v>
      </c>
      <c r="B6169">
        <v>-1.3813534410023427</v>
      </c>
      <c r="C6169">
        <v>2.7021018172226099E-2</v>
      </c>
      <c r="D6169" t="s">
        <v>9544</v>
      </c>
      <c r="E6169" t="s">
        <v>9545</v>
      </c>
    </row>
    <row r="6170" spans="1:5">
      <c r="A6170">
        <v>10404737</v>
      </c>
      <c r="B6170">
        <v>1.2169168729315039</v>
      </c>
      <c r="C6170">
        <v>2.705495965189593E-2</v>
      </c>
      <c r="D6170" t="s">
        <v>10710</v>
      </c>
      <c r="E6170" t="s">
        <v>10712</v>
      </c>
    </row>
    <row r="6171" spans="1:5">
      <c r="A6171">
        <v>10514478</v>
      </c>
      <c r="B6171">
        <v>1.3950928443037423</v>
      </c>
      <c r="C6171">
        <v>2.705786124491328E-2</v>
      </c>
      <c r="D6171" t="s">
        <v>3389</v>
      </c>
      <c r="E6171" t="s">
        <v>3390</v>
      </c>
    </row>
    <row r="6172" spans="1:5">
      <c r="A6172">
        <v>10564041</v>
      </c>
      <c r="B6172">
        <v>2.0961785513664042</v>
      </c>
      <c r="C6172">
        <v>2.707729228380934E-2</v>
      </c>
      <c r="D6172" t="s">
        <v>12018</v>
      </c>
      <c r="E6172" t="s">
        <v>1611</v>
      </c>
    </row>
    <row r="6173" spans="1:5">
      <c r="A6173">
        <v>10361906</v>
      </c>
      <c r="B6173">
        <v>-1.7536535058296108</v>
      </c>
      <c r="C6173">
        <v>2.7115745733014451E-2</v>
      </c>
      <c r="D6173" t="s">
        <v>12871</v>
      </c>
      <c r="E6173" t="s">
        <v>12873</v>
      </c>
    </row>
    <row r="6174" spans="1:5">
      <c r="A6174">
        <v>10596925</v>
      </c>
      <c r="B6174">
        <v>-1.2468307331345494</v>
      </c>
      <c r="C6174">
        <v>2.7119146996635785E-2</v>
      </c>
      <c r="D6174" t="s">
        <v>279</v>
      </c>
      <c r="E6174" t="s">
        <v>281</v>
      </c>
    </row>
    <row r="6175" spans="1:5">
      <c r="A6175">
        <v>10392328</v>
      </c>
      <c r="B6175">
        <v>-1.2249515046438255</v>
      </c>
      <c r="C6175">
        <v>2.7128289438246363E-2</v>
      </c>
      <c r="D6175" t="s">
        <v>10002</v>
      </c>
      <c r="E6175" t="s">
        <v>10004</v>
      </c>
    </row>
    <row r="6176" spans="1:5">
      <c r="A6176">
        <v>10420348</v>
      </c>
      <c r="B6176">
        <v>-1.3416318690858449</v>
      </c>
      <c r="C6176">
        <v>2.7133554102894614E-2</v>
      </c>
      <c r="D6176" t="s">
        <v>11657</v>
      </c>
      <c r="E6176" t="s">
        <v>11659</v>
      </c>
    </row>
    <row r="6177" spans="1:5">
      <c r="A6177">
        <v>10538939</v>
      </c>
      <c r="B6177">
        <v>1.2367517958340875</v>
      </c>
      <c r="C6177">
        <v>2.7137393958805905E-2</v>
      </c>
      <c r="D6177" t="s">
        <v>4719</v>
      </c>
      <c r="E6177" t="s">
        <v>4720</v>
      </c>
    </row>
    <row r="6178" spans="1:5">
      <c r="A6178">
        <v>10411552</v>
      </c>
      <c r="B6178">
        <v>-1.313529631810513</v>
      </c>
      <c r="C6178">
        <v>2.7141872878008705E-2</v>
      </c>
      <c r="D6178" t="s">
        <v>11223</v>
      </c>
      <c r="E6178" t="s">
        <v>11225</v>
      </c>
    </row>
    <row r="6179" spans="1:5">
      <c r="A6179">
        <v>10538704</v>
      </c>
      <c r="B6179">
        <v>1.3154974466283673</v>
      </c>
      <c r="C6179">
        <v>2.7150736626763136E-2</v>
      </c>
      <c r="D6179" t="s">
        <v>12018</v>
      </c>
      <c r="E6179" t="s">
        <v>4705</v>
      </c>
    </row>
    <row r="6180" spans="1:5">
      <c r="A6180">
        <v>10417749</v>
      </c>
      <c r="B6180">
        <v>-1.2680785824540395</v>
      </c>
      <c r="C6180">
        <v>2.7153163207038783E-2</v>
      </c>
      <c r="D6180" t="s">
        <v>11539</v>
      </c>
      <c r="E6180" t="s">
        <v>11542</v>
      </c>
    </row>
    <row r="6181" spans="1:5">
      <c r="A6181">
        <v>10569583</v>
      </c>
      <c r="B6181">
        <v>-1.229759747455222</v>
      </c>
      <c r="C6181">
        <v>2.7163460535615917E-2</v>
      </c>
      <c r="D6181" t="s">
        <v>1958</v>
      </c>
      <c r="E6181" t="s">
        <v>1961</v>
      </c>
    </row>
    <row r="6182" spans="1:5">
      <c r="A6182">
        <v>10519657</v>
      </c>
      <c r="B6182">
        <v>-1.4826877238039358</v>
      </c>
      <c r="C6182">
        <v>2.7165975633958679E-2</v>
      </c>
      <c r="D6182" t="s">
        <v>12018</v>
      </c>
      <c r="E6182" t="s">
        <v>3670</v>
      </c>
    </row>
    <row r="6183" spans="1:5">
      <c r="A6183">
        <v>10519684</v>
      </c>
      <c r="B6183">
        <v>-1.4826877238039358</v>
      </c>
      <c r="C6183">
        <v>2.7165975633958679E-2</v>
      </c>
      <c r="D6183" t="s">
        <v>3671</v>
      </c>
      <c r="E6183" t="s">
        <v>3672</v>
      </c>
    </row>
    <row r="6184" spans="1:5">
      <c r="A6184">
        <v>10523513</v>
      </c>
      <c r="B6184">
        <v>1.2973583928077943</v>
      </c>
      <c r="C6184">
        <v>2.7168737559294911E-2</v>
      </c>
      <c r="D6184" t="s">
        <v>3862</v>
      </c>
      <c r="E6184" t="s">
        <v>3864</v>
      </c>
    </row>
    <row r="6185" spans="1:5">
      <c r="A6185">
        <v>10448743</v>
      </c>
      <c r="B6185">
        <v>-1.8504576536060438</v>
      </c>
      <c r="C6185">
        <v>2.716971490766415E-2</v>
      </c>
      <c r="D6185" t="s">
        <v>8780</v>
      </c>
      <c r="E6185" t="s">
        <v>8782</v>
      </c>
    </row>
    <row r="6186" spans="1:5">
      <c r="A6186">
        <v>10577067</v>
      </c>
      <c r="B6186">
        <v>-1.9585139720913396</v>
      </c>
      <c r="C6186">
        <v>2.7172407104482835E-2</v>
      </c>
      <c r="D6186" t="s">
        <v>12018</v>
      </c>
      <c r="E6186" t="s">
        <v>2320</v>
      </c>
    </row>
    <row r="6187" spans="1:5">
      <c r="A6187">
        <v>10384985</v>
      </c>
      <c r="B6187">
        <v>-1.489935419708549</v>
      </c>
      <c r="C6187">
        <v>2.7223278170148094E-2</v>
      </c>
      <c r="D6187" t="s">
        <v>14104</v>
      </c>
      <c r="E6187" t="s">
        <v>14106</v>
      </c>
    </row>
    <row r="6188" spans="1:5">
      <c r="A6188">
        <v>10564031</v>
      </c>
      <c r="B6188">
        <v>2.0944385590639101</v>
      </c>
      <c r="C6188">
        <v>2.7225615751852693E-2</v>
      </c>
      <c r="D6188" t="s">
        <v>1606</v>
      </c>
      <c r="E6188" t="s">
        <v>1596</v>
      </c>
    </row>
    <row r="6189" spans="1:5">
      <c r="A6189">
        <v>10564155</v>
      </c>
      <c r="B6189">
        <v>2.0944385590639101</v>
      </c>
      <c r="C6189">
        <v>2.7225615751852693E-2</v>
      </c>
      <c r="D6189" t="s">
        <v>12018</v>
      </c>
      <c r="E6189" t="s">
        <v>1614</v>
      </c>
    </row>
    <row r="6190" spans="1:5">
      <c r="A6190">
        <v>10564035</v>
      </c>
      <c r="B6190">
        <v>2.0944385590639101</v>
      </c>
      <c r="C6190">
        <v>2.7225615751852693E-2</v>
      </c>
      <c r="D6190" t="s">
        <v>12018</v>
      </c>
      <c r="E6190" t="s">
        <v>1609</v>
      </c>
    </row>
    <row r="6191" spans="1:5">
      <c r="A6191">
        <v>10564065</v>
      </c>
      <c r="B6191">
        <v>2.0944385590639101</v>
      </c>
      <c r="C6191">
        <v>2.7225615751852693E-2</v>
      </c>
      <c r="D6191" t="s">
        <v>1613</v>
      </c>
      <c r="E6191" t="s">
        <v>1615</v>
      </c>
    </row>
    <row r="6192" spans="1:5">
      <c r="A6192">
        <v>10586384</v>
      </c>
      <c r="B6192">
        <v>-1.3667026063540089</v>
      </c>
      <c r="C6192">
        <v>2.723931047332083E-2</v>
      </c>
      <c r="D6192" t="s">
        <v>2872</v>
      </c>
      <c r="E6192" t="s">
        <v>2873</v>
      </c>
    </row>
    <row r="6193" spans="1:5">
      <c r="A6193">
        <v>10564033</v>
      </c>
      <c r="B6193">
        <v>2.1130618957371317</v>
      </c>
      <c r="C6193">
        <v>2.7244059814409173E-2</v>
      </c>
      <c r="D6193" t="s">
        <v>12018</v>
      </c>
      <c r="E6193" t="s">
        <v>1608</v>
      </c>
    </row>
    <row r="6194" spans="1:5">
      <c r="A6194">
        <v>10390691</v>
      </c>
      <c r="B6194">
        <v>-1.9241710569939103</v>
      </c>
      <c r="C6194">
        <v>2.7251217712395283E-2</v>
      </c>
      <c r="D6194" t="s">
        <v>9923</v>
      </c>
      <c r="E6194" t="s">
        <v>9925</v>
      </c>
    </row>
    <row r="6195" spans="1:5">
      <c r="A6195">
        <v>10431229</v>
      </c>
      <c r="B6195">
        <v>1.4707679754896263</v>
      </c>
      <c r="C6195">
        <v>2.7289651720617376E-2</v>
      </c>
      <c r="D6195" t="s">
        <v>7803</v>
      </c>
      <c r="E6195" t="s">
        <v>7806</v>
      </c>
    </row>
    <row r="6196" spans="1:5">
      <c r="A6196">
        <v>10407012</v>
      </c>
      <c r="B6196">
        <v>-1.4080069388647232</v>
      </c>
      <c r="C6196">
        <v>2.7334717478613456E-2</v>
      </c>
      <c r="D6196" t="s">
        <v>10871</v>
      </c>
      <c r="E6196" t="s">
        <v>10873</v>
      </c>
    </row>
    <row r="6197" spans="1:5">
      <c r="A6197">
        <v>10467344</v>
      </c>
      <c r="B6197">
        <v>-1.227283704669198</v>
      </c>
      <c r="C6197">
        <v>2.7359295319681478E-2</v>
      </c>
      <c r="D6197" t="s">
        <v>5352</v>
      </c>
      <c r="E6197" t="s">
        <v>5354</v>
      </c>
    </row>
    <row r="6198" spans="1:5">
      <c r="A6198">
        <v>10561706</v>
      </c>
      <c r="B6198">
        <v>-1.2443877140013071</v>
      </c>
      <c r="C6198">
        <v>2.7379186951768806E-2</v>
      </c>
      <c r="D6198" t="s">
        <v>1476</v>
      </c>
      <c r="E6198" t="s">
        <v>1478</v>
      </c>
    </row>
    <row r="6199" spans="1:5">
      <c r="A6199">
        <v>10468452</v>
      </c>
      <c r="B6199">
        <v>-1.3056482948311117</v>
      </c>
      <c r="C6199">
        <v>2.7395085515874985E-2</v>
      </c>
      <c r="D6199" t="s">
        <v>5411</v>
      </c>
      <c r="E6199" t="s">
        <v>5412</v>
      </c>
    </row>
    <row r="6200" spans="1:5">
      <c r="A6200">
        <v>10407445</v>
      </c>
      <c r="B6200">
        <v>-1.2199093418848539</v>
      </c>
      <c r="C6200">
        <v>2.7396163089418384E-2</v>
      </c>
      <c r="D6200" t="s">
        <v>10913</v>
      </c>
      <c r="E6200" t="s">
        <v>10915</v>
      </c>
    </row>
    <row r="6201" spans="1:5">
      <c r="A6201">
        <v>10440160</v>
      </c>
      <c r="B6201">
        <v>1.4573782764356862</v>
      </c>
      <c r="C6201">
        <v>2.7409200680200113E-2</v>
      </c>
      <c r="D6201" t="s">
        <v>8265</v>
      </c>
      <c r="E6201" t="s">
        <v>8266</v>
      </c>
    </row>
    <row r="6202" spans="1:5">
      <c r="A6202">
        <v>10411506</v>
      </c>
      <c r="B6202">
        <v>1.9009434148103004</v>
      </c>
      <c r="C6202">
        <v>2.743020885665565E-2</v>
      </c>
      <c r="D6202" t="s">
        <v>11216</v>
      </c>
      <c r="E6202" t="s">
        <v>11219</v>
      </c>
    </row>
    <row r="6203" spans="1:5">
      <c r="A6203">
        <v>10398885</v>
      </c>
      <c r="B6203">
        <v>-1.2120942186480466</v>
      </c>
      <c r="C6203">
        <v>2.7448714744874442E-2</v>
      </c>
      <c r="D6203" t="s">
        <v>10356</v>
      </c>
      <c r="E6203" t="s">
        <v>10360</v>
      </c>
    </row>
    <row r="6204" spans="1:5">
      <c r="A6204">
        <v>10469581</v>
      </c>
      <c r="B6204">
        <v>1.2897785406704905</v>
      </c>
      <c r="C6204">
        <v>2.7488736624084388E-2</v>
      </c>
      <c r="D6204" t="s">
        <v>5471</v>
      </c>
      <c r="E6204" t="s">
        <v>5473</v>
      </c>
    </row>
    <row r="6205" spans="1:5">
      <c r="A6205">
        <v>10433445</v>
      </c>
      <c r="B6205">
        <v>-1.7241843735869391</v>
      </c>
      <c r="C6205">
        <v>2.7517264283922916E-2</v>
      </c>
      <c r="D6205" t="s">
        <v>7892</v>
      </c>
      <c r="E6205" t="s">
        <v>7893</v>
      </c>
    </row>
    <row r="6206" spans="1:5">
      <c r="A6206">
        <v>10538082</v>
      </c>
      <c r="B6206">
        <v>-1.6057456899363471</v>
      </c>
      <c r="C6206">
        <v>2.7524746542595666E-2</v>
      </c>
      <c r="D6206" t="s">
        <v>4662</v>
      </c>
      <c r="E6206" t="s">
        <v>4664</v>
      </c>
    </row>
    <row r="6207" spans="1:5">
      <c r="A6207">
        <v>10493585</v>
      </c>
      <c r="B6207">
        <v>-1.2244955001808273</v>
      </c>
      <c r="C6207">
        <v>2.7525161164683159E-2</v>
      </c>
      <c r="D6207" t="s">
        <v>6709</v>
      </c>
      <c r="E6207" t="s">
        <v>6711</v>
      </c>
    </row>
    <row r="6208" spans="1:5">
      <c r="A6208">
        <v>10425166</v>
      </c>
      <c r="B6208">
        <v>-1.2794362789715601</v>
      </c>
      <c r="C6208">
        <v>2.7533695754646172E-2</v>
      </c>
      <c r="D6208" t="s">
        <v>11913</v>
      </c>
      <c r="E6208" t="s">
        <v>11914</v>
      </c>
    </row>
    <row r="6209" spans="1:5">
      <c r="A6209">
        <v>10587486</v>
      </c>
      <c r="B6209">
        <v>-1.3270548125954396</v>
      </c>
      <c r="C6209">
        <v>2.7538635940555691E-2</v>
      </c>
      <c r="D6209" t="s">
        <v>2910</v>
      </c>
      <c r="E6209" t="s">
        <v>2913</v>
      </c>
    </row>
    <row r="6210" spans="1:5">
      <c r="A6210">
        <v>10528332</v>
      </c>
      <c r="B6210">
        <v>-1.4034535339508887</v>
      </c>
      <c r="C6210">
        <v>2.7568270802761669E-2</v>
      </c>
      <c r="D6210" t="s">
        <v>4141</v>
      </c>
      <c r="E6210" t="s">
        <v>4143</v>
      </c>
    </row>
    <row r="6211" spans="1:5">
      <c r="A6211">
        <v>10373695</v>
      </c>
      <c r="B6211">
        <v>1.7266472922069522</v>
      </c>
      <c r="C6211">
        <v>2.76022398318948E-2</v>
      </c>
      <c r="D6211" t="s">
        <v>13138</v>
      </c>
      <c r="E6211" t="s">
        <v>13141</v>
      </c>
    </row>
    <row r="6212" spans="1:5">
      <c r="A6212">
        <v>10445434</v>
      </c>
      <c r="B6212">
        <v>-1.293909800618195</v>
      </c>
      <c r="C6212">
        <v>2.7610255050497828E-2</v>
      </c>
      <c r="D6212" t="s">
        <v>8582</v>
      </c>
      <c r="E6212" t="s">
        <v>8586</v>
      </c>
    </row>
    <row r="6213" spans="1:5">
      <c r="A6213">
        <v>10569707</v>
      </c>
      <c r="B6213">
        <v>1.3611779529642873</v>
      </c>
      <c r="C6213">
        <v>2.7610959171020182E-2</v>
      </c>
      <c r="D6213" t="s">
        <v>1966</v>
      </c>
      <c r="E6213" t="s">
        <v>1967</v>
      </c>
    </row>
    <row r="6214" spans="1:5">
      <c r="A6214">
        <v>10453604</v>
      </c>
      <c r="B6214">
        <v>-1.4537381310973467</v>
      </c>
      <c r="C6214">
        <v>2.7614598893278233E-2</v>
      </c>
      <c r="D6214" t="s">
        <v>9094</v>
      </c>
      <c r="E6214" t="s">
        <v>9097</v>
      </c>
    </row>
    <row r="6215" spans="1:5">
      <c r="A6215">
        <v>10458983</v>
      </c>
      <c r="B6215">
        <v>1.3646248216748944</v>
      </c>
      <c r="C6215">
        <v>2.7619744878044781E-2</v>
      </c>
      <c r="D6215" t="s">
        <v>9389</v>
      </c>
      <c r="E6215" t="s">
        <v>9391</v>
      </c>
    </row>
    <row r="6216" spans="1:5">
      <c r="A6216">
        <v>10362033</v>
      </c>
      <c r="B6216">
        <v>1.2022648632084234</v>
      </c>
      <c r="C6216">
        <v>2.7659089494545239E-2</v>
      </c>
      <c r="D6216" t="s">
        <v>12882</v>
      </c>
      <c r="E6216" t="s">
        <v>12883</v>
      </c>
    </row>
    <row r="6217" spans="1:5">
      <c r="A6217">
        <v>10359593</v>
      </c>
      <c r="B6217">
        <v>1.2831922425228846</v>
      </c>
      <c r="C6217">
        <v>2.7666101138362421E-2</v>
      </c>
      <c r="D6217" t="s">
        <v>12729</v>
      </c>
      <c r="E6217" t="s">
        <v>12730</v>
      </c>
    </row>
    <row r="6218" spans="1:5">
      <c r="A6218">
        <v>10574508</v>
      </c>
      <c r="B6218">
        <v>-1.331787348563283</v>
      </c>
      <c r="C6218">
        <v>2.7671740892374765E-2</v>
      </c>
      <c r="D6218" t="s">
        <v>12018</v>
      </c>
      <c r="E6218" t="s">
        <v>2199</v>
      </c>
    </row>
    <row r="6219" spans="1:5">
      <c r="A6219">
        <v>10503363</v>
      </c>
      <c r="B6219">
        <v>-1.379876866918915</v>
      </c>
      <c r="C6219">
        <v>2.7672057077180786E-2</v>
      </c>
      <c r="D6219" t="s">
        <v>7314</v>
      </c>
      <c r="E6219" t="s">
        <v>7315</v>
      </c>
    </row>
    <row r="6220" spans="1:5">
      <c r="A6220">
        <v>10548692</v>
      </c>
      <c r="B6220">
        <v>1.2774339032342623</v>
      </c>
      <c r="C6220">
        <v>2.769398357051207E-2</v>
      </c>
      <c r="D6220" t="s">
        <v>5259</v>
      </c>
      <c r="E6220" t="s">
        <v>5260</v>
      </c>
    </row>
    <row r="6221" spans="1:5">
      <c r="A6221">
        <v>10444098</v>
      </c>
      <c r="B6221">
        <v>-1.2855613034999231</v>
      </c>
      <c r="C6221">
        <v>2.7695909546901425E-2</v>
      </c>
      <c r="D6221" t="s">
        <v>8493</v>
      </c>
      <c r="E6221" t="s">
        <v>8497</v>
      </c>
    </row>
    <row r="6222" spans="1:5">
      <c r="A6222">
        <v>10528457</v>
      </c>
      <c r="B6222">
        <v>-1.6065241669736083</v>
      </c>
      <c r="C6222">
        <v>2.7697340911760925E-2</v>
      </c>
      <c r="D6222" t="s">
        <v>4144</v>
      </c>
      <c r="E6222" t="s">
        <v>4145</v>
      </c>
    </row>
    <row r="6223" spans="1:5">
      <c r="A6223">
        <v>10498350</v>
      </c>
      <c r="B6223">
        <v>1.5558679376367381</v>
      </c>
      <c r="C6223">
        <v>2.770502921329011E-2</v>
      </c>
      <c r="D6223" t="s">
        <v>7013</v>
      </c>
      <c r="E6223" t="s">
        <v>7015</v>
      </c>
    </row>
    <row r="6224" spans="1:5">
      <c r="A6224">
        <v>10534990</v>
      </c>
      <c r="B6224">
        <v>-1.2210886793889126</v>
      </c>
      <c r="C6224">
        <v>2.7719302549569013E-2</v>
      </c>
      <c r="D6224" t="s">
        <v>4524</v>
      </c>
      <c r="E6224" t="s">
        <v>4525</v>
      </c>
    </row>
    <row r="6225" spans="1:5">
      <c r="A6225">
        <v>10512088</v>
      </c>
      <c r="B6225">
        <v>-1.4209006089030285</v>
      </c>
      <c r="C6225">
        <v>2.772888726243845E-2</v>
      </c>
      <c r="D6225" t="s">
        <v>3269</v>
      </c>
      <c r="E6225" t="s">
        <v>3271</v>
      </c>
    </row>
    <row r="6226" spans="1:5">
      <c r="A6226">
        <v>10585972</v>
      </c>
      <c r="B6226">
        <v>-1.2659207022666861</v>
      </c>
      <c r="C6226">
        <v>2.7733312766448356E-2</v>
      </c>
      <c r="D6226" t="s">
        <v>2854</v>
      </c>
      <c r="E6226" t="s">
        <v>2855</v>
      </c>
    </row>
    <row r="6227" spans="1:5">
      <c r="A6227">
        <v>10411156</v>
      </c>
      <c r="B6227">
        <v>-1.6647890772171925</v>
      </c>
      <c r="C6227">
        <v>2.7736595878760643E-2</v>
      </c>
      <c r="D6227" t="s">
        <v>11190</v>
      </c>
      <c r="E6227" t="s">
        <v>11191</v>
      </c>
    </row>
    <row r="6228" spans="1:5">
      <c r="A6228">
        <v>10556139</v>
      </c>
      <c r="B6228">
        <v>1.3062322786268299</v>
      </c>
      <c r="C6228">
        <v>2.7737483385624921E-2</v>
      </c>
      <c r="D6228" t="s">
        <v>1192</v>
      </c>
      <c r="E6228" t="s">
        <v>1193</v>
      </c>
    </row>
    <row r="6229" spans="1:5">
      <c r="A6229">
        <v>10415396</v>
      </c>
      <c r="B6229">
        <v>1.3157917612648544</v>
      </c>
      <c r="C6229">
        <v>2.7737561069601877E-2</v>
      </c>
      <c r="D6229" t="s">
        <v>11415</v>
      </c>
      <c r="E6229" t="s">
        <v>11416</v>
      </c>
    </row>
    <row r="6230" spans="1:5">
      <c r="A6230">
        <v>10549653</v>
      </c>
      <c r="B6230">
        <v>1.3068895244373424</v>
      </c>
      <c r="C6230">
        <v>2.7739766853173864E-2</v>
      </c>
      <c r="D6230" t="s">
        <v>8761</v>
      </c>
      <c r="E6230" t="s">
        <v>8764</v>
      </c>
    </row>
    <row r="6231" spans="1:5">
      <c r="A6231">
        <v>10399666</v>
      </c>
      <c r="B6231">
        <v>-1.3009148446233949</v>
      </c>
      <c r="C6231">
        <v>2.7751832657242233E-2</v>
      </c>
      <c r="D6231" t="s">
        <v>12018</v>
      </c>
      <c r="E6231" t="s">
        <v>10414</v>
      </c>
    </row>
    <row r="6232" spans="1:5">
      <c r="A6232">
        <v>10570141</v>
      </c>
      <c r="B6232">
        <v>-2.183660876285459</v>
      </c>
      <c r="C6232">
        <v>2.7758943810651211E-2</v>
      </c>
      <c r="D6232" t="s">
        <v>1998</v>
      </c>
      <c r="E6232" t="s">
        <v>1999</v>
      </c>
    </row>
    <row r="6233" spans="1:5">
      <c r="A6233">
        <v>10599781</v>
      </c>
      <c r="B6233">
        <v>-1.6251581842029421</v>
      </c>
      <c r="C6233">
        <v>2.7764529913911526E-2</v>
      </c>
      <c r="D6233" t="s">
        <v>414</v>
      </c>
      <c r="E6233" t="s">
        <v>415</v>
      </c>
    </row>
    <row r="6234" spans="1:5">
      <c r="A6234">
        <v>10604523</v>
      </c>
      <c r="B6234">
        <v>1.3606225021347216</v>
      </c>
      <c r="C6234">
        <v>2.7769558306722533E-2</v>
      </c>
      <c r="D6234" t="s">
        <v>624</v>
      </c>
      <c r="E6234" t="s">
        <v>625</v>
      </c>
    </row>
    <row r="6235" spans="1:5">
      <c r="A6235">
        <v>10597913</v>
      </c>
      <c r="B6235">
        <v>-1.3555307070646172</v>
      </c>
      <c r="C6235">
        <v>2.7772828244655011E-2</v>
      </c>
      <c r="D6235" t="s">
        <v>331</v>
      </c>
      <c r="E6235" t="s">
        <v>333</v>
      </c>
    </row>
    <row r="6236" spans="1:5">
      <c r="A6236">
        <v>10532315</v>
      </c>
      <c r="B6236">
        <v>-2.1642752961496354</v>
      </c>
      <c r="C6236">
        <v>2.7784314443019747E-2</v>
      </c>
      <c r="D6236" t="s">
        <v>12018</v>
      </c>
      <c r="E6236" t="s">
        <v>4390</v>
      </c>
    </row>
    <row r="6237" spans="1:5">
      <c r="A6237">
        <v>10525718</v>
      </c>
      <c r="B6237">
        <v>-1.3206043880190654</v>
      </c>
      <c r="C6237">
        <v>2.7799279043928225E-2</v>
      </c>
      <c r="D6237" t="s">
        <v>3977</v>
      </c>
      <c r="E6237" t="s">
        <v>3979</v>
      </c>
    </row>
    <row r="6238" spans="1:5">
      <c r="A6238">
        <v>10606868</v>
      </c>
      <c r="B6238">
        <v>-1.4818166402539914</v>
      </c>
      <c r="C6238">
        <v>2.7806340682642993E-2</v>
      </c>
      <c r="D6238" t="s">
        <v>732</v>
      </c>
      <c r="E6238" t="s">
        <v>733</v>
      </c>
    </row>
    <row r="6239" spans="1:5">
      <c r="A6239">
        <v>10384335</v>
      </c>
      <c r="B6239">
        <v>1.3239856978825322</v>
      </c>
      <c r="C6239">
        <v>2.7811244182381747E-2</v>
      </c>
      <c r="D6239" t="s">
        <v>14056</v>
      </c>
      <c r="E6239" t="s">
        <v>14058</v>
      </c>
    </row>
    <row r="6240" spans="1:5">
      <c r="A6240">
        <v>10356936</v>
      </c>
      <c r="B6240">
        <v>-1.4427985329272939</v>
      </c>
      <c r="C6240">
        <v>2.781814156012662E-2</v>
      </c>
      <c r="D6240" t="s">
        <v>12636</v>
      </c>
      <c r="E6240" t="s">
        <v>12637</v>
      </c>
    </row>
    <row r="6241" spans="1:5">
      <c r="A6241">
        <v>10579500</v>
      </c>
      <c r="B6241">
        <v>-1.653804100099455</v>
      </c>
      <c r="C6241">
        <v>2.7820170902443774E-2</v>
      </c>
      <c r="D6241" t="s">
        <v>2450</v>
      </c>
      <c r="E6241" t="s">
        <v>2451</v>
      </c>
    </row>
    <row r="6242" spans="1:5">
      <c r="A6242">
        <v>10559825</v>
      </c>
      <c r="B6242">
        <v>-1.4457588237803229</v>
      </c>
      <c r="C6242">
        <v>2.7820521773439792E-2</v>
      </c>
      <c r="D6242" t="s">
        <v>1370</v>
      </c>
      <c r="E6242" t="s">
        <v>1373</v>
      </c>
    </row>
    <row r="6243" spans="1:5">
      <c r="A6243">
        <v>10581645</v>
      </c>
      <c r="B6243">
        <v>1.3204259763492057</v>
      </c>
      <c r="C6243">
        <v>2.7827795141743383E-2</v>
      </c>
      <c r="D6243" t="s">
        <v>2602</v>
      </c>
      <c r="E6243" t="s">
        <v>2604</v>
      </c>
    </row>
    <row r="6244" spans="1:5">
      <c r="A6244">
        <v>10378697</v>
      </c>
      <c r="B6244">
        <v>1.3920299767051578</v>
      </c>
      <c r="C6244">
        <v>2.7832506397712242E-2</v>
      </c>
      <c r="D6244" t="s">
        <v>13740</v>
      </c>
      <c r="E6244" t="s">
        <v>13742</v>
      </c>
    </row>
    <row r="6245" spans="1:5">
      <c r="A6245">
        <v>10519686</v>
      </c>
      <c r="B6245">
        <v>-1.476308784094793</v>
      </c>
      <c r="C6245">
        <v>2.7840045679602514E-2</v>
      </c>
      <c r="D6245" t="s">
        <v>12018</v>
      </c>
      <c r="E6245" t="s">
        <v>3673</v>
      </c>
    </row>
    <row r="6246" spans="1:5">
      <c r="A6246">
        <v>10575160</v>
      </c>
      <c r="B6246">
        <v>-1.3099514131623242</v>
      </c>
      <c r="C6246">
        <v>2.7844777398659971E-2</v>
      </c>
      <c r="D6246" t="s">
        <v>2219</v>
      </c>
      <c r="E6246" t="s">
        <v>2222</v>
      </c>
    </row>
    <row r="6247" spans="1:5">
      <c r="A6247">
        <v>10389231</v>
      </c>
      <c r="B6247">
        <v>15.575640092241489</v>
      </c>
      <c r="C6247">
        <v>2.7854180279620108E-2</v>
      </c>
      <c r="D6247" t="s">
        <v>9854</v>
      </c>
      <c r="E6247" t="s">
        <v>9857</v>
      </c>
    </row>
    <row r="6248" spans="1:5">
      <c r="A6248">
        <v>10526250</v>
      </c>
      <c r="B6248">
        <v>-1.2909546410017225</v>
      </c>
      <c r="C6248">
        <v>2.7875683425444164E-2</v>
      </c>
      <c r="D6248" t="s">
        <v>4008</v>
      </c>
      <c r="E6248" t="s">
        <v>4012</v>
      </c>
    </row>
    <row r="6249" spans="1:5">
      <c r="A6249">
        <v>10419465</v>
      </c>
      <c r="B6249">
        <v>1.2222582252173961</v>
      </c>
      <c r="C6249">
        <v>2.7889602182970961E-2</v>
      </c>
      <c r="D6249" t="s">
        <v>11609</v>
      </c>
      <c r="E6249" t="s">
        <v>11611</v>
      </c>
    </row>
    <row r="6250" spans="1:5">
      <c r="A6250">
        <v>10393058</v>
      </c>
      <c r="B6250">
        <v>-1.2430984525962561</v>
      </c>
      <c r="C6250">
        <v>2.7909297504505177E-2</v>
      </c>
      <c r="D6250" t="s">
        <v>10031</v>
      </c>
      <c r="E6250" t="s">
        <v>10034</v>
      </c>
    </row>
    <row r="6251" spans="1:5">
      <c r="A6251">
        <v>10364035</v>
      </c>
      <c r="B6251">
        <v>-1.3835135352472021</v>
      </c>
      <c r="C6251">
        <v>2.792007772724683E-2</v>
      </c>
      <c r="D6251" t="s">
        <v>12983</v>
      </c>
      <c r="E6251" t="s">
        <v>12985</v>
      </c>
    </row>
    <row r="6252" spans="1:5">
      <c r="A6252">
        <v>10407022</v>
      </c>
      <c r="B6252">
        <v>-1.4377061602795376</v>
      </c>
      <c r="C6252">
        <v>2.7941628139159919E-2</v>
      </c>
      <c r="D6252" t="s">
        <v>12018</v>
      </c>
      <c r="E6252" t="s">
        <v>10874</v>
      </c>
    </row>
    <row r="6253" spans="1:5">
      <c r="A6253">
        <v>10479852</v>
      </c>
      <c r="B6253">
        <v>-1.6474330797488246</v>
      </c>
      <c r="C6253">
        <v>2.794721774513902E-2</v>
      </c>
      <c r="D6253" t="s">
        <v>6013</v>
      </c>
      <c r="E6253" t="s">
        <v>6015</v>
      </c>
    </row>
    <row r="6254" spans="1:5">
      <c r="A6254">
        <v>10363241</v>
      </c>
      <c r="B6254">
        <v>1.3355004300338396</v>
      </c>
      <c r="C6254">
        <v>2.7974394620564502E-2</v>
      </c>
      <c r="D6254" t="s">
        <v>12937</v>
      </c>
      <c r="E6254" t="s">
        <v>12940</v>
      </c>
    </row>
    <row r="6255" spans="1:5">
      <c r="A6255">
        <v>10547924</v>
      </c>
      <c r="B6255">
        <v>-1.377735460953593</v>
      </c>
      <c r="C6255">
        <v>2.7980118343109647E-2</v>
      </c>
      <c r="D6255" t="s">
        <v>12018</v>
      </c>
      <c r="E6255" t="s">
        <v>5234</v>
      </c>
    </row>
    <row r="6256" spans="1:5">
      <c r="A6256">
        <v>10378749</v>
      </c>
      <c r="B6256">
        <v>-1.4219901565300781</v>
      </c>
      <c r="C6256">
        <v>2.7982281532610384E-2</v>
      </c>
      <c r="D6256" t="s">
        <v>13744</v>
      </c>
      <c r="E6256" t="s">
        <v>13746</v>
      </c>
    </row>
    <row r="6257" spans="1:5">
      <c r="A6257">
        <v>10454953</v>
      </c>
      <c r="B6257">
        <v>-1.2703863809814617</v>
      </c>
      <c r="C6257">
        <v>2.7989283384263281E-2</v>
      </c>
      <c r="D6257" t="s">
        <v>9172</v>
      </c>
      <c r="E6257" t="s">
        <v>9173</v>
      </c>
    </row>
    <row r="6258" spans="1:5">
      <c r="A6258">
        <v>10516640</v>
      </c>
      <c r="B6258">
        <v>-1.4757954459418865</v>
      </c>
      <c r="C6258">
        <v>2.7993085470228159E-2</v>
      </c>
      <c r="D6258" t="s">
        <v>3501</v>
      </c>
      <c r="E6258" t="s">
        <v>3502</v>
      </c>
    </row>
    <row r="6259" spans="1:5">
      <c r="A6259">
        <v>10394819</v>
      </c>
      <c r="B6259">
        <v>-1.2162171970380684</v>
      </c>
      <c r="C6259">
        <v>2.7997094164315443E-2</v>
      </c>
      <c r="D6259" t="s">
        <v>10132</v>
      </c>
      <c r="E6259" t="s">
        <v>10136</v>
      </c>
    </row>
    <row r="6260" spans="1:5">
      <c r="A6260">
        <v>10440655</v>
      </c>
      <c r="B6260">
        <v>4.5249473844002948</v>
      </c>
      <c r="C6260">
        <v>2.7999734876824531E-2</v>
      </c>
      <c r="D6260" t="s">
        <v>8293</v>
      </c>
      <c r="E6260" t="s">
        <v>8294</v>
      </c>
    </row>
    <row r="6261" spans="1:5">
      <c r="A6261">
        <v>10365495</v>
      </c>
      <c r="B6261">
        <v>1.2076072360936667</v>
      </c>
      <c r="C6261">
        <v>2.8033577866537176E-2</v>
      </c>
      <c r="D6261" t="s">
        <v>13064</v>
      </c>
      <c r="E6261" t="s">
        <v>13067</v>
      </c>
    </row>
    <row r="6262" spans="1:5">
      <c r="A6262">
        <v>10602176</v>
      </c>
      <c r="B6262">
        <v>-1.4486792948612075</v>
      </c>
      <c r="C6262">
        <v>2.8033978548515234E-2</v>
      </c>
      <c r="D6262" t="s">
        <v>12018</v>
      </c>
      <c r="E6262" t="s">
        <v>517</v>
      </c>
    </row>
    <row r="6263" spans="1:5">
      <c r="A6263">
        <v>10393045</v>
      </c>
      <c r="B6263">
        <v>1.2646312079348112</v>
      </c>
      <c r="C6263">
        <v>2.804086226252522E-2</v>
      </c>
      <c r="D6263" t="s">
        <v>10029</v>
      </c>
      <c r="E6263" t="s">
        <v>10032</v>
      </c>
    </row>
    <row r="6264" spans="1:5">
      <c r="A6264">
        <v>10536762</v>
      </c>
      <c r="B6264">
        <v>1.7645815975012626</v>
      </c>
      <c r="C6264">
        <v>2.8048079673213131E-2</v>
      </c>
      <c r="D6264" t="s">
        <v>4601</v>
      </c>
      <c r="E6264" t="s">
        <v>4602</v>
      </c>
    </row>
    <row r="6265" spans="1:5">
      <c r="A6265">
        <v>10367744</v>
      </c>
      <c r="B6265">
        <v>1.3501901008758477</v>
      </c>
      <c r="C6265">
        <v>2.8096063157118135E-2</v>
      </c>
      <c r="D6265" t="s">
        <v>13199</v>
      </c>
      <c r="E6265" t="s">
        <v>13200</v>
      </c>
    </row>
    <row r="6266" spans="1:5">
      <c r="A6266">
        <v>10437472</v>
      </c>
      <c r="B6266">
        <v>1.2127026920207324</v>
      </c>
      <c r="C6266">
        <v>2.8096214955206162E-2</v>
      </c>
      <c r="D6266" t="s">
        <v>8098</v>
      </c>
      <c r="E6266" t="s">
        <v>8100</v>
      </c>
    </row>
    <row r="6267" spans="1:5">
      <c r="A6267">
        <v>10534202</v>
      </c>
      <c r="B6267">
        <v>1.4643386826097491</v>
      </c>
      <c r="C6267">
        <v>2.8100724719488188E-2</v>
      </c>
      <c r="D6267" t="s">
        <v>4489</v>
      </c>
      <c r="E6267" t="s">
        <v>4491</v>
      </c>
    </row>
    <row r="6268" spans="1:5">
      <c r="A6268">
        <v>10519052</v>
      </c>
      <c r="B6268">
        <v>-1.7125905905829248</v>
      </c>
      <c r="C6268">
        <v>2.8100981062902784E-2</v>
      </c>
      <c r="D6268" t="s">
        <v>3622</v>
      </c>
      <c r="E6268" t="s">
        <v>3625</v>
      </c>
    </row>
    <row r="6269" spans="1:5">
      <c r="A6269">
        <v>10399036</v>
      </c>
      <c r="B6269">
        <v>-1.4375922021801792</v>
      </c>
      <c r="C6269">
        <v>2.8110288964646471E-2</v>
      </c>
      <c r="D6269" t="s">
        <v>12018</v>
      </c>
      <c r="E6269" t="s">
        <v>10377</v>
      </c>
    </row>
    <row r="6270" spans="1:5">
      <c r="A6270">
        <v>10358379</v>
      </c>
      <c r="B6270">
        <v>-1.5660552655569309</v>
      </c>
      <c r="C6270">
        <v>2.8127815420295719E-2</v>
      </c>
      <c r="D6270" t="s">
        <v>12698</v>
      </c>
      <c r="E6270" t="s">
        <v>12699</v>
      </c>
    </row>
    <row r="6271" spans="1:5">
      <c r="A6271">
        <v>10534679</v>
      </c>
      <c r="B6271">
        <v>1.3313972989529523</v>
      </c>
      <c r="C6271">
        <v>2.8141948050615366E-2</v>
      </c>
      <c r="D6271" t="s">
        <v>4503</v>
      </c>
      <c r="E6271" t="s">
        <v>4504</v>
      </c>
    </row>
    <row r="6272" spans="1:5">
      <c r="A6272">
        <v>10362245</v>
      </c>
      <c r="B6272">
        <v>1.8736392891860834</v>
      </c>
      <c r="C6272">
        <v>2.8143119308765369E-2</v>
      </c>
      <c r="D6272" t="s">
        <v>12888</v>
      </c>
      <c r="E6272" t="s">
        <v>12889</v>
      </c>
    </row>
    <row r="6273" spans="1:5">
      <c r="A6273">
        <v>10427235</v>
      </c>
      <c r="B6273">
        <v>1.4185939102612863</v>
      </c>
      <c r="C6273">
        <v>2.8147434149532836E-2</v>
      </c>
      <c r="D6273" t="s">
        <v>7569</v>
      </c>
      <c r="E6273" t="s">
        <v>7571</v>
      </c>
    </row>
    <row r="6274" spans="1:5">
      <c r="A6274">
        <v>10407513</v>
      </c>
      <c r="B6274">
        <v>-1.2762264552843696</v>
      </c>
      <c r="C6274">
        <v>2.8149829226012672E-2</v>
      </c>
      <c r="D6274" t="s">
        <v>10923</v>
      </c>
      <c r="E6274" t="s">
        <v>10924</v>
      </c>
    </row>
    <row r="6275" spans="1:5">
      <c r="A6275">
        <v>10439411</v>
      </c>
      <c r="B6275">
        <v>-1.287600137910889</v>
      </c>
      <c r="C6275">
        <v>2.8160947317348944E-2</v>
      </c>
      <c r="D6275" t="s">
        <v>8224</v>
      </c>
      <c r="E6275" t="s">
        <v>8225</v>
      </c>
    </row>
    <row r="6276" spans="1:5">
      <c r="A6276">
        <v>10552006</v>
      </c>
      <c r="B6276">
        <v>-1.4264004491361268</v>
      </c>
      <c r="C6276">
        <v>2.81641960783468E-2</v>
      </c>
      <c r="D6276" t="s">
        <v>974</v>
      </c>
      <c r="E6276" t="s">
        <v>975</v>
      </c>
    </row>
    <row r="6277" spans="1:5">
      <c r="A6277">
        <v>10410317</v>
      </c>
      <c r="B6277">
        <v>-1.6761803568202953</v>
      </c>
      <c r="C6277">
        <v>2.8170134766084227E-2</v>
      </c>
      <c r="D6277" t="s">
        <v>11130</v>
      </c>
      <c r="E6277" t="s">
        <v>11132</v>
      </c>
    </row>
    <row r="6278" spans="1:5">
      <c r="A6278">
        <v>10392070</v>
      </c>
      <c r="B6278">
        <v>-1.543991980419666</v>
      </c>
      <c r="C6278">
        <v>2.8179039729192352E-2</v>
      </c>
      <c r="D6278" t="s">
        <v>9989</v>
      </c>
      <c r="E6278" t="s">
        <v>9990</v>
      </c>
    </row>
    <row r="6279" spans="1:5">
      <c r="A6279">
        <v>10571647</v>
      </c>
      <c r="B6279">
        <v>-1.5297142288537502</v>
      </c>
      <c r="C6279">
        <v>2.821101716784585E-2</v>
      </c>
      <c r="D6279" t="s">
        <v>2065</v>
      </c>
      <c r="E6279" t="s">
        <v>2066</v>
      </c>
    </row>
    <row r="6280" spans="1:5">
      <c r="A6280">
        <v>10589784</v>
      </c>
      <c r="B6280">
        <v>-1.2720615063175729</v>
      </c>
      <c r="C6280">
        <v>2.8214317938026128E-2</v>
      </c>
      <c r="D6280" t="s">
        <v>3008</v>
      </c>
      <c r="E6280" t="s">
        <v>3009</v>
      </c>
    </row>
    <row r="6281" spans="1:5">
      <c r="A6281">
        <v>10534102</v>
      </c>
      <c r="B6281">
        <v>2.4296012149067825</v>
      </c>
      <c r="C6281">
        <v>2.8214503194344959E-2</v>
      </c>
      <c r="D6281" t="s">
        <v>4483</v>
      </c>
      <c r="E6281" t="s">
        <v>4484</v>
      </c>
    </row>
    <row r="6282" spans="1:5">
      <c r="A6282">
        <v>10492049</v>
      </c>
      <c r="B6282">
        <v>-1.2865706231575507</v>
      </c>
      <c r="C6282">
        <v>2.8218205557888641E-2</v>
      </c>
      <c r="D6282" t="s">
        <v>6634</v>
      </c>
      <c r="E6282" t="s">
        <v>6635</v>
      </c>
    </row>
    <row r="6283" spans="1:5">
      <c r="A6283">
        <v>10576728</v>
      </c>
      <c r="B6283">
        <v>-1.2080192584480787</v>
      </c>
      <c r="C6283">
        <v>2.8228198876970458E-2</v>
      </c>
      <c r="D6283" t="s">
        <v>2297</v>
      </c>
      <c r="E6283" t="s">
        <v>2298</v>
      </c>
    </row>
    <row r="6284" spans="1:5">
      <c r="A6284">
        <v>10435789</v>
      </c>
      <c r="B6284">
        <v>-1.8254543071605112</v>
      </c>
      <c r="C6284">
        <v>2.8232313467188061E-2</v>
      </c>
      <c r="D6284" t="s">
        <v>8005</v>
      </c>
      <c r="E6284" t="s">
        <v>8008</v>
      </c>
    </row>
    <row r="6285" spans="1:5">
      <c r="A6285">
        <v>10360912</v>
      </c>
      <c r="B6285">
        <v>-1.5437302982686891</v>
      </c>
      <c r="C6285">
        <v>2.8237895917427317E-2</v>
      </c>
      <c r="D6285" t="s">
        <v>12814</v>
      </c>
      <c r="E6285" t="s">
        <v>12817</v>
      </c>
    </row>
    <row r="6286" spans="1:5">
      <c r="A6286">
        <v>10438815</v>
      </c>
      <c r="B6286">
        <v>1.4516424396781678</v>
      </c>
      <c r="C6286">
        <v>2.8244137490509535E-2</v>
      </c>
      <c r="D6286" t="s">
        <v>8186</v>
      </c>
      <c r="E6286" t="s">
        <v>8187</v>
      </c>
    </row>
    <row r="6287" spans="1:5">
      <c r="A6287">
        <v>10470893</v>
      </c>
      <c r="B6287">
        <v>-1.3273184529175148</v>
      </c>
      <c r="C6287">
        <v>2.8254938357819944E-2</v>
      </c>
      <c r="D6287" t="s">
        <v>5527</v>
      </c>
      <c r="E6287" t="s">
        <v>5528</v>
      </c>
    </row>
    <row r="6288" spans="1:5">
      <c r="A6288">
        <v>10372121</v>
      </c>
      <c r="B6288">
        <v>1.3338858081764953</v>
      </c>
      <c r="C6288">
        <v>2.8261848854353643E-2</v>
      </c>
      <c r="D6288" t="s">
        <v>13413</v>
      </c>
      <c r="E6288" t="s">
        <v>13416</v>
      </c>
    </row>
    <row r="6289" spans="1:5">
      <c r="A6289">
        <v>10412517</v>
      </c>
      <c r="B6289">
        <v>-1.4596924676196747</v>
      </c>
      <c r="C6289">
        <v>2.8265582270082017E-2</v>
      </c>
      <c r="D6289" t="s">
        <v>11269</v>
      </c>
      <c r="E6289" t="s">
        <v>11271</v>
      </c>
    </row>
    <row r="6290" spans="1:5">
      <c r="A6290">
        <v>10495111</v>
      </c>
      <c r="B6290">
        <v>-1.2914821761244577</v>
      </c>
      <c r="C6290">
        <v>2.8269869437568408E-2</v>
      </c>
      <c r="D6290" t="s">
        <v>6822</v>
      </c>
      <c r="E6290" t="s">
        <v>6823</v>
      </c>
    </row>
    <row r="6291" spans="1:5">
      <c r="A6291">
        <v>10368083</v>
      </c>
      <c r="B6291">
        <v>-1.4832516752829739</v>
      </c>
      <c r="C6291">
        <v>2.8275292681417766E-2</v>
      </c>
      <c r="D6291" t="s">
        <v>13213</v>
      </c>
      <c r="E6291" t="s">
        <v>13214</v>
      </c>
    </row>
    <row r="6292" spans="1:5">
      <c r="A6292">
        <v>10369993</v>
      </c>
      <c r="B6292">
        <v>-1.5084055398595015</v>
      </c>
      <c r="C6292">
        <v>2.8278517174639483E-2</v>
      </c>
      <c r="D6292" t="s">
        <v>13318</v>
      </c>
      <c r="E6292" t="s">
        <v>13323</v>
      </c>
    </row>
    <row r="6293" spans="1:5">
      <c r="A6293">
        <v>10579830</v>
      </c>
      <c r="B6293">
        <v>-1.2339339961495479</v>
      </c>
      <c r="C6293">
        <v>2.8281303649363994E-2</v>
      </c>
      <c r="D6293" t="s">
        <v>11347</v>
      </c>
      <c r="E6293" t="s">
        <v>11348</v>
      </c>
    </row>
    <row r="6294" spans="1:5">
      <c r="A6294">
        <v>10481186</v>
      </c>
      <c r="B6294">
        <v>-1.3079513845922088</v>
      </c>
      <c r="C6294">
        <v>2.8335725353857855E-2</v>
      </c>
      <c r="D6294" t="s">
        <v>6084</v>
      </c>
      <c r="E6294" t="s">
        <v>6087</v>
      </c>
    </row>
    <row r="6295" spans="1:5">
      <c r="A6295">
        <v>10389561</v>
      </c>
      <c r="B6295">
        <v>-1.2893571169425349</v>
      </c>
      <c r="C6295">
        <v>2.8338233549745549E-2</v>
      </c>
      <c r="D6295" t="s">
        <v>9872</v>
      </c>
      <c r="E6295" t="s">
        <v>9873</v>
      </c>
    </row>
    <row r="6296" spans="1:5">
      <c r="A6296">
        <v>10578493</v>
      </c>
      <c r="B6296">
        <v>1.5434369241668047</v>
      </c>
      <c r="C6296">
        <v>2.8347228067825248E-2</v>
      </c>
      <c r="D6296" t="s">
        <v>2382</v>
      </c>
      <c r="E6296" t="s">
        <v>2383</v>
      </c>
    </row>
    <row r="6297" spans="1:5">
      <c r="A6297">
        <v>10517486</v>
      </c>
      <c r="B6297">
        <v>-1.3348016417946871</v>
      </c>
      <c r="C6297">
        <v>2.8367882148552324E-2</v>
      </c>
      <c r="D6297" t="s">
        <v>12018</v>
      </c>
      <c r="E6297" t="s">
        <v>3556</v>
      </c>
    </row>
    <row r="6298" spans="1:5">
      <c r="A6298">
        <v>10604470</v>
      </c>
      <c r="B6298">
        <v>1.3091075264484908</v>
      </c>
      <c r="C6298">
        <v>2.8372655450253546E-2</v>
      </c>
      <c r="D6298" t="s">
        <v>621</v>
      </c>
      <c r="E6298" t="s">
        <v>623</v>
      </c>
    </row>
    <row r="6299" spans="1:5">
      <c r="A6299">
        <v>10474093</v>
      </c>
      <c r="B6299">
        <v>-1.2910642500574767</v>
      </c>
      <c r="C6299">
        <v>2.8377756050683905E-2</v>
      </c>
      <c r="D6299" t="s">
        <v>5678</v>
      </c>
      <c r="E6299" t="s">
        <v>5679</v>
      </c>
    </row>
    <row r="6300" spans="1:5">
      <c r="A6300">
        <v>10600377</v>
      </c>
      <c r="B6300">
        <v>1.2038407412690144</v>
      </c>
      <c r="C6300">
        <v>2.8379029048318186E-2</v>
      </c>
      <c r="D6300" t="s">
        <v>434</v>
      </c>
      <c r="E6300" t="s">
        <v>435</v>
      </c>
    </row>
    <row r="6301" spans="1:5">
      <c r="A6301">
        <v>10348004</v>
      </c>
      <c r="B6301">
        <v>1.3511933738409703</v>
      </c>
      <c r="C6301">
        <v>2.8380796500177032E-2</v>
      </c>
      <c r="D6301" t="s">
        <v>12202</v>
      </c>
      <c r="E6301" t="s">
        <v>12204</v>
      </c>
    </row>
    <row r="6302" spans="1:5">
      <c r="A6302">
        <v>10365005</v>
      </c>
      <c r="B6302">
        <v>-1.2291583412949871</v>
      </c>
      <c r="C6302">
        <v>2.8390000721241052E-2</v>
      </c>
      <c r="D6302" t="s">
        <v>13035</v>
      </c>
      <c r="E6302" t="s">
        <v>13036</v>
      </c>
    </row>
    <row r="6303" spans="1:5">
      <c r="A6303">
        <v>10364383</v>
      </c>
      <c r="B6303">
        <v>1.6498224431490944</v>
      </c>
      <c r="C6303">
        <v>2.8409893999340047E-2</v>
      </c>
      <c r="D6303" t="s">
        <v>12999</v>
      </c>
      <c r="E6303" t="s">
        <v>13000</v>
      </c>
    </row>
    <row r="6304" spans="1:5">
      <c r="A6304">
        <v>10361799</v>
      </c>
      <c r="B6304">
        <v>-1.3530864033734786</v>
      </c>
      <c r="C6304">
        <v>2.8434991425209572E-2</v>
      </c>
      <c r="D6304" t="s">
        <v>12864</v>
      </c>
      <c r="E6304" t="s">
        <v>12865</v>
      </c>
    </row>
    <row r="6305" spans="1:5">
      <c r="A6305">
        <v>10530087</v>
      </c>
      <c r="B6305">
        <v>1.3104284189425426</v>
      </c>
      <c r="C6305">
        <v>2.8446380940804098E-2</v>
      </c>
      <c r="D6305" t="s">
        <v>4240</v>
      </c>
      <c r="E6305" t="s">
        <v>4241</v>
      </c>
    </row>
    <row r="6306" spans="1:5">
      <c r="A6306">
        <v>10388758</v>
      </c>
      <c r="B6306">
        <v>-1.2036339772265807</v>
      </c>
      <c r="C6306">
        <v>2.8472053297973796E-2</v>
      </c>
      <c r="D6306" t="s">
        <v>9827</v>
      </c>
      <c r="E6306" t="s">
        <v>9829</v>
      </c>
    </row>
    <row r="6307" spans="1:5">
      <c r="A6307">
        <v>10571808</v>
      </c>
      <c r="B6307">
        <v>1.2363720255606552</v>
      </c>
      <c r="C6307">
        <v>2.8505021366896449E-2</v>
      </c>
      <c r="D6307" t="s">
        <v>2069</v>
      </c>
      <c r="E6307" t="s">
        <v>2071</v>
      </c>
    </row>
    <row r="6308" spans="1:5">
      <c r="A6308">
        <v>10550465</v>
      </c>
      <c r="B6308">
        <v>1.2690536579894709</v>
      </c>
      <c r="C6308">
        <v>2.8515812313394326E-2</v>
      </c>
      <c r="D6308" t="s">
        <v>871</v>
      </c>
      <c r="E6308" t="s">
        <v>872</v>
      </c>
    </row>
    <row r="6309" spans="1:5">
      <c r="A6309">
        <v>10591634</v>
      </c>
      <c r="B6309">
        <v>1.3094593983261704</v>
      </c>
      <c r="C6309">
        <v>2.8567217721561171E-2</v>
      </c>
      <c r="D6309" t="s">
        <v>30</v>
      </c>
      <c r="E6309" t="s">
        <v>32</v>
      </c>
    </row>
    <row r="6310" spans="1:5">
      <c r="A6310">
        <v>10498064</v>
      </c>
      <c r="B6310">
        <v>-1.4194795183509561</v>
      </c>
      <c r="C6310">
        <v>2.8568182963620379E-2</v>
      </c>
      <c r="D6310" t="s">
        <v>6996</v>
      </c>
      <c r="E6310" t="s">
        <v>6998</v>
      </c>
    </row>
    <row r="6311" spans="1:5">
      <c r="A6311">
        <v>10424437</v>
      </c>
      <c r="B6311">
        <v>1.5206802825285133</v>
      </c>
      <c r="C6311">
        <v>2.8576095088427018E-2</v>
      </c>
      <c r="D6311" t="s">
        <v>12018</v>
      </c>
      <c r="E6311" t="s">
        <v>11855</v>
      </c>
    </row>
    <row r="6312" spans="1:5">
      <c r="A6312">
        <v>10564073</v>
      </c>
      <c r="B6312">
        <v>2.3042474960364312</v>
      </c>
      <c r="C6312">
        <v>2.8593501117686115E-2</v>
      </c>
      <c r="D6312" t="s">
        <v>12018</v>
      </c>
      <c r="E6312" t="s">
        <v>1616</v>
      </c>
    </row>
    <row r="6313" spans="1:5">
      <c r="A6313">
        <v>10571849</v>
      </c>
      <c r="B6313">
        <v>-1.3186470438153748</v>
      </c>
      <c r="C6313">
        <v>2.8599671327438868E-2</v>
      </c>
      <c r="D6313" t="s">
        <v>2074</v>
      </c>
      <c r="E6313" t="s">
        <v>2076</v>
      </c>
    </row>
    <row r="6314" spans="1:5">
      <c r="A6314">
        <v>10430519</v>
      </c>
      <c r="B6314">
        <v>-1.2499917927208195</v>
      </c>
      <c r="C6314">
        <v>2.8604964477283158E-2</v>
      </c>
      <c r="D6314" t="s">
        <v>7748</v>
      </c>
      <c r="E6314" t="s">
        <v>7749</v>
      </c>
    </row>
    <row r="6315" spans="1:5">
      <c r="A6315">
        <v>10475578</v>
      </c>
      <c r="B6315">
        <v>-1.6890434539328099</v>
      </c>
      <c r="C6315">
        <v>2.8608591449864586E-2</v>
      </c>
      <c r="D6315" t="s">
        <v>5763</v>
      </c>
      <c r="E6315" t="s">
        <v>5764</v>
      </c>
    </row>
    <row r="6316" spans="1:5">
      <c r="A6316">
        <v>10605501</v>
      </c>
      <c r="B6316">
        <v>1.2519944906809009</v>
      </c>
      <c r="C6316">
        <v>2.864653719715015E-2</v>
      </c>
      <c r="D6316" t="s">
        <v>12018</v>
      </c>
      <c r="E6316" t="s">
        <v>666</v>
      </c>
    </row>
    <row r="6317" spans="1:5">
      <c r="A6317">
        <v>10369525</v>
      </c>
      <c r="B6317">
        <v>-1.5189035866162017</v>
      </c>
      <c r="C6317">
        <v>2.8662453797832294E-2</v>
      </c>
      <c r="D6317" t="s">
        <v>13283</v>
      </c>
      <c r="E6317" t="s">
        <v>13284</v>
      </c>
    </row>
    <row r="6318" spans="1:5">
      <c r="A6318">
        <v>10392449</v>
      </c>
      <c r="B6318">
        <v>-1.2658391917304415</v>
      </c>
      <c r="C6318">
        <v>2.8669051820174478E-2</v>
      </c>
      <c r="D6318" t="s">
        <v>10005</v>
      </c>
      <c r="E6318" t="s">
        <v>10006</v>
      </c>
    </row>
    <row r="6319" spans="1:5">
      <c r="A6319">
        <v>10604159</v>
      </c>
      <c r="B6319">
        <v>-1.3300172584064671</v>
      </c>
      <c r="C6319">
        <v>2.8671034461129671E-2</v>
      </c>
      <c r="D6319" t="s">
        <v>607</v>
      </c>
      <c r="E6319" t="s">
        <v>609</v>
      </c>
    </row>
    <row r="6320" spans="1:5">
      <c r="A6320">
        <v>10361156</v>
      </c>
      <c r="B6320">
        <v>-1.4634385137027066</v>
      </c>
      <c r="C6320">
        <v>2.8692252985084186E-2</v>
      </c>
      <c r="D6320" t="s">
        <v>12836</v>
      </c>
      <c r="E6320" t="s">
        <v>12838</v>
      </c>
    </row>
    <row r="6321" spans="1:5">
      <c r="A6321">
        <v>10596379</v>
      </c>
      <c r="B6321">
        <v>-1.2841571013647868</v>
      </c>
      <c r="C6321">
        <v>2.8712643666842532E-2</v>
      </c>
      <c r="D6321" t="s">
        <v>5348</v>
      </c>
      <c r="E6321" t="s">
        <v>5349</v>
      </c>
    </row>
    <row r="6322" spans="1:5">
      <c r="A6322">
        <v>10445702</v>
      </c>
      <c r="B6322">
        <v>-1.2495777932007157</v>
      </c>
      <c r="C6322">
        <v>2.8736790200884838E-2</v>
      </c>
      <c r="D6322" t="s">
        <v>8603</v>
      </c>
      <c r="E6322" t="s">
        <v>8604</v>
      </c>
    </row>
    <row r="6323" spans="1:5">
      <c r="A6323">
        <v>10589640</v>
      </c>
      <c r="B6323">
        <v>1.2567881159463299</v>
      </c>
      <c r="C6323">
        <v>2.8742001023361163E-2</v>
      </c>
      <c r="D6323" t="s">
        <v>3000</v>
      </c>
      <c r="E6323" t="s">
        <v>3001</v>
      </c>
    </row>
    <row r="6324" spans="1:5">
      <c r="A6324">
        <v>10410889</v>
      </c>
      <c r="B6324">
        <v>-1.3830353110892575</v>
      </c>
      <c r="C6324">
        <v>2.8751244670638908E-2</v>
      </c>
      <c r="D6324" t="s">
        <v>12018</v>
      </c>
      <c r="E6324" t="s">
        <v>11171</v>
      </c>
    </row>
    <row r="6325" spans="1:5">
      <c r="A6325">
        <v>10414555</v>
      </c>
      <c r="B6325">
        <v>1.2304529659289285</v>
      </c>
      <c r="C6325">
        <v>2.8771277948475827E-2</v>
      </c>
      <c r="D6325" t="s">
        <v>11368</v>
      </c>
      <c r="E6325" t="s">
        <v>11369</v>
      </c>
    </row>
    <row r="6326" spans="1:5">
      <c r="A6326">
        <v>10519333</v>
      </c>
      <c r="B6326">
        <v>-1.4202312053217003</v>
      </c>
      <c r="C6326">
        <v>2.8805056273360566E-2</v>
      </c>
      <c r="D6326" t="s">
        <v>3642</v>
      </c>
      <c r="E6326" t="s">
        <v>3645</v>
      </c>
    </row>
    <row r="6327" spans="1:5">
      <c r="A6327">
        <v>10401931</v>
      </c>
      <c r="B6327">
        <v>1.5818592260008004</v>
      </c>
      <c r="C6327">
        <v>2.8828119872288931E-2</v>
      </c>
      <c r="D6327" t="s">
        <v>12018</v>
      </c>
      <c r="E6327" t="s">
        <v>10552</v>
      </c>
    </row>
    <row r="6328" spans="1:5">
      <c r="A6328">
        <v>10549700</v>
      </c>
      <c r="B6328">
        <v>-1.2757212128402227</v>
      </c>
      <c r="C6328">
        <v>2.8832743314500628E-2</v>
      </c>
      <c r="D6328" t="s">
        <v>5290</v>
      </c>
      <c r="E6328" t="s">
        <v>5291</v>
      </c>
    </row>
    <row r="6329" spans="1:5">
      <c r="A6329">
        <v>10408677</v>
      </c>
      <c r="B6329">
        <v>-1.4570636358375664</v>
      </c>
      <c r="C6329">
        <v>2.8841673286226298E-2</v>
      </c>
      <c r="D6329" t="s">
        <v>11012</v>
      </c>
      <c r="E6329" t="s">
        <v>11013</v>
      </c>
    </row>
    <row r="6330" spans="1:5">
      <c r="A6330">
        <v>10501235</v>
      </c>
      <c r="B6330">
        <v>-1.7491287910712781</v>
      </c>
      <c r="C6330">
        <v>2.8847003442407513E-2</v>
      </c>
      <c r="D6330" t="s">
        <v>7188</v>
      </c>
      <c r="E6330" t="s">
        <v>7195</v>
      </c>
    </row>
    <row r="6331" spans="1:5">
      <c r="A6331">
        <v>10365830</v>
      </c>
      <c r="B6331">
        <v>2.5747448594808571</v>
      </c>
      <c r="C6331">
        <v>2.8850035419389367E-2</v>
      </c>
      <c r="D6331" t="s">
        <v>12018</v>
      </c>
      <c r="E6331" t="s">
        <v>13084</v>
      </c>
    </row>
    <row r="6332" spans="1:5">
      <c r="A6332">
        <v>10464359</v>
      </c>
      <c r="B6332">
        <v>-1.3771041456481243</v>
      </c>
      <c r="C6332">
        <v>2.8885025321805563E-2</v>
      </c>
      <c r="D6332" t="s">
        <v>9704</v>
      </c>
      <c r="E6332" t="s">
        <v>9706</v>
      </c>
    </row>
    <row r="6333" spans="1:5">
      <c r="A6333">
        <v>10602081</v>
      </c>
      <c r="B6333">
        <v>3.8380920783801398</v>
      </c>
      <c r="C6333">
        <v>2.8892302951246732E-2</v>
      </c>
      <c r="D6333" t="s">
        <v>513</v>
      </c>
      <c r="E6333" t="s">
        <v>514</v>
      </c>
    </row>
    <row r="6334" spans="1:5">
      <c r="A6334">
        <v>10604620</v>
      </c>
      <c r="B6334">
        <v>-1.2696700507614214</v>
      </c>
      <c r="C6334">
        <v>2.8892547854226482E-2</v>
      </c>
      <c r="D6334" t="s">
        <v>628</v>
      </c>
      <c r="E6334" t="s">
        <v>631</v>
      </c>
    </row>
    <row r="6335" spans="1:5">
      <c r="A6335">
        <v>10471882</v>
      </c>
      <c r="B6335">
        <v>1.2726460243590108</v>
      </c>
      <c r="C6335">
        <v>2.8909577941086593E-2</v>
      </c>
      <c r="D6335" t="s">
        <v>5568</v>
      </c>
      <c r="E6335" t="s">
        <v>5569</v>
      </c>
    </row>
    <row r="6336" spans="1:5">
      <c r="A6336">
        <v>10438445</v>
      </c>
      <c r="B6336">
        <v>1.9038574335363687</v>
      </c>
      <c r="C6336">
        <v>2.8911809007893422E-2</v>
      </c>
      <c r="D6336" t="s">
        <v>8155</v>
      </c>
      <c r="E6336" t="s">
        <v>8156</v>
      </c>
    </row>
    <row r="6337" spans="1:5">
      <c r="A6337">
        <v>10518358</v>
      </c>
      <c r="B6337">
        <v>1.5366442713026207</v>
      </c>
      <c r="C6337">
        <v>2.8916720981197498E-2</v>
      </c>
      <c r="D6337" t="s">
        <v>3593</v>
      </c>
      <c r="E6337" t="s">
        <v>3595</v>
      </c>
    </row>
    <row r="6338" spans="1:5">
      <c r="A6338">
        <v>10400630</v>
      </c>
      <c r="B6338">
        <v>-1.3451013849120552</v>
      </c>
      <c r="C6338">
        <v>2.894014102133775E-2</v>
      </c>
      <c r="D6338" t="s">
        <v>12018</v>
      </c>
      <c r="E6338" t="s">
        <v>10475</v>
      </c>
    </row>
    <row r="6339" spans="1:5">
      <c r="A6339">
        <v>10516906</v>
      </c>
      <c r="B6339">
        <v>1.3518922483766234</v>
      </c>
      <c r="C6339">
        <v>2.894278860459901E-2</v>
      </c>
      <c r="D6339" t="s">
        <v>12018</v>
      </c>
      <c r="E6339" t="s">
        <v>3513</v>
      </c>
    </row>
    <row r="6340" spans="1:5">
      <c r="A6340">
        <v>10556491</v>
      </c>
      <c r="B6340">
        <v>-1.4391728118922824</v>
      </c>
      <c r="C6340">
        <v>2.8946121004052666E-2</v>
      </c>
      <c r="D6340" t="s">
        <v>1213</v>
      </c>
      <c r="E6340" t="s">
        <v>1214</v>
      </c>
    </row>
    <row r="6341" spans="1:5">
      <c r="A6341">
        <v>10397912</v>
      </c>
      <c r="B6341">
        <v>-1.2948061534338109</v>
      </c>
      <c r="C6341">
        <v>2.8948635158720971E-2</v>
      </c>
      <c r="D6341" t="s">
        <v>10312</v>
      </c>
      <c r="E6341" t="s">
        <v>10314</v>
      </c>
    </row>
    <row r="6342" spans="1:5">
      <c r="A6342">
        <v>10523062</v>
      </c>
      <c r="B6342">
        <v>-1.3376639950376363</v>
      </c>
      <c r="C6342">
        <v>2.9002590055075186E-2</v>
      </c>
      <c r="D6342" t="s">
        <v>3831</v>
      </c>
      <c r="E6342" t="s">
        <v>3833</v>
      </c>
    </row>
    <row r="6343" spans="1:5">
      <c r="A6343">
        <v>10440186</v>
      </c>
      <c r="B6343">
        <v>1.7684454328803025</v>
      </c>
      <c r="C6343">
        <v>2.9042715805027874E-2</v>
      </c>
      <c r="D6343" t="s">
        <v>8267</v>
      </c>
      <c r="E6343" t="s">
        <v>8268</v>
      </c>
    </row>
    <row r="6344" spans="1:5">
      <c r="A6344">
        <v>10472095</v>
      </c>
      <c r="B6344">
        <v>-1.3368975361145552</v>
      </c>
      <c r="C6344">
        <v>2.9046128529284818E-2</v>
      </c>
      <c r="D6344" t="s">
        <v>5384</v>
      </c>
      <c r="E6344" t="s">
        <v>5387</v>
      </c>
    </row>
    <row r="6345" spans="1:5">
      <c r="A6345">
        <v>10589466</v>
      </c>
      <c r="B6345">
        <v>-1.2793142478506607</v>
      </c>
      <c r="C6345">
        <v>2.9055165884866341E-2</v>
      </c>
      <c r="D6345" t="s">
        <v>2993</v>
      </c>
      <c r="E6345" t="s">
        <v>2996</v>
      </c>
    </row>
    <row r="6346" spans="1:5">
      <c r="A6346">
        <v>10490302</v>
      </c>
      <c r="B6346">
        <v>-4.2212317447354897</v>
      </c>
      <c r="C6346">
        <v>2.9055283101474177E-2</v>
      </c>
      <c r="D6346" t="s">
        <v>6540</v>
      </c>
      <c r="E6346" t="s">
        <v>6541</v>
      </c>
    </row>
    <row r="6347" spans="1:5">
      <c r="A6347">
        <v>10357570</v>
      </c>
      <c r="B6347">
        <v>1.2227785986359472</v>
      </c>
      <c r="C6347">
        <v>2.9075580065897492E-2</v>
      </c>
      <c r="D6347" t="s">
        <v>12671</v>
      </c>
      <c r="E6347" t="s">
        <v>12673</v>
      </c>
    </row>
    <row r="6348" spans="1:5">
      <c r="A6348">
        <v>10555766</v>
      </c>
      <c r="B6348">
        <v>-2.0118632032134878</v>
      </c>
      <c r="C6348">
        <v>2.9084885738652425E-2</v>
      </c>
      <c r="D6348" t="s">
        <v>12018</v>
      </c>
      <c r="E6348" t="s">
        <v>1166</v>
      </c>
    </row>
    <row r="6349" spans="1:5">
      <c r="A6349">
        <v>10410345</v>
      </c>
      <c r="B6349">
        <v>-1.4934623933618216</v>
      </c>
      <c r="C6349">
        <v>2.9085270951543167E-2</v>
      </c>
      <c r="D6349" t="s">
        <v>11136</v>
      </c>
      <c r="E6349" t="s">
        <v>11139</v>
      </c>
    </row>
    <row r="6350" spans="1:5">
      <c r="A6350">
        <v>10542872</v>
      </c>
      <c r="B6350">
        <v>-1.2578280247998874</v>
      </c>
      <c r="C6350">
        <v>2.9138452473464617E-2</v>
      </c>
      <c r="D6350" t="s">
        <v>4937</v>
      </c>
      <c r="E6350" t="s">
        <v>4940</v>
      </c>
    </row>
    <row r="6351" spans="1:5">
      <c r="A6351">
        <v>10352242</v>
      </c>
      <c r="B6351">
        <v>-1.397577347426896</v>
      </c>
      <c r="C6351">
        <v>2.913935329938468E-2</v>
      </c>
      <c r="D6351" t="s">
        <v>12411</v>
      </c>
      <c r="E6351" t="s">
        <v>12412</v>
      </c>
    </row>
    <row r="6352" spans="1:5">
      <c r="A6352">
        <v>10594110</v>
      </c>
      <c r="B6352">
        <v>-1.4229353409999121</v>
      </c>
      <c r="C6352">
        <v>2.9141101665912768E-2</v>
      </c>
      <c r="D6352" t="s">
        <v>158</v>
      </c>
      <c r="E6352" t="s">
        <v>160</v>
      </c>
    </row>
    <row r="6353" spans="1:5">
      <c r="A6353">
        <v>10512847</v>
      </c>
      <c r="B6353">
        <v>1.3417264913997979</v>
      </c>
      <c r="C6353">
        <v>2.9146586306777262E-2</v>
      </c>
      <c r="D6353" t="s">
        <v>3313</v>
      </c>
      <c r="E6353" t="s">
        <v>3316</v>
      </c>
    </row>
    <row r="6354" spans="1:5">
      <c r="A6354">
        <v>10388392</v>
      </c>
      <c r="B6354">
        <v>-1.2055213320962357</v>
      </c>
      <c r="C6354">
        <v>2.9217300321693913E-2</v>
      </c>
      <c r="D6354" t="s">
        <v>9806</v>
      </c>
      <c r="E6354" t="s">
        <v>9807</v>
      </c>
    </row>
    <row r="6355" spans="1:5">
      <c r="A6355">
        <v>10407833</v>
      </c>
      <c r="B6355">
        <v>-1.4232820053535993</v>
      </c>
      <c r="C6355">
        <v>2.9229041096882794E-2</v>
      </c>
      <c r="D6355" t="s">
        <v>10935</v>
      </c>
      <c r="E6355" t="s">
        <v>10938</v>
      </c>
    </row>
    <row r="6356" spans="1:5">
      <c r="A6356">
        <v>10398147</v>
      </c>
      <c r="B6356">
        <v>-1.3494555923809797</v>
      </c>
      <c r="C6356">
        <v>2.9254853562257419E-2</v>
      </c>
      <c r="D6356" t="s">
        <v>10326</v>
      </c>
      <c r="E6356" t="s">
        <v>10327</v>
      </c>
    </row>
    <row r="6357" spans="1:5">
      <c r="A6357">
        <v>10413393</v>
      </c>
      <c r="B6357">
        <v>1.8558156047058223</v>
      </c>
      <c r="C6357">
        <v>2.9264287529755371E-2</v>
      </c>
      <c r="D6357" t="s">
        <v>11325</v>
      </c>
      <c r="E6357" t="s">
        <v>11326</v>
      </c>
    </row>
    <row r="6358" spans="1:5">
      <c r="A6358">
        <v>10528840</v>
      </c>
      <c r="B6358">
        <v>-1.3767938266246667</v>
      </c>
      <c r="C6358">
        <v>2.9289381459045818E-2</v>
      </c>
      <c r="D6358" t="s">
        <v>4172</v>
      </c>
      <c r="E6358" t="s">
        <v>4173</v>
      </c>
    </row>
    <row r="6359" spans="1:5">
      <c r="A6359">
        <v>10373571</v>
      </c>
      <c r="B6359">
        <v>-1.2250171823763245</v>
      </c>
      <c r="C6359">
        <v>2.9296957447802658E-2</v>
      </c>
      <c r="D6359" t="s">
        <v>13478</v>
      </c>
      <c r="E6359" t="s">
        <v>13479</v>
      </c>
    </row>
    <row r="6360" spans="1:5">
      <c r="A6360">
        <v>10556297</v>
      </c>
      <c r="B6360">
        <v>3.2299216763515846</v>
      </c>
      <c r="C6360">
        <v>2.9304197140612141E-2</v>
      </c>
      <c r="D6360" t="s">
        <v>1205</v>
      </c>
      <c r="E6360" t="s">
        <v>1206</v>
      </c>
    </row>
    <row r="6361" spans="1:5">
      <c r="A6361">
        <v>10593756</v>
      </c>
      <c r="B6361">
        <v>1.2170888823031349</v>
      </c>
      <c r="C6361">
        <v>2.9304759555133876E-2</v>
      </c>
      <c r="D6361" t="s">
        <v>140</v>
      </c>
      <c r="E6361" t="s">
        <v>142</v>
      </c>
    </row>
    <row r="6362" spans="1:5">
      <c r="A6362">
        <v>10560709</v>
      </c>
      <c r="B6362">
        <v>1.457870648049667</v>
      </c>
      <c r="C6362">
        <v>2.9306487641166397E-2</v>
      </c>
      <c r="D6362" t="s">
        <v>1422</v>
      </c>
      <c r="E6362" t="s">
        <v>1424</v>
      </c>
    </row>
    <row r="6363" spans="1:5">
      <c r="A6363">
        <v>10584498</v>
      </c>
      <c r="B6363">
        <v>-1.2282317562425711</v>
      </c>
      <c r="C6363">
        <v>2.9323670133541476E-2</v>
      </c>
      <c r="D6363" t="s">
        <v>2777</v>
      </c>
      <c r="E6363" t="s">
        <v>2778</v>
      </c>
    </row>
    <row r="6364" spans="1:5">
      <c r="A6364">
        <v>10600082</v>
      </c>
      <c r="B6364">
        <v>2.0429393860586464</v>
      </c>
      <c r="C6364">
        <v>2.9327685432651834E-2</v>
      </c>
      <c r="D6364" t="s">
        <v>426</v>
      </c>
      <c r="E6364" t="s">
        <v>427</v>
      </c>
    </row>
    <row r="6365" spans="1:5">
      <c r="A6365">
        <v>10519516</v>
      </c>
      <c r="B6365">
        <v>-1.5549225523116941</v>
      </c>
      <c r="C6365">
        <v>2.9334718863962547E-2</v>
      </c>
      <c r="D6365" t="s">
        <v>3654</v>
      </c>
      <c r="E6365" t="s">
        <v>3661</v>
      </c>
    </row>
    <row r="6366" spans="1:5">
      <c r="A6366">
        <v>10422075</v>
      </c>
      <c r="B6366">
        <v>-1.3904079976990233</v>
      </c>
      <c r="C6366">
        <v>2.9354316189929053E-2</v>
      </c>
      <c r="D6366" t="s">
        <v>11750</v>
      </c>
      <c r="E6366" t="s">
        <v>11752</v>
      </c>
    </row>
    <row r="6367" spans="1:5">
      <c r="A6367">
        <v>10406426</v>
      </c>
      <c r="B6367">
        <v>-1.3546300407295759</v>
      </c>
      <c r="C6367">
        <v>2.9356408130241936E-2</v>
      </c>
      <c r="D6367" t="s">
        <v>10829</v>
      </c>
      <c r="E6367" t="s">
        <v>10832</v>
      </c>
    </row>
    <row r="6368" spans="1:5">
      <c r="A6368">
        <v>10459183</v>
      </c>
      <c r="B6368">
        <v>-1.600981303711454</v>
      </c>
      <c r="C6368">
        <v>2.9365352833700599E-2</v>
      </c>
      <c r="D6368" t="s">
        <v>9399</v>
      </c>
      <c r="E6368" t="s">
        <v>9402</v>
      </c>
    </row>
    <row r="6369" spans="1:5">
      <c r="A6369">
        <v>10450675</v>
      </c>
      <c r="B6369">
        <v>1.6133397762812935</v>
      </c>
      <c r="C6369">
        <v>2.9406762522487917E-2</v>
      </c>
      <c r="D6369" t="s">
        <v>8934</v>
      </c>
      <c r="E6369" t="s">
        <v>8938</v>
      </c>
    </row>
    <row r="6370" spans="1:5">
      <c r="A6370">
        <v>10377673</v>
      </c>
      <c r="B6370">
        <v>1.3197807254193457</v>
      </c>
      <c r="C6370">
        <v>2.9418381187151264E-2</v>
      </c>
      <c r="D6370" t="s">
        <v>13692</v>
      </c>
      <c r="E6370" t="s">
        <v>13695</v>
      </c>
    </row>
    <row r="6371" spans="1:5">
      <c r="A6371">
        <v>10593367</v>
      </c>
      <c r="B6371">
        <v>-1.3067699789681919</v>
      </c>
      <c r="C6371">
        <v>2.9419979867614351E-2</v>
      </c>
      <c r="D6371" t="s">
        <v>118</v>
      </c>
      <c r="E6371" t="s">
        <v>121</v>
      </c>
    </row>
    <row r="6372" spans="1:5">
      <c r="A6372">
        <v>10374560</v>
      </c>
      <c r="B6372">
        <v>-1.5436946250030363</v>
      </c>
      <c r="C6372">
        <v>2.9439345218129197E-2</v>
      </c>
      <c r="D6372" t="s">
        <v>13549</v>
      </c>
      <c r="E6372" t="s">
        <v>13552</v>
      </c>
    </row>
    <row r="6373" spans="1:5">
      <c r="A6373">
        <v>10368683</v>
      </c>
      <c r="B6373">
        <v>-1.4769905072992879</v>
      </c>
      <c r="C6373">
        <v>2.9446973747876404E-2</v>
      </c>
      <c r="D6373" t="s">
        <v>13243</v>
      </c>
      <c r="E6373" t="s">
        <v>13245</v>
      </c>
    </row>
    <row r="6374" spans="1:5">
      <c r="A6374">
        <v>10441815</v>
      </c>
      <c r="B6374">
        <v>-1.2203931092492415</v>
      </c>
      <c r="C6374">
        <v>2.9450948369338148E-2</v>
      </c>
      <c r="D6374" t="s">
        <v>8369</v>
      </c>
      <c r="E6374" t="s">
        <v>8370</v>
      </c>
    </row>
    <row r="6375" spans="1:5">
      <c r="A6375">
        <v>10368713</v>
      </c>
      <c r="B6375">
        <v>1.2153007659015869</v>
      </c>
      <c r="C6375">
        <v>2.9456563109162559E-2</v>
      </c>
      <c r="D6375" t="s">
        <v>13247</v>
      </c>
      <c r="E6375" t="s">
        <v>13248</v>
      </c>
    </row>
    <row r="6376" spans="1:5">
      <c r="A6376">
        <v>10497186</v>
      </c>
      <c r="B6376">
        <v>1.2133459695853308</v>
      </c>
      <c r="C6376">
        <v>2.9488655636264245E-2</v>
      </c>
      <c r="D6376" t="s">
        <v>12018</v>
      </c>
      <c r="E6376" t="s">
        <v>5823</v>
      </c>
    </row>
    <row r="6377" spans="1:5">
      <c r="A6377">
        <v>10400023</v>
      </c>
      <c r="B6377">
        <v>-1.3709038976495094</v>
      </c>
      <c r="C6377">
        <v>2.9523370912439138E-2</v>
      </c>
      <c r="D6377" t="s">
        <v>10436</v>
      </c>
      <c r="E6377" t="s">
        <v>10438</v>
      </c>
    </row>
    <row r="6378" spans="1:5">
      <c r="A6378">
        <v>10487945</v>
      </c>
      <c r="B6378">
        <v>1.4259884888330059</v>
      </c>
      <c r="C6378">
        <v>2.9528703975516064E-2</v>
      </c>
      <c r="D6378" t="s">
        <v>6400</v>
      </c>
      <c r="E6378" t="s">
        <v>6401</v>
      </c>
    </row>
    <row r="6379" spans="1:5">
      <c r="A6379">
        <v>10458890</v>
      </c>
      <c r="B6379">
        <v>2.3977475134554544</v>
      </c>
      <c r="C6379">
        <v>2.9535490100072642E-2</v>
      </c>
      <c r="D6379" t="s">
        <v>12018</v>
      </c>
      <c r="E6379" t="s">
        <v>9383</v>
      </c>
    </row>
    <row r="6380" spans="1:5">
      <c r="A6380">
        <v>10420804</v>
      </c>
      <c r="B6380">
        <v>-1.3827021682694305</v>
      </c>
      <c r="C6380">
        <v>2.9548401193901917E-2</v>
      </c>
      <c r="D6380" t="s">
        <v>11688</v>
      </c>
      <c r="E6380" t="s">
        <v>11691</v>
      </c>
    </row>
    <row r="6381" spans="1:5">
      <c r="A6381">
        <v>10398069</v>
      </c>
      <c r="B6381">
        <v>1.7624452787461806</v>
      </c>
      <c r="C6381">
        <v>2.9548939178318356E-2</v>
      </c>
      <c r="D6381" t="s">
        <v>10320</v>
      </c>
      <c r="E6381" t="s">
        <v>10321</v>
      </c>
    </row>
    <row r="6382" spans="1:5">
      <c r="A6382">
        <v>10514464</v>
      </c>
      <c r="B6382">
        <v>-1.367468181212645</v>
      </c>
      <c r="C6382">
        <v>2.9565401239667236E-2</v>
      </c>
      <c r="D6382" t="s">
        <v>12096</v>
      </c>
      <c r="E6382" t="s">
        <v>3388</v>
      </c>
    </row>
    <row r="6383" spans="1:5">
      <c r="A6383">
        <v>10489303</v>
      </c>
      <c r="B6383">
        <v>-1.3416076279012736</v>
      </c>
      <c r="C6383">
        <v>2.9568845653771519E-2</v>
      </c>
      <c r="D6383" t="s">
        <v>12018</v>
      </c>
      <c r="E6383" t="s">
        <v>6486</v>
      </c>
    </row>
    <row r="6384" spans="1:5">
      <c r="A6384">
        <v>10504948</v>
      </c>
      <c r="B6384">
        <v>1.4920915051141679</v>
      </c>
      <c r="C6384">
        <v>2.9573560845404516E-2</v>
      </c>
      <c r="D6384" t="s">
        <v>7397</v>
      </c>
      <c r="E6384" t="s">
        <v>7398</v>
      </c>
    </row>
    <row r="6385" spans="1:5">
      <c r="A6385">
        <v>10554240</v>
      </c>
      <c r="B6385">
        <v>-1.3912691232471541</v>
      </c>
      <c r="C6385">
        <v>2.9574956688481178E-2</v>
      </c>
      <c r="D6385" t="s">
        <v>1071</v>
      </c>
      <c r="E6385" t="s">
        <v>1072</v>
      </c>
    </row>
    <row r="6386" spans="1:5">
      <c r="A6386">
        <v>10376733</v>
      </c>
      <c r="B6386">
        <v>1.3378741522712876</v>
      </c>
      <c r="C6386">
        <v>2.9578641525231295E-2</v>
      </c>
      <c r="D6386" t="s">
        <v>13650</v>
      </c>
      <c r="E6386" t="s">
        <v>13651</v>
      </c>
    </row>
    <row r="6387" spans="1:5">
      <c r="A6387">
        <v>10402390</v>
      </c>
      <c r="B6387">
        <v>1.9427060922015087</v>
      </c>
      <c r="C6387">
        <v>2.9582280686060905E-2</v>
      </c>
      <c r="D6387" t="s">
        <v>10576</v>
      </c>
      <c r="E6387" t="s">
        <v>10577</v>
      </c>
    </row>
    <row r="6388" spans="1:5">
      <c r="A6388">
        <v>10549506</v>
      </c>
      <c r="B6388">
        <v>-1.6824241637084141</v>
      </c>
      <c r="C6388">
        <v>2.9583368817330962E-2</v>
      </c>
      <c r="D6388" t="s">
        <v>5285</v>
      </c>
      <c r="E6388" t="s">
        <v>5286</v>
      </c>
    </row>
    <row r="6389" spans="1:5">
      <c r="A6389">
        <v>10404152</v>
      </c>
      <c r="B6389">
        <v>1.354942821672948</v>
      </c>
      <c r="C6389">
        <v>2.9587335657388459E-2</v>
      </c>
      <c r="D6389" t="s">
        <v>10671</v>
      </c>
      <c r="E6389" t="s">
        <v>10675</v>
      </c>
    </row>
    <row r="6390" spans="1:5">
      <c r="A6390">
        <v>10599972</v>
      </c>
      <c r="B6390">
        <v>-1.2334521831379071</v>
      </c>
      <c r="C6390">
        <v>2.9597008258505156E-2</v>
      </c>
      <c r="D6390" t="s">
        <v>12029</v>
      </c>
      <c r="E6390" t="s">
        <v>425</v>
      </c>
    </row>
    <row r="6391" spans="1:5">
      <c r="A6391">
        <v>10351959</v>
      </c>
      <c r="B6391">
        <v>-2.2473459924673804</v>
      </c>
      <c r="C6391">
        <v>2.9635192547031609E-2</v>
      </c>
      <c r="D6391" t="s">
        <v>12399</v>
      </c>
      <c r="E6391" t="s">
        <v>12400</v>
      </c>
    </row>
    <row r="6392" spans="1:5">
      <c r="A6392">
        <v>10551061</v>
      </c>
      <c r="B6392">
        <v>-1.2485033070062435</v>
      </c>
      <c r="C6392">
        <v>2.9643008984094721E-2</v>
      </c>
      <c r="D6392" t="s">
        <v>916</v>
      </c>
      <c r="E6392" t="s">
        <v>917</v>
      </c>
    </row>
    <row r="6393" spans="1:5">
      <c r="A6393">
        <v>10502934</v>
      </c>
      <c r="B6393">
        <v>-1.4240414577554619</v>
      </c>
      <c r="C6393">
        <v>2.9685772872078641E-2</v>
      </c>
      <c r="D6393" t="s">
        <v>7291</v>
      </c>
      <c r="E6393" t="s">
        <v>7292</v>
      </c>
    </row>
    <row r="6394" spans="1:5">
      <c r="A6394">
        <v>10531111</v>
      </c>
      <c r="B6394">
        <v>-1.6598224143076394</v>
      </c>
      <c r="C6394">
        <v>2.9687113111985765E-2</v>
      </c>
      <c r="D6394" t="s">
        <v>4301</v>
      </c>
      <c r="E6394" t="s">
        <v>4303</v>
      </c>
    </row>
    <row r="6395" spans="1:5">
      <c r="A6395">
        <v>10518147</v>
      </c>
      <c r="B6395">
        <v>1.4259328135431659</v>
      </c>
      <c r="C6395">
        <v>2.9698237664713037E-2</v>
      </c>
      <c r="D6395" t="s">
        <v>3585</v>
      </c>
      <c r="E6395" t="s">
        <v>3586</v>
      </c>
    </row>
    <row r="6396" spans="1:5">
      <c r="A6396">
        <v>10354432</v>
      </c>
      <c r="B6396">
        <v>-1.3243482467790129</v>
      </c>
      <c r="C6396">
        <v>2.9707412466222816E-2</v>
      </c>
      <c r="D6396" t="s">
        <v>12508</v>
      </c>
      <c r="E6396" t="s">
        <v>12511</v>
      </c>
    </row>
    <row r="6397" spans="1:5">
      <c r="A6397">
        <v>10385790</v>
      </c>
      <c r="B6397">
        <v>-1.2529624389680341</v>
      </c>
      <c r="C6397">
        <v>2.9713875733602325E-2</v>
      </c>
      <c r="D6397" t="s">
        <v>14156</v>
      </c>
      <c r="E6397" t="s">
        <v>14157</v>
      </c>
    </row>
    <row r="6398" spans="1:5">
      <c r="A6398">
        <v>10387971</v>
      </c>
      <c r="B6398">
        <v>1.2220894401625677</v>
      </c>
      <c r="C6398">
        <v>2.9733904681367215E-2</v>
      </c>
      <c r="D6398" t="s">
        <v>14249</v>
      </c>
      <c r="E6398" t="s">
        <v>14254</v>
      </c>
    </row>
    <row r="6399" spans="1:5">
      <c r="A6399">
        <v>10475804</v>
      </c>
      <c r="B6399">
        <v>-1.3349010507806207</v>
      </c>
      <c r="C6399">
        <v>2.9738209820122985E-2</v>
      </c>
      <c r="D6399" t="s">
        <v>5775</v>
      </c>
      <c r="E6399" t="s">
        <v>5776</v>
      </c>
    </row>
    <row r="6400" spans="1:5">
      <c r="A6400">
        <v>10592942</v>
      </c>
      <c r="B6400">
        <v>-1.2288876914812885</v>
      </c>
      <c r="C6400">
        <v>2.9750020360656486E-2</v>
      </c>
      <c r="D6400" t="s">
        <v>96</v>
      </c>
      <c r="E6400" t="s">
        <v>97</v>
      </c>
    </row>
    <row r="6401" spans="1:5">
      <c r="A6401">
        <v>10439218</v>
      </c>
      <c r="B6401">
        <v>-1.3876891346056084</v>
      </c>
      <c r="C6401">
        <v>2.9758861932842669E-2</v>
      </c>
      <c r="D6401" t="s">
        <v>8210</v>
      </c>
      <c r="E6401" t="s">
        <v>8211</v>
      </c>
    </row>
    <row r="6402" spans="1:5">
      <c r="A6402">
        <v>10444932</v>
      </c>
      <c r="B6402">
        <v>1.2779146735406919</v>
      </c>
      <c r="C6402">
        <v>2.9760907666376457E-2</v>
      </c>
      <c r="D6402" t="s">
        <v>8553</v>
      </c>
      <c r="E6402" t="s">
        <v>8554</v>
      </c>
    </row>
    <row r="6403" spans="1:5">
      <c r="A6403">
        <v>10499839</v>
      </c>
      <c r="B6403">
        <v>-1.7665409257203182</v>
      </c>
      <c r="C6403">
        <v>2.9782083862948699E-2</v>
      </c>
      <c r="D6403" t="s">
        <v>7098</v>
      </c>
      <c r="E6403" t="s">
        <v>7101</v>
      </c>
    </row>
    <row r="6404" spans="1:5">
      <c r="A6404">
        <v>10498345</v>
      </c>
      <c r="B6404">
        <v>1.8900605830086832</v>
      </c>
      <c r="C6404">
        <v>2.9824276568107662E-2</v>
      </c>
      <c r="D6404" t="s">
        <v>7012</v>
      </c>
      <c r="E6404" t="s">
        <v>7014</v>
      </c>
    </row>
    <row r="6405" spans="1:5">
      <c r="A6405">
        <v>10442683</v>
      </c>
      <c r="B6405">
        <v>2.1214733725719888</v>
      </c>
      <c r="C6405">
        <v>2.9829526906752005E-2</v>
      </c>
      <c r="D6405" t="s">
        <v>8426</v>
      </c>
      <c r="E6405" t="s">
        <v>8427</v>
      </c>
    </row>
    <row r="6406" spans="1:5">
      <c r="A6406">
        <v>10362168</v>
      </c>
      <c r="B6406">
        <v>1.2401498293500333</v>
      </c>
      <c r="C6406">
        <v>2.9838495017067927E-2</v>
      </c>
      <c r="D6406" t="s">
        <v>12886</v>
      </c>
      <c r="E6406" t="s">
        <v>12887</v>
      </c>
    </row>
    <row r="6407" spans="1:5">
      <c r="A6407">
        <v>10570703</v>
      </c>
      <c r="B6407">
        <v>1.2128963136380011</v>
      </c>
      <c r="C6407">
        <v>2.9842871924983638E-2</v>
      </c>
      <c r="D6407" t="s">
        <v>2024</v>
      </c>
      <c r="E6407" t="s">
        <v>2026</v>
      </c>
    </row>
    <row r="6408" spans="1:5">
      <c r="A6408">
        <v>10518356</v>
      </c>
      <c r="B6408">
        <v>-1.3398124260987334</v>
      </c>
      <c r="C6408">
        <v>2.9847615771695375E-2</v>
      </c>
      <c r="D6408" t="s">
        <v>12018</v>
      </c>
      <c r="E6408" t="s">
        <v>3594</v>
      </c>
    </row>
    <row r="6409" spans="1:5">
      <c r="A6409">
        <v>10450496</v>
      </c>
      <c r="B6409">
        <v>1.6056635545443734</v>
      </c>
      <c r="C6409">
        <v>2.9863181092772507E-2</v>
      </c>
      <c r="D6409" t="s">
        <v>8925</v>
      </c>
      <c r="E6409" t="s">
        <v>8928</v>
      </c>
    </row>
    <row r="6410" spans="1:5">
      <c r="A6410">
        <v>10503370</v>
      </c>
      <c r="B6410">
        <v>-1.2214851828172024</v>
      </c>
      <c r="C6410">
        <v>2.9892723493615041E-2</v>
      </c>
      <c r="D6410" t="s">
        <v>12029</v>
      </c>
      <c r="E6410" t="s">
        <v>7316</v>
      </c>
    </row>
    <row r="6411" spans="1:5">
      <c r="A6411">
        <v>10461365</v>
      </c>
      <c r="B6411">
        <v>-1.317553720259228</v>
      </c>
      <c r="C6411">
        <v>2.9896338289465516E-2</v>
      </c>
      <c r="D6411" t="s">
        <v>9521</v>
      </c>
      <c r="E6411" t="s">
        <v>9524</v>
      </c>
    </row>
    <row r="6412" spans="1:5">
      <c r="A6412">
        <v>10477169</v>
      </c>
      <c r="B6412">
        <v>1.2825096521588655</v>
      </c>
      <c r="C6412">
        <v>2.990090753516008E-2</v>
      </c>
      <c r="D6412" t="s">
        <v>5863</v>
      </c>
      <c r="E6412" t="s">
        <v>5864</v>
      </c>
    </row>
    <row r="6413" spans="1:5">
      <c r="A6413">
        <v>10388914</v>
      </c>
      <c r="B6413">
        <v>1.3300522804225354</v>
      </c>
      <c r="C6413">
        <v>2.9916409492744416E-2</v>
      </c>
      <c r="D6413" t="s">
        <v>9832</v>
      </c>
      <c r="E6413" t="s">
        <v>9835</v>
      </c>
    </row>
    <row r="6414" spans="1:5">
      <c r="A6414">
        <v>10535575</v>
      </c>
      <c r="B6414">
        <v>-1.4300086514576662</v>
      </c>
      <c r="C6414">
        <v>2.9954580859898054E-2</v>
      </c>
      <c r="D6414" t="s">
        <v>12018</v>
      </c>
      <c r="E6414" t="s">
        <v>4554</v>
      </c>
    </row>
    <row r="6415" spans="1:5">
      <c r="A6415">
        <v>10579767</v>
      </c>
      <c r="B6415">
        <v>1.2137398042974263</v>
      </c>
      <c r="C6415">
        <v>2.9974655425575435E-2</v>
      </c>
      <c r="D6415" t="s">
        <v>12018</v>
      </c>
      <c r="E6415" t="s">
        <v>2464</v>
      </c>
    </row>
    <row r="6416" spans="1:5">
      <c r="A6416">
        <v>10408848</v>
      </c>
      <c r="B6416">
        <v>-1.2820627370475843</v>
      </c>
      <c r="C6416">
        <v>2.9977201684427253E-2</v>
      </c>
      <c r="D6416" t="s">
        <v>12018</v>
      </c>
      <c r="E6416" t="s">
        <v>11030</v>
      </c>
    </row>
    <row r="6417" spans="1:5">
      <c r="A6417">
        <v>10505030</v>
      </c>
      <c r="B6417">
        <v>-1.5496670651225271</v>
      </c>
      <c r="C6417">
        <v>2.9987917556486568E-2</v>
      </c>
      <c r="D6417" t="s">
        <v>7401</v>
      </c>
      <c r="E6417" t="s">
        <v>7403</v>
      </c>
    </row>
    <row r="6418" spans="1:5">
      <c r="A6418">
        <v>10531146</v>
      </c>
      <c r="B6418">
        <v>-1.344475131345765</v>
      </c>
      <c r="C6418">
        <v>2.9990140985990128E-2</v>
      </c>
      <c r="D6418" t="s">
        <v>4305</v>
      </c>
      <c r="E6418" t="s">
        <v>4307</v>
      </c>
    </row>
    <row r="6419" spans="1:5">
      <c r="A6419">
        <v>10360804</v>
      </c>
      <c r="B6419">
        <v>1.2782757384073276</v>
      </c>
      <c r="C6419">
        <v>3.0099804082290096E-2</v>
      </c>
      <c r="D6419" t="s">
        <v>12807</v>
      </c>
      <c r="E6419" t="s">
        <v>12809</v>
      </c>
    </row>
    <row r="6420" spans="1:5">
      <c r="A6420">
        <v>10569992</v>
      </c>
      <c r="B6420">
        <v>-1.2043630735682174</v>
      </c>
      <c r="C6420">
        <v>3.0128482064087608E-2</v>
      </c>
      <c r="D6420" t="s">
        <v>12018</v>
      </c>
      <c r="E6420" t="s">
        <v>1989</v>
      </c>
    </row>
    <row r="6421" spans="1:5">
      <c r="A6421">
        <v>10474977</v>
      </c>
      <c r="B6421">
        <v>-1.306675327732379</v>
      </c>
      <c r="C6421">
        <v>3.013806379287123E-2</v>
      </c>
      <c r="D6421" t="s">
        <v>5724</v>
      </c>
      <c r="E6421" t="s">
        <v>5726</v>
      </c>
    </row>
    <row r="6422" spans="1:5">
      <c r="A6422">
        <v>10506571</v>
      </c>
      <c r="B6422">
        <v>1.5173946393096669</v>
      </c>
      <c r="C6422">
        <v>3.0138077759111707E-2</v>
      </c>
      <c r="D6422" t="s">
        <v>7469</v>
      </c>
      <c r="E6422" t="s">
        <v>7472</v>
      </c>
    </row>
    <row r="6423" spans="1:5">
      <c r="A6423">
        <v>10538109</v>
      </c>
      <c r="B6423">
        <v>-2.4749008447053731</v>
      </c>
      <c r="C6423">
        <v>3.0140071110928757E-2</v>
      </c>
      <c r="D6423" t="s">
        <v>4668</v>
      </c>
      <c r="E6423" t="s">
        <v>4671</v>
      </c>
    </row>
    <row r="6424" spans="1:5">
      <c r="A6424">
        <v>10403604</v>
      </c>
      <c r="B6424">
        <v>1.2961637994515707</v>
      </c>
      <c r="C6424">
        <v>3.0146943407026026E-2</v>
      </c>
      <c r="D6424" t="s">
        <v>10637</v>
      </c>
      <c r="E6424" t="s">
        <v>10638</v>
      </c>
    </row>
    <row r="6425" spans="1:5">
      <c r="A6425">
        <v>10550786</v>
      </c>
      <c r="B6425">
        <v>1.3030682760893191</v>
      </c>
      <c r="C6425">
        <v>3.0180777833262212E-2</v>
      </c>
      <c r="D6425" t="s">
        <v>895</v>
      </c>
      <c r="E6425" t="s">
        <v>894</v>
      </c>
    </row>
    <row r="6426" spans="1:5">
      <c r="A6426">
        <v>10507848</v>
      </c>
      <c r="B6426">
        <v>-1.4014541695282887</v>
      </c>
      <c r="C6426">
        <v>3.0207055481294376E-2</v>
      </c>
      <c r="D6426" t="s">
        <v>12018</v>
      </c>
      <c r="E6426" t="s">
        <v>3055</v>
      </c>
    </row>
    <row r="6427" spans="1:5">
      <c r="A6427">
        <v>10436972</v>
      </c>
      <c r="B6427">
        <v>-1.7824572472094811</v>
      </c>
      <c r="C6427">
        <v>3.0220014736340225E-2</v>
      </c>
      <c r="D6427" t="s">
        <v>12018</v>
      </c>
      <c r="E6427" t="s">
        <v>8071</v>
      </c>
    </row>
    <row r="6428" spans="1:5">
      <c r="A6428">
        <v>10536620</v>
      </c>
      <c r="B6428">
        <v>-1.4539014656399167</v>
      </c>
      <c r="C6428">
        <v>3.0222128611758204E-2</v>
      </c>
      <c r="D6428" t="s">
        <v>4597</v>
      </c>
      <c r="E6428" t="s">
        <v>4598</v>
      </c>
    </row>
    <row r="6429" spans="1:5">
      <c r="A6429">
        <v>10505457</v>
      </c>
      <c r="B6429">
        <v>1.2314905904496465</v>
      </c>
      <c r="C6429">
        <v>3.0232635183503984E-2</v>
      </c>
      <c r="D6429" t="s">
        <v>7426</v>
      </c>
      <c r="E6429" t="s">
        <v>7427</v>
      </c>
    </row>
    <row r="6430" spans="1:5">
      <c r="A6430">
        <v>10560767</v>
      </c>
      <c r="B6430">
        <v>1.3028488371130766</v>
      </c>
      <c r="C6430">
        <v>3.0237535239508756E-2</v>
      </c>
      <c r="D6430" t="s">
        <v>12018</v>
      </c>
      <c r="E6430" t="s">
        <v>1427</v>
      </c>
    </row>
    <row r="6431" spans="1:5">
      <c r="A6431">
        <v>10537347</v>
      </c>
      <c r="B6431">
        <v>-1.3366562670946478</v>
      </c>
      <c r="C6431">
        <v>3.0252557364940924E-2</v>
      </c>
      <c r="D6431" t="s">
        <v>12018</v>
      </c>
      <c r="E6431" t="s">
        <v>4624</v>
      </c>
    </row>
    <row r="6432" spans="1:5">
      <c r="A6432">
        <v>10445746</v>
      </c>
      <c r="B6432">
        <v>1.4917605025772349</v>
      </c>
      <c r="C6432">
        <v>3.0257570704332177E-2</v>
      </c>
      <c r="D6432" t="s">
        <v>8607</v>
      </c>
      <c r="E6432" t="s">
        <v>8609</v>
      </c>
    </row>
    <row r="6433" spans="1:5">
      <c r="A6433">
        <v>10410687</v>
      </c>
      <c r="B6433">
        <v>-1.4902231559145196</v>
      </c>
      <c r="C6433">
        <v>3.0262164133048997E-2</v>
      </c>
      <c r="D6433" t="s">
        <v>12018</v>
      </c>
      <c r="E6433" t="s">
        <v>11159</v>
      </c>
    </row>
    <row r="6434" spans="1:5">
      <c r="A6434">
        <v>10365037</v>
      </c>
      <c r="B6434">
        <v>-1.3479043151612076</v>
      </c>
      <c r="C6434">
        <v>3.0309856206203883E-2</v>
      </c>
      <c r="D6434" t="s">
        <v>13037</v>
      </c>
      <c r="E6434" t="s">
        <v>13038</v>
      </c>
    </row>
    <row r="6435" spans="1:5">
      <c r="A6435">
        <v>10416464</v>
      </c>
      <c r="B6435">
        <v>-1.2722136528417489</v>
      </c>
      <c r="C6435">
        <v>3.0312849563387478E-2</v>
      </c>
      <c r="D6435" t="s">
        <v>11454</v>
      </c>
      <c r="E6435" t="s">
        <v>11456</v>
      </c>
    </row>
    <row r="6436" spans="1:5">
      <c r="A6436">
        <v>10507520</v>
      </c>
      <c r="B6436">
        <v>-1.37996739821916</v>
      </c>
      <c r="C6436">
        <v>3.032949418402878E-2</v>
      </c>
      <c r="D6436" t="s">
        <v>7518</v>
      </c>
      <c r="E6436" t="s">
        <v>7521</v>
      </c>
    </row>
    <row r="6437" spans="1:5">
      <c r="A6437">
        <v>10549998</v>
      </c>
      <c r="B6437">
        <v>1.2093635986609761</v>
      </c>
      <c r="C6437">
        <v>3.0352565939578552E-2</v>
      </c>
      <c r="D6437" t="s">
        <v>12018</v>
      </c>
      <c r="E6437" t="s">
        <v>845</v>
      </c>
    </row>
    <row r="6438" spans="1:5">
      <c r="A6438">
        <v>10474545</v>
      </c>
      <c r="B6438">
        <v>-1.4330774578563825</v>
      </c>
      <c r="C6438">
        <v>3.0382292726792041E-2</v>
      </c>
      <c r="D6438" t="s">
        <v>5704</v>
      </c>
      <c r="E6438" t="s">
        <v>5705</v>
      </c>
    </row>
    <row r="6439" spans="1:5">
      <c r="A6439">
        <v>10603116</v>
      </c>
      <c r="B6439">
        <v>1.9212399541344538</v>
      </c>
      <c r="C6439">
        <v>3.0387561542134824E-2</v>
      </c>
      <c r="D6439" t="s">
        <v>546</v>
      </c>
      <c r="E6439" t="s">
        <v>548</v>
      </c>
    </row>
    <row r="6440" spans="1:5">
      <c r="A6440">
        <v>10478847</v>
      </c>
      <c r="B6440">
        <v>-1.4264536530329019</v>
      </c>
      <c r="C6440">
        <v>3.0403965098878227E-2</v>
      </c>
      <c r="D6440" t="s">
        <v>5929</v>
      </c>
      <c r="E6440" t="s">
        <v>5931</v>
      </c>
    </row>
    <row r="6441" spans="1:5">
      <c r="A6441">
        <v>10598575</v>
      </c>
      <c r="B6441">
        <v>-1.4028742353599792</v>
      </c>
      <c r="C6441">
        <v>3.0436620849227335E-2</v>
      </c>
      <c r="D6441" t="s">
        <v>361</v>
      </c>
      <c r="E6441" t="s">
        <v>362</v>
      </c>
    </row>
    <row r="6442" spans="1:5">
      <c r="A6442">
        <v>10436209</v>
      </c>
      <c r="B6442">
        <v>-1.4739328995813525</v>
      </c>
      <c r="C6442">
        <v>3.0442589448375575E-2</v>
      </c>
      <c r="D6442" t="s">
        <v>8030</v>
      </c>
      <c r="E6442" t="s">
        <v>8031</v>
      </c>
    </row>
    <row r="6443" spans="1:5">
      <c r="A6443">
        <v>10556581</v>
      </c>
      <c r="B6443">
        <v>-1.3268935379752089</v>
      </c>
      <c r="C6443">
        <v>3.045982174000636E-2</v>
      </c>
      <c r="D6443" t="s">
        <v>1215</v>
      </c>
      <c r="E6443" t="s">
        <v>1217</v>
      </c>
    </row>
    <row r="6444" spans="1:5">
      <c r="A6444">
        <v>10458663</v>
      </c>
      <c r="B6444">
        <v>-1.6151902982163193</v>
      </c>
      <c r="C6444">
        <v>3.0466093189718366E-2</v>
      </c>
      <c r="D6444" t="s">
        <v>9365</v>
      </c>
      <c r="E6444" t="s">
        <v>9368</v>
      </c>
    </row>
    <row r="6445" spans="1:5">
      <c r="A6445">
        <v>10362499</v>
      </c>
      <c r="B6445">
        <v>1.4202908861263581</v>
      </c>
      <c r="C6445">
        <v>3.0491680167436353E-2</v>
      </c>
      <c r="D6445" t="s">
        <v>12898</v>
      </c>
      <c r="E6445" t="s">
        <v>12900</v>
      </c>
    </row>
    <row r="6446" spans="1:5">
      <c r="A6446">
        <v>10473624</v>
      </c>
      <c r="B6446">
        <v>1.7677641367668286</v>
      </c>
      <c r="C6446">
        <v>3.0501772408737193E-2</v>
      </c>
      <c r="D6446" t="s">
        <v>5655</v>
      </c>
      <c r="E6446" t="s">
        <v>5656</v>
      </c>
    </row>
    <row r="6447" spans="1:5">
      <c r="A6447">
        <v>10410709</v>
      </c>
      <c r="B6447">
        <v>-1.7097810257457844</v>
      </c>
      <c r="C6447">
        <v>3.0515631633271749E-2</v>
      </c>
      <c r="D6447" t="s">
        <v>11161</v>
      </c>
      <c r="E6447" t="s">
        <v>11163</v>
      </c>
    </row>
    <row r="6448" spans="1:5">
      <c r="A6448">
        <v>10439130</v>
      </c>
      <c r="B6448">
        <v>-1.4643209598504288</v>
      </c>
      <c r="C6448">
        <v>3.0522611174868836E-2</v>
      </c>
      <c r="D6448" t="s">
        <v>8206</v>
      </c>
      <c r="E6448" t="s">
        <v>8208</v>
      </c>
    </row>
    <row r="6449" spans="1:5">
      <c r="A6449">
        <v>10603051</v>
      </c>
      <c r="B6449">
        <v>1.6115916667978671</v>
      </c>
      <c r="C6449">
        <v>3.05318951264597E-2</v>
      </c>
      <c r="D6449" t="s">
        <v>539</v>
      </c>
      <c r="E6449" t="s">
        <v>542</v>
      </c>
    </row>
    <row r="6450" spans="1:5">
      <c r="A6450">
        <v>10504755</v>
      </c>
      <c r="B6450">
        <v>1.8851510417200499</v>
      </c>
      <c r="C6450">
        <v>3.0554077382762085E-2</v>
      </c>
      <c r="D6450" t="s">
        <v>12018</v>
      </c>
      <c r="E6450" t="s">
        <v>10553</v>
      </c>
    </row>
    <row r="6451" spans="1:5">
      <c r="A6451">
        <v>10455752</v>
      </c>
      <c r="B6451">
        <v>-1.3712733414708527</v>
      </c>
      <c r="C6451">
        <v>3.0558014217583765E-2</v>
      </c>
      <c r="D6451" t="s">
        <v>9216</v>
      </c>
      <c r="E6451" t="s">
        <v>9218</v>
      </c>
    </row>
    <row r="6452" spans="1:5">
      <c r="A6452">
        <v>10384448</v>
      </c>
      <c r="B6452">
        <v>1.411840414545392</v>
      </c>
      <c r="C6452">
        <v>3.0558390365912864E-2</v>
      </c>
      <c r="D6452" t="s">
        <v>14062</v>
      </c>
      <c r="E6452" t="s">
        <v>14064</v>
      </c>
    </row>
    <row r="6453" spans="1:5">
      <c r="A6453">
        <v>10484695</v>
      </c>
      <c r="B6453">
        <v>1.4360724359366521</v>
      </c>
      <c r="C6453">
        <v>3.0570704972977945E-2</v>
      </c>
      <c r="D6453" t="s">
        <v>12018</v>
      </c>
      <c r="E6453" t="s">
        <v>6244</v>
      </c>
    </row>
    <row r="6454" spans="1:5">
      <c r="A6454">
        <v>10447349</v>
      </c>
      <c r="B6454">
        <v>-1.2612345162644463</v>
      </c>
      <c r="C6454">
        <v>3.0595505955649721E-2</v>
      </c>
      <c r="D6454" t="s">
        <v>8682</v>
      </c>
      <c r="E6454" t="s">
        <v>8684</v>
      </c>
    </row>
    <row r="6455" spans="1:5">
      <c r="A6455">
        <v>10522411</v>
      </c>
      <c r="B6455">
        <v>3.0643669487621086</v>
      </c>
      <c r="C6455">
        <v>3.0600997943057696E-2</v>
      </c>
      <c r="D6455" t="s">
        <v>3799</v>
      </c>
      <c r="E6455" t="s">
        <v>3800</v>
      </c>
    </row>
    <row r="6456" spans="1:5">
      <c r="A6456">
        <v>10425267</v>
      </c>
      <c r="B6456">
        <v>-1.298712539005568</v>
      </c>
      <c r="C6456">
        <v>3.0610057889936489E-2</v>
      </c>
      <c r="D6456" t="s">
        <v>11921</v>
      </c>
      <c r="E6456" t="s">
        <v>11923</v>
      </c>
    </row>
    <row r="6457" spans="1:5">
      <c r="A6457">
        <v>10412435</v>
      </c>
      <c r="B6457">
        <v>1.4887243761710631</v>
      </c>
      <c r="C6457">
        <v>3.0611373246143575E-2</v>
      </c>
      <c r="D6457" t="s">
        <v>11264</v>
      </c>
      <c r="E6457" t="s">
        <v>11265</v>
      </c>
    </row>
    <row r="6458" spans="1:5">
      <c r="A6458">
        <v>10375242</v>
      </c>
      <c r="B6458">
        <v>-1.2906863102494728</v>
      </c>
      <c r="C6458">
        <v>3.0614333822075703E-2</v>
      </c>
      <c r="D6458" t="s">
        <v>12018</v>
      </c>
      <c r="E6458" t="s">
        <v>13576</v>
      </c>
    </row>
    <row r="6459" spans="1:5">
      <c r="A6459">
        <v>10365174</v>
      </c>
      <c r="B6459">
        <v>-1.2115033319648103</v>
      </c>
      <c r="C6459">
        <v>3.0618485226756569E-2</v>
      </c>
      <c r="D6459" t="s">
        <v>13044</v>
      </c>
      <c r="E6459" t="s">
        <v>13045</v>
      </c>
    </row>
    <row r="6460" spans="1:5">
      <c r="A6460">
        <v>10484571</v>
      </c>
      <c r="B6460">
        <v>1.3710366865283379</v>
      </c>
      <c r="C6460">
        <v>3.065026017618842E-2</v>
      </c>
      <c r="D6460" t="s">
        <v>6239</v>
      </c>
      <c r="E6460" t="s">
        <v>6240</v>
      </c>
    </row>
    <row r="6461" spans="1:5">
      <c r="A6461">
        <v>10398444</v>
      </c>
      <c r="B6461">
        <v>-1.4332893903825608</v>
      </c>
      <c r="C6461">
        <v>3.066007562546201E-2</v>
      </c>
      <c r="D6461" t="s">
        <v>12018</v>
      </c>
      <c r="E6461" t="s">
        <v>10339</v>
      </c>
    </row>
    <row r="6462" spans="1:5">
      <c r="A6462">
        <v>10555811</v>
      </c>
      <c r="B6462">
        <v>1.9630941963315522</v>
      </c>
      <c r="C6462">
        <v>3.0677220768380791E-2</v>
      </c>
      <c r="D6462" t="s">
        <v>1175</v>
      </c>
      <c r="E6462" t="s">
        <v>1176</v>
      </c>
    </row>
    <row r="6463" spans="1:5">
      <c r="A6463">
        <v>10469849</v>
      </c>
      <c r="B6463">
        <v>-1.206252036387288</v>
      </c>
      <c r="C6463">
        <v>3.0689209913436436E-2</v>
      </c>
      <c r="D6463" t="s">
        <v>5492</v>
      </c>
      <c r="E6463" t="s">
        <v>5496</v>
      </c>
    </row>
    <row r="6464" spans="1:5">
      <c r="A6464">
        <v>10394776</v>
      </c>
      <c r="B6464">
        <v>-1.2637049022054971</v>
      </c>
      <c r="C6464">
        <v>3.0701141747596469E-2</v>
      </c>
      <c r="D6464" t="s">
        <v>12018</v>
      </c>
      <c r="E6464" t="s">
        <v>10127</v>
      </c>
    </row>
    <row r="6465" spans="1:5">
      <c r="A6465">
        <v>10430006</v>
      </c>
      <c r="B6465">
        <v>1.7451648227402983</v>
      </c>
      <c r="C6465">
        <v>3.0732525551312843E-2</v>
      </c>
      <c r="D6465" t="s">
        <v>7722</v>
      </c>
      <c r="E6465" t="s">
        <v>7723</v>
      </c>
    </row>
    <row r="6466" spans="1:5">
      <c r="A6466">
        <v>10447551</v>
      </c>
      <c r="B6466">
        <v>-1.2909767853776304</v>
      </c>
      <c r="C6466">
        <v>3.0749015182389004E-2</v>
      </c>
      <c r="D6466" t="s">
        <v>8704</v>
      </c>
      <c r="E6466" t="s">
        <v>8705</v>
      </c>
    </row>
    <row r="6467" spans="1:5">
      <c r="A6467">
        <v>10447786</v>
      </c>
      <c r="B6467">
        <v>-1.3322598150719933</v>
      </c>
      <c r="C6467">
        <v>3.0751436817785461E-2</v>
      </c>
      <c r="D6467" t="s">
        <v>8717</v>
      </c>
      <c r="E6467" t="s">
        <v>8719</v>
      </c>
    </row>
    <row r="6468" spans="1:5">
      <c r="A6468">
        <v>10406385</v>
      </c>
      <c r="B6468">
        <v>-1.4722480622642184</v>
      </c>
      <c r="C6468">
        <v>3.0758159230134349E-2</v>
      </c>
      <c r="D6468" t="s">
        <v>10823</v>
      </c>
      <c r="E6468" t="s">
        <v>10824</v>
      </c>
    </row>
    <row r="6469" spans="1:5">
      <c r="A6469">
        <v>10447461</v>
      </c>
      <c r="B6469">
        <v>-1.9554021314682033</v>
      </c>
      <c r="C6469">
        <v>3.0760768270046823E-2</v>
      </c>
      <c r="D6469" t="s">
        <v>8694</v>
      </c>
      <c r="E6469" t="s">
        <v>8695</v>
      </c>
    </row>
    <row r="6470" spans="1:5">
      <c r="A6470">
        <v>10387316</v>
      </c>
      <c r="B6470">
        <v>-1.4727664707672308</v>
      </c>
      <c r="C6470">
        <v>3.0783196440004927E-2</v>
      </c>
      <c r="D6470" t="s">
        <v>14227</v>
      </c>
      <c r="E6470" t="s">
        <v>14228</v>
      </c>
    </row>
    <row r="6471" spans="1:5">
      <c r="A6471">
        <v>10576413</v>
      </c>
      <c r="B6471">
        <v>1.2955881326554246</v>
      </c>
      <c r="C6471">
        <v>3.0785033701590924E-2</v>
      </c>
      <c r="D6471" t="s">
        <v>12018</v>
      </c>
      <c r="E6471" t="s">
        <v>2276</v>
      </c>
    </row>
    <row r="6472" spans="1:5">
      <c r="A6472">
        <v>10463826</v>
      </c>
      <c r="B6472">
        <v>-1.4633988917947913</v>
      </c>
      <c r="C6472">
        <v>3.0787284020167321E-2</v>
      </c>
      <c r="D6472" t="s">
        <v>9667</v>
      </c>
      <c r="E6472" t="s">
        <v>9672</v>
      </c>
    </row>
    <row r="6473" spans="1:5">
      <c r="A6473">
        <v>10511661</v>
      </c>
      <c r="B6473">
        <v>-1.2716813494202051</v>
      </c>
      <c r="C6473">
        <v>3.0806562498471451E-2</v>
      </c>
      <c r="D6473" t="s">
        <v>3246</v>
      </c>
      <c r="E6473" t="s">
        <v>3247</v>
      </c>
    </row>
    <row r="6474" spans="1:5">
      <c r="A6474">
        <v>10473414</v>
      </c>
      <c r="B6474">
        <v>-1.3210770193849233</v>
      </c>
      <c r="C6474">
        <v>3.0816455866952797E-2</v>
      </c>
      <c r="D6474" t="s">
        <v>5634</v>
      </c>
      <c r="E6474" t="s">
        <v>5636</v>
      </c>
    </row>
    <row r="6475" spans="1:5">
      <c r="A6475">
        <v>10427883</v>
      </c>
      <c r="B6475">
        <v>2.2421327518255945</v>
      </c>
      <c r="C6475">
        <v>3.0850079659143572E-2</v>
      </c>
      <c r="D6475" t="s">
        <v>7601</v>
      </c>
      <c r="E6475" t="s">
        <v>7602</v>
      </c>
    </row>
    <row r="6476" spans="1:5">
      <c r="A6476">
        <v>10533720</v>
      </c>
      <c r="B6476">
        <v>1.8921647163973092</v>
      </c>
      <c r="C6476">
        <v>3.0862136225615077E-2</v>
      </c>
      <c r="D6476" t="s">
        <v>4463</v>
      </c>
      <c r="E6476" t="s">
        <v>4465</v>
      </c>
    </row>
    <row r="6477" spans="1:5">
      <c r="A6477">
        <v>10596442</v>
      </c>
      <c r="B6477">
        <v>1.2320395050990292</v>
      </c>
      <c r="C6477">
        <v>3.0880722799238581E-2</v>
      </c>
      <c r="D6477" t="s">
        <v>265</v>
      </c>
      <c r="E6477" t="s">
        <v>266</v>
      </c>
    </row>
    <row r="6478" spans="1:5">
      <c r="A6478">
        <v>10344614</v>
      </c>
      <c r="B6478">
        <v>1.5750106700885544</v>
      </c>
      <c r="C6478">
        <v>3.0898912516182962E-2</v>
      </c>
      <c r="D6478" t="s">
        <v>12018</v>
      </c>
      <c r="E6478" t="s">
        <v>12020</v>
      </c>
    </row>
    <row r="6479" spans="1:5">
      <c r="A6479">
        <v>10579993</v>
      </c>
      <c r="B6479">
        <v>-1.6462760397867335</v>
      </c>
      <c r="C6479">
        <v>3.0908062966305046E-2</v>
      </c>
      <c r="D6479" t="s">
        <v>12018</v>
      </c>
      <c r="E6479" t="s">
        <v>2478</v>
      </c>
    </row>
    <row r="6480" spans="1:5">
      <c r="A6480">
        <v>10503431</v>
      </c>
      <c r="B6480">
        <v>-1.3390846372627661</v>
      </c>
      <c r="C6480">
        <v>3.0936488435046389E-2</v>
      </c>
      <c r="D6480" t="s">
        <v>7320</v>
      </c>
      <c r="E6480" t="s">
        <v>7322</v>
      </c>
    </row>
    <row r="6481" spans="1:5">
      <c r="A6481">
        <v>10452085</v>
      </c>
      <c r="B6481">
        <v>1.2482526948733743</v>
      </c>
      <c r="C6481">
        <v>3.0936880802181519E-2</v>
      </c>
      <c r="D6481" t="s">
        <v>9016</v>
      </c>
      <c r="E6481" t="s">
        <v>9017</v>
      </c>
    </row>
    <row r="6482" spans="1:5">
      <c r="A6482">
        <v>10595805</v>
      </c>
      <c r="B6482">
        <v>-1.2871713720162812</v>
      </c>
      <c r="C6482">
        <v>3.0941752813958889E-2</v>
      </c>
      <c r="D6482" t="s">
        <v>228</v>
      </c>
      <c r="E6482" t="s">
        <v>232</v>
      </c>
    </row>
    <row r="6483" spans="1:5">
      <c r="A6483">
        <v>10483110</v>
      </c>
      <c r="B6483">
        <v>1.4035982686754074</v>
      </c>
      <c r="C6483">
        <v>3.0945077826668353E-2</v>
      </c>
      <c r="D6483" t="s">
        <v>6173</v>
      </c>
      <c r="E6483" t="s">
        <v>6174</v>
      </c>
    </row>
    <row r="6484" spans="1:5">
      <c r="A6484">
        <v>10599812</v>
      </c>
      <c r="B6484">
        <v>1.3373863734017812</v>
      </c>
      <c r="C6484">
        <v>3.0959391749028141E-2</v>
      </c>
      <c r="D6484" t="s">
        <v>416</v>
      </c>
      <c r="E6484" t="s">
        <v>417</v>
      </c>
    </row>
    <row r="6485" spans="1:5">
      <c r="A6485">
        <v>10568139</v>
      </c>
      <c r="B6485">
        <v>-1.3223441601622534</v>
      </c>
      <c r="C6485">
        <v>3.0963876581184765E-2</v>
      </c>
      <c r="D6485" t="s">
        <v>1851</v>
      </c>
      <c r="E6485" t="s">
        <v>1852</v>
      </c>
    </row>
    <row r="6486" spans="1:5">
      <c r="A6486">
        <v>10554034</v>
      </c>
      <c r="B6486">
        <v>3.7265797819299196</v>
      </c>
      <c r="C6486">
        <v>3.0987719186510738E-2</v>
      </c>
      <c r="D6486" t="s">
        <v>1055</v>
      </c>
      <c r="E6486" t="s">
        <v>1056</v>
      </c>
    </row>
    <row r="6487" spans="1:5">
      <c r="A6487">
        <v>10488553</v>
      </c>
      <c r="B6487">
        <v>-1.3551104856534739</v>
      </c>
      <c r="C6487">
        <v>3.0988457953255048E-2</v>
      </c>
      <c r="D6487" t="s">
        <v>6437</v>
      </c>
      <c r="E6487" t="s">
        <v>6438</v>
      </c>
    </row>
    <row r="6488" spans="1:5">
      <c r="A6488">
        <v>10453705</v>
      </c>
      <c r="B6488">
        <v>-1.2720266279473311</v>
      </c>
      <c r="C6488">
        <v>3.0994933397044573E-2</v>
      </c>
      <c r="D6488" t="s">
        <v>9102</v>
      </c>
      <c r="E6488" t="s">
        <v>9103</v>
      </c>
    </row>
    <row r="6489" spans="1:5">
      <c r="A6489">
        <v>10424345</v>
      </c>
      <c r="B6489">
        <v>-1.4973030075408751</v>
      </c>
      <c r="C6489">
        <v>3.1002448585207537E-2</v>
      </c>
      <c r="D6489" t="s">
        <v>11842</v>
      </c>
      <c r="E6489" t="s">
        <v>11845</v>
      </c>
    </row>
    <row r="6490" spans="1:5">
      <c r="A6490">
        <v>10546337</v>
      </c>
      <c r="B6490">
        <v>-1.6304533647255925</v>
      </c>
      <c r="C6490">
        <v>3.1020677960226537E-2</v>
      </c>
      <c r="D6490" t="s">
        <v>5145</v>
      </c>
      <c r="E6490" t="s">
        <v>5146</v>
      </c>
    </row>
    <row r="6491" spans="1:5">
      <c r="A6491">
        <v>10385699</v>
      </c>
      <c r="B6491">
        <v>-1.3125973315619619</v>
      </c>
      <c r="C6491">
        <v>3.1023725089014086E-2</v>
      </c>
      <c r="D6491" t="s">
        <v>14149</v>
      </c>
      <c r="E6491" t="s">
        <v>14151</v>
      </c>
    </row>
    <row r="6492" spans="1:5">
      <c r="A6492">
        <v>10521243</v>
      </c>
      <c r="B6492">
        <v>1.3705275614774139</v>
      </c>
      <c r="C6492">
        <v>3.103871836934011E-2</v>
      </c>
      <c r="D6492" t="s">
        <v>3745</v>
      </c>
      <c r="E6492" t="s">
        <v>3749</v>
      </c>
    </row>
    <row r="6493" spans="1:5">
      <c r="A6493">
        <v>10582445</v>
      </c>
      <c r="B6493">
        <v>-1.3343130640068115</v>
      </c>
      <c r="C6493">
        <v>3.1043075744821475E-2</v>
      </c>
      <c r="D6493" t="s">
        <v>2652</v>
      </c>
      <c r="E6493" t="s">
        <v>2655</v>
      </c>
    </row>
    <row r="6494" spans="1:5">
      <c r="A6494">
        <v>10431659</v>
      </c>
      <c r="B6494">
        <v>-1.6329186104625186</v>
      </c>
      <c r="C6494">
        <v>3.1043477482957018E-2</v>
      </c>
      <c r="D6494" t="s">
        <v>7825</v>
      </c>
      <c r="E6494" t="s">
        <v>7826</v>
      </c>
    </row>
    <row r="6495" spans="1:5">
      <c r="A6495">
        <v>10485773</v>
      </c>
      <c r="B6495">
        <v>1.6978988657931176</v>
      </c>
      <c r="C6495">
        <v>3.1047178814136711E-2</v>
      </c>
      <c r="D6495" t="s">
        <v>6305</v>
      </c>
      <c r="E6495" t="s">
        <v>6306</v>
      </c>
    </row>
    <row r="6496" spans="1:5">
      <c r="A6496">
        <v>10381539</v>
      </c>
      <c r="B6496">
        <v>-1.3546099514952459</v>
      </c>
      <c r="C6496">
        <v>3.1052192053870848E-2</v>
      </c>
      <c r="D6496" t="s">
        <v>13915</v>
      </c>
      <c r="E6496" t="s">
        <v>13916</v>
      </c>
    </row>
    <row r="6497" spans="1:5">
      <c r="A6497">
        <v>10410235</v>
      </c>
      <c r="B6497">
        <v>4.0126194755442688</v>
      </c>
      <c r="C6497">
        <v>3.1064380240871572E-2</v>
      </c>
      <c r="D6497" t="s">
        <v>12018</v>
      </c>
      <c r="E6497" t="s">
        <v>11119</v>
      </c>
    </row>
    <row r="6498" spans="1:5">
      <c r="A6498">
        <v>10601771</v>
      </c>
      <c r="B6498">
        <v>-1.3524272142627058</v>
      </c>
      <c r="C6498">
        <v>3.1090577561512713E-2</v>
      </c>
      <c r="D6498" t="s">
        <v>493</v>
      </c>
      <c r="E6498" t="s">
        <v>494</v>
      </c>
    </row>
    <row r="6499" spans="1:5">
      <c r="A6499">
        <v>10516393</v>
      </c>
      <c r="B6499">
        <v>-1.3937565583430602</v>
      </c>
      <c r="C6499">
        <v>3.1104920818170893E-2</v>
      </c>
      <c r="D6499" t="s">
        <v>3488</v>
      </c>
      <c r="E6499" t="s">
        <v>3490</v>
      </c>
    </row>
    <row r="6500" spans="1:5">
      <c r="A6500">
        <v>10421212</v>
      </c>
      <c r="B6500">
        <v>1.2456472121115127</v>
      </c>
      <c r="C6500">
        <v>3.1109767131167618E-2</v>
      </c>
      <c r="D6500" t="s">
        <v>11704</v>
      </c>
      <c r="E6500" t="s">
        <v>11706</v>
      </c>
    </row>
    <row r="6501" spans="1:5">
      <c r="A6501">
        <v>10497944</v>
      </c>
      <c r="B6501">
        <v>1.3609148764674877</v>
      </c>
      <c r="C6501">
        <v>3.1138153777797432E-2</v>
      </c>
      <c r="D6501" t="s">
        <v>6987</v>
      </c>
      <c r="E6501" t="s">
        <v>6988</v>
      </c>
    </row>
    <row r="6502" spans="1:5">
      <c r="A6502">
        <v>10461898</v>
      </c>
      <c r="B6502">
        <v>-1.3548157820688507</v>
      </c>
      <c r="C6502">
        <v>3.1138838440938541E-2</v>
      </c>
      <c r="D6502" t="s">
        <v>9557</v>
      </c>
      <c r="E6502" t="s">
        <v>9558</v>
      </c>
    </row>
    <row r="6503" spans="1:5">
      <c r="A6503">
        <v>10535732</v>
      </c>
      <c r="B6503">
        <v>-1.3220588453125695</v>
      </c>
      <c r="C6503">
        <v>3.115539761373403E-2</v>
      </c>
      <c r="D6503" t="s">
        <v>4562</v>
      </c>
      <c r="E6503" t="s">
        <v>4563</v>
      </c>
    </row>
    <row r="6504" spans="1:5">
      <c r="A6504">
        <v>10516948</v>
      </c>
      <c r="B6504">
        <v>1.222449239160496</v>
      </c>
      <c r="C6504">
        <v>3.1174109533224834E-2</v>
      </c>
      <c r="D6504" t="s">
        <v>12018</v>
      </c>
      <c r="E6504" t="s">
        <v>3521</v>
      </c>
    </row>
    <row r="6505" spans="1:5">
      <c r="A6505">
        <v>10420171</v>
      </c>
      <c r="B6505">
        <v>1.4296011872183896</v>
      </c>
      <c r="C6505">
        <v>3.1182882263317141E-2</v>
      </c>
      <c r="D6505" t="s">
        <v>11645</v>
      </c>
      <c r="E6505" t="s">
        <v>11648</v>
      </c>
    </row>
    <row r="6506" spans="1:5">
      <c r="A6506">
        <v>10494636</v>
      </c>
      <c r="B6506">
        <v>-4.7749236600403586</v>
      </c>
      <c r="C6506">
        <v>3.1186127193540965E-2</v>
      </c>
      <c r="D6506" t="s">
        <v>6789</v>
      </c>
      <c r="E6506" t="s">
        <v>6792</v>
      </c>
    </row>
    <row r="6507" spans="1:5">
      <c r="A6507">
        <v>10466901</v>
      </c>
      <c r="B6507">
        <v>-2.4108657291001943</v>
      </c>
      <c r="C6507">
        <v>3.1211214921306133E-2</v>
      </c>
      <c r="D6507" t="s">
        <v>5329</v>
      </c>
      <c r="E6507" t="s">
        <v>5331</v>
      </c>
    </row>
    <row r="6508" spans="1:5">
      <c r="A6508">
        <v>10593966</v>
      </c>
      <c r="B6508">
        <v>-1.3322876492750573</v>
      </c>
      <c r="C6508">
        <v>3.1260086845970023E-2</v>
      </c>
      <c r="D6508" t="s">
        <v>154</v>
      </c>
      <c r="E6508" t="s">
        <v>155</v>
      </c>
    </row>
    <row r="6509" spans="1:5">
      <c r="A6509">
        <v>10449284</v>
      </c>
      <c r="B6509">
        <v>1.8967141825516298</v>
      </c>
      <c r="C6509">
        <v>3.1263025771060035E-2</v>
      </c>
      <c r="D6509" t="s">
        <v>8817</v>
      </c>
      <c r="E6509" t="s">
        <v>8818</v>
      </c>
    </row>
    <row r="6510" spans="1:5">
      <c r="A6510">
        <v>10570837</v>
      </c>
      <c r="B6510">
        <v>-1.3503727637752112</v>
      </c>
      <c r="C6510">
        <v>3.128543036972363E-2</v>
      </c>
      <c r="D6510" t="s">
        <v>2033</v>
      </c>
      <c r="E6510" t="s">
        <v>2035</v>
      </c>
    </row>
    <row r="6511" spans="1:5">
      <c r="A6511">
        <v>10508074</v>
      </c>
      <c r="B6511">
        <v>1.3140274362638895</v>
      </c>
      <c r="C6511">
        <v>3.1304673893210962E-2</v>
      </c>
      <c r="D6511" t="s">
        <v>3064</v>
      </c>
      <c r="E6511" t="s">
        <v>3066</v>
      </c>
    </row>
    <row r="6512" spans="1:5">
      <c r="A6512">
        <v>10458583</v>
      </c>
      <c r="B6512">
        <v>1.4021244647795015</v>
      </c>
      <c r="C6512">
        <v>3.1306027113286915E-2</v>
      </c>
      <c r="D6512" t="s">
        <v>9363</v>
      </c>
      <c r="E6512" t="s">
        <v>9364</v>
      </c>
    </row>
    <row r="6513" spans="1:5">
      <c r="A6513">
        <v>10511881</v>
      </c>
      <c r="B6513">
        <v>1.440160353843726</v>
      </c>
      <c r="C6513">
        <v>3.1320072873571025E-2</v>
      </c>
      <c r="D6513" t="s">
        <v>3254</v>
      </c>
      <c r="E6513" t="s">
        <v>3255</v>
      </c>
    </row>
    <row r="6514" spans="1:5">
      <c r="A6514">
        <v>10523955</v>
      </c>
      <c r="B6514">
        <v>-1.3460759765500685</v>
      </c>
      <c r="C6514">
        <v>3.1323104077862762E-2</v>
      </c>
      <c r="D6514" t="s">
        <v>3891</v>
      </c>
      <c r="E6514" t="s">
        <v>3892</v>
      </c>
    </row>
    <row r="6515" spans="1:5">
      <c r="A6515">
        <v>10388971</v>
      </c>
      <c r="B6515">
        <v>-1.3043461806170644</v>
      </c>
      <c r="C6515">
        <v>3.1340596835597104E-2</v>
      </c>
      <c r="D6515" t="s">
        <v>9838</v>
      </c>
      <c r="E6515" t="s">
        <v>9839</v>
      </c>
    </row>
    <row r="6516" spans="1:5">
      <c r="A6516">
        <v>10601701</v>
      </c>
      <c r="B6516">
        <v>-1.9058189309233591</v>
      </c>
      <c r="C6516">
        <v>3.1342669247204975E-2</v>
      </c>
      <c r="D6516" t="s">
        <v>489</v>
      </c>
      <c r="E6516" t="s">
        <v>491</v>
      </c>
    </row>
    <row r="6517" spans="1:5">
      <c r="A6517">
        <v>10397143</v>
      </c>
      <c r="B6517">
        <v>-1.2736839793455494</v>
      </c>
      <c r="C6517">
        <v>3.1361956919145846E-2</v>
      </c>
      <c r="D6517" t="s">
        <v>10265</v>
      </c>
      <c r="E6517" t="s">
        <v>10267</v>
      </c>
    </row>
    <row r="6518" spans="1:5">
      <c r="A6518">
        <v>10595892</v>
      </c>
      <c r="B6518">
        <v>1.2163652488354604</v>
      </c>
      <c r="C6518">
        <v>3.1398721274936411E-2</v>
      </c>
      <c r="D6518" t="s">
        <v>238</v>
      </c>
      <c r="E6518" t="s">
        <v>239</v>
      </c>
    </row>
    <row r="6519" spans="1:5">
      <c r="A6519">
        <v>10498837</v>
      </c>
      <c r="B6519">
        <v>-1.2888864033242551</v>
      </c>
      <c r="C6519">
        <v>3.1403939369864499E-2</v>
      </c>
      <c r="D6519" t="s">
        <v>7041</v>
      </c>
      <c r="E6519" t="s">
        <v>7042</v>
      </c>
    </row>
    <row r="6520" spans="1:5">
      <c r="A6520">
        <v>10581640</v>
      </c>
      <c r="B6520">
        <v>-1.2353650559108504</v>
      </c>
      <c r="C6520">
        <v>3.1421453081205385E-2</v>
      </c>
      <c r="D6520" t="s">
        <v>2600</v>
      </c>
      <c r="E6520" t="s">
        <v>2601</v>
      </c>
    </row>
    <row r="6521" spans="1:5">
      <c r="A6521">
        <v>10372497</v>
      </c>
      <c r="B6521">
        <v>-2.1708129727816896</v>
      </c>
      <c r="C6521">
        <v>3.1423126358790798E-2</v>
      </c>
      <c r="D6521" t="s">
        <v>13429</v>
      </c>
      <c r="E6521" t="s">
        <v>13431</v>
      </c>
    </row>
    <row r="6522" spans="1:5">
      <c r="A6522">
        <v>10526842</v>
      </c>
      <c r="B6522">
        <v>-1.7248614438549714</v>
      </c>
      <c r="C6522">
        <v>3.1430633230620598E-2</v>
      </c>
      <c r="D6522" t="s">
        <v>4055</v>
      </c>
      <c r="E6522" t="s">
        <v>4058</v>
      </c>
    </row>
    <row r="6523" spans="1:5">
      <c r="A6523">
        <v>10527970</v>
      </c>
      <c r="B6523">
        <v>-1.6061409274159533</v>
      </c>
      <c r="C6523">
        <v>3.1431012375712546E-2</v>
      </c>
      <c r="D6523" t="s">
        <v>4121</v>
      </c>
      <c r="E6523" t="s">
        <v>4122</v>
      </c>
    </row>
    <row r="6524" spans="1:5">
      <c r="A6524">
        <v>10516994</v>
      </c>
      <c r="B6524">
        <v>-1.2461144372224229</v>
      </c>
      <c r="C6524">
        <v>3.1435825396946969E-2</v>
      </c>
      <c r="D6524" t="s">
        <v>3526</v>
      </c>
      <c r="E6524" t="s">
        <v>3527</v>
      </c>
    </row>
    <row r="6525" spans="1:5">
      <c r="A6525">
        <v>10559702</v>
      </c>
      <c r="B6525">
        <v>-1.4814271252631361</v>
      </c>
      <c r="C6525">
        <v>3.146565900359112E-2</v>
      </c>
      <c r="D6525" t="s">
        <v>1361</v>
      </c>
      <c r="E6525" t="s">
        <v>1364</v>
      </c>
    </row>
    <row r="6526" spans="1:5">
      <c r="A6526">
        <v>10390789</v>
      </c>
      <c r="B6526">
        <v>1.202589536544749</v>
      </c>
      <c r="C6526">
        <v>3.1480312547856132E-2</v>
      </c>
      <c r="D6526" t="s">
        <v>9934</v>
      </c>
      <c r="E6526" t="s">
        <v>9935</v>
      </c>
    </row>
    <row r="6527" spans="1:5">
      <c r="A6527">
        <v>10495173</v>
      </c>
      <c r="B6527">
        <v>-1.3724390955614501</v>
      </c>
      <c r="C6527">
        <v>3.1500910357921109E-2</v>
      </c>
      <c r="D6527" t="s">
        <v>6824</v>
      </c>
      <c r="E6527" t="s">
        <v>6825</v>
      </c>
    </row>
    <row r="6528" spans="1:5">
      <c r="A6528">
        <v>10400191</v>
      </c>
      <c r="B6528">
        <v>-1.2897208937346798</v>
      </c>
      <c r="C6528">
        <v>3.1540112509085151E-2</v>
      </c>
      <c r="D6528" t="s">
        <v>10446</v>
      </c>
      <c r="E6528" t="s">
        <v>10447</v>
      </c>
    </row>
    <row r="6529" spans="1:5">
      <c r="A6529">
        <v>10447167</v>
      </c>
      <c r="B6529">
        <v>-1.2830187435206792</v>
      </c>
      <c r="C6529">
        <v>3.1548639573704414E-2</v>
      </c>
      <c r="D6529" t="s">
        <v>8676</v>
      </c>
      <c r="E6529" t="s">
        <v>8679</v>
      </c>
    </row>
    <row r="6530" spans="1:5">
      <c r="A6530">
        <v>10377605</v>
      </c>
      <c r="B6530">
        <v>-1.2733118557188201</v>
      </c>
      <c r="C6530">
        <v>3.1554814268328964E-2</v>
      </c>
      <c r="D6530" t="s">
        <v>13688</v>
      </c>
      <c r="E6530" t="s">
        <v>13689</v>
      </c>
    </row>
    <row r="6531" spans="1:5">
      <c r="A6531">
        <v>10541448</v>
      </c>
      <c r="B6531">
        <v>1.3923543430024912</v>
      </c>
      <c r="C6531">
        <v>3.1586092163941037E-2</v>
      </c>
      <c r="D6531" t="s">
        <v>4844</v>
      </c>
      <c r="E6531" t="s">
        <v>4845</v>
      </c>
    </row>
    <row r="6532" spans="1:5">
      <c r="A6532">
        <v>10579872</v>
      </c>
      <c r="B6532">
        <v>-1.2114376621396408</v>
      </c>
      <c r="C6532">
        <v>3.1589678134842453E-2</v>
      </c>
      <c r="D6532" t="s">
        <v>6939</v>
      </c>
      <c r="E6532" t="s">
        <v>2467</v>
      </c>
    </row>
    <row r="6533" spans="1:5">
      <c r="A6533">
        <v>10379389</v>
      </c>
      <c r="B6533">
        <v>1.3539702776041886</v>
      </c>
      <c r="C6533">
        <v>3.1596531740045244E-2</v>
      </c>
      <c r="D6533" t="s">
        <v>13768</v>
      </c>
      <c r="E6533" t="s">
        <v>13769</v>
      </c>
    </row>
    <row r="6534" spans="1:5">
      <c r="A6534">
        <v>10592079</v>
      </c>
      <c r="B6534">
        <v>1.2464424709770063</v>
      </c>
      <c r="C6534">
        <v>3.1654161493746148E-2</v>
      </c>
      <c r="D6534" t="s">
        <v>53</v>
      </c>
      <c r="E6534" t="s">
        <v>55</v>
      </c>
    </row>
    <row r="6535" spans="1:5">
      <c r="A6535">
        <v>10571474</v>
      </c>
      <c r="B6535">
        <v>-1.263320188419979</v>
      </c>
      <c r="C6535">
        <v>3.1657161759900722E-2</v>
      </c>
      <c r="D6535" t="s">
        <v>2059</v>
      </c>
      <c r="E6535" t="s">
        <v>2060</v>
      </c>
    </row>
    <row r="6536" spans="1:5">
      <c r="A6536">
        <v>10451761</v>
      </c>
      <c r="B6536">
        <v>-1.2315809815670309</v>
      </c>
      <c r="C6536">
        <v>3.1666190820132209E-2</v>
      </c>
      <c r="D6536" t="s">
        <v>8995</v>
      </c>
      <c r="E6536" t="s">
        <v>8997</v>
      </c>
    </row>
    <row r="6537" spans="1:5">
      <c r="A6537">
        <v>10501661</v>
      </c>
      <c r="B6537">
        <v>-1.3793991016676348</v>
      </c>
      <c r="C6537">
        <v>3.1674339604838966E-2</v>
      </c>
      <c r="D6537" t="s">
        <v>11848</v>
      </c>
      <c r="E6537" t="s">
        <v>7212</v>
      </c>
    </row>
    <row r="6538" spans="1:5">
      <c r="A6538">
        <v>10497399</v>
      </c>
      <c r="B6538">
        <v>-1.5083295052256676</v>
      </c>
      <c r="C6538">
        <v>3.1677161196764787E-2</v>
      </c>
      <c r="D6538" t="s">
        <v>6957</v>
      </c>
      <c r="E6538" t="s">
        <v>6958</v>
      </c>
    </row>
    <row r="6539" spans="1:5">
      <c r="A6539">
        <v>10607841</v>
      </c>
      <c r="B6539">
        <v>-1.431632524386222</v>
      </c>
      <c r="C6539">
        <v>3.1718957232781925E-2</v>
      </c>
      <c r="D6539" t="s">
        <v>774</v>
      </c>
      <c r="E6539" t="s">
        <v>775</v>
      </c>
    </row>
    <row r="6540" spans="1:5">
      <c r="A6540">
        <v>10485765</v>
      </c>
      <c r="B6540">
        <v>-1.4648848303251925</v>
      </c>
      <c r="C6540">
        <v>3.1725805623965875E-2</v>
      </c>
      <c r="D6540" t="s">
        <v>6303</v>
      </c>
      <c r="E6540" t="s">
        <v>6304</v>
      </c>
    </row>
    <row r="6541" spans="1:5">
      <c r="A6541">
        <v>10433797</v>
      </c>
      <c r="B6541">
        <v>-1.3951920337751542</v>
      </c>
      <c r="C6541">
        <v>3.1726126263977167E-2</v>
      </c>
      <c r="D6541" t="s">
        <v>7906</v>
      </c>
      <c r="E6541" t="s">
        <v>7908</v>
      </c>
    </row>
    <row r="6542" spans="1:5">
      <c r="A6542">
        <v>10558872</v>
      </c>
      <c r="B6542">
        <v>-1.2880451790792895</v>
      </c>
      <c r="C6542">
        <v>3.1744208977353909E-2</v>
      </c>
      <c r="D6542" t="s">
        <v>1318</v>
      </c>
      <c r="E6542" t="s">
        <v>1319</v>
      </c>
    </row>
    <row r="6543" spans="1:5">
      <c r="A6543">
        <v>10476653</v>
      </c>
      <c r="B6543">
        <v>1.2244832609807015</v>
      </c>
      <c r="C6543">
        <v>3.1761255575596059E-2</v>
      </c>
      <c r="D6543" t="s">
        <v>5826</v>
      </c>
      <c r="E6543" t="s">
        <v>5829</v>
      </c>
    </row>
    <row r="6544" spans="1:5">
      <c r="A6544">
        <v>10531970</v>
      </c>
      <c r="B6544">
        <v>1.3684074971405855</v>
      </c>
      <c r="C6544">
        <v>3.1763380326452435E-2</v>
      </c>
      <c r="D6544" t="s">
        <v>12018</v>
      </c>
      <c r="E6544" t="s">
        <v>4366</v>
      </c>
    </row>
    <row r="6545" spans="1:5">
      <c r="A6545">
        <v>10523281</v>
      </c>
      <c r="B6545">
        <v>1.5905070629536335</v>
      </c>
      <c r="C6545">
        <v>3.1766333068255451E-2</v>
      </c>
      <c r="D6545" t="s">
        <v>3856</v>
      </c>
      <c r="E6545" t="s">
        <v>3857</v>
      </c>
    </row>
    <row r="6546" spans="1:5">
      <c r="A6546">
        <v>10425333</v>
      </c>
      <c r="B6546">
        <v>1.7762541464442658</v>
      </c>
      <c r="C6546">
        <v>3.1790539561554913E-2</v>
      </c>
      <c r="D6546" t="s">
        <v>11930</v>
      </c>
      <c r="E6546" t="s">
        <v>11933</v>
      </c>
    </row>
    <row r="6547" spans="1:5">
      <c r="A6547">
        <v>10392815</v>
      </c>
      <c r="B6547">
        <v>1.3662631727025514</v>
      </c>
      <c r="C6547">
        <v>3.181032675928757E-2</v>
      </c>
      <c r="D6547" t="s">
        <v>10013</v>
      </c>
      <c r="E6547" t="s">
        <v>10014</v>
      </c>
    </row>
    <row r="6548" spans="1:5">
      <c r="A6548">
        <v>10417315</v>
      </c>
      <c r="B6548">
        <v>-1.5051066354364888</v>
      </c>
      <c r="C6548">
        <v>3.1834786298134202E-2</v>
      </c>
      <c r="D6548" t="s">
        <v>11509</v>
      </c>
      <c r="E6548" t="s">
        <v>11510</v>
      </c>
    </row>
    <row r="6549" spans="1:5">
      <c r="A6549">
        <v>10507418</v>
      </c>
      <c r="B6549">
        <v>-1.4761222563730125</v>
      </c>
      <c r="C6549">
        <v>3.1858375161958712E-2</v>
      </c>
      <c r="D6549" t="s">
        <v>7511</v>
      </c>
      <c r="E6549" t="s">
        <v>7513</v>
      </c>
    </row>
    <row r="6550" spans="1:5">
      <c r="A6550">
        <v>10488090</v>
      </c>
      <c r="B6550">
        <v>-1.5129080765007037</v>
      </c>
      <c r="C6550">
        <v>3.1891325508559616E-2</v>
      </c>
      <c r="D6550" t="s">
        <v>6408</v>
      </c>
      <c r="E6550" t="s">
        <v>6409</v>
      </c>
    </row>
    <row r="6551" spans="1:5">
      <c r="A6551">
        <v>10353549</v>
      </c>
      <c r="B6551">
        <v>-1.2677308085316465</v>
      </c>
      <c r="C6551">
        <v>3.1895349160250712E-2</v>
      </c>
      <c r="D6551" t="s">
        <v>12463</v>
      </c>
      <c r="E6551" t="s">
        <v>12465</v>
      </c>
    </row>
    <row r="6552" spans="1:5">
      <c r="A6552">
        <v>10383671</v>
      </c>
      <c r="B6552">
        <v>-1.2723204364445824</v>
      </c>
      <c r="C6552">
        <v>3.1895513736061115E-2</v>
      </c>
      <c r="D6552" t="s">
        <v>14024</v>
      </c>
      <c r="E6552" t="s">
        <v>14025</v>
      </c>
    </row>
    <row r="6553" spans="1:5">
      <c r="A6553">
        <v>10394892</v>
      </c>
      <c r="B6553">
        <v>-1.2578723412252839</v>
      </c>
      <c r="C6553">
        <v>3.1900164617330695E-2</v>
      </c>
      <c r="D6553" t="s">
        <v>10141</v>
      </c>
      <c r="E6553" t="s">
        <v>10142</v>
      </c>
    </row>
    <row r="6554" spans="1:5">
      <c r="A6554">
        <v>10446587</v>
      </c>
      <c r="B6554">
        <v>-1.3126434183387004</v>
      </c>
      <c r="C6554">
        <v>3.1905664091110002E-2</v>
      </c>
      <c r="D6554" t="s">
        <v>8649</v>
      </c>
      <c r="E6554" t="s">
        <v>8651</v>
      </c>
    </row>
    <row r="6555" spans="1:5">
      <c r="A6555">
        <v>10391146</v>
      </c>
      <c r="B6555">
        <v>-1.3693220363878622</v>
      </c>
      <c r="C6555">
        <v>3.1922764814759148E-2</v>
      </c>
      <c r="D6555" t="s">
        <v>9948</v>
      </c>
      <c r="E6555" t="s">
        <v>9950</v>
      </c>
    </row>
    <row r="6556" spans="1:5">
      <c r="A6556">
        <v>10555089</v>
      </c>
      <c r="B6556">
        <v>-1.3665334716953985</v>
      </c>
      <c r="C6556">
        <v>3.1942301927569451E-2</v>
      </c>
      <c r="D6556" t="s">
        <v>1122</v>
      </c>
      <c r="E6556" t="s">
        <v>1127</v>
      </c>
    </row>
    <row r="6557" spans="1:5">
      <c r="A6557">
        <v>10547641</v>
      </c>
      <c r="B6557">
        <v>1.2715231194626904</v>
      </c>
      <c r="C6557">
        <v>3.1943263608347837E-2</v>
      </c>
      <c r="D6557" t="s">
        <v>5215</v>
      </c>
      <c r="E6557" t="s">
        <v>5217</v>
      </c>
    </row>
    <row r="6558" spans="1:5">
      <c r="A6558">
        <v>10368220</v>
      </c>
      <c r="B6558">
        <v>-1.3403314194176787</v>
      </c>
      <c r="C6558">
        <v>3.195561827669198E-2</v>
      </c>
      <c r="D6558" t="s">
        <v>12018</v>
      </c>
      <c r="E6558" t="s">
        <v>13221</v>
      </c>
    </row>
    <row r="6559" spans="1:5">
      <c r="A6559">
        <v>10552314</v>
      </c>
      <c r="B6559">
        <v>-1.770310458405038</v>
      </c>
      <c r="C6559">
        <v>3.1960286322220921E-2</v>
      </c>
      <c r="D6559" t="s">
        <v>4576</v>
      </c>
      <c r="E6559" t="s">
        <v>4578</v>
      </c>
    </row>
    <row r="6560" spans="1:5">
      <c r="A6560">
        <v>10354521</v>
      </c>
      <c r="B6560">
        <v>1.4330935238452136</v>
      </c>
      <c r="C6560">
        <v>3.1971742055766569E-2</v>
      </c>
      <c r="D6560" t="s">
        <v>12517</v>
      </c>
      <c r="E6560" t="s">
        <v>12520</v>
      </c>
    </row>
    <row r="6561" spans="1:5">
      <c r="A6561">
        <v>10588324</v>
      </c>
      <c r="B6561">
        <v>-1.240275380734728</v>
      </c>
      <c r="C6561">
        <v>3.1973786408222286E-2</v>
      </c>
      <c r="D6561" t="s">
        <v>12018</v>
      </c>
      <c r="E6561" t="s">
        <v>2951</v>
      </c>
    </row>
    <row r="6562" spans="1:5">
      <c r="A6562">
        <v>10535184</v>
      </c>
      <c r="B6562">
        <v>-1.2531841864623738</v>
      </c>
      <c r="C6562">
        <v>3.1977434351824124E-2</v>
      </c>
      <c r="D6562" t="s">
        <v>4536</v>
      </c>
      <c r="E6562" t="s">
        <v>4537</v>
      </c>
    </row>
    <row r="6563" spans="1:5">
      <c r="A6563">
        <v>10497646</v>
      </c>
      <c r="B6563">
        <v>-1.5699015423590668</v>
      </c>
      <c r="C6563">
        <v>3.1977765906724007E-2</v>
      </c>
      <c r="D6563" t="s">
        <v>6970</v>
      </c>
      <c r="E6563" t="s">
        <v>6971</v>
      </c>
    </row>
    <row r="6564" spans="1:5">
      <c r="A6564">
        <v>10407803</v>
      </c>
      <c r="B6564">
        <v>1.933790826636373</v>
      </c>
      <c r="C6564">
        <v>3.1990179763436793E-2</v>
      </c>
      <c r="D6564" t="s">
        <v>10932</v>
      </c>
      <c r="E6564" t="s">
        <v>10933</v>
      </c>
    </row>
    <row r="6565" spans="1:5">
      <c r="A6565">
        <v>10465559</v>
      </c>
      <c r="B6565">
        <v>-1.3092689509084641</v>
      </c>
      <c r="C6565">
        <v>3.2004544712026517E-2</v>
      </c>
      <c r="D6565" t="s">
        <v>9756</v>
      </c>
      <c r="E6565" t="s">
        <v>9759</v>
      </c>
    </row>
    <row r="6566" spans="1:5">
      <c r="A6566">
        <v>10566580</v>
      </c>
      <c r="B6566">
        <v>1.6964442440480481</v>
      </c>
      <c r="C6566">
        <v>3.2030134945852218E-2</v>
      </c>
      <c r="D6566" t="s">
        <v>1759</v>
      </c>
      <c r="E6566" t="s">
        <v>1764</v>
      </c>
    </row>
    <row r="6567" spans="1:5">
      <c r="A6567">
        <v>10552030</v>
      </c>
      <c r="B6567">
        <v>-1.5862453582896912</v>
      </c>
      <c r="C6567">
        <v>3.2037100297489851E-2</v>
      </c>
      <c r="D6567" t="s">
        <v>976</v>
      </c>
      <c r="E6567" t="s">
        <v>977</v>
      </c>
    </row>
    <row r="6568" spans="1:5">
      <c r="A6568">
        <v>10475211</v>
      </c>
      <c r="B6568">
        <v>-1.3298827960995168</v>
      </c>
      <c r="C6568">
        <v>3.2073600442603663E-2</v>
      </c>
      <c r="D6568" t="s">
        <v>5733</v>
      </c>
      <c r="E6568" t="s">
        <v>5734</v>
      </c>
    </row>
    <row r="6569" spans="1:5">
      <c r="A6569">
        <v>10597273</v>
      </c>
      <c r="B6569">
        <v>-1.3033245919937488</v>
      </c>
      <c r="C6569">
        <v>3.207362975091449E-2</v>
      </c>
      <c r="D6569" t="s">
        <v>293</v>
      </c>
      <c r="E6569" t="s">
        <v>296</v>
      </c>
    </row>
    <row r="6570" spans="1:5">
      <c r="A6570">
        <v>10572290</v>
      </c>
      <c r="B6570">
        <v>-1.4145406876863844</v>
      </c>
      <c r="C6570">
        <v>3.2131806230833393E-2</v>
      </c>
      <c r="D6570" t="s">
        <v>2093</v>
      </c>
      <c r="E6570" t="s">
        <v>2094</v>
      </c>
    </row>
    <row r="6571" spans="1:5">
      <c r="A6571">
        <v>10527268</v>
      </c>
      <c r="B6571">
        <v>-1.2834620988071763</v>
      </c>
      <c r="C6571">
        <v>3.2134249101653314E-2</v>
      </c>
      <c r="D6571" t="s">
        <v>4073</v>
      </c>
      <c r="E6571" t="s">
        <v>4074</v>
      </c>
    </row>
    <row r="6572" spans="1:5">
      <c r="A6572">
        <v>10501358</v>
      </c>
      <c r="B6572">
        <v>-1.2814669177537006</v>
      </c>
      <c r="C6572">
        <v>3.2139442163721152E-2</v>
      </c>
      <c r="D6572" t="s">
        <v>7196</v>
      </c>
      <c r="E6572" t="s">
        <v>7197</v>
      </c>
    </row>
    <row r="6573" spans="1:5">
      <c r="A6573">
        <v>10445972</v>
      </c>
      <c r="B6573">
        <v>-1.395110089562684</v>
      </c>
      <c r="C6573">
        <v>3.2141973904483666E-2</v>
      </c>
      <c r="D6573" t="s">
        <v>8624</v>
      </c>
      <c r="E6573" t="s">
        <v>8627</v>
      </c>
    </row>
    <row r="6574" spans="1:5">
      <c r="A6574">
        <v>10562629</v>
      </c>
      <c r="B6574">
        <v>1.4571978073674878</v>
      </c>
      <c r="C6574">
        <v>3.216174507779488E-2</v>
      </c>
      <c r="D6574" t="s">
        <v>12018</v>
      </c>
      <c r="E6574" t="s">
        <v>1526</v>
      </c>
    </row>
    <row r="6575" spans="1:5">
      <c r="A6575">
        <v>10405236</v>
      </c>
      <c r="B6575">
        <v>-1.56819209075338</v>
      </c>
      <c r="C6575">
        <v>3.2163780605490161E-2</v>
      </c>
      <c r="D6575" t="s">
        <v>10747</v>
      </c>
      <c r="E6575" t="s">
        <v>10748</v>
      </c>
    </row>
    <row r="6576" spans="1:5">
      <c r="A6576">
        <v>10484510</v>
      </c>
      <c r="B6576">
        <v>1.2363483424835284</v>
      </c>
      <c r="C6576">
        <v>3.2170103311998793E-2</v>
      </c>
      <c r="D6576" t="s">
        <v>6235</v>
      </c>
      <c r="E6576" t="s">
        <v>6236</v>
      </c>
    </row>
    <row r="6577" spans="1:5">
      <c r="A6577">
        <v>10579373</v>
      </c>
      <c r="B6577">
        <v>-1.2203479542116906</v>
      </c>
      <c r="C6577">
        <v>3.2176703086814522E-2</v>
      </c>
      <c r="D6577" t="s">
        <v>2441</v>
      </c>
      <c r="E6577" t="s">
        <v>2443</v>
      </c>
    </row>
    <row r="6578" spans="1:5">
      <c r="A6578">
        <v>10545672</v>
      </c>
      <c r="B6578">
        <v>1.7672058941601017</v>
      </c>
      <c r="C6578">
        <v>3.2187626451316002E-2</v>
      </c>
      <c r="D6578" t="s">
        <v>5107</v>
      </c>
      <c r="E6578" t="s">
        <v>5111</v>
      </c>
    </row>
    <row r="6579" spans="1:5">
      <c r="A6579">
        <v>10591749</v>
      </c>
      <c r="B6579">
        <v>-1.2763736735648961</v>
      </c>
      <c r="C6579">
        <v>3.2195802151947145E-2</v>
      </c>
      <c r="D6579" t="s">
        <v>38</v>
      </c>
      <c r="E6579" t="s">
        <v>39</v>
      </c>
    </row>
    <row r="6580" spans="1:5">
      <c r="A6580">
        <v>10449386</v>
      </c>
      <c r="B6580">
        <v>-1.2547279719556312</v>
      </c>
      <c r="C6580">
        <v>3.219706293878765E-2</v>
      </c>
      <c r="D6580" t="s">
        <v>8825</v>
      </c>
      <c r="E6580" t="s">
        <v>8829</v>
      </c>
    </row>
    <row r="6581" spans="1:5">
      <c r="A6581">
        <v>10534061</v>
      </c>
      <c r="B6581">
        <v>-1.3804407319513949</v>
      </c>
      <c r="C6581">
        <v>3.2247952680875845E-2</v>
      </c>
      <c r="D6581" t="s">
        <v>4481</v>
      </c>
      <c r="E6581" t="s">
        <v>4482</v>
      </c>
    </row>
    <row r="6582" spans="1:5">
      <c r="A6582">
        <v>10346235</v>
      </c>
      <c r="B6582">
        <v>-1.6804261234013351</v>
      </c>
      <c r="C6582">
        <v>3.2302131618950208E-2</v>
      </c>
      <c r="D6582" t="s">
        <v>12116</v>
      </c>
      <c r="E6582" t="s">
        <v>12117</v>
      </c>
    </row>
    <row r="6583" spans="1:5">
      <c r="A6583">
        <v>10584309</v>
      </c>
      <c r="B6583">
        <v>-1.5137000507612457</v>
      </c>
      <c r="C6583">
        <v>3.2359489594473746E-2</v>
      </c>
      <c r="D6583" t="s">
        <v>2762</v>
      </c>
      <c r="E6583" t="s">
        <v>2763</v>
      </c>
    </row>
    <row r="6584" spans="1:5">
      <c r="A6584">
        <v>10395317</v>
      </c>
      <c r="B6584">
        <v>-1.5796465859152409</v>
      </c>
      <c r="C6584">
        <v>3.2373261659002971E-2</v>
      </c>
      <c r="D6584" t="s">
        <v>10171</v>
      </c>
      <c r="E6584" t="s">
        <v>10172</v>
      </c>
    </row>
    <row r="6585" spans="1:5">
      <c r="A6585">
        <v>10503617</v>
      </c>
      <c r="B6585">
        <v>1.4653404680955029</v>
      </c>
      <c r="C6585">
        <v>3.2383630587865357E-2</v>
      </c>
      <c r="D6585" t="s">
        <v>7331</v>
      </c>
      <c r="E6585" t="s">
        <v>7334</v>
      </c>
    </row>
    <row r="6586" spans="1:5">
      <c r="A6586">
        <v>10459854</v>
      </c>
      <c r="B6586">
        <v>-1.2182688362640151</v>
      </c>
      <c r="C6586">
        <v>3.2404166159739053E-2</v>
      </c>
      <c r="D6586" t="s">
        <v>9438</v>
      </c>
      <c r="E6586" t="s">
        <v>9439</v>
      </c>
    </row>
    <row r="6587" spans="1:5">
      <c r="A6587">
        <v>10553635</v>
      </c>
      <c r="B6587">
        <v>-1.33402278218624</v>
      </c>
      <c r="C6587">
        <v>3.24312197815027E-2</v>
      </c>
      <c r="D6587" t="s">
        <v>1038</v>
      </c>
      <c r="E6587" t="s">
        <v>1040</v>
      </c>
    </row>
    <row r="6588" spans="1:5">
      <c r="A6588">
        <v>10491261</v>
      </c>
      <c r="B6588">
        <v>-1.248073847460885</v>
      </c>
      <c r="C6588">
        <v>3.2466172830739354E-2</v>
      </c>
      <c r="D6588" t="s">
        <v>6603</v>
      </c>
      <c r="E6588" t="s">
        <v>6607</v>
      </c>
    </row>
    <row r="6589" spans="1:5">
      <c r="A6589">
        <v>10374400</v>
      </c>
      <c r="B6589">
        <v>1.2572341007780519</v>
      </c>
      <c r="C6589">
        <v>3.2508933599047551E-2</v>
      </c>
      <c r="D6589" t="s">
        <v>13533</v>
      </c>
      <c r="E6589" t="s">
        <v>13535</v>
      </c>
    </row>
    <row r="6590" spans="1:5">
      <c r="A6590">
        <v>10478825</v>
      </c>
      <c r="B6590">
        <v>-1.3308618343117913</v>
      </c>
      <c r="C6590">
        <v>3.2529716056735006E-2</v>
      </c>
      <c r="D6590" t="s">
        <v>5928</v>
      </c>
      <c r="E6590" t="s">
        <v>5930</v>
      </c>
    </row>
    <row r="6591" spans="1:5">
      <c r="A6591">
        <v>10603704</v>
      </c>
      <c r="B6591">
        <v>1.3768848140923731</v>
      </c>
      <c r="C6591">
        <v>3.2542897712924151E-2</v>
      </c>
      <c r="D6591" t="s">
        <v>12018</v>
      </c>
      <c r="E6591" t="s">
        <v>584</v>
      </c>
    </row>
    <row r="6592" spans="1:5">
      <c r="A6592">
        <v>10579915</v>
      </c>
      <c r="B6592">
        <v>-1.2631138279110983</v>
      </c>
      <c r="C6592">
        <v>3.2543243802692634E-2</v>
      </c>
      <c r="D6592" t="s">
        <v>2468</v>
      </c>
      <c r="E6592" t="s">
        <v>2470</v>
      </c>
    </row>
    <row r="6593" spans="1:5">
      <c r="A6593">
        <v>10590968</v>
      </c>
      <c r="B6593">
        <v>-1.5516961377791634</v>
      </c>
      <c r="C6593">
        <v>3.2566116408136149E-2</v>
      </c>
      <c r="D6593" t="s">
        <v>7</v>
      </c>
      <c r="E6593" t="s">
        <v>8</v>
      </c>
    </row>
    <row r="6594" spans="1:5">
      <c r="A6594">
        <v>10498024</v>
      </c>
      <c r="B6594">
        <v>12.999507072454932</v>
      </c>
      <c r="C6594">
        <v>3.258646783469716E-2</v>
      </c>
      <c r="D6594" t="s">
        <v>6992</v>
      </c>
      <c r="E6594" t="s">
        <v>6994</v>
      </c>
    </row>
    <row r="6595" spans="1:5">
      <c r="A6595">
        <v>10603166</v>
      </c>
      <c r="B6595">
        <v>-1.6108736782550412</v>
      </c>
      <c r="C6595">
        <v>3.2591098577951158E-2</v>
      </c>
      <c r="D6595" t="s">
        <v>3587</v>
      </c>
      <c r="E6595" t="s">
        <v>3588</v>
      </c>
    </row>
    <row r="6596" spans="1:5">
      <c r="A6596">
        <v>10501046</v>
      </c>
      <c r="B6596">
        <v>1.8496279346911062</v>
      </c>
      <c r="C6596">
        <v>3.2713236354245216E-2</v>
      </c>
      <c r="D6596" t="s">
        <v>7177</v>
      </c>
      <c r="E6596" t="s">
        <v>7179</v>
      </c>
    </row>
    <row r="6597" spans="1:5">
      <c r="A6597">
        <v>10505107</v>
      </c>
      <c r="B6597">
        <v>1.275029647325459</v>
      </c>
      <c r="C6597">
        <v>3.2713745114895686E-2</v>
      </c>
      <c r="D6597" t="s">
        <v>7410</v>
      </c>
      <c r="E6597" t="s">
        <v>7413</v>
      </c>
    </row>
    <row r="6598" spans="1:5">
      <c r="A6598">
        <v>10558285</v>
      </c>
      <c r="B6598">
        <v>-1.4056688147148679</v>
      </c>
      <c r="C6598">
        <v>3.2717731883452048E-2</v>
      </c>
      <c r="D6598" t="s">
        <v>1289</v>
      </c>
      <c r="E6598" t="s">
        <v>1290</v>
      </c>
    </row>
    <row r="6599" spans="1:5">
      <c r="A6599">
        <v>10591869</v>
      </c>
      <c r="B6599">
        <v>-1.2536667426799315</v>
      </c>
      <c r="C6599">
        <v>3.2728798428795843E-2</v>
      </c>
      <c r="D6599" t="s">
        <v>44</v>
      </c>
      <c r="E6599" t="s">
        <v>46</v>
      </c>
    </row>
    <row r="6600" spans="1:5">
      <c r="A6600">
        <v>10403722</v>
      </c>
      <c r="B6600">
        <v>1.2065225992297475</v>
      </c>
      <c r="C6600">
        <v>3.2752033661754741E-2</v>
      </c>
      <c r="D6600" t="s">
        <v>12018</v>
      </c>
      <c r="E6600" t="s">
        <v>10643</v>
      </c>
    </row>
    <row r="6601" spans="1:5">
      <c r="A6601">
        <v>10596222</v>
      </c>
      <c r="B6601">
        <v>-1.2048818434149002</v>
      </c>
      <c r="C6601">
        <v>3.2766692420503937E-2</v>
      </c>
      <c r="D6601" t="s">
        <v>258</v>
      </c>
      <c r="E6601" t="s">
        <v>260</v>
      </c>
    </row>
    <row r="6602" spans="1:5">
      <c r="A6602">
        <v>10455123</v>
      </c>
      <c r="B6602">
        <v>-2.6470854188045725</v>
      </c>
      <c r="C6602">
        <v>3.2779238368589272E-2</v>
      </c>
      <c r="D6602" t="s">
        <v>9189</v>
      </c>
      <c r="E6602" t="s">
        <v>9190</v>
      </c>
    </row>
    <row r="6603" spans="1:5">
      <c r="A6603">
        <v>10385555</v>
      </c>
      <c r="B6603">
        <v>1.908967697215147</v>
      </c>
      <c r="C6603">
        <v>3.2790437779266109E-2</v>
      </c>
      <c r="D6603" t="s">
        <v>14138</v>
      </c>
      <c r="E6603" t="s">
        <v>14139</v>
      </c>
    </row>
    <row r="6604" spans="1:5">
      <c r="A6604">
        <v>10435712</v>
      </c>
      <c r="B6604">
        <v>1.379716035414716</v>
      </c>
      <c r="C6604">
        <v>3.2795594724737726E-2</v>
      </c>
      <c r="D6604" t="s">
        <v>7999</v>
      </c>
      <c r="E6604" t="s">
        <v>8002</v>
      </c>
    </row>
    <row r="6605" spans="1:5">
      <c r="A6605">
        <v>10463112</v>
      </c>
      <c r="B6605">
        <v>-1.3011096864692249</v>
      </c>
      <c r="C6605">
        <v>3.2812159067258546E-2</v>
      </c>
      <c r="D6605" t="s">
        <v>9626</v>
      </c>
      <c r="E6605" t="s">
        <v>9627</v>
      </c>
    </row>
    <row r="6606" spans="1:5">
      <c r="A6606">
        <v>10462035</v>
      </c>
      <c r="B6606">
        <v>-1.7115304199393466</v>
      </c>
      <c r="C6606">
        <v>3.2833833206815315E-2</v>
      </c>
      <c r="D6606" t="s">
        <v>9565</v>
      </c>
      <c r="E6606" t="s">
        <v>9567</v>
      </c>
    </row>
    <row r="6607" spans="1:5">
      <c r="A6607">
        <v>10506714</v>
      </c>
      <c r="B6607">
        <v>1.7761065690445907</v>
      </c>
      <c r="C6607">
        <v>3.2835250033565924E-2</v>
      </c>
      <c r="D6607" t="s">
        <v>7483</v>
      </c>
      <c r="E6607" t="s">
        <v>7486</v>
      </c>
    </row>
    <row r="6608" spans="1:5">
      <c r="A6608">
        <v>10465625</v>
      </c>
      <c r="B6608">
        <v>-1.205422210522447</v>
      </c>
      <c r="C6608">
        <v>3.2840681530212086E-2</v>
      </c>
      <c r="D6608" t="s">
        <v>9762</v>
      </c>
      <c r="E6608" t="s">
        <v>9763</v>
      </c>
    </row>
    <row r="6609" spans="1:5">
      <c r="A6609">
        <v>10427655</v>
      </c>
      <c r="B6609">
        <v>1.6083059728647295</v>
      </c>
      <c r="C6609">
        <v>3.2840754563404594E-2</v>
      </c>
      <c r="D6609" t="s">
        <v>12018</v>
      </c>
      <c r="E6609" t="s">
        <v>7590</v>
      </c>
    </row>
    <row r="6610" spans="1:5">
      <c r="A6610">
        <v>10442211</v>
      </c>
      <c r="B6610">
        <v>1.3180333132512985</v>
      </c>
      <c r="C6610">
        <v>3.2852358414809789E-2</v>
      </c>
      <c r="D6610" t="s">
        <v>8393</v>
      </c>
      <c r="E6610" t="s">
        <v>8394</v>
      </c>
    </row>
    <row r="6611" spans="1:5">
      <c r="A6611">
        <v>10608373</v>
      </c>
      <c r="B6611">
        <v>1.2183843850024245</v>
      </c>
      <c r="C6611">
        <v>3.286462972485487E-2</v>
      </c>
      <c r="D6611" t="s">
        <v>793</v>
      </c>
      <c r="E6611" t="s">
        <v>794</v>
      </c>
    </row>
    <row r="6612" spans="1:5">
      <c r="A6612">
        <v>10544827</v>
      </c>
      <c r="B6612">
        <v>2.1343627585000267</v>
      </c>
      <c r="C6612">
        <v>3.2877849118632826E-2</v>
      </c>
      <c r="D6612" t="s">
        <v>12018</v>
      </c>
      <c r="E6612" t="s">
        <v>5048</v>
      </c>
    </row>
    <row r="6613" spans="1:5">
      <c r="A6613">
        <v>10490287</v>
      </c>
      <c r="B6613">
        <v>-1.2689891819355965</v>
      </c>
      <c r="C6613">
        <v>3.2880784959601346E-2</v>
      </c>
      <c r="D6613" t="s">
        <v>12018</v>
      </c>
      <c r="E6613" t="s">
        <v>6539</v>
      </c>
    </row>
    <row r="6614" spans="1:5">
      <c r="A6614">
        <v>10584095</v>
      </c>
      <c r="B6614">
        <v>-1.3351544795456807</v>
      </c>
      <c r="C6614">
        <v>3.2914722840432377E-2</v>
      </c>
      <c r="D6614" t="s">
        <v>2749</v>
      </c>
      <c r="E6614" t="s">
        <v>2752</v>
      </c>
    </row>
    <row r="6615" spans="1:5">
      <c r="A6615">
        <v>10475946</v>
      </c>
      <c r="B6615">
        <v>-2.7082469876842836</v>
      </c>
      <c r="C6615">
        <v>3.2926525048032854E-2</v>
      </c>
      <c r="D6615" t="s">
        <v>5781</v>
      </c>
      <c r="E6615" t="s">
        <v>5786</v>
      </c>
    </row>
    <row r="6616" spans="1:5">
      <c r="A6616">
        <v>10410341</v>
      </c>
      <c r="B6616">
        <v>-1.494241065401738</v>
      </c>
      <c r="C6616">
        <v>3.2929157690970767E-2</v>
      </c>
      <c r="D6616" t="s">
        <v>11135</v>
      </c>
      <c r="E6616" t="s">
        <v>11138</v>
      </c>
    </row>
    <row r="6617" spans="1:5">
      <c r="A6617">
        <v>10373027</v>
      </c>
      <c r="B6617">
        <v>1.245397509708374</v>
      </c>
      <c r="C6617">
        <v>3.2931946113907366E-2</v>
      </c>
      <c r="D6617" t="s">
        <v>13459</v>
      </c>
      <c r="E6617" t="s">
        <v>13460</v>
      </c>
    </row>
    <row r="6618" spans="1:5">
      <c r="A6618">
        <v>10470564</v>
      </c>
      <c r="B6618">
        <v>-1.2454261665346136</v>
      </c>
      <c r="C6618">
        <v>3.2934018428761154E-2</v>
      </c>
      <c r="D6618" t="s">
        <v>5518</v>
      </c>
      <c r="E6618" t="s">
        <v>5520</v>
      </c>
    </row>
    <row r="6619" spans="1:5">
      <c r="A6619">
        <v>10505532</v>
      </c>
      <c r="B6619">
        <v>-1.3405791524742778</v>
      </c>
      <c r="C6619">
        <v>3.2945178707775927E-2</v>
      </c>
      <c r="D6619" t="s">
        <v>12018</v>
      </c>
      <c r="E6619" t="s">
        <v>7434</v>
      </c>
    </row>
    <row r="6620" spans="1:5">
      <c r="A6620">
        <v>10377652</v>
      </c>
      <c r="B6620">
        <v>-1.23122823962501</v>
      </c>
      <c r="C6620">
        <v>3.2970793210668758E-2</v>
      </c>
      <c r="D6620" t="s">
        <v>13690</v>
      </c>
      <c r="E6620" t="s">
        <v>13693</v>
      </c>
    </row>
    <row r="6621" spans="1:5">
      <c r="A6621">
        <v>10450746</v>
      </c>
      <c r="B6621">
        <v>-1.5376261615993705</v>
      </c>
      <c r="C6621">
        <v>3.2974184295356868E-2</v>
      </c>
      <c r="D6621" t="s">
        <v>8945</v>
      </c>
      <c r="E6621" t="s">
        <v>8947</v>
      </c>
    </row>
    <row r="6622" spans="1:5">
      <c r="A6622">
        <v>10521755</v>
      </c>
      <c r="B6622">
        <v>1.2468763235336371</v>
      </c>
      <c r="C6622">
        <v>3.2992075835036883E-2</v>
      </c>
      <c r="D6622" t="s">
        <v>3770</v>
      </c>
      <c r="E6622" t="s">
        <v>3771</v>
      </c>
    </row>
    <row r="6623" spans="1:5">
      <c r="A6623">
        <v>10474685</v>
      </c>
      <c r="B6623">
        <v>-1.4572432294693805</v>
      </c>
      <c r="C6623">
        <v>3.2994347424200911E-2</v>
      </c>
      <c r="D6623" t="s">
        <v>12018</v>
      </c>
      <c r="E6623" t="s">
        <v>5711</v>
      </c>
    </row>
    <row r="6624" spans="1:5">
      <c r="A6624">
        <v>10490706</v>
      </c>
      <c r="B6624">
        <v>-1.2883432047086041</v>
      </c>
      <c r="C6624">
        <v>3.2998482867387463E-2</v>
      </c>
      <c r="D6624" t="s">
        <v>6562</v>
      </c>
      <c r="E6624" t="s">
        <v>6564</v>
      </c>
    </row>
    <row r="6625" spans="1:5">
      <c r="A6625">
        <v>10409804</v>
      </c>
      <c r="B6625">
        <v>1.314819493994043</v>
      </c>
      <c r="C6625">
        <v>3.3010211551759421E-2</v>
      </c>
      <c r="D6625" t="s">
        <v>11095</v>
      </c>
      <c r="E6625" t="s">
        <v>11096</v>
      </c>
    </row>
    <row r="6626" spans="1:5">
      <c r="A6626">
        <v>10404763</v>
      </c>
      <c r="B6626">
        <v>1.4746350144057336</v>
      </c>
      <c r="C6626">
        <v>3.3010353173527698E-2</v>
      </c>
      <c r="D6626" t="s">
        <v>10711</v>
      </c>
      <c r="E6626" t="s">
        <v>10713</v>
      </c>
    </row>
    <row r="6627" spans="1:5">
      <c r="A6627">
        <v>10451879</v>
      </c>
      <c r="B6627">
        <v>-1.4531011247474563</v>
      </c>
      <c r="C6627">
        <v>3.3014952836512103E-2</v>
      </c>
      <c r="D6627" t="s">
        <v>9000</v>
      </c>
      <c r="E6627" t="s">
        <v>9002</v>
      </c>
    </row>
    <row r="6628" spans="1:5">
      <c r="A6628">
        <v>10603066</v>
      </c>
      <c r="B6628">
        <v>3.3175722916350359</v>
      </c>
      <c r="C6628">
        <v>3.3033127992511083E-2</v>
      </c>
      <c r="D6628" t="s">
        <v>543</v>
      </c>
      <c r="E6628" t="s">
        <v>544</v>
      </c>
    </row>
    <row r="6629" spans="1:5">
      <c r="A6629">
        <v>10372648</v>
      </c>
      <c r="B6629">
        <v>5.2208009622587701</v>
      </c>
      <c r="C6629">
        <v>3.3037190996911187E-2</v>
      </c>
      <c r="D6629" t="s">
        <v>13439</v>
      </c>
      <c r="E6629" t="s">
        <v>13442</v>
      </c>
    </row>
    <row r="6630" spans="1:5">
      <c r="A6630">
        <v>10555903</v>
      </c>
      <c r="B6630">
        <v>-1.6735304668099027</v>
      </c>
      <c r="C6630">
        <v>3.3043656611831625E-2</v>
      </c>
      <c r="D6630" t="s">
        <v>1181</v>
      </c>
      <c r="E6630" t="s">
        <v>1183</v>
      </c>
    </row>
    <row r="6631" spans="1:5">
      <c r="A6631">
        <v>10605811</v>
      </c>
      <c r="B6631">
        <v>-1.2990324878966577</v>
      </c>
      <c r="C6631">
        <v>3.3051697074817664E-2</v>
      </c>
      <c r="D6631" t="s">
        <v>682</v>
      </c>
      <c r="E6631" t="s">
        <v>683</v>
      </c>
    </row>
    <row r="6632" spans="1:5">
      <c r="A6632">
        <v>10380793</v>
      </c>
      <c r="B6632">
        <v>-1.2988248472241704</v>
      </c>
      <c r="C6632">
        <v>3.3096303354971192E-2</v>
      </c>
      <c r="D6632" t="s">
        <v>13868</v>
      </c>
      <c r="E6632" t="s">
        <v>13869</v>
      </c>
    </row>
    <row r="6633" spans="1:5">
      <c r="A6633">
        <v>10490724</v>
      </c>
      <c r="B6633">
        <v>-1.5087872182530164</v>
      </c>
      <c r="C6633">
        <v>3.310036136976216E-2</v>
      </c>
      <c r="D6633" t="s">
        <v>6563</v>
      </c>
      <c r="E6633" t="s">
        <v>6565</v>
      </c>
    </row>
    <row r="6634" spans="1:5">
      <c r="A6634">
        <v>10408212</v>
      </c>
      <c r="B6634">
        <v>-1.2973772719935897</v>
      </c>
      <c r="C6634">
        <v>3.3108999678777305E-2</v>
      </c>
      <c r="D6634" t="s">
        <v>10965</v>
      </c>
      <c r="E6634" t="s">
        <v>10968</v>
      </c>
    </row>
    <row r="6635" spans="1:5">
      <c r="A6635">
        <v>10348558</v>
      </c>
      <c r="B6635">
        <v>1.2002158141731354</v>
      </c>
      <c r="C6635">
        <v>3.3115108871172749E-2</v>
      </c>
      <c r="D6635" t="s">
        <v>12223</v>
      </c>
      <c r="E6635" t="s">
        <v>12224</v>
      </c>
    </row>
    <row r="6636" spans="1:5">
      <c r="A6636">
        <v>10489532</v>
      </c>
      <c r="B6636">
        <v>1.3834294096279718</v>
      </c>
      <c r="C6636">
        <v>3.3119562179799215E-2</v>
      </c>
      <c r="D6636" t="s">
        <v>12018</v>
      </c>
      <c r="E6636" t="s">
        <v>6502</v>
      </c>
    </row>
    <row r="6637" spans="1:5">
      <c r="A6637">
        <v>10481164</v>
      </c>
      <c r="B6637">
        <v>1.4724303324484727</v>
      </c>
      <c r="C6637">
        <v>3.3158337633587658E-2</v>
      </c>
      <c r="D6637" t="s">
        <v>6078</v>
      </c>
      <c r="E6637" t="s">
        <v>6083</v>
      </c>
    </row>
    <row r="6638" spans="1:5">
      <c r="A6638">
        <v>10454984</v>
      </c>
      <c r="B6638">
        <v>-1.5700691884324087</v>
      </c>
      <c r="C6638">
        <v>3.3167395991200804E-2</v>
      </c>
      <c r="D6638" t="s">
        <v>9174</v>
      </c>
      <c r="E6638" t="s">
        <v>9178</v>
      </c>
    </row>
    <row r="6639" spans="1:5">
      <c r="A6639">
        <v>10391461</v>
      </c>
      <c r="B6639">
        <v>1.8650761141122545</v>
      </c>
      <c r="C6639">
        <v>3.3167566749701234E-2</v>
      </c>
      <c r="D6639" t="s">
        <v>9966</v>
      </c>
      <c r="E6639" t="s">
        <v>9968</v>
      </c>
    </row>
    <row r="6640" spans="1:5">
      <c r="A6640">
        <v>10479463</v>
      </c>
      <c r="B6640">
        <v>-1.6128168599862063</v>
      </c>
      <c r="C6640">
        <v>3.3170340576399872E-2</v>
      </c>
      <c r="D6640" t="s">
        <v>5993</v>
      </c>
      <c r="E6640" t="s">
        <v>5995</v>
      </c>
    </row>
    <row r="6641" spans="1:5">
      <c r="A6641">
        <v>10582376</v>
      </c>
      <c r="B6641">
        <v>1.6872814982293736</v>
      </c>
      <c r="C6641">
        <v>3.3173160154940963E-2</v>
      </c>
      <c r="D6641" t="s">
        <v>12018</v>
      </c>
      <c r="E6641" t="s">
        <v>2649</v>
      </c>
    </row>
    <row r="6642" spans="1:5">
      <c r="A6642">
        <v>10362458</v>
      </c>
      <c r="B6642">
        <v>1.3249012371238154</v>
      </c>
      <c r="C6642">
        <v>3.317919041287775E-2</v>
      </c>
      <c r="D6642" t="s">
        <v>12018</v>
      </c>
      <c r="E6642" t="s">
        <v>12897</v>
      </c>
    </row>
    <row r="6643" spans="1:5">
      <c r="A6643">
        <v>10360794</v>
      </c>
      <c r="B6643">
        <v>-1.2308168615031245</v>
      </c>
      <c r="C6643">
        <v>3.3201095406175996E-2</v>
      </c>
      <c r="D6643" t="s">
        <v>12804</v>
      </c>
      <c r="E6643" t="s">
        <v>12806</v>
      </c>
    </row>
    <row r="6644" spans="1:5">
      <c r="A6644">
        <v>10605315</v>
      </c>
      <c r="B6644">
        <v>-1.4739165909734768</v>
      </c>
      <c r="C6644">
        <v>3.3220144077757335E-2</v>
      </c>
      <c r="D6644" t="s">
        <v>651</v>
      </c>
      <c r="E6644" t="s">
        <v>654</v>
      </c>
    </row>
    <row r="6645" spans="1:5">
      <c r="A6645">
        <v>10550365</v>
      </c>
      <c r="B6645">
        <v>1.2567966182146004</v>
      </c>
      <c r="C6645">
        <v>3.3235838617945906E-2</v>
      </c>
      <c r="D6645" t="s">
        <v>863</v>
      </c>
      <c r="E6645" t="s">
        <v>865</v>
      </c>
    </row>
    <row r="6646" spans="1:5">
      <c r="A6646">
        <v>10607602</v>
      </c>
      <c r="B6646">
        <v>3.9158969197567557</v>
      </c>
      <c r="C6646">
        <v>3.3240868100770933E-2</v>
      </c>
      <c r="D6646" t="s">
        <v>760</v>
      </c>
      <c r="E6646" t="s">
        <v>765</v>
      </c>
    </row>
    <row r="6647" spans="1:5">
      <c r="A6647">
        <v>10570280</v>
      </c>
      <c r="B6647">
        <v>1.4963888951234439</v>
      </c>
      <c r="C6647">
        <v>3.3248813680095378E-2</v>
      </c>
      <c r="D6647" t="s">
        <v>2000</v>
      </c>
      <c r="E6647" t="s">
        <v>2003</v>
      </c>
    </row>
    <row r="6648" spans="1:5">
      <c r="A6648">
        <v>10567825</v>
      </c>
      <c r="B6648">
        <v>1.2568116281052415</v>
      </c>
      <c r="C6648">
        <v>3.3271973903880543E-2</v>
      </c>
      <c r="D6648" t="s">
        <v>1834</v>
      </c>
      <c r="E6648" t="s">
        <v>1835</v>
      </c>
    </row>
    <row r="6649" spans="1:5">
      <c r="A6649">
        <v>10425364</v>
      </c>
      <c r="B6649">
        <v>-1.2171979848735623</v>
      </c>
      <c r="C6649">
        <v>3.327591918544185E-2</v>
      </c>
      <c r="D6649" t="s">
        <v>11936</v>
      </c>
      <c r="E6649" t="s">
        <v>11937</v>
      </c>
    </row>
    <row r="6650" spans="1:5">
      <c r="A6650">
        <v>10410007</v>
      </c>
      <c r="B6650">
        <v>-1.2816991035870593</v>
      </c>
      <c r="C6650">
        <v>3.3307657750396673E-2</v>
      </c>
      <c r="D6650" t="s">
        <v>11106</v>
      </c>
      <c r="E6650" t="s">
        <v>11111</v>
      </c>
    </row>
    <row r="6651" spans="1:5">
      <c r="A6651">
        <v>10585874</v>
      </c>
      <c r="B6651">
        <v>-1.2329479422301979</v>
      </c>
      <c r="C6651">
        <v>3.3326596815267832E-2</v>
      </c>
      <c r="D6651" t="s">
        <v>2848</v>
      </c>
      <c r="E6651" t="s">
        <v>2849</v>
      </c>
    </row>
    <row r="6652" spans="1:5">
      <c r="A6652">
        <v>10473574</v>
      </c>
      <c r="B6652">
        <v>1.4022972710802262</v>
      </c>
      <c r="C6652">
        <v>3.3333963663161832E-2</v>
      </c>
      <c r="D6652" t="s">
        <v>5647</v>
      </c>
      <c r="E6652" t="s">
        <v>5648</v>
      </c>
    </row>
    <row r="6653" spans="1:5">
      <c r="A6653">
        <v>10383867</v>
      </c>
      <c r="B6653">
        <v>-1.2350109018892061</v>
      </c>
      <c r="C6653">
        <v>3.3348906675999677E-2</v>
      </c>
      <c r="D6653" t="s">
        <v>14037</v>
      </c>
      <c r="E6653" t="s">
        <v>14038</v>
      </c>
    </row>
    <row r="6654" spans="1:5">
      <c r="A6654">
        <v>10377380</v>
      </c>
      <c r="B6654">
        <v>-1.2048436097620498</v>
      </c>
      <c r="C6654">
        <v>3.3349447010807387E-2</v>
      </c>
      <c r="D6654" t="s">
        <v>13672</v>
      </c>
      <c r="E6654" t="s">
        <v>13675</v>
      </c>
    </row>
    <row r="6655" spans="1:5">
      <c r="A6655">
        <v>10470950</v>
      </c>
      <c r="B6655">
        <v>-1.3118881378860618</v>
      </c>
      <c r="C6655">
        <v>3.3363247330282217E-2</v>
      </c>
      <c r="D6655" t="s">
        <v>5531</v>
      </c>
      <c r="E6655" t="s">
        <v>5534</v>
      </c>
    </row>
    <row r="6656" spans="1:5">
      <c r="A6656">
        <v>10409643</v>
      </c>
      <c r="B6656">
        <v>-1.2754491582472216</v>
      </c>
      <c r="C6656">
        <v>3.3365671350668535E-2</v>
      </c>
      <c r="D6656" t="s">
        <v>11083</v>
      </c>
      <c r="E6656" t="s">
        <v>11085</v>
      </c>
    </row>
    <row r="6657" spans="1:5">
      <c r="A6657">
        <v>10346328</v>
      </c>
      <c r="B6657">
        <v>-1.5755885970288597</v>
      </c>
      <c r="C6657">
        <v>3.3367994916374523E-2</v>
      </c>
      <c r="D6657" t="s">
        <v>12123</v>
      </c>
      <c r="E6657" t="s">
        <v>12127</v>
      </c>
    </row>
    <row r="6658" spans="1:5">
      <c r="A6658">
        <v>10428509</v>
      </c>
      <c r="B6658">
        <v>1.5408706787145818</v>
      </c>
      <c r="C6658">
        <v>3.3373645697147021E-2</v>
      </c>
      <c r="D6658" t="s">
        <v>7638</v>
      </c>
      <c r="E6658" t="s">
        <v>7639</v>
      </c>
    </row>
    <row r="6659" spans="1:5">
      <c r="A6659">
        <v>10434007</v>
      </c>
      <c r="B6659">
        <v>1.2129491849309728</v>
      </c>
      <c r="C6659">
        <v>3.3396224641241534E-2</v>
      </c>
      <c r="D6659" t="s">
        <v>7918</v>
      </c>
      <c r="E6659" t="s">
        <v>7919</v>
      </c>
    </row>
    <row r="6660" spans="1:5">
      <c r="A6660">
        <v>10556216</v>
      </c>
      <c r="B6660">
        <v>-1.4789638388976403</v>
      </c>
      <c r="C6660">
        <v>3.3410309783935992E-2</v>
      </c>
      <c r="D6660" t="s">
        <v>1199</v>
      </c>
      <c r="E6660" t="s">
        <v>1200</v>
      </c>
    </row>
    <row r="6661" spans="1:5">
      <c r="A6661">
        <v>10537882</v>
      </c>
      <c r="B6661">
        <v>-1.221606436943528</v>
      </c>
      <c r="C6661">
        <v>3.3415376577028748E-2</v>
      </c>
      <c r="D6661" t="s">
        <v>4648</v>
      </c>
      <c r="E6661" t="s">
        <v>4654</v>
      </c>
    </row>
    <row r="6662" spans="1:5">
      <c r="A6662">
        <v>10417245</v>
      </c>
      <c r="B6662">
        <v>-1.2223264574576393</v>
      </c>
      <c r="C6662">
        <v>3.3419895209146067E-2</v>
      </c>
      <c r="D6662" t="s">
        <v>12018</v>
      </c>
      <c r="E6662" t="s">
        <v>11511</v>
      </c>
    </row>
    <row r="6663" spans="1:5">
      <c r="A6663">
        <v>10565819</v>
      </c>
      <c r="B6663">
        <v>-1.557214098258406</v>
      </c>
      <c r="C6663">
        <v>3.3422963701744801E-2</v>
      </c>
      <c r="D6663" t="s">
        <v>1705</v>
      </c>
      <c r="E6663" t="s">
        <v>1707</v>
      </c>
    </row>
    <row r="6664" spans="1:5">
      <c r="A6664">
        <v>10403743</v>
      </c>
      <c r="B6664">
        <v>1.3103523712121388</v>
      </c>
      <c r="C6664">
        <v>3.3427763699846118E-2</v>
      </c>
      <c r="D6664" t="s">
        <v>10644</v>
      </c>
      <c r="E6664" t="s">
        <v>10645</v>
      </c>
    </row>
    <row r="6665" spans="1:5">
      <c r="A6665">
        <v>10606026</v>
      </c>
      <c r="B6665">
        <v>-1.3602950468462507</v>
      </c>
      <c r="C6665">
        <v>3.3429120880873214E-2</v>
      </c>
      <c r="D6665" t="s">
        <v>697</v>
      </c>
      <c r="E6665" t="s">
        <v>699</v>
      </c>
    </row>
    <row r="6666" spans="1:5">
      <c r="A6666">
        <v>10540705</v>
      </c>
      <c r="B6666">
        <v>1.3208850291807104</v>
      </c>
      <c r="C6666">
        <v>3.3443764045716508E-2</v>
      </c>
      <c r="D6666" t="s">
        <v>4811</v>
      </c>
      <c r="E6666" t="s">
        <v>4813</v>
      </c>
    </row>
    <row r="6667" spans="1:5">
      <c r="A6667">
        <v>10455249</v>
      </c>
      <c r="B6667">
        <v>1.2661429003639597</v>
      </c>
      <c r="C6667">
        <v>3.344650248459733E-2</v>
      </c>
      <c r="D6667" t="s">
        <v>12018</v>
      </c>
      <c r="E6667" t="s">
        <v>9195</v>
      </c>
    </row>
    <row r="6668" spans="1:5">
      <c r="A6668">
        <v>10566846</v>
      </c>
      <c r="B6668">
        <v>1.3224014025620141</v>
      </c>
      <c r="C6668">
        <v>3.3460675312745131E-2</v>
      </c>
      <c r="D6668" t="s">
        <v>1784</v>
      </c>
      <c r="E6668" t="s">
        <v>1786</v>
      </c>
    </row>
    <row r="6669" spans="1:5">
      <c r="A6669">
        <v>10477286</v>
      </c>
      <c r="B6669">
        <v>-1.2560628285479669</v>
      </c>
      <c r="C6669">
        <v>3.3476372858197039E-2</v>
      </c>
      <c r="D6669" t="s">
        <v>5866</v>
      </c>
      <c r="E6669" t="s">
        <v>5868</v>
      </c>
    </row>
    <row r="6670" spans="1:5">
      <c r="A6670">
        <v>10582978</v>
      </c>
      <c r="B6670">
        <v>-1.3682674773361703</v>
      </c>
      <c r="C6670">
        <v>3.3502179804780832E-2</v>
      </c>
      <c r="D6670" t="s">
        <v>2677</v>
      </c>
      <c r="E6670" t="s">
        <v>2679</v>
      </c>
    </row>
    <row r="6671" spans="1:5">
      <c r="A6671">
        <v>10605113</v>
      </c>
      <c r="B6671">
        <v>-1.5770566518581812</v>
      </c>
      <c r="C6671">
        <v>3.3512453861979014E-2</v>
      </c>
      <c r="D6671" t="s">
        <v>646</v>
      </c>
      <c r="E6671" t="s">
        <v>647</v>
      </c>
    </row>
    <row r="6672" spans="1:5">
      <c r="A6672">
        <v>10552358</v>
      </c>
      <c r="B6672">
        <v>-1.3210722689435968</v>
      </c>
      <c r="C6672">
        <v>3.3544259712786129E-2</v>
      </c>
      <c r="D6672" t="s">
        <v>985</v>
      </c>
      <c r="E6672" t="s">
        <v>985</v>
      </c>
    </row>
    <row r="6673" spans="1:5">
      <c r="A6673">
        <v>10500565</v>
      </c>
      <c r="B6673">
        <v>-1.6911386463506579</v>
      </c>
      <c r="C6673">
        <v>3.3548999708787219E-2</v>
      </c>
      <c r="D6673" t="s">
        <v>7156</v>
      </c>
      <c r="E6673" t="s">
        <v>7161</v>
      </c>
    </row>
    <row r="6674" spans="1:5">
      <c r="A6674">
        <v>10591763</v>
      </c>
      <c r="B6674">
        <v>-1.4570826730139546</v>
      </c>
      <c r="C6674">
        <v>3.3577188586919562E-2</v>
      </c>
      <c r="D6674" t="s">
        <v>40</v>
      </c>
      <c r="E6674" t="s">
        <v>41</v>
      </c>
    </row>
    <row r="6675" spans="1:5">
      <c r="A6675">
        <v>10564692</v>
      </c>
      <c r="B6675">
        <v>-1.2384987671971293</v>
      </c>
      <c r="C6675">
        <v>3.3644248190023637E-2</v>
      </c>
      <c r="D6675" t="s">
        <v>1639</v>
      </c>
      <c r="E6675" t="s">
        <v>1641</v>
      </c>
    </row>
    <row r="6676" spans="1:5">
      <c r="A6676">
        <v>10485241</v>
      </c>
      <c r="B6676">
        <v>-1.2348393228162604</v>
      </c>
      <c r="C6676">
        <v>3.3660335839596579E-2</v>
      </c>
      <c r="D6676" t="s">
        <v>6267</v>
      </c>
      <c r="E6676" t="s">
        <v>6268</v>
      </c>
    </row>
    <row r="6677" spans="1:5">
      <c r="A6677">
        <v>10447564</v>
      </c>
      <c r="B6677">
        <v>-1.236549418648561</v>
      </c>
      <c r="C6677">
        <v>3.3669243365203438E-2</v>
      </c>
      <c r="D6677" t="s">
        <v>12018</v>
      </c>
      <c r="E6677" t="s">
        <v>8706</v>
      </c>
    </row>
    <row r="6678" spans="1:5">
      <c r="A6678">
        <v>10362937</v>
      </c>
      <c r="B6678">
        <v>-1.3890470329266116</v>
      </c>
      <c r="C6678">
        <v>3.3676378228573375E-2</v>
      </c>
      <c r="D6678" t="s">
        <v>12922</v>
      </c>
      <c r="E6678" t="s">
        <v>12923</v>
      </c>
    </row>
    <row r="6679" spans="1:5">
      <c r="A6679">
        <v>10571250</v>
      </c>
      <c r="B6679">
        <v>-1.4504072762737954</v>
      </c>
      <c r="C6679">
        <v>3.3681505637167555E-2</v>
      </c>
      <c r="D6679" t="s">
        <v>2046</v>
      </c>
      <c r="E6679" t="s">
        <v>2047</v>
      </c>
    </row>
    <row r="6680" spans="1:5">
      <c r="A6680">
        <v>10596990</v>
      </c>
      <c r="B6680">
        <v>-1.2712194253693354</v>
      </c>
      <c r="C6680">
        <v>3.3686080470771956E-2</v>
      </c>
      <c r="D6680" t="s">
        <v>285</v>
      </c>
      <c r="E6680" t="s">
        <v>286</v>
      </c>
    </row>
    <row r="6681" spans="1:5">
      <c r="A6681">
        <v>10520638</v>
      </c>
      <c r="B6681">
        <v>-1.2735693884616501</v>
      </c>
      <c r="C6681">
        <v>3.3695515686006282E-2</v>
      </c>
      <c r="D6681" t="s">
        <v>3726</v>
      </c>
      <c r="E6681" t="s">
        <v>3728</v>
      </c>
    </row>
    <row r="6682" spans="1:5">
      <c r="A6682">
        <v>10583314</v>
      </c>
      <c r="B6682">
        <v>-1.2387269020908762</v>
      </c>
      <c r="C6682">
        <v>3.3714042968218401E-2</v>
      </c>
      <c r="D6682" t="s">
        <v>2698</v>
      </c>
      <c r="E6682" t="s">
        <v>2701</v>
      </c>
    </row>
    <row r="6683" spans="1:5">
      <c r="A6683">
        <v>10399897</v>
      </c>
      <c r="B6683">
        <v>-1.4355450376938674</v>
      </c>
      <c r="C6683">
        <v>3.3722349312864108E-2</v>
      </c>
      <c r="D6683" t="s">
        <v>10428</v>
      </c>
      <c r="E6683" t="s">
        <v>10431</v>
      </c>
    </row>
    <row r="6684" spans="1:5">
      <c r="A6684">
        <v>10503023</v>
      </c>
      <c r="B6684">
        <v>-1.5897920479332805</v>
      </c>
      <c r="C6684">
        <v>3.374143734973304E-2</v>
      </c>
      <c r="D6684" t="s">
        <v>7298</v>
      </c>
      <c r="E6684" t="s">
        <v>7300</v>
      </c>
    </row>
    <row r="6685" spans="1:5">
      <c r="A6685">
        <v>10407435</v>
      </c>
      <c r="B6685">
        <v>2.3359451521345203</v>
      </c>
      <c r="C6685">
        <v>3.3769829341366603E-2</v>
      </c>
      <c r="D6685" t="s">
        <v>10912</v>
      </c>
      <c r="E6685" t="s">
        <v>10914</v>
      </c>
    </row>
    <row r="6686" spans="1:5">
      <c r="A6686">
        <v>10370911</v>
      </c>
      <c r="B6686">
        <v>-1.3046834153147988</v>
      </c>
      <c r="C6686">
        <v>3.3790199578169311E-2</v>
      </c>
      <c r="D6686" t="s">
        <v>13354</v>
      </c>
      <c r="E6686" t="s">
        <v>13358</v>
      </c>
    </row>
    <row r="6687" spans="1:5">
      <c r="A6687">
        <v>10428940</v>
      </c>
      <c r="B6687">
        <v>1.5662384152134521</v>
      </c>
      <c r="C6687">
        <v>3.3800158209719544E-2</v>
      </c>
      <c r="D6687" t="s">
        <v>7666</v>
      </c>
      <c r="E6687" t="s">
        <v>7671</v>
      </c>
    </row>
    <row r="6688" spans="1:5">
      <c r="A6688">
        <v>10578757</v>
      </c>
      <c r="B6688">
        <v>-1.2036233059667456</v>
      </c>
      <c r="C6688">
        <v>3.3805518370275123E-2</v>
      </c>
      <c r="D6688" t="s">
        <v>12018</v>
      </c>
      <c r="E6688" t="s">
        <v>2396</v>
      </c>
    </row>
    <row r="6689" spans="1:5">
      <c r="A6689">
        <v>10365714</v>
      </c>
      <c r="B6689">
        <v>1.3703008647644439</v>
      </c>
      <c r="C6689">
        <v>3.3814832074417323E-2</v>
      </c>
      <c r="D6689" t="s">
        <v>13071</v>
      </c>
      <c r="E6689" t="s">
        <v>13073</v>
      </c>
    </row>
    <row r="6690" spans="1:5">
      <c r="A6690">
        <v>10523297</v>
      </c>
      <c r="B6690">
        <v>1.3594353245681088</v>
      </c>
      <c r="C6690">
        <v>3.3815694143716483E-2</v>
      </c>
      <c r="D6690" t="s">
        <v>3858</v>
      </c>
      <c r="E6690" t="s">
        <v>3859</v>
      </c>
    </row>
    <row r="6691" spans="1:5">
      <c r="A6691">
        <v>10467410</v>
      </c>
      <c r="B6691">
        <v>-1.4651917107160568</v>
      </c>
      <c r="C6691">
        <v>3.381614471981443E-2</v>
      </c>
      <c r="D6691" t="s">
        <v>5362</v>
      </c>
      <c r="E6691" t="s">
        <v>5364</v>
      </c>
    </row>
    <row r="6692" spans="1:5">
      <c r="A6692">
        <v>10360942</v>
      </c>
      <c r="B6692">
        <v>-1.744645748703838</v>
      </c>
      <c r="C6692">
        <v>3.3847454584308642E-2</v>
      </c>
      <c r="D6692" t="s">
        <v>12819</v>
      </c>
      <c r="E6692" t="s">
        <v>12820</v>
      </c>
    </row>
    <row r="6693" spans="1:5">
      <c r="A6693">
        <v>10392120</v>
      </c>
      <c r="B6693">
        <v>-1.3630060662995571</v>
      </c>
      <c r="C6693">
        <v>3.3865238151551583E-2</v>
      </c>
      <c r="D6693" t="s">
        <v>9991</v>
      </c>
      <c r="E6693" t="s">
        <v>9992</v>
      </c>
    </row>
    <row r="6694" spans="1:5">
      <c r="A6694">
        <v>10413282</v>
      </c>
      <c r="B6694">
        <v>-1.3188131676685977</v>
      </c>
      <c r="C6694">
        <v>3.3891384808342001E-2</v>
      </c>
      <c r="D6694" t="s">
        <v>11321</v>
      </c>
      <c r="E6694" t="s">
        <v>11322</v>
      </c>
    </row>
    <row r="6695" spans="1:5">
      <c r="A6695">
        <v>10444890</v>
      </c>
      <c r="B6695">
        <v>2.2688672542057082</v>
      </c>
      <c r="C6695">
        <v>3.3910404524533311E-2</v>
      </c>
      <c r="D6695" t="s">
        <v>8549</v>
      </c>
      <c r="E6695" t="s">
        <v>8550</v>
      </c>
    </row>
    <row r="6696" spans="1:5">
      <c r="A6696">
        <v>10497285</v>
      </c>
      <c r="B6696">
        <v>-1.3954317248703016</v>
      </c>
      <c r="C6696">
        <v>3.3910669442352631E-2</v>
      </c>
      <c r="D6696" t="s">
        <v>6945</v>
      </c>
      <c r="E6696" t="s">
        <v>6947</v>
      </c>
    </row>
    <row r="6697" spans="1:5">
      <c r="A6697">
        <v>10441342</v>
      </c>
      <c r="B6697">
        <v>-1.3865317968834996</v>
      </c>
      <c r="C6697">
        <v>3.3912387589508416E-2</v>
      </c>
      <c r="D6697" t="s">
        <v>10512</v>
      </c>
      <c r="E6697" t="s">
        <v>10514</v>
      </c>
    </row>
    <row r="6698" spans="1:5">
      <c r="A6698">
        <v>10347564</v>
      </c>
      <c r="B6698">
        <v>-1.3831319707464971</v>
      </c>
      <c r="C6698">
        <v>3.3924706342083749E-2</v>
      </c>
      <c r="D6698" t="s">
        <v>12176</v>
      </c>
      <c r="E6698" t="s">
        <v>12177</v>
      </c>
    </row>
    <row r="6699" spans="1:5">
      <c r="A6699">
        <v>10594840</v>
      </c>
      <c r="B6699">
        <v>1.3745871324398102</v>
      </c>
      <c r="C6699">
        <v>3.3956728875577741E-2</v>
      </c>
      <c r="D6699" t="s">
        <v>196</v>
      </c>
      <c r="E6699" t="s">
        <v>198</v>
      </c>
    </row>
    <row r="6700" spans="1:5">
      <c r="A6700">
        <v>10568355</v>
      </c>
      <c r="B6700">
        <v>-1.4522155221476554</v>
      </c>
      <c r="C6700">
        <v>3.3964348887192505E-2</v>
      </c>
      <c r="D6700" t="s">
        <v>1872</v>
      </c>
      <c r="E6700" t="s">
        <v>1873</v>
      </c>
    </row>
    <row r="6701" spans="1:5">
      <c r="A6701">
        <v>10351623</v>
      </c>
      <c r="B6701">
        <v>1.2081722476376182</v>
      </c>
      <c r="C6701">
        <v>3.3970043836747316E-2</v>
      </c>
      <c r="D6701" t="s">
        <v>12385</v>
      </c>
      <c r="E6701" t="s">
        <v>12387</v>
      </c>
    </row>
    <row r="6702" spans="1:5">
      <c r="A6702">
        <v>10424070</v>
      </c>
      <c r="B6702">
        <v>-1.3203494437631955</v>
      </c>
      <c r="C6702">
        <v>3.4001006159990223E-2</v>
      </c>
      <c r="D6702" t="s">
        <v>11832</v>
      </c>
      <c r="E6702" t="s">
        <v>11833</v>
      </c>
    </row>
    <row r="6703" spans="1:5">
      <c r="A6703">
        <v>10443561</v>
      </c>
      <c r="B6703">
        <v>1.2747801513566803</v>
      </c>
      <c r="C6703">
        <v>3.4028582435439401E-2</v>
      </c>
      <c r="D6703" t="s">
        <v>8458</v>
      </c>
      <c r="E6703" t="s">
        <v>8463</v>
      </c>
    </row>
    <row r="6704" spans="1:5">
      <c r="A6704">
        <v>10448416</v>
      </c>
      <c r="B6704">
        <v>1.4768922243491849</v>
      </c>
      <c r="C6704">
        <v>3.4031106902309829E-2</v>
      </c>
      <c r="D6704" t="s">
        <v>8756</v>
      </c>
      <c r="E6704" t="s">
        <v>8759</v>
      </c>
    </row>
    <row r="6705" spans="1:5">
      <c r="A6705">
        <v>10396306</v>
      </c>
      <c r="B6705">
        <v>1.2858856772122567</v>
      </c>
      <c r="C6705">
        <v>3.4035506140131573E-2</v>
      </c>
      <c r="D6705" t="s">
        <v>10229</v>
      </c>
      <c r="E6705" t="s">
        <v>10231</v>
      </c>
    </row>
    <row r="6706" spans="1:5">
      <c r="A6706">
        <v>10473708</v>
      </c>
      <c r="B6706">
        <v>-1.6784352282844377</v>
      </c>
      <c r="C6706">
        <v>3.4040058197876144E-2</v>
      </c>
      <c r="D6706" t="s">
        <v>5660</v>
      </c>
      <c r="E6706" t="s">
        <v>5663</v>
      </c>
    </row>
    <row r="6707" spans="1:5">
      <c r="A6707">
        <v>10364051</v>
      </c>
      <c r="B6707">
        <v>-1.2188176358277245</v>
      </c>
      <c r="C6707">
        <v>3.4041469076410057E-2</v>
      </c>
      <c r="D6707" t="s">
        <v>12987</v>
      </c>
      <c r="E6707" t="s">
        <v>12988</v>
      </c>
    </row>
    <row r="6708" spans="1:5">
      <c r="A6708">
        <v>10490872</v>
      </c>
      <c r="B6708">
        <v>-1.8548566264461128</v>
      </c>
      <c r="C6708">
        <v>3.4056359553653666E-2</v>
      </c>
      <c r="D6708" t="s">
        <v>6575</v>
      </c>
      <c r="E6708" t="s">
        <v>6578</v>
      </c>
    </row>
    <row r="6709" spans="1:5">
      <c r="A6709">
        <v>10346015</v>
      </c>
      <c r="B6709">
        <v>-1.2387925858167839</v>
      </c>
      <c r="C6709">
        <v>3.408060994287733E-2</v>
      </c>
      <c r="D6709" t="s">
        <v>12103</v>
      </c>
      <c r="E6709" t="s">
        <v>12104</v>
      </c>
    </row>
    <row r="6710" spans="1:5">
      <c r="A6710">
        <v>10466304</v>
      </c>
      <c r="B6710">
        <v>-1.380005117703166</v>
      </c>
      <c r="C6710">
        <v>3.4104551080342507E-2</v>
      </c>
      <c r="D6710" t="s">
        <v>5296</v>
      </c>
      <c r="E6710" t="s">
        <v>5297</v>
      </c>
    </row>
    <row r="6711" spans="1:5">
      <c r="A6711">
        <v>10558773</v>
      </c>
      <c r="B6711">
        <v>1.5968842714150389</v>
      </c>
      <c r="C6711">
        <v>3.411386583428825E-2</v>
      </c>
      <c r="D6711" t="s">
        <v>1312</v>
      </c>
      <c r="E6711" t="s">
        <v>1314</v>
      </c>
    </row>
    <row r="6712" spans="1:5">
      <c r="A6712">
        <v>10566707</v>
      </c>
      <c r="B6712">
        <v>1.3559257057167355</v>
      </c>
      <c r="C6712">
        <v>3.4164012031223816E-2</v>
      </c>
      <c r="D6712" t="s">
        <v>1776</v>
      </c>
      <c r="E6712" t="s">
        <v>1778</v>
      </c>
    </row>
    <row r="6713" spans="1:5">
      <c r="A6713">
        <v>10546396</v>
      </c>
      <c r="B6713">
        <v>-1.2728376952361928</v>
      </c>
      <c r="C6713">
        <v>3.4164983036320228E-2</v>
      </c>
      <c r="D6713" t="s">
        <v>5151</v>
      </c>
      <c r="E6713" t="s">
        <v>5152</v>
      </c>
    </row>
    <row r="6714" spans="1:5">
      <c r="A6714">
        <v>10547322</v>
      </c>
      <c r="B6714">
        <v>1.2062054069547234</v>
      </c>
      <c r="C6714">
        <v>3.416671849463894E-2</v>
      </c>
      <c r="D6714" t="s">
        <v>5201</v>
      </c>
      <c r="E6714" t="s">
        <v>5202</v>
      </c>
    </row>
    <row r="6715" spans="1:5">
      <c r="A6715">
        <v>10484848</v>
      </c>
      <c r="B6715">
        <v>1.8157091509216798</v>
      </c>
      <c r="C6715">
        <v>3.417322056352208E-2</v>
      </c>
      <c r="D6715" t="s">
        <v>12018</v>
      </c>
      <c r="E6715" t="s">
        <v>6253</v>
      </c>
    </row>
    <row r="6716" spans="1:5">
      <c r="A6716">
        <v>10527172</v>
      </c>
      <c r="B6716">
        <v>-1.3783869100139392</v>
      </c>
      <c r="C6716">
        <v>3.4190691693616451E-2</v>
      </c>
      <c r="D6716" t="s">
        <v>4069</v>
      </c>
      <c r="E6716" t="s">
        <v>4070</v>
      </c>
    </row>
    <row r="6717" spans="1:5">
      <c r="A6717">
        <v>10409053</v>
      </c>
      <c r="B6717">
        <v>-1.2628988844208067</v>
      </c>
      <c r="C6717">
        <v>3.4210220809508578E-2</v>
      </c>
      <c r="D6717" t="s">
        <v>11047</v>
      </c>
      <c r="E6717" t="s">
        <v>11051</v>
      </c>
    </row>
    <row r="6718" spans="1:5">
      <c r="A6718">
        <v>10549473</v>
      </c>
      <c r="B6718">
        <v>-1.4171205396986124</v>
      </c>
      <c r="C6718">
        <v>3.4217477931608342E-2</v>
      </c>
      <c r="D6718" t="s">
        <v>5283</v>
      </c>
      <c r="E6718" t="s">
        <v>5284</v>
      </c>
    </row>
    <row r="6719" spans="1:5">
      <c r="A6719">
        <v>10469816</v>
      </c>
      <c r="B6719">
        <v>1.6669013066555156</v>
      </c>
      <c r="C6719">
        <v>3.4241740702754243E-2</v>
      </c>
      <c r="D6719" t="s">
        <v>5490</v>
      </c>
      <c r="E6719" t="s">
        <v>5491</v>
      </c>
    </row>
    <row r="6720" spans="1:5">
      <c r="A6720">
        <v>10460492</v>
      </c>
      <c r="B6720">
        <v>-1.3563352335398149</v>
      </c>
      <c r="C6720">
        <v>3.4251208927245029E-2</v>
      </c>
      <c r="D6720" t="s">
        <v>9472</v>
      </c>
      <c r="E6720" t="s">
        <v>9473</v>
      </c>
    </row>
    <row r="6721" spans="1:5">
      <c r="A6721">
        <v>10448376</v>
      </c>
      <c r="B6721">
        <v>-1.6950430723575036</v>
      </c>
      <c r="C6721">
        <v>3.4272049084520695E-2</v>
      </c>
      <c r="D6721" t="s">
        <v>8752</v>
      </c>
      <c r="E6721" t="s">
        <v>8753</v>
      </c>
    </row>
    <row r="6722" spans="1:5">
      <c r="A6722">
        <v>10461796</v>
      </c>
      <c r="B6722">
        <v>1.2399071202325915</v>
      </c>
      <c r="C6722">
        <v>3.4272446098548702E-2</v>
      </c>
      <c r="D6722" t="s">
        <v>9548</v>
      </c>
      <c r="E6722" t="s">
        <v>9549</v>
      </c>
    </row>
    <row r="6723" spans="1:5">
      <c r="A6723">
        <v>10357476</v>
      </c>
      <c r="B6723">
        <v>-1.3779906255935015</v>
      </c>
      <c r="C6723">
        <v>3.4272719084714742E-2</v>
      </c>
      <c r="D6723" t="s">
        <v>12018</v>
      </c>
      <c r="E6723" t="s">
        <v>12666</v>
      </c>
    </row>
    <row r="6724" spans="1:5">
      <c r="A6724">
        <v>10441330</v>
      </c>
      <c r="B6724">
        <v>-1.2764110464823006</v>
      </c>
      <c r="C6724">
        <v>3.4278227214165749E-2</v>
      </c>
      <c r="D6724" t="s">
        <v>8348</v>
      </c>
      <c r="E6724" t="s">
        <v>8350</v>
      </c>
    </row>
    <row r="6725" spans="1:5">
      <c r="A6725">
        <v>10497381</v>
      </c>
      <c r="B6725">
        <v>1.4660446068373167</v>
      </c>
      <c r="C6725">
        <v>3.4286272670630939E-2</v>
      </c>
      <c r="D6725" t="s">
        <v>6955</v>
      </c>
      <c r="E6725" t="s">
        <v>6956</v>
      </c>
    </row>
    <row r="6726" spans="1:5">
      <c r="A6726">
        <v>10552458</v>
      </c>
      <c r="B6726">
        <v>-1.2033831284199683</v>
      </c>
      <c r="C6726">
        <v>3.428794035821954E-2</v>
      </c>
      <c r="D6726" t="s">
        <v>988</v>
      </c>
      <c r="E6726" t="s">
        <v>989</v>
      </c>
    </row>
    <row r="6727" spans="1:5">
      <c r="A6727">
        <v>10405866</v>
      </c>
      <c r="B6727">
        <v>-1.4556326366033034</v>
      </c>
      <c r="C6727">
        <v>3.4294846958276559E-2</v>
      </c>
      <c r="D6727" t="s">
        <v>10782</v>
      </c>
      <c r="E6727" t="s">
        <v>10784</v>
      </c>
    </row>
    <row r="6728" spans="1:5">
      <c r="A6728">
        <v>10345482</v>
      </c>
      <c r="B6728">
        <v>1.2637304698462712</v>
      </c>
      <c r="C6728">
        <v>3.4295457520061162E-2</v>
      </c>
      <c r="D6728" t="s">
        <v>12073</v>
      </c>
      <c r="E6728" t="s">
        <v>12074</v>
      </c>
    </row>
    <row r="6729" spans="1:5">
      <c r="A6729">
        <v>10396862</v>
      </c>
      <c r="B6729">
        <v>-1.2486704770305308</v>
      </c>
      <c r="C6729">
        <v>3.430489120807631E-2</v>
      </c>
      <c r="D6729" t="s">
        <v>10255</v>
      </c>
      <c r="E6729" t="s">
        <v>10256</v>
      </c>
    </row>
    <row r="6730" spans="1:5">
      <c r="A6730">
        <v>10488366</v>
      </c>
      <c r="B6730">
        <v>-1.2552476217116544</v>
      </c>
      <c r="C6730">
        <v>3.4319198598236823E-2</v>
      </c>
      <c r="D6730" t="s">
        <v>6425</v>
      </c>
      <c r="E6730" t="s">
        <v>6427</v>
      </c>
    </row>
    <row r="6731" spans="1:5">
      <c r="A6731">
        <v>10509590</v>
      </c>
      <c r="B6731">
        <v>1.3094298869924508</v>
      </c>
      <c r="C6731">
        <v>3.4330722863693208E-2</v>
      </c>
      <c r="D6731" t="s">
        <v>3150</v>
      </c>
      <c r="E6731" t="s">
        <v>3154</v>
      </c>
    </row>
    <row r="6732" spans="1:5">
      <c r="A6732">
        <v>10385052</v>
      </c>
      <c r="B6732">
        <v>1.4436561168610613</v>
      </c>
      <c r="C6732">
        <v>3.4334675402733834E-2</v>
      </c>
      <c r="D6732" t="s">
        <v>14109</v>
      </c>
      <c r="E6732" t="s">
        <v>14110</v>
      </c>
    </row>
    <row r="6733" spans="1:5">
      <c r="A6733">
        <v>10361995</v>
      </c>
      <c r="B6733">
        <v>1.704353647294099</v>
      </c>
      <c r="C6733">
        <v>3.4339478754582077E-2</v>
      </c>
      <c r="D6733" t="s">
        <v>12880</v>
      </c>
      <c r="E6733" t="s">
        <v>12881</v>
      </c>
    </row>
    <row r="6734" spans="1:5">
      <c r="A6734">
        <v>10593103</v>
      </c>
      <c r="B6734">
        <v>-1.2427313842020502</v>
      </c>
      <c r="C6734">
        <v>3.4364067425510868E-2</v>
      </c>
      <c r="D6734" t="s">
        <v>104</v>
      </c>
      <c r="E6734" t="s">
        <v>105</v>
      </c>
    </row>
    <row r="6735" spans="1:5">
      <c r="A6735">
        <v>10602426</v>
      </c>
      <c r="B6735">
        <v>-1.4395565411371714</v>
      </c>
      <c r="C6735">
        <v>3.4375208292233526E-2</v>
      </c>
      <c r="D6735" t="s">
        <v>12018</v>
      </c>
      <c r="E6735" t="s">
        <v>519</v>
      </c>
    </row>
    <row r="6736" spans="1:5">
      <c r="A6736">
        <v>10428796</v>
      </c>
      <c r="B6736">
        <v>-1.720126035359562</v>
      </c>
      <c r="C6736">
        <v>3.4391823061679802E-2</v>
      </c>
      <c r="D6736" t="s">
        <v>7658</v>
      </c>
      <c r="E6736" t="s">
        <v>7659</v>
      </c>
    </row>
    <row r="6737" spans="1:5">
      <c r="A6737">
        <v>10440664</v>
      </c>
      <c r="B6737">
        <v>1.2677949117425122</v>
      </c>
      <c r="C6737">
        <v>3.4406084481640287E-2</v>
      </c>
      <c r="D6737" t="s">
        <v>8295</v>
      </c>
      <c r="E6737" t="s">
        <v>8297</v>
      </c>
    </row>
    <row r="6738" spans="1:5">
      <c r="A6738">
        <v>10573637</v>
      </c>
      <c r="B6738">
        <v>-1.3300854486318046</v>
      </c>
      <c r="C6738">
        <v>3.4410138627551483E-2</v>
      </c>
      <c r="D6738" t="s">
        <v>2151</v>
      </c>
      <c r="E6738" t="s">
        <v>2153</v>
      </c>
    </row>
    <row r="6739" spans="1:5">
      <c r="A6739">
        <v>10538159</v>
      </c>
      <c r="B6739">
        <v>1.2465574780593784</v>
      </c>
      <c r="C6739">
        <v>3.4437132978910955E-2</v>
      </c>
      <c r="D6739" t="s">
        <v>4675</v>
      </c>
      <c r="E6739" t="s">
        <v>4678</v>
      </c>
    </row>
    <row r="6740" spans="1:5">
      <c r="A6740">
        <v>10533327</v>
      </c>
      <c r="B6740">
        <v>-1.2213820248732206</v>
      </c>
      <c r="C6740">
        <v>3.445882130624596E-2</v>
      </c>
      <c r="D6740" t="s">
        <v>4437</v>
      </c>
      <c r="E6740" t="s">
        <v>4442</v>
      </c>
    </row>
    <row r="6741" spans="1:5">
      <c r="A6741">
        <v>10473058</v>
      </c>
      <c r="B6741">
        <v>-2.1240848570108586</v>
      </c>
      <c r="C6741">
        <v>3.4490752546239317E-2</v>
      </c>
      <c r="D6741" t="s">
        <v>5618</v>
      </c>
      <c r="E6741" t="s">
        <v>5619</v>
      </c>
    </row>
    <row r="6742" spans="1:5">
      <c r="A6742">
        <v>10554729</v>
      </c>
      <c r="B6742">
        <v>1.5054363691645454</v>
      </c>
      <c r="C6742">
        <v>3.4493227425685037E-2</v>
      </c>
      <c r="D6742" t="s">
        <v>1096</v>
      </c>
      <c r="E6742" t="s">
        <v>1098</v>
      </c>
    </row>
    <row r="6743" spans="1:5">
      <c r="A6743">
        <v>10347218</v>
      </c>
      <c r="B6743">
        <v>1.770039868602715</v>
      </c>
      <c r="C6743">
        <v>3.4502083745418362E-2</v>
      </c>
      <c r="D6743" t="s">
        <v>12018</v>
      </c>
      <c r="E6743" t="s">
        <v>12155</v>
      </c>
    </row>
    <row r="6744" spans="1:5">
      <c r="A6744">
        <v>10594001</v>
      </c>
      <c r="B6744">
        <v>-1.2054767914884414</v>
      </c>
      <c r="C6744">
        <v>3.4529259139479004E-2</v>
      </c>
      <c r="D6744" t="s">
        <v>156</v>
      </c>
      <c r="E6744" t="s">
        <v>157</v>
      </c>
    </row>
    <row r="6745" spans="1:5">
      <c r="A6745">
        <v>10426110</v>
      </c>
      <c r="B6745">
        <v>1.7850755410459214</v>
      </c>
      <c r="C6745">
        <v>3.4552021436450288E-2</v>
      </c>
      <c r="D6745" t="s">
        <v>11978</v>
      </c>
      <c r="E6745" t="s">
        <v>11981</v>
      </c>
    </row>
    <row r="6746" spans="1:5">
      <c r="A6746">
        <v>10598839</v>
      </c>
      <c r="B6746">
        <v>1.3157656118243111</v>
      </c>
      <c r="C6746">
        <v>3.4564539903502209E-2</v>
      </c>
      <c r="D6746" t="s">
        <v>373</v>
      </c>
      <c r="E6746" t="s">
        <v>374</v>
      </c>
    </row>
    <row r="6747" spans="1:5">
      <c r="A6747">
        <v>10543067</v>
      </c>
      <c r="B6747">
        <v>2.2999172464494406</v>
      </c>
      <c r="C6747">
        <v>3.4605603942065785E-2</v>
      </c>
      <c r="D6747" t="s">
        <v>4961</v>
      </c>
      <c r="E6747" t="s">
        <v>4963</v>
      </c>
    </row>
    <row r="6748" spans="1:5">
      <c r="A6748">
        <v>10387855</v>
      </c>
      <c r="B6748">
        <v>1.2521888900216231</v>
      </c>
      <c r="C6748">
        <v>3.4618290520516001E-2</v>
      </c>
      <c r="D6748" t="s">
        <v>14241</v>
      </c>
      <c r="E6748" t="s">
        <v>14242</v>
      </c>
    </row>
    <row r="6749" spans="1:5">
      <c r="A6749">
        <v>10578962</v>
      </c>
      <c r="B6749">
        <v>-1.4089191471120461</v>
      </c>
      <c r="C6749">
        <v>3.4628208711011049E-2</v>
      </c>
      <c r="D6749" t="s">
        <v>2411</v>
      </c>
      <c r="E6749" t="s">
        <v>2412</v>
      </c>
    </row>
    <row r="6750" spans="1:5">
      <c r="A6750">
        <v>10415332</v>
      </c>
      <c r="B6750">
        <v>-1.3426704211343092</v>
      </c>
      <c r="C6750">
        <v>3.4630135548023272E-2</v>
      </c>
      <c r="D6750" t="s">
        <v>11408</v>
      </c>
      <c r="E6750" t="s">
        <v>11410</v>
      </c>
    </row>
    <row r="6751" spans="1:5">
      <c r="A6751">
        <v>10564260</v>
      </c>
      <c r="B6751">
        <v>1.473335971347568</v>
      </c>
      <c r="C6751">
        <v>3.4654375007557484E-2</v>
      </c>
      <c r="D6751" t="s">
        <v>12018</v>
      </c>
      <c r="E6751" t="s">
        <v>1625</v>
      </c>
    </row>
    <row r="6752" spans="1:5">
      <c r="A6752">
        <v>10592988</v>
      </c>
      <c r="B6752">
        <v>1.2199188330929556</v>
      </c>
      <c r="C6752">
        <v>3.4671509747570557E-2</v>
      </c>
      <c r="D6752" t="s">
        <v>98</v>
      </c>
      <c r="E6752" t="s">
        <v>99</v>
      </c>
    </row>
    <row r="6753" spans="1:5">
      <c r="A6753">
        <v>10486858</v>
      </c>
      <c r="B6753">
        <v>-1.3120176691026901</v>
      </c>
      <c r="C6753">
        <v>3.4679026038380287E-2</v>
      </c>
      <c r="D6753" t="s">
        <v>6344</v>
      </c>
      <c r="E6753" t="s">
        <v>6348</v>
      </c>
    </row>
    <row r="6754" spans="1:5">
      <c r="A6754">
        <v>10414023</v>
      </c>
      <c r="B6754">
        <v>2.7575651569457493</v>
      </c>
      <c r="C6754">
        <v>3.4683319478746769E-2</v>
      </c>
      <c r="D6754" t="s">
        <v>12018</v>
      </c>
      <c r="E6754" t="s">
        <v>11336</v>
      </c>
    </row>
    <row r="6755" spans="1:5">
      <c r="A6755">
        <v>10558649</v>
      </c>
      <c r="B6755">
        <v>1.2043522318705453</v>
      </c>
      <c r="C6755">
        <v>3.4691241016559612E-2</v>
      </c>
      <c r="D6755" t="s">
        <v>1306</v>
      </c>
      <c r="E6755" t="s">
        <v>1307</v>
      </c>
    </row>
    <row r="6756" spans="1:5">
      <c r="A6756">
        <v>10545135</v>
      </c>
      <c r="B6756">
        <v>1.2997520473532154</v>
      </c>
      <c r="C6756">
        <v>3.4704258663523911E-2</v>
      </c>
      <c r="D6756" t="s">
        <v>5061</v>
      </c>
      <c r="E6756" t="s">
        <v>5063</v>
      </c>
    </row>
    <row r="6757" spans="1:5">
      <c r="A6757">
        <v>10473557</v>
      </c>
      <c r="B6757">
        <v>2.0371375549591728</v>
      </c>
      <c r="C6757">
        <v>3.4729719972428151E-2</v>
      </c>
      <c r="D6757" t="s">
        <v>5643</v>
      </c>
      <c r="E6757" t="s">
        <v>5644</v>
      </c>
    </row>
    <row r="6758" spans="1:5">
      <c r="A6758">
        <v>10357191</v>
      </c>
      <c r="B6758">
        <v>-1.3194853746596524</v>
      </c>
      <c r="C6758">
        <v>3.4734879956173706E-2</v>
      </c>
      <c r="D6758" t="s">
        <v>12647</v>
      </c>
      <c r="E6758" t="s">
        <v>12649</v>
      </c>
    </row>
    <row r="6759" spans="1:5">
      <c r="A6759">
        <v>10428561</v>
      </c>
      <c r="B6759">
        <v>-1.2566648429954141</v>
      </c>
      <c r="C6759">
        <v>3.4736214845240823E-2</v>
      </c>
      <c r="D6759" t="s">
        <v>7641</v>
      </c>
      <c r="E6759" t="s">
        <v>7645</v>
      </c>
    </row>
    <row r="6760" spans="1:5">
      <c r="A6760">
        <v>10392259</v>
      </c>
      <c r="B6760">
        <v>-1.3985322760458911</v>
      </c>
      <c r="C6760">
        <v>3.4738453084529927E-2</v>
      </c>
      <c r="D6760" t="s">
        <v>9994</v>
      </c>
      <c r="E6760" t="s">
        <v>9998</v>
      </c>
    </row>
    <row r="6761" spans="1:5">
      <c r="A6761">
        <v>10603312</v>
      </c>
      <c r="B6761">
        <v>1.2018086499078227</v>
      </c>
      <c r="C6761">
        <v>3.4762662558446622E-2</v>
      </c>
      <c r="D6761" t="s">
        <v>556</v>
      </c>
      <c r="E6761" t="s">
        <v>557</v>
      </c>
    </row>
    <row r="6762" spans="1:5">
      <c r="A6762">
        <v>10543762</v>
      </c>
      <c r="B6762">
        <v>1.4503006650561896</v>
      </c>
      <c r="C6762">
        <v>3.4779508790517923E-2</v>
      </c>
      <c r="D6762" t="s">
        <v>4981</v>
      </c>
      <c r="E6762" t="s">
        <v>4982</v>
      </c>
    </row>
    <row r="6763" spans="1:5">
      <c r="A6763">
        <v>10565479</v>
      </c>
      <c r="B6763">
        <v>-1.3500854340889528</v>
      </c>
      <c r="C6763">
        <v>3.4807505020166475E-2</v>
      </c>
      <c r="D6763" t="s">
        <v>1680</v>
      </c>
      <c r="E6763" t="s">
        <v>1682</v>
      </c>
    </row>
    <row r="6764" spans="1:5">
      <c r="A6764">
        <v>10491406</v>
      </c>
      <c r="B6764">
        <v>-1.2108766711186953</v>
      </c>
      <c r="C6764">
        <v>3.4827316019879109E-2</v>
      </c>
      <c r="D6764" t="s">
        <v>6614</v>
      </c>
      <c r="E6764" t="s">
        <v>6616</v>
      </c>
    </row>
    <row r="6765" spans="1:5">
      <c r="A6765">
        <v>10417813</v>
      </c>
      <c r="B6765">
        <v>-1.4259807875817399</v>
      </c>
      <c r="C6765">
        <v>3.4844952584426284E-2</v>
      </c>
      <c r="D6765" t="s">
        <v>11553</v>
      </c>
      <c r="E6765" t="s">
        <v>11554</v>
      </c>
    </row>
    <row r="6766" spans="1:5">
      <c r="A6766">
        <v>10587810</v>
      </c>
      <c r="B6766">
        <v>-2.7038612807196718</v>
      </c>
      <c r="C6766">
        <v>3.4858732815962405E-2</v>
      </c>
      <c r="D6766" t="s">
        <v>2926</v>
      </c>
      <c r="E6766" t="s">
        <v>2929</v>
      </c>
    </row>
    <row r="6767" spans="1:5">
      <c r="A6767">
        <v>10556413</v>
      </c>
      <c r="B6767">
        <v>-1.7445327466451952</v>
      </c>
      <c r="C6767">
        <v>3.4886469830702801E-2</v>
      </c>
      <c r="D6767" t="s">
        <v>1207</v>
      </c>
      <c r="E6767" t="s">
        <v>1209</v>
      </c>
    </row>
    <row r="6768" spans="1:5">
      <c r="A6768">
        <v>10416689</v>
      </c>
      <c r="B6768">
        <v>1.3380752159426121</v>
      </c>
      <c r="C6768">
        <v>3.495059511602526E-2</v>
      </c>
      <c r="D6768" t="s">
        <v>11475</v>
      </c>
      <c r="E6768" t="s">
        <v>11479</v>
      </c>
    </row>
    <row r="6769" spans="1:5">
      <c r="A6769">
        <v>10370824</v>
      </c>
      <c r="B6769">
        <v>-1.2593056779473519</v>
      </c>
      <c r="C6769">
        <v>3.4974441023079082E-2</v>
      </c>
      <c r="D6769" t="s">
        <v>13350</v>
      </c>
      <c r="E6769" t="s">
        <v>13351</v>
      </c>
    </row>
    <row r="6770" spans="1:5">
      <c r="A6770">
        <v>10550723</v>
      </c>
      <c r="B6770">
        <v>1.3818495858608679</v>
      </c>
      <c r="C6770">
        <v>3.4979655452135251E-2</v>
      </c>
      <c r="D6770" t="s">
        <v>886</v>
      </c>
      <c r="E6770" t="s">
        <v>888</v>
      </c>
    </row>
    <row r="6771" spans="1:5">
      <c r="A6771">
        <v>10576115</v>
      </c>
      <c r="B6771">
        <v>1.7520034592689435</v>
      </c>
      <c r="C6771">
        <v>3.5032279876810658E-2</v>
      </c>
      <c r="D6771" t="s">
        <v>2263</v>
      </c>
      <c r="E6771" t="s">
        <v>2265</v>
      </c>
    </row>
    <row r="6772" spans="1:5">
      <c r="A6772">
        <v>10490824</v>
      </c>
      <c r="B6772">
        <v>-1.3640010429592808</v>
      </c>
      <c r="C6772">
        <v>3.5037907380478205E-2</v>
      </c>
      <c r="D6772" t="s">
        <v>12018</v>
      </c>
      <c r="E6772" t="s">
        <v>6573</v>
      </c>
    </row>
    <row r="6773" spans="1:5">
      <c r="A6773">
        <v>10543233</v>
      </c>
      <c r="B6773">
        <v>1.505734252226093</v>
      </c>
      <c r="C6773">
        <v>3.5050946621075788E-2</v>
      </c>
      <c r="D6773" t="s">
        <v>4965</v>
      </c>
      <c r="E6773" t="s">
        <v>4966</v>
      </c>
    </row>
    <row r="6774" spans="1:5">
      <c r="A6774">
        <v>10403420</v>
      </c>
      <c r="B6774">
        <v>1.2771808571418679</v>
      </c>
      <c r="C6774">
        <v>3.5072116582311096E-2</v>
      </c>
      <c r="D6774" t="s">
        <v>10632</v>
      </c>
      <c r="E6774" t="s">
        <v>10634</v>
      </c>
    </row>
    <row r="6775" spans="1:5">
      <c r="A6775">
        <v>10425749</v>
      </c>
      <c r="B6775">
        <v>-1.2973829599098974</v>
      </c>
      <c r="C6775">
        <v>3.5078935493487368E-2</v>
      </c>
      <c r="D6775" t="s">
        <v>11960</v>
      </c>
      <c r="E6775" t="s">
        <v>11961</v>
      </c>
    </row>
    <row r="6776" spans="1:5">
      <c r="A6776">
        <v>10351636</v>
      </c>
      <c r="B6776">
        <v>-1.5654864623163574</v>
      </c>
      <c r="C6776">
        <v>3.5082874813833799E-2</v>
      </c>
      <c r="D6776" t="s">
        <v>12386</v>
      </c>
      <c r="E6776" t="s">
        <v>12388</v>
      </c>
    </row>
    <row r="6777" spans="1:5">
      <c r="A6777">
        <v>10551828</v>
      </c>
      <c r="B6777">
        <v>-1.5037093080014188</v>
      </c>
      <c r="C6777">
        <v>3.5112639709701167E-2</v>
      </c>
      <c r="D6777" t="s">
        <v>962</v>
      </c>
      <c r="E6777" t="s">
        <v>965</v>
      </c>
    </row>
    <row r="6778" spans="1:5">
      <c r="A6778">
        <v>10490559</v>
      </c>
      <c r="B6778">
        <v>1.2366346776613639</v>
      </c>
      <c r="C6778">
        <v>3.512077385913593E-2</v>
      </c>
      <c r="D6778" t="s">
        <v>6552</v>
      </c>
      <c r="E6778" t="s">
        <v>6553</v>
      </c>
    </row>
    <row r="6779" spans="1:5">
      <c r="A6779">
        <v>10598678</v>
      </c>
      <c r="B6779">
        <v>-1.2175048918676101</v>
      </c>
      <c r="C6779">
        <v>3.5128796939176067E-2</v>
      </c>
      <c r="D6779" t="s">
        <v>367</v>
      </c>
      <c r="E6779" t="s">
        <v>368</v>
      </c>
    </row>
    <row r="6780" spans="1:5">
      <c r="A6780">
        <v>10555848</v>
      </c>
      <c r="B6780">
        <v>1.831093533502832</v>
      </c>
      <c r="C6780">
        <v>3.5134626248517847E-2</v>
      </c>
      <c r="D6780" t="s">
        <v>1179</v>
      </c>
      <c r="E6780" t="s">
        <v>1180</v>
      </c>
    </row>
    <row r="6781" spans="1:5">
      <c r="A6781">
        <v>10404597</v>
      </c>
      <c r="B6781">
        <v>-1.2916313862919249</v>
      </c>
      <c r="C6781">
        <v>3.5141888767400396E-2</v>
      </c>
      <c r="D6781" t="s">
        <v>10702</v>
      </c>
      <c r="E6781" t="s">
        <v>10704</v>
      </c>
    </row>
    <row r="6782" spans="1:5">
      <c r="A6782">
        <v>10539894</v>
      </c>
      <c r="B6782">
        <v>-2.2231087089230464</v>
      </c>
      <c r="C6782">
        <v>3.5146072324991839E-2</v>
      </c>
      <c r="D6782" t="s">
        <v>4766</v>
      </c>
      <c r="E6782" t="s">
        <v>4769</v>
      </c>
    </row>
    <row r="6783" spans="1:5">
      <c r="A6783">
        <v>10433047</v>
      </c>
      <c r="B6783">
        <v>1.4048381452924947</v>
      </c>
      <c r="C6783">
        <v>3.5162666721399158E-2</v>
      </c>
      <c r="D6783" t="s">
        <v>12018</v>
      </c>
      <c r="E6783" t="s">
        <v>7867</v>
      </c>
    </row>
    <row r="6784" spans="1:5">
      <c r="A6784">
        <v>10549162</v>
      </c>
      <c r="B6784">
        <v>2.2519745751114693</v>
      </c>
      <c r="C6784">
        <v>3.5174874906680163E-2</v>
      </c>
      <c r="D6784" t="s">
        <v>5271</v>
      </c>
      <c r="E6784" t="s">
        <v>5272</v>
      </c>
    </row>
    <row r="6785" spans="1:5">
      <c r="A6785">
        <v>10515378</v>
      </c>
      <c r="B6785">
        <v>-1.4062556705816533</v>
      </c>
      <c r="C6785">
        <v>3.5183899436652441E-2</v>
      </c>
      <c r="D6785" t="s">
        <v>3438</v>
      </c>
      <c r="E6785" t="s">
        <v>3441</v>
      </c>
    </row>
    <row r="6786" spans="1:5">
      <c r="A6786">
        <v>10396877</v>
      </c>
      <c r="B6786">
        <v>1.255040517122066</v>
      </c>
      <c r="C6786">
        <v>3.5198026876815607E-2</v>
      </c>
      <c r="D6786" t="s">
        <v>10257</v>
      </c>
      <c r="E6786" t="s">
        <v>10258</v>
      </c>
    </row>
    <row r="6787" spans="1:5">
      <c r="A6787">
        <v>10366746</v>
      </c>
      <c r="B6787">
        <v>-1.5987641882616992</v>
      </c>
      <c r="C6787">
        <v>3.5205624320935637E-2</v>
      </c>
      <c r="D6787" t="s">
        <v>13153</v>
      </c>
      <c r="E6787" t="s">
        <v>13155</v>
      </c>
    </row>
    <row r="6788" spans="1:5">
      <c r="A6788">
        <v>10601850</v>
      </c>
      <c r="B6788">
        <v>-1.3382985665438134</v>
      </c>
      <c r="C6788">
        <v>3.5244387793518746E-2</v>
      </c>
      <c r="D6788" t="s">
        <v>499</v>
      </c>
      <c r="E6788" t="s">
        <v>501</v>
      </c>
    </row>
    <row r="6789" spans="1:5">
      <c r="A6789">
        <v>10411464</v>
      </c>
      <c r="B6789">
        <v>-1.2482724531122105</v>
      </c>
      <c r="C6789">
        <v>3.5266272014967751E-2</v>
      </c>
      <c r="D6789" t="s">
        <v>11211</v>
      </c>
      <c r="E6789" t="s">
        <v>11214</v>
      </c>
    </row>
    <row r="6790" spans="1:5">
      <c r="A6790">
        <v>10409866</v>
      </c>
      <c r="B6790">
        <v>1.919084096850048</v>
      </c>
      <c r="C6790">
        <v>3.5319889228429768E-2</v>
      </c>
      <c r="D6790" t="s">
        <v>11097</v>
      </c>
      <c r="E6790" t="s">
        <v>11098</v>
      </c>
    </row>
    <row r="6791" spans="1:5">
      <c r="A6791">
        <v>10553788</v>
      </c>
      <c r="B6791">
        <v>1.44034436091332</v>
      </c>
      <c r="C6791">
        <v>3.5348498661593786E-2</v>
      </c>
      <c r="D6791" t="s">
        <v>1041</v>
      </c>
      <c r="E6791" t="s">
        <v>1042</v>
      </c>
    </row>
    <row r="6792" spans="1:5">
      <c r="A6792">
        <v>10440427</v>
      </c>
      <c r="B6792">
        <v>1.3409822070892896</v>
      </c>
      <c r="C6792">
        <v>3.5383143637169351E-2</v>
      </c>
      <c r="D6792" t="s">
        <v>8286</v>
      </c>
      <c r="E6792" t="s">
        <v>8287</v>
      </c>
    </row>
    <row r="6793" spans="1:5">
      <c r="A6793">
        <v>10550807</v>
      </c>
      <c r="B6793">
        <v>1.6998069492805588</v>
      </c>
      <c r="C6793">
        <v>3.5403061742046875E-2</v>
      </c>
      <c r="D6793" t="s">
        <v>896</v>
      </c>
      <c r="E6793" t="s">
        <v>897</v>
      </c>
    </row>
    <row r="6794" spans="1:5">
      <c r="A6794">
        <v>10485357</v>
      </c>
      <c r="B6794">
        <v>2.5371013900467951</v>
      </c>
      <c r="C6794">
        <v>3.5413730460839593E-2</v>
      </c>
      <c r="D6794" t="s">
        <v>12018</v>
      </c>
      <c r="E6794" t="s">
        <v>6274</v>
      </c>
    </row>
    <row r="6795" spans="1:5">
      <c r="A6795">
        <v>10544732</v>
      </c>
      <c r="B6795">
        <v>1.4200904643095922</v>
      </c>
      <c r="C6795">
        <v>3.5415745249576018E-2</v>
      </c>
      <c r="D6795" t="s">
        <v>5036</v>
      </c>
      <c r="E6795" t="s">
        <v>5037</v>
      </c>
    </row>
    <row r="6796" spans="1:5">
      <c r="A6796">
        <v>10395328</v>
      </c>
      <c r="B6796">
        <v>-1.2405942347201571</v>
      </c>
      <c r="C6796">
        <v>3.5508531050562009E-2</v>
      </c>
      <c r="D6796" t="s">
        <v>10173</v>
      </c>
      <c r="E6796" t="s">
        <v>10174</v>
      </c>
    </row>
    <row r="6797" spans="1:5">
      <c r="A6797">
        <v>10404717</v>
      </c>
      <c r="B6797">
        <v>-1.2757226088330171</v>
      </c>
      <c r="C6797">
        <v>3.5522462926126305E-2</v>
      </c>
      <c r="D6797" t="s">
        <v>10707</v>
      </c>
      <c r="E6797" t="s">
        <v>10709</v>
      </c>
    </row>
    <row r="6798" spans="1:5">
      <c r="A6798">
        <v>10534839</v>
      </c>
      <c r="B6798">
        <v>-1.2259007186441448</v>
      </c>
      <c r="C6798">
        <v>3.5526644692732409E-2</v>
      </c>
      <c r="D6798" t="s">
        <v>4509</v>
      </c>
      <c r="E6798" t="s">
        <v>4510</v>
      </c>
    </row>
    <row r="6799" spans="1:5">
      <c r="A6799">
        <v>10367436</v>
      </c>
      <c r="B6799">
        <v>-1.3221824970939391</v>
      </c>
      <c r="C6799">
        <v>3.554253254395754E-2</v>
      </c>
      <c r="D6799" t="s">
        <v>13183</v>
      </c>
      <c r="E6799" t="s">
        <v>13185</v>
      </c>
    </row>
    <row r="6800" spans="1:5">
      <c r="A6800">
        <v>10398326</v>
      </c>
      <c r="B6800">
        <v>-2.0330538472277082</v>
      </c>
      <c r="C6800">
        <v>3.5554679255902062E-2</v>
      </c>
      <c r="D6800" t="s">
        <v>10332</v>
      </c>
      <c r="E6800" t="s">
        <v>10333</v>
      </c>
    </row>
    <row r="6801" spans="1:5">
      <c r="A6801">
        <v>10435714</v>
      </c>
      <c r="B6801">
        <v>1.3979608828504084</v>
      </c>
      <c r="C6801">
        <v>3.5572346634911753E-2</v>
      </c>
      <c r="D6801" t="s">
        <v>8000</v>
      </c>
      <c r="E6801" t="s">
        <v>8003</v>
      </c>
    </row>
    <row r="6802" spans="1:5">
      <c r="A6802">
        <v>10411882</v>
      </c>
      <c r="B6802">
        <v>-1.4130998817445328</v>
      </c>
      <c r="C6802">
        <v>3.5575597371242607E-2</v>
      </c>
      <c r="D6802" t="s">
        <v>11240</v>
      </c>
      <c r="E6802" t="s">
        <v>11243</v>
      </c>
    </row>
    <row r="6803" spans="1:5">
      <c r="A6803">
        <v>10549256</v>
      </c>
      <c r="B6803">
        <v>-1.2239319675208169</v>
      </c>
      <c r="C6803">
        <v>3.5602867762775853E-2</v>
      </c>
      <c r="D6803" t="s">
        <v>5273</v>
      </c>
      <c r="E6803" t="s">
        <v>5274</v>
      </c>
    </row>
    <row r="6804" spans="1:5">
      <c r="A6804">
        <v>10388958</v>
      </c>
      <c r="B6804">
        <v>1.2893363283471979</v>
      </c>
      <c r="C6804">
        <v>3.5615686445109825E-2</v>
      </c>
      <c r="D6804" t="s">
        <v>9836</v>
      </c>
      <c r="E6804" t="s">
        <v>9837</v>
      </c>
    </row>
    <row r="6805" spans="1:5">
      <c r="A6805">
        <v>10346523</v>
      </c>
      <c r="B6805">
        <v>-1.2281363272306762</v>
      </c>
      <c r="C6805">
        <v>3.5627120419487832E-2</v>
      </c>
      <c r="D6805" t="s">
        <v>12132</v>
      </c>
      <c r="E6805" t="s">
        <v>12133</v>
      </c>
    </row>
    <row r="6806" spans="1:5">
      <c r="A6806">
        <v>10541803</v>
      </c>
      <c r="B6806">
        <v>-1.3176755675679532</v>
      </c>
      <c r="C6806">
        <v>3.5629374457092473E-2</v>
      </c>
      <c r="D6806" t="s">
        <v>4868</v>
      </c>
      <c r="E6806" t="s">
        <v>4869</v>
      </c>
    </row>
    <row r="6807" spans="1:5">
      <c r="A6807">
        <v>10601705</v>
      </c>
      <c r="B6807">
        <v>1.6187883621980632</v>
      </c>
      <c r="C6807">
        <v>3.5639545341066017E-2</v>
      </c>
      <c r="D6807" t="s">
        <v>490</v>
      </c>
      <c r="E6807" t="s">
        <v>492</v>
      </c>
    </row>
    <row r="6808" spans="1:5">
      <c r="A6808">
        <v>10426500</v>
      </c>
      <c r="B6808">
        <v>-1.3380663289069981</v>
      </c>
      <c r="C6808">
        <v>3.564758045285079E-2</v>
      </c>
      <c r="D6808" t="s">
        <v>11998</v>
      </c>
      <c r="E6808" t="s">
        <v>12310</v>
      </c>
    </row>
    <row r="6809" spans="1:5">
      <c r="A6809">
        <v>10480808</v>
      </c>
      <c r="B6809">
        <v>1.2656584195300227</v>
      </c>
      <c r="C6809">
        <v>3.5666647689922906E-2</v>
      </c>
      <c r="D6809" t="s">
        <v>6055</v>
      </c>
      <c r="E6809" t="s">
        <v>6056</v>
      </c>
    </row>
    <row r="6810" spans="1:5">
      <c r="A6810">
        <v>10378407</v>
      </c>
      <c r="B6810">
        <v>1.2526795159339237</v>
      </c>
      <c r="C6810">
        <v>3.568117606538089E-2</v>
      </c>
      <c r="D6810" t="s">
        <v>13724</v>
      </c>
      <c r="E6810" t="s">
        <v>13725</v>
      </c>
    </row>
    <row r="6811" spans="1:5">
      <c r="A6811">
        <v>10559908</v>
      </c>
      <c r="B6811">
        <v>-1.2097893352517453</v>
      </c>
      <c r="C6811">
        <v>3.5688769948553606E-2</v>
      </c>
      <c r="D6811" t="s">
        <v>1375</v>
      </c>
      <c r="E6811" t="s">
        <v>839</v>
      </c>
    </row>
    <row r="6812" spans="1:5">
      <c r="A6812">
        <v>10400006</v>
      </c>
      <c r="B6812">
        <v>-1.3150018116480533</v>
      </c>
      <c r="C6812">
        <v>3.5690945375414874E-2</v>
      </c>
      <c r="D6812" t="s">
        <v>10435</v>
      </c>
      <c r="E6812" t="s">
        <v>10437</v>
      </c>
    </row>
    <row r="6813" spans="1:5">
      <c r="A6813">
        <v>10363528</v>
      </c>
      <c r="B6813">
        <v>-1.3473116278487312</v>
      </c>
      <c r="C6813">
        <v>3.5708119160210487E-2</v>
      </c>
      <c r="D6813" t="s">
        <v>12961</v>
      </c>
      <c r="E6813" t="s">
        <v>12963</v>
      </c>
    </row>
    <row r="6814" spans="1:5">
      <c r="A6814">
        <v>10601844</v>
      </c>
      <c r="B6814">
        <v>-1.7283409505257112</v>
      </c>
      <c r="C6814">
        <v>3.5736059488815183E-2</v>
      </c>
      <c r="D6814" t="s">
        <v>497</v>
      </c>
      <c r="E6814" t="s">
        <v>498</v>
      </c>
    </row>
    <row r="6815" spans="1:5">
      <c r="A6815">
        <v>10397651</v>
      </c>
      <c r="B6815">
        <v>-1.7105294982647494</v>
      </c>
      <c r="C6815">
        <v>3.5752843378144349E-2</v>
      </c>
      <c r="D6815" t="s">
        <v>10297</v>
      </c>
      <c r="E6815" t="s">
        <v>10300</v>
      </c>
    </row>
    <row r="6816" spans="1:5">
      <c r="A6816">
        <v>10510365</v>
      </c>
      <c r="B6816">
        <v>-1.247395189591453</v>
      </c>
      <c r="C6816">
        <v>3.5765481711436502E-2</v>
      </c>
      <c r="D6816" t="s">
        <v>3190</v>
      </c>
      <c r="E6816" t="s">
        <v>3191</v>
      </c>
    </row>
    <row r="6817" spans="1:5">
      <c r="A6817">
        <v>10443918</v>
      </c>
      <c r="B6817">
        <v>-1.2942974811886145</v>
      </c>
      <c r="C6817">
        <v>3.5767288406477617E-2</v>
      </c>
      <c r="D6817" t="s">
        <v>8476</v>
      </c>
      <c r="E6817" t="s">
        <v>8479</v>
      </c>
    </row>
    <row r="6818" spans="1:5">
      <c r="A6818">
        <v>10592217</v>
      </c>
      <c r="B6818">
        <v>1.3168334744440977</v>
      </c>
      <c r="C6818">
        <v>3.5822441533603415E-2</v>
      </c>
      <c r="D6818" t="s">
        <v>63</v>
      </c>
      <c r="E6818" t="s">
        <v>65</v>
      </c>
    </row>
    <row r="6819" spans="1:5">
      <c r="A6819">
        <v>10509601</v>
      </c>
      <c r="B6819">
        <v>1.2872659728719613</v>
      </c>
      <c r="C6819">
        <v>3.5843965109631837E-2</v>
      </c>
      <c r="D6819" t="s">
        <v>3152</v>
      </c>
      <c r="E6819" t="s">
        <v>3156</v>
      </c>
    </row>
    <row r="6820" spans="1:5">
      <c r="A6820">
        <v>10377782</v>
      </c>
      <c r="B6820">
        <v>1.4735554558326354</v>
      </c>
      <c r="C6820">
        <v>3.5848171277242186E-2</v>
      </c>
      <c r="D6820" t="s">
        <v>13696</v>
      </c>
      <c r="E6820" t="s">
        <v>13697</v>
      </c>
    </row>
    <row r="6821" spans="1:5">
      <c r="A6821">
        <v>10497912</v>
      </c>
      <c r="B6821">
        <v>-1.2753011194531512</v>
      </c>
      <c r="C6821">
        <v>3.5853515916810325E-2</v>
      </c>
      <c r="D6821" t="s">
        <v>6981</v>
      </c>
      <c r="E6821" t="s">
        <v>6983</v>
      </c>
    </row>
    <row r="6822" spans="1:5">
      <c r="A6822">
        <v>10508142</v>
      </c>
      <c r="B6822">
        <v>1.2117321679040276</v>
      </c>
      <c r="C6822">
        <v>3.5861305509927756E-2</v>
      </c>
      <c r="D6822" t="s">
        <v>3072</v>
      </c>
      <c r="E6822" t="s">
        <v>3073</v>
      </c>
    </row>
    <row r="6823" spans="1:5">
      <c r="A6823">
        <v>10349081</v>
      </c>
      <c r="B6823">
        <v>-1.4876757624653245</v>
      </c>
      <c r="C6823">
        <v>3.5895247894730836E-2</v>
      </c>
      <c r="D6823" t="s">
        <v>12262</v>
      </c>
      <c r="E6823" t="s">
        <v>12263</v>
      </c>
    </row>
    <row r="6824" spans="1:5">
      <c r="A6824">
        <v>10545233</v>
      </c>
      <c r="B6824">
        <v>1.583633468824837</v>
      </c>
      <c r="C6824">
        <v>3.5896699087818652E-2</v>
      </c>
      <c r="D6824" t="s">
        <v>12018</v>
      </c>
      <c r="E6824" t="s">
        <v>5072</v>
      </c>
    </row>
    <row r="6825" spans="1:5">
      <c r="A6825">
        <v>10554059</v>
      </c>
      <c r="B6825">
        <v>1.3348724988204528</v>
      </c>
      <c r="C6825">
        <v>3.5903512326875379E-2</v>
      </c>
      <c r="D6825" t="s">
        <v>1057</v>
      </c>
      <c r="E6825" t="s">
        <v>1058</v>
      </c>
    </row>
    <row r="6826" spans="1:5">
      <c r="A6826">
        <v>10531894</v>
      </c>
      <c r="B6826">
        <v>-1.5313881400352731</v>
      </c>
      <c r="C6826">
        <v>3.5935319390438571E-2</v>
      </c>
      <c r="D6826" t="s">
        <v>4356</v>
      </c>
      <c r="E6826" t="s">
        <v>4357</v>
      </c>
    </row>
    <row r="6827" spans="1:5">
      <c r="A6827">
        <v>10595171</v>
      </c>
      <c r="B6827">
        <v>1.2967882601494656</v>
      </c>
      <c r="C6827">
        <v>3.5946936882906406E-2</v>
      </c>
      <c r="D6827" t="s">
        <v>209</v>
      </c>
      <c r="E6827" t="s">
        <v>212</v>
      </c>
    </row>
    <row r="6828" spans="1:5">
      <c r="A6828">
        <v>10605740</v>
      </c>
      <c r="B6828">
        <v>-1.3050419566177895</v>
      </c>
      <c r="C6828">
        <v>3.5973106106986036E-2</v>
      </c>
      <c r="D6828" t="s">
        <v>674</v>
      </c>
      <c r="E6828" t="s">
        <v>675</v>
      </c>
    </row>
    <row r="6829" spans="1:5">
      <c r="A6829">
        <v>10376292</v>
      </c>
      <c r="B6829">
        <v>-1.2586198909392987</v>
      </c>
      <c r="C6829">
        <v>3.5989058610947963E-2</v>
      </c>
      <c r="D6829" t="s">
        <v>13619</v>
      </c>
      <c r="E6829" t="s">
        <v>13621</v>
      </c>
    </row>
    <row r="6830" spans="1:5">
      <c r="A6830">
        <v>10554701</v>
      </c>
      <c r="B6830">
        <v>-1.2358780966634482</v>
      </c>
      <c r="C6830">
        <v>3.5991241549218705E-2</v>
      </c>
      <c r="D6830" t="s">
        <v>11089</v>
      </c>
      <c r="E6830" t="s">
        <v>11090</v>
      </c>
    </row>
    <row r="6831" spans="1:5">
      <c r="A6831">
        <v>10504672</v>
      </c>
      <c r="B6831">
        <v>1.7224070701756076</v>
      </c>
      <c r="C6831">
        <v>3.5998599185162433E-2</v>
      </c>
      <c r="D6831" t="s">
        <v>7385</v>
      </c>
      <c r="E6831" t="s">
        <v>7386</v>
      </c>
    </row>
    <row r="6832" spans="1:5">
      <c r="A6832">
        <v>10442143</v>
      </c>
      <c r="B6832">
        <v>-1.2548939554271394</v>
      </c>
      <c r="C6832">
        <v>3.6003063838622285E-2</v>
      </c>
      <c r="D6832" t="s">
        <v>8386</v>
      </c>
      <c r="E6832" t="s">
        <v>8388</v>
      </c>
    </row>
    <row r="6833" spans="1:5">
      <c r="A6833">
        <v>10417728</v>
      </c>
      <c r="B6833">
        <v>-1.3199351390871032</v>
      </c>
      <c r="C6833">
        <v>3.600768412835173E-2</v>
      </c>
      <c r="D6833" t="s">
        <v>12018</v>
      </c>
      <c r="E6833" t="s">
        <v>11537</v>
      </c>
    </row>
    <row r="6834" spans="1:5">
      <c r="A6834">
        <v>10386821</v>
      </c>
      <c r="B6834">
        <v>-1.2047151729530732</v>
      </c>
      <c r="C6834">
        <v>3.6016152106793042E-2</v>
      </c>
      <c r="D6834" t="s">
        <v>14203</v>
      </c>
      <c r="E6834" t="s">
        <v>14209</v>
      </c>
    </row>
    <row r="6835" spans="1:5">
      <c r="A6835">
        <v>10504621</v>
      </c>
      <c r="B6835">
        <v>1.3479365868618502</v>
      </c>
      <c r="C6835">
        <v>3.6034505960109604E-2</v>
      </c>
      <c r="D6835" t="s">
        <v>7383</v>
      </c>
      <c r="E6835" t="s">
        <v>7384</v>
      </c>
    </row>
    <row r="6836" spans="1:5">
      <c r="A6836">
        <v>10553334</v>
      </c>
      <c r="B6836">
        <v>1.523489645961551</v>
      </c>
      <c r="C6836">
        <v>3.6067528126788102E-2</v>
      </c>
      <c r="D6836" t="s">
        <v>1031</v>
      </c>
      <c r="E6836" t="s">
        <v>1033</v>
      </c>
    </row>
    <row r="6837" spans="1:5">
      <c r="A6837">
        <v>10549804</v>
      </c>
      <c r="B6837">
        <v>1.3955493435903177</v>
      </c>
      <c r="C6837">
        <v>3.607185960127577E-2</v>
      </c>
      <c r="D6837" t="s">
        <v>5294</v>
      </c>
      <c r="E6837" t="s">
        <v>831</v>
      </c>
    </row>
    <row r="6838" spans="1:5">
      <c r="A6838">
        <v>10426315</v>
      </c>
      <c r="B6838">
        <v>1.4840327449714226</v>
      </c>
      <c r="C6838">
        <v>3.6110460812980326E-2</v>
      </c>
      <c r="D6838" t="s">
        <v>11993</v>
      </c>
      <c r="E6838" t="s">
        <v>11994</v>
      </c>
    </row>
    <row r="6839" spans="1:5">
      <c r="A6839">
        <v>10536976</v>
      </c>
      <c r="B6839">
        <v>-1.220597042512825</v>
      </c>
      <c r="C6839">
        <v>3.6120163766095947E-2</v>
      </c>
      <c r="D6839" t="s">
        <v>4612</v>
      </c>
      <c r="E6839" t="s">
        <v>4613</v>
      </c>
    </row>
    <row r="6840" spans="1:5">
      <c r="A6840">
        <v>10435162</v>
      </c>
      <c r="B6840">
        <v>-1.2317205489810066</v>
      </c>
      <c r="C6840">
        <v>3.6138147297079669E-2</v>
      </c>
      <c r="D6840" t="s">
        <v>7970</v>
      </c>
      <c r="E6840" t="s">
        <v>7973</v>
      </c>
    </row>
    <row r="6841" spans="1:5">
      <c r="A6841">
        <v>10530434</v>
      </c>
      <c r="B6841">
        <v>-1.3357517768600369</v>
      </c>
      <c r="C6841">
        <v>3.6145469339079993E-2</v>
      </c>
      <c r="D6841" t="s">
        <v>4262</v>
      </c>
      <c r="E6841" t="s">
        <v>4263</v>
      </c>
    </row>
    <row r="6842" spans="1:5">
      <c r="A6842">
        <v>10378154</v>
      </c>
      <c r="B6842">
        <v>1.2331166406541711</v>
      </c>
      <c r="C6842">
        <v>3.6180732252615123E-2</v>
      </c>
      <c r="D6842" t="s">
        <v>13716</v>
      </c>
      <c r="E6842" t="s">
        <v>13717</v>
      </c>
    </row>
    <row r="6843" spans="1:5">
      <c r="A6843">
        <v>10370610</v>
      </c>
      <c r="B6843">
        <v>-1.2912250129183678</v>
      </c>
      <c r="C6843">
        <v>3.619342234576111E-2</v>
      </c>
      <c r="D6843" t="s">
        <v>13344</v>
      </c>
      <c r="E6843" t="s">
        <v>13345</v>
      </c>
    </row>
    <row r="6844" spans="1:5">
      <c r="A6844">
        <v>10554963</v>
      </c>
      <c r="B6844">
        <v>1.309531717114039</v>
      </c>
      <c r="C6844">
        <v>3.6202308641309279E-2</v>
      </c>
      <c r="D6844" t="s">
        <v>12018</v>
      </c>
      <c r="E6844" t="s">
        <v>1115</v>
      </c>
    </row>
    <row r="6845" spans="1:5">
      <c r="A6845">
        <v>10404000</v>
      </c>
      <c r="B6845">
        <v>1.4956755509971915</v>
      </c>
      <c r="C6845">
        <v>3.6236380731235064E-2</v>
      </c>
      <c r="D6845" t="s">
        <v>10658</v>
      </c>
      <c r="E6845" t="s">
        <v>10659</v>
      </c>
    </row>
    <row r="6846" spans="1:5">
      <c r="A6846">
        <v>10471784</v>
      </c>
      <c r="B6846">
        <v>-1.2675147551629851</v>
      </c>
      <c r="C6846">
        <v>3.6296651712527973E-2</v>
      </c>
      <c r="D6846" t="s">
        <v>5566</v>
      </c>
      <c r="E6846" t="s">
        <v>5567</v>
      </c>
    </row>
    <row r="6847" spans="1:5">
      <c r="A6847">
        <v>10540509</v>
      </c>
      <c r="B6847">
        <v>1.2685388755916087</v>
      </c>
      <c r="C6847">
        <v>3.6297934008249988E-2</v>
      </c>
      <c r="D6847" t="s">
        <v>4798</v>
      </c>
      <c r="E6847" t="s">
        <v>4800</v>
      </c>
    </row>
    <row r="6848" spans="1:5">
      <c r="A6848">
        <v>10429641</v>
      </c>
      <c r="B6848">
        <v>-1.3646698818960306</v>
      </c>
      <c r="C6848">
        <v>3.631081852327845E-2</v>
      </c>
      <c r="D6848" t="s">
        <v>7701</v>
      </c>
      <c r="E6848" t="s">
        <v>7705</v>
      </c>
    </row>
    <row r="6849" spans="1:5">
      <c r="A6849">
        <v>10352178</v>
      </c>
      <c r="B6849">
        <v>2.0596358289938257</v>
      </c>
      <c r="C6849">
        <v>3.6336868959200269E-2</v>
      </c>
      <c r="D6849" t="s">
        <v>12406</v>
      </c>
      <c r="E6849" t="s">
        <v>12408</v>
      </c>
    </row>
    <row r="6850" spans="1:5">
      <c r="A6850">
        <v>10471486</v>
      </c>
      <c r="B6850">
        <v>1.4327624465086379</v>
      </c>
      <c r="C6850">
        <v>3.6361813984923531E-2</v>
      </c>
      <c r="D6850" t="s">
        <v>5549</v>
      </c>
      <c r="E6850" t="s">
        <v>5550</v>
      </c>
    </row>
    <row r="6851" spans="1:5">
      <c r="A6851">
        <v>10430743</v>
      </c>
      <c r="B6851">
        <v>-1.3657982204261874</v>
      </c>
      <c r="C6851">
        <v>3.6362955310574249E-2</v>
      </c>
      <c r="D6851" t="s">
        <v>7766</v>
      </c>
      <c r="E6851" t="s">
        <v>7770</v>
      </c>
    </row>
    <row r="6852" spans="1:5">
      <c r="A6852">
        <v>10506134</v>
      </c>
      <c r="B6852">
        <v>-1.4922056864849709</v>
      </c>
      <c r="C6852">
        <v>3.6369238471318593E-2</v>
      </c>
      <c r="D6852" t="s">
        <v>7454</v>
      </c>
      <c r="E6852" t="s">
        <v>7455</v>
      </c>
    </row>
    <row r="6853" spans="1:5">
      <c r="A6853">
        <v>10399228</v>
      </c>
      <c r="B6853">
        <v>-1.4933180117245772</v>
      </c>
      <c r="C6853">
        <v>3.6383468574981322E-2</v>
      </c>
      <c r="D6853" t="s">
        <v>10385</v>
      </c>
      <c r="E6853" t="s">
        <v>10387</v>
      </c>
    </row>
    <row r="6854" spans="1:5">
      <c r="A6854">
        <v>10590860</v>
      </c>
      <c r="B6854">
        <v>1.5951764086070988</v>
      </c>
      <c r="C6854">
        <v>3.6391675928645083E-2</v>
      </c>
      <c r="D6854" t="s">
        <v>3</v>
      </c>
      <c r="E6854" t="s">
        <v>4</v>
      </c>
    </row>
    <row r="6855" spans="1:5">
      <c r="A6855">
        <v>10425945</v>
      </c>
      <c r="B6855">
        <v>5.8458088289550174</v>
      </c>
      <c r="C6855">
        <v>3.6417869467587995E-2</v>
      </c>
      <c r="D6855" t="s">
        <v>11968</v>
      </c>
      <c r="E6855" t="s">
        <v>11969</v>
      </c>
    </row>
    <row r="6856" spans="1:5">
      <c r="A6856">
        <v>10399924</v>
      </c>
      <c r="B6856">
        <v>-1.6685567317243917</v>
      </c>
      <c r="C6856">
        <v>3.6444074437870295E-2</v>
      </c>
      <c r="D6856" t="s">
        <v>10430</v>
      </c>
      <c r="E6856" t="s">
        <v>10433</v>
      </c>
    </row>
    <row r="6857" spans="1:5">
      <c r="A6857">
        <v>10451363</v>
      </c>
      <c r="B6857">
        <v>1.2260078490086916</v>
      </c>
      <c r="C6857">
        <v>3.6456986414990837E-2</v>
      </c>
      <c r="D6857" t="s">
        <v>8979</v>
      </c>
      <c r="E6857" t="s">
        <v>8980</v>
      </c>
    </row>
    <row r="6858" spans="1:5">
      <c r="A6858">
        <v>10559694</v>
      </c>
      <c r="B6858">
        <v>1.293212789304055</v>
      </c>
      <c r="C6858">
        <v>3.6467932381566905E-2</v>
      </c>
      <c r="D6858" t="s">
        <v>1358</v>
      </c>
      <c r="E6858" t="s">
        <v>1360</v>
      </c>
    </row>
    <row r="6859" spans="1:5">
      <c r="A6859">
        <v>10514791</v>
      </c>
      <c r="B6859">
        <v>3.400112239564979</v>
      </c>
      <c r="C6859">
        <v>3.6471423786415672E-2</v>
      </c>
      <c r="D6859" t="s">
        <v>3403</v>
      </c>
      <c r="E6859" t="s">
        <v>3404</v>
      </c>
    </row>
    <row r="6860" spans="1:5">
      <c r="A6860">
        <v>10489343</v>
      </c>
      <c r="B6860">
        <v>-1.3400881989945517</v>
      </c>
      <c r="C6860">
        <v>3.6471765288653188E-2</v>
      </c>
      <c r="D6860" t="s">
        <v>12018</v>
      </c>
      <c r="E6860" t="s">
        <v>6487</v>
      </c>
    </row>
    <row r="6861" spans="1:5">
      <c r="A6861">
        <v>10400562</v>
      </c>
      <c r="B6861">
        <v>1.3501349630823685</v>
      </c>
      <c r="C6861">
        <v>3.6474241816631302E-2</v>
      </c>
      <c r="D6861" t="s">
        <v>12018</v>
      </c>
      <c r="E6861" t="s">
        <v>10471</v>
      </c>
    </row>
    <row r="6862" spans="1:5">
      <c r="A6862">
        <v>10522303</v>
      </c>
      <c r="B6862">
        <v>-1.5118040582162775</v>
      </c>
      <c r="C6862">
        <v>3.6489141706140253E-2</v>
      </c>
      <c r="D6862" t="s">
        <v>3792</v>
      </c>
      <c r="E6862" t="s">
        <v>3794</v>
      </c>
    </row>
    <row r="6863" spans="1:5">
      <c r="A6863">
        <v>10565255</v>
      </c>
      <c r="B6863">
        <v>1.5621862104209991</v>
      </c>
      <c r="C6863">
        <v>3.6505179575207505E-2</v>
      </c>
      <c r="D6863" t="s">
        <v>1665</v>
      </c>
      <c r="E6863" t="s">
        <v>1668</v>
      </c>
    </row>
    <row r="6864" spans="1:5">
      <c r="A6864">
        <v>10436748</v>
      </c>
      <c r="B6864">
        <v>22.975635797911156</v>
      </c>
      <c r="C6864">
        <v>3.6518569093873042E-2</v>
      </c>
      <c r="D6864" t="s">
        <v>8052</v>
      </c>
      <c r="E6864" t="s">
        <v>8053</v>
      </c>
    </row>
    <row r="6865" spans="1:5">
      <c r="A6865">
        <v>10582778</v>
      </c>
      <c r="B6865">
        <v>-1.3616987719068463</v>
      </c>
      <c r="C6865">
        <v>3.6535687046356242E-2</v>
      </c>
      <c r="D6865" t="s">
        <v>12018</v>
      </c>
      <c r="E6865" t="s">
        <v>2669</v>
      </c>
    </row>
    <row r="6866" spans="1:5">
      <c r="A6866">
        <v>10568038</v>
      </c>
      <c r="B6866">
        <v>1.3159490467597423</v>
      </c>
      <c r="C6866">
        <v>3.6619224884367987E-2</v>
      </c>
      <c r="D6866" t="s">
        <v>1847</v>
      </c>
      <c r="E6866" t="s">
        <v>1848</v>
      </c>
    </row>
    <row r="6867" spans="1:5">
      <c r="A6867">
        <v>10359161</v>
      </c>
      <c r="B6867">
        <v>-1.3724456872923987</v>
      </c>
      <c r="C6867">
        <v>3.6632891019323086E-2</v>
      </c>
      <c r="D6867" t="s">
        <v>12721</v>
      </c>
      <c r="E6867" t="s">
        <v>12722</v>
      </c>
    </row>
    <row r="6868" spans="1:5">
      <c r="A6868">
        <v>10423333</v>
      </c>
      <c r="B6868">
        <v>-2.0317058597205229</v>
      </c>
      <c r="C6868">
        <v>3.6635970518244687E-2</v>
      </c>
      <c r="D6868" t="s">
        <v>11801</v>
      </c>
      <c r="E6868" t="s">
        <v>11803</v>
      </c>
    </row>
    <row r="6869" spans="1:5">
      <c r="A6869">
        <v>10458251</v>
      </c>
      <c r="B6869">
        <v>1.313587823889842</v>
      </c>
      <c r="C6869">
        <v>3.664739884768043E-2</v>
      </c>
      <c r="D6869" t="s">
        <v>9345</v>
      </c>
      <c r="E6869" t="s">
        <v>9346</v>
      </c>
    </row>
    <row r="6870" spans="1:5">
      <c r="A6870">
        <v>10525296</v>
      </c>
      <c r="B6870">
        <v>-1.2217471340278856</v>
      </c>
      <c r="C6870">
        <v>3.6648865487008922E-2</v>
      </c>
      <c r="D6870" t="s">
        <v>3953</v>
      </c>
      <c r="E6870" t="s">
        <v>3956</v>
      </c>
    </row>
    <row r="6871" spans="1:5">
      <c r="A6871">
        <v>10564343</v>
      </c>
      <c r="B6871">
        <v>1.3193976770680318</v>
      </c>
      <c r="C6871">
        <v>3.6658900779590095E-2</v>
      </c>
      <c r="D6871" t="s">
        <v>1628</v>
      </c>
      <c r="E6871" t="s">
        <v>1629</v>
      </c>
    </row>
    <row r="6872" spans="1:5">
      <c r="A6872">
        <v>10573519</v>
      </c>
      <c r="B6872">
        <v>-1.2225253751433105</v>
      </c>
      <c r="C6872">
        <v>3.6683126834295039E-2</v>
      </c>
      <c r="D6872" t="s">
        <v>2147</v>
      </c>
      <c r="E6872" t="s">
        <v>2149</v>
      </c>
    </row>
    <row r="6873" spans="1:5">
      <c r="A6873">
        <v>10399549</v>
      </c>
      <c r="B6873">
        <v>-1.2212663215604342</v>
      </c>
      <c r="C6873">
        <v>3.6693790792765454E-2</v>
      </c>
      <c r="D6873" t="s">
        <v>10403</v>
      </c>
      <c r="E6873" t="s">
        <v>10405</v>
      </c>
    </row>
    <row r="6874" spans="1:5">
      <c r="A6874">
        <v>10546086</v>
      </c>
      <c r="B6874">
        <v>-1.7082321655904655</v>
      </c>
      <c r="C6874">
        <v>3.6713508391401438E-2</v>
      </c>
      <c r="D6874" t="s">
        <v>12018</v>
      </c>
      <c r="E6874" t="s">
        <v>5134</v>
      </c>
    </row>
    <row r="6875" spans="1:5">
      <c r="A6875">
        <v>10594183</v>
      </c>
      <c r="B6875">
        <v>-1.4583906789511927</v>
      </c>
      <c r="C6875">
        <v>3.6745015649178751E-2</v>
      </c>
      <c r="D6875" t="s">
        <v>162</v>
      </c>
      <c r="E6875" t="s">
        <v>164</v>
      </c>
    </row>
    <row r="6876" spans="1:5">
      <c r="A6876">
        <v>10561401</v>
      </c>
      <c r="B6876">
        <v>-1.2018773157810687</v>
      </c>
      <c r="C6876">
        <v>3.6750864585453416E-2</v>
      </c>
      <c r="D6876" t="s">
        <v>1459</v>
      </c>
      <c r="E6876" t="s">
        <v>1460</v>
      </c>
    </row>
    <row r="6877" spans="1:5">
      <c r="A6877">
        <v>10427622</v>
      </c>
      <c r="B6877">
        <v>3.5707368932484367</v>
      </c>
      <c r="C6877">
        <v>3.67641086209783E-2</v>
      </c>
      <c r="D6877" t="s">
        <v>12018</v>
      </c>
      <c r="E6877" t="s">
        <v>7589</v>
      </c>
    </row>
    <row r="6878" spans="1:5">
      <c r="A6878">
        <v>10584187</v>
      </c>
      <c r="B6878">
        <v>1.5830286918822307</v>
      </c>
      <c r="C6878">
        <v>3.6766332592620847E-2</v>
      </c>
      <c r="D6878" t="s">
        <v>2753</v>
      </c>
      <c r="E6878" t="s">
        <v>2754</v>
      </c>
    </row>
    <row r="6879" spans="1:5">
      <c r="A6879">
        <v>10480939</v>
      </c>
      <c r="B6879">
        <v>1.3032785926387198</v>
      </c>
      <c r="C6879">
        <v>3.6778912160017975E-2</v>
      </c>
      <c r="D6879" t="s">
        <v>6065</v>
      </c>
      <c r="E6879" t="s">
        <v>6067</v>
      </c>
    </row>
    <row r="6880" spans="1:5">
      <c r="A6880">
        <v>10397277</v>
      </c>
      <c r="B6880">
        <v>-1.4200841565245805</v>
      </c>
      <c r="C6880">
        <v>3.6805181697471732E-2</v>
      </c>
      <c r="D6880" t="s">
        <v>10275</v>
      </c>
      <c r="E6880" t="s">
        <v>10277</v>
      </c>
    </row>
    <row r="6881" spans="1:5">
      <c r="A6881">
        <v>10481830</v>
      </c>
      <c r="B6881">
        <v>-1.2441567175483812</v>
      </c>
      <c r="C6881">
        <v>3.685822025987167E-2</v>
      </c>
      <c r="D6881" t="s">
        <v>6123</v>
      </c>
      <c r="E6881" t="s">
        <v>6124</v>
      </c>
    </row>
    <row r="6882" spans="1:5">
      <c r="A6882">
        <v>10360983</v>
      </c>
      <c r="B6882">
        <v>-1.2406507677052734</v>
      </c>
      <c r="C6882">
        <v>3.6861367372093987E-2</v>
      </c>
      <c r="D6882" t="s">
        <v>12821</v>
      </c>
      <c r="E6882" t="s">
        <v>12822</v>
      </c>
    </row>
    <row r="6883" spans="1:5">
      <c r="A6883">
        <v>10471701</v>
      </c>
      <c r="B6883">
        <v>1.2512230239229043</v>
      </c>
      <c r="C6883">
        <v>3.6862000126100122E-2</v>
      </c>
      <c r="D6883" t="s">
        <v>5557</v>
      </c>
      <c r="E6883" t="s">
        <v>5558</v>
      </c>
    </row>
    <row r="6884" spans="1:5">
      <c r="A6884">
        <v>10396402</v>
      </c>
      <c r="B6884">
        <v>1.9941313590577785</v>
      </c>
      <c r="C6884">
        <v>3.6918974907811257E-2</v>
      </c>
      <c r="D6884" t="s">
        <v>10236</v>
      </c>
      <c r="E6884" t="s">
        <v>10237</v>
      </c>
    </row>
    <row r="6885" spans="1:5">
      <c r="A6885">
        <v>10603551</v>
      </c>
      <c r="B6885">
        <v>9.0603097337439173</v>
      </c>
      <c r="C6885">
        <v>3.6921187572816039E-2</v>
      </c>
      <c r="D6885" t="s">
        <v>572</v>
      </c>
      <c r="E6885" t="s">
        <v>574</v>
      </c>
    </row>
    <row r="6886" spans="1:5">
      <c r="A6886">
        <v>10415119</v>
      </c>
      <c r="B6886">
        <v>-1.2194527068772696</v>
      </c>
      <c r="C6886">
        <v>3.6935492010914492E-2</v>
      </c>
      <c r="D6886" t="s">
        <v>11393</v>
      </c>
      <c r="E6886" t="s">
        <v>11394</v>
      </c>
    </row>
    <row r="6887" spans="1:5">
      <c r="A6887">
        <v>10593918</v>
      </c>
      <c r="B6887">
        <v>-1.292893404736158</v>
      </c>
      <c r="C6887">
        <v>3.6957463212606539E-2</v>
      </c>
      <c r="D6887" t="s">
        <v>149</v>
      </c>
      <c r="E6887" t="s">
        <v>152</v>
      </c>
    </row>
    <row r="6888" spans="1:5">
      <c r="A6888">
        <v>10463428</v>
      </c>
      <c r="B6888">
        <v>-1.3653365048754822</v>
      </c>
      <c r="C6888">
        <v>3.6960085469392563E-2</v>
      </c>
      <c r="D6888" t="s">
        <v>12018</v>
      </c>
      <c r="E6888" t="s">
        <v>9650</v>
      </c>
    </row>
    <row r="6889" spans="1:5">
      <c r="A6889">
        <v>10452879</v>
      </c>
      <c r="B6889">
        <v>1.4331652672498079</v>
      </c>
      <c r="C6889">
        <v>3.6960656194860483E-2</v>
      </c>
      <c r="D6889" t="s">
        <v>9051</v>
      </c>
      <c r="E6889" t="s">
        <v>9055</v>
      </c>
    </row>
    <row r="6890" spans="1:5">
      <c r="A6890">
        <v>10492335</v>
      </c>
      <c r="B6890">
        <v>2.3290818626311003</v>
      </c>
      <c r="C6890">
        <v>3.6966413465606404E-2</v>
      </c>
      <c r="D6890" t="s">
        <v>6647</v>
      </c>
      <c r="E6890" t="s">
        <v>6649</v>
      </c>
    </row>
    <row r="6891" spans="1:5">
      <c r="A6891">
        <v>10440300</v>
      </c>
      <c r="B6891">
        <v>1.2744137555373769</v>
      </c>
      <c r="C6891">
        <v>3.6991834341086521E-2</v>
      </c>
      <c r="D6891" t="s">
        <v>12018</v>
      </c>
      <c r="E6891" t="s">
        <v>8273</v>
      </c>
    </row>
    <row r="6892" spans="1:5">
      <c r="A6892">
        <v>10350146</v>
      </c>
      <c r="B6892">
        <v>1.2608642100574381</v>
      </c>
      <c r="C6892">
        <v>3.7000061664272707E-2</v>
      </c>
      <c r="D6892" t="s">
        <v>12312</v>
      </c>
      <c r="E6892" t="s">
        <v>12313</v>
      </c>
    </row>
    <row r="6893" spans="1:5">
      <c r="A6893">
        <v>10402841</v>
      </c>
      <c r="B6893">
        <v>-1.4865123017799675</v>
      </c>
      <c r="C6893">
        <v>3.7038349376399028E-2</v>
      </c>
      <c r="D6893" t="s">
        <v>10607</v>
      </c>
      <c r="E6893" t="s">
        <v>10610</v>
      </c>
    </row>
    <row r="6894" spans="1:5">
      <c r="A6894">
        <v>10495530</v>
      </c>
      <c r="B6894">
        <v>-1.2515328187718755</v>
      </c>
      <c r="C6894">
        <v>3.7055702546550315E-2</v>
      </c>
      <c r="D6894" t="s">
        <v>6838</v>
      </c>
      <c r="E6894" t="s">
        <v>6839</v>
      </c>
    </row>
    <row r="6895" spans="1:5">
      <c r="A6895">
        <v>10589982</v>
      </c>
      <c r="B6895">
        <v>-1.2750276795212385</v>
      </c>
      <c r="C6895">
        <v>3.706801805324015E-2</v>
      </c>
      <c r="D6895" t="s">
        <v>3014</v>
      </c>
      <c r="E6895" t="s">
        <v>3015</v>
      </c>
    </row>
    <row r="6896" spans="1:5">
      <c r="A6896">
        <v>10369541</v>
      </c>
      <c r="B6896">
        <v>1.239762281487929</v>
      </c>
      <c r="C6896">
        <v>3.708151989410164E-2</v>
      </c>
      <c r="D6896" t="s">
        <v>13285</v>
      </c>
      <c r="E6896" t="s">
        <v>13286</v>
      </c>
    </row>
    <row r="6897" spans="1:5">
      <c r="A6897">
        <v>10587446</v>
      </c>
      <c r="B6897">
        <v>1.2062708284649861</v>
      </c>
      <c r="C6897">
        <v>3.7082193515067509E-2</v>
      </c>
      <c r="D6897" t="s">
        <v>2909</v>
      </c>
      <c r="E6897" t="s">
        <v>2912</v>
      </c>
    </row>
    <row r="6898" spans="1:5">
      <c r="A6898">
        <v>10430174</v>
      </c>
      <c r="B6898">
        <v>2.1712131844251337</v>
      </c>
      <c r="C6898">
        <v>3.7114621580549102E-2</v>
      </c>
      <c r="D6898" t="s">
        <v>11905</v>
      </c>
      <c r="E6898" t="s">
        <v>11907</v>
      </c>
    </row>
    <row r="6899" spans="1:5">
      <c r="A6899">
        <v>10461164</v>
      </c>
      <c r="B6899">
        <v>-1.3703119964247497</v>
      </c>
      <c r="C6899">
        <v>3.7115780417822521E-2</v>
      </c>
      <c r="D6899" t="s">
        <v>9514</v>
      </c>
      <c r="E6899" t="s">
        <v>9515</v>
      </c>
    </row>
    <row r="6900" spans="1:5">
      <c r="A6900">
        <v>10510120</v>
      </c>
      <c r="B6900">
        <v>1.3500759321826317</v>
      </c>
      <c r="C6900">
        <v>3.7136012977999601E-2</v>
      </c>
      <c r="D6900" t="s">
        <v>3176</v>
      </c>
      <c r="E6900" t="s">
        <v>3177</v>
      </c>
    </row>
    <row r="6901" spans="1:5">
      <c r="A6901">
        <v>10418986</v>
      </c>
      <c r="B6901">
        <v>2.1576234450622511</v>
      </c>
      <c r="C6901">
        <v>3.7151764266593036E-2</v>
      </c>
      <c r="D6901" t="s">
        <v>12018</v>
      </c>
      <c r="E6901" t="s">
        <v>11587</v>
      </c>
    </row>
    <row r="6902" spans="1:5">
      <c r="A6902">
        <v>10556115</v>
      </c>
      <c r="B6902">
        <v>1.3315672731929666</v>
      </c>
      <c r="C6902">
        <v>3.7162034978552874E-2</v>
      </c>
      <c r="D6902" t="s">
        <v>1189</v>
      </c>
      <c r="E6902" t="s">
        <v>1190</v>
      </c>
    </row>
    <row r="6903" spans="1:5">
      <c r="A6903">
        <v>10480971</v>
      </c>
      <c r="B6903">
        <v>-1.2447881856839713</v>
      </c>
      <c r="C6903">
        <v>3.7166875124202817E-2</v>
      </c>
      <c r="D6903" t="s">
        <v>6069</v>
      </c>
      <c r="E6903" t="s">
        <v>6070</v>
      </c>
    </row>
    <row r="6904" spans="1:5">
      <c r="A6904">
        <v>10452470</v>
      </c>
      <c r="B6904">
        <v>-1.2263550317811951</v>
      </c>
      <c r="C6904">
        <v>3.7168949716067282E-2</v>
      </c>
      <c r="D6904" t="s">
        <v>9032</v>
      </c>
      <c r="E6904" t="s">
        <v>9033</v>
      </c>
    </row>
    <row r="6905" spans="1:5">
      <c r="A6905">
        <v>10439138</v>
      </c>
      <c r="B6905">
        <v>1.2709109748590963</v>
      </c>
      <c r="C6905">
        <v>3.7188804703583232E-2</v>
      </c>
      <c r="D6905" t="s">
        <v>8207</v>
      </c>
      <c r="E6905" t="s">
        <v>8209</v>
      </c>
    </row>
    <row r="6906" spans="1:5">
      <c r="A6906">
        <v>10607962</v>
      </c>
      <c r="B6906">
        <v>1.3972168772853213</v>
      </c>
      <c r="C6906">
        <v>3.7215266483214327E-2</v>
      </c>
      <c r="D6906" t="s">
        <v>784</v>
      </c>
      <c r="E6906" t="s">
        <v>785</v>
      </c>
    </row>
    <row r="6907" spans="1:5">
      <c r="A6907">
        <v>10523843</v>
      </c>
      <c r="B6907">
        <v>1.3388542747011418</v>
      </c>
      <c r="C6907">
        <v>3.7225505770910675E-2</v>
      </c>
      <c r="D6907" t="s">
        <v>12018</v>
      </c>
      <c r="E6907" t="s">
        <v>3886</v>
      </c>
    </row>
    <row r="6908" spans="1:5">
      <c r="A6908">
        <v>10421624</v>
      </c>
      <c r="B6908">
        <v>-1.2382581082759105</v>
      </c>
      <c r="C6908">
        <v>3.7248052026634934E-2</v>
      </c>
      <c r="D6908" t="s">
        <v>11718</v>
      </c>
      <c r="E6908" t="s">
        <v>11719</v>
      </c>
    </row>
    <row r="6909" spans="1:5">
      <c r="A6909">
        <v>10424379</v>
      </c>
      <c r="B6909">
        <v>-1.3651732336524649</v>
      </c>
      <c r="C6909">
        <v>3.7272151900971294E-2</v>
      </c>
      <c r="D6909" t="s">
        <v>11848</v>
      </c>
      <c r="E6909" t="s">
        <v>11849</v>
      </c>
    </row>
    <row r="6910" spans="1:5">
      <c r="A6910">
        <v>10605303</v>
      </c>
      <c r="B6910">
        <v>-1.2973264184224089</v>
      </c>
      <c r="C6910">
        <v>3.7278697508358022E-2</v>
      </c>
      <c r="D6910" t="s">
        <v>650</v>
      </c>
      <c r="E6910" t="s">
        <v>653</v>
      </c>
    </row>
    <row r="6911" spans="1:5">
      <c r="A6911">
        <v>10425559</v>
      </c>
      <c r="B6911">
        <v>-1.3429230778123304</v>
      </c>
      <c r="C6911">
        <v>3.7382824727350328E-2</v>
      </c>
      <c r="D6911" t="s">
        <v>11946</v>
      </c>
      <c r="E6911" t="s">
        <v>11948</v>
      </c>
    </row>
    <row r="6912" spans="1:5">
      <c r="A6912">
        <v>10398080</v>
      </c>
      <c r="B6912">
        <v>1.4284196103363054</v>
      </c>
      <c r="C6912">
        <v>3.7386468830863433E-2</v>
      </c>
      <c r="D6912" t="s">
        <v>10322</v>
      </c>
      <c r="E6912" t="s">
        <v>10323</v>
      </c>
    </row>
    <row r="6913" spans="1:5">
      <c r="A6913">
        <v>10470135</v>
      </c>
      <c r="B6913">
        <v>1.4862772137034841</v>
      </c>
      <c r="C6913">
        <v>3.7388550656462197E-2</v>
      </c>
      <c r="D6913" t="s">
        <v>12018</v>
      </c>
      <c r="E6913" t="s">
        <v>5508</v>
      </c>
    </row>
    <row r="6914" spans="1:5">
      <c r="A6914">
        <v>10510422</v>
      </c>
      <c r="B6914">
        <v>1.2260107913352631</v>
      </c>
      <c r="C6914">
        <v>3.7398283723759265E-2</v>
      </c>
      <c r="D6914" t="s">
        <v>3192</v>
      </c>
      <c r="E6914" t="s">
        <v>3193</v>
      </c>
    </row>
    <row r="6915" spans="1:5">
      <c r="A6915">
        <v>10354649</v>
      </c>
      <c r="B6915">
        <v>1.6341999288037508</v>
      </c>
      <c r="C6915">
        <v>3.7401854702409199E-2</v>
      </c>
      <c r="D6915" t="s">
        <v>12529</v>
      </c>
      <c r="E6915" t="s">
        <v>12530</v>
      </c>
    </row>
    <row r="6916" spans="1:5">
      <c r="A6916">
        <v>10458999</v>
      </c>
      <c r="B6916">
        <v>1.2315944856528012</v>
      </c>
      <c r="C6916">
        <v>3.7406481732614606E-2</v>
      </c>
      <c r="D6916" t="s">
        <v>9392</v>
      </c>
      <c r="E6916" t="s">
        <v>9393</v>
      </c>
    </row>
    <row r="6917" spans="1:5">
      <c r="A6917">
        <v>10550650</v>
      </c>
      <c r="B6917">
        <v>-1.2067841668473105</v>
      </c>
      <c r="C6917">
        <v>3.7432106537499718E-2</v>
      </c>
      <c r="D6917" t="s">
        <v>880</v>
      </c>
      <c r="E6917" t="s">
        <v>882</v>
      </c>
    </row>
    <row r="6918" spans="1:5">
      <c r="A6918">
        <v>10383245</v>
      </c>
      <c r="B6918">
        <v>-1.2157536219385896</v>
      </c>
      <c r="C6918">
        <v>3.7439986989336649E-2</v>
      </c>
      <c r="D6918" t="s">
        <v>13999</v>
      </c>
      <c r="E6918" t="s">
        <v>14000</v>
      </c>
    </row>
    <row r="6919" spans="1:5">
      <c r="A6919">
        <v>10406229</v>
      </c>
      <c r="B6919">
        <v>-1.2796952680570108</v>
      </c>
      <c r="C6919">
        <v>3.7478542505806144E-2</v>
      </c>
      <c r="D6919" t="s">
        <v>10819</v>
      </c>
      <c r="E6919" t="s">
        <v>10820</v>
      </c>
    </row>
    <row r="6920" spans="1:5">
      <c r="A6920">
        <v>10404059</v>
      </c>
      <c r="B6920">
        <v>-1.855184105505685</v>
      </c>
      <c r="C6920">
        <v>3.7483429976443279E-2</v>
      </c>
      <c r="D6920" t="s">
        <v>10664</v>
      </c>
      <c r="E6920" t="s">
        <v>10665</v>
      </c>
    </row>
    <row r="6921" spans="1:5">
      <c r="A6921">
        <v>10596465</v>
      </c>
      <c r="B6921">
        <v>1.5427696980457148</v>
      </c>
      <c r="C6921">
        <v>3.7506063594782833E-2</v>
      </c>
      <c r="D6921" t="s">
        <v>267</v>
      </c>
      <c r="E6921" t="s">
        <v>268</v>
      </c>
    </row>
    <row r="6922" spans="1:5">
      <c r="A6922">
        <v>10511939</v>
      </c>
      <c r="B6922">
        <v>1.3918907029335825</v>
      </c>
      <c r="C6922">
        <v>3.7554538900038577E-2</v>
      </c>
      <c r="D6922" t="s">
        <v>3257</v>
      </c>
      <c r="E6922" t="s">
        <v>3260</v>
      </c>
    </row>
    <row r="6923" spans="1:5">
      <c r="A6923">
        <v>10448865</v>
      </c>
      <c r="B6923">
        <v>1.2380211428909913</v>
      </c>
      <c r="C6923">
        <v>3.7562256374031898E-2</v>
      </c>
      <c r="D6923" t="s">
        <v>8785</v>
      </c>
      <c r="E6923" t="s">
        <v>8786</v>
      </c>
    </row>
    <row r="6924" spans="1:5">
      <c r="A6924">
        <v>10561787</v>
      </c>
      <c r="B6924">
        <v>-1.5576723317382921</v>
      </c>
      <c r="C6924">
        <v>3.7562541574852212E-2</v>
      </c>
      <c r="D6924" t="s">
        <v>1479</v>
      </c>
      <c r="E6924" t="s">
        <v>1480</v>
      </c>
    </row>
    <row r="6925" spans="1:5">
      <c r="A6925">
        <v>10429580</v>
      </c>
      <c r="B6925">
        <v>5.4321488623563416</v>
      </c>
      <c r="C6925">
        <v>3.763625132410018E-2</v>
      </c>
      <c r="D6925" t="s">
        <v>7696</v>
      </c>
      <c r="E6925" t="s">
        <v>7699</v>
      </c>
    </row>
    <row r="6926" spans="1:5">
      <c r="A6926">
        <v>10542592</v>
      </c>
      <c r="B6926">
        <v>1.3688407603873132</v>
      </c>
      <c r="C6926">
        <v>3.764015647157444E-2</v>
      </c>
      <c r="D6926" t="s">
        <v>4905</v>
      </c>
      <c r="E6926" t="s">
        <v>4906</v>
      </c>
    </row>
    <row r="6927" spans="1:5">
      <c r="A6927">
        <v>10458555</v>
      </c>
      <c r="B6927">
        <v>1.3158278536962766</v>
      </c>
      <c r="C6927">
        <v>3.7640705301089421E-2</v>
      </c>
      <c r="D6927" t="s">
        <v>9357</v>
      </c>
      <c r="E6927" t="s">
        <v>9360</v>
      </c>
    </row>
    <row r="6928" spans="1:5">
      <c r="A6928">
        <v>10479362</v>
      </c>
      <c r="B6928">
        <v>-1.411334366673215</v>
      </c>
      <c r="C6928">
        <v>3.7641362727275217E-2</v>
      </c>
      <c r="D6928" t="s">
        <v>5984</v>
      </c>
      <c r="E6928" t="s">
        <v>5986</v>
      </c>
    </row>
    <row r="6929" spans="1:5">
      <c r="A6929">
        <v>10431170</v>
      </c>
      <c r="B6929">
        <v>-1.2774817837829937</v>
      </c>
      <c r="C6929">
        <v>3.7646537533140179E-2</v>
      </c>
      <c r="D6929" t="s">
        <v>7799</v>
      </c>
      <c r="E6929" t="s">
        <v>7801</v>
      </c>
    </row>
    <row r="6930" spans="1:5">
      <c r="A6930">
        <v>10447361</v>
      </c>
      <c r="B6930">
        <v>1.2122356467904998</v>
      </c>
      <c r="C6930">
        <v>3.7655723244906049E-2</v>
      </c>
      <c r="D6930" t="s">
        <v>8685</v>
      </c>
      <c r="E6930" t="s">
        <v>8686</v>
      </c>
    </row>
    <row r="6931" spans="1:5">
      <c r="A6931">
        <v>10496447</v>
      </c>
      <c r="B6931">
        <v>1.9462911136242287</v>
      </c>
      <c r="C6931">
        <v>3.7656443353738696E-2</v>
      </c>
      <c r="D6931" t="s">
        <v>6885</v>
      </c>
      <c r="E6931" t="s">
        <v>6887</v>
      </c>
    </row>
    <row r="6932" spans="1:5">
      <c r="A6932">
        <v>10360321</v>
      </c>
      <c r="B6932">
        <v>-1.2282256014417476</v>
      </c>
      <c r="C6932">
        <v>3.7667063971727588E-2</v>
      </c>
      <c r="D6932" t="s">
        <v>12769</v>
      </c>
      <c r="E6932" t="s">
        <v>12771</v>
      </c>
    </row>
    <row r="6933" spans="1:5">
      <c r="A6933">
        <v>10452935</v>
      </c>
      <c r="B6933">
        <v>-1.3424886055324203</v>
      </c>
      <c r="C6933">
        <v>3.7674474415172285E-2</v>
      </c>
      <c r="D6933" t="s">
        <v>9058</v>
      </c>
      <c r="E6933" t="s">
        <v>9059</v>
      </c>
    </row>
    <row r="6934" spans="1:5">
      <c r="A6934">
        <v>10485656</v>
      </c>
      <c r="B6934">
        <v>-1.4369954284031212</v>
      </c>
      <c r="C6934">
        <v>3.7683940006963526E-2</v>
      </c>
      <c r="D6934" t="s">
        <v>6292</v>
      </c>
      <c r="E6934" t="s">
        <v>6295</v>
      </c>
    </row>
    <row r="6935" spans="1:5">
      <c r="A6935">
        <v>10376839</v>
      </c>
      <c r="B6935">
        <v>-1.2015833350849814</v>
      </c>
      <c r="C6935">
        <v>3.7691980318592548E-2</v>
      </c>
      <c r="D6935" t="s">
        <v>13652</v>
      </c>
      <c r="E6935" t="s">
        <v>13656</v>
      </c>
    </row>
    <row r="6936" spans="1:5">
      <c r="A6936">
        <v>10475957</v>
      </c>
      <c r="B6936">
        <v>-1.3690571879217321</v>
      </c>
      <c r="C6936">
        <v>3.771274662207251E-2</v>
      </c>
      <c r="D6936" t="s">
        <v>5782</v>
      </c>
      <c r="E6936" t="s">
        <v>5787</v>
      </c>
    </row>
    <row r="6937" spans="1:5">
      <c r="A6937">
        <v>10488912</v>
      </c>
      <c r="B6937">
        <v>1.5214037738186439</v>
      </c>
      <c r="C6937">
        <v>3.7725061878950167E-2</v>
      </c>
      <c r="D6937" t="s">
        <v>6458</v>
      </c>
      <c r="E6937" t="s">
        <v>6459</v>
      </c>
    </row>
    <row r="6938" spans="1:5">
      <c r="A6938">
        <v>10408870</v>
      </c>
      <c r="B6938">
        <v>-1.3726377298527599</v>
      </c>
      <c r="C6938">
        <v>3.7748124848723509E-2</v>
      </c>
      <c r="D6938" t="s">
        <v>11032</v>
      </c>
      <c r="E6938" t="s">
        <v>11034</v>
      </c>
    </row>
    <row r="6939" spans="1:5">
      <c r="A6939">
        <v>10448707</v>
      </c>
      <c r="B6939">
        <v>-1.4840595375325629</v>
      </c>
      <c r="C6939">
        <v>3.7774128552833956E-2</v>
      </c>
      <c r="D6939" t="s">
        <v>8776</v>
      </c>
      <c r="E6939" t="s">
        <v>8778</v>
      </c>
    </row>
    <row r="6940" spans="1:5">
      <c r="A6940">
        <v>10530832</v>
      </c>
      <c r="B6940">
        <v>-1.4055368286606245</v>
      </c>
      <c r="C6940">
        <v>3.7784168704896585E-2</v>
      </c>
      <c r="D6940" t="s">
        <v>4284</v>
      </c>
      <c r="E6940" t="s">
        <v>4285</v>
      </c>
    </row>
    <row r="6941" spans="1:5">
      <c r="A6941">
        <v>10384768</v>
      </c>
      <c r="B6941">
        <v>1.2568411272797264</v>
      </c>
      <c r="C6941">
        <v>3.7808895737496045E-2</v>
      </c>
      <c r="D6941" t="s">
        <v>14089</v>
      </c>
      <c r="E6941" t="s">
        <v>14091</v>
      </c>
    </row>
    <row r="6942" spans="1:5">
      <c r="A6942">
        <v>10570291</v>
      </c>
      <c r="B6942">
        <v>4.4766881841977391</v>
      </c>
      <c r="C6942">
        <v>3.7811404612713137E-2</v>
      </c>
      <c r="D6942" t="s">
        <v>2001</v>
      </c>
      <c r="E6942" t="s">
        <v>2004</v>
      </c>
    </row>
    <row r="6943" spans="1:5">
      <c r="A6943">
        <v>10463308</v>
      </c>
      <c r="B6943">
        <v>-1.4356193302674445</v>
      </c>
      <c r="C6943">
        <v>3.7850458466817137E-2</v>
      </c>
      <c r="D6943" t="s">
        <v>9636</v>
      </c>
      <c r="E6943" t="s">
        <v>9639</v>
      </c>
    </row>
    <row r="6944" spans="1:5">
      <c r="A6944">
        <v>10604451</v>
      </c>
      <c r="B6944">
        <v>-1.363646104133269</v>
      </c>
      <c r="C6944">
        <v>3.7855558498750122E-2</v>
      </c>
      <c r="D6944" t="s">
        <v>620</v>
      </c>
      <c r="E6944" t="s">
        <v>622</v>
      </c>
    </row>
    <row r="6945" spans="1:5">
      <c r="A6945">
        <v>10448079</v>
      </c>
      <c r="B6945">
        <v>-1.23698198234454</v>
      </c>
      <c r="C6945">
        <v>3.7873757523806208E-2</v>
      </c>
      <c r="D6945" t="s">
        <v>12018</v>
      </c>
      <c r="E6945" t="s">
        <v>8740</v>
      </c>
    </row>
    <row r="6946" spans="1:5">
      <c r="A6946">
        <v>10576029</v>
      </c>
      <c r="B6946">
        <v>-1.2085884466167229</v>
      </c>
      <c r="C6946">
        <v>3.7875486220225733E-2</v>
      </c>
      <c r="D6946" t="s">
        <v>2254</v>
      </c>
      <c r="E6946" t="s">
        <v>2256</v>
      </c>
    </row>
    <row r="6947" spans="1:5">
      <c r="A6947">
        <v>10537102</v>
      </c>
      <c r="B6947">
        <v>1.3513163741027878</v>
      </c>
      <c r="C6947">
        <v>3.7892160113131075E-2</v>
      </c>
      <c r="D6947" t="s">
        <v>4618</v>
      </c>
      <c r="E6947" t="s">
        <v>4619</v>
      </c>
    </row>
    <row r="6948" spans="1:5">
      <c r="A6948">
        <v>10410221</v>
      </c>
      <c r="B6948">
        <v>-1.3657884047439557</v>
      </c>
      <c r="C6948">
        <v>3.7909414657162195E-2</v>
      </c>
      <c r="D6948" t="s">
        <v>12018</v>
      </c>
      <c r="E6948" t="s">
        <v>11118</v>
      </c>
    </row>
    <row r="6949" spans="1:5">
      <c r="A6949">
        <v>10520111</v>
      </c>
      <c r="B6949">
        <v>-1.2435864965776517</v>
      </c>
      <c r="C6949">
        <v>3.7914150693272003E-2</v>
      </c>
      <c r="D6949" t="s">
        <v>3693</v>
      </c>
      <c r="E6949" t="s">
        <v>3694</v>
      </c>
    </row>
    <row r="6950" spans="1:5">
      <c r="A6950">
        <v>10600210</v>
      </c>
      <c r="B6950">
        <v>1.6340875751671369</v>
      </c>
      <c r="C6950">
        <v>3.7929467265962455E-2</v>
      </c>
      <c r="D6950" t="s">
        <v>430</v>
      </c>
      <c r="E6950" t="s">
        <v>431</v>
      </c>
    </row>
    <row r="6951" spans="1:5">
      <c r="A6951">
        <v>10588091</v>
      </c>
      <c r="B6951">
        <v>-1.6249308419864521</v>
      </c>
      <c r="C6951">
        <v>3.7931046422864607E-2</v>
      </c>
      <c r="D6951" t="s">
        <v>2937</v>
      </c>
      <c r="E6951" t="s">
        <v>2939</v>
      </c>
    </row>
    <row r="6952" spans="1:5">
      <c r="A6952">
        <v>10495623</v>
      </c>
      <c r="B6952">
        <v>1.2522629278181343</v>
      </c>
      <c r="C6952">
        <v>3.7936556261205887E-2</v>
      </c>
      <c r="D6952" t="s">
        <v>6846</v>
      </c>
      <c r="E6952" t="s">
        <v>6849</v>
      </c>
    </row>
    <row r="6953" spans="1:5">
      <c r="A6953">
        <v>10505534</v>
      </c>
      <c r="B6953">
        <v>-1.4359998428680212</v>
      </c>
      <c r="C6953">
        <v>3.7946703457823062E-2</v>
      </c>
      <c r="D6953" t="s">
        <v>12018</v>
      </c>
      <c r="E6953" t="s">
        <v>7435</v>
      </c>
    </row>
    <row r="6954" spans="1:5">
      <c r="A6954">
        <v>10501622</v>
      </c>
      <c r="B6954">
        <v>1.3030499573423053</v>
      </c>
      <c r="C6954">
        <v>3.7961364225497535E-2</v>
      </c>
      <c r="D6954" t="s">
        <v>7206</v>
      </c>
      <c r="E6954" t="s">
        <v>7209</v>
      </c>
    </row>
    <row r="6955" spans="1:5">
      <c r="A6955">
        <v>10560624</v>
      </c>
      <c r="B6955">
        <v>2.2916049423434619</v>
      </c>
      <c r="C6955">
        <v>3.7965983639457732E-2</v>
      </c>
      <c r="D6955" t="s">
        <v>1415</v>
      </c>
      <c r="E6955" t="s">
        <v>1416</v>
      </c>
    </row>
    <row r="6956" spans="1:5">
      <c r="A6956">
        <v>10585444</v>
      </c>
      <c r="B6956">
        <v>-1.3720606535362447</v>
      </c>
      <c r="C6956">
        <v>3.7978408622922066E-2</v>
      </c>
      <c r="D6956" t="s">
        <v>2820</v>
      </c>
      <c r="E6956" t="s">
        <v>2822</v>
      </c>
    </row>
    <row r="6957" spans="1:5">
      <c r="A6957">
        <v>10589361</v>
      </c>
      <c r="B6957">
        <v>-1.2054060348600284</v>
      </c>
      <c r="C6957">
        <v>3.7981159451590314E-2</v>
      </c>
      <c r="D6957" t="s">
        <v>2990</v>
      </c>
      <c r="E6957" t="s">
        <v>2991</v>
      </c>
    </row>
    <row r="6958" spans="1:5">
      <c r="A6958">
        <v>10564159</v>
      </c>
      <c r="B6958">
        <v>-1.2222028746237423</v>
      </c>
      <c r="C6958">
        <v>3.7999351740518418E-2</v>
      </c>
      <c r="D6958" t="s">
        <v>12018</v>
      </c>
      <c r="E6958" t="s">
        <v>1620</v>
      </c>
    </row>
    <row r="6959" spans="1:5">
      <c r="A6959">
        <v>10360848</v>
      </c>
      <c r="B6959">
        <v>-1.4336802921376082</v>
      </c>
      <c r="C6959">
        <v>3.8012405789661717E-2</v>
      </c>
      <c r="D6959" t="s">
        <v>12811</v>
      </c>
      <c r="E6959" t="s">
        <v>12812</v>
      </c>
    </row>
    <row r="6960" spans="1:5">
      <c r="A6960">
        <v>10412392</v>
      </c>
      <c r="B6960">
        <v>-1.6207186997045007</v>
      </c>
      <c r="C6960">
        <v>3.8020637288604026E-2</v>
      </c>
      <c r="D6960" t="s">
        <v>11257</v>
      </c>
      <c r="E6960" t="s">
        <v>11262</v>
      </c>
    </row>
    <row r="6961" spans="1:5">
      <c r="A6961">
        <v>10572419</v>
      </c>
      <c r="B6961">
        <v>1.3749637896450964</v>
      </c>
      <c r="C6961">
        <v>3.8040879566358266E-2</v>
      </c>
      <c r="D6961" t="s">
        <v>2097</v>
      </c>
      <c r="E6961" t="s">
        <v>2098</v>
      </c>
    </row>
    <row r="6962" spans="1:5">
      <c r="A6962">
        <v>10547009</v>
      </c>
      <c r="B6962">
        <v>-1.4706529758878477</v>
      </c>
      <c r="C6962">
        <v>3.8042912976195005E-2</v>
      </c>
      <c r="D6962" t="s">
        <v>5185</v>
      </c>
      <c r="E6962" t="s">
        <v>5186</v>
      </c>
    </row>
    <row r="6963" spans="1:5">
      <c r="A6963">
        <v>10604637</v>
      </c>
      <c r="B6963">
        <v>-1.2063846132056286</v>
      </c>
      <c r="C6963">
        <v>3.8068897371338367E-2</v>
      </c>
      <c r="D6963" t="s">
        <v>630</v>
      </c>
      <c r="E6963" t="s">
        <v>633</v>
      </c>
    </row>
    <row r="6964" spans="1:5">
      <c r="A6964">
        <v>10603026</v>
      </c>
      <c r="B6964">
        <v>-1.3987179750882657</v>
      </c>
      <c r="C6964">
        <v>3.8107110549237815E-2</v>
      </c>
      <c r="D6964" t="s">
        <v>538</v>
      </c>
      <c r="E6964" t="s">
        <v>541</v>
      </c>
    </row>
    <row r="6965" spans="1:5">
      <c r="A6965">
        <v>10511007</v>
      </c>
      <c r="B6965">
        <v>-1.4150443608939456</v>
      </c>
      <c r="C6965">
        <v>3.8107733748327058E-2</v>
      </c>
      <c r="D6965" t="s">
        <v>3216</v>
      </c>
      <c r="E6965" t="s">
        <v>3217</v>
      </c>
    </row>
    <row r="6966" spans="1:5">
      <c r="A6966">
        <v>10482249</v>
      </c>
      <c r="B6966">
        <v>-1.3745077778920891</v>
      </c>
      <c r="C6966">
        <v>3.8135122031948049E-2</v>
      </c>
      <c r="D6966" t="s">
        <v>6152</v>
      </c>
      <c r="E6966" t="s">
        <v>6153</v>
      </c>
    </row>
    <row r="6967" spans="1:5">
      <c r="A6967">
        <v>10556463</v>
      </c>
      <c r="B6967">
        <v>-1.6336709801454494</v>
      </c>
      <c r="C6967">
        <v>3.8146253530791034E-2</v>
      </c>
      <c r="D6967" t="s">
        <v>1211</v>
      </c>
      <c r="E6967" t="s">
        <v>1212</v>
      </c>
    </row>
    <row r="6968" spans="1:5">
      <c r="A6968">
        <v>10574204</v>
      </c>
      <c r="B6968">
        <v>-1.4238871754957421</v>
      </c>
      <c r="C6968">
        <v>3.8158897193935636E-2</v>
      </c>
      <c r="D6968" t="s">
        <v>2173</v>
      </c>
      <c r="E6968" t="s">
        <v>2174</v>
      </c>
    </row>
    <row r="6969" spans="1:5">
      <c r="A6969">
        <v>10359034</v>
      </c>
      <c r="B6969">
        <v>-1.30757379390782</v>
      </c>
      <c r="C6969">
        <v>3.8163266170708907E-2</v>
      </c>
      <c r="D6969" t="s">
        <v>12719</v>
      </c>
      <c r="E6969" t="s">
        <v>12720</v>
      </c>
    </row>
    <row r="6970" spans="1:5">
      <c r="A6970">
        <v>10535972</v>
      </c>
      <c r="B6970">
        <v>1.2233122281900022</v>
      </c>
      <c r="C6970">
        <v>3.8207524128410837E-2</v>
      </c>
      <c r="D6970" t="s">
        <v>4574</v>
      </c>
      <c r="E6970" t="s">
        <v>4575</v>
      </c>
    </row>
    <row r="6971" spans="1:5">
      <c r="A6971">
        <v>10354644</v>
      </c>
      <c r="B6971">
        <v>1.2525281639385311</v>
      </c>
      <c r="C6971">
        <v>3.8211461623861957E-2</v>
      </c>
      <c r="D6971" t="s">
        <v>12527</v>
      </c>
      <c r="E6971" t="s">
        <v>12528</v>
      </c>
    </row>
    <row r="6972" spans="1:5">
      <c r="A6972">
        <v>10560685</v>
      </c>
      <c r="B6972">
        <v>1.7621322958412018</v>
      </c>
      <c r="C6972">
        <v>3.8228375450274771E-2</v>
      </c>
      <c r="D6972" t="s">
        <v>1419</v>
      </c>
      <c r="E6972" t="s">
        <v>1420</v>
      </c>
    </row>
    <row r="6973" spans="1:5">
      <c r="A6973">
        <v>10402399</v>
      </c>
      <c r="B6973">
        <v>1.4410302395087071</v>
      </c>
      <c r="C6973">
        <v>3.8272948125616865E-2</v>
      </c>
      <c r="D6973" t="s">
        <v>10578</v>
      </c>
      <c r="E6973" t="s">
        <v>10581</v>
      </c>
    </row>
    <row r="6974" spans="1:5">
      <c r="A6974">
        <v>10568243</v>
      </c>
      <c r="B6974">
        <v>-1.2436599049543609</v>
      </c>
      <c r="C6974">
        <v>3.828734767647201E-2</v>
      </c>
      <c r="D6974" t="s">
        <v>1860</v>
      </c>
      <c r="E6974" t="s">
        <v>1863</v>
      </c>
    </row>
    <row r="6975" spans="1:5">
      <c r="A6975">
        <v>10453602</v>
      </c>
      <c r="B6975">
        <v>2.6644694173343564</v>
      </c>
      <c r="C6975">
        <v>3.8359638083301624E-2</v>
      </c>
      <c r="D6975" t="s">
        <v>12018</v>
      </c>
      <c r="E6975" t="s">
        <v>9096</v>
      </c>
    </row>
    <row r="6976" spans="1:5">
      <c r="A6976">
        <v>10519480</v>
      </c>
      <c r="B6976">
        <v>-1.8808209955839177</v>
      </c>
      <c r="C6976">
        <v>3.8371054386249839E-2</v>
      </c>
      <c r="D6976" t="s">
        <v>12018</v>
      </c>
      <c r="E6976" t="s">
        <v>3651</v>
      </c>
    </row>
    <row r="6977" spans="1:5">
      <c r="A6977">
        <v>10346722</v>
      </c>
      <c r="B6977">
        <v>-1.4057263373796287</v>
      </c>
      <c r="C6977">
        <v>3.8372685202027516E-2</v>
      </c>
      <c r="D6977" t="s">
        <v>12142</v>
      </c>
      <c r="E6977" t="s">
        <v>12143</v>
      </c>
    </row>
    <row r="6978" spans="1:5">
      <c r="A6978">
        <v>10352125</v>
      </c>
      <c r="B6978">
        <v>-1.3517790245023615</v>
      </c>
      <c r="C6978">
        <v>3.8415504349251922E-2</v>
      </c>
      <c r="D6978" t="s">
        <v>12401</v>
      </c>
      <c r="E6978" t="s">
        <v>12403</v>
      </c>
    </row>
    <row r="6979" spans="1:5">
      <c r="A6979">
        <v>10539242</v>
      </c>
      <c r="B6979">
        <v>-1.380309058427202</v>
      </c>
      <c r="C6979">
        <v>3.8466218097929279E-2</v>
      </c>
      <c r="D6979" t="s">
        <v>12018</v>
      </c>
      <c r="E6979" t="s">
        <v>4739</v>
      </c>
    </row>
    <row r="6980" spans="1:5">
      <c r="A6980">
        <v>10546450</v>
      </c>
      <c r="B6980">
        <v>1.2771755620146639</v>
      </c>
      <c r="C6980">
        <v>3.8486921121717484E-2</v>
      </c>
      <c r="D6980" t="s">
        <v>5155</v>
      </c>
      <c r="E6980" t="s">
        <v>5156</v>
      </c>
    </row>
    <row r="6981" spans="1:5">
      <c r="A6981">
        <v>10584276</v>
      </c>
      <c r="B6981">
        <v>1.4123819135330722</v>
      </c>
      <c r="C6981">
        <v>3.8515587821175833E-2</v>
      </c>
      <c r="D6981" t="s">
        <v>14062</v>
      </c>
      <c r="E6981" t="s">
        <v>2761</v>
      </c>
    </row>
    <row r="6982" spans="1:5">
      <c r="A6982">
        <v>10465427</v>
      </c>
      <c r="B6982">
        <v>1.2151893754714316</v>
      </c>
      <c r="C6982">
        <v>3.851576859992855E-2</v>
      </c>
      <c r="D6982" t="s">
        <v>9754</v>
      </c>
      <c r="E6982" t="s">
        <v>9755</v>
      </c>
    </row>
    <row r="6983" spans="1:5">
      <c r="A6983">
        <v>10527918</v>
      </c>
      <c r="B6983">
        <v>-1.383562713841699</v>
      </c>
      <c r="C6983">
        <v>3.8524184224884579E-2</v>
      </c>
      <c r="D6983" t="s">
        <v>4112</v>
      </c>
      <c r="E6983" t="s">
        <v>4118</v>
      </c>
    </row>
    <row r="6984" spans="1:5">
      <c r="A6984">
        <v>10550770</v>
      </c>
      <c r="B6984">
        <v>1.4239589991671366</v>
      </c>
      <c r="C6984">
        <v>3.8544328938012982E-2</v>
      </c>
      <c r="D6984" t="s">
        <v>12018</v>
      </c>
      <c r="E6984" t="s">
        <v>893</v>
      </c>
    </row>
    <row r="6985" spans="1:5">
      <c r="A6985">
        <v>10479971</v>
      </c>
      <c r="B6985">
        <v>1.2718189166898539</v>
      </c>
      <c r="C6985">
        <v>3.8561305862479765E-2</v>
      </c>
      <c r="D6985" t="s">
        <v>6017</v>
      </c>
      <c r="E6985" t="s">
        <v>6018</v>
      </c>
    </row>
    <row r="6986" spans="1:5">
      <c r="A6986">
        <v>10502881</v>
      </c>
      <c r="B6986">
        <v>1.2574648827244792</v>
      </c>
      <c r="C6986">
        <v>3.8561311053115818E-2</v>
      </c>
      <c r="D6986" t="s">
        <v>7289</v>
      </c>
      <c r="E6986" t="s">
        <v>7290</v>
      </c>
    </row>
    <row r="6987" spans="1:5">
      <c r="A6987">
        <v>10475990</v>
      </c>
      <c r="B6987">
        <v>-1.8979780938135826</v>
      </c>
      <c r="C6987">
        <v>3.856808900623962E-2</v>
      </c>
      <c r="D6987" t="s">
        <v>5785</v>
      </c>
      <c r="E6987" t="s">
        <v>5790</v>
      </c>
    </row>
    <row r="6988" spans="1:5">
      <c r="A6988">
        <v>10412328</v>
      </c>
      <c r="B6988">
        <v>-1.2719972039882224</v>
      </c>
      <c r="C6988">
        <v>3.861822556181229E-2</v>
      </c>
      <c r="D6988" t="s">
        <v>11254</v>
      </c>
      <c r="E6988" t="s">
        <v>11255</v>
      </c>
    </row>
    <row r="6989" spans="1:5">
      <c r="A6989">
        <v>10603425</v>
      </c>
      <c r="B6989">
        <v>-1.3910150524482054</v>
      </c>
      <c r="C6989">
        <v>3.8620737988032887E-2</v>
      </c>
      <c r="D6989" t="s">
        <v>564</v>
      </c>
      <c r="E6989" t="s">
        <v>565</v>
      </c>
    </row>
    <row r="6990" spans="1:5">
      <c r="A6990">
        <v>10419638</v>
      </c>
      <c r="B6990">
        <v>-1.2342491428602922</v>
      </c>
      <c r="C6990">
        <v>3.8624116818275038E-2</v>
      </c>
      <c r="D6990" t="s">
        <v>11622</v>
      </c>
      <c r="E6990" t="s">
        <v>11625</v>
      </c>
    </row>
    <row r="6991" spans="1:5">
      <c r="A6991">
        <v>10529515</v>
      </c>
      <c r="B6991">
        <v>-1.3331786630214637</v>
      </c>
      <c r="C6991">
        <v>3.8630193944661585E-2</v>
      </c>
      <c r="D6991" t="s">
        <v>4209</v>
      </c>
      <c r="E6991" t="s">
        <v>4211</v>
      </c>
    </row>
    <row r="6992" spans="1:5">
      <c r="A6992">
        <v>10413220</v>
      </c>
      <c r="B6992">
        <v>-1.5185255417574344</v>
      </c>
      <c r="C6992">
        <v>3.8665287165635956E-2</v>
      </c>
      <c r="D6992" t="s">
        <v>11315</v>
      </c>
      <c r="E6992" t="s">
        <v>11318</v>
      </c>
    </row>
    <row r="6993" spans="1:5">
      <c r="A6993">
        <v>10366277</v>
      </c>
      <c r="B6993">
        <v>1.3352704794370986</v>
      </c>
      <c r="C6993">
        <v>3.8697294674540653E-2</v>
      </c>
      <c r="D6993" t="s">
        <v>13117</v>
      </c>
      <c r="E6993" t="s">
        <v>13119</v>
      </c>
    </row>
    <row r="6994" spans="1:5">
      <c r="A6994">
        <v>10541555</v>
      </c>
      <c r="B6994">
        <v>1.9208192783080893</v>
      </c>
      <c r="C6994">
        <v>3.8720531161978045E-2</v>
      </c>
      <c r="D6994" t="s">
        <v>4852</v>
      </c>
      <c r="E6994" t="s">
        <v>4854</v>
      </c>
    </row>
    <row r="6995" spans="1:5">
      <c r="A6995">
        <v>10522368</v>
      </c>
      <c r="B6995">
        <v>1.832481328885007</v>
      </c>
      <c r="C6995">
        <v>3.8757332793165122E-2</v>
      </c>
      <c r="D6995" t="s">
        <v>3795</v>
      </c>
      <c r="E6995" t="s">
        <v>3797</v>
      </c>
    </row>
    <row r="6996" spans="1:5">
      <c r="A6996">
        <v>10396125</v>
      </c>
      <c r="B6996">
        <v>-1.281839107382992</v>
      </c>
      <c r="C6996">
        <v>3.8771966902334122E-2</v>
      </c>
      <c r="D6996" t="s">
        <v>10222</v>
      </c>
      <c r="E6996" t="s">
        <v>10223</v>
      </c>
    </row>
    <row r="6997" spans="1:5">
      <c r="A6997">
        <v>10458226</v>
      </c>
      <c r="B6997">
        <v>-1.3270384284240735</v>
      </c>
      <c r="C6997">
        <v>3.8781093329670786E-2</v>
      </c>
      <c r="D6997" t="s">
        <v>9343</v>
      </c>
      <c r="E6997" t="s">
        <v>9344</v>
      </c>
    </row>
    <row r="6998" spans="1:5">
      <c r="A6998">
        <v>10471951</v>
      </c>
      <c r="B6998">
        <v>-2.0836452460846719</v>
      </c>
      <c r="C6998">
        <v>3.8800826853055262E-2</v>
      </c>
      <c r="D6998" t="s">
        <v>12018</v>
      </c>
      <c r="E6998" t="s">
        <v>5573</v>
      </c>
    </row>
    <row r="6999" spans="1:5">
      <c r="A6999">
        <v>10385932</v>
      </c>
      <c r="B6999">
        <v>-1.4412987672488173</v>
      </c>
      <c r="C6999">
        <v>3.8853030703329683E-2</v>
      </c>
      <c r="D6999" t="s">
        <v>14165</v>
      </c>
      <c r="E6999" t="s">
        <v>14166</v>
      </c>
    </row>
    <row r="7000" spans="1:5">
      <c r="A7000">
        <v>10379836</v>
      </c>
      <c r="B7000">
        <v>-1.3047885452193624</v>
      </c>
      <c r="C7000">
        <v>3.8853609317935398E-2</v>
      </c>
      <c r="D7000" t="s">
        <v>12018</v>
      </c>
      <c r="E7000" t="s">
        <v>13800</v>
      </c>
    </row>
    <row r="7001" spans="1:5">
      <c r="A7001">
        <v>10344952</v>
      </c>
      <c r="B7001">
        <v>2.3187005664144329</v>
      </c>
      <c r="C7001">
        <v>3.8861727605920236E-2</v>
      </c>
      <c r="D7001" t="s">
        <v>12041</v>
      </c>
      <c r="E7001" t="s">
        <v>12043</v>
      </c>
    </row>
    <row r="7002" spans="1:5">
      <c r="A7002">
        <v>10506736</v>
      </c>
      <c r="B7002">
        <v>-1.306991095291782</v>
      </c>
      <c r="C7002">
        <v>3.888782109358762E-2</v>
      </c>
      <c r="D7002" t="s">
        <v>7484</v>
      </c>
      <c r="E7002" t="s">
        <v>7487</v>
      </c>
    </row>
    <row r="7003" spans="1:5">
      <c r="A7003">
        <v>10603651</v>
      </c>
      <c r="B7003">
        <v>-1.3221811444643563</v>
      </c>
      <c r="C7003">
        <v>3.8890497875268229E-2</v>
      </c>
      <c r="D7003" t="s">
        <v>577</v>
      </c>
      <c r="E7003" t="s">
        <v>580</v>
      </c>
    </row>
    <row r="7004" spans="1:5">
      <c r="A7004">
        <v>10595900</v>
      </c>
      <c r="B7004">
        <v>-1.253827322565646</v>
      </c>
      <c r="C7004">
        <v>3.8892881089072295E-2</v>
      </c>
      <c r="D7004" t="s">
        <v>240</v>
      </c>
      <c r="E7004" t="s">
        <v>241</v>
      </c>
    </row>
    <row r="7005" spans="1:5">
      <c r="A7005">
        <v>10382049</v>
      </c>
      <c r="B7005">
        <v>-1.246646036454234</v>
      </c>
      <c r="C7005">
        <v>3.8906277104025597E-2</v>
      </c>
      <c r="D7005" t="s">
        <v>13937</v>
      </c>
      <c r="E7005" t="s">
        <v>13938</v>
      </c>
    </row>
    <row r="7006" spans="1:5">
      <c r="A7006">
        <v>10389025</v>
      </c>
      <c r="B7006">
        <v>1.214877177908952</v>
      </c>
      <c r="C7006">
        <v>3.8914180600054943E-2</v>
      </c>
      <c r="D7006" t="s">
        <v>9842</v>
      </c>
      <c r="E7006" t="s">
        <v>9845</v>
      </c>
    </row>
    <row r="7007" spans="1:5">
      <c r="A7007">
        <v>10608474</v>
      </c>
      <c r="B7007">
        <v>-1.3346780743420263</v>
      </c>
      <c r="C7007">
        <v>3.891926914987117E-2</v>
      </c>
      <c r="D7007" t="s">
        <v>12018</v>
      </c>
      <c r="E7007" t="s">
        <v>798</v>
      </c>
    </row>
    <row r="7008" spans="1:5">
      <c r="A7008">
        <v>10513512</v>
      </c>
      <c r="B7008">
        <v>-1.5022919308450857</v>
      </c>
      <c r="C7008">
        <v>3.8958771854105644E-2</v>
      </c>
      <c r="D7008" t="s">
        <v>3349</v>
      </c>
      <c r="E7008" t="s">
        <v>3351</v>
      </c>
    </row>
    <row r="7009" spans="1:5">
      <c r="A7009">
        <v>10357773</v>
      </c>
      <c r="B7009">
        <v>-1.3554388820064607</v>
      </c>
      <c r="C7009">
        <v>3.8970363160198737E-2</v>
      </c>
      <c r="D7009" t="s">
        <v>12674</v>
      </c>
      <c r="E7009" t="s">
        <v>12675</v>
      </c>
    </row>
    <row r="7010" spans="1:5">
      <c r="A7010">
        <v>10378415</v>
      </c>
      <c r="B7010">
        <v>-2.0143940341464788</v>
      </c>
      <c r="C7010">
        <v>3.900098808130021E-2</v>
      </c>
      <c r="D7010" t="s">
        <v>12018</v>
      </c>
      <c r="E7010" t="s">
        <v>13726</v>
      </c>
    </row>
    <row r="7011" spans="1:5">
      <c r="A7011">
        <v>10351482</v>
      </c>
      <c r="B7011">
        <v>1.3593806901745544</v>
      </c>
      <c r="C7011">
        <v>3.9003189449066646E-2</v>
      </c>
      <c r="D7011" t="s">
        <v>12369</v>
      </c>
      <c r="E7011" t="s">
        <v>12370</v>
      </c>
    </row>
    <row r="7012" spans="1:5">
      <c r="A7012">
        <v>10496605</v>
      </c>
      <c r="B7012">
        <v>-1.6411023429030858</v>
      </c>
      <c r="C7012">
        <v>3.9010020278668657E-2</v>
      </c>
      <c r="D7012" t="s">
        <v>6897</v>
      </c>
      <c r="E7012" t="s">
        <v>6904</v>
      </c>
    </row>
    <row r="7013" spans="1:5">
      <c r="A7013">
        <v>10562705</v>
      </c>
      <c r="B7013">
        <v>-1.2943823432133259</v>
      </c>
      <c r="C7013">
        <v>3.9011887838405299E-2</v>
      </c>
      <c r="D7013" t="s">
        <v>1532</v>
      </c>
      <c r="E7013" t="s">
        <v>1533</v>
      </c>
    </row>
    <row r="7014" spans="1:5">
      <c r="A7014">
        <v>10404848</v>
      </c>
      <c r="B7014">
        <v>1.2446748394995841</v>
      </c>
      <c r="C7014">
        <v>3.9024381230156412E-2</v>
      </c>
      <c r="D7014" t="s">
        <v>10719</v>
      </c>
      <c r="E7014" t="s">
        <v>10721</v>
      </c>
    </row>
    <row r="7015" spans="1:5">
      <c r="A7015">
        <v>10515844</v>
      </c>
      <c r="B7015">
        <v>-1.2709093473983932</v>
      </c>
      <c r="C7015">
        <v>3.9055388213214026E-2</v>
      </c>
      <c r="D7015" t="s">
        <v>3454</v>
      </c>
      <c r="E7015" t="s">
        <v>3455</v>
      </c>
    </row>
    <row r="7016" spans="1:5">
      <c r="A7016">
        <v>10525726</v>
      </c>
      <c r="B7016">
        <v>-1.2873055687350599</v>
      </c>
      <c r="C7016">
        <v>3.9058187119852192E-2</v>
      </c>
      <c r="D7016" t="s">
        <v>3978</v>
      </c>
      <c r="E7016" t="s">
        <v>3980</v>
      </c>
    </row>
    <row r="7017" spans="1:5">
      <c r="A7017">
        <v>10415700</v>
      </c>
      <c r="B7017">
        <v>-1.2761396425524516</v>
      </c>
      <c r="C7017">
        <v>3.9060276383168627E-2</v>
      </c>
      <c r="D7017" t="s">
        <v>11429</v>
      </c>
      <c r="E7017" t="s">
        <v>11432</v>
      </c>
    </row>
    <row r="7018" spans="1:5">
      <c r="A7018">
        <v>10569203</v>
      </c>
      <c r="B7018">
        <v>1.2216593754027303</v>
      </c>
      <c r="C7018">
        <v>3.9071009342156779E-2</v>
      </c>
      <c r="D7018" t="s">
        <v>1930</v>
      </c>
      <c r="E7018" t="s">
        <v>1931</v>
      </c>
    </row>
    <row r="7019" spans="1:5">
      <c r="A7019">
        <v>10379880</v>
      </c>
      <c r="B7019">
        <v>1.3389306880864915</v>
      </c>
      <c r="C7019">
        <v>3.9104897712990541E-2</v>
      </c>
      <c r="D7019" t="s">
        <v>13804</v>
      </c>
      <c r="E7019" t="s">
        <v>13805</v>
      </c>
    </row>
    <row r="7020" spans="1:5">
      <c r="A7020">
        <v>10453049</v>
      </c>
      <c r="B7020">
        <v>-1.6183788278016542</v>
      </c>
      <c r="C7020">
        <v>3.9127154358972696E-2</v>
      </c>
      <c r="D7020" t="s">
        <v>9065</v>
      </c>
      <c r="E7020" t="s">
        <v>9071</v>
      </c>
    </row>
    <row r="7021" spans="1:5">
      <c r="A7021">
        <v>10353947</v>
      </c>
      <c r="B7021">
        <v>1.4024003613400702</v>
      </c>
      <c r="C7021">
        <v>3.9157808774656348E-2</v>
      </c>
      <c r="D7021" t="s">
        <v>12485</v>
      </c>
      <c r="E7021" t="s">
        <v>12489</v>
      </c>
    </row>
    <row r="7022" spans="1:5">
      <c r="A7022">
        <v>10499873</v>
      </c>
      <c r="B7022">
        <v>1.2201960616636491</v>
      </c>
      <c r="C7022">
        <v>3.9167775984554183E-2</v>
      </c>
      <c r="D7022" t="s">
        <v>7106</v>
      </c>
      <c r="E7022" t="s">
        <v>7107</v>
      </c>
    </row>
    <row r="7023" spans="1:5">
      <c r="A7023">
        <v>10393406</v>
      </c>
      <c r="B7023">
        <v>-1.3685261428055022</v>
      </c>
      <c r="C7023">
        <v>3.921099872650978E-2</v>
      </c>
      <c r="D7023" t="s">
        <v>12018</v>
      </c>
      <c r="E7023" t="s">
        <v>10046</v>
      </c>
    </row>
    <row r="7024" spans="1:5">
      <c r="A7024">
        <v>10383785</v>
      </c>
      <c r="B7024">
        <v>-1.5067115412404384</v>
      </c>
      <c r="C7024">
        <v>3.9235183708297934E-2</v>
      </c>
      <c r="D7024" t="s">
        <v>14028</v>
      </c>
      <c r="E7024" t="s">
        <v>14031</v>
      </c>
    </row>
    <row r="7025" spans="1:5">
      <c r="A7025">
        <v>10565962</v>
      </c>
      <c r="B7025">
        <v>1.4079877232084308</v>
      </c>
      <c r="C7025">
        <v>3.9236793100427811E-2</v>
      </c>
      <c r="D7025" t="s">
        <v>1713</v>
      </c>
      <c r="E7025" t="s">
        <v>1718</v>
      </c>
    </row>
    <row r="7026" spans="1:5">
      <c r="A7026">
        <v>10348791</v>
      </c>
      <c r="B7026">
        <v>-1.2923543154456087</v>
      </c>
      <c r="C7026">
        <v>3.9248126778169641E-2</v>
      </c>
      <c r="D7026" t="s">
        <v>12235</v>
      </c>
      <c r="E7026" t="s">
        <v>12238</v>
      </c>
    </row>
    <row r="7027" spans="1:5">
      <c r="A7027">
        <v>10515452</v>
      </c>
      <c r="B7027">
        <v>1.2707234629375117</v>
      </c>
      <c r="C7027">
        <v>3.9257943873462611E-2</v>
      </c>
      <c r="D7027" t="s">
        <v>3444</v>
      </c>
      <c r="E7027" t="s">
        <v>3445</v>
      </c>
    </row>
    <row r="7028" spans="1:5">
      <c r="A7028">
        <v>10545175</v>
      </c>
      <c r="B7028">
        <v>3.3966913102527521</v>
      </c>
      <c r="C7028">
        <v>3.9288018736227434E-2</v>
      </c>
      <c r="D7028" t="s">
        <v>5065</v>
      </c>
      <c r="E7028" t="s">
        <v>5066</v>
      </c>
    </row>
    <row r="7029" spans="1:5">
      <c r="A7029">
        <v>10415952</v>
      </c>
      <c r="B7029">
        <v>1.5958829423158509</v>
      </c>
      <c r="C7029">
        <v>3.9322263731809463E-2</v>
      </c>
      <c r="D7029" t="s">
        <v>12018</v>
      </c>
      <c r="E7029" t="s">
        <v>11439</v>
      </c>
    </row>
    <row r="7030" spans="1:5">
      <c r="A7030">
        <v>10408915</v>
      </c>
      <c r="B7030">
        <v>-1.2450788204474834</v>
      </c>
      <c r="C7030">
        <v>3.9328024257177172E-2</v>
      </c>
      <c r="D7030" t="s">
        <v>11037</v>
      </c>
      <c r="E7030" t="s">
        <v>11039</v>
      </c>
    </row>
    <row r="7031" spans="1:5">
      <c r="A7031">
        <v>10458164</v>
      </c>
      <c r="B7031">
        <v>-1.3250867748923234</v>
      </c>
      <c r="C7031">
        <v>3.933782572664811E-2</v>
      </c>
      <c r="D7031" t="s">
        <v>9341</v>
      </c>
      <c r="E7031" t="s">
        <v>9342</v>
      </c>
    </row>
    <row r="7032" spans="1:5">
      <c r="A7032">
        <v>10479672</v>
      </c>
      <c r="B7032">
        <v>-1.2038427047720603</v>
      </c>
      <c r="C7032">
        <v>3.935682755317256E-2</v>
      </c>
      <c r="D7032" t="s">
        <v>6002</v>
      </c>
      <c r="E7032" t="s">
        <v>6003</v>
      </c>
    </row>
    <row r="7033" spans="1:5">
      <c r="A7033">
        <v>10489253</v>
      </c>
      <c r="B7033">
        <v>-1.2471610020365256</v>
      </c>
      <c r="C7033">
        <v>3.9399471515878179E-2</v>
      </c>
      <c r="D7033" t="s">
        <v>6482</v>
      </c>
      <c r="E7033" t="s">
        <v>6483</v>
      </c>
    </row>
    <row r="7034" spans="1:5">
      <c r="A7034">
        <v>10436698</v>
      </c>
      <c r="B7034">
        <v>-1.5055929141902715</v>
      </c>
      <c r="C7034">
        <v>3.9430078168785881E-2</v>
      </c>
      <c r="D7034" t="s">
        <v>8047</v>
      </c>
      <c r="E7034" t="s">
        <v>8049</v>
      </c>
    </row>
    <row r="7035" spans="1:5">
      <c r="A7035">
        <v>10557816</v>
      </c>
      <c r="B7035">
        <v>-1.4835139245071434</v>
      </c>
      <c r="C7035">
        <v>3.9451321417105195E-2</v>
      </c>
      <c r="D7035" t="s">
        <v>1268</v>
      </c>
      <c r="E7035" t="s">
        <v>1273</v>
      </c>
    </row>
    <row r="7036" spans="1:5">
      <c r="A7036">
        <v>10350668</v>
      </c>
      <c r="B7036">
        <v>-1.277235051196677</v>
      </c>
      <c r="C7036">
        <v>3.9454594555439385E-2</v>
      </c>
      <c r="D7036" t="s">
        <v>12328</v>
      </c>
      <c r="E7036" t="s">
        <v>12329</v>
      </c>
    </row>
    <row r="7037" spans="1:5">
      <c r="A7037">
        <v>10396205</v>
      </c>
      <c r="B7037">
        <v>-1.2880449979717492</v>
      </c>
      <c r="C7037">
        <v>3.9490613898450662E-2</v>
      </c>
      <c r="D7037" t="s">
        <v>10226</v>
      </c>
      <c r="E7037" t="s">
        <v>10227</v>
      </c>
    </row>
    <row r="7038" spans="1:5">
      <c r="A7038">
        <v>10405125</v>
      </c>
      <c r="B7038">
        <v>1.4095717798441734</v>
      </c>
      <c r="C7038">
        <v>3.9498611473940848E-2</v>
      </c>
      <c r="D7038" t="s">
        <v>10737</v>
      </c>
      <c r="E7038" t="s">
        <v>10738</v>
      </c>
    </row>
    <row r="7039" spans="1:5">
      <c r="A7039">
        <v>10424050</v>
      </c>
      <c r="B7039">
        <v>-1.3470132114058129</v>
      </c>
      <c r="C7039">
        <v>3.9499385027235101E-2</v>
      </c>
      <c r="D7039" t="s">
        <v>11830</v>
      </c>
      <c r="E7039" t="s">
        <v>11831</v>
      </c>
    </row>
    <row r="7040" spans="1:5">
      <c r="A7040">
        <v>10367772</v>
      </c>
      <c r="B7040">
        <v>-1.2527808496224859</v>
      </c>
      <c r="C7040">
        <v>3.9502541178629752E-2</v>
      </c>
      <c r="D7040" t="s">
        <v>13201</v>
      </c>
      <c r="E7040" t="s">
        <v>13202</v>
      </c>
    </row>
    <row r="7041" spans="1:5">
      <c r="A7041">
        <v>10513145</v>
      </c>
      <c r="B7041">
        <v>-1.3302303266626987</v>
      </c>
      <c r="C7041">
        <v>3.9556032830923224E-2</v>
      </c>
      <c r="D7041" t="s">
        <v>3337</v>
      </c>
      <c r="E7041" t="s">
        <v>3339</v>
      </c>
    </row>
    <row r="7042" spans="1:5">
      <c r="A7042">
        <v>10483766</v>
      </c>
      <c r="B7042">
        <v>-2.0330849228075794</v>
      </c>
      <c r="C7042">
        <v>3.9557538577223605E-2</v>
      </c>
      <c r="D7042" t="s">
        <v>12018</v>
      </c>
      <c r="E7042" t="s">
        <v>6203</v>
      </c>
    </row>
    <row r="7043" spans="1:5">
      <c r="A7043">
        <v>10453423</v>
      </c>
      <c r="B7043">
        <v>-1.2021473254803878</v>
      </c>
      <c r="C7043">
        <v>3.9585393910364419E-2</v>
      </c>
      <c r="D7043" t="s">
        <v>9086</v>
      </c>
      <c r="E7043" t="s">
        <v>9087</v>
      </c>
    </row>
    <row r="7044" spans="1:5">
      <c r="A7044">
        <v>10409876</v>
      </c>
      <c r="B7044">
        <v>2.1541199018873565</v>
      </c>
      <c r="C7044">
        <v>3.9614215675159145E-2</v>
      </c>
      <c r="D7044" t="s">
        <v>11099</v>
      </c>
      <c r="E7044" t="s">
        <v>11100</v>
      </c>
    </row>
    <row r="7045" spans="1:5">
      <c r="A7045">
        <v>10425981</v>
      </c>
      <c r="B7045">
        <v>-1.3899095510774069</v>
      </c>
      <c r="C7045">
        <v>3.9621300012156316E-2</v>
      </c>
      <c r="D7045" t="s">
        <v>12018</v>
      </c>
      <c r="E7045" t="s">
        <v>11970</v>
      </c>
    </row>
    <row r="7046" spans="1:5">
      <c r="A7046">
        <v>10471443</v>
      </c>
      <c r="B7046">
        <v>-1.3092358983193142</v>
      </c>
      <c r="C7046">
        <v>3.9711692303675314E-2</v>
      </c>
      <c r="D7046" t="s">
        <v>5547</v>
      </c>
      <c r="E7046" t="s">
        <v>5548</v>
      </c>
    </row>
    <row r="7047" spans="1:5">
      <c r="A7047">
        <v>10365134</v>
      </c>
      <c r="B7047">
        <v>-1.2654795939695205</v>
      </c>
      <c r="C7047">
        <v>3.9712791349964402E-2</v>
      </c>
      <c r="D7047" t="s">
        <v>12018</v>
      </c>
      <c r="E7047" t="s">
        <v>13042</v>
      </c>
    </row>
    <row r="7048" spans="1:5">
      <c r="A7048">
        <v>10566767</v>
      </c>
      <c r="B7048">
        <v>-1.4198269458685886</v>
      </c>
      <c r="C7048">
        <v>3.9781947436271982E-2</v>
      </c>
      <c r="D7048" t="s">
        <v>1780</v>
      </c>
      <c r="E7048" t="s">
        <v>1781</v>
      </c>
    </row>
    <row r="7049" spans="1:5">
      <c r="A7049">
        <v>10348074</v>
      </c>
      <c r="B7049">
        <v>1.2200022135938593</v>
      </c>
      <c r="C7049">
        <v>3.9830051283373621E-2</v>
      </c>
      <c r="D7049" t="s">
        <v>12205</v>
      </c>
      <c r="E7049" t="s">
        <v>12207</v>
      </c>
    </row>
    <row r="7050" spans="1:5">
      <c r="A7050">
        <v>10584535</v>
      </c>
      <c r="B7050">
        <v>-1.4648970934569869</v>
      </c>
      <c r="C7050">
        <v>3.98313218306032E-2</v>
      </c>
      <c r="D7050" t="s">
        <v>12018</v>
      </c>
      <c r="E7050" t="s">
        <v>2781</v>
      </c>
    </row>
    <row r="7051" spans="1:5">
      <c r="A7051">
        <v>10518774</v>
      </c>
      <c r="B7051">
        <v>-1.3316839161287832</v>
      </c>
      <c r="C7051">
        <v>3.9836289254542391E-2</v>
      </c>
      <c r="D7051" t="s">
        <v>3610</v>
      </c>
      <c r="E7051" t="s">
        <v>3612</v>
      </c>
    </row>
    <row r="7052" spans="1:5">
      <c r="A7052">
        <v>10456798</v>
      </c>
      <c r="B7052">
        <v>-1.3992451502935528</v>
      </c>
      <c r="C7052">
        <v>3.9855909902798782E-2</v>
      </c>
      <c r="D7052" t="s">
        <v>9270</v>
      </c>
      <c r="E7052" t="s">
        <v>9271</v>
      </c>
    </row>
    <row r="7053" spans="1:5">
      <c r="A7053">
        <v>10551102</v>
      </c>
      <c r="B7053">
        <v>1.317643577697106</v>
      </c>
      <c r="C7053">
        <v>3.9860072187252037E-2</v>
      </c>
      <c r="D7053" t="s">
        <v>918</v>
      </c>
      <c r="E7053" t="s">
        <v>919</v>
      </c>
    </row>
    <row r="7054" spans="1:5">
      <c r="A7054">
        <v>10534660</v>
      </c>
      <c r="B7054">
        <v>1.2368201614036973</v>
      </c>
      <c r="C7054">
        <v>3.9864480023240514E-2</v>
      </c>
      <c r="D7054" t="s">
        <v>4501</v>
      </c>
      <c r="E7054" t="s">
        <v>4502</v>
      </c>
    </row>
    <row r="7055" spans="1:5">
      <c r="A7055">
        <v>10383799</v>
      </c>
      <c r="B7055">
        <v>-1.3746679830395947</v>
      </c>
      <c r="C7055">
        <v>3.9873688037183441E-2</v>
      </c>
      <c r="D7055" t="s">
        <v>14030</v>
      </c>
      <c r="E7055" t="s">
        <v>14033</v>
      </c>
    </row>
    <row r="7056" spans="1:5">
      <c r="A7056">
        <v>10456889</v>
      </c>
      <c r="B7056">
        <v>1.3580011782355574</v>
      </c>
      <c r="C7056">
        <v>3.989805253968564E-2</v>
      </c>
      <c r="D7056" t="s">
        <v>9274</v>
      </c>
      <c r="E7056" t="s">
        <v>9275</v>
      </c>
    </row>
    <row r="7057" spans="1:5">
      <c r="A7057">
        <v>10364841</v>
      </c>
      <c r="B7057">
        <v>-1.4866000479123009</v>
      </c>
      <c r="C7057">
        <v>3.9901479700477464E-2</v>
      </c>
      <c r="D7057" t="s">
        <v>13021</v>
      </c>
      <c r="E7057" t="s">
        <v>13025</v>
      </c>
    </row>
    <row r="7058" spans="1:5">
      <c r="A7058">
        <v>10558410</v>
      </c>
      <c r="B7058">
        <v>1.6100436167305603</v>
      </c>
      <c r="C7058">
        <v>3.9987559456428533E-2</v>
      </c>
      <c r="D7058" t="s">
        <v>1296</v>
      </c>
      <c r="E7058" t="s">
        <v>1297</v>
      </c>
    </row>
    <row r="7059" spans="1:5">
      <c r="A7059">
        <v>10466410</v>
      </c>
      <c r="B7059">
        <v>3.8115776761684845</v>
      </c>
      <c r="C7059">
        <v>3.998993068546617E-2</v>
      </c>
      <c r="D7059" t="s">
        <v>5304</v>
      </c>
      <c r="E7059" t="s">
        <v>5305</v>
      </c>
    </row>
    <row r="7060" spans="1:5">
      <c r="A7060">
        <v>10488449</v>
      </c>
      <c r="B7060">
        <v>-1.2964204706592724</v>
      </c>
      <c r="C7060">
        <v>3.9995475835678904E-2</v>
      </c>
      <c r="D7060" t="s">
        <v>12018</v>
      </c>
      <c r="E7060" t="s">
        <v>6432</v>
      </c>
    </row>
    <row r="7061" spans="1:5">
      <c r="A7061">
        <v>10568948</v>
      </c>
      <c r="B7061">
        <v>1.2734811597170193</v>
      </c>
      <c r="C7061">
        <v>4.0041623251687003E-2</v>
      </c>
      <c r="D7061" t="s">
        <v>1911</v>
      </c>
      <c r="E7061" t="s">
        <v>1913</v>
      </c>
    </row>
    <row r="7062" spans="1:5">
      <c r="A7062">
        <v>10360324</v>
      </c>
      <c r="B7062">
        <v>-1.5338654325953105</v>
      </c>
      <c r="C7062">
        <v>4.0046397392914254E-2</v>
      </c>
      <c r="D7062" t="s">
        <v>12770</v>
      </c>
      <c r="E7062" t="s">
        <v>12772</v>
      </c>
    </row>
    <row r="7063" spans="1:5">
      <c r="A7063">
        <v>10353307</v>
      </c>
      <c r="B7063">
        <v>1.83135484781405</v>
      </c>
      <c r="C7063">
        <v>4.0068067418971218E-2</v>
      </c>
      <c r="D7063" t="s">
        <v>12018</v>
      </c>
      <c r="E7063" t="s">
        <v>12452</v>
      </c>
    </row>
    <row r="7064" spans="1:5">
      <c r="A7064">
        <v>10429495</v>
      </c>
      <c r="B7064">
        <v>-1.2167183198877625</v>
      </c>
      <c r="C7064">
        <v>4.0093199752424438E-2</v>
      </c>
      <c r="D7064" t="s">
        <v>7680</v>
      </c>
      <c r="E7064" t="s">
        <v>7681</v>
      </c>
    </row>
    <row r="7065" spans="1:5">
      <c r="A7065">
        <v>10446771</v>
      </c>
      <c r="B7065">
        <v>-1.2052175770535334</v>
      </c>
      <c r="C7065">
        <v>4.0165000770741588E-2</v>
      </c>
      <c r="D7065" t="s">
        <v>8660</v>
      </c>
      <c r="E7065" t="s">
        <v>8661</v>
      </c>
    </row>
    <row r="7066" spans="1:5">
      <c r="A7066">
        <v>10589756</v>
      </c>
      <c r="B7066">
        <v>-1.243145319043057</v>
      </c>
      <c r="C7066">
        <v>4.0231005685285946E-2</v>
      </c>
      <c r="D7066" t="s">
        <v>3004</v>
      </c>
      <c r="E7066" t="s">
        <v>3007</v>
      </c>
    </row>
    <row r="7067" spans="1:5">
      <c r="A7067">
        <v>10598180</v>
      </c>
      <c r="B7067">
        <v>-1.2674436062985655</v>
      </c>
      <c r="C7067">
        <v>4.0242960624516204E-2</v>
      </c>
      <c r="D7067" t="s">
        <v>345</v>
      </c>
      <c r="E7067" t="s">
        <v>345</v>
      </c>
    </row>
    <row r="7068" spans="1:5">
      <c r="A7068">
        <v>10498011</v>
      </c>
      <c r="B7068">
        <v>1.3617352955356796</v>
      </c>
      <c r="C7068">
        <v>4.0254231440173788E-2</v>
      </c>
      <c r="D7068" t="s">
        <v>12018</v>
      </c>
      <c r="E7068" t="s">
        <v>6991</v>
      </c>
    </row>
    <row r="7069" spans="1:5">
      <c r="A7069">
        <v>10473515</v>
      </c>
      <c r="B7069">
        <v>1.3132345355141117</v>
      </c>
      <c r="C7069">
        <v>4.0285513033163169E-2</v>
      </c>
      <c r="D7069" t="s">
        <v>5640</v>
      </c>
      <c r="E7069" t="s">
        <v>5641</v>
      </c>
    </row>
    <row r="7070" spans="1:5">
      <c r="A7070">
        <v>10530013</v>
      </c>
      <c r="B7070">
        <v>-1.2397580952789149</v>
      </c>
      <c r="C7070">
        <v>4.0286517184751611E-2</v>
      </c>
      <c r="D7070" t="s">
        <v>4233</v>
      </c>
      <c r="E7070" t="s">
        <v>4237</v>
      </c>
    </row>
    <row r="7071" spans="1:5">
      <c r="A7071">
        <v>10436606</v>
      </c>
      <c r="B7071">
        <v>-1.2919354991686056</v>
      </c>
      <c r="C7071">
        <v>4.0319849244900854E-2</v>
      </c>
      <c r="D7071" t="s">
        <v>12018</v>
      </c>
      <c r="E7071" t="s">
        <v>8044</v>
      </c>
    </row>
    <row r="7072" spans="1:5">
      <c r="A7072">
        <v>10603870</v>
      </c>
      <c r="B7072">
        <v>-1.2472145615284804</v>
      </c>
      <c r="C7072">
        <v>4.0325900558146624E-2</v>
      </c>
      <c r="D7072" t="s">
        <v>592</v>
      </c>
      <c r="E7072" t="s">
        <v>593</v>
      </c>
    </row>
    <row r="7073" spans="1:5">
      <c r="A7073">
        <v>10472398</v>
      </c>
      <c r="B7073">
        <v>1.4826934279312922</v>
      </c>
      <c r="C7073">
        <v>4.0332721624796619E-2</v>
      </c>
      <c r="D7073" t="s">
        <v>5585</v>
      </c>
      <c r="E7073" t="s">
        <v>5586</v>
      </c>
    </row>
    <row r="7074" spans="1:5">
      <c r="A7074">
        <v>10349832</v>
      </c>
      <c r="B7074">
        <v>-1.6221570446227396</v>
      </c>
      <c r="C7074">
        <v>4.0341687905546562E-2</v>
      </c>
      <c r="D7074" t="s">
        <v>12298</v>
      </c>
      <c r="E7074" t="s">
        <v>12299</v>
      </c>
    </row>
    <row r="7075" spans="1:5">
      <c r="A7075">
        <v>10485013</v>
      </c>
      <c r="B7075">
        <v>-1.4365709562014757</v>
      </c>
      <c r="C7075">
        <v>4.0352798225384054E-2</v>
      </c>
      <c r="D7075" t="s">
        <v>6256</v>
      </c>
      <c r="E7075" t="s">
        <v>6258</v>
      </c>
    </row>
    <row r="7076" spans="1:5">
      <c r="A7076">
        <v>10567108</v>
      </c>
      <c r="B7076">
        <v>-1.4259858311824876</v>
      </c>
      <c r="C7076">
        <v>4.0374761082758948E-2</v>
      </c>
      <c r="D7076" t="s">
        <v>1795</v>
      </c>
      <c r="E7076" t="s">
        <v>1797</v>
      </c>
    </row>
    <row r="7077" spans="1:5">
      <c r="A7077">
        <v>10383313</v>
      </c>
      <c r="B7077">
        <v>-1.2456524567068632</v>
      </c>
      <c r="C7077">
        <v>4.0375849834523289E-2</v>
      </c>
      <c r="D7077" t="s">
        <v>14002</v>
      </c>
      <c r="E7077" t="s">
        <v>14003</v>
      </c>
    </row>
    <row r="7078" spans="1:5">
      <c r="A7078">
        <v>10505465</v>
      </c>
      <c r="B7078">
        <v>1.3532356750746377</v>
      </c>
      <c r="C7078">
        <v>4.0386246284518604E-2</v>
      </c>
      <c r="D7078" t="s">
        <v>7428</v>
      </c>
      <c r="E7078" t="s">
        <v>7429</v>
      </c>
    </row>
    <row r="7079" spans="1:5">
      <c r="A7079">
        <v>10358259</v>
      </c>
      <c r="B7079">
        <v>-1.3927959022093119</v>
      </c>
      <c r="C7079">
        <v>4.0397293094869807E-2</v>
      </c>
      <c r="D7079" t="s">
        <v>12693</v>
      </c>
      <c r="E7079" t="s">
        <v>12694</v>
      </c>
    </row>
    <row r="7080" spans="1:5">
      <c r="A7080">
        <v>10565547</v>
      </c>
      <c r="B7080">
        <v>-1.2516193337022974</v>
      </c>
      <c r="C7080">
        <v>4.0401041930735841E-2</v>
      </c>
      <c r="D7080" t="s">
        <v>1684</v>
      </c>
      <c r="E7080" t="s">
        <v>1685</v>
      </c>
    </row>
    <row r="7081" spans="1:5">
      <c r="A7081">
        <v>10507286</v>
      </c>
      <c r="B7081">
        <v>-1.5519783506502145</v>
      </c>
      <c r="C7081">
        <v>4.0421550230490794E-2</v>
      </c>
      <c r="D7081" t="s">
        <v>7501</v>
      </c>
      <c r="E7081" t="s">
        <v>7505</v>
      </c>
    </row>
    <row r="7082" spans="1:5">
      <c r="A7082">
        <v>10544487</v>
      </c>
      <c r="B7082">
        <v>-1.2897935927575344</v>
      </c>
      <c r="C7082">
        <v>4.0426922103102073E-2</v>
      </c>
      <c r="D7082" t="s">
        <v>5018</v>
      </c>
      <c r="E7082" t="s">
        <v>5019</v>
      </c>
    </row>
    <row r="7083" spans="1:5">
      <c r="A7083">
        <v>10445214</v>
      </c>
      <c r="B7083">
        <v>-1.2794821194368085</v>
      </c>
      <c r="C7083">
        <v>4.0501262693395858E-2</v>
      </c>
      <c r="D7083" t="s">
        <v>8567</v>
      </c>
      <c r="E7083" t="s">
        <v>8568</v>
      </c>
    </row>
    <row r="7084" spans="1:5">
      <c r="A7084">
        <v>10489498</v>
      </c>
      <c r="B7084">
        <v>-1.2354950558058106</v>
      </c>
      <c r="C7084">
        <v>4.0529896312733849E-2</v>
      </c>
      <c r="D7084" t="s">
        <v>6500</v>
      </c>
      <c r="E7084" t="s">
        <v>6501</v>
      </c>
    </row>
    <row r="7085" spans="1:5">
      <c r="A7085">
        <v>10556035</v>
      </c>
      <c r="B7085">
        <v>1.3086837181964039</v>
      </c>
      <c r="C7085">
        <v>4.0541831040171276E-2</v>
      </c>
      <c r="D7085" t="s">
        <v>1187</v>
      </c>
      <c r="E7085" t="s">
        <v>1188</v>
      </c>
    </row>
    <row r="7086" spans="1:5">
      <c r="A7086">
        <v>10391490</v>
      </c>
      <c r="B7086">
        <v>-1.310138004559813</v>
      </c>
      <c r="C7086">
        <v>4.0554926987271922E-2</v>
      </c>
      <c r="D7086" t="s">
        <v>9969</v>
      </c>
      <c r="E7086" t="s">
        <v>9970</v>
      </c>
    </row>
    <row r="7087" spans="1:5">
      <c r="A7087">
        <v>10408321</v>
      </c>
      <c r="B7087">
        <v>-1.2264994191466754</v>
      </c>
      <c r="C7087">
        <v>4.0555838194549353E-2</v>
      </c>
      <c r="D7087" t="s">
        <v>10977</v>
      </c>
      <c r="E7087" t="s">
        <v>10980</v>
      </c>
    </row>
    <row r="7088" spans="1:5">
      <c r="A7088">
        <v>10462398</v>
      </c>
      <c r="B7088">
        <v>1.3957576199959962</v>
      </c>
      <c r="C7088">
        <v>4.0573471397316485E-2</v>
      </c>
      <c r="D7088" t="s">
        <v>9586</v>
      </c>
      <c r="E7088" t="s">
        <v>9589</v>
      </c>
    </row>
    <row r="7089" spans="1:5">
      <c r="A7089">
        <v>10603742</v>
      </c>
      <c r="B7089">
        <v>-1.2203065541974278</v>
      </c>
      <c r="C7089">
        <v>4.0583901273051962E-2</v>
      </c>
      <c r="D7089" t="s">
        <v>12018</v>
      </c>
      <c r="E7089" t="s">
        <v>587</v>
      </c>
    </row>
    <row r="7090" spans="1:5">
      <c r="A7090">
        <v>10560242</v>
      </c>
      <c r="B7090">
        <v>5.0858093462047416</v>
      </c>
      <c r="C7090">
        <v>4.0587112830213427E-2</v>
      </c>
      <c r="D7090" t="s">
        <v>1396</v>
      </c>
      <c r="E7090" t="s">
        <v>1398</v>
      </c>
    </row>
    <row r="7091" spans="1:5">
      <c r="A7091">
        <v>10409044</v>
      </c>
      <c r="B7091">
        <v>1.3599807420811112</v>
      </c>
      <c r="C7091">
        <v>4.0600791663311445E-2</v>
      </c>
      <c r="D7091" t="s">
        <v>11046</v>
      </c>
      <c r="E7091" t="s">
        <v>11050</v>
      </c>
    </row>
    <row r="7092" spans="1:5">
      <c r="A7092">
        <v>10563114</v>
      </c>
      <c r="B7092">
        <v>-1.2177365328144476</v>
      </c>
      <c r="C7092">
        <v>4.0603072785579473E-2</v>
      </c>
      <c r="D7092" t="s">
        <v>1555</v>
      </c>
      <c r="E7092" t="s">
        <v>1556</v>
      </c>
    </row>
    <row r="7093" spans="1:5">
      <c r="A7093">
        <v>10498599</v>
      </c>
      <c r="B7093">
        <v>-1.4686394848569426</v>
      </c>
      <c r="C7093">
        <v>4.0613302364438733E-2</v>
      </c>
      <c r="D7093" t="s">
        <v>7026</v>
      </c>
      <c r="E7093" t="s">
        <v>7027</v>
      </c>
    </row>
    <row r="7094" spans="1:5">
      <c r="A7094">
        <v>10423663</v>
      </c>
      <c r="B7094">
        <v>-1.2767760240541304</v>
      </c>
      <c r="C7094">
        <v>4.0615001927737281E-2</v>
      </c>
      <c r="D7094" t="s">
        <v>11823</v>
      </c>
      <c r="E7094" t="s">
        <v>11825</v>
      </c>
    </row>
    <row r="7095" spans="1:5">
      <c r="A7095">
        <v>10383717</v>
      </c>
      <c r="B7095">
        <v>-1.6890779501791391</v>
      </c>
      <c r="C7095">
        <v>4.0658635157436306E-2</v>
      </c>
      <c r="D7095" t="s">
        <v>14026</v>
      </c>
      <c r="E7095" t="s">
        <v>14027</v>
      </c>
    </row>
    <row r="7096" spans="1:5">
      <c r="A7096">
        <v>10486867</v>
      </c>
      <c r="B7096">
        <v>-1.316193185500254</v>
      </c>
      <c r="C7096">
        <v>4.0672884591344653E-2</v>
      </c>
      <c r="D7096" t="s">
        <v>6345</v>
      </c>
      <c r="E7096" t="s">
        <v>6349</v>
      </c>
    </row>
    <row r="7097" spans="1:5">
      <c r="A7097">
        <v>10476691</v>
      </c>
      <c r="B7097">
        <v>-1.2919359031035063</v>
      </c>
      <c r="C7097">
        <v>4.0679361183716255E-2</v>
      </c>
      <c r="D7097" t="s">
        <v>5832</v>
      </c>
      <c r="E7097" t="s">
        <v>5834</v>
      </c>
    </row>
    <row r="7098" spans="1:5">
      <c r="A7098">
        <v>10557399</v>
      </c>
      <c r="B7098">
        <v>-1.3677767291910514</v>
      </c>
      <c r="C7098">
        <v>4.0695523907354009E-2</v>
      </c>
      <c r="D7098" t="s">
        <v>1240</v>
      </c>
      <c r="E7098" t="s">
        <v>1241</v>
      </c>
    </row>
    <row r="7099" spans="1:5">
      <c r="A7099">
        <v>10344715</v>
      </c>
      <c r="B7099">
        <v>1.3266556720405516</v>
      </c>
      <c r="C7099">
        <v>4.0712365373088227E-2</v>
      </c>
      <c r="D7099" t="s">
        <v>12018</v>
      </c>
      <c r="E7099" t="s">
        <v>12027</v>
      </c>
    </row>
    <row r="7100" spans="1:5">
      <c r="A7100">
        <v>10462100</v>
      </c>
      <c r="B7100">
        <v>-1.6162414292255514</v>
      </c>
      <c r="C7100">
        <v>4.0717547119482098E-2</v>
      </c>
      <c r="D7100" t="s">
        <v>9570</v>
      </c>
      <c r="E7100" t="s">
        <v>9572</v>
      </c>
    </row>
    <row r="7101" spans="1:5">
      <c r="A7101">
        <v>10444858</v>
      </c>
      <c r="B7101">
        <v>1.2344847147893188</v>
      </c>
      <c r="C7101">
        <v>4.0727072323002295E-2</v>
      </c>
      <c r="D7101" t="s">
        <v>8547</v>
      </c>
      <c r="E7101" t="s">
        <v>8548</v>
      </c>
    </row>
    <row r="7102" spans="1:5">
      <c r="A7102">
        <v>10580160</v>
      </c>
      <c r="B7102">
        <v>-1.225860729576757</v>
      </c>
      <c r="C7102">
        <v>4.0737376131652528E-2</v>
      </c>
      <c r="D7102" t="s">
        <v>2483</v>
      </c>
      <c r="E7102" t="s">
        <v>2487</v>
      </c>
    </row>
    <row r="7103" spans="1:5">
      <c r="A7103">
        <v>10607465</v>
      </c>
      <c r="B7103">
        <v>-1.4984060531340579</v>
      </c>
      <c r="C7103">
        <v>4.0754451402306317E-2</v>
      </c>
      <c r="D7103" t="s">
        <v>12018</v>
      </c>
      <c r="E7103" t="s">
        <v>757</v>
      </c>
    </row>
    <row r="7104" spans="1:5">
      <c r="A7104">
        <v>10422635</v>
      </c>
      <c r="B7104">
        <v>1.2088807238083721</v>
      </c>
      <c r="C7104">
        <v>4.0755068995417192E-2</v>
      </c>
      <c r="D7104" t="s">
        <v>11769</v>
      </c>
      <c r="E7104" t="s">
        <v>11770</v>
      </c>
    </row>
    <row r="7105" spans="1:5">
      <c r="A7105">
        <v>10494857</v>
      </c>
      <c r="B7105">
        <v>1.2519693402861216</v>
      </c>
      <c r="C7105">
        <v>4.0763372676734057E-2</v>
      </c>
      <c r="D7105" t="s">
        <v>6802</v>
      </c>
      <c r="E7105" t="s">
        <v>6805</v>
      </c>
    </row>
    <row r="7106" spans="1:5">
      <c r="A7106">
        <v>10400413</v>
      </c>
      <c r="B7106">
        <v>-1.2911396480473327</v>
      </c>
      <c r="C7106">
        <v>4.0829361034867333E-2</v>
      </c>
      <c r="D7106" t="s">
        <v>10463</v>
      </c>
      <c r="E7106" t="s">
        <v>10465</v>
      </c>
    </row>
    <row r="7107" spans="1:5">
      <c r="A7107">
        <v>10371006</v>
      </c>
      <c r="B7107">
        <v>-1.278876766095429</v>
      </c>
      <c r="C7107">
        <v>4.0874694727666368E-2</v>
      </c>
      <c r="D7107" t="s">
        <v>13362</v>
      </c>
      <c r="E7107" t="s">
        <v>13364</v>
      </c>
    </row>
    <row r="7108" spans="1:5">
      <c r="A7108">
        <v>10482119</v>
      </c>
      <c r="B7108">
        <v>-1.442142763735071</v>
      </c>
      <c r="C7108">
        <v>4.0877353894616733E-2</v>
      </c>
      <c r="D7108" t="s">
        <v>12018</v>
      </c>
      <c r="E7108" t="s">
        <v>6143</v>
      </c>
    </row>
    <row r="7109" spans="1:5">
      <c r="A7109">
        <v>10374746</v>
      </c>
      <c r="B7109">
        <v>-1.4161333237924727</v>
      </c>
      <c r="C7109">
        <v>4.0903705496152395E-2</v>
      </c>
      <c r="D7109" t="s">
        <v>13557</v>
      </c>
      <c r="E7109" t="s">
        <v>13558</v>
      </c>
    </row>
    <row r="7110" spans="1:5">
      <c r="A7110">
        <v>10569717</v>
      </c>
      <c r="B7110">
        <v>1.2771347267443443</v>
      </c>
      <c r="C7110">
        <v>4.0917108700277392E-2</v>
      </c>
      <c r="D7110" t="s">
        <v>12018</v>
      </c>
      <c r="E7110" t="s">
        <v>1968</v>
      </c>
    </row>
    <row r="7111" spans="1:5">
      <c r="A7111">
        <v>10550877</v>
      </c>
      <c r="B7111">
        <v>-1.5465690530079093</v>
      </c>
      <c r="C7111">
        <v>4.0924041377364904E-2</v>
      </c>
      <c r="D7111" t="s">
        <v>906</v>
      </c>
      <c r="E7111" t="s">
        <v>907</v>
      </c>
    </row>
    <row r="7112" spans="1:5">
      <c r="A7112">
        <v>10389245</v>
      </c>
      <c r="B7112">
        <v>-1.6198799493592706</v>
      </c>
      <c r="C7112">
        <v>4.0924801265606443E-2</v>
      </c>
      <c r="D7112" t="s">
        <v>9858</v>
      </c>
      <c r="E7112" t="s">
        <v>9859</v>
      </c>
    </row>
    <row r="7113" spans="1:5">
      <c r="A7113">
        <v>10564005</v>
      </c>
      <c r="B7113">
        <v>1.3752636515808732</v>
      </c>
      <c r="C7113">
        <v>4.0937009090642643E-2</v>
      </c>
      <c r="D7113" t="s">
        <v>12018</v>
      </c>
      <c r="E7113" t="s">
        <v>1603</v>
      </c>
    </row>
    <row r="7114" spans="1:5">
      <c r="A7114">
        <v>10603567</v>
      </c>
      <c r="B7114">
        <v>-1.4308701735231504</v>
      </c>
      <c r="C7114">
        <v>4.094854695719842E-2</v>
      </c>
      <c r="D7114" t="s">
        <v>573</v>
      </c>
      <c r="E7114" t="s">
        <v>575</v>
      </c>
    </row>
    <row r="7115" spans="1:5">
      <c r="A7115">
        <v>10385893</v>
      </c>
      <c r="B7115">
        <v>-1.2795073803187338</v>
      </c>
      <c r="C7115">
        <v>4.0959167286838585E-2</v>
      </c>
      <c r="D7115" t="s">
        <v>14161</v>
      </c>
      <c r="E7115" t="s">
        <v>14162</v>
      </c>
    </row>
    <row r="7116" spans="1:5">
      <c r="A7116">
        <v>10488797</v>
      </c>
      <c r="B7116">
        <v>-1.3095672013602304</v>
      </c>
      <c r="C7116">
        <v>4.096382439434592E-2</v>
      </c>
      <c r="D7116" t="s">
        <v>6447</v>
      </c>
      <c r="E7116" t="s">
        <v>6448</v>
      </c>
    </row>
    <row r="7117" spans="1:5">
      <c r="A7117">
        <v>10499454</v>
      </c>
      <c r="B7117">
        <v>-1.3013536903622911</v>
      </c>
      <c r="C7117">
        <v>4.096583045840383E-2</v>
      </c>
      <c r="D7117" t="s">
        <v>7078</v>
      </c>
      <c r="E7117" t="s">
        <v>7079</v>
      </c>
    </row>
    <row r="7118" spans="1:5">
      <c r="A7118">
        <v>10436678</v>
      </c>
      <c r="B7118">
        <v>-1.3314654593592257</v>
      </c>
      <c r="C7118">
        <v>4.0967059117328397E-2</v>
      </c>
      <c r="D7118" t="s">
        <v>8045</v>
      </c>
      <c r="E7118" t="s">
        <v>8046</v>
      </c>
    </row>
    <row r="7119" spans="1:5">
      <c r="A7119">
        <v>10502232</v>
      </c>
      <c r="B7119">
        <v>-1.3001565981862251</v>
      </c>
      <c r="C7119">
        <v>4.0976041715533901E-2</v>
      </c>
      <c r="D7119" t="s">
        <v>7242</v>
      </c>
      <c r="E7119" t="s">
        <v>7243</v>
      </c>
    </row>
    <row r="7120" spans="1:5">
      <c r="A7120">
        <v>10591241</v>
      </c>
      <c r="B7120">
        <v>-1.4118227686538669</v>
      </c>
      <c r="C7120">
        <v>4.0997037532853109E-2</v>
      </c>
      <c r="D7120" t="s">
        <v>16</v>
      </c>
      <c r="E7120" t="s">
        <v>19</v>
      </c>
    </row>
    <row r="7121" spans="1:5">
      <c r="A7121">
        <v>10396372</v>
      </c>
      <c r="B7121">
        <v>-1.3023380322517171</v>
      </c>
      <c r="C7121">
        <v>4.1012189912075628E-2</v>
      </c>
      <c r="D7121" t="s">
        <v>10234</v>
      </c>
      <c r="E7121" t="s">
        <v>10235</v>
      </c>
    </row>
    <row r="7122" spans="1:5">
      <c r="A7122">
        <v>10476538</v>
      </c>
      <c r="B7122">
        <v>-1.402746770022776</v>
      </c>
      <c r="C7122">
        <v>4.1071173303468295E-2</v>
      </c>
      <c r="D7122" t="s">
        <v>5817</v>
      </c>
      <c r="E7122" t="s">
        <v>5818</v>
      </c>
    </row>
    <row r="7123" spans="1:5">
      <c r="A7123">
        <v>10512443</v>
      </c>
      <c r="B7123">
        <v>-1.2575619706004733</v>
      </c>
      <c r="C7123">
        <v>4.1074057731472095E-2</v>
      </c>
      <c r="D7123" t="s">
        <v>3284</v>
      </c>
      <c r="E7123" t="s">
        <v>3285</v>
      </c>
    </row>
    <row r="7124" spans="1:5">
      <c r="A7124">
        <v>10394978</v>
      </c>
      <c r="B7124">
        <v>2.6688129051864751</v>
      </c>
      <c r="C7124">
        <v>4.1086411047145721E-2</v>
      </c>
      <c r="D7124" t="s">
        <v>10148</v>
      </c>
      <c r="E7124" t="s">
        <v>10150</v>
      </c>
    </row>
    <row r="7125" spans="1:5">
      <c r="A7125">
        <v>10412667</v>
      </c>
      <c r="B7125">
        <v>1.283263837974542</v>
      </c>
      <c r="C7125">
        <v>4.1094906911406964E-2</v>
      </c>
      <c r="D7125" t="s">
        <v>11283</v>
      </c>
      <c r="E7125" t="s">
        <v>11285</v>
      </c>
    </row>
    <row r="7126" spans="1:5">
      <c r="A7126">
        <v>10538106</v>
      </c>
      <c r="B7126">
        <v>-1.2206833860130446</v>
      </c>
      <c r="C7126">
        <v>4.110741306798564E-2</v>
      </c>
      <c r="D7126" t="s">
        <v>4667</v>
      </c>
      <c r="E7126" t="s">
        <v>4670</v>
      </c>
    </row>
    <row r="7127" spans="1:5">
      <c r="A7127">
        <v>10587699</v>
      </c>
      <c r="B7127">
        <v>1.2383040201424862</v>
      </c>
      <c r="C7127">
        <v>4.1160361798815645E-2</v>
      </c>
      <c r="D7127" t="s">
        <v>2920</v>
      </c>
      <c r="E7127" t="s">
        <v>2923</v>
      </c>
    </row>
    <row r="7128" spans="1:5">
      <c r="A7128">
        <v>10476189</v>
      </c>
      <c r="B7128">
        <v>-1.6135709249661589</v>
      </c>
      <c r="C7128">
        <v>4.1197906867634901E-2</v>
      </c>
      <c r="D7128" t="s">
        <v>5797</v>
      </c>
      <c r="E7128" t="s">
        <v>5798</v>
      </c>
    </row>
    <row r="7129" spans="1:5">
      <c r="A7129">
        <v>10531061</v>
      </c>
      <c r="B7129">
        <v>-1.5389834894281988</v>
      </c>
      <c r="C7129">
        <v>4.1202577443096682E-2</v>
      </c>
      <c r="D7129" t="s">
        <v>4294</v>
      </c>
      <c r="E7129" t="s">
        <v>4297</v>
      </c>
    </row>
    <row r="7130" spans="1:5">
      <c r="A7130">
        <v>10469774</v>
      </c>
      <c r="B7130">
        <v>-1.7410941067663721</v>
      </c>
      <c r="C7130">
        <v>4.1207751324594755E-2</v>
      </c>
      <c r="D7130" t="s">
        <v>5487</v>
      </c>
      <c r="E7130" t="s">
        <v>5488</v>
      </c>
    </row>
    <row r="7131" spans="1:5">
      <c r="A7131">
        <v>10420596</v>
      </c>
      <c r="B7131">
        <v>-1.2802425066507539</v>
      </c>
      <c r="C7131">
        <v>4.1229742269416642E-2</v>
      </c>
      <c r="D7131" t="s">
        <v>11674</v>
      </c>
      <c r="E7131" t="s">
        <v>11676</v>
      </c>
    </row>
    <row r="7132" spans="1:5">
      <c r="A7132">
        <v>10427995</v>
      </c>
      <c r="B7132">
        <v>1.202452750795548</v>
      </c>
      <c r="C7132">
        <v>4.1297330461966757E-2</v>
      </c>
      <c r="D7132" t="s">
        <v>12018</v>
      </c>
      <c r="E7132" t="s">
        <v>7608</v>
      </c>
    </row>
    <row r="7133" spans="1:5">
      <c r="A7133">
        <v>10600973</v>
      </c>
      <c r="B7133">
        <v>-1.2764911781342176</v>
      </c>
      <c r="C7133">
        <v>4.1310154960464703E-2</v>
      </c>
      <c r="D7133" t="s">
        <v>456</v>
      </c>
      <c r="E7133" t="s">
        <v>457</v>
      </c>
    </row>
    <row r="7134" spans="1:5">
      <c r="A7134">
        <v>10538880</v>
      </c>
      <c r="B7134">
        <v>2.7851114423662451</v>
      </c>
      <c r="C7134">
        <v>4.131680279009501E-2</v>
      </c>
      <c r="D7134" t="s">
        <v>12018</v>
      </c>
      <c r="E7134" t="s">
        <v>4716</v>
      </c>
    </row>
    <row r="7135" spans="1:5">
      <c r="A7135">
        <v>10608535</v>
      </c>
      <c r="B7135">
        <v>2.1399686211251061</v>
      </c>
      <c r="C7135">
        <v>4.1318971328608352E-2</v>
      </c>
      <c r="D7135" t="s">
        <v>801</v>
      </c>
      <c r="E7135" t="s">
        <v>802</v>
      </c>
    </row>
    <row r="7136" spans="1:5">
      <c r="A7136">
        <v>10524436</v>
      </c>
      <c r="B7136">
        <v>-1.4617719427889366</v>
      </c>
      <c r="C7136">
        <v>4.1361503119127008E-2</v>
      </c>
      <c r="D7136" t="s">
        <v>3912</v>
      </c>
      <c r="E7136" t="s">
        <v>3914</v>
      </c>
    </row>
    <row r="7137" spans="1:5">
      <c r="A7137">
        <v>10372618</v>
      </c>
      <c r="B7137">
        <v>-1.2975284446660091</v>
      </c>
      <c r="C7137">
        <v>4.1367471369724712E-2</v>
      </c>
      <c r="D7137" t="s">
        <v>13437</v>
      </c>
      <c r="E7137" t="s">
        <v>13438</v>
      </c>
    </row>
    <row r="7138" spans="1:5">
      <c r="A7138">
        <v>10347734</v>
      </c>
      <c r="B7138">
        <v>1.4027262636512434</v>
      </c>
      <c r="C7138">
        <v>4.1396389046439358E-2</v>
      </c>
      <c r="D7138" t="s">
        <v>12182</v>
      </c>
      <c r="E7138" t="s">
        <v>12183</v>
      </c>
    </row>
    <row r="7139" spans="1:5">
      <c r="A7139">
        <v>10607189</v>
      </c>
      <c r="B7139">
        <v>-1.3712669914553932</v>
      </c>
      <c r="C7139">
        <v>4.1401330994695895E-2</v>
      </c>
      <c r="D7139" t="s">
        <v>741</v>
      </c>
      <c r="E7139" t="s">
        <v>742</v>
      </c>
    </row>
    <row r="7140" spans="1:5">
      <c r="A7140">
        <v>10590801</v>
      </c>
      <c r="B7140">
        <v>1.448908052972216</v>
      </c>
      <c r="C7140">
        <v>4.1421749520170574E-2</v>
      </c>
      <c r="D7140" t="s">
        <v>1</v>
      </c>
      <c r="E7140" t="s">
        <v>2</v>
      </c>
    </row>
    <row r="7141" spans="1:5">
      <c r="A7141">
        <v>10544717</v>
      </c>
      <c r="B7141">
        <v>-1.4107537086617488</v>
      </c>
      <c r="C7141">
        <v>4.1422280433667087E-2</v>
      </c>
      <c r="D7141" t="s">
        <v>5034</v>
      </c>
      <c r="E7141" t="s">
        <v>5035</v>
      </c>
    </row>
    <row r="7142" spans="1:5">
      <c r="A7142">
        <v>10379560</v>
      </c>
      <c r="B7142">
        <v>-1.3733770759252721</v>
      </c>
      <c r="C7142">
        <v>4.1450577092617721E-2</v>
      </c>
      <c r="D7142" t="s">
        <v>13780</v>
      </c>
      <c r="E7142" t="s">
        <v>13782</v>
      </c>
    </row>
    <row r="7143" spans="1:5">
      <c r="A7143">
        <v>10487613</v>
      </c>
      <c r="B7143">
        <v>1.2422653077125694</v>
      </c>
      <c r="C7143">
        <v>4.1456920856564078E-2</v>
      </c>
      <c r="D7143" t="s">
        <v>6384</v>
      </c>
      <c r="E7143" t="s">
        <v>6385</v>
      </c>
    </row>
    <row r="7144" spans="1:5">
      <c r="A7144">
        <v>10446027</v>
      </c>
      <c r="B7144">
        <v>1.4972722279605859</v>
      </c>
      <c r="C7144">
        <v>4.1489657591252505E-2</v>
      </c>
      <c r="D7144" t="s">
        <v>8630</v>
      </c>
      <c r="E7144" t="s">
        <v>8632</v>
      </c>
    </row>
    <row r="7145" spans="1:5">
      <c r="A7145">
        <v>10589030</v>
      </c>
      <c r="B7145">
        <v>-1.2612375682262662</v>
      </c>
      <c r="C7145">
        <v>4.1492775028919578E-2</v>
      </c>
      <c r="D7145" t="s">
        <v>2988</v>
      </c>
      <c r="E7145" t="s">
        <v>2989</v>
      </c>
    </row>
    <row r="7146" spans="1:5">
      <c r="A7146">
        <v>10474495</v>
      </c>
      <c r="B7146">
        <v>2.1959759692412733</v>
      </c>
      <c r="C7146">
        <v>4.1500996447599865E-2</v>
      </c>
      <c r="D7146" t="s">
        <v>5699</v>
      </c>
      <c r="E7146" t="s">
        <v>5700</v>
      </c>
    </row>
    <row r="7147" spans="1:5">
      <c r="A7147">
        <v>10440729</v>
      </c>
      <c r="B7147">
        <v>1.216159377650909</v>
      </c>
      <c r="C7147">
        <v>4.1522421911303051E-2</v>
      </c>
      <c r="D7147" t="s">
        <v>8306</v>
      </c>
      <c r="E7147" t="s">
        <v>8307</v>
      </c>
    </row>
    <row r="7148" spans="1:5">
      <c r="A7148">
        <v>10445119</v>
      </c>
      <c r="B7148">
        <v>1.9370640450988033</v>
      </c>
      <c r="C7148">
        <v>4.1522511568815097E-2</v>
      </c>
      <c r="D7148" t="s">
        <v>8565</v>
      </c>
      <c r="E7148" t="s">
        <v>8566</v>
      </c>
    </row>
    <row r="7149" spans="1:5">
      <c r="A7149">
        <v>10475218</v>
      </c>
      <c r="B7149">
        <v>1.2700029067398595</v>
      </c>
      <c r="C7149">
        <v>4.1592149521368943E-2</v>
      </c>
      <c r="D7149" t="s">
        <v>12018</v>
      </c>
      <c r="E7149" t="s">
        <v>5735</v>
      </c>
    </row>
    <row r="7150" spans="1:5">
      <c r="A7150">
        <v>10525464</v>
      </c>
      <c r="B7150">
        <v>1.3068373524556307</v>
      </c>
      <c r="C7150">
        <v>4.1598761359316408E-2</v>
      </c>
      <c r="D7150" t="s">
        <v>3967</v>
      </c>
      <c r="E7150" t="s">
        <v>3968</v>
      </c>
    </row>
    <row r="7151" spans="1:5">
      <c r="A7151">
        <v>10417411</v>
      </c>
      <c r="B7151">
        <v>-1.4560629208254185</v>
      </c>
      <c r="C7151">
        <v>4.160993059767535E-2</v>
      </c>
      <c r="D7151" t="s">
        <v>11514</v>
      </c>
      <c r="E7151" t="s">
        <v>11518</v>
      </c>
    </row>
    <row r="7152" spans="1:5">
      <c r="A7152">
        <v>10606577</v>
      </c>
      <c r="B7152">
        <v>-1.3715491268056499</v>
      </c>
      <c r="C7152">
        <v>2.0798353294598493E-2</v>
      </c>
      <c r="D7152" t="s">
        <v>13223</v>
      </c>
      <c r="E7152" t="s">
        <v>13224</v>
      </c>
    </row>
    <row r="7153" spans="1:5">
      <c r="A7153">
        <v>10604922</v>
      </c>
      <c r="B7153">
        <v>1.2484634801632168</v>
      </c>
      <c r="C7153">
        <v>4.1631175790016704E-2</v>
      </c>
      <c r="D7153" t="s">
        <v>640</v>
      </c>
      <c r="E7153" t="s">
        <v>641</v>
      </c>
    </row>
    <row r="7154" spans="1:5">
      <c r="A7154">
        <v>10583359</v>
      </c>
      <c r="B7154">
        <v>1.2427505174691313</v>
      </c>
      <c r="C7154">
        <v>4.175898926351311E-2</v>
      </c>
      <c r="D7154" t="s">
        <v>2708</v>
      </c>
      <c r="E7154" t="s">
        <v>2709</v>
      </c>
    </row>
    <row r="7155" spans="1:5">
      <c r="A7155">
        <v>10583485</v>
      </c>
      <c r="B7155">
        <v>1.2690384041406126</v>
      </c>
      <c r="C7155">
        <v>4.1774571877560639E-2</v>
      </c>
      <c r="D7155" t="s">
        <v>2719</v>
      </c>
      <c r="E7155" t="s">
        <v>2720</v>
      </c>
    </row>
    <row r="7156" spans="1:5">
      <c r="A7156">
        <v>10410970</v>
      </c>
      <c r="B7156">
        <v>-1.2417717642555051</v>
      </c>
      <c r="C7156">
        <v>4.1778074805362865E-2</v>
      </c>
      <c r="D7156" t="s">
        <v>11177</v>
      </c>
      <c r="E7156" t="s">
        <v>11179</v>
      </c>
    </row>
    <row r="7157" spans="1:5">
      <c r="A7157">
        <v>10384483</v>
      </c>
      <c r="B7157">
        <v>-1.3464375178915098</v>
      </c>
      <c r="C7157">
        <v>4.1780806159082362E-2</v>
      </c>
      <c r="D7157" t="s">
        <v>12018</v>
      </c>
      <c r="E7157" t="s">
        <v>14070</v>
      </c>
    </row>
    <row r="7158" spans="1:5">
      <c r="A7158">
        <v>10475890</v>
      </c>
      <c r="B7158">
        <v>-1.4877656137637467</v>
      </c>
      <c r="C7158">
        <v>4.1785671581847615E-2</v>
      </c>
      <c r="D7158" t="s">
        <v>5778</v>
      </c>
      <c r="E7158" t="s">
        <v>5780</v>
      </c>
    </row>
    <row r="7159" spans="1:5">
      <c r="A7159">
        <v>10496555</v>
      </c>
      <c r="B7159">
        <v>1.2459132148897853</v>
      </c>
      <c r="C7159">
        <v>4.1785911703670568E-2</v>
      </c>
      <c r="D7159" t="s">
        <v>6893</v>
      </c>
      <c r="E7159" t="s">
        <v>6900</v>
      </c>
    </row>
    <row r="7160" spans="1:5">
      <c r="A7160">
        <v>10357562</v>
      </c>
      <c r="B7160">
        <v>1.397075470249832</v>
      </c>
      <c r="C7160">
        <v>4.1800830899627835E-2</v>
      </c>
      <c r="D7160" t="s">
        <v>12670</v>
      </c>
      <c r="E7160" t="s">
        <v>12672</v>
      </c>
    </row>
    <row r="7161" spans="1:5">
      <c r="A7161">
        <v>10370013</v>
      </c>
      <c r="B7161">
        <v>-1.2448837415114133</v>
      </c>
      <c r="C7161">
        <v>4.1801992214963911E-2</v>
      </c>
      <c r="D7161" t="s">
        <v>13321</v>
      </c>
      <c r="E7161" t="s">
        <v>13326</v>
      </c>
    </row>
    <row r="7162" spans="1:5">
      <c r="A7162">
        <v>10560754</v>
      </c>
      <c r="B7162">
        <v>1.2716398262170838</v>
      </c>
      <c r="C7162">
        <v>4.1803348035886694E-2</v>
      </c>
      <c r="D7162" t="s">
        <v>1425</v>
      </c>
      <c r="E7162" t="s">
        <v>1426</v>
      </c>
    </row>
    <row r="7163" spans="1:5">
      <c r="A7163">
        <v>10466342</v>
      </c>
      <c r="B7163">
        <v>1.4530373262752689</v>
      </c>
      <c r="C7163">
        <v>4.1808424028004929E-2</v>
      </c>
      <c r="D7163" t="s">
        <v>5300</v>
      </c>
      <c r="E7163" t="s">
        <v>5301</v>
      </c>
    </row>
    <row r="7164" spans="1:5">
      <c r="A7164">
        <v>10491231</v>
      </c>
      <c r="B7164">
        <v>-1.3311575212509157</v>
      </c>
      <c r="C7164">
        <v>4.1809452436762928E-2</v>
      </c>
      <c r="D7164" t="s">
        <v>6601</v>
      </c>
      <c r="E7164" t="s">
        <v>6602</v>
      </c>
    </row>
    <row r="7165" spans="1:5">
      <c r="A7165">
        <v>10560097</v>
      </c>
      <c r="B7165">
        <v>-1.3439662108329991</v>
      </c>
      <c r="C7165">
        <v>4.187197691901641E-2</v>
      </c>
      <c r="D7165" t="s">
        <v>1387</v>
      </c>
      <c r="E7165" t="s">
        <v>1389</v>
      </c>
    </row>
    <row r="7166" spans="1:5">
      <c r="A7166">
        <v>10547795</v>
      </c>
      <c r="B7166">
        <v>-1.3545004511523242</v>
      </c>
      <c r="C7166">
        <v>4.1889464319781196E-2</v>
      </c>
      <c r="D7166" t="s">
        <v>5229</v>
      </c>
      <c r="E7166" t="s">
        <v>5230</v>
      </c>
    </row>
    <row r="7167" spans="1:5">
      <c r="A7167">
        <v>10603627</v>
      </c>
      <c r="B7167">
        <v>-1.2890096794167694</v>
      </c>
      <c r="C7167">
        <v>4.1937953617036339E-2</v>
      </c>
      <c r="D7167" t="s">
        <v>576</v>
      </c>
      <c r="E7167" t="s">
        <v>578</v>
      </c>
    </row>
    <row r="7168" spans="1:5">
      <c r="A7168">
        <v>10569280</v>
      </c>
      <c r="B7168">
        <v>1.285425285711649</v>
      </c>
      <c r="C7168">
        <v>4.1943894544334129E-2</v>
      </c>
      <c r="D7168" t="s">
        <v>1934</v>
      </c>
      <c r="E7168" t="s">
        <v>1937</v>
      </c>
    </row>
    <row r="7169" spans="1:5">
      <c r="A7169">
        <v>10404870</v>
      </c>
      <c r="B7169">
        <v>1.514505869286374</v>
      </c>
      <c r="C7169">
        <v>4.1962599801300675E-2</v>
      </c>
      <c r="D7169" t="s">
        <v>12018</v>
      </c>
      <c r="E7169" t="s">
        <v>10722</v>
      </c>
    </row>
    <row r="7170" spans="1:5">
      <c r="A7170">
        <v>10406111</v>
      </c>
      <c r="B7170">
        <v>-1.3219161548673961</v>
      </c>
      <c r="C7170">
        <v>4.2013592921961253E-2</v>
      </c>
      <c r="D7170" t="s">
        <v>10807</v>
      </c>
      <c r="E7170" t="s">
        <v>10808</v>
      </c>
    </row>
    <row r="7171" spans="1:5">
      <c r="A7171">
        <v>10367828</v>
      </c>
      <c r="B7171">
        <v>1.5925472823368509</v>
      </c>
      <c r="C7171">
        <v>4.2030232150574817E-2</v>
      </c>
      <c r="D7171" t="s">
        <v>13203</v>
      </c>
      <c r="E7171" t="s">
        <v>13204</v>
      </c>
    </row>
    <row r="7172" spans="1:5">
      <c r="A7172">
        <v>10554752</v>
      </c>
      <c r="B7172">
        <v>1.2184598276103398</v>
      </c>
      <c r="C7172">
        <v>4.203710576554958E-2</v>
      </c>
      <c r="D7172" t="s">
        <v>1102</v>
      </c>
      <c r="E7172" t="s">
        <v>1103</v>
      </c>
    </row>
    <row r="7173" spans="1:5">
      <c r="A7173">
        <v>10492556</v>
      </c>
      <c r="B7173">
        <v>1.2631764941131884</v>
      </c>
      <c r="C7173">
        <v>4.2045275420692252E-2</v>
      </c>
      <c r="D7173" t="s">
        <v>6660</v>
      </c>
      <c r="E7173" t="s">
        <v>6661</v>
      </c>
    </row>
    <row r="7174" spans="1:5">
      <c r="A7174">
        <v>10491300</v>
      </c>
      <c r="B7174">
        <v>1.2569524082990542</v>
      </c>
      <c r="C7174">
        <v>4.2070547874038425E-2</v>
      </c>
      <c r="D7174" t="s">
        <v>6606</v>
      </c>
      <c r="E7174" t="s">
        <v>6610</v>
      </c>
    </row>
    <row r="7175" spans="1:5">
      <c r="A7175">
        <v>10528484</v>
      </c>
      <c r="B7175">
        <v>-1.5240953892033797</v>
      </c>
      <c r="C7175">
        <v>4.2110220945011496E-2</v>
      </c>
      <c r="D7175" t="s">
        <v>4148</v>
      </c>
      <c r="E7175" t="s">
        <v>4149</v>
      </c>
    </row>
    <row r="7176" spans="1:5">
      <c r="A7176">
        <v>10452404</v>
      </c>
      <c r="B7176">
        <v>-1.4948768809545996</v>
      </c>
      <c r="C7176">
        <v>4.2111382159432373E-2</v>
      </c>
      <c r="D7176" t="s">
        <v>9030</v>
      </c>
      <c r="E7176" t="s">
        <v>9031</v>
      </c>
    </row>
    <row r="7177" spans="1:5">
      <c r="A7177">
        <v>10488322</v>
      </c>
      <c r="B7177">
        <v>1.3791177715826348</v>
      </c>
      <c r="C7177">
        <v>4.2143234458951642E-2</v>
      </c>
      <c r="D7177" t="s">
        <v>6423</v>
      </c>
      <c r="E7177" t="s">
        <v>6424</v>
      </c>
    </row>
    <row r="7178" spans="1:5">
      <c r="A7178">
        <v>10394627</v>
      </c>
      <c r="B7178">
        <v>1.6045480964927503</v>
      </c>
      <c r="C7178">
        <v>4.215247885259444E-2</v>
      </c>
      <c r="D7178" t="s">
        <v>10111</v>
      </c>
      <c r="E7178" t="s">
        <v>10112</v>
      </c>
    </row>
    <row r="7179" spans="1:5">
      <c r="A7179">
        <v>10602719</v>
      </c>
      <c r="B7179">
        <v>1.7556409527787074</v>
      </c>
      <c r="C7179">
        <v>4.215546870023517E-2</v>
      </c>
      <c r="D7179" t="s">
        <v>526</v>
      </c>
      <c r="E7179" t="s">
        <v>528</v>
      </c>
    </row>
    <row r="7180" spans="1:5">
      <c r="A7180">
        <v>10385993</v>
      </c>
      <c r="B7180">
        <v>1.261291094264646</v>
      </c>
      <c r="C7180">
        <v>4.2180250684152293E-2</v>
      </c>
      <c r="D7180" t="s">
        <v>12018</v>
      </c>
      <c r="E7180" t="s">
        <v>14167</v>
      </c>
    </row>
    <row r="7181" spans="1:5">
      <c r="A7181">
        <v>10367600</v>
      </c>
      <c r="B7181">
        <v>-1.3396403616658663</v>
      </c>
      <c r="C7181">
        <v>4.2198505034667141E-2</v>
      </c>
      <c r="D7181" t="s">
        <v>13191</v>
      </c>
      <c r="E7181" t="s">
        <v>13192</v>
      </c>
    </row>
    <row r="7182" spans="1:5">
      <c r="A7182">
        <v>10507655</v>
      </c>
      <c r="B7182">
        <v>1.2532040652609098</v>
      </c>
      <c r="C7182">
        <v>4.2244202473030824E-2</v>
      </c>
      <c r="D7182" t="s">
        <v>12018</v>
      </c>
      <c r="E7182" t="s">
        <v>7531</v>
      </c>
    </row>
    <row r="7183" spans="1:5">
      <c r="A7183">
        <v>10401035</v>
      </c>
      <c r="B7183">
        <v>-1.3829419333808588</v>
      </c>
      <c r="C7183">
        <v>4.2261761059067815E-2</v>
      </c>
      <c r="D7183" t="s">
        <v>10495</v>
      </c>
      <c r="E7183" t="s">
        <v>10496</v>
      </c>
    </row>
    <row r="7184" spans="1:5">
      <c r="A7184">
        <v>10596148</v>
      </c>
      <c r="B7184">
        <v>1.6218408695374356</v>
      </c>
      <c r="C7184">
        <v>4.2261801808800105E-2</v>
      </c>
      <c r="D7184" t="s">
        <v>255</v>
      </c>
      <c r="E7184" t="s">
        <v>256</v>
      </c>
    </row>
    <row r="7185" spans="1:5">
      <c r="A7185">
        <v>10504466</v>
      </c>
      <c r="B7185">
        <v>-1.3665258570473131</v>
      </c>
      <c r="C7185">
        <v>4.2262811969682824E-2</v>
      </c>
      <c r="D7185" t="s">
        <v>7372</v>
      </c>
      <c r="E7185" t="s">
        <v>7373</v>
      </c>
    </row>
    <row r="7186" spans="1:5">
      <c r="A7186">
        <v>10590972</v>
      </c>
      <c r="B7186">
        <v>1.7414611144424827</v>
      </c>
      <c r="C7186">
        <v>4.2270157617217474E-2</v>
      </c>
      <c r="D7186" t="s">
        <v>13322</v>
      </c>
      <c r="E7186" t="s">
        <v>13327</v>
      </c>
    </row>
    <row r="7187" spans="1:5">
      <c r="A7187">
        <v>10570630</v>
      </c>
      <c r="B7187">
        <v>-1.3620737827947682</v>
      </c>
      <c r="C7187">
        <v>4.2277234798812888E-2</v>
      </c>
      <c r="D7187" t="s">
        <v>12018</v>
      </c>
      <c r="E7187" t="s">
        <v>2021</v>
      </c>
    </row>
    <row r="7188" spans="1:5">
      <c r="A7188">
        <v>10529858</v>
      </c>
      <c r="B7188">
        <v>1.2028120797656656</v>
      </c>
      <c r="C7188">
        <v>4.2281556376265586E-2</v>
      </c>
      <c r="D7188" t="s">
        <v>4226</v>
      </c>
      <c r="E7188" t="s">
        <v>4227</v>
      </c>
    </row>
    <row r="7189" spans="1:5">
      <c r="A7189">
        <v>10517677</v>
      </c>
      <c r="B7189">
        <v>-1.9161718670065171</v>
      </c>
      <c r="C7189">
        <v>4.2285752515895024E-2</v>
      </c>
      <c r="D7189" t="s">
        <v>3565</v>
      </c>
      <c r="E7189" t="s">
        <v>3567</v>
      </c>
    </row>
    <row r="7190" spans="1:5">
      <c r="A7190">
        <v>10515613</v>
      </c>
      <c r="B7190">
        <v>-1.2946283298436023</v>
      </c>
      <c r="C7190">
        <v>4.229665122583795E-2</v>
      </c>
      <c r="D7190" t="s">
        <v>3450</v>
      </c>
      <c r="E7190" t="s">
        <v>3451</v>
      </c>
    </row>
    <row r="7191" spans="1:5">
      <c r="A7191">
        <v>10416488</v>
      </c>
      <c r="B7191">
        <v>1.3247983815046593</v>
      </c>
      <c r="C7191">
        <v>4.2304200879114878E-2</v>
      </c>
      <c r="D7191" t="s">
        <v>11457</v>
      </c>
      <c r="E7191" t="s">
        <v>11458</v>
      </c>
    </row>
    <row r="7192" spans="1:5">
      <c r="A7192">
        <v>10398831</v>
      </c>
      <c r="B7192">
        <v>2.1392485804690562</v>
      </c>
      <c r="C7192">
        <v>4.2341155649393891E-2</v>
      </c>
      <c r="D7192" t="s">
        <v>10354</v>
      </c>
      <c r="E7192" t="s">
        <v>10355</v>
      </c>
    </row>
    <row r="7193" spans="1:5">
      <c r="A7193">
        <v>10533961</v>
      </c>
      <c r="B7193">
        <v>-1.2022462527945628</v>
      </c>
      <c r="C7193">
        <v>4.2366650592414956E-2</v>
      </c>
      <c r="D7193" t="s">
        <v>4472</v>
      </c>
      <c r="E7193" t="s">
        <v>4473</v>
      </c>
    </row>
    <row r="7194" spans="1:5">
      <c r="A7194">
        <v>10425053</v>
      </c>
      <c r="B7194">
        <v>1.406537504158291</v>
      </c>
      <c r="C7194">
        <v>4.2377936423154267E-2</v>
      </c>
      <c r="D7194" t="s">
        <v>11906</v>
      </c>
      <c r="E7194" t="s">
        <v>11908</v>
      </c>
    </row>
    <row r="7195" spans="1:5">
      <c r="A7195">
        <v>10472042</v>
      </c>
      <c r="B7195">
        <v>4.2673461122998342</v>
      </c>
      <c r="C7195">
        <v>4.2384448190777697E-2</v>
      </c>
      <c r="D7195" t="s">
        <v>12018</v>
      </c>
      <c r="E7195" t="s">
        <v>5574</v>
      </c>
    </row>
    <row r="7196" spans="1:5">
      <c r="A7196">
        <v>10529819</v>
      </c>
      <c r="B7196">
        <v>1.4860086967843462</v>
      </c>
      <c r="C7196">
        <v>4.238992131467393E-2</v>
      </c>
      <c r="D7196" t="s">
        <v>4224</v>
      </c>
      <c r="E7196" t="s">
        <v>4225</v>
      </c>
    </row>
    <row r="7197" spans="1:5">
      <c r="A7197">
        <v>10580139</v>
      </c>
      <c r="B7197">
        <v>1.2535893077333</v>
      </c>
      <c r="C7197">
        <v>4.2415220996633383E-2</v>
      </c>
      <c r="D7197" t="s">
        <v>2481</v>
      </c>
      <c r="E7197" t="s">
        <v>2485</v>
      </c>
    </row>
    <row r="7198" spans="1:5">
      <c r="A7198">
        <v>10554863</v>
      </c>
      <c r="B7198">
        <v>-1.3286866353712523</v>
      </c>
      <c r="C7198">
        <v>4.2429557734856412E-2</v>
      </c>
      <c r="D7198" t="s">
        <v>1109</v>
      </c>
      <c r="E7198" t="s">
        <v>1110</v>
      </c>
    </row>
    <row r="7199" spans="1:5">
      <c r="A7199">
        <v>10395277</v>
      </c>
      <c r="B7199">
        <v>-1.39005467651408</v>
      </c>
      <c r="C7199">
        <v>4.2431683263007072E-2</v>
      </c>
      <c r="D7199" t="s">
        <v>10162</v>
      </c>
      <c r="E7199" t="s">
        <v>10168</v>
      </c>
    </row>
    <row r="7200" spans="1:5">
      <c r="A7200">
        <v>10524718</v>
      </c>
      <c r="B7200">
        <v>-1.3133228375228487</v>
      </c>
      <c r="C7200">
        <v>4.2437045816759764E-2</v>
      </c>
      <c r="D7200" t="s">
        <v>10793</v>
      </c>
      <c r="E7200" t="s">
        <v>3932</v>
      </c>
    </row>
    <row r="7201" spans="1:5">
      <c r="A7201">
        <v>10523451</v>
      </c>
      <c r="B7201">
        <v>1.3183053494811769</v>
      </c>
      <c r="C7201">
        <v>4.2455049024979014E-2</v>
      </c>
      <c r="D7201" t="s">
        <v>3860</v>
      </c>
      <c r="E7201" t="s">
        <v>3861</v>
      </c>
    </row>
    <row r="7202" spans="1:5">
      <c r="A7202">
        <v>10504234</v>
      </c>
      <c r="B7202">
        <v>1.2243649731549049</v>
      </c>
      <c r="C7202">
        <v>4.2507871002997272E-2</v>
      </c>
      <c r="D7202" t="s">
        <v>7363</v>
      </c>
      <c r="E7202" t="s">
        <v>7364</v>
      </c>
    </row>
    <row r="7203" spans="1:5">
      <c r="A7203">
        <v>10455148</v>
      </c>
      <c r="B7203">
        <v>-1.2068007124548903</v>
      </c>
      <c r="C7203">
        <v>4.2512535705164715E-2</v>
      </c>
      <c r="D7203" t="s">
        <v>9191</v>
      </c>
      <c r="E7203" t="s">
        <v>9193</v>
      </c>
    </row>
    <row r="7204" spans="1:5">
      <c r="A7204">
        <v>10531560</v>
      </c>
      <c r="B7204">
        <v>-1.4740055464651201</v>
      </c>
      <c r="C7204">
        <v>4.2535468742145179E-2</v>
      </c>
      <c r="D7204" t="s">
        <v>4331</v>
      </c>
      <c r="E7204" t="s">
        <v>4333</v>
      </c>
    </row>
    <row r="7205" spans="1:5">
      <c r="A7205">
        <v>10448559</v>
      </c>
      <c r="B7205">
        <v>-1.5223921886592353</v>
      </c>
      <c r="C7205">
        <v>4.2553937044765587E-2</v>
      </c>
      <c r="D7205" t="s">
        <v>12018</v>
      </c>
      <c r="E7205" t="s">
        <v>8768</v>
      </c>
    </row>
    <row r="7206" spans="1:5">
      <c r="A7206">
        <v>10604199</v>
      </c>
      <c r="B7206">
        <v>-1.3236493603987445</v>
      </c>
      <c r="C7206">
        <v>4.2556060484261089E-2</v>
      </c>
      <c r="D7206" t="s">
        <v>612</v>
      </c>
      <c r="E7206" t="s">
        <v>613</v>
      </c>
    </row>
    <row r="7207" spans="1:5">
      <c r="A7207">
        <v>10394676</v>
      </c>
      <c r="B7207">
        <v>-1.22355351747342</v>
      </c>
      <c r="C7207">
        <v>4.2557199791443387E-2</v>
      </c>
      <c r="D7207" t="s">
        <v>12018</v>
      </c>
      <c r="E7207" t="s">
        <v>10115</v>
      </c>
    </row>
    <row r="7208" spans="1:5">
      <c r="A7208">
        <v>10376201</v>
      </c>
      <c r="B7208">
        <v>2.8343906611543055</v>
      </c>
      <c r="C7208">
        <v>4.2565400557767967E-2</v>
      </c>
      <c r="D7208" t="s">
        <v>13613</v>
      </c>
      <c r="E7208" t="s">
        <v>13615</v>
      </c>
    </row>
    <row r="7209" spans="1:5">
      <c r="A7209">
        <v>10497364</v>
      </c>
      <c r="B7209">
        <v>1.8098556959416074</v>
      </c>
      <c r="C7209">
        <v>4.2567476784706897E-2</v>
      </c>
      <c r="D7209" t="s">
        <v>6953</v>
      </c>
      <c r="E7209" t="s">
        <v>6954</v>
      </c>
    </row>
    <row r="7210" spans="1:5">
      <c r="A7210">
        <v>10436196</v>
      </c>
      <c r="B7210">
        <v>2.1591803692720437</v>
      </c>
      <c r="C7210">
        <v>4.2576261900120357E-2</v>
      </c>
      <c r="D7210" t="s">
        <v>12018</v>
      </c>
      <c r="E7210" t="s">
        <v>8028</v>
      </c>
    </row>
    <row r="7211" spans="1:5">
      <c r="A7211">
        <v>10376868</v>
      </c>
      <c r="B7211">
        <v>1.4875499075754013</v>
      </c>
      <c r="C7211">
        <v>4.2607673426282598E-2</v>
      </c>
      <c r="D7211" t="s">
        <v>13655</v>
      </c>
      <c r="E7211" t="s">
        <v>13659</v>
      </c>
    </row>
    <row r="7212" spans="1:5">
      <c r="A7212">
        <v>10530868</v>
      </c>
      <c r="B7212">
        <v>1.7465805293580168</v>
      </c>
      <c r="C7212">
        <v>4.2627455480929673E-2</v>
      </c>
      <c r="D7212" t="s">
        <v>12018</v>
      </c>
      <c r="E7212" t="s">
        <v>4287</v>
      </c>
    </row>
    <row r="7213" spans="1:5">
      <c r="A7213">
        <v>10420338</v>
      </c>
      <c r="B7213">
        <v>-1.2246241409643381</v>
      </c>
      <c r="C7213">
        <v>4.2659979116941117E-2</v>
      </c>
      <c r="D7213" t="s">
        <v>11656</v>
      </c>
      <c r="E7213" t="s">
        <v>11658</v>
      </c>
    </row>
    <row r="7214" spans="1:5">
      <c r="A7214">
        <v>10395910</v>
      </c>
      <c r="B7214">
        <v>-1.2249032026608468</v>
      </c>
      <c r="C7214">
        <v>4.2672414915941925E-2</v>
      </c>
      <c r="D7214" t="s">
        <v>10201</v>
      </c>
      <c r="E7214" t="s">
        <v>10202</v>
      </c>
    </row>
    <row r="7215" spans="1:5">
      <c r="A7215">
        <v>10404447</v>
      </c>
      <c r="B7215">
        <v>1.6122890907369152</v>
      </c>
      <c r="C7215">
        <v>4.2675489096436911E-2</v>
      </c>
      <c r="D7215" t="s">
        <v>10694</v>
      </c>
      <c r="E7215" t="s">
        <v>10695</v>
      </c>
    </row>
    <row r="7216" spans="1:5">
      <c r="A7216">
        <v>10492448</v>
      </c>
      <c r="B7216">
        <v>1.5141662642904286</v>
      </c>
      <c r="C7216">
        <v>4.2676421597293498E-2</v>
      </c>
      <c r="D7216" t="s">
        <v>6654</v>
      </c>
      <c r="E7216" t="s">
        <v>6655</v>
      </c>
    </row>
    <row r="7217" spans="1:5">
      <c r="A7217">
        <v>10490028</v>
      </c>
      <c r="B7217">
        <v>-1.3336917636085328</v>
      </c>
      <c r="C7217">
        <v>4.2688402152720212E-2</v>
      </c>
      <c r="D7217" t="s">
        <v>6525</v>
      </c>
      <c r="E7217" t="s">
        <v>6526</v>
      </c>
    </row>
    <row r="7218" spans="1:5">
      <c r="A7218">
        <v>10607300</v>
      </c>
      <c r="B7218">
        <v>1.2448234235530919</v>
      </c>
      <c r="C7218">
        <v>4.2690335244706924E-2</v>
      </c>
      <c r="D7218" t="s">
        <v>747</v>
      </c>
      <c r="E7218" t="s">
        <v>751</v>
      </c>
    </row>
    <row r="7219" spans="1:5">
      <c r="A7219">
        <v>10545532</v>
      </c>
      <c r="B7219">
        <v>1.6675230735464939</v>
      </c>
      <c r="C7219">
        <v>4.2691967560572447E-2</v>
      </c>
      <c r="D7219" t="s">
        <v>12018</v>
      </c>
      <c r="E7219" t="s">
        <v>5095</v>
      </c>
    </row>
    <row r="7220" spans="1:5">
      <c r="A7220">
        <v>10492469</v>
      </c>
      <c r="B7220">
        <v>1.2815252511281441</v>
      </c>
      <c r="C7220">
        <v>4.2709671635350756E-2</v>
      </c>
      <c r="D7220" t="s">
        <v>6657</v>
      </c>
      <c r="E7220" t="s">
        <v>6659</v>
      </c>
    </row>
    <row r="7221" spans="1:5">
      <c r="A7221">
        <v>10573998</v>
      </c>
      <c r="B7221">
        <v>-1.2742926048560435</v>
      </c>
      <c r="C7221">
        <v>4.2716236982776795E-2</v>
      </c>
      <c r="D7221" t="s">
        <v>2164</v>
      </c>
      <c r="E7221" t="s">
        <v>2165</v>
      </c>
    </row>
    <row r="7222" spans="1:5">
      <c r="A7222">
        <v>10543442</v>
      </c>
      <c r="B7222">
        <v>-1.2616282643285306</v>
      </c>
      <c r="C7222">
        <v>4.2721688956508116E-2</v>
      </c>
      <c r="D7222" t="s">
        <v>4973</v>
      </c>
      <c r="E7222" t="s">
        <v>4974</v>
      </c>
    </row>
    <row r="7223" spans="1:5">
      <c r="A7223">
        <v>10465844</v>
      </c>
      <c r="B7223">
        <v>-1.2472782448505364</v>
      </c>
      <c r="C7223">
        <v>4.2741753851005135E-2</v>
      </c>
      <c r="D7223" t="s">
        <v>9775</v>
      </c>
      <c r="E7223" t="s">
        <v>9776</v>
      </c>
    </row>
    <row r="7224" spans="1:5">
      <c r="A7224">
        <v>10531633</v>
      </c>
      <c r="B7224">
        <v>-1.3292749203465746</v>
      </c>
      <c r="C7224">
        <v>4.2769225919759235E-2</v>
      </c>
      <c r="D7224" t="s">
        <v>4339</v>
      </c>
      <c r="E7224" t="s">
        <v>4340</v>
      </c>
    </row>
    <row r="7225" spans="1:5">
      <c r="A7225">
        <v>10564019</v>
      </c>
      <c r="B7225">
        <v>1.7169629184124207</v>
      </c>
      <c r="C7225">
        <v>4.2780682658718532E-2</v>
      </c>
      <c r="D7225" t="s">
        <v>12018</v>
      </c>
      <c r="E7225" t="s">
        <v>1604</v>
      </c>
    </row>
    <row r="7226" spans="1:5">
      <c r="A7226">
        <v>10563295</v>
      </c>
      <c r="B7226">
        <v>-1.2535762760133382</v>
      </c>
      <c r="C7226">
        <v>4.2784179461327697E-2</v>
      </c>
      <c r="D7226" t="s">
        <v>1561</v>
      </c>
      <c r="E7226" t="s">
        <v>1563</v>
      </c>
    </row>
    <row r="7227" spans="1:5">
      <c r="A7227">
        <v>10524983</v>
      </c>
      <c r="B7227">
        <v>-1.2815095529814866</v>
      </c>
      <c r="C7227">
        <v>4.2893775120543584E-2</v>
      </c>
      <c r="D7227" t="s">
        <v>3937</v>
      </c>
      <c r="E7227" t="s">
        <v>3939</v>
      </c>
    </row>
    <row r="7228" spans="1:5">
      <c r="A7228">
        <v>10558001</v>
      </c>
      <c r="B7228">
        <v>-1.341484181715046</v>
      </c>
      <c r="C7228">
        <v>4.2907478480060705E-2</v>
      </c>
      <c r="D7228" t="s">
        <v>1275</v>
      </c>
      <c r="E7228" t="s">
        <v>1276</v>
      </c>
    </row>
    <row r="7229" spans="1:5">
      <c r="A7229">
        <v>10419611</v>
      </c>
      <c r="B7229">
        <v>-1.2017792824687139</v>
      </c>
      <c r="C7229">
        <v>4.2964978267377434E-2</v>
      </c>
      <c r="D7229" t="s">
        <v>11621</v>
      </c>
      <c r="E7229" t="s">
        <v>11624</v>
      </c>
    </row>
    <row r="7230" spans="1:5">
      <c r="A7230">
        <v>10437552</v>
      </c>
      <c r="B7230">
        <v>1.2328478153337741</v>
      </c>
      <c r="C7230">
        <v>4.2994707296845083E-2</v>
      </c>
      <c r="D7230" t="s">
        <v>8102</v>
      </c>
      <c r="E7230" t="s">
        <v>8103</v>
      </c>
    </row>
    <row r="7231" spans="1:5">
      <c r="A7231">
        <v>10396062</v>
      </c>
      <c r="B7231">
        <v>1.3434853568237963</v>
      </c>
      <c r="C7231">
        <v>4.3009495563224136E-2</v>
      </c>
      <c r="D7231" t="s">
        <v>12018</v>
      </c>
      <c r="E7231" t="s">
        <v>10211</v>
      </c>
    </row>
    <row r="7232" spans="1:5">
      <c r="A7232">
        <v>10551009</v>
      </c>
      <c r="B7232">
        <v>1.3555083260534468</v>
      </c>
      <c r="C7232">
        <v>4.3023966571088521E-2</v>
      </c>
      <c r="D7232" t="s">
        <v>5092</v>
      </c>
      <c r="E7232" t="s">
        <v>5093</v>
      </c>
    </row>
    <row r="7233" spans="1:5">
      <c r="A7233">
        <v>10448615</v>
      </c>
      <c r="B7233">
        <v>1.2730772474525482</v>
      </c>
      <c r="C7233">
        <v>4.3062958432864784E-2</v>
      </c>
      <c r="D7233" t="s">
        <v>8771</v>
      </c>
      <c r="E7233" t="s">
        <v>8772</v>
      </c>
    </row>
    <row r="7234" spans="1:5">
      <c r="A7234">
        <v>10357790</v>
      </c>
      <c r="B7234">
        <v>-1.2286245751898384</v>
      </c>
      <c r="C7234">
        <v>4.3065509043443584E-2</v>
      </c>
      <c r="D7234" t="s">
        <v>12676</v>
      </c>
      <c r="E7234" t="s">
        <v>12677</v>
      </c>
    </row>
    <row r="7235" spans="1:5">
      <c r="A7235">
        <v>10441956</v>
      </c>
      <c r="B7235">
        <v>-1.3183722851204658</v>
      </c>
      <c r="C7235">
        <v>4.3068174364531642E-2</v>
      </c>
      <c r="D7235" t="s">
        <v>8373</v>
      </c>
      <c r="E7235" t="s">
        <v>8375</v>
      </c>
    </row>
    <row r="7236" spans="1:5">
      <c r="A7236">
        <v>10542355</v>
      </c>
      <c r="B7236">
        <v>1.3289379979937233</v>
      </c>
      <c r="C7236">
        <v>4.3085120312069278E-2</v>
      </c>
      <c r="D7236" t="s">
        <v>4894</v>
      </c>
      <c r="E7236" t="s">
        <v>4895</v>
      </c>
    </row>
    <row r="7237" spans="1:5">
      <c r="A7237">
        <v>10491060</v>
      </c>
      <c r="B7237">
        <v>-1.3902595197541037</v>
      </c>
      <c r="C7237">
        <v>4.3085755856713398E-2</v>
      </c>
      <c r="D7237" t="s">
        <v>6591</v>
      </c>
      <c r="E7237" t="s">
        <v>6594</v>
      </c>
    </row>
    <row r="7238" spans="1:5">
      <c r="A7238">
        <v>10593605</v>
      </c>
      <c r="B7238">
        <v>-1.2737981456329723</v>
      </c>
      <c r="C7238">
        <v>4.3090737686818148E-2</v>
      </c>
      <c r="D7238" t="s">
        <v>135</v>
      </c>
      <c r="E7238" t="s">
        <v>137</v>
      </c>
    </row>
    <row r="7239" spans="1:5">
      <c r="A7239">
        <v>10593219</v>
      </c>
      <c r="B7239">
        <v>1.2714870709368158</v>
      </c>
      <c r="C7239">
        <v>4.3093323399416884E-2</v>
      </c>
      <c r="D7239" t="s">
        <v>108</v>
      </c>
      <c r="E7239" t="s">
        <v>110</v>
      </c>
    </row>
    <row r="7240" spans="1:5">
      <c r="A7240">
        <v>10561456</v>
      </c>
      <c r="B7240">
        <v>-1.3729710935739738</v>
      </c>
      <c r="C7240">
        <v>4.3098196445945841E-2</v>
      </c>
      <c r="D7240" t="s">
        <v>1462</v>
      </c>
      <c r="E7240" t="s">
        <v>1464</v>
      </c>
    </row>
    <row r="7241" spans="1:5">
      <c r="A7241">
        <v>10387014</v>
      </c>
      <c r="B7241">
        <v>1.2653739191722466</v>
      </c>
      <c r="C7241">
        <v>4.3102872440446117E-2</v>
      </c>
      <c r="D7241" t="s">
        <v>14217</v>
      </c>
      <c r="E7241" t="s">
        <v>14218</v>
      </c>
    </row>
    <row r="7242" spans="1:5">
      <c r="A7242">
        <v>10457820</v>
      </c>
      <c r="B7242">
        <v>1.2390502574992051</v>
      </c>
      <c r="C7242">
        <v>4.3107002682433532E-2</v>
      </c>
      <c r="D7242" t="s">
        <v>9315</v>
      </c>
      <c r="E7242" t="s">
        <v>9316</v>
      </c>
    </row>
    <row r="7243" spans="1:5">
      <c r="A7243">
        <v>10533807</v>
      </c>
      <c r="B7243">
        <v>-1.321950168017028</v>
      </c>
      <c r="C7243">
        <v>4.3115145363003669E-2</v>
      </c>
      <c r="D7243" t="s">
        <v>14122</v>
      </c>
      <c r="E7243" t="s">
        <v>14129</v>
      </c>
    </row>
    <row r="7244" spans="1:5">
      <c r="A7244">
        <v>10449991</v>
      </c>
      <c r="B7244">
        <v>-1.5160929577560041</v>
      </c>
      <c r="C7244">
        <v>4.3136353878531403E-2</v>
      </c>
      <c r="D7244" t="s">
        <v>8875</v>
      </c>
      <c r="E7244" t="s">
        <v>8877</v>
      </c>
    </row>
    <row r="7245" spans="1:5">
      <c r="A7245">
        <v>10562670</v>
      </c>
      <c r="B7245">
        <v>-1.3560606053615871</v>
      </c>
      <c r="C7245">
        <v>4.3255217125148432E-2</v>
      </c>
      <c r="D7245" t="s">
        <v>1528</v>
      </c>
      <c r="E7245" t="s">
        <v>1531</v>
      </c>
    </row>
    <row r="7246" spans="1:5">
      <c r="A7246">
        <v>10469312</v>
      </c>
      <c r="B7246">
        <v>-1.6925505173522479</v>
      </c>
      <c r="C7246">
        <v>4.3256127945716753E-2</v>
      </c>
      <c r="D7246" t="s">
        <v>5452</v>
      </c>
      <c r="E7246" t="s">
        <v>5455</v>
      </c>
    </row>
    <row r="7247" spans="1:5">
      <c r="A7247">
        <v>10483322</v>
      </c>
      <c r="B7247">
        <v>-1.4732033752319742</v>
      </c>
      <c r="C7247">
        <v>4.3257263145198482E-2</v>
      </c>
      <c r="D7247" t="s">
        <v>12018</v>
      </c>
      <c r="E7247" t="s">
        <v>6185</v>
      </c>
    </row>
    <row r="7248" spans="1:5">
      <c r="A7248">
        <v>10499914</v>
      </c>
      <c r="B7248">
        <v>1.2224130413068446</v>
      </c>
      <c r="C7248">
        <v>4.3258115366042613E-2</v>
      </c>
      <c r="D7248" t="s">
        <v>7112</v>
      </c>
      <c r="E7248" t="s">
        <v>7113</v>
      </c>
    </row>
    <row r="7249" spans="1:5">
      <c r="A7249">
        <v>10364890</v>
      </c>
      <c r="B7249">
        <v>-1.2214235417481416</v>
      </c>
      <c r="C7249">
        <v>4.3264963682705611E-2</v>
      </c>
      <c r="D7249" t="s">
        <v>13023</v>
      </c>
      <c r="E7249" t="s">
        <v>13028</v>
      </c>
    </row>
    <row r="7250" spans="1:5">
      <c r="A7250">
        <v>10481101</v>
      </c>
      <c r="B7250">
        <v>-1.2479903267203398</v>
      </c>
      <c r="C7250">
        <v>4.3268015255091281E-2</v>
      </c>
      <c r="D7250" t="s">
        <v>12018</v>
      </c>
      <c r="E7250" t="s">
        <v>6073</v>
      </c>
    </row>
    <row r="7251" spans="1:5">
      <c r="A7251">
        <v>10555807</v>
      </c>
      <c r="B7251">
        <v>-2.362338565161179</v>
      </c>
      <c r="C7251">
        <v>4.3288656621619098E-2</v>
      </c>
      <c r="D7251" t="s">
        <v>1173</v>
      </c>
      <c r="E7251" t="s">
        <v>1174</v>
      </c>
    </row>
    <row r="7252" spans="1:5">
      <c r="A7252">
        <v>10428374</v>
      </c>
      <c r="B7252">
        <v>-1.6761074223754655</v>
      </c>
      <c r="C7252">
        <v>4.3295394516579537E-2</v>
      </c>
      <c r="D7252" t="s">
        <v>7630</v>
      </c>
      <c r="E7252" t="s">
        <v>7631</v>
      </c>
    </row>
    <row r="7253" spans="1:5">
      <c r="A7253">
        <v>10523195</v>
      </c>
      <c r="B7253">
        <v>-1.4674152914554726</v>
      </c>
      <c r="C7253">
        <v>4.3319792236395843E-2</v>
      </c>
      <c r="D7253" t="s">
        <v>3848</v>
      </c>
      <c r="E7253" t="s">
        <v>3849</v>
      </c>
    </row>
    <row r="7254" spans="1:5">
      <c r="A7254">
        <v>10568399</v>
      </c>
      <c r="B7254">
        <v>-1.2137460138138167</v>
      </c>
      <c r="C7254">
        <v>4.3327098232226198E-2</v>
      </c>
      <c r="D7254" t="s">
        <v>1877</v>
      </c>
      <c r="E7254" t="s">
        <v>1879</v>
      </c>
    </row>
    <row r="7255" spans="1:5">
      <c r="A7255">
        <v>10579047</v>
      </c>
      <c r="B7255">
        <v>-1.3764538846067824</v>
      </c>
      <c r="C7255">
        <v>4.3334269290175309E-2</v>
      </c>
      <c r="D7255" t="s">
        <v>12018</v>
      </c>
      <c r="E7255" t="s">
        <v>2418</v>
      </c>
    </row>
    <row r="7256" spans="1:5">
      <c r="A7256">
        <v>10597098</v>
      </c>
      <c r="B7256">
        <v>1.2354304341455005</v>
      </c>
      <c r="C7256">
        <v>4.3340260255272899E-2</v>
      </c>
      <c r="D7256" t="s">
        <v>289</v>
      </c>
      <c r="E7256" t="s">
        <v>291</v>
      </c>
    </row>
    <row r="7257" spans="1:5">
      <c r="A7257">
        <v>10608708</v>
      </c>
      <c r="B7257">
        <v>1.200487999229201</v>
      </c>
      <c r="C7257">
        <v>4.3341678761868715E-2</v>
      </c>
      <c r="D7257" t="s">
        <v>12018</v>
      </c>
      <c r="E7257" t="s">
        <v>823</v>
      </c>
    </row>
    <row r="7258" spans="1:5">
      <c r="A7258">
        <v>10592266</v>
      </c>
      <c r="B7258">
        <v>-2.7310177391309893</v>
      </c>
      <c r="C7258">
        <v>4.3346527840475345E-2</v>
      </c>
      <c r="D7258" t="s">
        <v>67</v>
      </c>
      <c r="E7258" t="s">
        <v>68</v>
      </c>
    </row>
    <row r="7259" spans="1:5">
      <c r="A7259">
        <v>10420385</v>
      </c>
      <c r="B7259">
        <v>-1.3466609873615834</v>
      </c>
      <c r="C7259">
        <v>4.3387173792891726E-2</v>
      </c>
      <c r="D7259" t="s">
        <v>11662</v>
      </c>
      <c r="E7259" t="s">
        <v>11663</v>
      </c>
    </row>
    <row r="7260" spans="1:5">
      <c r="A7260">
        <v>10444810</v>
      </c>
      <c r="B7260">
        <v>1.26721683913677</v>
      </c>
      <c r="C7260">
        <v>4.3393104236863655E-2</v>
      </c>
      <c r="D7260" t="s">
        <v>8535</v>
      </c>
      <c r="E7260" t="s">
        <v>8541</v>
      </c>
    </row>
    <row r="7261" spans="1:5">
      <c r="A7261">
        <v>10478580</v>
      </c>
      <c r="B7261">
        <v>-1.4698580463144855</v>
      </c>
      <c r="C7261">
        <v>4.3440450105595538E-2</v>
      </c>
      <c r="D7261" t="s">
        <v>5920</v>
      </c>
      <c r="E7261" t="s">
        <v>5921</v>
      </c>
    </row>
    <row r="7262" spans="1:5">
      <c r="A7262">
        <v>10591423</v>
      </c>
      <c r="B7262">
        <v>-1.396600996804521</v>
      </c>
      <c r="C7262">
        <v>4.3441949720367766E-2</v>
      </c>
      <c r="D7262" t="s">
        <v>24</v>
      </c>
      <c r="E7262" t="s">
        <v>26</v>
      </c>
    </row>
    <row r="7263" spans="1:5">
      <c r="A7263">
        <v>10390707</v>
      </c>
      <c r="B7263">
        <v>1.7848972548192903</v>
      </c>
      <c r="C7263">
        <v>4.3524696807411986E-2</v>
      </c>
      <c r="D7263" t="s">
        <v>9926</v>
      </c>
      <c r="E7263" t="s">
        <v>9927</v>
      </c>
    </row>
    <row r="7264" spans="1:5">
      <c r="A7264">
        <v>10489349</v>
      </c>
      <c r="B7264">
        <v>1.3851206419001509</v>
      </c>
      <c r="C7264">
        <v>4.3525608496898863E-2</v>
      </c>
      <c r="D7264" t="s">
        <v>6488</v>
      </c>
      <c r="E7264" t="s">
        <v>6489</v>
      </c>
    </row>
    <row r="7265" spans="1:5">
      <c r="A7265">
        <v>10581547</v>
      </c>
      <c r="B7265">
        <v>-1.3305908991628226</v>
      </c>
      <c r="C7265">
        <v>4.352617877458894E-2</v>
      </c>
      <c r="D7265" t="s">
        <v>2591</v>
      </c>
      <c r="E7265" t="s">
        <v>2594</v>
      </c>
    </row>
    <row r="7266" spans="1:5">
      <c r="A7266">
        <v>10608640</v>
      </c>
      <c r="B7266">
        <v>-1.4668575584915255</v>
      </c>
      <c r="C7266">
        <v>4.3559539725794308E-2</v>
      </c>
      <c r="D7266" t="s">
        <v>12018</v>
      </c>
      <c r="E7266" t="s">
        <v>804</v>
      </c>
    </row>
    <row r="7267" spans="1:5">
      <c r="A7267">
        <v>10494757</v>
      </c>
      <c r="B7267">
        <v>-1.5965107000282053</v>
      </c>
      <c r="C7267">
        <v>4.3567368078851261E-2</v>
      </c>
      <c r="D7267" t="s">
        <v>12018</v>
      </c>
      <c r="E7267" t="s">
        <v>6799</v>
      </c>
    </row>
    <row r="7268" spans="1:5">
      <c r="A7268">
        <v>10463856</v>
      </c>
      <c r="B7268">
        <v>1.3931447155295089</v>
      </c>
      <c r="C7268">
        <v>4.3569523294714189E-2</v>
      </c>
      <c r="D7268" t="s">
        <v>9670</v>
      </c>
      <c r="E7268" t="s">
        <v>9675</v>
      </c>
    </row>
    <row r="7269" spans="1:5">
      <c r="A7269">
        <v>10510239</v>
      </c>
      <c r="B7269">
        <v>-1.343362130349143</v>
      </c>
      <c r="C7269">
        <v>4.3622100766887204E-2</v>
      </c>
      <c r="D7269" t="s">
        <v>3184</v>
      </c>
      <c r="E7269" t="s">
        <v>3185</v>
      </c>
    </row>
    <row r="7270" spans="1:5">
      <c r="A7270">
        <v>10544648</v>
      </c>
      <c r="B7270">
        <v>-1.5018547669122486</v>
      </c>
      <c r="C7270">
        <v>4.3623817467776292E-2</v>
      </c>
      <c r="D7270" t="s">
        <v>5030</v>
      </c>
      <c r="E7270" t="s">
        <v>5032</v>
      </c>
    </row>
    <row r="7271" spans="1:5">
      <c r="A7271">
        <v>10406067</v>
      </c>
      <c r="B7271">
        <v>1.270894478556696</v>
      </c>
      <c r="C7271">
        <v>4.3632137368105728E-2</v>
      </c>
      <c r="D7271" t="s">
        <v>10803</v>
      </c>
      <c r="E7271" t="s">
        <v>10805</v>
      </c>
    </row>
    <row r="7272" spans="1:5">
      <c r="A7272">
        <v>10536729</v>
      </c>
      <c r="B7272">
        <v>1.3775629211647731</v>
      </c>
      <c r="C7272">
        <v>4.3682313102549247E-2</v>
      </c>
      <c r="D7272" t="s">
        <v>4599</v>
      </c>
      <c r="E7272" t="s">
        <v>4600</v>
      </c>
    </row>
    <row r="7273" spans="1:5">
      <c r="A7273">
        <v>10463670</v>
      </c>
      <c r="B7273">
        <v>-1.2386302968429566</v>
      </c>
      <c r="C7273">
        <v>4.3691095094451245E-2</v>
      </c>
      <c r="D7273" t="s">
        <v>9660</v>
      </c>
      <c r="E7273" t="s">
        <v>9661</v>
      </c>
    </row>
    <row r="7274" spans="1:5">
      <c r="A7274">
        <v>10473008</v>
      </c>
      <c r="B7274">
        <v>-1.2180200087058528</v>
      </c>
      <c r="C7274">
        <v>4.369756502389429E-2</v>
      </c>
      <c r="D7274" t="s">
        <v>12029</v>
      </c>
      <c r="E7274" t="s">
        <v>5615</v>
      </c>
    </row>
    <row r="7275" spans="1:5">
      <c r="A7275">
        <v>10599321</v>
      </c>
      <c r="B7275">
        <v>-1.5616607940775695</v>
      </c>
      <c r="C7275">
        <v>4.3715162939557808E-2</v>
      </c>
      <c r="D7275" t="s">
        <v>393</v>
      </c>
      <c r="E7275" t="s">
        <v>394</v>
      </c>
    </row>
    <row r="7276" spans="1:5">
      <c r="A7276">
        <v>10472570</v>
      </c>
      <c r="B7276">
        <v>-1.3384575686532074</v>
      </c>
      <c r="C7276">
        <v>4.3738104085673787E-2</v>
      </c>
      <c r="D7276" t="s">
        <v>5589</v>
      </c>
      <c r="E7276" t="s">
        <v>5591</v>
      </c>
    </row>
    <row r="7277" spans="1:5">
      <c r="A7277">
        <v>10408780</v>
      </c>
      <c r="B7277">
        <v>1.3401150978618734</v>
      </c>
      <c r="C7277">
        <v>4.3746894041337588E-2</v>
      </c>
      <c r="D7277" t="s">
        <v>12018</v>
      </c>
      <c r="E7277" t="s">
        <v>11026</v>
      </c>
    </row>
    <row r="7278" spans="1:5">
      <c r="A7278">
        <v>10544365</v>
      </c>
      <c r="B7278">
        <v>1.3461077382543389</v>
      </c>
      <c r="C7278">
        <v>4.3749420080837535E-2</v>
      </c>
      <c r="D7278" t="s">
        <v>5008</v>
      </c>
      <c r="E7278" t="s">
        <v>5009</v>
      </c>
    </row>
    <row r="7279" spans="1:5">
      <c r="A7279">
        <v>10566632</v>
      </c>
      <c r="B7279">
        <v>-1.3030133705999836</v>
      </c>
      <c r="C7279">
        <v>4.376064479411431E-2</v>
      </c>
      <c r="D7279" t="s">
        <v>1768</v>
      </c>
      <c r="E7279" t="s">
        <v>1769</v>
      </c>
    </row>
    <row r="7280" spans="1:5">
      <c r="A7280">
        <v>10408220</v>
      </c>
      <c r="B7280">
        <v>-2.4481164972697393</v>
      </c>
      <c r="C7280">
        <v>4.3778548048362335E-2</v>
      </c>
      <c r="D7280" t="s">
        <v>10966</v>
      </c>
      <c r="E7280" t="s">
        <v>10969</v>
      </c>
    </row>
    <row r="7281" spans="1:5">
      <c r="A7281">
        <v>10414262</v>
      </c>
      <c r="B7281">
        <v>1.6621122611560055</v>
      </c>
      <c r="C7281">
        <v>4.3789244814620133E-2</v>
      </c>
      <c r="D7281" t="s">
        <v>11349</v>
      </c>
      <c r="E7281" t="s">
        <v>11350</v>
      </c>
    </row>
    <row r="7282" spans="1:5">
      <c r="A7282">
        <v>10597420</v>
      </c>
      <c r="B7282">
        <v>1.5848886297790552</v>
      </c>
      <c r="C7282">
        <v>4.3866092305195503E-2</v>
      </c>
      <c r="D7282" t="s">
        <v>299</v>
      </c>
      <c r="E7282" t="s">
        <v>300</v>
      </c>
    </row>
    <row r="7283" spans="1:5">
      <c r="A7283">
        <v>10583870</v>
      </c>
      <c r="B7283">
        <v>1.7290556904469816</v>
      </c>
      <c r="C7283">
        <v>4.3883856364951949E-2</v>
      </c>
      <c r="D7283" t="s">
        <v>2742</v>
      </c>
      <c r="E7283" t="s">
        <v>2744</v>
      </c>
    </row>
    <row r="7284" spans="1:5">
      <c r="A7284">
        <v>10372652</v>
      </c>
      <c r="B7284">
        <v>3.3132773019610564</v>
      </c>
      <c r="C7284">
        <v>4.3897294073692979E-2</v>
      </c>
      <c r="D7284" t="s">
        <v>13440</v>
      </c>
      <c r="E7284" t="s">
        <v>13443</v>
      </c>
    </row>
    <row r="7285" spans="1:5">
      <c r="A7285">
        <v>10420316</v>
      </c>
      <c r="B7285">
        <v>1.3944272263117152</v>
      </c>
      <c r="C7285">
        <v>4.3913099958672437E-2</v>
      </c>
      <c r="D7285" t="s">
        <v>11654</v>
      </c>
      <c r="E7285" t="s">
        <v>11655</v>
      </c>
    </row>
    <row r="7286" spans="1:5">
      <c r="A7286">
        <v>10543249</v>
      </c>
      <c r="B7286">
        <v>1.2342310054521284</v>
      </c>
      <c r="C7286">
        <v>4.3914075964199162E-2</v>
      </c>
      <c r="D7286" t="s">
        <v>4967</v>
      </c>
      <c r="E7286" t="s">
        <v>4968</v>
      </c>
    </row>
    <row r="7287" spans="1:5">
      <c r="A7287">
        <v>10344707</v>
      </c>
      <c r="B7287">
        <v>-1.3696301716971688</v>
      </c>
      <c r="C7287">
        <v>4.3915372420625098E-2</v>
      </c>
      <c r="D7287" t="s">
        <v>12023</v>
      </c>
      <c r="E7287" t="s">
        <v>12025</v>
      </c>
    </row>
    <row r="7288" spans="1:5">
      <c r="A7288">
        <v>10517727</v>
      </c>
      <c r="B7288">
        <v>-1.8954342667652426</v>
      </c>
      <c r="C7288">
        <v>4.3935823818438934E-2</v>
      </c>
      <c r="D7288" t="s">
        <v>3569</v>
      </c>
      <c r="E7288" t="s">
        <v>3570</v>
      </c>
    </row>
    <row r="7289" spans="1:5">
      <c r="A7289">
        <v>10420823</v>
      </c>
      <c r="B7289">
        <v>-1.2844387195495739</v>
      </c>
      <c r="C7289">
        <v>4.3943392370380405E-2</v>
      </c>
      <c r="D7289" t="s">
        <v>11690</v>
      </c>
      <c r="E7289" t="s">
        <v>11693</v>
      </c>
    </row>
    <row r="7290" spans="1:5">
      <c r="A7290">
        <v>10485700</v>
      </c>
      <c r="B7290">
        <v>1.2658243039572488</v>
      </c>
      <c r="C7290">
        <v>4.3949876500494173E-2</v>
      </c>
      <c r="D7290" t="s">
        <v>6300</v>
      </c>
      <c r="E7290" t="s">
        <v>6301</v>
      </c>
    </row>
    <row r="7291" spans="1:5">
      <c r="A7291">
        <v>10599425</v>
      </c>
      <c r="B7291">
        <v>1.207717677167581</v>
      </c>
      <c r="C7291">
        <v>4.3970618414586049E-2</v>
      </c>
      <c r="D7291" t="s">
        <v>401</v>
      </c>
      <c r="E7291" t="s">
        <v>402</v>
      </c>
    </row>
    <row r="7292" spans="1:5">
      <c r="A7292">
        <v>10466771</v>
      </c>
      <c r="B7292">
        <v>-1.25320445432984</v>
      </c>
      <c r="C7292">
        <v>4.3980126928169813E-2</v>
      </c>
      <c r="D7292" t="s">
        <v>5318</v>
      </c>
      <c r="E7292" t="s">
        <v>5322</v>
      </c>
    </row>
    <row r="7293" spans="1:5">
      <c r="A7293">
        <v>10355329</v>
      </c>
      <c r="B7293">
        <v>1.5966171595654797</v>
      </c>
      <c r="C7293">
        <v>4.4002647551111836E-2</v>
      </c>
      <c r="D7293" t="s">
        <v>12569</v>
      </c>
      <c r="E7293" t="s">
        <v>12570</v>
      </c>
    </row>
    <row r="7294" spans="1:5">
      <c r="A7294">
        <v>10516027</v>
      </c>
      <c r="B7294">
        <v>1.2468964567853094</v>
      </c>
      <c r="C7294">
        <v>4.4011843024925119E-2</v>
      </c>
      <c r="D7294" t="s">
        <v>3468</v>
      </c>
      <c r="E7294" t="s">
        <v>3470</v>
      </c>
    </row>
    <row r="7295" spans="1:5">
      <c r="A7295">
        <v>10445528</v>
      </c>
      <c r="B7295">
        <v>1.4240570606833614</v>
      </c>
      <c r="C7295">
        <v>4.4022402166279145E-2</v>
      </c>
      <c r="D7295" t="s">
        <v>8589</v>
      </c>
      <c r="E7295" t="s">
        <v>8589</v>
      </c>
    </row>
    <row r="7296" spans="1:5">
      <c r="A7296">
        <v>10401944</v>
      </c>
      <c r="B7296">
        <v>1.2640492550104163</v>
      </c>
      <c r="C7296">
        <v>4.4022550372384339E-2</v>
      </c>
      <c r="D7296" t="s">
        <v>12018</v>
      </c>
      <c r="E7296" t="s">
        <v>10554</v>
      </c>
    </row>
    <row r="7297" spans="1:5">
      <c r="A7297">
        <v>10426550</v>
      </c>
      <c r="B7297">
        <v>-1.3476229746103559</v>
      </c>
      <c r="C7297">
        <v>4.4039294320481523E-2</v>
      </c>
      <c r="D7297" t="s">
        <v>12002</v>
      </c>
      <c r="E7297" t="s">
        <v>12005</v>
      </c>
    </row>
    <row r="7298" spans="1:5">
      <c r="A7298">
        <v>10444218</v>
      </c>
      <c r="B7298">
        <v>1.3465509848109631</v>
      </c>
      <c r="C7298">
        <v>4.4039676465108112E-2</v>
      </c>
      <c r="D7298" t="s">
        <v>12018</v>
      </c>
      <c r="E7298" t="s">
        <v>8501</v>
      </c>
    </row>
    <row r="7299" spans="1:5">
      <c r="A7299">
        <v>10359689</v>
      </c>
      <c r="B7299">
        <v>1.2279812203442146</v>
      </c>
      <c r="C7299">
        <v>4.4072295638257375E-2</v>
      </c>
      <c r="D7299" t="s">
        <v>12731</v>
      </c>
      <c r="E7299" t="s">
        <v>12732</v>
      </c>
    </row>
    <row r="7300" spans="1:5">
      <c r="A7300">
        <v>10349603</v>
      </c>
      <c r="B7300">
        <v>1.3717691185392535</v>
      </c>
      <c r="C7300">
        <v>4.4093834276025055E-2</v>
      </c>
      <c r="D7300" t="s">
        <v>12278</v>
      </c>
      <c r="E7300" t="s">
        <v>12279</v>
      </c>
    </row>
    <row r="7301" spans="1:5">
      <c r="A7301">
        <v>10451993</v>
      </c>
      <c r="B7301">
        <v>1.6998363561950507</v>
      </c>
      <c r="C7301">
        <v>4.4115833386248367E-2</v>
      </c>
      <c r="D7301" t="s">
        <v>9008</v>
      </c>
      <c r="E7301" t="s">
        <v>9012</v>
      </c>
    </row>
    <row r="7302" spans="1:5">
      <c r="A7302">
        <v>10603247</v>
      </c>
      <c r="B7302">
        <v>4.2228278633274652</v>
      </c>
      <c r="C7302">
        <v>4.4127248058397385E-2</v>
      </c>
      <c r="D7302" t="s">
        <v>12018</v>
      </c>
      <c r="E7302" t="s">
        <v>554</v>
      </c>
    </row>
    <row r="7303" spans="1:5">
      <c r="A7303">
        <v>10395984</v>
      </c>
      <c r="B7303">
        <v>-1.2862914884733574</v>
      </c>
      <c r="C7303">
        <v>4.4131593896074926E-2</v>
      </c>
      <c r="D7303" t="s">
        <v>10204</v>
      </c>
      <c r="E7303" t="s">
        <v>10207</v>
      </c>
    </row>
    <row r="7304" spans="1:5">
      <c r="A7304">
        <v>10461614</v>
      </c>
      <c r="B7304">
        <v>10.407133821868257</v>
      </c>
      <c r="C7304">
        <v>4.4141748251484376E-2</v>
      </c>
      <c r="D7304" t="s">
        <v>9538</v>
      </c>
      <c r="E7304" t="s">
        <v>9540</v>
      </c>
    </row>
    <row r="7305" spans="1:5">
      <c r="A7305">
        <v>10553319</v>
      </c>
      <c r="B7305">
        <v>1.4534165971084387</v>
      </c>
      <c r="C7305">
        <v>4.4181743404799807E-2</v>
      </c>
      <c r="D7305" t="s">
        <v>1029</v>
      </c>
      <c r="E7305" t="s">
        <v>1030</v>
      </c>
    </row>
    <row r="7306" spans="1:5">
      <c r="A7306">
        <v>10506052</v>
      </c>
      <c r="B7306">
        <v>1.4219954176213288</v>
      </c>
      <c r="C7306">
        <v>4.4201379494774533E-2</v>
      </c>
      <c r="D7306" t="s">
        <v>12018</v>
      </c>
      <c r="E7306" t="s">
        <v>7453</v>
      </c>
    </row>
    <row r="7307" spans="1:5">
      <c r="A7307">
        <v>10606436</v>
      </c>
      <c r="B7307">
        <v>-1.463664090795219</v>
      </c>
      <c r="C7307">
        <v>4.424660392390338E-2</v>
      </c>
      <c r="D7307" t="s">
        <v>714</v>
      </c>
      <c r="E7307" t="s">
        <v>715</v>
      </c>
    </row>
    <row r="7308" spans="1:5">
      <c r="A7308">
        <v>10464128</v>
      </c>
      <c r="B7308">
        <v>1.2808151946411597</v>
      </c>
      <c r="C7308">
        <v>4.4266238711401278E-2</v>
      </c>
      <c r="D7308" t="s">
        <v>9692</v>
      </c>
      <c r="E7308" t="s">
        <v>9694</v>
      </c>
    </row>
    <row r="7309" spans="1:5">
      <c r="A7309">
        <v>10484834</v>
      </c>
      <c r="B7309">
        <v>-1.245151729591899</v>
      </c>
      <c r="C7309">
        <v>4.4276767882725124E-2</v>
      </c>
      <c r="D7309" t="s">
        <v>6251</v>
      </c>
      <c r="E7309" t="s">
        <v>6252</v>
      </c>
    </row>
    <row r="7310" spans="1:5">
      <c r="A7310">
        <v>10527694</v>
      </c>
      <c r="B7310">
        <v>1.2275526648531754</v>
      </c>
      <c r="C7310">
        <v>4.4301214983139582E-2</v>
      </c>
      <c r="D7310" t="s">
        <v>4103</v>
      </c>
      <c r="E7310" t="s">
        <v>4104</v>
      </c>
    </row>
    <row r="7311" spans="1:5">
      <c r="A7311">
        <v>10550316</v>
      </c>
      <c r="B7311">
        <v>-1.2425964872049817</v>
      </c>
      <c r="C7311">
        <v>4.4313587714961168E-2</v>
      </c>
      <c r="D7311" t="s">
        <v>860</v>
      </c>
      <c r="E7311" t="s">
        <v>861</v>
      </c>
    </row>
    <row r="7312" spans="1:5">
      <c r="A7312">
        <v>10545346</v>
      </c>
      <c r="B7312">
        <v>-1.4199699157816985</v>
      </c>
      <c r="C7312">
        <v>4.4316241269729058E-2</v>
      </c>
      <c r="D7312" t="s">
        <v>5078</v>
      </c>
      <c r="E7312" t="s">
        <v>5079</v>
      </c>
    </row>
    <row r="7313" spans="1:5">
      <c r="A7313">
        <v>10378855</v>
      </c>
      <c r="B7313">
        <v>1.853310414806552</v>
      </c>
      <c r="C7313">
        <v>4.4317362432597235E-2</v>
      </c>
      <c r="D7313" t="s">
        <v>13751</v>
      </c>
      <c r="E7313" t="s">
        <v>13753</v>
      </c>
    </row>
    <row r="7314" spans="1:5">
      <c r="A7314">
        <v>10563913</v>
      </c>
      <c r="B7314">
        <v>2.0420597314378135</v>
      </c>
      <c r="C7314">
        <v>4.4335195978402277E-2</v>
      </c>
      <c r="D7314" t="s">
        <v>12018</v>
      </c>
      <c r="E7314" t="s">
        <v>1593</v>
      </c>
    </row>
    <row r="7315" spans="1:5">
      <c r="A7315">
        <v>10353524</v>
      </c>
      <c r="B7315">
        <v>-1.2563678523914465</v>
      </c>
      <c r="C7315">
        <v>4.4363074611760811E-2</v>
      </c>
      <c r="D7315" t="s">
        <v>12460</v>
      </c>
      <c r="E7315" t="s">
        <v>12461</v>
      </c>
    </row>
    <row r="7316" spans="1:5">
      <c r="A7316">
        <v>10539486</v>
      </c>
      <c r="B7316">
        <v>-1.3046333111039026</v>
      </c>
      <c r="C7316">
        <v>4.4367251271989289E-2</v>
      </c>
      <c r="D7316" t="s">
        <v>4753</v>
      </c>
      <c r="E7316" t="s">
        <v>4755</v>
      </c>
    </row>
    <row r="7317" spans="1:5">
      <c r="A7317">
        <v>10361098</v>
      </c>
      <c r="B7317">
        <v>-1.3538334672649737</v>
      </c>
      <c r="C7317">
        <v>4.437069852311696E-2</v>
      </c>
      <c r="D7317" t="s">
        <v>12830</v>
      </c>
      <c r="E7317" t="s">
        <v>12833</v>
      </c>
    </row>
    <row r="7318" spans="1:5">
      <c r="A7318">
        <v>10516042</v>
      </c>
      <c r="B7318">
        <v>1.3238738171471096</v>
      </c>
      <c r="C7318">
        <v>4.4399815461304767E-2</v>
      </c>
      <c r="D7318" t="s">
        <v>3469</v>
      </c>
      <c r="E7318" t="s">
        <v>3472</v>
      </c>
    </row>
    <row r="7319" spans="1:5">
      <c r="A7319">
        <v>10524331</v>
      </c>
      <c r="B7319">
        <v>1.2062356791903237</v>
      </c>
      <c r="C7319">
        <v>4.4425595072184423E-2</v>
      </c>
      <c r="D7319" t="s">
        <v>3906</v>
      </c>
      <c r="E7319" t="s">
        <v>3907</v>
      </c>
    </row>
    <row r="7320" spans="1:5">
      <c r="A7320">
        <v>10443039</v>
      </c>
      <c r="B7320">
        <v>-1.26620722329131</v>
      </c>
      <c r="C7320">
        <v>4.4429134487862801E-2</v>
      </c>
      <c r="D7320" t="s">
        <v>8445</v>
      </c>
      <c r="E7320" t="s">
        <v>8449</v>
      </c>
    </row>
    <row r="7321" spans="1:5">
      <c r="A7321">
        <v>10482323</v>
      </c>
      <c r="B7321">
        <v>-1.2727142677633163</v>
      </c>
      <c r="C7321">
        <v>4.4451038424449092E-2</v>
      </c>
      <c r="D7321" t="s">
        <v>6155</v>
      </c>
      <c r="E7321" t="s">
        <v>6157</v>
      </c>
    </row>
    <row r="7322" spans="1:5">
      <c r="A7322">
        <v>10514325</v>
      </c>
      <c r="B7322">
        <v>1.2806718743821432</v>
      </c>
      <c r="C7322">
        <v>4.4466122198958492E-2</v>
      </c>
      <c r="D7322" t="s">
        <v>12018</v>
      </c>
      <c r="E7322" t="s">
        <v>3378</v>
      </c>
    </row>
    <row r="7323" spans="1:5">
      <c r="A7323">
        <v>10599927</v>
      </c>
      <c r="B7323">
        <v>1.3118105165281666</v>
      </c>
      <c r="C7323">
        <v>4.4495015750170369E-2</v>
      </c>
      <c r="D7323" t="s">
        <v>420</v>
      </c>
      <c r="E7323" t="s">
        <v>421</v>
      </c>
    </row>
    <row r="7324" spans="1:5">
      <c r="A7324">
        <v>10380381</v>
      </c>
      <c r="B7324">
        <v>-1.226139384711044</v>
      </c>
      <c r="C7324">
        <v>4.4523263091067973E-2</v>
      </c>
      <c r="D7324" t="s">
        <v>13832</v>
      </c>
      <c r="E7324" t="s">
        <v>13834</v>
      </c>
    </row>
    <row r="7325" spans="1:5">
      <c r="A7325">
        <v>10462621</v>
      </c>
      <c r="B7325">
        <v>2.0710115725741933</v>
      </c>
      <c r="C7325">
        <v>4.4547708617242478E-2</v>
      </c>
      <c r="D7325" t="s">
        <v>9607</v>
      </c>
      <c r="E7325" t="s">
        <v>9612</v>
      </c>
    </row>
    <row r="7326" spans="1:5">
      <c r="A7326">
        <v>10356020</v>
      </c>
      <c r="B7326">
        <v>1.3854969482143693</v>
      </c>
      <c r="C7326">
        <v>4.4570611091873609E-2</v>
      </c>
      <c r="D7326" t="s">
        <v>12601</v>
      </c>
      <c r="E7326" t="s">
        <v>12604</v>
      </c>
    </row>
    <row r="7327" spans="1:5">
      <c r="A7327">
        <v>10566684</v>
      </c>
      <c r="B7327">
        <v>1.3197221804096972</v>
      </c>
      <c r="C7327">
        <v>4.4582100238886528E-2</v>
      </c>
      <c r="D7327" t="s">
        <v>1772</v>
      </c>
      <c r="E7327" t="s">
        <v>1774</v>
      </c>
    </row>
    <row r="7328" spans="1:5">
      <c r="A7328">
        <v>10387219</v>
      </c>
      <c r="B7328">
        <v>-1.4365298514065472</v>
      </c>
      <c r="C7328">
        <v>4.4599026296903106E-2</v>
      </c>
      <c r="D7328" t="s">
        <v>14223</v>
      </c>
      <c r="E7328" t="s">
        <v>14225</v>
      </c>
    </row>
    <row r="7329" spans="1:5">
      <c r="A7329">
        <v>10408154</v>
      </c>
      <c r="B7329">
        <v>1.2292112892238984</v>
      </c>
      <c r="C7329">
        <v>4.460244310634387E-2</v>
      </c>
      <c r="D7329" t="s">
        <v>10961</v>
      </c>
      <c r="E7329" t="s">
        <v>10962</v>
      </c>
    </row>
    <row r="7330" spans="1:5">
      <c r="A7330">
        <v>10599281</v>
      </c>
      <c r="B7330">
        <v>1.3644632806297945</v>
      </c>
      <c r="C7330">
        <v>4.4611995367334366E-2</v>
      </c>
      <c r="D7330" t="s">
        <v>391</v>
      </c>
      <c r="E7330" t="s">
        <v>392</v>
      </c>
    </row>
    <row r="7331" spans="1:5">
      <c r="A7331">
        <v>10546685</v>
      </c>
      <c r="B7331">
        <v>1.4629659620345676</v>
      </c>
      <c r="C7331">
        <v>4.4636625252027849E-2</v>
      </c>
      <c r="D7331" t="s">
        <v>5166</v>
      </c>
      <c r="E7331" t="s">
        <v>5168</v>
      </c>
    </row>
    <row r="7332" spans="1:5">
      <c r="A7332">
        <v>10578069</v>
      </c>
      <c r="B7332">
        <v>-1.5991761149077519</v>
      </c>
      <c r="C7332">
        <v>4.4642427607059422E-2</v>
      </c>
      <c r="D7332" t="s">
        <v>12018</v>
      </c>
      <c r="E7332" t="s">
        <v>2365</v>
      </c>
    </row>
    <row r="7333" spans="1:5">
      <c r="A7333">
        <v>10473582</v>
      </c>
      <c r="B7333">
        <v>1.3332581670774437</v>
      </c>
      <c r="C7333">
        <v>4.4679559620813894E-2</v>
      </c>
      <c r="D7333" t="s">
        <v>5649</v>
      </c>
      <c r="E7333" t="s">
        <v>5650</v>
      </c>
    </row>
    <row r="7334" spans="1:5">
      <c r="A7334">
        <v>10598004</v>
      </c>
      <c r="B7334">
        <v>2.5585018684606116</v>
      </c>
      <c r="C7334">
        <v>4.4709890013142781E-2</v>
      </c>
      <c r="D7334" t="s">
        <v>340</v>
      </c>
      <c r="E7334" t="s">
        <v>341</v>
      </c>
    </row>
    <row r="7335" spans="1:5">
      <c r="A7335">
        <v>10540283</v>
      </c>
      <c r="B7335">
        <v>-1.2124484826115374</v>
      </c>
      <c r="C7335">
        <v>4.4727814139386333E-2</v>
      </c>
      <c r="D7335" t="s">
        <v>4790</v>
      </c>
      <c r="E7335" t="s">
        <v>4791</v>
      </c>
    </row>
    <row r="7336" spans="1:5">
      <c r="A7336">
        <v>10459319</v>
      </c>
      <c r="B7336">
        <v>1.3075504484506926</v>
      </c>
      <c r="C7336">
        <v>4.4777214087554328E-2</v>
      </c>
      <c r="D7336" t="s">
        <v>9407</v>
      </c>
      <c r="E7336" t="s">
        <v>9409</v>
      </c>
    </row>
    <row r="7337" spans="1:5">
      <c r="A7337">
        <v>10481585</v>
      </c>
      <c r="B7337">
        <v>-1.2198723761785566</v>
      </c>
      <c r="C7337">
        <v>4.4789431143128534E-2</v>
      </c>
      <c r="D7337" t="s">
        <v>6110</v>
      </c>
      <c r="E7337" t="s">
        <v>6112</v>
      </c>
    </row>
    <row r="7338" spans="1:5">
      <c r="A7338">
        <v>10344807</v>
      </c>
      <c r="B7338">
        <v>-1.323183114397497</v>
      </c>
      <c r="C7338">
        <v>4.4799935463862309E-2</v>
      </c>
      <c r="D7338" t="s">
        <v>12032</v>
      </c>
      <c r="E7338" t="s">
        <v>12033</v>
      </c>
    </row>
    <row r="7339" spans="1:5">
      <c r="A7339">
        <v>10466347</v>
      </c>
      <c r="B7339">
        <v>1.5283994851600702</v>
      </c>
      <c r="C7339">
        <v>4.4843296043956475E-2</v>
      </c>
      <c r="D7339" t="s">
        <v>5302</v>
      </c>
      <c r="E7339" t="s">
        <v>5303</v>
      </c>
    </row>
    <row r="7340" spans="1:5">
      <c r="A7340">
        <v>10588121</v>
      </c>
      <c r="B7340">
        <v>-1.2048653570154553</v>
      </c>
      <c r="C7340">
        <v>4.4861263141474095E-2</v>
      </c>
      <c r="D7340" t="s">
        <v>2940</v>
      </c>
      <c r="E7340" t="s">
        <v>2942</v>
      </c>
    </row>
    <row r="7341" spans="1:5">
      <c r="A7341">
        <v>10577808</v>
      </c>
      <c r="B7341">
        <v>-1.3644431095839737</v>
      </c>
      <c r="C7341">
        <v>4.4871550975954272E-2</v>
      </c>
      <c r="D7341" t="s">
        <v>2347</v>
      </c>
      <c r="E7341" t="s">
        <v>2353</v>
      </c>
    </row>
    <row r="7342" spans="1:5">
      <c r="A7342">
        <v>10476383</v>
      </c>
      <c r="B7342">
        <v>-1.4185730171058564</v>
      </c>
      <c r="C7342">
        <v>4.4882173087550249E-2</v>
      </c>
      <c r="D7342" t="s">
        <v>5811</v>
      </c>
      <c r="E7342" t="s">
        <v>5812</v>
      </c>
    </row>
    <row r="7343" spans="1:5">
      <c r="A7343">
        <v>10579262</v>
      </c>
      <c r="B7343">
        <v>-1.2747209864132851</v>
      </c>
      <c r="C7343">
        <v>4.4883361153311811E-2</v>
      </c>
      <c r="D7343" t="s">
        <v>2431</v>
      </c>
      <c r="E7343" t="s">
        <v>2434</v>
      </c>
    </row>
    <row r="7344" spans="1:5">
      <c r="A7344">
        <v>10577792</v>
      </c>
      <c r="B7344">
        <v>1.2532584712262822</v>
      </c>
      <c r="C7344">
        <v>4.4943863115330426E-2</v>
      </c>
      <c r="D7344" t="s">
        <v>2346</v>
      </c>
      <c r="E7344" t="s">
        <v>2352</v>
      </c>
    </row>
    <row r="7345" spans="1:5">
      <c r="A7345">
        <v>10461622</v>
      </c>
      <c r="B7345">
        <v>4.4755972069771879</v>
      </c>
      <c r="C7345">
        <v>4.495209304971029E-2</v>
      </c>
      <c r="D7345" t="s">
        <v>9539</v>
      </c>
      <c r="E7345" t="s">
        <v>9541</v>
      </c>
    </row>
    <row r="7346" spans="1:5">
      <c r="A7346">
        <v>10348000</v>
      </c>
      <c r="B7346">
        <v>-1.5564342090573848</v>
      </c>
      <c r="C7346">
        <v>4.4959141703069708E-2</v>
      </c>
      <c r="D7346" t="s">
        <v>12201</v>
      </c>
      <c r="E7346" t="s">
        <v>12203</v>
      </c>
    </row>
    <row r="7347" spans="1:5">
      <c r="A7347">
        <v>10403986</v>
      </c>
      <c r="B7347">
        <v>1.2592835665342164</v>
      </c>
      <c r="C7347">
        <v>4.4962276359996577E-2</v>
      </c>
      <c r="D7347" t="s">
        <v>10655</v>
      </c>
      <c r="E7347" t="s">
        <v>10657</v>
      </c>
    </row>
    <row r="7348" spans="1:5">
      <c r="A7348">
        <v>10408741</v>
      </c>
      <c r="B7348">
        <v>-1.4328685275488378</v>
      </c>
      <c r="C7348">
        <v>4.4977277077292668E-2</v>
      </c>
      <c r="D7348" t="s">
        <v>11020</v>
      </c>
      <c r="E7348" t="s">
        <v>11023</v>
      </c>
    </row>
    <row r="7349" spans="1:5">
      <c r="A7349">
        <v>10524386</v>
      </c>
      <c r="B7349">
        <v>-3.1610025859119757</v>
      </c>
      <c r="C7349">
        <v>4.4983668036572111E-2</v>
      </c>
      <c r="D7349" t="s">
        <v>12018</v>
      </c>
      <c r="E7349" t="s">
        <v>3910</v>
      </c>
    </row>
    <row r="7350" spans="1:5">
      <c r="A7350">
        <v>10476989</v>
      </c>
      <c r="B7350">
        <v>1.5370235570830455</v>
      </c>
      <c r="C7350">
        <v>4.5023766060161903E-2</v>
      </c>
      <c r="D7350" t="s">
        <v>5857</v>
      </c>
      <c r="E7350" t="s">
        <v>5859</v>
      </c>
    </row>
    <row r="7351" spans="1:5">
      <c r="A7351">
        <v>10466210</v>
      </c>
      <c r="B7351">
        <v>18.151602419559048</v>
      </c>
      <c r="C7351">
        <v>4.5044312840190011E-2</v>
      </c>
      <c r="D7351" t="s">
        <v>9793</v>
      </c>
      <c r="E7351" t="s">
        <v>9794</v>
      </c>
    </row>
    <row r="7352" spans="1:5">
      <c r="A7352">
        <v>10396712</v>
      </c>
      <c r="B7352">
        <v>1.4230912814875951</v>
      </c>
      <c r="C7352">
        <v>4.5045035200899107E-2</v>
      </c>
      <c r="D7352" t="s">
        <v>10249</v>
      </c>
      <c r="E7352" t="s">
        <v>10250</v>
      </c>
    </row>
    <row r="7353" spans="1:5">
      <c r="A7353">
        <v>10538887</v>
      </c>
      <c r="B7353">
        <v>1.6049188920668078</v>
      </c>
      <c r="C7353">
        <v>4.5045412631161734E-2</v>
      </c>
      <c r="D7353" t="s">
        <v>4717</v>
      </c>
      <c r="E7353" t="s">
        <v>4718</v>
      </c>
    </row>
    <row r="7354" spans="1:5">
      <c r="A7354">
        <v>10396074</v>
      </c>
      <c r="B7354">
        <v>1.4307481963248763</v>
      </c>
      <c r="C7354">
        <v>4.5051821863833406E-2</v>
      </c>
      <c r="D7354" t="s">
        <v>10212</v>
      </c>
      <c r="E7354" t="s">
        <v>10216</v>
      </c>
    </row>
    <row r="7355" spans="1:5">
      <c r="A7355">
        <v>10442194</v>
      </c>
      <c r="B7355">
        <v>-2.5327630407001509</v>
      </c>
      <c r="C7355">
        <v>4.5077517936631728E-2</v>
      </c>
      <c r="D7355" t="s">
        <v>8391</v>
      </c>
      <c r="E7355" t="s">
        <v>8392</v>
      </c>
    </row>
    <row r="7356" spans="1:5">
      <c r="A7356">
        <v>10537501</v>
      </c>
      <c r="B7356">
        <v>-1.2662135149028733</v>
      </c>
      <c r="C7356">
        <v>4.5091298380435886E-2</v>
      </c>
      <c r="D7356" t="s">
        <v>4632</v>
      </c>
      <c r="E7356" t="s">
        <v>4633</v>
      </c>
    </row>
    <row r="7357" spans="1:5">
      <c r="A7357">
        <v>10511258</v>
      </c>
      <c r="B7357">
        <v>-1.4682696992971762</v>
      </c>
      <c r="C7357">
        <v>4.5101230623202482E-2</v>
      </c>
      <c r="D7357" t="s">
        <v>3224</v>
      </c>
      <c r="E7357" t="s">
        <v>3225</v>
      </c>
    </row>
    <row r="7358" spans="1:5">
      <c r="A7358">
        <v>10508069</v>
      </c>
      <c r="B7358">
        <v>-1.2625613923752081</v>
      </c>
      <c r="C7358">
        <v>4.5167147402322284E-2</v>
      </c>
      <c r="D7358" t="s">
        <v>10812</v>
      </c>
      <c r="E7358" t="s">
        <v>10817</v>
      </c>
    </row>
    <row r="7359" spans="1:5">
      <c r="A7359">
        <v>10410362</v>
      </c>
      <c r="B7359">
        <v>-1.5199041148857937</v>
      </c>
      <c r="C7359">
        <v>4.5186486861657507E-2</v>
      </c>
      <c r="D7359" t="s">
        <v>11140</v>
      </c>
      <c r="E7359" t="s">
        <v>11143</v>
      </c>
    </row>
    <row r="7360" spans="1:5">
      <c r="A7360">
        <v>10571530</v>
      </c>
      <c r="B7360">
        <v>1.2236670967343219</v>
      </c>
      <c r="C7360">
        <v>4.5191436647580581E-2</v>
      </c>
      <c r="D7360" t="s">
        <v>2061</v>
      </c>
      <c r="E7360" t="s">
        <v>2062</v>
      </c>
    </row>
    <row r="7361" spans="1:5">
      <c r="A7361">
        <v>10580469</v>
      </c>
      <c r="B7361">
        <v>-1.3420080907816705</v>
      </c>
      <c r="C7361">
        <v>4.5197412110915658E-2</v>
      </c>
      <c r="D7361" t="s">
        <v>2517</v>
      </c>
      <c r="E7361" t="s">
        <v>2518</v>
      </c>
    </row>
    <row r="7362" spans="1:5">
      <c r="A7362">
        <v>10447412</v>
      </c>
      <c r="B7362">
        <v>-1.5380197899576638</v>
      </c>
      <c r="C7362">
        <v>4.52164584672144E-2</v>
      </c>
      <c r="D7362" t="s">
        <v>12018</v>
      </c>
      <c r="E7362" t="s">
        <v>8690</v>
      </c>
    </row>
    <row r="7363" spans="1:5">
      <c r="A7363">
        <v>10462521</v>
      </c>
      <c r="B7363">
        <v>-1.2220585635393795</v>
      </c>
      <c r="C7363">
        <v>4.5220902099303385E-2</v>
      </c>
      <c r="D7363" t="s">
        <v>9600</v>
      </c>
      <c r="E7363" t="s">
        <v>9603</v>
      </c>
    </row>
    <row r="7364" spans="1:5">
      <c r="A7364">
        <v>10487930</v>
      </c>
      <c r="B7364">
        <v>-1.2566210222728487</v>
      </c>
      <c r="C7364">
        <v>4.5232626971424203E-2</v>
      </c>
      <c r="D7364" t="s">
        <v>9526</v>
      </c>
      <c r="E7364" t="s">
        <v>9527</v>
      </c>
    </row>
    <row r="7365" spans="1:5">
      <c r="A7365">
        <v>10531484</v>
      </c>
      <c r="B7365">
        <v>1.4759171444523729</v>
      </c>
      <c r="C7365">
        <v>4.5253058036310106E-2</v>
      </c>
      <c r="D7365" t="s">
        <v>4325</v>
      </c>
      <c r="E7365" t="s">
        <v>4326</v>
      </c>
    </row>
    <row r="7366" spans="1:5">
      <c r="A7366">
        <v>10467921</v>
      </c>
      <c r="B7366">
        <v>-1.2841677492469723</v>
      </c>
      <c r="C7366">
        <v>4.5270658551246241E-2</v>
      </c>
      <c r="D7366" t="s">
        <v>5382</v>
      </c>
      <c r="E7366" t="s">
        <v>5385</v>
      </c>
    </row>
    <row r="7367" spans="1:5">
      <c r="A7367">
        <v>10455738</v>
      </c>
      <c r="B7367">
        <v>-1.25984704854273</v>
      </c>
      <c r="C7367">
        <v>4.5319688770859103E-2</v>
      </c>
      <c r="D7367" t="s">
        <v>9215</v>
      </c>
      <c r="E7367" t="s">
        <v>9217</v>
      </c>
    </row>
    <row r="7368" spans="1:5">
      <c r="A7368">
        <v>10393125</v>
      </c>
      <c r="B7368">
        <v>-1.3286067874373801</v>
      </c>
      <c r="C7368">
        <v>4.5333052637562252E-2</v>
      </c>
      <c r="D7368" t="s">
        <v>10035</v>
      </c>
      <c r="E7368" t="s">
        <v>10036</v>
      </c>
    </row>
    <row r="7369" spans="1:5">
      <c r="A7369">
        <v>10467688</v>
      </c>
      <c r="B7369">
        <v>-1.4338711652731242</v>
      </c>
      <c r="C7369">
        <v>4.5352437117120302E-2</v>
      </c>
      <c r="D7369" t="s">
        <v>5370</v>
      </c>
      <c r="E7369" t="s">
        <v>5371</v>
      </c>
    </row>
    <row r="7370" spans="1:5">
      <c r="A7370">
        <v>10419723</v>
      </c>
      <c r="B7370">
        <v>1.506879325206383</v>
      </c>
      <c r="C7370">
        <v>4.5362937533213354E-2</v>
      </c>
      <c r="D7370" t="s">
        <v>11628</v>
      </c>
      <c r="E7370" t="s">
        <v>11629</v>
      </c>
    </row>
    <row r="7371" spans="1:5">
      <c r="A7371">
        <v>10574471</v>
      </c>
      <c r="B7371">
        <v>1.3875489081220691</v>
      </c>
      <c r="C7371">
        <v>4.5390850316951878E-2</v>
      </c>
      <c r="D7371" t="s">
        <v>2191</v>
      </c>
      <c r="E7371" t="s">
        <v>2193</v>
      </c>
    </row>
    <row r="7372" spans="1:5">
      <c r="A7372">
        <v>10389300</v>
      </c>
      <c r="B7372">
        <v>-1.3162268591180186</v>
      </c>
      <c r="C7372">
        <v>4.5408655585617137E-2</v>
      </c>
      <c r="D7372" t="s">
        <v>9862</v>
      </c>
      <c r="E7372" t="s">
        <v>9863</v>
      </c>
    </row>
    <row r="7373" spans="1:5">
      <c r="A7373">
        <v>10434291</v>
      </c>
      <c r="B7373">
        <v>1.5425672618942421</v>
      </c>
      <c r="C7373">
        <v>4.5436106215990049E-2</v>
      </c>
      <c r="D7373" t="s">
        <v>7926</v>
      </c>
      <c r="E7373" t="s">
        <v>7929</v>
      </c>
    </row>
    <row r="7374" spans="1:5">
      <c r="A7374">
        <v>10603896</v>
      </c>
      <c r="B7374">
        <v>-1.6673353962333979</v>
      </c>
      <c r="C7374">
        <v>4.5444213219463674E-2</v>
      </c>
      <c r="D7374" t="s">
        <v>594</v>
      </c>
      <c r="E7374" t="s">
        <v>595</v>
      </c>
    </row>
    <row r="7375" spans="1:5">
      <c r="A7375">
        <v>10584271</v>
      </c>
      <c r="B7375">
        <v>-1.2329801166409544</v>
      </c>
      <c r="C7375">
        <v>4.5445551759102185E-2</v>
      </c>
      <c r="D7375" t="s">
        <v>2759</v>
      </c>
      <c r="E7375" t="s">
        <v>2760</v>
      </c>
    </row>
    <row r="7376" spans="1:5">
      <c r="A7376">
        <v>10537078</v>
      </c>
      <c r="B7376">
        <v>-1.2906031274526648</v>
      </c>
      <c r="C7376">
        <v>4.5478402109598685E-2</v>
      </c>
      <c r="D7376" t="s">
        <v>4616</v>
      </c>
      <c r="E7376" t="s">
        <v>4617</v>
      </c>
    </row>
    <row r="7377" spans="1:5">
      <c r="A7377">
        <v>10517263</v>
      </c>
      <c r="B7377">
        <v>-1.2438007658286925</v>
      </c>
      <c r="C7377">
        <v>4.5492766833181909E-2</v>
      </c>
      <c r="D7377" t="s">
        <v>3538</v>
      </c>
      <c r="E7377" t="s">
        <v>3539</v>
      </c>
    </row>
    <row r="7378" spans="1:5">
      <c r="A7378">
        <v>10425040</v>
      </c>
      <c r="B7378">
        <v>1.2242651650391672</v>
      </c>
      <c r="C7378">
        <v>4.5517765960962235E-2</v>
      </c>
      <c r="D7378" t="s">
        <v>11903</v>
      </c>
      <c r="E7378" t="s">
        <v>11904</v>
      </c>
    </row>
    <row r="7379" spans="1:5">
      <c r="A7379">
        <v>10436830</v>
      </c>
      <c r="B7379">
        <v>2.6257038531186407</v>
      </c>
      <c r="C7379">
        <v>4.5559277987306496E-2</v>
      </c>
      <c r="D7379" t="s">
        <v>8063</v>
      </c>
      <c r="E7379" t="s">
        <v>8064</v>
      </c>
    </row>
    <row r="7380" spans="1:5">
      <c r="A7380">
        <v>10514658</v>
      </c>
      <c r="B7380">
        <v>-1.2405290035331069</v>
      </c>
      <c r="C7380">
        <v>4.5561363240072587E-2</v>
      </c>
      <c r="D7380" t="s">
        <v>12018</v>
      </c>
      <c r="E7380" t="s">
        <v>3398</v>
      </c>
    </row>
    <row r="7381" spans="1:5">
      <c r="A7381">
        <v>10581479</v>
      </c>
      <c r="B7381">
        <v>1.3039640702339992</v>
      </c>
      <c r="C7381">
        <v>4.5583372695672204E-2</v>
      </c>
      <c r="D7381" t="s">
        <v>2579</v>
      </c>
      <c r="E7381" t="s">
        <v>2582</v>
      </c>
    </row>
    <row r="7382" spans="1:5">
      <c r="A7382">
        <v>10408138</v>
      </c>
      <c r="B7382">
        <v>1.2694100304974125</v>
      </c>
      <c r="C7382">
        <v>4.562481506303695E-2</v>
      </c>
      <c r="D7382" t="s">
        <v>10959</v>
      </c>
      <c r="E7382" t="s">
        <v>10960</v>
      </c>
    </row>
    <row r="7383" spans="1:5">
      <c r="A7383">
        <v>10366653</v>
      </c>
      <c r="B7383">
        <v>-1.2351281619538705</v>
      </c>
      <c r="C7383">
        <v>4.5638015149508382E-2</v>
      </c>
      <c r="D7383" t="s">
        <v>13147</v>
      </c>
      <c r="E7383" t="s">
        <v>13150</v>
      </c>
    </row>
    <row r="7384" spans="1:5">
      <c r="A7384">
        <v>10465740</v>
      </c>
      <c r="B7384">
        <v>-1.2931652941360647</v>
      </c>
      <c r="C7384">
        <v>4.5653840949775606E-2</v>
      </c>
      <c r="D7384" t="s">
        <v>12018</v>
      </c>
      <c r="E7384" t="s">
        <v>9768</v>
      </c>
    </row>
    <row r="7385" spans="1:5">
      <c r="A7385">
        <v>10597841</v>
      </c>
      <c r="B7385">
        <v>-1.2001186698473454</v>
      </c>
      <c r="C7385">
        <v>4.5657128193856915E-2</v>
      </c>
      <c r="D7385" t="s">
        <v>322</v>
      </c>
      <c r="E7385" t="s">
        <v>323</v>
      </c>
    </row>
    <row r="7386" spans="1:5">
      <c r="A7386">
        <v>10454235</v>
      </c>
      <c r="B7386">
        <v>-1.3331808566520438</v>
      </c>
      <c r="C7386">
        <v>4.5678464530089828E-2</v>
      </c>
      <c r="D7386" t="s">
        <v>12018</v>
      </c>
      <c r="E7386" t="s">
        <v>9131</v>
      </c>
    </row>
    <row r="7387" spans="1:5">
      <c r="A7387">
        <v>10564960</v>
      </c>
      <c r="B7387">
        <v>1.2837053863641306</v>
      </c>
      <c r="C7387">
        <v>4.5687506884867245E-2</v>
      </c>
      <c r="D7387" t="s">
        <v>1651</v>
      </c>
      <c r="E7387" t="s">
        <v>1653</v>
      </c>
    </row>
    <row r="7388" spans="1:5">
      <c r="A7388">
        <v>10511498</v>
      </c>
      <c r="B7388">
        <v>-1.3532257180706</v>
      </c>
      <c r="C7388">
        <v>4.5706011012893129E-2</v>
      </c>
      <c r="D7388" t="s">
        <v>3240</v>
      </c>
      <c r="E7388" t="s">
        <v>3242</v>
      </c>
    </row>
    <row r="7389" spans="1:5">
      <c r="A7389">
        <v>10495394</v>
      </c>
      <c r="B7389">
        <v>-1.4063845111210189</v>
      </c>
      <c r="C7389">
        <v>4.5785805907771281E-2</v>
      </c>
      <c r="D7389" t="s">
        <v>6829</v>
      </c>
      <c r="E7389" t="s">
        <v>6833</v>
      </c>
    </row>
    <row r="7390" spans="1:5">
      <c r="A7390">
        <v>10551714</v>
      </c>
      <c r="B7390">
        <v>-1.358255098479825</v>
      </c>
      <c r="C7390">
        <v>4.5849353800131984E-2</v>
      </c>
      <c r="D7390" t="s">
        <v>12018</v>
      </c>
      <c r="E7390" t="s">
        <v>953</v>
      </c>
    </row>
    <row r="7391" spans="1:5">
      <c r="A7391">
        <v>10406614</v>
      </c>
      <c r="B7391">
        <v>-1.6152203939133991</v>
      </c>
      <c r="C7391">
        <v>4.589192300933824E-2</v>
      </c>
      <c r="D7391" t="s">
        <v>12018</v>
      </c>
      <c r="E7391" t="s">
        <v>10846</v>
      </c>
    </row>
    <row r="7392" spans="1:5">
      <c r="A7392">
        <v>10530225</v>
      </c>
      <c r="B7392">
        <v>-1.2517746621012136</v>
      </c>
      <c r="C7392">
        <v>4.5901908157905076E-2</v>
      </c>
      <c r="D7392" t="s">
        <v>4248</v>
      </c>
      <c r="E7392" t="s">
        <v>4251</v>
      </c>
    </row>
    <row r="7393" spans="1:5">
      <c r="A7393">
        <v>10434441</v>
      </c>
      <c r="B7393">
        <v>-1.3077324690637786</v>
      </c>
      <c r="C7393">
        <v>4.592222622776837E-2</v>
      </c>
      <c r="D7393" t="s">
        <v>7934</v>
      </c>
      <c r="E7393" t="s">
        <v>7935</v>
      </c>
    </row>
    <row r="7394" spans="1:5">
      <c r="A7394">
        <v>10406419</v>
      </c>
      <c r="B7394">
        <v>1.2066047441004566</v>
      </c>
      <c r="C7394">
        <v>4.595162482580982E-2</v>
      </c>
      <c r="D7394" t="s">
        <v>10827</v>
      </c>
      <c r="E7394" t="s">
        <v>10830</v>
      </c>
    </row>
    <row r="7395" spans="1:5">
      <c r="A7395">
        <v>10365127</v>
      </c>
      <c r="B7395">
        <v>-1.2993625784502112</v>
      </c>
      <c r="C7395">
        <v>4.59766035367851E-2</v>
      </c>
      <c r="D7395" t="s">
        <v>13039</v>
      </c>
      <c r="E7395" t="s">
        <v>13040</v>
      </c>
    </row>
    <row r="7396" spans="1:5">
      <c r="A7396">
        <v>10460666</v>
      </c>
      <c r="B7396">
        <v>-1.2012367346815265</v>
      </c>
      <c r="C7396">
        <v>4.5986718021717866E-2</v>
      </c>
      <c r="D7396" t="s">
        <v>9484</v>
      </c>
      <c r="E7396" t="s">
        <v>9485</v>
      </c>
    </row>
    <row r="7397" spans="1:5">
      <c r="A7397">
        <v>10576829</v>
      </c>
      <c r="B7397">
        <v>1.2791549503859994</v>
      </c>
      <c r="C7397">
        <v>4.6048140108689177E-2</v>
      </c>
      <c r="D7397" t="s">
        <v>2300</v>
      </c>
      <c r="E7397" t="s">
        <v>2301</v>
      </c>
    </row>
    <row r="7398" spans="1:5">
      <c r="A7398">
        <v>10562296</v>
      </c>
      <c r="B7398">
        <v>1.4186885933158604</v>
      </c>
      <c r="C7398">
        <v>4.6061649491881067E-2</v>
      </c>
      <c r="D7398" t="s">
        <v>12018</v>
      </c>
      <c r="E7398" t="s">
        <v>1505</v>
      </c>
    </row>
    <row r="7399" spans="1:5">
      <c r="A7399">
        <v>10591263</v>
      </c>
      <c r="B7399">
        <v>-1.3137532135617103</v>
      </c>
      <c r="C7399">
        <v>4.6071004508962107E-2</v>
      </c>
      <c r="D7399" t="s">
        <v>18</v>
      </c>
      <c r="E7399" t="s">
        <v>21</v>
      </c>
    </row>
    <row r="7400" spans="1:5">
      <c r="A7400">
        <v>10454414</v>
      </c>
      <c r="B7400">
        <v>-1.4012161961216292</v>
      </c>
      <c r="C7400">
        <v>4.6087048029316777E-2</v>
      </c>
      <c r="D7400" t="s">
        <v>9146</v>
      </c>
      <c r="E7400" t="s">
        <v>9147</v>
      </c>
    </row>
    <row r="7401" spans="1:5">
      <c r="A7401">
        <v>10606016</v>
      </c>
      <c r="B7401">
        <v>3.2499878836282714</v>
      </c>
      <c r="C7401">
        <v>4.6088222989438495E-2</v>
      </c>
      <c r="D7401" t="s">
        <v>696</v>
      </c>
      <c r="E7401" t="s">
        <v>698</v>
      </c>
    </row>
    <row r="7402" spans="1:5">
      <c r="A7402">
        <v>10498497</v>
      </c>
      <c r="B7402">
        <v>-1.3234152857832757</v>
      </c>
      <c r="C7402">
        <v>4.6094196831733138E-2</v>
      </c>
      <c r="D7402" t="s">
        <v>7019</v>
      </c>
      <c r="E7402" t="s">
        <v>7021</v>
      </c>
    </row>
    <row r="7403" spans="1:5">
      <c r="A7403">
        <v>10603746</v>
      </c>
      <c r="B7403">
        <v>-2.1042148085998282</v>
      </c>
      <c r="C7403">
        <v>4.6110247636298597E-2</v>
      </c>
      <c r="D7403" t="s">
        <v>588</v>
      </c>
      <c r="E7403" t="s">
        <v>589</v>
      </c>
    </row>
    <row r="7404" spans="1:5">
      <c r="A7404">
        <v>10514818</v>
      </c>
      <c r="B7404">
        <v>1.2030896355512983</v>
      </c>
      <c r="C7404">
        <v>4.6122711921979059E-2</v>
      </c>
      <c r="D7404" t="s">
        <v>3405</v>
      </c>
      <c r="E7404" t="s">
        <v>3405</v>
      </c>
    </row>
    <row r="7405" spans="1:5">
      <c r="A7405">
        <v>10515924</v>
      </c>
      <c r="B7405">
        <v>-1.4413481677655382</v>
      </c>
      <c r="C7405">
        <v>4.612616840665533E-2</v>
      </c>
      <c r="D7405" t="s">
        <v>3459</v>
      </c>
      <c r="E7405" t="s">
        <v>3462</v>
      </c>
    </row>
    <row r="7406" spans="1:5">
      <c r="A7406">
        <v>10576973</v>
      </c>
      <c r="B7406">
        <v>1.3232453940575615</v>
      </c>
      <c r="C7406">
        <v>4.6181606320923496E-2</v>
      </c>
      <c r="D7406" t="s">
        <v>2313</v>
      </c>
      <c r="E7406" t="s">
        <v>2314</v>
      </c>
    </row>
    <row r="7407" spans="1:5">
      <c r="A7407">
        <v>10517774</v>
      </c>
      <c r="B7407">
        <v>1.3243063227264227</v>
      </c>
      <c r="C7407">
        <v>4.6188247369522803E-2</v>
      </c>
      <c r="D7407" t="s">
        <v>3572</v>
      </c>
      <c r="E7407" t="s">
        <v>3574</v>
      </c>
    </row>
    <row r="7408" spans="1:5">
      <c r="A7408">
        <v>10582275</v>
      </c>
      <c r="B7408">
        <v>2.1615683186580807</v>
      </c>
      <c r="C7408">
        <v>4.6209013755424522E-2</v>
      </c>
      <c r="D7408" t="s">
        <v>2638</v>
      </c>
      <c r="E7408" t="s">
        <v>2639</v>
      </c>
    </row>
    <row r="7409" spans="1:5">
      <c r="A7409">
        <v>10466317</v>
      </c>
      <c r="B7409">
        <v>-1.3314516737290478</v>
      </c>
      <c r="C7409">
        <v>4.6367621607602966E-2</v>
      </c>
      <c r="D7409" t="s">
        <v>5298</v>
      </c>
      <c r="E7409" t="s">
        <v>5299</v>
      </c>
    </row>
    <row r="7410" spans="1:5">
      <c r="A7410">
        <v>10440953</v>
      </c>
      <c r="B7410">
        <v>1.3470723502844175</v>
      </c>
      <c r="C7410">
        <v>4.6393310812028007E-2</v>
      </c>
      <c r="D7410" t="s">
        <v>8315</v>
      </c>
      <c r="E7410" t="s">
        <v>8322</v>
      </c>
    </row>
    <row r="7411" spans="1:5">
      <c r="A7411">
        <v>10506781</v>
      </c>
      <c r="B7411">
        <v>-1.4244991966290095</v>
      </c>
      <c r="C7411">
        <v>4.6403751737309491E-2</v>
      </c>
      <c r="D7411" t="s">
        <v>7490</v>
      </c>
      <c r="E7411" t="s">
        <v>7492</v>
      </c>
    </row>
    <row r="7412" spans="1:5">
      <c r="A7412">
        <v>10425623</v>
      </c>
      <c r="B7412">
        <v>1.2795962575351438</v>
      </c>
      <c r="C7412">
        <v>4.6410822988377669E-2</v>
      </c>
      <c r="D7412" t="s">
        <v>11950</v>
      </c>
      <c r="E7412" t="s">
        <v>11952</v>
      </c>
    </row>
    <row r="7413" spans="1:5">
      <c r="A7413">
        <v>10484598</v>
      </c>
      <c r="B7413">
        <v>-1.3828660416709746</v>
      </c>
      <c r="C7413">
        <v>4.6428924481545779E-2</v>
      </c>
      <c r="D7413" t="s">
        <v>6242</v>
      </c>
      <c r="E7413" t="s">
        <v>6243</v>
      </c>
    </row>
    <row r="7414" spans="1:5">
      <c r="A7414">
        <v>10360173</v>
      </c>
      <c r="B7414">
        <v>1.6657991257117859</v>
      </c>
      <c r="C7414">
        <v>4.6450190633951574E-2</v>
      </c>
      <c r="D7414" t="s">
        <v>12763</v>
      </c>
      <c r="E7414" t="s">
        <v>12764</v>
      </c>
    </row>
    <row r="7415" spans="1:5">
      <c r="A7415">
        <v>10599627</v>
      </c>
      <c r="B7415">
        <v>-1.2243379290022678</v>
      </c>
      <c r="C7415">
        <v>4.6580828126680046E-2</v>
      </c>
      <c r="D7415" t="s">
        <v>410</v>
      </c>
      <c r="E7415" t="s">
        <v>411</v>
      </c>
    </row>
    <row r="7416" spans="1:5">
      <c r="A7416">
        <v>10438189</v>
      </c>
      <c r="B7416">
        <v>-1.333370378206957</v>
      </c>
      <c r="C7416">
        <v>4.6590745298560034E-2</v>
      </c>
      <c r="D7416" t="s">
        <v>8139</v>
      </c>
      <c r="E7416" t="s">
        <v>8141</v>
      </c>
    </row>
    <row r="7417" spans="1:5">
      <c r="A7417">
        <v>10469635</v>
      </c>
      <c r="B7417">
        <v>1.5539133755362444</v>
      </c>
      <c r="C7417">
        <v>4.6598923619217046E-2</v>
      </c>
      <c r="D7417" t="s">
        <v>5477</v>
      </c>
      <c r="E7417" t="s">
        <v>5481</v>
      </c>
    </row>
    <row r="7418" spans="1:5">
      <c r="A7418">
        <v>10486061</v>
      </c>
      <c r="B7418">
        <v>1.2601731152540108</v>
      </c>
      <c r="C7418">
        <v>4.6639736587031799E-2</v>
      </c>
      <c r="D7418" t="s">
        <v>6314</v>
      </c>
      <c r="E7418" t="s">
        <v>6315</v>
      </c>
    </row>
    <row r="7419" spans="1:5">
      <c r="A7419">
        <v>10466932</v>
      </c>
      <c r="B7419">
        <v>1.9579575202070281</v>
      </c>
      <c r="C7419">
        <v>4.6644666203158588E-2</v>
      </c>
      <c r="D7419" t="s">
        <v>5334</v>
      </c>
      <c r="E7419" t="s">
        <v>5337</v>
      </c>
    </row>
    <row r="7420" spans="1:5">
      <c r="A7420">
        <v>10575029</v>
      </c>
      <c r="B7420">
        <v>1.2354613075840526</v>
      </c>
      <c r="C7420">
        <v>4.6666309007891475E-2</v>
      </c>
      <c r="D7420" t="s">
        <v>2214</v>
      </c>
      <c r="E7420" t="s">
        <v>2215</v>
      </c>
    </row>
    <row r="7421" spans="1:5">
      <c r="A7421">
        <v>10385842</v>
      </c>
      <c r="B7421">
        <v>-1.3108728333783943</v>
      </c>
      <c r="C7421">
        <v>4.6674826114395697E-2</v>
      </c>
      <c r="D7421" t="s">
        <v>14158</v>
      </c>
      <c r="E7421" t="s">
        <v>14159</v>
      </c>
    </row>
    <row r="7422" spans="1:5">
      <c r="A7422">
        <v>10556820</v>
      </c>
      <c r="B7422">
        <v>-1.325859835508179</v>
      </c>
      <c r="C7422">
        <v>4.6683222522700692E-2</v>
      </c>
      <c r="D7422" t="s">
        <v>1223</v>
      </c>
      <c r="E7422" t="s">
        <v>1224</v>
      </c>
    </row>
    <row r="7423" spans="1:5">
      <c r="A7423">
        <v>10544150</v>
      </c>
      <c r="B7423">
        <v>1.3043490091458354</v>
      </c>
      <c r="C7423">
        <v>4.6694267208020918E-2</v>
      </c>
      <c r="D7423" t="s">
        <v>4996</v>
      </c>
      <c r="E7423" t="s">
        <v>4997</v>
      </c>
    </row>
    <row r="7424" spans="1:5">
      <c r="A7424">
        <v>10476072</v>
      </c>
      <c r="B7424">
        <v>1.2808408043159023</v>
      </c>
      <c r="C7424">
        <v>4.6706107329387535E-2</v>
      </c>
      <c r="D7424" t="s">
        <v>5795</v>
      </c>
      <c r="E7424" t="s">
        <v>5796</v>
      </c>
    </row>
    <row r="7425" spans="1:5">
      <c r="A7425">
        <v>10407995</v>
      </c>
      <c r="B7425">
        <v>1.313258678511674</v>
      </c>
      <c r="C7425">
        <v>4.6712044254476857E-2</v>
      </c>
      <c r="D7425" t="s">
        <v>10946</v>
      </c>
      <c r="E7425" t="s">
        <v>10947</v>
      </c>
    </row>
    <row r="7426" spans="1:5">
      <c r="A7426">
        <v>10537938</v>
      </c>
      <c r="B7426">
        <v>-1.2637683006091129</v>
      </c>
      <c r="C7426">
        <v>4.6715110567235166E-2</v>
      </c>
      <c r="D7426" t="s">
        <v>4653</v>
      </c>
      <c r="E7426" t="s">
        <v>4659</v>
      </c>
    </row>
    <row r="7427" spans="1:5">
      <c r="A7427">
        <v>10508961</v>
      </c>
      <c r="B7427">
        <v>1.9092551756759506</v>
      </c>
      <c r="C7427">
        <v>4.6721706343317231E-2</v>
      </c>
      <c r="D7427" t="s">
        <v>3113</v>
      </c>
      <c r="E7427" t="s">
        <v>3114</v>
      </c>
    </row>
    <row r="7428" spans="1:5">
      <c r="A7428">
        <v>10402406</v>
      </c>
      <c r="B7428">
        <v>1.4413212943630347</v>
      </c>
      <c r="C7428">
        <v>4.6731635949498272E-2</v>
      </c>
      <c r="D7428" t="s">
        <v>10579</v>
      </c>
      <c r="E7428" t="s">
        <v>10582</v>
      </c>
    </row>
    <row r="7429" spans="1:5">
      <c r="A7429">
        <v>10504417</v>
      </c>
      <c r="B7429">
        <v>1.3003178493519416</v>
      </c>
      <c r="C7429">
        <v>4.6739838451628164E-2</v>
      </c>
      <c r="D7429" t="s">
        <v>7370</v>
      </c>
      <c r="E7429" t="s">
        <v>7371</v>
      </c>
    </row>
    <row r="7430" spans="1:5">
      <c r="A7430">
        <v>10457587</v>
      </c>
      <c r="B7430">
        <v>-1.2511718369305276</v>
      </c>
      <c r="C7430">
        <v>4.6742660189709004E-2</v>
      </c>
      <c r="D7430" t="s">
        <v>9307</v>
      </c>
      <c r="E7430" t="s">
        <v>9308</v>
      </c>
    </row>
    <row r="7431" spans="1:5">
      <c r="A7431">
        <v>10552845</v>
      </c>
      <c r="B7431">
        <v>-1.2197563402751608</v>
      </c>
      <c r="C7431">
        <v>4.6748232392815219E-2</v>
      </c>
      <c r="D7431" t="s">
        <v>1021</v>
      </c>
      <c r="E7431" t="s">
        <v>1022</v>
      </c>
    </row>
    <row r="7432" spans="1:5">
      <c r="A7432">
        <v>10515519</v>
      </c>
      <c r="B7432">
        <v>1.3021158599575908</v>
      </c>
      <c r="C7432">
        <v>4.6775323794619697E-2</v>
      </c>
      <c r="D7432" t="s">
        <v>3446</v>
      </c>
      <c r="E7432" t="s">
        <v>3447</v>
      </c>
    </row>
    <row r="7433" spans="1:5">
      <c r="A7433">
        <v>10487208</v>
      </c>
      <c r="B7433">
        <v>1.3921781045479618</v>
      </c>
      <c r="C7433">
        <v>4.6789877221499292E-2</v>
      </c>
      <c r="D7433" t="s">
        <v>6360</v>
      </c>
      <c r="E7433" t="s">
        <v>6362</v>
      </c>
    </row>
    <row r="7434" spans="1:5">
      <c r="A7434">
        <v>10464603</v>
      </c>
      <c r="B7434">
        <v>-1.2414797674937752</v>
      </c>
      <c r="C7434">
        <v>4.681262841239512E-2</v>
      </c>
      <c r="D7434" t="s">
        <v>9717</v>
      </c>
      <c r="E7434" t="s">
        <v>9718</v>
      </c>
    </row>
    <row r="7435" spans="1:5">
      <c r="A7435">
        <v>10410273</v>
      </c>
      <c r="B7435">
        <v>-1.3308338366835633</v>
      </c>
      <c r="C7435">
        <v>4.6853482294990263E-2</v>
      </c>
      <c r="D7435" t="s">
        <v>11123</v>
      </c>
      <c r="E7435" t="s">
        <v>11125</v>
      </c>
    </row>
    <row r="7436" spans="1:5">
      <c r="A7436">
        <v>10398370</v>
      </c>
      <c r="B7436">
        <v>-1.3009891271336165</v>
      </c>
      <c r="C7436">
        <v>4.6877053633236423E-2</v>
      </c>
      <c r="D7436" t="s">
        <v>12018</v>
      </c>
      <c r="E7436" t="s">
        <v>10336</v>
      </c>
    </row>
    <row r="7437" spans="1:5">
      <c r="A7437">
        <v>10503995</v>
      </c>
      <c r="B7437">
        <v>1.3376931967310841</v>
      </c>
      <c r="C7437">
        <v>4.6906239390393657E-2</v>
      </c>
      <c r="D7437" t="s">
        <v>7353</v>
      </c>
      <c r="E7437" t="s">
        <v>7354</v>
      </c>
    </row>
    <row r="7438" spans="1:5">
      <c r="A7438">
        <v>10561911</v>
      </c>
      <c r="B7438">
        <v>-1.2777137195072712</v>
      </c>
      <c r="C7438">
        <v>4.6936030911328107E-2</v>
      </c>
      <c r="D7438" t="s">
        <v>1488</v>
      </c>
      <c r="E7438" t="s">
        <v>1490</v>
      </c>
    </row>
    <row r="7439" spans="1:5">
      <c r="A7439">
        <v>10447125</v>
      </c>
      <c r="B7439">
        <v>-1.2969721882702465</v>
      </c>
      <c r="C7439">
        <v>4.6942072542683531E-2</v>
      </c>
      <c r="D7439" t="s">
        <v>12018</v>
      </c>
      <c r="E7439" t="s">
        <v>8673</v>
      </c>
    </row>
    <row r="7440" spans="1:5">
      <c r="A7440">
        <v>10457402</v>
      </c>
      <c r="B7440">
        <v>1.2827792633486956</v>
      </c>
      <c r="C7440">
        <v>4.6960692305093726E-2</v>
      </c>
      <c r="D7440" t="s">
        <v>9301</v>
      </c>
      <c r="E7440" t="s">
        <v>9303</v>
      </c>
    </row>
    <row r="7441" spans="1:5">
      <c r="A7441">
        <v>10527624</v>
      </c>
      <c r="B7441">
        <v>-1.3157244382027729</v>
      </c>
      <c r="C7441">
        <v>4.6962669122721637E-2</v>
      </c>
      <c r="D7441" t="s">
        <v>4101</v>
      </c>
      <c r="E7441" t="s">
        <v>4102</v>
      </c>
    </row>
    <row r="7442" spans="1:5">
      <c r="A7442">
        <v>10453248</v>
      </c>
      <c r="B7442">
        <v>-1.4018712716944703</v>
      </c>
      <c r="C7442">
        <v>4.6963436722709737E-2</v>
      </c>
      <c r="D7442" t="s">
        <v>12018</v>
      </c>
      <c r="E7442" t="s">
        <v>9082</v>
      </c>
    </row>
    <row r="7443" spans="1:5">
      <c r="A7443">
        <v>10575745</v>
      </c>
      <c r="B7443">
        <v>-1.3496602099096748</v>
      </c>
      <c r="C7443">
        <v>4.6993035845101443E-2</v>
      </c>
      <c r="D7443" t="s">
        <v>2242</v>
      </c>
      <c r="E7443" t="s">
        <v>2243</v>
      </c>
    </row>
    <row r="7444" spans="1:5">
      <c r="A7444">
        <v>10379957</v>
      </c>
      <c r="B7444">
        <v>-1.2846187837910543</v>
      </c>
      <c r="C7444">
        <v>4.7005906739719099E-2</v>
      </c>
      <c r="D7444" t="s">
        <v>13808</v>
      </c>
      <c r="E7444" t="s">
        <v>13809</v>
      </c>
    </row>
    <row r="7445" spans="1:5">
      <c r="A7445">
        <v>10514392</v>
      </c>
      <c r="B7445">
        <v>-1.2736162907301769</v>
      </c>
      <c r="C7445">
        <v>4.7010053592094016E-2</v>
      </c>
      <c r="D7445" t="s">
        <v>3385</v>
      </c>
      <c r="E7445" t="s">
        <v>3387</v>
      </c>
    </row>
    <row r="7446" spans="1:5">
      <c r="A7446">
        <v>10499961</v>
      </c>
      <c r="B7446">
        <v>-1.430426681945506</v>
      </c>
      <c r="C7446">
        <v>4.7021532953769159E-2</v>
      </c>
      <c r="D7446" t="s">
        <v>6744</v>
      </c>
      <c r="E7446" t="s">
        <v>6745</v>
      </c>
    </row>
    <row r="7447" spans="1:5">
      <c r="A7447">
        <v>10364194</v>
      </c>
      <c r="B7447">
        <v>2.6597574628485168</v>
      </c>
      <c r="C7447">
        <v>4.7023816863611317E-2</v>
      </c>
      <c r="D7447" t="s">
        <v>12989</v>
      </c>
      <c r="E7447" t="s">
        <v>12990</v>
      </c>
    </row>
    <row r="7448" spans="1:5">
      <c r="A7448">
        <v>10516238</v>
      </c>
      <c r="B7448">
        <v>-1.2403325592310177</v>
      </c>
      <c r="C7448">
        <v>4.7028926306734824E-2</v>
      </c>
      <c r="D7448" t="s">
        <v>12018</v>
      </c>
      <c r="E7448" t="s">
        <v>3481</v>
      </c>
    </row>
    <row r="7449" spans="1:5">
      <c r="A7449">
        <v>10572180</v>
      </c>
      <c r="B7449">
        <v>1.394860902922074</v>
      </c>
      <c r="C7449">
        <v>4.7061242756192924E-2</v>
      </c>
      <c r="D7449" t="s">
        <v>2091</v>
      </c>
      <c r="E7449" t="s">
        <v>2092</v>
      </c>
    </row>
    <row r="7450" spans="1:5">
      <c r="A7450">
        <v>10435266</v>
      </c>
      <c r="B7450">
        <v>1.2557119313549434</v>
      </c>
      <c r="C7450">
        <v>4.7067650557961804E-2</v>
      </c>
      <c r="D7450" t="s">
        <v>7976</v>
      </c>
      <c r="E7450" t="s">
        <v>7978</v>
      </c>
    </row>
    <row r="7451" spans="1:5">
      <c r="A7451">
        <v>10493626</v>
      </c>
      <c r="B7451">
        <v>-1.3321311378130969</v>
      </c>
      <c r="C7451">
        <v>4.7077596896455139E-2</v>
      </c>
      <c r="D7451" t="s">
        <v>6712</v>
      </c>
      <c r="E7451" t="s">
        <v>6713</v>
      </c>
    </row>
    <row r="7452" spans="1:5">
      <c r="A7452">
        <v>10459802</v>
      </c>
      <c r="B7452">
        <v>-1.5106977525551728</v>
      </c>
      <c r="C7452">
        <v>4.7086148475351072E-2</v>
      </c>
      <c r="D7452" t="s">
        <v>9436</v>
      </c>
      <c r="E7452" t="s">
        <v>9437</v>
      </c>
    </row>
    <row r="7453" spans="1:5">
      <c r="A7453">
        <v>10422962</v>
      </c>
      <c r="B7453">
        <v>-1.3660113575333508</v>
      </c>
      <c r="C7453">
        <v>4.7109773171125434E-2</v>
      </c>
      <c r="D7453" t="s">
        <v>11778</v>
      </c>
      <c r="E7453" t="s">
        <v>11781</v>
      </c>
    </row>
    <row r="7454" spans="1:5">
      <c r="A7454">
        <v>10592188</v>
      </c>
      <c r="B7454">
        <v>-1.4014481513812036</v>
      </c>
      <c r="C7454">
        <v>4.7114513554067677E-2</v>
      </c>
      <c r="D7454" t="s">
        <v>2757</v>
      </c>
      <c r="E7454" t="s">
        <v>2758</v>
      </c>
    </row>
    <row r="7455" spans="1:5">
      <c r="A7455">
        <v>10355259</v>
      </c>
      <c r="B7455">
        <v>-2.2488847977801898</v>
      </c>
      <c r="C7455">
        <v>4.7115139528049459E-2</v>
      </c>
      <c r="D7455" t="s">
        <v>12562</v>
      </c>
      <c r="E7455" t="s">
        <v>12566</v>
      </c>
    </row>
    <row r="7456" spans="1:5">
      <c r="A7456">
        <v>10547758</v>
      </c>
      <c r="B7456">
        <v>-1.2430198897365841</v>
      </c>
      <c r="C7456">
        <v>4.7115320230763237E-2</v>
      </c>
      <c r="D7456" t="s">
        <v>5224</v>
      </c>
      <c r="E7456" t="s">
        <v>5226</v>
      </c>
    </row>
    <row r="7457" spans="1:5">
      <c r="A7457">
        <v>10364361</v>
      </c>
      <c r="B7457">
        <v>1.554307046336002</v>
      </c>
      <c r="C7457">
        <v>4.7139414930250208E-2</v>
      </c>
      <c r="D7457" t="s">
        <v>12997</v>
      </c>
      <c r="E7457" t="s">
        <v>12998</v>
      </c>
    </row>
    <row r="7458" spans="1:5">
      <c r="A7458">
        <v>10579969</v>
      </c>
      <c r="B7458">
        <v>-1.2703012452950884</v>
      </c>
      <c r="C7458">
        <v>4.7180165523199605E-2</v>
      </c>
      <c r="D7458" t="s">
        <v>2473</v>
      </c>
      <c r="E7458" t="s">
        <v>2475</v>
      </c>
    </row>
    <row r="7459" spans="1:5">
      <c r="A7459">
        <v>10599855</v>
      </c>
      <c r="B7459">
        <v>-1.2925188907324485</v>
      </c>
      <c r="C7459">
        <v>4.7183212483360319E-2</v>
      </c>
      <c r="D7459" t="s">
        <v>418</v>
      </c>
      <c r="E7459" t="s">
        <v>419</v>
      </c>
    </row>
    <row r="7460" spans="1:5">
      <c r="A7460">
        <v>10363346</v>
      </c>
      <c r="B7460">
        <v>-1.3719839860172058</v>
      </c>
      <c r="C7460">
        <v>4.7190812855089345E-2</v>
      </c>
      <c r="D7460" t="s">
        <v>12944</v>
      </c>
      <c r="E7460" t="s">
        <v>12946</v>
      </c>
    </row>
    <row r="7461" spans="1:5">
      <c r="A7461">
        <v>10439854</v>
      </c>
      <c r="B7461">
        <v>-1.2181680172730498</v>
      </c>
      <c r="C7461">
        <v>4.7200845476284829E-2</v>
      </c>
      <c r="D7461" t="s">
        <v>8248</v>
      </c>
      <c r="E7461" t="s">
        <v>8249</v>
      </c>
    </row>
    <row r="7462" spans="1:5">
      <c r="A7462">
        <v>10371387</v>
      </c>
      <c r="B7462">
        <v>2.5240137063510963</v>
      </c>
      <c r="C7462">
        <v>4.7247724624970788E-2</v>
      </c>
      <c r="D7462" t="s">
        <v>13379</v>
      </c>
      <c r="E7462" t="s">
        <v>13380</v>
      </c>
    </row>
    <row r="7463" spans="1:5">
      <c r="A7463">
        <v>10368056</v>
      </c>
      <c r="B7463">
        <v>1.5448951904944603</v>
      </c>
      <c r="C7463">
        <v>4.7259320522433396E-2</v>
      </c>
      <c r="D7463" t="s">
        <v>13211</v>
      </c>
      <c r="E7463" t="s">
        <v>13212</v>
      </c>
    </row>
    <row r="7464" spans="1:5">
      <c r="A7464">
        <v>10573696</v>
      </c>
      <c r="B7464">
        <v>1.7080507759480499</v>
      </c>
      <c r="C7464">
        <v>4.728437290047733E-2</v>
      </c>
      <c r="D7464" t="s">
        <v>2156</v>
      </c>
      <c r="E7464" t="s">
        <v>2157</v>
      </c>
    </row>
    <row r="7465" spans="1:5">
      <c r="A7465">
        <v>10463430</v>
      </c>
      <c r="B7465">
        <v>-1.4159846572363679</v>
      </c>
      <c r="C7465">
        <v>4.7285554196213296E-2</v>
      </c>
      <c r="D7465" t="s">
        <v>9643</v>
      </c>
      <c r="E7465" t="s">
        <v>9651</v>
      </c>
    </row>
    <row r="7466" spans="1:5">
      <c r="A7466">
        <v>10530633</v>
      </c>
      <c r="B7466">
        <v>2.7319413187026647</v>
      </c>
      <c r="C7466">
        <v>4.7314578496951414E-2</v>
      </c>
      <c r="D7466" t="s">
        <v>4271</v>
      </c>
      <c r="E7466" t="s">
        <v>4274</v>
      </c>
    </row>
    <row r="7467" spans="1:5">
      <c r="A7467">
        <v>10444114</v>
      </c>
      <c r="B7467">
        <v>1.2069861773846839</v>
      </c>
      <c r="C7467">
        <v>4.7315702366990148E-2</v>
      </c>
      <c r="D7467" t="s">
        <v>8494</v>
      </c>
      <c r="E7467" t="s">
        <v>8498</v>
      </c>
    </row>
    <row r="7468" spans="1:5">
      <c r="A7468">
        <v>10599174</v>
      </c>
      <c r="B7468">
        <v>1.3060063086619729</v>
      </c>
      <c r="C7468">
        <v>4.7322730748101054E-2</v>
      </c>
      <c r="D7468" t="s">
        <v>382</v>
      </c>
      <c r="E7468" t="s">
        <v>383</v>
      </c>
    </row>
    <row r="7469" spans="1:5">
      <c r="A7469">
        <v>10365518</v>
      </c>
      <c r="B7469">
        <v>-1.2542999543712623</v>
      </c>
      <c r="C7469">
        <v>4.7331239669733786E-2</v>
      </c>
      <c r="D7469" t="s">
        <v>13065</v>
      </c>
      <c r="E7469" t="s">
        <v>13068</v>
      </c>
    </row>
    <row r="7470" spans="1:5">
      <c r="A7470">
        <v>10560945</v>
      </c>
      <c r="B7470">
        <v>-1.4644373991515343</v>
      </c>
      <c r="C7470">
        <v>4.7343868092779746E-2</v>
      </c>
      <c r="D7470" t="s">
        <v>1436</v>
      </c>
      <c r="E7470" t="s">
        <v>1437</v>
      </c>
    </row>
    <row r="7471" spans="1:5">
      <c r="A7471">
        <v>10538638</v>
      </c>
      <c r="B7471">
        <v>-1.6817154273998212</v>
      </c>
      <c r="C7471">
        <v>4.746482640245589E-2</v>
      </c>
      <c r="D7471" t="s">
        <v>12018</v>
      </c>
      <c r="E7471" t="s">
        <v>4704</v>
      </c>
    </row>
    <row r="7472" spans="1:5">
      <c r="A7472">
        <v>10454198</v>
      </c>
      <c r="B7472">
        <v>2.1908686792068632</v>
      </c>
      <c r="C7472">
        <v>4.7480888266185649E-2</v>
      </c>
      <c r="D7472" t="s">
        <v>9124</v>
      </c>
      <c r="E7472" t="s">
        <v>9129</v>
      </c>
    </row>
    <row r="7473" spans="1:5">
      <c r="A7473">
        <v>10433088</v>
      </c>
      <c r="B7473">
        <v>-1.4584434664559718</v>
      </c>
      <c r="C7473">
        <v>4.748263030244021E-2</v>
      </c>
      <c r="D7473" t="s">
        <v>7871</v>
      </c>
      <c r="E7473" t="s">
        <v>7873</v>
      </c>
    </row>
    <row r="7474" spans="1:5">
      <c r="A7474">
        <v>10564183</v>
      </c>
      <c r="B7474">
        <v>-1.3096427641625639</v>
      </c>
      <c r="C7474">
        <v>4.7484420491037453E-2</v>
      </c>
      <c r="D7474" t="s">
        <v>12018</v>
      </c>
      <c r="E7474" t="s">
        <v>1621</v>
      </c>
    </row>
    <row r="7475" spans="1:5">
      <c r="A7475">
        <v>10459158</v>
      </c>
      <c r="B7475">
        <v>-1.2384520901965239</v>
      </c>
      <c r="C7475">
        <v>4.7495138641456817E-2</v>
      </c>
      <c r="D7475" t="s">
        <v>9398</v>
      </c>
      <c r="E7475" t="s">
        <v>9401</v>
      </c>
    </row>
    <row r="7476" spans="1:5">
      <c r="A7476">
        <v>10391005</v>
      </c>
      <c r="B7476">
        <v>2.027962369605274</v>
      </c>
      <c r="C7476">
        <v>4.7530937125921026E-2</v>
      </c>
      <c r="D7476" t="s">
        <v>9944</v>
      </c>
      <c r="E7476" t="s">
        <v>9945</v>
      </c>
    </row>
    <row r="7477" spans="1:5">
      <c r="A7477">
        <v>10421394</v>
      </c>
      <c r="B7477">
        <v>-1.2354196518608367</v>
      </c>
      <c r="C7477">
        <v>4.7540338449567454E-2</v>
      </c>
      <c r="D7477" t="s">
        <v>11710</v>
      </c>
      <c r="E7477" t="s">
        <v>11713</v>
      </c>
    </row>
    <row r="7478" spans="1:5">
      <c r="A7478">
        <v>10523905</v>
      </c>
      <c r="B7478">
        <v>-1.3587622929229741</v>
      </c>
      <c r="C7478">
        <v>4.7553748913610826E-2</v>
      </c>
      <c r="D7478" t="s">
        <v>3889</v>
      </c>
      <c r="E7478" t="s">
        <v>3890</v>
      </c>
    </row>
    <row r="7479" spans="1:5">
      <c r="A7479">
        <v>10418500</v>
      </c>
      <c r="B7479">
        <v>-1.3845184836710387</v>
      </c>
      <c r="C7479">
        <v>4.7610000822512939E-2</v>
      </c>
      <c r="D7479" t="s">
        <v>11571</v>
      </c>
      <c r="E7479" t="s">
        <v>11576</v>
      </c>
    </row>
    <row r="7480" spans="1:5">
      <c r="A7480">
        <v>10410925</v>
      </c>
      <c r="B7480">
        <v>-1.3388087385811209</v>
      </c>
      <c r="C7480">
        <v>4.7630206467300484E-2</v>
      </c>
      <c r="D7480" t="s">
        <v>12018</v>
      </c>
      <c r="E7480" t="s">
        <v>11174</v>
      </c>
    </row>
    <row r="7481" spans="1:5">
      <c r="A7481">
        <v>10583133</v>
      </c>
      <c r="B7481">
        <v>25.612941220580879</v>
      </c>
      <c r="C7481">
        <v>4.7746312614012576E-2</v>
      </c>
      <c r="D7481" t="s">
        <v>2692</v>
      </c>
      <c r="E7481" t="s">
        <v>2693</v>
      </c>
    </row>
    <row r="7482" spans="1:5">
      <c r="A7482">
        <v>10545226</v>
      </c>
      <c r="B7482">
        <v>1.4020710429294165</v>
      </c>
      <c r="C7482">
        <v>4.775165053881273E-2</v>
      </c>
      <c r="D7482" t="s">
        <v>12018</v>
      </c>
      <c r="E7482" t="s">
        <v>5070</v>
      </c>
    </row>
    <row r="7483" spans="1:5">
      <c r="A7483">
        <v>10557560</v>
      </c>
      <c r="B7483">
        <v>1.2355597672051477</v>
      </c>
      <c r="C7483">
        <v>4.7754498802817812E-2</v>
      </c>
      <c r="D7483" t="s">
        <v>1255</v>
      </c>
      <c r="E7483" t="s">
        <v>1256</v>
      </c>
    </row>
    <row r="7484" spans="1:5">
      <c r="A7484">
        <v>10453734</v>
      </c>
      <c r="B7484">
        <v>3.5234138888365365</v>
      </c>
      <c r="C7484">
        <v>4.777208252496417E-2</v>
      </c>
      <c r="D7484" t="s">
        <v>12018</v>
      </c>
      <c r="E7484" t="s">
        <v>9104</v>
      </c>
    </row>
    <row r="7485" spans="1:5">
      <c r="A7485">
        <v>10585601</v>
      </c>
      <c r="B7485">
        <v>-1.5630801338943565</v>
      </c>
      <c r="C7485">
        <v>4.7778845393299692E-2</v>
      </c>
      <c r="D7485" t="s">
        <v>2831</v>
      </c>
      <c r="E7485" t="s">
        <v>2835</v>
      </c>
    </row>
    <row r="7486" spans="1:5">
      <c r="A7486">
        <v>10366881</v>
      </c>
      <c r="B7486">
        <v>-1.3300269390471042</v>
      </c>
      <c r="C7486">
        <v>4.7826011291369472E-2</v>
      </c>
      <c r="D7486" t="s">
        <v>13159</v>
      </c>
      <c r="E7486" t="s">
        <v>13160</v>
      </c>
    </row>
    <row r="7487" spans="1:5">
      <c r="A7487">
        <v>10381962</v>
      </c>
      <c r="B7487">
        <v>2.5511278487651761</v>
      </c>
      <c r="C7487">
        <v>4.7870107331012435E-2</v>
      </c>
      <c r="D7487" t="s">
        <v>13927</v>
      </c>
      <c r="E7487" t="s">
        <v>13932</v>
      </c>
    </row>
    <row r="7488" spans="1:5">
      <c r="A7488">
        <v>10555746</v>
      </c>
      <c r="B7488">
        <v>1.5946908060158131</v>
      </c>
      <c r="C7488">
        <v>4.7918424049700911E-2</v>
      </c>
      <c r="D7488" t="s">
        <v>1164</v>
      </c>
      <c r="E7488" t="s">
        <v>1165</v>
      </c>
    </row>
    <row r="7489" spans="1:5">
      <c r="A7489">
        <v>10374415</v>
      </c>
      <c r="B7489">
        <v>-1.3036040117880794</v>
      </c>
      <c r="C7489">
        <v>4.7946868897708661E-2</v>
      </c>
      <c r="D7489" t="s">
        <v>13536</v>
      </c>
      <c r="E7489" t="s">
        <v>13537</v>
      </c>
    </row>
    <row r="7490" spans="1:5">
      <c r="A7490">
        <v>10414366</v>
      </c>
      <c r="B7490">
        <v>1.2298478641507993</v>
      </c>
      <c r="C7490">
        <v>4.7956710958549122E-2</v>
      </c>
      <c r="D7490" t="s">
        <v>11353</v>
      </c>
      <c r="E7490" t="s">
        <v>11355</v>
      </c>
    </row>
    <row r="7491" spans="1:5">
      <c r="A7491">
        <v>10537707</v>
      </c>
      <c r="B7491">
        <v>1.4955393523614238</v>
      </c>
      <c r="C7491">
        <v>4.7974066510457179E-2</v>
      </c>
      <c r="D7491" t="s">
        <v>4640</v>
      </c>
      <c r="E7491" t="s">
        <v>4641</v>
      </c>
    </row>
    <row r="7492" spans="1:5">
      <c r="A7492">
        <v>10395257</v>
      </c>
      <c r="B7492">
        <v>-1.467117793523061</v>
      </c>
      <c r="C7492">
        <v>4.8024944915557075E-2</v>
      </c>
      <c r="D7492" t="s">
        <v>12018</v>
      </c>
      <c r="E7492" t="s">
        <v>10165</v>
      </c>
    </row>
    <row r="7493" spans="1:5">
      <c r="A7493">
        <v>10494924</v>
      </c>
      <c r="B7493">
        <v>-1.204014367084973</v>
      </c>
      <c r="C7493">
        <v>4.8059868597789837E-2</v>
      </c>
      <c r="D7493" t="s">
        <v>6807</v>
      </c>
      <c r="E7493" t="s">
        <v>6809</v>
      </c>
    </row>
    <row r="7494" spans="1:5">
      <c r="A7494">
        <v>10431182</v>
      </c>
      <c r="B7494">
        <v>1.3624951084646226</v>
      </c>
      <c r="C7494">
        <v>4.808007650114144E-2</v>
      </c>
      <c r="D7494" t="s">
        <v>7800</v>
      </c>
      <c r="E7494" t="s">
        <v>7802</v>
      </c>
    </row>
    <row r="7495" spans="1:5">
      <c r="A7495">
        <v>10514568</v>
      </c>
      <c r="B7495">
        <v>1.3053572246444936</v>
      </c>
      <c r="C7495">
        <v>4.8110263613193115E-2</v>
      </c>
      <c r="D7495" t="s">
        <v>3393</v>
      </c>
      <c r="E7495" t="s">
        <v>3394</v>
      </c>
    </row>
    <row r="7496" spans="1:5">
      <c r="A7496">
        <v>10428066</v>
      </c>
      <c r="B7496">
        <v>-1.2770953225787178</v>
      </c>
      <c r="C7496">
        <v>4.8126894182388524E-2</v>
      </c>
      <c r="D7496" t="s">
        <v>7612</v>
      </c>
      <c r="E7496" t="s">
        <v>7614</v>
      </c>
    </row>
    <row r="7497" spans="1:5">
      <c r="A7497">
        <v>10376887</v>
      </c>
      <c r="B7497">
        <v>1.3772767116142861</v>
      </c>
      <c r="C7497">
        <v>4.8203998203382316E-2</v>
      </c>
      <c r="D7497" t="s">
        <v>13660</v>
      </c>
      <c r="E7497" t="s">
        <v>13661</v>
      </c>
    </row>
    <row r="7498" spans="1:5">
      <c r="A7498">
        <v>10449471</v>
      </c>
      <c r="B7498">
        <v>-1.2677303363246346</v>
      </c>
      <c r="C7498">
        <v>4.8223234548831213E-2</v>
      </c>
      <c r="D7498" t="s">
        <v>8834</v>
      </c>
      <c r="E7498" t="s">
        <v>8836</v>
      </c>
    </row>
    <row r="7499" spans="1:5">
      <c r="A7499">
        <v>10587107</v>
      </c>
      <c r="B7499">
        <v>1.4022751705914127</v>
      </c>
      <c r="C7499">
        <v>4.8243749964323665E-2</v>
      </c>
      <c r="D7499" t="s">
        <v>2897</v>
      </c>
      <c r="E7499" t="s">
        <v>2899</v>
      </c>
    </row>
    <row r="7500" spans="1:5">
      <c r="A7500">
        <v>10498367</v>
      </c>
      <c r="B7500">
        <v>2.7546147507180168</v>
      </c>
      <c r="C7500">
        <v>4.8251681868276837E-2</v>
      </c>
      <c r="D7500" t="s">
        <v>7016</v>
      </c>
      <c r="E7500" t="s">
        <v>7017</v>
      </c>
    </row>
    <row r="7501" spans="1:5">
      <c r="A7501">
        <v>10420957</v>
      </c>
      <c r="B7501">
        <v>1.3074408302117924</v>
      </c>
      <c r="C7501">
        <v>4.8285446641342301E-2</v>
      </c>
      <c r="D7501" t="s">
        <v>11694</v>
      </c>
      <c r="E7501" t="s">
        <v>11696</v>
      </c>
    </row>
    <row r="7502" spans="1:5">
      <c r="A7502">
        <v>10549530</v>
      </c>
      <c r="B7502">
        <v>-1.2226781209122239</v>
      </c>
      <c r="C7502">
        <v>4.8314784780309407E-2</v>
      </c>
      <c r="D7502" t="s">
        <v>12018</v>
      </c>
      <c r="E7502" t="s">
        <v>5287</v>
      </c>
    </row>
    <row r="7503" spans="1:5">
      <c r="A7503">
        <v>10356859</v>
      </c>
      <c r="B7503">
        <v>-1.3531633398858487</v>
      </c>
      <c r="C7503">
        <v>4.8321653632066898E-2</v>
      </c>
      <c r="D7503" t="s">
        <v>12632</v>
      </c>
      <c r="E7503" t="s">
        <v>12635</v>
      </c>
    </row>
    <row r="7504" spans="1:5">
      <c r="A7504">
        <v>10454154</v>
      </c>
      <c r="B7504">
        <v>1.2895891584425496</v>
      </c>
      <c r="C7504">
        <v>4.8362428514550276E-2</v>
      </c>
      <c r="D7504" t="s">
        <v>9121</v>
      </c>
      <c r="E7504" t="s">
        <v>9126</v>
      </c>
    </row>
    <row r="7505" spans="1:5">
      <c r="A7505">
        <v>10398907</v>
      </c>
      <c r="B7505">
        <v>1.5952355724283371</v>
      </c>
      <c r="C7505">
        <v>4.8366037825996244E-2</v>
      </c>
      <c r="D7505" t="s">
        <v>10357</v>
      </c>
      <c r="E7505" t="s">
        <v>10361</v>
      </c>
    </row>
    <row r="7506" spans="1:5">
      <c r="A7506">
        <v>10495518</v>
      </c>
      <c r="B7506">
        <v>1.2214462167698648</v>
      </c>
      <c r="C7506">
        <v>4.8370246992830247E-2</v>
      </c>
      <c r="D7506" t="s">
        <v>6836</v>
      </c>
      <c r="E7506" t="s">
        <v>6837</v>
      </c>
    </row>
    <row r="7507" spans="1:5">
      <c r="A7507">
        <v>10482500</v>
      </c>
      <c r="B7507">
        <v>1.6870509555402462</v>
      </c>
      <c r="C7507">
        <v>4.8397837791845158E-2</v>
      </c>
      <c r="D7507" t="s">
        <v>6158</v>
      </c>
      <c r="E7507" t="s">
        <v>6160</v>
      </c>
    </row>
    <row r="7508" spans="1:5">
      <c r="A7508">
        <v>10461810</v>
      </c>
      <c r="B7508">
        <v>2.092900079587197</v>
      </c>
      <c r="C7508">
        <v>4.8408800203272706E-2</v>
      </c>
      <c r="D7508" t="s">
        <v>9550</v>
      </c>
      <c r="E7508" t="s">
        <v>9551</v>
      </c>
    </row>
    <row r="7509" spans="1:5">
      <c r="A7509">
        <v>10495596</v>
      </c>
      <c r="B7509">
        <v>1.7218015497933734</v>
      </c>
      <c r="C7509">
        <v>4.8438301526130198E-2</v>
      </c>
      <c r="D7509" t="s">
        <v>6844</v>
      </c>
      <c r="E7509" t="s">
        <v>6845</v>
      </c>
    </row>
    <row r="7510" spans="1:5">
      <c r="A7510">
        <v>10575550</v>
      </c>
      <c r="B7510">
        <v>1.3197518884439574</v>
      </c>
      <c r="C7510">
        <v>4.8446061786904374E-2</v>
      </c>
      <c r="D7510" t="s">
        <v>2234</v>
      </c>
      <c r="E7510" t="s">
        <v>2236</v>
      </c>
    </row>
    <row r="7511" spans="1:5">
      <c r="A7511">
        <v>10505064</v>
      </c>
      <c r="B7511">
        <v>-1.3557392159910133</v>
      </c>
      <c r="C7511">
        <v>4.8457045066874156E-2</v>
      </c>
      <c r="D7511" t="s">
        <v>7405</v>
      </c>
      <c r="E7511" t="s">
        <v>7406</v>
      </c>
    </row>
    <row r="7512" spans="1:5">
      <c r="A7512">
        <v>10406193</v>
      </c>
      <c r="B7512">
        <v>-1.2077689277011499</v>
      </c>
      <c r="C7512">
        <v>4.8495849145582685E-2</v>
      </c>
      <c r="D7512" t="s">
        <v>10811</v>
      </c>
      <c r="E7512" t="s">
        <v>10816</v>
      </c>
    </row>
    <row r="7513" spans="1:5">
      <c r="A7513">
        <v>10508986</v>
      </c>
      <c r="B7513">
        <v>-1.4642790172530402</v>
      </c>
      <c r="C7513">
        <v>4.8542353207894767E-2</v>
      </c>
      <c r="D7513" t="s">
        <v>3115</v>
      </c>
      <c r="E7513" t="s">
        <v>3116</v>
      </c>
    </row>
    <row r="7514" spans="1:5">
      <c r="A7514">
        <v>10389010</v>
      </c>
      <c r="B7514">
        <v>-1.7570441425183583</v>
      </c>
      <c r="C7514">
        <v>4.855943419504366E-2</v>
      </c>
      <c r="D7514" t="s">
        <v>9841</v>
      </c>
      <c r="E7514" t="s">
        <v>9844</v>
      </c>
    </row>
    <row r="7515" spans="1:5">
      <c r="A7515">
        <v>10404294</v>
      </c>
      <c r="B7515">
        <v>-1.2482150669272645</v>
      </c>
      <c r="C7515">
        <v>4.8565843947326597E-2</v>
      </c>
      <c r="D7515" t="s">
        <v>10680</v>
      </c>
      <c r="E7515" t="s">
        <v>10681</v>
      </c>
    </row>
    <row r="7516" spans="1:5">
      <c r="A7516">
        <v>10550824</v>
      </c>
      <c r="B7516">
        <v>1.283955873358184</v>
      </c>
      <c r="C7516">
        <v>4.8650220414467531E-2</v>
      </c>
      <c r="D7516" t="s">
        <v>898</v>
      </c>
      <c r="E7516" t="s">
        <v>899</v>
      </c>
    </row>
    <row r="7517" spans="1:5">
      <c r="A7517">
        <v>10433101</v>
      </c>
      <c r="B7517">
        <v>2.0254453978991336</v>
      </c>
      <c r="C7517">
        <v>4.8661894950844005E-2</v>
      </c>
      <c r="D7517" t="s">
        <v>7874</v>
      </c>
      <c r="E7517" t="s">
        <v>7875</v>
      </c>
    </row>
    <row r="7518" spans="1:5">
      <c r="A7518">
        <v>10369615</v>
      </c>
      <c r="B7518">
        <v>7.5323303726846165</v>
      </c>
      <c r="C7518">
        <v>4.867560652704319E-2</v>
      </c>
      <c r="D7518" t="s">
        <v>13287</v>
      </c>
      <c r="E7518" t="s">
        <v>13289</v>
      </c>
    </row>
    <row r="7519" spans="1:5">
      <c r="A7519">
        <v>10585282</v>
      </c>
      <c r="B7519">
        <v>-1.2248912556861087</v>
      </c>
      <c r="C7519">
        <v>4.8706371856639341E-2</v>
      </c>
      <c r="D7519" t="s">
        <v>2804</v>
      </c>
      <c r="E7519" t="s">
        <v>2807</v>
      </c>
    </row>
    <row r="7520" spans="1:5">
      <c r="A7520">
        <v>10513803</v>
      </c>
      <c r="B7520">
        <v>-1.4147311965444431</v>
      </c>
      <c r="C7520">
        <v>4.8747928079170708E-2</v>
      </c>
      <c r="D7520" t="s">
        <v>12018</v>
      </c>
      <c r="E7520" t="s">
        <v>3357</v>
      </c>
    </row>
    <row r="7521" spans="1:5">
      <c r="A7521">
        <v>10415248</v>
      </c>
      <c r="B7521">
        <v>-1.4610540757152413</v>
      </c>
      <c r="C7521">
        <v>4.8789639446997754E-2</v>
      </c>
      <c r="D7521" t="s">
        <v>11400</v>
      </c>
      <c r="E7521" t="s">
        <v>11403</v>
      </c>
    </row>
    <row r="7522" spans="1:5">
      <c r="A7522">
        <v>10393936</v>
      </c>
      <c r="B7522">
        <v>1.6115980315575109</v>
      </c>
      <c r="C7522">
        <v>4.8796826251950039E-2</v>
      </c>
      <c r="D7522" t="s">
        <v>10066</v>
      </c>
      <c r="E7522" t="s">
        <v>10068</v>
      </c>
    </row>
    <row r="7523" spans="1:5">
      <c r="A7523">
        <v>10424577</v>
      </c>
      <c r="B7523">
        <v>-1.4795097591903041</v>
      </c>
      <c r="C7523">
        <v>4.8885066380827895E-2</v>
      </c>
      <c r="D7523" t="s">
        <v>11858</v>
      </c>
      <c r="E7523" t="s">
        <v>11859</v>
      </c>
    </row>
    <row r="7524" spans="1:5">
      <c r="A7524">
        <v>10564294</v>
      </c>
      <c r="B7524">
        <v>-1.4439986744743651</v>
      </c>
      <c r="C7524">
        <v>4.889684766013306E-2</v>
      </c>
      <c r="D7524" t="s">
        <v>1626</v>
      </c>
      <c r="E7524" t="s">
        <v>1627</v>
      </c>
    </row>
    <row r="7525" spans="1:5">
      <c r="A7525">
        <v>10373653</v>
      </c>
      <c r="B7525">
        <v>1.3299780475490088</v>
      </c>
      <c r="C7525">
        <v>4.8899438846962399E-2</v>
      </c>
      <c r="D7525" t="s">
        <v>13488</v>
      </c>
      <c r="E7525" t="s">
        <v>13489</v>
      </c>
    </row>
    <row r="7526" spans="1:5">
      <c r="A7526">
        <v>10414708</v>
      </c>
      <c r="B7526">
        <v>1.3177461709138749</v>
      </c>
      <c r="C7526">
        <v>4.8912918327441823E-2</v>
      </c>
      <c r="D7526" t="s">
        <v>11376</v>
      </c>
      <c r="E7526" t="s">
        <v>11377</v>
      </c>
    </row>
    <row r="7527" spans="1:5">
      <c r="A7527">
        <v>10414433</v>
      </c>
      <c r="B7527">
        <v>-1.4630714674156726</v>
      </c>
      <c r="C7527">
        <v>4.8941266746628034E-2</v>
      </c>
      <c r="D7527" t="s">
        <v>11358</v>
      </c>
      <c r="E7527" t="s">
        <v>11361</v>
      </c>
    </row>
    <row r="7528" spans="1:5">
      <c r="A7528">
        <v>10408789</v>
      </c>
      <c r="B7528">
        <v>1.2045204737980857</v>
      </c>
      <c r="C7528">
        <v>4.9017549649837219E-2</v>
      </c>
      <c r="D7528" t="s">
        <v>11027</v>
      </c>
      <c r="E7528" t="s">
        <v>11028</v>
      </c>
    </row>
    <row r="7529" spans="1:5">
      <c r="A7529">
        <v>10378768</v>
      </c>
      <c r="B7529">
        <v>-1.4504046520398026</v>
      </c>
      <c r="C7529">
        <v>4.905015053368985E-2</v>
      </c>
      <c r="D7529" t="s">
        <v>13747</v>
      </c>
      <c r="E7529" t="s">
        <v>13748</v>
      </c>
    </row>
    <row r="7530" spans="1:5">
      <c r="A7530">
        <v>10473616</v>
      </c>
      <c r="B7530">
        <v>1.3525755681857419</v>
      </c>
      <c r="C7530">
        <v>4.9059373796918535E-2</v>
      </c>
      <c r="D7530" t="s">
        <v>5653</v>
      </c>
      <c r="E7530" t="s">
        <v>5654</v>
      </c>
    </row>
    <row r="7531" spans="1:5">
      <c r="A7531">
        <v>10382838</v>
      </c>
      <c r="B7531">
        <v>-1.2428348855460578</v>
      </c>
      <c r="C7531">
        <v>4.9085112951401298E-2</v>
      </c>
      <c r="D7531" t="s">
        <v>13982</v>
      </c>
      <c r="E7531" t="s">
        <v>13984</v>
      </c>
    </row>
    <row r="7532" spans="1:5">
      <c r="A7532">
        <v>10408762</v>
      </c>
      <c r="B7532">
        <v>-1.4426997442728069</v>
      </c>
      <c r="C7532">
        <v>4.9097835172854022E-2</v>
      </c>
      <c r="D7532" t="s">
        <v>11022</v>
      </c>
      <c r="E7532" t="s">
        <v>11025</v>
      </c>
    </row>
    <row r="7533" spans="1:5">
      <c r="A7533">
        <v>10500204</v>
      </c>
      <c r="B7533">
        <v>5.1572697403608707</v>
      </c>
      <c r="C7533">
        <v>4.9123491773241615E-2</v>
      </c>
      <c r="D7533" t="s">
        <v>7132</v>
      </c>
      <c r="E7533" t="s">
        <v>7134</v>
      </c>
    </row>
    <row r="7534" spans="1:5">
      <c r="A7534">
        <v>10435413</v>
      </c>
      <c r="B7534">
        <v>1.287028992331847</v>
      </c>
      <c r="C7534">
        <v>4.9240778625950658E-2</v>
      </c>
      <c r="D7534" t="s">
        <v>12018</v>
      </c>
      <c r="E7534" t="s">
        <v>7983</v>
      </c>
    </row>
    <row r="7535" spans="1:5">
      <c r="A7535">
        <v>10512886</v>
      </c>
      <c r="B7535">
        <v>-1.3451944018085316</v>
      </c>
      <c r="C7535">
        <v>4.9242973706747226E-2</v>
      </c>
      <c r="D7535" t="s">
        <v>3318</v>
      </c>
      <c r="E7535" t="s">
        <v>3322</v>
      </c>
    </row>
    <row r="7536" spans="1:5">
      <c r="A7536">
        <v>10446136</v>
      </c>
      <c r="B7536">
        <v>-1.3762100568110636</v>
      </c>
      <c r="C7536">
        <v>4.9271163741710082E-2</v>
      </c>
      <c r="D7536" t="s">
        <v>8636</v>
      </c>
      <c r="E7536" t="s">
        <v>8638</v>
      </c>
    </row>
    <row r="7537" spans="1:5">
      <c r="A7537">
        <v>10407537</v>
      </c>
      <c r="B7537">
        <v>1.4841422837698479</v>
      </c>
      <c r="C7537">
        <v>4.929004338586359E-2</v>
      </c>
      <c r="D7537" t="s">
        <v>10632</v>
      </c>
      <c r="E7537" t="s">
        <v>10928</v>
      </c>
    </row>
    <row r="7538" spans="1:5">
      <c r="A7538">
        <v>10563026</v>
      </c>
      <c r="B7538">
        <v>-1.2493361912483756</v>
      </c>
      <c r="C7538">
        <v>4.9366473973670867E-2</v>
      </c>
      <c r="D7538" t="s">
        <v>1544</v>
      </c>
      <c r="E7538" t="s">
        <v>1545</v>
      </c>
    </row>
    <row r="7539" spans="1:5">
      <c r="A7539">
        <v>10437942</v>
      </c>
      <c r="B7539">
        <v>-1.4438737594987017</v>
      </c>
      <c r="C7539">
        <v>4.9403567634059647E-2</v>
      </c>
      <c r="D7539" t="s">
        <v>7609</v>
      </c>
      <c r="E7539" t="s">
        <v>8124</v>
      </c>
    </row>
    <row r="7540" spans="1:5">
      <c r="A7540">
        <v>10448124</v>
      </c>
      <c r="B7540">
        <v>27.494323704145213</v>
      </c>
      <c r="C7540">
        <v>4.9447840054822001E-2</v>
      </c>
      <c r="D7540" t="s">
        <v>8742</v>
      </c>
      <c r="E7540" t="s">
        <v>8743</v>
      </c>
    </row>
    <row r="7541" spans="1:5">
      <c r="A7541">
        <v>10590648</v>
      </c>
      <c r="B7541">
        <v>1.9051800453495367</v>
      </c>
      <c r="C7541">
        <v>4.9475082824103747E-2</v>
      </c>
      <c r="D7541" t="s">
        <v>12018</v>
      </c>
      <c r="E7541" t="s">
        <v>3046</v>
      </c>
    </row>
    <row r="7542" spans="1:5">
      <c r="A7542">
        <v>10431974</v>
      </c>
      <c r="B7542">
        <v>-1.4599176164631398</v>
      </c>
      <c r="C7542">
        <v>4.949059129584181E-2</v>
      </c>
      <c r="D7542" t="s">
        <v>7836</v>
      </c>
      <c r="E7542" t="s">
        <v>7837</v>
      </c>
    </row>
    <row r="7543" spans="1:5">
      <c r="A7543">
        <v>10495659</v>
      </c>
      <c r="B7543">
        <v>-1.2982619290252382</v>
      </c>
      <c r="C7543">
        <v>4.949947384314364E-2</v>
      </c>
      <c r="D7543" t="s">
        <v>6852</v>
      </c>
      <c r="E7543" t="s">
        <v>6853</v>
      </c>
    </row>
    <row r="7544" spans="1:5">
      <c r="A7544">
        <v>10444674</v>
      </c>
      <c r="B7544">
        <v>-1.6052941216357848</v>
      </c>
      <c r="C7544">
        <v>4.9536269837288455E-2</v>
      </c>
      <c r="D7544" t="s">
        <v>8529</v>
      </c>
      <c r="E7544" t="s">
        <v>8530</v>
      </c>
    </row>
    <row r="7545" spans="1:5">
      <c r="A7545">
        <v>10447415</v>
      </c>
      <c r="B7545">
        <v>1.4131289077385256</v>
      </c>
      <c r="C7545">
        <v>4.9541506360059093E-2</v>
      </c>
      <c r="D7545" t="s">
        <v>8688</v>
      </c>
      <c r="E7545" t="s">
        <v>8691</v>
      </c>
    </row>
    <row r="7546" spans="1:5">
      <c r="A7546">
        <v>10420572</v>
      </c>
      <c r="B7546">
        <v>-1.2527130125440031</v>
      </c>
      <c r="C7546">
        <v>4.9552077102590297E-2</v>
      </c>
      <c r="D7546" t="s">
        <v>11672</v>
      </c>
      <c r="E7546" t="s">
        <v>11673</v>
      </c>
    </row>
    <row r="7547" spans="1:5">
      <c r="A7547">
        <v>10495059</v>
      </c>
      <c r="B7547">
        <v>-1.496510616681652</v>
      </c>
      <c r="C7547">
        <v>4.9555154763465878E-2</v>
      </c>
      <c r="D7547" t="s">
        <v>6818</v>
      </c>
      <c r="E7547" t="s">
        <v>6819</v>
      </c>
    </row>
    <row r="7548" spans="1:5">
      <c r="A7548">
        <v>10520096</v>
      </c>
      <c r="B7548">
        <v>-1.3369507843209139</v>
      </c>
      <c r="C7548">
        <v>4.9558672566588982E-2</v>
      </c>
      <c r="D7548" t="s">
        <v>3691</v>
      </c>
      <c r="E7548" t="s">
        <v>3692</v>
      </c>
    </row>
    <row r="7549" spans="1:5">
      <c r="A7549">
        <v>10375290</v>
      </c>
      <c r="B7549">
        <v>-1.2972888035750405</v>
      </c>
      <c r="C7549">
        <v>4.9563240724907545E-2</v>
      </c>
      <c r="D7549" t="s">
        <v>13578</v>
      </c>
      <c r="E7549" t="s">
        <v>13580</v>
      </c>
    </row>
    <row r="7550" spans="1:5">
      <c r="A7550">
        <v>10522858</v>
      </c>
      <c r="B7550">
        <v>-1.3632685293899054</v>
      </c>
      <c r="C7550">
        <v>4.963187699272497E-2</v>
      </c>
      <c r="D7550" t="s">
        <v>3819</v>
      </c>
      <c r="E7550" t="s">
        <v>3820</v>
      </c>
    </row>
    <row r="7551" spans="1:5">
      <c r="A7551">
        <v>10492045</v>
      </c>
      <c r="B7551">
        <v>-1.2135604554947648</v>
      </c>
      <c r="C7551">
        <v>4.9666646261784644E-2</v>
      </c>
      <c r="D7551" t="s">
        <v>12029</v>
      </c>
      <c r="E7551" t="s">
        <v>12031</v>
      </c>
    </row>
    <row r="7552" spans="1:5">
      <c r="A7552">
        <v>10514331</v>
      </c>
      <c r="B7552">
        <v>1.2689339716100272</v>
      </c>
      <c r="C7552">
        <v>4.9670032961233831E-2</v>
      </c>
      <c r="D7552" t="s">
        <v>12018</v>
      </c>
      <c r="E7552" t="s">
        <v>3380</v>
      </c>
    </row>
    <row r="7553" spans="1:5">
      <c r="A7553">
        <v>10545229</v>
      </c>
      <c r="B7553">
        <v>-1.2923098604826841</v>
      </c>
      <c r="C7553">
        <v>4.9676722874857936E-2</v>
      </c>
      <c r="D7553" t="s">
        <v>12018</v>
      </c>
      <c r="E7553" t="s">
        <v>5071</v>
      </c>
    </row>
    <row r="7554" spans="1:5">
      <c r="A7554">
        <v>10458098</v>
      </c>
      <c r="B7554">
        <v>-1.3396053349941559</v>
      </c>
      <c r="C7554">
        <v>4.9786729209701057E-2</v>
      </c>
      <c r="D7554" t="s">
        <v>9339</v>
      </c>
      <c r="E7554" t="s">
        <v>9340</v>
      </c>
    </row>
    <row r="7555" spans="1:5">
      <c r="A7555">
        <v>10426584</v>
      </c>
      <c r="B7555">
        <v>1.2979826083694064</v>
      </c>
      <c r="C7555">
        <v>4.9832842577221884E-2</v>
      </c>
      <c r="D7555" t="s">
        <v>12007</v>
      </c>
      <c r="E7555" t="s">
        <v>12008</v>
      </c>
    </row>
    <row r="7556" spans="1:5">
      <c r="A7556">
        <v>10412828</v>
      </c>
      <c r="B7556">
        <v>-1.7907964376643681</v>
      </c>
      <c r="C7556">
        <v>4.984963905343235E-2</v>
      </c>
      <c r="D7556" t="s">
        <v>12018</v>
      </c>
      <c r="E7556" t="s">
        <v>11286</v>
      </c>
    </row>
    <row r="7557" spans="1:5">
      <c r="A7557">
        <v>10453761</v>
      </c>
      <c r="B7557">
        <v>1.2005274266862875</v>
      </c>
      <c r="C7557">
        <v>4.9901165485935317E-2</v>
      </c>
      <c r="D7557" t="s">
        <v>12018</v>
      </c>
      <c r="E7557" t="s">
        <v>9107</v>
      </c>
    </row>
    <row r="7558" spans="1:5">
      <c r="A7558">
        <v>10521913</v>
      </c>
      <c r="B7558">
        <v>-1.2997864392129326</v>
      </c>
      <c r="C7558">
        <v>4.991700408781917E-2</v>
      </c>
      <c r="D7558" t="s">
        <v>3776</v>
      </c>
      <c r="E7558" t="s">
        <v>3779</v>
      </c>
    </row>
    <row r="7559" spans="1:5">
      <c r="A7559">
        <v>10560131</v>
      </c>
      <c r="B7559">
        <v>1.567916712590899</v>
      </c>
      <c r="C7559">
        <v>4.9943906613259106E-2</v>
      </c>
      <c r="D7559" t="s">
        <v>1390</v>
      </c>
      <c r="E7559" t="s">
        <v>1391</v>
      </c>
    </row>
    <row r="7560" spans="1:5">
      <c r="A7560">
        <v>10489782</v>
      </c>
      <c r="B7560">
        <v>-1.2567510473306116</v>
      </c>
      <c r="C7560">
        <v>4.9977180477152786E-2</v>
      </c>
      <c r="D7560" t="s">
        <v>12018</v>
      </c>
      <c r="E7560" t="s">
        <v>6511</v>
      </c>
    </row>
  </sheetData>
  <phoneticPr fontId="0" type="noConversion"/>
  <conditionalFormatting sqref="E3:E7560">
    <cfRule type="duplicateValues" dxfId="0" priority="28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honeticPr fontId="0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honeticPr fontId="0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ingyin</dc:creator>
  <cp:lastModifiedBy>jxsun</cp:lastModifiedBy>
  <dcterms:created xsi:type="dcterms:W3CDTF">2010-03-04T00:30:17Z</dcterms:created>
  <dcterms:modified xsi:type="dcterms:W3CDTF">2010-12-13T15:42:31Z</dcterms:modified>
</cp:coreProperties>
</file>